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Hexin Station\citation\scRNA seq\0Upload\"/>
    </mc:Choice>
  </mc:AlternateContent>
  <xr:revisionPtr revIDLastSave="0" documentId="13_ncr:1_{08392CC5-17DE-4706-A931-B816DF8ACDE5}" xr6:coauthVersionLast="47" xr6:coauthVersionMax="47" xr10:uidLastSave="{00000000-0000-0000-0000-000000000000}"/>
  <bookViews>
    <workbookView xWindow="-120" yWindow="-120" windowWidth="29040" windowHeight="15840" activeTab="1" xr2:uid="{DA37A61B-E629-4443-9DB6-008A0172B423}"/>
  </bookViews>
  <sheets>
    <sheet name="Sheet1 Cell counts" sheetId="1" r:id="rId1"/>
    <sheet name="Sheet2 DiffMarkers" sheetId="2" r:id="rId2"/>
  </sheets>
  <definedNames>
    <definedName name="_xlnm._FilterDatabase" localSheetId="1" hidden="1">'Sheet2 DiffMarkers'!$A$1:$D$9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C13" i="1"/>
</calcChain>
</file>

<file path=xl/sharedStrings.xml><?xml version="1.0" encoding="utf-8"?>
<sst xmlns="http://schemas.openxmlformats.org/spreadsheetml/2006/main" count="18322" uniqueCount="4507">
  <si>
    <t>Ccr2+ cDC2</t>
  </si>
  <si>
    <t>Socs2+ cDC2</t>
  </si>
  <si>
    <t>cDC1</t>
  </si>
  <si>
    <t>pDC</t>
  </si>
  <si>
    <t>T cell</t>
  </si>
  <si>
    <t>Proliferating cDC2</t>
  </si>
  <si>
    <t>Mitochondrial gene</t>
  </si>
  <si>
    <t>Ribosomal gene</t>
  </si>
  <si>
    <t xml:space="preserve"> </t>
  </si>
  <si>
    <t>Ffar2 high cDC2</t>
  </si>
  <si>
    <t>Wdfy4 high cDC2</t>
  </si>
  <si>
    <t>Cluster</t>
  </si>
  <si>
    <t>Cell types</t>
  </si>
  <si>
    <t>WT cell counts</t>
  </si>
  <si>
    <t>Total cell counts</t>
  </si>
  <si>
    <t>Gm15261</t>
  </si>
  <si>
    <t>Adgrl3</t>
  </si>
  <si>
    <t>Immp2l</t>
  </si>
  <si>
    <t>Ctnnd2</t>
  </si>
  <si>
    <t>Frmd5</t>
  </si>
  <si>
    <t>Arhgap15</t>
  </si>
  <si>
    <t>Chn2</t>
  </si>
  <si>
    <t>Elmo1</t>
  </si>
  <si>
    <t>Arhgap6</t>
  </si>
  <si>
    <t>Dock4</t>
  </si>
  <si>
    <t>Ccdc192</t>
  </si>
  <si>
    <t>Wdfy4</t>
  </si>
  <si>
    <t>Abr</t>
  </si>
  <si>
    <t>Bcl11a</t>
  </si>
  <si>
    <t>Rtn1</t>
  </si>
  <si>
    <t>Maml3</t>
  </si>
  <si>
    <t>Bbs9</t>
  </si>
  <si>
    <t>Ccnd3</t>
  </si>
  <si>
    <t>Plekhm3</t>
  </si>
  <si>
    <t>Hdac9</t>
  </si>
  <si>
    <t>Carmil1</t>
  </si>
  <si>
    <t>Pip4k2a</t>
  </si>
  <si>
    <t>Gm37240</t>
  </si>
  <si>
    <t>Gm2245</t>
  </si>
  <si>
    <t>Nedd9</t>
  </si>
  <si>
    <t>Sash1</t>
  </si>
  <si>
    <t>Itpr1</t>
  </si>
  <si>
    <t>Cdk14</t>
  </si>
  <si>
    <t>Card11</t>
  </si>
  <si>
    <t>Rin2</t>
  </si>
  <si>
    <t>Foxn3</t>
  </si>
  <si>
    <t>Usp6nl</t>
  </si>
  <si>
    <t>Gm26740</t>
  </si>
  <si>
    <t>Lrrk2</t>
  </si>
  <si>
    <t>Slc9a9</t>
  </si>
  <si>
    <t>Abcg3</t>
  </si>
  <si>
    <t>Myo1f</t>
  </si>
  <si>
    <t>Gm32036</t>
  </si>
  <si>
    <t>9530059O14Rik</t>
  </si>
  <si>
    <t>Gm48678</t>
  </si>
  <si>
    <t>Ptpre</t>
  </si>
  <si>
    <t>Inpp4b</t>
  </si>
  <si>
    <t>Prkcb</t>
  </si>
  <si>
    <t>Ikzf1</t>
  </si>
  <si>
    <t>Lrba</t>
  </si>
  <si>
    <t>Mbnl1</t>
  </si>
  <si>
    <t>Zfp710</t>
  </si>
  <si>
    <t>Man1a</t>
  </si>
  <si>
    <t>Rere</t>
  </si>
  <si>
    <t>Macf1</t>
  </si>
  <si>
    <t>Ankrd44</t>
  </si>
  <si>
    <t>Inpp5d</t>
  </si>
  <si>
    <t>Trerf1</t>
  </si>
  <si>
    <t>Dscam</t>
  </si>
  <si>
    <t>Nrros</t>
  </si>
  <si>
    <t>Camkmt</t>
  </si>
  <si>
    <t>Gnaq</t>
  </si>
  <si>
    <t>Mef2c</t>
  </si>
  <si>
    <t>4930444A19Rik</t>
  </si>
  <si>
    <t>Ube2e2</t>
  </si>
  <si>
    <t>Mapk14</t>
  </si>
  <si>
    <t>Mycbp2</t>
  </si>
  <si>
    <t>Xist</t>
  </si>
  <si>
    <t>Pik3cd</t>
  </si>
  <si>
    <t>Dock5</t>
  </si>
  <si>
    <t>Arap2</t>
  </si>
  <si>
    <t>Diaph2</t>
  </si>
  <si>
    <t>Itch</t>
  </si>
  <si>
    <t>Gpr141</t>
  </si>
  <si>
    <t>Gm13561</t>
  </si>
  <si>
    <t>Uvrag</t>
  </si>
  <si>
    <t>Celf2</t>
  </si>
  <si>
    <t>Rapgef1</t>
  </si>
  <si>
    <t>Tbc1d5</t>
  </si>
  <si>
    <t>Tbc1d9</t>
  </si>
  <si>
    <t>5330438D12Rik</t>
  </si>
  <si>
    <t>Alcam</t>
  </si>
  <si>
    <t>Setbp1</t>
  </si>
  <si>
    <t>Ssh2</t>
  </si>
  <si>
    <t>Slc8a1</t>
  </si>
  <si>
    <t>Susd6</t>
  </si>
  <si>
    <t>Slc12a6</t>
  </si>
  <si>
    <t>Ccser1</t>
  </si>
  <si>
    <t>Fam49b</t>
  </si>
  <si>
    <t>Fbxl17</t>
  </si>
  <si>
    <t>Lrrc4</t>
  </si>
  <si>
    <t>Ptprj</t>
  </si>
  <si>
    <t>Baz2b</t>
  </si>
  <si>
    <t>Insyn2b</t>
  </si>
  <si>
    <t>Clec2g</t>
  </si>
  <si>
    <t>Tmem131l</t>
  </si>
  <si>
    <t>Pik3ap1</t>
  </si>
  <si>
    <t>Arid5b</t>
  </si>
  <si>
    <t>Prkce</t>
  </si>
  <si>
    <t>Tsix</t>
  </si>
  <si>
    <t>Ripor2</t>
  </si>
  <si>
    <t>Arhgap26</t>
  </si>
  <si>
    <t>Dipk1a</t>
  </si>
  <si>
    <t>Ptprc</t>
  </si>
  <si>
    <t>Gm32509</t>
  </si>
  <si>
    <t>Eif4g3</t>
  </si>
  <si>
    <t>St3gal4</t>
  </si>
  <si>
    <t>Pecam1</t>
  </si>
  <si>
    <t>Wdfy2</t>
  </si>
  <si>
    <t>Prkch</t>
  </si>
  <si>
    <t>Mta3</t>
  </si>
  <si>
    <t>Klri1</t>
  </si>
  <si>
    <t>Dexi</t>
  </si>
  <si>
    <t>Hlcs</t>
  </si>
  <si>
    <t>Phactr2</t>
  </si>
  <si>
    <t>Lmtk2</t>
  </si>
  <si>
    <t>Chd9</t>
  </si>
  <si>
    <t>Pid1</t>
  </si>
  <si>
    <t>Entpd1</t>
  </si>
  <si>
    <t>Smyd3</t>
  </si>
  <si>
    <t>Adam23</t>
  </si>
  <si>
    <t>Coro2a</t>
  </si>
  <si>
    <t>Lyn</t>
  </si>
  <si>
    <t>Fgfr2</t>
  </si>
  <si>
    <t>Thada</t>
  </si>
  <si>
    <t>Foxp1</t>
  </si>
  <si>
    <t>Ppp3ca</t>
  </si>
  <si>
    <t>Runx1</t>
  </si>
  <si>
    <t>Lyst</t>
  </si>
  <si>
    <t>Map2k6</t>
  </si>
  <si>
    <t>Jmjd1c</t>
  </si>
  <si>
    <t>Tns3</t>
  </si>
  <si>
    <t>Fgr</t>
  </si>
  <si>
    <t>Rfx7</t>
  </si>
  <si>
    <t>Wipf1</t>
  </si>
  <si>
    <t>Cacna1e</t>
  </si>
  <si>
    <t>Map3k5</t>
  </si>
  <si>
    <t>Rap1gds1</t>
  </si>
  <si>
    <t>Arhgap39</t>
  </si>
  <si>
    <t>Jarid2</t>
  </si>
  <si>
    <t>Trps1</t>
  </si>
  <si>
    <t>Fli1</t>
  </si>
  <si>
    <t>Abcb1a</t>
  </si>
  <si>
    <t>Adgre1</t>
  </si>
  <si>
    <t>Mctp1</t>
  </si>
  <si>
    <t>Utrn</t>
  </si>
  <si>
    <t>Kcnip3</t>
  </si>
  <si>
    <t>Ubac2</t>
  </si>
  <si>
    <t>Slc14a1</t>
  </si>
  <si>
    <t>Rnf150</t>
  </si>
  <si>
    <t>Exoc6</t>
  </si>
  <si>
    <t>Gm12064</t>
  </si>
  <si>
    <t>Smg6</t>
  </si>
  <si>
    <t>Lncpint</t>
  </si>
  <si>
    <t>Atf6</t>
  </si>
  <si>
    <t>Kynu</t>
  </si>
  <si>
    <t>Mbd5</t>
  </si>
  <si>
    <t>Map3k3</t>
  </si>
  <si>
    <t>Tmem131</t>
  </si>
  <si>
    <t>Sirpb1a</t>
  </si>
  <si>
    <t>Btbd9</t>
  </si>
  <si>
    <t>Arhgap25</t>
  </si>
  <si>
    <t>Dock10</t>
  </si>
  <si>
    <t>Tcof1</t>
  </si>
  <si>
    <t>Cdc14a</t>
  </si>
  <si>
    <t>Camk2d</t>
  </si>
  <si>
    <t>Cd244a</t>
  </si>
  <si>
    <t>Tcf20</t>
  </si>
  <si>
    <t>Ptk2</t>
  </si>
  <si>
    <t>Crlf3</t>
  </si>
  <si>
    <t>Disc1</t>
  </si>
  <si>
    <t>Il6ra</t>
  </si>
  <si>
    <t>Rgl1</t>
  </si>
  <si>
    <t>Raet1e</t>
  </si>
  <si>
    <t>Snx29</t>
  </si>
  <si>
    <t>Cbl</t>
  </si>
  <si>
    <t>Tspan9</t>
  </si>
  <si>
    <t>Gm5086</t>
  </si>
  <si>
    <t>Csnk1g3</t>
  </si>
  <si>
    <t>Slc12a2</t>
  </si>
  <si>
    <t>Akap10</t>
  </si>
  <si>
    <t>Pstpip2</t>
  </si>
  <si>
    <t>Mob3b</t>
  </si>
  <si>
    <t>mt-Cytb</t>
  </si>
  <si>
    <t>Zbtb20</t>
  </si>
  <si>
    <t>Pnpla7</t>
  </si>
  <si>
    <t>Arhgap45</t>
  </si>
  <si>
    <t>Hivep2</t>
  </si>
  <si>
    <t>Sema4d</t>
  </si>
  <si>
    <t>Fam172a</t>
  </si>
  <si>
    <t>Adam19</t>
  </si>
  <si>
    <t>Ext1</t>
  </si>
  <si>
    <t>Lcor</t>
  </si>
  <si>
    <t>Ciita</t>
  </si>
  <si>
    <t>Satb1</t>
  </si>
  <si>
    <t>Pitpnc1</t>
  </si>
  <si>
    <t>Myo5a</t>
  </si>
  <si>
    <t>Tsc22d1</t>
  </si>
  <si>
    <t>App</t>
  </si>
  <si>
    <t>Eml4</t>
  </si>
  <si>
    <t>Atp8b4</t>
  </si>
  <si>
    <t>Spns3</t>
  </si>
  <si>
    <t>Rbm47</t>
  </si>
  <si>
    <t>Zcchc7</t>
  </si>
  <si>
    <t>Cmip</t>
  </si>
  <si>
    <t>Grk3</t>
  </si>
  <si>
    <t>Ambra1</t>
  </si>
  <si>
    <t>Malt1</t>
  </si>
  <si>
    <t>Slc43a2</t>
  </si>
  <si>
    <t>Ptpn22</t>
  </si>
  <si>
    <t>Runx3</t>
  </si>
  <si>
    <t>Zbtb46</t>
  </si>
  <si>
    <t>Exoc4</t>
  </si>
  <si>
    <t>Wwox</t>
  </si>
  <si>
    <t>Adam22</t>
  </si>
  <si>
    <t>Skap2</t>
  </si>
  <si>
    <t>Nfkb1</t>
  </si>
  <si>
    <t>Kdm7a</t>
  </si>
  <si>
    <t>Retreg1</t>
  </si>
  <si>
    <t>Atp8a1</t>
  </si>
  <si>
    <t>Setd2</t>
  </si>
  <si>
    <t>Pik3cb</t>
  </si>
  <si>
    <t>Asap1</t>
  </si>
  <si>
    <t>Dlg1</t>
  </si>
  <si>
    <t>Dock8</t>
  </si>
  <si>
    <t>Klhl18</t>
  </si>
  <si>
    <t>Dennd1b</t>
  </si>
  <si>
    <t>Sdccag8</t>
  </si>
  <si>
    <t>Apbb1ip</t>
  </si>
  <si>
    <t>BC035044</t>
  </si>
  <si>
    <t>Dleu2</t>
  </si>
  <si>
    <t>Plcg2</t>
  </si>
  <si>
    <t>Mtmr3</t>
  </si>
  <si>
    <t>Kmt2c</t>
  </si>
  <si>
    <t>B4galt6</t>
  </si>
  <si>
    <t>Kpna4</t>
  </si>
  <si>
    <t>Trim14</t>
  </si>
  <si>
    <t>St6gal1</t>
  </si>
  <si>
    <t>Pan3</t>
  </si>
  <si>
    <t>Atxn7l1</t>
  </si>
  <si>
    <t>Vps13b</t>
  </si>
  <si>
    <t>Zfp831</t>
  </si>
  <si>
    <t>Lims1</t>
  </si>
  <si>
    <t>Dpp4</t>
  </si>
  <si>
    <t>Aig1</t>
  </si>
  <si>
    <t>mt-Atp6</t>
  </si>
  <si>
    <t>Pik3r5</t>
  </si>
  <si>
    <t>Nfatc2</t>
  </si>
  <si>
    <t>Ptpn3</t>
  </si>
  <si>
    <t>Gm10974</t>
  </si>
  <si>
    <t>Hdac8</t>
  </si>
  <si>
    <t>Lrch1</t>
  </si>
  <si>
    <t>mt-Nd2</t>
  </si>
  <si>
    <t>Ascc3</t>
  </si>
  <si>
    <t>Mbnl2</t>
  </si>
  <si>
    <t>Itgav</t>
  </si>
  <si>
    <t>4921511I17Rik</t>
  </si>
  <si>
    <t>Cyp4f16</t>
  </si>
  <si>
    <t>Camk1d</t>
  </si>
  <si>
    <t>Gab2</t>
  </si>
  <si>
    <t>Babam2</t>
  </si>
  <si>
    <t>Slc38a1</t>
  </si>
  <si>
    <t>Zeb1</t>
  </si>
  <si>
    <t>Lcp2</t>
  </si>
  <si>
    <t>Dennd1a</t>
  </si>
  <si>
    <t>Gm32633</t>
  </si>
  <si>
    <t>Rps6ka3</t>
  </si>
  <si>
    <t>Sirpb1b</t>
  </si>
  <si>
    <t>Dock2</t>
  </si>
  <si>
    <t>Tmem150b</t>
  </si>
  <si>
    <t>Cd80</t>
  </si>
  <si>
    <t>Rnf216</t>
  </si>
  <si>
    <t>Pacs1</t>
  </si>
  <si>
    <t>Eya3</t>
  </si>
  <si>
    <t>Picalm</t>
  </si>
  <si>
    <t>Tut4</t>
  </si>
  <si>
    <t>Sipa1l3</t>
  </si>
  <si>
    <t>Kit</t>
  </si>
  <si>
    <t>Pkib</t>
  </si>
  <si>
    <t>Wasf2</t>
  </si>
  <si>
    <t>Slc44a2</t>
  </si>
  <si>
    <t>Cog5</t>
  </si>
  <si>
    <t>Sh2d3c</t>
  </si>
  <si>
    <t>Gm15987</t>
  </si>
  <si>
    <t>Notch2</t>
  </si>
  <si>
    <t>Nsmaf</t>
  </si>
  <si>
    <t>Acer3</t>
  </si>
  <si>
    <t>Tbc1d22a</t>
  </si>
  <si>
    <t>Ankrd11</t>
  </si>
  <si>
    <t>Asb2</t>
  </si>
  <si>
    <t>Nfatc3</t>
  </si>
  <si>
    <t>Dnmt3a</t>
  </si>
  <si>
    <t>Lrmda</t>
  </si>
  <si>
    <t>Rin3</t>
  </si>
  <si>
    <t>Tet2</t>
  </si>
  <si>
    <t>Ank</t>
  </si>
  <si>
    <t>St8sia6</t>
  </si>
  <si>
    <t>Fryl</t>
  </si>
  <si>
    <t>Nlrp1b</t>
  </si>
  <si>
    <t>Nod1</t>
  </si>
  <si>
    <t>Rras2</t>
  </si>
  <si>
    <t>Tnrc6b</t>
  </si>
  <si>
    <t>Spag9</t>
  </si>
  <si>
    <t>Flnb</t>
  </si>
  <si>
    <t>Cdc42se2</t>
  </si>
  <si>
    <t>Scaper</t>
  </si>
  <si>
    <t>Xpr1</t>
  </si>
  <si>
    <t>Elmsan1</t>
  </si>
  <si>
    <t>Stk24</t>
  </si>
  <si>
    <t>mt-Co3</t>
  </si>
  <si>
    <t>Etv6</t>
  </si>
  <si>
    <t>Arid1b</t>
  </si>
  <si>
    <t>Pde4b</t>
  </si>
  <si>
    <t>Kansl1l</t>
  </si>
  <si>
    <t>Nsd1</t>
  </si>
  <si>
    <t>Ap1s3</t>
  </si>
  <si>
    <t>mt-Nd4</t>
  </si>
  <si>
    <t>Anks1</t>
  </si>
  <si>
    <t>Slc44a5</t>
  </si>
  <si>
    <t>Clasp2</t>
  </si>
  <si>
    <t>Vav3</t>
  </si>
  <si>
    <t>Havcr2</t>
  </si>
  <si>
    <t>Fbxl20</t>
  </si>
  <si>
    <t>Atg10</t>
  </si>
  <si>
    <t>Foxo3</t>
  </si>
  <si>
    <t>Herc1</t>
  </si>
  <si>
    <t>Stat4</t>
  </si>
  <si>
    <t>Nipbl</t>
  </si>
  <si>
    <t>Stk10</t>
  </si>
  <si>
    <t>Zfp652</t>
  </si>
  <si>
    <t>Adcy7</t>
  </si>
  <si>
    <t>Bicra</t>
  </si>
  <si>
    <t>Otulinl</t>
  </si>
  <si>
    <t>Myo9b</t>
  </si>
  <si>
    <t>Ankrd17</t>
  </si>
  <si>
    <t>Med13l</t>
  </si>
  <si>
    <t>Eps8</t>
  </si>
  <si>
    <t>Kcnq1ot1</t>
  </si>
  <si>
    <t>Arl15</t>
  </si>
  <si>
    <t>Hps3</t>
  </si>
  <si>
    <t>Cyld</t>
  </si>
  <si>
    <t>Tnrc6c</t>
  </si>
  <si>
    <t>Slc38a9</t>
  </si>
  <si>
    <t>Fyb</t>
  </si>
  <si>
    <t>Rfx3</t>
  </si>
  <si>
    <t>Cdkal1</t>
  </si>
  <si>
    <t>Smg1</t>
  </si>
  <si>
    <t>Stra6l</t>
  </si>
  <si>
    <t>Rb1</t>
  </si>
  <si>
    <t>Acap2</t>
  </si>
  <si>
    <t>Gsap</t>
  </si>
  <si>
    <t>Tbl1xr1</t>
  </si>
  <si>
    <t>Chd2</t>
  </si>
  <si>
    <t>Nav1</t>
  </si>
  <si>
    <t>Tpk1</t>
  </si>
  <si>
    <t>Phf14</t>
  </si>
  <si>
    <t>Ppp1r12b</t>
  </si>
  <si>
    <t>Apba1</t>
  </si>
  <si>
    <t>Atf7</t>
  </si>
  <si>
    <t>Nsd3</t>
  </si>
  <si>
    <t>Dapp1</t>
  </si>
  <si>
    <t>Itpr2</t>
  </si>
  <si>
    <t>Ncoa1</t>
  </si>
  <si>
    <t>Vti1a</t>
  </si>
  <si>
    <t>Nfatc1</t>
  </si>
  <si>
    <t>Ptpn12</t>
  </si>
  <si>
    <t>Fars2</t>
  </si>
  <si>
    <t>Tfeb</t>
  </si>
  <si>
    <t>Nt5dc1</t>
  </si>
  <si>
    <t>Nf1</t>
  </si>
  <si>
    <t>Fbxw7</t>
  </si>
  <si>
    <t>Smarca2</t>
  </si>
  <si>
    <t>Crtc3</t>
  </si>
  <si>
    <t>Rasgef1b</t>
  </si>
  <si>
    <t>Sh3pxd2a</t>
  </si>
  <si>
    <t>Kansl1</t>
  </si>
  <si>
    <t>Dennd3</t>
  </si>
  <si>
    <t>Tnfaip8</t>
  </si>
  <si>
    <t>Plcl2</t>
  </si>
  <si>
    <t>Dnajc1</t>
  </si>
  <si>
    <t>Sirpa</t>
  </si>
  <si>
    <t>Akap13</t>
  </si>
  <si>
    <t>Rnd3</t>
  </si>
  <si>
    <t>Btaf1</t>
  </si>
  <si>
    <t>Gpm6b</t>
  </si>
  <si>
    <t>Aim2</t>
  </si>
  <si>
    <t>Stim2</t>
  </si>
  <si>
    <t>Gbf1</t>
  </si>
  <si>
    <t>Fto</t>
  </si>
  <si>
    <t>mt-Nd1</t>
  </si>
  <si>
    <t>Dgkd</t>
  </si>
  <si>
    <t>Bcas3</t>
  </si>
  <si>
    <t>Git2</t>
  </si>
  <si>
    <t>Snx30</t>
  </si>
  <si>
    <t>Stag1</t>
  </si>
  <si>
    <t>AY036118</t>
  </si>
  <si>
    <t>Snx9</t>
  </si>
  <si>
    <t>Ube3c</t>
  </si>
  <si>
    <t>Heatr5a</t>
  </si>
  <si>
    <t>Arhgef18</t>
  </si>
  <si>
    <t>Sorl1</t>
  </si>
  <si>
    <t>Cdyl</t>
  </si>
  <si>
    <t>Cdyl2</t>
  </si>
  <si>
    <t>Strn3</t>
  </si>
  <si>
    <t>Taok3</t>
  </si>
  <si>
    <t>Fcho2</t>
  </si>
  <si>
    <t>Pola1</t>
  </si>
  <si>
    <t>Cytip</t>
  </si>
  <si>
    <t>Chd6</t>
  </si>
  <si>
    <t>Rreb1</t>
  </si>
  <si>
    <t>mt-Co2</t>
  </si>
  <si>
    <t>Dop1a</t>
  </si>
  <si>
    <t>Lrch3</t>
  </si>
  <si>
    <t>Xpo7</t>
  </si>
  <si>
    <t>Zfand3</t>
  </si>
  <si>
    <t>Usp34</t>
  </si>
  <si>
    <t>Ahr</t>
  </si>
  <si>
    <t>Ust</t>
  </si>
  <si>
    <t>Srgap3</t>
  </si>
  <si>
    <t>Arhgap17</t>
  </si>
  <si>
    <t>Ppp1r12a</t>
  </si>
  <si>
    <t>Akt3</t>
  </si>
  <si>
    <t>Fem1c</t>
  </si>
  <si>
    <t>Stk3</t>
  </si>
  <si>
    <t>Ddi2</t>
  </si>
  <si>
    <t>Arih1</t>
  </si>
  <si>
    <t>Syk</t>
  </si>
  <si>
    <t>Hck</t>
  </si>
  <si>
    <t>Rnf149</t>
  </si>
  <si>
    <t>Scfd2</t>
  </si>
  <si>
    <t>Snd1</t>
  </si>
  <si>
    <t>Parp14</t>
  </si>
  <si>
    <t>Dtx1</t>
  </si>
  <si>
    <t>Gm47664</t>
  </si>
  <si>
    <t>Eef2k</t>
  </si>
  <si>
    <t>Dym</t>
  </si>
  <si>
    <t>Rubcnl</t>
  </si>
  <si>
    <t>Gng2</t>
  </si>
  <si>
    <t>Rabep1</t>
  </si>
  <si>
    <t>Dock11</t>
  </si>
  <si>
    <t>Cd300lf</t>
  </si>
  <si>
    <t>Itpkb</t>
  </si>
  <si>
    <t>Ptger3</t>
  </si>
  <si>
    <t>Mink1</t>
  </si>
  <si>
    <t>Zfp407</t>
  </si>
  <si>
    <t>Srpk2</t>
  </si>
  <si>
    <t>Pag1</t>
  </si>
  <si>
    <t>Mark3</t>
  </si>
  <si>
    <t>Nptn</t>
  </si>
  <si>
    <t>Supt3</t>
  </si>
  <si>
    <t>Smurf2</t>
  </si>
  <si>
    <t>Rapgef6</t>
  </si>
  <si>
    <t>Baz1a</t>
  </si>
  <si>
    <t>Slc46a3</t>
  </si>
  <si>
    <t>Stk17b</t>
  </si>
  <si>
    <t>Ptpn4</t>
  </si>
  <si>
    <t>Atp13a3</t>
  </si>
  <si>
    <t>Sort1</t>
  </si>
  <si>
    <t>Tet3</t>
  </si>
  <si>
    <t>Tbc1d16</t>
  </si>
  <si>
    <t>Abi1</t>
  </si>
  <si>
    <t>Arfgef1</t>
  </si>
  <si>
    <t>Kdm2a</t>
  </si>
  <si>
    <t>Snx13</t>
  </si>
  <si>
    <t>AW554918</t>
  </si>
  <si>
    <t>Stap1</t>
  </si>
  <si>
    <t>Pdss2</t>
  </si>
  <si>
    <t>Zfp516</t>
  </si>
  <si>
    <t>Clec4a4</t>
  </si>
  <si>
    <t>Mrtfa</t>
  </si>
  <si>
    <t>Armh3</t>
  </si>
  <si>
    <t>Prkdc</t>
  </si>
  <si>
    <t>Vav2</t>
  </si>
  <si>
    <t>Mllt10</t>
  </si>
  <si>
    <t>Kmo</t>
  </si>
  <si>
    <t>Phkb</t>
  </si>
  <si>
    <t>Scn3a</t>
  </si>
  <si>
    <t>S100pbp</t>
  </si>
  <si>
    <t>Nlrc4</t>
  </si>
  <si>
    <t>Rap1gap2</t>
  </si>
  <si>
    <t>Ankhd1</t>
  </si>
  <si>
    <t>Supt20</t>
  </si>
  <si>
    <t>Epb41</t>
  </si>
  <si>
    <t>Gsk3b</t>
  </si>
  <si>
    <t>Arhgap18</t>
  </si>
  <si>
    <t>Brd4</t>
  </si>
  <si>
    <t>Sil1</t>
  </si>
  <si>
    <t>8030462N17Rik</t>
  </si>
  <si>
    <t>R3hdm1</t>
  </si>
  <si>
    <t>Rev3l</t>
  </si>
  <si>
    <t>Ncoa3</t>
  </si>
  <si>
    <t>Sla</t>
  </si>
  <si>
    <t>Ddr1</t>
  </si>
  <si>
    <t>Lpin2</t>
  </si>
  <si>
    <t>Ggta1</t>
  </si>
  <si>
    <t>Pten</t>
  </si>
  <si>
    <t>Rapgef2</t>
  </si>
  <si>
    <t>Erbin</t>
  </si>
  <si>
    <t>Tasor2</t>
  </si>
  <si>
    <t>Fam107b</t>
  </si>
  <si>
    <t>1600010M07Rik</t>
  </si>
  <si>
    <t>Gm47283</t>
  </si>
  <si>
    <t>Ly86</t>
  </si>
  <si>
    <t>Lpcat2</t>
  </si>
  <si>
    <t>Rnf13</t>
  </si>
  <si>
    <t>Tmem164</t>
  </si>
  <si>
    <t>Ppp2r5c</t>
  </si>
  <si>
    <t>Nfam1</t>
  </si>
  <si>
    <t>Faf1</t>
  </si>
  <si>
    <t>Rps6ka5</t>
  </si>
  <si>
    <t>Adgre5</t>
  </si>
  <si>
    <t>Itsn2</t>
  </si>
  <si>
    <t>Crebbp</t>
  </si>
  <si>
    <t>Gmds</t>
  </si>
  <si>
    <t>Fkbp15</t>
  </si>
  <si>
    <t>Ralgapa1</t>
  </si>
  <si>
    <t>Cul3</t>
  </si>
  <si>
    <t>Map2k5</t>
  </si>
  <si>
    <t>Ahcyl2</t>
  </si>
  <si>
    <t>Sgk3</t>
  </si>
  <si>
    <t>Afdn</t>
  </si>
  <si>
    <t>Herc3</t>
  </si>
  <si>
    <t>Rab43</t>
  </si>
  <si>
    <t>Cux1</t>
  </si>
  <si>
    <t>Lpp</t>
  </si>
  <si>
    <t>Glg1</t>
  </si>
  <si>
    <t>Atrnl1</t>
  </si>
  <si>
    <t>Rgs12</t>
  </si>
  <si>
    <t>Pcca</t>
  </si>
  <si>
    <t>Fnip1</t>
  </si>
  <si>
    <t>Rbm6</t>
  </si>
  <si>
    <t>Cstf3</t>
  </si>
  <si>
    <t>Dyrk1a</t>
  </si>
  <si>
    <t>Slc10a7</t>
  </si>
  <si>
    <t>Ttc17</t>
  </si>
  <si>
    <t>Arhgef2</t>
  </si>
  <si>
    <t>Elf4</t>
  </si>
  <si>
    <t>Pde7a</t>
  </si>
  <si>
    <t>Tgfbr1</t>
  </si>
  <si>
    <t>5031439G07Rik</t>
  </si>
  <si>
    <t>Stx16</t>
  </si>
  <si>
    <t>Eif2ak3</t>
  </si>
  <si>
    <t>Birc6</t>
  </si>
  <si>
    <t>Dis3l2</t>
  </si>
  <si>
    <t>Rnf130</t>
  </si>
  <si>
    <t>Man2b1</t>
  </si>
  <si>
    <t>Rnf169</t>
  </si>
  <si>
    <t>Nadk</t>
  </si>
  <si>
    <t>Abl1</t>
  </si>
  <si>
    <t>Cdon</t>
  </si>
  <si>
    <t>Ppm1h</t>
  </si>
  <si>
    <t>Lpxn</t>
  </si>
  <si>
    <t>Scaf8</t>
  </si>
  <si>
    <t>Chm</t>
  </si>
  <si>
    <t>AC149090.1</t>
  </si>
  <si>
    <t>Abca3</t>
  </si>
  <si>
    <t>Mkln1</t>
  </si>
  <si>
    <t>Ash1l</t>
  </si>
  <si>
    <t>Nr2c2</t>
  </si>
  <si>
    <t>Shld2</t>
  </si>
  <si>
    <t>Gse1</t>
  </si>
  <si>
    <t>Rnf111</t>
  </si>
  <si>
    <t>Fam13b</t>
  </si>
  <si>
    <t>Rngtt</t>
  </si>
  <si>
    <t>Acbd5</t>
  </si>
  <si>
    <t>Lrrc8d</t>
  </si>
  <si>
    <t>Atxn7</t>
  </si>
  <si>
    <t>Arid4b</t>
  </si>
  <si>
    <t>Lnpep</t>
  </si>
  <si>
    <t>Asxl2</t>
  </si>
  <si>
    <t>Cbfb</t>
  </si>
  <si>
    <t>Hmbox1</t>
  </si>
  <si>
    <t>Rmdn1</t>
  </si>
  <si>
    <t>Abhd12</t>
  </si>
  <si>
    <t>Sp100</t>
  </si>
  <si>
    <t>Sesn1</t>
  </si>
  <si>
    <t>Col4a3bp</t>
  </si>
  <si>
    <t>Arid1a</t>
  </si>
  <si>
    <t>Gm4258</t>
  </si>
  <si>
    <t>Zc3hav1</t>
  </si>
  <si>
    <t>Gpatch8</t>
  </si>
  <si>
    <t>Alpk1</t>
  </si>
  <si>
    <t>Sh3kbp1</t>
  </si>
  <si>
    <t>Rictor</t>
  </si>
  <si>
    <t>Gm20513</t>
  </si>
  <si>
    <t>Traf3</t>
  </si>
  <si>
    <t>Pak1</t>
  </si>
  <si>
    <t>Il6st</t>
  </si>
  <si>
    <t>Ccm2</t>
  </si>
  <si>
    <t>Rap1a</t>
  </si>
  <si>
    <t>Slc9a7</t>
  </si>
  <si>
    <t>mt-Co1</t>
  </si>
  <si>
    <t>Kat6a</t>
  </si>
  <si>
    <t>St8sia1</t>
  </si>
  <si>
    <t>Dglucy</t>
  </si>
  <si>
    <t>Rnf213</t>
  </si>
  <si>
    <t>R3hdm2</t>
  </si>
  <si>
    <t>Tmem135</t>
  </si>
  <si>
    <t>Pum1</t>
  </si>
  <si>
    <t>Kdm4c</t>
  </si>
  <si>
    <t>Rinl</t>
  </si>
  <si>
    <t>Esco1</t>
  </si>
  <si>
    <t>Zc3h12d</t>
  </si>
  <si>
    <t>Trim44</t>
  </si>
  <si>
    <t>Atg7</t>
  </si>
  <si>
    <t>Trappc8</t>
  </si>
  <si>
    <t>Zfp292</t>
  </si>
  <si>
    <t>Wdr33</t>
  </si>
  <si>
    <t>Tnks2</t>
  </si>
  <si>
    <t>Tmem156</t>
  </si>
  <si>
    <t>Plxnc1</t>
  </si>
  <si>
    <t>Ptpro</t>
  </si>
  <si>
    <t>Rc3h1</t>
  </si>
  <si>
    <t>Evl</t>
  </si>
  <si>
    <t>Rbm5</t>
  </si>
  <si>
    <t>Pacsin2</t>
  </si>
  <si>
    <t>Agpat4</t>
  </si>
  <si>
    <t>Nrf1</t>
  </si>
  <si>
    <t>Trappc9</t>
  </si>
  <si>
    <t>Ppp6r3</t>
  </si>
  <si>
    <t>Ncor1</t>
  </si>
  <si>
    <t>Zfp638</t>
  </si>
  <si>
    <t>Mark2</t>
  </si>
  <si>
    <t>Frmd4b</t>
  </si>
  <si>
    <t>Nedd4</t>
  </si>
  <si>
    <t>Agps</t>
  </si>
  <si>
    <t>Elp4</t>
  </si>
  <si>
    <t>Sbno2</t>
  </si>
  <si>
    <t>Mbtd1</t>
  </si>
  <si>
    <t>Stag2</t>
  </si>
  <si>
    <t>Tspan14</t>
  </si>
  <si>
    <t>Nek7</t>
  </si>
  <si>
    <t>Arhgef1</t>
  </si>
  <si>
    <t>Nup210</t>
  </si>
  <si>
    <t>Rai1</t>
  </si>
  <si>
    <t>Nckap1l</t>
  </si>
  <si>
    <t>Upf2</t>
  </si>
  <si>
    <t>Sec24b</t>
  </si>
  <si>
    <t>Spire1</t>
  </si>
  <si>
    <t>Arid4a</t>
  </si>
  <si>
    <t>Setd7</t>
  </si>
  <si>
    <t>Antxr2</t>
  </si>
  <si>
    <t>Taok1</t>
  </si>
  <si>
    <t>Zfhx3</t>
  </si>
  <si>
    <t>Wac</t>
  </si>
  <si>
    <t>Ubn2</t>
  </si>
  <si>
    <t>Arfgef2</t>
  </si>
  <si>
    <t>Cyp27a1</t>
  </si>
  <si>
    <t>Tbck</t>
  </si>
  <si>
    <t>Dmxl1</t>
  </si>
  <si>
    <t>Thoc2</t>
  </si>
  <si>
    <t>Skint3</t>
  </si>
  <si>
    <t>Nlk</t>
  </si>
  <si>
    <t>Znrf2</t>
  </si>
  <si>
    <t>Usp9x</t>
  </si>
  <si>
    <t>Itga4</t>
  </si>
  <si>
    <t>Pibf1</t>
  </si>
  <si>
    <t>Elovl5</t>
  </si>
  <si>
    <t>Setd5</t>
  </si>
  <si>
    <t>Rock2</t>
  </si>
  <si>
    <t>Kdm3b</t>
  </si>
  <si>
    <t>Usp3</t>
  </si>
  <si>
    <t>Ankfy1</t>
  </si>
  <si>
    <t>Kif13a</t>
  </si>
  <si>
    <t>Atp11c</t>
  </si>
  <si>
    <t>Ppp1r21</t>
  </si>
  <si>
    <t>Gm26510</t>
  </si>
  <si>
    <t>Myo1e</t>
  </si>
  <si>
    <t>Ulk2</t>
  </si>
  <si>
    <t>Parp8</t>
  </si>
  <si>
    <t>C2cd5</t>
  </si>
  <si>
    <t>Xiap</t>
  </si>
  <si>
    <t>Qk</t>
  </si>
  <si>
    <t>Ubr1</t>
  </si>
  <si>
    <t>Fgd3</t>
  </si>
  <si>
    <t>Celf1</t>
  </si>
  <si>
    <t>Med13</t>
  </si>
  <si>
    <t>Banp</t>
  </si>
  <si>
    <t>Fbrsl1</t>
  </si>
  <si>
    <t>Gls</t>
  </si>
  <si>
    <t>Prr14l</t>
  </si>
  <si>
    <t>Gm12159</t>
  </si>
  <si>
    <t>Ralgapb</t>
  </si>
  <si>
    <t>Zfp644</t>
  </si>
  <si>
    <t>Dcaf5</t>
  </si>
  <si>
    <t>Uba6</t>
  </si>
  <si>
    <t>Ptbp3</t>
  </si>
  <si>
    <t>Fam193a</t>
  </si>
  <si>
    <t>Psme4</t>
  </si>
  <si>
    <t>Zmynd8</t>
  </si>
  <si>
    <t>Trip11</t>
  </si>
  <si>
    <t>Atp9b</t>
  </si>
  <si>
    <t>Ccny</t>
  </si>
  <si>
    <t>Clint1</t>
  </si>
  <si>
    <t>Fyco1</t>
  </si>
  <si>
    <t>Dpp8</t>
  </si>
  <si>
    <t>Tnpo3</t>
  </si>
  <si>
    <t>Vps13d</t>
  </si>
  <si>
    <t>Asxl1</t>
  </si>
  <si>
    <t>Trip12</t>
  </si>
  <si>
    <t>Bbx</t>
  </si>
  <si>
    <t>Uhrf1bp1l</t>
  </si>
  <si>
    <t>Dclre1c</t>
  </si>
  <si>
    <t>Rsrc1</t>
  </si>
  <si>
    <t>Aff1</t>
  </si>
  <si>
    <t>Dip2b</t>
  </si>
  <si>
    <t>Tmem51</t>
  </si>
  <si>
    <t>Ifnar2</t>
  </si>
  <si>
    <t>Drg1</t>
  </si>
  <si>
    <t>Fam49a</t>
  </si>
  <si>
    <t>Smad4</t>
  </si>
  <si>
    <t>Ago2</t>
  </si>
  <si>
    <t>Ino80</t>
  </si>
  <si>
    <t>Pde4dip</t>
  </si>
  <si>
    <t>Cep83</t>
  </si>
  <si>
    <t>Tle4</t>
  </si>
  <si>
    <t>Phip</t>
  </si>
  <si>
    <t>Sppl3</t>
  </si>
  <si>
    <t>Dennd4a</t>
  </si>
  <si>
    <t>Zmym4</t>
  </si>
  <si>
    <t>Map2k1</t>
  </si>
  <si>
    <t>Exoc2</t>
  </si>
  <si>
    <t>Rnf38</t>
  </si>
  <si>
    <t>Spata5</t>
  </si>
  <si>
    <t>Ubl3</t>
  </si>
  <si>
    <t>A930015D03Rik</t>
  </si>
  <si>
    <t>Hltf</t>
  </si>
  <si>
    <t>Usp48</t>
  </si>
  <si>
    <t>Sulf2</t>
  </si>
  <si>
    <t>Map3k14</t>
  </si>
  <si>
    <t>Eif2ak4</t>
  </si>
  <si>
    <t>Pias1</t>
  </si>
  <si>
    <t>Tnrc18</t>
  </si>
  <si>
    <t>Nsf</t>
  </si>
  <si>
    <t>Cnot2</t>
  </si>
  <si>
    <t>Tnpo1</t>
  </si>
  <si>
    <t>Usp32</t>
  </si>
  <si>
    <t>Kat2b</t>
  </si>
  <si>
    <t>Rsbn1</t>
  </si>
  <si>
    <t>Ttc7</t>
  </si>
  <si>
    <t>Vps13a</t>
  </si>
  <si>
    <t>Tgfbr2</t>
  </si>
  <si>
    <t>Ppp2r5e</t>
  </si>
  <si>
    <t>Pik3c2a</t>
  </si>
  <si>
    <t>Ncoa2</t>
  </si>
  <si>
    <t>Atad2b</t>
  </si>
  <si>
    <t>Diaph1</t>
  </si>
  <si>
    <t>Usp12</t>
  </si>
  <si>
    <t>Cnot4</t>
  </si>
  <si>
    <t>Stard5</t>
  </si>
  <si>
    <t>Pds5a</t>
  </si>
  <si>
    <t>Brip1os</t>
  </si>
  <si>
    <t>Irf2</t>
  </si>
  <si>
    <t>Lair1</t>
  </si>
  <si>
    <t>Epc1</t>
  </si>
  <si>
    <t>Eps15l1</t>
  </si>
  <si>
    <t>mt-Nd3</t>
  </si>
  <si>
    <t>Usp25</t>
  </si>
  <si>
    <t>Zfp148</t>
  </si>
  <si>
    <t>Cnot6l</t>
  </si>
  <si>
    <t>Mirt1</t>
  </si>
  <si>
    <t>Ogt</t>
  </si>
  <si>
    <t>Dusp16</t>
  </si>
  <si>
    <t>Acvr2a</t>
  </si>
  <si>
    <t>1810026B05Rik</t>
  </si>
  <si>
    <t>Ipo7</t>
  </si>
  <si>
    <t>Nedd4l</t>
  </si>
  <si>
    <t>Rp2</t>
  </si>
  <si>
    <t>Hectd1</t>
  </si>
  <si>
    <t>Usp15</t>
  </si>
  <si>
    <t>Pum2</t>
  </si>
  <si>
    <t>Nrip1</t>
  </si>
  <si>
    <t>Phf12</t>
  </si>
  <si>
    <t>Smchd1</t>
  </si>
  <si>
    <t>Kdm5a</t>
  </si>
  <si>
    <t>Phtf2</t>
  </si>
  <si>
    <t>Synj1</t>
  </si>
  <si>
    <t>Chchd3</t>
  </si>
  <si>
    <t>Cdk12</t>
  </si>
  <si>
    <t>Pkn1</t>
  </si>
  <si>
    <t>Tacc1</t>
  </si>
  <si>
    <t>Herc2</t>
  </si>
  <si>
    <t>Vps54</t>
  </si>
  <si>
    <t>Fyn</t>
  </si>
  <si>
    <t>Gatad2b</t>
  </si>
  <si>
    <t>Helz</t>
  </si>
  <si>
    <t>Vrk2</t>
  </si>
  <si>
    <t>Mapkap1</t>
  </si>
  <si>
    <t>Kdm6a</t>
  </si>
  <si>
    <t>Fchsd2</t>
  </si>
  <si>
    <t>Osbpl8</t>
  </si>
  <si>
    <t>Arl6ip5</t>
  </si>
  <si>
    <t>Rsf1</t>
  </si>
  <si>
    <t>Tent2</t>
  </si>
  <si>
    <t>Wapl</t>
  </si>
  <si>
    <t>Larp4b</t>
  </si>
  <si>
    <t>Wdr44</t>
  </si>
  <si>
    <t>Fgd2</t>
  </si>
  <si>
    <t>Srebf2</t>
  </si>
  <si>
    <t>Fndc3a</t>
  </si>
  <si>
    <t>Relch</t>
  </si>
  <si>
    <t>Strbp</t>
  </si>
  <si>
    <t>Uggt1</t>
  </si>
  <si>
    <t>Snx10</t>
  </si>
  <si>
    <t>Sesn3</t>
  </si>
  <si>
    <t>Dnm2</t>
  </si>
  <si>
    <t>Elf1</t>
  </si>
  <si>
    <t>Specc1</t>
  </si>
  <si>
    <t>Rock1</t>
  </si>
  <si>
    <t>Gpr18</t>
  </si>
  <si>
    <t>Pcm1</t>
  </si>
  <si>
    <t>Rtn3</t>
  </si>
  <si>
    <t>Lrrk1</t>
  </si>
  <si>
    <t>Myh9</t>
  </si>
  <si>
    <t>Cask</t>
  </si>
  <si>
    <t>Phf3</t>
  </si>
  <si>
    <t>Chka</t>
  </si>
  <si>
    <t>Ep300</t>
  </si>
  <si>
    <t>Cbfa2t3</t>
  </si>
  <si>
    <t>Cerk</t>
  </si>
  <si>
    <t>Cnot1</t>
  </si>
  <si>
    <t>Luc7l2</t>
  </si>
  <si>
    <t>Senp6</t>
  </si>
  <si>
    <t>Map4k3</t>
  </si>
  <si>
    <t>Fubp1</t>
  </si>
  <si>
    <t>Ythdf3</t>
  </si>
  <si>
    <t>Themis2</t>
  </si>
  <si>
    <t>Rbm39</t>
  </si>
  <si>
    <t>Csnk1g1</t>
  </si>
  <si>
    <t>Cers6</t>
  </si>
  <si>
    <t>Ptk2b</t>
  </si>
  <si>
    <t>Ktn1</t>
  </si>
  <si>
    <t>Iqgap1</t>
  </si>
  <si>
    <t>Etnk1</t>
  </si>
  <si>
    <t>Paxbp1</t>
  </si>
  <si>
    <t>Pak2</t>
  </si>
  <si>
    <t>Fnbp1</t>
  </si>
  <si>
    <t>Zfr</t>
  </si>
  <si>
    <t>Fbxw11</t>
  </si>
  <si>
    <t>Cd180</t>
  </si>
  <si>
    <t>Ecpas</t>
  </si>
  <si>
    <t>Prcp</t>
  </si>
  <si>
    <t>Tmcc1</t>
  </si>
  <si>
    <t>Ap3b1</t>
  </si>
  <si>
    <t>Jak2</t>
  </si>
  <si>
    <t>Lrrfip1</t>
  </si>
  <si>
    <t>Mia2</t>
  </si>
  <si>
    <t>Arhgef6</t>
  </si>
  <si>
    <t>Gpcpd1</t>
  </si>
  <si>
    <t>Osbpl9</t>
  </si>
  <si>
    <t>St8sia4</t>
  </si>
  <si>
    <t>Tbc1d4</t>
  </si>
  <si>
    <t>Mtdh</t>
  </si>
  <si>
    <t>Rab10</t>
  </si>
  <si>
    <t>Atf7ip</t>
  </si>
  <si>
    <t>Ldlrad4</t>
  </si>
  <si>
    <t>Ube3a</t>
  </si>
  <si>
    <t>Anxa6</t>
  </si>
  <si>
    <t>Lcp1</t>
  </si>
  <si>
    <t>Riok3</t>
  </si>
  <si>
    <t>Cox16</t>
  </si>
  <si>
    <t>Cntrl</t>
  </si>
  <si>
    <t>Cbfa2t2</t>
  </si>
  <si>
    <t>Prex1</t>
  </si>
  <si>
    <t>Galnt1</t>
  </si>
  <si>
    <t>Fbxo11</t>
  </si>
  <si>
    <t>Foxo1</t>
  </si>
  <si>
    <t>Gtf2f2</t>
  </si>
  <si>
    <t>Alkbh1</t>
  </si>
  <si>
    <t>Maco1</t>
  </si>
  <si>
    <t>Huwe1</t>
  </si>
  <si>
    <t>Filip1l</t>
  </si>
  <si>
    <t>Msi2</t>
  </si>
  <si>
    <t>Clk1</t>
  </si>
  <si>
    <t>Abhd17b</t>
  </si>
  <si>
    <t>Jak1</t>
  </si>
  <si>
    <t>mt-Nd5</t>
  </si>
  <si>
    <t>Rcor1</t>
  </si>
  <si>
    <t>Mir142hg</t>
  </si>
  <si>
    <t>Itgax</t>
  </si>
  <si>
    <t>Herc4</t>
  </si>
  <si>
    <t>Atf2</t>
  </si>
  <si>
    <t>Bicral</t>
  </si>
  <si>
    <t>Btbd1</t>
  </si>
  <si>
    <t>Micu2</t>
  </si>
  <si>
    <t>Gdi2</t>
  </si>
  <si>
    <t>Cep85l</t>
  </si>
  <si>
    <t>Pou2f2</t>
  </si>
  <si>
    <t>Grb2</t>
  </si>
  <si>
    <t>Shtn1</t>
  </si>
  <si>
    <t>Mef2a</t>
  </si>
  <si>
    <t>Numb</t>
  </si>
  <si>
    <t>Mlxip</t>
  </si>
  <si>
    <t>Cdk13</t>
  </si>
  <si>
    <t>Zdhhc20</t>
  </si>
  <si>
    <t>Ppp2r2a</t>
  </si>
  <si>
    <t>Braf</t>
  </si>
  <si>
    <t>Tgfb1</t>
  </si>
  <si>
    <t>Capza1</t>
  </si>
  <si>
    <t>Fxr1</t>
  </si>
  <si>
    <t>Itfg1</t>
  </si>
  <si>
    <t>Atrx</t>
  </si>
  <si>
    <t>Il10ra</t>
  </si>
  <si>
    <t>Nudcd3</t>
  </si>
  <si>
    <t>Zfp366</t>
  </si>
  <si>
    <t>Mindy3</t>
  </si>
  <si>
    <t>Qrich1</t>
  </si>
  <si>
    <t>Ern1</t>
  </si>
  <si>
    <t>Gon4l</t>
  </si>
  <si>
    <t>Mib1</t>
  </si>
  <si>
    <t>Elk3</t>
  </si>
  <si>
    <t>Pcf11</t>
  </si>
  <si>
    <t>Madd</t>
  </si>
  <si>
    <t>Tbc1d1</t>
  </si>
  <si>
    <t>Sf3b3</t>
  </si>
  <si>
    <t>N4bp2l2</t>
  </si>
  <si>
    <t>Csgalnact2</t>
  </si>
  <si>
    <t>Spidr</t>
  </si>
  <si>
    <t>Rab2a</t>
  </si>
  <si>
    <t>Sumf1</t>
  </si>
  <si>
    <t>Rnf145</t>
  </si>
  <si>
    <t>Dlst</t>
  </si>
  <si>
    <t>Asb3</t>
  </si>
  <si>
    <t>Phc3</t>
  </si>
  <si>
    <t>Med15</t>
  </si>
  <si>
    <t>Tbc1d23</t>
  </si>
  <si>
    <t>Zfp53</t>
  </si>
  <si>
    <t>Flt3</t>
  </si>
  <si>
    <t>Orai2</t>
  </si>
  <si>
    <t>Zdhhc17</t>
  </si>
  <si>
    <t>Spast</t>
  </si>
  <si>
    <t>Txndc11</t>
  </si>
  <si>
    <t>C2cd3</t>
  </si>
  <si>
    <t>Mnat1</t>
  </si>
  <si>
    <t>Ppp4r3a</t>
  </si>
  <si>
    <t>Crk</t>
  </si>
  <si>
    <t>Parp9</t>
  </si>
  <si>
    <t>Zfp950</t>
  </si>
  <si>
    <t>Psen1</t>
  </si>
  <si>
    <t>Rasa4</t>
  </si>
  <si>
    <t>Rufy1</t>
  </si>
  <si>
    <t>Zfx</t>
  </si>
  <si>
    <t>Cop1</t>
  </si>
  <si>
    <t>Fam120b</t>
  </si>
  <si>
    <t>Chfr</t>
  </si>
  <si>
    <t>Gabpb2</t>
  </si>
  <si>
    <t>Rsu1</t>
  </si>
  <si>
    <t>Ddx50</t>
  </si>
  <si>
    <t>Prpf39</t>
  </si>
  <si>
    <t>Wasl</t>
  </si>
  <si>
    <t>Cebpz</t>
  </si>
  <si>
    <t>Chd1</t>
  </si>
  <si>
    <t>Peak1</t>
  </si>
  <si>
    <t>Sfswap</t>
  </si>
  <si>
    <t>Zyg11b</t>
  </si>
  <si>
    <t>Cd2ap</t>
  </si>
  <si>
    <t>Casp8</t>
  </si>
  <si>
    <t>Mysm1</t>
  </si>
  <si>
    <t>Naa16</t>
  </si>
  <si>
    <t>Zdhhc6</t>
  </si>
  <si>
    <t>Nin</t>
  </si>
  <si>
    <t>Dhx30</t>
  </si>
  <si>
    <t>Hpcal1</t>
  </si>
  <si>
    <t>Piezo1</t>
  </si>
  <si>
    <t>Cd300a</t>
  </si>
  <si>
    <t>Acsl1</t>
  </si>
  <si>
    <t>Naa15</t>
  </si>
  <si>
    <t>Srcap</t>
  </si>
  <si>
    <t>Mthfs</t>
  </si>
  <si>
    <t>Slc25a12</t>
  </si>
  <si>
    <t>Uri1</t>
  </si>
  <si>
    <t>Ttc3</t>
  </si>
  <si>
    <t>Sos1</t>
  </si>
  <si>
    <t>Foxn2</t>
  </si>
  <si>
    <t>Slc12a9</t>
  </si>
  <si>
    <t>Pbx3</t>
  </si>
  <si>
    <t>Ppm1b</t>
  </si>
  <si>
    <t>Nfx1</t>
  </si>
  <si>
    <t>Gcc2</t>
  </si>
  <si>
    <t>Sos2</t>
  </si>
  <si>
    <t>Nemf</t>
  </si>
  <si>
    <t>Pdlim5</t>
  </si>
  <si>
    <t>Hipk3</t>
  </si>
  <si>
    <t>Atxn10</t>
  </si>
  <si>
    <t>Ubxn7</t>
  </si>
  <si>
    <t>Larp4</t>
  </si>
  <si>
    <t>Cul5</t>
  </si>
  <si>
    <t>Ywhag</t>
  </si>
  <si>
    <t>Rhot1</t>
  </si>
  <si>
    <t>Virma</t>
  </si>
  <si>
    <t>Opa1</t>
  </si>
  <si>
    <t>Zzz3</t>
  </si>
  <si>
    <t>Dmtf1</t>
  </si>
  <si>
    <t>Insr</t>
  </si>
  <si>
    <t>Atp2a2</t>
  </si>
  <si>
    <t>Eed</t>
  </si>
  <si>
    <t>Clock</t>
  </si>
  <si>
    <t>Itpk1</t>
  </si>
  <si>
    <t>Khdc4</t>
  </si>
  <si>
    <t>Epb41l2</t>
  </si>
  <si>
    <t>Snapc3</t>
  </si>
  <si>
    <t>Tmem260</t>
  </si>
  <si>
    <t>Rspry1</t>
  </si>
  <si>
    <t>Safb2</t>
  </si>
  <si>
    <t>Heca</t>
  </si>
  <si>
    <t>Ube2f</t>
  </si>
  <si>
    <t>Txlng</t>
  </si>
  <si>
    <t>Acot7</t>
  </si>
  <si>
    <t>Slf2</t>
  </si>
  <si>
    <t>Ifih1</t>
  </si>
  <si>
    <t>Ccz1</t>
  </si>
  <si>
    <t>Snx20</t>
  </si>
  <si>
    <t>Shoc2</t>
  </si>
  <si>
    <t>Cep63</t>
  </si>
  <si>
    <t>1700025G04Rik</t>
  </si>
  <si>
    <t>Smad2</t>
  </si>
  <si>
    <t>Setdb1</t>
  </si>
  <si>
    <t>Terf1</t>
  </si>
  <si>
    <t>Tm6sf1</t>
  </si>
  <si>
    <t>Ino80d</t>
  </si>
  <si>
    <t>Erlin1</t>
  </si>
  <si>
    <t>Hipk2</t>
  </si>
  <si>
    <t>Uso1</t>
  </si>
  <si>
    <t>Dcun1d1</t>
  </si>
  <si>
    <t>Krit1</t>
  </si>
  <si>
    <t>Chuk</t>
  </si>
  <si>
    <t>AU040320</t>
  </si>
  <si>
    <t>Rsbn1l</t>
  </si>
  <si>
    <t>Tbc1d9b</t>
  </si>
  <si>
    <t>Cln3</t>
  </si>
  <si>
    <t>Cradd</t>
  </si>
  <si>
    <t>Pptc7</t>
  </si>
  <si>
    <t>Mfsd14b</t>
  </si>
  <si>
    <t>Ncoa6</t>
  </si>
  <si>
    <t>Btk</t>
  </si>
  <si>
    <t>Zranb1</t>
  </si>
  <si>
    <t>Hps5</t>
  </si>
  <si>
    <t>Arnt</t>
  </si>
  <si>
    <t>Zfp800</t>
  </si>
  <si>
    <t>Neurl3</t>
  </si>
  <si>
    <t>Klhl5</t>
  </si>
  <si>
    <t>Ptp4a2</t>
  </si>
  <si>
    <t>Reep3</t>
  </si>
  <si>
    <t>Sap130</t>
  </si>
  <si>
    <t>Galk2</t>
  </si>
  <si>
    <t>Prrc2b</t>
  </si>
  <si>
    <t>Parg</t>
  </si>
  <si>
    <t>Cog4</t>
  </si>
  <si>
    <t>Add3</t>
  </si>
  <si>
    <t>Aftph</t>
  </si>
  <si>
    <t>Scaf4</t>
  </si>
  <si>
    <t>Vrk1</t>
  </si>
  <si>
    <t>Senp5</t>
  </si>
  <si>
    <t>Dcaf12</t>
  </si>
  <si>
    <t>Ptpn9</t>
  </si>
  <si>
    <t>Sertad2</t>
  </si>
  <si>
    <t>Adar</t>
  </si>
  <si>
    <t>Zmym2</t>
  </si>
  <si>
    <t>Ap2a2</t>
  </si>
  <si>
    <t>Svil</t>
  </si>
  <si>
    <t>Casc3</t>
  </si>
  <si>
    <t>Cdk11b</t>
  </si>
  <si>
    <t>Mcm9</t>
  </si>
  <si>
    <t>Phf20l1</t>
  </si>
  <si>
    <t>Gak</t>
  </si>
  <si>
    <t>Pou2f1</t>
  </si>
  <si>
    <t>Zbtb11</t>
  </si>
  <si>
    <t>Actr1a</t>
  </si>
  <si>
    <t>Phf21a</t>
  </si>
  <si>
    <t>Mapkapk2</t>
  </si>
  <si>
    <t>Synrg</t>
  </si>
  <si>
    <t>Tut7</t>
  </si>
  <si>
    <t>5430405H02Rik</t>
  </si>
  <si>
    <t>Rel</t>
  </si>
  <si>
    <t>Usp4</t>
  </si>
  <si>
    <t>Fnbp4</t>
  </si>
  <si>
    <t>Lsm14a</t>
  </si>
  <si>
    <t>Cdc37l1</t>
  </si>
  <si>
    <t>Dusp22</t>
  </si>
  <si>
    <t>Hspa4</t>
  </si>
  <si>
    <t>Ube2e1</t>
  </si>
  <si>
    <t>Dock7</t>
  </si>
  <si>
    <t>Glyr1</t>
  </si>
  <si>
    <t>Lmbrd1</t>
  </si>
  <si>
    <t>Atp11b</t>
  </si>
  <si>
    <t>Susd3</t>
  </si>
  <si>
    <t>Gtf3c2</t>
  </si>
  <si>
    <t>Ccdc122</t>
  </si>
  <si>
    <t>Bclaf1</t>
  </si>
  <si>
    <t>Foxk2</t>
  </si>
  <si>
    <t>Smarcad1</t>
  </si>
  <si>
    <t>Wbp1l</t>
  </si>
  <si>
    <t>Phf6</t>
  </si>
  <si>
    <t>Akap8l</t>
  </si>
  <si>
    <t>Herc6</t>
  </si>
  <si>
    <t>Sik2</t>
  </si>
  <si>
    <t>Agfg1</t>
  </si>
  <si>
    <t>Smurf1</t>
  </si>
  <si>
    <t>Senp2</t>
  </si>
  <si>
    <t>Zfp62</t>
  </si>
  <si>
    <t>Map4k5</t>
  </si>
  <si>
    <t>Tbce</t>
  </si>
  <si>
    <t>Fus</t>
  </si>
  <si>
    <t>Setx</t>
  </si>
  <si>
    <t>Dram2</t>
  </si>
  <si>
    <t>Vgll4</t>
  </si>
  <si>
    <t>Smarcc2</t>
  </si>
  <si>
    <t>Prdm2</t>
  </si>
  <si>
    <t>Bdp1</t>
  </si>
  <si>
    <t>Bin3</t>
  </si>
  <si>
    <t>Pign</t>
  </si>
  <si>
    <t>Rif1</t>
  </si>
  <si>
    <t>Bcor</t>
  </si>
  <si>
    <t>Fbxo38</t>
  </si>
  <si>
    <t>Srrm2</t>
  </si>
  <si>
    <t>Arhgap12</t>
  </si>
  <si>
    <t>Nfkbiz</t>
  </si>
  <si>
    <t>Dnajc13</t>
  </si>
  <si>
    <t>Armc8</t>
  </si>
  <si>
    <t>Emsy</t>
  </si>
  <si>
    <t>Soat1</t>
  </si>
  <si>
    <t>Dync1h1</t>
  </si>
  <si>
    <t>Klhl24</t>
  </si>
  <si>
    <t>Lemd3</t>
  </si>
  <si>
    <t>Uimc1</t>
  </si>
  <si>
    <t>Tra2a</t>
  </si>
  <si>
    <t>Limd1</t>
  </si>
  <si>
    <t>Zfp106</t>
  </si>
  <si>
    <t>Rnpep</t>
  </si>
  <si>
    <t>Rbm25</t>
  </si>
  <si>
    <t>Ccnl1</t>
  </si>
  <si>
    <t>Phf8</t>
  </si>
  <si>
    <t>Galnt11</t>
  </si>
  <si>
    <t>D5Ertd579e</t>
  </si>
  <si>
    <t>Il17ra</t>
  </si>
  <si>
    <t>Actr2</t>
  </si>
  <si>
    <t>Zeb2</t>
  </si>
  <si>
    <t>Nipa2</t>
  </si>
  <si>
    <t>Lrrfip2</t>
  </si>
  <si>
    <t>Kif16b</t>
  </si>
  <si>
    <t>Hibadh</t>
  </si>
  <si>
    <t>Slc30a5</t>
  </si>
  <si>
    <t>Cramp1l</t>
  </si>
  <si>
    <t>Cep128</t>
  </si>
  <si>
    <t>Erap1</t>
  </si>
  <si>
    <t>Usf3</t>
  </si>
  <si>
    <t>Mtif2</t>
  </si>
  <si>
    <t>Pip5k1a</t>
  </si>
  <si>
    <t>Med14</t>
  </si>
  <si>
    <t>Baz1b</t>
  </si>
  <si>
    <t>Immp1l</t>
  </si>
  <si>
    <t>Ankrd13c</t>
  </si>
  <si>
    <t>Pphln1</t>
  </si>
  <si>
    <t>Rabl6</t>
  </si>
  <si>
    <t>Tm9sf4</t>
  </si>
  <si>
    <t>Nvl</t>
  </si>
  <si>
    <t>Rgs3</t>
  </si>
  <si>
    <t>Ahctf1</t>
  </si>
  <si>
    <t>Ccnt1</t>
  </si>
  <si>
    <t>Tmem126a</t>
  </si>
  <si>
    <t>Ylpm1</t>
  </si>
  <si>
    <t>Irak4</t>
  </si>
  <si>
    <t>Hbs1l</t>
  </si>
  <si>
    <t>Taf15</t>
  </si>
  <si>
    <t>Tcf4</t>
  </si>
  <si>
    <t>Psmd14</t>
  </si>
  <si>
    <t>Trpm2</t>
  </si>
  <si>
    <t>Knop1</t>
  </si>
  <si>
    <t>Son</t>
  </si>
  <si>
    <t>Synj2bp</t>
  </si>
  <si>
    <t>Srsf11</t>
  </si>
  <si>
    <t>Msl2</t>
  </si>
  <si>
    <t>Sp3</t>
  </si>
  <si>
    <t>Rybp</t>
  </si>
  <si>
    <t>Akap9</t>
  </si>
  <si>
    <t>Nup153</t>
  </si>
  <si>
    <t>Pank2</t>
  </si>
  <si>
    <t>Usp37</t>
  </si>
  <si>
    <t>Sh3bgrl</t>
  </si>
  <si>
    <t>Trmt1l</t>
  </si>
  <si>
    <t>Cacul1</t>
  </si>
  <si>
    <t>Nisch</t>
  </si>
  <si>
    <t>Map4</t>
  </si>
  <si>
    <t>Dhx36</t>
  </si>
  <si>
    <t>Acsl4</t>
  </si>
  <si>
    <t>Fosb</t>
  </si>
  <si>
    <t>Maml2</t>
  </si>
  <si>
    <t>Ctdspl2</t>
  </si>
  <si>
    <t>Clk4</t>
  </si>
  <si>
    <t>Tmtc2</t>
  </si>
  <si>
    <t>Plek</t>
  </si>
  <si>
    <t>Tlk1</t>
  </si>
  <si>
    <t>St3gal2</t>
  </si>
  <si>
    <t>Ubap1</t>
  </si>
  <si>
    <t>Bach1</t>
  </si>
  <si>
    <t>Caap1</t>
  </si>
  <si>
    <t>Arl8b</t>
  </si>
  <si>
    <t>Mpp6</t>
  </si>
  <si>
    <t>Eps15</t>
  </si>
  <si>
    <t>Ngly1</t>
  </si>
  <si>
    <t>Kat7</t>
  </si>
  <si>
    <t>Coro7</t>
  </si>
  <si>
    <t>Stam2</t>
  </si>
  <si>
    <t>Ube4b</t>
  </si>
  <si>
    <t>St3gal5</t>
  </si>
  <si>
    <t>Traf3ip3</t>
  </si>
  <si>
    <t>Bod1l</t>
  </si>
  <si>
    <t>Ptpra</t>
  </si>
  <si>
    <t>Lpgat1</t>
  </si>
  <si>
    <t>Tnip1</t>
  </si>
  <si>
    <t>Parp4</t>
  </si>
  <si>
    <t>Ccar1</t>
  </si>
  <si>
    <t>Cyb5b</t>
  </si>
  <si>
    <t>Nbr1</t>
  </si>
  <si>
    <t>Rab5a</t>
  </si>
  <si>
    <t>Pdzd8</t>
  </si>
  <si>
    <t>Zfp236</t>
  </si>
  <si>
    <t>Gphn</t>
  </si>
  <si>
    <t>Pdcd4</t>
  </si>
  <si>
    <t>Ptbp2</t>
  </si>
  <si>
    <t>Nup214</t>
  </si>
  <si>
    <t>Tep1</t>
  </si>
  <si>
    <t>Ccpg1</t>
  </si>
  <si>
    <t>Itgb7</t>
  </si>
  <si>
    <t>Ckap5</t>
  </si>
  <si>
    <t>1 Wdfy4 hi cDC2</t>
  </si>
  <si>
    <t>Ffar2</t>
  </si>
  <si>
    <t>Ltb</t>
  </si>
  <si>
    <t>Rgs2</t>
  </si>
  <si>
    <t>Mdh2</t>
  </si>
  <si>
    <t>Cd7</t>
  </si>
  <si>
    <t>H2-DMb2</t>
  </si>
  <si>
    <t>Ppp1r14a</t>
  </si>
  <si>
    <t>S100a11</t>
  </si>
  <si>
    <t>Ifitm6</t>
  </si>
  <si>
    <t>Ccnd1</t>
  </si>
  <si>
    <t>H2-Oa</t>
  </si>
  <si>
    <t>S100a4</t>
  </si>
  <si>
    <t>Limd2</t>
  </si>
  <si>
    <t>Pglyrp1</t>
  </si>
  <si>
    <t>Napsa</t>
  </si>
  <si>
    <t>Gm2a</t>
  </si>
  <si>
    <t>S100a6</t>
  </si>
  <si>
    <t>Avpi1</t>
  </si>
  <si>
    <t>Rps15a</t>
  </si>
  <si>
    <t>H2-Ob</t>
  </si>
  <si>
    <t>Gng10</t>
  </si>
  <si>
    <t>Klrd1</t>
  </si>
  <si>
    <t>I830077J02Rik</t>
  </si>
  <si>
    <t>Ifitm3</t>
  </si>
  <si>
    <t>H2-Eb1</t>
  </si>
  <si>
    <t>H2-Ab1</t>
  </si>
  <si>
    <t>Rps27</t>
  </si>
  <si>
    <t>Gm34680</t>
  </si>
  <si>
    <t>Gsn</t>
  </si>
  <si>
    <t>Alox5ap</t>
  </si>
  <si>
    <t>Rps13</t>
  </si>
  <si>
    <t>Rps9</t>
  </si>
  <si>
    <t>Bex6</t>
  </si>
  <si>
    <t>Rps27a</t>
  </si>
  <si>
    <t>Cd52</t>
  </si>
  <si>
    <t>Btg2</t>
  </si>
  <si>
    <t>Serpina3g</t>
  </si>
  <si>
    <t>Siglecg</t>
  </si>
  <si>
    <t>Rpl36</t>
  </si>
  <si>
    <t>Rpl18a</t>
  </si>
  <si>
    <t>Tyrobp</t>
  </si>
  <si>
    <t>Rpl32</t>
  </si>
  <si>
    <t>Rac2</t>
  </si>
  <si>
    <t>Rpl29</t>
  </si>
  <si>
    <t>Cd37</t>
  </si>
  <si>
    <t>Rpl11</t>
  </si>
  <si>
    <t>Tgm2</t>
  </si>
  <si>
    <t>Cd74</t>
  </si>
  <si>
    <t>Rpl27</t>
  </si>
  <si>
    <t>Fau</t>
  </si>
  <si>
    <t>Ppdpf</t>
  </si>
  <si>
    <t>Rpl30</t>
  </si>
  <si>
    <t>Tctex1d2</t>
  </si>
  <si>
    <t>Slfn2</t>
  </si>
  <si>
    <t>Rps18</t>
  </si>
  <si>
    <t>Ifngr1</t>
  </si>
  <si>
    <t>Cfp</t>
  </si>
  <si>
    <t>H2-DMa</t>
  </si>
  <si>
    <t>Cd300c2</t>
  </si>
  <si>
    <t>Rpl26</t>
  </si>
  <si>
    <t>Rps23</t>
  </si>
  <si>
    <t>Rpl21</t>
  </si>
  <si>
    <t>Rps25</t>
  </si>
  <si>
    <t>Rpl37</t>
  </si>
  <si>
    <t>Rpl9</t>
  </si>
  <si>
    <t>Cox7a2l</t>
  </si>
  <si>
    <t>Plac8</t>
  </si>
  <si>
    <t>Rpl39</t>
  </si>
  <si>
    <t>Rpl4</t>
  </si>
  <si>
    <t>Rps15</t>
  </si>
  <si>
    <t>Marveld1</t>
  </si>
  <si>
    <t>Rtp4</t>
  </si>
  <si>
    <t>Rpl17</t>
  </si>
  <si>
    <t>Tspan13</t>
  </si>
  <si>
    <t>Taldo1</t>
  </si>
  <si>
    <t>Ddit4</t>
  </si>
  <si>
    <t>Rpl27a</t>
  </si>
  <si>
    <t>Rpl35a</t>
  </si>
  <si>
    <t>Trmt112</t>
  </si>
  <si>
    <t>Rpl15</t>
  </si>
  <si>
    <t>Myl12b</t>
  </si>
  <si>
    <t>Rpl13a</t>
  </si>
  <si>
    <t>Pfn1</t>
  </si>
  <si>
    <t>Rps14</t>
  </si>
  <si>
    <t>Rps7</t>
  </si>
  <si>
    <t>Rps11</t>
  </si>
  <si>
    <t>Rps21</t>
  </si>
  <si>
    <t>Rps5</t>
  </si>
  <si>
    <t>Rpl6</t>
  </si>
  <si>
    <t>Rpl37a</t>
  </si>
  <si>
    <t>Rps19</t>
  </si>
  <si>
    <t>Rpl34</t>
  </si>
  <si>
    <t>Ifi27</t>
  </si>
  <si>
    <t>Rps10</t>
  </si>
  <si>
    <t>Ms4a4c</t>
  </si>
  <si>
    <t>Rpl23a</t>
  </si>
  <si>
    <t>Laptm5</t>
  </si>
  <si>
    <t>Rpl18</t>
  </si>
  <si>
    <t>Rpl22</t>
  </si>
  <si>
    <t>Nol7</t>
  </si>
  <si>
    <t>Rplp2</t>
  </si>
  <si>
    <t>Rpl13</t>
  </si>
  <si>
    <t>Acp5</t>
  </si>
  <si>
    <t>Gm5547</t>
  </si>
  <si>
    <t>Snrpg</t>
  </si>
  <si>
    <t>Eef1a1</t>
  </si>
  <si>
    <t>Ptpn18</t>
  </si>
  <si>
    <t>Rps24</t>
  </si>
  <si>
    <t>Rpl19</t>
  </si>
  <si>
    <t>Rpl3</t>
  </si>
  <si>
    <t>Nsa2</t>
  </si>
  <si>
    <t>Sat1</t>
  </si>
  <si>
    <t>Rpl12</t>
  </si>
  <si>
    <t>Ms4a6b</t>
  </si>
  <si>
    <t>Rpl38</t>
  </si>
  <si>
    <t>Rpl23</t>
  </si>
  <si>
    <t>Gmfg</t>
  </si>
  <si>
    <t>Mtpn</t>
  </si>
  <si>
    <t>Rpl7a</t>
  </si>
  <si>
    <t>Isg15</t>
  </si>
  <si>
    <t>Rps6</t>
  </si>
  <si>
    <t>Cotl1</t>
  </si>
  <si>
    <t>Slc36a3os</t>
  </si>
  <si>
    <t>Rpl5</t>
  </si>
  <si>
    <t>Slc2a3</t>
  </si>
  <si>
    <t>Arhgap9</t>
  </si>
  <si>
    <t>Rps3a1</t>
  </si>
  <si>
    <t>Rps3</t>
  </si>
  <si>
    <t>Pfdn5</t>
  </si>
  <si>
    <t>Eif3f</t>
  </si>
  <si>
    <t>Gpx1</t>
  </si>
  <si>
    <t>Arhgdib</t>
  </si>
  <si>
    <t>Rps16</t>
  </si>
  <si>
    <t>Coro1a</t>
  </si>
  <si>
    <t>Gpsm3</t>
  </si>
  <si>
    <t>Gpr34</t>
  </si>
  <si>
    <t>Rpl7</t>
  </si>
  <si>
    <t>Gngt2</t>
  </si>
  <si>
    <t>Scimp</t>
  </si>
  <si>
    <t>Lysmd2</t>
  </si>
  <si>
    <t>Jun</t>
  </si>
  <si>
    <t>Naca</t>
  </si>
  <si>
    <t>Mmp12</t>
  </si>
  <si>
    <t>Bloc1s2</t>
  </si>
  <si>
    <t>Rpl24</t>
  </si>
  <si>
    <t>Txnip</t>
  </si>
  <si>
    <t>Gnai2</t>
  </si>
  <si>
    <t>Rack1</t>
  </si>
  <si>
    <t>Itgb2</t>
  </si>
  <si>
    <t>Sh2d1b1</t>
  </si>
  <si>
    <t>Rpl8</t>
  </si>
  <si>
    <t>Ptpn6</t>
  </si>
  <si>
    <t>Prdx6</t>
  </si>
  <si>
    <t>Ndst1</t>
  </si>
  <si>
    <t>Gabarapl2</t>
  </si>
  <si>
    <t>Cfl1</t>
  </si>
  <si>
    <t>Rps4x</t>
  </si>
  <si>
    <t>Eif3e</t>
  </si>
  <si>
    <t>Hnrnpa1</t>
  </si>
  <si>
    <t>Rpl35</t>
  </si>
  <si>
    <t>Rps29</t>
  </si>
  <si>
    <t>Cox6c</t>
  </si>
  <si>
    <t>Vasp</t>
  </si>
  <si>
    <t>B4galnt1</t>
  </si>
  <si>
    <t>Rsrp1</t>
  </si>
  <si>
    <t>Rpl10a</t>
  </si>
  <si>
    <t>H3f3a</t>
  </si>
  <si>
    <t>Atp5e</t>
  </si>
  <si>
    <t>Cd48</t>
  </si>
  <si>
    <t>9930111J21Rik2</t>
  </si>
  <si>
    <t>Trim12a</t>
  </si>
  <si>
    <t>Ncf4</t>
  </si>
  <si>
    <t>Rps8</t>
  </si>
  <si>
    <t>Hcls1</t>
  </si>
  <si>
    <t>Rps12</t>
  </si>
  <si>
    <t>Rpl10</t>
  </si>
  <si>
    <t>Fcer1g</t>
  </si>
  <si>
    <t>Tma7</t>
  </si>
  <si>
    <t>Ifi27l2a</t>
  </si>
  <si>
    <t>Mrpl52</t>
  </si>
  <si>
    <t>Sh3bgrl3</t>
  </si>
  <si>
    <t>Uqcrh</t>
  </si>
  <si>
    <t>Cd22</t>
  </si>
  <si>
    <t>Zfp36l2</t>
  </si>
  <si>
    <t>Tpt1</t>
  </si>
  <si>
    <t>Ppfia4</t>
  </si>
  <si>
    <t>Haus8</t>
  </si>
  <si>
    <t>Tnfrsf13b</t>
  </si>
  <si>
    <t>Atox1</t>
  </si>
  <si>
    <t>Rps28</t>
  </si>
  <si>
    <t>Abi3</t>
  </si>
  <si>
    <t>Ceacam16</t>
  </si>
  <si>
    <t>Irf2bp2</t>
  </si>
  <si>
    <t>Evi2a</t>
  </si>
  <si>
    <t>E330020D12Rik</t>
  </si>
  <si>
    <t>Lbh</t>
  </si>
  <si>
    <t>Arpc3</t>
  </si>
  <si>
    <t>Cd4</t>
  </si>
  <si>
    <t>Scp2</t>
  </si>
  <si>
    <t>Trim30b</t>
  </si>
  <si>
    <t>Rplp1</t>
  </si>
  <si>
    <t>Shisa5</t>
  </si>
  <si>
    <t>Rpl14</t>
  </si>
  <si>
    <t>Rps20</t>
  </si>
  <si>
    <t>Prss30</t>
  </si>
  <si>
    <t>Clec4a1</t>
  </si>
  <si>
    <t>Rpl36a</t>
  </si>
  <si>
    <t>Fcrl1</t>
  </si>
  <si>
    <t>Clic1</t>
  </si>
  <si>
    <t>Cyb5r3</t>
  </si>
  <si>
    <t>Csk</t>
  </si>
  <si>
    <t>Tlr7</t>
  </si>
  <si>
    <t>Rasgrp4</t>
  </si>
  <si>
    <t>Clec4a2</t>
  </si>
  <si>
    <t>Cyth4</t>
  </si>
  <si>
    <t>Ms4a6c</t>
  </si>
  <si>
    <t>Rplp0</t>
  </si>
  <si>
    <t>Tomm7</t>
  </si>
  <si>
    <t>Tfrc</t>
  </si>
  <si>
    <t>Ndufa4</t>
  </si>
  <si>
    <t>Srsf5</t>
  </si>
  <si>
    <t>Spint1</t>
  </si>
  <si>
    <t>Atp5l</t>
  </si>
  <si>
    <t>Cd53</t>
  </si>
  <si>
    <t>Bcl2a1b</t>
  </si>
  <si>
    <t>Btf3</t>
  </si>
  <si>
    <t>Rnase6</t>
  </si>
  <si>
    <t>Taf10</t>
  </si>
  <si>
    <t>Akr7a5</t>
  </si>
  <si>
    <t>Jaml</t>
  </si>
  <si>
    <t>2 Ffar2 hi cDC2</t>
  </si>
  <si>
    <t>Wfdc17</t>
  </si>
  <si>
    <t>Cd209a</t>
  </si>
  <si>
    <t>Adgre4</t>
  </si>
  <si>
    <t>Ifitm2</t>
  </si>
  <si>
    <t>Fxyd5</t>
  </si>
  <si>
    <t>Clec4a3</t>
  </si>
  <si>
    <t>Fth1</t>
  </si>
  <si>
    <t>Ccl6</t>
  </si>
  <si>
    <t>Hpgd</t>
  </si>
  <si>
    <t>Cdk2ap2</t>
  </si>
  <si>
    <t>Cybb</t>
  </si>
  <si>
    <t>Csf1r</t>
  </si>
  <si>
    <t>Ccr2</t>
  </si>
  <si>
    <t>Tent5a</t>
  </si>
  <si>
    <t>Psap</t>
  </si>
  <si>
    <t>Lgals3</t>
  </si>
  <si>
    <t>H2-DMb1</t>
  </si>
  <si>
    <t>Cx3cr1</t>
  </si>
  <si>
    <t>Rpl28</t>
  </si>
  <si>
    <t>Ctss</t>
  </si>
  <si>
    <t>Fcgr2b</t>
  </si>
  <si>
    <t>Cd68</t>
  </si>
  <si>
    <t>Nme2</t>
  </si>
  <si>
    <t>Anxa5</t>
  </si>
  <si>
    <t>Tspo</t>
  </si>
  <si>
    <t>Rps2</t>
  </si>
  <si>
    <t>Trappc5</t>
  </si>
  <si>
    <t>Ssr4</t>
  </si>
  <si>
    <t>Rpl36al</t>
  </si>
  <si>
    <t>Rpsa</t>
  </si>
  <si>
    <t>Clec12a</t>
  </si>
  <si>
    <t>Abca9</t>
  </si>
  <si>
    <t>Ccl9</t>
  </si>
  <si>
    <t>Tnfaip8l2</t>
  </si>
  <si>
    <t>Rpl41</t>
  </si>
  <si>
    <t>Lrp1</t>
  </si>
  <si>
    <t>Rps26</t>
  </si>
  <si>
    <t>Spn</t>
  </si>
  <si>
    <t>Ptma</t>
  </si>
  <si>
    <t>Mcub</t>
  </si>
  <si>
    <t>Eef2</t>
  </si>
  <si>
    <t>Krtcap2</t>
  </si>
  <si>
    <t>Npc2</t>
  </si>
  <si>
    <t>Trf</t>
  </si>
  <si>
    <t>Crip1</t>
  </si>
  <si>
    <t>Ctsa</t>
  </si>
  <si>
    <t>Gm35154</t>
  </si>
  <si>
    <t>Rps17</t>
  </si>
  <si>
    <t>Sec61b</t>
  </si>
  <si>
    <t>Ramp1</t>
  </si>
  <si>
    <t>Gas5</t>
  </si>
  <si>
    <t>Eif3k</t>
  </si>
  <si>
    <t>H2-D1</t>
  </si>
  <si>
    <t>Olfm1</t>
  </si>
  <si>
    <t>Bach2</t>
  </si>
  <si>
    <t>Ehd4</t>
  </si>
  <si>
    <t>Dbi</t>
  </si>
  <si>
    <t>Grcc10</t>
  </si>
  <si>
    <t>Tmem50a</t>
  </si>
  <si>
    <t>Serp1</t>
  </si>
  <si>
    <t>Tifab</t>
  </si>
  <si>
    <t>Tmed3</t>
  </si>
  <si>
    <t>Gng5</t>
  </si>
  <si>
    <t>Ppib</t>
  </si>
  <si>
    <t>Bst2</t>
  </si>
  <si>
    <t>Ncf2</t>
  </si>
  <si>
    <t>Clec4b1</t>
  </si>
  <si>
    <t>Atp5h</t>
  </si>
  <si>
    <t>Zyx</t>
  </si>
  <si>
    <t>Ndufa6</t>
  </si>
  <si>
    <t>Rpl31</t>
  </si>
  <si>
    <t>Timm10b</t>
  </si>
  <si>
    <t>Klrk1</t>
  </si>
  <si>
    <t>Dad1</t>
  </si>
  <si>
    <t>Smpdl3a</t>
  </si>
  <si>
    <t>Ypel3</t>
  </si>
  <si>
    <t>2410006H16Rik</t>
  </si>
  <si>
    <t>Wls</t>
  </si>
  <si>
    <t>Aldoa</t>
  </si>
  <si>
    <t>Scand1</t>
  </si>
  <si>
    <t>Slc25a5</t>
  </si>
  <si>
    <t>Ybx3</t>
  </si>
  <si>
    <t>AB124611</t>
  </si>
  <si>
    <t>Erp29</t>
  </si>
  <si>
    <t>Il13ra1</t>
  </si>
  <si>
    <t>Nfe2l2</t>
  </si>
  <si>
    <t>Eef1b2</t>
  </si>
  <si>
    <t>Gapdh</t>
  </si>
  <si>
    <t>Klf4</t>
  </si>
  <si>
    <t>Calhm6</t>
  </si>
  <si>
    <t>Itm2b</t>
  </si>
  <si>
    <t>Emb</t>
  </si>
  <si>
    <t>Ifi207</t>
  </si>
  <si>
    <t>H2afy</t>
  </si>
  <si>
    <t>Tkt</t>
  </si>
  <si>
    <t>Gnb2</t>
  </si>
  <si>
    <t>Nop10</t>
  </si>
  <si>
    <t>Rnasek</t>
  </si>
  <si>
    <t>Serf2</t>
  </si>
  <si>
    <t>Ly6e</t>
  </si>
  <si>
    <t>Tmed10</t>
  </si>
  <si>
    <t>Npm1</t>
  </si>
  <si>
    <t>Rasa3</t>
  </si>
  <si>
    <t>Eno1</t>
  </si>
  <si>
    <t>Tmsb4x</t>
  </si>
  <si>
    <t>Hint1</t>
  </si>
  <si>
    <t>Hexb</t>
  </si>
  <si>
    <t>Slfn5</t>
  </si>
  <si>
    <t>Pold4</t>
  </si>
  <si>
    <t>Mrpl33</t>
  </si>
  <si>
    <t>Ftl1</t>
  </si>
  <si>
    <t>Eif5a</t>
  </si>
  <si>
    <t>Dapk1</t>
  </si>
  <si>
    <t>Gm10076</t>
  </si>
  <si>
    <t>Smdt1</t>
  </si>
  <si>
    <t>Atp5g2</t>
  </si>
  <si>
    <t>Rpl22l1</t>
  </si>
  <si>
    <t>Tpd52</t>
  </si>
  <si>
    <t>Msn</t>
  </si>
  <si>
    <t>Crlf2</t>
  </si>
  <si>
    <t>Gm34084</t>
  </si>
  <si>
    <t>Msrb1</t>
  </si>
  <si>
    <t>Tmem176b</t>
  </si>
  <si>
    <t>Cox4i1</t>
  </si>
  <si>
    <t>Ifi30</t>
  </si>
  <si>
    <t>Sec61g</t>
  </si>
  <si>
    <t>Tmem14c</t>
  </si>
  <si>
    <t>D8Ertd738e</t>
  </si>
  <si>
    <t>Aldh2</t>
  </si>
  <si>
    <t>Eef1g</t>
  </si>
  <si>
    <t>Reep5</t>
  </si>
  <si>
    <t>Hfe</t>
  </si>
  <si>
    <t>Eif3i</t>
  </si>
  <si>
    <t>Pabpc1</t>
  </si>
  <si>
    <t>Atp5g1</t>
  </si>
  <si>
    <t>Eef1d</t>
  </si>
  <si>
    <t>Gpi1</t>
  </si>
  <si>
    <t>Pdia6</t>
  </si>
  <si>
    <t>Syngr2</t>
  </si>
  <si>
    <t>Sirpb1c</t>
  </si>
  <si>
    <t>Slc25a3</t>
  </si>
  <si>
    <t>Prdx1</t>
  </si>
  <si>
    <t>Emp3</t>
  </si>
  <si>
    <t>Vim</t>
  </si>
  <si>
    <t>Spcs2</t>
  </si>
  <si>
    <t>Polr2e</t>
  </si>
  <si>
    <t>Dpm3</t>
  </si>
  <si>
    <t>Prdx5</t>
  </si>
  <si>
    <t>Lst1</t>
  </si>
  <si>
    <t>Cmtm7</t>
  </si>
  <si>
    <t>Cox8a</t>
  </si>
  <si>
    <t>Sem1</t>
  </si>
  <si>
    <t>Mpeg1</t>
  </si>
  <si>
    <t>Eif3h</t>
  </si>
  <si>
    <t>Hsp90b1</t>
  </si>
  <si>
    <t>Fcgrt</t>
  </si>
  <si>
    <t>Cebpd</t>
  </si>
  <si>
    <t>Etfb</t>
  </si>
  <si>
    <t>Hsp90ab1</t>
  </si>
  <si>
    <t>Lamtor4</t>
  </si>
  <si>
    <t>Tgfbi</t>
  </si>
  <si>
    <t>Tmem258</t>
  </si>
  <si>
    <t>Ddost</t>
  </si>
  <si>
    <t>Tomm6</t>
  </si>
  <si>
    <t>Ctsb</t>
  </si>
  <si>
    <t>Atp5d</t>
  </si>
  <si>
    <t>H2afj</t>
  </si>
  <si>
    <t>Capns1</t>
  </si>
  <si>
    <t>Fos</t>
  </si>
  <si>
    <t>Fbl</t>
  </si>
  <si>
    <t>Ndufa13</t>
  </si>
  <si>
    <t>Ndufb8</t>
  </si>
  <si>
    <t>Psma7</t>
  </si>
  <si>
    <t>Cox6b1</t>
  </si>
  <si>
    <t>Pnp</t>
  </si>
  <si>
    <t>Mrpl30</t>
  </si>
  <si>
    <t>Calr</t>
  </si>
  <si>
    <t>Ppia</t>
  </si>
  <si>
    <t>Ppp1ca</t>
  </si>
  <si>
    <t>Tnfrsf1a</t>
  </si>
  <si>
    <t>Lat2</t>
  </si>
  <si>
    <t>Tmem176a</t>
  </si>
  <si>
    <t>H2-K1</t>
  </si>
  <si>
    <t>Tmem160</t>
  </si>
  <si>
    <t>Eif4ebp1</t>
  </si>
  <si>
    <t>Ier2</t>
  </si>
  <si>
    <t>Arf5</t>
  </si>
  <si>
    <t>Il1b</t>
  </si>
  <si>
    <t>Ndufc2</t>
  </si>
  <si>
    <t>Ndufb10</t>
  </si>
  <si>
    <t>Pitpna</t>
  </si>
  <si>
    <t>Tmsb10</t>
  </si>
  <si>
    <t>Sdf2l1</t>
  </si>
  <si>
    <t>Ndufa7</t>
  </si>
  <si>
    <t>Creg1</t>
  </si>
  <si>
    <t>Ldha</t>
  </si>
  <si>
    <t>Mrpl23</t>
  </si>
  <si>
    <t>Mrfap1</t>
  </si>
  <si>
    <t>Mcemp1</t>
  </si>
  <si>
    <t>F630028O10Rik</t>
  </si>
  <si>
    <t>Cox7b</t>
  </si>
  <si>
    <t>Tmed2</t>
  </si>
  <si>
    <t>Il16</t>
  </si>
  <si>
    <t>Gpx4</t>
  </si>
  <si>
    <t>Pgls</t>
  </si>
  <si>
    <t>Dynll1</t>
  </si>
  <si>
    <t>Ndufa2</t>
  </si>
  <si>
    <t>Atp6v1g1</t>
  </si>
  <si>
    <t>Srp9</t>
  </si>
  <si>
    <t>Tnfrsf21</t>
  </si>
  <si>
    <t>Fkbp2</t>
  </si>
  <si>
    <t>Rabac1</t>
  </si>
  <si>
    <t>Psenen</t>
  </si>
  <si>
    <t>Igsf6</t>
  </si>
  <si>
    <t>Wdr83os</t>
  </si>
  <si>
    <t>Psmb3</t>
  </si>
  <si>
    <t>Gsr</t>
  </si>
  <si>
    <t>BC028528</t>
  </si>
  <si>
    <t>Pycard</t>
  </si>
  <si>
    <t>Pdia3</t>
  </si>
  <si>
    <t>Ndufb9</t>
  </si>
  <si>
    <t>Ubb</t>
  </si>
  <si>
    <t>Arpc1b</t>
  </si>
  <si>
    <t>Scarb1</t>
  </si>
  <si>
    <t>P4hb</t>
  </si>
  <si>
    <t>Xbp1</t>
  </si>
  <si>
    <t>Chmp2a</t>
  </si>
  <si>
    <t>Atp5o</t>
  </si>
  <si>
    <t>Hspa8</t>
  </si>
  <si>
    <t>Bri3</t>
  </si>
  <si>
    <t>Grap2</t>
  </si>
  <si>
    <t>Myl6</t>
  </si>
  <si>
    <t>Cope</t>
  </si>
  <si>
    <t>Ndufb11</t>
  </si>
  <si>
    <t>Chchd2</t>
  </si>
  <si>
    <t>Atp6v0c</t>
  </si>
  <si>
    <t>Ndufb5</t>
  </si>
  <si>
    <t>Fis1</t>
  </si>
  <si>
    <t>Drap1</t>
  </si>
  <si>
    <t>Ybx1</t>
  </si>
  <si>
    <t>Ndufb1-ps</t>
  </si>
  <si>
    <t>Emc6</t>
  </si>
  <si>
    <t>Krt80</t>
  </si>
  <si>
    <t>Nop53</t>
  </si>
  <si>
    <t>Manf</t>
  </si>
  <si>
    <t>Atp5j</t>
  </si>
  <si>
    <t>P2ry6</t>
  </si>
  <si>
    <t>Rps27l</t>
  </si>
  <si>
    <t>Iqgap2</t>
  </si>
  <si>
    <t>Ubxn1</t>
  </si>
  <si>
    <t>Ifi203</t>
  </si>
  <si>
    <t>Lgmn</t>
  </si>
  <si>
    <t>Snrpb</t>
  </si>
  <si>
    <t>Snrpf</t>
  </si>
  <si>
    <t>Tsc22d3</t>
  </si>
  <si>
    <t>Pkm</t>
  </si>
  <si>
    <t>Ucp2</t>
  </si>
  <si>
    <t>Pin4</t>
  </si>
  <si>
    <t>S100a10</t>
  </si>
  <si>
    <t>Zfp706</t>
  </si>
  <si>
    <t>Selenof</t>
  </si>
  <si>
    <t>Lgals1</t>
  </si>
  <si>
    <t>Hexa</t>
  </si>
  <si>
    <t>Grn</t>
  </si>
  <si>
    <t>Uqcrq</t>
  </si>
  <si>
    <t>Sptssa</t>
  </si>
  <si>
    <t>Cct5</t>
  </si>
  <si>
    <t>Sf3b5</t>
  </si>
  <si>
    <t>Hspe1</t>
  </si>
  <si>
    <t>Fh1</t>
  </si>
  <si>
    <t>Rbfa</t>
  </si>
  <si>
    <t>Ndufs7</t>
  </si>
  <si>
    <t>Cyba</t>
  </si>
  <si>
    <t>Flna</t>
  </si>
  <si>
    <t>Eif4a1</t>
  </si>
  <si>
    <t>Anxa2</t>
  </si>
  <si>
    <t>Mrps24</t>
  </si>
  <si>
    <t>Mif</t>
  </si>
  <si>
    <t>Ost4</t>
  </si>
  <si>
    <t>Tmed9</t>
  </si>
  <si>
    <t>Psmb4</t>
  </si>
  <si>
    <t>Ndufs8</t>
  </si>
  <si>
    <t>Snrpe</t>
  </si>
  <si>
    <t>Atp5mpl</t>
  </si>
  <si>
    <t>Plin2</t>
  </si>
  <si>
    <t>Higd2a</t>
  </si>
  <si>
    <t>Dpysl2</t>
  </si>
  <si>
    <t>Ndufb7</t>
  </si>
  <si>
    <t>Set</t>
  </si>
  <si>
    <t>Arf1</t>
  </si>
  <si>
    <t>Cox5b</t>
  </si>
  <si>
    <t>B2m</t>
  </si>
  <si>
    <t>Rnh1</t>
  </si>
  <si>
    <t>Pomp</t>
  </si>
  <si>
    <t>Esd</t>
  </si>
  <si>
    <t>Eif3m</t>
  </si>
  <si>
    <t>Rras</t>
  </si>
  <si>
    <t>Bnip3l</t>
  </si>
  <si>
    <t>Rbx1</t>
  </si>
  <si>
    <t>Laptm4a</t>
  </si>
  <si>
    <t>Emg1</t>
  </si>
  <si>
    <t>Dazap2</t>
  </si>
  <si>
    <t>Ndufa11</t>
  </si>
  <si>
    <t>Clta</t>
  </si>
  <si>
    <t>Atp5c1</t>
  </si>
  <si>
    <t>Pcbp1</t>
  </si>
  <si>
    <t>Arpc2</t>
  </si>
  <si>
    <t>Imp3</t>
  </si>
  <si>
    <t>Rexo2</t>
  </si>
  <si>
    <t>Psmb5</t>
  </si>
  <si>
    <t>Mndal</t>
  </si>
  <si>
    <t>Mettl23</t>
  </si>
  <si>
    <t>Map1lc3b</t>
  </si>
  <si>
    <t>Ndufb3</t>
  </si>
  <si>
    <t>Rbm3</t>
  </si>
  <si>
    <t>Ppp1r14b</t>
  </si>
  <si>
    <t>Tmco1</t>
  </si>
  <si>
    <t>Snrpd2</t>
  </si>
  <si>
    <t>Cuta</t>
  </si>
  <si>
    <t>Elob</t>
  </si>
  <si>
    <t>Ech1</t>
  </si>
  <si>
    <t>Calm1</t>
  </si>
  <si>
    <t>Psmd8</t>
  </si>
  <si>
    <t>Acss1</t>
  </si>
  <si>
    <t>Zfas1</t>
  </si>
  <si>
    <t>Selenow</t>
  </si>
  <si>
    <t>Use1</t>
  </si>
  <si>
    <t>Uqcr10</t>
  </si>
  <si>
    <t>Prelid1</t>
  </si>
  <si>
    <t>Atp5b</t>
  </si>
  <si>
    <t>Micos13</t>
  </si>
  <si>
    <t>Tmem59</t>
  </si>
  <si>
    <t>Polr1d</t>
  </si>
  <si>
    <t>Fam111a</t>
  </si>
  <si>
    <t>Vps28</t>
  </si>
  <si>
    <t>Cox5a</t>
  </si>
  <si>
    <t>Sap30</t>
  </si>
  <si>
    <t>Oaz1</t>
  </si>
  <si>
    <t>Eif1</t>
  </si>
  <si>
    <t>Mrpl57</t>
  </si>
  <si>
    <t>Uba52</t>
  </si>
  <si>
    <t>Ywhab</t>
  </si>
  <si>
    <t>Akr1a1</t>
  </si>
  <si>
    <t>Gabarap</t>
  </si>
  <si>
    <t>Hcst</t>
  </si>
  <si>
    <t>Syf2</t>
  </si>
  <si>
    <t>Lmo2</t>
  </si>
  <si>
    <t>Ssr3</t>
  </si>
  <si>
    <t>Tbxas1</t>
  </si>
  <si>
    <t>Vamp8</t>
  </si>
  <si>
    <t>Klf3</t>
  </si>
  <si>
    <t>Cited2</t>
  </si>
  <si>
    <t>Atp6v1f</t>
  </si>
  <si>
    <t>Cox6a1</t>
  </si>
  <si>
    <t>Ostc</t>
  </si>
  <si>
    <t>Mgat2</t>
  </si>
  <si>
    <t>Bmyc</t>
  </si>
  <si>
    <t>Llph</t>
  </si>
  <si>
    <t>Psmb6</t>
  </si>
  <si>
    <t>Orai1</t>
  </si>
  <si>
    <t>Atp5j2</t>
  </si>
  <si>
    <t>Hspa5</t>
  </si>
  <si>
    <t>Rtraf</t>
  </si>
  <si>
    <t>Lamtor1</t>
  </si>
  <si>
    <t>Tle5</t>
  </si>
  <si>
    <t>Rwdd1</t>
  </si>
  <si>
    <t>Gltp</t>
  </si>
  <si>
    <t>Arhgdia</t>
  </si>
  <si>
    <t>Cox7a2</t>
  </si>
  <si>
    <t>Phb2</t>
  </si>
  <si>
    <t>Fam89b</t>
  </si>
  <si>
    <t>Irf7</t>
  </si>
  <si>
    <t>Rara</t>
  </si>
  <si>
    <t>Psmb8</t>
  </si>
  <si>
    <t>Cox14</t>
  </si>
  <si>
    <t>Pdia4</t>
  </si>
  <si>
    <t>Card19</t>
  </si>
  <si>
    <t>Tagln2</t>
  </si>
  <si>
    <t>Ciao2a</t>
  </si>
  <si>
    <t>Tmem256</t>
  </si>
  <si>
    <t>Sys1</t>
  </si>
  <si>
    <t>Psma4</t>
  </si>
  <si>
    <t>Atf3</t>
  </si>
  <si>
    <t>Lman2</t>
  </si>
  <si>
    <t>Serbp1</t>
  </si>
  <si>
    <t>Degs1</t>
  </si>
  <si>
    <t>Arpc5</t>
  </si>
  <si>
    <t>Klf13</t>
  </si>
  <si>
    <t>Ssr2</t>
  </si>
  <si>
    <t>Ndufa1</t>
  </si>
  <si>
    <t>Cox7c</t>
  </si>
  <si>
    <t>Rab5if</t>
  </si>
  <si>
    <t>Vsir</t>
  </si>
  <si>
    <t>Rac1</t>
  </si>
  <si>
    <t>Csf2ra</t>
  </si>
  <si>
    <t>Nucb2</t>
  </si>
  <si>
    <t>Pde4d</t>
  </si>
  <si>
    <t>Slamf8</t>
  </si>
  <si>
    <t>Ckb</t>
  </si>
  <si>
    <t>Magt1</t>
  </si>
  <si>
    <t>Ddrgk1</t>
  </si>
  <si>
    <t>Itgam</t>
  </si>
  <si>
    <t>Klf2</t>
  </si>
  <si>
    <t>Atp6v0b</t>
  </si>
  <si>
    <t>Myl12a</t>
  </si>
  <si>
    <t>AI662270</t>
  </si>
  <si>
    <t>Selenos</t>
  </si>
  <si>
    <t>Canx</t>
  </si>
  <si>
    <t>Sin3b</t>
  </si>
  <si>
    <t>Cd200r1</t>
  </si>
  <si>
    <t>Oasl2</t>
  </si>
  <si>
    <t>Bcl2</t>
  </si>
  <si>
    <t>Gm9733</t>
  </si>
  <si>
    <t>Lipa</t>
  </si>
  <si>
    <t>Spi1</t>
  </si>
  <si>
    <t>Anxa1</t>
  </si>
  <si>
    <t>Jund</t>
  </si>
  <si>
    <t>Gm5150</t>
  </si>
  <si>
    <t>Atp1a1</t>
  </si>
  <si>
    <t>Zbp1</t>
  </si>
  <si>
    <t>Ywhaz</t>
  </si>
  <si>
    <t>Itgal</t>
  </si>
  <si>
    <t>3 Ccr2+ cDC2</t>
  </si>
  <si>
    <t>Stmn1</t>
  </si>
  <si>
    <t>Hmgb2</t>
  </si>
  <si>
    <t>Top2a</t>
  </si>
  <si>
    <t>Mki67</t>
  </si>
  <si>
    <t>Hist1h1b</t>
  </si>
  <si>
    <t>Pclaf</t>
  </si>
  <si>
    <t>Tubb5</t>
  </si>
  <si>
    <t>Hist1h2ae</t>
  </si>
  <si>
    <t>Hist1h2ap</t>
  </si>
  <si>
    <t>Tuba1b</t>
  </si>
  <si>
    <t>Kif11</t>
  </si>
  <si>
    <t>Rad51b</t>
  </si>
  <si>
    <t>Birc5</t>
  </si>
  <si>
    <t>Nusap1</t>
  </si>
  <si>
    <t>Atad2</t>
  </si>
  <si>
    <t>Diaph3</t>
  </si>
  <si>
    <t>H2afx</t>
  </si>
  <si>
    <t>Knl1</t>
  </si>
  <si>
    <t>Cenpf</t>
  </si>
  <si>
    <t>H2afz</t>
  </si>
  <si>
    <t>Lockd</t>
  </si>
  <si>
    <t>Kif15</t>
  </si>
  <si>
    <t>Ube2c</t>
  </si>
  <si>
    <t>Smc2</t>
  </si>
  <si>
    <t>Cdca8</t>
  </si>
  <si>
    <t>Hmgb1</t>
  </si>
  <si>
    <t>Tubb4b</t>
  </si>
  <si>
    <t>Brip1</t>
  </si>
  <si>
    <t>H2afv</t>
  </si>
  <si>
    <t>Kif23</t>
  </si>
  <si>
    <t>Prc1</t>
  </si>
  <si>
    <t>Smc4</t>
  </si>
  <si>
    <t>Neil3</t>
  </si>
  <si>
    <t>Cenpe</t>
  </si>
  <si>
    <t>Clspn</t>
  </si>
  <si>
    <t>Ezh2</t>
  </si>
  <si>
    <t>Hmgn2</t>
  </si>
  <si>
    <t>Cenpa</t>
  </si>
  <si>
    <t>Sdk1</t>
  </si>
  <si>
    <t>Nucks1</t>
  </si>
  <si>
    <t>Cenpp</t>
  </si>
  <si>
    <t>Dut</t>
  </si>
  <si>
    <t>Ube2s</t>
  </si>
  <si>
    <t>Anp32b</t>
  </si>
  <si>
    <t>Nsd2</t>
  </si>
  <si>
    <t>Cks1b</t>
  </si>
  <si>
    <t>Ran</t>
  </si>
  <si>
    <t>Lmnb1</t>
  </si>
  <si>
    <t>Spc24</t>
  </si>
  <si>
    <t>Efcab11</t>
  </si>
  <si>
    <t>Cit</t>
  </si>
  <si>
    <t>Tmpo</t>
  </si>
  <si>
    <t>Tpx2</t>
  </si>
  <si>
    <t>Rrm2</t>
  </si>
  <si>
    <t>Cbx5</t>
  </si>
  <si>
    <t>Cks2</t>
  </si>
  <si>
    <t>Hist1h4d</t>
  </si>
  <si>
    <t>Ranbp1</t>
  </si>
  <si>
    <t>Kif4</t>
  </si>
  <si>
    <t>Dek</t>
  </si>
  <si>
    <t>Rrm1</t>
  </si>
  <si>
    <t>Ccnb2</t>
  </si>
  <si>
    <t>Pcna</t>
  </si>
  <si>
    <t>Ncapd3</t>
  </si>
  <si>
    <t>Lig1</t>
  </si>
  <si>
    <t>Mis18bp1</t>
  </si>
  <si>
    <t>Gmnn</t>
  </si>
  <si>
    <t>Ncapd2</t>
  </si>
  <si>
    <t>Tyms</t>
  </si>
  <si>
    <t>Uhrf1</t>
  </si>
  <si>
    <t>Ncapg2</t>
  </si>
  <si>
    <t>Incenp</t>
  </si>
  <si>
    <t>Ccnf</t>
  </si>
  <si>
    <t>Racgap1</t>
  </si>
  <si>
    <t>Hells</t>
  </si>
  <si>
    <t>Nasp</t>
  </si>
  <si>
    <t>Mcm3</t>
  </si>
  <si>
    <t>Anp32e</t>
  </si>
  <si>
    <t>Dtl</t>
  </si>
  <si>
    <t>Prim2</t>
  </si>
  <si>
    <t>Bub1b</t>
  </si>
  <si>
    <t>Ndc80</t>
  </si>
  <si>
    <t>Tipin</t>
  </si>
  <si>
    <t>Cdca2</t>
  </si>
  <si>
    <t>Atad5</t>
  </si>
  <si>
    <t>Anln</t>
  </si>
  <si>
    <t>Dnmt1</t>
  </si>
  <si>
    <t>Cdca3</t>
  </si>
  <si>
    <t>Mcm7</t>
  </si>
  <si>
    <t>Mcm6</t>
  </si>
  <si>
    <t>Snrpd1</t>
  </si>
  <si>
    <t>Smc1a</t>
  </si>
  <si>
    <t>Slbp</t>
  </si>
  <si>
    <t>Cdk1</t>
  </si>
  <si>
    <t>Mms22l</t>
  </si>
  <si>
    <t>Selenoh</t>
  </si>
  <si>
    <t>Esco2</t>
  </si>
  <si>
    <t>Ect2</t>
  </si>
  <si>
    <t>Arl6ip1</t>
  </si>
  <si>
    <t>Hist1h1e</t>
  </si>
  <si>
    <t>Tk1</t>
  </si>
  <si>
    <t>Ckap2l</t>
  </si>
  <si>
    <t>Hmmr</t>
  </si>
  <si>
    <t>Topbp1</t>
  </si>
  <si>
    <t>Kif20b</t>
  </si>
  <si>
    <t>Hjurp</t>
  </si>
  <si>
    <t>Tacc3</t>
  </si>
  <si>
    <t>Hist1h2ab</t>
  </si>
  <si>
    <t>Hsp90aa1</t>
  </si>
  <si>
    <t>Dlgap5</t>
  </si>
  <si>
    <t>Asf1b</t>
  </si>
  <si>
    <t>Nap1l1</t>
  </si>
  <si>
    <t>Ccna2</t>
  </si>
  <si>
    <t>Brca1</t>
  </si>
  <si>
    <t>Hist1h3c</t>
  </si>
  <si>
    <t>Cep55</t>
  </si>
  <si>
    <t>Fbxo5</t>
  </si>
  <si>
    <t>Bub1</t>
  </si>
  <si>
    <t>Cntln</t>
  </si>
  <si>
    <t>Wdr76</t>
  </si>
  <si>
    <t>Kif24</t>
  </si>
  <si>
    <t>Kntc1</t>
  </si>
  <si>
    <t>Hnrnpab</t>
  </si>
  <si>
    <t>Cbx3</t>
  </si>
  <si>
    <t>Hmgn1</t>
  </si>
  <si>
    <t>Hnrnpa3</t>
  </si>
  <si>
    <t>Ncl</t>
  </si>
  <si>
    <t>Mcm5</t>
  </si>
  <si>
    <t>Hist2h2ac</t>
  </si>
  <si>
    <t>Spc25</t>
  </si>
  <si>
    <t>Rfwd3</t>
  </si>
  <si>
    <t>Rad51</t>
  </si>
  <si>
    <t>Cenph</t>
  </si>
  <si>
    <t>Cenpk</t>
  </si>
  <si>
    <t>E2f7</t>
  </si>
  <si>
    <t>Alyref</t>
  </si>
  <si>
    <t>Dbf4</t>
  </si>
  <si>
    <t>Kif22</t>
  </si>
  <si>
    <t>Hnrnpd</t>
  </si>
  <si>
    <t>Pole</t>
  </si>
  <si>
    <t>Rbl1</t>
  </si>
  <si>
    <t>Hdgf</t>
  </si>
  <si>
    <t>Usp1</t>
  </si>
  <si>
    <t>Aurkb</t>
  </si>
  <si>
    <t>Cenpm</t>
  </si>
  <si>
    <t>Ssrp1</t>
  </si>
  <si>
    <t>Prim1</t>
  </si>
  <si>
    <t>Knstrn</t>
  </si>
  <si>
    <t>Suz12</t>
  </si>
  <si>
    <t>Ulbp1</t>
  </si>
  <si>
    <t>Melk</t>
  </si>
  <si>
    <t>Bard1</t>
  </si>
  <si>
    <t>Rangap1</t>
  </si>
  <si>
    <t>Smc3</t>
  </si>
  <si>
    <t>Banf1</t>
  </si>
  <si>
    <t>Jpt1</t>
  </si>
  <si>
    <t>Aspm</t>
  </si>
  <si>
    <t>Rad21</t>
  </si>
  <si>
    <t>Blm</t>
  </si>
  <si>
    <t>Wdhd1</t>
  </si>
  <si>
    <t>Ccdc34</t>
  </si>
  <si>
    <t>Sae1</t>
  </si>
  <si>
    <t>Zwilch</t>
  </si>
  <si>
    <t>Rnaseh2c</t>
  </si>
  <si>
    <t>Dnajc9</t>
  </si>
  <si>
    <t>Gm42047</t>
  </si>
  <si>
    <t>E2f8</t>
  </si>
  <si>
    <t>Polq</t>
  </si>
  <si>
    <t>Shcbp1</t>
  </si>
  <si>
    <t>Zranb3</t>
  </si>
  <si>
    <t>Stil</t>
  </si>
  <si>
    <t>Mns1</t>
  </si>
  <si>
    <t>1810037I17Rik</t>
  </si>
  <si>
    <t>Supt16</t>
  </si>
  <si>
    <t>Fen1</t>
  </si>
  <si>
    <t>Srsf3</t>
  </si>
  <si>
    <t>Ncapg</t>
  </si>
  <si>
    <t>Arhgap11a</t>
  </si>
  <si>
    <t>Mast2</t>
  </si>
  <si>
    <t>Anapc5</t>
  </si>
  <si>
    <t>Srsf2</t>
  </si>
  <si>
    <t>Hnrnpa0</t>
  </si>
  <si>
    <t>Depdc1a</t>
  </si>
  <si>
    <t>Chaf1a</t>
  </si>
  <si>
    <t>Exosc8</t>
  </si>
  <si>
    <t>Sgo2a</t>
  </si>
  <si>
    <t>Hnrnpa2b1</t>
  </si>
  <si>
    <t>Rad51ap1</t>
  </si>
  <si>
    <t>Zgrf1</t>
  </si>
  <si>
    <t>Mcm4</t>
  </si>
  <si>
    <t>Rbbp7</t>
  </si>
  <si>
    <t>Calm3</t>
  </si>
  <si>
    <t>Ncaph</t>
  </si>
  <si>
    <t>Rfc1</t>
  </si>
  <si>
    <t>Kif14</t>
  </si>
  <si>
    <t>Sumo2</t>
  </si>
  <si>
    <t>Rfc2</t>
  </si>
  <si>
    <t>Cdkn3</t>
  </si>
  <si>
    <t>Anapc11</t>
  </si>
  <si>
    <t>Calm2</t>
  </si>
  <si>
    <t>Plk4</t>
  </si>
  <si>
    <t>Lsm2</t>
  </si>
  <si>
    <t>Ctcf</t>
  </si>
  <si>
    <t>Timeless</t>
  </si>
  <si>
    <t>Rad18</t>
  </si>
  <si>
    <t>Haus4</t>
  </si>
  <si>
    <t>Snrpb2</t>
  </si>
  <si>
    <t>Syce2</t>
  </si>
  <si>
    <t>Ywhah</t>
  </si>
  <si>
    <t>Spag5</t>
  </si>
  <si>
    <t>Lsm3</t>
  </si>
  <si>
    <t>Hirip3</t>
  </si>
  <si>
    <t>Cep162</t>
  </si>
  <si>
    <t>Lsm5</t>
  </si>
  <si>
    <t>Impdh2</t>
  </si>
  <si>
    <t>Nav2</t>
  </si>
  <si>
    <t>Ckap2</t>
  </si>
  <si>
    <t>Orc6</t>
  </si>
  <si>
    <t>BC052040</t>
  </si>
  <si>
    <t>Rad54b</t>
  </si>
  <si>
    <t>Rfc4</t>
  </si>
  <si>
    <t>Hpf1</t>
  </si>
  <si>
    <t>Rbbp4</t>
  </si>
  <si>
    <t>Mcm2</t>
  </si>
  <si>
    <t>Lbr</t>
  </si>
  <si>
    <t>Fignl1</t>
  </si>
  <si>
    <t>E2f1</t>
  </si>
  <si>
    <t>Nudc</t>
  </si>
  <si>
    <t>Cdk4</t>
  </si>
  <si>
    <t>Sf3b2</t>
  </si>
  <si>
    <t>Hnrnpu</t>
  </si>
  <si>
    <t>Mbnl3</t>
  </si>
  <si>
    <t>Med30</t>
  </si>
  <si>
    <t>Kif18a</t>
  </si>
  <si>
    <t>Hat1</t>
  </si>
  <si>
    <t>Raly</t>
  </si>
  <si>
    <t>E2f2</t>
  </si>
  <si>
    <t>Rad54l</t>
  </si>
  <si>
    <t>Brca2</t>
  </si>
  <si>
    <t>Bub3</t>
  </si>
  <si>
    <t>Nrm</t>
  </si>
  <si>
    <t>Dtymk</t>
  </si>
  <si>
    <t>Dhfr</t>
  </si>
  <si>
    <t>Sass6</t>
  </si>
  <si>
    <t>Ticrr</t>
  </si>
  <si>
    <t>Hist1h1d</t>
  </si>
  <si>
    <t>Zfp367</t>
  </si>
  <si>
    <t>Fkbp5</t>
  </si>
  <si>
    <t>Cgas</t>
  </si>
  <si>
    <t>Fancd2</t>
  </si>
  <si>
    <t>Dctpp1</t>
  </si>
  <si>
    <t>Cenpc1</t>
  </si>
  <si>
    <t>Xpo1</t>
  </si>
  <si>
    <t>Pa2g4</t>
  </si>
  <si>
    <t>Pkmyt1</t>
  </si>
  <si>
    <t>Bora</t>
  </si>
  <si>
    <t>Mrpl18</t>
  </si>
  <si>
    <t>Rnaseh2b</t>
  </si>
  <si>
    <t>Pmf1</t>
  </si>
  <si>
    <t>Hnrnpf</t>
  </si>
  <si>
    <t>Cep57l1</t>
  </si>
  <si>
    <t>Casp8ap2</t>
  </si>
  <si>
    <t>Psip1</t>
  </si>
  <si>
    <t>Hprt</t>
  </si>
  <si>
    <t>Ppp1cc</t>
  </si>
  <si>
    <t>Fanca</t>
  </si>
  <si>
    <t>Snu13</t>
  </si>
  <si>
    <t>Sgo1</t>
  </si>
  <si>
    <t>Rpa1</t>
  </si>
  <si>
    <t>Gen1</t>
  </si>
  <si>
    <t>Ska2</t>
  </si>
  <si>
    <t>Brd8</t>
  </si>
  <si>
    <t>Siva1</t>
  </si>
  <si>
    <t>Eri1</t>
  </si>
  <si>
    <t>Trim59</t>
  </si>
  <si>
    <t>Mad2l1</t>
  </si>
  <si>
    <t>Mastl</t>
  </si>
  <si>
    <t>Cmc2</t>
  </si>
  <si>
    <t>E2f3</t>
  </si>
  <si>
    <t>Smc6</t>
  </si>
  <si>
    <t>Espl1</t>
  </si>
  <si>
    <t>Actn4</t>
  </si>
  <si>
    <t>Hspa14</t>
  </si>
  <si>
    <t>Smarcc1</t>
  </si>
  <si>
    <t>Ipo9</t>
  </si>
  <si>
    <t>Ncaph2</t>
  </si>
  <si>
    <t>Rpa2</t>
  </si>
  <si>
    <t>Tfdp1</t>
  </si>
  <si>
    <t>U2af1</t>
  </si>
  <si>
    <t>Lin54</t>
  </si>
  <si>
    <t>Tbc1d31</t>
  </si>
  <si>
    <t>Hist1h3e</t>
  </si>
  <si>
    <t>Cdk5rap2</t>
  </si>
  <si>
    <t>Lin9</t>
  </si>
  <si>
    <t>Cdkn2c</t>
  </si>
  <si>
    <t>Nsmce4a</t>
  </si>
  <si>
    <t>Nop56</t>
  </si>
  <si>
    <t>Lsm6</t>
  </si>
  <si>
    <t>Mad1l1</t>
  </si>
  <si>
    <t>Cdkn2d</t>
  </si>
  <si>
    <t>Tcp1</t>
  </si>
  <si>
    <t>Cenpx</t>
  </si>
  <si>
    <t>Nudt21</t>
  </si>
  <si>
    <t>Nop58</t>
  </si>
  <si>
    <t>0610010K14Rik</t>
  </si>
  <si>
    <t>Mtbp</t>
  </si>
  <si>
    <t>Rcc1</t>
  </si>
  <si>
    <t>Erh</t>
  </si>
  <si>
    <t>Rfc5</t>
  </si>
  <si>
    <t>G2e3</t>
  </si>
  <si>
    <t>Polh</t>
  </si>
  <si>
    <t>Gins1</t>
  </si>
  <si>
    <t>Ddx39b</t>
  </si>
  <si>
    <t>Pds5b</t>
  </si>
  <si>
    <t>Cenpw</t>
  </si>
  <si>
    <t>Dpy30</t>
  </si>
  <si>
    <t>Rfc3</t>
  </si>
  <si>
    <t>Hist1h2be</t>
  </si>
  <si>
    <t>Lsm4</t>
  </si>
  <si>
    <t>Pcbd2</t>
  </si>
  <si>
    <t>Pcnt</t>
  </si>
  <si>
    <t>Ddx39</t>
  </si>
  <si>
    <t>Alms1</t>
  </si>
  <si>
    <t>Prdx4</t>
  </si>
  <si>
    <t>Sfmbt1</t>
  </si>
  <si>
    <t>Hp1bp3</t>
  </si>
  <si>
    <t>Tcerg1</t>
  </si>
  <si>
    <t>Srsf7</t>
  </si>
  <si>
    <t>Mphosph9</t>
  </si>
  <si>
    <t>Hist1h1c</t>
  </si>
  <si>
    <t>Odf2</t>
  </si>
  <si>
    <t>Fkbp3</t>
  </si>
  <si>
    <t>Ptges3</t>
  </si>
  <si>
    <t>Nxt1</t>
  </si>
  <si>
    <t>Cep192</t>
  </si>
  <si>
    <t>Tiam1</t>
  </si>
  <si>
    <t>Ints7</t>
  </si>
  <si>
    <t>Lsm8</t>
  </si>
  <si>
    <t>Atp5f1</t>
  </si>
  <si>
    <t>Pold3</t>
  </si>
  <si>
    <t>Ssna1</t>
  </si>
  <si>
    <t>Cdk19</t>
  </si>
  <si>
    <t>Mrpl51</t>
  </si>
  <si>
    <t>Cdt1</t>
  </si>
  <si>
    <t>Ssb</t>
  </si>
  <si>
    <t>Wee1</t>
  </si>
  <si>
    <t>Ubap2</t>
  </si>
  <si>
    <t>Nme1</t>
  </si>
  <si>
    <t>Hspd1</t>
  </si>
  <si>
    <t>Haus5</t>
  </si>
  <si>
    <t>Nono</t>
  </si>
  <si>
    <t>Dck</t>
  </si>
  <si>
    <t>Pcbp2</t>
  </si>
  <si>
    <t>Park7</t>
  </si>
  <si>
    <t>Rnf168</t>
  </si>
  <si>
    <t>Nedd8</t>
  </si>
  <si>
    <t>Mthfd1l</t>
  </si>
  <si>
    <t>Pola2</t>
  </si>
  <si>
    <t>Pkp4</t>
  </si>
  <si>
    <t>Ubald2</t>
  </si>
  <si>
    <t>Pbrm1</t>
  </si>
  <si>
    <t>Thoc7</t>
  </si>
  <si>
    <t>Morrbid</t>
  </si>
  <si>
    <t>Gstcd</t>
  </si>
  <si>
    <t>Paics</t>
  </si>
  <si>
    <t>Tpm3</t>
  </si>
  <si>
    <t>Snrpd3</t>
  </si>
  <si>
    <t>Skp2</t>
  </si>
  <si>
    <t>Psmc3</t>
  </si>
  <si>
    <t>Magi3</t>
  </si>
  <si>
    <t>Nup205</t>
  </si>
  <si>
    <t>Sclt1</t>
  </si>
  <si>
    <t>Slf1</t>
  </si>
  <si>
    <t>Paxip1</t>
  </si>
  <si>
    <t>Ptpa</t>
  </si>
  <si>
    <t>Uqcc2</t>
  </si>
  <si>
    <t>Thrap3</t>
  </si>
  <si>
    <t>Bex3</t>
  </si>
  <si>
    <t>Hnrnpul1</t>
  </si>
  <si>
    <t>Rnf157</t>
  </si>
  <si>
    <t>Actb</t>
  </si>
  <si>
    <t>Utp3</t>
  </si>
  <si>
    <t>Trim37</t>
  </si>
  <si>
    <t>Pgp</t>
  </si>
  <si>
    <t>Tpr</t>
  </si>
  <si>
    <t>Dhx9</t>
  </si>
  <si>
    <t>Pdap1</t>
  </si>
  <si>
    <t>Ap2s1</t>
  </si>
  <si>
    <t>Hnrnpdl</t>
  </si>
  <si>
    <t>Snrpa1</t>
  </si>
  <si>
    <t>Magoh</t>
  </si>
  <si>
    <t>Micos10</t>
  </si>
  <si>
    <t>Zfp808</t>
  </si>
  <si>
    <t>Ppih</t>
  </si>
  <si>
    <t>Ppm1g</t>
  </si>
  <si>
    <t>Rpa3</t>
  </si>
  <si>
    <t>Gm43305</t>
  </si>
  <si>
    <t>Prmt1</t>
  </si>
  <si>
    <t>Cbx1</t>
  </si>
  <si>
    <t>Nup160</t>
  </si>
  <si>
    <t>Rdx</t>
  </si>
  <si>
    <t>Rbm8a</t>
  </si>
  <si>
    <t>Ndufa5</t>
  </si>
  <si>
    <t>Nsmce1</t>
  </si>
  <si>
    <t>Snrpc</t>
  </si>
  <si>
    <t>Kpnb1</t>
  </si>
  <si>
    <t>Haus6</t>
  </si>
  <si>
    <t>Sms</t>
  </si>
  <si>
    <t>Chek2</t>
  </si>
  <si>
    <t>Nde1</t>
  </si>
  <si>
    <t>Nup107</t>
  </si>
  <si>
    <t>Hnrnpk</t>
  </si>
  <si>
    <t>Nhp2</t>
  </si>
  <si>
    <t>AI506816</t>
  </si>
  <si>
    <t>Fry</t>
  </si>
  <si>
    <t>Naa40</t>
  </si>
  <si>
    <t>Xndc1</t>
  </si>
  <si>
    <t>Cct2</t>
  </si>
  <si>
    <t>Atp5a1</t>
  </si>
  <si>
    <t>Nup155</t>
  </si>
  <si>
    <t>Smarca5</t>
  </si>
  <si>
    <t>Senp1</t>
  </si>
  <si>
    <t>Tpi1</t>
  </si>
  <si>
    <t>Samd1</t>
  </si>
  <si>
    <t>Eif4a3</t>
  </si>
  <si>
    <t>Hnrnpr</t>
  </si>
  <si>
    <t>Numa1</t>
  </si>
  <si>
    <t>Tsn</t>
  </si>
  <si>
    <t>Cdc25a</t>
  </si>
  <si>
    <t>Rttn</t>
  </si>
  <si>
    <t>Scaf11</t>
  </si>
  <si>
    <t>Ywhaq</t>
  </si>
  <si>
    <t>Anapc15</t>
  </si>
  <si>
    <t>Ppil1</t>
  </si>
  <si>
    <t>Ctc1</t>
  </si>
  <si>
    <t>Swi5</t>
  </si>
  <si>
    <t>Cct7</t>
  </si>
  <si>
    <t>Cyc1</t>
  </si>
  <si>
    <t>Ankrd28</t>
  </si>
  <si>
    <t>Ccdc69</t>
  </si>
  <si>
    <t>Srsf4</t>
  </si>
  <si>
    <t>Mcph1</t>
  </si>
  <si>
    <t>Aarsd1</t>
  </si>
  <si>
    <t>Ccdc82</t>
  </si>
  <si>
    <t>Rcc2</t>
  </si>
  <si>
    <t>Trir</t>
  </si>
  <si>
    <t>Dgcr8</t>
  </si>
  <si>
    <t>Cycs</t>
  </si>
  <si>
    <t>Trim28</t>
  </si>
  <si>
    <t>Zfp91</t>
  </si>
  <si>
    <t>Oat</t>
  </si>
  <si>
    <t>Casp7</t>
  </si>
  <si>
    <t>Uba2</t>
  </si>
  <si>
    <t>A630089N07Rik</t>
  </si>
  <si>
    <t>Dna2</t>
  </si>
  <si>
    <t>Ipo5</t>
  </si>
  <si>
    <t>Nelfe</t>
  </si>
  <si>
    <t>Cep295</t>
  </si>
  <si>
    <t>Fundc2</t>
  </si>
  <si>
    <t>Mrpl13</t>
  </si>
  <si>
    <t>Atp5g3</t>
  </si>
  <si>
    <t>Plp2</t>
  </si>
  <si>
    <t>Psmd13</t>
  </si>
  <si>
    <t>Snrnp40</t>
  </si>
  <si>
    <t>Pgk1</t>
  </si>
  <si>
    <t>Lage3</t>
  </si>
  <si>
    <t>Actg1</t>
  </si>
  <si>
    <t>Nudt5</t>
  </si>
  <si>
    <t>Ilf2</t>
  </si>
  <si>
    <t>Tmco4</t>
  </si>
  <si>
    <t>Elof1</t>
  </si>
  <si>
    <t>Rbmxl1</t>
  </si>
  <si>
    <t>Psmc4</t>
  </si>
  <si>
    <t>Hmgxb4</t>
  </si>
  <si>
    <t>Abracl</t>
  </si>
  <si>
    <t>Naa50</t>
  </si>
  <si>
    <t>Zfand4</t>
  </si>
  <si>
    <t>Cwc15</t>
  </si>
  <si>
    <t>Larp7</t>
  </si>
  <si>
    <t>Pla2g4a</t>
  </si>
  <si>
    <t>Pbdc1</t>
  </si>
  <si>
    <t>Mapre1</t>
  </si>
  <si>
    <t>Srrt</t>
  </si>
  <si>
    <t>Hdac1</t>
  </si>
  <si>
    <t>Uchl5</t>
  </si>
  <si>
    <t>Nubp1</t>
  </si>
  <si>
    <t>Crybg3</t>
  </si>
  <si>
    <t>Tuba1c</t>
  </si>
  <si>
    <t>Mid1</t>
  </si>
  <si>
    <t>Nap1l4</t>
  </si>
  <si>
    <t>Matr3</t>
  </si>
  <si>
    <t>Cenpq</t>
  </si>
  <si>
    <t>Cdca7l</t>
  </si>
  <si>
    <t>Msh3</t>
  </si>
  <si>
    <t>Cse1l</t>
  </si>
  <si>
    <t>Cmpk1</t>
  </si>
  <si>
    <t>Syncrip</t>
  </si>
  <si>
    <t>Lyar</t>
  </si>
  <si>
    <t>Eif3l</t>
  </si>
  <si>
    <t>Csnk2b</t>
  </si>
  <si>
    <t>Jpt2</t>
  </si>
  <si>
    <t>Arpp19</t>
  </si>
  <si>
    <t>Fmr1</t>
  </si>
  <si>
    <t>Slc29a1</t>
  </si>
  <si>
    <t>Ptbp1</t>
  </si>
  <si>
    <t>Ipo11</t>
  </si>
  <si>
    <t>Mre11a</t>
  </si>
  <si>
    <t>Vars</t>
  </si>
  <si>
    <t>Gspt1</t>
  </si>
  <si>
    <t>Srrm1</t>
  </si>
  <si>
    <t>Pfdn6</t>
  </si>
  <si>
    <t>Cetn3</t>
  </si>
  <si>
    <t>Slc7a1</t>
  </si>
  <si>
    <t>Tmem109</t>
  </si>
  <si>
    <t>4732471J01Rik</t>
  </si>
  <si>
    <t>Cep152</t>
  </si>
  <si>
    <t>Memo1</t>
  </si>
  <si>
    <t>Pabpn1</t>
  </si>
  <si>
    <t>Adk</t>
  </si>
  <si>
    <t>Txnl1</t>
  </si>
  <si>
    <t>Dnajc2</t>
  </si>
  <si>
    <t>Srsf9</t>
  </si>
  <si>
    <t>Mzt1</t>
  </si>
  <si>
    <t>Tra2b</t>
  </si>
  <si>
    <t>Prpf19</t>
  </si>
  <si>
    <t>Myef2</t>
  </si>
  <si>
    <t>Maz</t>
  </si>
  <si>
    <t>Hnrnpul2</t>
  </si>
  <si>
    <t>Srsf10</t>
  </si>
  <si>
    <t>Atpif1</t>
  </si>
  <si>
    <t>Trappc1</t>
  </si>
  <si>
    <t>Orc2</t>
  </si>
  <si>
    <t>Prkar2a</t>
  </si>
  <si>
    <t>Srsf1</t>
  </si>
  <si>
    <t>Mrpl28</t>
  </si>
  <si>
    <t>Psma1</t>
  </si>
  <si>
    <t>Nup50</t>
  </si>
  <si>
    <t>Polr2f</t>
  </si>
  <si>
    <t>Ptms</t>
  </si>
  <si>
    <t>Ndufab1</t>
  </si>
  <si>
    <t>Aurkaip1</t>
  </si>
  <si>
    <t>Dkc1</t>
  </si>
  <si>
    <t>Srbd1</t>
  </si>
  <si>
    <t>Ywhae</t>
  </si>
  <si>
    <t>Anp32a</t>
  </si>
  <si>
    <t>Cisd1</t>
  </si>
  <si>
    <t>AU020206</t>
  </si>
  <si>
    <t>Rprd1b</t>
  </si>
  <si>
    <t>Pih1d1</t>
  </si>
  <si>
    <t>Nup93</t>
  </si>
  <si>
    <t>Smc5</t>
  </si>
  <si>
    <t>Sf3a3</t>
  </si>
  <si>
    <t>Cct8</t>
  </si>
  <si>
    <t>Ndufa3</t>
  </si>
  <si>
    <t>Cuedc2</t>
  </si>
  <si>
    <t>Cryl1</t>
  </si>
  <si>
    <t>Ube2i</t>
  </si>
  <si>
    <t>Cdc5l</t>
  </si>
  <si>
    <t>Pdcd5</t>
  </si>
  <si>
    <t>Atp5k</t>
  </si>
  <si>
    <t>Mrpl12</t>
  </si>
  <si>
    <t>Uqcr11</t>
  </si>
  <si>
    <t>Rbbp8</t>
  </si>
  <si>
    <t>Atm</t>
  </si>
  <si>
    <t>G3bp1</t>
  </si>
  <si>
    <t>Cdv3</t>
  </si>
  <si>
    <t>Pole4</t>
  </si>
  <si>
    <t>Lcorl</t>
  </si>
  <si>
    <t>Taf1</t>
  </si>
  <si>
    <t>Sfpq</t>
  </si>
  <si>
    <t>Ilf3</t>
  </si>
  <si>
    <t>Prpf40a</t>
  </si>
  <si>
    <t>Epn1</t>
  </si>
  <si>
    <t>Mat2a</t>
  </si>
  <si>
    <t>Ndufa12</t>
  </si>
  <si>
    <t>Kmt5a</t>
  </si>
  <si>
    <t>Stub1</t>
  </si>
  <si>
    <t>Tceal9</t>
  </si>
  <si>
    <t>Tardbp</t>
  </si>
  <si>
    <t>Cdc123</t>
  </si>
  <si>
    <t>Mbd3</t>
  </si>
  <si>
    <t>Mbd4</t>
  </si>
  <si>
    <t>Eif3a</t>
  </si>
  <si>
    <t>Ssbp2</t>
  </si>
  <si>
    <t>Scmh1</t>
  </si>
  <si>
    <t>Pnn</t>
  </si>
  <si>
    <t>Cd72</t>
  </si>
  <si>
    <t>Tomm22</t>
  </si>
  <si>
    <t>Mtf2</t>
  </si>
  <si>
    <t>Luc7l3</t>
  </si>
  <si>
    <t>Cox20</t>
  </si>
  <si>
    <t>Etaa1</t>
  </si>
  <si>
    <t>Eif4g2</t>
  </si>
  <si>
    <t>Bclaf3</t>
  </si>
  <si>
    <t>Wbp11</t>
  </si>
  <si>
    <t>Mcmbp</t>
  </si>
  <si>
    <t>Psma2</t>
  </si>
  <si>
    <t>Mphosph8</t>
  </si>
  <si>
    <t>Idh2</t>
  </si>
  <si>
    <t>Mrps36</t>
  </si>
  <si>
    <t>Chd4</t>
  </si>
  <si>
    <t>Rnps1</t>
  </si>
  <si>
    <t>Exosc5</t>
  </si>
  <si>
    <t>Samd9l</t>
  </si>
  <si>
    <t>4 Proliferating cDC2</t>
  </si>
  <si>
    <t>Tmcc3</t>
  </si>
  <si>
    <t>Pakap.1</t>
  </si>
  <si>
    <t>Slco5a1</t>
  </si>
  <si>
    <t>Tmem123</t>
  </si>
  <si>
    <t>Dpp10</t>
  </si>
  <si>
    <t>Arhgap28</t>
  </si>
  <si>
    <t>Atxn1</t>
  </si>
  <si>
    <t>Ccr7</t>
  </si>
  <si>
    <t>Anxa3</t>
  </si>
  <si>
    <t>Pcgf5</t>
  </si>
  <si>
    <t>Apol7c</t>
  </si>
  <si>
    <t>Ccl5</t>
  </si>
  <si>
    <t>Fscn1</t>
  </si>
  <si>
    <t>Dkk2</t>
  </si>
  <si>
    <t>Etv3</t>
  </si>
  <si>
    <t>Ankrd33b</t>
  </si>
  <si>
    <t>Swap70</t>
  </si>
  <si>
    <t>Samsn1</t>
  </si>
  <si>
    <t>Mreg</t>
  </si>
  <si>
    <t>Gadd45b</t>
  </si>
  <si>
    <t>Tspan3</t>
  </si>
  <si>
    <t>Gm16685</t>
  </si>
  <si>
    <t>H2-M2</t>
  </si>
  <si>
    <t>Arhgap31</t>
  </si>
  <si>
    <t>Socs2</t>
  </si>
  <si>
    <t>Gm42601</t>
  </si>
  <si>
    <t>Rftn1</t>
  </si>
  <si>
    <t>Il4i1</t>
  </si>
  <si>
    <t>Plcl1</t>
  </si>
  <si>
    <t>Rasal2</t>
  </si>
  <si>
    <t>Rabgap1l</t>
  </si>
  <si>
    <t>Mxd1</t>
  </si>
  <si>
    <t>Fmnl2</t>
  </si>
  <si>
    <t>Cblb</t>
  </si>
  <si>
    <t>Bmp2k</t>
  </si>
  <si>
    <t>Slc4a8</t>
  </si>
  <si>
    <t>Gtf2a1</t>
  </si>
  <si>
    <t>Cacnb3</t>
  </si>
  <si>
    <t>Zfc3h1</t>
  </si>
  <si>
    <t>Adgrg6</t>
  </si>
  <si>
    <t>Epsti1</t>
  </si>
  <si>
    <t>Enox2</t>
  </si>
  <si>
    <t>Papss2</t>
  </si>
  <si>
    <t>Relb</t>
  </si>
  <si>
    <t>Fabp5</t>
  </si>
  <si>
    <t>Dscaml1</t>
  </si>
  <si>
    <t>Basp1</t>
  </si>
  <si>
    <t>Cd83</t>
  </si>
  <si>
    <t>Traf1</t>
  </si>
  <si>
    <t>Ly75</t>
  </si>
  <si>
    <t>Gm33843</t>
  </si>
  <si>
    <t>Slc22a23</t>
  </si>
  <si>
    <t>Nfat5</t>
  </si>
  <si>
    <t>Tmem150c</t>
  </si>
  <si>
    <t>Birc2</t>
  </si>
  <si>
    <t>Arhgef3</t>
  </si>
  <si>
    <t>Marcksl1</t>
  </si>
  <si>
    <t>Cxcl16</t>
  </si>
  <si>
    <t>Ddhd1</t>
  </si>
  <si>
    <t>Tnfrsf11a</t>
  </si>
  <si>
    <t>Pfkfb3</t>
  </si>
  <si>
    <t>Foxp4</t>
  </si>
  <si>
    <t>Mir99ahg</t>
  </si>
  <si>
    <t>Strip2</t>
  </si>
  <si>
    <t>Tank</t>
  </si>
  <si>
    <t>Cd63</t>
  </si>
  <si>
    <t>Rgs1</t>
  </si>
  <si>
    <t>Gria3</t>
  </si>
  <si>
    <t>Zfp36l1</t>
  </si>
  <si>
    <t>Clic4</t>
  </si>
  <si>
    <t>Rcsd1</t>
  </si>
  <si>
    <t>Rassf3</t>
  </si>
  <si>
    <t>Arhgap22</t>
  </si>
  <si>
    <t>Tmem19</t>
  </si>
  <si>
    <t>Tnfrsf1b</t>
  </si>
  <si>
    <t>Hecw2</t>
  </si>
  <si>
    <t>Gclc</t>
  </si>
  <si>
    <t>Mical3</t>
  </si>
  <si>
    <t>Rap2b</t>
  </si>
  <si>
    <t>Gypc</t>
  </si>
  <si>
    <t>Icosl</t>
  </si>
  <si>
    <t>Rnf19b</t>
  </si>
  <si>
    <t>Ccser2</t>
  </si>
  <si>
    <t>Nck2</t>
  </si>
  <si>
    <t>Aebp2</t>
  </si>
  <si>
    <t>Lrrc8c</t>
  </si>
  <si>
    <t>Zc3h12c</t>
  </si>
  <si>
    <t>Spred1</t>
  </si>
  <si>
    <t>Tbc1d8</t>
  </si>
  <si>
    <t>Sbf2</t>
  </si>
  <si>
    <t>Phlpp1</t>
  </si>
  <si>
    <t>Rbpms</t>
  </si>
  <si>
    <t>Ccdc88a</t>
  </si>
  <si>
    <t>Gm10851</t>
  </si>
  <si>
    <t>Dusp5</t>
  </si>
  <si>
    <t>Pard3b</t>
  </si>
  <si>
    <t>Cdc42ep3</t>
  </si>
  <si>
    <t>Adora2a</t>
  </si>
  <si>
    <t>Gnb4</t>
  </si>
  <si>
    <t>Apobec3</t>
  </si>
  <si>
    <t>Frmd4a</t>
  </si>
  <si>
    <t>St18</t>
  </si>
  <si>
    <t>Nostrin</t>
  </si>
  <si>
    <t>Nlrc5</t>
  </si>
  <si>
    <t>Il15</t>
  </si>
  <si>
    <t>Tmem39a</t>
  </si>
  <si>
    <t>Cflar</t>
  </si>
  <si>
    <t>Sinhcaf</t>
  </si>
  <si>
    <t>Fut8</t>
  </si>
  <si>
    <t>Ryr3</t>
  </si>
  <si>
    <t>Rnf115</t>
  </si>
  <si>
    <t>Cdk6</t>
  </si>
  <si>
    <t>Slc6a6</t>
  </si>
  <si>
    <t>Hivep1</t>
  </si>
  <si>
    <t>Ric1</t>
  </si>
  <si>
    <t>Runx2</t>
  </si>
  <si>
    <t>Agap1</t>
  </si>
  <si>
    <t>Tcf7</t>
  </si>
  <si>
    <t>Wnk1</t>
  </si>
  <si>
    <t>Arl5c</t>
  </si>
  <si>
    <t>Malat1</t>
  </si>
  <si>
    <t>Kdm2b</t>
  </si>
  <si>
    <t>Castor2</t>
  </si>
  <si>
    <t>Gm26535</t>
  </si>
  <si>
    <t>Gm26917</t>
  </si>
  <si>
    <t>Pla2g4f</t>
  </si>
  <si>
    <t>Adap1</t>
  </si>
  <si>
    <t>Poglut1</t>
  </si>
  <si>
    <t>Daam1</t>
  </si>
  <si>
    <t>Fmn1</t>
  </si>
  <si>
    <t>Icam1</t>
  </si>
  <si>
    <t>Micu1</t>
  </si>
  <si>
    <t>Cd200</t>
  </si>
  <si>
    <t>Stxbp3</t>
  </si>
  <si>
    <t>Crispld2</t>
  </si>
  <si>
    <t>Adcy6</t>
  </si>
  <si>
    <t>Birc3</t>
  </si>
  <si>
    <t>Marcks</t>
  </si>
  <si>
    <t>Btg1</t>
  </si>
  <si>
    <t>Prnp</t>
  </si>
  <si>
    <t>Id2</t>
  </si>
  <si>
    <t>Rab21</t>
  </si>
  <si>
    <t>Rassf2</t>
  </si>
  <si>
    <t>Itgb1</t>
  </si>
  <si>
    <t>Large1</t>
  </si>
  <si>
    <t>AW112010</t>
  </si>
  <si>
    <t>Tnf</t>
  </si>
  <si>
    <t>Ppp4r2</t>
  </si>
  <si>
    <t>Peli1</t>
  </si>
  <si>
    <t>Dusp2</t>
  </si>
  <si>
    <t>Gm12216</t>
  </si>
  <si>
    <t>Map4k4</t>
  </si>
  <si>
    <t>Gramd1b</t>
  </si>
  <si>
    <t>Myo1g</t>
  </si>
  <si>
    <t>4930523C07Rik</t>
  </si>
  <si>
    <t>Clec2d</t>
  </si>
  <si>
    <t>Ror1</t>
  </si>
  <si>
    <t>Spint2</t>
  </si>
  <si>
    <t>Rptor</t>
  </si>
  <si>
    <t>Il15ra</t>
  </si>
  <si>
    <t>Cdk17</t>
  </si>
  <si>
    <t>Serinc5</t>
  </si>
  <si>
    <t>Asprv1</t>
  </si>
  <si>
    <t>Gpr183</t>
  </si>
  <si>
    <t>Bmt2</t>
  </si>
  <si>
    <t>Actn1</t>
  </si>
  <si>
    <t>Eml6</t>
  </si>
  <si>
    <t>Neat1</t>
  </si>
  <si>
    <t>Ston2</t>
  </si>
  <si>
    <t>Tmem63b</t>
  </si>
  <si>
    <t>Lima1</t>
  </si>
  <si>
    <t>Nfkbia</t>
  </si>
  <si>
    <t>Lamp1</t>
  </si>
  <si>
    <t>Fas</t>
  </si>
  <si>
    <t>Rasa2</t>
  </si>
  <si>
    <t>Slc44a1</t>
  </si>
  <si>
    <t>Umad1</t>
  </si>
  <si>
    <t>Gpr132</t>
  </si>
  <si>
    <t>H2-Eb2</t>
  </si>
  <si>
    <t>Gbp5</t>
  </si>
  <si>
    <t>Vsig10</t>
  </si>
  <si>
    <t>Srgn</t>
  </si>
  <si>
    <t>Slc7a11</t>
  </si>
  <si>
    <t>Iscu</t>
  </si>
  <si>
    <t>Gm2396</t>
  </si>
  <si>
    <t>Rab30</t>
  </si>
  <si>
    <t>Sh3bp4</t>
  </si>
  <si>
    <t>Irf1</t>
  </si>
  <si>
    <t>Stard7</t>
  </si>
  <si>
    <t>Adam8</t>
  </si>
  <si>
    <t>Fam129a</t>
  </si>
  <si>
    <t>Rab8b</t>
  </si>
  <si>
    <t>Pus10</t>
  </si>
  <si>
    <t>Sik3</t>
  </si>
  <si>
    <t>D130040H23Rik</t>
  </si>
  <si>
    <t>Bhlhe40</t>
  </si>
  <si>
    <t>Serpinb9</t>
  </si>
  <si>
    <t>Col27a1</t>
  </si>
  <si>
    <t>Spsb1</t>
  </si>
  <si>
    <t>Pnpla8</t>
  </si>
  <si>
    <t>Glcci1</t>
  </si>
  <si>
    <t>Mmd</t>
  </si>
  <si>
    <t>Shb</t>
  </si>
  <si>
    <t>Sqstm1</t>
  </si>
  <si>
    <t>Slc38a2</t>
  </si>
  <si>
    <t>Dnm1l</t>
  </si>
  <si>
    <t>Gca</t>
  </si>
  <si>
    <t>Sema6d</t>
  </si>
  <si>
    <t>Atp11a</t>
  </si>
  <si>
    <t>Tnfaip3</t>
  </si>
  <si>
    <t>Gtpbp1</t>
  </si>
  <si>
    <t>N4bp2l1</t>
  </si>
  <si>
    <t>Il21r</t>
  </si>
  <si>
    <t>Pim1</t>
  </si>
  <si>
    <t>Gucd1</t>
  </si>
  <si>
    <t>Ttll5</t>
  </si>
  <si>
    <t>Gm29282</t>
  </si>
  <si>
    <t>Abcg1</t>
  </si>
  <si>
    <t>Phf11a</t>
  </si>
  <si>
    <t>Synpo2</t>
  </si>
  <si>
    <t>Ppp1r15a</t>
  </si>
  <si>
    <t>Zdhhc14</t>
  </si>
  <si>
    <t>Clec2i</t>
  </si>
  <si>
    <t>Rubcn</t>
  </si>
  <si>
    <t>Lrmp</t>
  </si>
  <si>
    <t>Tyk2</t>
  </si>
  <si>
    <t>Sec22a</t>
  </si>
  <si>
    <t>Ptger4</t>
  </si>
  <si>
    <t>Gm47922</t>
  </si>
  <si>
    <t>Apobec1</t>
  </si>
  <si>
    <t>Klf6</t>
  </si>
  <si>
    <t>Litaf</t>
  </si>
  <si>
    <t>Traf6</t>
  </si>
  <si>
    <t>Nectin1</t>
  </si>
  <si>
    <t>Galnt7</t>
  </si>
  <si>
    <t>Kpna3</t>
  </si>
  <si>
    <t>Nabp1</t>
  </si>
  <si>
    <t>Gm36975</t>
  </si>
  <si>
    <t>Rnf43</t>
  </si>
  <si>
    <t>Casp3</t>
  </si>
  <si>
    <t>Tspan33</t>
  </si>
  <si>
    <t>Ankrd12</t>
  </si>
  <si>
    <t>Mfhas1</t>
  </si>
  <si>
    <t>Asap2</t>
  </si>
  <si>
    <t>Stk4</t>
  </si>
  <si>
    <t>Suco</t>
  </si>
  <si>
    <t>Arhgef40</t>
  </si>
  <si>
    <t>Cdcp1</t>
  </si>
  <si>
    <t>Loxl3</t>
  </si>
  <si>
    <t>Flvcr1</t>
  </si>
  <si>
    <t>Mbp</t>
  </si>
  <si>
    <t>Stx11</t>
  </si>
  <si>
    <t>Tnfrsf4</t>
  </si>
  <si>
    <t>Ssh1</t>
  </si>
  <si>
    <t>Gpr68</t>
  </si>
  <si>
    <t>Cd274</t>
  </si>
  <si>
    <t>H2-Q6</t>
  </si>
  <si>
    <t>Bcl2l11</t>
  </si>
  <si>
    <t>Ogfrl1</t>
  </si>
  <si>
    <t>Il7r</t>
  </si>
  <si>
    <t>Cdkn1a</t>
  </si>
  <si>
    <t>Tpm1</t>
  </si>
  <si>
    <t>Rtn4</t>
  </si>
  <si>
    <t>Ntng2</t>
  </si>
  <si>
    <t>Tbl1x</t>
  </si>
  <si>
    <t>Skil</t>
  </si>
  <si>
    <t>Gnl2</t>
  </si>
  <si>
    <t>H2-Q7</t>
  </si>
  <si>
    <t>Ostf1</t>
  </si>
  <si>
    <t>C9orf72</t>
  </si>
  <si>
    <t>Nup98</t>
  </si>
  <si>
    <t>Nuak1</t>
  </si>
  <si>
    <t>Syne1</t>
  </si>
  <si>
    <t>Atp2b1</t>
  </si>
  <si>
    <t>Pnrc1</t>
  </si>
  <si>
    <t>Zbtb10</t>
  </si>
  <si>
    <t>Sgpl1</t>
  </si>
  <si>
    <t>Nudt17</t>
  </si>
  <si>
    <t>Lpar3</t>
  </si>
  <si>
    <t>Pik3r1</t>
  </si>
  <si>
    <t>Polr3c</t>
  </si>
  <si>
    <t>Phf11b</t>
  </si>
  <si>
    <t>Cpeb4</t>
  </si>
  <si>
    <t>Psme2</t>
  </si>
  <si>
    <t>Nmrk1</t>
  </si>
  <si>
    <t>Batf3</t>
  </si>
  <si>
    <t>Lrp8</t>
  </si>
  <si>
    <t>Thap2</t>
  </si>
  <si>
    <t>Plekhm2</t>
  </si>
  <si>
    <t>Kctd12</t>
  </si>
  <si>
    <t>Insm1</t>
  </si>
  <si>
    <t>Selplg</t>
  </si>
  <si>
    <t>Ksr1</t>
  </si>
  <si>
    <t>Pik3r3</t>
  </si>
  <si>
    <t>Uap1</t>
  </si>
  <si>
    <t>Ift57</t>
  </si>
  <si>
    <t>Lnx2</t>
  </si>
  <si>
    <t>Cd40</t>
  </si>
  <si>
    <t>Pde4a</t>
  </si>
  <si>
    <t>Anxa4</t>
  </si>
  <si>
    <t>Pgap2</t>
  </si>
  <si>
    <t>Kif13b</t>
  </si>
  <si>
    <t>Ppfibp2</t>
  </si>
  <si>
    <t>Gramd3</t>
  </si>
  <si>
    <t>Trafd1</t>
  </si>
  <si>
    <t>Htra2</t>
  </si>
  <si>
    <t>Tbc1d15</t>
  </si>
  <si>
    <t>Ell2</t>
  </si>
  <si>
    <t>Serpinb6b</t>
  </si>
  <si>
    <t>Igsf3</t>
  </si>
  <si>
    <t>Zhx2</t>
  </si>
  <si>
    <t>Icos</t>
  </si>
  <si>
    <t>Grk5</t>
  </si>
  <si>
    <t>Sdhaf1</t>
  </si>
  <si>
    <t>Spop</t>
  </si>
  <si>
    <t>Dhx57</t>
  </si>
  <si>
    <t>Ttyh3</t>
  </si>
  <si>
    <t>Asrgl1</t>
  </si>
  <si>
    <t>Tmem120b</t>
  </si>
  <si>
    <t>Arf4</t>
  </si>
  <si>
    <t>Cep350</t>
  </si>
  <si>
    <t>1700084C06Rik</t>
  </si>
  <si>
    <t>Ldlr</t>
  </si>
  <si>
    <t>Mcu</t>
  </si>
  <si>
    <t>Gtdc1</t>
  </si>
  <si>
    <t>H2-Q4</t>
  </si>
  <si>
    <t>Dennd5a</t>
  </si>
  <si>
    <t>Zfp809</t>
  </si>
  <si>
    <t>Lsp1</t>
  </si>
  <si>
    <t>Rnf19a</t>
  </si>
  <si>
    <t>Sirt1</t>
  </si>
  <si>
    <t>Kmt2e</t>
  </si>
  <si>
    <t>Ilrun</t>
  </si>
  <si>
    <t>Ubr5</t>
  </si>
  <si>
    <t>Trim24</t>
  </si>
  <si>
    <t>Kif1b</t>
  </si>
  <si>
    <t>Prr14</t>
  </si>
  <si>
    <t>Mllt6</t>
  </si>
  <si>
    <t>Trio</t>
  </si>
  <si>
    <t>Depdc5</t>
  </si>
  <si>
    <t>Dok1</t>
  </si>
  <si>
    <t>Gpr137b</t>
  </si>
  <si>
    <t>Clptm1</t>
  </si>
  <si>
    <t>Snhg15</t>
  </si>
  <si>
    <t>Arl5a</t>
  </si>
  <si>
    <t>Crebl2</t>
  </si>
  <si>
    <t>Csrp1</t>
  </si>
  <si>
    <t>Ccdc50</t>
  </si>
  <si>
    <t>Pot1b</t>
  </si>
  <si>
    <t>Eno3</t>
  </si>
  <si>
    <t>Kcnk6</t>
  </si>
  <si>
    <t>Plaat3</t>
  </si>
  <si>
    <t>Tmem168</t>
  </si>
  <si>
    <t>Nrbf2</t>
  </si>
  <si>
    <t>Junb</t>
  </si>
  <si>
    <t>Pygl</t>
  </si>
  <si>
    <t>Bcl6</t>
  </si>
  <si>
    <t>Wdr91</t>
  </si>
  <si>
    <t>Arl4c</t>
  </si>
  <si>
    <t>Bcl3</t>
  </si>
  <si>
    <t>Cd47</t>
  </si>
  <si>
    <t>Gfpt1</t>
  </si>
  <si>
    <t>Tuba1a</t>
  </si>
  <si>
    <t>Ubash3b</t>
  </si>
  <si>
    <t>Spg11</t>
  </si>
  <si>
    <t>Ptpn2</t>
  </si>
  <si>
    <t>Ctsh</t>
  </si>
  <si>
    <t>Prpf38b</t>
  </si>
  <si>
    <t>Gm11613</t>
  </si>
  <si>
    <t>Rad50</t>
  </si>
  <si>
    <t>Mylip</t>
  </si>
  <si>
    <t>Zc3h7b</t>
  </si>
  <si>
    <t>Purg</t>
  </si>
  <si>
    <t>Tcf7l2</t>
  </si>
  <si>
    <t>Rogdi</t>
  </si>
  <si>
    <t>Atl3</t>
  </si>
  <si>
    <t>Mif4gd</t>
  </si>
  <si>
    <t>Ier5</t>
  </si>
  <si>
    <t>Tec</t>
  </si>
  <si>
    <t>Gbp2</t>
  </si>
  <si>
    <t>Clip2</t>
  </si>
  <si>
    <t>Lmo4</t>
  </si>
  <si>
    <t>Pex13</t>
  </si>
  <si>
    <t>Stat3</t>
  </si>
  <si>
    <t>Sepsecs</t>
  </si>
  <si>
    <t>Nxf1</t>
  </si>
  <si>
    <t>E130307A14Rik</t>
  </si>
  <si>
    <t>Slc33a1</t>
  </si>
  <si>
    <t>Spats2</t>
  </si>
  <si>
    <t>Csf2rb</t>
  </si>
  <si>
    <t>Exoc6b</t>
  </si>
  <si>
    <t>Rnf180</t>
  </si>
  <si>
    <t>Mdfic</t>
  </si>
  <si>
    <t>Vps39</t>
  </si>
  <si>
    <t>Glipr1</t>
  </si>
  <si>
    <t>Trim7</t>
  </si>
  <si>
    <t>Zswim6</t>
  </si>
  <si>
    <t>Kmt2a</t>
  </si>
  <si>
    <t>Chst11</t>
  </si>
  <si>
    <t>Osbpl3</t>
  </si>
  <si>
    <t>Ralgapa2</t>
  </si>
  <si>
    <t>Hmgn3</t>
  </si>
  <si>
    <t>Nampt</t>
  </si>
  <si>
    <t>Mpp5</t>
  </si>
  <si>
    <t>Rassf4</t>
  </si>
  <si>
    <t>Gm42477</t>
  </si>
  <si>
    <t>Krcc1</t>
  </si>
  <si>
    <t>Nek6</t>
  </si>
  <si>
    <t>Gm44734</t>
  </si>
  <si>
    <t>Idh1</t>
  </si>
  <si>
    <t>Ncoa7</t>
  </si>
  <si>
    <t>Snn</t>
  </si>
  <si>
    <t>Cacng8</t>
  </si>
  <si>
    <t>Adam11</t>
  </si>
  <si>
    <t>Nfkb2</t>
  </si>
  <si>
    <t>Clasp1</t>
  </si>
  <si>
    <t>Rasgrp1</t>
  </si>
  <si>
    <t>Znrf1</t>
  </si>
  <si>
    <t>Anpep</t>
  </si>
  <si>
    <t>Ccnd2</t>
  </si>
  <si>
    <t>Gm16201</t>
  </si>
  <si>
    <t>Rab9</t>
  </si>
  <si>
    <t>F730043M19Rik</t>
  </si>
  <si>
    <t>Mtmr12</t>
  </si>
  <si>
    <t>Bcl2a1d</t>
  </si>
  <si>
    <t>Galnt12</t>
  </si>
  <si>
    <t>2210408F21Rik</t>
  </si>
  <si>
    <t>Bsdc1</t>
  </si>
  <si>
    <t>Abca7</t>
  </si>
  <si>
    <t>Tapbpl</t>
  </si>
  <si>
    <t>Stat5a</t>
  </si>
  <si>
    <t>N4bp1</t>
  </si>
  <si>
    <t>Tapbp</t>
  </si>
  <si>
    <t>Dnase1l3</t>
  </si>
  <si>
    <t>Dusp1</t>
  </si>
  <si>
    <t>Nhlrc2</t>
  </si>
  <si>
    <t>St3gal3</t>
  </si>
  <si>
    <t>Scpep1</t>
  </si>
  <si>
    <t>Mthfsl</t>
  </si>
  <si>
    <t>Gbp8</t>
  </si>
  <si>
    <t>Eml5</t>
  </si>
  <si>
    <t>Mvp</t>
  </si>
  <si>
    <t>Aplp2</t>
  </si>
  <si>
    <t>Cyth1</t>
  </si>
  <si>
    <t>Pirb</t>
  </si>
  <si>
    <t>Ikbkb</t>
  </si>
  <si>
    <t>Zfp362</t>
  </si>
  <si>
    <t>Marf1</t>
  </si>
  <si>
    <t>Usp18</t>
  </si>
  <si>
    <t>Izumo4</t>
  </si>
  <si>
    <t>Atp6v0a1</t>
  </si>
  <si>
    <t>Nfe2l1</t>
  </si>
  <si>
    <t>Npepps</t>
  </si>
  <si>
    <t>Gch1</t>
  </si>
  <si>
    <t>Sav1</t>
  </si>
  <si>
    <t>Mecp2</t>
  </si>
  <si>
    <t>Clip1</t>
  </si>
  <si>
    <t>Tle3</t>
  </si>
  <si>
    <t>Chd7</t>
  </si>
  <si>
    <t>Sacm1l</t>
  </si>
  <si>
    <t>Txndc17</t>
  </si>
  <si>
    <t>Plcb4</t>
  </si>
  <si>
    <t>Bcl2a1a</t>
  </si>
  <si>
    <t>Cd1d1</t>
  </si>
  <si>
    <t>B3gnt2</t>
  </si>
  <si>
    <t>Hnrnph3</t>
  </si>
  <si>
    <t>Rala</t>
  </si>
  <si>
    <t>Fyttd1</t>
  </si>
  <si>
    <t>Mtmr4</t>
  </si>
  <si>
    <t>Zfand6</t>
  </si>
  <si>
    <t>Zfp36</t>
  </si>
  <si>
    <t>Gbp4</t>
  </si>
  <si>
    <t>Wrn</t>
  </si>
  <si>
    <t>Fam126a</t>
  </si>
  <si>
    <t>Usp47</t>
  </si>
  <si>
    <t>Traf2</t>
  </si>
  <si>
    <t>Appl1</t>
  </si>
  <si>
    <t>Trpm7</t>
  </si>
  <si>
    <t>Washc2</t>
  </si>
  <si>
    <t>Ankib1</t>
  </si>
  <si>
    <t>Mgat4a</t>
  </si>
  <si>
    <t>Pmaip1</t>
  </si>
  <si>
    <t>Colgalt1</t>
  </si>
  <si>
    <t>Fam168b</t>
  </si>
  <si>
    <t>Arhgap5</t>
  </si>
  <si>
    <t>Ptchd1</t>
  </si>
  <si>
    <t>Rbpj</t>
  </si>
  <si>
    <t>Arhgap30</t>
  </si>
  <si>
    <t>Amn1</t>
  </si>
  <si>
    <t>Emc8</t>
  </si>
  <si>
    <t>Nck1</t>
  </si>
  <si>
    <t>Pde6d</t>
  </si>
  <si>
    <t>Ube2e3</t>
  </si>
  <si>
    <t>Ddx6</t>
  </si>
  <si>
    <t>Kif21b</t>
  </si>
  <si>
    <t>Zmym5</t>
  </si>
  <si>
    <t>Rem1</t>
  </si>
  <si>
    <t>Grap</t>
  </si>
  <si>
    <t>Stx6</t>
  </si>
  <si>
    <t>Slc49a4</t>
  </si>
  <si>
    <t>Khnyn</t>
  </si>
  <si>
    <t>Plekha2</t>
  </si>
  <si>
    <t>Rufy3</t>
  </si>
  <si>
    <t>Ncf1</t>
  </si>
  <si>
    <t>Creb1</t>
  </si>
  <si>
    <t>Mxi1</t>
  </si>
  <si>
    <t>Plekhb2</t>
  </si>
  <si>
    <t>Fam53b</t>
  </si>
  <si>
    <t>Il4ra</t>
  </si>
  <si>
    <t>Abcc1</t>
  </si>
  <si>
    <t>4930402H24Rik</t>
  </si>
  <si>
    <t>Crebrf</t>
  </si>
  <si>
    <t>Nbeal1</t>
  </si>
  <si>
    <t>Stat5b</t>
  </si>
  <si>
    <t>Fbrs</t>
  </si>
  <si>
    <t>Ankrd27</t>
  </si>
  <si>
    <t>Tap2</t>
  </si>
  <si>
    <t>Trim33</t>
  </si>
  <si>
    <t>Pwwp2a</t>
  </si>
  <si>
    <t>Pcmtd1</t>
  </si>
  <si>
    <t>Sbno1</t>
  </si>
  <si>
    <t>Gpbp1</t>
  </si>
  <si>
    <t>Ak2</t>
  </si>
  <si>
    <t>Tmem127</t>
  </si>
  <si>
    <t>Btla</t>
  </si>
  <si>
    <t>Csf2rb2</t>
  </si>
  <si>
    <t>Cnn2</t>
  </si>
  <si>
    <t>Rab22a</t>
  </si>
  <si>
    <t>Mdm2</t>
  </si>
  <si>
    <t>Rab11fip1</t>
  </si>
  <si>
    <t>Tlr1</t>
  </si>
  <si>
    <t>Chd3</t>
  </si>
  <si>
    <t>Dlgap4</t>
  </si>
  <si>
    <t>Siah1a</t>
  </si>
  <si>
    <t>2310001H17Rik</t>
  </si>
  <si>
    <t>Tango2</t>
  </si>
  <si>
    <t>Vwa5a</t>
  </si>
  <si>
    <t>Zfp217</t>
  </si>
  <si>
    <t>Nxpe3</t>
  </si>
  <si>
    <t>Trim35</t>
  </si>
  <si>
    <t>Samhd1</t>
  </si>
  <si>
    <t>Stimate</t>
  </si>
  <si>
    <t>Dusp11</t>
  </si>
  <si>
    <t>Itm2c</t>
  </si>
  <si>
    <t>Gnai3</t>
  </si>
  <si>
    <t>Nub1</t>
  </si>
  <si>
    <t>Hist1h2bc</t>
  </si>
  <si>
    <t>Stx8</t>
  </si>
  <si>
    <t>Scai</t>
  </si>
  <si>
    <t>Nfkbid</t>
  </si>
  <si>
    <t>Mapk1ip1l</t>
  </si>
  <si>
    <t>Slc9a1</t>
  </si>
  <si>
    <t>Hmgcr</t>
  </si>
  <si>
    <t>Adam10</t>
  </si>
  <si>
    <t>Elf2</t>
  </si>
  <si>
    <t>Fam32a</t>
  </si>
  <si>
    <t>Mtf1</t>
  </si>
  <si>
    <t>Brd1</t>
  </si>
  <si>
    <t>Scamp2</t>
  </si>
  <si>
    <t>Itprid2</t>
  </si>
  <si>
    <t>Efhd2</t>
  </si>
  <si>
    <t>Lactb</t>
  </si>
  <si>
    <t>Zc3h12a</t>
  </si>
  <si>
    <t>Ehf</t>
  </si>
  <si>
    <t>Zbtb18</t>
  </si>
  <si>
    <t>Tnip2</t>
  </si>
  <si>
    <t>Papolg</t>
  </si>
  <si>
    <t>Slx4ip</t>
  </si>
  <si>
    <t>Gemin7</t>
  </si>
  <si>
    <t>Uba7</t>
  </si>
  <si>
    <t>Zbtb38</t>
  </si>
  <si>
    <t>Rabgap1</t>
  </si>
  <si>
    <t>Cyp51</t>
  </si>
  <si>
    <t>Nfya</t>
  </si>
  <si>
    <t>Manbal</t>
  </si>
  <si>
    <t>Hsh2d</t>
  </si>
  <si>
    <t>Trim34a</t>
  </si>
  <si>
    <t>Cpq</t>
  </si>
  <si>
    <t>Tor1aip2</t>
  </si>
  <si>
    <t>Ube2k</t>
  </si>
  <si>
    <t>Mfsd6</t>
  </si>
  <si>
    <t>Slamf7</t>
  </si>
  <si>
    <t>Frs2</t>
  </si>
  <si>
    <t>Specc1l</t>
  </si>
  <si>
    <t>Apaf1</t>
  </si>
  <si>
    <t>Polr2a</t>
  </si>
  <si>
    <t>Sipa1l1</t>
  </si>
  <si>
    <t>Ola1</t>
  </si>
  <si>
    <t>Wipf2</t>
  </si>
  <si>
    <t>Ppp1cb</t>
  </si>
  <si>
    <t>Gnb1</t>
  </si>
  <si>
    <t>Zfp984</t>
  </si>
  <si>
    <t>Eea1</t>
  </si>
  <si>
    <t>Mapre2</t>
  </si>
  <si>
    <t>Slc35a3</t>
  </si>
  <si>
    <t>Kmt5b</t>
  </si>
  <si>
    <t>Zfp608</t>
  </si>
  <si>
    <t>Map3k8</t>
  </si>
  <si>
    <t>4632427E13Rik</t>
  </si>
  <si>
    <t>Ythdf2</t>
  </si>
  <si>
    <t>Znfx1</t>
  </si>
  <si>
    <t>Sppl2a</t>
  </si>
  <si>
    <t>Sin3a</t>
  </si>
  <si>
    <t>Mbd2</t>
  </si>
  <si>
    <t>Rnf181</t>
  </si>
  <si>
    <t>Ubxn2a</t>
  </si>
  <si>
    <t>Tmem134</t>
  </si>
  <si>
    <t>Abhd2</t>
  </si>
  <si>
    <t>Rab12</t>
  </si>
  <si>
    <t>Katnbl1</t>
  </si>
  <si>
    <t>BC005537</t>
  </si>
  <si>
    <t>Ero1lb</t>
  </si>
  <si>
    <t>Setdb2</t>
  </si>
  <si>
    <t>Vcp</t>
  </si>
  <si>
    <t>Ghitm</t>
  </si>
  <si>
    <t>Kcmf1</t>
  </si>
  <si>
    <t>Sbds</t>
  </si>
  <si>
    <t>Mob3a</t>
  </si>
  <si>
    <t>Fbxl5</t>
  </si>
  <si>
    <t>Polb</t>
  </si>
  <si>
    <t>Ccdc186</t>
  </si>
  <si>
    <t>Dnajc10</t>
  </si>
  <si>
    <t>Myo1c</t>
  </si>
  <si>
    <t>Taz</t>
  </si>
  <si>
    <t>Ifi209</t>
  </si>
  <si>
    <t>Smad1</t>
  </si>
  <si>
    <t>P2ry10</t>
  </si>
  <si>
    <t>Stim1</t>
  </si>
  <si>
    <t>Zc3h7a</t>
  </si>
  <si>
    <t>Med11</t>
  </si>
  <si>
    <t>Nmt1</t>
  </si>
  <si>
    <t>Tsc22d2</t>
  </si>
  <si>
    <t>Mrpl14</t>
  </si>
  <si>
    <t>Aff4</t>
  </si>
  <si>
    <t>Tap1</t>
  </si>
  <si>
    <t>Srgap2</t>
  </si>
  <si>
    <t>Slmap</t>
  </si>
  <si>
    <t>5031425E22Rik</t>
  </si>
  <si>
    <t>Nfkbie</t>
  </si>
  <si>
    <t>Sdf4</t>
  </si>
  <si>
    <t>Gabpb1</t>
  </si>
  <si>
    <t>Resf1</t>
  </si>
  <si>
    <t>Atp6v1b2</t>
  </si>
  <si>
    <t>Nploc4</t>
  </si>
  <si>
    <t>Dennd6a</t>
  </si>
  <si>
    <t>Atxn2</t>
  </si>
  <si>
    <t>Tbk1</t>
  </si>
  <si>
    <t>Gm35188</t>
  </si>
  <si>
    <t>Nuak2</t>
  </si>
  <si>
    <t>Plxnd1</t>
  </si>
  <si>
    <t>Phc2</t>
  </si>
  <si>
    <t>Lacc1</t>
  </si>
  <si>
    <t>Zfp770</t>
  </si>
  <si>
    <t>Spr</t>
  </si>
  <si>
    <t>Os9</t>
  </si>
  <si>
    <t>Nae1</t>
  </si>
  <si>
    <t>Sumo1</t>
  </si>
  <si>
    <t>Mrtfb</t>
  </si>
  <si>
    <t>Rap2a</t>
  </si>
  <si>
    <t>Add1</t>
  </si>
  <si>
    <t>Ube2z</t>
  </si>
  <si>
    <t>5 Socs2+ cDC2</t>
  </si>
  <si>
    <t>Cst3</t>
  </si>
  <si>
    <t>Irf8</t>
  </si>
  <si>
    <t>Ppt1</t>
  </si>
  <si>
    <t>Cadm1</t>
  </si>
  <si>
    <t>Naaa</t>
  </si>
  <si>
    <t>Clec9a</t>
  </si>
  <si>
    <t>Xcr1</t>
  </si>
  <si>
    <t>Gm36723</t>
  </si>
  <si>
    <t>Cxcl9</t>
  </si>
  <si>
    <t>Rab7b</t>
  </si>
  <si>
    <t>P3h2</t>
  </si>
  <si>
    <t>Slco3a1</t>
  </si>
  <si>
    <t>P2ry14</t>
  </si>
  <si>
    <t>Cd36</t>
  </si>
  <si>
    <t>Txn1</t>
  </si>
  <si>
    <t>Aif1</t>
  </si>
  <si>
    <t>Pbx1</t>
  </si>
  <si>
    <t>Ifi205</t>
  </si>
  <si>
    <t>Creld2</t>
  </si>
  <si>
    <t>Fuca1</t>
  </si>
  <si>
    <t>Pdia5</t>
  </si>
  <si>
    <t>Plpp1</t>
  </si>
  <si>
    <t>Cd8a</t>
  </si>
  <si>
    <t>Slc8b1</t>
  </si>
  <si>
    <t>Htr7</t>
  </si>
  <si>
    <t>Fnip2</t>
  </si>
  <si>
    <t>Tlr3</t>
  </si>
  <si>
    <t>Gusb</t>
  </si>
  <si>
    <t>Cyb5a</t>
  </si>
  <si>
    <t>Cd81</t>
  </si>
  <si>
    <t>Itga8</t>
  </si>
  <si>
    <t>Cd24a</t>
  </si>
  <si>
    <t>Clnk</t>
  </si>
  <si>
    <t>5730522E02Rik</t>
  </si>
  <si>
    <t>Plbd1</t>
  </si>
  <si>
    <t>Ece1</t>
  </si>
  <si>
    <t>Clec1a</t>
  </si>
  <si>
    <t>Gpr141b</t>
  </si>
  <si>
    <t>Psmb9</t>
  </si>
  <si>
    <t>Cacnb2</t>
  </si>
  <si>
    <t>Gm43914</t>
  </si>
  <si>
    <t>Mlec</t>
  </si>
  <si>
    <t>Arsb</t>
  </si>
  <si>
    <t>Sdad1</t>
  </si>
  <si>
    <t>Gcsam</t>
  </si>
  <si>
    <t>Naga</t>
  </si>
  <si>
    <t>Txndc15</t>
  </si>
  <si>
    <t>Rgs10</t>
  </si>
  <si>
    <t>Snx22</t>
  </si>
  <si>
    <t>Tlr11</t>
  </si>
  <si>
    <t>Mllt3</t>
  </si>
  <si>
    <t>Plce1</t>
  </si>
  <si>
    <t>Agpat3</t>
  </si>
  <si>
    <t>Snx24</t>
  </si>
  <si>
    <t>Rpn1</t>
  </si>
  <si>
    <t>Pfkp</t>
  </si>
  <si>
    <t>Anxa11</t>
  </si>
  <si>
    <t>Eefsec</t>
  </si>
  <si>
    <t>Gng12</t>
  </si>
  <si>
    <t>Ppef2</t>
  </si>
  <si>
    <t>Hepacam2</t>
  </si>
  <si>
    <t>Mycl</t>
  </si>
  <si>
    <t>Unc119</t>
  </si>
  <si>
    <t>Mrpl42</t>
  </si>
  <si>
    <t>Chchd10</t>
  </si>
  <si>
    <t>Rab32</t>
  </si>
  <si>
    <t>Pafah1b3</t>
  </si>
  <si>
    <t>Fndc7</t>
  </si>
  <si>
    <t>Atf5</t>
  </si>
  <si>
    <t>Pgam1</t>
  </si>
  <si>
    <t>Derl3</t>
  </si>
  <si>
    <t>Ppa1</t>
  </si>
  <si>
    <t>Atp6v0a2</t>
  </si>
  <si>
    <t>Rnf144b</t>
  </si>
  <si>
    <t>Ppm1m</t>
  </si>
  <si>
    <t>Phgdh</t>
  </si>
  <si>
    <t>Gatm</t>
  </si>
  <si>
    <t>Treml4</t>
  </si>
  <si>
    <t>Med12l</t>
  </si>
  <si>
    <t>Cenpv</t>
  </si>
  <si>
    <t>Nrg2</t>
  </si>
  <si>
    <t>Dbn1</t>
  </si>
  <si>
    <t>Unc119b</t>
  </si>
  <si>
    <t>Tubb2a</t>
  </si>
  <si>
    <t>Rhobtb1</t>
  </si>
  <si>
    <t>Fgd6</t>
  </si>
  <si>
    <t>Hk3</t>
  </si>
  <si>
    <t>Cystm1</t>
  </si>
  <si>
    <t>Oxct1</t>
  </si>
  <si>
    <t>Asns</t>
  </si>
  <si>
    <t>Ttc39a</t>
  </si>
  <si>
    <t>Ppt2</t>
  </si>
  <si>
    <t>Lrrc1</t>
  </si>
  <si>
    <t>Met</t>
  </si>
  <si>
    <t>Cyb5r1</t>
  </si>
  <si>
    <t>Ifi211</t>
  </si>
  <si>
    <t>Heg1</t>
  </si>
  <si>
    <t>Sh3pxd2b</t>
  </si>
  <si>
    <t>Arhgap21</t>
  </si>
  <si>
    <t>Acvrl1</t>
  </si>
  <si>
    <t>Slc11a1</t>
  </si>
  <si>
    <t>Dgkg</t>
  </si>
  <si>
    <t>Ctnnd1</t>
  </si>
  <si>
    <t>Gm42962</t>
  </si>
  <si>
    <t>Pianp</t>
  </si>
  <si>
    <t>Itga1</t>
  </si>
  <si>
    <t>Fndc5</t>
  </si>
  <si>
    <t>Arap1</t>
  </si>
  <si>
    <t>2310040G24Rik</t>
  </si>
  <si>
    <t>Sema4a</t>
  </si>
  <si>
    <t>Fam149a</t>
  </si>
  <si>
    <t>Ctnnbip1</t>
  </si>
  <si>
    <t>Ptger2</t>
  </si>
  <si>
    <t>Farp2</t>
  </si>
  <si>
    <t>Pde1b</t>
  </si>
  <si>
    <t>Serpinf1</t>
  </si>
  <si>
    <t>Serpinb2</t>
  </si>
  <si>
    <t>Lap3</t>
  </si>
  <si>
    <t>Gna15</t>
  </si>
  <si>
    <t>Lsr</t>
  </si>
  <si>
    <t>Slc31a2</t>
  </si>
  <si>
    <t>Psat1</t>
  </si>
  <si>
    <t>Tnfaip2</t>
  </si>
  <si>
    <t>Tubb6</t>
  </si>
  <si>
    <t>Lpar6</t>
  </si>
  <si>
    <t>Srm</t>
  </si>
  <si>
    <t>Fkbp1a</t>
  </si>
  <si>
    <t>Eda</t>
  </si>
  <si>
    <t>Chsy3</t>
  </si>
  <si>
    <t>Eif2b2</t>
  </si>
  <si>
    <t>Hyou1</t>
  </si>
  <si>
    <t>Prr5</t>
  </si>
  <si>
    <t>Rtl8a</t>
  </si>
  <si>
    <t>Sec24d</t>
  </si>
  <si>
    <t>Shmt2</t>
  </si>
  <si>
    <t>Fdps</t>
  </si>
  <si>
    <t>Itpripl1</t>
  </si>
  <si>
    <t>Sigmar1</t>
  </si>
  <si>
    <t>Snhg6</t>
  </si>
  <si>
    <t>Rab39</t>
  </si>
  <si>
    <t>Cacna1s</t>
  </si>
  <si>
    <t>Casp6</t>
  </si>
  <si>
    <t>Ahnak</t>
  </si>
  <si>
    <t>Dynlt1f</t>
  </si>
  <si>
    <t>Tor1a</t>
  </si>
  <si>
    <t>Odc1</t>
  </si>
  <si>
    <t>1500011B03Rik</t>
  </si>
  <si>
    <t>Txndc5</t>
  </si>
  <si>
    <t>Stx3</t>
  </si>
  <si>
    <t>Isyna1</t>
  </si>
  <si>
    <t>Tbca</t>
  </si>
  <si>
    <t>Ruvbl1</t>
  </si>
  <si>
    <t>Polr1a</t>
  </si>
  <si>
    <t>Psme1</t>
  </si>
  <si>
    <t>Nars</t>
  </si>
  <si>
    <t>Mospd1</t>
  </si>
  <si>
    <t>Eif3g</t>
  </si>
  <si>
    <t>Rtcb</t>
  </si>
  <si>
    <t>Slc7a5</t>
  </si>
  <si>
    <t>Ubfd1</t>
  </si>
  <si>
    <t>Kctd14</t>
  </si>
  <si>
    <t>Ccdc86</t>
  </si>
  <si>
    <t>Jdp2</t>
  </si>
  <si>
    <t>Ipcef1</t>
  </si>
  <si>
    <t>Mtln</t>
  </si>
  <si>
    <t>Sod1</t>
  </si>
  <si>
    <t>Pin1</t>
  </si>
  <si>
    <t>Arid3b</t>
  </si>
  <si>
    <t>Gm40645</t>
  </si>
  <si>
    <t>Ptrhd1</t>
  </si>
  <si>
    <t>Ppp1r11</t>
  </si>
  <si>
    <t>Phf10</t>
  </si>
  <si>
    <t>Anxa7</t>
  </si>
  <si>
    <t>Glce</t>
  </si>
  <si>
    <t>Uqcrb</t>
  </si>
  <si>
    <t>Eif1a</t>
  </si>
  <si>
    <t>Denr</t>
  </si>
  <si>
    <t>Aff3</t>
  </si>
  <si>
    <t>Prdx2</t>
  </si>
  <si>
    <t>Plekha5</t>
  </si>
  <si>
    <t>Extl3</t>
  </si>
  <si>
    <t>Nucb1</t>
  </si>
  <si>
    <t>Stard3nl</t>
  </si>
  <si>
    <t>Spcs3</t>
  </si>
  <si>
    <t>Leprotl1</t>
  </si>
  <si>
    <t>Coa5</t>
  </si>
  <si>
    <t>Agpat5</t>
  </si>
  <si>
    <t>Larp1b</t>
  </si>
  <si>
    <t>Atp5md</t>
  </si>
  <si>
    <t>Gars</t>
  </si>
  <si>
    <t>Cd9</t>
  </si>
  <si>
    <t>Vamp3</t>
  </si>
  <si>
    <t>Aprt</t>
  </si>
  <si>
    <t>Rraga</t>
  </si>
  <si>
    <t>Ralb</t>
  </si>
  <si>
    <t>Eif2s2</t>
  </si>
  <si>
    <t>Sumo3</t>
  </si>
  <si>
    <t>Gpr65</t>
  </si>
  <si>
    <t>Zfp282</t>
  </si>
  <si>
    <t>Tomm5</t>
  </si>
  <si>
    <t>Ndufb2</t>
  </si>
  <si>
    <t>Dnajb11</t>
  </si>
  <si>
    <t>Mvb12a</t>
  </si>
  <si>
    <t>Trabd</t>
  </si>
  <si>
    <t>Mydgf</t>
  </si>
  <si>
    <t>Vdac2</t>
  </si>
  <si>
    <t>Prkra</t>
  </si>
  <si>
    <t>Pi4k2a</t>
  </si>
  <si>
    <t>Slc35b1</t>
  </si>
  <si>
    <t>Trappc4</t>
  </si>
  <si>
    <t>Ccdc107</t>
  </si>
  <si>
    <t>Iars</t>
  </si>
  <si>
    <t>Ormdl2</t>
  </si>
  <si>
    <t>Sdc3</t>
  </si>
  <si>
    <t>Ccndbp1</t>
  </si>
  <si>
    <t>Hacd2</t>
  </si>
  <si>
    <t>Mfsd14a</t>
  </si>
  <si>
    <t>Kdelr2</t>
  </si>
  <si>
    <t>Cpne3</t>
  </si>
  <si>
    <t>Eif2s1</t>
  </si>
  <si>
    <t>Lman1</t>
  </si>
  <si>
    <t>Cldnd1</t>
  </si>
  <si>
    <t>C1qbp</t>
  </si>
  <si>
    <t>Itpripl2</t>
  </si>
  <si>
    <t>Tnni2</t>
  </si>
  <si>
    <t>Nsun2</t>
  </si>
  <si>
    <t>Sptbn1</t>
  </si>
  <si>
    <t>Klhl6</t>
  </si>
  <si>
    <t>Mrpl54</t>
  </si>
  <si>
    <t>Lars</t>
  </si>
  <si>
    <t>Abhd17a</t>
  </si>
  <si>
    <t>Tars</t>
  </si>
  <si>
    <t>Ift20</t>
  </si>
  <si>
    <t>Rpn2</t>
  </si>
  <si>
    <t>Rab11a</t>
  </si>
  <si>
    <t>Hspa9</t>
  </si>
  <si>
    <t>Mospd2</t>
  </si>
  <si>
    <t>Glrx</t>
  </si>
  <si>
    <t>Gtf3c6</t>
  </si>
  <si>
    <t>Rasgrp3</t>
  </si>
  <si>
    <t>Atf4</t>
  </si>
  <si>
    <t>Mrps12</t>
  </si>
  <si>
    <t>Commd8</t>
  </si>
  <si>
    <t>Sgms1</t>
  </si>
  <si>
    <t>Znrd1</t>
  </si>
  <si>
    <t>Mrps18b</t>
  </si>
  <si>
    <t>Dynll2</t>
  </si>
  <si>
    <t>Guk1</t>
  </si>
  <si>
    <t>Tbcb</t>
  </si>
  <si>
    <t>Myo9a</t>
  </si>
  <si>
    <t>Txnl4a</t>
  </si>
  <si>
    <t>Sars</t>
  </si>
  <si>
    <t>Sfxn1</t>
  </si>
  <si>
    <t>Nupr1</t>
  </si>
  <si>
    <t>Acadl</t>
  </si>
  <si>
    <t>Tshz1</t>
  </si>
  <si>
    <t>Cacybp</t>
  </si>
  <si>
    <t>Cox6a2</t>
  </si>
  <si>
    <t>Vkorc1l1</t>
  </si>
  <si>
    <t>Bax</t>
  </si>
  <si>
    <t>Eprs</t>
  </si>
  <si>
    <t>Slc25a39</t>
  </si>
  <si>
    <t>Psmg4</t>
  </si>
  <si>
    <t>Sec11c</t>
  </si>
  <si>
    <t>Pqlc2</t>
  </si>
  <si>
    <t>Mdh1</t>
  </si>
  <si>
    <t>Sh3rf1</t>
  </si>
  <si>
    <t>Hras</t>
  </si>
  <si>
    <t>Slc39a7</t>
  </si>
  <si>
    <t>Srp19</t>
  </si>
  <si>
    <t>Cct3</t>
  </si>
  <si>
    <t>Acox3</t>
  </si>
  <si>
    <t>Cstb</t>
  </si>
  <si>
    <t>Dnajc3</t>
  </si>
  <si>
    <t>Pebp1</t>
  </si>
  <si>
    <t>Uqcrfs1</t>
  </si>
  <si>
    <t>Apobr</t>
  </si>
  <si>
    <t>Psmb1</t>
  </si>
  <si>
    <t>Ly6a</t>
  </si>
  <si>
    <t>Mrps14</t>
  </si>
  <si>
    <t>Cnpy2</t>
  </si>
  <si>
    <t>Ndufb6</t>
  </si>
  <si>
    <t>Bag1</t>
  </si>
  <si>
    <t>Derl2</t>
  </si>
  <si>
    <t>Spg21</t>
  </si>
  <si>
    <t>Sod2</t>
  </si>
  <si>
    <t>Aars</t>
  </si>
  <si>
    <t>Ndufaf8</t>
  </si>
  <si>
    <t>Tomm20</t>
  </si>
  <si>
    <t>Psma5</t>
  </si>
  <si>
    <t>Rex1bd</t>
  </si>
  <si>
    <t>Fkbp4</t>
  </si>
  <si>
    <t>Got2</t>
  </si>
  <si>
    <t>Sec11a</t>
  </si>
  <si>
    <t>Gfer</t>
  </si>
  <si>
    <t>Naa38</t>
  </si>
  <si>
    <t>Polr2i</t>
  </si>
  <si>
    <t>Cct6a</t>
  </si>
  <si>
    <t>Ebna1bp2</t>
  </si>
  <si>
    <t>Chchd1</t>
  </si>
  <si>
    <t>Gm20275</t>
  </si>
  <si>
    <t>Mrps28</t>
  </si>
  <si>
    <t>Stx17</t>
  </si>
  <si>
    <t>Lamtor2</t>
  </si>
  <si>
    <t>Atp6v0e</t>
  </si>
  <si>
    <t>Myo18a</t>
  </si>
  <si>
    <t>Hdlbp</t>
  </si>
  <si>
    <t>Ccdc12</t>
  </si>
  <si>
    <t>Hint3</t>
  </si>
  <si>
    <t>Spcs1</t>
  </si>
  <si>
    <t>Cd86</t>
  </si>
  <si>
    <t>Bet1</t>
  </si>
  <si>
    <t>Tfg</t>
  </si>
  <si>
    <t>Suclg1</t>
  </si>
  <si>
    <t>Ccr9</t>
  </si>
  <si>
    <t>Mrps15</t>
  </si>
  <si>
    <t>Mpc2</t>
  </si>
  <si>
    <t>Rer1</t>
  </si>
  <si>
    <t>Jtb</t>
  </si>
  <si>
    <t>Timm13</t>
  </si>
  <si>
    <t>Man1a2</t>
  </si>
  <si>
    <t>Clptm1l</t>
  </si>
  <si>
    <t>Nt5c</t>
  </si>
  <si>
    <t>Ufm1</t>
  </si>
  <si>
    <t>Sec61a1</t>
  </si>
  <si>
    <t>Arpc5l</t>
  </si>
  <si>
    <t>Ndufc1</t>
  </si>
  <si>
    <t>Rnf7</t>
  </si>
  <si>
    <t>Dph3</t>
  </si>
  <si>
    <t>Yars</t>
  </si>
  <si>
    <t>Atp1b3</t>
  </si>
  <si>
    <t>Ube2m</t>
  </si>
  <si>
    <t>Cox17</t>
  </si>
  <si>
    <t>Tm2d2</t>
  </si>
  <si>
    <t>Ap3s1</t>
  </si>
  <si>
    <t>Txn2</t>
  </si>
  <si>
    <t>Sik1</t>
  </si>
  <si>
    <t>Ndufs6</t>
  </si>
  <si>
    <t>Rbm17</t>
  </si>
  <si>
    <t>Ap2m1</t>
  </si>
  <si>
    <t>Ufc1</t>
  </si>
  <si>
    <t>Higd1a</t>
  </si>
  <si>
    <t>Slc3a2</t>
  </si>
  <si>
    <t>Mrpl20</t>
  </si>
  <si>
    <t>Ddit3</t>
  </si>
  <si>
    <t>Lamtor5</t>
  </si>
  <si>
    <t>Ptcd2</t>
  </si>
  <si>
    <t>Timm23</t>
  </si>
  <si>
    <t>Eloa</t>
  </si>
  <si>
    <t>Actr3</t>
  </si>
  <si>
    <t>Ndufs5</t>
  </si>
  <si>
    <t>Mrps34</t>
  </si>
  <si>
    <t>Mrpl17</t>
  </si>
  <si>
    <t>Eif6</t>
  </si>
  <si>
    <t>Bola2</t>
  </si>
  <si>
    <t>Yif1b</t>
  </si>
  <si>
    <t>Plekhj1</t>
  </si>
  <si>
    <t>Gadd45gip1</t>
  </si>
  <si>
    <t>Cops9</t>
  </si>
  <si>
    <t>Psmb7</t>
  </si>
  <si>
    <t>Romo1</t>
  </si>
  <si>
    <t>Surf4</t>
  </si>
  <si>
    <t>Gtf2h5</t>
  </si>
  <si>
    <t>Gorasp2</t>
  </si>
  <si>
    <t>Arhgap42</t>
  </si>
  <si>
    <t>Stt3a</t>
  </si>
  <si>
    <t>Sdhb</t>
  </si>
  <si>
    <t>Erp44</t>
  </si>
  <si>
    <t>Morf4l2</t>
  </si>
  <si>
    <t>Preb</t>
  </si>
  <si>
    <t>Gm46224</t>
  </si>
  <si>
    <t>Dctn3</t>
  </si>
  <si>
    <t>Ebp</t>
  </si>
  <si>
    <t>Irf5</t>
  </si>
  <si>
    <t>Rrbp1</t>
  </si>
  <si>
    <t>Derl1</t>
  </si>
  <si>
    <t>Ndufv3</t>
  </si>
  <si>
    <t>Srp72</t>
  </si>
  <si>
    <t>Plekho2</t>
  </si>
  <si>
    <t>Nrp1</t>
  </si>
  <si>
    <t>Mtmr14</t>
  </si>
  <si>
    <t>Eif3c</t>
  </si>
  <si>
    <t>Mrps33</t>
  </si>
  <si>
    <t>Cnih4</t>
  </si>
  <si>
    <t>Bsg</t>
  </si>
  <si>
    <t>Vdac3</t>
  </si>
  <si>
    <t>Dnajb9</t>
  </si>
  <si>
    <t>Pfdn2</t>
  </si>
  <si>
    <t>Tbrg1</t>
  </si>
  <si>
    <t>Polr2g</t>
  </si>
  <si>
    <t>Glrx3</t>
  </si>
  <si>
    <t>Ik</t>
  </si>
  <si>
    <t>Cdc37</t>
  </si>
  <si>
    <t>Eid1</t>
  </si>
  <si>
    <t>1810058I24Rik</t>
  </si>
  <si>
    <t>Fndc3b</t>
  </si>
  <si>
    <t>Asah1</t>
  </si>
  <si>
    <t>Uqcrc2</t>
  </si>
  <si>
    <t>Srp14</t>
  </si>
  <si>
    <t>Fgl2</t>
  </si>
  <si>
    <t>Mthfd2</t>
  </si>
  <si>
    <t>Eloc</t>
  </si>
  <si>
    <t>Dbnl</t>
  </si>
  <si>
    <t>Slc4a7</t>
  </si>
  <si>
    <t>Dnajc8</t>
  </si>
  <si>
    <t>Bri3bp</t>
  </si>
  <si>
    <t>Kif2a</t>
  </si>
  <si>
    <t>Brk1</t>
  </si>
  <si>
    <t>Psmb2</t>
  </si>
  <si>
    <t>Dnaja1</t>
  </si>
  <si>
    <t>Snx3</t>
  </si>
  <si>
    <t>Selenok</t>
  </si>
  <si>
    <t>Cct4</t>
  </si>
  <si>
    <t>Slc25a4</t>
  </si>
  <si>
    <t>Rab7</t>
  </si>
  <si>
    <t>Trim30a</t>
  </si>
  <si>
    <t>Cd44</t>
  </si>
  <si>
    <t>Herpud1</t>
  </si>
  <si>
    <t>Psma3</t>
  </si>
  <si>
    <t>Ubl5</t>
  </si>
  <si>
    <t>Eif5</t>
  </si>
  <si>
    <t>Gnas</t>
  </si>
  <si>
    <t>Cnbp</t>
  </si>
  <si>
    <t>Sub1</t>
  </si>
  <si>
    <t>Sel1l</t>
  </si>
  <si>
    <t>H2-Aa</t>
  </si>
  <si>
    <t>6 cDC1</t>
  </si>
  <si>
    <t>Siglech</t>
  </si>
  <si>
    <t>Grm8</t>
  </si>
  <si>
    <t>Ly6d</t>
  </si>
  <si>
    <t>Mctp2</t>
  </si>
  <si>
    <t>Prkca</t>
  </si>
  <si>
    <t>Ly6c2</t>
  </si>
  <si>
    <t>Ctsl</t>
  </si>
  <si>
    <t>Tmem163</t>
  </si>
  <si>
    <t>Cmah</t>
  </si>
  <si>
    <t>Iglc3</t>
  </si>
  <si>
    <t>Atp1b1</t>
  </si>
  <si>
    <t>Slc41a2</t>
  </si>
  <si>
    <t>Pacsin1</t>
  </si>
  <si>
    <t>Klk1</t>
  </si>
  <si>
    <t>Blnk</t>
  </si>
  <si>
    <t>Lifr</t>
  </si>
  <si>
    <t>Cd300c</t>
  </si>
  <si>
    <t>Sell</t>
  </si>
  <si>
    <t>Pdzd4</t>
  </si>
  <si>
    <t>Ppm1e</t>
  </si>
  <si>
    <t>Arhgap24</t>
  </si>
  <si>
    <t>Eldr</t>
  </si>
  <si>
    <t>Pltp</t>
  </si>
  <si>
    <t>Olfr164</t>
  </si>
  <si>
    <t>Cd8b1</t>
  </si>
  <si>
    <t>Cd209d</t>
  </si>
  <si>
    <t>Upb1</t>
  </si>
  <si>
    <t>Gm21762</t>
  </si>
  <si>
    <t>Klra17</t>
  </si>
  <si>
    <t>Smim5</t>
  </si>
  <si>
    <t>Paqr5</t>
  </si>
  <si>
    <t>Sema4b</t>
  </si>
  <si>
    <t>Fcrla</t>
  </si>
  <si>
    <t>Pir</t>
  </si>
  <si>
    <t>Ccr5</t>
  </si>
  <si>
    <t>Mtss1</t>
  </si>
  <si>
    <t>Peli2</t>
  </si>
  <si>
    <t>Itsn1</t>
  </si>
  <si>
    <t>Fyb2</t>
  </si>
  <si>
    <t>P2ry12</t>
  </si>
  <si>
    <t>Gm13919</t>
  </si>
  <si>
    <t>Clec10a</t>
  </si>
  <si>
    <t>Ptprcap</t>
  </si>
  <si>
    <t>Havcr1</t>
  </si>
  <si>
    <t>Gm30211</t>
  </si>
  <si>
    <t>Hs3st1</t>
  </si>
  <si>
    <t>Fam169b</t>
  </si>
  <si>
    <t>Gm12649</t>
  </si>
  <si>
    <t>Cobll1</t>
  </si>
  <si>
    <t>Sla2</t>
  </si>
  <si>
    <t>Atp2b4</t>
  </si>
  <si>
    <t>Cxxc5</t>
  </si>
  <si>
    <t>Gas7</t>
  </si>
  <si>
    <t>Ablim1</t>
  </si>
  <si>
    <t>Ptprf</t>
  </si>
  <si>
    <t>Cdh1</t>
  </si>
  <si>
    <t>Srl</t>
  </si>
  <si>
    <t>Lefty1</t>
  </si>
  <si>
    <t>Gm10790</t>
  </si>
  <si>
    <t>Chdh</t>
  </si>
  <si>
    <t>Dntt</t>
  </si>
  <si>
    <t>Klk1b27</t>
  </si>
  <si>
    <t>Slpi</t>
  </si>
  <si>
    <t>Slamf9</t>
  </si>
  <si>
    <t>Atp2a1</t>
  </si>
  <si>
    <t>Obscn</t>
  </si>
  <si>
    <t>Egfr</t>
  </si>
  <si>
    <t>Gm14207</t>
  </si>
  <si>
    <t>Timp2</t>
  </si>
  <si>
    <t>Mzb1</t>
  </si>
  <si>
    <t>Gm12253</t>
  </si>
  <si>
    <t>Sh3bgr</t>
  </si>
  <si>
    <t>Cdh5</t>
  </si>
  <si>
    <t>Capg</t>
  </si>
  <si>
    <t>Ak8</t>
  </si>
  <si>
    <t>Igkc</t>
  </si>
  <si>
    <t>Tbxa2r</t>
  </si>
  <si>
    <t>Tmem221</t>
  </si>
  <si>
    <t>Rilpl1</t>
  </si>
  <si>
    <t>Fads2</t>
  </si>
  <si>
    <t>Gm12503</t>
  </si>
  <si>
    <t>Lynx1</t>
  </si>
  <si>
    <t>Gm14964</t>
  </si>
  <si>
    <t>Gimap1</t>
  </si>
  <si>
    <t>Padi2</t>
  </si>
  <si>
    <t>Gimap6</t>
  </si>
  <si>
    <t>Trib1</t>
  </si>
  <si>
    <t>Sdc4</t>
  </si>
  <si>
    <t>Pmepa1</t>
  </si>
  <si>
    <t>Tex2</t>
  </si>
  <si>
    <t>Rpgrip1</t>
  </si>
  <si>
    <t>Ldhb</t>
  </si>
  <si>
    <t>Ldlrad3</t>
  </si>
  <si>
    <t>Cdc14b</t>
  </si>
  <si>
    <t>Fhit</t>
  </si>
  <si>
    <t>Snx18</t>
  </si>
  <si>
    <t>Tom1</t>
  </si>
  <si>
    <t>Bcr</t>
  </si>
  <si>
    <t>Zc3h12b</t>
  </si>
  <si>
    <t>Man1c1</t>
  </si>
  <si>
    <t>Ets1</t>
  </si>
  <si>
    <t>Notch1</t>
  </si>
  <si>
    <t>Myzap</t>
  </si>
  <si>
    <t>Rab33b</t>
  </si>
  <si>
    <t>Tenm4</t>
  </si>
  <si>
    <t>Pml</t>
  </si>
  <si>
    <t>Plxdc2</t>
  </si>
  <si>
    <t>Ikzf2</t>
  </si>
  <si>
    <t>Smyd1</t>
  </si>
  <si>
    <t>Cacna1d</t>
  </si>
  <si>
    <t>Tmem229b</t>
  </si>
  <si>
    <t>Fam3c</t>
  </si>
  <si>
    <t>Ctse</t>
  </si>
  <si>
    <t>Sntb1</t>
  </si>
  <si>
    <t>Syne2</t>
  </si>
  <si>
    <t>Gapt</t>
  </si>
  <si>
    <t>Ncald</t>
  </si>
  <si>
    <t>Fggy</t>
  </si>
  <si>
    <t>Man2a2</t>
  </si>
  <si>
    <t>Calcoco1</t>
  </si>
  <si>
    <t>Pkig</t>
  </si>
  <si>
    <t>1810034E14Rik</t>
  </si>
  <si>
    <t>Net1</t>
  </si>
  <si>
    <t>Rell1</t>
  </si>
  <si>
    <t>Gpr171</t>
  </si>
  <si>
    <t>Ppm1l</t>
  </si>
  <si>
    <t>Tubgcp5</t>
  </si>
  <si>
    <t>Them6</t>
  </si>
  <si>
    <t>Trp53i11</t>
  </si>
  <si>
    <t>Ptprs</t>
  </si>
  <si>
    <t>Arhgap27os2</t>
  </si>
  <si>
    <t>Zcchc24</t>
  </si>
  <si>
    <t>Rnf220</t>
  </si>
  <si>
    <t>Lag3</t>
  </si>
  <si>
    <t>Hivep3</t>
  </si>
  <si>
    <t>Spib</t>
  </si>
  <si>
    <t>Rasgrp2</t>
  </si>
  <si>
    <t>Rhbdf2</t>
  </si>
  <si>
    <t>Cd164</t>
  </si>
  <si>
    <t>Atp13a2</t>
  </si>
  <si>
    <t>Khk</t>
  </si>
  <si>
    <t>Gm11084</t>
  </si>
  <si>
    <t>Clcn5</t>
  </si>
  <si>
    <t>Nceh1</t>
  </si>
  <si>
    <t>Gne</t>
  </si>
  <si>
    <t>Plaur</t>
  </si>
  <si>
    <t>Eya1</t>
  </si>
  <si>
    <t>Adssl1</t>
  </si>
  <si>
    <t>Foxr1</t>
  </si>
  <si>
    <t>Rnf122</t>
  </si>
  <si>
    <t>Cyb561a3</t>
  </si>
  <si>
    <t>Slc39a14</t>
  </si>
  <si>
    <t>St3gal6</t>
  </si>
  <si>
    <t>B3gnt8</t>
  </si>
  <si>
    <t>Znrf3</t>
  </si>
  <si>
    <t>Eepd1</t>
  </si>
  <si>
    <t>Arhgap32</t>
  </si>
  <si>
    <t>Tcf12</t>
  </si>
  <si>
    <t>Dyrk3</t>
  </si>
  <si>
    <t>Runx2os1</t>
  </si>
  <si>
    <t>Ighm</t>
  </si>
  <si>
    <t>Ccdc162</t>
  </si>
  <si>
    <t>Galk1</t>
  </si>
  <si>
    <t>Rhobtb2</t>
  </si>
  <si>
    <t>Serinc3</t>
  </si>
  <si>
    <t>Cfap43</t>
  </si>
  <si>
    <t>Dennd5b</t>
  </si>
  <si>
    <t>Ftx</t>
  </si>
  <si>
    <t>Hpse</t>
  </si>
  <si>
    <t>Stambpl1</t>
  </si>
  <si>
    <t>Dap</t>
  </si>
  <si>
    <t>Pim2</t>
  </si>
  <si>
    <t>Cds1</t>
  </si>
  <si>
    <t>Rtn4rl1</t>
  </si>
  <si>
    <t>Gm31718</t>
  </si>
  <si>
    <t>Cib1</t>
  </si>
  <si>
    <t>L3mbtl3</t>
  </si>
  <si>
    <t>Snx5</t>
  </si>
  <si>
    <t>Asph</t>
  </si>
  <si>
    <t>Dnajc7</t>
  </si>
  <si>
    <t>Cdip1</t>
  </si>
  <si>
    <t>Card6</t>
  </si>
  <si>
    <t>Kdr</t>
  </si>
  <si>
    <t>Ikzf3</t>
  </si>
  <si>
    <t>Ralgps2</t>
  </si>
  <si>
    <t>Zfp521</t>
  </si>
  <si>
    <t>Plxdc1</t>
  </si>
  <si>
    <t>Rps6ka1</t>
  </si>
  <si>
    <t>Prxl2c</t>
  </si>
  <si>
    <t>BC147527</t>
  </si>
  <si>
    <t>Otud7b</t>
  </si>
  <si>
    <t>Ceacam1</t>
  </si>
  <si>
    <t>Dctn6</t>
  </si>
  <si>
    <t>Dgcr6</t>
  </si>
  <si>
    <t>Cd38</t>
  </si>
  <si>
    <t>Slc25a53</t>
  </si>
  <si>
    <t>Arhgef10</t>
  </si>
  <si>
    <t>Evi5</t>
  </si>
  <si>
    <t>Inpp4a</t>
  </si>
  <si>
    <t>Mgat1</t>
  </si>
  <si>
    <t>Ralgps1</t>
  </si>
  <si>
    <t>Nudt19</t>
  </si>
  <si>
    <t>Svbp</t>
  </si>
  <si>
    <t>F630206G17Rik</t>
  </si>
  <si>
    <t>Lrp8os2</t>
  </si>
  <si>
    <t>Clec4g</t>
  </si>
  <si>
    <t>Polr3gl</t>
  </si>
  <si>
    <t>Cnp</t>
  </si>
  <si>
    <t>Igf1r</t>
  </si>
  <si>
    <t>R3hdm4</t>
  </si>
  <si>
    <t>Myb</t>
  </si>
  <si>
    <t>Apc</t>
  </si>
  <si>
    <t>Fam117a</t>
  </si>
  <si>
    <t>Rab6b</t>
  </si>
  <si>
    <t>Pld4</t>
  </si>
  <si>
    <t>Fgfr1op2</t>
  </si>
  <si>
    <t>Dip2c</t>
  </si>
  <si>
    <t>Adpgk</t>
  </si>
  <si>
    <t>Tmem86a</t>
  </si>
  <si>
    <t>Hvcn1</t>
  </si>
  <si>
    <t>Psd3</t>
  </si>
  <si>
    <t>Cep57</t>
  </si>
  <si>
    <t>Abhd15</t>
  </si>
  <si>
    <t>Elovl6</t>
  </si>
  <si>
    <t>Fam214a</t>
  </si>
  <si>
    <t>Zfp810</t>
  </si>
  <si>
    <t>Recql5</t>
  </si>
  <si>
    <t>Dcaf1</t>
  </si>
  <si>
    <t>Atp1a3</t>
  </si>
  <si>
    <t>Gna11</t>
  </si>
  <si>
    <t>Gm5617</t>
  </si>
  <si>
    <t>Blvrb</t>
  </si>
  <si>
    <t>Hs3st3b1</t>
  </si>
  <si>
    <t>Gtf2i</t>
  </si>
  <si>
    <t>Atp2a3</t>
  </si>
  <si>
    <t>Arid3a</t>
  </si>
  <si>
    <t>Usp20</t>
  </si>
  <si>
    <t>Nr3c2</t>
  </si>
  <si>
    <t>Gpr155</t>
  </si>
  <si>
    <t>Orai3</t>
  </si>
  <si>
    <t>Adipor2</t>
  </si>
  <si>
    <t>Slc37a2</t>
  </si>
  <si>
    <t>Edem2</t>
  </si>
  <si>
    <t>Npc1</t>
  </si>
  <si>
    <t>Slc29a3</t>
  </si>
  <si>
    <t>Zdhhc13</t>
  </si>
  <si>
    <t>Grina</t>
  </si>
  <si>
    <t>Il11ra1</t>
  </si>
  <si>
    <t>Gpr146</t>
  </si>
  <si>
    <t>Scarb2</t>
  </si>
  <si>
    <t>Iqsec2</t>
  </si>
  <si>
    <t>N4bp3</t>
  </si>
  <si>
    <t>Clybl</t>
  </si>
  <si>
    <t>Ifnar1</t>
  </si>
  <si>
    <t>Spin1</t>
  </si>
  <si>
    <t>Trim30d</t>
  </si>
  <si>
    <t>Stoml1</t>
  </si>
  <si>
    <t>Jade1</t>
  </si>
  <si>
    <t>Bcl7c</t>
  </si>
  <si>
    <t>Cbx4</t>
  </si>
  <si>
    <t>Unc93b1</t>
  </si>
  <si>
    <t>Ppif</t>
  </si>
  <si>
    <t>Itgad</t>
  </si>
  <si>
    <t>Sh2b2</t>
  </si>
  <si>
    <t>Ctsd</t>
  </si>
  <si>
    <t>Bcl7a</t>
  </si>
  <si>
    <t>Prkag2</t>
  </si>
  <si>
    <t>Prkcg</t>
  </si>
  <si>
    <t>Smim14</t>
  </si>
  <si>
    <t>Nme7</t>
  </si>
  <si>
    <t>Insig1</t>
  </si>
  <si>
    <t>Snrnp25</t>
  </si>
  <si>
    <t>Tapt1</t>
  </si>
  <si>
    <t>Slc15a3</t>
  </si>
  <si>
    <t>Tm7sf3</t>
  </si>
  <si>
    <t>Tns1</t>
  </si>
  <si>
    <t>1110059E24Rik</t>
  </si>
  <si>
    <t>Galnt2</t>
  </si>
  <si>
    <t>Rgs18</t>
  </si>
  <si>
    <t>2610035D17Rik</t>
  </si>
  <si>
    <t>Dag1</t>
  </si>
  <si>
    <t>Rnf187</t>
  </si>
  <si>
    <t>Prkn</t>
  </si>
  <si>
    <t>Wars2</t>
  </si>
  <si>
    <t>Gatad1</t>
  </si>
  <si>
    <t>Als2</t>
  </si>
  <si>
    <t>Dtx2</t>
  </si>
  <si>
    <t>mt-Nd4l</t>
  </si>
  <si>
    <t>Prr13</t>
  </si>
  <si>
    <t>Ctso</t>
  </si>
  <si>
    <t>Rhoq</t>
  </si>
  <si>
    <t>Soga1</t>
  </si>
  <si>
    <t>1110032A03Rik</t>
  </si>
  <si>
    <t>Kbtbd11</t>
  </si>
  <si>
    <t>Hoxa7</t>
  </si>
  <si>
    <t>H13</t>
  </si>
  <si>
    <t>Tram1</t>
  </si>
  <si>
    <t>Tespa1</t>
  </si>
  <si>
    <t>Sc5d</t>
  </si>
  <si>
    <t>Jpx</t>
  </si>
  <si>
    <t>Pip5k1c</t>
  </si>
  <si>
    <t>Tmem63a</t>
  </si>
  <si>
    <t>Atp6v1d</t>
  </si>
  <si>
    <t>Fam174a</t>
  </si>
  <si>
    <t>H2-T22</t>
  </si>
  <si>
    <t>Ahi1</t>
  </si>
  <si>
    <t>Vps37a</t>
  </si>
  <si>
    <t>Trp53inp1</t>
  </si>
  <si>
    <t>Pqlc3</t>
  </si>
  <si>
    <t>Lgals9</t>
  </si>
  <si>
    <t>Xrcc6</t>
  </si>
  <si>
    <t>Ptp4a3</t>
  </si>
  <si>
    <t>Gns</t>
  </si>
  <si>
    <t>Scap</t>
  </si>
  <si>
    <t>Atraid</t>
  </si>
  <si>
    <t>H2-T23</t>
  </si>
  <si>
    <t>Ptpn1</t>
  </si>
  <si>
    <t>P2rx7</t>
  </si>
  <si>
    <t>Grk6</t>
  </si>
  <si>
    <t>Creb3l2</t>
  </si>
  <si>
    <t>Ubxn4</t>
  </si>
  <si>
    <t>mt-Atp8</t>
  </si>
  <si>
    <t>6530409C15Rik</t>
  </si>
  <si>
    <t>Phlpp2</t>
  </si>
  <si>
    <t>Ifi47</t>
  </si>
  <si>
    <t>Selenot</t>
  </si>
  <si>
    <t>Kiz</t>
  </si>
  <si>
    <t>Map3k4</t>
  </si>
  <si>
    <t>Stat2</t>
  </si>
  <si>
    <t>Msmo1</t>
  </si>
  <si>
    <t>Zeb2os</t>
  </si>
  <si>
    <t>Zfp131</t>
  </si>
  <si>
    <t>Ppp1r16b</t>
  </si>
  <si>
    <t>Parp3</t>
  </si>
  <si>
    <t>Hhex</t>
  </si>
  <si>
    <t>Tanc2</t>
  </si>
  <si>
    <t>Cops4</t>
  </si>
  <si>
    <t>Gnptab</t>
  </si>
  <si>
    <t>Tom1l2</t>
  </si>
  <si>
    <t>Commd6</t>
  </si>
  <si>
    <t>Map7d1</t>
  </si>
  <si>
    <t>Med10</t>
  </si>
  <si>
    <t>Rhoh</t>
  </si>
  <si>
    <t>Vkorc1</t>
  </si>
  <si>
    <t>Cep290</t>
  </si>
  <si>
    <t>Rilpl2</t>
  </si>
  <si>
    <t>Ptar1</t>
  </si>
  <si>
    <t>Stk38l</t>
  </si>
  <si>
    <t>Tbcel</t>
  </si>
  <si>
    <t>Pycr2</t>
  </si>
  <si>
    <t>Stx7</t>
  </si>
  <si>
    <t>5830428M24Rik</t>
  </si>
  <si>
    <t>Ppard</t>
  </si>
  <si>
    <t>Lamp2</t>
  </si>
  <si>
    <t>Sirt3</t>
  </si>
  <si>
    <t>Map4k2</t>
  </si>
  <si>
    <t>AI467606</t>
  </si>
  <si>
    <t>Ubl7</t>
  </si>
  <si>
    <t>Ube2a</t>
  </si>
  <si>
    <t>Tor2a</t>
  </si>
  <si>
    <t>Ypel2</t>
  </si>
  <si>
    <t>Pigp</t>
  </si>
  <si>
    <t>Rad54l2</t>
  </si>
  <si>
    <t>H3f3b</t>
  </si>
  <si>
    <t>Xxylt1</t>
  </si>
  <si>
    <t>Lancl1</t>
  </si>
  <si>
    <t>Ptch1</t>
  </si>
  <si>
    <t>Nsmce2</t>
  </si>
  <si>
    <t>Nemp2</t>
  </si>
  <si>
    <t>Cep164</t>
  </si>
  <si>
    <t>C130026I21Rik</t>
  </si>
  <si>
    <t>Ikbip</t>
  </si>
  <si>
    <t>Klhl9</t>
  </si>
  <si>
    <t>Emc10</t>
  </si>
  <si>
    <t>Cyfip1</t>
  </si>
  <si>
    <t>Ocel1</t>
  </si>
  <si>
    <t>Lgals3bp</t>
  </si>
  <si>
    <t>Pink1</t>
  </si>
  <si>
    <t>Rnaset2a</t>
  </si>
  <si>
    <t>Pdpk1</t>
  </si>
  <si>
    <t>Sp140</t>
  </si>
  <si>
    <t>Gab3</t>
  </si>
  <si>
    <t>Pkp3</t>
  </si>
  <si>
    <t>Ttc19</t>
  </si>
  <si>
    <t>Ergic1</t>
  </si>
  <si>
    <t>Slfn8</t>
  </si>
  <si>
    <t>Fam173a</t>
  </si>
  <si>
    <t>Pmvk</t>
  </si>
  <si>
    <t>Cnot8</t>
  </si>
  <si>
    <t>S100a13</t>
  </si>
  <si>
    <t>H2-T24</t>
  </si>
  <si>
    <t>Ago4</t>
  </si>
  <si>
    <t>Ebpl</t>
  </si>
  <si>
    <t>Smim11</t>
  </si>
  <si>
    <t>Mrps16</t>
  </si>
  <si>
    <t>Ankle2</t>
  </si>
  <si>
    <t>Ostm1</t>
  </si>
  <si>
    <t>Trim25</t>
  </si>
  <si>
    <t>Acap1</t>
  </si>
  <si>
    <t>Blmh</t>
  </si>
  <si>
    <t>Atg5</t>
  </si>
  <si>
    <t>Mef2d</t>
  </si>
  <si>
    <t>Zscan29</t>
  </si>
  <si>
    <t>Auh</t>
  </si>
  <si>
    <t>Tiparp</t>
  </si>
  <si>
    <t>Hes6</t>
  </si>
  <si>
    <t>Necap2</t>
  </si>
  <si>
    <t>Ccdc88c</t>
  </si>
  <si>
    <t>Slamf6</t>
  </si>
  <si>
    <t>5430427O19Rik</t>
  </si>
  <si>
    <t>Arhgap27</t>
  </si>
  <si>
    <t>Ecd</t>
  </si>
  <si>
    <t>Dnajc17</t>
  </si>
  <si>
    <t>Ctnnbl1</t>
  </si>
  <si>
    <t>Alg2</t>
  </si>
  <si>
    <t>Me2</t>
  </si>
  <si>
    <t>Uchl3</t>
  </si>
  <si>
    <t>Zfp260</t>
  </si>
  <si>
    <t>Tecr</t>
  </si>
  <si>
    <t>Stt3b</t>
  </si>
  <si>
    <t>Slc23a2</t>
  </si>
  <si>
    <t>Cds2</t>
  </si>
  <si>
    <t>Hnrnpl</t>
  </si>
  <si>
    <t>Fam122a</t>
  </si>
  <si>
    <t>Aopep</t>
  </si>
  <si>
    <t>Spty2d1</t>
  </si>
  <si>
    <t>Tbc1d22b</t>
  </si>
  <si>
    <t>Akap11</t>
  </si>
  <si>
    <t>Cyfip2</t>
  </si>
  <si>
    <t>Slc35e2</t>
  </si>
  <si>
    <t>Commd3</t>
  </si>
  <si>
    <t>Tgoln1</t>
  </si>
  <si>
    <t>Nr2c2ap</t>
  </si>
  <si>
    <t>Rab27a</t>
  </si>
  <si>
    <t>Tmbim4</t>
  </si>
  <si>
    <t>Rab3gap1</t>
  </si>
  <si>
    <t>Mxd4</t>
  </si>
  <si>
    <t>Snap29</t>
  </si>
  <si>
    <t>Gm20559</t>
  </si>
  <si>
    <t>Ltn1</t>
  </si>
  <si>
    <t>Hmgcs1</t>
  </si>
  <si>
    <t>Ppig</t>
  </si>
  <si>
    <t>Sdf2</t>
  </si>
  <si>
    <t>St7</t>
  </si>
  <si>
    <t>Prkcd</t>
  </si>
  <si>
    <t>Il10rb</t>
  </si>
  <si>
    <t>Erg28</t>
  </si>
  <si>
    <t>Edem3</t>
  </si>
  <si>
    <t>Nr3c1</t>
  </si>
  <si>
    <t>Iffo1</t>
  </si>
  <si>
    <t>Vcl</t>
  </si>
  <si>
    <t>Mast4</t>
  </si>
  <si>
    <t>Ctbp1</t>
  </si>
  <si>
    <t>Atp6ap2</t>
  </si>
  <si>
    <t>Saraf</t>
  </si>
  <si>
    <t>Hadhb</t>
  </si>
  <si>
    <t>Tmem147</t>
  </si>
  <si>
    <t>Ube2q2</t>
  </si>
  <si>
    <t>Rbbp6</t>
  </si>
  <si>
    <t>Mroh1</t>
  </si>
  <si>
    <t>Pepd</t>
  </si>
  <si>
    <t>Srr</t>
  </si>
  <si>
    <t>Fuca2</t>
  </si>
  <si>
    <t>Inpp5a</t>
  </si>
  <si>
    <t>C1galt1</t>
  </si>
  <si>
    <t>Top1</t>
  </si>
  <si>
    <t>Dse</t>
  </si>
  <si>
    <t>Polr2j</t>
  </si>
  <si>
    <t>Chst15</t>
  </si>
  <si>
    <t>Usp24</t>
  </si>
  <si>
    <t>Bzw1</t>
  </si>
  <si>
    <t>Tcirg1</t>
  </si>
  <si>
    <t>Dcaf7</t>
  </si>
  <si>
    <t>Fam160b1</t>
  </si>
  <si>
    <t>Tmem219</t>
  </si>
  <si>
    <t>Chic2</t>
  </si>
  <si>
    <t>Abcf1</t>
  </si>
  <si>
    <t>BC004004</t>
  </si>
  <si>
    <t>Trappc2l</t>
  </si>
  <si>
    <t>Vamp1</t>
  </si>
  <si>
    <t>Nudt16</t>
  </si>
  <si>
    <t>Mtmr1</t>
  </si>
  <si>
    <t>Bcas2</t>
  </si>
  <si>
    <t>Atxn7l3b</t>
  </si>
  <si>
    <t>Cdk5rap3</t>
  </si>
  <si>
    <t>Ivns1abp</t>
  </si>
  <si>
    <t>Arl6ip4</t>
  </si>
  <si>
    <t>Sp110</t>
  </si>
  <si>
    <t>Nab1</t>
  </si>
  <si>
    <t>Mindy2</t>
  </si>
  <si>
    <t>Atf6b</t>
  </si>
  <si>
    <t>Ergic3</t>
  </si>
  <si>
    <t>Map4k1</t>
  </si>
  <si>
    <t>Ccni</t>
  </si>
  <si>
    <t>Ubc</t>
  </si>
  <si>
    <t>Dcaf8</t>
  </si>
  <si>
    <t>Smarca4</t>
  </si>
  <si>
    <t>Polr3b</t>
  </si>
  <si>
    <t>Rp9</t>
  </si>
  <si>
    <t>Rrm2b</t>
  </si>
  <si>
    <t>Paip1</t>
  </si>
  <si>
    <t>Amfr</t>
  </si>
  <si>
    <t>Sec62</t>
  </si>
  <si>
    <t>Zmiz2</t>
  </si>
  <si>
    <t>Rab24</t>
  </si>
  <si>
    <t>Ralbp1</t>
  </si>
  <si>
    <t>Cirbp</t>
  </si>
  <si>
    <t>Ercc6l2</t>
  </si>
  <si>
    <t>Desi2</t>
  </si>
  <si>
    <t>Msantd2</t>
  </si>
  <si>
    <t>Hmgcl</t>
  </si>
  <si>
    <t>Tax1bp1</t>
  </si>
  <si>
    <t>Srpr</t>
  </si>
  <si>
    <t>Bbip1</t>
  </si>
  <si>
    <t>Ep400</t>
  </si>
  <si>
    <t>Tmbim6</t>
  </si>
  <si>
    <t>Ccdc171</t>
  </si>
  <si>
    <t>Ttc5</t>
  </si>
  <si>
    <t>7 pDC</t>
  </si>
  <si>
    <t>Gzma</t>
  </si>
  <si>
    <t>Gm2682</t>
  </si>
  <si>
    <t>Nkg7</t>
  </si>
  <si>
    <t>Klra4</t>
  </si>
  <si>
    <t>Skap1</t>
  </si>
  <si>
    <t>Tox</t>
  </si>
  <si>
    <t>Klrb1c</t>
  </si>
  <si>
    <t>Kcnq5</t>
  </si>
  <si>
    <t>Ncr1</t>
  </si>
  <si>
    <t>Klra8</t>
  </si>
  <si>
    <t>Xcl1</t>
  </si>
  <si>
    <t>Prkcq</t>
  </si>
  <si>
    <t>Txk</t>
  </si>
  <si>
    <t>Il2rb</t>
  </si>
  <si>
    <t>Prf1</t>
  </si>
  <si>
    <t>Gimap4</t>
  </si>
  <si>
    <t>Il18r1</t>
  </si>
  <si>
    <t>Klra7</t>
  </si>
  <si>
    <t>Klrc2</t>
  </si>
  <si>
    <t>Itga2</t>
  </si>
  <si>
    <t>Samd3</t>
  </si>
  <si>
    <t>Ctsw</t>
  </si>
  <si>
    <t>Aoah</t>
  </si>
  <si>
    <t>Lck</t>
  </si>
  <si>
    <t>Sytl3</t>
  </si>
  <si>
    <t>Trbc1</t>
  </si>
  <si>
    <t>Cd2</t>
  </si>
  <si>
    <t>Klra9</t>
  </si>
  <si>
    <t>Gzmb</t>
  </si>
  <si>
    <t>Gimap5</t>
  </si>
  <si>
    <t>Gimap8</t>
  </si>
  <si>
    <t>Itk</t>
  </si>
  <si>
    <t>Gm19585</t>
  </si>
  <si>
    <t>Lef1</t>
  </si>
  <si>
    <t>Cd160</t>
  </si>
  <si>
    <t>Gpr174</t>
  </si>
  <si>
    <t>Adamts14</t>
  </si>
  <si>
    <t>Gimap3</t>
  </si>
  <si>
    <t>Cd96</t>
  </si>
  <si>
    <t>Gm43647</t>
  </si>
  <si>
    <t>Klrb1a</t>
  </si>
  <si>
    <t>Gm16341</t>
  </si>
  <si>
    <t>Trbc2</t>
  </si>
  <si>
    <t>Gimap9</t>
  </si>
  <si>
    <t>Eya2</t>
  </si>
  <si>
    <t>Eomes</t>
  </si>
  <si>
    <t>Gimap7</t>
  </si>
  <si>
    <t>Spry2</t>
  </si>
  <si>
    <t>Btbd11</t>
  </si>
  <si>
    <t>Sh2d2a</t>
  </si>
  <si>
    <t>Camk2n1</t>
  </si>
  <si>
    <t>Klrc3</t>
  </si>
  <si>
    <t>Lax1</t>
  </si>
  <si>
    <t>Dok2</t>
  </si>
  <si>
    <t>Sidt1</t>
  </si>
  <si>
    <t>Il18rap</t>
  </si>
  <si>
    <t>Crtam</t>
  </si>
  <si>
    <t>Hsd11b1</t>
  </si>
  <si>
    <t>Klre1</t>
  </si>
  <si>
    <t>Ctla2a</t>
  </si>
  <si>
    <t>Cd247</t>
  </si>
  <si>
    <t>Airn</t>
  </si>
  <si>
    <t>Ms4a4b</t>
  </si>
  <si>
    <t>Dapk2</t>
  </si>
  <si>
    <t>Arl4d</t>
  </si>
  <si>
    <t>Cd84</t>
  </si>
  <si>
    <t>Gprin3</t>
  </si>
  <si>
    <t>Ccl4</t>
  </si>
  <si>
    <t>Hip1</t>
  </si>
  <si>
    <t>Tnik</t>
  </si>
  <si>
    <t>Klrb1b</t>
  </si>
  <si>
    <t>Zfpm1</t>
  </si>
  <si>
    <t>Slc28a2</t>
  </si>
  <si>
    <t>Tspan32</t>
  </si>
  <si>
    <t>Cd226</t>
  </si>
  <si>
    <t>Fasl</t>
  </si>
  <si>
    <t>Ppp3cc</t>
  </si>
  <si>
    <t>Cst7</t>
  </si>
  <si>
    <t>4933406I18Rik</t>
  </si>
  <si>
    <t>Nlrc3</t>
  </si>
  <si>
    <t>Klrb1f</t>
  </si>
  <si>
    <t>Ugcg</t>
  </si>
  <si>
    <t>Klf12</t>
  </si>
  <si>
    <t>Smad3</t>
  </si>
  <si>
    <t>Pde2a</t>
  </si>
  <si>
    <t>Car2</t>
  </si>
  <si>
    <t>Crim1</t>
  </si>
  <si>
    <t>Nrgn</t>
  </si>
  <si>
    <t>Gem</t>
  </si>
  <si>
    <t>Tbx21</t>
  </si>
  <si>
    <t>Cracr2a</t>
  </si>
  <si>
    <t>Vps37b</t>
  </si>
  <si>
    <t>Scml4</t>
  </si>
  <si>
    <t>Pced1b</t>
  </si>
  <si>
    <t>Chsy1</t>
  </si>
  <si>
    <t>Cuedc1</t>
  </si>
  <si>
    <t>Tpst2</t>
  </si>
  <si>
    <t>Fgf13</t>
  </si>
  <si>
    <t>Ptpn7</t>
  </si>
  <si>
    <t>Xdh</t>
  </si>
  <si>
    <t>Klri2</t>
  </si>
  <si>
    <t>Il27ra</t>
  </si>
  <si>
    <t>Oprm1</t>
  </si>
  <si>
    <t>Abtb2</t>
  </si>
  <si>
    <t>Stk39</t>
  </si>
  <si>
    <t>Pde3b</t>
  </si>
  <si>
    <t>Lamb3</t>
  </si>
  <si>
    <t>A330023F24Rik</t>
  </si>
  <si>
    <t>Tnfrsf9</t>
  </si>
  <si>
    <t>Oxr1</t>
  </si>
  <si>
    <t>Rbl2</t>
  </si>
  <si>
    <t>Esyt1</t>
  </si>
  <si>
    <t>Spata13</t>
  </si>
  <si>
    <t>St6galnac3</t>
  </si>
  <si>
    <t>Tmem71</t>
  </si>
  <si>
    <t>Rab37</t>
  </si>
  <si>
    <t>Galnt6</t>
  </si>
  <si>
    <t>Tspan5</t>
  </si>
  <si>
    <t>Tecpr1</t>
  </si>
  <si>
    <t>Aak1</t>
  </si>
  <si>
    <t>Gbp7</t>
  </si>
  <si>
    <t>Ttc39b</t>
  </si>
  <si>
    <t>Mgat5</t>
  </si>
  <si>
    <t>Pglyrp2</t>
  </si>
  <si>
    <t>Ppat</t>
  </si>
  <si>
    <t>Stxbp5</t>
  </si>
  <si>
    <t>Azi2</t>
  </si>
  <si>
    <t>Rasal3</t>
  </si>
  <si>
    <t>Hdac7</t>
  </si>
  <si>
    <t>Gm4070</t>
  </si>
  <si>
    <t>Agap2</t>
  </si>
  <si>
    <t>Prkar1a</t>
  </si>
  <si>
    <t>Tbc1d10c</t>
  </si>
  <si>
    <t>Cd27</t>
  </si>
  <si>
    <t>As3mt</t>
  </si>
  <si>
    <t>Sp4</t>
  </si>
  <si>
    <t>Gm26827</t>
  </si>
  <si>
    <t>Fam102a</t>
  </si>
  <si>
    <t>Ndfip1</t>
  </si>
  <si>
    <t>Esyt2</t>
  </si>
  <si>
    <t>Bin2</t>
  </si>
  <si>
    <t>Borcs7</t>
  </si>
  <si>
    <t>Nudt4</t>
  </si>
  <si>
    <t>Adamts10</t>
  </si>
  <si>
    <t>Ube2h</t>
  </si>
  <si>
    <t>Plec</t>
  </si>
  <si>
    <t>Cast</t>
  </si>
  <si>
    <t>Def6</t>
  </si>
  <si>
    <t>B230307C23Rik</t>
  </si>
  <si>
    <t>Sipa1</t>
  </si>
  <si>
    <t>Cetn2</t>
  </si>
  <si>
    <t>Dnajc15</t>
  </si>
  <si>
    <t>Nt5c3</t>
  </si>
  <si>
    <t>Pam</t>
  </si>
  <si>
    <t>Gfod1</t>
  </si>
  <si>
    <t>Ddx46</t>
  </si>
  <si>
    <t>D16Ertd472e</t>
  </si>
  <si>
    <t>Tfdp2</t>
  </si>
  <si>
    <t>Fbxo9</t>
  </si>
  <si>
    <t>Tusc3</t>
  </si>
  <si>
    <t>Dgkz</t>
  </si>
  <si>
    <t>Hace1</t>
  </si>
  <si>
    <t>Ggnbp2</t>
  </si>
  <si>
    <t>Fam204a</t>
  </si>
  <si>
    <t>Pvt1</t>
  </si>
  <si>
    <t>Cab39</t>
  </si>
  <si>
    <t>Zdhhc18</t>
  </si>
  <si>
    <t>Arhgap4</t>
  </si>
  <si>
    <t>Rasa1</t>
  </si>
  <si>
    <t>Fbxo28</t>
  </si>
  <si>
    <t>Cmc1</t>
  </si>
  <si>
    <t>Tln1</t>
  </si>
  <si>
    <t>Gramd4</t>
  </si>
  <si>
    <t>Tsc22d4</t>
  </si>
  <si>
    <t>Il12rb2</t>
  </si>
  <si>
    <t>Arl4a</t>
  </si>
  <si>
    <t>Lpin1</t>
  </si>
  <si>
    <t>Hk1</t>
  </si>
  <si>
    <t>Prkx</t>
  </si>
  <si>
    <t>Xrn1</t>
  </si>
  <si>
    <t>Ly9</t>
  </si>
  <si>
    <t>Gcnt1</t>
  </si>
  <si>
    <t>Paip2</t>
  </si>
  <si>
    <t>Npm3</t>
  </si>
  <si>
    <t>Cdk8</t>
  </si>
  <si>
    <t>Sap18</t>
  </si>
  <si>
    <t>Mrpl9</t>
  </si>
  <si>
    <t>Nrbp1</t>
  </si>
  <si>
    <t>Cd82</t>
  </si>
  <si>
    <t>Crot</t>
  </si>
  <si>
    <t>Hadha</t>
  </si>
  <si>
    <t>Tmem30a</t>
  </si>
  <si>
    <t>Tprgl</t>
  </si>
  <si>
    <t>Tex10</t>
  </si>
  <si>
    <t>Tigd2</t>
  </si>
  <si>
    <t>Oip5os1</t>
  </si>
  <si>
    <t>Dtnb</t>
  </si>
  <si>
    <t>Gm10130</t>
  </si>
  <si>
    <t>Ccnh</t>
  </si>
  <si>
    <t>Cap1</t>
  </si>
  <si>
    <t>Ddx27</t>
  </si>
  <si>
    <t>Uba1</t>
  </si>
  <si>
    <t>Sap30l</t>
  </si>
  <si>
    <t>Ube2d3</t>
  </si>
  <si>
    <t>Bptf</t>
  </si>
  <si>
    <t>Vwa8</t>
  </si>
  <si>
    <t>Rb1cc1</t>
  </si>
  <si>
    <t>Acly</t>
  </si>
  <si>
    <t>Efr3a</t>
  </si>
  <si>
    <t>Zmiz1</t>
  </si>
  <si>
    <t>Cnih1</t>
  </si>
  <si>
    <t>Ddx10</t>
  </si>
  <si>
    <t>Inpp5b</t>
  </si>
  <si>
    <t>Ube2g1</t>
  </si>
  <si>
    <t>Gatad2a</t>
  </si>
  <si>
    <t>Elk4</t>
  </si>
  <si>
    <t>B3gat3</t>
  </si>
  <si>
    <t>1500004A13Rik</t>
  </si>
  <si>
    <t>Rap1b</t>
  </si>
  <si>
    <t>Eif3j1</t>
  </si>
  <si>
    <t>Ankrd10</t>
  </si>
  <si>
    <t>Stx4a</t>
  </si>
  <si>
    <t>Ppp2r5a</t>
  </si>
  <si>
    <t>Ttc7b</t>
  </si>
  <si>
    <t>Zbtb1</t>
  </si>
  <si>
    <t>Pi4ka</t>
  </si>
  <si>
    <t>Cmss1</t>
  </si>
  <si>
    <t>2410004B18Rik</t>
  </si>
  <si>
    <t>Kdm5b</t>
  </si>
  <si>
    <t>Ten1</t>
  </si>
  <si>
    <t>Plgrkt</t>
  </si>
  <si>
    <t>Txnrd1</t>
  </si>
  <si>
    <t>Ppil2</t>
  </si>
  <si>
    <t>Akna</t>
  </si>
  <si>
    <t>Prrc2c</t>
  </si>
  <si>
    <t>Smap1</t>
  </si>
  <si>
    <t>Senp7</t>
  </si>
  <si>
    <t>Lonp2</t>
  </si>
  <si>
    <t>Chp1</t>
  </si>
  <si>
    <t>Dennd4c</t>
  </si>
  <si>
    <t>Capn2</t>
  </si>
  <si>
    <t>Msh2</t>
  </si>
  <si>
    <t>Csnk1a1</t>
  </si>
  <si>
    <t>Gbe1</t>
  </si>
  <si>
    <t>Sde2</t>
  </si>
  <si>
    <t>Safb</t>
  </si>
  <si>
    <t>Galnt10</t>
  </si>
  <si>
    <t>Gle1</t>
  </si>
  <si>
    <t>Tes</t>
  </si>
  <si>
    <t>Rnf2</t>
  </si>
  <si>
    <t>Smap2</t>
  </si>
  <si>
    <t>Exosc1</t>
  </si>
  <si>
    <t>Il2rg</t>
  </si>
  <si>
    <t>Csnk1g2</t>
  </si>
  <si>
    <t>Jade2</t>
  </si>
  <si>
    <t>Dhx16</t>
  </si>
  <si>
    <t>Ppp2ca</t>
  </si>
  <si>
    <t>Hsbp1</t>
  </si>
  <si>
    <t>Pura</t>
  </si>
  <si>
    <t>Tmem243</t>
  </si>
  <si>
    <t>Ing1</t>
  </si>
  <si>
    <t>Dlat</t>
  </si>
  <si>
    <t>Ssbp3</t>
  </si>
  <si>
    <t>Mrpl58</t>
  </si>
  <si>
    <t>Snx4</t>
  </si>
  <si>
    <t>Pigk</t>
  </si>
  <si>
    <t>Trp53</t>
  </si>
  <si>
    <t>Tent4b</t>
  </si>
  <si>
    <t>Rnf14</t>
  </si>
  <si>
    <t>Thap3</t>
  </si>
  <si>
    <t>Tmem234</t>
  </si>
  <si>
    <t>Adss</t>
  </si>
  <si>
    <t>Ss18</t>
  </si>
  <si>
    <t>Msra</t>
  </si>
  <si>
    <t>Tmx1</t>
  </si>
  <si>
    <t>Ctps2</t>
  </si>
  <si>
    <t>Mien1</t>
  </si>
  <si>
    <t>Epc2</t>
  </si>
  <si>
    <t>Kras</t>
  </si>
  <si>
    <t>Eif4g1</t>
  </si>
  <si>
    <t>Was</t>
  </si>
  <si>
    <t>Zwint</t>
  </si>
  <si>
    <t>C87436</t>
  </si>
  <si>
    <t>Ttf1</t>
  </si>
  <si>
    <t>Trip4</t>
  </si>
  <si>
    <t>Ezh1</t>
  </si>
  <si>
    <t>Riok1</t>
  </si>
  <si>
    <t>Ubr2</t>
  </si>
  <si>
    <t>Pafah1b1</t>
  </si>
  <si>
    <t>Eif4e2</t>
  </si>
  <si>
    <t>Rsrc2</t>
  </si>
  <si>
    <t>Pdcd6ip</t>
  </si>
  <si>
    <t>Zc3h15</t>
  </si>
  <si>
    <t>Bcap31</t>
  </si>
  <si>
    <t>Pfdn1</t>
  </si>
  <si>
    <t>Mtch2</t>
  </si>
  <si>
    <t>Pik3ca</t>
  </si>
  <si>
    <t>Isy1</t>
  </si>
  <si>
    <t>Ctdnep1</t>
  </si>
  <si>
    <t>Prpf8</t>
  </si>
  <si>
    <t>Srpk1</t>
  </si>
  <si>
    <t>Iqsec1</t>
  </si>
  <si>
    <t>Tex261</t>
  </si>
  <si>
    <t>Ubtf</t>
  </si>
  <si>
    <t>Adnp</t>
  </si>
  <si>
    <t>Cr1l</t>
  </si>
  <si>
    <t>Ppil4</t>
  </si>
  <si>
    <t>Gpbp1l1</t>
  </si>
  <si>
    <t>Ppp1r13b</t>
  </si>
  <si>
    <t>Atg16l1</t>
  </si>
  <si>
    <t>Ranbp9</t>
  </si>
  <si>
    <t>Zfp52</t>
  </si>
  <si>
    <t>8 T cell</t>
  </si>
  <si>
    <t>Apoe</t>
  </si>
  <si>
    <t>Gm42418</t>
  </si>
  <si>
    <t>Lars2</t>
  </si>
  <si>
    <t>Grk2</t>
  </si>
  <si>
    <t>Ndufa8</t>
  </si>
  <si>
    <t>Edf1</t>
  </si>
  <si>
    <t>Aamp</t>
  </si>
  <si>
    <t>Ctsz</t>
  </si>
  <si>
    <t>Dynlrb1</t>
  </si>
  <si>
    <t>Wdr1</t>
  </si>
  <si>
    <t>Ddx24</t>
  </si>
  <si>
    <t>Mob1a</t>
  </si>
  <si>
    <t>Ndufb4</t>
  </si>
  <si>
    <t>Anapc13</t>
  </si>
  <si>
    <t>Psmb10</t>
  </si>
  <si>
    <t>Psmd4</t>
  </si>
  <si>
    <t>Capza2</t>
  </si>
  <si>
    <t>Eif4b</t>
  </si>
  <si>
    <t>Srsf6</t>
  </si>
  <si>
    <t>Eif1b</t>
  </si>
  <si>
    <t>Ddx21</t>
  </si>
  <si>
    <t>Sdcbp</t>
  </si>
  <si>
    <t>Polr2k</t>
  </si>
  <si>
    <t>Leprot</t>
  </si>
  <si>
    <t>Cdk9</t>
  </si>
  <si>
    <t>Adh5</t>
  </si>
  <si>
    <t>Psmd2</t>
  </si>
  <si>
    <t>Gsto1</t>
  </si>
  <si>
    <t>Psma6</t>
  </si>
  <si>
    <t>Sri</t>
  </si>
  <si>
    <t>Snx6</t>
  </si>
  <si>
    <t>Mcl1</t>
  </si>
  <si>
    <t>Rab5c</t>
  </si>
  <si>
    <t>Cggbp1</t>
  </si>
  <si>
    <t>Api5</t>
  </si>
  <si>
    <t>Eif5b</t>
  </si>
  <si>
    <t>Rrp1</t>
  </si>
  <si>
    <t>Rest</t>
  </si>
  <si>
    <t>Eif3d</t>
  </si>
  <si>
    <t>Supt5</t>
  </si>
  <si>
    <t>Mpc1</t>
  </si>
  <si>
    <t>Zcrb1</t>
  </si>
  <si>
    <t>Zbtb8os</t>
  </si>
  <si>
    <t>Phf5a</t>
  </si>
  <si>
    <t>Gm16286</t>
  </si>
  <si>
    <t>Eif2s3x</t>
  </si>
  <si>
    <t>Mrps21</t>
  </si>
  <si>
    <t>Mrpl21</t>
  </si>
  <si>
    <t>Purb</t>
  </si>
  <si>
    <t>Mrpl24</t>
  </si>
  <si>
    <t>St13</t>
  </si>
  <si>
    <t>Copb2</t>
  </si>
  <si>
    <t>Gtpbp4</t>
  </si>
  <si>
    <t>Morf4l1</t>
  </si>
  <si>
    <t>Ier3ip1</t>
  </si>
  <si>
    <t>Ndufa10</t>
  </si>
  <si>
    <t>Med28</t>
  </si>
  <si>
    <t>Sh3glb1</t>
  </si>
  <si>
    <t>Mkrn1</t>
  </si>
  <si>
    <t>Bnip2</t>
  </si>
  <si>
    <t>Ddx3x</t>
  </si>
  <si>
    <t>Asnsd1</t>
  </si>
  <si>
    <t>Ube2q1</t>
  </si>
  <si>
    <t>Sugt1</t>
  </si>
  <si>
    <t>Ppp1r18</t>
  </si>
  <si>
    <t>Ciao2b</t>
  </si>
  <si>
    <t>Sf3b6</t>
  </si>
  <si>
    <t>Rhog</t>
  </si>
  <si>
    <t>Irf9</t>
  </si>
  <si>
    <t>Chmp5</t>
  </si>
  <si>
    <t>Cat</t>
  </si>
  <si>
    <t>9 Mitochondrial gene enriched</t>
  </si>
  <si>
    <t>Supt4a</t>
  </si>
  <si>
    <t>Gm11808</t>
  </si>
  <si>
    <t>Ddt</t>
  </si>
  <si>
    <t>Coa3</t>
  </si>
  <si>
    <t>Churc1</t>
  </si>
  <si>
    <t>Aimp1</t>
  </si>
  <si>
    <t>Arpc4</t>
  </si>
  <si>
    <t>Zmat2</t>
  </si>
  <si>
    <t>Cdc42</t>
  </si>
  <si>
    <t>Snhg8</t>
  </si>
  <si>
    <t>Rhoa</t>
  </si>
  <si>
    <t>Ssu72</t>
  </si>
  <si>
    <t>Slc25a11</t>
  </si>
  <si>
    <t>Capzb</t>
  </si>
  <si>
    <t>10 Ribosomal gene enriched</t>
  </si>
  <si>
    <t>Gene</t>
  </si>
  <si>
    <t>adjusted P value</t>
  </si>
  <si>
    <r>
      <t xml:space="preserve">citation </t>
    </r>
    <r>
      <rPr>
        <sz val="11"/>
        <rFont val="Arial"/>
        <family val="2"/>
      </rPr>
      <t>cell counts</t>
    </r>
  </si>
  <si>
    <t>avg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35891-FE77-482A-AB5F-255E56DBF14A}">
  <dimension ref="A1:Q13"/>
  <sheetViews>
    <sheetView workbookViewId="0">
      <selection activeCell="B11" sqref="B11"/>
    </sheetView>
  </sheetViews>
  <sheetFormatPr defaultRowHeight="14.25" x14ac:dyDescent="0.2"/>
  <cols>
    <col min="1" max="1" width="9.140625" style="3"/>
    <col min="2" max="2" width="17.7109375" style="3" customWidth="1"/>
    <col min="3" max="3" width="15.5703125" style="3" customWidth="1"/>
    <col min="4" max="4" width="19.140625" style="3" customWidth="1"/>
    <col min="5" max="5" width="9.140625" style="4"/>
    <col min="6" max="6" width="19" style="4" customWidth="1"/>
    <col min="7" max="16384" width="9.140625" style="4"/>
  </cols>
  <sheetData>
    <row r="1" spans="1:17" ht="15" thickBot="1" x14ac:dyDescent="0.25">
      <c r="A1" s="10" t="s">
        <v>11</v>
      </c>
      <c r="B1" s="11" t="s">
        <v>12</v>
      </c>
      <c r="C1" s="11" t="s">
        <v>13</v>
      </c>
      <c r="D1" s="12" t="s">
        <v>4505</v>
      </c>
      <c r="O1" s="5" t="s">
        <v>8</v>
      </c>
      <c r="P1" s="6"/>
      <c r="Q1" s="7"/>
    </row>
    <row r="2" spans="1:17" x14ac:dyDescent="0.2">
      <c r="A2" s="3">
        <v>1</v>
      </c>
      <c r="B2" s="5" t="s">
        <v>10</v>
      </c>
      <c r="C2" s="3">
        <v>1757</v>
      </c>
      <c r="D2" s="3">
        <v>2554</v>
      </c>
      <c r="O2" s="5"/>
      <c r="P2" s="8"/>
      <c r="Q2" s="8"/>
    </row>
    <row r="3" spans="1:17" x14ac:dyDescent="0.2">
      <c r="A3" s="3">
        <v>2</v>
      </c>
      <c r="B3" s="5" t="s">
        <v>9</v>
      </c>
      <c r="C3" s="3">
        <v>1369</v>
      </c>
      <c r="D3" s="3">
        <v>2942</v>
      </c>
      <c r="H3" s="5"/>
      <c r="I3" s="5"/>
      <c r="J3" s="5"/>
      <c r="K3" s="5"/>
      <c r="L3" s="5"/>
      <c r="M3" s="5"/>
      <c r="O3" s="5"/>
      <c r="P3" s="8"/>
      <c r="Q3" s="8"/>
    </row>
    <row r="4" spans="1:17" x14ac:dyDescent="0.2">
      <c r="A4" s="3">
        <v>3</v>
      </c>
      <c r="B4" s="5" t="s">
        <v>0</v>
      </c>
      <c r="C4" s="3">
        <v>927</v>
      </c>
      <c r="D4" s="3">
        <v>2363</v>
      </c>
      <c r="H4" s="8"/>
      <c r="I4" s="8"/>
      <c r="J4" s="8"/>
      <c r="K4" s="8"/>
      <c r="L4" s="8"/>
      <c r="M4" s="8"/>
      <c r="O4" s="5"/>
      <c r="P4" s="8"/>
      <c r="Q4" s="8"/>
    </row>
    <row r="5" spans="1:17" x14ac:dyDescent="0.2">
      <c r="A5" s="3">
        <v>4</v>
      </c>
      <c r="B5" s="5" t="s">
        <v>5</v>
      </c>
      <c r="C5" s="3">
        <v>360</v>
      </c>
      <c r="D5" s="3">
        <v>706</v>
      </c>
      <c r="O5" s="5"/>
      <c r="P5" s="8"/>
      <c r="Q5" s="8"/>
    </row>
    <row r="6" spans="1:17" x14ac:dyDescent="0.2">
      <c r="A6" s="3">
        <v>5</v>
      </c>
      <c r="B6" s="5" t="s">
        <v>1</v>
      </c>
      <c r="C6" s="3">
        <v>1969</v>
      </c>
      <c r="D6" s="3">
        <v>1576</v>
      </c>
      <c r="H6" s="8"/>
      <c r="I6" s="8"/>
      <c r="J6" s="8"/>
      <c r="K6" s="8"/>
      <c r="L6" s="8"/>
      <c r="M6" s="8"/>
      <c r="O6" s="5"/>
      <c r="P6" s="8"/>
      <c r="Q6" s="8"/>
    </row>
    <row r="7" spans="1:17" x14ac:dyDescent="0.2">
      <c r="A7" s="3">
        <v>6</v>
      </c>
      <c r="B7" s="5" t="s">
        <v>2</v>
      </c>
      <c r="C7" s="3">
        <v>688</v>
      </c>
      <c r="D7" s="3">
        <v>737</v>
      </c>
      <c r="O7" s="5"/>
      <c r="P7" s="8"/>
      <c r="Q7" s="8"/>
    </row>
    <row r="8" spans="1:17" x14ac:dyDescent="0.2">
      <c r="A8" s="3">
        <v>7</v>
      </c>
      <c r="B8" s="5" t="s">
        <v>3</v>
      </c>
      <c r="C8" s="3">
        <v>102</v>
      </c>
      <c r="D8" s="3">
        <v>107</v>
      </c>
      <c r="O8" s="5"/>
      <c r="P8" s="8"/>
      <c r="Q8" s="8"/>
    </row>
    <row r="9" spans="1:17" x14ac:dyDescent="0.2">
      <c r="A9" s="3">
        <v>8</v>
      </c>
      <c r="B9" s="5" t="s">
        <v>4</v>
      </c>
      <c r="C9" s="3">
        <v>32</v>
      </c>
      <c r="D9" s="3">
        <v>34</v>
      </c>
      <c r="O9" s="5"/>
      <c r="P9" s="8"/>
      <c r="Q9" s="8"/>
    </row>
    <row r="10" spans="1:17" x14ac:dyDescent="0.2">
      <c r="A10" s="3">
        <v>9</v>
      </c>
      <c r="B10" s="5" t="s">
        <v>6</v>
      </c>
      <c r="C10" s="3">
        <v>352</v>
      </c>
      <c r="D10" s="3">
        <v>264</v>
      </c>
      <c r="O10" s="5"/>
      <c r="P10" s="8"/>
      <c r="Q10" s="8"/>
    </row>
    <row r="11" spans="1:17" x14ac:dyDescent="0.2">
      <c r="A11" s="3">
        <v>10</v>
      </c>
      <c r="B11" s="5" t="s">
        <v>7</v>
      </c>
      <c r="C11" s="3">
        <v>250</v>
      </c>
      <c r="D11" s="3">
        <v>238</v>
      </c>
      <c r="O11" s="5"/>
      <c r="P11" s="8"/>
      <c r="Q11" s="8"/>
    </row>
    <row r="13" spans="1:17" x14ac:dyDescent="0.2">
      <c r="B13" s="3" t="s">
        <v>14</v>
      </c>
      <c r="C13" s="3">
        <f>SUM(C2:C11)</f>
        <v>7806</v>
      </c>
      <c r="D13" s="3">
        <f>SUM(D2:D11)</f>
        <v>11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BA911-B0FF-4B76-91FD-6CF8E04EC92F}">
  <dimension ref="A1:D9152"/>
  <sheetViews>
    <sheetView tabSelected="1" workbookViewId="0">
      <selection activeCell="I23" sqref="I23"/>
    </sheetView>
  </sheetViews>
  <sheetFormatPr defaultRowHeight="14.25" x14ac:dyDescent="0.2"/>
  <cols>
    <col min="1" max="1" width="11.28515625" style="1" customWidth="1"/>
    <col min="2" max="2" width="16.42578125" style="1" customWidth="1"/>
    <col min="3" max="3" width="18.140625" style="1" customWidth="1"/>
    <col min="4" max="4" width="33" style="1" customWidth="1"/>
    <col min="5" max="16384" width="9.140625" style="4"/>
  </cols>
  <sheetData>
    <row r="1" spans="1:4" ht="15" thickBot="1" x14ac:dyDescent="0.25">
      <c r="A1" s="9" t="s">
        <v>4503</v>
      </c>
      <c r="B1" s="9" t="s">
        <v>4504</v>
      </c>
      <c r="C1" s="9" t="s">
        <v>4506</v>
      </c>
      <c r="D1" s="9" t="s">
        <v>11</v>
      </c>
    </row>
    <row r="2" spans="1:4" x14ac:dyDescent="0.2">
      <c r="A2" s="1" t="s">
        <v>15</v>
      </c>
      <c r="B2" s="1">
        <v>0</v>
      </c>
      <c r="C2" s="1">
        <v>1.99808101416704</v>
      </c>
      <c r="D2" s="1" t="s">
        <v>1235</v>
      </c>
    </row>
    <row r="3" spans="1:4" x14ac:dyDescent="0.2">
      <c r="A3" s="1" t="s">
        <v>16</v>
      </c>
      <c r="B3" s="1">
        <v>0</v>
      </c>
      <c r="C3" s="1">
        <v>1.94721419425451</v>
      </c>
      <c r="D3" s="1" t="s">
        <v>1235</v>
      </c>
    </row>
    <row r="4" spans="1:4" x14ac:dyDescent="0.2">
      <c r="A4" s="1" t="s">
        <v>17</v>
      </c>
      <c r="B4" s="1">
        <v>0</v>
      </c>
      <c r="C4" s="1">
        <v>1.68421466515114</v>
      </c>
      <c r="D4" s="1" t="s">
        <v>1235</v>
      </c>
    </row>
    <row r="5" spans="1:4" x14ac:dyDescent="0.2">
      <c r="A5" s="1" t="s">
        <v>18</v>
      </c>
      <c r="B5" s="1">
        <v>0</v>
      </c>
      <c r="C5" s="1">
        <v>1.6666680267352101</v>
      </c>
      <c r="D5" s="1" t="s">
        <v>1235</v>
      </c>
    </row>
    <row r="6" spans="1:4" x14ac:dyDescent="0.2">
      <c r="A6" s="1" t="s">
        <v>19</v>
      </c>
      <c r="B6" s="1">
        <v>0</v>
      </c>
      <c r="C6" s="1">
        <v>1.60634109401917</v>
      </c>
      <c r="D6" s="1" t="s">
        <v>1235</v>
      </c>
    </row>
    <row r="7" spans="1:4" x14ac:dyDescent="0.2">
      <c r="A7" s="1" t="s">
        <v>20</v>
      </c>
      <c r="B7" s="1">
        <v>0</v>
      </c>
      <c r="C7" s="1">
        <v>1.58478379473424</v>
      </c>
      <c r="D7" s="1" t="s">
        <v>1235</v>
      </c>
    </row>
    <row r="8" spans="1:4" x14ac:dyDescent="0.2">
      <c r="A8" s="1" t="s">
        <v>21</v>
      </c>
      <c r="B8" s="1">
        <v>0</v>
      </c>
      <c r="C8" s="1">
        <v>1.57804245621074</v>
      </c>
      <c r="D8" s="1" t="s">
        <v>1235</v>
      </c>
    </row>
    <row r="9" spans="1:4" x14ac:dyDescent="0.2">
      <c r="A9" s="1" t="s">
        <v>22</v>
      </c>
      <c r="B9" s="1">
        <v>0</v>
      </c>
      <c r="C9" s="1">
        <v>1.5494399379624799</v>
      </c>
      <c r="D9" s="1" t="s">
        <v>1235</v>
      </c>
    </row>
    <row r="10" spans="1:4" x14ac:dyDescent="0.2">
      <c r="A10" s="1" t="s">
        <v>23</v>
      </c>
      <c r="B10" s="1">
        <v>0</v>
      </c>
      <c r="C10" s="1">
        <v>1.5440631972335701</v>
      </c>
      <c r="D10" s="1" t="s">
        <v>1235</v>
      </c>
    </row>
    <row r="11" spans="1:4" x14ac:dyDescent="0.2">
      <c r="A11" s="1" t="s">
        <v>24</v>
      </c>
      <c r="B11" s="1">
        <v>0</v>
      </c>
      <c r="C11" s="1">
        <v>1.4947092855716599</v>
      </c>
      <c r="D11" s="1" t="s">
        <v>1235</v>
      </c>
    </row>
    <row r="12" spans="1:4" x14ac:dyDescent="0.2">
      <c r="A12" s="1" t="s">
        <v>25</v>
      </c>
      <c r="B12" s="2">
        <v>1.3401529780548799E-180</v>
      </c>
      <c r="C12" s="1">
        <v>1.46900160162059</v>
      </c>
      <c r="D12" s="1" t="s">
        <v>1235</v>
      </c>
    </row>
    <row r="13" spans="1:4" x14ac:dyDescent="0.2">
      <c r="A13" s="1" t="s">
        <v>26</v>
      </c>
      <c r="B13" s="1">
        <v>0</v>
      </c>
      <c r="C13" s="1">
        <v>1.4549202558005401</v>
      </c>
      <c r="D13" s="1" t="s">
        <v>1235</v>
      </c>
    </row>
    <row r="14" spans="1:4" x14ac:dyDescent="0.2">
      <c r="A14" s="1" t="s">
        <v>27</v>
      </c>
      <c r="B14" s="1">
        <v>0</v>
      </c>
      <c r="C14" s="1">
        <v>1.4493435243767301</v>
      </c>
      <c r="D14" s="1" t="s">
        <v>1235</v>
      </c>
    </row>
    <row r="15" spans="1:4" x14ac:dyDescent="0.2">
      <c r="A15" s="1" t="s">
        <v>28</v>
      </c>
      <c r="B15" s="1">
        <v>0</v>
      </c>
      <c r="C15" s="1">
        <v>1.4368705678020901</v>
      </c>
      <c r="D15" s="1" t="s">
        <v>1235</v>
      </c>
    </row>
    <row r="16" spans="1:4" x14ac:dyDescent="0.2">
      <c r="A16" s="1" t="s">
        <v>29</v>
      </c>
      <c r="B16" s="1">
        <v>0</v>
      </c>
      <c r="C16" s="1">
        <v>1.40957632897369</v>
      </c>
      <c r="D16" s="1" t="s">
        <v>1235</v>
      </c>
    </row>
    <row r="17" spans="1:4" x14ac:dyDescent="0.2">
      <c r="A17" s="1" t="s">
        <v>30</v>
      </c>
      <c r="B17" s="1">
        <v>0</v>
      </c>
      <c r="C17" s="1">
        <v>1.40442290401508</v>
      </c>
      <c r="D17" s="1" t="s">
        <v>1235</v>
      </c>
    </row>
    <row r="18" spans="1:4" x14ac:dyDescent="0.2">
      <c r="A18" s="1" t="s">
        <v>31</v>
      </c>
      <c r="B18" s="1">
        <v>0</v>
      </c>
      <c r="C18" s="1">
        <v>1.3943295064911401</v>
      </c>
      <c r="D18" s="1" t="s">
        <v>1235</v>
      </c>
    </row>
    <row r="19" spans="1:4" x14ac:dyDescent="0.2">
      <c r="A19" s="1" t="s">
        <v>32</v>
      </c>
      <c r="B19" s="1">
        <v>0</v>
      </c>
      <c r="C19" s="1">
        <v>1.3684734676683901</v>
      </c>
      <c r="D19" s="1" t="s">
        <v>1235</v>
      </c>
    </row>
    <row r="20" spans="1:4" x14ac:dyDescent="0.2">
      <c r="A20" s="1" t="s">
        <v>33</v>
      </c>
      <c r="B20" s="1">
        <v>0</v>
      </c>
      <c r="C20" s="1">
        <v>1.3561556990563299</v>
      </c>
      <c r="D20" s="1" t="s">
        <v>1235</v>
      </c>
    </row>
    <row r="21" spans="1:4" x14ac:dyDescent="0.2">
      <c r="A21" s="1" t="s">
        <v>34</v>
      </c>
      <c r="B21" s="2">
        <v>2.05474285022139E-251</v>
      </c>
      <c r="C21" s="1">
        <v>1.35572828823294</v>
      </c>
      <c r="D21" s="1" t="s">
        <v>1235</v>
      </c>
    </row>
    <row r="22" spans="1:4" x14ac:dyDescent="0.2">
      <c r="A22" s="1" t="s">
        <v>35</v>
      </c>
      <c r="B22" s="1">
        <v>0</v>
      </c>
      <c r="C22" s="1">
        <v>1.3356352559443001</v>
      </c>
      <c r="D22" s="1" t="s">
        <v>1235</v>
      </c>
    </row>
    <row r="23" spans="1:4" x14ac:dyDescent="0.2">
      <c r="A23" s="1" t="s">
        <v>36</v>
      </c>
      <c r="B23" s="1">
        <v>0</v>
      </c>
      <c r="C23" s="1">
        <v>1.3181655034075199</v>
      </c>
      <c r="D23" s="1" t="s">
        <v>1235</v>
      </c>
    </row>
    <row r="24" spans="1:4" x14ac:dyDescent="0.2">
      <c r="A24" s="1" t="s">
        <v>37</v>
      </c>
      <c r="B24" s="2">
        <v>4.6564036685008002E-240</v>
      </c>
      <c r="C24" s="1">
        <v>1.3054601128293699</v>
      </c>
      <c r="D24" s="1" t="s">
        <v>1235</v>
      </c>
    </row>
    <row r="25" spans="1:4" x14ac:dyDescent="0.2">
      <c r="A25" s="1" t="s">
        <v>38</v>
      </c>
      <c r="B25" s="2">
        <v>4.1081688482014401E-266</v>
      </c>
      <c r="C25" s="1">
        <v>1.2937885097031701</v>
      </c>
      <c r="D25" s="1" t="s">
        <v>1235</v>
      </c>
    </row>
    <row r="26" spans="1:4" x14ac:dyDescent="0.2">
      <c r="A26" s="1" t="s">
        <v>39</v>
      </c>
      <c r="B26" s="1">
        <v>0</v>
      </c>
      <c r="C26" s="1">
        <v>1.28035534689974</v>
      </c>
      <c r="D26" s="1" t="s">
        <v>1235</v>
      </c>
    </row>
    <row r="27" spans="1:4" x14ac:dyDescent="0.2">
      <c r="A27" s="1" t="s">
        <v>40</v>
      </c>
      <c r="B27" s="2">
        <v>3.62816105580957E-277</v>
      </c>
      <c r="C27" s="1">
        <v>1.27768198783422</v>
      </c>
      <c r="D27" s="1" t="s">
        <v>1235</v>
      </c>
    </row>
    <row r="28" spans="1:4" x14ac:dyDescent="0.2">
      <c r="A28" s="1" t="s">
        <v>41</v>
      </c>
      <c r="B28" s="1">
        <v>0</v>
      </c>
      <c r="C28" s="1">
        <v>1.27647373836392</v>
      </c>
      <c r="D28" s="1" t="s">
        <v>1235</v>
      </c>
    </row>
    <row r="29" spans="1:4" x14ac:dyDescent="0.2">
      <c r="A29" s="1" t="s">
        <v>42</v>
      </c>
      <c r="B29" s="1">
        <v>0</v>
      </c>
      <c r="C29" s="1">
        <v>1.27540288930275</v>
      </c>
      <c r="D29" s="1" t="s">
        <v>1235</v>
      </c>
    </row>
    <row r="30" spans="1:4" x14ac:dyDescent="0.2">
      <c r="A30" s="1" t="s">
        <v>43</v>
      </c>
      <c r="B30" s="2">
        <v>4.6255694533236797E-285</v>
      </c>
      <c r="C30" s="1">
        <v>1.27375462427113</v>
      </c>
      <c r="D30" s="1" t="s">
        <v>1235</v>
      </c>
    </row>
    <row r="31" spans="1:4" x14ac:dyDescent="0.2">
      <c r="A31" s="1" t="s">
        <v>44</v>
      </c>
      <c r="B31" s="1">
        <v>0</v>
      </c>
      <c r="C31" s="1">
        <v>1.2672767531904101</v>
      </c>
      <c r="D31" s="1" t="s">
        <v>1235</v>
      </c>
    </row>
    <row r="32" spans="1:4" x14ac:dyDescent="0.2">
      <c r="A32" s="1" t="s">
        <v>45</v>
      </c>
      <c r="B32" s="1">
        <v>0</v>
      </c>
      <c r="C32" s="1">
        <v>1.26661009441868</v>
      </c>
      <c r="D32" s="1" t="s">
        <v>1235</v>
      </c>
    </row>
    <row r="33" spans="1:4" x14ac:dyDescent="0.2">
      <c r="A33" s="1" t="s">
        <v>46</v>
      </c>
      <c r="B33" s="1">
        <v>0</v>
      </c>
      <c r="C33" s="1">
        <v>1.25199561857015</v>
      </c>
      <c r="D33" s="1" t="s">
        <v>1235</v>
      </c>
    </row>
    <row r="34" spans="1:4" x14ac:dyDescent="0.2">
      <c r="A34" s="1" t="s">
        <v>47</v>
      </c>
      <c r="B34" s="1">
        <v>0</v>
      </c>
      <c r="C34" s="1">
        <v>1.25112271302772</v>
      </c>
      <c r="D34" s="1" t="s">
        <v>1235</v>
      </c>
    </row>
    <row r="35" spans="1:4" x14ac:dyDescent="0.2">
      <c r="A35" s="1" t="s">
        <v>48</v>
      </c>
      <c r="B35" s="1">
        <v>0</v>
      </c>
      <c r="C35" s="1">
        <v>1.2248128559793501</v>
      </c>
      <c r="D35" s="1" t="s">
        <v>1235</v>
      </c>
    </row>
    <row r="36" spans="1:4" x14ac:dyDescent="0.2">
      <c r="A36" s="1" t="s">
        <v>49</v>
      </c>
      <c r="B36" s="1">
        <v>0</v>
      </c>
      <c r="C36" s="1">
        <v>1.22236062084519</v>
      </c>
      <c r="D36" s="1" t="s">
        <v>1235</v>
      </c>
    </row>
    <row r="37" spans="1:4" x14ac:dyDescent="0.2">
      <c r="A37" s="1" t="s">
        <v>50</v>
      </c>
      <c r="B37" s="1">
        <v>0</v>
      </c>
      <c r="C37" s="1">
        <v>1.21901575529946</v>
      </c>
      <c r="D37" s="1" t="s">
        <v>1235</v>
      </c>
    </row>
    <row r="38" spans="1:4" x14ac:dyDescent="0.2">
      <c r="A38" s="1" t="s">
        <v>51</v>
      </c>
      <c r="B38" s="1">
        <v>0</v>
      </c>
      <c r="C38" s="1">
        <v>1.20449047062984</v>
      </c>
      <c r="D38" s="1" t="s">
        <v>1235</v>
      </c>
    </row>
    <row r="39" spans="1:4" x14ac:dyDescent="0.2">
      <c r="A39" s="1" t="s">
        <v>52</v>
      </c>
      <c r="B39" s="2">
        <v>2.0079361748977002E-242</v>
      </c>
      <c r="C39" s="1">
        <v>1.19928427757427</v>
      </c>
      <c r="D39" s="1" t="s">
        <v>1235</v>
      </c>
    </row>
    <row r="40" spans="1:4" x14ac:dyDescent="0.2">
      <c r="A40" s="1" t="s">
        <v>53</v>
      </c>
      <c r="B40" s="2">
        <v>6.5270922453953103E-185</v>
      </c>
      <c r="C40" s="1">
        <v>1.1852058268846699</v>
      </c>
      <c r="D40" s="1" t="s">
        <v>1235</v>
      </c>
    </row>
    <row r="41" spans="1:4" x14ac:dyDescent="0.2">
      <c r="A41" s="1" t="s">
        <v>54</v>
      </c>
      <c r="B41" s="2">
        <v>3.6630436653987697E-172</v>
      </c>
      <c r="C41" s="1">
        <v>1.18428747527402</v>
      </c>
      <c r="D41" s="1" t="s">
        <v>1235</v>
      </c>
    </row>
    <row r="42" spans="1:4" x14ac:dyDescent="0.2">
      <c r="A42" s="1" t="s">
        <v>55</v>
      </c>
      <c r="B42" s="1">
        <v>0</v>
      </c>
      <c r="C42" s="1">
        <v>1.1806736999437499</v>
      </c>
      <c r="D42" s="1" t="s">
        <v>1235</v>
      </c>
    </row>
    <row r="43" spans="1:4" x14ac:dyDescent="0.2">
      <c r="A43" s="1" t="s">
        <v>56</v>
      </c>
      <c r="B43" s="2">
        <v>8.4143579875114201E-255</v>
      </c>
      <c r="C43" s="1">
        <v>1.1799675160168499</v>
      </c>
      <c r="D43" s="1" t="s">
        <v>1235</v>
      </c>
    </row>
    <row r="44" spans="1:4" x14ac:dyDescent="0.2">
      <c r="A44" s="1" t="s">
        <v>57</v>
      </c>
      <c r="B44" s="1">
        <v>0</v>
      </c>
      <c r="C44" s="1">
        <v>1.1719453724672599</v>
      </c>
      <c r="D44" s="1" t="s">
        <v>1235</v>
      </c>
    </row>
    <row r="45" spans="1:4" x14ac:dyDescent="0.2">
      <c r="A45" s="1" t="s">
        <v>58</v>
      </c>
      <c r="B45" s="1">
        <v>0</v>
      </c>
      <c r="C45" s="1">
        <v>1.1706223924527901</v>
      </c>
      <c r="D45" s="1" t="s">
        <v>1235</v>
      </c>
    </row>
    <row r="46" spans="1:4" x14ac:dyDescent="0.2">
      <c r="A46" s="1" t="s">
        <v>59</v>
      </c>
      <c r="B46" s="1">
        <v>0</v>
      </c>
      <c r="C46" s="1">
        <v>1.1650450098743801</v>
      </c>
      <c r="D46" s="1" t="s">
        <v>1235</v>
      </c>
    </row>
    <row r="47" spans="1:4" x14ac:dyDescent="0.2">
      <c r="A47" s="1" t="s">
        <v>60</v>
      </c>
      <c r="B47" s="1">
        <v>0</v>
      </c>
      <c r="C47" s="1">
        <v>1.1637889193036901</v>
      </c>
      <c r="D47" s="1" t="s">
        <v>1235</v>
      </c>
    </row>
    <row r="48" spans="1:4" x14ac:dyDescent="0.2">
      <c r="A48" s="1" t="s">
        <v>61</v>
      </c>
      <c r="B48" s="2">
        <v>5.66689802350311E-302</v>
      </c>
      <c r="C48" s="1">
        <v>1.15134314651051</v>
      </c>
      <c r="D48" s="1" t="s">
        <v>1235</v>
      </c>
    </row>
    <row r="49" spans="1:4" x14ac:dyDescent="0.2">
      <c r="A49" s="1" t="s">
        <v>62</v>
      </c>
      <c r="B49" s="1">
        <v>0</v>
      </c>
      <c r="C49" s="1">
        <v>1.15006846749126</v>
      </c>
      <c r="D49" s="1" t="s">
        <v>1235</v>
      </c>
    </row>
    <row r="50" spans="1:4" x14ac:dyDescent="0.2">
      <c r="A50" s="1" t="s">
        <v>63</v>
      </c>
      <c r="B50" s="1">
        <v>0</v>
      </c>
      <c r="C50" s="1">
        <v>1.1486752326324701</v>
      </c>
      <c r="D50" s="1" t="s">
        <v>1235</v>
      </c>
    </row>
    <row r="51" spans="1:4" x14ac:dyDescent="0.2">
      <c r="A51" s="1" t="s">
        <v>64</v>
      </c>
      <c r="B51" s="1">
        <v>0</v>
      </c>
      <c r="C51" s="1">
        <v>1.14860211531234</v>
      </c>
      <c r="D51" s="1" t="s">
        <v>1235</v>
      </c>
    </row>
    <row r="52" spans="1:4" x14ac:dyDescent="0.2">
      <c r="A52" s="1" t="s">
        <v>65</v>
      </c>
      <c r="B52" s="1">
        <v>0</v>
      </c>
      <c r="C52" s="1">
        <v>1.1477368434331701</v>
      </c>
      <c r="D52" s="1" t="s">
        <v>1235</v>
      </c>
    </row>
    <row r="53" spans="1:4" x14ac:dyDescent="0.2">
      <c r="A53" s="1" t="s">
        <v>66</v>
      </c>
      <c r="B53" s="1">
        <v>0</v>
      </c>
      <c r="C53" s="1">
        <v>1.1456638022771799</v>
      </c>
      <c r="D53" s="1" t="s">
        <v>1235</v>
      </c>
    </row>
    <row r="54" spans="1:4" x14ac:dyDescent="0.2">
      <c r="A54" s="1" t="s">
        <v>67</v>
      </c>
      <c r="B54" s="1">
        <v>0</v>
      </c>
      <c r="C54" s="1">
        <v>1.1412071321123101</v>
      </c>
      <c r="D54" s="1" t="s">
        <v>1235</v>
      </c>
    </row>
    <row r="55" spans="1:4" x14ac:dyDescent="0.2">
      <c r="A55" s="1" t="s">
        <v>68</v>
      </c>
      <c r="B55" s="1">
        <v>0</v>
      </c>
      <c r="C55" s="1">
        <v>1.1354996433040201</v>
      </c>
      <c r="D55" s="1" t="s">
        <v>1235</v>
      </c>
    </row>
    <row r="56" spans="1:4" x14ac:dyDescent="0.2">
      <c r="A56" s="1" t="s">
        <v>69</v>
      </c>
      <c r="B56" s="1">
        <v>0</v>
      </c>
      <c r="C56" s="1">
        <v>1.1340960809435201</v>
      </c>
      <c r="D56" s="1" t="s">
        <v>1235</v>
      </c>
    </row>
    <row r="57" spans="1:4" x14ac:dyDescent="0.2">
      <c r="A57" s="1" t="s">
        <v>70</v>
      </c>
      <c r="B57" s="2">
        <v>4.3992817349142498E-218</v>
      </c>
      <c r="C57" s="1">
        <v>1.1333921668534901</v>
      </c>
      <c r="D57" s="1" t="s">
        <v>1235</v>
      </c>
    </row>
    <row r="58" spans="1:4" x14ac:dyDescent="0.2">
      <c r="A58" s="1" t="s">
        <v>71</v>
      </c>
      <c r="B58" s="1">
        <v>0</v>
      </c>
      <c r="C58" s="1">
        <v>1.1322568602654099</v>
      </c>
      <c r="D58" s="1" t="s">
        <v>1235</v>
      </c>
    </row>
    <row r="59" spans="1:4" x14ac:dyDescent="0.2">
      <c r="A59" s="1" t="s">
        <v>72</v>
      </c>
      <c r="B59" s="2">
        <v>2.0268177984956201E-248</v>
      </c>
      <c r="C59" s="1">
        <v>1.1322184403514599</v>
      </c>
      <c r="D59" s="1" t="s">
        <v>1235</v>
      </c>
    </row>
    <row r="60" spans="1:4" x14ac:dyDescent="0.2">
      <c r="A60" s="1" t="s">
        <v>73</v>
      </c>
      <c r="B60" s="2">
        <v>1.3007784574880299E-170</v>
      </c>
      <c r="C60" s="1">
        <v>1.1284385788968101</v>
      </c>
      <c r="D60" s="1" t="s">
        <v>1235</v>
      </c>
    </row>
    <row r="61" spans="1:4" x14ac:dyDescent="0.2">
      <c r="A61" s="1" t="s">
        <v>74</v>
      </c>
      <c r="B61" s="1">
        <v>0</v>
      </c>
      <c r="C61" s="1">
        <v>1.1228470903805401</v>
      </c>
      <c r="D61" s="1" t="s">
        <v>1235</v>
      </c>
    </row>
    <row r="62" spans="1:4" x14ac:dyDescent="0.2">
      <c r="A62" s="1" t="s">
        <v>75</v>
      </c>
      <c r="B62" s="1">
        <v>0</v>
      </c>
      <c r="C62" s="1">
        <v>1.11722391328652</v>
      </c>
      <c r="D62" s="1" t="s">
        <v>1235</v>
      </c>
    </row>
    <row r="63" spans="1:4" x14ac:dyDescent="0.2">
      <c r="A63" s="1" t="s">
        <v>76</v>
      </c>
      <c r="B63" s="1">
        <v>0</v>
      </c>
      <c r="C63" s="1">
        <v>1.1157981726419499</v>
      </c>
      <c r="D63" s="1" t="s">
        <v>1235</v>
      </c>
    </row>
    <row r="64" spans="1:4" x14ac:dyDescent="0.2">
      <c r="A64" s="1" t="s">
        <v>77</v>
      </c>
      <c r="B64" s="1">
        <v>0</v>
      </c>
      <c r="C64" s="1">
        <v>1.11223411967375</v>
      </c>
      <c r="D64" s="1" t="s">
        <v>1235</v>
      </c>
    </row>
    <row r="65" spans="1:4" x14ac:dyDescent="0.2">
      <c r="A65" s="1" t="s">
        <v>78</v>
      </c>
      <c r="B65" s="2">
        <v>4.7738396999953797E-297</v>
      </c>
      <c r="C65" s="1">
        <v>1.1118477335335</v>
      </c>
      <c r="D65" s="1" t="s">
        <v>1235</v>
      </c>
    </row>
    <row r="66" spans="1:4" x14ac:dyDescent="0.2">
      <c r="A66" s="1" t="s">
        <v>79</v>
      </c>
      <c r="B66" s="1">
        <v>0</v>
      </c>
      <c r="C66" s="1">
        <v>1.10832766998945</v>
      </c>
      <c r="D66" s="1" t="s">
        <v>1235</v>
      </c>
    </row>
    <row r="67" spans="1:4" x14ac:dyDescent="0.2">
      <c r="A67" s="1" t="s">
        <v>80</v>
      </c>
      <c r="B67" s="2">
        <v>6.7297571384057404E-236</v>
      </c>
      <c r="C67" s="1">
        <v>1.10322635477816</v>
      </c>
      <c r="D67" s="1" t="s">
        <v>1235</v>
      </c>
    </row>
    <row r="68" spans="1:4" x14ac:dyDescent="0.2">
      <c r="A68" s="1" t="s">
        <v>81</v>
      </c>
      <c r="B68" s="1">
        <v>0</v>
      </c>
      <c r="C68" s="1">
        <v>1.1011436491727</v>
      </c>
      <c r="D68" s="1" t="s">
        <v>1235</v>
      </c>
    </row>
    <row r="69" spans="1:4" x14ac:dyDescent="0.2">
      <c r="A69" s="1" t="s">
        <v>82</v>
      </c>
      <c r="B69" s="1">
        <v>0</v>
      </c>
      <c r="C69" s="1">
        <v>1.09811648489999</v>
      </c>
      <c r="D69" s="1" t="s">
        <v>1235</v>
      </c>
    </row>
    <row r="70" spans="1:4" x14ac:dyDescent="0.2">
      <c r="A70" s="1" t="s">
        <v>83</v>
      </c>
      <c r="B70" s="2">
        <v>3.7874734700094101E-233</v>
      </c>
      <c r="C70" s="1">
        <v>1.09557626239892</v>
      </c>
      <c r="D70" s="1" t="s">
        <v>1235</v>
      </c>
    </row>
    <row r="71" spans="1:4" x14ac:dyDescent="0.2">
      <c r="A71" s="1" t="s">
        <v>84</v>
      </c>
      <c r="B71" s="2">
        <v>7.9812549800829293E-173</v>
      </c>
      <c r="C71" s="1">
        <v>1.09166211273466</v>
      </c>
      <c r="D71" s="1" t="s">
        <v>1235</v>
      </c>
    </row>
    <row r="72" spans="1:4" x14ac:dyDescent="0.2">
      <c r="A72" s="1" t="s">
        <v>85</v>
      </c>
      <c r="B72" s="1">
        <v>0</v>
      </c>
      <c r="C72" s="1">
        <v>1.08939184319696</v>
      </c>
      <c r="D72" s="1" t="s">
        <v>1235</v>
      </c>
    </row>
    <row r="73" spans="1:4" x14ac:dyDescent="0.2">
      <c r="A73" s="1" t="s">
        <v>86</v>
      </c>
      <c r="B73" s="1">
        <v>0</v>
      </c>
      <c r="C73" s="1">
        <v>1.08879298775641</v>
      </c>
      <c r="D73" s="1" t="s">
        <v>1235</v>
      </c>
    </row>
    <row r="74" spans="1:4" x14ac:dyDescent="0.2">
      <c r="A74" s="1" t="s">
        <v>87</v>
      </c>
      <c r="B74" s="1">
        <v>0</v>
      </c>
      <c r="C74" s="1">
        <v>1.08639235294679</v>
      </c>
      <c r="D74" s="1" t="s">
        <v>1235</v>
      </c>
    </row>
    <row r="75" spans="1:4" x14ac:dyDescent="0.2">
      <c r="A75" s="1" t="s">
        <v>88</v>
      </c>
      <c r="B75" s="1">
        <v>0</v>
      </c>
      <c r="C75" s="1">
        <v>1.0827598751838201</v>
      </c>
      <c r="D75" s="1" t="s">
        <v>1235</v>
      </c>
    </row>
    <row r="76" spans="1:4" x14ac:dyDescent="0.2">
      <c r="A76" s="1" t="s">
        <v>89</v>
      </c>
      <c r="B76" s="1">
        <v>0</v>
      </c>
      <c r="C76" s="1">
        <v>1.08056378068578</v>
      </c>
      <c r="D76" s="1" t="s">
        <v>1235</v>
      </c>
    </row>
    <row r="77" spans="1:4" x14ac:dyDescent="0.2">
      <c r="A77" s="1" t="s">
        <v>90</v>
      </c>
      <c r="B77" s="2">
        <v>6.5733943761633499E-151</v>
      </c>
      <c r="C77" s="1">
        <v>1.06590292055604</v>
      </c>
      <c r="D77" s="1" t="s">
        <v>1235</v>
      </c>
    </row>
    <row r="78" spans="1:4" x14ac:dyDescent="0.2">
      <c r="A78" s="1" t="s">
        <v>91</v>
      </c>
      <c r="B78" s="1">
        <v>0</v>
      </c>
      <c r="C78" s="1">
        <v>1.0644814288840201</v>
      </c>
      <c r="D78" s="1" t="s">
        <v>1235</v>
      </c>
    </row>
    <row r="79" spans="1:4" x14ac:dyDescent="0.2">
      <c r="A79" s="1" t="s">
        <v>92</v>
      </c>
      <c r="B79" s="2">
        <v>6.3424214840193795E-95</v>
      </c>
      <c r="C79" s="1">
        <v>1.0636386274795899</v>
      </c>
      <c r="D79" s="1" t="s">
        <v>1235</v>
      </c>
    </row>
    <row r="80" spans="1:4" x14ac:dyDescent="0.2">
      <c r="A80" s="1" t="s">
        <v>93</v>
      </c>
      <c r="B80" s="1">
        <v>0</v>
      </c>
      <c r="C80" s="1">
        <v>1.0625794857923501</v>
      </c>
      <c r="D80" s="1" t="s">
        <v>1235</v>
      </c>
    </row>
    <row r="81" spans="1:4" x14ac:dyDescent="0.2">
      <c r="A81" s="1" t="s">
        <v>94</v>
      </c>
      <c r="B81" s="1">
        <v>0</v>
      </c>
      <c r="C81" s="1">
        <v>1.0621347955643199</v>
      </c>
      <c r="D81" s="1" t="s">
        <v>1235</v>
      </c>
    </row>
    <row r="82" spans="1:4" x14ac:dyDescent="0.2">
      <c r="A82" s="1" t="s">
        <v>95</v>
      </c>
      <c r="B82" s="2">
        <v>1.05721902203793E-225</v>
      </c>
      <c r="C82" s="1">
        <v>1.06144051915925</v>
      </c>
      <c r="D82" s="1" t="s">
        <v>1235</v>
      </c>
    </row>
    <row r="83" spans="1:4" x14ac:dyDescent="0.2">
      <c r="A83" s="1" t="s">
        <v>96</v>
      </c>
      <c r="B83" s="2">
        <v>1.89986049464111E-214</v>
      </c>
      <c r="C83" s="1">
        <v>1.0603586613734799</v>
      </c>
      <c r="D83" s="1" t="s">
        <v>1235</v>
      </c>
    </row>
    <row r="84" spans="1:4" x14ac:dyDescent="0.2">
      <c r="A84" s="1" t="s">
        <v>97</v>
      </c>
      <c r="B84" s="2">
        <v>1.31016466973927E-223</v>
      </c>
      <c r="C84" s="1">
        <v>1.0543052025931501</v>
      </c>
      <c r="D84" s="1" t="s">
        <v>1235</v>
      </c>
    </row>
    <row r="85" spans="1:4" x14ac:dyDescent="0.2">
      <c r="A85" s="1" t="s">
        <v>98</v>
      </c>
      <c r="B85" s="1">
        <v>0</v>
      </c>
      <c r="C85" s="1">
        <v>1.0502082043349199</v>
      </c>
      <c r="D85" s="1" t="s">
        <v>1235</v>
      </c>
    </row>
    <row r="86" spans="1:4" x14ac:dyDescent="0.2">
      <c r="A86" s="1" t="s">
        <v>99</v>
      </c>
      <c r="B86" s="1">
        <v>0</v>
      </c>
      <c r="C86" s="1">
        <v>1.0500430036978301</v>
      </c>
      <c r="D86" s="1" t="s">
        <v>1235</v>
      </c>
    </row>
    <row r="87" spans="1:4" x14ac:dyDescent="0.2">
      <c r="A87" s="1" t="s">
        <v>100</v>
      </c>
      <c r="B87" s="2">
        <v>7.9443663485503297E-108</v>
      </c>
      <c r="C87" s="1">
        <v>1.04880534434835</v>
      </c>
      <c r="D87" s="1" t="s">
        <v>1235</v>
      </c>
    </row>
    <row r="88" spans="1:4" x14ac:dyDescent="0.2">
      <c r="A88" s="1" t="s">
        <v>101</v>
      </c>
      <c r="B88" s="1">
        <v>0</v>
      </c>
      <c r="C88" s="1">
        <v>1.04825059689473</v>
      </c>
      <c r="D88" s="1" t="s">
        <v>1235</v>
      </c>
    </row>
    <row r="89" spans="1:4" x14ac:dyDescent="0.2">
      <c r="A89" s="1" t="s">
        <v>102</v>
      </c>
      <c r="B89" s="1">
        <v>0</v>
      </c>
      <c r="C89" s="1">
        <v>1.04815794183413</v>
      </c>
      <c r="D89" s="1" t="s">
        <v>1235</v>
      </c>
    </row>
    <row r="90" spans="1:4" x14ac:dyDescent="0.2">
      <c r="A90" s="1" t="s">
        <v>103</v>
      </c>
      <c r="B90" s="2">
        <v>7.0875564951229397E-150</v>
      </c>
      <c r="C90" s="1">
        <v>1.0458651279331801</v>
      </c>
      <c r="D90" s="1" t="s">
        <v>1235</v>
      </c>
    </row>
    <row r="91" spans="1:4" x14ac:dyDescent="0.2">
      <c r="A91" s="1" t="s">
        <v>104</v>
      </c>
      <c r="B91" s="2">
        <v>7.67862984321279E-149</v>
      </c>
      <c r="C91" s="1">
        <v>1.0389357388551499</v>
      </c>
      <c r="D91" s="1" t="s">
        <v>1235</v>
      </c>
    </row>
    <row r="92" spans="1:4" x14ac:dyDescent="0.2">
      <c r="A92" s="1" t="s">
        <v>105</v>
      </c>
      <c r="B92" s="1">
        <v>0</v>
      </c>
      <c r="C92" s="1">
        <v>1.03658319245909</v>
      </c>
      <c r="D92" s="1" t="s">
        <v>1235</v>
      </c>
    </row>
    <row r="93" spans="1:4" x14ac:dyDescent="0.2">
      <c r="A93" s="1" t="s">
        <v>106</v>
      </c>
      <c r="B93" s="2">
        <v>1.0113655372981999E-232</v>
      </c>
      <c r="C93" s="1">
        <v>1.0357439013871199</v>
      </c>
      <c r="D93" s="1" t="s">
        <v>1235</v>
      </c>
    </row>
    <row r="94" spans="1:4" x14ac:dyDescent="0.2">
      <c r="A94" s="1" t="s">
        <v>107</v>
      </c>
      <c r="B94" s="2">
        <v>7.1318540511825704E-157</v>
      </c>
      <c r="C94" s="1">
        <v>1.0348890189669999</v>
      </c>
      <c r="D94" s="1" t="s">
        <v>1235</v>
      </c>
    </row>
    <row r="95" spans="1:4" x14ac:dyDescent="0.2">
      <c r="A95" s="1" t="s">
        <v>108</v>
      </c>
      <c r="B95" s="2">
        <v>3.7856930895896102E-142</v>
      </c>
      <c r="C95" s="1">
        <v>1.0325259674942799</v>
      </c>
      <c r="D95" s="1" t="s">
        <v>1235</v>
      </c>
    </row>
    <row r="96" spans="1:4" x14ac:dyDescent="0.2">
      <c r="A96" s="1" t="s">
        <v>109</v>
      </c>
      <c r="B96" s="2">
        <v>3.05689028786351E-143</v>
      </c>
      <c r="C96" s="1">
        <v>1.0307634298300099</v>
      </c>
      <c r="D96" s="1" t="s">
        <v>1235</v>
      </c>
    </row>
    <row r="97" spans="1:4" x14ac:dyDescent="0.2">
      <c r="A97" s="1" t="s">
        <v>110</v>
      </c>
      <c r="B97" s="2">
        <v>2.2327847351130099E-148</v>
      </c>
      <c r="C97" s="1">
        <v>1.0265289554919801</v>
      </c>
      <c r="D97" s="1" t="s">
        <v>1235</v>
      </c>
    </row>
    <row r="98" spans="1:4" x14ac:dyDescent="0.2">
      <c r="A98" s="1" t="s">
        <v>111</v>
      </c>
      <c r="B98" s="2">
        <v>1.2681569839059E-188</v>
      </c>
      <c r="C98" s="1">
        <v>1.0258398799089301</v>
      </c>
      <c r="D98" s="1" t="s">
        <v>1235</v>
      </c>
    </row>
    <row r="99" spans="1:4" x14ac:dyDescent="0.2">
      <c r="A99" s="1" t="s">
        <v>112</v>
      </c>
      <c r="B99" s="2">
        <v>7.4851714236825002E-203</v>
      </c>
      <c r="C99" s="1">
        <v>1.0251845113179201</v>
      </c>
      <c r="D99" s="1" t="s">
        <v>1235</v>
      </c>
    </row>
    <row r="100" spans="1:4" x14ac:dyDescent="0.2">
      <c r="A100" s="1" t="s">
        <v>113</v>
      </c>
      <c r="B100" s="1">
        <v>0</v>
      </c>
      <c r="C100" s="1">
        <v>1.0251155520285899</v>
      </c>
      <c r="D100" s="1" t="s">
        <v>1235</v>
      </c>
    </row>
    <row r="101" spans="1:4" x14ac:dyDescent="0.2">
      <c r="A101" s="1" t="s">
        <v>114</v>
      </c>
      <c r="B101" s="2">
        <v>6.4182684533135204E-103</v>
      </c>
      <c r="C101" s="1">
        <v>1.02451133992341</v>
      </c>
      <c r="D101" s="1" t="s">
        <v>1235</v>
      </c>
    </row>
    <row r="102" spans="1:4" x14ac:dyDescent="0.2">
      <c r="A102" s="1" t="s">
        <v>115</v>
      </c>
      <c r="B102" s="1">
        <v>0</v>
      </c>
      <c r="C102" s="1">
        <v>1.0224562757403099</v>
      </c>
      <c r="D102" s="1" t="s">
        <v>1235</v>
      </c>
    </row>
    <row r="103" spans="1:4" x14ac:dyDescent="0.2">
      <c r="A103" s="1" t="s">
        <v>116</v>
      </c>
      <c r="B103" s="1">
        <v>0</v>
      </c>
      <c r="C103" s="1">
        <v>1.01355289816827</v>
      </c>
      <c r="D103" s="1" t="s">
        <v>1235</v>
      </c>
    </row>
    <row r="104" spans="1:4" x14ac:dyDescent="0.2">
      <c r="A104" s="1" t="s">
        <v>117</v>
      </c>
      <c r="B104" s="2">
        <v>6.8755970270973495E-114</v>
      </c>
      <c r="C104" s="1">
        <v>1.0130178105112</v>
      </c>
      <c r="D104" s="1" t="s">
        <v>1235</v>
      </c>
    </row>
    <row r="105" spans="1:4" x14ac:dyDescent="0.2">
      <c r="A105" s="1" t="s">
        <v>118</v>
      </c>
      <c r="B105" s="2">
        <v>6.6484319221021704E-117</v>
      </c>
      <c r="C105" s="1">
        <v>1.0072364809415999</v>
      </c>
      <c r="D105" s="1" t="s">
        <v>1235</v>
      </c>
    </row>
    <row r="106" spans="1:4" x14ac:dyDescent="0.2">
      <c r="A106" s="1" t="s">
        <v>119</v>
      </c>
      <c r="B106" s="2">
        <v>3.5334466293127801E-184</v>
      </c>
      <c r="C106" s="1">
        <v>1.00543679793452</v>
      </c>
      <c r="D106" s="1" t="s">
        <v>1235</v>
      </c>
    </row>
    <row r="107" spans="1:4" x14ac:dyDescent="0.2">
      <c r="A107" s="1" t="s">
        <v>120</v>
      </c>
      <c r="B107" s="2">
        <v>1.02454097626967E-179</v>
      </c>
      <c r="C107" s="1">
        <v>1.0030475047601899</v>
      </c>
      <c r="D107" s="1" t="s">
        <v>1235</v>
      </c>
    </row>
    <row r="108" spans="1:4" x14ac:dyDescent="0.2">
      <c r="A108" s="1" t="s">
        <v>121</v>
      </c>
      <c r="B108" s="2">
        <v>2.4121402702440501E-185</v>
      </c>
      <c r="C108" s="1">
        <v>1.0029689004640401</v>
      </c>
      <c r="D108" s="1" t="s">
        <v>1235</v>
      </c>
    </row>
    <row r="109" spans="1:4" x14ac:dyDescent="0.2">
      <c r="A109" s="1" t="s">
        <v>122</v>
      </c>
      <c r="B109" s="2">
        <v>1.9592779432030901E-125</v>
      </c>
      <c r="C109" s="1">
        <v>1.0013454187664399</v>
      </c>
      <c r="D109" s="1" t="s">
        <v>1235</v>
      </c>
    </row>
    <row r="110" spans="1:4" x14ac:dyDescent="0.2">
      <c r="A110" s="1" t="s">
        <v>123</v>
      </c>
      <c r="B110" s="2">
        <v>2.1980751464797299E-129</v>
      </c>
      <c r="C110" s="1">
        <v>1.0010726423654499</v>
      </c>
      <c r="D110" s="1" t="s">
        <v>1235</v>
      </c>
    </row>
    <row r="111" spans="1:4" x14ac:dyDescent="0.2">
      <c r="A111" s="1" t="s">
        <v>124</v>
      </c>
      <c r="B111" s="2">
        <v>3.6056414697381799E-157</v>
      </c>
      <c r="C111" s="1">
        <v>0.99484067228921602</v>
      </c>
      <c r="D111" s="1" t="s">
        <v>1235</v>
      </c>
    </row>
    <row r="112" spans="1:4" x14ac:dyDescent="0.2">
      <c r="A112" s="1" t="s">
        <v>125</v>
      </c>
      <c r="B112" s="2">
        <v>6.8808507354749799E-130</v>
      </c>
      <c r="C112" s="1">
        <v>0.99343439093904296</v>
      </c>
      <c r="D112" s="1" t="s">
        <v>1235</v>
      </c>
    </row>
    <row r="113" spans="1:4" x14ac:dyDescent="0.2">
      <c r="A113" s="1" t="s">
        <v>126</v>
      </c>
      <c r="B113" s="2">
        <v>1.4741788277805E-238</v>
      </c>
      <c r="C113" s="1">
        <v>0.99198805986192795</v>
      </c>
      <c r="D113" s="1" t="s">
        <v>1235</v>
      </c>
    </row>
    <row r="114" spans="1:4" x14ac:dyDescent="0.2">
      <c r="A114" s="1" t="s">
        <v>127</v>
      </c>
      <c r="B114" s="2">
        <v>1.09141624840846E-284</v>
      </c>
      <c r="C114" s="1">
        <v>0.99131723834639396</v>
      </c>
      <c r="D114" s="1" t="s">
        <v>1235</v>
      </c>
    </row>
    <row r="115" spans="1:4" x14ac:dyDescent="0.2">
      <c r="A115" s="1" t="s">
        <v>128</v>
      </c>
      <c r="B115" s="2">
        <v>6.1570485468528196E-88</v>
      </c>
      <c r="C115" s="1">
        <v>0.99112656181149905</v>
      </c>
      <c r="D115" s="1" t="s">
        <v>1235</v>
      </c>
    </row>
    <row r="116" spans="1:4" x14ac:dyDescent="0.2">
      <c r="A116" s="1" t="s">
        <v>129</v>
      </c>
      <c r="B116" s="2">
        <v>9.3910621322932897E-101</v>
      </c>
      <c r="C116" s="1">
        <v>0.98855381337216397</v>
      </c>
      <c r="D116" s="1" t="s">
        <v>1235</v>
      </c>
    </row>
    <row r="117" spans="1:4" x14ac:dyDescent="0.2">
      <c r="A117" s="1" t="s">
        <v>130</v>
      </c>
      <c r="B117" s="1">
        <v>0</v>
      </c>
      <c r="C117" s="1">
        <v>0.98599624033853495</v>
      </c>
      <c r="D117" s="1" t="s">
        <v>1235</v>
      </c>
    </row>
    <row r="118" spans="1:4" x14ac:dyDescent="0.2">
      <c r="A118" s="1" t="s">
        <v>131</v>
      </c>
      <c r="B118" s="2">
        <v>2.7325365057884002E-172</v>
      </c>
      <c r="C118" s="1">
        <v>0.98380076213213496</v>
      </c>
      <c r="D118" s="1" t="s">
        <v>1235</v>
      </c>
    </row>
    <row r="119" spans="1:4" x14ac:dyDescent="0.2">
      <c r="A119" s="1" t="s">
        <v>132</v>
      </c>
      <c r="B119" s="1">
        <v>0</v>
      </c>
      <c r="C119" s="1">
        <v>0.98074245203087695</v>
      </c>
      <c r="D119" s="1" t="s">
        <v>1235</v>
      </c>
    </row>
    <row r="120" spans="1:4" x14ac:dyDescent="0.2">
      <c r="A120" s="1" t="s">
        <v>133</v>
      </c>
      <c r="B120" s="2">
        <v>1.6072170350246701E-153</v>
      </c>
      <c r="C120" s="1">
        <v>0.979392999846322</v>
      </c>
      <c r="D120" s="1" t="s">
        <v>1235</v>
      </c>
    </row>
    <row r="121" spans="1:4" x14ac:dyDescent="0.2">
      <c r="A121" s="1" t="s">
        <v>134</v>
      </c>
      <c r="B121" s="2">
        <v>1.07953809819644E-115</v>
      </c>
      <c r="C121" s="1">
        <v>0.97442985385997705</v>
      </c>
      <c r="D121" s="1" t="s">
        <v>1235</v>
      </c>
    </row>
    <row r="122" spans="1:4" x14ac:dyDescent="0.2">
      <c r="A122" s="1" t="s">
        <v>135</v>
      </c>
      <c r="B122" s="1">
        <v>0</v>
      </c>
      <c r="C122" s="1">
        <v>0.97303242599284501</v>
      </c>
      <c r="D122" s="1" t="s">
        <v>1235</v>
      </c>
    </row>
    <row r="123" spans="1:4" x14ac:dyDescent="0.2">
      <c r="A123" s="1" t="s">
        <v>136</v>
      </c>
      <c r="B123" s="2">
        <v>1.8110375633070801E-230</v>
      </c>
      <c r="C123" s="1">
        <v>0.97162548418424999</v>
      </c>
      <c r="D123" s="1" t="s">
        <v>1235</v>
      </c>
    </row>
    <row r="124" spans="1:4" x14ac:dyDescent="0.2">
      <c r="A124" s="1" t="s">
        <v>137</v>
      </c>
      <c r="B124" s="2">
        <v>3.4679738891120501E-177</v>
      </c>
      <c r="C124" s="1">
        <v>0.97162241816052697</v>
      </c>
      <c r="D124" s="1" t="s">
        <v>1235</v>
      </c>
    </row>
    <row r="125" spans="1:4" x14ac:dyDescent="0.2">
      <c r="A125" s="1" t="s">
        <v>138</v>
      </c>
      <c r="B125" s="1">
        <v>0</v>
      </c>
      <c r="C125" s="1">
        <v>0.96930300281537196</v>
      </c>
      <c r="D125" s="1" t="s">
        <v>1235</v>
      </c>
    </row>
    <row r="126" spans="1:4" x14ac:dyDescent="0.2">
      <c r="A126" s="1" t="s">
        <v>139</v>
      </c>
      <c r="B126" s="2">
        <v>4.4835819811355199E-93</v>
      </c>
      <c r="C126" s="1">
        <v>0.96851361010625703</v>
      </c>
      <c r="D126" s="1" t="s">
        <v>1235</v>
      </c>
    </row>
    <row r="127" spans="1:4" x14ac:dyDescent="0.2">
      <c r="A127" s="1" t="s">
        <v>140</v>
      </c>
      <c r="B127" s="1">
        <v>0</v>
      </c>
      <c r="C127" s="1">
        <v>0.96778867411331904</v>
      </c>
      <c r="D127" s="1" t="s">
        <v>1235</v>
      </c>
    </row>
    <row r="128" spans="1:4" x14ac:dyDescent="0.2">
      <c r="A128" s="1" t="s">
        <v>141</v>
      </c>
      <c r="B128" s="2">
        <v>1.04016171437057E-221</v>
      </c>
      <c r="C128" s="1">
        <v>0.96744282167220597</v>
      </c>
      <c r="D128" s="1" t="s">
        <v>1235</v>
      </c>
    </row>
    <row r="129" spans="1:4" x14ac:dyDescent="0.2">
      <c r="A129" s="1" t="s">
        <v>142</v>
      </c>
      <c r="B129" s="1">
        <v>0</v>
      </c>
      <c r="C129" s="1">
        <v>0.96692826554357403</v>
      </c>
      <c r="D129" s="1" t="s">
        <v>1235</v>
      </c>
    </row>
    <row r="130" spans="1:4" x14ac:dyDescent="0.2">
      <c r="A130" s="1" t="s">
        <v>143</v>
      </c>
      <c r="B130" s="2">
        <v>3.0160868920856398E-219</v>
      </c>
      <c r="C130" s="1">
        <v>0.959851269590422</v>
      </c>
      <c r="D130" s="1" t="s">
        <v>1235</v>
      </c>
    </row>
    <row r="131" spans="1:4" x14ac:dyDescent="0.2">
      <c r="A131" s="1" t="s">
        <v>144</v>
      </c>
      <c r="B131" s="1">
        <v>0</v>
      </c>
      <c r="C131" s="1">
        <v>0.95810862964059496</v>
      </c>
      <c r="D131" s="1" t="s">
        <v>1235</v>
      </c>
    </row>
    <row r="132" spans="1:4" x14ac:dyDescent="0.2">
      <c r="A132" s="1" t="s">
        <v>145</v>
      </c>
      <c r="B132" s="2">
        <v>3.9936496958562104E-62</v>
      </c>
      <c r="C132" s="1">
        <v>0.95682103278528596</v>
      </c>
      <c r="D132" s="1" t="s">
        <v>1235</v>
      </c>
    </row>
    <row r="133" spans="1:4" x14ac:dyDescent="0.2">
      <c r="A133" s="1" t="s">
        <v>146</v>
      </c>
      <c r="B133" s="2">
        <v>5.21363158599643E-214</v>
      </c>
      <c r="C133" s="1">
        <v>0.95472912283035705</v>
      </c>
      <c r="D133" s="1" t="s">
        <v>1235</v>
      </c>
    </row>
    <row r="134" spans="1:4" x14ac:dyDescent="0.2">
      <c r="A134" s="1" t="s">
        <v>147</v>
      </c>
      <c r="B134" s="2">
        <v>1.6976959422791001E-189</v>
      </c>
      <c r="C134" s="1">
        <v>0.95424709642208505</v>
      </c>
      <c r="D134" s="1" t="s">
        <v>1235</v>
      </c>
    </row>
    <row r="135" spans="1:4" x14ac:dyDescent="0.2">
      <c r="A135" s="1" t="s">
        <v>148</v>
      </c>
      <c r="B135" s="2">
        <v>5.4995706406997098E-100</v>
      </c>
      <c r="C135" s="1">
        <v>0.94872190533053902</v>
      </c>
      <c r="D135" s="1" t="s">
        <v>1235</v>
      </c>
    </row>
    <row r="136" spans="1:4" x14ac:dyDescent="0.2">
      <c r="A136" s="1" t="s">
        <v>149</v>
      </c>
      <c r="B136" s="2">
        <v>4.0368784609553899E-210</v>
      </c>
      <c r="C136" s="1">
        <v>0.94706106749657604</v>
      </c>
      <c r="D136" s="1" t="s">
        <v>1235</v>
      </c>
    </row>
    <row r="137" spans="1:4" x14ac:dyDescent="0.2">
      <c r="A137" s="1" t="s">
        <v>150</v>
      </c>
      <c r="B137" s="1">
        <v>0</v>
      </c>
      <c r="C137" s="1">
        <v>0.94498919350321597</v>
      </c>
      <c r="D137" s="1" t="s">
        <v>1235</v>
      </c>
    </row>
    <row r="138" spans="1:4" x14ac:dyDescent="0.2">
      <c r="A138" s="1" t="s">
        <v>151</v>
      </c>
      <c r="B138" s="2">
        <v>2.0604070308984899E-130</v>
      </c>
      <c r="C138" s="1">
        <v>0.94490891866939097</v>
      </c>
      <c r="D138" s="1" t="s">
        <v>1235</v>
      </c>
    </row>
    <row r="139" spans="1:4" x14ac:dyDescent="0.2">
      <c r="A139" s="1" t="s">
        <v>152</v>
      </c>
      <c r="B139" s="2">
        <v>3.1308506211355599E-97</v>
      </c>
      <c r="C139" s="1">
        <v>0.94358837744972401</v>
      </c>
      <c r="D139" s="1" t="s">
        <v>1235</v>
      </c>
    </row>
    <row r="140" spans="1:4" x14ac:dyDescent="0.2">
      <c r="A140" s="1" t="s">
        <v>153</v>
      </c>
      <c r="B140" s="2">
        <v>2.2413537547908802E-121</v>
      </c>
      <c r="C140" s="1">
        <v>0.94258287084270498</v>
      </c>
      <c r="D140" s="1" t="s">
        <v>1235</v>
      </c>
    </row>
    <row r="141" spans="1:4" x14ac:dyDescent="0.2">
      <c r="A141" s="1" t="s">
        <v>154</v>
      </c>
      <c r="B141" s="2">
        <v>1.7411070663283299E-266</v>
      </c>
      <c r="C141" s="1">
        <v>0.94224319128554401</v>
      </c>
      <c r="D141" s="1" t="s">
        <v>1235</v>
      </c>
    </row>
    <row r="142" spans="1:4" x14ac:dyDescent="0.2">
      <c r="A142" s="1" t="s">
        <v>155</v>
      </c>
      <c r="B142" s="2">
        <v>3.3169304567858598E-197</v>
      </c>
      <c r="C142" s="1">
        <v>0.93975716804104803</v>
      </c>
      <c r="D142" s="1" t="s">
        <v>1235</v>
      </c>
    </row>
    <row r="143" spans="1:4" x14ac:dyDescent="0.2">
      <c r="A143" s="1" t="s">
        <v>156</v>
      </c>
      <c r="B143" s="2">
        <v>1.84945303163167E-96</v>
      </c>
      <c r="C143" s="1">
        <v>0.93794105813082096</v>
      </c>
      <c r="D143" s="1" t="s">
        <v>1235</v>
      </c>
    </row>
    <row r="144" spans="1:4" x14ac:dyDescent="0.2">
      <c r="A144" s="1" t="s">
        <v>157</v>
      </c>
      <c r="B144" s="1">
        <v>0</v>
      </c>
      <c r="C144" s="1">
        <v>0.936624710424239</v>
      </c>
      <c r="D144" s="1" t="s">
        <v>1235</v>
      </c>
    </row>
    <row r="145" spans="1:4" x14ac:dyDescent="0.2">
      <c r="A145" s="1" t="s">
        <v>158</v>
      </c>
      <c r="B145" s="2">
        <v>2.4524110511913402E-87</v>
      </c>
      <c r="C145" s="1">
        <v>0.93624518985644101</v>
      </c>
      <c r="D145" s="1" t="s">
        <v>1235</v>
      </c>
    </row>
    <row r="146" spans="1:4" x14ac:dyDescent="0.2">
      <c r="A146" s="1" t="s">
        <v>159</v>
      </c>
      <c r="B146" s="2">
        <v>4.9498921011582497E-74</v>
      </c>
      <c r="C146" s="1">
        <v>0.93554956045644</v>
      </c>
      <c r="D146" s="1" t="s">
        <v>1235</v>
      </c>
    </row>
    <row r="147" spans="1:4" x14ac:dyDescent="0.2">
      <c r="A147" s="1" t="s">
        <v>160</v>
      </c>
      <c r="B147" s="2">
        <v>4.4199768328197699E-140</v>
      </c>
      <c r="C147" s="1">
        <v>0.93392457329396605</v>
      </c>
      <c r="D147" s="1" t="s">
        <v>1235</v>
      </c>
    </row>
    <row r="148" spans="1:4" x14ac:dyDescent="0.2">
      <c r="A148" s="1" t="s">
        <v>161</v>
      </c>
      <c r="B148" s="2">
        <v>1.5206709231205801E-130</v>
      </c>
      <c r="C148" s="1">
        <v>0.93342008767624596</v>
      </c>
      <c r="D148" s="1" t="s">
        <v>1235</v>
      </c>
    </row>
    <row r="149" spans="1:4" x14ac:dyDescent="0.2">
      <c r="A149" s="1" t="s">
        <v>162</v>
      </c>
      <c r="B149" s="2">
        <v>7.9017887480324697E-103</v>
      </c>
      <c r="C149" s="1">
        <v>0.93092404646539995</v>
      </c>
      <c r="D149" s="1" t="s">
        <v>1235</v>
      </c>
    </row>
    <row r="150" spans="1:4" x14ac:dyDescent="0.2">
      <c r="A150" s="1" t="s">
        <v>163</v>
      </c>
      <c r="B150" s="2">
        <v>2.0050501006565501E-244</v>
      </c>
      <c r="C150" s="1">
        <v>0.93040683198443697</v>
      </c>
      <c r="D150" s="1" t="s">
        <v>1235</v>
      </c>
    </row>
    <row r="151" spans="1:4" x14ac:dyDescent="0.2">
      <c r="A151" s="1" t="s">
        <v>164</v>
      </c>
      <c r="B151" s="2">
        <v>3.2857052535836602E-204</v>
      </c>
      <c r="C151" s="1">
        <v>0.92670753913378601</v>
      </c>
      <c r="D151" s="1" t="s">
        <v>1235</v>
      </c>
    </row>
    <row r="152" spans="1:4" x14ac:dyDescent="0.2">
      <c r="A152" s="1" t="s">
        <v>165</v>
      </c>
      <c r="B152" s="2">
        <v>1.07619655887008E-283</v>
      </c>
      <c r="C152" s="1">
        <v>0.925475969077034</v>
      </c>
      <c r="D152" s="1" t="s">
        <v>1235</v>
      </c>
    </row>
    <row r="153" spans="1:4" x14ac:dyDescent="0.2">
      <c r="A153" s="1" t="s">
        <v>166</v>
      </c>
      <c r="B153" s="2">
        <v>6.0413807420865498E-184</v>
      </c>
      <c r="C153" s="1">
        <v>0.92503733378737496</v>
      </c>
      <c r="D153" s="1" t="s">
        <v>1235</v>
      </c>
    </row>
    <row r="154" spans="1:4" x14ac:dyDescent="0.2">
      <c r="A154" s="1" t="s">
        <v>167</v>
      </c>
      <c r="B154" s="2">
        <v>7.1348554923049795E-265</v>
      </c>
      <c r="C154" s="1">
        <v>0.92480929915935295</v>
      </c>
      <c r="D154" s="1" t="s">
        <v>1235</v>
      </c>
    </row>
    <row r="155" spans="1:4" x14ac:dyDescent="0.2">
      <c r="A155" s="1" t="s">
        <v>168</v>
      </c>
      <c r="B155" s="2">
        <v>1.9457826528557401E-244</v>
      </c>
      <c r="C155" s="1">
        <v>0.92173083490930896</v>
      </c>
      <c r="D155" s="1" t="s">
        <v>1235</v>
      </c>
    </row>
    <row r="156" spans="1:4" x14ac:dyDescent="0.2">
      <c r="A156" s="1" t="s">
        <v>169</v>
      </c>
      <c r="B156" s="2">
        <v>1.07885295221099E-208</v>
      </c>
      <c r="C156" s="1">
        <v>0.91810530167753801</v>
      </c>
      <c r="D156" s="1" t="s">
        <v>1235</v>
      </c>
    </row>
    <row r="157" spans="1:4" x14ac:dyDescent="0.2">
      <c r="A157" s="1" t="s">
        <v>170</v>
      </c>
      <c r="B157" s="2">
        <v>1.2786622459290901E-240</v>
      </c>
      <c r="C157" s="1">
        <v>0.91768573409794296</v>
      </c>
      <c r="D157" s="1" t="s">
        <v>1235</v>
      </c>
    </row>
    <row r="158" spans="1:4" x14ac:dyDescent="0.2">
      <c r="A158" s="1" t="s">
        <v>171</v>
      </c>
      <c r="B158" s="2">
        <v>6.7034963421682902E-106</v>
      </c>
      <c r="C158" s="1">
        <v>0.91401320843335498</v>
      </c>
      <c r="D158" s="1" t="s">
        <v>1235</v>
      </c>
    </row>
    <row r="159" spans="1:4" x14ac:dyDescent="0.2">
      <c r="A159" s="1" t="s">
        <v>172</v>
      </c>
      <c r="B159" s="1">
        <v>0</v>
      </c>
      <c r="C159" s="1">
        <v>0.91098795633165397</v>
      </c>
      <c r="D159" s="1" t="s">
        <v>1235</v>
      </c>
    </row>
    <row r="160" spans="1:4" x14ac:dyDescent="0.2">
      <c r="A160" s="1" t="s">
        <v>173</v>
      </c>
      <c r="B160" s="2">
        <v>2.81293999348712E-51</v>
      </c>
      <c r="C160" s="1">
        <v>0.91040375948062702</v>
      </c>
      <c r="D160" s="1" t="s">
        <v>1235</v>
      </c>
    </row>
    <row r="161" spans="1:4" x14ac:dyDescent="0.2">
      <c r="A161" s="1" t="s">
        <v>174</v>
      </c>
      <c r="B161" s="2">
        <v>2.33691943341183E-119</v>
      </c>
      <c r="C161" s="1">
        <v>0.90800497249512702</v>
      </c>
      <c r="D161" s="1" t="s">
        <v>1235</v>
      </c>
    </row>
    <row r="162" spans="1:4" x14ac:dyDescent="0.2">
      <c r="A162" s="1" t="s">
        <v>175</v>
      </c>
      <c r="B162" s="2">
        <v>1.63325587036051E-83</v>
      </c>
      <c r="C162" s="1">
        <v>0.90614189676488299</v>
      </c>
      <c r="D162" s="1" t="s">
        <v>1235</v>
      </c>
    </row>
    <row r="163" spans="1:4" x14ac:dyDescent="0.2">
      <c r="A163" s="1" t="s">
        <v>176</v>
      </c>
      <c r="B163" s="2">
        <v>1.00179423039624E-177</v>
      </c>
      <c r="C163" s="1">
        <v>0.905067108665637</v>
      </c>
      <c r="D163" s="1" t="s">
        <v>1235</v>
      </c>
    </row>
    <row r="164" spans="1:4" x14ac:dyDescent="0.2">
      <c r="A164" s="1" t="s">
        <v>177</v>
      </c>
      <c r="B164" s="2">
        <v>1.8592851561791698E-201</v>
      </c>
      <c r="C164" s="1">
        <v>0.90394771399906704</v>
      </c>
      <c r="D164" s="1" t="s">
        <v>1235</v>
      </c>
    </row>
    <row r="165" spans="1:4" x14ac:dyDescent="0.2">
      <c r="A165" s="1" t="s">
        <v>178</v>
      </c>
      <c r="B165" s="2">
        <v>1.25454808151491E-79</v>
      </c>
      <c r="C165" s="1">
        <v>0.90358053134013105</v>
      </c>
      <c r="D165" s="1" t="s">
        <v>1235</v>
      </c>
    </row>
    <row r="166" spans="1:4" x14ac:dyDescent="0.2">
      <c r="A166" s="1" t="s">
        <v>179</v>
      </c>
      <c r="B166" s="2">
        <v>6.6347835777972007E-269</v>
      </c>
      <c r="C166" s="1">
        <v>0.90336079048545204</v>
      </c>
      <c r="D166" s="1" t="s">
        <v>1235</v>
      </c>
    </row>
    <row r="167" spans="1:4" x14ac:dyDescent="0.2">
      <c r="A167" s="1" t="s">
        <v>180</v>
      </c>
      <c r="B167" s="2">
        <v>8.5865013863960803E-78</v>
      </c>
      <c r="C167" s="1">
        <v>0.90276612350107099</v>
      </c>
      <c r="D167" s="1" t="s">
        <v>1235</v>
      </c>
    </row>
    <row r="168" spans="1:4" x14ac:dyDescent="0.2">
      <c r="A168" s="1" t="s">
        <v>181</v>
      </c>
      <c r="B168" s="2">
        <v>1.17002712869879E-153</v>
      </c>
      <c r="C168" s="1">
        <v>0.90039030197818304</v>
      </c>
      <c r="D168" s="1" t="s">
        <v>1235</v>
      </c>
    </row>
    <row r="169" spans="1:4" x14ac:dyDescent="0.2">
      <c r="A169" s="1" t="s">
        <v>182</v>
      </c>
      <c r="B169" s="2">
        <v>9.3286789951093693E-87</v>
      </c>
      <c r="C169" s="1">
        <v>0.89883296276187696</v>
      </c>
      <c r="D169" s="1" t="s">
        <v>1235</v>
      </c>
    </row>
    <row r="170" spans="1:4" x14ac:dyDescent="0.2">
      <c r="A170" s="1" t="s">
        <v>183</v>
      </c>
      <c r="B170" s="2">
        <v>1.07618340121766E-90</v>
      </c>
      <c r="C170" s="1">
        <v>0.89682200905748</v>
      </c>
      <c r="D170" s="1" t="s">
        <v>1235</v>
      </c>
    </row>
    <row r="171" spans="1:4" x14ac:dyDescent="0.2">
      <c r="A171" s="1" t="s">
        <v>184</v>
      </c>
      <c r="B171" s="2">
        <v>1.9590020091098701E-90</v>
      </c>
      <c r="C171" s="1">
        <v>0.89567962019000702</v>
      </c>
      <c r="D171" s="1" t="s">
        <v>1235</v>
      </c>
    </row>
    <row r="172" spans="1:4" x14ac:dyDescent="0.2">
      <c r="A172" s="1" t="s">
        <v>185</v>
      </c>
      <c r="B172" s="2">
        <v>2.0742804883104601E-209</v>
      </c>
      <c r="C172" s="1">
        <v>0.89052116978349904</v>
      </c>
      <c r="D172" s="1" t="s">
        <v>1235</v>
      </c>
    </row>
    <row r="173" spans="1:4" x14ac:dyDescent="0.2">
      <c r="A173" s="1" t="s">
        <v>186</v>
      </c>
      <c r="B173" s="2">
        <v>5.7251483865995102E-71</v>
      </c>
      <c r="C173" s="1">
        <v>0.887692673636441</v>
      </c>
      <c r="D173" s="1" t="s">
        <v>1235</v>
      </c>
    </row>
    <row r="174" spans="1:4" x14ac:dyDescent="0.2">
      <c r="A174" s="1" t="s">
        <v>187</v>
      </c>
      <c r="B174" s="2">
        <v>1.29979135192145E-88</v>
      </c>
      <c r="C174" s="1">
        <v>0.88756895379414802</v>
      </c>
      <c r="D174" s="1" t="s">
        <v>1235</v>
      </c>
    </row>
    <row r="175" spans="1:4" x14ac:dyDescent="0.2">
      <c r="A175" s="1" t="s">
        <v>188</v>
      </c>
      <c r="B175" s="2">
        <v>3.4775790449164097E-142</v>
      </c>
      <c r="C175" s="1">
        <v>0.88469266388767998</v>
      </c>
      <c r="D175" s="1" t="s">
        <v>1235</v>
      </c>
    </row>
    <row r="176" spans="1:4" x14ac:dyDescent="0.2">
      <c r="A176" s="1" t="s">
        <v>189</v>
      </c>
      <c r="B176" s="2">
        <v>2.2662013545730101E-51</v>
      </c>
      <c r="C176" s="1">
        <v>0.883858682847947</v>
      </c>
      <c r="D176" s="1" t="s">
        <v>1235</v>
      </c>
    </row>
    <row r="177" spans="1:4" x14ac:dyDescent="0.2">
      <c r="A177" s="1" t="s">
        <v>190</v>
      </c>
      <c r="B177" s="2">
        <v>4.8630443959830899E-119</v>
      </c>
      <c r="C177" s="1">
        <v>0.88307299532643402</v>
      </c>
      <c r="D177" s="1" t="s">
        <v>1235</v>
      </c>
    </row>
    <row r="178" spans="1:4" x14ac:dyDescent="0.2">
      <c r="A178" s="1" t="s">
        <v>191</v>
      </c>
      <c r="B178" s="2">
        <v>5.61143584785307E-54</v>
      </c>
      <c r="C178" s="1">
        <v>0.88216129077523098</v>
      </c>
      <c r="D178" s="1" t="s">
        <v>1235</v>
      </c>
    </row>
    <row r="179" spans="1:4" x14ac:dyDescent="0.2">
      <c r="A179" s="1" t="s">
        <v>192</v>
      </c>
      <c r="B179" s="2">
        <v>3.0844461552847701E-59</v>
      </c>
      <c r="C179" s="1">
        <v>0.88141339735080804</v>
      </c>
      <c r="D179" s="1" t="s">
        <v>1235</v>
      </c>
    </row>
    <row r="180" spans="1:4" x14ac:dyDescent="0.2">
      <c r="A180" s="1" t="s">
        <v>193</v>
      </c>
      <c r="B180" s="1">
        <v>0</v>
      </c>
      <c r="C180" s="1">
        <v>0.88098227400951001</v>
      </c>
      <c r="D180" s="1" t="s">
        <v>1235</v>
      </c>
    </row>
    <row r="181" spans="1:4" x14ac:dyDescent="0.2">
      <c r="A181" s="1" t="s">
        <v>194</v>
      </c>
      <c r="B181" s="1">
        <v>0</v>
      </c>
      <c r="C181" s="1">
        <v>0.88062423965534498</v>
      </c>
      <c r="D181" s="1" t="s">
        <v>1235</v>
      </c>
    </row>
    <row r="182" spans="1:4" x14ac:dyDescent="0.2">
      <c r="A182" s="1" t="s">
        <v>195</v>
      </c>
      <c r="B182" s="2">
        <v>2.9573358276891501E-72</v>
      </c>
      <c r="C182" s="1">
        <v>0.87787217330087397</v>
      </c>
      <c r="D182" s="1" t="s">
        <v>1235</v>
      </c>
    </row>
    <row r="183" spans="1:4" x14ac:dyDescent="0.2">
      <c r="A183" s="1" t="s">
        <v>196</v>
      </c>
      <c r="B183" s="2">
        <v>1.84226677454214E-193</v>
      </c>
      <c r="C183" s="1">
        <v>0.87681083227200096</v>
      </c>
      <c r="D183" s="1" t="s">
        <v>1235</v>
      </c>
    </row>
    <row r="184" spans="1:4" x14ac:dyDescent="0.2">
      <c r="A184" s="1" t="s">
        <v>197</v>
      </c>
      <c r="B184" s="2">
        <v>9.1016617642229498E-41</v>
      </c>
      <c r="C184" s="1">
        <v>0.875833794967662</v>
      </c>
      <c r="D184" s="1" t="s">
        <v>1235</v>
      </c>
    </row>
    <row r="185" spans="1:4" x14ac:dyDescent="0.2">
      <c r="A185" s="1" t="s">
        <v>198</v>
      </c>
      <c r="B185" s="2">
        <v>1.2307180433428501E-138</v>
      </c>
      <c r="C185" s="1">
        <v>0.87564683602274895</v>
      </c>
      <c r="D185" s="1" t="s">
        <v>1235</v>
      </c>
    </row>
    <row r="186" spans="1:4" x14ac:dyDescent="0.2">
      <c r="A186" s="1" t="s">
        <v>199</v>
      </c>
      <c r="B186" s="2">
        <v>1.3428559202860999E-217</v>
      </c>
      <c r="C186" s="1">
        <v>0.87351093879771602</v>
      </c>
      <c r="D186" s="1" t="s">
        <v>1235</v>
      </c>
    </row>
    <row r="187" spans="1:4" x14ac:dyDescent="0.2">
      <c r="A187" s="1" t="s">
        <v>200</v>
      </c>
      <c r="B187" s="2">
        <v>2.0889551651582901E-61</v>
      </c>
      <c r="C187" s="1">
        <v>0.87284048039185202</v>
      </c>
      <c r="D187" s="1" t="s">
        <v>1235</v>
      </c>
    </row>
    <row r="188" spans="1:4" x14ac:dyDescent="0.2">
      <c r="A188" s="1" t="s">
        <v>201</v>
      </c>
      <c r="B188" s="2">
        <v>1.6066553700091499E-56</v>
      </c>
      <c r="C188" s="1">
        <v>0.87272560770300001</v>
      </c>
      <c r="D188" s="1" t="s">
        <v>1235</v>
      </c>
    </row>
    <row r="189" spans="1:4" x14ac:dyDescent="0.2">
      <c r="A189" s="1" t="s">
        <v>202</v>
      </c>
      <c r="B189" s="2">
        <v>2.5305329509951001E-141</v>
      </c>
      <c r="C189" s="1">
        <v>0.87258799617591298</v>
      </c>
      <c r="D189" s="1" t="s">
        <v>1235</v>
      </c>
    </row>
    <row r="190" spans="1:4" x14ac:dyDescent="0.2">
      <c r="A190" s="1" t="s">
        <v>203</v>
      </c>
      <c r="B190" s="1">
        <v>0</v>
      </c>
      <c r="C190" s="1">
        <v>0.87100607900400695</v>
      </c>
      <c r="D190" s="1" t="s">
        <v>1235</v>
      </c>
    </row>
    <row r="191" spans="1:4" x14ac:dyDescent="0.2">
      <c r="A191" s="1" t="s">
        <v>204</v>
      </c>
      <c r="B191" s="2">
        <v>3.28608544536042E-63</v>
      </c>
      <c r="C191" s="1">
        <v>0.86836576357931505</v>
      </c>
      <c r="D191" s="1" t="s">
        <v>1235</v>
      </c>
    </row>
    <row r="192" spans="1:4" x14ac:dyDescent="0.2">
      <c r="A192" s="1" t="s">
        <v>205</v>
      </c>
      <c r="B192" s="2">
        <v>9.5346093689331501E-63</v>
      </c>
      <c r="C192" s="1">
        <v>0.86803211480929499</v>
      </c>
      <c r="D192" s="1" t="s">
        <v>1235</v>
      </c>
    </row>
    <row r="193" spans="1:4" x14ac:dyDescent="0.2">
      <c r="A193" s="1" t="s">
        <v>206</v>
      </c>
      <c r="B193" s="2">
        <v>9.1246212736872906E-141</v>
      </c>
      <c r="C193" s="1">
        <v>0.86548468752065999</v>
      </c>
      <c r="D193" s="1" t="s">
        <v>1235</v>
      </c>
    </row>
    <row r="194" spans="1:4" x14ac:dyDescent="0.2">
      <c r="A194" s="1" t="s">
        <v>207</v>
      </c>
      <c r="B194" s="2">
        <v>3.4907645311954802E-100</v>
      </c>
      <c r="C194" s="1">
        <v>0.86521945908998199</v>
      </c>
      <c r="D194" s="1" t="s">
        <v>1235</v>
      </c>
    </row>
    <row r="195" spans="1:4" x14ac:dyDescent="0.2">
      <c r="A195" s="1" t="s">
        <v>208</v>
      </c>
      <c r="B195" s="2">
        <v>4.1713884535391298E-147</v>
      </c>
      <c r="C195" s="1">
        <v>0.86486304374846401</v>
      </c>
      <c r="D195" s="1" t="s">
        <v>1235</v>
      </c>
    </row>
    <row r="196" spans="1:4" x14ac:dyDescent="0.2">
      <c r="A196" s="1" t="s">
        <v>209</v>
      </c>
      <c r="B196" s="2">
        <v>2.6477614945389799E-131</v>
      </c>
      <c r="C196" s="1">
        <v>0.86486042853915901</v>
      </c>
      <c r="D196" s="1" t="s">
        <v>1235</v>
      </c>
    </row>
    <row r="197" spans="1:4" x14ac:dyDescent="0.2">
      <c r="A197" s="1" t="s">
        <v>210</v>
      </c>
      <c r="B197" s="2">
        <v>1.53414827133425E-52</v>
      </c>
      <c r="C197" s="1">
        <v>0.86190141082181604</v>
      </c>
      <c r="D197" s="1" t="s">
        <v>1235</v>
      </c>
    </row>
    <row r="198" spans="1:4" x14ac:dyDescent="0.2">
      <c r="A198" s="1" t="s">
        <v>211</v>
      </c>
      <c r="B198" s="2">
        <v>5.38013241127437E-120</v>
      </c>
      <c r="C198" s="1">
        <v>0.85938714872048505</v>
      </c>
      <c r="D198" s="1" t="s">
        <v>1235</v>
      </c>
    </row>
    <row r="199" spans="1:4" x14ac:dyDescent="0.2">
      <c r="A199" s="1" t="s">
        <v>212</v>
      </c>
      <c r="B199" s="2">
        <v>2.3752875577869499E-169</v>
      </c>
      <c r="C199" s="1">
        <v>0.85935216982717499</v>
      </c>
      <c r="D199" s="1" t="s">
        <v>1235</v>
      </c>
    </row>
    <row r="200" spans="1:4" x14ac:dyDescent="0.2">
      <c r="A200" s="1" t="s">
        <v>213</v>
      </c>
      <c r="B200" s="2">
        <v>6.8582172493421296E-249</v>
      </c>
      <c r="C200" s="1">
        <v>0.85602121691809396</v>
      </c>
      <c r="D200" s="1" t="s">
        <v>1235</v>
      </c>
    </row>
    <row r="201" spans="1:4" x14ac:dyDescent="0.2">
      <c r="A201" s="1" t="s">
        <v>214</v>
      </c>
      <c r="B201" s="2">
        <v>6.3401917655674698E-281</v>
      </c>
      <c r="C201" s="1">
        <v>0.85467404101293198</v>
      </c>
      <c r="D201" s="1" t="s">
        <v>1235</v>
      </c>
    </row>
    <row r="202" spans="1:4" x14ac:dyDescent="0.2">
      <c r="A202" s="1" t="s">
        <v>215</v>
      </c>
      <c r="B202" s="1">
        <v>0</v>
      </c>
      <c r="C202" s="1">
        <v>0.85359943813204897</v>
      </c>
      <c r="D202" s="1" t="s">
        <v>1235</v>
      </c>
    </row>
    <row r="203" spans="1:4" x14ac:dyDescent="0.2">
      <c r="A203" s="1" t="s">
        <v>216</v>
      </c>
      <c r="B203" s="2">
        <v>2.51468778164839E-229</v>
      </c>
      <c r="C203" s="1">
        <v>0.85242124112804196</v>
      </c>
      <c r="D203" s="1" t="s">
        <v>1235</v>
      </c>
    </row>
    <row r="204" spans="1:4" x14ac:dyDescent="0.2">
      <c r="A204" s="1" t="s">
        <v>217</v>
      </c>
      <c r="B204" s="2">
        <v>4.3985736811131496E-255</v>
      </c>
      <c r="C204" s="1">
        <v>0.85075196554677301</v>
      </c>
      <c r="D204" s="1" t="s">
        <v>1235</v>
      </c>
    </row>
    <row r="205" spans="1:4" x14ac:dyDescent="0.2">
      <c r="A205" s="1" t="s">
        <v>218</v>
      </c>
      <c r="B205" s="2">
        <v>9.5252638682383902E-67</v>
      </c>
      <c r="C205" s="1">
        <v>0.84813483971141701</v>
      </c>
      <c r="D205" s="1" t="s">
        <v>1235</v>
      </c>
    </row>
    <row r="206" spans="1:4" x14ac:dyDescent="0.2">
      <c r="A206" s="1" t="s">
        <v>219</v>
      </c>
      <c r="B206" s="2">
        <v>3.2131183120975101E-135</v>
      </c>
      <c r="C206" s="1">
        <v>0.84701453490612799</v>
      </c>
      <c r="D206" s="1" t="s">
        <v>1235</v>
      </c>
    </row>
    <row r="207" spans="1:4" x14ac:dyDescent="0.2">
      <c r="A207" s="1" t="s">
        <v>220</v>
      </c>
      <c r="B207" s="2">
        <v>2.6461278772189302E-96</v>
      </c>
      <c r="C207" s="1">
        <v>0.84680697639580005</v>
      </c>
      <c r="D207" s="1" t="s">
        <v>1235</v>
      </c>
    </row>
    <row r="208" spans="1:4" x14ac:dyDescent="0.2">
      <c r="A208" s="1" t="s">
        <v>221</v>
      </c>
      <c r="B208" s="2">
        <v>1.11300957215168E-141</v>
      </c>
      <c r="C208" s="1">
        <v>0.84623065237858397</v>
      </c>
      <c r="D208" s="1" t="s">
        <v>1235</v>
      </c>
    </row>
    <row r="209" spans="1:4" x14ac:dyDescent="0.2">
      <c r="A209" s="1" t="s">
        <v>222</v>
      </c>
      <c r="B209" s="2">
        <v>6.5169782351084898E-215</v>
      </c>
      <c r="C209" s="1">
        <v>0.84416446172078397</v>
      </c>
      <c r="D209" s="1" t="s">
        <v>1235</v>
      </c>
    </row>
    <row r="210" spans="1:4" x14ac:dyDescent="0.2">
      <c r="A210" s="1" t="s">
        <v>223</v>
      </c>
      <c r="B210" s="2">
        <v>4.8803560725643903E-17</v>
      </c>
      <c r="C210" s="1">
        <v>0.84401652323353304</v>
      </c>
      <c r="D210" s="1" t="s">
        <v>1235</v>
      </c>
    </row>
    <row r="211" spans="1:4" x14ac:dyDescent="0.2">
      <c r="A211" s="1" t="s">
        <v>224</v>
      </c>
      <c r="B211" s="2">
        <v>1.0066779597527701E-84</v>
      </c>
      <c r="C211" s="1">
        <v>0.84301718547801796</v>
      </c>
      <c r="D211" s="1" t="s">
        <v>1235</v>
      </c>
    </row>
    <row r="212" spans="1:4" x14ac:dyDescent="0.2">
      <c r="A212" s="1" t="s">
        <v>225</v>
      </c>
      <c r="B212" s="1">
        <v>0</v>
      </c>
      <c r="C212" s="1">
        <v>0.83891785752027004</v>
      </c>
      <c r="D212" s="1" t="s">
        <v>1235</v>
      </c>
    </row>
    <row r="213" spans="1:4" x14ac:dyDescent="0.2">
      <c r="A213" s="1" t="s">
        <v>226</v>
      </c>
      <c r="B213" s="2">
        <v>4.9230795909316704E-249</v>
      </c>
      <c r="C213" s="1">
        <v>0.83778293028364603</v>
      </c>
      <c r="D213" s="1" t="s">
        <v>1235</v>
      </c>
    </row>
    <row r="214" spans="1:4" x14ac:dyDescent="0.2">
      <c r="A214" s="1" t="s">
        <v>227</v>
      </c>
      <c r="B214" s="2">
        <v>1.5766453138378401E-137</v>
      </c>
      <c r="C214" s="1">
        <v>0.83555455006455304</v>
      </c>
      <c r="D214" s="1" t="s">
        <v>1235</v>
      </c>
    </row>
    <row r="215" spans="1:4" x14ac:dyDescent="0.2">
      <c r="A215" s="1" t="s">
        <v>228</v>
      </c>
      <c r="B215" s="2">
        <v>8.5875170347041993E-65</v>
      </c>
      <c r="C215" s="1">
        <v>0.83406589642165396</v>
      </c>
      <c r="D215" s="1" t="s">
        <v>1235</v>
      </c>
    </row>
    <row r="216" spans="1:4" x14ac:dyDescent="0.2">
      <c r="A216" s="1" t="s">
        <v>229</v>
      </c>
      <c r="B216" s="2">
        <v>1.6299494926641999E-108</v>
      </c>
      <c r="C216" s="1">
        <v>0.83263843815377303</v>
      </c>
      <c r="D216" s="1" t="s">
        <v>1235</v>
      </c>
    </row>
    <row r="217" spans="1:4" x14ac:dyDescent="0.2">
      <c r="A217" s="1" t="s">
        <v>230</v>
      </c>
      <c r="B217" s="2">
        <v>4.3475845649970902E-167</v>
      </c>
      <c r="C217" s="1">
        <v>0.83233659657911896</v>
      </c>
      <c r="D217" s="1" t="s">
        <v>1235</v>
      </c>
    </row>
    <row r="218" spans="1:4" x14ac:dyDescent="0.2">
      <c r="A218" s="1" t="s">
        <v>231</v>
      </c>
      <c r="B218" s="2">
        <v>5.2437041434582102E-182</v>
      </c>
      <c r="C218" s="1">
        <v>0.83089292894528399</v>
      </c>
      <c r="D218" s="1" t="s">
        <v>1235</v>
      </c>
    </row>
    <row r="219" spans="1:4" x14ac:dyDescent="0.2">
      <c r="A219" s="1" t="s">
        <v>232</v>
      </c>
      <c r="B219" s="1">
        <v>0</v>
      </c>
      <c r="C219" s="1">
        <v>0.83044535990908297</v>
      </c>
      <c r="D219" s="1" t="s">
        <v>1235</v>
      </c>
    </row>
    <row r="220" spans="1:4" x14ac:dyDescent="0.2">
      <c r="A220" s="1" t="s">
        <v>233</v>
      </c>
      <c r="B220" s="2">
        <v>4.62093668808032E-114</v>
      </c>
      <c r="C220" s="1">
        <v>0.82609753316332002</v>
      </c>
      <c r="D220" s="1" t="s">
        <v>1235</v>
      </c>
    </row>
    <row r="221" spans="1:4" x14ac:dyDescent="0.2">
      <c r="A221" s="1" t="s">
        <v>234</v>
      </c>
      <c r="B221" s="1">
        <v>0</v>
      </c>
      <c r="C221" s="1">
        <v>0.82596572207734797</v>
      </c>
      <c r="D221" s="1" t="s">
        <v>1235</v>
      </c>
    </row>
    <row r="222" spans="1:4" x14ac:dyDescent="0.2">
      <c r="A222" s="1" t="s">
        <v>235</v>
      </c>
      <c r="B222" s="2">
        <v>7.0973311874521504E-61</v>
      </c>
      <c r="C222" s="1">
        <v>0.82588318398631899</v>
      </c>
      <c r="D222" s="1" t="s">
        <v>1235</v>
      </c>
    </row>
    <row r="223" spans="1:4" x14ac:dyDescent="0.2">
      <c r="A223" s="1" t="s">
        <v>236</v>
      </c>
      <c r="B223" s="2">
        <v>1.30697640798921E-121</v>
      </c>
      <c r="C223" s="1">
        <v>0.82443129729041598</v>
      </c>
      <c r="D223" s="1" t="s">
        <v>1235</v>
      </c>
    </row>
    <row r="224" spans="1:4" x14ac:dyDescent="0.2">
      <c r="A224" s="1" t="s">
        <v>237</v>
      </c>
      <c r="B224" s="2">
        <v>2.3304779813288E-126</v>
      </c>
      <c r="C224" s="1">
        <v>0.82073214877703105</v>
      </c>
      <c r="D224" s="1" t="s">
        <v>1235</v>
      </c>
    </row>
    <row r="225" spans="1:4" x14ac:dyDescent="0.2">
      <c r="A225" s="1" t="s">
        <v>238</v>
      </c>
      <c r="B225" s="1">
        <v>0</v>
      </c>
      <c r="C225" s="1">
        <v>0.82022777440111405</v>
      </c>
      <c r="D225" s="1" t="s">
        <v>1235</v>
      </c>
    </row>
    <row r="226" spans="1:4" x14ac:dyDescent="0.2">
      <c r="A226" s="1" t="s">
        <v>239</v>
      </c>
      <c r="B226" s="2">
        <v>1.2694222853652699E-93</v>
      </c>
      <c r="C226" s="1">
        <v>0.81926936685266805</v>
      </c>
      <c r="D226" s="1" t="s">
        <v>1235</v>
      </c>
    </row>
    <row r="227" spans="1:4" x14ac:dyDescent="0.2">
      <c r="A227" s="1" t="s">
        <v>240</v>
      </c>
      <c r="B227" s="2">
        <v>1.38207673857465E-220</v>
      </c>
      <c r="C227" s="1">
        <v>0.81926277673078796</v>
      </c>
      <c r="D227" s="1" t="s">
        <v>1235</v>
      </c>
    </row>
    <row r="228" spans="1:4" x14ac:dyDescent="0.2">
      <c r="A228" s="1" t="s">
        <v>241</v>
      </c>
      <c r="B228" s="2">
        <v>9.4720556488339399E-136</v>
      </c>
      <c r="C228" s="1">
        <v>0.81322314854008004</v>
      </c>
      <c r="D228" s="1" t="s">
        <v>1235</v>
      </c>
    </row>
    <row r="229" spans="1:4" x14ac:dyDescent="0.2">
      <c r="A229" s="1" t="s">
        <v>242</v>
      </c>
      <c r="B229" s="2">
        <v>1.94518257841917E-94</v>
      </c>
      <c r="C229" s="1">
        <v>0.81315769579007302</v>
      </c>
      <c r="D229" s="1" t="s">
        <v>1235</v>
      </c>
    </row>
    <row r="230" spans="1:4" x14ac:dyDescent="0.2">
      <c r="A230" s="1" t="s">
        <v>243</v>
      </c>
      <c r="B230" s="2">
        <v>5.9309848180351697E-236</v>
      </c>
      <c r="C230" s="1">
        <v>0.811792492883598</v>
      </c>
      <c r="D230" s="1" t="s">
        <v>1235</v>
      </c>
    </row>
    <row r="231" spans="1:4" x14ac:dyDescent="0.2">
      <c r="A231" s="1" t="s">
        <v>244</v>
      </c>
      <c r="B231" s="2">
        <v>1.27160164889745E-58</v>
      </c>
      <c r="C231" s="1">
        <v>0.81143708284273597</v>
      </c>
      <c r="D231" s="1" t="s">
        <v>1235</v>
      </c>
    </row>
    <row r="232" spans="1:4" x14ac:dyDescent="0.2">
      <c r="A232" s="1" t="s">
        <v>245</v>
      </c>
      <c r="B232" s="2">
        <v>3.19129832998189E-196</v>
      </c>
      <c r="C232" s="1">
        <v>0.811393436376878</v>
      </c>
      <c r="D232" s="1" t="s">
        <v>1235</v>
      </c>
    </row>
    <row r="233" spans="1:4" x14ac:dyDescent="0.2">
      <c r="A233" s="1" t="s">
        <v>246</v>
      </c>
      <c r="B233" s="2">
        <v>1.65608302897957E-45</v>
      </c>
      <c r="C233" s="1">
        <v>0.81076514942597899</v>
      </c>
      <c r="D233" s="1" t="s">
        <v>1235</v>
      </c>
    </row>
    <row r="234" spans="1:4" x14ac:dyDescent="0.2">
      <c r="A234" s="1" t="s">
        <v>247</v>
      </c>
      <c r="B234" s="2">
        <v>1.23685219279006E-129</v>
      </c>
      <c r="C234" s="1">
        <v>0.81018782953006796</v>
      </c>
      <c r="D234" s="1" t="s">
        <v>1235</v>
      </c>
    </row>
    <row r="235" spans="1:4" x14ac:dyDescent="0.2">
      <c r="A235" s="1" t="s">
        <v>248</v>
      </c>
      <c r="B235" s="2">
        <v>6.1164072469307104E-213</v>
      </c>
      <c r="C235" s="1">
        <v>0.80989605879437798</v>
      </c>
      <c r="D235" s="1" t="s">
        <v>1235</v>
      </c>
    </row>
    <row r="236" spans="1:4" x14ac:dyDescent="0.2">
      <c r="A236" s="1" t="s">
        <v>249</v>
      </c>
      <c r="B236" s="2">
        <v>1.4106206341869001E-195</v>
      </c>
      <c r="C236" s="1">
        <v>0.80903225818064906</v>
      </c>
      <c r="D236" s="1" t="s">
        <v>1235</v>
      </c>
    </row>
    <row r="237" spans="1:4" x14ac:dyDescent="0.2">
      <c r="A237" s="1" t="s">
        <v>250</v>
      </c>
      <c r="B237" s="2">
        <v>1.09260390685427E-177</v>
      </c>
      <c r="C237" s="1">
        <v>0.80693796781480898</v>
      </c>
      <c r="D237" s="1" t="s">
        <v>1235</v>
      </c>
    </row>
    <row r="238" spans="1:4" x14ac:dyDescent="0.2">
      <c r="A238" s="1" t="s">
        <v>251</v>
      </c>
      <c r="B238" s="2">
        <v>2.2566656536470299E-80</v>
      </c>
      <c r="C238" s="1">
        <v>0.80631568939837694</v>
      </c>
      <c r="D238" s="1" t="s">
        <v>1235</v>
      </c>
    </row>
    <row r="239" spans="1:4" x14ac:dyDescent="0.2">
      <c r="A239" s="1" t="s">
        <v>252</v>
      </c>
      <c r="B239" s="2">
        <v>1.5114946937717599E-141</v>
      </c>
      <c r="C239" s="1">
        <v>0.80583451673982198</v>
      </c>
      <c r="D239" s="1" t="s">
        <v>1235</v>
      </c>
    </row>
    <row r="240" spans="1:4" x14ac:dyDescent="0.2">
      <c r="A240" s="1" t="s">
        <v>253</v>
      </c>
      <c r="B240" s="1">
        <v>0</v>
      </c>
      <c r="C240" s="1">
        <v>0.80547956833490497</v>
      </c>
      <c r="D240" s="1" t="s">
        <v>1235</v>
      </c>
    </row>
    <row r="241" spans="1:4" x14ac:dyDescent="0.2">
      <c r="A241" s="1" t="s">
        <v>254</v>
      </c>
      <c r="B241" s="2">
        <v>5.7265751371868497E-32</v>
      </c>
      <c r="C241" s="1">
        <v>0.80469341912984804</v>
      </c>
      <c r="D241" s="1" t="s">
        <v>1235</v>
      </c>
    </row>
    <row r="242" spans="1:4" x14ac:dyDescent="0.2">
      <c r="A242" s="1" t="s">
        <v>255</v>
      </c>
      <c r="B242" s="1">
        <v>0</v>
      </c>
      <c r="C242" s="1">
        <v>0.80468304584600703</v>
      </c>
      <c r="D242" s="1" t="s">
        <v>1235</v>
      </c>
    </row>
    <row r="243" spans="1:4" x14ac:dyDescent="0.2">
      <c r="A243" s="1" t="s">
        <v>256</v>
      </c>
      <c r="B243" s="2">
        <v>2.5794286826172001E-77</v>
      </c>
      <c r="C243" s="1">
        <v>0.80425469902388902</v>
      </c>
      <c r="D243" s="1" t="s">
        <v>1235</v>
      </c>
    </row>
    <row r="244" spans="1:4" x14ac:dyDescent="0.2">
      <c r="A244" s="1" t="s">
        <v>257</v>
      </c>
      <c r="B244" s="2">
        <v>6.6260764562758799E-49</v>
      </c>
      <c r="C244" s="1">
        <v>0.80363524943865705</v>
      </c>
      <c r="D244" s="1" t="s">
        <v>1235</v>
      </c>
    </row>
    <row r="245" spans="1:4" x14ac:dyDescent="0.2">
      <c r="A245" s="1" t="s">
        <v>258</v>
      </c>
      <c r="B245" s="2">
        <v>3.64409799633018E-50</v>
      </c>
      <c r="C245" s="1">
        <v>0.802908824575849</v>
      </c>
      <c r="D245" s="1" t="s">
        <v>1235</v>
      </c>
    </row>
    <row r="246" spans="1:4" x14ac:dyDescent="0.2">
      <c r="A246" s="1" t="s">
        <v>259</v>
      </c>
      <c r="B246" s="2">
        <v>1.8434311188222801E-67</v>
      </c>
      <c r="C246" s="1">
        <v>0.799886396748685</v>
      </c>
      <c r="D246" s="1" t="s">
        <v>1235</v>
      </c>
    </row>
    <row r="247" spans="1:4" x14ac:dyDescent="0.2">
      <c r="A247" s="1" t="s">
        <v>260</v>
      </c>
      <c r="B247" s="2">
        <v>4.1229518410590396E-31</v>
      </c>
      <c r="C247" s="1">
        <v>0.79958069791979802</v>
      </c>
      <c r="D247" s="1" t="s">
        <v>1235</v>
      </c>
    </row>
    <row r="248" spans="1:4" x14ac:dyDescent="0.2">
      <c r="A248" s="1" t="s">
        <v>261</v>
      </c>
      <c r="B248" s="2">
        <v>3.6768353086092201E-237</v>
      </c>
      <c r="C248" s="1">
        <v>0.79733157940258303</v>
      </c>
      <c r="D248" s="1" t="s">
        <v>1235</v>
      </c>
    </row>
    <row r="249" spans="1:4" x14ac:dyDescent="0.2">
      <c r="A249" s="1" t="s">
        <v>262</v>
      </c>
      <c r="B249" s="2">
        <v>3.1625238626092E-256</v>
      </c>
      <c r="C249" s="1">
        <v>0.79701453828265401</v>
      </c>
      <c r="D249" s="1" t="s">
        <v>1235</v>
      </c>
    </row>
    <row r="250" spans="1:4" x14ac:dyDescent="0.2">
      <c r="A250" s="1" t="s">
        <v>263</v>
      </c>
      <c r="B250" s="2">
        <v>3.1088384872501601E-86</v>
      </c>
      <c r="C250" s="1">
        <v>0.79262317134997096</v>
      </c>
      <c r="D250" s="1" t="s">
        <v>1235</v>
      </c>
    </row>
    <row r="251" spans="1:4" x14ac:dyDescent="0.2">
      <c r="A251" s="1" t="s">
        <v>264</v>
      </c>
      <c r="B251" s="2">
        <v>7.4319903562235697E-92</v>
      </c>
      <c r="C251" s="1">
        <v>0.79247158081486502</v>
      </c>
      <c r="D251" s="1" t="s">
        <v>1235</v>
      </c>
    </row>
    <row r="252" spans="1:4" x14ac:dyDescent="0.2">
      <c r="A252" s="1" t="s">
        <v>265</v>
      </c>
      <c r="B252" s="2">
        <v>1.42786378666851E-30</v>
      </c>
      <c r="C252" s="1">
        <v>0.79119239957455101</v>
      </c>
      <c r="D252" s="1" t="s">
        <v>1235</v>
      </c>
    </row>
    <row r="253" spans="1:4" x14ac:dyDescent="0.2">
      <c r="A253" s="1" t="s">
        <v>266</v>
      </c>
      <c r="B253" s="2">
        <v>8.5438832909427094E-67</v>
      </c>
      <c r="C253" s="1">
        <v>0.78972523083180601</v>
      </c>
      <c r="D253" s="1" t="s">
        <v>1235</v>
      </c>
    </row>
    <row r="254" spans="1:4" x14ac:dyDescent="0.2">
      <c r="A254" s="1" t="s">
        <v>267</v>
      </c>
      <c r="B254" s="2">
        <v>3.5171822585498399E-109</v>
      </c>
      <c r="C254" s="1">
        <v>0.78824562832674605</v>
      </c>
      <c r="D254" s="1" t="s">
        <v>1235</v>
      </c>
    </row>
    <row r="255" spans="1:4" x14ac:dyDescent="0.2">
      <c r="A255" s="1" t="s">
        <v>268</v>
      </c>
      <c r="B255" s="1">
        <v>0</v>
      </c>
      <c r="C255" s="1">
        <v>0.788132930358179</v>
      </c>
      <c r="D255" s="1" t="s">
        <v>1235</v>
      </c>
    </row>
    <row r="256" spans="1:4" x14ac:dyDescent="0.2">
      <c r="A256" s="1" t="s">
        <v>269</v>
      </c>
      <c r="B256" s="2">
        <v>2.7838239916372001E-116</v>
      </c>
      <c r="C256" s="1">
        <v>0.787786576809684</v>
      </c>
      <c r="D256" s="1" t="s">
        <v>1235</v>
      </c>
    </row>
    <row r="257" spans="1:4" x14ac:dyDescent="0.2">
      <c r="A257" s="1" t="s">
        <v>270</v>
      </c>
      <c r="B257" s="2">
        <v>9.2143697317718802E-45</v>
      </c>
      <c r="C257" s="1">
        <v>0.78772296552187104</v>
      </c>
      <c r="D257" s="1" t="s">
        <v>1235</v>
      </c>
    </row>
    <row r="258" spans="1:4" x14ac:dyDescent="0.2">
      <c r="A258" s="1" t="s">
        <v>271</v>
      </c>
      <c r="B258" s="2">
        <v>7.6011933250103702E-77</v>
      </c>
      <c r="C258" s="1">
        <v>0.78694483584941799</v>
      </c>
      <c r="D258" s="1" t="s">
        <v>1235</v>
      </c>
    </row>
    <row r="259" spans="1:4" x14ac:dyDescent="0.2">
      <c r="A259" s="1" t="s">
        <v>272</v>
      </c>
      <c r="B259" s="2">
        <v>3.7923694864228297E-153</v>
      </c>
      <c r="C259" s="1">
        <v>0.78662437920299599</v>
      </c>
      <c r="D259" s="1" t="s">
        <v>1235</v>
      </c>
    </row>
    <row r="260" spans="1:4" x14ac:dyDescent="0.2">
      <c r="A260" s="1" t="s">
        <v>273</v>
      </c>
      <c r="B260" s="2">
        <v>1.85391269588351E-90</v>
      </c>
      <c r="C260" s="1">
        <v>0.78649445502336401</v>
      </c>
      <c r="D260" s="1" t="s">
        <v>1235</v>
      </c>
    </row>
    <row r="261" spans="1:4" x14ac:dyDescent="0.2">
      <c r="A261" s="1" t="s">
        <v>274</v>
      </c>
      <c r="B261" s="2">
        <v>4.6695865630382702E-128</v>
      </c>
      <c r="C261" s="1">
        <v>0.78582623929407402</v>
      </c>
      <c r="D261" s="1" t="s">
        <v>1235</v>
      </c>
    </row>
    <row r="262" spans="1:4" x14ac:dyDescent="0.2">
      <c r="A262" s="1" t="s">
        <v>275</v>
      </c>
      <c r="B262" s="2">
        <v>4.0153345723086301E-69</v>
      </c>
      <c r="C262" s="1">
        <v>0.78528158651529101</v>
      </c>
      <c r="D262" s="1" t="s">
        <v>1235</v>
      </c>
    </row>
    <row r="263" spans="1:4" x14ac:dyDescent="0.2">
      <c r="A263" s="1" t="s">
        <v>276</v>
      </c>
      <c r="B263" s="2">
        <v>2.68419946152495E-92</v>
      </c>
      <c r="C263" s="1">
        <v>0.78153718627171598</v>
      </c>
      <c r="D263" s="1" t="s">
        <v>1235</v>
      </c>
    </row>
    <row r="264" spans="1:4" x14ac:dyDescent="0.2">
      <c r="A264" s="1" t="s">
        <v>277</v>
      </c>
      <c r="B264" s="2">
        <v>1.7377300919101198E-70</v>
      </c>
      <c r="C264" s="1">
        <v>0.78121001801554502</v>
      </c>
      <c r="D264" s="1" t="s">
        <v>1235</v>
      </c>
    </row>
    <row r="265" spans="1:4" x14ac:dyDescent="0.2">
      <c r="A265" s="1" t="s">
        <v>278</v>
      </c>
      <c r="B265" s="1">
        <v>0</v>
      </c>
      <c r="C265" s="1">
        <v>0.78010374324875298</v>
      </c>
      <c r="D265" s="1" t="s">
        <v>1235</v>
      </c>
    </row>
    <row r="266" spans="1:4" x14ac:dyDescent="0.2">
      <c r="A266" s="1" t="s">
        <v>279</v>
      </c>
      <c r="B266" s="2">
        <v>3.6193797584226499E-49</v>
      </c>
      <c r="C266" s="1">
        <v>0.77425299849194396</v>
      </c>
      <c r="D266" s="1" t="s">
        <v>1235</v>
      </c>
    </row>
    <row r="267" spans="1:4" x14ac:dyDescent="0.2">
      <c r="A267" s="1" t="s">
        <v>280</v>
      </c>
      <c r="B267" s="2">
        <v>2.2713948679892101E-63</v>
      </c>
      <c r="C267" s="1">
        <v>0.77393912722815505</v>
      </c>
      <c r="D267" s="1" t="s">
        <v>1235</v>
      </c>
    </row>
    <row r="268" spans="1:4" x14ac:dyDescent="0.2">
      <c r="A268" s="1" t="s">
        <v>281</v>
      </c>
      <c r="B268" s="2">
        <v>1.3538358802054301E-109</v>
      </c>
      <c r="C268" s="1">
        <v>0.772164563683156</v>
      </c>
      <c r="D268" s="1" t="s">
        <v>1235</v>
      </c>
    </row>
    <row r="269" spans="1:4" x14ac:dyDescent="0.2">
      <c r="A269" s="1" t="s">
        <v>282</v>
      </c>
      <c r="B269" s="2">
        <v>2.1711430100415199E-29</v>
      </c>
      <c r="C269" s="1">
        <v>0.77152289830640997</v>
      </c>
      <c r="D269" s="1" t="s">
        <v>1235</v>
      </c>
    </row>
    <row r="270" spans="1:4" x14ac:dyDescent="0.2">
      <c r="A270" s="1" t="s">
        <v>283</v>
      </c>
      <c r="B270" s="2">
        <v>3.6509278987003801E-25</v>
      </c>
      <c r="C270" s="1">
        <v>0.77151422273207404</v>
      </c>
      <c r="D270" s="1" t="s">
        <v>1235</v>
      </c>
    </row>
    <row r="271" spans="1:4" x14ac:dyDescent="0.2">
      <c r="A271" s="1" t="s">
        <v>284</v>
      </c>
      <c r="B271" s="2">
        <v>5.0977684503592098E-93</v>
      </c>
      <c r="C271" s="1">
        <v>0.76971855961548896</v>
      </c>
      <c r="D271" s="1" t="s">
        <v>1235</v>
      </c>
    </row>
    <row r="272" spans="1:4" x14ac:dyDescent="0.2">
      <c r="A272" s="1" t="s">
        <v>285</v>
      </c>
      <c r="B272" s="2">
        <v>3.2607129340314202E-71</v>
      </c>
      <c r="C272" s="1">
        <v>0.76866560930237904</v>
      </c>
      <c r="D272" s="1" t="s">
        <v>1235</v>
      </c>
    </row>
    <row r="273" spans="1:4" x14ac:dyDescent="0.2">
      <c r="A273" s="1" t="s">
        <v>286</v>
      </c>
      <c r="B273" s="2">
        <v>7.7146794512023092E-68</v>
      </c>
      <c r="C273" s="1">
        <v>0.76764413297080403</v>
      </c>
      <c r="D273" s="1" t="s">
        <v>1235</v>
      </c>
    </row>
    <row r="274" spans="1:4" x14ac:dyDescent="0.2">
      <c r="A274" s="1" t="s">
        <v>287</v>
      </c>
      <c r="B274" s="2">
        <v>5.7468526552294498E-70</v>
      </c>
      <c r="C274" s="1">
        <v>0.76738037747471699</v>
      </c>
      <c r="D274" s="1" t="s">
        <v>1235</v>
      </c>
    </row>
    <row r="275" spans="1:4" x14ac:dyDescent="0.2">
      <c r="A275" s="1" t="s">
        <v>288</v>
      </c>
      <c r="B275" s="2">
        <v>3.3512017564223998E-56</v>
      </c>
      <c r="C275" s="1">
        <v>0.76616698522800597</v>
      </c>
      <c r="D275" s="1" t="s">
        <v>1235</v>
      </c>
    </row>
    <row r="276" spans="1:4" x14ac:dyDescent="0.2">
      <c r="A276" s="1" t="s">
        <v>289</v>
      </c>
      <c r="B276" s="2">
        <v>1.2503625463855499E-153</v>
      </c>
      <c r="C276" s="1">
        <v>0.764909379971351</v>
      </c>
      <c r="D276" s="1" t="s">
        <v>1235</v>
      </c>
    </row>
    <row r="277" spans="1:4" x14ac:dyDescent="0.2">
      <c r="A277" s="1" t="s">
        <v>290</v>
      </c>
      <c r="B277" s="2">
        <v>2.9670610837992902E-51</v>
      </c>
      <c r="C277" s="1">
        <v>0.76448125614417595</v>
      </c>
      <c r="D277" s="1" t="s">
        <v>1235</v>
      </c>
    </row>
    <row r="278" spans="1:4" x14ac:dyDescent="0.2">
      <c r="A278" s="1" t="s">
        <v>291</v>
      </c>
      <c r="B278" s="2">
        <v>1.9938932530416599E-84</v>
      </c>
      <c r="C278" s="1">
        <v>0.76406417729464904</v>
      </c>
      <c r="D278" s="1" t="s">
        <v>1235</v>
      </c>
    </row>
    <row r="279" spans="1:4" x14ac:dyDescent="0.2">
      <c r="A279" s="1" t="s">
        <v>292</v>
      </c>
      <c r="B279" s="2">
        <v>1.5012543849619499E-38</v>
      </c>
      <c r="C279" s="1">
        <v>0.76334933405384497</v>
      </c>
      <c r="D279" s="1" t="s">
        <v>1235</v>
      </c>
    </row>
    <row r="280" spans="1:4" x14ac:dyDescent="0.2">
      <c r="A280" s="1" t="s">
        <v>293</v>
      </c>
      <c r="B280" s="2">
        <v>9.5130808648093695E-231</v>
      </c>
      <c r="C280" s="1">
        <v>0.76320314828328695</v>
      </c>
      <c r="D280" s="1" t="s">
        <v>1235</v>
      </c>
    </row>
    <row r="281" spans="1:4" x14ac:dyDescent="0.2">
      <c r="A281" s="1" t="s">
        <v>294</v>
      </c>
      <c r="B281" s="2">
        <v>8.0679930823597102E-64</v>
      </c>
      <c r="C281" s="1">
        <v>0.76286781798439796</v>
      </c>
      <c r="D281" s="1" t="s">
        <v>1235</v>
      </c>
    </row>
    <row r="282" spans="1:4" x14ac:dyDescent="0.2">
      <c r="A282" s="1" t="s">
        <v>295</v>
      </c>
      <c r="B282" s="2">
        <v>6.2872250044417804E-54</v>
      </c>
      <c r="C282" s="1">
        <v>0.762658206407126</v>
      </c>
      <c r="D282" s="1" t="s">
        <v>1235</v>
      </c>
    </row>
    <row r="283" spans="1:4" x14ac:dyDescent="0.2">
      <c r="A283" s="1" t="s">
        <v>296</v>
      </c>
      <c r="B283" s="2">
        <v>1.1311168722153399E-61</v>
      </c>
      <c r="C283" s="1">
        <v>0.76255142087696504</v>
      </c>
      <c r="D283" s="1" t="s">
        <v>1235</v>
      </c>
    </row>
    <row r="284" spans="1:4" x14ac:dyDescent="0.2">
      <c r="A284" s="1" t="s">
        <v>297</v>
      </c>
      <c r="B284" s="2">
        <v>5.3759128466288698E-40</v>
      </c>
      <c r="C284" s="1">
        <v>0.76152595721711303</v>
      </c>
      <c r="D284" s="1" t="s">
        <v>1235</v>
      </c>
    </row>
    <row r="285" spans="1:4" x14ac:dyDescent="0.2">
      <c r="A285" s="1" t="s">
        <v>298</v>
      </c>
      <c r="B285" s="2">
        <v>1.4597655748349901E-243</v>
      </c>
      <c r="C285" s="1">
        <v>0.76122439333431702</v>
      </c>
      <c r="D285" s="1" t="s">
        <v>1235</v>
      </c>
    </row>
    <row r="286" spans="1:4" x14ac:dyDescent="0.2">
      <c r="A286" s="1" t="s">
        <v>299</v>
      </c>
      <c r="B286" s="2">
        <v>4.5960675452729702E-124</v>
      </c>
      <c r="C286" s="1">
        <v>0.75995944997791598</v>
      </c>
      <c r="D286" s="1" t="s">
        <v>1235</v>
      </c>
    </row>
    <row r="287" spans="1:4" x14ac:dyDescent="0.2">
      <c r="A287" s="1" t="s">
        <v>300</v>
      </c>
      <c r="B287" s="2">
        <v>6.4510588645864302E-52</v>
      </c>
      <c r="C287" s="1">
        <v>0.75950846387852</v>
      </c>
      <c r="D287" s="1" t="s">
        <v>1235</v>
      </c>
    </row>
    <row r="288" spans="1:4" x14ac:dyDescent="0.2">
      <c r="A288" s="1" t="s">
        <v>301</v>
      </c>
      <c r="B288" s="2">
        <v>5.8122758829965397E-101</v>
      </c>
      <c r="C288" s="1">
        <v>0.75847680469096701</v>
      </c>
      <c r="D288" s="1" t="s">
        <v>1235</v>
      </c>
    </row>
    <row r="289" spans="1:4" x14ac:dyDescent="0.2">
      <c r="A289" s="1" t="s">
        <v>302</v>
      </c>
      <c r="B289" s="2">
        <v>5.1593887561917501E-15</v>
      </c>
      <c r="C289" s="1">
        <v>0.75666835697689205</v>
      </c>
      <c r="D289" s="1" t="s">
        <v>1235</v>
      </c>
    </row>
    <row r="290" spans="1:4" x14ac:dyDescent="0.2">
      <c r="A290" s="1" t="s">
        <v>303</v>
      </c>
      <c r="B290" s="2">
        <v>8.9565566832556105E-38</v>
      </c>
      <c r="C290" s="1">
        <v>0.75600146882704899</v>
      </c>
      <c r="D290" s="1" t="s">
        <v>1235</v>
      </c>
    </row>
    <row r="291" spans="1:4" x14ac:dyDescent="0.2">
      <c r="A291" s="1" t="s">
        <v>304</v>
      </c>
      <c r="B291" s="2">
        <v>2.3703461511440901E-94</v>
      </c>
      <c r="C291" s="1">
        <v>0.75545866803387596</v>
      </c>
      <c r="D291" s="1" t="s">
        <v>1235</v>
      </c>
    </row>
    <row r="292" spans="1:4" x14ac:dyDescent="0.2">
      <c r="A292" s="1" t="s">
        <v>305</v>
      </c>
      <c r="B292" s="2">
        <v>2.2746902927863599E-30</v>
      </c>
      <c r="C292" s="1">
        <v>0.75524879475759099</v>
      </c>
      <c r="D292" s="1" t="s">
        <v>1235</v>
      </c>
    </row>
    <row r="293" spans="1:4" x14ac:dyDescent="0.2">
      <c r="A293" s="1" t="s">
        <v>306</v>
      </c>
      <c r="B293" s="2">
        <v>8.9473603047819007E-75</v>
      </c>
      <c r="C293" s="1">
        <v>0.75329573869580602</v>
      </c>
      <c r="D293" s="1" t="s">
        <v>1235</v>
      </c>
    </row>
    <row r="294" spans="1:4" x14ac:dyDescent="0.2">
      <c r="A294" s="1" t="s">
        <v>307</v>
      </c>
      <c r="B294" s="2">
        <v>5.5728814445229199E-129</v>
      </c>
      <c r="C294" s="1">
        <v>0.75162433580090804</v>
      </c>
      <c r="D294" s="1" t="s">
        <v>1235</v>
      </c>
    </row>
    <row r="295" spans="1:4" x14ac:dyDescent="0.2">
      <c r="A295" s="1" t="s">
        <v>308</v>
      </c>
      <c r="B295" s="2">
        <v>1.31972533249185E-46</v>
      </c>
      <c r="C295" s="1">
        <v>0.750705495958359</v>
      </c>
      <c r="D295" s="1" t="s">
        <v>1235</v>
      </c>
    </row>
    <row r="296" spans="1:4" x14ac:dyDescent="0.2">
      <c r="A296" s="1" t="s">
        <v>309</v>
      </c>
      <c r="B296" s="2">
        <v>1.0796166718639001E-46</v>
      </c>
      <c r="C296" s="1">
        <v>0.74989584326443404</v>
      </c>
      <c r="D296" s="1" t="s">
        <v>1235</v>
      </c>
    </row>
    <row r="297" spans="1:4" x14ac:dyDescent="0.2">
      <c r="A297" s="1" t="s">
        <v>310</v>
      </c>
      <c r="B297" s="2">
        <v>1.32931328288974E-82</v>
      </c>
      <c r="C297" s="1">
        <v>0.74936294339553</v>
      </c>
      <c r="D297" s="1" t="s">
        <v>1235</v>
      </c>
    </row>
    <row r="298" spans="1:4" x14ac:dyDescent="0.2">
      <c r="A298" s="1" t="s">
        <v>311</v>
      </c>
      <c r="B298" s="2">
        <v>8.9628471149388508E-202</v>
      </c>
      <c r="C298" s="1">
        <v>0.74842457286044595</v>
      </c>
      <c r="D298" s="1" t="s">
        <v>1235</v>
      </c>
    </row>
    <row r="299" spans="1:4" x14ac:dyDescent="0.2">
      <c r="A299" s="1" t="s">
        <v>312</v>
      </c>
      <c r="B299" s="2">
        <v>9.0051942660151101E-181</v>
      </c>
      <c r="C299" s="1">
        <v>0.746821895947269</v>
      </c>
      <c r="D299" s="1" t="s">
        <v>1235</v>
      </c>
    </row>
    <row r="300" spans="1:4" x14ac:dyDescent="0.2">
      <c r="A300" s="1" t="s">
        <v>313</v>
      </c>
      <c r="B300" s="2">
        <v>1.8003221636493502E-43</v>
      </c>
      <c r="C300" s="1">
        <v>0.74566044582399804</v>
      </c>
      <c r="D300" s="1" t="s">
        <v>1235</v>
      </c>
    </row>
    <row r="301" spans="1:4" x14ac:dyDescent="0.2">
      <c r="A301" s="1" t="s">
        <v>314</v>
      </c>
      <c r="B301" s="2">
        <v>5.8891034675806599E-89</v>
      </c>
      <c r="C301" s="1">
        <v>0.74559132284694596</v>
      </c>
      <c r="D301" s="1" t="s">
        <v>1235</v>
      </c>
    </row>
    <row r="302" spans="1:4" x14ac:dyDescent="0.2">
      <c r="A302" s="1" t="s">
        <v>315</v>
      </c>
      <c r="B302" s="2">
        <v>2.13100956395174E-63</v>
      </c>
      <c r="C302" s="1">
        <v>0.74426145620759798</v>
      </c>
      <c r="D302" s="1" t="s">
        <v>1235</v>
      </c>
    </row>
    <row r="303" spans="1:4" x14ac:dyDescent="0.2">
      <c r="A303" s="1" t="s">
        <v>316</v>
      </c>
      <c r="B303" s="2">
        <v>4.1522337990598403E-45</v>
      </c>
      <c r="C303" s="1">
        <v>0.74387686570473399</v>
      </c>
      <c r="D303" s="1" t="s">
        <v>1235</v>
      </c>
    </row>
    <row r="304" spans="1:4" x14ac:dyDescent="0.2">
      <c r="A304" s="1" t="s">
        <v>317</v>
      </c>
      <c r="B304" s="2">
        <v>2.2150838847198401E-36</v>
      </c>
      <c r="C304" s="1">
        <v>0.74381832645370904</v>
      </c>
      <c r="D304" s="1" t="s">
        <v>1235</v>
      </c>
    </row>
    <row r="305" spans="1:4" x14ac:dyDescent="0.2">
      <c r="A305" s="1" t="s">
        <v>318</v>
      </c>
      <c r="B305" s="2">
        <v>3.30465163792106E-84</v>
      </c>
      <c r="C305" s="1">
        <v>0.74277761177036195</v>
      </c>
      <c r="D305" s="1" t="s">
        <v>1235</v>
      </c>
    </row>
    <row r="306" spans="1:4" x14ac:dyDescent="0.2">
      <c r="A306" s="1" t="s">
        <v>319</v>
      </c>
      <c r="B306" s="2">
        <v>9.3546344814465495E-302</v>
      </c>
      <c r="C306" s="1">
        <v>0.74157081954600601</v>
      </c>
      <c r="D306" s="1" t="s">
        <v>1235</v>
      </c>
    </row>
    <row r="307" spans="1:4" x14ac:dyDescent="0.2">
      <c r="A307" s="1" t="s">
        <v>320</v>
      </c>
      <c r="B307" s="1">
        <v>0</v>
      </c>
      <c r="C307" s="1">
        <v>0.74122899642944795</v>
      </c>
      <c r="D307" s="1" t="s">
        <v>1235</v>
      </c>
    </row>
    <row r="308" spans="1:4" x14ac:dyDescent="0.2">
      <c r="A308" s="1" t="s">
        <v>321</v>
      </c>
      <c r="B308" s="2">
        <v>5.63616270848459E-236</v>
      </c>
      <c r="C308" s="1">
        <v>0.74100170702116896</v>
      </c>
      <c r="D308" s="1" t="s">
        <v>1235</v>
      </c>
    </row>
    <row r="309" spans="1:4" x14ac:dyDescent="0.2">
      <c r="A309" s="1" t="s">
        <v>322</v>
      </c>
      <c r="B309" s="2">
        <v>1.6946788612556999E-124</v>
      </c>
      <c r="C309" s="1">
        <v>0.74042944720798598</v>
      </c>
      <c r="D309" s="1" t="s">
        <v>1235</v>
      </c>
    </row>
    <row r="310" spans="1:4" x14ac:dyDescent="0.2">
      <c r="A310" s="1" t="s">
        <v>323</v>
      </c>
      <c r="B310" s="2">
        <v>3.3368305908357099E-31</v>
      </c>
      <c r="C310" s="1">
        <v>0.73966413248926199</v>
      </c>
      <c r="D310" s="1" t="s">
        <v>1235</v>
      </c>
    </row>
    <row r="311" spans="1:4" x14ac:dyDescent="0.2">
      <c r="A311" s="1" t="s">
        <v>324</v>
      </c>
      <c r="B311" s="2">
        <v>3.8718041666079903E-161</v>
      </c>
      <c r="C311" s="1">
        <v>0.73898649223792801</v>
      </c>
      <c r="D311" s="1" t="s">
        <v>1235</v>
      </c>
    </row>
    <row r="312" spans="1:4" x14ac:dyDescent="0.2">
      <c r="A312" s="1" t="s">
        <v>325</v>
      </c>
      <c r="B312" s="2">
        <v>2.8106588197743798E-97</v>
      </c>
      <c r="C312" s="1">
        <v>0.73843631701067103</v>
      </c>
      <c r="D312" s="1" t="s">
        <v>1235</v>
      </c>
    </row>
    <row r="313" spans="1:4" x14ac:dyDescent="0.2">
      <c r="A313" s="1" t="s">
        <v>326</v>
      </c>
      <c r="B313" s="2">
        <v>1.1524348510719201E-235</v>
      </c>
      <c r="C313" s="1">
        <v>0.737173060007414</v>
      </c>
      <c r="D313" s="1" t="s">
        <v>1235</v>
      </c>
    </row>
    <row r="314" spans="1:4" x14ac:dyDescent="0.2">
      <c r="A314" s="1" t="s">
        <v>327</v>
      </c>
      <c r="B314" s="2">
        <v>1.4711391161808601E-28</v>
      </c>
      <c r="C314" s="1">
        <v>0.73658905145555498</v>
      </c>
      <c r="D314" s="1" t="s">
        <v>1235</v>
      </c>
    </row>
    <row r="315" spans="1:4" x14ac:dyDescent="0.2">
      <c r="A315" s="1" t="s">
        <v>328</v>
      </c>
      <c r="B315" s="2">
        <v>1.5456824382166201E-20</v>
      </c>
      <c r="C315" s="1">
        <v>0.73581330085872299</v>
      </c>
      <c r="D315" s="1" t="s">
        <v>1235</v>
      </c>
    </row>
    <row r="316" spans="1:4" x14ac:dyDescent="0.2">
      <c r="A316" s="1" t="s">
        <v>329</v>
      </c>
      <c r="B316" s="2">
        <v>2.6838077955455002E-68</v>
      </c>
      <c r="C316" s="1">
        <v>0.73546772114426995</v>
      </c>
      <c r="D316" s="1" t="s">
        <v>1235</v>
      </c>
    </row>
    <row r="317" spans="1:4" x14ac:dyDescent="0.2">
      <c r="A317" s="1" t="s">
        <v>330</v>
      </c>
      <c r="B317" s="2">
        <v>6.5221830460064106E-70</v>
      </c>
      <c r="C317" s="1">
        <v>0.73296108779206504</v>
      </c>
      <c r="D317" s="1" t="s">
        <v>1235</v>
      </c>
    </row>
    <row r="318" spans="1:4" x14ac:dyDescent="0.2">
      <c r="A318" s="1" t="s">
        <v>331</v>
      </c>
      <c r="B318" s="2">
        <v>4.1390112207569801E-70</v>
      </c>
      <c r="C318" s="1">
        <v>0.73163332884616805</v>
      </c>
      <c r="D318" s="1" t="s">
        <v>1235</v>
      </c>
    </row>
    <row r="319" spans="1:4" x14ac:dyDescent="0.2">
      <c r="A319" s="1" t="s">
        <v>332</v>
      </c>
      <c r="B319" s="2">
        <v>9.6291347173630099E-33</v>
      </c>
      <c r="C319" s="1">
        <v>0.73149226516780697</v>
      </c>
      <c r="D319" s="1" t="s">
        <v>1235</v>
      </c>
    </row>
    <row r="320" spans="1:4" x14ac:dyDescent="0.2">
      <c r="A320" s="1" t="s">
        <v>333</v>
      </c>
      <c r="B320" s="2">
        <v>1.7118029949174099E-35</v>
      </c>
      <c r="C320" s="1">
        <v>0.73146720039006996</v>
      </c>
      <c r="D320" s="1" t="s">
        <v>1235</v>
      </c>
    </row>
    <row r="321" spans="1:4" x14ac:dyDescent="0.2">
      <c r="A321" s="1" t="s">
        <v>334</v>
      </c>
      <c r="B321" s="2">
        <v>7.3348784084522906E-24</v>
      </c>
      <c r="C321" s="1">
        <v>0.73134802321038095</v>
      </c>
      <c r="D321" s="1" t="s">
        <v>1235</v>
      </c>
    </row>
    <row r="322" spans="1:4" x14ac:dyDescent="0.2">
      <c r="A322" s="1" t="s">
        <v>335</v>
      </c>
      <c r="B322" s="2">
        <v>6.3062556003862701E-72</v>
      </c>
      <c r="C322" s="1">
        <v>0.73050573935313301</v>
      </c>
      <c r="D322" s="1" t="s">
        <v>1235</v>
      </c>
    </row>
    <row r="323" spans="1:4" x14ac:dyDescent="0.2">
      <c r="A323" s="1" t="s">
        <v>336</v>
      </c>
      <c r="B323" s="2">
        <v>3.13445734871285E-37</v>
      </c>
      <c r="C323" s="1">
        <v>0.72920212338315604</v>
      </c>
      <c r="D323" s="1" t="s">
        <v>1235</v>
      </c>
    </row>
    <row r="324" spans="1:4" x14ac:dyDescent="0.2">
      <c r="A324" s="1" t="s">
        <v>337</v>
      </c>
      <c r="B324" s="2">
        <v>2.5172220959517101E-219</v>
      </c>
      <c r="C324" s="1">
        <v>0.729119971029772</v>
      </c>
      <c r="D324" s="1" t="s">
        <v>1235</v>
      </c>
    </row>
    <row r="325" spans="1:4" x14ac:dyDescent="0.2">
      <c r="A325" s="1" t="s">
        <v>338</v>
      </c>
      <c r="B325" s="2">
        <v>1.5869658182291801E-43</v>
      </c>
      <c r="C325" s="1">
        <v>0.72826950983475003</v>
      </c>
      <c r="D325" s="1" t="s">
        <v>1235</v>
      </c>
    </row>
    <row r="326" spans="1:4" x14ac:dyDescent="0.2">
      <c r="A326" s="1" t="s">
        <v>339</v>
      </c>
      <c r="B326" s="2">
        <v>3.5967426344425E-25</v>
      </c>
      <c r="C326" s="1">
        <v>0.72769058717669899</v>
      </c>
      <c r="D326" s="1" t="s">
        <v>1235</v>
      </c>
    </row>
    <row r="327" spans="1:4" x14ac:dyDescent="0.2">
      <c r="A327" s="1" t="s">
        <v>340</v>
      </c>
      <c r="B327" s="2">
        <v>8.0978741184940804E-36</v>
      </c>
      <c r="C327" s="1">
        <v>0.72546721372598699</v>
      </c>
      <c r="D327" s="1" t="s">
        <v>1235</v>
      </c>
    </row>
    <row r="328" spans="1:4" x14ac:dyDescent="0.2">
      <c r="A328" s="1" t="s">
        <v>341</v>
      </c>
      <c r="B328" s="2">
        <v>1.7012938112363701E-29</v>
      </c>
      <c r="C328" s="1">
        <v>0.72506222830752398</v>
      </c>
      <c r="D328" s="1" t="s">
        <v>1235</v>
      </c>
    </row>
    <row r="329" spans="1:4" x14ac:dyDescent="0.2">
      <c r="A329" s="1" t="s">
        <v>342</v>
      </c>
      <c r="B329" s="2">
        <v>5.2151935976077597E-234</v>
      </c>
      <c r="C329" s="1">
        <v>0.72268318725648895</v>
      </c>
      <c r="D329" s="1" t="s">
        <v>1235</v>
      </c>
    </row>
    <row r="330" spans="1:4" x14ac:dyDescent="0.2">
      <c r="A330" s="1" t="s">
        <v>343</v>
      </c>
      <c r="B330" s="2">
        <v>4.9475845303935498E-118</v>
      </c>
      <c r="C330" s="1">
        <v>0.72238555580369901</v>
      </c>
      <c r="D330" s="1" t="s">
        <v>1235</v>
      </c>
    </row>
    <row r="331" spans="1:4" x14ac:dyDescent="0.2">
      <c r="A331" s="1" t="s">
        <v>344</v>
      </c>
      <c r="B331" s="2">
        <v>7.4960366014644792E-74</v>
      </c>
      <c r="C331" s="1">
        <v>0.72227963911144799</v>
      </c>
      <c r="D331" s="1" t="s">
        <v>1235</v>
      </c>
    </row>
    <row r="332" spans="1:4" x14ac:dyDescent="0.2">
      <c r="A332" s="1" t="s">
        <v>345</v>
      </c>
      <c r="B332" s="2">
        <v>1.98677646791155E-103</v>
      </c>
      <c r="C332" s="1">
        <v>0.72205751661069595</v>
      </c>
      <c r="D332" s="1" t="s">
        <v>1235</v>
      </c>
    </row>
    <row r="333" spans="1:4" x14ac:dyDescent="0.2">
      <c r="A333" s="1" t="s">
        <v>346</v>
      </c>
      <c r="B333" s="2">
        <v>4.4517999414462797E-40</v>
      </c>
      <c r="C333" s="1">
        <v>0.72070754274061799</v>
      </c>
      <c r="D333" s="1" t="s">
        <v>1235</v>
      </c>
    </row>
    <row r="334" spans="1:4" x14ac:dyDescent="0.2">
      <c r="A334" s="1" t="s">
        <v>347</v>
      </c>
      <c r="B334" s="2">
        <v>8.4472394772536503E-21</v>
      </c>
      <c r="C334" s="1">
        <v>0.72069855300419305</v>
      </c>
      <c r="D334" s="1" t="s">
        <v>1235</v>
      </c>
    </row>
    <row r="335" spans="1:4" x14ac:dyDescent="0.2">
      <c r="A335" s="1" t="s">
        <v>348</v>
      </c>
      <c r="B335" s="2">
        <v>9.7842967100997494E-11</v>
      </c>
      <c r="C335" s="1">
        <v>0.71990229923531601</v>
      </c>
      <c r="D335" s="1" t="s">
        <v>1235</v>
      </c>
    </row>
    <row r="336" spans="1:4" x14ac:dyDescent="0.2">
      <c r="A336" s="1" t="s">
        <v>349</v>
      </c>
      <c r="B336" s="2">
        <v>2.0530717440552499E-47</v>
      </c>
      <c r="C336" s="1">
        <v>0.71989269605219697</v>
      </c>
      <c r="D336" s="1" t="s">
        <v>1235</v>
      </c>
    </row>
    <row r="337" spans="1:4" x14ac:dyDescent="0.2">
      <c r="A337" s="1" t="s">
        <v>350</v>
      </c>
      <c r="B337" s="2">
        <v>6.9306636448286199E-85</v>
      </c>
      <c r="C337" s="1">
        <v>0.71767747417675098</v>
      </c>
      <c r="D337" s="1" t="s">
        <v>1235</v>
      </c>
    </row>
    <row r="338" spans="1:4" x14ac:dyDescent="0.2">
      <c r="A338" s="1" t="s">
        <v>351</v>
      </c>
      <c r="B338" s="2">
        <v>4.8421762132003198E-75</v>
      </c>
      <c r="C338" s="1">
        <v>0.71748774233375301</v>
      </c>
      <c r="D338" s="1" t="s">
        <v>1235</v>
      </c>
    </row>
    <row r="339" spans="1:4" x14ac:dyDescent="0.2">
      <c r="A339" s="1" t="s">
        <v>352</v>
      </c>
      <c r="B339" s="2">
        <v>4.4034123778756697E-21</v>
      </c>
      <c r="C339" s="1">
        <v>0.717149300337385</v>
      </c>
      <c r="D339" s="1" t="s">
        <v>1235</v>
      </c>
    </row>
    <row r="340" spans="1:4" x14ac:dyDescent="0.2">
      <c r="A340" s="1" t="s">
        <v>353</v>
      </c>
      <c r="B340" s="1">
        <v>0</v>
      </c>
      <c r="C340" s="1">
        <v>0.71666268084989104</v>
      </c>
      <c r="D340" s="1" t="s">
        <v>1235</v>
      </c>
    </row>
    <row r="341" spans="1:4" x14ac:dyDescent="0.2">
      <c r="A341" s="1" t="s">
        <v>354</v>
      </c>
      <c r="B341" s="2">
        <v>1.2078307179533401E-29</v>
      </c>
      <c r="C341" s="1">
        <v>0.71561798270570198</v>
      </c>
      <c r="D341" s="1" t="s">
        <v>1235</v>
      </c>
    </row>
    <row r="342" spans="1:4" x14ac:dyDescent="0.2">
      <c r="A342" s="1" t="s">
        <v>355</v>
      </c>
      <c r="B342" s="2">
        <v>2.37711804639303E-34</v>
      </c>
      <c r="C342" s="1">
        <v>0.71558450456552802</v>
      </c>
      <c r="D342" s="1" t="s">
        <v>1235</v>
      </c>
    </row>
    <row r="343" spans="1:4" x14ac:dyDescent="0.2">
      <c r="A343" s="1" t="s">
        <v>356</v>
      </c>
      <c r="B343" s="2">
        <v>3.0307992504077801E-96</v>
      </c>
      <c r="C343" s="1">
        <v>0.71494085011804998</v>
      </c>
      <c r="D343" s="1" t="s">
        <v>1235</v>
      </c>
    </row>
    <row r="344" spans="1:4" x14ac:dyDescent="0.2">
      <c r="A344" s="1" t="s">
        <v>357</v>
      </c>
      <c r="B344" s="2">
        <v>4.2869631156757699E-40</v>
      </c>
      <c r="C344" s="1">
        <v>0.71491387762205805</v>
      </c>
      <c r="D344" s="1" t="s">
        <v>1235</v>
      </c>
    </row>
    <row r="345" spans="1:4" x14ac:dyDescent="0.2">
      <c r="A345" s="1" t="s">
        <v>358</v>
      </c>
      <c r="B345" s="2">
        <v>1.7576275874673501E-57</v>
      </c>
      <c r="C345" s="1">
        <v>0.71473880719852001</v>
      </c>
      <c r="D345" s="1" t="s">
        <v>1235</v>
      </c>
    </row>
    <row r="346" spans="1:4" x14ac:dyDescent="0.2">
      <c r="A346" s="1" t="s">
        <v>359</v>
      </c>
      <c r="B346" s="2">
        <v>1.3418054412612299E-60</v>
      </c>
      <c r="C346" s="1">
        <v>0.71426747971140303</v>
      </c>
      <c r="D346" s="1" t="s">
        <v>1235</v>
      </c>
    </row>
    <row r="347" spans="1:4" x14ac:dyDescent="0.2">
      <c r="A347" s="1" t="s">
        <v>360</v>
      </c>
      <c r="B347" s="2">
        <v>6.5460961719101299E-99</v>
      </c>
      <c r="C347" s="1">
        <v>0.71419548149637702</v>
      </c>
      <c r="D347" s="1" t="s">
        <v>1235</v>
      </c>
    </row>
    <row r="348" spans="1:4" x14ac:dyDescent="0.2">
      <c r="A348" s="1" t="s">
        <v>361</v>
      </c>
      <c r="B348" s="2">
        <v>2.3721338996928699E-95</v>
      </c>
      <c r="C348" s="1">
        <v>0.71361128338391999</v>
      </c>
      <c r="D348" s="1" t="s">
        <v>1235</v>
      </c>
    </row>
    <row r="349" spans="1:4" x14ac:dyDescent="0.2">
      <c r="A349" s="1" t="s">
        <v>362</v>
      </c>
      <c r="B349" s="2">
        <v>9.1152007888137801E-88</v>
      </c>
      <c r="C349" s="1">
        <v>0.713447248042407</v>
      </c>
      <c r="D349" s="1" t="s">
        <v>1235</v>
      </c>
    </row>
    <row r="350" spans="1:4" x14ac:dyDescent="0.2">
      <c r="A350" s="1" t="s">
        <v>363</v>
      </c>
      <c r="B350" s="2">
        <v>9.2817215610056995E-300</v>
      </c>
      <c r="C350" s="1">
        <v>0.71280350478580101</v>
      </c>
      <c r="D350" s="1" t="s">
        <v>1235</v>
      </c>
    </row>
    <row r="351" spans="1:4" x14ac:dyDescent="0.2">
      <c r="A351" s="1" t="s">
        <v>364</v>
      </c>
      <c r="B351" s="2">
        <v>4.7677134438892E-26</v>
      </c>
      <c r="C351" s="1">
        <v>0.71201663204542498</v>
      </c>
      <c r="D351" s="1" t="s">
        <v>1235</v>
      </c>
    </row>
    <row r="352" spans="1:4" x14ac:dyDescent="0.2">
      <c r="A352" s="1" t="s">
        <v>365</v>
      </c>
      <c r="B352" s="2">
        <v>1.4547971318072699E-40</v>
      </c>
      <c r="C352" s="1">
        <v>0.71065617300222295</v>
      </c>
      <c r="D352" s="1" t="s">
        <v>1235</v>
      </c>
    </row>
    <row r="353" spans="1:4" x14ac:dyDescent="0.2">
      <c r="A353" s="1" t="s">
        <v>366</v>
      </c>
      <c r="B353" s="2">
        <v>1.04056658303114E-18</v>
      </c>
      <c r="C353" s="1">
        <v>0.71033306067095903</v>
      </c>
      <c r="D353" s="1" t="s">
        <v>1235</v>
      </c>
    </row>
    <row r="354" spans="1:4" x14ac:dyDescent="0.2">
      <c r="A354" s="1" t="s">
        <v>367</v>
      </c>
      <c r="B354" s="2">
        <v>1.8094096171749299E-7</v>
      </c>
      <c r="C354" s="1">
        <v>0.70976739575944803</v>
      </c>
      <c r="D354" s="1" t="s">
        <v>1235</v>
      </c>
    </row>
    <row r="355" spans="1:4" x14ac:dyDescent="0.2">
      <c r="A355" s="1" t="s">
        <v>368</v>
      </c>
      <c r="B355" s="2">
        <v>7.81270625307616E-25</v>
      </c>
      <c r="C355" s="1">
        <v>0.70929650269626399</v>
      </c>
      <c r="D355" s="1" t="s">
        <v>1235</v>
      </c>
    </row>
    <row r="356" spans="1:4" x14ac:dyDescent="0.2">
      <c r="A356" s="1" t="s">
        <v>369</v>
      </c>
      <c r="B356" s="2">
        <v>1.03833041606017E-145</v>
      </c>
      <c r="C356" s="1">
        <v>0.70884512398340505</v>
      </c>
      <c r="D356" s="1" t="s">
        <v>1235</v>
      </c>
    </row>
    <row r="357" spans="1:4" x14ac:dyDescent="0.2">
      <c r="A357" s="1" t="s">
        <v>370</v>
      </c>
      <c r="B357" s="2">
        <v>7.1241326862166602E-161</v>
      </c>
      <c r="C357" s="1">
        <v>0.70862492173311098</v>
      </c>
      <c r="D357" s="1" t="s">
        <v>1235</v>
      </c>
    </row>
    <row r="358" spans="1:4" x14ac:dyDescent="0.2">
      <c r="A358" s="1" t="s">
        <v>371</v>
      </c>
      <c r="B358" s="2">
        <v>9.8684660997592199E-25</v>
      </c>
      <c r="C358" s="1">
        <v>0.70802873651970499</v>
      </c>
      <c r="D358" s="1" t="s">
        <v>1235</v>
      </c>
    </row>
    <row r="359" spans="1:4" x14ac:dyDescent="0.2">
      <c r="A359" s="1" t="s">
        <v>372</v>
      </c>
      <c r="B359" s="2">
        <v>1.10322356336808E-51</v>
      </c>
      <c r="C359" s="1">
        <v>0.70787388984631605</v>
      </c>
      <c r="D359" s="1" t="s">
        <v>1235</v>
      </c>
    </row>
    <row r="360" spans="1:4" x14ac:dyDescent="0.2">
      <c r="A360" s="1" t="s">
        <v>373</v>
      </c>
      <c r="B360" s="2">
        <v>2.4594280594139901E-179</v>
      </c>
      <c r="C360" s="1">
        <v>0.70734779420463001</v>
      </c>
      <c r="D360" s="1" t="s">
        <v>1235</v>
      </c>
    </row>
    <row r="361" spans="1:4" x14ac:dyDescent="0.2">
      <c r="A361" s="1" t="s">
        <v>374</v>
      </c>
      <c r="B361" s="2">
        <v>1.3584282373115999E-28</v>
      </c>
      <c r="C361" s="1">
        <v>0.70659258626895205</v>
      </c>
      <c r="D361" s="1" t="s">
        <v>1235</v>
      </c>
    </row>
    <row r="362" spans="1:4" x14ac:dyDescent="0.2">
      <c r="A362" s="1" t="s">
        <v>375</v>
      </c>
      <c r="B362" s="2">
        <v>1.2542460959640799E-21</v>
      </c>
      <c r="C362" s="1">
        <v>0.70624891749188901</v>
      </c>
      <c r="D362" s="1" t="s">
        <v>1235</v>
      </c>
    </row>
    <row r="363" spans="1:4" x14ac:dyDescent="0.2">
      <c r="A363" s="1" t="s">
        <v>376</v>
      </c>
      <c r="B363" s="2">
        <v>2.0202774236436499E-27</v>
      </c>
      <c r="C363" s="1">
        <v>0.70556880116406995</v>
      </c>
      <c r="D363" s="1" t="s">
        <v>1235</v>
      </c>
    </row>
    <row r="364" spans="1:4" x14ac:dyDescent="0.2">
      <c r="A364" s="1" t="s">
        <v>377</v>
      </c>
      <c r="B364" s="2">
        <v>1.4811837296599401E-42</v>
      </c>
      <c r="C364" s="1">
        <v>0.70492991544012196</v>
      </c>
      <c r="D364" s="1" t="s">
        <v>1235</v>
      </c>
    </row>
    <row r="365" spans="1:4" x14ac:dyDescent="0.2">
      <c r="A365" s="1" t="s">
        <v>378</v>
      </c>
      <c r="B365" s="2">
        <v>5.6942629213062105E-17</v>
      </c>
      <c r="C365" s="1">
        <v>0.704926741309847</v>
      </c>
      <c r="D365" s="1" t="s">
        <v>1235</v>
      </c>
    </row>
    <row r="366" spans="1:4" x14ac:dyDescent="0.2">
      <c r="A366" s="1" t="s">
        <v>379</v>
      </c>
      <c r="B366" s="2">
        <v>2.4532485014617501E-62</v>
      </c>
      <c r="C366" s="1">
        <v>0.70490925759934497</v>
      </c>
      <c r="D366" s="1" t="s">
        <v>1235</v>
      </c>
    </row>
    <row r="367" spans="1:4" x14ac:dyDescent="0.2">
      <c r="A367" s="1" t="s">
        <v>380</v>
      </c>
      <c r="B367" s="2">
        <v>1.0306205569489899E-23</v>
      </c>
      <c r="C367" s="1">
        <v>0.70426248493697396</v>
      </c>
      <c r="D367" s="1" t="s">
        <v>1235</v>
      </c>
    </row>
    <row r="368" spans="1:4" x14ac:dyDescent="0.2">
      <c r="A368" s="1" t="s">
        <v>381</v>
      </c>
      <c r="B368" s="2">
        <v>3.0796458867509998E-75</v>
      </c>
      <c r="C368" s="1">
        <v>0.70421925354807002</v>
      </c>
      <c r="D368" s="1" t="s">
        <v>1235</v>
      </c>
    </row>
    <row r="369" spans="1:4" x14ac:dyDescent="0.2">
      <c r="A369" s="1" t="s">
        <v>382</v>
      </c>
      <c r="B369" s="2">
        <v>4.0060905656795303E-29</v>
      </c>
      <c r="C369" s="1">
        <v>0.70171271291006798</v>
      </c>
      <c r="D369" s="1" t="s">
        <v>1235</v>
      </c>
    </row>
    <row r="370" spans="1:4" x14ac:dyDescent="0.2">
      <c r="A370" s="1" t="s">
        <v>383</v>
      </c>
      <c r="B370" s="2">
        <v>2.2672577782103499E-23</v>
      </c>
      <c r="C370" s="1">
        <v>0.70015523853578698</v>
      </c>
      <c r="D370" s="1" t="s">
        <v>1235</v>
      </c>
    </row>
    <row r="371" spans="1:4" x14ac:dyDescent="0.2">
      <c r="A371" s="1" t="s">
        <v>384</v>
      </c>
      <c r="B371" s="2">
        <v>1.05933306261833E-65</v>
      </c>
      <c r="C371" s="1">
        <v>0.69804795692380806</v>
      </c>
      <c r="D371" s="1" t="s">
        <v>1235</v>
      </c>
    </row>
    <row r="372" spans="1:4" x14ac:dyDescent="0.2">
      <c r="A372" s="1" t="s">
        <v>385</v>
      </c>
      <c r="B372" s="2">
        <v>1.2634330129957099E-202</v>
      </c>
      <c r="C372" s="1">
        <v>0.69769260261573396</v>
      </c>
      <c r="D372" s="1" t="s">
        <v>1235</v>
      </c>
    </row>
    <row r="373" spans="1:4" x14ac:dyDescent="0.2">
      <c r="A373" s="1" t="s">
        <v>386</v>
      </c>
      <c r="B373" s="2">
        <v>2.0012500547400499E-28</v>
      </c>
      <c r="C373" s="1">
        <v>0.69738699649133895</v>
      </c>
      <c r="D373" s="1" t="s">
        <v>1235</v>
      </c>
    </row>
    <row r="374" spans="1:4" x14ac:dyDescent="0.2">
      <c r="A374" s="1" t="s">
        <v>387</v>
      </c>
      <c r="B374" s="2">
        <v>2.0439937044244E-103</v>
      </c>
      <c r="C374" s="1">
        <v>0.69561226591910996</v>
      </c>
      <c r="D374" s="1" t="s">
        <v>1235</v>
      </c>
    </row>
    <row r="375" spans="1:4" x14ac:dyDescent="0.2">
      <c r="A375" s="1" t="s">
        <v>388</v>
      </c>
      <c r="B375" s="2">
        <v>1.10746638234991E-119</v>
      </c>
      <c r="C375" s="1">
        <v>0.69516651468416102</v>
      </c>
      <c r="D375" s="1" t="s">
        <v>1235</v>
      </c>
    </row>
    <row r="376" spans="1:4" x14ac:dyDescent="0.2">
      <c r="A376" s="1" t="s">
        <v>389</v>
      </c>
      <c r="B376" s="2">
        <v>6.2747047286777796E-47</v>
      </c>
      <c r="C376" s="1">
        <v>0.69508329195817098</v>
      </c>
      <c r="D376" s="1" t="s">
        <v>1235</v>
      </c>
    </row>
    <row r="377" spans="1:4" x14ac:dyDescent="0.2">
      <c r="A377" s="1" t="s">
        <v>390</v>
      </c>
      <c r="B377" s="2">
        <v>5.4624799840779502E-121</v>
      </c>
      <c r="C377" s="1">
        <v>0.69492898981246698</v>
      </c>
      <c r="D377" s="1" t="s">
        <v>1235</v>
      </c>
    </row>
    <row r="378" spans="1:4" x14ac:dyDescent="0.2">
      <c r="A378" s="1" t="s">
        <v>391</v>
      </c>
      <c r="B378" s="2">
        <v>1.39129841835053E-301</v>
      </c>
      <c r="C378" s="1">
        <v>0.69432608869926904</v>
      </c>
      <c r="D378" s="1" t="s">
        <v>1235</v>
      </c>
    </row>
    <row r="379" spans="1:4" x14ac:dyDescent="0.2">
      <c r="A379" s="1" t="s">
        <v>392</v>
      </c>
      <c r="B379" s="2">
        <v>5.9599286181133302E-14</v>
      </c>
      <c r="C379" s="1">
        <v>0.69379115260052304</v>
      </c>
      <c r="D379" s="1" t="s">
        <v>1235</v>
      </c>
    </row>
    <row r="380" spans="1:4" x14ac:dyDescent="0.2">
      <c r="A380" s="1" t="s">
        <v>393</v>
      </c>
      <c r="B380" s="2">
        <v>4.5796765594761399E-47</v>
      </c>
      <c r="C380" s="1">
        <v>0.69360396812644198</v>
      </c>
      <c r="D380" s="1" t="s">
        <v>1235</v>
      </c>
    </row>
    <row r="381" spans="1:4" x14ac:dyDescent="0.2">
      <c r="A381" s="1" t="s">
        <v>394</v>
      </c>
      <c r="B381" s="2">
        <v>3.5287256427973402E-17</v>
      </c>
      <c r="C381" s="1">
        <v>0.69173538160472503</v>
      </c>
      <c r="D381" s="1" t="s">
        <v>1235</v>
      </c>
    </row>
    <row r="382" spans="1:4" x14ac:dyDescent="0.2">
      <c r="A382" s="1" t="s">
        <v>395</v>
      </c>
      <c r="B382" s="2">
        <v>7.2870906717959995E-75</v>
      </c>
      <c r="C382" s="1">
        <v>0.69131757525099202</v>
      </c>
      <c r="D382" s="1" t="s">
        <v>1235</v>
      </c>
    </row>
    <row r="383" spans="1:4" x14ac:dyDescent="0.2">
      <c r="A383" s="1" t="s">
        <v>396</v>
      </c>
      <c r="B383" s="2">
        <v>3.56243292226999E-23</v>
      </c>
      <c r="C383" s="1">
        <v>0.69072622770344105</v>
      </c>
      <c r="D383" s="1" t="s">
        <v>1235</v>
      </c>
    </row>
    <row r="384" spans="1:4" x14ac:dyDescent="0.2">
      <c r="A384" s="1" t="s">
        <v>397</v>
      </c>
      <c r="B384" s="2">
        <v>4.5940346442911696E-28</v>
      </c>
      <c r="C384" s="1">
        <v>0.68966217944198904</v>
      </c>
      <c r="D384" s="1" t="s">
        <v>1235</v>
      </c>
    </row>
    <row r="385" spans="1:4" x14ac:dyDescent="0.2">
      <c r="A385" s="1" t="s">
        <v>398</v>
      </c>
      <c r="B385" s="2">
        <v>9.3567202809045804E-29</v>
      </c>
      <c r="C385" s="1">
        <v>0.68964908194895203</v>
      </c>
      <c r="D385" s="1" t="s">
        <v>1235</v>
      </c>
    </row>
    <row r="386" spans="1:4" x14ac:dyDescent="0.2">
      <c r="A386" s="1" t="s">
        <v>399</v>
      </c>
      <c r="B386" s="2">
        <v>1.6136277696868199E-186</v>
      </c>
      <c r="C386" s="1">
        <v>0.68957501439248203</v>
      </c>
      <c r="D386" s="1" t="s">
        <v>1235</v>
      </c>
    </row>
    <row r="387" spans="1:4" x14ac:dyDescent="0.2">
      <c r="A387" s="1" t="s">
        <v>400</v>
      </c>
      <c r="B387" s="2">
        <v>8.8068023969705807E-24</v>
      </c>
      <c r="C387" s="1">
        <v>0.68863364927150805</v>
      </c>
      <c r="D387" s="1" t="s">
        <v>1235</v>
      </c>
    </row>
    <row r="388" spans="1:4" x14ac:dyDescent="0.2">
      <c r="A388" s="1" t="s">
        <v>401</v>
      </c>
      <c r="B388" s="2">
        <v>3.5245112120727801E-13</v>
      </c>
      <c r="C388" s="1">
        <v>0.68833047496800603</v>
      </c>
      <c r="D388" s="1" t="s">
        <v>1235</v>
      </c>
    </row>
    <row r="389" spans="1:4" x14ac:dyDescent="0.2">
      <c r="A389" s="1" t="s">
        <v>402</v>
      </c>
      <c r="B389" s="2">
        <v>8.28264726940487E-44</v>
      </c>
      <c r="C389" s="1">
        <v>0.68728585675850795</v>
      </c>
      <c r="D389" s="1" t="s">
        <v>1235</v>
      </c>
    </row>
    <row r="390" spans="1:4" x14ac:dyDescent="0.2">
      <c r="A390" s="1" t="s">
        <v>403</v>
      </c>
      <c r="B390" s="2">
        <v>8.7112206804483594E-18</v>
      </c>
      <c r="C390" s="1">
        <v>0.68626285391641895</v>
      </c>
      <c r="D390" s="1" t="s">
        <v>1235</v>
      </c>
    </row>
    <row r="391" spans="1:4" x14ac:dyDescent="0.2">
      <c r="A391" s="1" t="s">
        <v>404</v>
      </c>
      <c r="B391" s="2">
        <v>1.5709601589357201E-131</v>
      </c>
      <c r="C391" s="1">
        <v>0.68489851252126899</v>
      </c>
      <c r="D391" s="1" t="s">
        <v>1235</v>
      </c>
    </row>
    <row r="392" spans="1:4" x14ac:dyDescent="0.2">
      <c r="A392" s="1" t="s">
        <v>405</v>
      </c>
      <c r="B392" s="1">
        <v>0</v>
      </c>
      <c r="C392" s="1">
        <v>0.68442523630150098</v>
      </c>
      <c r="D392" s="1" t="s">
        <v>1235</v>
      </c>
    </row>
    <row r="393" spans="1:4" x14ac:dyDescent="0.2">
      <c r="A393" s="1" t="s">
        <v>406</v>
      </c>
      <c r="B393" s="2">
        <v>1.5745081090808599E-24</v>
      </c>
      <c r="C393" s="1">
        <v>0.68335612757376196</v>
      </c>
      <c r="D393" s="1" t="s">
        <v>1235</v>
      </c>
    </row>
    <row r="394" spans="1:4" x14ac:dyDescent="0.2">
      <c r="A394" s="1" t="s">
        <v>407</v>
      </c>
      <c r="B394" s="2">
        <v>4.08043040900661E-14</v>
      </c>
      <c r="C394" s="1">
        <v>0.67958918223405995</v>
      </c>
      <c r="D394" s="1" t="s">
        <v>1235</v>
      </c>
    </row>
    <row r="395" spans="1:4" x14ac:dyDescent="0.2">
      <c r="A395" s="1" t="s">
        <v>408</v>
      </c>
      <c r="B395" s="2">
        <v>8.1272401395581407E-15</v>
      </c>
      <c r="C395" s="1">
        <v>0.67886429545565796</v>
      </c>
      <c r="D395" s="1" t="s">
        <v>1235</v>
      </c>
    </row>
    <row r="396" spans="1:4" x14ac:dyDescent="0.2">
      <c r="A396" s="1" t="s">
        <v>409</v>
      </c>
      <c r="B396" s="2">
        <v>2.1238808705713802E-17</v>
      </c>
      <c r="C396" s="1">
        <v>0.67867431564443803</v>
      </c>
      <c r="D396" s="1" t="s">
        <v>1235</v>
      </c>
    </row>
    <row r="397" spans="1:4" x14ac:dyDescent="0.2">
      <c r="A397" s="1" t="s">
        <v>410</v>
      </c>
      <c r="B397" s="2">
        <v>9.5152575662515202E-32</v>
      </c>
      <c r="C397" s="1">
        <v>0.67809021880828502</v>
      </c>
      <c r="D397" s="1" t="s">
        <v>1235</v>
      </c>
    </row>
    <row r="398" spans="1:4" x14ac:dyDescent="0.2">
      <c r="A398" s="1" t="s">
        <v>411</v>
      </c>
      <c r="B398" s="2">
        <v>4.7420067236950798E-22</v>
      </c>
      <c r="C398" s="1">
        <v>0.67758249309186502</v>
      </c>
      <c r="D398" s="1" t="s">
        <v>1235</v>
      </c>
    </row>
    <row r="399" spans="1:4" x14ac:dyDescent="0.2">
      <c r="A399" s="1" t="s">
        <v>412</v>
      </c>
      <c r="B399" s="2">
        <v>3.2929272601252901E-29</v>
      </c>
      <c r="C399" s="1">
        <v>0.67717626063111203</v>
      </c>
      <c r="D399" s="1" t="s">
        <v>1235</v>
      </c>
    </row>
    <row r="400" spans="1:4" x14ac:dyDescent="0.2">
      <c r="A400" s="1" t="s">
        <v>413</v>
      </c>
      <c r="B400" s="2">
        <v>6.4661021508012803E-52</v>
      </c>
      <c r="C400" s="1">
        <v>0.67559282951329502</v>
      </c>
      <c r="D400" s="1" t="s">
        <v>1235</v>
      </c>
    </row>
    <row r="401" spans="1:4" x14ac:dyDescent="0.2">
      <c r="A401" s="1" t="s">
        <v>414</v>
      </c>
      <c r="B401" s="2">
        <v>1.32627984295472E-162</v>
      </c>
      <c r="C401" s="1">
        <v>0.67518480531454905</v>
      </c>
      <c r="D401" s="1" t="s">
        <v>1235</v>
      </c>
    </row>
    <row r="402" spans="1:4" x14ac:dyDescent="0.2">
      <c r="A402" s="1" t="s">
        <v>415</v>
      </c>
      <c r="B402" s="2">
        <v>5.9688860752652797E-55</v>
      </c>
      <c r="C402" s="1">
        <v>0.675155734564997</v>
      </c>
      <c r="D402" s="1" t="s">
        <v>1235</v>
      </c>
    </row>
    <row r="403" spans="1:4" x14ac:dyDescent="0.2">
      <c r="A403" s="1" t="s">
        <v>416</v>
      </c>
      <c r="B403" s="2">
        <v>1.45784141143297E-41</v>
      </c>
      <c r="C403" s="1">
        <v>0.67243333885714296</v>
      </c>
      <c r="D403" s="1" t="s">
        <v>1235</v>
      </c>
    </row>
    <row r="404" spans="1:4" x14ac:dyDescent="0.2">
      <c r="A404" s="1" t="s">
        <v>417</v>
      </c>
      <c r="B404" s="2">
        <v>6.4780090678534404E-146</v>
      </c>
      <c r="C404" s="1">
        <v>0.67108917178081895</v>
      </c>
      <c r="D404" s="1" t="s">
        <v>1235</v>
      </c>
    </row>
    <row r="405" spans="1:4" x14ac:dyDescent="0.2">
      <c r="A405" s="1" t="s">
        <v>418</v>
      </c>
      <c r="B405" s="2">
        <v>2.8834558048377402E-34</v>
      </c>
      <c r="C405" s="1">
        <v>0.67079786124488106</v>
      </c>
      <c r="D405" s="1" t="s">
        <v>1235</v>
      </c>
    </row>
    <row r="406" spans="1:4" x14ac:dyDescent="0.2">
      <c r="A406" s="1" t="s">
        <v>419</v>
      </c>
      <c r="B406" s="2">
        <v>1.1044004073030499E-15</v>
      </c>
      <c r="C406" s="1">
        <v>0.66949055520558898</v>
      </c>
      <c r="D406" s="1" t="s">
        <v>1235</v>
      </c>
    </row>
    <row r="407" spans="1:4" x14ac:dyDescent="0.2">
      <c r="A407" s="1" t="s">
        <v>420</v>
      </c>
      <c r="B407" s="2">
        <v>2.7302767140348598E-234</v>
      </c>
      <c r="C407" s="1">
        <v>0.66931818691981204</v>
      </c>
      <c r="D407" s="1" t="s">
        <v>1235</v>
      </c>
    </row>
    <row r="408" spans="1:4" x14ac:dyDescent="0.2">
      <c r="A408" s="1" t="s">
        <v>421</v>
      </c>
      <c r="B408" s="2">
        <v>1.6089132139672199E-14</v>
      </c>
      <c r="C408" s="1">
        <v>0.665164001934612</v>
      </c>
      <c r="D408" s="1" t="s">
        <v>1235</v>
      </c>
    </row>
    <row r="409" spans="1:4" x14ac:dyDescent="0.2">
      <c r="A409" s="1" t="s">
        <v>422</v>
      </c>
      <c r="B409" s="2">
        <v>3.0046809943126899E-48</v>
      </c>
      <c r="C409" s="1">
        <v>0.66476560083176195</v>
      </c>
      <c r="D409" s="1" t="s">
        <v>1235</v>
      </c>
    </row>
    <row r="410" spans="1:4" x14ac:dyDescent="0.2">
      <c r="A410" s="1" t="s">
        <v>423</v>
      </c>
      <c r="B410" s="2">
        <v>7.9305917389125196E-10</v>
      </c>
      <c r="C410" s="1">
        <v>0.66458833715801002</v>
      </c>
      <c r="D410" s="1" t="s">
        <v>1235</v>
      </c>
    </row>
    <row r="411" spans="1:4" x14ac:dyDescent="0.2">
      <c r="A411" s="1" t="s">
        <v>424</v>
      </c>
      <c r="B411" s="2">
        <v>4.7427861930789399E-124</v>
      </c>
      <c r="C411" s="1">
        <v>0.66453132587917496</v>
      </c>
      <c r="D411" s="1" t="s">
        <v>1235</v>
      </c>
    </row>
    <row r="412" spans="1:4" x14ac:dyDescent="0.2">
      <c r="A412" s="1" t="s">
        <v>425</v>
      </c>
      <c r="B412" s="2">
        <v>2.24944576391255E-91</v>
      </c>
      <c r="C412" s="1">
        <v>0.66417806106977995</v>
      </c>
      <c r="D412" s="1" t="s">
        <v>1235</v>
      </c>
    </row>
    <row r="413" spans="1:4" x14ac:dyDescent="0.2">
      <c r="A413" s="1" t="s">
        <v>426</v>
      </c>
      <c r="B413" s="2">
        <v>2.6185199793682901E-5</v>
      </c>
      <c r="C413" s="1">
        <v>0.66364222887989199</v>
      </c>
      <c r="D413" s="1" t="s">
        <v>1235</v>
      </c>
    </row>
    <row r="414" spans="1:4" x14ac:dyDescent="0.2">
      <c r="A414" s="1" t="s">
        <v>427</v>
      </c>
      <c r="B414" s="2">
        <v>8.0900114744310393E-12</v>
      </c>
      <c r="C414" s="1">
        <v>0.66328204860954498</v>
      </c>
      <c r="D414" s="1" t="s">
        <v>1235</v>
      </c>
    </row>
    <row r="415" spans="1:4" x14ac:dyDescent="0.2">
      <c r="A415" s="1" t="s">
        <v>428</v>
      </c>
      <c r="B415" s="2">
        <v>2.8817710911598699E-9</v>
      </c>
      <c r="C415" s="1">
        <v>0.66286073546080704</v>
      </c>
      <c r="D415" s="1" t="s">
        <v>1235</v>
      </c>
    </row>
    <row r="416" spans="1:4" x14ac:dyDescent="0.2">
      <c r="A416" s="1" t="s">
        <v>429</v>
      </c>
      <c r="B416" s="2">
        <v>1.80487061256495E-47</v>
      </c>
      <c r="C416" s="1">
        <v>0.66279409443509996</v>
      </c>
      <c r="D416" s="1" t="s">
        <v>1235</v>
      </c>
    </row>
    <row r="417" spans="1:4" x14ac:dyDescent="0.2">
      <c r="A417" s="1" t="s">
        <v>430</v>
      </c>
      <c r="B417" s="2">
        <v>2.4118879523001499E-185</v>
      </c>
      <c r="C417" s="1">
        <v>0.66117819710461001</v>
      </c>
      <c r="D417" s="1" t="s">
        <v>1235</v>
      </c>
    </row>
    <row r="418" spans="1:4" x14ac:dyDescent="0.2">
      <c r="A418" s="1" t="s">
        <v>431</v>
      </c>
      <c r="B418" s="2">
        <v>4.8543577628257599E-128</v>
      </c>
      <c r="C418" s="1">
        <v>0.66079973040557305</v>
      </c>
      <c r="D418" s="1" t="s">
        <v>1235</v>
      </c>
    </row>
    <row r="419" spans="1:4" x14ac:dyDescent="0.2">
      <c r="A419" s="1" t="s">
        <v>432</v>
      </c>
      <c r="B419" s="2">
        <v>5.83855879863658E-22</v>
      </c>
      <c r="C419" s="1">
        <v>0.66019724894148701</v>
      </c>
      <c r="D419" s="1" t="s">
        <v>1235</v>
      </c>
    </row>
    <row r="420" spans="1:4" x14ac:dyDescent="0.2">
      <c r="A420" s="1" t="s">
        <v>433</v>
      </c>
      <c r="B420" s="2">
        <v>1.6686377025711601E-22</v>
      </c>
      <c r="C420" s="1">
        <v>0.65957498319580099</v>
      </c>
      <c r="D420" s="1" t="s">
        <v>1235</v>
      </c>
    </row>
    <row r="421" spans="1:4" x14ac:dyDescent="0.2">
      <c r="A421" s="1" t="s">
        <v>434</v>
      </c>
      <c r="B421" s="2">
        <v>6.4383681981193898E-41</v>
      </c>
      <c r="C421" s="1">
        <v>0.65940613000232995</v>
      </c>
      <c r="D421" s="1" t="s">
        <v>1235</v>
      </c>
    </row>
    <row r="422" spans="1:4" x14ac:dyDescent="0.2">
      <c r="A422" s="1" t="s">
        <v>435</v>
      </c>
      <c r="B422" s="2">
        <v>3.1819102588903202E-103</v>
      </c>
      <c r="C422" s="1">
        <v>0.65802957149139796</v>
      </c>
      <c r="D422" s="1" t="s">
        <v>1235</v>
      </c>
    </row>
    <row r="423" spans="1:4" x14ac:dyDescent="0.2">
      <c r="A423" s="1" t="s">
        <v>436</v>
      </c>
      <c r="B423" s="2">
        <v>1.06945925986363E-92</v>
      </c>
      <c r="C423" s="1">
        <v>0.65784361622232801</v>
      </c>
      <c r="D423" s="1" t="s">
        <v>1235</v>
      </c>
    </row>
    <row r="424" spans="1:4" x14ac:dyDescent="0.2">
      <c r="A424" s="1" t="s">
        <v>437</v>
      </c>
      <c r="B424" s="2">
        <v>1.8509668456571E-96</v>
      </c>
      <c r="C424" s="1">
        <v>0.65625302460218105</v>
      </c>
      <c r="D424" s="1" t="s">
        <v>1235</v>
      </c>
    </row>
    <row r="425" spans="1:4" x14ac:dyDescent="0.2">
      <c r="A425" s="1" t="s">
        <v>438</v>
      </c>
      <c r="B425" s="2">
        <v>1.12163298582221E-27</v>
      </c>
      <c r="C425" s="1">
        <v>0.65563553023666798</v>
      </c>
      <c r="D425" s="1" t="s">
        <v>1235</v>
      </c>
    </row>
    <row r="426" spans="1:4" x14ac:dyDescent="0.2">
      <c r="A426" s="1" t="s">
        <v>439</v>
      </c>
      <c r="B426" s="1">
        <v>2.9878375777786699E-4</v>
      </c>
      <c r="C426" s="1">
        <v>0.65534380166867301</v>
      </c>
      <c r="D426" s="1" t="s">
        <v>1235</v>
      </c>
    </row>
    <row r="427" spans="1:4" x14ac:dyDescent="0.2">
      <c r="A427" s="1" t="s">
        <v>440</v>
      </c>
      <c r="B427" s="2">
        <v>5.9799495383454902E-58</v>
      </c>
      <c r="C427" s="1">
        <v>0.65508753765424099</v>
      </c>
      <c r="D427" s="1" t="s">
        <v>1235</v>
      </c>
    </row>
    <row r="428" spans="1:4" x14ac:dyDescent="0.2">
      <c r="A428" s="1" t="s">
        <v>441</v>
      </c>
      <c r="B428" s="2">
        <v>6.4025478931399505E-7</v>
      </c>
      <c r="C428" s="1">
        <v>0.65415768511897099</v>
      </c>
      <c r="D428" s="1" t="s">
        <v>1235</v>
      </c>
    </row>
    <row r="429" spans="1:4" x14ac:dyDescent="0.2">
      <c r="A429" s="1" t="s">
        <v>442</v>
      </c>
      <c r="B429" s="2">
        <v>1.11811602587349E-28</v>
      </c>
      <c r="C429" s="1">
        <v>0.65289579562213096</v>
      </c>
      <c r="D429" s="1" t="s">
        <v>1235</v>
      </c>
    </row>
    <row r="430" spans="1:4" x14ac:dyDescent="0.2">
      <c r="A430" s="1" t="s">
        <v>443</v>
      </c>
      <c r="B430" s="2">
        <v>1.2401908282096201E-31</v>
      </c>
      <c r="C430" s="1">
        <v>0.65216792701178605</v>
      </c>
      <c r="D430" s="1" t="s">
        <v>1235</v>
      </c>
    </row>
    <row r="431" spans="1:4" x14ac:dyDescent="0.2">
      <c r="A431" s="1" t="s">
        <v>444</v>
      </c>
      <c r="B431" s="2">
        <v>1.71000478394577E-20</v>
      </c>
      <c r="C431" s="1">
        <v>0.65203819225734805</v>
      </c>
      <c r="D431" s="1" t="s">
        <v>1235</v>
      </c>
    </row>
    <row r="432" spans="1:4" x14ac:dyDescent="0.2">
      <c r="A432" s="1" t="s">
        <v>445</v>
      </c>
      <c r="B432" s="2">
        <v>6.1239448923610596E-12</v>
      </c>
      <c r="C432" s="1">
        <v>0.65156678942520596</v>
      </c>
      <c r="D432" s="1" t="s">
        <v>1235</v>
      </c>
    </row>
    <row r="433" spans="1:4" x14ac:dyDescent="0.2">
      <c r="A433" s="1" t="s">
        <v>446</v>
      </c>
      <c r="B433" s="2">
        <v>2.1506990247237701E-14</v>
      </c>
      <c r="C433" s="1">
        <v>0.65104273406909097</v>
      </c>
      <c r="D433" s="1" t="s">
        <v>1235</v>
      </c>
    </row>
    <row r="434" spans="1:4" x14ac:dyDescent="0.2">
      <c r="A434" s="1" t="s">
        <v>447</v>
      </c>
      <c r="B434" s="2">
        <v>6.3907110529062302E-13</v>
      </c>
      <c r="C434" s="1">
        <v>0.65093487862787702</v>
      </c>
      <c r="D434" s="1" t="s">
        <v>1235</v>
      </c>
    </row>
    <row r="435" spans="1:4" x14ac:dyDescent="0.2">
      <c r="A435" s="1" t="s">
        <v>448</v>
      </c>
      <c r="B435" s="2">
        <v>1.8231779239096999E-49</v>
      </c>
      <c r="C435" s="1">
        <v>0.65079023780192502</v>
      </c>
      <c r="D435" s="1" t="s">
        <v>1235</v>
      </c>
    </row>
    <row r="436" spans="1:4" x14ac:dyDescent="0.2">
      <c r="A436" s="1" t="s">
        <v>449</v>
      </c>
      <c r="B436" s="2">
        <v>8.3125144528013094E-107</v>
      </c>
      <c r="C436" s="1">
        <v>0.64968048317136695</v>
      </c>
      <c r="D436" s="1" t="s">
        <v>1235</v>
      </c>
    </row>
    <row r="437" spans="1:4" x14ac:dyDescent="0.2">
      <c r="A437" s="1" t="s">
        <v>450</v>
      </c>
      <c r="B437" s="2">
        <v>6.7550211708238601E-30</v>
      </c>
      <c r="C437" s="1">
        <v>0.649295871752396</v>
      </c>
      <c r="D437" s="1" t="s">
        <v>1235</v>
      </c>
    </row>
    <row r="438" spans="1:4" x14ac:dyDescent="0.2">
      <c r="A438" s="1" t="s">
        <v>451</v>
      </c>
      <c r="B438" s="2">
        <v>5.41744684201075E-11</v>
      </c>
      <c r="C438" s="1">
        <v>0.64904923004708903</v>
      </c>
      <c r="D438" s="1" t="s">
        <v>1235</v>
      </c>
    </row>
    <row r="439" spans="1:4" x14ac:dyDescent="0.2">
      <c r="A439" s="1" t="s">
        <v>452</v>
      </c>
      <c r="B439" s="2">
        <v>4.2063264951977801E-7</v>
      </c>
      <c r="C439" s="1">
        <v>0.64862901671520701</v>
      </c>
      <c r="D439" s="1" t="s">
        <v>1235</v>
      </c>
    </row>
    <row r="440" spans="1:4" x14ac:dyDescent="0.2">
      <c r="A440" s="1" t="s">
        <v>453</v>
      </c>
      <c r="B440" s="2">
        <v>4.1081071777674503E-27</v>
      </c>
      <c r="C440" s="1">
        <v>0.64819409381751503</v>
      </c>
      <c r="D440" s="1" t="s">
        <v>1235</v>
      </c>
    </row>
    <row r="441" spans="1:4" x14ac:dyDescent="0.2">
      <c r="A441" s="1" t="s">
        <v>454</v>
      </c>
      <c r="B441" s="2">
        <v>1.1098290630218799E-15</v>
      </c>
      <c r="C441" s="1">
        <v>0.648188791155761</v>
      </c>
      <c r="D441" s="1" t="s">
        <v>1235</v>
      </c>
    </row>
    <row r="442" spans="1:4" x14ac:dyDescent="0.2">
      <c r="A442" s="1" t="s">
        <v>455</v>
      </c>
      <c r="B442" s="2">
        <v>1.40301386033746E-9</v>
      </c>
      <c r="C442" s="1">
        <v>0.64619396506636495</v>
      </c>
      <c r="D442" s="1" t="s">
        <v>1235</v>
      </c>
    </row>
    <row r="443" spans="1:4" x14ac:dyDescent="0.2">
      <c r="A443" s="1" t="s">
        <v>456</v>
      </c>
      <c r="B443" s="2">
        <v>4.1943144894778597E-25</v>
      </c>
      <c r="C443" s="1">
        <v>0.64612004941026802</v>
      </c>
      <c r="D443" s="1" t="s">
        <v>1235</v>
      </c>
    </row>
    <row r="444" spans="1:4" x14ac:dyDescent="0.2">
      <c r="A444" s="1" t="s">
        <v>457</v>
      </c>
      <c r="B444" s="2">
        <v>8.1827859960614405E-16</v>
      </c>
      <c r="C444" s="1">
        <v>0.64605648454340903</v>
      </c>
      <c r="D444" s="1" t="s">
        <v>1235</v>
      </c>
    </row>
    <row r="445" spans="1:4" x14ac:dyDescent="0.2">
      <c r="A445" s="1" t="s">
        <v>458</v>
      </c>
      <c r="B445" s="2">
        <v>3.7695610575615499E-78</v>
      </c>
      <c r="C445" s="1">
        <v>0.64396947851924802</v>
      </c>
      <c r="D445" s="1" t="s">
        <v>1235</v>
      </c>
    </row>
    <row r="446" spans="1:4" x14ac:dyDescent="0.2">
      <c r="A446" s="1" t="s">
        <v>459</v>
      </c>
      <c r="B446" s="2">
        <v>9.6886313158479103E-35</v>
      </c>
      <c r="C446" s="1">
        <v>0.64323950164774302</v>
      </c>
      <c r="D446" s="1" t="s">
        <v>1235</v>
      </c>
    </row>
    <row r="447" spans="1:4" x14ac:dyDescent="0.2">
      <c r="A447" s="1" t="s">
        <v>460</v>
      </c>
      <c r="B447" s="2">
        <v>6.9079573494161403E-20</v>
      </c>
      <c r="C447" s="1">
        <v>0.642125613003102</v>
      </c>
      <c r="D447" s="1" t="s">
        <v>1235</v>
      </c>
    </row>
    <row r="448" spans="1:4" x14ac:dyDescent="0.2">
      <c r="A448" s="1" t="s">
        <v>461</v>
      </c>
      <c r="B448" s="2">
        <v>6.1291248445428606E-79</v>
      </c>
      <c r="C448" s="1">
        <v>0.64147622965659201</v>
      </c>
      <c r="D448" s="1" t="s">
        <v>1235</v>
      </c>
    </row>
    <row r="449" spans="1:4" x14ac:dyDescent="0.2">
      <c r="A449" s="1" t="s">
        <v>462</v>
      </c>
      <c r="B449" s="2">
        <v>3.0758644212942503E-119</v>
      </c>
      <c r="C449" s="1">
        <v>0.641330116826764</v>
      </c>
      <c r="D449" s="1" t="s">
        <v>1235</v>
      </c>
    </row>
    <row r="450" spans="1:4" x14ac:dyDescent="0.2">
      <c r="A450" s="1" t="s">
        <v>463</v>
      </c>
      <c r="B450" s="2">
        <v>6.2540199597100803E-64</v>
      </c>
      <c r="C450" s="1">
        <v>0.64085593777300098</v>
      </c>
      <c r="D450" s="1" t="s">
        <v>1235</v>
      </c>
    </row>
    <row r="451" spans="1:4" x14ac:dyDescent="0.2">
      <c r="A451" s="1" t="s">
        <v>464</v>
      </c>
      <c r="B451" s="2">
        <v>1.5672552814780999E-34</v>
      </c>
      <c r="C451" s="1">
        <v>0.64019832531231802</v>
      </c>
      <c r="D451" s="1" t="s">
        <v>1235</v>
      </c>
    </row>
    <row r="452" spans="1:4" x14ac:dyDescent="0.2">
      <c r="A452" s="1" t="s">
        <v>465</v>
      </c>
      <c r="B452" s="2">
        <v>6.3185995388560304E-13</v>
      </c>
      <c r="C452" s="1">
        <v>0.63972376706368705</v>
      </c>
      <c r="D452" s="1" t="s">
        <v>1235</v>
      </c>
    </row>
    <row r="453" spans="1:4" x14ac:dyDescent="0.2">
      <c r="A453" s="1" t="s">
        <v>466</v>
      </c>
      <c r="B453" s="2">
        <v>5.2718471304814798E-11</v>
      </c>
      <c r="C453" s="1">
        <v>0.63927358301776105</v>
      </c>
      <c r="D453" s="1" t="s">
        <v>1235</v>
      </c>
    </row>
    <row r="454" spans="1:4" x14ac:dyDescent="0.2">
      <c r="A454" s="1" t="s">
        <v>467</v>
      </c>
      <c r="B454" s="2">
        <v>1.56151666237509E-18</v>
      </c>
      <c r="C454" s="1">
        <v>0.63890307832387205</v>
      </c>
      <c r="D454" s="1" t="s">
        <v>1235</v>
      </c>
    </row>
    <row r="455" spans="1:4" x14ac:dyDescent="0.2">
      <c r="A455" s="1" t="s">
        <v>468</v>
      </c>
      <c r="B455" s="2">
        <v>2.3768393251905699E-16</v>
      </c>
      <c r="C455" s="1">
        <v>0.63848779835177805</v>
      </c>
      <c r="D455" s="1" t="s">
        <v>1235</v>
      </c>
    </row>
    <row r="456" spans="1:4" x14ac:dyDescent="0.2">
      <c r="A456" s="1" t="s">
        <v>469</v>
      </c>
      <c r="B456" s="2">
        <v>1.2531986563330999E-20</v>
      </c>
      <c r="C456" s="1">
        <v>0.63815680662398</v>
      </c>
      <c r="D456" s="1" t="s">
        <v>1235</v>
      </c>
    </row>
    <row r="457" spans="1:4" x14ac:dyDescent="0.2">
      <c r="A457" s="1" t="s">
        <v>470</v>
      </c>
      <c r="B457" s="2">
        <v>4.3268039518650098E-65</v>
      </c>
      <c r="C457" s="1">
        <v>0.63783648001257698</v>
      </c>
      <c r="D457" s="1" t="s">
        <v>1235</v>
      </c>
    </row>
    <row r="458" spans="1:4" x14ac:dyDescent="0.2">
      <c r="A458" s="1" t="s">
        <v>471</v>
      </c>
      <c r="B458" s="2">
        <v>8.9748980074832706E-37</v>
      </c>
      <c r="C458" s="1">
        <v>0.63782655769608099</v>
      </c>
      <c r="D458" s="1" t="s">
        <v>1235</v>
      </c>
    </row>
    <row r="459" spans="1:4" x14ac:dyDescent="0.2">
      <c r="A459" s="1" t="s">
        <v>472</v>
      </c>
      <c r="B459" s="2">
        <v>6.9512644265611997E-48</v>
      </c>
      <c r="C459" s="1">
        <v>0.63687738474420297</v>
      </c>
      <c r="D459" s="1" t="s">
        <v>1235</v>
      </c>
    </row>
    <row r="460" spans="1:4" x14ac:dyDescent="0.2">
      <c r="A460" s="1" t="s">
        <v>473</v>
      </c>
      <c r="B460" s="2">
        <v>1.1831852629435801E-19</v>
      </c>
      <c r="C460" s="1">
        <v>0.63603717956586603</v>
      </c>
      <c r="D460" s="1" t="s">
        <v>1235</v>
      </c>
    </row>
    <row r="461" spans="1:4" x14ac:dyDescent="0.2">
      <c r="A461" s="1" t="s">
        <v>474</v>
      </c>
      <c r="B461" s="2">
        <v>2.8171871150128001E-16</v>
      </c>
      <c r="C461" s="1">
        <v>0.63597383109467698</v>
      </c>
      <c r="D461" s="1" t="s">
        <v>1235</v>
      </c>
    </row>
    <row r="462" spans="1:4" x14ac:dyDescent="0.2">
      <c r="A462" s="1" t="s">
        <v>475</v>
      </c>
      <c r="B462" s="2">
        <v>4.8814336160951502E-26</v>
      </c>
      <c r="C462" s="1">
        <v>0.63595892192356096</v>
      </c>
      <c r="D462" s="1" t="s">
        <v>1235</v>
      </c>
    </row>
    <row r="463" spans="1:4" x14ac:dyDescent="0.2">
      <c r="A463" s="1" t="s">
        <v>476</v>
      </c>
      <c r="B463" s="2">
        <v>2.87345580438849E-8</v>
      </c>
      <c r="C463" s="1">
        <v>0.635756864288337</v>
      </c>
      <c r="D463" s="1" t="s">
        <v>1235</v>
      </c>
    </row>
    <row r="464" spans="1:4" x14ac:dyDescent="0.2">
      <c r="A464" s="1" t="s">
        <v>477</v>
      </c>
      <c r="B464" s="2">
        <v>5.7336181359017605E-32</v>
      </c>
      <c r="C464" s="1">
        <v>0.635134656741141</v>
      </c>
      <c r="D464" s="1" t="s">
        <v>1235</v>
      </c>
    </row>
    <row r="465" spans="1:4" x14ac:dyDescent="0.2">
      <c r="A465" s="1" t="s">
        <v>478</v>
      </c>
      <c r="B465" s="2">
        <v>4.2165023706276502E-28</v>
      </c>
      <c r="C465" s="1">
        <v>0.634885625648694</v>
      </c>
      <c r="D465" s="1" t="s">
        <v>1235</v>
      </c>
    </row>
    <row r="466" spans="1:4" x14ac:dyDescent="0.2">
      <c r="A466" s="1" t="s">
        <v>479</v>
      </c>
      <c r="B466" s="2">
        <v>1.7323358326439602E-154</v>
      </c>
      <c r="C466" s="1">
        <v>0.63486077602783597</v>
      </c>
      <c r="D466" s="1" t="s">
        <v>1235</v>
      </c>
    </row>
    <row r="467" spans="1:4" x14ac:dyDescent="0.2">
      <c r="A467" s="1" t="s">
        <v>480</v>
      </c>
      <c r="B467" s="2">
        <v>6.10928903207017E-6</v>
      </c>
      <c r="C467" s="1">
        <v>0.63428050513419698</v>
      </c>
      <c r="D467" s="1" t="s">
        <v>1235</v>
      </c>
    </row>
    <row r="468" spans="1:4" x14ac:dyDescent="0.2">
      <c r="A468" s="1" t="s">
        <v>481</v>
      </c>
      <c r="B468" s="2">
        <v>8.8599959597683102E-13</v>
      </c>
      <c r="C468" s="1">
        <v>0.63398898595541997</v>
      </c>
      <c r="D468" s="1" t="s">
        <v>1235</v>
      </c>
    </row>
    <row r="469" spans="1:4" x14ac:dyDescent="0.2">
      <c r="A469" s="1" t="s">
        <v>482</v>
      </c>
      <c r="B469" s="2">
        <v>2.1255334174086199E-25</v>
      </c>
      <c r="C469" s="1">
        <v>0.63147496078384502</v>
      </c>
      <c r="D469" s="1" t="s">
        <v>1235</v>
      </c>
    </row>
    <row r="470" spans="1:4" x14ac:dyDescent="0.2">
      <c r="A470" s="1" t="s">
        <v>483</v>
      </c>
      <c r="B470" s="2">
        <v>7.99702061857334E-63</v>
      </c>
      <c r="C470" s="1">
        <v>0.63138291522259204</v>
      </c>
      <c r="D470" s="1" t="s">
        <v>1235</v>
      </c>
    </row>
    <row r="471" spans="1:4" x14ac:dyDescent="0.2">
      <c r="A471" s="1" t="s">
        <v>484</v>
      </c>
      <c r="B471" s="2">
        <v>2.1873754066937802E-34</v>
      </c>
      <c r="C471" s="1">
        <v>0.63130600799848302</v>
      </c>
      <c r="D471" s="1" t="s">
        <v>1235</v>
      </c>
    </row>
    <row r="472" spans="1:4" x14ac:dyDescent="0.2">
      <c r="A472" s="1" t="s">
        <v>485</v>
      </c>
      <c r="B472" s="2">
        <v>5.2975815384501702E-24</v>
      </c>
      <c r="C472" s="1">
        <v>0.63121709451570995</v>
      </c>
      <c r="D472" s="1" t="s">
        <v>1235</v>
      </c>
    </row>
    <row r="473" spans="1:4" x14ac:dyDescent="0.2">
      <c r="A473" s="1" t="s">
        <v>486</v>
      </c>
      <c r="B473" s="2">
        <v>5.5890536941653995E-29</v>
      </c>
      <c r="C473" s="1">
        <v>0.63080415036623805</v>
      </c>
      <c r="D473" s="1" t="s">
        <v>1235</v>
      </c>
    </row>
    <row r="474" spans="1:4" x14ac:dyDescent="0.2">
      <c r="A474" s="1" t="s">
        <v>487</v>
      </c>
      <c r="B474" s="2">
        <v>5.1364795844513704E-15</v>
      </c>
      <c r="C474" s="1">
        <v>0.62980660917336295</v>
      </c>
      <c r="D474" s="1" t="s">
        <v>1235</v>
      </c>
    </row>
    <row r="475" spans="1:4" x14ac:dyDescent="0.2">
      <c r="A475" s="1" t="s">
        <v>488</v>
      </c>
      <c r="B475" s="2">
        <v>5.6771787029342204E-19</v>
      </c>
      <c r="C475" s="1">
        <v>0.62885336963400396</v>
      </c>
      <c r="D475" s="1" t="s">
        <v>1235</v>
      </c>
    </row>
    <row r="476" spans="1:4" x14ac:dyDescent="0.2">
      <c r="A476" s="1" t="s">
        <v>489</v>
      </c>
      <c r="B476" s="2">
        <v>1.2491479771654199E-12</v>
      </c>
      <c r="C476" s="1">
        <v>0.62853996572077397</v>
      </c>
      <c r="D476" s="1" t="s">
        <v>1235</v>
      </c>
    </row>
    <row r="477" spans="1:4" x14ac:dyDescent="0.2">
      <c r="A477" s="1" t="s">
        <v>490</v>
      </c>
      <c r="B477" s="2">
        <v>1.0317801481062E-54</v>
      </c>
      <c r="C477" s="1">
        <v>0.62830161335249601</v>
      </c>
      <c r="D477" s="1" t="s">
        <v>1235</v>
      </c>
    </row>
    <row r="478" spans="1:4" x14ac:dyDescent="0.2">
      <c r="A478" s="1" t="s">
        <v>491</v>
      </c>
      <c r="B478" s="2">
        <v>1.7058405050328201E-9</v>
      </c>
      <c r="C478" s="1">
        <v>0.62820469871106999</v>
      </c>
      <c r="D478" s="1" t="s">
        <v>1235</v>
      </c>
    </row>
    <row r="479" spans="1:4" x14ac:dyDescent="0.2">
      <c r="A479" s="1" t="s">
        <v>492</v>
      </c>
      <c r="B479" s="1">
        <v>1</v>
      </c>
      <c r="C479" s="1">
        <v>0.62652208019533195</v>
      </c>
      <c r="D479" s="1" t="s">
        <v>1235</v>
      </c>
    </row>
    <row r="480" spans="1:4" x14ac:dyDescent="0.2">
      <c r="A480" s="1" t="s">
        <v>493</v>
      </c>
      <c r="B480" s="2">
        <v>3.0138706271823098E-38</v>
      </c>
      <c r="C480" s="1">
        <v>0.62598962454107299</v>
      </c>
      <c r="D480" s="1" t="s">
        <v>1235</v>
      </c>
    </row>
    <row r="481" spans="1:4" x14ac:dyDescent="0.2">
      <c r="A481" s="1" t="s">
        <v>494</v>
      </c>
      <c r="B481" s="2">
        <v>3.8433267708317398E-14</v>
      </c>
      <c r="C481" s="1">
        <v>0.62457660290037098</v>
      </c>
      <c r="D481" s="1" t="s">
        <v>1235</v>
      </c>
    </row>
    <row r="482" spans="1:4" x14ac:dyDescent="0.2">
      <c r="A482" s="1" t="s">
        <v>495</v>
      </c>
      <c r="B482" s="2">
        <v>9.9002146600536802E-61</v>
      </c>
      <c r="C482" s="1">
        <v>0.62376329865387103</v>
      </c>
      <c r="D482" s="1" t="s">
        <v>1235</v>
      </c>
    </row>
    <row r="483" spans="1:4" x14ac:dyDescent="0.2">
      <c r="A483" s="1" t="s">
        <v>496</v>
      </c>
      <c r="B483" s="1">
        <v>1</v>
      </c>
      <c r="C483" s="1">
        <v>0.62364994372306604</v>
      </c>
      <c r="D483" s="1" t="s">
        <v>1235</v>
      </c>
    </row>
    <row r="484" spans="1:4" x14ac:dyDescent="0.2">
      <c r="A484" s="1" t="s">
        <v>497</v>
      </c>
      <c r="B484" s="2">
        <v>1.8183511189155E-12</v>
      </c>
      <c r="C484" s="1">
        <v>0.623045627199728</v>
      </c>
      <c r="D484" s="1" t="s">
        <v>1235</v>
      </c>
    </row>
    <row r="485" spans="1:4" x14ac:dyDescent="0.2">
      <c r="A485" s="1" t="s">
        <v>498</v>
      </c>
      <c r="B485" s="2">
        <v>1.42300273450617E-32</v>
      </c>
      <c r="C485" s="1">
        <v>0.62236215248612803</v>
      </c>
      <c r="D485" s="1" t="s">
        <v>1235</v>
      </c>
    </row>
    <row r="486" spans="1:4" x14ac:dyDescent="0.2">
      <c r="A486" s="1" t="s">
        <v>499</v>
      </c>
      <c r="B486" s="2">
        <v>2.9136497457417799E-7</v>
      </c>
      <c r="C486" s="1">
        <v>0.62084031347519697</v>
      </c>
      <c r="D486" s="1" t="s">
        <v>1235</v>
      </c>
    </row>
    <row r="487" spans="1:4" x14ac:dyDescent="0.2">
      <c r="A487" s="1" t="s">
        <v>500</v>
      </c>
      <c r="B487" s="2">
        <v>3.1005029920816799E-60</v>
      </c>
      <c r="C487" s="1">
        <v>0.62028689719130403</v>
      </c>
      <c r="D487" s="1" t="s">
        <v>1235</v>
      </c>
    </row>
    <row r="488" spans="1:4" x14ac:dyDescent="0.2">
      <c r="A488" s="1" t="s">
        <v>501</v>
      </c>
      <c r="B488" s="2">
        <v>7.9919137916512307E-37</v>
      </c>
      <c r="C488" s="1">
        <v>0.61960200341136296</v>
      </c>
      <c r="D488" s="1" t="s">
        <v>1235</v>
      </c>
    </row>
    <row r="489" spans="1:4" x14ac:dyDescent="0.2">
      <c r="A489" s="1" t="s">
        <v>502</v>
      </c>
      <c r="B489" s="2">
        <v>5.1208473070068999E-14</v>
      </c>
      <c r="C489" s="1">
        <v>0.61959593347195097</v>
      </c>
      <c r="D489" s="1" t="s">
        <v>1235</v>
      </c>
    </row>
    <row r="490" spans="1:4" x14ac:dyDescent="0.2">
      <c r="A490" s="1" t="s">
        <v>503</v>
      </c>
      <c r="B490" s="2">
        <v>1.7031005913199599E-17</v>
      </c>
      <c r="C490" s="1">
        <v>0.61928329808210603</v>
      </c>
      <c r="D490" s="1" t="s">
        <v>1235</v>
      </c>
    </row>
    <row r="491" spans="1:4" x14ac:dyDescent="0.2">
      <c r="A491" s="1" t="s">
        <v>504</v>
      </c>
      <c r="B491" s="2">
        <v>1.45532696904301E-13</v>
      </c>
      <c r="C491" s="1">
        <v>0.61802825387861204</v>
      </c>
      <c r="D491" s="1" t="s">
        <v>1235</v>
      </c>
    </row>
    <row r="492" spans="1:4" x14ac:dyDescent="0.2">
      <c r="A492" s="1" t="s">
        <v>505</v>
      </c>
      <c r="B492" s="2">
        <v>8.4569793136765408E-34</v>
      </c>
      <c r="C492" s="1">
        <v>0.61765963692821702</v>
      </c>
      <c r="D492" s="1" t="s">
        <v>1235</v>
      </c>
    </row>
    <row r="493" spans="1:4" x14ac:dyDescent="0.2">
      <c r="A493" s="1" t="s">
        <v>506</v>
      </c>
      <c r="B493" s="2">
        <v>5.7367243475270603E-30</v>
      </c>
      <c r="C493" s="1">
        <v>0.61733348593868698</v>
      </c>
      <c r="D493" s="1" t="s">
        <v>1235</v>
      </c>
    </row>
    <row r="494" spans="1:4" x14ac:dyDescent="0.2">
      <c r="A494" s="1" t="s">
        <v>507</v>
      </c>
      <c r="B494" s="2">
        <v>5.0388585058651199E-41</v>
      </c>
      <c r="C494" s="1">
        <v>0.61615251168252605</v>
      </c>
      <c r="D494" s="1" t="s">
        <v>1235</v>
      </c>
    </row>
    <row r="495" spans="1:4" x14ac:dyDescent="0.2">
      <c r="A495" s="1" t="s">
        <v>508</v>
      </c>
      <c r="B495" s="2">
        <v>7.38627901988887E-14</v>
      </c>
      <c r="C495" s="1">
        <v>0.61589790697767</v>
      </c>
      <c r="D495" s="1" t="s">
        <v>1235</v>
      </c>
    </row>
    <row r="496" spans="1:4" x14ac:dyDescent="0.2">
      <c r="A496" s="1" t="s">
        <v>509</v>
      </c>
      <c r="B496" s="2">
        <v>1.4044888482510701E-81</v>
      </c>
      <c r="C496" s="1">
        <v>0.61498531443677995</v>
      </c>
      <c r="D496" s="1" t="s">
        <v>1235</v>
      </c>
    </row>
    <row r="497" spans="1:4" x14ac:dyDescent="0.2">
      <c r="A497" s="1" t="s">
        <v>510</v>
      </c>
      <c r="B497" s="2">
        <v>1.7184312464871099E-17</v>
      </c>
      <c r="C497" s="1">
        <v>0.61392226421623497</v>
      </c>
      <c r="D497" s="1" t="s">
        <v>1235</v>
      </c>
    </row>
    <row r="498" spans="1:4" x14ac:dyDescent="0.2">
      <c r="A498" s="1" t="s">
        <v>511</v>
      </c>
      <c r="B498" s="2">
        <v>4.0945413188175298E-19</v>
      </c>
      <c r="C498" s="1">
        <v>0.613905498216749</v>
      </c>
      <c r="D498" s="1" t="s">
        <v>1235</v>
      </c>
    </row>
    <row r="499" spans="1:4" x14ac:dyDescent="0.2">
      <c r="A499" s="1" t="s">
        <v>512</v>
      </c>
      <c r="B499" s="2">
        <v>1.3072794447793201E-81</v>
      </c>
      <c r="C499" s="1">
        <v>0.61388397379816695</v>
      </c>
      <c r="D499" s="1" t="s">
        <v>1235</v>
      </c>
    </row>
    <row r="500" spans="1:4" x14ac:dyDescent="0.2">
      <c r="A500" s="1" t="s">
        <v>513</v>
      </c>
      <c r="B500" s="2">
        <v>4.3213831258481598E-11</v>
      </c>
      <c r="C500" s="1">
        <v>0.61354178952661897</v>
      </c>
      <c r="D500" s="1" t="s">
        <v>1235</v>
      </c>
    </row>
    <row r="501" spans="1:4" x14ac:dyDescent="0.2">
      <c r="A501" s="1" t="s">
        <v>514</v>
      </c>
      <c r="B501" s="2">
        <v>1.04082078432942E-7</v>
      </c>
      <c r="C501" s="1">
        <v>0.61341946348830501</v>
      </c>
      <c r="D501" s="1" t="s">
        <v>1235</v>
      </c>
    </row>
    <row r="502" spans="1:4" x14ac:dyDescent="0.2">
      <c r="A502" s="1" t="s">
        <v>515</v>
      </c>
      <c r="B502" s="2">
        <v>4.1932052495368601E-16</v>
      </c>
      <c r="C502" s="1">
        <v>0.612711948962404</v>
      </c>
      <c r="D502" s="1" t="s">
        <v>1235</v>
      </c>
    </row>
    <row r="503" spans="1:4" x14ac:dyDescent="0.2">
      <c r="A503" s="1" t="s">
        <v>516</v>
      </c>
      <c r="B503" s="2">
        <v>7.1260212050636902E-26</v>
      </c>
      <c r="C503" s="1">
        <v>0.61252945016245197</v>
      </c>
      <c r="D503" s="1" t="s">
        <v>1235</v>
      </c>
    </row>
    <row r="504" spans="1:4" x14ac:dyDescent="0.2">
      <c r="A504" s="1" t="s">
        <v>517</v>
      </c>
      <c r="B504" s="2">
        <v>5.3747962702789603E-29</v>
      </c>
      <c r="C504" s="1">
        <v>0.61168143491027605</v>
      </c>
      <c r="D504" s="1" t="s">
        <v>1235</v>
      </c>
    </row>
    <row r="505" spans="1:4" x14ac:dyDescent="0.2">
      <c r="A505" s="1" t="s">
        <v>518</v>
      </c>
      <c r="B505" s="2">
        <v>1.4837699039081799E-20</v>
      </c>
      <c r="C505" s="1">
        <v>0.611624501643389</v>
      </c>
      <c r="D505" s="1" t="s">
        <v>1235</v>
      </c>
    </row>
    <row r="506" spans="1:4" x14ac:dyDescent="0.2">
      <c r="A506" s="1" t="s">
        <v>519</v>
      </c>
      <c r="B506" s="2">
        <v>9.5037137894551206E-10</v>
      </c>
      <c r="C506" s="1">
        <v>0.61155360182341401</v>
      </c>
      <c r="D506" s="1" t="s">
        <v>1235</v>
      </c>
    </row>
    <row r="507" spans="1:4" x14ac:dyDescent="0.2">
      <c r="A507" s="1" t="s">
        <v>520</v>
      </c>
      <c r="B507" s="2">
        <v>6.8872111555937701E-55</v>
      </c>
      <c r="C507" s="1">
        <v>0.61015208004435795</v>
      </c>
      <c r="D507" s="1" t="s">
        <v>1235</v>
      </c>
    </row>
    <row r="508" spans="1:4" x14ac:dyDescent="0.2">
      <c r="A508" s="1" t="s">
        <v>521</v>
      </c>
      <c r="B508" s="2">
        <v>1.50703127135686E-42</v>
      </c>
      <c r="C508" s="1">
        <v>0.60985645475725303</v>
      </c>
      <c r="D508" s="1" t="s">
        <v>1235</v>
      </c>
    </row>
    <row r="509" spans="1:4" x14ac:dyDescent="0.2">
      <c r="A509" s="1" t="s">
        <v>522</v>
      </c>
      <c r="B509" s="2">
        <v>7.4909086988765003E-72</v>
      </c>
      <c r="C509" s="1">
        <v>0.60972332479789104</v>
      </c>
      <c r="D509" s="1" t="s">
        <v>1235</v>
      </c>
    </row>
    <row r="510" spans="1:4" x14ac:dyDescent="0.2">
      <c r="A510" s="1" t="s">
        <v>523</v>
      </c>
      <c r="B510" s="1">
        <v>1</v>
      </c>
      <c r="C510" s="1">
        <v>0.60941698122874799</v>
      </c>
      <c r="D510" s="1" t="s">
        <v>1235</v>
      </c>
    </row>
    <row r="511" spans="1:4" x14ac:dyDescent="0.2">
      <c r="A511" s="1" t="s">
        <v>524</v>
      </c>
      <c r="B511" s="2">
        <v>1.3430472047611E-13</v>
      </c>
      <c r="C511" s="1">
        <v>0.60930686750038698</v>
      </c>
      <c r="D511" s="1" t="s">
        <v>1235</v>
      </c>
    </row>
    <row r="512" spans="1:4" x14ac:dyDescent="0.2">
      <c r="A512" s="1" t="s">
        <v>525</v>
      </c>
      <c r="B512" s="2">
        <v>6.3106877469580704E-29</v>
      </c>
      <c r="C512" s="1">
        <v>0.60920960797458501</v>
      </c>
      <c r="D512" s="1" t="s">
        <v>1235</v>
      </c>
    </row>
    <row r="513" spans="1:4" x14ac:dyDescent="0.2">
      <c r="A513" s="1" t="s">
        <v>526</v>
      </c>
      <c r="B513" s="2">
        <v>6.2674861914699701E-34</v>
      </c>
      <c r="C513" s="1">
        <v>0.60905962548445602</v>
      </c>
      <c r="D513" s="1" t="s">
        <v>1235</v>
      </c>
    </row>
    <row r="514" spans="1:4" x14ac:dyDescent="0.2">
      <c r="A514" s="1" t="s">
        <v>527</v>
      </c>
      <c r="B514" s="2">
        <v>1.04266317030345E-8</v>
      </c>
      <c r="C514" s="1">
        <v>0.60889801501921503</v>
      </c>
      <c r="D514" s="1" t="s">
        <v>1235</v>
      </c>
    </row>
    <row r="515" spans="1:4" x14ac:dyDescent="0.2">
      <c r="A515" s="1" t="s">
        <v>528</v>
      </c>
      <c r="B515" s="2">
        <v>2.1320819720727599E-20</v>
      </c>
      <c r="C515" s="1">
        <v>0.60703467606935801</v>
      </c>
      <c r="D515" s="1" t="s">
        <v>1235</v>
      </c>
    </row>
    <row r="516" spans="1:4" x14ac:dyDescent="0.2">
      <c r="A516" s="1" t="s">
        <v>529</v>
      </c>
      <c r="B516" s="2">
        <v>2.53276679257686E-49</v>
      </c>
      <c r="C516" s="1">
        <v>0.60675890928338805</v>
      </c>
      <c r="D516" s="1" t="s">
        <v>1235</v>
      </c>
    </row>
    <row r="517" spans="1:4" x14ac:dyDescent="0.2">
      <c r="A517" s="1" t="s">
        <v>530</v>
      </c>
      <c r="B517" s="2">
        <v>2.31767406937925E-14</v>
      </c>
      <c r="C517" s="1">
        <v>0.60593172072066503</v>
      </c>
      <c r="D517" s="1" t="s">
        <v>1235</v>
      </c>
    </row>
    <row r="518" spans="1:4" x14ac:dyDescent="0.2">
      <c r="A518" s="1" t="s">
        <v>531</v>
      </c>
      <c r="B518" s="2">
        <v>1.7531632958637E-10</v>
      </c>
      <c r="C518" s="1">
        <v>0.60562602328308401</v>
      </c>
      <c r="D518" s="1" t="s">
        <v>1235</v>
      </c>
    </row>
    <row r="519" spans="1:4" x14ac:dyDescent="0.2">
      <c r="A519" s="1" t="s">
        <v>532</v>
      </c>
      <c r="B519" s="2">
        <v>1.1401682873690401E-149</v>
      </c>
      <c r="C519" s="1">
        <v>0.60519310594253595</v>
      </c>
      <c r="D519" s="1" t="s">
        <v>1235</v>
      </c>
    </row>
    <row r="520" spans="1:4" x14ac:dyDescent="0.2">
      <c r="A520" s="1" t="s">
        <v>533</v>
      </c>
      <c r="B520" s="2">
        <v>2.0960392553739501E-24</v>
      </c>
      <c r="C520" s="1">
        <v>0.60436202262716598</v>
      </c>
      <c r="D520" s="1" t="s">
        <v>1235</v>
      </c>
    </row>
    <row r="521" spans="1:4" x14ac:dyDescent="0.2">
      <c r="A521" s="1" t="s">
        <v>534</v>
      </c>
      <c r="B521" s="2">
        <v>6.22694315759749E-142</v>
      </c>
      <c r="C521" s="1">
        <v>0.603671584348068</v>
      </c>
      <c r="D521" s="1" t="s">
        <v>1235</v>
      </c>
    </row>
    <row r="522" spans="1:4" x14ac:dyDescent="0.2">
      <c r="A522" s="1" t="s">
        <v>535</v>
      </c>
      <c r="B522" s="2">
        <v>2.0595656531250399E-23</v>
      </c>
      <c r="C522" s="1">
        <v>0.60256639751447605</v>
      </c>
      <c r="D522" s="1" t="s">
        <v>1235</v>
      </c>
    </row>
    <row r="523" spans="1:4" x14ac:dyDescent="0.2">
      <c r="A523" s="1" t="s">
        <v>536</v>
      </c>
      <c r="B523" s="2">
        <v>6.2975640763376598E-61</v>
      </c>
      <c r="C523" s="1">
        <v>0.60251700406428899</v>
      </c>
      <c r="D523" s="1" t="s">
        <v>1235</v>
      </c>
    </row>
    <row r="524" spans="1:4" x14ac:dyDescent="0.2">
      <c r="A524" s="1" t="s">
        <v>537</v>
      </c>
      <c r="B524" s="2">
        <v>6.8345484863719302E-22</v>
      </c>
      <c r="C524" s="1">
        <v>0.60247068870020704</v>
      </c>
      <c r="D524" s="1" t="s">
        <v>1235</v>
      </c>
    </row>
    <row r="525" spans="1:4" x14ac:dyDescent="0.2">
      <c r="A525" s="1" t="s">
        <v>538</v>
      </c>
      <c r="B525" s="2">
        <v>5.1348961609027603E-6</v>
      </c>
      <c r="C525" s="1">
        <v>0.60223455674242399</v>
      </c>
      <c r="D525" s="1" t="s">
        <v>1235</v>
      </c>
    </row>
    <row r="526" spans="1:4" x14ac:dyDescent="0.2">
      <c r="A526" s="1" t="s">
        <v>539</v>
      </c>
      <c r="B526" s="2">
        <v>7.6948870648289299E-12</v>
      </c>
      <c r="C526" s="1">
        <v>0.60210088948182405</v>
      </c>
      <c r="D526" s="1" t="s">
        <v>1235</v>
      </c>
    </row>
    <row r="527" spans="1:4" x14ac:dyDescent="0.2">
      <c r="A527" s="1" t="s">
        <v>540</v>
      </c>
      <c r="B527" s="2">
        <v>8.00687010298154E-32</v>
      </c>
      <c r="C527" s="1">
        <v>0.60107146436899195</v>
      </c>
      <c r="D527" s="1" t="s">
        <v>1235</v>
      </c>
    </row>
    <row r="528" spans="1:4" x14ac:dyDescent="0.2">
      <c r="A528" s="1" t="s">
        <v>541</v>
      </c>
      <c r="B528" s="2">
        <v>3.22049656861608E-13</v>
      </c>
      <c r="C528" s="1">
        <v>0.60055992999909502</v>
      </c>
      <c r="D528" s="1" t="s">
        <v>1235</v>
      </c>
    </row>
    <row r="529" spans="1:4" x14ac:dyDescent="0.2">
      <c r="A529" s="1" t="s">
        <v>542</v>
      </c>
      <c r="B529" s="2">
        <v>1.22243534815211E-29</v>
      </c>
      <c r="C529" s="1">
        <v>0.59963640360410098</v>
      </c>
      <c r="D529" s="1" t="s">
        <v>1235</v>
      </c>
    </row>
    <row r="530" spans="1:4" x14ac:dyDescent="0.2">
      <c r="A530" s="1" t="s">
        <v>543</v>
      </c>
      <c r="B530" s="1">
        <v>1.77756686239558E-3</v>
      </c>
      <c r="C530" s="1">
        <v>0.59922063892659905</v>
      </c>
      <c r="D530" s="1" t="s">
        <v>1235</v>
      </c>
    </row>
    <row r="531" spans="1:4" x14ac:dyDescent="0.2">
      <c r="A531" s="1" t="s">
        <v>544</v>
      </c>
      <c r="B531" s="2">
        <v>1.1106615222391199E-6</v>
      </c>
      <c r="C531" s="1">
        <v>0.59919336665481304</v>
      </c>
      <c r="D531" s="1" t="s">
        <v>1235</v>
      </c>
    </row>
    <row r="532" spans="1:4" x14ac:dyDescent="0.2">
      <c r="A532" s="1" t="s">
        <v>545</v>
      </c>
      <c r="B532" s="2">
        <v>6.3675001246764498E-14</v>
      </c>
      <c r="C532" s="1">
        <v>0.59816841164379797</v>
      </c>
      <c r="D532" s="1" t="s">
        <v>1235</v>
      </c>
    </row>
    <row r="533" spans="1:4" x14ac:dyDescent="0.2">
      <c r="A533" s="1" t="s">
        <v>546</v>
      </c>
      <c r="B533" s="2">
        <v>5.9664854892379E-30</v>
      </c>
      <c r="C533" s="1">
        <v>0.59812517355578498</v>
      </c>
      <c r="D533" s="1" t="s">
        <v>1235</v>
      </c>
    </row>
    <row r="534" spans="1:4" x14ac:dyDescent="0.2">
      <c r="A534" s="1" t="s">
        <v>547</v>
      </c>
      <c r="B534" s="2">
        <v>3.7644347436327598E-14</v>
      </c>
      <c r="C534" s="1">
        <v>0.59786993881295403</v>
      </c>
      <c r="D534" s="1" t="s">
        <v>1235</v>
      </c>
    </row>
    <row r="535" spans="1:4" x14ac:dyDescent="0.2">
      <c r="A535" s="1" t="s">
        <v>548</v>
      </c>
      <c r="B535" s="2">
        <v>5.1585351915095204E-9</v>
      </c>
      <c r="C535" s="1">
        <v>0.59761000908499096</v>
      </c>
      <c r="D535" s="1" t="s">
        <v>1235</v>
      </c>
    </row>
    <row r="536" spans="1:4" x14ac:dyDescent="0.2">
      <c r="A536" s="1" t="s">
        <v>549</v>
      </c>
      <c r="B536" s="2">
        <v>1.7349810860491301E-22</v>
      </c>
      <c r="C536" s="1">
        <v>0.59751069774008203</v>
      </c>
      <c r="D536" s="1" t="s">
        <v>1235</v>
      </c>
    </row>
    <row r="537" spans="1:4" x14ac:dyDescent="0.2">
      <c r="A537" s="1" t="s">
        <v>550</v>
      </c>
      <c r="B537" s="2">
        <v>1.7336197732376699E-31</v>
      </c>
      <c r="C537" s="1">
        <v>0.59736480797560998</v>
      </c>
      <c r="D537" s="1" t="s">
        <v>1235</v>
      </c>
    </row>
    <row r="538" spans="1:4" x14ac:dyDescent="0.2">
      <c r="A538" s="1" t="s">
        <v>551</v>
      </c>
      <c r="B538" s="1">
        <v>1.12557272872514E-2</v>
      </c>
      <c r="C538" s="1">
        <v>0.59717193193624696</v>
      </c>
      <c r="D538" s="1" t="s">
        <v>1235</v>
      </c>
    </row>
    <row r="539" spans="1:4" x14ac:dyDescent="0.2">
      <c r="A539" s="1" t="s">
        <v>552</v>
      </c>
      <c r="B539" s="2">
        <v>1.47627976291743E-80</v>
      </c>
      <c r="C539" s="1">
        <v>0.59669859843319495</v>
      </c>
      <c r="D539" s="1" t="s">
        <v>1235</v>
      </c>
    </row>
    <row r="540" spans="1:4" x14ac:dyDescent="0.2">
      <c r="A540" s="1" t="s">
        <v>553</v>
      </c>
      <c r="B540" s="2">
        <v>7.6701859802475704E-8</v>
      </c>
      <c r="C540" s="1">
        <v>0.59549866586289601</v>
      </c>
      <c r="D540" s="1" t="s">
        <v>1235</v>
      </c>
    </row>
    <row r="541" spans="1:4" x14ac:dyDescent="0.2">
      <c r="A541" s="1" t="s">
        <v>554</v>
      </c>
      <c r="B541" s="2">
        <v>1.5620883238608099E-38</v>
      </c>
      <c r="C541" s="1">
        <v>0.59455649282171297</v>
      </c>
      <c r="D541" s="1" t="s">
        <v>1235</v>
      </c>
    </row>
    <row r="542" spans="1:4" x14ac:dyDescent="0.2">
      <c r="A542" s="1" t="s">
        <v>555</v>
      </c>
      <c r="B542" s="2">
        <v>2.1010420820104699E-82</v>
      </c>
      <c r="C542" s="1">
        <v>0.59455262306619705</v>
      </c>
      <c r="D542" s="1" t="s">
        <v>1235</v>
      </c>
    </row>
    <row r="543" spans="1:4" x14ac:dyDescent="0.2">
      <c r="A543" s="1" t="s">
        <v>556</v>
      </c>
      <c r="B543" s="2">
        <v>8.9338417283285396E-10</v>
      </c>
      <c r="C543" s="1">
        <v>0.59275215866061304</v>
      </c>
      <c r="D543" s="1" t="s">
        <v>1235</v>
      </c>
    </row>
    <row r="544" spans="1:4" x14ac:dyDescent="0.2">
      <c r="A544" s="1" t="s">
        <v>557</v>
      </c>
      <c r="B544" s="2">
        <v>1.5801512404290399E-21</v>
      </c>
      <c r="C544" s="1">
        <v>0.59262726412948497</v>
      </c>
      <c r="D544" s="1" t="s">
        <v>1235</v>
      </c>
    </row>
    <row r="545" spans="1:4" x14ac:dyDescent="0.2">
      <c r="A545" s="1" t="s">
        <v>558</v>
      </c>
      <c r="B545" s="1">
        <v>1.92694999024193E-4</v>
      </c>
      <c r="C545" s="1">
        <v>0.59182888440499404</v>
      </c>
      <c r="D545" s="1" t="s">
        <v>1235</v>
      </c>
    </row>
    <row r="546" spans="1:4" x14ac:dyDescent="0.2">
      <c r="A546" s="1" t="s">
        <v>559</v>
      </c>
      <c r="B546" s="2">
        <v>3.6108831209362598E-17</v>
      </c>
      <c r="C546" s="1">
        <v>0.59035305753184697</v>
      </c>
      <c r="D546" s="1" t="s">
        <v>1235</v>
      </c>
    </row>
    <row r="547" spans="1:4" x14ac:dyDescent="0.2">
      <c r="A547" s="1" t="s">
        <v>560</v>
      </c>
      <c r="B547" s="2">
        <v>2.17201595858604E-19</v>
      </c>
      <c r="C547" s="1">
        <v>0.59033106673493996</v>
      </c>
      <c r="D547" s="1" t="s">
        <v>1235</v>
      </c>
    </row>
    <row r="548" spans="1:4" x14ac:dyDescent="0.2">
      <c r="A548" s="1" t="s">
        <v>561</v>
      </c>
      <c r="B548" s="1">
        <v>1</v>
      </c>
      <c r="C548" s="1">
        <v>0.58982249666392295</v>
      </c>
      <c r="D548" s="1" t="s">
        <v>1235</v>
      </c>
    </row>
    <row r="549" spans="1:4" x14ac:dyDescent="0.2">
      <c r="A549" s="1" t="s">
        <v>562</v>
      </c>
      <c r="B549" s="2">
        <v>4.9300847099293197E-14</v>
      </c>
      <c r="C549" s="1">
        <v>0.58971149498402398</v>
      </c>
      <c r="D549" s="1" t="s">
        <v>1235</v>
      </c>
    </row>
    <row r="550" spans="1:4" x14ac:dyDescent="0.2">
      <c r="A550" s="1" t="s">
        <v>563</v>
      </c>
      <c r="B550" s="2">
        <v>8.1766495657081302E-7</v>
      </c>
      <c r="C550" s="1">
        <v>0.589709865843971</v>
      </c>
      <c r="D550" s="1" t="s">
        <v>1235</v>
      </c>
    </row>
    <row r="551" spans="1:4" x14ac:dyDescent="0.2">
      <c r="A551" s="1" t="s">
        <v>564</v>
      </c>
      <c r="B551" s="2">
        <v>7.3008949899464098E-26</v>
      </c>
      <c r="C551" s="1">
        <v>0.58891859907599298</v>
      </c>
      <c r="D551" s="1" t="s">
        <v>1235</v>
      </c>
    </row>
    <row r="552" spans="1:4" x14ac:dyDescent="0.2">
      <c r="A552" s="1" t="s">
        <v>565</v>
      </c>
      <c r="B552" s="1">
        <v>2.6998081176540299E-3</v>
      </c>
      <c r="C552" s="1">
        <v>0.588889898439244</v>
      </c>
      <c r="D552" s="1" t="s">
        <v>1235</v>
      </c>
    </row>
    <row r="553" spans="1:4" x14ac:dyDescent="0.2">
      <c r="A553" s="1" t="s">
        <v>566</v>
      </c>
      <c r="B553" s="2">
        <v>1.07391361949284E-35</v>
      </c>
      <c r="C553" s="1">
        <v>0.58853689085703698</v>
      </c>
      <c r="D553" s="1" t="s">
        <v>1235</v>
      </c>
    </row>
    <row r="554" spans="1:4" x14ac:dyDescent="0.2">
      <c r="A554" s="1" t="s">
        <v>567</v>
      </c>
      <c r="B554" s="2">
        <v>1.71344433205029E-66</v>
      </c>
      <c r="C554" s="1">
        <v>0.58805834805275004</v>
      </c>
      <c r="D554" s="1" t="s">
        <v>1235</v>
      </c>
    </row>
    <row r="555" spans="1:4" x14ac:dyDescent="0.2">
      <c r="A555" s="1" t="s">
        <v>568</v>
      </c>
      <c r="B555" s="2">
        <v>2.76968306530874E-9</v>
      </c>
      <c r="C555" s="1">
        <v>0.58749514385344803</v>
      </c>
      <c r="D555" s="1" t="s">
        <v>1235</v>
      </c>
    </row>
    <row r="556" spans="1:4" x14ac:dyDescent="0.2">
      <c r="A556" s="1" t="s">
        <v>569</v>
      </c>
      <c r="B556" s="1">
        <v>3.19985143384633E-3</v>
      </c>
      <c r="C556" s="1">
        <v>0.58729034418336401</v>
      </c>
      <c r="D556" s="1" t="s">
        <v>1235</v>
      </c>
    </row>
    <row r="557" spans="1:4" x14ac:dyDescent="0.2">
      <c r="A557" s="1" t="s">
        <v>570</v>
      </c>
      <c r="B557" s="2">
        <v>9.2773080995037998E-15</v>
      </c>
      <c r="C557" s="1">
        <v>0.58670857692175205</v>
      </c>
      <c r="D557" s="1" t="s">
        <v>1235</v>
      </c>
    </row>
    <row r="558" spans="1:4" x14ac:dyDescent="0.2">
      <c r="A558" s="1" t="s">
        <v>571</v>
      </c>
      <c r="B558" s="2">
        <v>3.9142583756892401E-23</v>
      </c>
      <c r="C558" s="1">
        <v>0.58652692645610205</v>
      </c>
      <c r="D558" s="1" t="s">
        <v>1235</v>
      </c>
    </row>
    <row r="559" spans="1:4" x14ac:dyDescent="0.2">
      <c r="A559" s="1" t="s">
        <v>572</v>
      </c>
      <c r="B559" s="2">
        <v>1.3389958009672199E-19</v>
      </c>
      <c r="C559" s="1">
        <v>0.58635078310273303</v>
      </c>
      <c r="D559" s="1" t="s">
        <v>1235</v>
      </c>
    </row>
    <row r="560" spans="1:4" x14ac:dyDescent="0.2">
      <c r="A560" s="1" t="s">
        <v>573</v>
      </c>
      <c r="B560" s="2">
        <v>2.7182741524699101E-7</v>
      </c>
      <c r="C560" s="1">
        <v>0.58605267118960902</v>
      </c>
      <c r="D560" s="1" t="s">
        <v>1235</v>
      </c>
    </row>
    <row r="561" spans="1:4" x14ac:dyDescent="0.2">
      <c r="A561" s="1" t="s">
        <v>574</v>
      </c>
      <c r="B561" s="1">
        <v>7.1524785059276204E-4</v>
      </c>
      <c r="C561" s="1">
        <v>0.58573524665176002</v>
      </c>
      <c r="D561" s="1" t="s">
        <v>1235</v>
      </c>
    </row>
    <row r="562" spans="1:4" x14ac:dyDescent="0.2">
      <c r="A562" s="1" t="s">
        <v>575</v>
      </c>
      <c r="B562" s="1">
        <v>3.57276356559059E-2</v>
      </c>
      <c r="C562" s="1">
        <v>0.585619591012706</v>
      </c>
      <c r="D562" s="1" t="s">
        <v>1235</v>
      </c>
    </row>
    <row r="563" spans="1:4" x14ac:dyDescent="0.2">
      <c r="A563" s="1" t="s">
        <v>576</v>
      </c>
      <c r="B563" s="2">
        <v>2.3053866177631E-11</v>
      </c>
      <c r="C563" s="1">
        <v>0.58488024624816903</v>
      </c>
      <c r="D563" s="1" t="s">
        <v>1235</v>
      </c>
    </row>
    <row r="564" spans="1:4" x14ac:dyDescent="0.2">
      <c r="A564" s="1" t="s">
        <v>577</v>
      </c>
      <c r="B564" s="2">
        <v>3.68774040363248E-32</v>
      </c>
      <c r="C564" s="1">
        <v>0.58483657777488496</v>
      </c>
      <c r="D564" s="1" t="s">
        <v>1235</v>
      </c>
    </row>
    <row r="565" spans="1:4" x14ac:dyDescent="0.2">
      <c r="A565" s="1" t="s">
        <v>578</v>
      </c>
      <c r="B565" s="2">
        <v>1.16583508346536E-42</v>
      </c>
      <c r="C565" s="1">
        <v>0.58402232554606104</v>
      </c>
      <c r="D565" s="1" t="s">
        <v>1235</v>
      </c>
    </row>
    <row r="566" spans="1:4" x14ac:dyDescent="0.2">
      <c r="A566" s="1" t="s">
        <v>579</v>
      </c>
      <c r="B566" s="2">
        <v>2.2595047136862101E-17</v>
      </c>
      <c r="C566" s="1">
        <v>0.58375543551940401</v>
      </c>
      <c r="D566" s="1" t="s">
        <v>1235</v>
      </c>
    </row>
    <row r="567" spans="1:4" x14ac:dyDescent="0.2">
      <c r="A567" s="1" t="s">
        <v>580</v>
      </c>
      <c r="B567" s="2">
        <v>3.98865227325805E-16</v>
      </c>
      <c r="C567" s="1">
        <v>0.58363724963752095</v>
      </c>
      <c r="D567" s="1" t="s">
        <v>1235</v>
      </c>
    </row>
    <row r="568" spans="1:4" x14ac:dyDescent="0.2">
      <c r="A568" s="1" t="s">
        <v>581</v>
      </c>
      <c r="B568" s="2">
        <v>4.7556490758298301E-5</v>
      </c>
      <c r="C568" s="1">
        <v>0.58361705753166804</v>
      </c>
      <c r="D568" s="1" t="s">
        <v>1235</v>
      </c>
    </row>
    <row r="569" spans="1:4" x14ac:dyDescent="0.2">
      <c r="A569" s="1" t="s">
        <v>582</v>
      </c>
      <c r="B569" s="1">
        <v>1</v>
      </c>
      <c r="C569" s="1">
        <v>0.58339802101179505</v>
      </c>
      <c r="D569" s="1" t="s">
        <v>1235</v>
      </c>
    </row>
    <row r="570" spans="1:4" x14ac:dyDescent="0.2">
      <c r="A570" s="1" t="s">
        <v>583</v>
      </c>
      <c r="B570" s="2">
        <v>2.9909541469278099E-29</v>
      </c>
      <c r="C570" s="1">
        <v>0.58338052745040503</v>
      </c>
      <c r="D570" s="1" t="s">
        <v>1235</v>
      </c>
    </row>
    <row r="571" spans="1:4" x14ac:dyDescent="0.2">
      <c r="A571" s="1" t="s">
        <v>584</v>
      </c>
      <c r="B571" s="2">
        <v>4.8870746352134201E-19</v>
      </c>
      <c r="C571" s="1">
        <v>0.58321437163578704</v>
      </c>
      <c r="D571" s="1" t="s">
        <v>1235</v>
      </c>
    </row>
    <row r="572" spans="1:4" x14ac:dyDescent="0.2">
      <c r="A572" s="1" t="s">
        <v>585</v>
      </c>
      <c r="B572" s="1">
        <v>1.80814887466816E-3</v>
      </c>
      <c r="C572" s="1">
        <v>0.582043534658511</v>
      </c>
      <c r="D572" s="1" t="s">
        <v>1235</v>
      </c>
    </row>
    <row r="573" spans="1:4" x14ac:dyDescent="0.2">
      <c r="A573" s="1" t="s">
        <v>586</v>
      </c>
      <c r="B573" s="2">
        <v>4.5104448162593699E-5</v>
      </c>
      <c r="C573" s="1">
        <v>0.58198817385756596</v>
      </c>
      <c r="D573" s="1" t="s">
        <v>1235</v>
      </c>
    </row>
    <row r="574" spans="1:4" x14ac:dyDescent="0.2">
      <c r="A574" s="1" t="s">
        <v>587</v>
      </c>
      <c r="B574" s="2">
        <v>2.2374052436764601E-26</v>
      </c>
      <c r="C574" s="1">
        <v>0.581427246919064</v>
      </c>
      <c r="D574" s="1" t="s">
        <v>1235</v>
      </c>
    </row>
    <row r="575" spans="1:4" x14ac:dyDescent="0.2">
      <c r="A575" s="1" t="s">
        <v>588</v>
      </c>
      <c r="B575" s="2">
        <v>1.8582151648512099E-10</v>
      </c>
      <c r="C575" s="1">
        <v>0.58087279809040404</v>
      </c>
      <c r="D575" s="1" t="s">
        <v>1235</v>
      </c>
    </row>
    <row r="576" spans="1:4" x14ac:dyDescent="0.2">
      <c r="A576" s="1" t="s">
        <v>589</v>
      </c>
      <c r="B576" s="2">
        <v>2.66818403996348E-9</v>
      </c>
      <c r="C576" s="1">
        <v>0.58006891859045895</v>
      </c>
      <c r="D576" s="1" t="s">
        <v>1235</v>
      </c>
    </row>
    <row r="577" spans="1:4" x14ac:dyDescent="0.2">
      <c r="A577" s="1" t="s">
        <v>590</v>
      </c>
      <c r="B577" s="2">
        <v>2.5054775724182299E-16</v>
      </c>
      <c r="C577" s="1">
        <v>0.579497212620941</v>
      </c>
      <c r="D577" s="1" t="s">
        <v>1235</v>
      </c>
    </row>
    <row r="578" spans="1:4" x14ac:dyDescent="0.2">
      <c r="A578" s="1" t="s">
        <v>591</v>
      </c>
      <c r="B578" s="1">
        <v>6.9807868097495401E-3</v>
      </c>
      <c r="C578" s="1">
        <v>0.57825233272091403</v>
      </c>
      <c r="D578" s="1" t="s">
        <v>1235</v>
      </c>
    </row>
    <row r="579" spans="1:4" x14ac:dyDescent="0.2">
      <c r="A579" s="1" t="s">
        <v>592</v>
      </c>
      <c r="B579" s="2">
        <v>1.04899846001425E-17</v>
      </c>
      <c r="C579" s="1">
        <v>0.57768505709575502</v>
      </c>
      <c r="D579" s="1" t="s">
        <v>1235</v>
      </c>
    </row>
    <row r="580" spans="1:4" x14ac:dyDescent="0.2">
      <c r="A580" s="1" t="s">
        <v>593</v>
      </c>
      <c r="B580" s="1">
        <v>1.5364069229894801E-4</v>
      </c>
      <c r="C580" s="1">
        <v>0.577649553061229</v>
      </c>
      <c r="D580" s="1" t="s">
        <v>1235</v>
      </c>
    </row>
    <row r="581" spans="1:4" x14ac:dyDescent="0.2">
      <c r="A581" s="1" t="s">
        <v>594</v>
      </c>
      <c r="B581" s="2">
        <v>4.5551515648701601E-9</v>
      </c>
      <c r="C581" s="1">
        <v>0.57715368987944804</v>
      </c>
      <c r="D581" s="1" t="s">
        <v>1235</v>
      </c>
    </row>
    <row r="582" spans="1:4" x14ac:dyDescent="0.2">
      <c r="A582" s="1" t="s">
        <v>595</v>
      </c>
      <c r="B582" s="2">
        <v>8.8478501992539706E-90</v>
      </c>
      <c r="C582" s="1">
        <v>0.57699594853048797</v>
      </c>
      <c r="D582" s="1" t="s">
        <v>1235</v>
      </c>
    </row>
    <row r="583" spans="1:4" x14ac:dyDescent="0.2">
      <c r="A583" s="1" t="s">
        <v>596</v>
      </c>
      <c r="B583" s="2">
        <v>9.9952632683637904E-10</v>
      </c>
      <c r="C583" s="1">
        <v>0.57690122428303203</v>
      </c>
      <c r="D583" s="1" t="s">
        <v>1235</v>
      </c>
    </row>
    <row r="584" spans="1:4" x14ac:dyDescent="0.2">
      <c r="A584" s="1" t="s">
        <v>597</v>
      </c>
      <c r="B584" s="2">
        <v>4.1885512276038302E-29</v>
      </c>
      <c r="C584" s="1">
        <v>0.57687935406535296</v>
      </c>
      <c r="D584" s="1" t="s">
        <v>1235</v>
      </c>
    </row>
    <row r="585" spans="1:4" x14ac:dyDescent="0.2">
      <c r="A585" s="1" t="s">
        <v>598</v>
      </c>
      <c r="B585" s="1">
        <v>1</v>
      </c>
      <c r="C585" s="1">
        <v>0.57679346510693896</v>
      </c>
      <c r="D585" s="1" t="s">
        <v>1235</v>
      </c>
    </row>
    <row r="586" spans="1:4" x14ac:dyDescent="0.2">
      <c r="A586" s="1" t="s">
        <v>599</v>
      </c>
      <c r="B586" s="2">
        <v>2.1618061043059699E-126</v>
      </c>
      <c r="C586" s="1">
        <v>0.57624382887960302</v>
      </c>
      <c r="D586" s="1" t="s">
        <v>1235</v>
      </c>
    </row>
    <row r="587" spans="1:4" x14ac:dyDescent="0.2">
      <c r="A587" s="1" t="s">
        <v>600</v>
      </c>
      <c r="B587" s="2">
        <v>2.01082426308724E-19</v>
      </c>
      <c r="C587" s="1">
        <v>0.57566484498407999</v>
      </c>
      <c r="D587" s="1" t="s">
        <v>1235</v>
      </c>
    </row>
    <row r="588" spans="1:4" x14ac:dyDescent="0.2">
      <c r="A588" s="1" t="s">
        <v>601</v>
      </c>
      <c r="B588" s="2">
        <v>1.8514867035321901E-180</v>
      </c>
      <c r="C588" s="1">
        <v>0.57510165026932103</v>
      </c>
      <c r="D588" s="1" t="s">
        <v>1235</v>
      </c>
    </row>
    <row r="589" spans="1:4" x14ac:dyDescent="0.2">
      <c r="A589" s="1" t="s">
        <v>602</v>
      </c>
      <c r="B589" s="2">
        <v>5.4186057987102997E-22</v>
      </c>
      <c r="C589" s="1">
        <v>0.57435093950653204</v>
      </c>
      <c r="D589" s="1" t="s">
        <v>1235</v>
      </c>
    </row>
    <row r="590" spans="1:4" x14ac:dyDescent="0.2">
      <c r="A590" s="1" t="s">
        <v>603</v>
      </c>
      <c r="B590" s="2">
        <v>1.63877737680429E-34</v>
      </c>
      <c r="C590" s="1">
        <v>0.57415204688406496</v>
      </c>
      <c r="D590" s="1" t="s">
        <v>1235</v>
      </c>
    </row>
    <row r="591" spans="1:4" x14ac:dyDescent="0.2">
      <c r="A591" s="1" t="s">
        <v>604</v>
      </c>
      <c r="B591" s="1">
        <v>1.44060647054441E-2</v>
      </c>
      <c r="C591" s="1">
        <v>0.57386745418296603</v>
      </c>
      <c r="D591" s="1" t="s">
        <v>1235</v>
      </c>
    </row>
    <row r="592" spans="1:4" x14ac:dyDescent="0.2">
      <c r="A592" s="1" t="s">
        <v>605</v>
      </c>
      <c r="B592" s="2">
        <v>5.6760043983077902E-6</v>
      </c>
      <c r="C592" s="1">
        <v>0.57383322877056597</v>
      </c>
      <c r="D592" s="1" t="s">
        <v>1235</v>
      </c>
    </row>
    <row r="593" spans="1:4" x14ac:dyDescent="0.2">
      <c r="A593" s="1" t="s">
        <v>606</v>
      </c>
      <c r="B593" s="2">
        <v>1.4780624046175199E-18</v>
      </c>
      <c r="C593" s="1">
        <v>0.57279939460218099</v>
      </c>
      <c r="D593" s="1" t="s">
        <v>1235</v>
      </c>
    </row>
    <row r="594" spans="1:4" x14ac:dyDescent="0.2">
      <c r="A594" s="1" t="s">
        <v>607</v>
      </c>
      <c r="B594" s="2">
        <v>1.97560165827261E-5</v>
      </c>
      <c r="C594" s="1">
        <v>0.57169892693743696</v>
      </c>
      <c r="D594" s="1" t="s">
        <v>1235</v>
      </c>
    </row>
    <row r="595" spans="1:4" x14ac:dyDescent="0.2">
      <c r="A595" s="1" t="s">
        <v>608</v>
      </c>
      <c r="B595" s="2">
        <v>6.5002516129141399E-19</v>
      </c>
      <c r="C595" s="1">
        <v>0.57163099634317405</v>
      </c>
      <c r="D595" s="1" t="s">
        <v>1235</v>
      </c>
    </row>
    <row r="596" spans="1:4" x14ac:dyDescent="0.2">
      <c r="A596" s="1" t="s">
        <v>609</v>
      </c>
      <c r="B596" s="2">
        <v>4.7911649931699397E-5</v>
      </c>
      <c r="C596" s="1">
        <v>0.57130069542508999</v>
      </c>
      <c r="D596" s="1" t="s">
        <v>1235</v>
      </c>
    </row>
    <row r="597" spans="1:4" x14ac:dyDescent="0.2">
      <c r="A597" s="1" t="s">
        <v>610</v>
      </c>
      <c r="B597" s="2">
        <v>1.26738850402009E-5</v>
      </c>
      <c r="C597" s="1">
        <v>0.57129654167587196</v>
      </c>
      <c r="D597" s="1" t="s">
        <v>1235</v>
      </c>
    </row>
    <row r="598" spans="1:4" x14ac:dyDescent="0.2">
      <c r="A598" s="1" t="s">
        <v>611</v>
      </c>
      <c r="B598" s="2">
        <v>1.4506516919425799E-7</v>
      </c>
      <c r="C598" s="1">
        <v>0.57106517320112804</v>
      </c>
      <c r="D598" s="1" t="s">
        <v>1235</v>
      </c>
    </row>
    <row r="599" spans="1:4" x14ac:dyDescent="0.2">
      <c r="A599" s="1" t="s">
        <v>612</v>
      </c>
      <c r="B599" s="2">
        <v>1.8811679911477701E-9</v>
      </c>
      <c r="C599" s="1">
        <v>0.57065151657510305</v>
      </c>
      <c r="D599" s="1" t="s">
        <v>1235</v>
      </c>
    </row>
    <row r="600" spans="1:4" x14ac:dyDescent="0.2">
      <c r="A600" s="1" t="s">
        <v>613</v>
      </c>
      <c r="B600" s="2">
        <v>2.0740135456864798E-5</v>
      </c>
      <c r="C600" s="1">
        <v>0.57061116352263597</v>
      </c>
      <c r="D600" s="1" t="s">
        <v>1235</v>
      </c>
    </row>
    <row r="601" spans="1:4" x14ac:dyDescent="0.2">
      <c r="A601" s="1" t="s">
        <v>614</v>
      </c>
      <c r="B601" s="1">
        <v>4.0276221857475202E-4</v>
      </c>
      <c r="C601" s="1">
        <v>0.56952632832445405</v>
      </c>
      <c r="D601" s="1" t="s">
        <v>1235</v>
      </c>
    </row>
    <row r="602" spans="1:4" x14ac:dyDescent="0.2">
      <c r="A602" s="1" t="s">
        <v>615</v>
      </c>
      <c r="B602" s="2">
        <v>1.78593070861201E-8</v>
      </c>
      <c r="C602" s="1">
        <v>0.56824793588558298</v>
      </c>
      <c r="D602" s="1" t="s">
        <v>1235</v>
      </c>
    </row>
    <row r="603" spans="1:4" x14ac:dyDescent="0.2">
      <c r="A603" s="1" t="s">
        <v>616</v>
      </c>
      <c r="B603" s="2">
        <v>2.2719518718902899E-13</v>
      </c>
      <c r="C603" s="1">
        <v>0.56819020172802503</v>
      </c>
      <c r="D603" s="1" t="s">
        <v>1235</v>
      </c>
    </row>
    <row r="604" spans="1:4" x14ac:dyDescent="0.2">
      <c r="A604" s="1" t="s">
        <v>617</v>
      </c>
      <c r="B604" s="2">
        <v>6.3269897777455394E-14</v>
      </c>
      <c r="C604" s="1">
        <v>0.56816499363990602</v>
      </c>
      <c r="D604" s="1" t="s">
        <v>1235</v>
      </c>
    </row>
    <row r="605" spans="1:4" x14ac:dyDescent="0.2">
      <c r="A605" s="1" t="s">
        <v>618</v>
      </c>
      <c r="B605" s="2">
        <v>4.9944483905717399E-11</v>
      </c>
      <c r="C605" s="1">
        <v>0.56783421863938399</v>
      </c>
      <c r="D605" s="1" t="s">
        <v>1235</v>
      </c>
    </row>
    <row r="606" spans="1:4" x14ac:dyDescent="0.2">
      <c r="A606" s="1" t="s">
        <v>619</v>
      </c>
      <c r="B606" s="2">
        <v>7.1977026637682598E-5</v>
      </c>
      <c r="C606" s="1">
        <v>0.567218884044563</v>
      </c>
      <c r="D606" s="1" t="s">
        <v>1235</v>
      </c>
    </row>
    <row r="607" spans="1:4" x14ac:dyDescent="0.2">
      <c r="A607" s="1" t="s">
        <v>620</v>
      </c>
      <c r="B607" s="2">
        <v>3.7656102914681198E-195</v>
      </c>
      <c r="C607" s="1">
        <v>0.56677293769935799</v>
      </c>
      <c r="D607" s="1" t="s">
        <v>1235</v>
      </c>
    </row>
    <row r="608" spans="1:4" x14ac:dyDescent="0.2">
      <c r="A608" s="1" t="s">
        <v>621</v>
      </c>
      <c r="B608" s="2">
        <v>4.1845552623071503E-15</v>
      </c>
      <c r="C608" s="1">
        <v>0.56635240956377597</v>
      </c>
      <c r="D608" s="1" t="s">
        <v>1235</v>
      </c>
    </row>
    <row r="609" spans="1:4" x14ac:dyDescent="0.2">
      <c r="A609" s="1" t="s">
        <v>622</v>
      </c>
      <c r="B609" s="1">
        <v>3.7597682041566198E-4</v>
      </c>
      <c r="C609" s="1">
        <v>0.56632045894749505</v>
      </c>
      <c r="D609" s="1" t="s">
        <v>1235</v>
      </c>
    </row>
    <row r="610" spans="1:4" x14ac:dyDescent="0.2">
      <c r="A610" s="1" t="s">
        <v>623</v>
      </c>
      <c r="B610" s="2">
        <v>4.4004567206537798E-9</v>
      </c>
      <c r="C610" s="1">
        <v>0.56545704542052999</v>
      </c>
      <c r="D610" s="1" t="s">
        <v>1235</v>
      </c>
    </row>
    <row r="611" spans="1:4" x14ac:dyDescent="0.2">
      <c r="A611" s="1" t="s">
        <v>624</v>
      </c>
      <c r="B611" s="2">
        <v>1.61569841823835E-30</v>
      </c>
      <c r="C611" s="1">
        <v>0.56405049755583803</v>
      </c>
      <c r="D611" s="1" t="s">
        <v>1235</v>
      </c>
    </row>
    <row r="612" spans="1:4" x14ac:dyDescent="0.2">
      <c r="A612" s="1" t="s">
        <v>625</v>
      </c>
      <c r="B612" s="1">
        <v>1</v>
      </c>
      <c r="C612" s="1">
        <v>0.56373751561549601</v>
      </c>
      <c r="D612" s="1" t="s">
        <v>1235</v>
      </c>
    </row>
    <row r="613" spans="1:4" x14ac:dyDescent="0.2">
      <c r="A613" s="1" t="s">
        <v>626</v>
      </c>
      <c r="B613" s="1">
        <v>1</v>
      </c>
      <c r="C613" s="1">
        <v>0.56354418146627006</v>
      </c>
      <c r="D613" s="1" t="s">
        <v>1235</v>
      </c>
    </row>
    <row r="614" spans="1:4" x14ac:dyDescent="0.2">
      <c r="A614" s="1" t="s">
        <v>627</v>
      </c>
      <c r="B614" s="1">
        <v>1.55803843419016E-3</v>
      </c>
      <c r="C614" s="1">
        <v>0.56306617256048797</v>
      </c>
      <c r="D614" s="1" t="s">
        <v>1235</v>
      </c>
    </row>
    <row r="615" spans="1:4" x14ac:dyDescent="0.2">
      <c r="A615" s="1" t="s">
        <v>628</v>
      </c>
      <c r="B615" s="1">
        <v>6.2231497612580998E-3</v>
      </c>
      <c r="C615" s="1">
        <v>0.56264773709344496</v>
      </c>
      <c r="D615" s="1" t="s">
        <v>1235</v>
      </c>
    </row>
    <row r="616" spans="1:4" x14ac:dyDescent="0.2">
      <c r="A616" s="1" t="s">
        <v>629</v>
      </c>
      <c r="B616" s="2">
        <v>3.9230917732067802E-7</v>
      </c>
      <c r="C616" s="1">
        <v>0.56166785743407899</v>
      </c>
      <c r="D616" s="1" t="s">
        <v>1235</v>
      </c>
    </row>
    <row r="617" spans="1:4" x14ac:dyDescent="0.2">
      <c r="A617" s="1" t="s">
        <v>630</v>
      </c>
      <c r="B617" s="2">
        <v>1.0182850955765899E-72</v>
      </c>
      <c r="C617" s="1">
        <v>0.56159992936963699</v>
      </c>
      <c r="D617" s="1" t="s">
        <v>1235</v>
      </c>
    </row>
    <row r="618" spans="1:4" x14ac:dyDescent="0.2">
      <c r="A618" s="1" t="s">
        <v>631</v>
      </c>
      <c r="B618" s="2">
        <v>2.09820764320708E-32</v>
      </c>
      <c r="C618" s="1">
        <v>0.56112290457300795</v>
      </c>
      <c r="D618" s="1" t="s">
        <v>1235</v>
      </c>
    </row>
    <row r="619" spans="1:4" x14ac:dyDescent="0.2">
      <c r="A619" s="1" t="s">
        <v>632</v>
      </c>
      <c r="B619" s="2">
        <v>3.5743022191640698E-9</v>
      </c>
      <c r="C619" s="1">
        <v>0.561014556123834</v>
      </c>
      <c r="D619" s="1" t="s">
        <v>1235</v>
      </c>
    </row>
    <row r="620" spans="1:4" x14ac:dyDescent="0.2">
      <c r="A620" s="1" t="s">
        <v>633</v>
      </c>
      <c r="B620" s="1">
        <v>0.105250934111131</v>
      </c>
      <c r="C620" s="1">
        <v>0.56088848617282705</v>
      </c>
      <c r="D620" s="1" t="s">
        <v>1235</v>
      </c>
    </row>
    <row r="621" spans="1:4" x14ac:dyDescent="0.2">
      <c r="A621" s="1" t="s">
        <v>634</v>
      </c>
      <c r="B621" s="2">
        <v>8.9193321860268995E-36</v>
      </c>
      <c r="C621" s="1">
        <v>0.55921542831822901</v>
      </c>
      <c r="D621" s="1" t="s">
        <v>1235</v>
      </c>
    </row>
    <row r="622" spans="1:4" x14ac:dyDescent="0.2">
      <c r="A622" s="1" t="s">
        <v>635</v>
      </c>
      <c r="B622" s="2">
        <v>9.0047626491902397E-9</v>
      </c>
      <c r="C622" s="1">
        <v>0.55904989787304904</v>
      </c>
      <c r="D622" s="1" t="s">
        <v>1235</v>
      </c>
    </row>
    <row r="623" spans="1:4" x14ac:dyDescent="0.2">
      <c r="A623" s="1" t="s">
        <v>636</v>
      </c>
      <c r="B623" s="1">
        <v>1</v>
      </c>
      <c r="C623" s="1">
        <v>0.55869497712738903</v>
      </c>
      <c r="D623" s="1" t="s">
        <v>1235</v>
      </c>
    </row>
    <row r="624" spans="1:4" x14ac:dyDescent="0.2">
      <c r="A624" s="1" t="s">
        <v>637</v>
      </c>
      <c r="B624" s="2">
        <v>3.6570507341454101E-27</v>
      </c>
      <c r="C624" s="1">
        <v>0.55852671820520094</v>
      </c>
      <c r="D624" s="1" t="s">
        <v>1235</v>
      </c>
    </row>
    <row r="625" spans="1:4" x14ac:dyDescent="0.2">
      <c r="A625" s="1" t="s">
        <v>638</v>
      </c>
      <c r="B625" s="2">
        <v>1.5249371833762399E-14</v>
      </c>
      <c r="C625" s="1">
        <v>0.55758842491643401</v>
      </c>
      <c r="D625" s="1" t="s">
        <v>1235</v>
      </c>
    </row>
    <row r="626" spans="1:4" x14ac:dyDescent="0.2">
      <c r="A626" s="1" t="s">
        <v>639</v>
      </c>
      <c r="B626" s="2">
        <v>3.0990458058013801E-24</v>
      </c>
      <c r="C626" s="1">
        <v>0.55726738320920199</v>
      </c>
      <c r="D626" s="1" t="s">
        <v>1235</v>
      </c>
    </row>
    <row r="627" spans="1:4" x14ac:dyDescent="0.2">
      <c r="A627" s="1" t="s">
        <v>640</v>
      </c>
      <c r="B627" s="1">
        <v>2.5322685648065901E-2</v>
      </c>
      <c r="C627" s="1">
        <v>0.55720820531650395</v>
      </c>
      <c r="D627" s="1" t="s">
        <v>1235</v>
      </c>
    </row>
    <row r="628" spans="1:4" x14ac:dyDescent="0.2">
      <c r="A628" s="1" t="s">
        <v>641</v>
      </c>
      <c r="B628" s="2">
        <v>3.1815632509220098E-12</v>
      </c>
      <c r="C628" s="1">
        <v>0.55633445866289799</v>
      </c>
      <c r="D628" s="1" t="s">
        <v>1235</v>
      </c>
    </row>
    <row r="629" spans="1:4" x14ac:dyDescent="0.2">
      <c r="A629" s="1" t="s">
        <v>642</v>
      </c>
      <c r="B629" s="2">
        <v>5.4911341759341499E-5</v>
      </c>
      <c r="C629" s="1">
        <v>0.55593614255583701</v>
      </c>
      <c r="D629" s="1" t="s">
        <v>1235</v>
      </c>
    </row>
    <row r="630" spans="1:4" x14ac:dyDescent="0.2">
      <c r="A630" s="1" t="s">
        <v>643</v>
      </c>
      <c r="B630" s="2">
        <v>3.5061451938208203E-7</v>
      </c>
      <c r="C630" s="1">
        <v>0.55576044548993497</v>
      </c>
      <c r="D630" s="1" t="s">
        <v>1235</v>
      </c>
    </row>
    <row r="631" spans="1:4" x14ac:dyDescent="0.2">
      <c r="A631" s="1" t="s">
        <v>644</v>
      </c>
      <c r="B631" s="1">
        <v>1.5595650013286401E-4</v>
      </c>
      <c r="C631" s="1">
        <v>0.55519650836704804</v>
      </c>
      <c r="D631" s="1" t="s">
        <v>1235</v>
      </c>
    </row>
    <row r="632" spans="1:4" x14ac:dyDescent="0.2">
      <c r="A632" s="1" t="s">
        <v>645</v>
      </c>
      <c r="B632" s="2">
        <v>1.7425218275119601E-20</v>
      </c>
      <c r="C632" s="1">
        <v>0.55518937471762897</v>
      </c>
      <c r="D632" s="1" t="s">
        <v>1235</v>
      </c>
    </row>
    <row r="633" spans="1:4" x14ac:dyDescent="0.2">
      <c r="A633" s="1" t="s">
        <v>646</v>
      </c>
      <c r="B633" s="2">
        <v>9.6272855770664702E-5</v>
      </c>
      <c r="C633" s="1">
        <v>0.55434884214133995</v>
      </c>
      <c r="D633" s="1" t="s">
        <v>1235</v>
      </c>
    </row>
    <row r="634" spans="1:4" x14ac:dyDescent="0.2">
      <c r="A634" s="1" t="s">
        <v>647</v>
      </c>
      <c r="B634" s="1">
        <v>2.8768433672831401E-3</v>
      </c>
      <c r="C634" s="1">
        <v>0.55427953477602798</v>
      </c>
      <c r="D634" s="1" t="s">
        <v>1235</v>
      </c>
    </row>
    <row r="635" spans="1:4" x14ac:dyDescent="0.2">
      <c r="A635" s="1" t="s">
        <v>648</v>
      </c>
      <c r="B635" s="2">
        <v>1.45553794073516E-20</v>
      </c>
      <c r="C635" s="1">
        <v>0.554155464761383</v>
      </c>
      <c r="D635" s="1" t="s">
        <v>1235</v>
      </c>
    </row>
    <row r="636" spans="1:4" x14ac:dyDescent="0.2">
      <c r="A636" s="1" t="s">
        <v>649</v>
      </c>
      <c r="B636" s="2">
        <v>1.67553997389853E-67</v>
      </c>
      <c r="C636" s="1">
        <v>0.55235697480162804</v>
      </c>
      <c r="D636" s="1" t="s">
        <v>1235</v>
      </c>
    </row>
    <row r="637" spans="1:4" x14ac:dyDescent="0.2">
      <c r="A637" s="1" t="s">
        <v>650</v>
      </c>
      <c r="B637" s="1">
        <v>8.0912433705487299E-2</v>
      </c>
      <c r="C637" s="1">
        <v>0.55118788709891797</v>
      </c>
      <c r="D637" s="1" t="s">
        <v>1235</v>
      </c>
    </row>
    <row r="638" spans="1:4" x14ac:dyDescent="0.2">
      <c r="A638" s="1" t="s">
        <v>651</v>
      </c>
      <c r="B638" s="1">
        <v>2.2453371692728901E-4</v>
      </c>
      <c r="C638" s="1">
        <v>0.55117484645821802</v>
      </c>
      <c r="D638" s="1" t="s">
        <v>1235</v>
      </c>
    </row>
    <row r="639" spans="1:4" x14ac:dyDescent="0.2">
      <c r="A639" s="1" t="s">
        <v>652</v>
      </c>
      <c r="B639" s="2">
        <v>2.0281620699335199E-21</v>
      </c>
      <c r="C639" s="1">
        <v>0.55110591301948497</v>
      </c>
      <c r="D639" s="1" t="s">
        <v>1235</v>
      </c>
    </row>
    <row r="640" spans="1:4" x14ac:dyDescent="0.2">
      <c r="A640" s="1" t="s">
        <v>653</v>
      </c>
      <c r="B640" s="1">
        <v>1</v>
      </c>
      <c r="C640" s="1">
        <v>0.55070436906978604</v>
      </c>
      <c r="D640" s="1" t="s">
        <v>1235</v>
      </c>
    </row>
    <row r="641" spans="1:4" x14ac:dyDescent="0.2">
      <c r="A641" s="1" t="s">
        <v>654</v>
      </c>
      <c r="B641" s="2">
        <v>7.6113605342987502E-16</v>
      </c>
      <c r="C641" s="1">
        <v>0.55068780053674204</v>
      </c>
      <c r="D641" s="1" t="s">
        <v>1235</v>
      </c>
    </row>
    <row r="642" spans="1:4" x14ac:dyDescent="0.2">
      <c r="A642" s="1" t="s">
        <v>655</v>
      </c>
      <c r="B642" s="2">
        <v>4.1498217047998001E-14</v>
      </c>
      <c r="C642" s="1">
        <v>0.55023875775209297</v>
      </c>
      <c r="D642" s="1" t="s">
        <v>1235</v>
      </c>
    </row>
    <row r="643" spans="1:4" x14ac:dyDescent="0.2">
      <c r="A643" s="1" t="s">
        <v>656</v>
      </c>
      <c r="B643" s="1">
        <v>2.64233043039315E-3</v>
      </c>
      <c r="C643" s="1">
        <v>0.55023146335983197</v>
      </c>
      <c r="D643" s="1" t="s">
        <v>1235</v>
      </c>
    </row>
    <row r="644" spans="1:4" x14ac:dyDescent="0.2">
      <c r="A644" s="1" t="s">
        <v>657</v>
      </c>
      <c r="B644" s="2">
        <v>8.5650231422325701E-5</v>
      </c>
      <c r="C644" s="1">
        <v>0.55019945676785298</v>
      </c>
      <c r="D644" s="1" t="s">
        <v>1235</v>
      </c>
    </row>
    <row r="645" spans="1:4" x14ac:dyDescent="0.2">
      <c r="A645" s="1" t="s">
        <v>658</v>
      </c>
      <c r="B645" s="1">
        <v>6.1284869344636998E-3</v>
      </c>
      <c r="C645" s="1">
        <v>0.54940321980555695</v>
      </c>
      <c r="D645" s="1" t="s">
        <v>1235</v>
      </c>
    </row>
    <row r="646" spans="1:4" x14ac:dyDescent="0.2">
      <c r="A646" s="1" t="s">
        <v>659</v>
      </c>
      <c r="B646" s="2">
        <v>7.3152359346316104E-6</v>
      </c>
      <c r="C646" s="1">
        <v>0.54920496930717999</v>
      </c>
      <c r="D646" s="1" t="s">
        <v>1235</v>
      </c>
    </row>
    <row r="647" spans="1:4" x14ac:dyDescent="0.2">
      <c r="A647" s="1" t="s">
        <v>660</v>
      </c>
      <c r="B647" s="2">
        <v>2.8940717676902002E-14</v>
      </c>
      <c r="C647" s="1">
        <v>0.54792396862636095</v>
      </c>
      <c r="D647" s="1" t="s">
        <v>1235</v>
      </c>
    </row>
    <row r="648" spans="1:4" x14ac:dyDescent="0.2">
      <c r="A648" s="1" t="s">
        <v>661</v>
      </c>
      <c r="B648" s="2">
        <v>7.0502569560435094E-5</v>
      </c>
      <c r="C648" s="1">
        <v>0.54737538276263198</v>
      </c>
      <c r="D648" s="1" t="s">
        <v>1235</v>
      </c>
    </row>
    <row r="649" spans="1:4" x14ac:dyDescent="0.2">
      <c r="A649" s="1" t="s">
        <v>662</v>
      </c>
      <c r="B649" s="1">
        <v>1</v>
      </c>
      <c r="C649" s="1">
        <v>0.54694358082990602</v>
      </c>
      <c r="D649" s="1" t="s">
        <v>1235</v>
      </c>
    </row>
    <row r="650" spans="1:4" x14ac:dyDescent="0.2">
      <c r="A650" s="1" t="s">
        <v>663</v>
      </c>
      <c r="B650" s="2">
        <v>2.5007896644768798E-5</v>
      </c>
      <c r="C650" s="1">
        <v>0.54613756497856303</v>
      </c>
      <c r="D650" s="1" t="s">
        <v>1235</v>
      </c>
    </row>
    <row r="651" spans="1:4" x14ac:dyDescent="0.2">
      <c r="A651" s="1" t="s">
        <v>664</v>
      </c>
      <c r="B651" s="2">
        <v>5.4962792723439904E-10</v>
      </c>
      <c r="C651" s="1">
        <v>0.54610779099664597</v>
      </c>
      <c r="D651" s="1" t="s">
        <v>1235</v>
      </c>
    </row>
    <row r="652" spans="1:4" x14ac:dyDescent="0.2">
      <c r="A652" s="1" t="s">
        <v>665</v>
      </c>
      <c r="B652" s="2">
        <v>2.5310809248275299E-192</v>
      </c>
      <c r="C652" s="1">
        <v>0.54427200926929398</v>
      </c>
      <c r="D652" s="1" t="s">
        <v>1235</v>
      </c>
    </row>
    <row r="653" spans="1:4" x14ac:dyDescent="0.2">
      <c r="A653" s="1" t="s">
        <v>666</v>
      </c>
      <c r="B653" s="1">
        <v>1</v>
      </c>
      <c r="C653" s="1">
        <v>0.54419838530277098</v>
      </c>
      <c r="D653" s="1" t="s">
        <v>1235</v>
      </c>
    </row>
    <row r="654" spans="1:4" x14ac:dyDescent="0.2">
      <c r="A654" s="1" t="s">
        <v>667</v>
      </c>
      <c r="B654" s="1">
        <v>1</v>
      </c>
      <c r="C654" s="1">
        <v>0.54371036662869898</v>
      </c>
      <c r="D654" s="1" t="s">
        <v>1235</v>
      </c>
    </row>
    <row r="655" spans="1:4" x14ac:dyDescent="0.2">
      <c r="A655" s="1" t="s">
        <v>668</v>
      </c>
      <c r="B655" s="2">
        <v>3.7259085950876701E-14</v>
      </c>
      <c r="C655" s="1">
        <v>0.54340471915766397</v>
      </c>
      <c r="D655" s="1" t="s">
        <v>1235</v>
      </c>
    </row>
    <row r="656" spans="1:4" x14ac:dyDescent="0.2">
      <c r="A656" s="1" t="s">
        <v>669</v>
      </c>
      <c r="B656" s="2">
        <v>3.1432198548058798E-9</v>
      </c>
      <c r="C656" s="1">
        <v>0.54340465186625597</v>
      </c>
      <c r="D656" s="1" t="s">
        <v>1235</v>
      </c>
    </row>
    <row r="657" spans="1:4" x14ac:dyDescent="0.2">
      <c r="A657" s="1" t="s">
        <v>670</v>
      </c>
      <c r="B657" s="2">
        <v>3.71054376214386E-19</v>
      </c>
      <c r="C657" s="1">
        <v>0.54336191582999105</v>
      </c>
      <c r="D657" s="1" t="s">
        <v>1235</v>
      </c>
    </row>
    <row r="658" spans="1:4" x14ac:dyDescent="0.2">
      <c r="A658" s="1" t="s">
        <v>671</v>
      </c>
      <c r="B658" s="1">
        <v>3.5520365509868299E-2</v>
      </c>
      <c r="C658" s="1">
        <v>0.54282111607875605</v>
      </c>
      <c r="D658" s="1" t="s">
        <v>1235</v>
      </c>
    </row>
    <row r="659" spans="1:4" x14ac:dyDescent="0.2">
      <c r="A659" s="1" t="s">
        <v>672</v>
      </c>
      <c r="B659" s="1">
        <v>1</v>
      </c>
      <c r="C659" s="1">
        <v>0.54030192721094095</v>
      </c>
      <c r="D659" s="1" t="s">
        <v>1235</v>
      </c>
    </row>
    <row r="660" spans="1:4" x14ac:dyDescent="0.2">
      <c r="A660" s="1" t="s">
        <v>673</v>
      </c>
      <c r="B660" s="1">
        <v>1.93044484893511E-2</v>
      </c>
      <c r="C660" s="1">
        <v>0.54011601295053902</v>
      </c>
      <c r="D660" s="1" t="s">
        <v>1235</v>
      </c>
    </row>
    <row r="661" spans="1:4" x14ac:dyDescent="0.2">
      <c r="A661" s="1" t="s">
        <v>674</v>
      </c>
      <c r="B661" s="1">
        <v>1</v>
      </c>
      <c r="C661" s="1">
        <v>0.53941649548364501</v>
      </c>
      <c r="D661" s="1" t="s">
        <v>1235</v>
      </c>
    </row>
    <row r="662" spans="1:4" x14ac:dyDescent="0.2">
      <c r="A662" s="1" t="s">
        <v>675</v>
      </c>
      <c r="B662" s="1">
        <v>0.24137660112074899</v>
      </c>
      <c r="C662" s="1">
        <v>0.53908849658806501</v>
      </c>
      <c r="D662" s="1" t="s">
        <v>1235</v>
      </c>
    </row>
    <row r="663" spans="1:4" x14ac:dyDescent="0.2">
      <c r="A663" s="1" t="s">
        <v>676</v>
      </c>
      <c r="B663" s="1">
        <v>1</v>
      </c>
      <c r="C663" s="1">
        <v>0.53906900290292903</v>
      </c>
      <c r="D663" s="1" t="s">
        <v>1235</v>
      </c>
    </row>
    <row r="664" spans="1:4" x14ac:dyDescent="0.2">
      <c r="A664" s="1" t="s">
        <v>677</v>
      </c>
      <c r="B664" s="1">
        <v>1</v>
      </c>
      <c r="C664" s="1">
        <v>0.53890789304449405</v>
      </c>
      <c r="D664" s="1" t="s">
        <v>1235</v>
      </c>
    </row>
    <row r="665" spans="1:4" x14ac:dyDescent="0.2">
      <c r="A665" s="1" t="s">
        <v>678</v>
      </c>
      <c r="B665" s="1">
        <v>1</v>
      </c>
      <c r="C665" s="1">
        <v>0.53881355193035096</v>
      </c>
      <c r="D665" s="1" t="s">
        <v>1235</v>
      </c>
    </row>
    <row r="666" spans="1:4" x14ac:dyDescent="0.2">
      <c r="A666" s="1" t="s">
        <v>679</v>
      </c>
      <c r="B666" s="2">
        <v>4.2497765721151698E-193</v>
      </c>
      <c r="C666" s="1">
        <v>0.53795980044098901</v>
      </c>
      <c r="D666" s="1" t="s">
        <v>1235</v>
      </c>
    </row>
    <row r="667" spans="1:4" x14ac:dyDescent="0.2">
      <c r="A667" s="1" t="s">
        <v>680</v>
      </c>
      <c r="B667" s="1">
        <v>1.11757496174736E-3</v>
      </c>
      <c r="C667" s="1">
        <v>0.53710751508353505</v>
      </c>
      <c r="D667" s="1" t="s">
        <v>1235</v>
      </c>
    </row>
    <row r="668" spans="1:4" x14ac:dyDescent="0.2">
      <c r="A668" s="1" t="s">
        <v>681</v>
      </c>
      <c r="B668" s="2">
        <v>1.7998399399166499E-7</v>
      </c>
      <c r="C668" s="1">
        <v>0.53686000119255195</v>
      </c>
      <c r="D668" s="1" t="s">
        <v>1235</v>
      </c>
    </row>
    <row r="669" spans="1:4" x14ac:dyDescent="0.2">
      <c r="A669" s="1" t="s">
        <v>682</v>
      </c>
      <c r="B669" s="2">
        <v>7.5605959846342297E-45</v>
      </c>
      <c r="C669" s="1">
        <v>0.53640236817398301</v>
      </c>
      <c r="D669" s="1" t="s">
        <v>1235</v>
      </c>
    </row>
    <row r="670" spans="1:4" x14ac:dyDescent="0.2">
      <c r="A670" s="1" t="s">
        <v>683</v>
      </c>
      <c r="B670" s="1">
        <v>2.6116645981214801E-4</v>
      </c>
      <c r="C670" s="1">
        <v>0.53626556110580703</v>
      </c>
      <c r="D670" s="1" t="s">
        <v>1235</v>
      </c>
    </row>
    <row r="671" spans="1:4" x14ac:dyDescent="0.2">
      <c r="A671" s="1" t="s">
        <v>684</v>
      </c>
      <c r="B671" s="1">
        <v>6.5512285152880302E-3</v>
      </c>
      <c r="C671" s="1">
        <v>0.536088515919806</v>
      </c>
      <c r="D671" s="1" t="s">
        <v>1235</v>
      </c>
    </row>
    <row r="672" spans="1:4" x14ac:dyDescent="0.2">
      <c r="A672" s="1" t="s">
        <v>685</v>
      </c>
      <c r="B672" s="2">
        <v>8.5854514192796599E-5</v>
      </c>
      <c r="C672" s="1">
        <v>0.53597685606441803</v>
      </c>
      <c r="D672" s="1" t="s">
        <v>1235</v>
      </c>
    </row>
    <row r="673" spans="1:4" x14ac:dyDescent="0.2">
      <c r="A673" s="1" t="s">
        <v>686</v>
      </c>
      <c r="B673" s="2">
        <v>3.1503318952230399E-15</v>
      </c>
      <c r="C673" s="1">
        <v>0.53557540866533604</v>
      </c>
      <c r="D673" s="1" t="s">
        <v>1235</v>
      </c>
    </row>
    <row r="674" spans="1:4" x14ac:dyDescent="0.2">
      <c r="A674" s="1" t="s">
        <v>687</v>
      </c>
      <c r="B674" s="1">
        <v>0.21362902099922301</v>
      </c>
      <c r="C674" s="1">
        <v>0.53554825607803602</v>
      </c>
      <c r="D674" s="1" t="s">
        <v>1235</v>
      </c>
    </row>
    <row r="675" spans="1:4" x14ac:dyDescent="0.2">
      <c r="A675" s="1" t="s">
        <v>688</v>
      </c>
      <c r="B675" s="2">
        <v>2.0303461318078799E-36</v>
      </c>
      <c r="C675" s="1">
        <v>0.53521098352371999</v>
      </c>
      <c r="D675" s="1" t="s">
        <v>1235</v>
      </c>
    </row>
    <row r="676" spans="1:4" x14ac:dyDescent="0.2">
      <c r="A676" s="1" t="s">
        <v>689</v>
      </c>
      <c r="B676" s="2">
        <v>7.30363013891199E-13</v>
      </c>
      <c r="C676" s="1">
        <v>0.53519672536586005</v>
      </c>
      <c r="D676" s="1" t="s">
        <v>1235</v>
      </c>
    </row>
    <row r="677" spans="1:4" x14ac:dyDescent="0.2">
      <c r="A677" s="1" t="s">
        <v>690</v>
      </c>
      <c r="B677" s="1">
        <v>4.5355885137819397E-4</v>
      </c>
      <c r="C677" s="1">
        <v>0.53493186300417095</v>
      </c>
      <c r="D677" s="1" t="s">
        <v>1235</v>
      </c>
    </row>
    <row r="678" spans="1:4" x14ac:dyDescent="0.2">
      <c r="A678" s="1" t="s">
        <v>691</v>
      </c>
      <c r="B678" s="2">
        <v>1.0999912405372999E-21</v>
      </c>
      <c r="C678" s="1">
        <v>0.53464413159360702</v>
      </c>
      <c r="D678" s="1" t="s">
        <v>1235</v>
      </c>
    </row>
    <row r="679" spans="1:4" x14ac:dyDescent="0.2">
      <c r="A679" s="1" t="s">
        <v>692</v>
      </c>
      <c r="B679" s="1">
        <v>5.5316059016954399E-3</v>
      </c>
      <c r="C679" s="1">
        <v>0.53445151603335606</v>
      </c>
      <c r="D679" s="1" t="s">
        <v>1235</v>
      </c>
    </row>
    <row r="680" spans="1:4" x14ac:dyDescent="0.2">
      <c r="A680" s="1" t="s">
        <v>693</v>
      </c>
      <c r="B680" s="2">
        <v>6.8374005799601902E-6</v>
      </c>
      <c r="C680" s="1">
        <v>0.53332170816386704</v>
      </c>
      <c r="D680" s="1" t="s">
        <v>1235</v>
      </c>
    </row>
    <row r="681" spans="1:4" x14ac:dyDescent="0.2">
      <c r="A681" s="1" t="s">
        <v>694</v>
      </c>
      <c r="B681" s="1">
        <v>1</v>
      </c>
      <c r="C681" s="1">
        <v>0.53267485693226002</v>
      </c>
      <c r="D681" s="1" t="s">
        <v>1235</v>
      </c>
    </row>
    <row r="682" spans="1:4" x14ac:dyDescent="0.2">
      <c r="A682" s="1" t="s">
        <v>695</v>
      </c>
      <c r="B682" s="1">
        <v>1</v>
      </c>
      <c r="C682" s="1">
        <v>0.53218629329705303</v>
      </c>
      <c r="D682" s="1" t="s">
        <v>1235</v>
      </c>
    </row>
    <row r="683" spans="1:4" x14ac:dyDescent="0.2">
      <c r="A683" s="1" t="s">
        <v>696</v>
      </c>
      <c r="B683" s="2">
        <v>4.6229248916003998E-76</v>
      </c>
      <c r="C683" s="1">
        <v>0.53053806184695096</v>
      </c>
      <c r="D683" s="1" t="s">
        <v>1235</v>
      </c>
    </row>
    <row r="684" spans="1:4" x14ac:dyDescent="0.2">
      <c r="A684" s="1" t="s">
        <v>697</v>
      </c>
      <c r="B684" s="2">
        <v>4.7966937058185901E-9</v>
      </c>
      <c r="C684" s="1">
        <v>0.530089387440147</v>
      </c>
      <c r="D684" s="1" t="s">
        <v>1235</v>
      </c>
    </row>
    <row r="685" spans="1:4" x14ac:dyDescent="0.2">
      <c r="A685" s="1" t="s">
        <v>698</v>
      </c>
      <c r="B685" s="2">
        <v>4.7673756525282899E-5</v>
      </c>
      <c r="C685" s="1">
        <v>0.52812719077613002</v>
      </c>
      <c r="D685" s="1" t="s">
        <v>1235</v>
      </c>
    </row>
    <row r="686" spans="1:4" x14ac:dyDescent="0.2">
      <c r="A686" s="1" t="s">
        <v>699</v>
      </c>
      <c r="B686" s="2">
        <v>5.5819376865503001E-11</v>
      </c>
      <c r="C686" s="1">
        <v>0.52763015988626605</v>
      </c>
      <c r="D686" s="1" t="s">
        <v>1235</v>
      </c>
    </row>
    <row r="687" spans="1:4" x14ac:dyDescent="0.2">
      <c r="A687" s="1" t="s">
        <v>700</v>
      </c>
      <c r="B687" s="1">
        <v>1.4083233701745301E-3</v>
      </c>
      <c r="C687" s="1">
        <v>0.527504708565115</v>
      </c>
      <c r="D687" s="1" t="s">
        <v>1235</v>
      </c>
    </row>
    <row r="688" spans="1:4" x14ac:dyDescent="0.2">
      <c r="A688" s="1" t="s">
        <v>701</v>
      </c>
      <c r="B688" s="1">
        <v>0.205553134476885</v>
      </c>
      <c r="C688" s="1">
        <v>0.52722786864453297</v>
      </c>
      <c r="D688" s="1" t="s">
        <v>1235</v>
      </c>
    </row>
    <row r="689" spans="1:4" x14ac:dyDescent="0.2">
      <c r="A689" s="1" t="s">
        <v>702</v>
      </c>
      <c r="B689" s="1">
        <v>0.76116679426313105</v>
      </c>
      <c r="C689" s="1">
        <v>0.52669810912275705</v>
      </c>
      <c r="D689" s="1" t="s">
        <v>1235</v>
      </c>
    </row>
    <row r="690" spans="1:4" x14ac:dyDescent="0.2">
      <c r="A690" s="1" t="s">
        <v>703</v>
      </c>
      <c r="B690" s="2">
        <v>1.2011284207285799E-48</v>
      </c>
      <c r="C690" s="1">
        <v>0.52657764387345796</v>
      </c>
      <c r="D690" s="1" t="s">
        <v>1235</v>
      </c>
    </row>
    <row r="691" spans="1:4" x14ac:dyDescent="0.2">
      <c r="A691" s="1" t="s">
        <v>704</v>
      </c>
      <c r="B691" s="1">
        <v>1</v>
      </c>
      <c r="C691" s="1">
        <v>0.52652340000217901</v>
      </c>
      <c r="D691" s="1" t="s">
        <v>1235</v>
      </c>
    </row>
    <row r="692" spans="1:4" x14ac:dyDescent="0.2">
      <c r="A692" s="1" t="s">
        <v>705</v>
      </c>
      <c r="B692" s="1">
        <v>1</v>
      </c>
      <c r="C692" s="1">
        <v>0.52566275676173901</v>
      </c>
      <c r="D692" s="1" t="s">
        <v>1235</v>
      </c>
    </row>
    <row r="693" spans="1:4" x14ac:dyDescent="0.2">
      <c r="A693" s="1" t="s">
        <v>706</v>
      </c>
      <c r="B693" s="1">
        <v>1</v>
      </c>
      <c r="C693" s="1">
        <v>0.52529928457917996</v>
      </c>
      <c r="D693" s="1" t="s">
        <v>1235</v>
      </c>
    </row>
    <row r="694" spans="1:4" x14ac:dyDescent="0.2">
      <c r="A694" s="1" t="s">
        <v>707</v>
      </c>
      <c r="B694" s="1">
        <v>6.9149266415721306E-2</v>
      </c>
      <c r="C694" s="1">
        <v>0.52526038532738795</v>
      </c>
      <c r="D694" s="1" t="s">
        <v>1235</v>
      </c>
    </row>
    <row r="695" spans="1:4" x14ac:dyDescent="0.2">
      <c r="A695" s="1" t="s">
        <v>708</v>
      </c>
      <c r="B695" s="2">
        <v>1.69398847100752E-6</v>
      </c>
      <c r="C695" s="1">
        <v>0.52468970854808705</v>
      </c>
      <c r="D695" s="1" t="s">
        <v>1235</v>
      </c>
    </row>
    <row r="696" spans="1:4" x14ac:dyDescent="0.2">
      <c r="A696" s="1" t="s">
        <v>709</v>
      </c>
      <c r="B696" s="2">
        <v>2.9278576566630902E-19</v>
      </c>
      <c r="C696" s="1">
        <v>0.523439254498414</v>
      </c>
      <c r="D696" s="1" t="s">
        <v>1235</v>
      </c>
    </row>
    <row r="697" spans="1:4" x14ac:dyDescent="0.2">
      <c r="A697" s="1" t="s">
        <v>710</v>
      </c>
      <c r="B697" s="2">
        <v>9.5351849860326199E-5</v>
      </c>
      <c r="C697" s="1">
        <v>0.52324590135509297</v>
      </c>
      <c r="D697" s="1" t="s">
        <v>1235</v>
      </c>
    </row>
    <row r="698" spans="1:4" x14ac:dyDescent="0.2">
      <c r="A698" s="1" t="s">
        <v>711</v>
      </c>
      <c r="B698" s="1">
        <v>1</v>
      </c>
      <c r="C698" s="1">
        <v>0.52316249761991396</v>
      </c>
      <c r="D698" s="1" t="s">
        <v>1235</v>
      </c>
    </row>
    <row r="699" spans="1:4" x14ac:dyDescent="0.2">
      <c r="A699" s="1" t="s">
        <v>712</v>
      </c>
      <c r="B699" s="1">
        <v>1</v>
      </c>
      <c r="C699" s="1">
        <v>0.52308097511482299</v>
      </c>
      <c r="D699" s="1" t="s">
        <v>1235</v>
      </c>
    </row>
    <row r="700" spans="1:4" x14ac:dyDescent="0.2">
      <c r="A700" s="1" t="s">
        <v>713</v>
      </c>
      <c r="B700" s="2">
        <v>7.3683697135855107E-24</v>
      </c>
      <c r="C700" s="1">
        <v>0.52300912996229798</v>
      </c>
      <c r="D700" s="1" t="s">
        <v>1235</v>
      </c>
    </row>
    <row r="701" spans="1:4" x14ac:dyDescent="0.2">
      <c r="A701" s="1" t="s">
        <v>714</v>
      </c>
      <c r="B701" s="1">
        <v>7.2240807455494702E-2</v>
      </c>
      <c r="C701" s="1">
        <v>0.52206172511284499</v>
      </c>
      <c r="D701" s="1" t="s">
        <v>1235</v>
      </c>
    </row>
    <row r="702" spans="1:4" x14ac:dyDescent="0.2">
      <c r="A702" s="1" t="s">
        <v>715</v>
      </c>
      <c r="B702" s="2">
        <v>1.53428809785561E-38</v>
      </c>
      <c r="C702" s="1">
        <v>0.52192221327678501</v>
      </c>
      <c r="D702" s="1" t="s">
        <v>1235</v>
      </c>
    </row>
    <row r="703" spans="1:4" x14ac:dyDescent="0.2">
      <c r="A703" s="1" t="s">
        <v>716</v>
      </c>
      <c r="B703" s="1">
        <v>1</v>
      </c>
      <c r="C703" s="1">
        <v>0.52186676686709799</v>
      </c>
      <c r="D703" s="1" t="s">
        <v>1235</v>
      </c>
    </row>
    <row r="704" spans="1:4" x14ac:dyDescent="0.2">
      <c r="A704" s="1" t="s">
        <v>717</v>
      </c>
      <c r="B704" s="2">
        <v>1.23841612241715E-8</v>
      </c>
      <c r="C704" s="1">
        <v>0.51996989269857197</v>
      </c>
      <c r="D704" s="1" t="s">
        <v>1235</v>
      </c>
    </row>
    <row r="705" spans="1:4" x14ac:dyDescent="0.2">
      <c r="A705" s="1" t="s">
        <v>718</v>
      </c>
      <c r="B705" s="1">
        <v>1</v>
      </c>
      <c r="C705" s="1">
        <v>0.51980451484240597</v>
      </c>
      <c r="D705" s="1" t="s">
        <v>1235</v>
      </c>
    </row>
    <row r="706" spans="1:4" x14ac:dyDescent="0.2">
      <c r="A706" s="1" t="s">
        <v>719</v>
      </c>
      <c r="B706" s="2">
        <v>1.6830282044040701E-181</v>
      </c>
      <c r="C706" s="1">
        <v>0.51886974472757896</v>
      </c>
      <c r="D706" s="1" t="s">
        <v>1235</v>
      </c>
    </row>
    <row r="707" spans="1:4" x14ac:dyDescent="0.2">
      <c r="A707" s="1" t="s">
        <v>720</v>
      </c>
      <c r="B707" s="2">
        <v>2.1338226895398301E-5</v>
      </c>
      <c r="C707" s="1">
        <v>0.518396621639032</v>
      </c>
      <c r="D707" s="1" t="s">
        <v>1235</v>
      </c>
    </row>
    <row r="708" spans="1:4" x14ac:dyDescent="0.2">
      <c r="A708" s="1" t="s">
        <v>721</v>
      </c>
      <c r="B708" s="1">
        <v>1</v>
      </c>
      <c r="C708" s="1">
        <v>0.51831850833946702</v>
      </c>
      <c r="D708" s="1" t="s">
        <v>1235</v>
      </c>
    </row>
    <row r="709" spans="1:4" x14ac:dyDescent="0.2">
      <c r="A709" s="1" t="s">
        <v>722</v>
      </c>
      <c r="B709" s="1">
        <v>0.70203989538830303</v>
      </c>
      <c r="C709" s="1">
        <v>0.51806947914000301</v>
      </c>
      <c r="D709" s="1" t="s">
        <v>1235</v>
      </c>
    </row>
    <row r="710" spans="1:4" x14ac:dyDescent="0.2">
      <c r="A710" s="1" t="s">
        <v>723</v>
      </c>
      <c r="B710" s="2">
        <v>1.64833088570055E-16</v>
      </c>
      <c r="C710" s="1">
        <v>0.517458230478547</v>
      </c>
      <c r="D710" s="1" t="s">
        <v>1235</v>
      </c>
    </row>
    <row r="711" spans="1:4" x14ac:dyDescent="0.2">
      <c r="A711" s="1" t="s">
        <v>724</v>
      </c>
      <c r="B711" s="1">
        <v>1</v>
      </c>
      <c r="C711" s="1">
        <v>0.51730660287412</v>
      </c>
      <c r="D711" s="1" t="s">
        <v>1235</v>
      </c>
    </row>
    <row r="712" spans="1:4" x14ac:dyDescent="0.2">
      <c r="A712" s="1" t="s">
        <v>725</v>
      </c>
      <c r="B712" s="1">
        <v>1</v>
      </c>
      <c r="C712" s="1">
        <v>0.51716076221765706</v>
      </c>
      <c r="D712" s="1" t="s">
        <v>1235</v>
      </c>
    </row>
    <row r="713" spans="1:4" x14ac:dyDescent="0.2">
      <c r="A713" s="1" t="s">
        <v>726</v>
      </c>
      <c r="B713" s="2">
        <v>1.5661797602292901E-33</v>
      </c>
      <c r="C713" s="1">
        <v>0.51503997896793297</v>
      </c>
      <c r="D713" s="1" t="s">
        <v>1235</v>
      </c>
    </row>
    <row r="714" spans="1:4" x14ac:dyDescent="0.2">
      <c r="A714" s="1" t="s">
        <v>727</v>
      </c>
      <c r="B714" s="2">
        <v>1.17560669971744E-23</v>
      </c>
      <c r="C714" s="1">
        <v>0.51487144868408796</v>
      </c>
      <c r="D714" s="1" t="s">
        <v>1235</v>
      </c>
    </row>
    <row r="715" spans="1:4" x14ac:dyDescent="0.2">
      <c r="A715" s="1" t="s">
        <v>728</v>
      </c>
      <c r="B715" s="2">
        <v>7.9237514030319695E-58</v>
      </c>
      <c r="C715" s="1">
        <v>0.51478006980497804</v>
      </c>
      <c r="D715" s="1" t="s">
        <v>1235</v>
      </c>
    </row>
    <row r="716" spans="1:4" x14ac:dyDescent="0.2">
      <c r="A716" s="1" t="s">
        <v>729</v>
      </c>
      <c r="B716" s="1">
        <v>1</v>
      </c>
      <c r="C716" s="1">
        <v>0.51475749284971695</v>
      </c>
      <c r="D716" s="1" t="s">
        <v>1235</v>
      </c>
    </row>
    <row r="717" spans="1:4" x14ac:dyDescent="0.2">
      <c r="A717" s="1" t="s">
        <v>730</v>
      </c>
      <c r="B717" s="1">
        <v>1</v>
      </c>
      <c r="C717" s="1">
        <v>0.51450168762198001</v>
      </c>
      <c r="D717" s="1" t="s">
        <v>1235</v>
      </c>
    </row>
    <row r="718" spans="1:4" x14ac:dyDescent="0.2">
      <c r="A718" s="1" t="s">
        <v>731</v>
      </c>
      <c r="B718" s="1">
        <v>0.152602279859022</v>
      </c>
      <c r="C718" s="1">
        <v>0.51414910697678595</v>
      </c>
      <c r="D718" s="1" t="s">
        <v>1235</v>
      </c>
    </row>
    <row r="719" spans="1:4" x14ac:dyDescent="0.2">
      <c r="A719" s="1" t="s">
        <v>732</v>
      </c>
      <c r="B719" s="1">
        <v>1</v>
      </c>
      <c r="C719" s="1">
        <v>0.51412667412754898</v>
      </c>
      <c r="D719" s="1" t="s">
        <v>1235</v>
      </c>
    </row>
    <row r="720" spans="1:4" x14ac:dyDescent="0.2">
      <c r="A720" s="1" t="s">
        <v>733</v>
      </c>
      <c r="B720" s="1">
        <v>1</v>
      </c>
      <c r="C720" s="1">
        <v>0.51324045310682498</v>
      </c>
      <c r="D720" s="1" t="s">
        <v>1235</v>
      </c>
    </row>
    <row r="721" spans="1:4" x14ac:dyDescent="0.2">
      <c r="A721" s="1" t="s">
        <v>734</v>
      </c>
      <c r="B721" s="1">
        <v>0.25165039988747301</v>
      </c>
      <c r="C721" s="1">
        <v>0.51313831770082297</v>
      </c>
      <c r="D721" s="1" t="s">
        <v>1235</v>
      </c>
    </row>
    <row r="722" spans="1:4" x14ac:dyDescent="0.2">
      <c r="A722" s="1" t="s">
        <v>735</v>
      </c>
      <c r="B722" s="1">
        <v>1</v>
      </c>
      <c r="C722" s="1">
        <v>0.51011395127887005</v>
      </c>
      <c r="D722" s="1" t="s">
        <v>1235</v>
      </c>
    </row>
    <row r="723" spans="1:4" x14ac:dyDescent="0.2">
      <c r="A723" s="1" t="s">
        <v>736</v>
      </c>
      <c r="B723" s="1">
        <v>0.109653612184187</v>
      </c>
      <c r="C723" s="1">
        <v>0.50999596260383995</v>
      </c>
      <c r="D723" s="1" t="s">
        <v>1235</v>
      </c>
    </row>
    <row r="724" spans="1:4" x14ac:dyDescent="0.2">
      <c r="A724" s="1" t="s">
        <v>737</v>
      </c>
      <c r="B724" s="1">
        <v>1</v>
      </c>
      <c r="C724" s="1">
        <v>0.50930524675125499</v>
      </c>
      <c r="D724" s="1" t="s">
        <v>1235</v>
      </c>
    </row>
    <row r="725" spans="1:4" x14ac:dyDescent="0.2">
      <c r="A725" s="1" t="s">
        <v>738</v>
      </c>
      <c r="B725" s="1">
        <v>1</v>
      </c>
      <c r="C725" s="1">
        <v>0.50877271008370595</v>
      </c>
      <c r="D725" s="1" t="s">
        <v>1235</v>
      </c>
    </row>
    <row r="726" spans="1:4" x14ac:dyDescent="0.2">
      <c r="A726" s="1" t="s">
        <v>739</v>
      </c>
      <c r="B726" s="2">
        <v>2.36707686456438E-19</v>
      </c>
      <c r="C726" s="1">
        <v>0.50862711032990204</v>
      </c>
      <c r="D726" s="1" t="s">
        <v>1235</v>
      </c>
    </row>
    <row r="727" spans="1:4" x14ac:dyDescent="0.2">
      <c r="A727" s="1" t="s">
        <v>740</v>
      </c>
      <c r="B727" s="1">
        <v>1</v>
      </c>
      <c r="C727" s="1">
        <v>0.508417426710014</v>
      </c>
      <c r="D727" s="1" t="s">
        <v>1235</v>
      </c>
    </row>
    <row r="728" spans="1:4" x14ac:dyDescent="0.2">
      <c r="A728" s="1" t="s">
        <v>741</v>
      </c>
      <c r="B728" s="2">
        <v>1.8983087223193398E-58</v>
      </c>
      <c r="C728" s="1">
        <v>0.50754704784747995</v>
      </c>
      <c r="D728" s="1" t="s">
        <v>1235</v>
      </c>
    </row>
    <row r="729" spans="1:4" x14ac:dyDescent="0.2">
      <c r="A729" s="1" t="s">
        <v>742</v>
      </c>
      <c r="B729" s="1">
        <v>1.59729319612015E-2</v>
      </c>
      <c r="C729" s="1">
        <v>0.50723736420172105</v>
      </c>
      <c r="D729" s="1" t="s">
        <v>1235</v>
      </c>
    </row>
    <row r="730" spans="1:4" x14ac:dyDescent="0.2">
      <c r="A730" s="1" t="s">
        <v>743</v>
      </c>
      <c r="B730" s="1">
        <v>1</v>
      </c>
      <c r="C730" s="1">
        <v>0.50613559591159896</v>
      </c>
      <c r="D730" s="1" t="s">
        <v>1235</v>
      </c>
    </row>
    <row r="731" spans="1:4" x14ac:dyDescent="0.2">
      <c r="A731" s="1" t="s">
        <v>744</v>
      </c>
      <c r="B731" s="2">
        <v>2.4311835126750999E-8</v>
      </c>
      <c r="C731" s="1">
        <v>0.50610431449295701</v>
      </c>
      <c r="D731" s="1" t="s">
        <v>1235</v>
      </c>
    </row>
    <row r="732" spans="1:4" x14ac:dyDescent="0.2">
      <c r="A732" s="1" t="s">
        <v>745</v>
      </c>
      <c r="B732" s="2">
        <v>1.15329802705799E-6</v>
      </c>
      <c r="C732" s="1">
        <v>0.50584470800928605</v>
      </c>
      <c r="D732" s="1" t="s">
        <v>1235</v>
      </c>
    </row>
    <row r="733" spans="1:4" x14ac:dyDescent="0.2">
      <c r="A733" s="1" t="s">
        <v>746</v>
      </c>
      <c r="B733" s="1">
        <v>8.9204132425224202E-4</v>
      </c>
      <c r="C733" s="1">
        <v>0.50579461642540902</v>
      </c>
      <c r="D733" s="1" t="s">
        <v>1235</v>
      </c>
    </row>
    <row r="734" spans="1:4" x14ac:dyDescent="0.2">
      <c r="A734" s="1" t="s">
        <v>747</v>
      </c>
      <c r="B734" s="1">
        <v>0.22629746342101201</v>
      </c>
      <c r="C734" s="1">
        <v>0.50537213858865104</v>
      </c>
      <c r="D734" s="1" t="s">
        <v>1235</v>
      </c>
    </row>
    <row r="735" spans="1:4" x14ac:dyDescent="0.2">
      <c r="A735" s="1" t="s">
        <v>748</v>
      </c>
      <c r="B735" s="1">
        <v>1</v>
      </c>
      <c r="C735" s="1">
        <v>0.50524738419895199</v>
      </c>
      <c r="D735" s="1" t="s">
        <v>1235</v>
      </c>
    </row>
    <row r="736" spans="1:4" x14ac:dyDescent="0.2">
      <c r="A736" s="1" t="s">
        <v>749</v>
      </c>
      <c r="B736" s="2">
        <v>6.4445008415340605E-7</v>
      </c>
      <c r="C736" s="1">
        <v>0.5049060802134</v>
      </c>
      <c r="D736" s="1" t="s">
        <v>1235</v>
      </c>
    </row>
    <row r="737" spans="1:4" x14ac:dyDescent="0.2">
      <c r="A737" s="1" t="s">
        <v>750</v>
      </c>
      <c r="B737" s="1">
        <v>3.0963221703820499E-3</v>
      </c>
      <c r="C737" s="1">
        <v>0.50476852252994597</v>
      </c>
      <c r="D737" s="1" t="s">
        <v>1235</v>
      </c>
    </row>
    <row r="738" spans="1:4" x14ac:dyDescent="0.2">
      <c r="A738" s="1" t="s">
        <v>751</v>
      </c>
      <c r="B738" s="1">
        <v>0.57076283792621696</v>
      </c>
      <c r="C738" s="1">
        <v>0.504359881488191</v>
      </c>
      <c r="D738" s="1" t="s">
        <v>1235</v>
      </c>
    </row>
    <row r="739" spans="1:4" x14ac:dyDescent="0.2">
      <c r="A739" s="1" t="s">
        <v>752</v>
      </c>
      <c r="B739" s="1">
        <v>2.5335136011748602E-3</v>
      </c>
      <c r="C739" s="1">
        <v>0.50425152103899196</v>
      </c>
      <c r="D739" s="1" t="s">
        <v>1235</v>
      </c>
    </row>
    <row r="740" spans="1:4" x14ac:dyDescent="0.2">
      <c r="A740" s="1" t="s">
        <v>753</v>
      </c>
      <c r="B740" s="1">
        <v>1</v>
      </c>
      <c r="C740" s="1">
        <v>0.50327935693890902</v>
      </c>
      <c r="D740" s="1" t="s">
        <v>1235</v>
      </c>
    </row>
    <row r="741" spans="1:4" x14ac:dyDescent="0.2">
      <c r="A741" s="1" t="s">
        <v>754</v>
      </c>
      <c r="B741" s="2">
        <v>8.6927047781157996E-76</v>
      </c>
      <c r="C741" s="1">
        <v>0.50273407851627305</v>
      </c>
      <c r="D741" s="1" t="s">
        <v>1235</v>
      </c>
    </row>
    <row r="742" spans="1:4" x14ac:dyDescent="0.2">
      <c r="A742" s="1" t="s">
        <v>755</v>
      </c>
      <c r="B742" s="2">
        <v>7.1729632256786396E-15</v>
      </c>
      <c r="C742" s="1">
        <v>0.50204426448523098</v>
      </c>
      <c r="D742" s="1" t="s">
        <v>1235</v>
      </c>
    </row>
    <row r="743" spans="1:4" x14ac:dyDescent="0.2">
      <c r="A743" s="1" t="s">
        <v>756</v>
      </c>
      <c r="B743" s="2">
        <v>7.7672932546650806E-8</v>
      </c>
      <c r="C743" s="1">
        <v>0.50130960792893897</v>
      </c>
      <c r="D743" s="1" t="s">
        <v>1235</v>
      </c>
    </row>
    <row r="744" spans="1:4" x14ac:dyDescent="0.2">
      <c r="A744" s="1" t="s">
        <v>757</v>
      </c>
      <c r="B744" s="2">
        <v>2.6472455825429499E-11</v>
      </c>
      <c r="C744" s="1">
        <v>0.50121776615479596</v>
      </c>
      <c r="D744" s="1" t="s">
        <v>1235</v>
      </c>
    </row>
    <row r="745" spans="1:4" x14ac:dyDescent="0.2">
      <c r="A745" s="1" t="s">
        <v>758</v>
      </c>
      <c r="B745" s="2">
        <v>4.9482535264059298E-7</v>
      </c>
      <c r="C745" s="1">
        <v>0.50070055659818202</v>
      </c>
      <c r="D745" s="1" t="s">
        <v>1235</v>
      </c>
    </row>
    <row r="746" spans="1:4" x14ac:dyDescent="0.2">
      <c r="A746" s="1" t="s">
        <v>759</v>
      </c>
      <c r="B746" s="1">
        <v>1</v>
      </c>
      <c r="C746" s="1">
        <v>0.49997609743711602</v>
      </c>
      <c r="D746" s="1" t="s">
        <v>1235</v>
      </c>
    </row>
    <row r="747" spans="1:4" x14ac:dyDescent="0.2">
      <c r="A747" s="1" t="s">
        <v>760</v>
      </c>
      <c r="B747" s="2">
        <v>1.1388393260759899E-5</v>
      </c>
      <c r="C747" s="1">
        <v>0.49992076283756998</v>
      </c>
      <c r="D747" s="1" t="s">
        <v>1235</v>
      </c>
    </row>
    <row r="748" spans="1:4" x14ac:dyDescent="0.2">
      <c r="A748" s="1" t="s">
        <v>761</v>
      </c>
      <c r="B748" s="1">
        <v>1</v>
      </c>
      <c r="C748" s="1">
        <v>0.49933846197007198</v>
      </c>
      <c r="D748" s="1" t="s">
        <v>1235</v>
      </c>
    </row>
    <row r="749" spans="1:4" x14ac:dyDescent="0.2">
      <c r="A749" s="1" t="s">
        <v>762</v>
      </c>
      <c r="B749" s="2">
        <v>7.9783468071799E-30</v>
      </c>
      <c r="C749" s="1">
        <v>0.49910913918555599</v>
      </c>
      <c r="D749" s="1" t="s">
        <v>1235</v>
      </c>
    </row>
    <row r="750" spans="1:4" x14ac:dyDescent="0.2">
      <c r="A750" s="1" t="s">
        <v>763</v>
      </c>
      <c r="B750" s="2">
        <v>3.8063594107617803E-11</v>
      </c>
      <c r="C750" s="1">
        <v>0.49908006785822601</v>
      </c>
      <c r="D750" s="1" t="s">
        <v>1235</v>
      </c>
    </row>
    <row r="751" spans="1:4" x14ac:dyDescent="0.2">
      <c r="A751" s="1" t="s">
        <v>764</v>
      </c>
      <c r="B751" s="1">
        <v>1.03410816895473E-2</v>
      </c>
      <c r="C751" s="1">
        <v>0.49799067824006799</v>
      </c>
      <c r="D751" s="1" t="s">
        <v>1235</v>
      </c>
    </row>
    <row r="752" spans="1:4" x14ac:dyDescent="0.2">
      <c r="A752" s="1" t="s">
        <v>765</v>
      </c>
      <c r="B752" s="1">
        <v>1</v>
      </c>
      <c r="C752" s="1">
        <v>0.49735369132451601</v>
      </c>
      <c r="D752" s="1" t="s">
        <v>1235</v>
      </c>
    </row>
    <row r="753" spans="1:4" x14ac:dyDescent="0.2">
      <c r="A753" s="1" t="s">
        <v>766</v>
      </c>
      <c r="B753" s="2">
        <v>9.9512801665649299E-15</v>
      </c>
      <c r="C753" s="1">
        <v>0.497190368549418</v>
      </c>
      <c r="D753" s="1" t="s">
        <v>1235</v>
      </c>
    </row>
    <row r="754" spans="1:4" x14ac:dyDescent="0.2">
      <c r="A754" s="1" t="s">
        <v>767</v>
      </c>
      <c r="B754" s="1">
        <v>1</v>
      </c>
      <c r="C754" s="1">
        <v>0.496544265163054</v>
      </c>
      <c r="D754" s="1" t="s">
        <v>1235</v>
      </c>
    </row>
    <row r="755" spans="1:4" x14ac:dyDescent="0.2">
      <c r="A755" s="1" t="s">
        <v>768</v>
      </c>
      <c r="B755" s="2">
        <v>3.94260683073312E-11</v>
      </c>
      <c r="C755" s="1">
        <v>0.49644717509849801</v>
      </c>
      <c r="D755" s="1" t="s">
        <v>1235</v>
      </c>
    </row>
    <row r="756" spans="1:4" x14ac:dyDescent="0.2">
      <c r="A756" s="1" t="s">
        <v>769</v>
      </c>
      <c r="B756" s="1">
        <v>1.22973330484054E-2</v>
      </c>
      <c r="C756" s="1">
        <v>0.49615611148641098</v>
      </c>
      <c r="D756" s="1" t="s">
        <v>1235</v>
      </c>
    </row>
    <row r="757" spans="1:4" x14ac:dyDescent="0.2">
      <c r="A757" s="1" t="s">
        <v>770</v>
      </c>
      <c r="B757" s="1">
        <v>1</v>
      </c>
      <c r="C757" s="1">
        <v>0.49524796613185001</v>
      </c>
      <c r="D757" s="1" t="s">
        <v>1235</v>
      </c>
    </row>
    <row r="758" spans="1:4" x14ac:dyDescent="0.2">
      <c r="A758" s="1" t="s">
        <v>771</v>
      </c>
      <c r="B758" s="2">
        <v>2.3768253528718899E-7</v>
      </c>
      <c r="C758" s="1">
        <v>0.49519659690236401</v>
      </c>
      <c r="D758" s="1" t="s">
        <v>1235</v>
      </c>
    </row>
    <row r="759" spans="1:4" x14ac:dyDescent="0.2">
      <c r="A759" s="1" t="s">
        <v>772</v>
      </c>
      <c r="B759" s="2">
        <v>2.0489394396764E-7</v>
      </c>
      <c r="C759" s="1">
        <v>0.495091782149297</v>
      </c>
      <c r="D759" s="1" t="s">
        <v>1235</v>
      </c>
    </row>
    <row r="760" spans="1:4" x14ac:dyDescent="0.2">
      <c r="A760" s="1" t="s">
        <v>773</v>
      </c>
      <c r="B760" s="1">
        <v>1</v>
      </c>
      <c r="C760" s="1">
        <v>0.495042776567028</v>
      </c>
      <c r="D760" s="1" t="s">
        <v>1235</v>
      </c>
    </row>
    <row r="761" spans="1:4" x14ac:dyDescent="0.2">
      <c r="A761" s="1" t="s">
        <v>774</v>
      </c>
      <c r="B761" s="2">
        <v>8.2490358782380298E-12</v>
      </c>
      <c r="C761" s="1">
        <v>0.49467538319711402</v>
      </c>
      <c r="D761" s="1" t="s">
        <v>1235</v>
      </c>
    </row>
    <row r="762" spans="1:4" x14ac:dyDescent="0.2">
      <c r="A762" s="1" t="s">
        <v>775</v>
      </c>
      <c r="B762" s="2">
        <v>7.8076918947304498E-5</v>
      </c>
      <c r="C762" s="1">
        <v>0.49329472122245899</v>
      </c>
      <c r="D762" s="1" t="s">
        <v>1235</v>
      </c>
    </row>
    <row r="763" spans="1:4" x14ac:dyDescent="0.2">
      <c r="A763" s="1" t="s">
        <v>776</v>
      </c>
      <c r="B763" s="2">
        <v>3.3140001250875801E-12</v>
      </c>
      <c r="C763" s="1">
        <v>0.49323172431295398</v>
      </c>
      <c r="D763" s="1" t="s">
        <v>1235</v>
      </c>
    </row>
    <row r="764" spans="1:4" x14ac:dyDescent="0.2">
      <c r="A764" s="1" t="s">
        <v>777</v>
      </c>
      <c r="B764" s="2">
        <v>2.5678080714035602E-7</v>
      </c>
      <c r="C764" s="1">
        <v>0.49292972522211997</v>
      </c>
      <c r="D764" s="1" t="s">
        <v>1235</v>
      </c>
    </row>
    <row r="765" spans="1:4" x14ac:dyDescent="0.2">
      <c r="A765" s="1" t="s">
        <v>778</v>
      </c>
      <c r="B765" s="2">
        <v>3.4668644972113598E-8</v>
      </c>
      <c r="C765" s="1">
        <v>0.49258441031131001</v>
      </c>
      <c r="D765" s="1" t="s">
        <v>1235</v>
      </c>
    </row>
    <row r="766" spans="1:4" x14ac:dyDescent="0.2">
      <c r="A766" s="1" t="s">
        <v>779</v>
      </c>
      <c r="B766" s="2">
        <v>1.0448631991573401E-5</v>
      </c>
      <c r="C766" s="1">
        <v>0.49242648834410102</v>
      </c>
      <c r="D766" s="1" t="s">
        <v>1235</v>
      </c>
    </row>
    <row r="767" spans="1:4" x14ac:dyDescent="0.2">
      <c r="A767" s="1" t="s">
        <v>780</v>
      </c>
      <c r="B767" s="2">
        <v>9.7657675269990096E-15</v>
      </c>
      <c r="C767" s="1">
        <v>0.491987165040779</v>
      </c>
      <c r="D767" s="1" t="s">
        <v>1235</v>
      </c>
    </row>
    <row r="768" spans="1:4" x14ac:dyDescent="0.2">
      <c r="A768" s="1" t="s">
        <v>781</v>
      </c>
      <c r="B768" s="1">
        <v>1</v>
      </c>
      <c r="C768" s="1">
        <v>0.49170008389076902</v>
      </c>
      <c r="D768" s="1" t="s">
        <v>1235</v>
      </c>
    </row>
    <row r="769" spans="1:4" x14ac:dyDescent="0.2">
      <c r="A769" s="1" t="s">
        <v>782</v>
      </c>
      <c r="B769" s="1">
        <v>1.8223849227819899E-2</v>
      </c>
      <c r="C769" s="1">
        <v>0.49154288355909098</v>
      </c>
      <c r="D769" s="1" t="s">
        <v>1235</v>
      </c>
    </row>
    <row r="770" spans="1:4" x14ac:dyDescent="0.2">
      <c r="A770" s="1" t="s">
        <v>783</v>
      </c>
      <c r="B770" s="2">
        <v>3.7141231255543703E-18</v>
      </c>
      <c r="C770" s="1">
        <v>0.48989826548994397</v>
      </c>
      <c r="D770" s="1" t="s">
        <v>1235</v>
      </c>
    </row>
    <row r="771" spans="1:4" x14ac:dyDescent="0.2">
      <c r="A771" s="1" t="s">
        <v>784</v>
      </c>
      <c r="B771" s="1">
        <v>1</v>
      </c>
      <c r="C771" s="1">
        <v>0.48824943266957699</v>
      </c>
      <c r="D771" s="1" t="s">
        <v>1235</v>
      </c>
    </row>
    <row r="772" spans="1:4" x14ac:dyDescent="0.2">
      <c r="A772" s="1" t="s">
        <v>785</v>
      </c>
      <c r="B772" s="1">
        <v>1</v>
      </c>
      <c r="C772" s="1">
        <v>0.48727406871355</v>
      </c>
      <c r="D772" s="1" t="s">
        <v>1235</v>
      </c>
    </row>
    <row r="773" spans="1:4" x14ac:dyDescent="0.2">
      <c r="A773" s="1" t="s">
        <v>786</v>
      </c>
      <c r="B773" s="2">
        <v>3.09623374336702E-13</v>
      </c>
      <c r="C773" s="1">
        <v>0.48594455772417</v>
      </c>
      <c r="D773" s="1" t="s">
        <v>1235</v>
      </c>
    </row>
    <row r="774" spans="1:4" x14ac:dyDescent="0.2">
      <c r="A774" s="1" t="s">
        <v>787</v>
      </c>
      <c r="B774" s="1">
        <v>1</v>
      </c>
      <c r="C774" s="1">
        <v>0.48508113671048098</v>
      </c>
      <c r="D774" s="1" t="s">
        <v>1235</v>
      </c>
    </row>
    <row r="775" spans="1:4" x14ac:dyDescent="0.2">
      <c r="A775" s="1" t="s">
        <v>788</v>
      </c>
      <c r="B775" s="2">
        <v>4.6028864182128903E-19</v>
      </c>
      <c r="C775" s="1">
        <v>0.48500071248937199</v>
      </c>
      <c r="D775" s="1" t="s">
        <v>1235</v>
      </c>
    </row>
    <row r="776" spans="1:4" x14ac:dyDescent="0.2">
      <c r="A776" s="1" t="s">
        <v>789</v>
      </c>
      <c r="B776" s="1">
        <v>1.41904059991534E-2</v>
      </c>
      <c r="C776" s="1">
        <v>0.48429969619517799</v>
      </c>
      <c r="D776" s="1" t="s">
        <v>1235</v>
      </c>
    </row>
    <row r="777" spans="1:4" x14ac:dyDescent="0.2">
      <c r="A777" s="1" t="s">
        <v>790</v>
      </c>
      <c r="B777" s="2">
        <v>7.1934531838847493E-8</v>
      </c>
      <c r="C777" s="1">
        <v>0.48406541147974602</v>
      </c>
      <c r="D777" s="1" t="s">
        <v>1235</v>
      </c>
    </row>
    <row r="778" spans="1:4" x14ac:dyDescent="0.2">
      <c r="A778" s="1" t="s">
        <v>791</v>
      </c>
      <c r="B778" s="1">
        <v>1</v>
      </c>
      <c r="C778" s="1">
        <v>0.483890939101356</v>
      </c>
      <c r="D778" s="1" t="s">
        <v>1235</v>
      </c>
    </row>
    <row r="779" spans="1:4" x14ac:dyDescent="0.2">
      <c r="A779" s="1" t="s">
        <v>792</v>
      </c>
      <c r="B779" s="1">
        <v>1</v>
      </c>
      <c r="C779" s="1">
        <v>0.48370074070258201</v>
      </c>
      <c r="D779" s="1" t="s">
        <v>1235</v>
      </c>
    </row>
    <row r="780" spans="1:4" x14ac:dyDescent="0.2">
      <c r="A780" s="1" t="s">
        <v>793</v>
      </c>
      <c r="B780" s="1">
        <v>1</v>
      </c>
      <c r="C780" s="1">
        <v>0.48343636347991598</v>
      </c>
      <c r="D780" s="1" t="s">
        <v>1235</v>
      </c>
    </row>
    <row r="781" spans="1:4" x14ac:dyDescent="0.2">
      <c r="A781" s="1" t="s">
        <v>794</v>
      </c>
      <c r="B781" s="1">
        <v>6.7203305755206E-3</v>
      </c>
      <c r="C781" s="1">
        <v>0.48301866654071002</v>
      </c>
      <c r="D781" s="1" t="s">
        <v>1235</v>
      </c>
    </row>
    <row r="782" spans="1:4" x14ac:dyDescent="0.2">
      <c r="A782" s="1" t="s">
        <v>795</v>
      </c>
      <c r="B782" s="1">
        <v>1</v>
      </c>
      <c r="C782" s="1">
        <v>0.48272505615057298</v>
      </c>
      <c r="D782" s="1" t="s">
        <v>1235</v>
      </c>
    </row>
    <row r="783" spans="1:4" x14ac:dyDescent="0.2">
      <c r="A783" s="1" t="s">
        <v>796</v>
      </c>
      <c r="B783" s="2">
        <v>9.3169894845565701E-87</v>
      </c>
      <c r="C783" s="1">
        <v>0.48193845202227498</v>
      </c>
      <c r="D783" s="1" t="s">
        <v>1235</v>
      </c>
    </row>
    <row r="784" spans="1:4" x14ac:dyDescent="0.2">
      <c r="A784" s="1" t="s">
        <v>797</v>
      </c>
      <c r="B784" s="1">
        <v>5.74202329547749E-2</v>
      </c>
      <c r="C784" s="1">
        <v>0.48163628372706901</v>
      </c>
      <c r="D784" s="1" t="s">
        <v>1235</v>
      </c>
    </row>
    <row r="785" spans="1:4" x14ac:dyDescent="0.2">
      <c r="A785" s="1" t="s">
        <v>798</v>
      </c>
      <c r="B785" s="2">
        <v>5.29347175097871E-23</v>
      </c>
      <c r="C785" s="1">
        <v>0.48141687118911403</v>
      </c>
      <c r="D785" s="1" t="s">
        <v>1235</v>
      </c>
    </row>
    <row r="786" spans="1:4" x14ac:dyDescent="0.2">
      <c r="A786" s="1" t="s">
        <v>799</v>
      </c>
      <c r="B786" s="2">
        <v>2.2155497709798901E-85</v>
      </c>
      <c r="C786" s="1">
        <v>0.48136831800404001</v>
      </c>
      <c r="D786" s="1" t="s">
        <v>1235</v>
      </c>
    </row>
    <row r="787" spans="1:4" x14ac:dyDescent="0.2">
      <c r="A787" s="1" t="s">
        <v>800</v>
      </c>
      <c r="B787" s="2">
        <v>4.1616240112088801E-48</v>
      </c>
      <c r="C787" s="1">
        <v>0.480637989567818</v>
      </c>
      <c r="D787" s="1" t="s">
        <v>1235</v>
      </c>
    </row>
    <row r="788" spans="1:4" x14ac:dyDescent="0.2">
      <c r="A788" s="1" t="s">
        <v>801</v>
      </c>
      <c r="B788" s="1">
        <v>1</v>
      </c>
      <c r="C788" s="1">
        <v>0.480457883724905</v>
      </c>
      <c r="D788" s="1" t="s">
        <v>1235</v>
      </c>
    </row>
    <row r="789" spans="1:4" x14ac:dyDescent="0.2">
      <c r="A789" s="1" t="s">
        <v>802</v>
      </c>
      <c r="B789" s="2">
        <v>1.78134813333131E-7</v>
      </c>
      <c r="C789" s="1">
        <v>0.47988172034695997</v>
      </c>
      <c r="D789" s="1" t="s">
        <v>1235</v>
      </c>
    </row>
    <row r="790" spans="1:4" x14ac:dyDescent="0.2">
      <c r="A790" s="1" t="s">
        <v>803</v>
      </c>
      <c r="B790" s="1">
        <v>2.1470004105660998E-3</v>
      </c>
      <c r="C790" s="1">
        <v>0.47876696709930899</v>
      </c>
      <c r="D790" s="1" t="s">
        <v>1235</v>
      </c>
    </row>
    <row r="791" spans="1:4" x14ac:dyDescent="0.2">
      <c r="A791" s="1" t="s">
        <v>804</v>
      </c>
      <c r="B791" s="2">
        <v>5.6774620271777797E-5</v>
      </c>
      <c r="C791" s="1">
        <v>0.47843539251666301</v>
      </c>
      <c r="D791" s="1" t="s">
        <v>1235</v>
      </c>
    </row>
    <row r="792" spans="1:4" x14ac:dyDescent="0.2">
      <c r="A792" s="1" t="s">
        <v>805</v>
      </c>
      <c r="B792" s="2">
        <v>9.7604723995371205E-5</v>
      </c>
      <c r="C792" s="1">
        <v>0.47832374384559601</v>
      </c>
      <c r="D792" s="1" t="s">
        <v>1235</v>
      </c>
    </row>
    <row r="793" spans="1:4" x14ac:dyDescent="0.2">
      <c r="A793" s="1" t="s">
        <v>806</v>
      </c>
      <c r="B793" s="1">
        <v>1</v>
      </c>
      <c r="C793" s="1">
        <v>0.47697791680336699</v>
      </c>
      <c r="D793" s="1" t="s">
        <v>1235</v>
      </c>
    </row>
    <row r="794" spans="1:4" x14ac:dyDescent="0.2">
      <c r="A794" s="1" t="s">
        <v>807</v>
      </c>
      <c r="B794" s="1">
        <v>1.2643100398564799E-3</v>
      </c>
      <c r="C794" s="1">
        <v>0.47654358426495103</v>
      </c>
      <c r="D794" s="1" t="s">
        <v>1235</v>
      </c>
    </row>
    <row r="795" spans="1:4" x14ac:dyDescent="0.2">
      <c r="A795" s="1" t="s">
        <v>808</v>
      </c>
      <c r="B795" s="1">
        <v>1</v>
      </c>
      <c r="C795" s="1">
        <v>0.47604382000686801</v>
      </c>
      <c r="D795" s="1" t="s">
        <v>1235</v>
      </c>
    </row>
    <row r="796" spans="1:4" x14ac:dyDescent="0.2">
      <c r="A796" s="1" t="s">
        <v>809</v>
      </c>
      <c r="B796" s="1">
        <v>0.201906849132334</v>
      </c>
      <c r="C796" s="1">
        <v>0.47539966159536701</v>
      </c>
      <c r="D796" s="1" t="s">
        <v>1235</v>
      </c>
    </row>
    <row r="797" spans="1:4" x14ac:dyDescent="0.2">
      <c r="A797" s="1" t="s">
        <v>810</v>
      </c>
      <c r="B797" s="1">
        <v>1</v>
      </c>
      <c r="C797" s="1">
        <v>0.47533117136414199</v>
      </c>
      <c r="D797" s="1" t="s">
        <v>1235</v>
      </c>
    </row>
    <row r="798" spans="1:4" x14ac:dyDescent="0.2">
      <c r="A798" s="1" t="s">
        <v>811</v>
      </c>
      <c r="B798" s="2">
        <v>1.18674736293121E-12</v>
      </c>
      <c r="C798" s="1">
        <v>0.47514668095699703</v>
      </c>
      <c r="D798" s="1" t="s">
        <v>1235</v>
      </c>
    </row>
    <row r="799" spans="1:4" x14ac:dyDescent="0.2">
      <c r="A799" s="1" t="s">
        <v>812</v>
      </c>
      <c r="B799" s="1">
        <v>1</v>
      </c>
      <c r="C799" s="1">
        <v>0.47481977546839499</v>
      </c>
      <c r="D799" s="1" t="s">
        <v>1235</v>
      </c>
    </row>
    <row r="800" spans="1:4" x14ac:dyDescent="0.2">
      <c r="A800" s="1" t="s">
        <v>813</v>
      </c>
      <c r="B800" s="1">
        <v>0.15123730849116299</v>
      </c>
      <c r="C800" s="1">
        <v>0.47437452145488801</v>
      </c>
      <c r="D800" s="1" t="s">
        <v>1235</v>
      </c>
    </row>
    <row r="801" spans="1:4" x14ac:dyDescent="0.2">
      <c r="A801" s="1" t="s">
        <v>814</v>
      </c>
      <c r="B801" s="1">
        <v>1</v>
      </c>
      <c r="C801" s="1">
        <v>0.47417202747637899</v>
      </c>
      <c r="D801" s="1" t="s">
        <v>1235</v>
      </c>
    </row>
    <row r="802" spans="1:4" x14ac:dyDescent="0.2">
      <c r="A802" s="1" t="s">
        <v>815</v>
      </c>
      <c r="B802" s="1">
        <v>1</v>
      </c>
      <c r="C802" s="1">
        <v>0.47398597839691697</v>
      </c>
      <c r="D802" s="1" t="s">
        <v>1235</v>
      </c>
    </row>
    <row r="803" spans="1:4" x14ac:dyDescent="0.2">
      <c r="A803" s="1" t="s">
        <v>816</v>
      </c>
      <c r="B803" s="2">
        <v>1.00163182963213E-33</v>
      </c>
      <c r="C803" s="1">
        <v>0.47385253159847301</v>
      </c>
      <c r="D803" s="1" t="s">
        <v>1235</v>
      </c>
    </row>
    <row r="804" spans="1:4" x14ac:dyDescent="0.2">
      <c r="A804" s="1" t="s">
        <v>817</v>
      </c>
      <c r="B804" s="2">
        <v>7.2271473537540198E-48</v>
      </c>
      <c r="C804" s="1">
        <v>0.47088369647976502</v>
      </c>
      <c r="D804" s="1" t="s">
        <v>1235</v>
      </c>
    </row>
    <row r="805" spans="1:4" x14ac:dyDescent="0.2">
      <c r="A805" s="1" t="s">
        <v>818</v>
      </c>
      <c r="B805" s="2">
        <v>3.79710143550352E-17</v>
      </c>
      <c r="C805" s="1">
        <v>0.46985626683207798</v>
      </c>
      <c r="D805" s="1" t="s">
        <v>1235</v>
      </c>
    </row>
    <row r="806" spans="1:4" x14ac:dyDescent="0.2">
      <c r="A806" s="1" t="s">
        <v>819</v>
      </c>
      <c r="B806" s="1">
        <v>1</v>
      </c>
      <c r="C806" s="1">
        <v>0.468890719905177</v>
      </c>
      <c r="D806" s="1" t="s">
        <v>1235</v>
      </c>
    </row>
    <row r="807" spans="1:4" x14ac:dyDescent="0.2">
      <c r="A807" s="1" t="s">
        <v>820</v>
      </c>
      <c r="B807" s="1">
        <v>1</v>
      </c>
      <c r="C807" s="1">
        <v>0.46774969224663199</v>
      </c>
      <c r="D807" s="1" t="s">
        <v>1235</v>
      </c>
    </row>
    <row r="808" spans="1:4" x14ac:dyDescent="0.2">
      <c r="A808" s="1" t="s">
        <v>821</v>
      </c>
      <c r="B808" s="1">
        <v>0.105642428828049</v>
      </c>
      <c r="C808" s="1">
        <v>0.46644359354670401</v>
      </c>
      <c r="D808" s="1" t="s">
        <v>1235</v>
      </c>
    </row>
    <row r="809" spans="1:4" x14ac:dyDescent="0.2">
      <c r="A809" s="1" t="s">
        <v>822</v>
      </c>
      <c r="B809" s="2">
        <v>1.4004547900269899E-144</v>
      </c>
      <c r="C809" s="1">
        <v>0.465145275735244</v>
      </c>
      <c r="D809" s="1" t="s">
        <v>1235</v>
      </c>
    </row>
    <row r="810" spans="1:4" x14ac:dyDescent="0.2">
      <c r="A810" s="1" t="s">
        <v>823</v>
      </c>
      <c r="B810" s="2">
        <v>2.04263156406746E-64</v>
      </c>
      <c r="C810" s="1">
        <v>0.46489844394217</v>
      </c>
      <c r="D810" s="1" t="s">
        <v>1235</v>
      </c>
    </row>
    <row r="811" spans="1:4" x14ac:dyDescent="0.2">
      <c r="A811" s="1" t="s">
        <v>824</v>
      </c>
      <c r="B811" s="2">
        <v>1.6228230095859E-32</v>
      </c>
      <c r="C811" s="1">
        <v>0.46273742380482102</v>
      </c>
      <c r="D811" s="1" t="s">
        <v>1235</v>
      </c>
    </row>
    <row r="812" spans="1:4" x14ac:dyDescent="0.2">
      <c r="A812" s="1" t="s">
        <v>825</v>
      </c>
      <c r="B812" s="1">
        <v>4.8032414157289198E-2</v>
      </c>
      <c r="C812" s="1">
        <v>0.46257426974558902</v>
      </c>
      <c r="D812" s="1" t="s">
        <v>1235</v>
      </c>
    </row>
    <row r="813" spans="1:4" x14ac:dyDescent="0.2">
      <c r="A813" s="1" t="s">
        <v>826</v>
      </c>
      <c r="B813" s="1">
        <v>1</v>
      </c>
      <c r="C813" s="1">
        <v>0.46218732806839802</v>
      </c>
      <c r="D813" s="1" t="s">
        <v>1235</v>
      </c>
    </row>
    <row r="814" spans="1:4" x14ac:dyDescent="0.2">
      <c r="A814" s="1" t="s">
        <v>827</v>
      </c>
      <c r="B814" s="1">
        <v>1</v>
      </c>
      <c r="C814" s="1">
        <v>0.460777430928351</v>
      </c>
      <c r="D814" s="1" t="s">
        <v>1235</v>
      </c>
    </row>
    <row r="815" spans="1:4" x14ac:dyDescent="0.2">
      <c r="A815" s="1" t="s">
        <v>828</v>
      </c>
      <c r="B815" s="2">
        <v>5.8438204788172397E-58</v>
      </c>
      <c r="C815" s="1">
        <v>0.460597855689661</v>
      </c>
      <c r="D815" s="1" t="s">
        <v>1235</v>
      </c>
    </row>
    <row r="816" spans="1:4" x14ac:dyDescent="0.2">
      <c r="A816" s="1" t="s">
        <v>829</v>
      </c>
      <c r="B816" s="1">
        <v>1</v>
      </c>
      <c r="C816" s="1">
        <v>0.45937246766942202</v>
      </c>
      <c r="D816" s="1" t="s">
        <v>1235</v>
      </c>
    </row>
    <row r="817" spans="1:4" x14ac:dyDescent="0.2">
      <c r="A817" s="1" t="s">
        <v>830</v>
      </c>
      <c r="B817" s="1">
        <v>1</v>
      </c>
      <c r="C817" s="1">
        <v>0.45877823413088398</v>
      </c>
      <c r="D817" s="1" t="s">
        <v>1235</v>
      </c>
    </row>
    <row r="818" spans="1:4" x14ac:dyDescent="0.2">
      <c r="A818" s="1" t="s">
        <v>831</v>
      </c>
      <c r="B818" s="2">
        <v>6.1006389304322997E-50</v>
      </c>
      <c r="C818" s="1">
        <v>0.45854444981087999</v>
      </c>
      <c r="D818" s="1" t="s">
        <v>1235</v>
      </c>
    </row>
    <row r="819" spans="1:4" x14ac:dyDescent="0.2">
      <c r="A819" s="1" t="s">
        <v>832</v>
      </c>
      <c r="B819" s="1">
        <v>0.17656689392129599</v>
      </c>
      <c r="C819" s="1">
        <v>0.45736847075535197</v>
      </c>
      <c r="D819" s="1" t="s">
        <v>1235</v>
      </c>
    </row>
    <row r="820" spans="1:4" x14ac:dyDescent="0.2">
      <c r="A820" s="1" t="s">
        <v>833</v>
      </c>
      <c r="B820" s="1">
        <v>1</v>
      </c>
      <c r="C820" s="1">
        <v>0.456253504611214</v>
      </c>
      <c r="D820" s="1" t="s">
        <v>1235</v>
      </c>
    </row>
    <row r="821" spans="1:4" x14ac:dyDescent="0.2">
      <c r="A821" s="1" t="s">
        <v>834</v>
      </c>
      <c r="B821" s="1">
        <v>0.59970770150206998</v>
      </c>
      <c r="C821" s="1">
        <v>0.45543654405297102</v>
      </c>
      <c r="D821" s="1" t="s">
        <v>1235</v>
      </c>
    </row>
    <row r="822" spans="1:4" x14ac:dyDescent="0.2">
      <c r="A822" s="1" t="s">
        <v>835</v>
      </c>
      <c r="B822" s="1">
        <v>4.3665324647176196E-3</v>
      </c>
      <c r="C822" s="1">
        <v>0.451846422085045</v>
      </c>
      <c r="D822" s="1" t="s">
        <v>1235</v>
      </c>
    </row>
    <row r="823" spans="1:4" x14ac:dyDescent="0.2">
      <c r="A823" s="1" t="s">
        <v>836</v>
      </c>
      <c r="B823" s="2">
        <v>8.8822242599963906E-6</v>
      </c>
      <c r="C823" s="1">
        <v>0.45148751109648799</v>
      </c>
      <c r="D823" s="1" t="s">
        <v>1235</v>
      </c>
    </row>
    <row r="824" spans="1:4" x14ac:dyDescent="0.2">
      <c r="A824" s="1" t="s">
        <v>837</v>
      </c>
      <c r="B824" s="2">
        <v>2.4477938356116402E-118</v>
      </c>
      <c r="C824" s="1">
        <v>0.448863874206751</v>
      </c>
      <c r="D824" s="1" t="s">
        <v>1235</v>
      </c>
    </row>
    <row r="825" spans="1:4" x14ac:dyDescent="0.2">
      <c r="A825" s="1" t="s">
        <v>838</v>
      </c>
      <c r="B825" s="1">
        <v>0.44375988502495201</v>
      </c>
      <c r="C825" s="1">
        <v>0.44881550847687501</v>
      </c>
      <c r="D825" s="1" t="s">
        <v>1235</v>
      </c>
    </row>
    <row r="826" spans="1:4" x14ac:dyDescent="0.2">
      <c r="A826" s="1" t="s">
        <v>839</v>
      </c>
      <c r="B826" s="2">
        <v>4.7289546387407599E-63</v>
      </c>
      <c r="C826" s="1">
        <v>0.44787027658763201</v>
      </c>
      <c r="D826" s="1" t="s">
        <v>1235</v>
      </c>
    </row>
    <row r="827" spans="1:4" x14ac:dyDescent="0.2">
      <c r="A827" s="1" t="s">
        <v>840</v>
      </c>
      <c r="B827" s="2">
        <v>9.2307348967901001E-11</v>
      </c>
      <c r="C827" s="1">
        <v>0.44677664091776997</v>
      </c>
      <c r="D827" s="1" t="s">
        <v>1235</v>
      </c>
    </row>
    <row r="828" spans="1:4" x14ac:dyDescent="0.2">
      <c r="A828" s="1" t="s">
        <v>841</v>
      </c>
      <c r="B828" s="1">
        <v>0.29345932034045602</v>
      </c>
      <c r="C828" s="1">
        <v>0.44607587517507602</v>
      </c>
      <c r="D828" s="1" t="s">
        <v>1235</v>
      </c>
    </row>
    <row r="829" spans="1:4" x14ac:dyDescent="0.2">
      <c r="A829" s="1" t="s">
        <v>842</v>
      </c>
      <c r="B829" s="2">
        <v>2.2958336803639102E-44</v>
      </c>
      <c r="C829" s="1">
        <v>0.44536492645186598</v>
      </c>
      <c r="D829" s="1" t="s">
        <v>1235</v>
      </c>
    </row>
    <row r="830" spans="1:4" x14ac:dyDescent="0.2">
      <c r="A830" s="1" t="s">
        <v>843</v>
      </c>
      <c r="B830" s="1">
        <v>1</v>
      </c>
      <c r="C830" s="1">
        <v>0.44396199624737398</v>
      </c>
      <c r="D830" s="1" t="s">
        <v>1235</v>
      </c>
    </row>
    <row r="831" spans="1:4" x14ac:dyDescent="0.2">
      <c r="A831" s="1" t="s">
        <v>844</v>
      </c>
      <c r="B831" s="1">
        <v>1</v>
      </c>
      <c r="C831" s="1">
        <v>0.44113932188032701</v>
      </c>
      <c r="D831" s="1" t="s">
        <v>1235</v>
      </c>
    </row>
    <row r="832" spans="1:4" x14ac:dyDescent="0.2">
      <c r="A832" s="1" t="s">
        <v>845</v>
      </c>
      <c r="B832" s="2">
        <v>1.1349353635636101E-23</v>
      </c>
      <c r="C832" s="1">
        <v>0.44064557288340001</v>
      </c>
      <c r="D832" s="1" t="s">
        <v>1235</v>
      </c>
    </row>
    <row r="833" spans="1:4" x14ac:dyDescent="0.2">
      <c r="A833" s="1" t="s">
        <v>846</v>
      </c>
      <c r="B833" s="2">
        <v>1.3467918954918599E-84</v>
      </c>
      <c r="C833" s="1">
        <v>0.439925807149321</v>
      </c>
      <c r="D833" s="1" t="s">
        <v>1235</v>
      </c>
    </row>
    <row r="834" spans="1:4" x14ac:dyDescent="0.2">
      <c r="A834" s="1" t="s">
        <v>847</v>
      </c>
      <c r="B834" s="1">
        <v>1</v>
      </c>
      <c r="C834" s="1">
        <v>0.43960752485122201</v>
      </c>
      <c r="D834" s="1" t="s">
        <v>1235</v>
      </c>
    </row>
    <row r="835" spans="1:4" x14ac:dyDescent="0.2">
      <c r="A835" s="1" t="s">
        <v>848</v>
      </c>
      <c r="B835" s="1">
        <v>1</v>
      </c>
      <c r="C835" s="1">
        <v>0.43908180918061401</v>
      </c>
      <c r="D835" s="1" t="s">
        <v>1235</v>
      </c>
    </row>
    <row r="836" spans="1:4" x14ac:dyDescent="0.2">
      <c r="A836" s="1" t="s">
        <v>849</v>
      </c>
      <c r="B836" s="1">
        <v>1</v>
      </c>
      <c r="C836" s="1">
        <v>0.43887886843907598</v>
      </c>
      <c r="D836" s="1" t="s">
        <v>1235</v>
      </c>
    </row>
    <row r="837" spans="1:4" x14ac:dyDescent="0.2">
      <c r="A837" s="1" t="s">
        <v>850</v>
      </c>
      <c r="B837" s="1">
        <v>1</v>
      </c>
      <c r="C837" s="1">
        <v>0.43806717176397098</v>
      </c>
      <c r="D837" s="1" t="s">
        <v>1235</v>
      </c>
    </row>
    <row r="838" spans="1:4" x14ac:dyDescent="0.2">
      <c r="A838" s="1" t="s">
        <v>851</v>
      </c>
      <c r="B838" s="1">
        <v>2.1183341986373601E-4</v>
      </c>
      <c r="C838" s="1">
        <v>0.43674541984986398</v>
      </c>
      <c r="D838" s="1" t="s">
        <v>1235</v>
      </c>
    </row>
    <row r="839" spans="1:4" x14ac:dyDescent="0.2">
      <c r="A839" s="1" t="s">
        <v>852</v>
      </c>
      <c r="B839" s="2">
        <v>9.8006295809775694E-17</v>
      </c>
      <c r="C839" s="1">
        <v>0.43666945343237401</v>
      </c>
      <c r="D839" s="1" t="s">
        <v>1235</v>
      </c>
    </row>
    <row r="840" spans="1:4" x14ac:dyDescent="0.2">
      <c r="A840" s="1" t="s">
        <v>853</v>
      </c>
      <c r="B840" s="1">
        <v>3.5398791429625001E-2</v>
      </c>
      <c r="C840" s="1">
        <v>0.43560765644668697</v>
      </c>
      <c r="D840" s="1" t="s">
        <v>1235</v>
      </c>
    </row>
    <row r="841" spans="1:4" x14ac:dyDescent="0.2">
      <c r="A841" s="1" t="s">
        <v>854</v>
      </c>
      <c r="B841" s="2">
        <v>3.72020478783979E-95</v>
      </c>
      <c r="C841" s="1">
        <v>0.43467263686748803</v>
      </c>
      <c r="D841" s="1" t="s">
        <v>1235</v>
      </c>
    </row>
    <row r="842" spans="1:4" x14ac:dyDescent="0.2">
      <c r="A842" s="1" t="s">
        <v>855</v>
      </c>
      <c r="B842" s="1">
        <v>0.16308909311347</v>
      </c>
      <c r="C842" s="1">
        <v>0.43427190647757702</v>
      </c>
      <c r="D842" s="1" t="s">
        <v>1235</v>
      </c>
    </row>
    <row r="843" spans="1:4" x14ac:dyDescent="0.2">
      <c r="A843" s="1" t="s">
        <v>856</v>
      </c>
      <c r="B843" s="2">
        <v>2.9353265656658901E-14</v>
      </c>
      <c r="C843" s="1">
        <v>0.43374811979716799</v>
      </c>
      <c r="D843" s="1" t="s">
        <v>1235</v>
      </c>
    </row>
    <row r="844" spans="1:4" x14ac:dyDescent="0.2">
      <c r="A844" s="1" t="s">
        <v>857</v>
      </c>
      <c r="B844" s="1">
        <v>1</v>
      </c>
      <c r="C844" s="1">
        <v>0.43130386937750897</v>
      </c>
      <c r="D844" s="1" t="s">
        <v>1235</v>
      </c>
    </row>
    <row r="845" spans="1:4" x14ac:dyDescent="0.2">
      <c r="A845" s="1" t="s">
        <v>858</v>
      </c>
      <c r="B845" s="1">
        <v>1</v>
      </c>
      <c r="C845" s="1">
        <v>0.43033147629792401</v>
      </c>
      <c r="D845" s="1" t="s">
        <v>1235</v>
      </c>
    </row>
    <row r="846" spans="1:4" x14ac:dyDescent="0.2">
      <c r="A846" s="1" t="s">
        <v>859</v>
      </c>
      <c r="B846" s="1">
        <v>1</v>
      </c>
      <c r="C846" s="1">
        <v>0.42857294695053899</v>
      </c>
      <c r="D846" s="1" t="s">
        <v>1235</v>
      </c>
    </row>
    <row r="847" spans="1:4" x14ac:dyDescent="0.2">
      <c r="A847" s="1" t="s">
        <v>860</v>
      </c>
      <c r="B847" s="2">
        <v>5.6745364857808305E-13</v>
      </c>
      <c r="C847" s="1">
        <v>0.428491582788884</v>
      </c>
      <c r="D847" s="1" t="s">
        <v>1235</v>
      </c>
    </row>
    <row r="848" spans="1:4" x14ac:dyDescent="0.2">
      <c r="A848" s="1" t="s">
        <v>861</v>
      </c>
      <c r="B848" s="2">
        <v>2.073777420539E-125</v>
      </c>
      <c r="C848" s="1">
        <v>0.42705696874389598</v>
      </c>
      <c r="D848" s="1" t="s">
        <v>1235</v>
      </c>
    </row>
    <row r="849" spans="1:4" x14ac:dyDescent="0.2">
      <c r="A849" s="1" t="s">
        <v>862</v>
      </c>
      <c r="B849" s="2">
        <v>3.2725564417236703E-10</v>
      </c>
      <c r="C849" s="1">
        <v>0.42574814787923099</v>
      </c>
      <c r="D849" s="1" t="s">
        <v>1235</v>
      </c>
    </row>
    <row r="850" spans="1:4" x14ac:dyDescent="0.2">
      <c r="A850" s="1" t="s">
        <v>863</v>
      </c>
      <c r="B850" s="2">
        <v>1.22077669544741E-5</v>
      </c>
      <c r="C850" s="1">
        <v>0.423741438228669</v>
      </c>
      <c r="D850" s="1" t="s">
        <v>1235</v>
      </c>
    </row>
    <row r="851" spans="1:4" x14ac:dyDescent="0.2">
      <c r="A851" s="1" t="s">
        <v>864</v>
      </c>
      <c r="B851" s="2">
        <v>3.5438956413818902E-9</v>
      </c>
      <c r="C851" s="1">
        <v>0.423612716926071</v>
      </c>
      <c r="D851" s="1" t="s">
        <v>1235</v>
      </c>
    </row>
    <row r="852" spans="1:4" x14ac:dyDescent="0.2">
      <c r="A852" s="1" t="s">
        <v>865</v>
      </c>
      <c r="B852" s="1">
        <v>1</v>
      </c>
      <c r="C852" s="1">
        <v>0.42217795425125398</v>
      </c>
      <c r="D852" s="1" t="s">
        <v>1235</v>
      </c>
    </row>
    <row r="853" spans="1:4" x14ac:dyDescent="0.2">
      <c r="A853" s="1" t="s">
        <v>866</v>
      </c>
      <c r="B853" s="1">
        <v>1</v>
      </c>
      <c r="C853" s="1">
        <v>0.41615631694156502</v>
      </c>
      <c r="D853" s="1" t="s">
        <v>1235</v>
      </c>
    </row>
    <row r="854" spans="1:4" x14ac:dyDescent="0.2">
      <c r="A854" s="1" t="s">
        <v>867</v>
      </c>
      <c r="B854" s="1">
        <v>1</v>
      </c>
      <c r="C854" s="1">
        <v>0.415844697426756</v>
      </c>
      <c r="D854" s="1" t="s">
        <v>1235</v>
      </c>
    </row>
    <row r="855" spans="1:4" x14ac:dyDescent="0.2">
      <c r="A855" s="1" t="s">
        <v>868</v>
      </c>
      <c r="B855" s="2">
        <v>3.6792696950426798E-117</v>
      </c>
      <c r="C855" s="1">
        <v>0.414702901323311</v>
      </c>
      <c r="D855" s="1" t="s">
        <v>1235</v>
      </c>
    </row>
    <row r="856" spans="1:4" x14ac:dyDescent="0.2">
      <c r="A856" s="1" t="s">
        <v>869</v>
      </c>
      <c r="B856" s="1">
        <v>1</v>
      </c>
      <c r="C856" s="1">
        <v>0.41284326236400498</v>
      </c>
      <c r="D856" s="1" t="s">
        <v>1235</v>
      </c>
    </row>
    <row r="857" spans="1:4" x14ac:dyDescent="0.2">
      <c r="A857" s="1" t="s">
        <v>870</v>
      </c>
      <c r="B857" s="1">
        <v>1</v>
      </c>
      <c r="C857" s="1">
        <v>0.41272469481519403</v>
      </c>
      <c r="D857" s="1" t="s">
        <v>1235</v>
      </c>
    </row>
    <row r="858" spans="1:4" x14ac:dyDescent="0.2">
      <c r="A858" s="1" t="s">
        <v>871</v>
      </c>
      <c r="B858" s="1">
        <v>1</v>
      </c>
      <c r="C858" s="1">
        <v>0.41033298075463198</v>
      </c>
      <c r="D858" s="1" t="s">
        <v>1235</v>
      </c>
    </row>
    <row r="859" spans="1:4" x14ac:dyDescent="0.2">
      <c r="A859" s="1" t="s">
        <v>872</v>
      </c>
      <c r="B859" s="1">
        <v>1</v>
      </c>
      <c r="C859" s="1">
        <v>0.40963873594862799</v>
      </c>
      <c r="D859" s="1" t="s">
        <v>1235</v>
      </c>
    </row>
    <row r="860" spans="1:4" x14ac:dyDescent="0.2">
      <c r="A860" s="1" t="s">
        <v>873</v>
      </c>
      <c r="B860" s="2">
        <v>3.3209945749043901E-37</v>
      </c>
      <c r="C860" s="1">
        <v>0.408668524627122</v>
      </c>
      <c r="D860" s="1" t="s">
        <v>1235</v>
      </c>
    </row>
    <row r="861" spans="1:4" x14ac:dyDescent="0.2">
      <c r="A861" s="1" t="s">
        <v>874</v>
      </c>
      <c r="B861" s="1">
        <v>1</v>
      </c>
      <c r="C861" s="1">
        <v>0.40862910317158502</v>
      </c>
      <c r="D861" s="1" t="s">
        <v>1235</v>
      </c>
    </row>
    <row r="862" spans="1:4" x14ac:dyDescent="0.2">
      <c r="A862" s="1" t="s">
        <v>875</v>
      </c>
      <c r="B862" s="2">
        <v>8.9357302444530695E-18</v>
      </c>
      <c r="C862" s="1">
        <v>0.40858087787022002</v>
      </c>
      <c r="D862" s="1" t="s">
        <v>1235</v>
      </c>
    </row>
    <row r="863" spans="1:4" x14ac:dyDescent="0.2">
      <c r="A863" s="1" t="s">
        <v>876</v>
      </c>
      <c r="B863" s="1">
        <v>1</v>
      </c>
      <c r="C863" s="1">
        <v>0.40728409491758599</v>
      </c>
      <c r="D863" s="1" t="s">
        <v>1235</v>
      </c>
    </row>
    <row r="864" spans="1:4" x14ac:dyDescent="0.2">
      <c r="A864" s="1" t="s">
        <v>877</v>
      </c>
      <c r="B864" s="1">
        <v>1</v>
      </c>
      <c r="C864" s="1">
        <v>0.40417735672278299</v>
      </c>
      <c r="D864" s="1" t="s">
        <v>1235</v>
      </c>
    </row>
    <row r="865" spans="1:4" x14ac:dyDescent="0.2">
      <c r="A865" s="1" t="s">
        <v>878</v>
      </c>
      <c r="B865" s="1">
        <v>1</v>
      </c>
      <c r="C865" s="1">
        <v>0.40386349061333199</v>
      </c>
      <c r="D865" s="1" t="s">
        <v>1235</v>
      </c>
    </row>
    <row r="866" spans="1:4" x14ac:dyDescent="0.2">
      <c r="A866" s="1" t="s">
        <v>879</v>
      </c>
      <c r="B866" s="1">
        <v>1</v>
      </c>
      <c r="C866" s="1">
        <v>0.40354271998114699</v>
      </c>
      <c r="D866" s="1" t="s">
        <v>1235</v>
      </c>
    </row>
    <row r="867" spans="1:4" x14ac:dyDescent="0.2">
      <c r="A867" s="1" t="s">
        <v>880</v>
      </c>
      <c r="B867" s="2">
        <v>2.0635442111978201E-12</v>
      </c>
      <c r="C867" s="1">
        <v>0.40320511077875398</v>
      </c>
      <c r="D867" s="1" t="s">
        <v>1235</v>
      </c>
    </row>
    <row r="868" spans="1:4" x14ac:dyDescent="0.2">
      <c r="A868" s="1" t="s">
        <v>881</v>
      </c>
      <c r="B868" s="2">
        <v>9.5505045761748699E-55</v>
      </c>
      <c r="C868" s="1">
        <v>0.40276226762807399</v>
      </c>
      <c r="D868" s="1" t="s">
        <v>1235</v>
      </c>
    </row>
    <row r="869" spans="1:4" x14ac:dyDescent="0.2">
      <c r="A869" s="1" t="s">
        <v>882</v>
      </c>
      <c r="B869" s="2">
        <v>2.5293261445208999E-24</v>
      </c>
      <c r="C869" s="1">
        <v>0.40115102126511698</v>
      </c>
      <c r="D869" s="1" t="s">
        <v>1235</v>
      </c>
    </row>
    <row r="870" spans="1:4" x14ac:dyDescent="0.2">
      <c r="A870" s="1" t="s">
        <v>883</v>
      </c>
      <c r="B870" s="1">
        <v>5.47737819540083E-4</v>
      </c>
      <c r="C870" s="1">
        <v>0.40015773155975498</v>
      </c>
      <c r="D870" s="1" t="s">
        <v>1235</v>
      </c>
    </row>
    <row r="871" spans="1:4" x14ac:dyDescent="0.2">
      <c r="A871" s="1" t="s">
        <v>884</v>
      </c>
      <c r="B871" s="1">
        <v>1</v>
      </c>
      <c r="C871" s="1">
        <v>0.40010031023006398</v>
      </c>
      <c r="D871" s="1" t="s">
        <v>1235</v>
      </c>
    </row>
    <row r="872" spans="1:4" x14ac:dyDescent="0.2">
      <c r="A872" s="1" t="s">
        <v>885</v>
      </c>
      <c r="B872" s="1">
        <v>5.22365027737016E-2</v>
      </c>
      <c r="C872" s="1">
        <v>0.39976132903786699</v>
      </c>
      <c r="D872" s="1" t="s">
        <v>1235</v>
      </c>
    </row>
    <row r="873" spans="1:4" x14ac:dyDescent="0.2">
      <c r="A873" s="1" t="s">
        <v>886</v>
      </c>
      <c r="B873" s="1">
        <v>1</v>
      </c>
      <c r="C873" s="1">
        <v>0.39874741940521702</v>
      </c>
      <c r="D873" s="1" t="s">
        <v>1235</v>
      </c>
    </row>
    <row r="874" spans="1:4" x14ac:dyDescent="0.2">
      <c r="A874" s="1" t="s">
        <v>887</v>
      </c>
      <c r="B874" s="1">
        <v>1</v>
      </c>
      <c r="C874" s="1">
        <v>0.397424823658311</v>
      </c>
      <c r="D874" s="1" t="s">
        <v>1235</v>
      </c>
    </row>
    <row r="875" spans="1:4" x14ac:dyDescent="0.2">
      <c r="A875" s="1" t="s">
        <v>888</v>
      </c>
      <c r="B875" s="2">
        <v>7.6493072855219797E-110</v>
      </c>
      <c r="C875" s="1">
        <v>0.39716096753760299</v>
      </c>
      <c r="D875" s="1" t="s">
        <v>1235</v>
      </c>
    </row>
    <row r="876" spans="1:4" x14ac:dyDescent="0.2">
      <c r="A876" s="1" t="s">
        <v>889</v>
      </c>
      <c r="B876" s="2">
        <v>1.4281206987069001E-6</v>
      </c>
      <c r="C876" s="1">
        <v>0.39622318638245102</v>
      </c>
      <c r="D876" s="1" t="s">
        <v>1235</v>
      </c>
    </row>
    <row r="877" spans="1:4" x14ac:dyDescent="0.2">
      <c r="A877" s="1" t="s">
        <v>890</v>
      </c>
      <c r="B877" s="2">
        <v>1.97465968361257E-29</v>
      </c>
      <c r="C877" s="1">
        <v>0.39249179039050602</v>
      </c>
      <c r="D877" s="1" t="s">
        <v>1235</v>
      </c>
    </row>
    <row r="878" spans="1:4" x14ac:dyDescent="0.2">
      <c r="A878" s="1" t="s">
        <v>891</v>
      </c>
      <c r="B878" s="1">
        <v>1</v>
      </c>
      <c r="C878" s="1">
        <v>0.39211589482306702</v>
      </c>
      <c r="D878" s="1" t="s">
        <v>1235</v>
      </c>
    </row>
    <row r="879" spans="1:4" x14ac:dyDescent="0.2">
      <c r="A879" s="1" t="s">
        <v>892</v>
      </c>
      <c r="B879" s="1">
        <v>1</v>
      </c>
      <c r="C879" s="1">
        <v>0.39161922035322499</v>
      </c>
      <c r="D879" s="1" t="s">
        <v>1235</v>
      </c>
    </row>
    <row r="880" spans="1:4" x14ac:dyDescent="0.2">
      <c r="A880" s="1" t="s">
        <v>893</v>
      </c>
      <c r="B880" s="1">
        <v>0.39689702702723301</v>
      </c>
      <c r="C880" s="1">
        <v>0.38951921916956</v>
      </c>
      <c r="D880" s="1" t="s">
        <v>1235</v>
      </c>
    </row>
    <row r="881" spans="1:4" x14ac:dyDescent="0.2">
      <c r="A881" s="1" t="s">
        <v>894</v>
      </c>
      <c r="B881" s="1">
        <v>1</v>
      </c>
      <c r="C881" s="1">
        <v>0.388516210565022</v>
      </c>
      <c r="D881" s="1" t="s">
        <v>1235</v>
      </c>
    </row>
    <row r="882" spans="1:4" x14ac:dyDescent="0.2">
      <c r="A882" s="1" t="s">
        <v>895</v>
      </c>
      <c r="B882" s="2">
        <v>2.75214086962437E-30</v>
      </c>
      <c r="C882" s="1">
        <v>0.38841388558738499</v>
      </c>
      <c r="D882" s="1" t="s">
        <v>1235</v>
      </c>
    </row>
    <row r="883" spans="1:4" x14ac:dyDescent="0.2">
      <c r="A883" s="1" t="s">
        <v>896</v>
      </c>
      <c r="B883" s="1">
        <v>1</v>
      </c>
      <c r="C883" s="1">
        <v>0.38732456968291801</v>
      </c>
      <c r="D883" s="1" t="s">
        <v>1235</v>
      </c>
    </row>
    <row r="884" spans="1:4" x14ac:dyDescent="0.2">
      <c r="A884" s="1" t="s">
        <v>897</v>
      </c>
      <c r="B884" s="2">
        <v>2.8651206213482399E-9</v>
      </c>
      <c r="C884" s="1">
        <v>0.38728772594927102</v>
      </c>
      <c r="D884" s="1" t="s">
        <v>1235</v>
      </c>
    </row>
    <row r="885" spans="1:4" x14ac:dyDescent="0.2">
      <c r="A885" s="1" t="s">
        <v>898</v>
      </c>
      <c r="B885" s="2">
        <v>1.6623286947570299E-37</v>
      </c>
      <c r="C885" s="1">
        <v>0.38421370615752698</v>
      </c>
      <c r="D885" s="1" t="s">
        <v>1235</v>
      </c>
    </row>
    <row r="886" spans="1:4" x14ac:dyDescent="0.2">
      <c r="A886" s="1" t="s">
        <v>899</v>
      </c>
      <c r="B886" s="1">
        <v>1</v>
      </c>
      <c r="C886" s="1">
        <v>0.38259523413629898</v>
      </c>
      <c r="D886" s="1" t="s">
        <v>1235</v>
      </c>
    </row>
    <row r="887" spans="1:4" x14ac:dyDescent="0.2">
      <c r="A887" s="1" t="s">
        <v>900</v>
      </c>
      <c r="B887" s="2">
        <v>4.4673517143153099E-11</v>
      </c>
      <c r="C887" s="1">
        <v>0.38149108852220698</v>
      </c>
      <c r="D887" s="1" t="s">
        <v>1235</v>
      </c>
    </row>
    <row r="888" spans="1:4" x14ac:dyDescent="0.2">
      <c r="A888" s="1" t="s">
        <v>901</v>
      </c>
      <c r="B888" s="1">
        <v>1</v>
      </c>
      <c r="C888" s="1">
        <v>0.37883219285418301</v>
      </c>
      <c r="D888" s="1" t="s">
        <v>1235</v>
      </c>
    </row>
    <row r="889" spans="1:4" x14ac:dyDescent="0.2">
      <c r="A889" s="1" t="s">
        <v>902</v>
      </c>
      <c r="B889" s="1">
        <v>1</v>
      </c>
      <c r="C889" s="1">
        <v>0.37801503497864403</v>
      </c>
      <c r="D889" s="1" t="s">
        <v>1235</v>
      </c>
    </row>
    <row r="890" spans="1:4" x14ac:dyDescent="0.2">
      <c r="A890" s="1" t="s">
        <v>903</v>
      </c>
      <c r="B890" s="2">
        <v>3.6843049659853602E-10</v>
      </c>
      <c r="C890" s="1">
        <v>0.37774309191525901</v>
      </c>
      <c r="D890" s="1" t="s">
        <v>1235</v>
      </c>
    </row>
    <row r="891" spans="1:4" x14ac:dyDescent="0.2">
      <c r="A891" s="1" t="s">
        <v>904</v>
      </c>
      <c r="B891" s="1">
        <v>1</v>
      </c>
      <c r="C891" s="1">
        <v>0.375947896957182</v>
      </c>
      <c r="D891" s="1" t="s">
        <v>1235</v>
      </c>
    </row>
    <row r="892" spans="1:4" x14ac:dyDescent="0.2">
      <c r="A892" s="1" t="s">
        <v>905</v>
      </c>
      <c r="B892" s="1">
        <v>1</v>
      </c>
      <c r="C892" s="1">
        <v>0.37591441633837902</v>
      </c>
      <c r="D892" s="1" t="s">
        <v>1235</v>
      </c>
    </row>
    <row r="893" spans="1:4" x14ac:dyDescent="0.2">
      <c r="A893" s="1" t="s">
        <v>906</v>
      </c>
      <c r="B893" s="1">
        <v>1</v>
      </c>
      <c r="C893" s="1">
        <v>0.37502842244038997</v>
      </c>
      <c r="D893" s="1" t="s">
        <v>1235</v>
      </c>
    </row>
    <row r="894" spans="1:4" x14ac:dyDescent="0.2">
      <c r="A894" s="1" t="s">
        <v>907</v>
      </c>
      <c r="B894" s="1">
        <v>0.95858784724360002</v>
      </c>
      <c r="C894" s="1">
        <v>0.37458623350169401</v>
      </c>
      <c r="D894" s="1" t="s">
        <v>1235</v>
      </c>
    </row>
    <row r="895" spans="1:4" x14ac:dyDescent="0.2">
      <c r="A895" s="1" t="s">
        <v>908</v>
      </c>
      <c r="B895" s="1">
        <v>1</v>
      </c>
      <c r="C895" s="1">
        <v>0.37383914199569301</v>
      </c>
      <c r="D895" s="1" t="s">
        <v>1235</v>
      </c>
    </row>
    <row r="896" spans="1:4" x14ac:dyDescent="0.2">
      <c r="A896" s="1" t="s">
        <v>909</v>
      </c>
      <c r="B896" s="1">
        <v>1</v>
      </c>
      <c r="C896" s="1">
        <v>0.37380301909792302</v>
      </c>
      <c r="D896" s="1" t="s">
        <v>1235</v>
      </c>
    </row>
    <row r="897" spans="1:4" x14ac:dyDescent="0.2">
      <c r="A897" s="1" t="s">
        <v>910</v>
      </c>
      <c r="B897" s="1">
        <v>1</v>
      </c>
      <c r="C897" s="1">
        <v>0.37102246916496701</v>
      </c>
      <c r="D897" s="1" t="s">
        <v>1235</v>
      </c>
    </row>
    <row r="898" spans="1:4" x14ac:dyDescent="0.2">
      <c r="A898" s="1" t="s">
        <v>911</v>
      </c>
      <c r="B898" s="2">
        <v>4.5739930242127801E-28</v>
      </c>
      <c r="C898" s="1">
        <v>0.370399129301754</v>
      </c>
      <c r="D898" s="1" t="s">
        <v>1235</v>
      </c>
    </row>
    <row r="899" spans="1:4" x14ac:dyDescent="0.2">
      <c r="A899" s="1" t="s">
        <v>912</v>
      </c>
      <c r="B899" s="1">
        <v>1.6456204630050701E-2</v>
      </c>
      <c r="C899" s="1">
        <v>0.36960279411400199</v>
      </c>
      <c r="D899" s="1" t="s">
        <v>1235</v>
      </c>
    </row>
    <row r="900" spans="1:4" x14ac:dyDescent="0.2">
      <c r="A900" s="1" t="s">
        <v>913</v>
      </c>
      <c r="B900" s="1">
        <v>1</v>
      </c>
      <c r="C900" s="1">
        <v>0.36742546318237501</v>
      </c>
      <c r="D900" s="1" t="s">
        <v>1235</v>
      </c>
    </row>
    <row r="901" spans="1:4" x14ac:dyDescent="0.2">
      <c r="A901" s="1" t="s">
        <v>914</v>
      </c>
      <c r="B901" s="2">
        <v>1.0272668610524E-13</v>
      </c>
      <c r="C901" s="1">
        <v>0.36709603645573202</v>
      </c>
      <c r="D901" s="1" t="s">
        <v>1235</v>
      </c>
    </row>
    <row r="902" spans="1:4" x14ac:dyDescent="0.2">
      <c r="A902" s="1" t="s">
        <v>915</v>
      </c>
      <c r="B902" s="1">
        <v>0.19314662664014601</v>
      </c>
      <c r="C902" s="1">
        <v>0.366465518340229</v>
      </c>
      <c r="D902" s="1" t="s">
        <v>1235</v>
      </c>
    </row>
    <row r="903" spans="1:4" x14ac:dyDescent="0.2">
      <c r="A903" s="1" t="s">
        <v>916</v>
      </c>
      <c r="B903" s="1">
        <v>1</v>
      </c>
      <c r="C903" s="1">
        <v>0.36556502970844701</v>
      </c>
      <c r="D903" s="1" t="s">
        <v>1235</v>
      </c>
    </row>
    <row r="904" spans="1:4" x14ac:dyDescent="0.2">
      <c r="A904" s="1" t="s">
        <v>917</v>
      </c>
      <c r="B904" s="1">
        <v>1</v>
      </c>
      <c r="C904" s="1">
        <v>0.36306088291502098</v>
      </c>
      <c r="D904" s="1" t="s">
        <v>1235</v>
      </c>
    </row>
    <row r="905" spans="1:4" x14ac:dyDescent="0.2">
      <c r="A905" s="1" t="s">
        <v>918</v>
      </c>
      <c r="B905" s="1">
        <v>0.251025980875139</v>
      </c>
      <c r="C905" s="1">
        <v>0.361381702979858</v>
      </c>
      <c r="D905" s="1" t="s">
        <v>1235</v>
      </c>
    </row>
    <row r="906" spans="1:4" x14ac:dyDescent="0.2">
      <c r="A906" s="1" t="s">
        <v>919</v>
      </c>
      <c r="B906" s="1">
        <v>1</v>
      </c>
      <c r="C906" s="1">
        <v>0.361011662708286</v>
      </c>
      <c r="D906" s="1" t="s">
        <v>1235</v>
      </c>
    </row>
    <row r="907" spans="1:4" x14ac:dyDescent="0.2">
      <c r="A907" s="1" t="s">
        <v>920</v>
      </c>
      <c r="B907" s="1">
        <v>1</v>
      </c>
      <c r="C907" s="1">
        <v>0.36027656701905197</v>
      </c>
      <c r="D907" s="1" t="s">
        <v>1235</v>
      </c>
    </row>
    <row r="908" spans="1:4" x14ac:dyDescent="0.2">
      <c r="A908" s="1" t="s">
        <v>921</v>
      </c>
      <c r="B908" s="1">
        <v>1</v>
      </c>
      <c r="C908" s="1">
        <v>0.359604415602434</v>
      </c>
      <c r="D908" s="1" t="s">
        <v>1235</v>
      </c>
    </row>
    <row r="909" spans="1:4" x14ac:dyDescent="0.2">
      <c r="A909" s="1" t="s">
        <v>922</v>
      </c>
      <c r="B909" s="1">
        <v>1</v>
      </c>
      <c r="C909" s="1">
        <v>0.35947415773054497</v>
      </c>
      <c r="D909" s="1" t="s">
        <v>1235</v>
      </c>
    </row>
    <row r="910" spans="1:4" x14ac:dyDescent="0.2">
      <c r="A910" s="1" t="s">
        <v>923</v>
      </c>
      <c r="B910" s="2">
        <v>4.2538214043375303E-15</v>
      </c>
      <c r="C910" s="1">
        <v>0.35914387811099002</v>
      </c>
      <c r="D910" s="1" t="s">
        <v>1235</v>
      </c>
    </row>
    <row r="911" spans="1:4" x14ac:dyDescent="0.2">
      <c r="A911" s="1" t="s">
        <v>924</v>
      </c>
      <c r="B911" s="1">
        <v>0.26739489138970302</v>
      </c>
      <c r="C911" s="1">
        <v>0.35756838106762201</v>
      </c>
      <c r="D911" s="1" t="s">
        <v>1235</v>
      </c>
    </row>
    <row r="912" spans="1:4" x14ac:dyDescent="0.2">
      <c r="A912" s="1" t="s">
        <v>925</v>
      </c>
      <c r="B912" s="1">
        <v>1</v>
      </c>
      <c r="C912" s="1">
        <v>0.35727079171152198</v>
      </c>
      <c r="D912" s="1" t="s">
        <v>1235</v>
      </c>
    </row>
    <row r="913" spans="1:4" x14ac:dyDescent="0.2">
      <c r="A913" s="1" t="s">
        <v>926</v>
      </c>
      <c r="B913" s="1">
        <v>1</v>
      </c>
      <c r="C913" s="1">
        <v>0.35654244291173098</v>
      </c>
      <c r="D913" s="1" t="s">
        <v>1235</v>
      </c>
    </row>
    <row r="914" spans="1:4" x14ac:dyDescent="0.2">
      <c r="A914" s="1" t="s">
        <v>927</v>
      </c>
      <c r="B914" s="1">
        <v>1</v>
      </c>
      <c r="C914" s="1">
        <v>0.35606754636647697</v>
      </c>
      <c r="D914" s="1" t="s">
        <v>1235</v>
      </c>
    </row>
    <row r="915" spans="1:4" x14ac:dyDescent="0.2">
      <c r="A915" s="1" t="s">
        <v>928</v>
      </c>
      <c r="B915" s="2">
        <v>7.6640056088705896E-6</v>
      </c>
      <c r="C915" s="1">
        <v>0.35559771936635298</v>
      </c>
      <c r="D915" s="1" t="s">
        <v>1235</v>
      </c>
    </row>
    <row r="916" spans="1:4" x14ac:dyDescent="0.2">
      <c r="A916" s="1" t="s">
        <v>929</v>
      </c>
      <c r="B916" s="1">
        <v>1</v>
      </c>
      <c r="C916" s="1">
        <v>0.35508049607313902</v>
      </c>
      <c r="D916" s="1" t="s">
        <v>1235</v>
      </c>
    </row>
    <row r="917" spans="1:4" x14ac:dyDescent="0.2">
      <c r="A917" s="1" t="s">
        <v>930</v>
      </c>
      <c r="B917" s="1">
        <v>1</v>
      </c>
      <c r="C917" s="1">
        <v>0.35506138677385901</v>
      </c>
      <c r="D917" s="1" t="s">
        <v>1235</v>
      </c>
    </row>
    <row r="918" spans="1:4" x14ac:dyDescent="0.2">
      <c r="A918" s="1" t="s">
        <v>931</v>
      </c>
      <c r="B918" s="1">
        <v>1</v>
      </c>
      <c r="C918" s="1">
        <v>0.35501004610600301</v>
      </c>
      <c r="D918" s="1" t="s">
        <v>1235</v>
      </c>
    </row>
    <row r="919" spans="1:4" x14ac:dyDescent="0.2">
      <c r="A919" s="1" t="s">
        <v>932</v>
      </c>
      <c r="B919" s="1">
        <v>1</v>
      </c>
      <c r="C919" s="1">
        <v>0.35498575414096301</v>
      </c>
      <c r="D919" s="1" t="s">
        <v>1235</v>
      </c>
    </row>
    <row r="920" spans="1:4" x14ac:dyDescent="0.2">
      <c r="A920" s="1" t="s">
        <v>933</v>
      </c>
      <c r="B920" s="1">
        <v>1</v>
      </c>
      <c r="C920" s="1">
        <v>0.35464690206267102</v>
      </c>
      <c r="D920" s="1" t="s">
        <v>1235</v>
      </c>
    </row>
    <row r="921" spans="1:4" x14ac:dyDescent="0.2">
      <c r="A921" s="1" t="s">
        <v>934</v>
      </c>
      <c r="B921" s="1">
        <v>4.3823427716982798E-2</v>
      </c>
      <c r="C921" s="1">
        <v>0.35230622059095901</v>
      </c>
      <c r="D921" s="1" t="s">
        <v>1235</v>
      </c>
    </row>
    <row r="922" spans="1:4" x14ac:dyDescent="0.2">
      <c r="A922" s="1" t="s">
        <v>935</v>
      </c>
      <c r="B922" s="1">
        <v>1</v>
      </c>
      <c r="C922" s="1">
        <v>0.35179489208725401</v>
      </c>
      <c r="D922" s="1" t="s">
        <v>1235</v>
      </c>
    </row>
    <row r="923" spans="1:4" x14ac:dyDescent="0.2">
      <c r="A923" s="1" t="s">
        <v>936</v>
      </c>
      <c r="B923" s="1">
        <v>1</v>
      </c>
      <c r="C923" s="1">
        <v>0.35083952655100298</v>
      </c>
      <c r="D923" s="1" t="s">
        <v>1235</v>
      </c>
    </row>
    <row r="924" spans="1:4" x14ac:dyDescent="0.2">
      <c r="A924" s="1" t="s">
        <v>937</v>
      </c>
      <c r="B924" s="2">
        <v>3.8900709303480203E-12</v>
      </c>
      <c r="C924" s="1">
        <v>0.350319696761072</v>
      </c>
      <c r="D924" s="1" t="s">
        <v>1235</v>
      </c>
    </row>
    <row r="925" spans="1:4" x14ac:dyDescent="0.2">
      <c r="A925" s="1" t="s">
        <v>938</v>
      </c>
      <c r="B925" s="1">
        <v>1</v>
      </c>
      <c r="C925" s="1">
        <v>0.350204982100142</v>
      </c>
      <c r="D925" s="1" t="s">
        <v>1235</v>
      </c>
    </row>
    <row r="926" spans="1:4" x14ac:dyDescent="0.2">
      <c r="A926" s="1" t="s">
        <v>939</v>
      </c>
      <c r="B926" s="1">
        <v>1</v>
      </c>
      <c r="C926" s="1">
        <v>0.34995420381633502</v>
      </c>
      <c r="D926" s="1" t="s">
        <v>1235</v>
      </c>
    </row>
    <row r="927" spans="1:4" x14ac:dyDescent="0.2">
      <c r="A927" s="1" t="s">
        <v>940</v>
      </c>
      <c r="B927" s="1">
        <v>1</v>
      </c>
      <c r="C927" s="1">
        <v>0.349820531074856</v>
      </c>
      <c r="D927" s="1" t="s">
        <v>1235</v>
      </c>
    </row>
    <row r="928" spans="1:4" x14ac:dyDescent="0.2">
      <c r="A928" s="1" t="s">
        <v>941</v>
      </c>
      <c r="B928" s="2">
        <v>2.2490702020957499E-5</v>
      </c>
      <c r="C928" s="1">
        <v>0.349628562967634</v>
      </c>
      <c r="D928" s="1" t="s">
        <v>1235</v>
      </c>
    </row>
    <row r="929" spans="1:4" x14ac:dyDescent="0.2">
      <c r="A929" s="1" t="s">
        <v>942</v>
      </c>
      <c r="B929" s="1">
        <v>1</v>
      </c>
      <c r="C929" s="1">
        <v>0.34919546422473202</v>
      </c>
      <c r="D929" s="1" t="s">
        <v>1235</v>
      </c>
    </row>
    <row r="930" spans="1:4" x14ac:dyDescent="0.2">
      <c r="A930" s="1" t="s">
        <v>943</v>
      </c>
      <c r="B930" s="1">
        <v>1</v>
      </c>
      <c r="C930" s="1">
        <v>0.34896348742898098</v>
      </c>
      <c r="D930" s="1" t="s">
        <v>1235</v>
      </c>
    </row>
    <row r="931" spans="1:4" x14ac:dyDescent="0.2">
      <c r="A931" s="1" t="s">
        <v>944</v>
      </c>
      <c r="B931" s="1">
        <v>1</v>
      </c>
      <c r="C931" s="1">
        <v>0.34891959643197001</v>
      </c>
      <c r="D931" s="1" t="s">
        <v>1235</v>
      </c>
    </row>
    <row r="932" spans="1:4" x14ac:dyDescent="0.2">
      <c r="A932" s="1" t="s">
        <v>945</v>
      </c>
      <c r="B932" s="1">
        <v>1</v>
      </c>
      <c r="C932" s="1">
        <v>0.34881100058905701</v>
      </c>
      <c r="D932" s="1" t="s">
        <v>1235</v>
      </c>
    </row>
    <row r="933" spans="1:4" x14ac:dyDescent="0.2">
      <c r="A933" s="1" t="s">
        <v>946</v>
      </c>
      <c r="B933" s="1">
        <v>0.34386361276624</v>
      </c>
      <c r="C933" s="1">
        <v>0.34838963157237901</v>
      </c>
      <c r="D933" s="1" t="s">
        <v>1235</v>
      </c>
    </row>
    <row r="934" spans="1:4" x14ac:dyDescent="0.2">
      <c r="A934" s="1" t="s">
        <v>947</v>
      </c>
      <c r="B934" s="1">
        <v>1</v>
      </c>
      <c r="C934" s="1">
        <v>0.34788466018425102</v>
      </c>
      <c r="D934" s="1" t="s">
        <v>1235</v>
      </c>
    </row>
    <row r="935" spans="1:4" x14ac:dyDescent="0.2">
      <c r="A935" s="1" t="s">
        <v>948</v>
      </c>
      <c r="B935" s="1">
        <v>1.49338976741371E-2</v>
      </c>
      <c r="C935" s="1">
        <v>0.34734334853705601</v>
      </c>
      <c r="D935" s="1" t="s">
        <v>1235</v>
      </c>
    </row>
    <row r="936" spans="1:4" x14ac:dyDescent="0.2">
      <c r="A936" s="1" t="s">
        <v>949</v>
      </c>
      <c r="B936" s="1">
        <v>1</v>
      </c>
      <c r="C936" s="1">
        <v>0.347280762311303</v>
      </c>
      <c r="D936" s="1" t="s">
        <v>1235</v>
      </c>
    </row>
    <row r="937" spans="1:4" x14ac:dyDescent="0.2">
      <c r="A937" s="1" t="s">
        <v>950</v>
      </c>
      <c r="B937" s="1">
        <v>1</v>
      </c>
      <c r="C937" s="1">
        <v>0.34647179892695901</v>
      </c>
      <c r="D937" s="1" t="s">
        <v>1235</v>
      </c>
    </row>
    <row r="938" spans="1:4" x14ac:dyDescent="0.2">
      <c r="A938" s="1" t="s">
        <v>951</v>
      </c>
      <c r="B938" s="1">
        <v>1</v>
      </c>
      <c r="C938" s="1">
        <v>0.34638010570915101</v>
      </c>
      <c r="D938" s="1" t="s">
        <v>1235</v>
      </c>
    </row>
    <row r="939" spans="1:4" x14ac:dyDescent="0.2">
      <c r="A939" s="1" t="s">
        <v>952</v>
      </c>
      <c r="B939" s="1">
        <v>3.1370433574081598E-2</v>
      </c>
      <c r="C939" s="1">
        <v>0.345673989526321</v>
      </c>
      <c r="D939" s="1" t="s">
        <v>1235</v>
      </c>
    </row>
    <row r="940" spans="1:4" x14ac:dyDescent="0.2">
      <c r="A940" s="1" t="s">
        <v>953</v>
      </c>
      <c r="B940" s="1">
        <v>0.593203545842094</v>
      </c>
      <c r="C940" s="1">
        <v>0.34490198929966298</v>
      </c>
      <c r="D940" s="1" t="s">
        <v>1235</v>
      </c>
    </row>
    <row r="941" spans="1:4" x14ac:dyDescent="0.2">
      <c r="A941" s="1" t="s">
        <v>954</v>
      </c>
      <c r="B941" s="1">
        <v>1</v>
      </c>
      <c r="C941" s="1">
        <v>0.34459766887536802</v>
      </c>
      <c r="D941" s="1" t="s">
        <v>1235</v>
      </c>
    </row>
    <row r="942" spans="1:4" x14ac:dyDescent="0.2">
      <c r="A942" s="1" t="s">
        <v>955</v>
      </c>
      <c r="B942" s="1">
        <v>0.21873420697483401</v>
      </c>
      <c r="C942" s="1">
        <v>0.34426433851496002</v>
      </c>
      <c r="D942" s="1" t="s">
        <v>1235</v>
      </c>
    </row>
    <row r="943" spans="1:4" x14ac:dyDescent="0.2">
      <c r="A943" s="1" t="s">
        <v>956</v>
      </c>
      <c r="B943" s="1">
        <v>0.54671423188620005</v>
      </c>
      <c r="C943" s="1">
        <v>0.343854996461743</v>
      </c>
      <c r="D943" s="1" t="s">
        <v>1235</v>
      </c>
    </row>
    <row r="944" spans="1:4" x14ac:dyDescent="0.2">
      <c r="A944" s="1" t="s">
        <v>957</v>
      </c>
      <c r="B944" s="1">
        <v>1.23486429385077E-2</v>
      </c>
      <c r="C944" s="1">
        <v>0.343408800460616</v>
      </c>
      <c r="D944" s="1" t="s">
        <v>1235</v>
      </c>
    </row>
    <row r="945" spans="1:4" x14ac:dyDescent="0.2">
      <c r="A945" s="1" t="s">
        <v>958</v>
      </c>
      <c r="B945" s="1">
        <v>1</v>
      </c>
      <c r="C945" s="1">
        <v>0.342965952171083</v>
      </c>
      <c r="D945" s="1" t="s">
        <v>1235</v>
      </c>
    </row>
    <row r="946" spans="1:4" x14ac:dyDescent="0.2">
      <c r="A946" s="1" t="s">
        <v>959</v>
      </c>
      <c r="B946" s="1">
        <v>1</v>
      </c>
      <c r="C946" s="1">
        <v>0.342892610936256</v>
      </c>
      <c r="D946" s="1" t="s">
        <v>1235</v>
      </c>
    </row>
    <row r="947" spans="1:4" x14ac:dyDescent="0.2">
      <c r="A947" s="1" t="s">
        <v>960</v>
      </c>
      <c r="B947" s="1">
        <v>0.51546062254977598</v>
      </c>
      <c r="C947" s="1">
        <v>0.34271574654048498</v>
      </c>
      <c r="D947" s="1" t="s">
        <v>1235</v>
      </c>
    </row>
    <row r="948" spans="1:4" x14ac:dyDescent="0.2">
      <c r="A948" s="1" t="s">
        <v>961</v>
      </c>
      <c r="B948" s="1">
        <v>1</v>
      </c>
      <c r="C948" s="1">
        <v>0.34271350273793499</v>
      </c>
      <c r="D948" s="1" t="s">
        <v>1235</v>
      </c>
    </row>
    <row r="949" spans="1:4" x14ac:dyDescent="0.2">
      <c r="A949" s="1" t="s">
        <v>962</v>
      </c>
      <c r="B949" s="2">
        <v>5.0263137341863198E-6</v>
      </c>
      <c r="C949" s="1">
        <v>0.34224828144570801</v>
      </c>
      <c r="D949" s="1" t="s">
        <v>1235</v>
      </c>
    </row>
    <row r="950" spans="1:4" x14ac:dyDescent="0.2">
      <c r="A950" s="1" t="s">
        <v>963</v>
      </c>
      <c r="B950" s="1">
        <v>1</v>
      </c>
      <c r="C950" s="1">
        <v>0.34199378799096303</v>
      </c>
      <c r="D950" s="1" t="s">
        <v>1235</v>
      </c>
    </row>
    <row r="951" spans="1:4" x14ac:dyDescent="0.2">
      <c r="A951" s="1" t="s">
        <v>964</v>
      </c>
      <c r="B951" s="1">
        <v>1</v>
      </c>
      <c r="C951" s="1">
        <v>0.34187069531103098</v>
      </c>
      <c r="D951" s="1" t="s">
        <v>1235</v>
      </c>
    </row>
    <row r="952" spans="1:4" x14ac:dyDescent="0.2">
      <c r="A952" s="1" t="s">
        <v>965</v>
      </c>
      <c r="B952" s="1">
        <v>1</v>
      </c>
      <c r="C952" s="1">
        <v>0.341503919424897</v>
      </c>
      <c r="D952" s="1" t="s">
        <v>1235</v>
      </c>
    </row>
    <row r="953" spans="1:4" x14ac:dyDescent="0.2">
      <c r="A953" s="1" t="s">
        <v>966</v>
      </c>
      <c r="B953" s="1">
        <v>3.3592406820689802E-3</v>
      </c>
      <c r="C953" s="1">
        <v>0.34101210662062997</v>
      </c>
      <c r="D953" s="1" t="s">
        <v>1235</v>
      </c>
    </row>
    <row r="954" spans="1:4" x14ac:dyDescent="0.2">
      <c r="A954" s="1" t="s">
        <v>967</v>
      </c>
      <c r="B954" s="1">
        <v>0.32233385127314801</v>
      </c>
      <c r="C954" s="1">
        <v>0.34098025016608902</v>
      </c>
      <c r="D954" s="1" t="s">
        <v>1235</v>
      </c>
    </row>
    <row r="955" spans="1:4" x14ac:dyDescent="0.2">
      <c r="A955" s="1" t="s">
        <v>968</v>
      </c>
      <c r="B955" s="1">
        <v>1</v>
      </c>
      <c r="C955" s="1">
        <v>0.34092876782487203</v>
      </c>
      <c r="D955" s="1" t="s">
        <v>1235</v>
      </c>
    </row>
    <row r="956" spans="1:4" x14ac:dyDescent="0.2">
      <c r="A956" s="1" t="s">
        <v>969</v>
      </c>
      <c r="B956" s="1">
        <v>0.44690959484947501</v>
      </c>
      <c r="C956" s="1">
        <v>0.340611766566908</v>
      </c>
      <c r="D956" s="1" t="s">
        <v>1235</v>
      </c>
    </row>
    <row r="957" spans="1:4" x14ac:dyDescent="0.2">
      <c r="A957" s="1" t="s">
        <v>970</v>
      </c>
      <c r="B957" s="1">
        <v>1</v>
      </c>
      <c r="C957" s="1">
        <v>0.34052107670596399</v>
      </c>
      <c r="D957" s="1" t="s">
        <v>1235</v>
      </c>
    </row>
    <row r="958" spans="1:4" x14ac:dyDescent="0.2">
      <c r="A958" s="1" t="s">
        <v>971</v>
      </c>
      <c r="B958" s="1">
        <v>1</v>
      </c>
      <c r="C958" s="1">
        <v>0.34048365808025099</v>
      </c>
      <c r="D958" s="1" t="s">
        <v>1235</v>
      </c>
    </row>
    <row r="959" spans="1:4" x14ac:dyDescent="0.2">
      <c r="A959" s="1" t="s">
        <v>972</v>
      </c>
      <c r="B959" s="1">
        <v>0.24449167032987701</v>
      </c>
      <c r="C959" s="1">
        <v>0.34039466513662098</v>
      </c>
      <c r="D959" s="1" t="s">
        <v>1235</v>
      </c>
    </row>
    <row r="960" spans="1:4" x14ac:dyDescent="0.2">
      <c r="A960" s="1" t="s">
        <v>973</v>
      </c>
      <c r="B960" s="1">
        <v>0.26055441504655302</v>
      </c>
      <c r="C960" s="1">
        <v>0.33985587287955299</v>
      </c>
      <c r="D960" s="1" t="s">
        <v>1235</v>
      </c>
    </row>
    <row r="961" spans="1:4" x14ac:dyDescent="0.2">
      <c r="A961" s="1" t="s">
        <v>974</v>
      </c>
      <c r="B961" s="2">
        <v>4.5967928354611099E-12</v>
      </c>
      <c r="C961" s="1">
        <v>0.33949077267549699</v>
      </c>
      <c r="D961" s="1" t="s">
        <v>1235</v>
      </c>
    </row>
    <row r="962" spans="1:4" x14ac:dyDescent="0.2">
      <c r="A962" s="1" t="s">
        <v>975</v>
      </c>
      <c r="B962" s="1">
        <v>1</v>
      </c>
      <c r="C962" s="1">
        <v>0.33943168325568102</v>
      </c>
      <c r="D962" s="1" t="s">
        <v>1235</v>
      </c>
    </row>
    <row r="963" spans="1:4" x14ac:dyDescent="0.2">
      <c r="A963" s="1" t="s">
        <v>976</v>
      </c>
      <c r="B963" s="1">
        <v>0.60953950872293905</v>
      </c>
      <c r="C963" s="1">
        <v>0.339227183536641</v>
      </c>
      <c r="D963" s="1" t="s">
        <v>1235</v>
      </c>
    </row>
    <row r="964" spans="1:4" x14ac:dyDescent="0.2">
      <c r="A964" s="1" t="s">
        <v>977</v>
      </c>
      <c r="B964" s="1">
        <v>1</v>
      </c>
      <c r="C964" s="1">
        <v>0.338921249430856</v>
      </c>
      <c r="D964" s="1" t="s">
        <v>1235</v>
      </c>
    </row>
    <row r="965" spans="1:4" x14ac:dyDescent="0.2">
      <c r="A965" s="1" t="s">
        <v>978</v>
      </c>
      <c r="B965" s="1">
        <v>1</v>
      </c>
      <c r="C965" s="1">
        <v>0.33876866324969701</v>
      </c>
      <c r="D965" s="1" t="s">
        <v>1235</v>
      </c>
    </row>
    <row r="966" spans="1:4" x14ac:dyDescent="0.2">
      <c r="A966" s="1" t="s">
        <v>979</v>
      </c>
      <c r="B966" s="1">
        <v>1</v>
      </c>
      <c r="C966" s="1">
        <v>0.33852490448831102</v>
      </c>
      <c r="D966" s="1" t="s">
        <v>1235</v>
      </c>
    </row>
    <row r="967" spans="1:4" x14ac:dyDescent="0.2">
      <c r="A967" s="1" t="s">
        <v>980</v>
      </c>
      <c r="B967" s="1">
        <v>0.66538859420864005</v>
      </c>
      <c r="C967" s="1">
        <v>0.33716257595279497</v>
      </c>
      <c r="D967" s="1" t="s">
        <v>1235</v>
      </c>
    </row>
    <row r="968" spans="1:4" x14ac:dyDescent="0.2">
      <c r="A968" s="1" t="s">
        <v>981</v>
      </c>
      <c r="B968" s="1">
        <v>0.32632777794262402</v>
      </c>
      <c r="C968" s="1">
        <v>0.33657448250521699</v>
      </c>
      <c r="D968" s="1" t="s">
        <v>1235</v>
      </c>
    </row>
    <row r="969" spans="1:4" x14ac:dyDescent="0.2">
      <c r="A969" s="1" t="s">
        <v>982</v>
      </c>
      <c r="B969" s="1">
        <v>0.16165042763725099</v>
      </c>
      <c r="C969" s="1">
        <v>0.33655054353937702</v>
      </c>
      <c r="D969" s="1" t="s">
        <v>1235</v>
      </c>
    </row>
    <row r="970" spans="1:4" x14ac:dyDescent="0.2">
      <c r="A970" s="1" t="s">
        <v>983</v>
      </c>
      <c r="B970" s="1">
        <v>1</v>
      </c>
      <c r="C970" s="1">
        <v>0.33612561101751898</v>
      </c>
      <c r="D970" s="1" t="s">
        <v>1235</v>
      </c>
    </row>
    <row r="971" spans="1:4" x14ac:dyDescent="0.2">
      <c r="A971" s="1" t="s">
        <v>984</v>
      </c>
      <c r="B971" s="1">
        <v>0.17058721766391999</v>
      </c>
      <c r="C971" s="1">
        <v>0.33559943909742501</v>
      </c>
      <c r="D971" s="1" t="s">
        <v>1235</v>
      </c>
    </row>
    <row r="972" spans="1:4" x14ac:dyDescent="0.2">
      <c r="A972" s="1" t="s">
        <v>985</v>
      </c>
      <c r="B972" s="1">
        <v>0.17266084752416799</v>
      </c>
      <c r="C972" s="1">
        <v>0.335344801985414</v>
      </c>
      <c r="D972" s="1" t="s">
        <v>1235</v>
      </c>
    </row>
    <row r="973" spans="1:4" x14ac:dyDescent="0.2">
      <c r="A973" s="1" t="s">
        <v>986</v>
      </c>
      <c r="B973" s="1">
        <v>1</v>
      </c>
      <c r="C973" s="1">
        <v>0.33532382556267099</v>
      </c>
      <c r="D973" s="1" t="s">
        <v>1235</v>
      </c>
    </row>
    <row r="974" spans="1:4" x14ac:dyDescent="0.2">
      <c r="A974" s="1" t="s">
        <v>987</v>
      </c>
      <c r="B974" s="1">
        <v>0.81403088451037298</v>
      </c>
      <c r="C974" s="1">
        <v>0.33526099888111399</v>
      </c>
      <c r="D974" s="1" t="s">
        <v>1235</v>
      </c>
    </row>
    <row r="975" spans="1:4" x14ac:dyDescent="0.2">
      <c r="A975" s="1" t="s">
        <v>988</v>
      </c>
      <c r="B975" s="1">
        <v>1.83131304622122E-3</v>
      </c>
      <c r="C975" s="1">
        <v>0.33488444951101098</v>
      </c>
      <c r="D975" s="1" t="s">
        <v>1235</v>
      </c>
    </row>
    <row r="976" spans="1:4" x14ac:dyDescent="0.2">
      <c r="A976" s="1" t="s">
        <v>989</v>
      </c>
      <c r="B976" s="1">
        <v>1</v>
      </c>
      <c r="C976" s="1">
        <v>0.33485294339482302</v>
      </c>
      <c r="D976" s="1" t="s">
        <v>1235</v>
      </c>
    </row>
    <row r="977" spans="1:4" x14ac:dyDescent="0.2">
      <c r="A977" s="1" t="s">
        <v>990</v>
      </c>
      <c r="B977" s="1">
        <v>0.90578549351862503</v>
      </c>
      <c r="C977" s="1">
        <v>0.33481429762902298</v>
      </c>
      <c r="D977" s="1" t="s">
        <v>1235</v>
      </c>
    </row>
    <row r="978" spans="1:4" x14ac:dyDescent="0.2">
      <c r="A978" s="1" t="s">
        <v>991</v>
      </c>
      <c r="B978" s="1">
        <v>1</v>
      </c>
      <c r="C978" s="1">
        <v>0.33473813123109802</v>
      </c>
      <c r="D978" s="1" t="s">
        <v>1235</v>
      </c>
    </row>
    <row r="979" spans="1:4" x14ac:dyDescent="0.2">
      <c r="A979" s="1" t="s">
        <v>992</v>
      </c>
      <c r="B979" s="1">
        <v>0.64972299509017495</v>
      </c>
      <c r="C979" s="1">
        <v>0.33403991903880098</v>
      </c>
      <c r="D979" s="1" t="s">
        <v>1235</v>
      </c>
    </row>
    <row r="980" spans="1:4" x14ac:dyDescent="0.2">
      <c r="A980" s="1" t="s">
        <v>993</v>
      </c>
      <c r="B980" s="1">
        <v>7.6814345722658597E-3</v>
      </c>
      <c r="C980" s="1">
        <v>0.33336838278807601</v>
      </c>
      <c r="D980" s="1" t="s">
        <v>1235</v>
      </c>
    </row>
    <row r="981" spans="1:4" x14ac:dyDescent="0.2">
      <c r="A981" s="1" t="s">
        <v>994</v>
      </c>
      <c r="B981" s="1">
        <v>1</v>
      </c>
      <c r="C981" s="1">
        <v>0.33334406647464299</v>
      </c>
      <c r="D981" s="1" t="s">
        <v>1235</v>
      </c>
    </row>
    <row r="982" spans="1:4" x14ac:dyDescent="0.2">
      <c r="A982" s="1" t="s">
        <v>995</v>
      </c>
      <c r="B982" s="1">
        <v>3.5400652727674698E-4</v>
      </c>
      <c r="C982" s="1">
        <v>0.33302447587064299</v>
      </c>
      <c r="D982" s="1" t="s">
        <v>1235</v>
      </c>
    </row>
    <row r="983" spans="1:4" x14ac:dyDescent="0.2">
      <c r="A983" s="1" t="s">
        <v>996</v>
      </c>
      <c r="B983" s="1">
        <v>1.90872199261489E-2</v>
      </c>
      <c r="C983" s="1">
        <v>0.332998052117702</v>
      </c>
      <c r="D983" s="1" t="s">
        <v>1235</v>
      </c>
    </row>
    <row r="984" spans="1:4" x14ac:dyDescent="0.2">
      <c r="A984" s="1" t="s">
        <v>997</v>
      </c>
      <c r="B984" s="1">
        <v>1.3689766053962301E-2</v>
      </c>
      <c r="C984" s="1">
        <v>0.33270693621005398</v>
      </c>
      <c r="D984" s="1" t="s">
        <v>1235</v>
      </c>
    </row>
    <row r="985" spans="1:4" x14ac:dyDescent="0.2">
      <c r="A985" s="1" t="s">
        <v>998</v>
      </c>
      <c r="B985" s="1">
        <v>1</v>
      </c>
      <c r="C985" s="1">
        <v>0.33167285455812001</v>
      </c>
      <c r="D985" s="1" t="s">
        <v>1235</v>
      </c>
    </row>
    <row r="986" spans="1:4" x14ac:dyDescent="0.2">
      <c r="A986" s="1" t="s">
        <v>999</v>
      </c>
      <c r="B986" s="1">
        <v>5.0552930288179903E-3</v>
      </c>
      <c r="C986" s="1">
        <v>0.33151869140200202</v>
      </c>
      <c r="D986" s="1" t="s">
        <v>1235</v>
      </c>
    </row>
    <row r="987" spans="1:4" x14ac:dyDescent="0.2">
      <c r="A987" s="1" t="s">
        <v>1000</v>
      </c>
      <c r="B987" s="1">
        <v>0.91121180138063196</v>
      </c>
      <c r="C987" s="1">
        <v>0.33151402107136702</v>
      </c>
      <c r="D987" s="1" t="s">
        <v>1235</v>
      </c>
    </row>
    <row r="988" spans="1:4" x14ac:dyDescent="0.2">
      <c r="A988" s="1" t="s">
        <v>1001</v>
      </c>
      <c r="B988" s="1">
        <v>1</v>
      </c>
      <c r="C988" s="1">
        <v>0.33144822327100898</v>
      </c>
      <c r="D988" s="1" t="s">
        <v>1235</v>
      </c>
    </row>
    <row r="989" spans="1:4" x14ac:dyDescent="0.2">
      <c r="A989" s="1" t="s">
        <v>1002</v>
      </c>
      <c r="B989" s="1">
        <v>1</v>
      </c>
      <c r="C989" s="1">
        <v>0.33117299398215699</v>
      </c>
      <c r="D989" s="1" t="s">
        <v>1235</v>
      </c>
    </row>
    <row r="990" spans="1:4" x14ac:dyDescent="0.2">
      <c r="A990" s="1" t="s">
        <v>1003</v>
      </c>
      <c r="B990" s="1">
        <v>1</v>
      </c>
      <c r="C990" s="1">
        <v>0.33086458409028002</v>
      </c>
      <c r="D990" s="1" t="s">
        <v>1235</v>
      </c>
    </row>
    <row r="991" spans="1:4" x14ac:dyDescent="0.2">
      <c r="A991" s="1" t="s">
        <v>1004</v>
      </c>
      <c r="B991" s="1">
        <v>0.189039091863798</v>
      </c>
      <c r="C991" s="1">
        <v>0.330787849410417</v>
      </c>
      <c r="D991" s="1" t="s">
        <v>1235</v>
      </c>
    </row>
    <row r="992" spans="1:4" x14ac:dyDescent="0.2">
      <c r="A992" s="1" t="s">
        <v>1005</v>
      </c>
      <c r="B992" s="1">
        <v>5.50830843548741E-2</v>
      </c>
      <c r="C992" s="1">
        <v>0.33004486482976397</v>
      </c>
      <c r="D992" s="1" t="s">
        <v>1235</v>
      </c>
    </row>
    <row r="993" spans="1:4" x14ac:dyDescent="0.2">
      <c r="A993" s="1" t="s">
        <v>1006</v>
      </c>
      <c r="B993" s="1">
        <v>1</v>
      </c>
      <c r="C993" s="1">
        <v>0.32978223237724702</v>
      </c>
      <c r="D993" s="1" t="s">
        <v>1235</v>
      </c>
    </row>
    <row r="994" spans="1:4" x14ac:dyDescent="0.2">
      <c r="A994" s="1" t="s">
        <v>1007</v>
      </c>
      <c r="B994" s="1">
        <v>1</v>
      </c>
      <c r="C994" s="1">
        <v>0.32916642872580598</v>
      </c>
      <c r="D994" s="1" t="s">
        <v>1235</v>
      </c>
    </row>
    <row r="995" spans="1:4" x14ac:dyDescent="0.2">
      <c r="A995" s="1" t="s">
        <v>1008</v>
      </c>
      <c r="B995" s="1">
        <v>1</v>
      </c>
      <c r="C995" s="1">
        <v>0.32914663115758702</v>
      </c>
      <c r="D995" s="1" t="s">
        <v>1235</v>
      </c>
    </row>
    <row r="996" spans="1:4" x14ac:dyDescent="0.2">
      <c r="A996" s="1" t="s">
        <v>1009</v>
      </c>
      <c r="B996" s="1">
        <v>1</v>
      </c>
      <c r="C996" s="1">
        <v>0.329105828179522</v>
      </c>
      <c r="D996" s="1" t="s">
        <v>1235</v>
      </c>
    </row>
    <row r="997" spans="1:4" x14ac:dyDescent="0.2">
      <c r="A997" s="1" t="s">
        <v>1010</v>
      </c>
      <c r="B997" s="1">
        <v>1</v>
      </c>
      <c r="C997" s="1">
        <v>0.32894996383787301</v>
      </c>
      <c r="D997" s="1" t="s">
        <v>1235</v>
      </c>
    </row>
    <row r="998" spans="1:4" x14ac:dyDescent="0.2">
      <c r="A998" s="1" t="s">
        <v>1011</v>
      </c>
      <c r="B998" s="1">
        <v>1</v>
      </c>
      <c r="C998" s="1">
        <v>0.32881325648332199</v>
      </c>
      <c r="D998" s="1" t="s">
        <v>1235</v>
      </c>
    </row>
    <row r="999" spans="1:4" x14ac:dyDescent="0.2">
      <c r="A999" s="1" t="s">
        <v>1012</v>
      </c>
      <c r="B999" s="1">
        <v>1.34960261453373E-3</v>
      </c>
      <c r="C999" s="1">
        <v>0.328482020819933</v>
      </c>
      <c r="D999" s="1" t="s">
        <v>1235</v>
      </c>
    </row>
    <row r="1000" spans="1:4" x14ac:dyDescent="0.2">
      <c r="A1000" s="1" t="s">
        <v>1013</v>
      </c>
      <c r="B1000" s="1">
        <v>0.53163326121006005</v>
      </c>
      <c r="C1000" s="1">
        <v>0.32816646479667599</v>
      </c>
      <c r="D1000" s="1" t="s">
        <v>1235</v>
      </c>
    </row>
    <row r="1001" spans="1:4" x14ac:dyDescent="0.2">
      <c r="A1001" s="1" t="s">
        <v>1014</v>
      </c>
      <c r="B1001" s="1">
        <v>1</v>
      </c>
      <c r="C1001" s="1">
        <v>0.32801472849973601</v>
      </c>
      <c r="D1001" s="1" t="s">
        <v>1235</v>
      </c>
    </row>
    <row r="1002" spans="1:4" x14ac:dyDescent="0.2">
      <c r="A1002" s="1" t="s">
        <v>1015</v>
      </c>
      <c r="B1002" s="1">
        <v>8.2609407876923502E-2</v>
      </c>
      <c r="C1002" s="1">
        <v>0.32799198761812298</v>
      </c>
      <c r="D1002" s="1" t="s">
        <v>1235</v>
      </c>
    </row>
    <row r="1003" spans="1:4" x14ac:dyDescent="0.2">
      <c r="A1003" s="1" t="s">
        <v>1016</v>
      </c>
      <c r="B1003" s="1">
        <v>1</v>
      </c>
      <c r="C1003" s="1">
        <v>0.32765311141015702</v>
      </c>
      <c r="D1003" s="1" t="s">
        <v>1235</v>
      </c>
    </row>
    <row r="1004" spans="1:4" x14ac:dyDescent="0.2">
      <c r="A1004" s="1" t="s">
        <v>1017</v>
      </c>
      <c r="B1004" s="1">
        <v>0.81439728702437497</v>
      </c>
      <c r="C1004" s="1">
        <v>0.32760070293813698</v>
      </c>
      <c r="D1004" s="1" t="s">
        <v>1235</v>
      </c>
    </row>
    <row r="1005" spans="1:4" x14ac:dyDescent="0.2">
      <c r="A1005" s="1" t="s">
        <v>1018</v>
      </c>
      <c r="B1005" s="1">
        <v>1</v>
      </c>
      <c r="C1005" s="1">
        <v>0.32750581170739301</v>
      </c>
      <c r="D1005" s="1" t="s">
        <v>1235</v>
      </c>
    </row>
    <row r="1006" spans="1:4" x14ac:dyDescent="0.2">
      <c r="A1006" s="1" t="s">
        <v>1019</v>
      </c>
      <c r="B1006" s="1">
        <v>0.39961230973195599</v>
      </c>
      <c r="C1006" s="1">
        <v>0.327376123048783</v>
      </c>
      <c r="D1006" s="1" t="s">
        <v>1235</v>
      </c>
    </row>
    <row r="1007" spans="1:4" x14ac:dyDescent="0.2">
      <c r="A1007" s="1" t="s">
        <v>1020</v>
      </c>
      <c r="B1007" s="1">
        <v>2.6252452984789499E-3</v>
      </c>
      <c r="C1007" s="1">
        <v>0.32731450380294802</v>
      </c>
      <c r="D1007" s="1" t="s">
        <v>1235</v>
      </c>
    </row>
    <row r="1008" spans="1:4" x14ac:dyDescent="0.2">
      <c r="A1008" s="1" t="s">
        <v>1021</v>
      </c>
      <c r="B1008" s="1">
        <v>1</v>
      </c>
      <c r="C1008" s="1">
        <v>0.327134793257918</v>
      </c>
      <c r="D1008" s="1" t="s">
        <v>1235</v>
      </c>
    </row>
    <row r="1009" spans="1:4" x14ac:dyDescent="0.2">
      <c r="A1009" s="1" t="s">
        <v>1022</v>
      </c>
      <c r="B1009" s="1">
        <v>1.23884206232516E-3</v>
      </c>
      <c r="C1009" s="1">
        <v>0.32638557855986899</v>
      </c>
      <c r="D1009" s="1" t="s">
        <v>1235</v>
      </c>
    </row>
    <row r="1010" spans="1:4" x14ac:dyDescent="0.2">
      <c r="A1010" s="1" t="s">
        <v>1023</v>
      </c>
      <c r="B1010" s="1">
        <v>1</v>
      </c>
      <c r="C1010" s="1">
        <v>0.325965202361367</v>
      </c>
      <c r="D1010" s="1" t="s">
        <v>1235</v>
      </c>
    </row>
    <row r="1011" spans="1:4" x14ac:dyDescent="0.2">
      <c r="A1011" s="1" t="s">
        <v>1024</v>
      </c>
      <c r="B1011" s="2">
        <v>7.3848630946531005E-8</v>
      </c>
      <c r="C1011" s="1">
        <v>0.32581646691101501</v>
      </c>
      <c r="D1011" s="1" t="s">
        <v>1235</v>
      </c>
    </row>
    <row r="1012" spans="1:4" x14ac:dyDescent="0.2">
      <c r="A1012" s="1" t="s">
        <v>1025</v>
      </c>
      <c r="B1012" s="1">
        <v>6.3272049355279601E-3</v>
      </c>
      <c r="C1012" s="1">
        <v>0.32487428639419103</v>
      </c>
      <c r="D1012" s="1" t="s">
        <v>1235</v>
      </c>
    </row>
    <row r="1013" spans="1:4" x14ac:dyDescent="0.2">
      <c r="A1013" s="1" t="s">
        <v>1026</v>
      </c>
      <c r="B1013" s="1">
        <v>1</v>
      </c>
      <c r="C1013" s="1">
        <v>0.32327391071724498</v>
      </c>
      <c r="D1013" s="1" t="s">
        <v>1235</v>
      </c>
    </row>
    <row r="1014" spans="1:4" x14ac:dyDescent="0.2">
      <c r="A1014" s="1" t="s">
        <v>1027</v>
      </c>
      <c r="B1014" s="1">
        <v>1</v>
      </c>
      <c r="C1014" s="1">
        <v>0.32313566968552998</v>
      </c>
      <c r="D1014" s="1" t="s">
        <v>1235</v>
      </c>
    </row>
    <row r="1015" spans="1:4" x14ac:dyDescent="0.2">
      <c r="A1015" s="1" t="s">
        <v>1028</v>
      </c>
      <c r="B1015" s="1">
        <v>1</v>
      </c>
      <c r="C1015" s="1">
        <v>0.32312368325860102</v>
      </c>
      <c r="D1015" s="1" t="s">
        <v>1235</v>
      </c>
    </row>
    <row r="1016" spans="1:4" x14ac:dyDescent="0.2">
      <c r="A1016" s="1" t="s">
        <v>1029</v>
      </c>
      <c r="B1016" s="1">
        <v>1</v>
      </c>
      <c r="C1016" s="1">
        <v>0.32304646057314601</v>
      </c>
      <c r="D1016" s="1" t="s">
        <v>1235</v>
      </c>
    </row>
    <row r="1017" spans="1:4" x14ac:dyDescent="0.2">
      <c r="A1017" s="1" t="s">
        <v>1030</v>
      </c>
      <c r="B1017" s="1">
        <v>1.8254225732478101E-3</v>
      </c>
      <c r="C1017" s="1">
        <v>0.32282351211030202</v>
      </c>
      <c r="D1017" s="1" t="s">
        <v>1235</v>
      </c>
    </row>
    <row r="1018" spans="1:4" x14ac:dyDescent="0.2">
      <c r="A1018" s="1" t="s">
        <v>1031</v>
      </c>
      <c r="B1018" s="1">
        <v>1</v>
      </c>
      <c r="C1018" s="1">
        <v>0.32272503661566898</v>
      </c>
      <c r="D1018" s="1" t="s">
        <v>1235</v>
      </c>
    </row>
    <row r="1019" spans="1:4" x14ac:dyDescent="0.2">
      <c r="A1019" s="1" t="s">
        <v>1032</v>
      </c>
      <c r="B1019" s="1">
        <v>6.2435420860647902E-3</v>
      </c>
      <c r="C1019" s="1">
        <v>0.32256172392339699</v>
      </c>
      <c r="D1019" s="1" t="s">
        <v>1235</v>
      </c>
    </row>
    <row r="1020" spans="1:4" x14ac:dyDescent="0.2">
      <c r="A1020" s="1" t="s">
        <v>1033</v>
      </c>
      <c r="B1020" s="1">
        <v>8.7568547731684898E-4</v>
      </c>
      <c r="C1020" s="1">
        <v>0.32240229844232798</v>
      </c>
      <c r="D1020" s="1" t="s">
        <v>1235</v>
      </c>
    </row>
    <row r="1021" spans="1:4" x14ac:dyDescent="0.2">
      <c r="A1021" s="1" t="s">
        <v>1034</v>
      </c>
      <c r="B1021" s="1">
        <v>1</v>
      </c>
      <c r="C1021" s="1">
        <v>0.32218205798987798</v>
      </c>
      <c r="D1021" s="1" t="s">
        <v>1235</v>
      </c>
    </row>
    <row r="1022" spans="1:4" x14ac:dyDescent="0.2">
      <c r="A1022" s="1" t="s">
        <v>1035</v>
      </c>
      <c r="B1022" s="1">
        <v>1</v>
      </c>
      <c r="C1022" s="1">
        <v>0.32217361729208899</v>
      </c>
      <c r="D1022" s="1" t="s">
        <v>1235</v>
      </c>
    </row>
    <row r="1023" spans="1:4" x14ac:dyDescent="0.2">
      <c r="A1023" s="1" t="s">
        <v>1036</v>
      </c>
      <c r="B1023" s="1">
        <v>1</v>
      </c>
      <c r="C1023" s="1">
        <v>0.32212536400123198</v>
      </c>
      <c r="D1023" s="1" t="s">
        <v>1235</v>
      </c>
    </row>
    <row r="1024" spans="1:4" x14ac:dyDescent="0.2">
      <c r="A1024" s="1" t="s">
        <v>1037</v>
      </c>
      <c r="B1024" s="1">
        <v>1</v>
      </c>
      <c r="C1024" s="1">
        <v>0.32199601673997402</v>
      </c>
      <c r="D1024" s="1" t="s">
        <v>1235</v>
      </c>
    </row>
    <row r="1025" spans="1:4" x14ac:dyDescent="0.2">
      <c r="A1025" s="1" t="s">
        <v>1038</v>
      </c>
      <c r="B1025" s="1">
        <v>0.100671114852625</v>
      </c>
      <c r="C1025" s="1">
        <v>0.32187338970957402</v>
      </c>
      <c r="D1025" s="1" t="s">
        <v>1235</v>
      </c>
    </row>
    <row r="1026" spans="1:4" x14ac:dyDescent="0.2">
      <c r="A1026" s="1" t="s">
        <v>1039</v>
      </c>
      <c r="B1026" s="1">
        <v>1</v>
      </c>
      <c r="C1026" s="1">
        <v>0.32162679034973601</v>
      </c>
      <c r="D1026" s="1" t="s">
        <v>1235</v>
      </c>
    </row>
    <row r="1027" spans="1:4" x14ac:dyDescent="0.2">
      <c r="A1027" s="1" t="s">
        <v>1040</v>
      </c>
      <c r="B1027" s="1">
        <v>1</v>
      </c>
      <c r="C1027" s="1">
        <v>0.32124159281081799</v>
      </c>
      <c r="D1027" s="1" t="s">
        <v>1235</v>
      </c>
    </row>
    <row r="1028" spans="1:4" x14ac:dyDescent="0.2">
      <c r="A1028" s="1" t="s">
        <v>1041</v>
      </c>
      <c r="B1028" s="1">
        <v>1.9097960754796701E-2</v>
      </c>
      <c r="C1028" s="1">
        <v>0.32046430914378399</v>
      </c>
      <c r="D1028" s="1" t="s">
        <v>1235</v>
      </c>
    </row>
    <row r="1029" spans="1:4" x14ac:dyDescent="0.2">
      <c r="A1029" s="1" t="s">
        <v>1042</v>
      </c>
      <c r="B1029" s="1">
        <v>0.16029163423384299</v>
      </c>
      <c r="C1029" s="1">
        <v>0.32042868149810899</v>
      </c>
      <c r="D1029" s="1" t="s">
        <v>1235</v>
      </c>
    </row>
    <row r="1030" spans="1:4" x14ac:dyDescent="0.2">
      <c r="A1030" s="1" t="s">
        <v>1043</v>
      </c>
      <c r="B1030" s="1">
        <v>3.4195444889708999E-2</v>
      </c>
      <c r="C1030" s="1">
        <v>0.31956532061346599</v>
      </c>
      <c r="D1030" s="1" t="s">
        <v>1235</v>
      </c>
    </row>
    <row r="1031" spans="1:4" x14ac:dyDescent="0.2">
      <c r="A1031" s="1" t="s">
        <v>1044</v>
      </c>
      <c r="B1031" s="1">
        <v>2.33051789886126E-3</v>
      </c>
      <c r="C1031" s="1">
        <v>0.31885377588618402</v>
      </c>
      <c r="D1031" s="1" t="s">
        <v>1235</v>
      </c>
    </row>
    <row r="1032" spans="1:4" x14ac:dyDescent="0.2">
      <c r="A1032" s="1" t="s">
        <v>1045</v>
      </c>
      <c r="B1032" s="1">
        <v>1.41724723723803E-3</v>
      </c>
      <c r="C1032" s="1">
        <v>0.31855329784752101</v>
      </c>
      <c r="D1032" s="1" t="s">
        <v>1235</v>
      </c>
    </row>
    <row r="1033" spans="1:4" x14ac:dyDescent="0.2">
      <c r="A1033" s="1" t="s">
        <v>1046</v>
      </c>
      <c r="B1033" s="1">
        <v>7.7198590486897006E-2</v>
      </c>
      <c r="C1033" s="1">
        <v>0.31808100176056697</v>
      </c>
      <c r="D1033" s="1" t="s">
        <v>1235</v>
      </c>
    </row>
    <row r="1034" spans="1:4" x14ac:dyDescent="0.2">
      <c r="A1034" s="1" t="s">
        <v>1047</v>
      </c>
      <c r="B1034" s="1">
        <v>1</v>
      </c>
      <c r="C1034" s="1">
        <v>0.31785158224937399</v>
      </c>
      <c r="D1034" s="1" t="s">
        <v>1235</v>
      </c>
    </row>
    <row r="1035" spans="1:4" x14ac:dyDescent="0.2">
      <c r="A1035" s="1" t="s">
        <v>1048</v>
      </c>
      <c r="B1035" s="1">
        <v>6.5136749882090299E-3</v>
      </c>
      <c r="C1035" s="1">
        <v>0.31736133396208699</v>
      </c>
      <c r="D1035" s="1" t="s">
        <v>1235</v>
      </c>
    </row>
    <row r="1036" spans="1:4" x14ac:dyDescent="0.2">
      <c r="A1036" s="1" t="s">
        <v>1049</v>
      </c>
      <c r="B1036" s="1">
        <v>1</v>
      </c>
      <c r="C1036" s="1">
        <v>0.31713764332746802</v>
      </c>
      <c r="D1036" s="1" t="s">
        <v>1235</v>
      </c>
    </row>
    <row r="1037" spans="1:4" x14ac:dyDescent="0.2">
      <c r="A1037" s="1" t="s">
        <v>1050</v>
      </c>
      <c r="B1037" s="1">
        <v>1.85496647045445E-4</v>
      </c>
      <c r="C1037" s="1">
        <v>0.31691252081690402</v>
      </c>
      <c r="D1037" s="1" t="s">
        <v>1235</v>
      </c>
    </row>
    <row r="1038" spans="1:4" x14ac:dyDescent="0.2">
      <c r="A1038" s="1" t="s">
        <v>1051</v>
      </c>
      <c r="B1038" s="2">
        <v>1.0250809865391401E-21</v>
      </c>
      <c r="C1038" s="1">
        <v>0.31653153611333301</v>
      </c>
      <c r="D1038" s="1" t="s">
        <v>1235</v>
      </c>
    </row>
    <row r="1039" spans="1:4" x14ac:dyDescent="0.2">
      <c r="A1039" s="1" t="s">
        <v>1052</v>
      </c>
      <c r="B1039" s="1">
        <v>2.8357486656976998E-2</v>
      </c>
      <c r="C1039" s="1">
        <v>0.31626556230770803</v>
      </c>
      <c r="D1039" s="1" t="s">
        <v>1235</v>
      </c>
    </row>
    <row r="1040" spans="1:4" x14ac:dyDescent="0.2">
      <c r="A1040" s="1" t="s">
        <v>1053</v>
      </c>
      <c r="B1040" s="1">
        <v>0.221232547509782</v>
      </c>
      <c r="C1040" s="1">
        <v>0.31615101945318302</v>
      </c>
      <c r="D1040" s="1" t="s">
        <v>1235</v>
      </c>
    </row>
    <row r="1041" spans="1:4" x14ac:dyDescent="0.2">
      <c r="A1041" s="1" t="s">
        <v>1054</v>
      </c>
      <c r="B1041" s="2">
        <v>7.2078886306127499E-5</v>
      </c>
      <c r="C1041" s="1">
        <v>0.31613412240434302</v>
      </c>
      <c r="D1041" s="1" t="s">
        <v>1235</v>
      </c>
    </row>
    <row r="1042" spans="1:4" x14ac:dyDescent="0.2">
      <c r="A1042" s="1" t="s">
        <v>1055</v>
      </c>
      <c r="B1042" s="1">
        <v>0.49182225279737901</v>
      </c>
      <c r="C1042" s="1">
        <v>0.31572306914977799</v>
      </c>
      <c r="D1042" s="1" t="s">
        <v>1235</v>
      </c>
    </row>
    <row r="1043" spans="1:4" x14ac:dyDescent="0.2">
      <c r="A1043" s="1" t="s">
        <v>1056</v>
      </c>
      <c r="B1043" s="1">
        <v>1</v>
      </c>
      <c r="C1043" s="1">
        <v>0.31556870305616502</v>
      </c>
      <c r="D1043" s="1" t="s">
        <v>1235</v>
      </c>
    </row>
    <row r="1044" spans="1:4" x14ac:dyDescent="0.2">
      <c r="A1044" s="1" t="s">
        <v>1057</v>
      </c>
      <c r="B1044" s="1">
        <v>1.41878956781346E-3</v>
      </c>
      <c r="C1044" s="1">
        <v>0.31495686147975699</v>
      </c>
      <c r="D1044" s="1" t="s">
        <v>1235</v>
      </c>
    </row>
    <row r="1045" spans="1:4" x14ac:dyDescent="0.2">
      <c r="A1045" s="1" t="s">
        <v>1058</v>
      </c>
      <c r="B1045" s="1">
        <v>6.9307395890024895E-2</v>
      </c>
      <c r="C1045" s="1">
        <v>0.31493932728242702</v>
      </c>
      <c r="D1045" s="1" t="s">
        <v>1235</v>
      </c>
    </row>
    <row r="1046" spans="1:4" x14ac:dyDescent="0.2">
      <c r="A1046" s="1" t="s">
        <v>1059</v>
      </c>
      <c r="B1046" s="1">
        <v>1</v>
      </c>
      <c r="C1046" s="1">
        <v>0.31470397824711799</v>
      </c>
      <c r="D1046" s="1" t="s">
        <v>1235</v>
      </c>
    </row>
    <row r="1047" spans="1:4" x14ac:dyDescent="0.2">
      <c r="A1047" s="1" t="s">
        <v>1060</v>
      </c>
      <c r="B1047" s="1">
        <v>0.46879519401477898</v>
      </c>
      <c r="C1047" s="1">
        <v>0.31405679553198201</v>
      </c>
      <c r="D1047" s="1" t="s">
        <v>1235</v>
      </c>
    </row>
    <row r="1048" spans="1:4" x14ac:dyDescent="0.2">
      <c r="A1048" s="1" t="s">
        <v>1061</v>
      </c>
      <c r="B1048" s="1">
        <v>1</v>
      </c>
      <c r="C1048" s="1">
        <v>0.31336157674494303</v>
      </c>
      <c r="D1048" s="1" t="s">
        <v>1235</v>
      </c>
    </row>
    <row r="1049" spans="1:4" x14ac:dyDescent="0.2">
      <c r="A1049" s="1" t="s">
        <v>1062</v>
      </c>
      <c r="B1049" s="1">
        <v>1.2632149914375301E-3</v>
      </c>
      <c r="C1049" s="1">
        <v>0.31271295931601301</v>
      </c>
      <c r="D1049" s="1" t="s">
        <v>1235</v>
      </c>
    </row>
    <row r="1050" spans="1:4" x14ac:dyDescent="0.2">
      <c r="A1050" s="1" t="s">
        <v>1063</v>
      </c>
      <c r="B1050" s="2">
        <v>5.5342022682756504E-6</v>
      </c>
      <c r="C1050" s="1">
        <v>0.31267182545229399</v>
      </c>
      <c r="D1050" s="1" t="s">
        <v>1235</v>
      </c>
    </row>
    <row r="1051" spans="1:4" x14ac:dyDescent="0.2">
      <c r="A1051" s="1" t="s">
        <v>1064</v>
      </c>
      <c r="B1051" s="1">
        <v>3.7868315369807299E-3</v>
      </c>
      <c r="C1051" s="1">
        <v>0.31199053719387199</v>
      </c>
      <c r="D1051" s="1" t="s">
        <v>1235</v>
      </c>
    </row>
    <row r="1052" spans="1:4" x14ac:dyDescent="0.2">
      <c r="A1052" s="1" t="s">
        <v>1065</v>
      </c>
      <c r="B1052" s="1">
        <v>2.64021080651771E-2</v>
      </c>
      <c r="C1052" s="1">
        <v>0.31194060024450199</v>
      </c>
      <c r="D1052" s="1" t="s">
        <v>1235</v>
      </c>
    </row>
    <row r="1053" spans="1:4" x14ac:dyDescent="0.2">
      <c r="A1053" s="1" t="s">
        <v>1066</v>
      </c>
      <c r="B1053" s="1">
        <v>1.44062128601415E-2</v>
      </c>
      <c r="C1053" s="1">
        <v>0.311792418108439</v>
      </c>
      <c r="D1053" s="1" t="s">
        <v>1235</v>
      </c>
    </row>
    <row r="1054" spans="1:4" x14ac:dyDescent="0.2">
      <c r="A1054" s="1" t="s">
        <v>1067</v>
      </c>
      <c r="B1054" s="1">
        <v>1</v>
      </c>
      <c r="C1054" s="1">
        <v>0.31138817872644498</v>
      </c>
      <c r="D1054" s="1" t="s">
        <v>1235</v>
      </c>
    </row>
    <row r="1055" spans="1:4" x14ac:dyDescent="0.2">
      <c r="A1055" s="1" t="s">
        <v>1068</v>
      </c>
      <c r="B1055" s="1">
        <v>7.6365122048834E-4</v>
      </c>
      <c r="C1055" s="1">
        <v>0.31123939951075003</v>
      </c>
      <c r="D1055" s="1" t="s">
        <v>1235</v>
      </c>
    </row>
    <row r="1056" spans="1:4" x14ac:dyDescent="0.2">
      <c r="A1056" s="1" t="s">
        <v>1069</v>
      </c>
      <c r="B1056" s="1">
        <v>1</v>
      </c>
      <c r="C1056" s="1">
        <v>0.310740096045033</v>
      </c>
      <c r="D1056" s="1" t="s">
        <v>1235</v>
      </c>
    </row>
    <row r="1057" spans="1:4" x14ac:dyDescent="0.2">
      <c r="A1057" s="1" t="s">
        <v>1070</v>
      </c>
      <c r="B1057" s="2">
        <v>3.83516322207021E-5</v>
      </c>
      <c r="C1057" s="1">
        <v>0.31052067158914598</v>
      </c>
      <c r="D1057" s="1" t="s">
        <v>1235</v>
      </c>
    </row>
    <row r="1058" spans="1:4" x14ac:dyDescent="0.2">
      <c r="A1058" s="1" t="s">
        <v>1071</v>
      </c>
      <c r="B1058" s="1">
        <v>1.90667954824348E-3</v>
      </c>
      <c r="C1058" s="1">
        <v>0.31035650528520198</v>
      </c>
      <c r="D1058" s="1" t="s">
        <v>1235</v>
      </c>
    </row>
    <row r="1059" spans="1:4" x14ac:dyDescent="0.2">
      <c r="A1059" s="1" t="s">
        <v>1072</v>
      </c>
      <c r="B1059" s="1">
        <v>1</v>
      </c>
      <c r="C1059" s="1">
        <v>0.30957368909135002</v>
      </c>
      <c r="D1059" s="1" t="s">
        <v>1235</v>
      </c>
    </row>
    <row r="1060" spans="1:4" x14ac:dyDescent="0.2">
      <c r="A1060" s="1" t="s">
        <v>1073</v>
      </c>
      <c r="B1060" s="2">
        <v>8.0530606814546399E-6</v>
      </c>
      <c r="C1060" s="1">
        <v>0.30923987658096402</v>
      </c>
      <c r="D1060" s="1" t="s">
        <v>1235</v>
      </c>
    </row>
    <row r="1061" spans="1:4" x14ac:dyDescent="0.2">
      <c r="A1061" s="1" t="s">
        <v>1074</v>
      </c>
      <c r="B1061" s="1">
        <v>1.02760395137405E-2</v>
      </c>
      <c r="C1061" s="1">
        <v>0.30806916352988001</v>
      </c>
      <c r="D1061" s="1" t="s">
        <v>1235</v>
      </c>
    </row>
    <row r="1062" spans="1:4" x14ac:dyDescent="0.2">
      <c r="A1062" s="1" t="s">
        <v>1075</v>
      </c>
      <c r="B1062" s="1">
        <v>1</v>
      </c>
      <c r="C1062" s="1">
        <v>0.30796477554726598</v>
      </c>
      <c r="D1062" s="1" t="s">
        <v>1235</v>
      </c>
    </row>
    <row r="1063" spans="1:4" x14ac:dyDescent="0.2">
      <c r="A1063" s="1" t="s">
        <v>1076</v>
      </c>
      <c r="B1063" s="1">
        <v>7.3846237740597502E-4</v>
      </c>
      <c r="C1063" s="1">
        <v>0.30781354349717899</v>
      </c>
      <c r="D1063" s="1" t="s">
        <v>1235</v>
      </c>
    </row>
    <row r="1064" spans="1:4" x14ac:dyDescent="0.2">
      <c r="A1064" s="1" t="s">
        <v>1077</v>
      </c>
      <c r="B1064" s="2">
        <v>1.79832928109103E-6</v>
      </c>
      <c r="C1064" s="1">
        <v>0.30717282928573503</v>
      </c>
      <c r="D1064" s="1" t="s">
        <v>1235</v>
      </c>
    </row>
    <row r="1065" spans="1:4" x14ac:dyDescent="0.2">
      <c r="A1065" s="1" t="s">
        <v>1078</v>
      </c>
      <c r="B1065" s="2">
        <v>9.7417818368038499E-66</v>
      </c>
      <c r="C1065" s="1">
        <v>0.30705370515520303</v>
      </c>
      <c r="D1065" s="1" t="s">
        <v>1235</v>
      </c>
    </row>
    <row r="1066" spans="1:4" x14ac:dyDescent="0.2">
      <c r="A1066" s="1" t="s">
        <v>1079</v>
      </c>
      <c r="B1066" s="2">
        <v>9.2115167174771498E-5</v>
      </c>
      <c r="C1066" s="1">
        <v>0.30686357745082699</v>
      </c>
      <c r="D1066" s="1" t="s">
        <v>1235</v>
      </c>
    </row>
    <row r="1067" spans="1:4" x14ac:dyDescent="0.2">
      <c r="A1067" s="1" t="s">
        <v>1080</v>
      </c>
      <c r="B1067" s="2">
        <v>5.3712876777871101E-5</v>
      </c>
      <c r="C1067" s="1">
        <v>0.30635797540528398</v>
      </c>
      <c r="D1067" s="1" t="s">
        <v>1235</v>
      </c>
    </row>
    <row r="1068" spans="1:4" x14ac:dyDescent="0.2">
      <c r="A1068" s="1" t="s">
        <v>1081</v>
      </c>
      <c r="B1068" s="1">
        <v>1</v>
      </c>
      <c r="C1068" s="1">
        <v>0.30624691078020999</v>
      </c>
      <c r="D1068" s="1" t="s">
        <v>1235</v>
      </c>
    </row>
    <row r="1069" spans="1:4" x14ac:dyDescent="0.2">
      <c r="A1069" s="1" t="s">
        <v>1082</v>
      </c>
      <c r="B1069" s="1">
        <v>1.3137162795304301E-2</v>
      </c>
      <c r="C1069" s="1">
        <v>0.306091382569597</v>
      </c>
      <c r="D1069" s="1" t="s">
        <v>1235</v>
      </c>
    </row>
    <row r="1070" spans="1:4" x14ac:dyDescent="0.2">
      <c r="A1070" s="1" t="s">
        <v>1083</v>
      </c>
      <c r="B1070" s="2">
        <v>6.9743514847292895E-30</v>
      </c>
      <c r="C1070" s="1">
        <v>0.30593805837974702</v>
      </c>
      <c r="D1070" s="1" t="s">
        <v>1235</v>
      </c>
    </row>
    <row r="1071" spans="1:4" x14ac:dyDescent="0.2">
      <c r="A1071" s="1" t="s">
        <v>1084</v>
      </c>
      <c r="B1071" s="2">
        <v>8.5324876521604198E-5</v>
      </c>
      <c r="C1071" s="1">
        <v>0.305623726401067</v>
      </c>
      <c r="D1071" s="1" t="s">
        <v>1235</v>
      </c>
    </row>
    <row r="1072" spans="1:4" x14ac:dyDescent="0.2">
      <c r="A1072" s="1" t="s">
        <v>1085</v>
      </c>
      <c r="B1072" s="1">
        <v>2.2103594138154201E-3</v>
      </c>
      <c r="C1072" s="1">
        <v>0.30559713951478301</v>
      </c>
      <c r="D1072" s="1" t="s">
        <v>1235</v>
      </c>
    </row>
    <row r="1073" spans="1:4" x14ac:dyDescent="0.2">
      <c r="A1073" s="1" t="s">
        <v>1086</v>
      </c>
      <c r="B1073" s="2">
        <v>4.1092376919086899E-9</v>
      </c>
      <c r="C1073" s="1">
        <v>0.305331900416208</v>
      </c>
      <c r="D1073" s="1" t="s">
        <v>1235</v>
      </c>
    </row>
    <row r="1074" spans="1:4" x14ac:dyDescent="0.2">
      <c r="A1074" s="1" t="s">
        <v>1087</v>
      </c>
      <c r="B1074" s="1">
        <v>7.03935750558254E-2</v>
      </c>
      <c r="C1074" s="1">
        <v>0.30502150902574499</v>
      </c>
      <c r="D1074" s="1" t="s">
        <v>1235</v>
      </c>
    </row>
    <row r="1075" spans="1:4" x14ac:dyDescent="0.2">
      <c r="A1075" s="1" t="s">
        <v>1088</v>
      </c>
      <c r="B1075" s="1">
        <v>1</v>
      </c>
      <c r="C1075" s="1">
        <v>0.30477283456656801</v>
      </c>
      <c r="D1075" s="1" t="s">
        <v>1235</v>
      </c>
    </row>
    <row r="1076" spans="1:4" x14ac:dyDescent="0.2">
      <c r="A1076" s="1" t="s">
        <v>1089</v>
      </c>
      <c r="B1076" s="1">
        <v>1</v>
      </c>
      <c r="C1076" s="1">
        <v>0.304345202266809</v>
      </c>
      <c r="D1076" s="1" t="s">
        <v>1235</v>
      </c>
    </row>
    <row r="1077" spans="1:4" x14ac:dyDescent="0.2">
      <c r="A1077" s="1" t="s">
        <v>1090</v>
      </c>
      <c r="B1077" s="2">
        <v>7.01104672143584E-8</v>
      </c>
      <c r="C1077" s="1">
        <v>0.30402726257305701</v>
      </c>
      <c r="D1077" s="1" t="s">
        <v>1235</v>
      </c>
    </row>
    <row r="1078" spans="1:4" x14ac:dyDescent="0.2">
      <c r="A1078" s="1" t="s">
        <v>1091</v>
      </c>
      <c r="B1078" s="1">
        <v>0.24212510461296399</v>
      </c>
      <c r="C1078" s="1">
        <v>0.30359683019148498</v>
      </c>
      <c r="D1078" s="1" t="s">
        <v>1235</v>
      </c>
    </row>
    <row r="1079" spans="1:4" x14ac:dyDescent="0.2">
      <c r="A1079" s="1" t="s">
        <v>1092</v>
      </c>
      <c r="B1079" s="2">
        <v>1.15898478472258E-6</v>
      </c>
      <c r="C1079" s="1">
        <v>0.30322808613114899</v>
      </c>
      <c r="D1079" s="1" t="s">
        <v>1235</v>
      </c>
    </row>
    <row r="1080" spans="1:4" x14ac:dyDescent="0.2">
      <c r="A1080" s="1" t="s">
        <v>1093</v>
      </c>
      <c r="B1080" s="1">
        <v>2.2218893852074699E-2</v>
      </c>
      <c r="C1080" s="1">
        <v>0.30274887331613698</v>
      </c>
      <c r="D1080" s="1" t="s">
        <v>1235</v>
      </c>
    </row>
    <row r="1081" spans="1:4" x14ac:dyDescent="0.2">
      <c r="A1081" s="1" t="s">
        <v>1094</v>
      </c>
      <c r="B1081" s="1">
        <v>1</v>
      </c>
      <c r="C1081" s="1">
        <v>0.302036871467947</v>
      </c>
      <c r="D1081" s="1" t="s">
        <v>1235</v>
      </c>
    </row>
    <row r="1082" spans="1:4" x14ac:dyDescent="0.2">
      <c r="A1082" s="1" t="s">
        <v>1095</v>
      </c>
      <c r="B1082" s="1">
        <v>2.7909503677850899E-4</v>
      </c>
      <c r="C1082" s="1">
        <v>0.30136323683889499</v>
      </c>
      <c r="D1082" s="1" t="s">
        <v>1235</v>
      </c>
    </row>
    <row r="1083" spans="1:4" x14ac:dyDescent="0.2">
      <c r="A1083" s="1" t="s">
        <v>1096</v>
      </c>
      <c r="B1083" s="1">
        <v>1.23844593013927E-3</v>
      </c>
      <c r="C1083" s="1">
        <v>0.30135166571087102</v>
      </c>
      <c r="D1083" s="1" t="s">
        <v>1235</v>
      </c>
    </row>
    <row r="1084" spans="1:4" x14ac:dyDescent="0.2">
      <c r="A1084" s="1" t="s">
        <v>1097</v>
      </c>
      <c r="B1084" s="1">
        <v>2.8324366348083602E-3</v>
      </c>
      <c r="C1084" s="1">
        <v>0.30133709545877901</v>
      </c>
      <c r="D1084" s="1" t="s">
        <v>1235</v>
      </c>
    </row>
    <row r="1085" spans="1:4" x14ac:dyDescent="0.2">
      <c r="A1085" s="1" t="s">
        <v>1098</v>
      </c>
      <c r="B1085" s="1">
        <v>1</v>
      </c>
      <c r="C1085" s="1">
        <v>0.30064866853757799</v>
      </c>
      <c r="D1085" s="1" t="s">
        <v>1235</v>
      </c>
    </row>
    <row r="1086" spans="1:4" x14ac:dyDescent="0.2">
      <c r="A1086" s="1" t="s">
        <v>1099</v>
      </c>
      <c r="B1086" s="1">
        <v>1.4138644140609801E-3</v>
      </c>
      <c r="C1086" s="1">
        <v>0.30016906493600298</v>
      </c>
      <c r="D1086" s="1" t="s">
        <v>1235</v>
      </c>
    </row>
    <row r="1087" spans="1:4" x14ac:dyDescent="0.2">
      <c r="A1087" s="1" t="s">
        <v>1100</v>
      </c>
      <c r="B1087" s="1">
        <v>2.94044242683356E-3</v>
      </c>
      <c r="C1087" s="1">
        <v>0.29915894436686102</v>
      </c>
      <c r="D1087" s="1" t="s">
        <v>1235</v>
      </c>
    </row>
    <row r="1088" spans="1:4" x14ac:dyDescent="0.2">
      <c r="A1088" s="1" t="s">
        <v>1101</v>
      </c>
      <c r="B1088" s="1">
        <v>0.37604559083711198</v>
      </c>
      <c r="C1088" s="1">
        <v>0.298536423887799</v>
      </c>
      <c r="D1088" s="1" t="s">
        <v>1235</v>
      </c>
    </row>
    <row r="1089" spans="1:4" x14ac:dyDescent="0.2">
      <c r="A1089" s="1" t="s">
        <v>1102</v>
      </c>
      <c r="B1089" s="2">
        <v>1.3098082501003401E-7</v>
      </c>
      <c r="C1089" s="1">
        <v>0.29812526934021</v>
      </c>
      <c r="D1089" s="1" t="s">
        <v>1235</v>
      </c>
    </row>
    <row r="1090" spans="1:4" x14ac:dyDescent="0.2">
      <c r="A1090" s="1" t="s">
        <v>1103</v>
      </c>
      <c r="B1090" s="1">
        <v>1.66229337305299E-3</v>
      </c>
      <c r="C1090" s="1">
        <v>0.297707857016065</v>
      </c>
      <c r="D1090" s="1" t="s">
        <v>1235</v>
      </c>
    </row>
    <row r="1091" spans="1:4" x14ac:dyDescent="0.2">
      <c r="A1091" s="1" t="s">
        <v>1104</v>
      </c>
      <c r="B1091" s="1">
        <v>0.26006226212509598</v>
      </c>
      <c r="C1091" s="1">
        <v>0.29730916213769298</v>
      </c>
      <c r="D1091" s="1" t="s">
        <v>1235</v>
      </c>
    </row>
    <row r="1092" spans="1:4" x14ac:dyDescent="0.2">
      <c r="A1092" s="1" t="s">
        <v>1105</v>
      </c>
      <c r="B1092" s="1">
        <v>1</v>
      </c>
      <c r="C1092" s="1">
        <v>0.29713751860366999</v>
      </c>
      <c r="D1092" s="1" t="s">
        <v>1235</v>
      </c>
    </row>
    <row r="1093" spans="1:4" x14ac:dyDescent="0.2">
      <c r="A1093" s="1" t="s">
        <v>1106</v>
      </c>
      <c r="B1093" s="1">
        <v>1.4968061797852501E-3</v>
      </c>
      <c r="C1093" s="1">
        <v>0.297061394143179</v>
      </c>
      <c r="D1093" s="1" t="s">
        <v>1235</v>
      </c>
    </row>
    <row r="1094" spans="1:4" x14ac:dyDescent="0.2">
      <c r="A1094" s="1" t="s">
        <v>1107</v>
      </c>
      <c r="B1094" s="1">
        <v>1</v>
      </c>
      <c r="C1094" s="1">
        <v>0.29618260619972497</v>
      </c>
      <c r="D1094" s="1" t="s">
        <v>1235</v>
      </c>
    </row>
    <row r="1095" spans="1:4" x14ac:dyDescent="0.2">
      <c r="A1095" s="1" t="s">
        <v>1108</v>
      </c>
      <c r="B1095" s="2">
        <v>6.8661250131946996E-7</v>
      </c>
      <c r="C1095" s="1">
        <v>0.29600766667519601</v>
      </c>
      <c r="D1095" s="1" t="s">
        <v>1235</v>
      </c>
    </row>
    <row r="1096" spans="1:4" x14ac:dyDescent="0.2">
      <c r="A1096" s="1" t="s">
        <v>1109</v>
      </c>
      <c r="B1096" s="1">
        <v>2.84187160725151E-4</v>
      </c>
      <c r="C1096" s="1">
        <v>0.29514407693189298</v>
      </c>
      <c r="D1096" s="1" t="s">
        <v>1235</v>
      </c>
    </row>
    <row r="1097" spans="1:4" x14ac:dyDescent="0.2">
      <c r="A1097" s="1" t="s">
        <v>1110</v>
      </c>
      <c r="B1097" s="1">
        <v>6.2058485582107803E-2</v>
      </c>
      <c r="C1097" s="1">
        <v>0.29440924996183998</v>
      </c>
      <c r="D1097" s="1" t="s">
        <v>1235</v>
      </c>
    </row>
    <row r="1098" spans="1:4" x14ac:dyDescent="0.2">
      <c r="A1098" s="1" t="s">
        <v>1111</v>
      </c>
      <c r="B1098" s="1">
        <v>2.81731472148442E-3</v>
      </c>
      <c r="C1098" s="1">
        <v>0.293899524024342</v>
      </c>
      <c r="D1098" s="1" t="s">
        <v>1235</v>
      </c>
    </row>
    <row r="1099" spans="1:4" x14ac:dyDescent="0.2">
      <c r="A1099" s="1" t="s">
        <v>1112</v>
      </c>
      <c r="B1099" s="1">
        <v>7.7147822525003805E-4</v>
      </c>
      <c r="C1099" s="1">
        <v>0.29370453328406898</v>
      </c>
      <c r="D1099" s="1" t="s">
        <v>1235</v>
      </c>
    </row>
    <row r="1100" spans="1:4" x14ac:dyDescent="0.2">
      <c r="A1100" s="1" t="s">
        <v>1113</v>
      </c>
      <c r="B1100" s="1">
        <v>3.1785574491589202E-4</v>
      </c>
      <c r="C1100" s="1">
        <v>0.29217461507561099</v>
      </c>
      <c r="D1100" s="1" t="s">
        <v>1235</v>
      </c>
    </row>
    <row r="1101" spans="1:4" x14ac:dyDescent="0.2">
      <c r="A1101" s="1" t="s">
        <v>1114</v>
      </c>
      <c r="B1101" s="1">
        <v>1</v>
      </c>
      <c r="C1101" s="1">
        <v>0.29098307451021299</v>
      </c>
      <c r="D1101" s="1" t="s">
        <v>1235</v>
      </c>
    </row>
    <row r="1102" spans="1:4" x14ac:dyDescent="0.2">
      <c r="A1102" s="1" t="s">
        <v>1115</v>
      </c>
      <c r="B1102" s="2">
        <v>1.2281121787552901E-7</v>
      </c>
      <c r="C1102" s="1">
        <v>0.29072144215059298</v>
      </c>
      <c r="D1102" s="1" t="s">
        <v>1235</v>
      </c>
    </row>
    <row r="1103" spans="1:4" x14ac:dyDescent="0.2">
      <c r="A1103" s="1" t="s">
        <v>1116</v>
      </c>
      <c r="B1103" s="2">
        <v>6.2153623083505199E-6</v>
      </c>
      <c r="C1103" s="1">
        <v>0.29032642349395599</v>
      </c>
      <c r="D1103" s="1" t="s">
        <v>1235</v>
      </c>
    </row>
    <row r="1104" spans="1:4" x14ac:dyDescent="0.2">
      <c r="A1104" s="1" t="s">
        <v>1117</v>
      </c>
      <c r="B1104" s="1">
        <v>1</v>
      </c>
      <c r="C1104" s="1">
        <v>0.28991350269396299</v>
      </c>
      <c r="D1104" s="1" t="s">
        <v>1235</v>
      </c>
    </row>
    <row r="1105" spans="1:4" x14ac:dyDescent="0.2">
      <c r="A1105" s="1" t="s">
        <v>1118</v>
      </c>
      <c r="B1105" s="1">
        <v>1.0233424387999E-4</v>
      </c>
      <c r="C1105" s="1">
        <v>0.28963777368717603</v>
      </c>
      <c r="D1105" s="1" t="s">
        <v>1235</v>
      </c>
    </row>
    <row r="1106" spans="1:4" x14ac:dyDescent="0.2">
      <c r="A1106" s="1" t="s">
        <v>1119</v>
      </c>
      <c r="B1106" s="2">
        <v>2.7121084720430799E-9</v>
      </c>
      <c r="C1106" s="1">
        <v>0.28900374597780998</v>
      </c>
      <c r="D1106" s="1" t="s">
        <v>1235</v>
      </c>
    </row>
    <row r="1107" spans="1:4" x14ac:dyDescent="0.2">
      <c r="A1107" s="1" t="s">
        <v>1120</v>
      </c>
      <c r="B1107" s="2">
        <v>4.0883470045993903E-5</v>
      </c>
      <c r="C1107" s="1">
        <v>0.28888252579426998</v>
      </c>
      <c r="D1107" s="1" t="s">
        <v>1235</v>
      </c>
    </row>
    <row r="1108" spans="1:4" x14ac:dyDescent="0.2">
      <c r="A1108" s="1" t="s">
        <v>1121</v>
      </c>
      <c r="B1108" s="1">
        <v>1</v>
      </c>
      <c r="C1108" s="1">
        <v>0.28862457666748198</v>
      </c>
      <c r="D1108" s="1" t="s">
        <v>1235</v>
      </c>
    </row>
    <row r="1109" spans="1:4" x14ac:dyDescent="0.2">
      <c r="A1109" s="1" t="s">
        <v>1122</v>
      </c>
      <c r="B1109" s="2">
        <v>1.5290109560384799E-7</v>
      </c>
      <c r="C1109" s="1">
        <v>0.288496332858034</v>
      </c>
      <c r="D1109" s="1" t="s">
        <v>1235</v>
      </c>
    </row>
    <row r="1110" spans="1:4" x14ac:dyDescent="0.2">
      <c r="A1110" s="1" t="s">
        <v>1123</v>
      </c>
      <c r="B1110" s="2">
        <v>3.4003046876918098E-5</v>
      </c>
      <c r="C1110" s="1">
        <v>0.28822309319238798</v>
      </c>
      <c r="D1110" s="1" t="s">
        <v>1235</v>
      </c>
    </row>
    <row r="1111" spans="1:4" x14ac:dyDescent="0.2">
      <c r="A1111" s="1" t="s">
        <v>1124</v>
      </c>
      <c r="B1111" s="2">
        <v>1.32645714911033E-22</v>
      </c>
      <c r="C1111" s="1">
        <v>0.288214055037185</v>
      </c>
      <c r="D1111" s="1" t="s">
        <v>1235</v>
      </c>
    </row>
    <row r="1112" spans="1:4" x14ac:dyDescent="0.2">
      <c r="A1112" s="1" t="s">
        <v>1125</v>
      </c>
      <c r="B1112" s="1">
        <v>8.9981165807518707E-3</v>
      </c>
      <c r="C1112" s="1">
        <v>0.28783500302996101</v>
      </c>
      <c r="D1112" s="1" t="s">
        <v>1235</v>
      </c>
    </row>
    <row r="1113" spans="1:4" x14ac:dyDescent="0.2">
      <c r="A1113" s="1" t="s">
        <v>1126</v>
      </c>
      <c r="B1113" s="1">
        <v>1</v>
      </c>
      <c r="C1113" s="1">
        <v>0.287623921035913</v>
      </c>
      <c r="D1113" s="1" t="s">
        <v>1235</v>
      </c>
    </row>
    <row r="1114" spans="1:4" x14ac:dyDescent="0.2">
      <c r="A1114" s="1" t="s">
        <v>1127</v>
      </c>
      <c r="B1114" s="2">
        <v>1.77282793041952E-6</v>
      </c>
      <c r="C1114" s="1">
        <v>0.287324486903212</v>
      </c>
      <c r="D1114" s="1" t="s">
        <v>1235</v>
      </c>
    </row>
    <row r="1115" spans="1:4" x14ac:dyDescent="0.2">
      <c r="A1115" s="1" t="s">
        <v>1128</v>
      </c>
      <c r="B1115" s="1">
        <v>2.7297776335177201E-2</v>
      </c>
      <c r="C1115" s="1">
        <v>0.28709290589641501</v>
      </c>
      <c r="D1115" s="1" t="s">
        <v>1235</v>
      </c>
    </row>
    <row r="1116" spans="1:4" x14ac:dyDescent="0.2">
      <c r="A1116" s="1" t="s">
        <v>1129</v>
      </c>
      <c r="B1116" s="1">
        <v>1.3686155959121199E-2</v>
      </c>
      <c r="C1116" s="1">
        <v>0.28662454303399698</v>
      </c>
      <c r="D1116" s="1" t="s">
        <v>1235</v>
      </c>
    </row>
    <row r="1117" spans="1:4" x14ac:dyDescent="0.2">
      <c r="A1117" s="1" t="s">
        <v>1130</v>
      </c>
      <c r="B1117" s="2">
        <v>2.0561007038509802E-5</v>
      </c>
      <c r="C1117" s="1">
        <v>0.286005041727937</v>
      </c>
      <c r="D1117" s="1" t="s">
        <v>1235</v>
      </c>
    </row>
    <row r="1118" spans="1:4" x14ac:dyDescent="0.2">
      <c r="A1118" s="1" t="s">
        <v>1131</v>
      </c>
      <c r="B1118" s="1">
        <v>1</v>
      </c>
      <c r="C1118" s="1">
        <v>0.28593104916890799</v>
      </c>
      <c r="D1118" s="1" t="s">
        <v>1235</v>
      </c>
    </row>
    <row r="1119" spans="1:4" x14ac:dyDescent="0.2">
      <c r="A1119" s="1" t="s">
        <v>1132</v>
      </c>
      <c r="B1119" s="2">
        <v>2.9854211345218702E-7</v>
      </c>
      <c r="C1119" s="1">
        <v>0.28580574868356501</v>
      </c>
      <c r="D1119" s="1" t="s">
        <v>1235</v>
      </c>
    </row>
    <row r="1120" spans="1:4" x14ac:dyDescent="0.2">
      <c r="A1120" s="1" t="s">
        <v>1133</v>
      </c>
      <c r="B1120" s="1">
        <v>9.4026658936521602E-3</v>
      </c>
      <c r="C1120" s="1">
        <v>0.28568204795098201</v>
      </c>
      <c r="D1120" s="1" t="s">
        <v>1235</v>
      </c>
    </row>
    <row r="1121" spans="1:4" x14ac:dyDescent="0.2">
      <c r="A1121" s="1" t="s">
        <v>1134</v>
      </c>
      <c r="B1121" s="2">
        <v>6.0901409027992095E-8</v>
      </c>
      <c r="C1121" s="1">
        <v>0.28478197181137399</v>
      </c>
      <c r="D1121" s="1" t="s">
        <v>1235</v>
      </c>
    </row>
    <row r="1122" spans="1:4" x14ac:dyDescent="0.2">
      <c r="A1122" s="1" t="s">
        <v>1135</v>
      </c>
      <c r="B1122" s="1">
        <v>1</v>
      </c>
      <c r="C1122" s="1">
        <v>0.28471215082891699</v>
      </c>
      <c r="D1122" s="1" t="s">
        <v>1235</v>
      </c>
    </row>
    <row r="1123" spans="1:4" x14ac:dyDescent="0.2">
      <c r="A1123" s="1" t="s">
        <v>1136</v>
      </c>
      <c r="B1123" s="1">
        <v>4.8210266863376601E-2</v>
      </c>
      <c r="C1123" s="1">
        <v>0.28450496667243502</v>
      </c>
      <c r="D1123" s="1" t="s">
        <v>1235</v>
      </c>
    </row>
    <row r="1124" spans="1:4" x14ac:dyDescent="0.2">
      <c r="A1124" s="1" t="s">
        <v>1137</v>
      </c>
      <c r="B1124" s="1">
        <v>1</v>
      </c>
      <c r="C1124" s="1">
        <v>0.28397977330137603</v>
      </c>
      <c r="D1124" s="1" t="s">
        <v>1235</v>
      </c>
    </row>
    <row r="1125" spans="1:4" x14ac:dyDescent="0.2">
      <c r="A1125" s="1" t="s">
        <v>1138</v>
      </c>
      <c r="B1125" s="2">
        <v>3.0612327356583501E-10</v>
      </c>
      <c r="C1125" s="1">
        <v>0.28380146465503803</v>
      </c>
      <c r="D1125" s="1" t="s">
        <v>1235</v>
      </c>
    </row>
    <row r="1126" spans="1:4" x14ac:dyDescent="0.2">
      <c r="A1126" s="1" t="s">
        <v>1139</v>
      </c>
      <c r="B1126" s="1">
        <v>2.5998352601580701E-2</v>
      </c>
      <c r="C1126" s="1">
        <v>0.28366636005500401</v>
      </c>
      <c r="D1126" s="1" t="s">
        <v>1235</v>
      </c>
    </row>
    <row r="1127" spans="1:4" x14ac:dyDescent="0.2">
      <c r="A1127" s="1" t="s">
        <v>1140</v>
      </c>
      <c r="B1127" s="1">
        <v>0.65609454839662995</v>
      </c>
      <c r="C1127" s="1">
        <v>0.28355618463393201</v>
      </c>
      <c r="D1127" s="1" t="s">
        <v>1235</v>
      </c>
    </row>
    <row r="1128" spans="1:4" x14ac:dyDescent="0.2">
      <c r="A1128" s="1" t="s">
        <v>1141</v>
      </c>
      <c r="B1128" s="1">
        <v>5.9740887561562104E-3</v>
      </c>
      <c r="C1128" s="1">
        <v>0.28293090598922399</v>
      </c>
      <c r="D1128" s="1" t="s">
        <v>1235</v>
      </c>
    </row>
    <row r="1129" spans="1:4" x14ac:dyDescent="0.2">
      <c r="A1129" s="1" t="s">
        <v>1142</v>
      </c>
      <c r="B1129" s="1">
        <v>2.8506820096420901E-4</v>
      </c>
      <c r="C1129" s="1">
        <v>0.28280385066046299</v>
      </c>
      <c r="D1129" s="1" t="s">
        <v>1235</v>
      </c>
    </row>
    <row r="1130" spans="1:4" x14ac:dyDescent="0.2">
      <c r="A1130" s="1" t="s">
        <v>1143</v>
      </c>
      <c r="B1130" s="1">
        <v>1.15514649647812E-3</v>
      </c>
      <c r="C1130" s="1">
        <v>0.28220094482220298</v>
      </c>
      <c r="D1130" s="1" t="s">
        <v>1235</v>
      </c>
    </row>
    <row r="1131" spans="1:4" x14ac:dyDescent="0.2">
      <c r="A1131" s="1" t="s">
        <v>1144</v>
      </c>
      <c r="B1131" s="1">
        <v>0.98645946796733397</v>
      </c>
      <c r="C1131" s="1">
        <v>0.282039153827774</v>
      </c>
      <c r="D1131" s="1" t="s">
        <v>1235</v>
      </c>
    </row>
    <row r="1132" spans="1:4" x14ac:dyDescent="0.2">
      <c r="A1132" s="1" t="s">
        <v>1145</v>
      </c>
      <c r="B1132" s="1">
        <v>4.89996015928062E-3</v>
      </c>
      <c r="C1132" s="1">
        <v>0.28186188931391398</v>
      </c>
      <c r="D1132" s="1" t="s">
        <v>1235</v>
      </c>
    </row>
    <row r="1133" spans="1:4" x14ac:dyDescent="0.2">
      <c r="A1133" s="1" t="s">
        <v>1146</v>
      </c>
      <c r="B1133" s="2">
        <v>4.6265613649263201E-28</v>
      </c>
      <c r="C1133" s="1">
        <v>0.28135881874976099</v>
      </c>
      <c r="D1133" s="1" t="s">
        <v>1235</v>
      </c>
    </row>
    <row r="1134" spans="1:4" x14ac:dyDescent="0.2">
      <c r="A1134" s="1" t="s">
        <v>1147</v>
      </c>
      <c r="B1134" s="2">
        <v>9.3572486259157405E-6</v>
      </c>
      <c r="C1134" s="1">
        <v>0.280721427765312</v>
      </c>
      <c r="D1134" s="1" t="s">
        <v>1235</v>
      </c>
    </row>
    <row r="1135" spans="1:4" x14ac:dyDescent="0.2">
      <c r="A1135" s="1" t="s">
        <v>1148</v>
      </c>
      <c r="B1135" s="1">
        <v>5.1387849122129601E-3</v>
      </c>
      <c r="C1135" s="1">
        <v>0.28069249829572401</v>
      </c>
      <c r="D1135" s="1" t="s">
        <v>1235</v>
      </c>
    </row>
    <row r="1136" spans="1:4" x14ac:dyDescent="0.2">
      <c r="A1136" s="1" t="s">
        <v>1149</v>
      </c>
      <c r="B1136" s="1">
        <v>0.10358616194692</v>
      </c>
      <c r="C1136" s="1">
        <v>0.28014239472279701</v>
      </c>
      <c r="D1136" s="1" t="s">
        <v>1235</v>
      </c>
    </row>
    <row r="1137" spans="1:4" x14ac:dyDescent="0.2">
      <c r="A1137" s="1" t="s">
        <v>1150</v>
      </c>
      <c r="B1137" s="2">
        <v>1.17185237428358E-11</v>
      </c>
      <c r="C1137" s="1">
        <v>0.280077401516862</v>
      </c>
      <c r="D1137" s="1" t="s">
        <v>1235</v>
      </c>
    </row>
    <row r="1138" spans="1:4" x14ac:dyDescent="0.2">
      <c r="A1138" s="1" t="s">
        <v>1151</v>
      </c>
      <c r="B1138" s="2">
        <v>7.0977502165550099E-7</v>
      </c>
      <c r="C1138" s="1">
        <v>0.27988364580301101</v>
      </c>
      <c r="D1138" s="1" t="s">
        <v>1235</v>
      </c>
    </row>
    <row r="1139" spans="1:4" x14ac:dyDescent="0.2">
      <c r="A1139" s="1" t="s">
        <v>1152</v>
      </c>
      <c r="B1139" s="1">
        <v>1.8912267518106801E-3</v>
      </c>
      <c r="C1139" s="1">
        <v>0.27905646597740502</v>
      </c>
      <c r="D1139" s="1" t="s">
        <v>1235</v>
      </c>
    </row>
    <row r="1140" spans="1:4" x14ac:dyDescent="0.2">
      <c r="A1140" s="1" t="s">
        <v>1153</v>
      </c>
      <c r="B1140" s="1">
        <v>1</v>
      </c>
      <c r="C1140" s="1">
        <v>0.27877869305595299</v>
      </c>
      <c r="D1140" s="1" t="s">
        <v>1235</v>
      </c>
    </row>
    <row r="1141" spans="1:4" x14ac:dyDescent="0.2">
      <c r="A1141" s="1" t="s">
        <v>1154</v>
      </c>
      <c r="B1141" s="2">
        <v>1.4051848689922901E-5</v>
      </c>
      <c r="C1141" s="1">
        <v>0.27870364918323798</v>
      </c>
      <c r="D1141" s="1" t="s">
        <v>1235</v>
      </c>
    </row>
    <row r="1142" spans="1:4" x14ac:dyDescent="0.2">
      <c r="A1142" s="1" t="s">
        <v>1155</v>
      </c>
      <c r="B1142" s="2">
        <v>2.7243257910510999E-5</v>
      </c>
      <c r="C1142" s="1">
        <v>0.27782811591648998</v>
      </c>
      <c r="D1142" s="1" t="s">
        <v>1235</v>
      </c>
    </row>
    <row r="1143" spans="1:4" x14ac:dyDescent="0.2">
      <c r="A1143" s="1" t="s">
        <v>1156</v>
      </c>
      <c r="B1143" s="2">
        <v>1.9689563881863802E-6</v>
      </c>
      <c r="C1143" s="1">
        <v>0.27757268586823303</v>
      </c>
      <c r="D1143" s="1" t="s">
        <v>1235</v>
      </c>
    </row>
    <row r="1144" spans="1:4" x14ac:dyDescent="0.2">
      <c r="A1144" s="1" t="s">
        <v>1157</v>
      </c>
      <c r="B1144" s="1">
        <v>1.15401449723365E-3</v>
      </c>
      <c r="C1144" s="1">
        <v>0.27754402342448697</v>
      </c>
      <c r="D1144" s="1" t="s">
        <v>1235</v>
      </c>
    </row>
    <row r="1145" spans="1:4" x14ac:dyDescent="0.2">
      <c r="A1145" s="1" t="s">
        <v>1158</v>
      </c>
      <c r="B1145" s="2">
        <v>1.38730535983372E-5</v>
      </c>
      <c r="C1145" s="1">
        <v>0.27729505476536198</v>
      </c>
      <c r="D1145" s="1" t="s">
        <v>1235</v>
      </c>
    </row>
    <row r="1146" spans="1:4" x14ac:dyDescent="0.2">
      <c r="A1146" s="1" t="s">
        <v>1159</v>
      </c>
      <c r="B1146" s="2">
        <v>9.1974337892019402E-5</v>
      </c>
      <c r="C1146" s="1">
        <v>0.27584124474163901</v>
      </c>
      <c r="D1146" s="1" t="s">
        <v>1235</v>
      </c>
    </row>
    <row r="1147" spans="1:4" x14ac:dyDescent="0.2">
      <c r="A1147" s="1" t="s">
        <v>1160</v>
      </c>
      <c r="B1147" s="2">
        <v>2.9779444443178499E-12</v>
      </c>
      <c r="C1147" s="1">
        <v>0.27555839710607999</v>
      </c>
      <c r="D1147" s="1" t="s">
        <v>1235</v>
      </c>
    </row>
    <row r="1148" spans="1:4" x14ac:dyDescent="0.2">
      <c r="A1148" s="1" t="s">
        <v>1161</v>
      </c>
      <c r="B1148" s="2">
        <v>3.51561049629481E-6</v>
      </c>
      <c r="C1148" s="1">
        <v>0.27528181243503702</v>
      </c>
      <c r="D1148" s="1" t="s">
        <v>1235</v>
      </c>
    </row>
    <row r="1149" spans="1:4" x14ac:dyDescent="0.2">
      <c r="A1149" s="1" t="s">
        <v>1162</v>
      </c>
      <c r="B1149" s="1">
        <v>1.6805738602378601E-4</v>
      </c>
      <c r="C1149" s="1">
        <v>0.274968608234127</v>
      </c>
      <c r="D1149" s="1" t="s">
        <v>1235</v>
      </c>
    </row>
    <row r="1150" spans="1:4" x14ac:dyDescent="0.2">
      <c r="A1150" s="1" t="s">
        <v>1163</v>
      </c>
      <c r="B1150" s="2">
        <v>4.6342401828972602E-6</v>
      </c>
      <c r="C1150" s="1">
        <v>0.27467568882089999</v>
      </c>
      <c r="D1150" s="1" t="s">
        <v>1235</v>
      </c>
    </row>
    <row r="1151" spans="1:4" x14ac:dyDescent="0.2">
      <c r="A1151" s="1" t="s">
        <v>1164</v>
      </c>
      <c r="B1151" s="2">
        <v>3.2659422809337299E-7</v>
      </c>
      <c r="C1151" s="1">
        <v>0.27436146241568699</v>
      </c>
      <c r="D1151" s="1" t="s">
        <v>1235</v>
      </c>
    </row>
    <row r="1152" spans="1:4" x14ac:dyDescent="0.2">
      <c r="A1152" s="1" t="s">
        <v>1165</v>
      </c>
      <c r="B1152" s="2">
        <v>5.6360790725207502E-9</v>
      </c>
      <c r="C1152" s="1">
        <v>0.27300999617569699</v>
      </c>
      <c r="D1152" s="1" t="s">
        <v>1235</v>
      </c>
    </row>
    <row r="1153" spans="1:4" x14ac:dyDescent="0.2">
      <c r="A1153" s="1" t="s">
        <v>1166</v>
      </c>
      <c r="B1153" s="1">
        <v>4.77998751452659E-3</v>
      </c>
      <c r="C1153" s="1">
        <v>0.27246550106999001</v>
      </c>
      <c r="D1153" s="1" t="s">
        <v>1235</v>
      </c>
    </row>
    <row r="1154" spans="1:4" x14ac:dyDescent="0.2">
      <c r="A1154" s="1" t="s">
        <v>1167</v>
      </c>
      <c r="B1154" s="2">
        <v>1.17714084256567E-5</v>
      </c>
      <c r="C1154" s="1">
        <v>0.27199978693327698</v>
      </c>
      <c r="D1154" s="1" t="s">
        <v>1235</v>
      </c>
    </row>
    <row r="1155" spans="1:4" x14ac:dyDescent="0.2">
      <c r="A1155" s="1" t="s">
        <v>1168</v>
      </c>
      <c r="B1155" s="2">
        <v>1.21315538916341E-5</v>
      </c>
      <c r="C1155" s="1">
        <v>0.271965254003809</v>
      </c>
      <c r="D1155" s="1" t="s">
        <v>1235</v>
      </c>
    </row>
    <row r="1156" spans="1:4" x14ac:dyDescent="0.2">
      <c r="A1156" s="1" t="s">
        <v>1169</v>
      </c>
      <c r="B1156" s="2">
        <v>6.3151519222428596E-10</v>
      </c>
      <c r="C1156" s="1">
        <v>0.271786327208967</v>
      </c>
      <c r="D1156" s="1" t="s">
        <v>1235</v>
      </c>
    </row>
    <row r="1157" spans="1:4" x14ac:dyDescent="0.2">
      <c r="A1157" s="1" t="s">
        <v>1170</v>
      </c>
      <c r="B1157" s="2">
        <v>4.8364429305753103E-6</v>
      </c>
      <c r="C1157" s="1">
        <v>0.27161604758531799</v>
      </c>
      <c r="D1157" s="1" t="s">
        <v>1235</v>
      </c>
    </row>
    <row r="1158" spans="1:4" x14ac:dyDescent="0.2">
      <c r="A1158" s="1" t="s">
        <v>1171</v>
      </c>
      <c r="B1158" s="2">
        <v>6.8603925393114796E-8</v>
      </c>
      <c r="C1158" s="1">
        <v>0.27150846306092202</v>
      </c>
      <c r="D1158" s="1" t="s">
        <v>1235</v>
      </c>
    </row>
    <row r="1159" spans="1:4" x14ac:dyDescent="0.2">
      <c r="A1159" s="1" t="s">
        <v>1172</v>
      </c>
      <c r="B1159" s="2">
        <v>2.7094601248823602E-5</v>
      </c>
      <c r="C1159" s="1">
        <v>0.27120544876184899</v>
      </c>
      <c r="D1159" s="1" t="s">
        <v>1235</v>
      </c>
    </row>
    <row r="1160" spans="1:4" x14ac:dyDescent="0.2">
      <c r="A1160" s="1" t="s">
        <v>1173</v>
      </c>
      <c r="B1160" s="1">
        <v>1</v>
      </c>
      <c r="C1160" s="1">
        <v>0.27061126781242301</v>
      </c>
      <c r="D1160" s="1" t="s">
        <v>1235</v>
      </c>
    </row>
    <row r="1161" spans="1:4" x14ac:dyDescent="0.2">
      <c r="A1161" s="1" t="s">
        <v>1174</v>
      </c>
      <c r="B1161" s="1">
        <v>0.91732309435359805</v>
      </c>
      <c r="C1161" s="1">
        <v>0.27058555646709798</v>
      </c>
      <c r="D1161" s="1" t="s">
        <v>1235</v>
      </c>
    </row>
    <row r="1162" spans="1:4" x14ac:dyDescent="0.2">
      <c r="A1162" s="1" t="s">
        <v>1175</v>
      </c>
      <c r="B1162" s="2">
        <v>4.8407469131092697E-9</v>
      </c>
      <c r="C1162" s="1">
        <v>0.27051616976498399</v>
      </c>
      <c r="D1162" s="1" t="s">
        <v>1235</v>
      </c>
    </row>
    <row r="1163" spans="1:4" x14ac:dyDescent="0.2">
      <c r="A1163" s="1" t="s">
        <v>1176</v>
      </c>
      <c r="B1163" s="1">
        <v>1</v>
      </c>
      <c r="C1163" s="1">
        <v>0.270473627488027</v>
      </c>
      <c r="D1163" s="1" t="s">
        <v>1235</v>
      </c>
    </row>
    <row r="1164" spans="1:4" x14ac:dyDescent="0.2">
      <c r="A1164" s="1" t="s">
        <v>1177</v>
      </c>
      <c r="B1164" s="1">
        <v>6.1167458224325696E-4</v>
      </c>
      <c r="C1164" s="1">
        <v>0.27028762140634399</v>
      </c>
      <c r="D1164" s="1" t="s">
        <v>1235</v>
      </c>
    </row>
    <row r="1165" spans="1:4" x14ac:dyDescent="0.2">
      <c r="A1165" s="1" t="s">
        <v>1178</v>
      </c>
      <c r="B1165" s="2">
        <v>1.0244792935907501E-6</v>
      </c>
      <c r="C1165" s="1">
        <v>0.27023003599523099</v>
      </c>
      <c r="D1165" s="1" t="s">
        <v>1235</v>
      </c>
    </row>
    <row r="1166" spans="1:4" x14ac:dyDescent="0.2">
      <c r="A1166" s="1" t="s">
        <v>1179</v>
      </c>
      <c r="B1166" s="2">
        <v>7.4745136895073003E-13</v>
      </c>
      <c r="C1166" s="1">
        <v>0.27019102747408602</v>
      </c>
      <c r="D1166" s="1" t="s">
        <v>1235</v>
      </c>
    </row>
    <row r="1167" spans="1:4" x14ac:dyDescent="0.2">
      <c r="A1167" s="1" t="s">
        <v>1180</v>
      </c>
      <c r="B1167" s="1">
        <v>1.46316425271212E-4</v>
      </c>
      <c r="C1167" s="1">
        <v>0.27017053084028197</v>
      </c>
      <c r="D1167" s="1" t="s">
        <v>1235</v>
      </c>
    </row>
    <row r="1168" spans="1:4" x14ac:dyDescent="0.2">
      <c r="A1168" s="1" t="s">
        <v>1181</v>
      </c>
      <c r="B1168" s="2">
        <v>7.6433240887858402E-6</v>
      </c>
      <c r="C1168" s="1">
        <v>0.26947667840649098</v>
      </c>
      <c r="D1168" s="1" t="s">
        <v>1235</v>
      </c>
    </row>
    <row r="1169" spans="1:4" x14ac:dyDescent="0.2">
      <c r="A1169" s="1" t="s">
        <v>1182</v>
      </c>
      <c r="B1169" s="2">
        <v>7.2079722365866799E-7</v>
      </c>
      <c r="C1169" s="1">
        <v>0.26947158004472599</v>
      </c>
      <c r="D1169" s="1" t="s">
        <v>1235</v>
      </c>
    </row>
    <row r="1170" spans="1:4" x14ac:dyDescent="0.2">
      <c r="A1170" s="1" t="s">
        <v>1183</v>
      </c>
      <c r="B1170" s="2">
        <v>3.58727600697078E-5</v>
      </c>
      <c r="C1170" s="1">
        <v>0.26896086532793201</v>
      </c>
      <c r="D1170" s="1" t="s">
        <v>1235</v>
      </c>
    </row>
    <row r="1171" spans="1:4" x14ac:dyDescent="0.2">
      <c r="A1171" s="1" t="s">
        <v>1184</v>
      </c>
      <c r="B1171" s="2">
        <v>3.1029847591859801E-6</v>
      </c>
      <c r="C1171" s="1">
        <v>0.26855819377071799</v>
      </c>
      <c r="D1171" s="1" t="s">
        <v>1235</v>
      </c>
    </row>
    <row r="1172" spans="1:4" x14ac:dyDescent="0.2">
      <c r="A1172" s="1" t="s">
        <v>1185</v>
      </c>
      <c r="B1172" s="2">
        <v>4.8137057691825801E-5</v>
      </c>
      <c r="C1172" s="1">
        <v>0.26815192472724902</v>
      </c>
      <c r="D1172" s="1" t="s">
        <v>1235</v>
      </c>
    </row>
    <row r="1173" spans="1:4" x14ac:dyDescent="0.2">
      <c r="A1173" s="1" t="s">
        <v>1186</v>
      </c>
      <c r="B1173" s="2">
        <v>6.0516255899678802E-6</v>
      </c>
      <c r="C1173" s="1">
        <v>0.266551539381845</v>
      </c>
      <c r="D1173" s="1" t="s">
        <v>1235</v>
      </c>
    </row>
    <row r="1174" spans="1:4" x14ac:dyDescent="0.2">
      <c r="A1174" s="1" t="s">
        <v>1187</v>
      </c>
      <c r="B1174" s="1">
        <v>2.7519695388588099E-4</v>
      </c>
      <c r="C1174" s="1">
        <v>0.26639923985366298</v>
      </c>
      <c r="D1174" s="1" t="s">
        <v>1235</v>
      </c>
    </row>
    <row r="1175" spans="1:4" x14ac:dyDescent="0.2">
      <c r="A1175" s="1" t="s">
        <v>1188</v>
      </c>
      <c r="B1175" s="2">
        <v>6.2979805297792498E-9</v>
      </c>
      <c r="C1175" s="1">
        <v>0.266283395935484</v>
      </c>
      <c r="D1175" s="1" t="s">
        <v>1235</v>
      </c>
    </row>
    <row r="1176" spans="1:4" x14ac:dyDescent="0.2">
      <c r="A1176" s="1" t="s">
        <v>1189</v>
      </c>
      <c r="B1176" s="2">
        <v>1.47195235378387E-6</v>
      </c>
      <c r="C1176" s="1">
        <v>0.26580285461863001</v>
      </c>
      <c r="D1176" s="1" t="s">
        <v>1235</v>
      </c>
    </row>
    <row r="1177" spans="1:4" x14ac:dyDescent="0.2">
      <c r="A1177" s="1" t="s">
        <v>1190</v>
      </c>
      <c r="B1177" s="2">
        <v>1.26405794792637E-6</v>
      </c>
      <c r="C1177" s="1">
        <v>0.26507709271100399</v>
      </c>
      <c r="D1177" s="1" t="s">
        <v>1235</v>
      </c>
    </row>
    <row r="1178" spans="1:4" x14ac:dyDescent="0.2">
      <c r="A1178" s="1" t="s">
        <v>1191</v>
      </c>
      <c r="B1178" s="2">
        <v>9.9872734045414406E-7</v>
      </c>
      <c r="C1178" s="1">
        <v>0.26402982399054098</v>
      </c>
      <c r="D1178" s="1" t="s">
        <v>1235</v>
      </c>
    </row>
    <row r="1179" spans="1:4" x14ac:dyDescent="0.2">
      <c r="A1179" s="1" t="s">
        <v>1192</v>
      </c>
      <c r="B1179" s="1">
        <v>1</v>
      </c>
      <c r="C1179" s="1">
        <v>0.26368605201672102</v>
      </c>
      <c r="D1179" s="1" t="s">
        <v>1235</v>
      </c>
    </row>
    <row r="1180" spans="1:4" x14ac:dyDescent="0.2">
      <c r="A1180" s="1" t="s">
        <v>1193</v>
      </c>
      <c r="B1180" s="2">
        <v>1.9384877236171399E-8</v>
      </c>
      <c r="C1180" s="1">
        <v>0.26350461989672702</v>
      </c>
      <c r="D1180" s="1" t="s">
        <v>1235</v>
      </c>
    </row>
    <row r="1181" spans="1:4" x14ac:dyDescent="0.2">
      <c r="A1181" s="1" t="s">
        <v>1194</v>
      </c>
      <c r="B1181" s="2">
        <v>2.7671988579373601E-7</v>
      </c>
      <c r="C1181" s="1">
        <v>0.26270789651972398</v>
      </c>
      <c r="D1181" s="1" t="s">
        <v>1235</v>
      </c>
    </row>
    <row r="1182" spans="1:4" x14ac:dyDescent="0.2">
      <c r="A1182" s="1" t="s">
        <v>1195</v>
      </c>
      <c r="B1182" s="1">
        <v>1.84264009925492E-4</v>
      </c>
      <c r="C1182" s="1">
        <v>0.26260617767036998</v>
      </c>
      <c r="D1182" s="1" t="s">
        <v>1235</v>
      </c>
    </row>
    <row r="1183" spans="1:4" x14ac:dyDescent="0.2">
      <c r="A1183" s="1" t="s">
        <v>1196</v>
      </c>
      <c r="B1183" s="2">
        <v>2.1540026690370799E-10</v>
      </c>
      <c r="C1183" s="1">
        <v>0.26255517373938703</v>
      </c>
      <c r="D1183" s="1" t="s">
        <v>1235</v>
      </c>
    </row>
    <row r="1184" spans="1:4" x14ac:dyDescent="0.2">
      <c r="A1184" s="1" t="s">
        <v>1197</v>
      </c>
      <c r="B1184" s="2">
        <v>1.6289222810278101E-5</v>
      </c>
      <c r="C1184" s="1">
        <v>0.26254634113978398</v>
      </c>
      <c r="D1184" s="1" t="s">
        <v>1235</v>
      </c>
    </row>
    <row r="1185" spans="1:4" x14ac:dyDescent="0.2">
      <c r="A1185" s="1" t="s">
        <v>1198</v>
      </c>
      <c r="B1185" s="2">
        <v>1.5153301994399199E-7</v>
      </c>
      <c r="C1185" s="1">
        <v>0.26162715652336499</v>
      </c>
      <c r="D1185" s="1" t="s">
        <v>1235</v>
      </c>
    </row>
    <row r="1186" spans="1:4" x14ac:dyDescent="0.2">
      <c r="A1186" s="1" t="s">
        <v>1199</v>
      </c>
      <c r="B1186" s="1">
        <v>0.20218473290620301</v>
      </c>
      <c r="C1186" s="1">
        <v>0.261450362607831</v>
      </c>
      <c r="D1186" s="1" t="s">
        <v>1235</v>
      </c>
    </row>
    <row r="1187" spans="1:4" x14ac:dyDescent="0.2">
      <c r="A1187" s="1" t="s">
        <v>1200</v>
      </c>
      <c r="B1187" s="1">
        <v>1.35549608888885E-4</v>
      </c>
      <c r="C1187" s="1">
        <v>0.261208877923928</v>
      </c>
      <c r="D1187" s="1" t="s">
        <v>1235</v>
      </c>
    </row>
    <row r="1188" spans="1:4" x14ac:dyDescent="0.2">
      <c r="A1188" s="1" t="s">
        <v>1201</v>
      </c>
      <c r="B1188" s="2">
        <v>7.5443563548065403E-8</v>
      </c>
      <c r="C1188" s="1">
        <v>0.26036058155277497</v>
      </c>
      <c r="D1188" s="1" t="s">
        <v>1235</v>
      </c>
    </row>
    <row r="1189" spans="1:4" x14ac:dyDescent="0.2">
      <c r="A1189" s="1" t="s">
        <v>1202</v>
      </c>
      <c r="B1189" s="1">
        <v>0.1841014299955</v>
      </c>
      <c r="C1189" s="1">
        <v>0.26033866194127903</v>
      </c>
      <c r="D1189" s="1" t="s">
        <v>1235</v>
      </c>
    </row>
    <row r="1190" spans="1:4" x14ac:dyDescent="0.2">
      <c r="A1190" s="1" t="s">
        <v>1203</v>
      </c>
      <c r="B1190" s="2">
        <v>1.86762056630902E-6</v>
      </c>
      <c r="C1190" s="1">
        <v>0.26001756747985799</v>
      </c>
      <c r="D1190" s="1" t="s">
        <v>1235</v>
      </c>
    </row>
    <row r="1191" spans="1:4" x14ac:dyDescent="0.2">
      <c r="A1191" s="1" t="s">
        <v>1204</v>
      </c>
      <c r="B1191" s="2">
        <v>1.6043250155343801E-8</v>
      </c>
      <c r="C1191" s="1">
        <v>0.25939546016493797</v>
      </c>
      <c r="D1191" s="1" t="s">
        <v>1235</v>
      </c>
    </row>
    <row r="1192" spans="1:4" x14ac:dyDescent="0.2">
      <c r="A1192" s="1" t="s">
        <v>1205</v>
      </c>
      <c r="B1192" s="2">
        <v>1.6242282318041801E-7</v>
      </c>
      <c r="C1192" s="1">
        <v>0.25902879065645301</v>
      </c>
      <c r="D1192" s="1" t="s">
        <v>1235</v>
      </c>
    </row>
    <row r="1193" spans="1:4" x14ac:dyDescent="0.2">
      <c r="A1193" s="1" t="s">
        <v>1206</v>
      </c>
      <c r="B1193" s="2">
        <v>2.35914224193323E-11</v>
      </c>
      <c r="C1193" s="1">
        <v>0.25866359893469199</v>
      </c>
      <c r="D1193" s="1" t="s">
        <v>1235</v>
      </c>
    </row>
    <row r="1194" spans="1:4" x14ac:dyDescent="0.2">
      <c r="A1194" s="1" t="s">
        <v>1207</v>
      </c>
      <c r="B1194" s="1">
        <v>2.0683362307784702E-3</v>
      </c>
      <c r="C1194" s="1">
        <v>0.258244751162375</v>
      </c>
      <c r="D1194" s="1" t="s">
        <v>1235</v>
      </c>
    </row>
    <row r="1195" spans="1:4" x14ac:dyDescent="0.2">
      <c r="A1195" s="1" t="s">
        <v>1208</v>
      </c>
      <c r="B1195" s="1">
        <v>6.8891246271142403E-2</v>
      </c>
      <c r="C1195" s="1">
        <v>0.25823662436101202</v>
      </c>
      <c r="D1195" s="1" t="s">
        <v>1235</v>
      </c>
    </row>
    <row r="1196" spans="1:4" x14ac:dyDescent="0.2">
      <c r="A1196" s="1" t="s">
        <v>1209</v>
      </c>
      <c r="B1196" s="2">
        <v>6.1007682807041496E-14</v>
      </c>
      <c r="C1196" s="1">
        <v>0.25817018491289501</v>
      </c>
      <c r="D1196" s="1" t="s">
        <v>1235</v>
      </c>
    </row>
    <row r="1197" spans="1:4" x14ac:dyDescent="0.2">
      <c r="A1197" s="1" t="s">
        <v>1210</v>
      </c>
      <c r="B1197" s="2">
        <v>1.69594166979182E-8</v>
      </c>
      <c r="C1197" s="1">
        <v>0.25773159935935702</v>
      </c>
      <c r="D1197" s="1" t="s">
        <v>1235</v>
      </c>
    </row>
    <row r="1198" spans="1:4" x14ac:dyDescent="0.2">
      <c r="A1198" s="1" t="s">
        <v>1211</v>
      </c>
      <c r="B1198" s="2">
        <v>2.3191447436442401E-7</v>
      </c>
      <c r="C1198" s="1">
        <v>0.25722326536027001</v>
      </c>
      <c r="D1198" s="1" t="s">
        <v>1235</v>
      </c>
    </row>
    <row r="1199" spans="1:4" x14ac:dyDescent="0.2">
      <c r="A1199" s="1" t="s">
        <v>1212</v>
      </c>
      <c r="B1199" s="2">
        <v>1.27454875676822E-6</v>
      </c>
      <c r="C1199" s="1">
        <v>0.25718326672817499</v>
      </c>
      <c r="D1199" s="1" t="s">
        <v>1235</v>
      </c>
    </row>
    <row r="1200" spans="1:4" x14ac:dyDescent="0.2">
      <c r="A1200" s="1" t="s">
        <v>1213</v>
      </c>
      <c r="B1200" s="1">
        <v>1.2061927701549001E-4</v>
      </c>
      <c r="C1200" s="1">
        <v>0.25659984587613799</v>
      </c>
      <c r="D1200" s="1" t="s">
        <v>1235</v>
      </c>
    </row>
    <row r="1201" spans="1:4" x14ac:dyDescent="0.2">
      <c r="A1201" s="1" t="s">
        <v>1214</v>
      </c>
      <c r="B1201" s="2">
        <v>4.3562693543875998E-10</v>
      </c>
      <c r="C1201" s="1">
        <v>0.25655189921008897</v>
      </c>
      <c r="D1201" s="1" t="s">
        <v>1235</v>
      </c>
    </row>
    <row r="1202" spans="1:4" x14ac:dyDescent="0.2">
      <c r="A1202" s="1" t="s">
        <v>1215</v>
      </c>
      <c r="B1202" s="2">
        <v>9.4228710706214097E-7</v>
      </c>
      <c r="C1202" s="1">
        <v>0.25648860616508001</v>
      </c>
      <c r="D1202" s="1" t="s">
        <v>1235</v>
      </c>
    </row>
    <row r="1203" spans="1:4" x14ac:dyDescent="0.2">
      <c r="A1203" s="1" t="s">
        <v>1216</v>
      </c>
      <c r="B1203" s="1">
        <v>1.2580977874165E-3</v>
      </c>
      <c r="C1203" s="1">
        <v>0.25625297889458098</v>
      </c>
      <c r="D1203" s="1" t="s">
        <v>1235</v>
      </c>
    </row>
    <row r="1204" spans="1:4" x14ac:dyDescent="0.2">
      <c r="A1204" s="1" t="s">
        <v>1217</v>
      </c>
      <c r="B1204" s="2">
        <v>6.0064664489517202E-8</v>
      </c>
      <c r="C1204" s="1">
        <v>0.25586894160986601</v>
      </c>
      <c r="D1204" s="1" t="s">
        <v>1235</v>
      </c>
    </row>
    <row r="1205" spans="1:4" x14ac:dyDescent="0.2">
      <c r="A1205" s="1" t="s">
        <v>1218</v>
      </c>
      <c r="B1205" s="2">
        <v>5.4796275686803998E-9</v>
      </c>
      <c r="C1205" s="1">
        <v>0.25565088469666197</v>
      </c>
      <c r="D1205" s="1" t="s">
        <v>1235</v>
      </c>
    </row>
    <row r="1206" spans="1:4" x14ac:dyDescent="0.2">
      <c r="A1206" s="1" t="s">
        <v>1219</v>
      </c>
      <c r="B1206" s="2">
        <v>3.2334903809266199E-9</v>
      </c>
      <c r="C1206" s="1">
        <v>0.25531486552034</v>
      </c>
      <c r="D1206" s="1" t="s">
        <v>1235</v>
      </c>
    </row>
    <row r="1207" spans="1:4" x14ac:dyDescent="0.2">
      <c r="A1207" s="1" t="s">
        <v>1220</v>
      </c>
      <c r="B1207" s="2">
        <v>6.5262106602197699E-6</v>
      </c>
      <c r="C1207" s="1">
        <v>0.254873866289416</v>
      </c>
      <c r="D1207" s="1" t="s">
        <v>1235</v>
      </c>
    </row>
    <row r="1208" spans="1:4" x14ac:dyDescent="0.2">
      <c r="A1208" s="1" t="s">
        <v>1221</v>
      </c>
      <c r="B1208" s="2">
        <v>1.5730549139836601E-9</v>
      </c>
      <c r="C1208" s="1">
        <v>0.254149437145338</v>
      </c>
      <c r="D1208" s="1" t="s">
        <v>1235</v>
      </c>
    </row>
    <row r="1209" spans="1:4" x14ac:dyDescent="0.2">
      <c r="A1209" s="1" t="s">
        <v>1222</v>
      </c>
      <c r="B1209" s="2">
        <v>7.2341284060875696E-15</v>
      </c>
      <c r="C1209" s="1">
        <v>0.25393304056448102</v>
      </c>
      <c r="D1209" s="1" t="s">
        <v>1235</v>
      </c>
    </row>
    <row r="1210" spans="1:4" x14ac:dyDescent="0.2">
      <c r="A1210" s="1" t="s">
        <v>1223</v>
      </c>
      <c r="B1210" s="2">
        <v>7.6504338849748699E-10</v>
      </c>
      <c r="C1210" s="1">
        <v>0.25364100768880898</v>
      </c>
      <c r="D1210" s="1" t="s">
        <v>1235</v>
      </c>
    </row>
    <row r="1211" spans="1:4" x14ac:dyDescent="0.2">
      <c r="A1211" s="1" t="s">
        <v>1224</v>
      </c>
      <c r="B1211" s="2">
        <v>3.0873874686603099E-16</v>
      </c>
      <c r="C1211" s="1">
        <v>0.25291741820779701</v>
      </c>
      <c r="D1211" s="1" t="s">
        <v>1235</v>
      </c>
    </row>
    <row r="1212" spans="1:4" x14ac:dyDescent="0.2">
      <c r="A1212" s="1" t="s">
        <v>1225</v>
      </c>
      <c r="B1212" s="2">
        <v>1.9165965055842299E-6</v>
      </c>
      <c r="C1212" s="1">
        <v>0.25262072184832102</v>
      </c>
      <c r="D1212" s="1" t="s">
        <v>1235</v>
      </c>
    </row>
    <row r="1213" spans="1:4" x14ac:dyDescent="0.2">
      <c r="A1213" s="1" t="s">
        <v>1226</v>
      </c>
      <c r="B1213" s="1">
        <v>2.8591707871805299E-2</v>
      </c>
      <c r="C1213" s="1">
        <v>0.25212454482916302</v>
      </c>
      <c r="D1213" s="1" t="s">
        <v>1235</v>
      </c>
    </row>
    <row r="1214" spans="1:4" x14ac:dyDescent="0.2">
      <c r="A1214" s="1" t="s">
        <v>1227</v>
      </c>
      <c r="B1214" s="1">
        <v>1</v>
      </c>
      <c r="C1214" s="1">
        <v>0.25203311025428599</v>
      </c>
      <c r="D1214" s="1" t="s">
        <v>1235</v>
      </c>
    </row>
    <row r="1215" spans="1:4" x14ac:dyDescent="0.2">
      <c r="A1215" s="1" t="s">
        <v>1228</v>
      </c>
      <c r="B1215" s="2">
        <v>1.8475842615718099E-7</v>
      </c>
      <c r="C1215" s="1">
        <v>0.25193642306355801</v>
      </c>
      <c r="D1215" s="1" t="s">
        <v>1235</v>
      </c>
    </row>
    <row r="1216" spans="1:4" x14ac:dyDescent="0.2">
      <c r="A1216" s="1" t="s">
        <v>1229</v>
      </c>
      <c r="B1216" s="1">
        <v>7.5878779110657296E-4</v>
      </c>
      <c r="C1216" s="1">
        <v>0.25116783517254598</v>
      </c>
      <c r="D1216" s="1" t="s">
        <v>1235</v>
      </c>
    </row>
    <row r="1217" spans="1:4" x14ac:dyDescent="0.2">
      <c r="A1217" s="1" t="s">
        <v>1230</v>
      </c>
      <c r="B1217" s="2">
        <v>1.46722183965358E-5</v>
      </c>
      <c r="C1217" s="1">
        <v>0.25103063918317697</v>
      </c>
      <c r="D1217" s="1" t="s">
        <v>1235</v>
      </c>
    </row>
    <row r="1218" spans="1:4" x14ac:dyDescent="0.2">
      <c r="A1218" s="1" t="s">
        <v>1231</v>
      </c>
      <c r="B1218" s="2">
        <v>4.1388866740575498E-7</v>
      </c>
      <c r="C1218" s="1">
        <v>0.25085089081939699</v>
      </c>
      <c r="D1218" s="1" t="s">
        <v>1235</v>
      </c>
    </row>
    <row r="1219" spans="1:4" x14ac:dyDescent="0.2">
      <c r="A1219" s="1" t="s">
        <v>1232</v>
      </c>
      <c r="B1219" s="2">
        <v>1.4542116414548601E-7</v>
      </c>
      <c r="C1219" s="1">
        <v>0.25051700160182699</v>
      </c>
      <c r="D1219" s="1" t="s">
        <v>1235</v>
      </c>
    </row>
    <row r="1220" spans="1:4" x14ac:dyDescent="0.2">
      <c r="A1220" s="1" t="s">
        <v>1233</v>
      </c>
      <c r="B1220" s="2">
        <v>2.6270458045091701E-5</v>
      </c>
      <c r="C1220" s="1">
        <v>0.25021025226892302</v>
      </c>
      <c r="D1220" s="1" t="s">
        <v>1235</v>
      </c>
    </row>
    <row r="1221" spans="1:4" x14ac:dyDescent="0.2">
      <c r="A1221" s="1" t="s">
        <v>1234</v>
      </c>
      <c r="B1221" s="1">
        <v>4.5547342708657798E-4</v>
      </c>
      <c r="C1221" s="1">
        <v>0.25019945841526697</v>
      </c>
      <c r="D1221" s="1" t="s">
        <v>1235</v>
      </c>
    </row>
    <row r="1222" spans="1:4" x14ac:dyDescent="0.2">
      <c r="A1222" s="1" t="s">
        <v>1236</v>
      </c>
      <c r="B1222" s="1">
        <v>0</v>
      </c>
      <c r="C1222" s="1">
        <v>1.0378889934529001</v>
      </c>
      <c r="D1222" s="1" t="s">
        <v>1466</v>
      </c>
    </row>
    <row r="1223" spans="1:4" x14ac:dyDescent="0.2">
      <c r="A1223" s="1" t="s">
        <v>1237</v>
      </c>
      <c r="B1223" s="1">
        <v>0</v>
      </c>
      <c r="C1223" s="1">
        <v>0.99966693364454895</v>
      </c>
      <c r="D1223" s="1" t="s">
        <v>1466</v>
      </c>
    </row>
    <row r="1224" spans="1:4" x14ac:dyDescent="0.2">
      <c r="A1224" s="1" t="s">
        <v>1238</v>
      </c>
      <c r="B1224" s="1">
        <v>0</v>
      </c>
      <c r="C1224" s="1">
        <v>0.959116118922825</v>
      </c>
      <c r="D1224" s="1" t="s">
        <v>1466</v>
      </c>
    </row>
    <row r="1225" spans="1:4" x14ac:dyDescent="0.2">
      <c r="A1225" s="1" t="s">
        <v>1239</v>
      </c>
      <c r="B1225" s="1">
        <v>0</v>
      </c>
      <c r="C1225" s="1">
        <v>0.90251643406128901</v>
      </c>
      <c r="D1225" s="1" t="s">
        <v>1466</v>
      </c>
    </row>
    <row r="1226" spans="1:4" x14ac:dyDescent="0.2">
      <c r="A1226" s="1" t="s">
        <v>1240</v>
      </c>
      <c r="B1226" s="1">
        <v>0</v>
      </c>
      <c r="C1226" s="1">
        <v>0.85231046938063404</v>
      </c>
      <c r="D1226" s="1" t="s">
        <v>1466</v>
      </c>
    </row>
    <row r="1227" spans="1:4" x14ac:dyDescent="0.2">
      <c r="A1227" s="1" t="s">
        <v>1241</v>
      </c>
      <c r="B1227" s="1">
        <v>0</v>
      </c>
      <c r="C1227" s="1">
        <v>0.82319414088739995</v>
      </c>
      <c r="D1227" s="1" t="s">
        <v>1466</v>
      </c>
    </row>
    <row r="1228" spans="1:4" x14ac:dyDescent="0.2">
      <c r="A1228" s="1" t="s">
        <v>1242</v>
      </c>
      <c r="B1228" s="1">
        <v>0</v>
      </c>
      <c r="C1228" s="1">
        <v>0.80730761563780296</v>
      </c>
      <c r="D1228" s="1" t="s">
        <v>1466</v>
      </c>
    </row>
    <row r="1229" spans="1:4" x14ac:dyDescent="0.2">
      <c r="A1229" s="1" t="s">
        <v>1243</v>
      </c>
      <c r="B1229" s="1">
        <v>0</v>
      </c>
      <c r="C1229" s="1">
        <v>0.75263960810818598</v>
      </c>
      <c r="D1229" s="1" t="s">
        <v>1466</v>
      </c>
    </row>
    <row r="1230" spans="1:4" x14ac:dyDescent="0.2">
      <c r="A1230" s="1" t="s">
        <v>1244</v>
      </c>
      <c r="B1230" s="1">
        <v>0</v>
      </c>
      <c r="C1230" s="1">
        <v>0.71077095573716498</v>
      </c>
      <c r="D1230" s="1" t="s">
        <v>1466</v>
      </c>
    </row>
    <row r="1231" spans="1:4" x14ac:dyDescent="0.2">
      <c r="A1231" s="1" t="s">
        <v>1245</v>
      </c>
      <c r="B1231" s="1">
        <v>0</v>
      </c>
      <c r="C1231" s="1">
        <v>0.70542613471398397</v>
      </c>
      <c r="D1231" s="1" t="s">
        <v>1466</v>
      </c>
    </row>
    <row r="1232" spans="1:4" x14ac:dyDescent="0.2">
      <c r="A1232" s="1" t="s">
        <v>1246</v>
      </c>
      <c r="B1232" s="1">
        <v>0</v>
      </c>
      <c r="C1232" s="1">
        <v>0.698654298545765</v>
      </c>
      <c r="D1232" s="1" t="s">
        <v>1466</v>
      </c>
    </row>
    <row r="1233" spans="1:4" x14ac:dyDescent="0.2">
      <c r="A1233" s="1" t="s">
        <v>1247</v>
      </c>
      <c r="B1233" s="1">
        <v>0</v>
      </c>
      <c r="C1233" s="1">
        <v>0.66063832487324503</v>
      </c>
      <c r="D1233" s="1" t="s">
        <v>1466</v>
      </c>
    </row>
    <row r="1234" spans="1:4" x14ac:dyDescent="0.2">
      <c r="A1234" s="1" t="s">
        <v>1248</v>
      </c>
      <c r="B1234" s="1">
        <v>0</v>
      </c>
      <c r="C1234" s="1">
        <v>0.63580918470298498</v>
      </c>
      <c r="D1234" s="1" t="s">
        <v>1466</v>
      </c>
    </row>
    <row r="1235" spans="1:4" x14ac:dyDescent="0.2">
      <c r="A1235" s="1" t="s">
        <v>1249</v>
      </c>
      <c r="B1235" s="1">
        <v>0</v>
      </c>
      <c r="C1235" s="1">
        <v>0.62575772429884002</v>
      </c>
      <c r="D1235" s="1" t="s">
        <v>1466</v>
      </c>
    </row>
    <row r="1236" spans="1:4" x14ac:dyDescent="0.2">
      <c r="A1236" s="1" t="s">
        <v>267</v>
      </c>
      <c r="B1236" s="1">
        <v>0</v>
      </c>
      <c r="C1236" s="1">
        <v>0.614664006353417</v>
      </c>
      <c r="D1236" s="1" t="s">
        <v>1466</v>
      </c>
    </row>
    <row r="1237" spans="1:4" x14ac:dyDescent="0.2">
      <c r="A1237" s="1" t="s">
        <v>1250</v>
      </c>
      <c r="B1237" s="1">
        <v>0</v>
      </c>
      <c r="C1237" s="1">
        <v>0.60910503967056695</v>
      </c>
      <c r="D1237" s="1" t="s">
        <v>1466</v>
      </c>
    </row>
    <row r="1238" spans="1:4" x14ac:dyDescent="0.2">
      <c r="A1238" s="1" t="s">
        <v>299</v>
      </c>
      <c r="B1238" s="1">
        <v>0</v>
      </c>
      <c r="C1238" s="1">
        <v>0.56203610342369503</v>
      </c>
      <c r="D1238" s="1" t="s">
        <v>1466</v>
      </c>
    </row>
    <row r="1239" spans="1:4" x14ac:dyDescent="0.2">
      <c r="A1239" s="1" t="s">
        <v>1251</v>
      </c>
      <c r="B1239" s="1">
        <v>0</v>
      </c>
      <c r="C1239" s="1">
        <v>0.55408598368498396</v>
      </c>
      <c r="D1239" s="1" t="s">
        <v>1466</v>
      </c>
    </row>
    <row r="1240" spans="1:4" x14ac:dyDescent="0.2">
      <c r="A1240" s="1" t="s">
        <v>1252</v>
      </c>
      <c r="B1240" s="1">
        <v>0</v>
      </c>
      <c r="C1240" s="1">
        <v>0.55211651258855798</v>
      </c>
      <c r="D1240" s="1" t="s">
        <v>1466</v>
      </c>
    </row>
    <row r="1241" spans="1:4" x14ac:dyDescent="0.2">
      <c r="A1241" s="1" t="s">
        <v>1253</v>
      </c>
      <c r="B1241" s="1">
        <v>0</v>
      </c>
      <c r="C1241" s="1">
        <v>0.54094875531751396</v>
      </c>
      <c r="D1241" s="1" t="s">
        <v>1466</v>
      </c>
    </row>
    <row r="1242" spans="1:4" x14ac:dyDescent="0.2">
      <c r="A1242" s="1" t="s">
        <v>1254</v>
      </c>
      <c r="B1242" s="1">
        <v>0</v>
      </c>
      <c r="C1242" s="1">
        <v>0.52404029833435695</v>
      </c>
      <c r="D1242" s="1" t="s">
        <v>1466</v>
      </c>
    </row>
    <row r="1243" spans="1:4" x14ac:dyDescent="0.2">
      <c r="A1243" s="1" t="s">
        <v>1255</v>
      </c>
      <c r="B1243" s="2">
        <v>1.9780182986135901E-278</v>
      </c>
      <c r="C1243" s="1">
        <v>0.52181579700491099</v>
      </c>
      <c r="D1243" s="1" t="s">
        <v>1466</v>
      </c>
    </row>
    <row r="1244" spans="1:4" x14ac:dyDescent="0.2">
      <c r="A1244" s="1" t="s">
        <v>1256</v>
      </c>
      <c r="B1244" s="2">
        <v>5.9249582412128301E-277</v>
      </c>
      <c r="C1244" s="1">
        <v>0.51936642181721204</v>
      </c>
      <c r="D1244" s="1" t="s">
        <v>1466</v>
      </c>
    </row>
    <row r="1245" spans="1:4" x14ac:dyDescent="0.2">
      <c r="A1245" s="1" t="s">
        <v>1257</v>
      </c>
      <c r="B1245" s="2">
        <v>1.83771786970512E-277</v>
      </c>
      <c r="C1245" s="1">
        <v>0.51763352122308404</v>
      </c>
      <c r="D1245" s="1" t="s">
        <v>1466</v>
      </c>
    </row>
    <row r="1246" spans="1:4" x14ac:dyDescent="0.2">
      <c r="A1246" s="1" t="s">
        <v>1258</v>
      </c>
      <c r="B1246" s="2">
        <v>1.3739701579122699E-297</v>
      </c>
      <c r="C1246" s="1">
        <v>0.51690503838715696</v>
      </c>
      <c r="D1246" s="1" t="s">
        <v>1466</v>
      </c>
    </row>
    <row r="1247" spans="1:4" x14ac:dyDescent="0.2">
      <c r="A1247" s="1" t="s">
        <v>1259</v>
      </c>
      <c r="B1247" s="1">
        <v>0</v>
      </c>
      <c r="C1247" s="1">
        <v>0.51234579067489205</v>
      </c>
      <c r="D1247" s="1" t="s">
        <v>1466</v>
      </c>
    </row>
    <row r="1248" spans="1:4" x14ac:dyDescent="0.2">
      <c r="A1248" s="1" t="s">
        <v>1260</v>
      </c>
      <c r="B1248" s="1">
        <v>0</v>
      </c>
      <c r="C1248" s="1">
        <v>0.50400935311040196</v>
      </c>
      <c r="D1248" s="1" t="s">
        <v>1466</v>
      </c>
    </row>
    <row r="1249" spans="1:4" x14ac:dyDescent="0.2">
      <c r="A1249" s="1" t="s">
        <v>1261</v>
      </c>
      <c r="B1249" s="1">
        <v>0</v>
      </c>
      <c r="C1249" s="1">
        <v>0.49090836991118803</v>
      </c>
      <c r="D1249" s="1" t="s">
        <v>1466</v>
      </c>
    </row>
    <row r="1250" spans="1:4" x14ac:dyDescent="0.2">
      <c r="A1250" s="1" t="s">
        <v>450</v>
      </c>
      <c r="B1250" s="1">
        <v>0</v>
      </c>
      <c r="C1250" s="1">
        <v>0.49045976722873502</v>
      </c>
      <c r="D1250" s="1" t="s">
        <v>1466</v>
      </c>
    </row>
    <row r="1251" spans="1:4" x14ac:dyDescent="0.2">
      <c r="A1251" s="1" t="s">
        <v>1262</v>
      </c>
      <c r="B1251" s="1">
        <v>0</v>
      </c>
      <c r="C1251" s="1">
        <v>0.48291582915171299</v>
      </c>
      <c r="D1251" s="1" t="s">
        <v>1466</v>
      </c>
    </row>
    <row r="1252" spans="1:4" x14ac:dyDescent="0.2">
      <c r="A1252" s="1" t="s">
        <v>1263</v>
      </c>
      <c r="B1252" s="1">
        <v>0</v>
      </c>
      <c r="C1252" s="1">
        <v>0.478264159173313</v>
      </c>
      <c r="D1252" s="1" t="s">
        <v>1466</v>
      </c>
    </row>
    <row r="1253" spans="1:4" x14ac:dyDescent="0.2">
      <c r="A1253" s="1" t="s">
        <v>1264</v>
      </c>
      <c r="B1253" s="2">
        <v>7.3308673655600897E-287</v>
      </c>
      <c r="C1253" s="1">
        <v>0.47655000313585399</v>
      </c>
      <c r="D1253" s="1" t="s">
        <v>1466</v>
      </c>
    </row>
    <row r="1254" spans="1:4" x14ac:dyDescent="0.2">
      <c r="A1254" s="1" t="s">
        <v>1265</v>
      </c>
      <c r="B1254" s="2">
        <v>5.4050012968314103E-269</v>
      </c>
      <c r="C1254" s="1">
        <v>0.47654057902962099</v>
      </c>
      <c r="D1254" s="1" t="s">
        <v>1466</v>
      </c>
    </row>
    <row r="1255" spans="1:4" x14ac:dyDescent="0.2">
      <c r="A1255" s="1" t="s">
        <v>1266</v>
      </c>
      <c r="B1255" s="1">
        <v>0</v>
      </c>
      <c r="C1255" s="1">
        <v>0.47425113302421501</v>
      </c>
      <c r="D1255" s="1" t="s">
        <v>1466</v>
      </c>
    </row>
    <row r="1256" spans="1:4" x14ac:dyDescent="0.2">
      <c r="A1256" s="1" t="s">
        <v>1267</v>
      </c>
      <c r="B1256" s="1">
        <v>0</v>
      </c>
      <c r="C1256" s="1">
        <v>0.46983818994475302</v>
      </c>
      <c r="D1256" s="1" t="s">
        <v>1466</v>
      </c>
    </row>
    <row r="1257" spans="1:4" x14ac:dyDescent="0.2">
      <c r="A1257" s="1" t="s">
        <v>1268</v>
      </c>
      <c r="B1257" s="2">
        <v>3.9539570942158404E-298</v>
      </c>
      <c r="C1257" s="1">
        <v>0.46916585823344498</v>
      </c>
      <c r="D1257" s="1" t="s">
        <v>1466</v>
      </c>
    </row>
    <row r="1258" spans="1:4" x14ac:dyDescent="0.2">
      <c r="A1258" s="1" t="s">
        <v>1269</v>
      </c>
      <c r="B1258" s="1">
        <v>0</v>
      </c>
      <c r="C1258" s="1">
        <v>0.46701900736221802</v>
      </c>
      <c r="D1258" s="1" t="s">
        <v>1466</v>
      </c>
    </row>
    <row r="1259" spans="1:4" x14ac:dyDescent="0.2">
      <c r="A1259" s="1" t="s">
        <v>1270</v>
      </c>
      <c r="B1259" s="2">
        <v>1.01814766159603E-299</v>
      </c>
      <c r="C1259" s="1">
        <v>0.466419006167205</v>
      </c>
      <c r="D1259" s="1" t="s">
        <v>1466</v>
      </c>
    </row>
    <row r="1260" spans="1:4" x14ac:dyDescent="0.2">
      <c r="A1260" s="1" t="s">
        <v>1271</v>
      </c>
      <c r="B1260" s="2">
        <v>9.8207029217299108E-189</v>
      </c>
      <c r="C1260" s="1">
        <v>0.46325970057967403</v>
      </c>
      <c r="D1260" s="1" t="s">
        <v>1466</v>
      </c>
    </row>
    <row r="1261" spans="1:4" x14ac:dyDescent="0.2">
      <c r="A1261" s="1" t="s">
        <v>1272</v>
      </c>
      <c r="B1261" s="2">
        <v>1.70012679745133E-255</v>
      </c>
      <c r="C1261" s="1">
        <v>0.45838611489565501</v>
      </c>
      <c r="D1261" s="1" t="s">
        <v>1466</v>
      </c>
    </row>
    <row r="1262" spans="1:4" x14ac:dyDescent="0.2">
      <c r="A1262" s="1" t="s">
        <v>25</v>
      </c>
      <c r="B1262" s="2">
        <v>2.7187532065831902E-214</v>
      </c>
      <c r="C1262" s="1">
        <v>0.45148630124654998</v>
      </c>
      <c r="D1262" s="1" t="s">
        <v>1466</v>
      </c>
    </row>
    <row r="1263" spans="1:4" x14ac:dyDescent="0.2">
      <c r="A1263" s="1" t="s">
        <v>1273</v>
      </c>
      <c r="B1263" s="2">
        <v>3.1358101168970999E-259</v>
      </c>
      <c r="C1263" s="1">
        <v>0.44567269468554199</v>
      </c>
      <c r="D1263" s="1" t="s">
        <v>1466</v>
      </c>
    </row>
    <row r="1264" spans="1:4" x14ac:dyDescent="0.2">
      <c r="A1264" s="1" t="s">
        <v>1274</v>
      </c>
      <c r="B1264" s="2">
        <v>6.5935053915132001E-262</v>
      </c>
      <c r="C1264" s="1">
        <v>0.44514514039990399</v>
      </c>
      <c r="D1264" s="1" t="s">
        <v>1466</v>
      </c>
    </row>
    <row r="1265" spans="1:4" x14ac:dyDescent="0.2">
      <c r="A1265" s="1" t="s">
        <v>1275</v>
      </c>
      <c r="B1265" s="2">
        <v>4.5247830871889999E-299</v>
      </c>
      <c r="C1265" s="1">
        <v>0.44455743336737202</v>
      </c>
      <c r="D1265" s="1" t="s">
        <v>1466</v>
      </c>
    </row>
    <row r="1266" spans="1:4" x14ac:dyDescent="0.2">
      <c r="A1266" s="1" t="s">
        <v>1276</v>
      </c>
      <c r="B1266" s="2">
        <v>7.2237370689889002E-283</v>
      </c>
      <c r="C1266" s="1">
        <v>0.44337161977567302</v>
      </c>
      <c r="D1266" s="1" t="s">
        <v>1466</v>
      </c>
    </row>
    <row r="1267" spans="1:4" x14ac:dyDescent="0.2">
      <c r="A1267" s="1" t="s">
        <v>1277</v>
      </c>
      <c r="B1267" s="2">
        <v>9.6153815394238499E-262</v>
      </c>
      <c r="C1267" s="1">
        <v>0.442326720403106</v>
      </c>
      <c r="D1267" s="1" t="s">
        <v>1466</v>
      </c>
    </row>
    <row r="1268" spans="1:4" x14ac:dyDescent="0.2">
      <c r="A1268" s="1" t="s">
        <v>1278</v>
      </c>
      <c r="B1268" s="2">
        <v>6.4034299716376797E-247</v>
      </c>
      <c r="C1268" s="1">
        <v>0.44224371052961797</v>
      </c>
      <c r="D1268" s="1" t="s">
        <v>1466</v>
      </c>
    </row>
    <row r="1269" spans="1:4" x14ac:dyDescent="0.2">
      <c r="A1269" s="1" t="s">
        <v>1279</v>
      </c>
      <c r="B1269" s="2">
        <v>1.4880671674800899E-230</v>
      </c>
      <c r="C1269" s="1">
        <v>0.44167639076179599</v>
      </c>
      <c r="D1269" s="1" t="s">
        <v>1466</v>
      </c>
    </row>
    <row r="1270" spans="1:4" x14ac:dyDescent="0.2">
      <c r="A1270" s="1" t="s">
        <v>1280</v>
      </c>
      <c r="B1270" s="2">
        <v>2.6694415280487599E-198</v>
      </c>
      <c r="C1270" s="1">
        <v>0.440434820127862</v>
      </c>
      <c r="D1270" s="1" t="s">
        <v>1466</v>
      </c>
    </row>
    <row r="1271" spans="1:4" x14ac:dyDescent="0.2">
      <c r="A1271" s="1" t="s">
        <v>1281</v>
      </c>
      <c r="B1271" s="2">
        <v>8.9327697339607001E-288</v>
      </c>
      <c r="C1271" s="1">
        <v>0.43998359086586902</v>
      </c>
      <c r="D1271" s="1" t="s">
        <v>1466</v>
      </c>
    </row>
    <row r="1272" spans="1:4" x14ac:dyDescent="0.2">
      <c r="A1272" s="1" t="s">
        <v>1282</v>
      </c>
      <c r="B1272" s="2">
        <v>6.5426204361845004E-239</v>
      </c>
      <c r="C1272" s="1">
        <v>0.43690556104383799</v>
      </c>
      <c r="D1272" s="1" t="s">
        <v>1466</v>
      </c>
    </row>
    <row r="1273" spans="1:4" x14ac:dyDescent="0.2">
      <c r="A1273" s="1" t="s">
        <v>442</v>
      </c>
      <c r="B1273" s="2">
        <v>8.9300308823228301E-246</v>
      </c>
      <c r="C1273" s="1">
        <v>0.43444054347236599</v>
      </c>
      <c r="D1273" s="1" t="s">
        <v>1466</v>
      </c>
    </row>
    <row r="1274" spans="1:4" x14ac:dyDescent="0.2">
      <c r="A1274" s="1" t="s">
        <v>1283</v>
      </c>
      <c r="B1274" s="2">
        <v>1.19570497569023E-288</v>
      </c>
      <c r="C1274" s="1">
        <v>0.43366717738546301</v>
      </c>
      <c r="D1274" s="1" t="s">
        <v>1466</v>
      </c>
    </row>
    <row r="1275" spans="1:4" x14ac:dyDescent="0.2">
      <c r="A1275" s="1" t="s">
        <v>1284</v>
      </c>
      <c r="B1275" s="2">
        <v>5.85956517624727E-275</v>
      </c>
      <c r="C1275" s="1">
        <v>0.433449889098595</v>
      </c>
      <c r="D1275" s="1" t="s">
        <v>1466</v>
      </c>
    </row>
    <row r="1276" spans="1:4" x14ac:dyDescent="0.2">
      <c r="A1276" s="1" t="s">
        <v>1285</v>
      </c>
      <c r="B1276" s="1">
        <v>0</v>
      </c>
      <c r="C1276" s="1">
        <v>0.432896559655568</v>
      </c>
      <c r="D1276" s="1" t="s">
        <v>1466</v>
      </c>
    </row>
    <row r="1277" spans="1:4" x14ac:dyDescent="0.2">
      <c r="A1277" s="1" t="s">
        <v>1286</v>
      </c>
      <c r="B1277" s="2">
        <v>4.5448424415926403E-241</v>
      </c>
      <c r="C1277" s="1">
        <v>0.43072209153470298</v>
      </c>
      <c r="D1277" s="1" t="s">
        <v>1466</v>
      </c>
    </row>
    <row r="1278" spans="1:4" x14ac:dyDescent="0.2">
      <c r="A1278" s="1" t="s">
        <v>1287</v>
      </c>
      <c r="B1278" s="2">
        <v>9.5272311128879905E-278</v>
      </c>
      <c r="C1278" s="1">
        <v>0.43031528176718098</v>
      </c>
      <c r="D1278" s="1" t="s">
        <v>1466</v>
      </c>
    </row>
    <row r="1279" spans="1:4" x14ac:dyDescent="0.2">
      <c r="A1279" s="1" t="s">
        <v>1288</v>
      </c>
      <c r="B1279" s="2">
        <v>1.47820196701532E-220</v>
      </c>
      <c r="C1279" s="1">
        <v>0.429512681088357</v>
      </c>
      <c r="D1279" s="1" t="s">
        <v>1466</v>
      </c>
    </row>
    <row r="1280" spans="1:4" x14ac:dyDescent="0.2">
      <c r="A1280" s="1" t="s">
        <v>121</v>
      </c>
      <c r="B1280" s="2">
        <v>2.9197645482774101E-241</v>
      </c>
      <c r="C1280" s="1">
        <v>0.42838748255786402</v>
      </c>
      <c r="D1280" s="1" t="s">
        <v>1466</v>
      </c>
    </row>
    <row r="1281" spans="1:4" x14ac:dyDescent="0.2">
      <c r="A1281" s="1" t="s">
        <v>1289</v>
      </c>
      <c r="B1281" s="2">
        <v>7.6935852337950502E-206</v>
      </c>
      <c r="C1281" s="1">
        <v>0.428200960210467</v>
      </c>
      <c r="D1281" s="1" t="s">
        <v>1466</v>
      </c>
    </row>
    <row r="1282" spans="1:4" x14ac:dyDescent="0.2">
      <c r="A1282" s="1" t="s">
        <v>1290</v>
      </c>
      <c r="B1282" s="2">
        <v>5.2587617483213102E-250</v>
      </c>
      <c r="C1282" s="1">
        <v>0.42797361248304799</v>
      </c>
      <c r="D1282" s="1" t="s">
        <v>1466</v>
      </c>
    </row>
    <row r="1283" spans="1:4" x14ac:dyDescent="0.2">
      <c r="A1283" s="1" t="s">
        <v>1291</v>
      </c>
      <c r="B1283" s="2">
        <v>5.0090842257733799E-213</v>
      </c>
      <c r="C1283" s="1">
        <v>0.42732588106995001</v>
      </c>
      <c r="D1283" s="1" t="s">
        <v>1466</v>
      </c>
    </row>
    <row r="1284" spans="1:4" x14ac:dyDescent="0.2">
      <c r="A1284" s="1" t="s">
        <v>1292</v>
      </c>
      <c r="B1284" s="2">
        <v>1.4709261851259301E-227</v>
      </c>
      <c r="C1284" s="1">
        <v>0.426814910454623</v>
      </c>
      <c r="D1284" s="1" t="s">
        <v>1466</v>
      </c>
    </row>
    <row r="1285" spans="1:4" x14ac:dyDescent="0.2">
      <c r="A1285" s="1" t="s">
        <v>1293</v>
      </c>
      <c r="B1285" s="2">
        <v>1.26095051484535E-223</v>
      </c>
      <c r="C1285" s="1">
        <v>0.426806969651089</v>
      </c>
      <c r="D1285" s="1" t="s">
        <v>1466</v>
      </c>
    </row>
    <row r="1286" spans="1:4" x14ac:dyDescent="0.2">
      <c r="A1286" s="1" t="s">
        <v>1294</v>
      </c>
      <c r="B1286" s="2">
        <v>1.73741348791805E-217</v>
      </c>
      <c r="C1286" s="1">
        <v>0.42660371643428402</v>
      </c>
      <c r="D1286" s="1" t="s">
        <v>1466</v>
      </c>
    </row>
    <row r="1287" spans="1:4" x14ac:dyDescent="0.2">
      <c r="A1287" s="1" t="s">
        <v>1295</v>
      </c>
      <c r="B1287" s="2">
        <v>2.2289690257653198E-252</v>
      </c>
      <c r="C1287" s="1">
        <v>0.425458465264137</v>
      </c>
      <c r="D1287" s="1" t="s">
        <v>1466</v>
      </c>
    </row>
    <row r="1288" spans="1:4" x14ac:dyDescent="0.2">
      <c r="A1288" s="1" t="s">
        <v>1296</v>
      </c>
      <c r="B1288" s="2">
        <v>3.3385327504626E-263</v>
      </c>
      <c r="C1288" s="1">
        <v>0.425292349163362</v>
      </c>
      <c r="D1288" s="1" t="s">
        <v>1466</v>
      </c>
    </row>
    <row r="1289" spans="1:4" x14ac:dyDescent="0.2">
      <c r="A1289" s="1" t="s">
        <v>1297</v>
      </c>
      <c r="B1289" s="2">
        <v>1.18195066563378E-248</v>
      </c>
      <c r="C1289" s="1">
        <v>0.42450500450492801</v>
      </c>
      <c r="D1289" s="1" t="s">
        <v>1466</v>
      </c>
    </row>
    <row r="1290" spans="1:4" x14ac:dyDescent="0.2">
      <c r="A1290" s="1" t="s">
        <v>1298</v>
      </c>
      <c r="B1290" s="2">
        <v>3.0963591939957398E-246</v>
      </c>
      <c r="C1290" s="1">
        <v>0.42437425527659001</v>
      </c>
      <c r="D1290" s="1" t="s">
        <v>1466</v>
      </c>
    </row>
    <row r="1291" spans="1:4" x14ac:dyDescent="0.2">
      <c r="A1291" s="1" t="s">
        <v>1299</v>
      </c>
      <c r="B1291" s="2">
        <v>7.2491723061779703E-268</v>
      </c>
      <c r="C1291" s="1">
        <v>0.42334831512220999</v>
      </c>
      <c r="D1291" s="1" t="s">
        <v>1466</v>
      </c>
    </row>
    <row r="1292" spans="1:4" x14ac:dyDescent="0.2">
      <c r="A1292" s="1" t="s">
        <v>1300</v>
      </c>
      <c r="B1292" s="2">
        <v>7.5588365749649094E-248</v>
      </c>
      <c r="C1292" s="1">
        <v>0.42089607964870701</v>
      </c>
      <c r="D1292" s="1" t="s">
        <v>1466</v>
      </c>
    </row>
    <row r="1293" spans="1:4" x14ac:dyDescent="0.2">
      <c r="A1293" s="1" t="s">
        <v>1301</v>
      </c>
      <c r="B1293" s="2">
        <v>1.1713743075724999E-219</v>
      </c>
      <c r="C1293" s="1">
        <v>0.420180392122253</v>
      </c>
      <c r="D1293" s="1" t="s">
        <v>1466</v>
      </c>
    </row>
    <row r="1294" spans="1:4" x14ac:dyDescent="0.2">
      <c r="A1294" s="1" t="s">
        <v>220</v>
      </c>
      <c r="B1294" s="2">
        <v>2.3320228439086199E-246</v>
      </c>
      <c r="C1294" s="1">
        <v>0.419927661173296</v>
      </c>
      <c r="D1294" s="1" t="s">
        <v>1466</v>
      </c>
    </row>
    <row r="1295" spans="1:4" x14ac:dyDescent="0.2">
      <c r="A1295" s="1" t="s">
        <v>1302</v>
      </c>
      <c r="B1295" s="2">
        <v>2.6074026346523701E-235</v>
      </c>
      <c r="C1295" s="1">
        <v>0.41989192984844498</v>
      </c>
      <c r="D1295" s="1" t="s">
        <v>1466</v>
      </c>
    </row>
    <row r="1296" spans="1:4" x14ac:dyDescent="0.2">
      <c r="A1296" s="1" t="s">
        <v>1303</v>
      </c>
      <c r="B1296" s="2">
        <v>7.9902336585820895E-250</v>
      </c>
      <c r="C1296" s="1">
        <v>0.413636611283206</v>
      </c>
      <c r="D1296" s="1" t="s">
        <v>1466</v>
      </c>
    </row>
    <row r="1297" spans="1:4" x14ac:dyDescent="0.2">
      <c r="A1297" s="1" t="s">
        <v>1304</v>
      </c>
      <c r="B1297" s="2">
        <v>5.48538646075983E-204</v>
      </c>
      <c r="C1297" s="1">
        <v>0.41332521099152902</v>
      </c>
      <c r="D1297" s="1" t="s">
        <v>1466</v>
      </c>
    </row>
    <row r="1298" spans="1:4" x14ac:dyDescent="0.2">
      <c r="A1298" s="1" t="s">
        <v>1305</v>
      </c>
      <c r="B1298" s="2">
        <v>2.96694004572141E-235</v>
      </c>
      <c r="C1298" s="1">
        <v>0.40864277910357</v>
      </c>
      <c r="D1298" s="1" t="s">
        <v>1466</v>
      </c>
    </row>
    <row r="1299" spans="1:4" x14ac:dyDescent="0.2">
      <c r="A1299" s="1" t="s">
        <v>1306</v>
      </c>
      <c r="B1299" s="2">
        <v>3.0393773303620498E-221</v>
      </c>
      <c r="C1299" s="1">
        <v>0.40830382811300803</v>
      </c>
      <c r="D1299" s="1" t="s">
        <v>1466</v>
      </c>
    </row>
    <row r="1300" spans="1:4" x14ac:dyDescent="0.2">
      <c r="A1300" s="1" t="s">
        <v>1307</v>
      </c>
      <c r="B1300" s="2">
        <v>3.8319427313357499E-189</v>
      </c>
      <c r="C1300" s="1">
        <v>0.40803396228422301</v>
      </c>
      <c r="D1300" s="1" t="s">
        <v>1466</v>
      </c>
    </row>
    <row r="1301" spans="1:4" x14ac:dyDescent="0.2">
      <c r="A1301" s="1" t="s">
        <v>1308</v>
      </c>
      <c r="B1301" s="2">
        <v>3.6799348765809498E-242</v>
      </c>
      <c r="C1301" s="1">
        <v>0.40785930818080401</v>
      </c>
      <c r="D1301" s="1" t="s">
        <v>1466</v>
      </c>
    </row>
    <row r="1302" spans="1:4" x14ac:dyDescent="0.2">
      <c r="A1302" s="1" t="s">
        <v>1309</v>
      </c>
      <c r="B1302" s="2">
        <v>6.6343998548951002E-190</v>
      </c>
      <c r="C1302" s="1">
        <v>0.40671532419108802</v>
      </c>
      <c r="D1302" s="1" t="s">
        <v>1466</v>
      </c>
    </row>
    <row r="1303" spans="1:4" x14ac:dyDescent="0.2">
      <c r="A1303" s="1" t="s">
        <v>1310</v>
      </c>
      <c r="B1303" s="2">
        <v>2.4594222293679202E-216</v>
      </c>
      <c r="C1303" s="1">
        <v>0.40630650659725298</v>
      </c>
      <c r="D1303" s="1" t="s">
        <v>1466</v>
      </c>
    </row>
    <row r="1304" spans="1:4" x14ac:dyDescent="0.2">
      <c r="A1304" s="1" t="s">
        <v>1311</v>
      </c>
      <c r="B1304" s="2">
        <v>2.2591473132712401E-185</v>
      </c>
      <c r="C1304" s="1">
        <v>0.40600948967553702</v>
      </c>
      <c r="D1304" s="1" t="s">
        <v>1466</v>
      </c>
    </row>
    <row r="1305" spans="1:4" x14ac:dyDescent="0.2">
      <c r="A1305" s="1" t="s">
        <v>1312</v>
      </c>
      <c r="B1305" s="2">
        <v>4.3577679524890702E-265</v>
      </c>
      <c r="C1305" s="1">
        <v>0.40516905127080899</v>
      </c>
      <c r="D1305" s="1" t="s">
        <v>1466</v>
      </c>
    </row>
    <row r="1306" spans="1:4" x14ac:dyDescent="0.2">
      <c r="A1306" s="1" t="s">
        <v>1313</v>
      </c>
      <c r="B1306" s="2">
        <v>6.0353305806633399E-229</v>
      </c>
      <c r="C1306" s="1">
        <v>0.404125995828444</v>
      </c>
      <c r="D1306" s="1" t="s">
        <v>1466</v>
      </c>
    </row>
    <row r="1307" spans="1:4" x14ac:dyDescent="0.2">
      <c r="A1307" s="1" t="s">
        <v>1314</v>
      </c>
      <c r="B1307" s="2">
        <v>2.9486380675539499E-196</v>
      </c>
      <c r="C1307" s="1">
        <v>0.40380601529247501</v>
      </c>
      <c r="D1307" s="1" t="s">
        <v>1466</v>
      </c>
    </row>
    <row r="1308" spans="1:4" x14ac:dyDescent="0.2">
      <c r="A1308" s="1" t="s">
        <v>1315</v>
      </c>
      <c r="B1308" s="2">
        <v>1.10569644335359E-209</v>
      </c>
      <c r="C1308" s="1">
        <v>0.40323695815534</v>
      </c>
      <c r="D1308" s="1" t="s">
        <v>1466</v>
      </c>
    </row>
    <row r="1309" spans="1:4" x14ac:dyDescent="0.2">
      <c r="A1309" s="1" t="s">
        <v>1316</v>
      </c>
      <c r="B1309" s="2">
        <v>1.07814978931025E-210</v>
      </c>
      <c r="C1309" s="1">
        <v>0.402801345092623</v>
      </c>
      <c r="D1309" s="1" t="s">
        <v>1466</v>
      </c>
    </row>
    <row r="1310" spans="1:4" x14ac:dyDescent="0.2">
      <c r="A1310" s="1" t="s">
        <v>1317</v>
      </c>
      <c r="B1310" s="2">
        <v>1.0062559525302401E-230</v>
      </c>
      <c r="C1310" s="1">
        <v>0.40177604962227997</v>
      </c>
      <c r="D1310" s="1" t="s">
        <v>1466</v>
      </c>
    </row>
    <row r="1311" spans="1:4" x14ac:dyDescent="0.2">
      <c r="A1311" s="1" t="s">
        <v>1318</v>
      </c>
      <c r="B1311" s="2">
        <v>2.6957565091724101E-200</v>
      </c>
      <c r="C1311" s="1">
        <v>0.39998943134273002</v>
      </c>
      <c r="D1311" s="1" t="s">
        <v>1466</v>
      </c>
    </row>
    <row r="1312" spans="1:4" x14ac:dyDescent="0.2">
      <c r="A1312" s="1" t="s">
        <v>1319</v>
      </c>
      <c r="B1312" s="2">
        <v>6.8986624961974197E-229</v>
      </c>
      <c r="C1312" s="1">
        <v>0.39962553848781901</v>
      </c>
      <c r="D1312" s="1" t="s">
        <v>1466</v>
      </c>
    </row>
    <row r="1313" spans="1:4" x14ac:dyDescent="0.2">
      <c r="A1313" s="1" t="s">
        <v>1320</v>
      </c>
      <c r="B1313" s="2">
        <v>3.4127693871021998E-229</v>
      </c>
      <c r="C1313" s="1">
        <v>0.39898912041360501</v>
      </c>
      <c r="D1313" s="1" t="s">
        <v>1466</v>
      </c>
    </row>
    <row r="1314" spans="1:4" x14ac:dyDescent="0.2">
      <c r="A1314" s="1" t="s">
        <v>1321</v>
      </c>
      <c r="B1314" s="2">
        <v>3.9997583792795501E-245</v>
      </c>
      <c r="C1314" s="1">
        <v>0.39790673736834697</v>
      </c>
      <c r="D1314" s="1" t="s">
        <v>1466</v>
      </c>
    </row>
    <row r="1315" spans="1:4" x14ac:dyDescent="0.2">
      <c r="A1315" s="1" t="s">
        <v>158</v>
      </c>
      <c r="B1315" s="2">
        <v>1.5292596154572501E-242</v>
      </c>
      <c r="C1315" s="1">
        <v>0.39711927460979601</v>
      </c>
      <c r="D1315" s="1" t="s">
        <v>1466</v>
      </c>
    </row>
    <row r="1316" spans="1:4" x14ac:dyDescent="0.2">
      <c r="A1316" s="1" t="s">
        <v>1322</v>
      </c>
      <c r="B1316" s="2">
        <v>2.4151694512960501E-259</v>
      </c>
      <c r="C1316" s="1">
        <v>0.39682228959943899</v>
      </c>
      <c r="D1316" s="1" t="s">
        <v>1466</v>
      </c>
    </row>
    <row r="1317" spans="1:4" x14ac:dyDescent="0.2">
      <c r="A1317" s="1" t="s">
        <v>1323</v>
      </c>
      <c r="B1317" s="2">
        <v>3.5984159649342802E-221</v>
      </c>
      <c r="C1317" s="1">
        <v>0.39380133939593398</v>
      </c>
      <c r="D1317" s="1" t="s">
        <v>1466</v>
      </c>
    </row>
    <row r="1318" spans="1:4" x14ac:dyDescent="0.2">
      <c r="A1318" s="1" t="s">
        <v>1324</v>
      </c>
      <c r="B1318" s="2">
        <v>4.4394214111838996E-233</v>
      </c>
      <c r="C1318" s="1">
        <v>0.39193440110287597</v>
      </c>
      <c r="D1318" s="1" t="s">
        <v>1466</v>
      </c>
    </row>
    <row r="1319" spans="1:4" x14ac:dyDescent="0.2">
      <c r="A1319" s="1" t="s">
        <v>1325</v>
      </c>
      <c r="B1319" s="2">
        <v>6.5593369689235103E-251</v>
      </c>
      <c r="C1319" s="1">
        <v>0.39182861123810703</v>
      </c>
      <c r="D1319" s="1" t="s">
        <v>1466</v>
      </c>
    </row>
    <row r="1320" spans="1:4" x14ac:dyDescent="0.2">
      <c r="A1320" s="1" t="s">
        <v>610</v>
      </c>
      <c r="B1320" s="2">
        <v>8.9117764258809803E-242</v>
      </c>
      <c r="C1320" s="1">
        <v>0.39080013833741201</v>
      </c>
      <c r="D1320" s="1" t="s">
        <v>1466</v>
      </c>
    </row>
    <row r="1321" spans="1:4" x14ac:dyDescent="0.2">
      <c r="A1321" s="1" t="s">
        <v>1326</v>
      </c>
      <c r="B1321" s="2">
        <v>2.1204386624520099E-194</v>
      </c>
      <c r="C1321" s="1">
        <v>0.38984805671901102</v>
      </c>
      <c r="D1321" s="1" t="s">
        <v>1466</v>
      </c>
    </row>
    <row r="1322" spans="1:4" x14ac:dyDescent="0.2">
      <c r="A1322" s="1" t="s">
        <v>1327</v>
      </c>
      <c r="B1322" s="2">
        <v>1.0634076235064901E-225</v>
      </c>
      <c r="C1322" s="1">
        <v>0.38966176935589703</v>
      </c>
      <c r="D1322" s="1" t="s">
        <v>1466</v>
      </c>
    </row>
    <row r="1323" spans="1:4" x14ac:dyDescent="0.2">
      <c r="A1323" s="1" t="s">
        <v>1328</v>
      </c>
      <c r="B1323" s="2">
        <v>1.1824982916902E-182</v>
      </c>
      <c r="C1323" s="1">
        <v>0.38960659396389802</v>
      </c>
      <c r="D1323" s="1" t="s">
        <v>1466</v>
      </c>
    </row>
    <row r="1324" spans="1:4" x14ac:dyDescent="0.2">
      <c r="A1324" s="1" t="s">
        <v>1329</v>
      </c>
      <c r="B1324" s="2">
        <v>1.07157747057058E-219</v>
      </c>
      <c r="C1324" s="1">
        <v>0.38772244200893802</v>
      </c>
      <c r="D1324" s="1" t="s">
        <v>1466</v>
      </c>
    </row>
    <row r="1325" spans="1:4" x14ac:dyDescent="0.2">
      <c r="A1325" s="1" t="s">
        <v>1330</v>
      </c>
      <c r="B1325" s="2">
        <v>1.3973457152893301E-190</v>
      </c>
      <c r="C1325" s="1">
        <v>0.38474456526363598</v>
      </c>
      <c r="D1325" s="1" t="s">
        <v>1466</v>
      </c>
    </row>
    <row r="1326" spans="1:4" x14ac:dyDescent="0.2">
      <c r="A1326" s="1" t="s">
        <v>1331</v>
      </c>
      <c r="B1326" s="2">
        <v>2.1493265540453899E-213</v>
      </c>
      <c r="C1326" s="1">
        <v>0.38460594746996801</v>
      </c>
      <c r="D1326" s="1" t="s">
        <v>1466</v>
      </c>
    </row>
    <row r="1327" spans="1:4" x14ac:dyDescent="0.2">
      <c r="A1327" s="1" t="s">
        <v>1332</v>
      </c>
      <c r="B1327" s="2">
        <v>4.2447582927401698E-195</v>
      </c>
      <c r="C1327" s="1">
        <v>0.38436137175556301</v>
      </c>
      <c r="D1327" s="1" t="s">
        <v>1466</v>
      </c>
    </row>
    <row r="1328" spans="1:4" x14ac:dyDescent="0.2">
      <c r="A1328" s="1" t="s">
        <v>1333</v>
      </c>
      <c r="B1328" s="2">
        <v>4.2188529271989903E-213</v>
      </c>
      <c r="C1328" s="1">
        <v>0.38417913742707699</v>
      </c>
      <c r="D1328" s="1" t="s">
        <v>1466</v>
      </c>
    </row>
    <row r="1329" spans="1:4" x14ac:dyDescent="0.2">
      <c r="A1329" s="1" t="s">
        <v>1334</v>
      </c>
      <c r="B1329" s="2">
        <v>1.02026427463324E-221</v>
      </c>
      <c r="C1329" s="1">
        <v>0.38229619093202399</v>
      </c>
      <c r="D1329" s="1" t="s">
        <v>1466</v>
      </c>
    </row>
    <row r="1330" spans="1:4" x14ac:dyDescent="0.2">
      <c r="A1330" s="1" t="s">
        <v>1335</v>
      </c>
      <c r="B1330" s="2">
        <v>4.0144366058199803E-177</v>
      </c>
      <c r="C1330" s="1">
        <v>0.38223773085417001</v>
      </c>
      <c r="D1330" s="1" t="s">
        <v>1466</v>
      </c>
    </row>
    <row r="1331" spans="1:4" x14ac:dyDescent="0.2">
      <c r="A1331" s="1" t="s">
        <v>1336</v>
      </c>
      <c r="B1331" s="2">
        <v>2.4326698065960801E-238</v>
      </c>
      <c r="C1331" s="1">
        <v>0.38101449571518903</v>
      </c>
      <c r="D1331" s="1" t="s">
        <v>1466</v>
      </c>
    </row>
    <row r="1332" spans="1:4" x14ac:dyDescent="0.2">
      <c r="A1332" s="1" t="s">
        <v>1337</v>
      </c>
      <c r="B1332" s="2">
        <v>5.9313376048992598E-223</v>
      </c>
      <c r="C1332" s="1">
        <v>0.38044778334058998</v>
      </c>
      <c r="D1332" s="1" t="s">
        <v>1466</v>
      </c>
    </row>
    <row r="1333" spans="1:4" x14ac:dyDescent="0.2">
      <c r="A1333" s="1" t="s">
        <v>1338</v>
      </c>
      <c r="B1333" s="2">
        <v>6.6919861531481401E-212</v>
      </c>
      <c r="C1333" s="1">
        <v>0.379817043992208</v>
      </c>
      <c r="D1333" s="1" t="s">
        <v>1466</v>
      </c>
    </row>
    <row r="1334" spans="1:4" x14ac:dyDescent="0.2">
      <c r="A1334" s="1" t="s">
        <v>974</v>
      </c>
      <c r="B1334" s="2">
        <v>3.1353365205279598E-184</v>
      </c>
      <c r="C1334" s="1">
        <v>0.37928536333243801</v>
      </c>
      <c r="D1334" s="1" t="s">
        <v>1466</v>
      </c>
    </row>
    <row r="1335" spans="1:4" x14ac:dyDescent="0.2">
      <c r="A1335" s="1" t="s">
        <v>1339</v>
      </c>
      <c r="B1335" s="2">
        <v>1.8284183136650302E-217</v>
      </c>
      <c r="C1335" s="1">
        <v>0.37920504574608999</v>
      </c>
      <c r="D1335" s="1" t="s">
        <v>1466</v>
      </c>
    </row>
    <row r="1336" spans="1:4" x14ac:dyDescent="0.2">
      <c r="A1336" s="1" t="s">
        <v>1340</v>
      </c>
      <c r="B1336" s="2">
        <v>3.0201886710841901E-192</v>
      </c>
      <c r="C1336" s="1">
        <v>0.37870027416144197</v>
      </c>
      <c r="D1336" s="1" t="s">
        <v>1466</v>
      </c>
    </row>
    <row r="1337" spans="1:4" x14ac:dyDescent="0.2">
      <c r="A1337" s="1" t="s">
        <v>69</v>
      </c>
      <c r="B1337" s="2">
        <v>3.6783857839135499E-220</v>
      </c>
      <c r="C1337" s="1">
        <v>0.37693263517949299</v>
      </c>
      <c r="D1337" s="1" t="s">
        <v>1466</v>
      </c>
    </row>
    <row r="1338" spans="1:4" x14ac:dyDescent="0.2">
      <c r="A1338" s="1" t="s">
        <v>1341</v>
      </c>
      <c r="B1338" s="2">
        <v>3.1491200694788098E-209</v>
      </c>
      <c r="C1338" s="1">
        <v>0.37627928416815698</v>
      </c>
      <c r="D1338" s="1" t="s">
        <v>1466</v>
      </c>
    </row>
    <row r="1339" spans="1:4" x14ac:dyDescent="0.2">
      <c r="A1339" s="1" t="s">
        <v>1342</v>
      </c>
      <c r="B1339" s="2">
        <v>5.3672905304584196E-175</v>
      </c>
      <c r="C1339" s="1">
        <v>0.37557317834069698</v>
      </c>
      <c r="D1339" s="1" t="s">
        <v>1466</v>
      </c>
    </row>
    <row r="1340" spans="1:4" x14ac:dyDescent="0.2">
      <c r="A1340" s="1" t="s">
        <v>1343</v>
      </c>
      <c r="B1340" s="2">
        <v>1.07461573962407E-228</v>
      </c>
      <c r="C1340" s="1">
        <v>0.37552577166002798</v>
      </c>
      <c r="D1340" s="1" t="s">
        <v>1466</v>
      </c>
    </row>
    <row r="1341" spans="1:4" x14ac:dyDescent="0.2">
      <c r="A1341" s="1" t="s">
        <v>1344</v>
      </c>
      <c r="B1341" s="2">
        <v>1.1413735198946301E-221</v>
      </c>
      <c r="C1341" s="1">
        <v>0.37500993602541799</v>
      </c>
      <c r="D1341" s="1" t="s">
        <v>1466</v>
      </c>
    </row>
    <row r="1342" spans="1:4" x14ac:dyDescent="0.2">
      <c r="A1342" s="1" t="s">
        <v>555</v>
      </c>
      <c r="B1342" s="2">
        <v>2.2758971779999199E-197</v>
      </c>
      <c r="C1342" s="1">
        <v>0.37408172139335999</v>
      </c>
      <c r="D1342" s="1" t="s">
        <v>1466</v>
      </c>
    </row>
    <row r="1343" spans="1:4" x14ac:dyDescent="0.2">
      <c r="A1343" s="1" t="s">
        <v>1345</v>
      </c>
      <c r="B1343" s="2">
        <v>3.8749755572953597E-204</v>
      </c>
      <c r="C1343" s="1">
        <v>0.37386782659981099</v>
      </c>
      <c r="D1343" s="1" t="s">
        <v>1466</v>
      </c>
    </row>
    <row r="1344" spans="1:4" x14ac:dyDescent="0.2">
      <c r="A1344" s="1" t="s">
        <v>1346</v>
      </c>
      <c r="B1344" s="2">
        <v>9.6269185373140907E-173</v>
      </c>
      <c r="C1344" s="1">
        <v>0.37309400044861502</v>
      </c>
      <c r="D1344" s="1" t="s">
        <v>1466</v>
      </c>
    </row>
    <row r="1345" spans="1:4" x14ac:dyDescent="0.2">
      <c r="A1345" s="1" t="s">
        <v>1347</v>
      </c>
      <c r="B1345" s="2">
        <v>2.4949237508559199E-163</v>
      </c>
      <c r="C1345" s="1">
        <v>0.37274221662099</v>
      </c>
      <c r="D1345" s="1" t="s">
        <v>1466</v>
      </c>
    </row>
    <row r="1346" spans="1:4" x14ac:dyDescent="0.2">
      <c r="A1346" s="1" t="s">
        <v>1348</v>
      </c>
      <c r="B1346" s="2">
        <v>1.06761952902814E-203</v>
      </c>
      <c r="C1346" s="1">
        <v>0.37204309642761502</v>
      </c>
      <c r="D1346" s="1" t="s">
        <v>1466</v>
      </c>
    </row>
    <row r="1347" spans="1:4" x14ac:dyDescent="0.2">
      <c r="A1347" s="1" t="s">
        <v>1349</v>
      </c>
      <c r="B1347" s="2">
        <v>9.3137901145466497E-190</v>
      </c>
      <c r="C1347" s="1">
        <v>0.37022876154099998</v>
      </c>
      <c r="D1347" s="1" t="s">
        <v>1466</v>
      </c>
    </row>
    <row r="1348" spans="1:4" x14ac:dyDescent="0.2">
      <c r="A1348" s="1" t="s">
        <v>169</v>
      </c>
      <c r="B1348" s="2">
        <v>3.6139599535156101E-217</v>
      </c>
      <c r="C1348" s="1">
        <v>0.36993713577451798</v>
      </c>
      <c r="D1348" s="1" t="s">
        <v>1466</v>
      </c>
    </row>
    <row r="1349" spans="1:4" x14ac:dyDescent="0.2">
      <c r="A1349" s="1" t="s">
        <v>1350</v>
      </c>
      <c r="B1349" s="2">
        <v>6.4893324700863997E-202</v>
      </c>
      <c r="C1349" s="1">
        <v>0.36992086536326901</v>
      </c>
      <c r="D1349" s="1" t="s">
        <v>1466</v>
      </c>
    </row>
    <row r="1350" spans="1:4" x14ac:dyDescent="0.2">
      <c r="A1350" s="1" t="s">
        <v>1351</v>
      </c>
      <c r="B1350" s="2">
        <v>7.5568015628985805E-216</v>
      </c>
      <c r="C1350" s="1">
        <v>0.36945808019193599</v>
      </c>
      <c r="D1350" s="1" t="s">
        <v>1466</v>
      </c>
    </row>
    <row r="1351" spans="1:4" x14ac:dyDescent="0.2">
      <c r="A1351" s="1" t="s">
        <v>1352</v>
      </c>
      <c r="B1351" s="2">
        <v>3.3588217053542402E-193</v>
      </c>
      <c r="C1351" s="1">
        <v>0.36921379717132502</v>
      </c>
      <c r="D1351" s="1" t="s">
        <v>1466</v>
      </c>
    </row>
    <row r="1352" spans="1:4" x14ac:dyDescent="0.2">
      <c r="A1352" s="1" t="s">
        <v>1353</v>
      </c>
      <c r="B1352" s="2">
        <v>1.7361346682495501E-156</v>
      </c>
      <c r="C1352" s="1">
        <v>0.36900820012514601</v>
      </c>
      <c r="D1352" s="1" t="s">
        <v>1466</v>
      </c>
    </row>
    <row r="1353" spans="1:4" x14ac:dyDescent="0.2">
      <c r="A1353" s="1" t="s">
        <v>1354</v>
      </c>
      <c r="B1353" s="2">
        <v>8.8384885574437E-183</v>
      </c>
      <c r="C1353" s="1">
        <v>0.36867459132418401</v>
      </c>
      <c r="D1353" s="1" t="s">
        <v>1466</v>
      </c>
    </row>
    <row r="1354" spans="1:4" x14ac:dyDescent="0.2">
      <c r="A1354" s="1" t="s">
        <v>342</v>
      </c>
      <c r="B1354" s="2">
        <v>1.5483722711813499E-194</v>
      </c>
      <c r="C1354" s="1">
        <v>0.367947117932097</v>
      </c>
      <c r="D1354" s="1" t="s">
        <v>1466</v>
      </c>
    </row>
    <row r="1355" spans="1:4" x14ac:dyDescent="0.2">
      <c r="A1355" s="1" t="s">
        <v>1355</v>
      </c>
      <c r="B1355" s="2">
        <v>2.96563314806508E-92</v>
      </c>
      <c r="C1355" s="1">
        <v>0.36447014694492702</v>
      </c>
      <c r="D1355" s="1" t="s">
        <v>1466</v>
      </c>
    </row>
    <row r="1356" spans="1:4" x14ac:dyDescent="0.2">
      <c r="A1356" s="1" t="s">
        <v>152</v>
      </c>
      <c r="B1356" s="2">
        <v>1.37397757243336E-225</v>
      </c>
      <c r="C1356" s="1">
        <v>0.36162600081455398</v>
      </c>
      <c r="D1356" s="1" t="s">
        <v>1466</v>
      </c>
    </row>
    <row r="1357" spans="1:4" x14ac:dyDescent="0.2">
      <c r="A1357" s="1" t="s">
        <v>275</v>
      </c>
      <c r="B1357" s="2">
        <v>3.0380379784379198E-246</v>
      </c>
      <c r="C1357" s="1">
        <v>0.36084528802319699</v>
      </c>
      <c r="D1357" s="1" t="s">
        <v>1466</v>
      </c>
    </row>
    <row r="1358" spans="1:4" x14ac:dyDescent="0.2">
      <c r="A1358" s="1" t="s">
        <v>1356</v>
      </c>
      <c r="B1358" s="2">
        <v>1.3223315812232001E-190</v>
      </c>
      <c r="C1358" s="1">
        <v>0.360656691698308</v>
      </c>
      <c r="D1358" s="1" t="s">
        <v>1466</v>
      </c>
    </row>
    <row r="1359" spans="1:4" x14ac:dyDescent="0.2">
      <c r="A1359" s="1" t="s">
        <v>1357</v>
      </c>
      <c r="B1359" s="2">
        <v>1.9378581926059398E-151</v>
      </c>
      <c r="C1359" s="1">
        <v>0.36023189818191897</v>
      </c>
      <c r="D1359" s="1" t="s">
        <v>1466</v>
      </c>
    </row>
    <row r="1360" spans="1:4" x14ac:dyDescent="0.2">
      <c r="A1360" s="1" t="s">
        <v>1358</v>
      </c>
      <c r="B1360" s="2">
        <v>1.7902943620406799E-197</v>
      </c>
      <c r="C1360" s="1">
        <v>0.35974859583239299</v>
      </c>
      <c r="D1360" s="1" t="s">
        <v>1466</v>
      </c>
    </row>
    <row r="1361" spans="1:4" x14ac:dyDescent="0.2">
      <c r="A1361" s="1" t="s">
        <v>1359</v>
      </c>
      <c r="B1361" s="2">
        <v>7.8315108430107203E-201</v>
      </c>
      <c r="C1361" s="1">
        <v>0.35957906777492499</v>
      </c>
      <c r="D1361" s="1" t="s">
        <v>1466</v>
      </c>
    </row>
    <row r="1362" spans="1:4" x14ac:dyDescent="0.2">
      <c r="A1362" s="1" t="s">
        <v>1360</v>
      </c>
      <c r="B1362" s="2">
        <v>2.4901421153927999E-212</v>
      </c>
      <c r="C1362" s="1">
        <v>0.35874224380247099</v>
      </c>
      <c r="D1362" s="1" t="s">
        <v>1466</v>
      </c>
    </row>
    <row r="1363" spans="1:4" x14ac:dyDescent="0.2">
      <c r="A1363" s="1" t="s">
        <v>1361</v>
      </c>
      <c r="B1363" s="2">
        <v>1.0236155966708E-198</v>
      </c>
      <c r="C1363" s="1">
        <v>0.35813703479688802</v>
      </c>
      <c r="D1363" s="1" t="s">
        <v>1466</v>
      </c>
    </row>
    <row r="1364" spans="1:4" x14ac:dyDescent="0.2">
      <c r="A1364" s="1" t="s">
        <v>1362</v>
      </c>
      <c r="B1364" s="2">
        <v>1.3888973463567701E-204</v>
      </c>
      <c r="C1364" s="1">
        <v>0.35664904197307401</v>
      </c>
      <c r="D1364" s="1" t="s">
        <v>1466</v>
      </c>
    </row>
    <row r="1365" spans="1:4" x14ac:dyDescent="0.2">
      <c r="A1365" s="1" t="s">
        <v>1363</v>
      </c>
      <c r="B1365" s="2">
        <v>2.9150046451309001E-177</v>
      </c>
      <c r="C1365" s="1">
        <v>0.35592850557323003</v>
      </c>
      <c r="D1365" s="1" t="s">
        <v>1466</v>
      </c>
    </row>
    <row r="1366" spans="1:4" x14ac:dyDescent="0.2">
      <c r="A1366" s="1" t="s">
        <v>1364</v>
      </c>
      <c r="B1366" s="2">
        <v>3.4893114516970699E-179</v>
      </c>
      <c r="C1366" s="1">
        <v>0.35491794833866602</v>
      </c>
      <c r="D1366" s="1" t="s">
        <v>1466</v>
      </c>
    </row>
    <row r="1367" spans="1:4" x14ac:dyDescent="0.2">
      <c r="A1367" s="1" t="s">
        <v>1365</v>
      </c>
      <c r="B1367" s="2">
        <v>2.4206914458176499E-170</v>
      </c>
      <c r="C1367" s="1">
        <v>0.35438578496374401</v>
      </c>
      <c r="D1367" s="1" t="s">
        <v>1466</v>
      </c>
    </row>
    <row r="1368" spans="1:4" x14ac:dyDescent="0.2">
      <c r="A1368" s="1" t="s">
        <v>1366</v>
      </c>
      <c r="B1368" s="2">
        <v>2.3864727587550999E-207</v>
      </c>
      <c r="C1368" s="1">
        <v>0.35249616832312802</v>
      </c>
      <c r="D1368" s="1" t="s">
        <v>1466</v>
      </c>
    </row>
    <row r="1369" spans="1:4" x14ac:dyDescent="0.2">
      <c r="A1369" s="1" t="s">
        <v>1367</v>
      </c>
      <c r="B1369" s="2">
        <v>3.1115710893133101E-158</v>
      </c>
      <c r="C1369" s="1">
        <v>0.35098098514370302</v>
      </c>
      <c r="D1369" s="1" t="s">
        <v>1466</v>
      </c>
    </row>
    <row r="1370" spans="1:4" x14ac:dyDescent="0.2">
      <c r="A1370" s="1" t="s">
        <v>1368</v>
      </c>
      <c r="B1370" s="2">
        <v>1.15332325348137E-181</v>
      </c>
      <c r="C1370" s="1">
        <v>0.35044061939326798</v>
      </c>
      <c r="D1370" s="1" t="s">
        <v>1466</v>
      </c>
    </row>
    <row r="1371" spans="1:4" x14ac:dyDescent="0.2">
      <c r="A1371" s="1" t="s">
        <v>1369</v>
      </c>
      <c r="B1371" s="2">
        <v>7.4772054020722105E-169</v>
      </c>
      <c r="C1371" s="1">
        <v>0.35002995321956898</v>
      </c>
      <c r="D1371" s="1" t="s">
        <v>1466</v>
      </c>
    </row>
    <row r="1372" spans="1:4" x14ac:dyDescent="0.2">
      <c r="A1372" s="1" t="s">
        <v>1370</v>
      </c>
      <c r="B1372" s="2">
        <v>2.1632254787556E-151</v>
      </c>
      <c r="C1372" s="1">
        <v>0.34876977018441402</v>
      </c>
      <c r="D1372" s="1" t="s">
        <v>1466</v>
      </c>
    </row>
    <row r="1373" spans="1:4" x14ac:dyDescent="0.2">
      <c r="A1373" s="1" t="s">
        <v>1371</v>
      </c>
      <c r="B1373" s="2">
        <v>1.0417183037344699E-178</v>
      </c>
      <c r="C1373" s="1">
        <v>0.347608722504822</v>
      </c>
      <c r="D1373" s="1" t="s">
        <v>1466</v>
      </c>
    </row>
    <row r="1374" spans="1:4" x14ac:dyDescent="0.2">
      <c r="A1374" s="1" t="s">
        <v>23</v>
      </c>
      <c r="B1374" s="2">
        <v>1.53210111402419E-225</v>
      </c>
      <c r="C1374" s="1">
        <v>0.34760604182409599</v>
      </c>
      <c r="D1374" s="1" t="s">
        <v>1466</v>
      </c>
    </row>
    <row r="1375" spans="1:4" x14ac:dyDescent="0.2">
      <c r="A1375" s="1" t="s">
        <v>478</v>
      </c>
      <c r="B1375" s="2">
        <v>8.4595382777545996E-269</v>
      </c>
      <c r="C1375" s="1">
        <v>0.34756986155997499</v>
      </c>
      <c r="D1375" s="1" t="s">
        <v>1466</v>
      </c>
    </row>
    <row r="1376" spans="1:4" x14ac:dyDescent="0.2">
      <c r="A1376" s="1" t="s">
        <v>1372</v>
      </c>
      <c r="B1376" s="2">
        <v>2.7807159856903101E-174</v>
      </c>
      <c r="C1376" s="1">
        <v>0.34654990325491403</v>
      </c>
      <c r="D1376" s="1" t="s">
        <v>1466</v>
      </c>
    </row>
    <row r="1377" spans="1:4" x14ac:dyDescent="0.2">
      <c r="A1377" s="1" t="s">
        <v>18</v>
      </c>
      <c r="B1377" s="2">
        <v>2.8170222366257299E-266</v>
      </c>
      <c r="C1377" s="1">
        <v>0.34419720324971897</v>
      </c>
      <c r="D1377" s="1" t="s">
        <v>1466</v>
      </c>
    </row>
    <row r="1378" spans="1:4" x14ac:dyDescent="0.2">
      <c r="A1378" s="1" t="s">
        <v>1373</v>
      </c>
      <c r="B1378" s="2">
        <v>2.3603400206384302E-264</v>
      </c>
      <c r="C1378" s="1">
        <v>0.34174141462424001</v>
      </c>
      <c r="D1378" s="1" t="s">
        <v>1466</v>
      </c>
    </row>
    <row r="1379" spans="1:4" x14ac:dyDescent="0.2">
      <c r="A1379" s="1" t="s">
        <v>1374</v>
      </c>
      <c r="B1379" s="2">
        <v>4.84143730984554E-162</v>
      </c>
      <c r="C1379" s="1">
        <v>0.33864040015628699</v>
      </c>
      <c r="D1379" s="1" t="s">
        <v>1466</v>
      </c>
    </row>
    <row r="1380" spans="1:4" x14ac:dyDescent="0.2">
      <c r="A1380" s="1" t="s">
        <v>1375</v>
      </c>
      <c r="B1380" s="2">
        <v>9.0463403904110305E-188</v>
      </c>
      <c r="C1380" s="1">
        <v>0.33737653103728998</v>
      </c>
      <c r="D1380" s="1" t="s">
        <v>1466</v>
      </c>
    </row>
    <row r="1381" spans="1:4" x14ac:dyDescent="0.2">
      <c r="A1381" s="1" t="s">
        <v>1376</v>
      </c>
      <c r="B1381" s="2">
        <v>5.7681417910645895E-73</v>
      </c>
      <c r="C1381" s="1">
        <v>0.33680041567192798</v>
      </c>
      <c r="D1381" s="1" t="s">
        <v>1466</v>
      </c>
    </row>
    <row r="1382" spans="1:4" x14ac:dyDescent="0.2">
      <c r="A1382" s="1" t="s">
        <v>1377</v>
      </c>
      <c r="B1382" s="2">
        <v>2.3412459096902499E-153</v>
      </c>
      <c r="C1382" s="1">
        <v>0.33549308188902799</v>
      </c>
      <c r="D1382" s="1" t="s">
        <v>1466</v>
      </c>
    </row>
    <row r="1383" spans="1:4" x14ac:dyDescent="0.2">
      <c r="A1383" s="1" t="s">
        <v>1378</v>
      </c>
      <c r="B1383" s="2">
        <v>9.4175222736285401E-202</v>
      </c>
      <c r="C1383" s="1">
        <v>0.33501905567051599</v>
      </c>
      <c r="D1383" s="1" t="s">
        <v>1466</v>
      </c>
    </row>
    <row r="1384" spans="1:4" x14ac:dyDescent="0.2">
      <c r="A1384" s="1" t="s">
        <v>1379</v>
      </c>
      <c r="B1384" s="2">
        <v>2.6749573465252101E-138</v>
      </c>
      <c r="C1384" s="1">
        <v>0.33449138083531699</v>
      </c>
      <c r="D1384" s="1" t="s">
        <v>1466</v>
      </c>
    </row>
    <row r="1385" spans="1:4" x14ac:dyDescent="0.2">
      <c r="A1385" s="1" t="s">
        <v>1380</v>
      </c>
      <c r="B1385" s="2">
        <v>7.6021787860056498E-174</v>
      </c>
      <c r="C1385" s="1">
        <v>0.333048401584144</v>
      </c>
      <c r="D1385" s="1" t="s">
        <v>1466</v>
      </c>
    </row>
    <row r="1386" spans="1:4" x14ac:dyDescent="0.2">
      <c r="A1386" s="1" t="s">
        <v>1381</v>
      </c>
      <c r="B1386" s="2">
        <v>1.2064931125361401E-139</v>
      </c>
      <c r="C1386" s="1">
        <v>0.33232398590968698</v>
      </c>
      <c r="D1386" s="1" t="s">
        <v>1466</v>
      </c>
    </row>
    <row r="1387" spans="1:4" x14ac:dyDescent="0.2">
      <c r="A1387" s="1" t="s">
        <v>1382</v>
      </c>
      <c r="B1387" s="2">
        <v>1.7447528432295199E-139</v>
      </c>
      <c r="C1387" s="1">
        <v>0.33088515683383901</v>
      </c>
      <c r="D1387" s="1" t="s">
        <v>1466</v>
      </c>
    </row>
    <row r="1388" spans="1:4" x14ac:dyDescent="0.2">
      <c r="A1388" s="1" t="s">
        <v>1383</v>
      </c>
      <c r="B1388" s="2">
        <v>2.6099549393217099E-161</v>
      </c>
      <c r="C1388" s="1">
        <v>0.33062434484451603</v>
      </c>
      <c r="D1388" s="1" t="s">
        <v>1466</v>
      </c>
    </row>
    <row r="1389" spans="1:4" x14ac:dyDescent="0.2">
      <c r="A1389" s="1" t="s">
        <v>464</v>
      </c>
      <c r="B1389" s="2">
        <v>5.5168032833971403E-157</v>
      </c>
      <c r="C1389" s="1">
        <v>0.33024554567579401</v>
      </c>
      <c r="D1389" s="1" t="s">
        <v>1466</v>
      </c>
    </row>
    <row r="1390" spans="1:4" x14ac:dyDescent="0.2">
      <c r="A1390" s="1" t="s">
        <v>1384</v>
      </c>
      <c r="B1390" s="2">
        <v>1.55285013342755E-162</v>
      </c>
      <c r="C1390" s="1">
        <v>0.32923148160613303</v>
      </c>
      <c r="D1390" s="1" t="s">
        <v>1466</v>
      </c>
    </row>
    <row r="1391" spans="1:4" x14ac:dyDescent="0.2">
      <c r="A1391" s="1" t="s">
        <v>1385</v>
      </c>
      <c r="B1391" s="2">
        <v>8.8151485252425095E-192</v>
      </c>
      <c r="C1391" s="1">
        <v>0.32867633157347698</v>
      </c>
      <c r="D1391" s="1" t="s">
        <v>1466</v>
      </c>
    </row>
    <row r="1392" spans="1:4" x14ac:dyDescent="0.2">
      <c r="A1392" s="1" t="s">
        <v>1386</v>
      </c>
      <c r="B1392" s="2">
        <v>7.5036211615607206E-157</v>
      </c>
      <c r="C1392" s="1">
        <v>0.32863876413912402</v>
      </c>
      <c r="D1392" s="1" t="s">
        <v>1466</v>
      </c>
    </row>
    <row r="1393" spans="1:4" x14ac:dyDescent="0.2">
      <c r="A1393" s="1" t="s">
        <v>16</v>
      </c>
      <c r="B1393" s="2">
        <v>9.2813049567407696E-239</v>
      </c>
      <c r="C1393" s="1">
        <v>0.32757627894755997</v>
      </c>
      <c r="D1393" s="1" t="s">
        <v>1466</v>
      </c>
    </row>
    <row r="1394" spans="1:4" x14ac:dyDescent="0.2">
      <c r="A1394" s="1" t="s">
        <v>1387</v>
      </c>
      <c r="B1394" s="2">
        <v>1.26944180169392E-155</v>
      </c>
      <c r="C1394" s="1">
        <v>0.32632616343474902</v>
      </c>
      <c r="D1394" s="1" t="s">
        <v>1466</v>
      </c>
    </row>
    <row r="1395" spans="1:4" x14ac:dyDescent="0.2">
      <c r="A1395" s="1" t="s">
        <v>40</v>
      </c>
      <c r="B1395" s="2">
        <v>3.1562574112085102E-230</v>
      </c>
      <c r="C1395" s="1">
        <v>0.322808524346342</v>
      </c>
      <c r="D1395" s="1" t="s">
        <v>1466</v>
      </c>
    </row>
    <row r="1396" spans="1:4" x14ac:dyDescent="0.2">
      <c r="A1396" s="1" t="s">
        <v>1388</v>
      </c>
      <c r="B1396" s="2">
        <v>7.3593852275512104E-155</v>
      </c>
      <c r="C1396" s="1">
        <v>0.32076078044332701</v>
      </c>
      <c r="D1396" s="1" t="s">
        <v>1466</v>
      </c>
    </row>
    <row r="1397" spans="1:4" x14ac:dyDescent="0.2">
      <c r="A1397" s="1" t="s">
        <v>1389</v>
      </c>
      <c r="B1397" s="2">
        <v>4.0326447502939801E-201</v>
      </c>
      <c r="C1397" s="1">
        <v>0.32008946462518401</v>
      </c>
      <c r="D1397" s="1" t="s">
        <v>1466</v>
      </c>
    </row>
    <row r="1398" spans="1:4" x14ac:dyDescent="0.2">
      <c r="A1398" s="1" t="s">
        <v>75</v>
      </c>
      <c r="B1398" s="2">
        <v>1.9228814510678601E-201</v>
      </c>
      <c r="C1398" s="1">
        <v>0.31951235217664897</v>
      </c>
      <c r="D1398" s="1" t="s">
        <v>1466</v>
      </c>
    </row>
    <row r="1399" spans="1:4" x14ac:dyDescent="0.2">
      <c r="A1399" s="1" t="s">
        <v>1390</v>
      </c>
      <c r="B1399" s="2">
        <v>2.8460317093186701E-147</v>
      </c>
      <c r="C1399" s="1">
        <v>0.31925155791744703</v>
      </c>
      <c r="D1399" s="1" t="s">
        <v>1466</v>
      </c>
    </row>
    <row r="1400" spans="1:4" x14ac:dyDescent="0.2">
      <c r="A1400" s="1" t="s">
        <v>1391</v>
      </c>
      <c r="B1400" s="2">
        <v>7.0966558514137701E-139</v>
      </c>
      <c r="C1400" s="1">
        <v>0.31874644096613097</v>
      </c>
      <c r="D1400" s="1" t="s">
        <v>1466</v>
      </c>
    </row>
    <row r="1401" spans="1:4" x14ac:dyDescent="0.2">
      <c r="A1401" s="1" t="s">
        <v>287</v>
      </c>
      <c r="B1401" s="2">
        <v>2.71238760779301E-186</v>
      </c>
      <c r="C1401" s="1">
        <v>0.31849493912230498</v>
      </c>
      <c r="D1401" s="1" t="s">
        <v>1466</v>
      </c>
    </row>
    <row r="1402" spans="1:4" x14ac:dyDescent="0.2">
      <c r="A1402" s="1" t="s">
        <v>176</v>
      </c>
      <c r="B1402" s="2">
        <v>2.21529651724148E-166</v>
      </c>
      <c r="C1402" s="1">
        <v>0.31616646996665898</v>
      </c>
      <c r="D1402" s="1" t="s">
        <v>1466</v>
      </c>
    </row>
    <row r="1403" spans="1:4" x14ac:dyDescent="0.2">
      <c r="A1403" s="1" t="s">
        <v>1392</v>
      </c>
      <c r="B1403" s="2">
        <v>7.4224338994044098E-180</v>
      </c>
      <c r="C1403" s="1">
        <v>0.31512053541291701</v>
      </c>
      <c r="D1403" s="1" t="s">
        <v>1466</v>
      </c>
    </row>
    <row r="1404" spans="1:4" x14ac:dyDescent="0.2">
      <c r="A1404" s="1" t="s">
        <v>1393</v>
      </c>
      <c r="B1404" s="2">
        <v>4.06136311965142E-137</v>
      </c>
      <c r="C1404" s="1">
        <v>0.31466886327077298</v>
      </c>
      <c r="D1404" s="1" t="s">
        <v>1466</v>
      </c>
    </row>
    <row r="1405" spans="1:4" x14ac:dyDescent="0.2">
      <c r="A1405" s="1" t="s">
        <v>1394</v>
      </c>
      <c r="B1405" s="2">
        <v>1.0140277266121499E-128</v>
      </c>
      <c r="C1405" s="1">
        <v>0.31351444653583199</v>
      </c>
      <c r="D1405" s="1" t="s">
        <v>1466</v>
      </c>
    </row>
    <row r="1406" spans="1:4" x14ac:dyDescent="0.2">
      <c r="A1406" s="1" t="s">
        <v>1395</v>
      </c>
      <c r="B1406" s="2">
        <v>2.9966684381986302E-131</v>
      </c>
      <c r="C1406" s="1">
        <v>0.312499239435021</v>
      </c>
      <c r="D1406" s="1" t="s">
        <v>1466</v>
      </c>
    </row>
    <row r="1407" spans="1:4" x14ac:dyDescent="0.2">
      <c r="A1407" s="1" t="s">
        <v>1396</v>
      </c>
      <c r="B1407" s="2">
        <v>1.48279150280813E-162</v>
      </c>
      <c r="C1407" s="1">
        <v>0.31244914018209302</v>
      </c>
      <c r="D1407" s="1" t="s">
        <v>1466</v>
      </c>
    </row>
    <row r="1408" spans="1:4" x14ac:dyDescent="0.2">
      <c r="A1408" s="1" t="s">
        <v>1397</v>
      </c>
      <c r="B1408" s="2">
        <v>2.0141791938760699E-142</v>
      </c>
      <c r="C1408" s="1">
        <v>0.311881623236342</v>
      </c>
      <c r="D1408" s="1" t="s">
        <v>1466</v>
      </c>
    </row>
    <row r="1409" spans="1:4" x14ac:dyDescent="0.2">
      <c r="A1409" s="1" t="s">
        <v>836</v>
      </c>
      <c r="B1409" s="2">
        <v>1.1023964855305899E-155</v>
      </c>
      <c r="C1409" s="1">
        <v>0.31169255542237201</v>
      </c>
      <c r="D1409" s="1" t="s">
        <v>1466</v>
      </c>
    </row>
    <row r="1410" spans="1:4" x14ac:dyDescent="0.2">
      <c r="A1410" s="1" t="s">
        <v>1398</v>
      </c>
      <c r="B1410" s="2">
        <v>4.4043169359796E-131</v>
      </c>
      <c r="C1410" s="1">
        <v>0.30921704804147399</v>
      </c>
      <c r="D1410" s="1" t="s">
        <v>1466</v>
      </c>
    </row>
    <row r="1411" spans="1:4" x14ac:dyDescent="0.2">
      <c r="A1411" s="1" t="s">
        <v>1399</v>
      </c>
      <c r="B1411" s="2">
        <v>3.3894600484262601E-137</v>
      </c>
      <c r="C1411" s="1">
        <v>0.30835358129255802</v>
      </c>
      <c r="D1411" s="1" t="s">
        <v>1466</v>
      </c>
    </row>
    <row r="1412" spans="1:4" x14ac:dyDescent="0.2">
      <c r="A1412" s="1" t="s">
        <v>1400</v>
      </c>
      <c r="B1412" s="2">
        <v>6.4420583584537803E-124</v>
      </c>
      <c r="C1412" s="1">
        <v>0.30704031752997801</v>
      </c>
      <c r="D1412" s="1" t="s">
        <v>1466</v>
      </c>
    </row>
    <row r="1413" spans="1:4" x14ac:dyDescent="0.2">
      <c r="A1413" s="1" t="s">
        <v>198</v>
      </c>
      <c r="B1413" s="2">
        <v>1.5602334981651199E-169</v>
      </c>
      <c r="C1413" s="1">
        <v>0.304451608909517</v>
      </c>
      <c r="D1413" s="1" t="s">
        <v>1466</v>
      </c>
    </row>
    <row r="1414" spans="1:4" x14ac:dyDescent="0.2">
      <c r="A1414" s="1" t="s">
        <v>1401</v>
      </c>
      <c r="B1414" s="2">
        <v>3.8271918751189902E-161</v>
      </c>
      <c r="C1414" s="1">
        <v>0.30393767057238602</v>
      </c>
      <c r="D1414" s="1" t="s">
        <v>1466</v>
      </c>
    </row>
    <row r="1415" spans="1:4" x14ac:dyDescent="0.2">
      <c r="A1415" s="1" t="s">
        <v>1177</v>
      </c>
      <c r="B1415" s="2">
        <v>1.8712740963856702E-145</v>
      </c>
      <c r="C1415" s="1">
        <v>0.30358296767273601</v>
      </c>
      <c r="D1415" s="1" t="s">
        <v>1466</v>
      </c>
    </row>
    <row r="1416" spans="1:4" x14ac:dyDescent="0.2">
      <c r="A1416" s="1" t="s">
        <v>1402</v>
      </c>
      <c r="B1416" s="2">
        <v>4.9382977793924198E-145</v>
      </c>
      <c r="C1416" s="1">
        <v>0.30324806876136901</v>
      </c>
      <c r="D1416" s="1" t="s">
        <v>1466</v>
      </c>
    </row>
    <row r="1417" spans="1:4" x14ac:dyDescent="0.2">
      <c r="A1417" s="1" t="s">
        <v>1403</v>
      </c>
      <c r="B1417" s="2">
        <v>8.6432300806484499E-139</v>
      </c>
      <c r="C1417" s="1">
        <v>0.30230583740593803</v>
      </c>
      <c r="D1417" s="1" t="s">
        <v>1466</v>
      </c>
    </row>
    <row r="1418" spans="1:4" x14ac:dyDescent="0.2">
      <c r="A1418" s="1" t="s">
        <v>1404</v>
      </c>
      <c r="B1418" s="2">
        <v>1.1900171630767101E-127</v>
      </c>
      <c r="C1418" s="1">
        <v>0.30226306313364398</v>
      </c>
      <c r="D1418" s="1" t="s">
        <v>1466</v>
      </c>
    </row>
    <row r="1419" spans="1:4" x14ac:dyDescent="0.2">
      <c r="A1419" s="1" t="s">
        <v>1405</v>
      </c>
      <c r="B1419" s="2">
        <v>1.5288616950422801E-157</v>
      </c>
      <c r="C1419" s="1">
        <v>0.30214231938242497</v>
      </c>
      <c r="D1419" s="1" t="s">
        <v>1466</v>
      </c>
    </row>
    <row r="1420" spans="1:4" x14ac:dyDescent="0.2">
      <c r="A1420" s="1" t="s">
        <v>1406</v>
      </c>
      <c r="B1420" s="2">
        <v>1.0884623437058899E-132</v>
      </c>
      <c r="C1420" s="1">
        <v>0.30197308299086201</v>
      </c>
      <c r="D1420" s="1" t="s">
        <v>1466</v>
      </c>
    </row>
    <row r="1421" spans="1:4" x14ac:dyDescent="0.2">
      <c r="A1421" s="1" t="s">
        <v>1407</v>
      </c>
      <c r="B1421" s="2">
        <v>1.31436985896853E-139</v>
      </c>
      <c r="C1421" s="1">
        <v>0.30113073644617999</v>
      </c>
      <c r="D1421" s="1" t="s">
        <v>1466</v>
      </c>
    </row>
    <row r="1422" spans="1:4" x14ac:dyDescent="0.2">
      <c r="A1422" s="1" t="s">
        <v>1408</v>
      </c>
      <c r="B1422" s="2">
        <v>1.6822809440391099E-170</v>
      </c>
      <c r="C1422" s="1">
        <v>0.30059198288622102</v>
      </c>
      <c r="D1422" s="1" t="s">
        <v>1466</v>
      </c>
    </row>
    <row r="1423" spans="1:4" x14ac:dyDescent="0.2">
      <c r="A1423" s="1" t="s">
        <v>29</v>
      </c>
      <c r="B1423" s="2">
        <v>4.8484843374111199E-184</v>
      </c>
      <c r="C1423" s="1">
        <v>0.30056493533870698</v>
      </c>
      <c r="D1423" s="1" t="s">
        <v>1466</v>
      </c>
    </row>
    <row r="1424" spans="1:4" x14ac:dyDescent="0.2">
      <c r="A1424" s="1" t="s">
        <v>1409</v>
      </c>
      <c r="B1424" s="2">
        <v>3.8966980528119003E-157</v>
      </c>
      <c r="C1424" s="1">
        <v>0.29839176473465501</v>
      </c>
      <c r="D1424" s="1" t="s">
        <v>1466</v>
      </c>
    </row>
    <row r="1425" spans="1:4" x14ac:dyDescent="0.2">
      <c r="A1425" s="1" t="s">
        <v>1410</v>
      </c>
      <c r="B1425" s="2">
        <v>2.8014661995343201E-166</v>
      </c>
      <c r="C1425" s="1">
        <v>0.29817809776813298</v>
      </c>
      <c r="D1425" s="1" t="s">
        <v>1466</v>
      </c>
    </row>
    <row r="1426" spans="1:4" x14ac:dyDescent="0.2">
      <c r="A1426" s="1" t="s">
        <v>1411</v>
      </c>
      <c r="B1426" s="2">
        <v>3.04254084837026E-152</v>
      </c>
      <c r="C1426" s="1">
        <v>0.29813292712406197</v>
      </c>
      <c r="D1426" s="1" t="s">
        <v>1466</v>
      </c>
    </row>
    <row r="1427" spans="1:4" x14ac:dyDescent="0.2">
      <c r="A1427" s="1" t="s">
        <v>1412</v>
      </c>
      <c r="B1427" s="2">
        <v>1.3747468793183699E-197</v>
      </c>
      <c r="C1427" s="1">
        <v>0.29757761668798399</v>
      </c>
      <c r="D1427" s="1" t="s">
        <v>1466</v>
      </c>
    </row>
    <row r="1428" spans="1:4" x14ac:dyDescent="0.2">
      <c r="A1428" s="1" t="s">
        <v>554</v>
      </c>
      <c r="B1428" s="2">
        <v>1.26540090389559E-148</v>
      </c>
      <c r="C1428" s="1">
        <v>0.29554044513080102</v>
      </c>
      <c r="D1428" s="1" t="s">
        <v>1466</v>
      </c>
    </row>
    <row r="1429" spans="1:4" x14ac:dyDescent="0.2">
      <c r="A1429" s="1" t="s">
        <v>1413</v>
      </c>
      <c r="B1429" s="2">
        <v>8.7993259265769994E-133</v>
      </c>
      <c r="C1429" s="1">
        <v>0.29448558476023901</v>
      </c>
      <c r="D1429" s="1" t="s">
        <v>1466</v>
      </c>
    </row>
    <row r="1430" spans="1:4" x14ac:dyDescent="0.2">
      <c r="A1430" s="1" t="s">
        <v>244</v>
      </c>
      <c r="B1430" s="2">
        <v>2.2786641144265699E-186</v>
      </c>
      <c r="C1430" s="1">
        <v>0.29404246876172502</v>
      </c>
      <c r="D1430" s="1" t="s">
        <v>1466</v>
      </c>
    </row>
    <row r="1431" spans="1:4" x14ac:dyDescent="0.2">
      <c r="A1431" s="1" t="s">
        <v>1049</v>
      </c>
      <c r="B1431" s="2">
        <v>1.2580951745155601E-133</v>
      </c>
      <c r="C1431" s="1">
        <v>0.29331209065741398</v>
      </c>
      <c r="D1431" s="1" t="s">
        <v>1466</v>
      </c>
    </row>
    <row r="1432" spans="1:4" x14ac:dyDescent="0.2">
      <c r="A1432" s="1" t="s">
        <v>1414</v>
      </c>
      <c r="B1432" s="2">
        <v>9.1360666415675593E-115</v>
      </c>
      <c r="C1432" s="1">
        <v>0.29304508488332898</v>
      </c>
      <c r="D1432" s="1" t="s">
        <v>1466</v>
      </c>
    </row>
    <row r="1433" spans="1:4" x14ac:dyDescent="0.2">
      <c r="A1433" s="1" t="s">
        <v>1415</v>
      </c>
      <c r="B1433" s="2">
        <v>3.9349169204752503E-126</v>
      </c>
      <c r="C1433" s="1">
        <v>0.292351234856016</v>
      </c>
      <c r="D1433" s="1" t="s">
        <v>1466</v>
      </c>
    </row>
    <row r="1434" spans="1:4" x14ac:dyDescent="0.2">
      <c r="A1434" s="1" t="s">
        <v>1416</v>
      </c>
      <c r="B1434" s="2">
        <v>9.8649072745272204E-136</v>
      </c>
      <c r="C1434" s="1">
        <v>0.29173391972776203</v>
      </c>
      <c r="D1434" s="1" t="s">
        <v>1466</v>
      </c>
    </row>
    <row r="1435" spans="1:4" x14ac:dyDescent="0.2">
      <c r="A1435" s="1" t="s">
        <v>1417</v>
      </c>
      <c r="B1435" s="2">
        <v>3.3947483062267302E-130</v>
      </c>
      <c r="C1435" s="1">
        <v>0.290397415182023</v>
      </c>
      <c r="D1435" s="1" t="s">
        <v>1466</v>
      </c>
    </row>
    <row r="1436" spans="1:4" x14ac:dyDescent="0.2">
      <c r="A1436" s="1" t="s">
        <v>895</v>
      </c>
      <c r="B1436" s="2">
        <v>8.7191007545814105E-127</v>
      </c>
      <c r="C1436" s="1">
        <v>0.289325047138835</v>
      </c>
      <c r="D1436" s="1" t="s">
        <v>1466</v>
      </c>
    </row>
    <row r="1437" spans="1:4" x14ac:dyDescent="0.2">
      <c r="A1437" s="1" t="s">
        <v>50</v>
      </c>
      <c r="B1437" s="2">
        <v>2.2975318485787801E-164</v>
      </c>
      <c r="C1437" s="1">
        <v>0.28923823031562701</v>
      </c>
      <c r="D1437" s="1" t="s">
        <v>1466</v>
      </c>
    </row>
    <row r="1438" spans="1:4" x14ac:dyDescent="0.2">
      <c r="A1438" s="1" t="s">
        <v>1418</v>
      </c>
      <c r="B1438" s="2">
        <v>3.0316997308862597E-163</v>
      </c>
      <c r="C1438" s="1">
        <v>0.28794116091347499</v>
      </c>
      <c r="D1438" s="1" t="s">
        <v>1466</v>
      </c>
    </row>
    <row r="1439" spans="1:4" x14ac:dyDescent="0.2">
      <c r="A1439" s="1" t="s">
        <v>1419</v>
      </c>
      <c r="B1439" s="2">
        <v>4.4361435465233196E-130</v>
      </c>
      <c r="C1439" s="1">
        <v>0.28731104835308602</v>
      </c>
      <c r="D1439" s="1" t="s">
        <v>1466</v>
      </c>
    </row>
    <row r="1440" spans="1:4" x14ac:dyDescent="0.2">
      <c r="A1440" s="1" t="s">
        <v>1420</v>
      </c>
      <c r="B1440" s="2">
        <v>4.76153904166128E-146</v>
      </c>
      <c r="C1440" s="1">
        <v>0.28677352060522399</v>
      </c>
      <c r="D1440" s="1" t="s">
        <v>1466</v>
      </c>
    </row>
    <row r="1441" spans="1:4" x14ac:dyDescent="0.2">
      <c r="A1441" s="1" t="s">
        <v>1421</v>
      </c>
      <c r="B1441" s="2">
        <v>1.0377146969088501E-127</v>
      </c>
      <c r="C1441" s="1">
        <v>0.28612276391248798</v>
      </c>
      <c r="D1441" s="1" t="s">
        <v>1466</v>
      </c>
    </row>
    <row r="1442" spans="1:4" x14ac:dyDescent="0.2">
      <c r="A1442" s="1" t="s">
        <v>83</v>
      </c>
      <c r="B1442" s="2">
        <v>6.4347942362703805E-137</v>
      </c>
      <c r="C1442" s="1">
        <v>0.28540959807788402</v>
      </c>
      <c r="D1442" s="1" t="s">
        <v>1466</v>
      </c>
    </row>
    <row r="1443" spans="1:4" x14ac:dyDescent="0.2">
      <c r="A1443" s="1" t="s">
        <v>1422</v>
      </c>
      <c r="B1443" s="2">
        <v>3.0357623139986402E-112</v>
      </c>
      <c r="C1443" s="1">
        <v>0.284553861205605</v>
      </c>
      <c r="D1443" s="1" t="s">
        <v>1466</v>
      </c>
    </row>
    <row r="1444" spans="1:4" x14ac:dyDescent="0.2">
      <c r="A1444" s="1" t="s">
        <v>1423</v>
      </c>
      <c r="B1444" s="2">
        <v>1.4609341801177799E-129</v>
      </c>
      <c r="C1444" s="1">
        <v>0.28396935676415502</v>
      </c>
      <c r="D1444" s="1" t="s">
        <v>1466</v>
      </c>
    </row>
    <row r="1445" spans="1:4" x14ac:dyDescent="0.2">
      <c r="A1445" s="1" t="s">
        <v>1424</v>
      </c>
      <c r="B1445" s="2">
        <v>1.9681807632593902E-139</v>
      </c>
      <c r="C1445" s="1">
        <v>0.28377800264997</v>
      </c>
      <c r="D1445" s="1" t="s">
        <v>1466</v>
      </c>
    </row>
    <row r="1446" spans="1:4" x14ac:dyDescent="0.2">
      <c r="A1446" s="1" t="s">
        <v>1425</v>
      </c>
      <c r="B1446" s="2">
        <v>7.4640277739226798E-131</v>
      </c>
      <c r="C1446" s="1">
        <v>0.28333435818536801</v>
      </c>
      <c r="D1446" s="1" t="s">
        <v>1466</v>
      </c>
    </row>
    <row r="1447" spans="1:4" x14ac:dyDescent="0.2">
      <c r="A1447" s="1" t="s">
        <v>1426</v>
      </c>
      <c r="B1447" s="2">
        <v>1.21133277768221E-170</v>
      </c>
      <c r="C1447" s="1">
        <v>0.28174898905414397</v>
      </c>
      <c r="D1447" s="1" t="s">
        <v>1466</v>
      </c>
    </row>
    <row r="1448" spans="1:4" x14ac:dyDescent="0.2">
      <c r="A1448" s="1" t="s">
        <v>1427</v>
      </c>
      <c r="B1448" s="2">
        <v>4.7026362573777397E-170</v>
      </c>
      <c r="C1448" s="1">
        <v>0.28110403387703098</v>
      </c>
      <c r="D1448" s="1" t="s">
        <v>1466</v>
      </c>
    </row>
    <row r="1449" spans="1:4" x14ac:dyDescent="0.2">
      <c r="A1449" s="1" t="s">
        <v>907</v>
      </c>
      <c r="B1449" s="2">
        <v>2.0731156195789001E-127</v>
      </c>
      <c r="C1449" s="1">
        <v>0.28099499333072497</v>
      </c>
      <c r="D1449" s="1" t="s">
        <v>1466</v>
      </c>
    </row>
    <row r="1450" spans="1:4" x14ac:dyDescent="0.2">
      <c r="A1450" s="1" t="s">
        <v>189</v>
      </c>
      <c r="B1450" s="2">
        <v>2.4088570872026899E-157</v>
      </c>
      <c r="C1450" s="1">
        <v>0.280803093356705</v>
      </c>
      <c r="D1450" s="1" t="s">
        <v>1466</v>
      </c>
    </row>
    <row r="1451" spans="1:4" x14ac:dyDescent="0.2">
      <c r="A1451" s="1" t="s">
        <v>1428</v>
      </c>
      <c r="B1451" s="2">
        <v>1.31974316560298E-122</v>
      </c>
      <c r="C1451" s="1">
        <v>0.279489850561286</v>
      </c>
      <c r="D1451" s="1" t="s">
        <v>1466</v>
      </c>
    </row>
    <row r="1452" spans="1:4" x14ac:dyDescent="0.2">
      <c r="A1452" s="1" t="s">
        <v>1429</v>
      </c>
      <c r="B1452" s="2">
        <v>8.9582584442967303E-117</v>
      </c>
      <c r="C1452" s="1">
        <v>0.278206151613619</v>
      </c>
      <c r="D1452" s="1" t="s">
        <v>1466</v>
      </c>
    </row>
    <row r="1453" spans="1:4" x14ac:dyDescent="0.2">
      <c r="A1453" s="1" t="s">
        <v>1430</v>
      </c>
      <c r="B1453" s="2">
        <v>1.28191934928769E-73</v>
      </c>
      <c r="C1453" s="1">
        <v>0.27810405843778002</v>
      </c>
      <c r="D1453" s="1" t="s">
        <v>1466</v>
      </c>
    </row>
    <row r="1454" spans="1:4" x14ac:dyDescent="0.2">
      <c r="A1454" s="1" t="s">
        <v>1431</v>
      </c>
      <c r="B1454" s="2">
        <v>7.4527645404503903E-126</v>
      </c>
      <c r="C1454" s="1">
        <v>0.277848798747169</v>
      </c>
      <c r="D1454" s="1" t="s">
        <v>1466</v>
      </c>
    </row>
    <row r="1455" spans="1:4" x14ac:dyDescent="0.2">
      <c r="A1455" s="1" t="s">
        <v>1432</v>
      </c>
      <c r="B1455" s="2">
        <v>1.3405680856698699E-112</v>
      </c>
      <c r="C1455" s="1">
        <v>0.27599386420528199</v>
      </c>
      <c r="D1455" s="1" t="s">
        <v>1466</v>
      </c>
    </row>
    <row r="1456" spans="1:4" x14ac:dyDescent="0.2">
      <c r="A1456" s="1" t="s">
        <v>1433</v>
      </c>
      <c r="B1456" s="2">
        <v>3.9018523781594898E-150</v>
      </c>
      <c r="C1456" s="1">
        <v>0.27574435258520003</v>
      </c>
      <c r="D1456" s="1" t="s">
        <v>1466</v>
      </c>
    </row>
    <row r="1457" spans="1:4" x14ac:dyDescent="0.2">
      <c r="A1457" s="1" t="s">
        <v>74</v>
      </c>
      <c r="B1457" s="2">
        <v>7.9744957367636799E-161</v>
      </c>
      <c r="C1457" s="1">
        <v>0.27519116589763198</v>
      </c>
      <c r="D1457" s="1" t="s">
        <v>1466</v>
      </c>
    </row>
    <row r="1458" spans="1:4" x14ac:dyDescent="0.2">
      <c r="A1458" s="1" t="s">
        <v>475</v>
      </c>
      <c r="B1458" s="2">
        <v>1.45732953284803E-155</v>
      </c>
      <c r="C1458" s="1">
        <v>0.274774216183239</v>
      </c>
      <c r="D1458" s="1" t="s">
        <v>1466</v>
      </c>
    </row>
    <row r="1459" spans="1:4" x14ac:dyDescent="0.2">
      <c r="A1459" s="1" t="s">
        <v>1434</v>
      </c>
      <c r="B1459" s="2">
        <v>2.2367481782490801E-130</v>
      </c>
      <c r="C1459" s="1">
        <v>0.27440369009269799</v>
      </c>
      <c r="D1459" s="1" t="s">
        <v>1466</v>
      </c>
    </row>
    <row r="1460" spans="1:4" x14ac:dyDescent="0.2">
      <c r="A1460" s="1" t="s">
        <v>1435</v>
      </c>
      <c r="B1460" s="2">
        <v>1.00788074071191E-125</v>
      </c>
      <c r="C1460" s="1">
        <v>0.274108404627605</v>
      </c>
      <c r="D1460" s="1" t="s">
        <v>1466</v>
      </c>
    </row>
    <row r="1461" spans="1:4" x14ac:dyDescent="0.2">
      <c r="A1461" s="1" t="s">
        <v>1436</v>
      </c>
      <c r="B1461" s="2">
        <v>1.0917118115614901E-173</v>
      </c>
      <c r="C1461" s="1">
        <v>0.27402028990696597</v>
      </c>
      <c r="D1461" s="1" t="s">
        <v>1466</v>
      </c>
    </row>
    <row r="1462" spans="1:4" x14ac:dyDescent="0.2">
      <c r="A1462" s="1" t="s">
        <v>1437</v>
      </c>
      <c r="B1462" s="2">
        <v>8.7134668227031195E-107</v>
      </c>
      <c r="C1462" s="1">
        <v>0.27383304628128402</v>
      </c>
      <c r="D1462" s="1" t="s">
        <v>1466</v>
      </c>
    </row>
    <row r="1463" spans="1:4" x14ac:dyDescent="0.2">
      <c r="A1463" s="1" t="s">
        <v>1438</v>
      </c>
      <c r="B1463" s="2">
        <v>3.8191676581393098E-138</v>
      </c>
      <c r="C1463" s="1">
        <v>0.27383053502528498</v>
      </c>
      <c r="D1463" s="1" t="s">
        <v>1466</v>
      </c>
    </row>
    <row r="1464" spans="1:4" x14ac:dyDescent="0.2">
      <c r="A1464" s="1" t="s">
        <v>1439</v>
      </c>
      <c r="B1464" s="2">
        <v>1.1570989566032E-143</v>
      </c>
      <c r="C1464" s="1">
        <v>0.27327011480896801</v>
      </c>
      <c r="D1464" s="1" t="s">
        <v>1466</v>
      </c>
    </row>
    <row r="1465" spans="1:4" x14ac:dyDescent="0.2">
      <c r="A1465" s="1" t="s">
        <v>1440</v>
      </c>
      <c r="B1465" s="2">
        <v>2.7274729910372599E-112</v>
      </c>
      <c r="C1465" s="1">
        <v>0.27076735471591501</v>
      </c>
      <c r="D1465" s="1" t="s">
        <v>1466</v>
      </c>
    </row>
    <row r="1466" spans="1:4" x14ac:dyDescent="0.2">
      <c r="A1466" s="1" t="s">
        <v>1441</v>
      </c>
      <c r="B1466" s="2">
        <v>6.6986125488087601E-145</v>
      </c>
      <c r="C1466" s="1">
        <v>0.27056953701074798</v>
      </c>
      <c r="D1466" s="1" t="s">
        <v>1466</v>
      </c>
    </row>
    <row r="1467" spans="1:4" x14ac:dyDescent="0.2">
      <c r="A1467" s="1" t="s">
        <v>1442</v>
      </c>
      <c r="B1467" s="2">
        <v>2.0783138539167901E-119</v>
      </c>
      <c r="C1467" s="1">
        <v>0.268041517503254</v>
      </c>
      <c r="D1467" s="1" t="s">
        <v>1466</v>
      </c>
    </row>
    <row r="1468" spans="1:4" x14ac:dyDescent="0.2">
      <c r="A1468" s="1" t="s">
        <v>1443</v>
      </c>
      <c r="B1468" s="2">
        <v>4.4201686825762203E-132</v>
      </c>
      <c r="C1468" s="1">
        <v>0.26772185615113903</v>
      </c>
      <c r="D1468" s="1" t="s">
        <v>1466</v>
      </c>
    </row>
    <row r="1469" spans="1:4" x14ac:dyDescent="0.2">
      <c r="A1469" s="1" t="s">
        <v>1444</v>
      </c>
      <c r="B1469" s="2">
        <v>3.9296805133488698E-116</v>
      </c>
      <c r="C1469" s="1">
        <v>0.26692292716840699</v>
      </c>
      <c r="D1469" s="1" t="s">
        <v>1466</v>
      </c>
    </row>
    <row r="1470" spans="1:4" x14ac:dyDescent="0.2">
      <c r="A1470" s="1" t="s">
        <v>1445</v>
      </c>
      <c r="B1470" s="2">
        <v>2.34840108313553E-100</v>
      </c>
      <c r="C1470" s="1">
        <v>0.26688882479048598</v>
      </c>
      <c r="D1470" s="1" t="s">
        <v>1466</v>
      </c>
    </row>
    <row r="1471" spans="1:4" x14ac:dyDescent="0.2">
      <c r="A1471" s="1" t="s">
        <v>1446</v>
      </c>
      <c r="B1471" s="2">
        <v>4.2493496709736698E-126</v>
      </c>
      <c r="C1471" s="1">
        <v>0.26638874839489401</v>
      </c>
      <c r="D1471" s="1" t="s">
        <v>1466</v>
      </c>
    </row>
    <row r="1472" spans="1:4" x14ac:dyDescent="0.2">
      <c r="A1472" s="1" t="s">
        <v>1447</v>
      </c>
      <c r="B1472" s="2">
        <v>3.7492845842945702E-116</v>
      </c>
      <c r="C1472" s="1">
        <v>0.26542797683341601</v>
      </c>
      <c r="D1472" s="1" t="s">
        <v>1466</v>
      </c>
    </row>
    <row r="1473" spans="1:4" x14ac:dyDescent="0.2">
      <c r="A1473" s="1" t="s">
        <v>1448</v>
      </c>
      <c r="B1473" s="2">
        <v>9.7374654341248807E-128</v>
      </c>
      <c r="C1473" s="1">
        <v>0.26524263026137002</v>
      </c>
      <c r="D1473" s="1" t="s">
        <v>1466</v>
      </c>
    </row>
    <row r="1474" spans="1:4" x14ac:dyDescent="0.2">
      <c r="A1474" s="1" t="s">
        <v>357</v>
      </c>
      <c r="B1474" s="2">
        <v>1.7556357681962601E-190</v>
      </c>
      <c r="C1474" s="1">
        <v>0.26517548862141599</v>
      </c>
      <c r="D1474" s="1" t="s">
        <v>1466</v>
      </c>
    </row>
    <row r="1475" spans="1:4" x14ac:dyDescent="0.2">
      <c r="A1475" s="1" t="s">
        <v>1449</v>
      </c>
      <c r="B1475" s="2">
        <v>6.2700835621968997E-149</v>
      </c>
      <c r="C1475" s="1">
        <v>0.26474164503304998</v>
      </c>
      <c r="D1475" s="1" t="s">
        <v>1466</v>
      </c>
    </row>
    <row r="1476" spans="1:4" x14ac:dyDescent="0.2">
      <c r="A1476" s="1" t="s">
        <v>331</v>
      </c>
      <c r="B1476" s="2">
        <v>7.8972389259874405E-129</v>
      </c>
      <c r="C1476" s="1">
        <v>0.26417124683548898</v>
      </c>
      <c r="D1476" s="1" t="s">
        <v>1466</v>
      </c>
    </row>
    <row r="1477" spans="1:4" x14ac:dyDescent="0.2">
      <c r="A1477" s="1" t="s">
        <v>1450</v>
      </c>
      <c r="B1477" s="2">
        <v>1.4295209500465801E-120</v>
      </c>
      <c r="C1477" s="1">
        <v>0.26392197775220899</v>
      </c>
      <c r="D1477" s="1" t="s">
        <v>1466</v>
      </c>
    </row>
    <row r="1478" spans="1:4" x14ac:dyDescent="0.2">
      <c r="A1478" s="1" t="s">
        <v>889</v>
      </c>
      <c r="B1478" s="2">
        <v>5.7709350907084805E-129</v>
      </c>
      <c r="C1478" s="1">
        <v>0.26370846843953</v>
      </c>
      <c r="D1478" s="1" t="s">
        <v>1466</v>
      </c>
    </row>
    <row r="1479" spans="1:4" x14ac:dyDescent="0.2">
      <c r="A1479" s="1" t="s">
        <v>1451</v>
      </c>
      <c r="B1479" s="2">
        <v>1.4598754281893099E-136</v>
      </c>
      <c r="C1479" s="1">
        <v>0.262615733953389</v>
      </c>
      <c r="D1479" s="1" t="s">
        <v>1466</v>
      </c>
    </row>
    <row r="1480" spans="1:4" x14ac:dyDescent="0.2">
      <c r="A1480" s="1" t="s">
        <v>1452</v>
      </c>
      <c r="B1480" s="2">
        <v>1.0206075020169501E-130</v>
      </c>
      <c r="C1480" s="1">
        <v>0.26259432590950099</v>
      </c>
      <c r="D1480" s="1" t="s">
        <v>1466</v>
      </c>
    </row>
    <row r="1481" spans="1:4" x14ac:dyDescent="0.2">
      <c r="A1481" s="1" t="s">
        <v>1453</v>
      </c>
      <c r="B1481" s="2">
        <v>1.9051850330500799E-117</v>
      </c>
      <c r="C1481" s="1">
        <v>0.26198550450845598</v>
      </c>
      <c r="D1481" s="1" t="s">
        <v>1466</v>
      </c>
    </row>
    <row r="1482" spans="1:4" x14ac:dyDescent="0.2">
      <c r="A1482" s="1" t="s">
        <v>1454</v>
      </c>
      <c r="B1482" s="2">
        <v>1.64346480004393E-134</v>
      </c>
      <c r="C1482" s="1">
        <v>0.26147731666638302</v>
      </c>
      <c r="D1482" s="1" t="s">
        <v>1466</v>
      </c>
    </row>
    <row r="1483" spans="1:4" x14ac:dyDescent="0.2">
      <c r="A1483" s="1" t="s">
        <v>1455</v>
      </c>
      <c r="B1483" s="2">
        <v>2.4909804732608899E-112</v>
      </c>
      <c r="C1483" s="1">
        <v>0.259175946181465</v>
      </c>
      <c r="D1483" s="1" t="s">
        <v>1466</v>
      </c>
    </row>
    <row r="1484" spans="1:4" x14ac:dyDescent="0.2">
      <c r="A1484" s="1" t="s">
        <v>1456</v>
      </c>
      <c r="B1484" s="2">
        <v>5.2091460816233201E-99</v>
      </c>
      <c r="C1484" s="1">
        <v>0.25873266811315698</v>
      </c>
      <c r="D1484" s="1" t="s">
        <v>1466</v>
      </c>
    </row>
    <row r="1485" spans="1:4" x14ac:dyDescent="0.2">
      <c r="A1485" s="1" t="s">
        <v>1457</v>
      </c>
      <c r="B1485" s="2">
        <v>5.13164546020371E-123</v>
      </c>
      <c r="C1485" s="1">
        <v>0.25869892543745698</v>
      </c>
      <c r="D1485" s="1" t="s">
        <v>1466</v>
      </c>
    </row>
    <row r="1486" spans="1:4" x14ac:dyDescent="0.2">
      <c r="A1486" s="1" t="s">
        <v>1458</v>
      </c>
      <c r="B1486" s="2">
        <v>5.7015583696098403E-112</v>
      </c>
      <c r="C1486" s="1">
        <v>0.25640352889741702</v>
      </c>
      <c r="D1486" s="1" t="s">
        <v>1466</v>
      </c>
    </row>
    <row r="1487" spans="1:4" x14ac:dyDescent="0.2">
      <c r="A1487" s="1" t="s">
        <v>501</v>
      </c>
      <c r="B1487" s="2">
        <v>1.24065025434896E-131</v>
      </c>
      <c r="C1487" s="1">
        <v>0.25606759157083397</v>
      </c>
      <c r="D1487" s="1" t="s">
        <v>1466</v>
      </c>
    </row>
    <row r="1488" spans="1:4" x14ac:dyDescent="0.2">
      <c r="A1488" s="1" t="s">
        <v>1459</v>
      </c>
      <c r="B1488" s="2">
        <v>2.9171012509723402E-116</v>
      </c>
      <c r="C1488" s="1">
        <v>0.25579290885563899</v>
      </c>
      <c r="D1488" s="1" t="s">
        <v>1466</v>
      </c>
    </row>
    <row r="1489" spans="1:4" x14ac:dyDescent="0.2">
      <c r="A1489" s="1" t="s">
        <v>1460</v>
      </c>
      <c r="B1489" s="2">
        <v>2.67813336028377E-104</v>
      </c>
      <c r="C1489" s="1">
        <v>0.255625714374626</v>
      </c>
      <c r="D1489" s="1" t="s">
        <v>1466</v>
      </c>
    </row>
    <row r="1490" spans="1:4" x14ac:dyDescent="0.2">
      <c r="A1490" s="1" t="s">
        <v>1461</v>
      </c>
      <c r="B1490" s="2">
        <v>1.9363947220008401E-110</v>
      </c>
      <c r="C1490" s="1">
        <v>0.25550691342959603</v>
      </c>
      <c r="D1490" s="1" t="s">
        <v>1466</v>
      </c>
    </row>
    <row r="1491" spans="1:4" x14ac:dyDescent="0.2">
      <c r="A1491" s="1" t="s">
        <v>1462</v>
      </c>
      <c r="B1491" s="2">
        <v>2.6857571794712302E-127</v>
      </c>
      <c r="C1491" s="1">
        <v>0.25513207550795403</v>
      </c>
      <c r="D1491" s="1" t="s">
        <v>1466</v>
      </c>
    </row>
    <row r="1492" spans="1:4" x14ac:dyDescent="0.2">
      <c r="A1492" s="1" t="s">
        <v>1463</v>
      </c>
      <c r="B1492" s="2">
        <v>1.96149765058053E-107</v>
      </c>
      <c r="C1492" s="1">
        <v>0.25426472441275</v>
      </c>
      <c r="D1492" s="1" t="s">
        <v>1466</v>
      </c>
    </row>
    <row r="1493" spans="1:4" x14ac:dyDescent="0.2">
      <c r="A1493" s="1" t="s">
        <v>1464</v>
      </c>
      <c r="B1493" s="2">
        <v>1.27086942837846E-111</v>
      </c>
      <c r="C1493" s="1">
        <v>0.253062698768729</v>
      </c>
      <c r="D1493" s="1" t="s">
        <v>1466</v>
      </c>
    </row>
    <row r="1494" spans="1:4" x14ac:dyDescent="0.2">
      <c r="A1494" s="1" t="s">
        <v>1465</v>
      </c>
      <c r="B1494" s="2">
        <v>7.8348781806635703E-109</v>
      </c>
      <c r="C1494" s="1">
        <v>0.25177339852596903</v>
      </c>
      <c r="D1494" s="1" t="s">
        <v>1466</v>
      </c>
    </row>
    <row r="1495" spans="1:4" x14ac:dyDescent="0.2">
      <c r="A1495" s="1" t="s">
        <v>517</v>
      </c>
      <c r="B1495" s="2">
        <v>1.1033508573323999E-133</v>
      </c>
      <c r="C1495" s="1">
        <v>0.25164179468840198</v>
      </c>
      <c r="D1495" s="1" t="s">
        <v>1466</v>
      </c>
    </row>
    <row r="1496" spans="1:4" x14ac:dyDescent="0.2">
      <c r="A1496" s="1" t="s">
        <v>502</v>
      </c>
      <c r="B1496" s="2">
        <v>1.23229723243823E-155</v>
      </c>
      <c r="C1496" s="1">
        <v>0.25068159446468802</v>
      </c>
      <c r="D1496" s="1" t="s">
        <v>1466</v>
      </c>
    </row>
    <row r="1497" spans="1:4" x14ac:dyDescent="0.2">
      <c r="A1497" s="1" t="s">
        <v>537</v>
      </c>
      <c r="B1497" s="2">
        <v>2.3910090129635302E-151</v>
      </c>
      <c r="C1497" s="1">
        <v>0.25043708456019997</v>
      </c>
      <c r="D1497" s="1" t="s">
        <v>1466</v>
      </c>
    </row>
    <row r="1498" spans="1:4" x14ac:dyDescent="0.2">
      <c r="A1498" s="1" t="s">
        <v>273</v>
      </c>
      <c r="B1498" s="2">
        <v>4.01413809540019E-166</v>
      </c>
      <c r="C1498" s="1">
        <v>0.25019079378908898</v>
      </c>
      <c r="D1498" s="1" t="s">
        <v>1466</v>
      </c>
    </row>
    <row r="1499" spans="1:4" x14ac:dyDescent="0.2">
      <c r="A1499" s="1" t="s">
        <v>1467</v>
      </c>
      <c r="B1499" s="1">
        <v>0</v>
      </c>
      <c r="C1499" s="1">
        <v>1.71938402702785</v>
      </c>
      <c r="D1499" s="1" t="s">
        <v>1889</v>
      </c>
    </row>
    <row r="1500" spans="1:4" x14ac:dyDescent="0.2">
      <c r="A1500" s="1" t="s">
        <v>1468</v>
      </c>
      <c r="B1500" s="1">
        <v>0</v>
      </c>
      <c r="C1500" s="1">
        <v>1.53436910736037</v>
      </c>
      <c r="D1500" s="1" t="s">
        <v>1889</v>
      </c>
    </row>
    <row r="1501" spans="1:4" x14ac:dyDescent="0.2">
      <c r="A1501" s="1" t="s">
        <v>1259</v>
      </c>
      <c r="B1501" s="1">
        <v>0</v>
      </c>
      <c r="C1501" s="1">
        <v>1.45282096982897</v>
      </c>
      <c r="D1501" s="1" t="s">
        <v>1889</v>
      </c>
    </row>
    <row r="1502" spans="1:4" x14ac:dyDescent="0.2">
      <c r="A1502" s="1" t="s">
        <v>1469</v>
      </c>
      <c r="B1502" s="1">
        <v>0</v>
      </c>
      <c r="C1502" s="1">
        <v>1.27032196324064</v>
      </c>
      <c r="D1502" s="1" t="s">
        <v>1889</v>
      </c>
    </row>
    <row r="1503" spans="1:4" x14ac:dyDescent="0.2">
      <c r="A1503" s="1" t="s">
        <v>1412</v>
      </c>
      <c r="B1503" s="1">
        <v>0</v>
      </c>
      <c r="C1503" s="1">
        <v>1.23119015593055</v>
      </c>
      <c r="D1503" s="1" t="s">
        <v>1889</v>
      </c>
    </row>
    <row r="1504" spans="1:4" x14ac:dyDescent="0.2">
      <c r="A1504" s="1" t="s">
        <v>1470</v>
      </c>
      <c r="B1504" s="1">
        <v>0</v>
      </c>
      <c r="C1504" s="1">
        <v>1.23073773679623</v>
      </c>
      <c r="D1504" s="1" t="s">
        <v>1889</v>
      </c>
    </row>
    <row r="1505" spans="1:4" x14ac:dyDescent="0.2">
      <c r="A1505" s="1" t="s">
        <v>1471</v>
      </c>
      <c r="B1505" s="1">
        <v>0</v>
      </c>
      <c r="C1505" s="1">
        <v>1.1886192701179801</v>
      </c>
      <c r="D1505" s="1" t="s">
        <v>1889</v>
      </c>
    </row>
    <row r="1506" spans="1:4" x14ac:dyDescent="0.2">
      <c r="A1506" s="1" t="s">
        <v>1472</v>
      </c>
      <c r="B1506" s="1">
        <v>0</v>
      </c>
      <c r="C1506" s="1">
        <v>1.1712327173061401</v>
      </c>
      <c r="D1506" s="1" t="s">
        <v>1889</v>
      </c>
    </row>
    <row r="1507" spans="1:4" x14ac:dyDescent="0.2">
      <c r="A1507" s="1" t="s">
        <v>1451</v>
      </c>
      <c r="B1507" s="1">
        <v>0</v>
      </c>
      <c r="C1507" s="1">
        <v>1.1291250924540801</v>
      </c>
      <c r="D1507" s="1" t="s">
        <v>1889</v>
      </c>
    </row>
    <row r="1508" spans="1:4" x14ac:dyDescent="0.2">
      <c r="A1508" s="1" t="s">
        <v>1473</v>
      </c>
      <c r="B1508" s="1">
        <v>0</v>
      </c>
      <c r="C1508" s="1">
        <v>1.1123768832770899</v>
      </c>
      <c r="D1508" s="1" t="s">
        <v>1889</v>
      </c>
    </row>
    <row r="1509" spans="1:4" x14ac:dyDescent="0.2">
      <c r="A1509" s="1" t="s">
        <v>1474</v>
      </c>
      <c r="B1509" s="1">
        <v>0</v>
      </c>
      <c r="C1509" s="1">
        <v>1.09013943535004</v>
      </c>
      <c r="D1509" s="1" t="s">
        <v>1889</v>
      </c>
    </row>
    <row r="1510" spans="1:4" x14ac:dyDescent="0.2">
      <c r="A1510" s="1" t="s">
        <v>1252</v>
      </c>
      <c r="B1510" s="1">
        <v>0</v>
      </c>
      <c r="C1510" s="1">
        <v>1.0338846173557601</v>
      </c>
      <c r="D1510" s="1" t="s">
        <v>1889</v>
      </c>
    </row>
    <row r="1511" spans="1:4" x14ac:dyDescent="0.2">
      <c r="A1511" s="1" t="s">
        <v>1475</v>
      </c>
      <c r="B1511" s="1">
        <v>0</v>
      </c>
      <c r="C1511" s="1">
        <v>0.99699779409727396</v>
      </c>
      <c r="D1511" s="1" t="s">
        <v>1889</v>
      </c>
    </row>
    <row r="1512" spans="1:4" x14ac:dyDescent="0.2">
      <c r="A1512" s="1" t="s">
        <v>1476</v>
      </c>
      <c r="B1512" s="1">
        <v>0</v>
      </c>
      <c r="C1512" s="1">
        <v>0.96923136271530497</v>
      </c>
      <c r="D1512" s="1" t="s">
        <v>1889</v>
      </c>
    </row>
    <row r="1513" spans="1:4" x14ac:dyDescent="0.2">
      <c r="A1513" s="1" t="s">
        <v>1276</v>
      </c>
      <c r="B1513" s="1">
        <v>0</v>
      </c>
      <c r="C1513" s="1">
        <v>0.960098184588694</v>
      </c>
      <c r="D1513" s="1" t="s">
        <v>1889</v>
      </c>
    </row>
    <row r="1514" spans="1:4" x14ac:dyDescent="0.2">
      <c r="A1514" s="1" t="s">
        <v>1477</v>
      </c>
      <c r="B1514" s="1">
        <v>0</v>
      </c>
      <c r="C1514" s="1">
        <v>0.92819477760007396</v>
      </c>
      <c r="D1514" s="1" t="s">
        <v>1889</v>
      </c>
    </row>
    <row r="1515" spans="1:4" x14ac:dyDescent="0.2">
      <c r="A1515" s="1" t="s">
        <v>1478</v>
      </c>
      <c r="B1515" s="1">
        <v>0</v>
      </c>
      <c r="C1515" s="1">
        <v>0.90216032976076099</v>
      </c>
      <c r="D1515" s="1" t="s">
        <v>1889</v>
      </c>
    </row>
    <row r="1516" spans="1:4" x14ac:dyDescent="0.2">
      <c r="A1516" s="1" t="s">
        <v>1479</v>
      </c>
      <c r="B1516" s="1">
        <v>0</v>
      </c>
      <c r="C1516" s="1">
        <v>0.90084804587901302</v>
      </c>
      <c r="D1516" s="1" t="s">
        <v>1889</v>
      </c>
    </row>
    <row r="1517" spans="1:4" x14ac:dyDescent="0.2">
      <c r="A1517" s="1" t="s">
        <v>1480</v>
      </c>
      <c r="B1517" s="1">
        <v>0</v>
      </c>
      <c r="C1517" s="1">
        <v>0.89054018069312801</v>
      </c>
      <c r="D1517" s="1" t="s">
        <v>1889</v>
      </c>
    </row>
    <row r="1518" spans="1:4" x14ac:dyDescent="0.2">
      <c r="A1518" s="1" t="s">
        <v>1294</v>
      </c>
      <c r="B1518" s="1">
        <v>0</v>
      </c>
      <c r="C1518" s="1">
        <v>0.87848762090459698</v>
      </c>
      <c r="D1518" s="1" t="s">
        <v>1889</v>
      </c>
    </row>
    <row r="1519" spans="1:4" x14ac:dyDescent="0.2">
      <c r="A1519" s="1" t="s">
        <v>1481</v>
      </c>
      <c r="B1519" s="1">
        <v>0</v>
      </c>
      <c r="C1519" s="1">
        <v>0.87541957551074001</v>
      </c>
      <c r="D1519" s="1" t="s">
        <v>1889</v>
      </c>
    </row>
    <row r="1520" spans="1:4" x14ac:dyDescent="0.2">
      <c r="A1520" s="1" t="s">
        <v>1261</v>
      </c>
      <c r="B1520" s="1">
        <v>0</v>
      </c>
      <c r="C1520" s="1">
        <v>0.87272237278044995</v>
      </c>
      <c r="D1520" s="1" t="s">
        <v>1889</v>
      </c>
    </row>
    <row r="1521" spans="1:4" x14ac:dyDescent="0.2">
      <c r="A1521" s="1" t="s">
        <v>1482</v>
      </c>
      <c r="B1521" s="1">
        <v>0</v>
      </c>
      <c r="C1521" s="1">
        <v>0.87023442969841003</v>
      </c>
      <c r="D1521" s="1" t="s">
        <v>1889</v>
      </c>
    </row>
    <row r="1522" spans="1:4" x14ac:dyDescent="0.2">
      <c r="A1522" s="1" t="s">
        <v>1366</v>
      </c>
      <c r="B1522" s="1">
        <v>0</v>
      </c>
      <c r="C1522" s="1">
        <v>0.85317187995229904</v>
      </c>
      <c r="D1522" s="1" t="s">
        <v>1889</v>
      </c>
    </row>
    <row r="1523" spans="1:4" x14ac:dyDescent="0.2">
      <c r="A1523" s="1" t="s">
        <v>1483</v>
      </c>
      <c r="B1523" s="1">
        <v>0</v>
      </c>
      <c r="C1523" s="1">
        <v>0.83842325494000203</v>
      </c>
      <c r="D1523" s="1" t="s">
        <v>1889</v>
      </c>
    </row>
    <row r="1524" spans="1:4" x14ac:dyDescent="0.2">
      <c r="A1524" s="1" t="s">
        <v>1293</v>
      </c>
      <c r="B1524" s="1">
        <v>0</v>
      </c>
      <c r="C1524" s="1">
        <v>0.82813839882527696</v>
      </c>
      <c r="D1524" s="1" t="s">
        <v>1889</v>
      </c>
    </row>
    <row r="1525" spans="1:4" x14ac:dyDescent="0.2">
      <c r="A1525" s="1" t="s">
        <v>974</v>
      </c>
      <c r="B1525" s="1">
        <v>0</v>
      </c>
      <c r="C1525" s="1">
        <v>0.82314144630570696</v>
      </c>
      <c r="D1525" s="1" t="s">
        <v>1889</v>
      </c>
    </row>
    <row r="1526" spans="1:4" x14ac:dyDescent="0.2">
      <c r="A1526" s="1" t="s">
        <v>1260</v>
      </c>
      <c r="B1526" s="1">
        <v>0</v>
      </c>
      <c r="C1526" s="1">
        <v>0.80089690437953698</v>
      </c>
      <c r="D1526" s="1" t="s">
        <v>1889</v>
      </c>
    </row>
    <row r="1527" spans="1:4" x14ac:dyDescent="0.2">
      <c r="A1527" s="1" t="s">
        <v>1386</v>
      </c>
      <c r="B1527" s="1">
        <v>0</v>
      </c>
      <c r="C1527" s="1">
        <v>0.79660246914657995</v>
      </c>
      <c r="D1527" s="1" t="s">
        <v>1889</v>
      </c>
    </row>
    <row r="1528" spans="1:4" x14ac:dyDescent="0.2">
      <c r="A1528" s="1" t="s">
        <v>1383</v>
      </c>
      <c r="B1528" s="1">
        <v>0</v>
      </c>
      <c r="C1528" s="1">
        <v>0.79639884877182898</v>
      </c>
      <c r="D1528" s="1" t="s">
        <v>1889</v>
      </c>
    </row>
    <row r="1529" spans="1:4" x14ac:dyDescent="0.2">
      <c r="A1529" s="1" t="s">
        <v>1368</v>
      </c>
      <c r="B1529" s="1">
        <v>0</v>
      </c>
      <c r="C1529" s="1">
        <v>0.795910167089525</v>
      </c>
      <c r="D1529" s="1" t="s">
        <v>1889</v>
      </c>
    </row>
    <row r="1530" spans="1:4" x14ac:dyDescent="0.2">
      <c r="A1530" s="1" t="s">
        <v>1411</v>
      </c>
      <c r="B1530" s="1">
        <v>0</v>
      </c>
      <c r="C1530" s="1">
        <v>0.77958558436292702</v>
      </c>
      <c r="D1530" s="1" t="s">
        <v>1889</v>
      </c>
    </row>
    <row r="1531" spans="1:4" x14ac:dyDescent="0.2">
      <c r="A1531" s="1" t="s">
        <v>1408</v>
      </c>
      <c r="B1531" s="1">
        <v>0</v>
      </c>
      <c r="C1531" s="1">
        <v>0.775162731760212</v>
      </c>
      <c r="D1531" s="1" t="s">
        <v>1889</v>
      </c>
    </row>
    <row r="1532" spans="1:4" x14ac:dyDescent="0.2">
      <c r="A1532" s="1" t="s">
        <v>1484</v>
      </c>
      <c r="B1532" s="1">
        <v>0</v>
      </c>
      <c r="C1532" s="1">
        <v>0.77267438568246305</v>
      </c>
      <c r="D1532" s="1" t="s">
        <v>1889</v>
      </c>
    </row>
    <row r="1533" spans="1:4" x14ac:dyDescent="0.2">
      <c r="A1533" s="1" t="s">
        <v>1251</v>
      </c>
      <c r="B1533" s="1">
        <v>0</v>
      </c>
      <c r="C1533" s="1">
        <v>0.76107496952249998</v>
      </c>
      <c r="D1533" s="1" t="s">
        <v>1889</v>
      </c>
    </row>
    <row r="1534" spans="1:4" x14ac:dyDescent="0.2">
      <c r="A1534" s="1" t="s">
        <v>1283</v>
      </c>
      <c r="B1534" s="1">
        <v>0</v>
      </c>
      <c r="C1534" s="1">
        <v>0.75184735440976602</v>
      </c>
      <c r="D1534" s="1" t="s">
        <v>1889</v>
      </c>
    </row>
    <row r="1535" spans="1:4" x14ac:dyDescent="0.2">
      <c r="A1535" s="1" t="s">
        <v>1392</v>
      </c>
      <c r="B1535" s="1">
        <v>0</v>
      </c>
      <c r="C1535" s="1">
        <v>0.75055781894200901</v>
      </c>
      <c r="D1535" s="1" t="s">
        <v>1889</v>
      </c>
    </row>
    <row r="1536" spans="1:4" x14ac:dyDescent="0.2">
      <c r="A1536" s="1" t="s">
        <v>1321</v>
      </c>
      <c r="B1536" s="1">
        <v>0</v>
      </c>
      <c r="C1536" s="1">
        <v>0.73352838774878304</v>
      </c>
      <c r="D1536" s="1" t="s">
        <v>1889</v>
      </c>
    </row>
    <row r="1537" spans="1:4" x14ac:dyDescent="0.2">
      <c r="A1537" s="1" t="s">
        <v>1485</v>
      </c>
      <c r="B1537" s="1">
        <v>0</v>
      </c>
      <c r="C1537" s="1">
        <v>0.72942373537774596</v>
      </c>
      <c r="D1537" s="1" t="s">
        <v>1889</v>
      </c>
    </row>
    <row r="1538" spans="1:4" x14ac:dyDescent="0.2">
      <c r="A1538" s="1" t="s">
        <v>1486</v>
      </c>
      <c r="B1538" s="1">
        <v>0</v>
      </c>
      <c r="C1538" s="1">
        <v>0.72755309963561099</v>
      </c>
      <c r="D1538" s="1" t="s">
        <v>1889</v>
      </c>
    </row>
    <row r="1539" spans="1:4" x14ac:dyDescent="0.2">
      <c r="A1539" s="1" t="s">
        <v>1369</v>
      </c>
      <c r="B1539" s="1">
        <v>0</v>
      </c>
      <c r="C1539" s="1">
        <v>0.72176749579733501</v>
      </c>
      <c r="D1539" s="1" t="s">
        <v>1889</v>
      </c>
    </row>
    <row r="1540" spans="1:4" x14ac:dyDescent="0.2">
      <c r="A1540" s="1" t="s">
        <v>1337</v>
      </c>
      <c r="B1540" s="1">
        <v>0</v>
      </c>
      <c r="C1540" s="1">
        <v>0.72103616445505003</v>
      </c>
      <c r="D1540" s="1" t="s">
        <v>1889</v>
      </c>
    </row>
    <row r="1541" spans="1:4" x14ac:dyDescent="0.2">
      <c r="A1541" s="1" t="s">
        <v>1487</v>
      </c>
      <c r="B1541" s="1">
        <v>0</v>
      </c>
      <c r="C1541" s="1">
        <v>0.71960947319340896</v>
      </c>
      <c r="D1541" s="1" t="s">
        <v>1889</v>
      </c>
    </row>
    <row r="1542" spans="1:4" x14ac:dyDescent="0.2">
      <c r="A1542" s="1" t="s">
        <v>1315</v>
      </c>
      <c r="B1542" s="1">
        <v>0</v>
      </c>
      <c r="C1542" s="1">
        <v>0.71240820978914998</v>
      </c>
      <c r="D1542" s="1" t="s">
        <v>1889</v>
      </c>
    </row>
    <row r="1543" spans="1:4" x14ac:dyDescent="0.2">
      <c r="A1543" s="1" t="s">
        <v>1425</v>
      </c>
      <c r="B1543" s="1">
        <v>0</v>
      </c>
      <c r="C1543" s="1">
        <v>0.70847329377531398</v>
      </c>
      <c r="D1543" s="1" t="s">
        <v>1889</v>
      </c>
    </row>
    <row r="1544" spans="1:4" x14ac:dyDescent="0.2">
      <c r="A1544" s="1" t="s">
        <v>1351</v>
      </c>
      <c r="B1544" s="1">
        <v>0</v>
      </c>
      <c r="C1544" s="1">
        <v>0.70801388303411406</v>
      </c>
      <c r="D1544" s="1" t="s">
        <v>1889</v>
      </c>
    </row>
    <row r="1545" spans="1:4" x14ac:dyDescent="0.2">
      <c r="A1545" s="1" t="s">
        <v>1488</v>
      </c>
      <c r="B1545" s="1">
        <v>0</v>
      </c>
      <c r="C1545" s="1">
        <v>0.70708966270038798</v>
      </c>
      <c r="D1545" s="1" t="s">
        <v>1889</v>
      </c>
    </row>
    <row r="1546" spans="1:4" x14ac:dyDescent="0.2">
      <c r="A1546" s="1" t="s">
        <v>1267</v>
      </c>
      <c r="B1546" s="1">
        <v>0</v>
      </c>
      <c r="C1546" s="1">
        <v>0.70491945932927302</v>
      </c>
      <c r="D1546" s="1" t="s">
        <v>1889</v>
      </c>
    </row>
    <row r="1547" spans="1:4" x14ac:dyDescent="0.2">
      <c r="A1547" s="1" t="s">
        <v>1329</v>
      </c>
      <c r="B1547" s="1">
        <v>0</v>
      </c>
      <c r="C1547" s="1">
        <v>0.70366168385958305</v>
      </c>
      <c r="D1547" s="1" t="s">
        <v>1889</v>
      </c>
    </row>
    <row r="1548" spans="1:4" x14ac:dyDescent="0.2">
      <c r="A1548" s="1" t="s">
        <v>1341</v>
      </c>
      <c r="B1548" s="1">
        <v>0</v>
      </c>
      <c r="C1548" s="1">
        <v>0.70290981535300201</v>
      </c>
      <c r="D1548" s="1" t="s">
        <v>1889</v>
      </c>
    </row>
    <row r="1549" spans="1:4" x14ac:dyDescent="0.2">
      <c r="A1549" s="1" t="s">
        <v>1333</v>
      </c>
      <c r="B1549" s="1">
        <v>0</v>
      </c>
      <c r="C1549" s="1">
        <v>0.69779597938919902</v>
      </c>
      <c r="D1549" s="1" t="s">
        <v>1889</v>
      </c>
    </row>
    <row r="1550" spans="1:4" x14ac:dyDescent="0.2">
      <c r="A1550" s="1" t="s">
        <v>1320</v>
      </c>
      <c r="B1550" s="1">
        <v>0</v>
      </c>
      <c r="C1550" s="1">
        <v>0.69357567851337398</v>
      </c>
      <c r="D1550" s="1" t="s">
        <v>1889</v>
      </c>
    </row>
    <row r="1551" spans="1:4" x14ac:dyDescent="0.2">
      <c r="A1551" s="1" t="s">
        <v>1489</v>
      </c>
      <c r="B1551" s="1">
        <v>0</v>
      </c>
      <c r="C1551" s="1">
        <v>0.69161443906575204</v>
      </c>
      <c r="D1551" s="1" t="s">
        <v>1889</v>
      </c>
    </row>
    <row r="1552" spans="1:4" x14ac:dyDescent="0.2">
      <c r="A1552" s="1" t="s">
        <v>1363</v>
      </c>
      <c r="B1552" s="1">
        <v>0</v>
      </c>
      <c r="C1552" s="1">
        <v>0.69046811644544104</v>
      </c>
      <c r="D1552" s="1" t="s">
        <v>1889</v>
      </c>
    </row>
    <row r="1553" spans="1:4" x14ac:dyDescent="0.2">
      <c r="A1553" s="1" t="s">
        <v>1313</v>
      </c>
      <c r="B1553" s="1">
        <v>0</v>
      </c>
      <c r="C1553" s="1">
        <v>0.68716990308855996</v>
      </c>
      <c r="D1553" s="1" t="s">
        <v>1889</v>
      </c>
    </row>
    <row r="1554" spans="1:4" x14ac:dyDescent="0.2">
      <c r="A1554" s="1" t="s">
        <v>1419</v>
      </c>
      <c r="B1554" s="1">
        <v>0</v>
      </c>
      <c r="C1554" s="1">
        <v>0.68708046156819802</v>
      </c>
      <c r="D1554" s="1" t="s">
        <v>1889</v>
      </c>
    </row>
    <row r="1555" spans="1:4" x14ac:dyDescent="0.2">
      <c r="A1555" s="1" t="s">
        <v>1319</v>
      </c>
      <c r="B1555" s="1">
        <v>0</v>
      </c>
      <c r="C1555" s="1">
        <v>0.686115886335812</v>
      </c>
      <c r="D1555" s="1" t="s">
        <v>1889</v>
      </c>
    </row>
    <row r="1556" spans="1:4" x14ac:dyDescent="0.2">
      <c r="A1556" s="1" t="s">
        <v>1324</v>
      </c>
      <c r="B1556" s="1">
        <v>0</v>
      </c>
      <c r="C1556" s="1">
        <v>0.68406463648878602</v>
      </c>
      <c r="D1556" s="1" t="s">
        <v>1889</v>
      </c>
    </row>
    <row r="1557" spans="1:4" x14ac:dyDescent="0.2">
      <c r="A1557" s="1" t="s">
        <v>1287</v>
      </c>
      <c r="B1557" s="1">
        <v>0</v>
      </c>
      <c r="C1557" s="1">
        <v>0.681960743104159</v>
      </c>
      <c r="D1557" s="1" t="s">
        <v>1889</v>
      </c>
    </row>
    <row r="1558" spans="1:4" x14ac:dyDescent="0.2">
      <c r="A1558" s="1" t="s">
        <v>1266</v>
      </c>
      <c r="B1558" s="1">
        <v>0</v>
      </c>
      <c r="C1558" s="1">
        <v>0.68181049570579499</v>
      </c>
      <c r="D1558" s="1" t="s">
        <v>1889</v>
      </c>
    </row>
    <row r="1559" spans="1:4" x14ac:dyDescent="0.2">
      <c r="A1559" s="1" t="s">
        <v>1295</v>
      </c>
      <c r="B1559" s="1">
        <v>0</v>
      </c>
      <c r="C1559" s="1">
        <v>0.68166139512494395</v>
      </c>
      <c r="D1559" s="1" t="s">
        <v>1889</v>
      </c>
    </row>
    <row r="1560" spans="1:4" x14ac:dyDescent="0.2">
      <c r="A1560" s="1" t="s">
        <v>1452</v>
      </c>
      <c r="B1560" s="1">
        <v>0</v>
      </c>
      <c r="C1560" s="1">
        <v>0.67838127935720705</v>
      </c>
      <c r="D1560" s="1" t="s">
        <v>1889</v>
      </c>
    </row>
    <row r="1561" spans="1:4" x14ac:dyDescent="0.2">
      <c r="A1561" s="1" t="s">
        <v>1277</v>
      </c>
      <c r="B1561" s="1">
        <v>0</v>
      </c>
      <c r="C1561" s="1">
        <v>0.67601665945423295</v>
      </c>
      <c r="D1561" s="1" t="s">
        <v>1889</v>
      </c>
    </row>
    <row r="1562" spans="1:4" x14ac:dyDescent="0.2">
      <c r="A1562" s="1" t="s">
        <v>1442</v>
      </c>
      <c r="B1562" s="1">
        <v>0</v>
      </c>
      <c r="C1562" s="1">
        <v>0.67536788050668695</v>
      </c>
      <c r="D1562" s="1" t="s">
        <v>1889</v>
      </c>
    </row>
    <row r="1563" spans="1:4" x14ac:dyDescent="0.2">
      <c r="A1563" s="1" t="s">
        <v>1490</v>
      </c>
      <c r="B1563" s="1">
        <v>0</v>
      </c>
      <c r="C1563" s="1">
        <v>0.67420163447982795</v>
      </c>
      <c r="D1563" s="1" t="s">
        <v>1889</v>
      </c>
    </row>
    <row r="1564" spans="1:4" x14ac:dyDescent="0.2">
      <c r="A1564" s="1" t="s">
        <v>1269</v>
      </c>
      <c r="B1564" s="1">
        <v>0</v>
      </c>
      <c r="C1564" s="1">
        <v>0.67296145859356504</v>
      </c>
      <c r="D1564" s="1" t="s">
        <v>1889</v>
      </c>
    </row>
    <row r="1565" spans="1:4" x14ac:dyDescent="0.2">
      <c r="A1565" s="1" t="s">
        <v>1303</v>
      </c>
      <c r="B1565" s="1">
        <v>0</v>
      </c>
      <c r="C1565" s="1">
        <v>0.67214452258583501</v>
      </c>
      <c r="D1565" s="1" t="s">
        <v>1889</v>
      </c>
    </row>
    <row r="1566" spans="1:4" x14ac:dyDescent="0.2">
      <c r="A1566" s="1" t="s">
        <v>1401</v>
      </c>
      <c r="B1566" s="1">
        <v>0</v>
      </c>
      <c r="C1566" s="1">
        <v>0.67154625222910702</v>
      </c>
      <c r="D1566" s="1" t="s">
        <v>1889</v>
      </c>
    </row>
    <row r="1567" spans="1:4" x14ac:dyDescent="0.2">
      <c r="A1567" s="1" t="s">
        <v>1290</v>
      </c>
      <c r="B1567" s="1">
        <v>0</v>
      </c>
      <c r="C1567" s="1">
        <v>0.66617929071139803</v>
      </c>
      <c r="D1567" s="1" t="s">
        <v>1889</v>
      </c>
    </row>
    <row r="1568" spans="1:4" x14ac:dyDescent="0.2">
      <c r="A1568" s="1" t="s">
        <v>1323</v>
      </c>
      <c r="B1568" s="1">
        <v>0</v>
      </c>
      <c r="C1568" s="1">
        <v>0.66482556381851599</v>
      </c>
      <c r="D1568" s="1" t="s">
        <v>1889</v>
      </c>
    </row>
    <row r="1569" spans="1:4" x14ac:dyDescent="0.2">
      <c r="A1569" s="1" t="s">
        <v>1285</v>
      </c>
      <c r="B1569" s="1">
        <v>0</v>
      </c>
      <c r="C1569" s="1">
        <v>0.66452750046544895</v>
      </c>
      <c r="D1569" s="1" t="s">
        <v>1889</v>
      </c>
    </row>
    <row r="1570" spans="1:4" x14ac:dyDescent="0.2">
      <c r="A1570" s="1" t="s">
        <v>1327</v>
      </c>
      <c r="B1570" s="1">
        <v>0</v>
      </c>
      <c r="C1570" s="1">
        <v>0.66447994171675995</v>
      </c>
      <c r="D1570" s="1" t="s">
        <v>1889</v>
      </c>
    </row>
    <row r="1571" spans="1:4" x14ac:dyDescent="0.2">
      <c r="A1571" s="1" t="s">
        <v>1491</v>
      </c>
      <c r="B1571" s="1">
        <v>0</v>
      </c>
      <c r="C1571" s="1">
        <v>0.66446565691874304</v>
      </c>
      <c r="D1571" s="1" t="s">
        <v>1889</v>
      </c>
    </row>
    <row r="1572" spans="1:4" x14ac:dyDescent="0.2">
      <c r="A1572" s="1" t="s">
        <v>1492</v>
      </c>
      <c r="B1572" s="1">
        <v>0</v>
      </c>
      <c r="C1572" s="1">
        <v>0.66072129790235901</v>
      </c>
      <c r="D1572" s="1" t="s">
        <v>1889</v>
      </c>
    </row>
    <row r="1573" spans="1:4" x14ac:dyDescent="0.2">
      <c r="A1573" s="1" t="s">
        <v>1420</v>
      </c>
      <c r="B1573" s="1">
        <v>0</v>
      </c>
      <c r="C1573" s="1">
        <v>0.658960297095598</v>
      </c>
      <c r="D1573" s="1" t="s">
        <v>1889</v>
      </c>
    </row>
    <row r="1574" spans="1:4" x14ac:dyDescent="0.2">
      <c r="A1574" s="1" t="s">
        <v>1265</v>
      </c>
      <c r="B1574" s="1">
        <v>0</v>
      </c>
      <c r="C1574" s="1">
        <v>0.65859518010874696</v>
      </c>
      <c r="D1574" s="1" t="s">
        <v>1889</v>
      </c>
    </row>
    <row r="1575" spans="1:4" x14ac:dyDescent="0.2">
      <c r="A1575" s="1" t="s">
        <v>1308</v>
      </c>
      <c r="B1575" s="1">
        <v>0</v>
      </c>
      <c r="C1575" s="1">
        <v>0.65844802612737896</v>
      </c>
      <c r="D1575" s="1" t="s">
        <v>1889</v>
      </c>
    </row>
    <row r="1576" spans="1:4" x14ac:dyDescent="0.2">
      <c r="A1576" s="1" t="s">
        <v>1298</v>
      </c>
      <c r="B1576" s="1">
        <v>0</v>
      </c>
      <c r="C1576" s="1">
        <v>0.658083121349054</v>
      </c>
      <c r="D1576" s="1" t="s">
        <v>1889</v>
      </c>
    </row>
    <row r="1577" spans="1:4" x14ac:dyDescent="0.2">
      <c r="A1577" s="1" t="s">
        <v>1348</v>
      </c>
      <c r="B1577" s="1">
        <v>0</v>
      </c>
      <c r="C1577" s="1">
        <v>0.65553907514981002</v>
      </c>
      <c r="D1577" s="1" t="s">
        <v>1889</v>
      </c>
    </row>
    <row r="1578" spans="1:4" x14ac:dyDescent="0.2">
      <c r="A1578" s="1" t="s">
        <v>1493</v>
      </c>
      <c r="B1578" s="1">
        <v>0</v>
      </c>
      <c r="C1578" s="1">
        <v>0.65479401678834803</v>
      </c>
      <c r="D1578" s="1" t="s">
        <v>1889</v>
      </c>
    </row>
    <row r="1579" spans="1:4" x14ac:dyDescent="0.2">
      <c r="A1579" s="1" t="s">
        <v>1262</v>
      </c>
      <c r="B1579" s="1">
        <v>0</v>
      </c>
      <c r="C1579" s="1">
        <v>0.65270609709280702</v>
      </c>
      <c r="D1579" s="1" t="s">
        <v>1889</v>
      </c>
    </row>
    <row r="1580" spans="1:4" x14ac:dyDescent="0.2">
      <c r="A1580" s="1" t="s">
        <v>1494</v>
      </c>
      <c r="B1580" s="1">
        <v>0</v>
      </c>
      <c r="C1580" s="1">
        <v>0.65021285922160998</v>
      </c>
      <c r="D1580" s="1" t="s">
        <v>1889</v>
      </c>
    </row>
    <row r="1581" spans="1:4" x14ac:dyDescent="0.2">
      <c r="A1581" s="1" t="s">
        <v>1367</v>
      </c>
      <c r="B1581" s="1">
        <v>0</v>
      </c>
      <c r="C1581" s="1">
        <v>0.64851140204386004</v>
      </c>
      <c r="D1581" s="1" t="s">
        <v>1889</v>
      </c>
    </row>
    <row r="1582" spans="1:4" x14ac:dyDescent="0.2">
      <c r="A1582" s="1" t="s">
        <v>1380</v>
      </c>
      <c r="B1582" s="1">
        <v>0</v>
      </c>
      <c r="C1582" s="1">
        <v>0.64786853211867901</v>
      </c>
      <c r="D1582" s="1" t="s">
        <v>1889</v>
      </c>
    </row>
    <row r="1583" spans="1:4" x14ac:dyDescent="0.2">
      <c r="A1583" s="1" t="s">
        <v>1350</v>
      </c>
      <c r="B1583" s="1">
        <v>0</v>
      </c>
      <c r="C1583" s="1">
        <v>0.64438600223307796</v>
      </c>
      <c r="D1583" s="1" t="s">
        <v>1889</v>
      </c>
    </row>
    <row r="1584" spans="1:4" x14ac:dyDescent="0.2">
      <c r="A1584" s="1" t="s">
        <v>1396</v>
      </c>
      <c r="B1584" s="1">
        <v>0</v>
      </c>
      <c r="C1584" s="1">
        <v>0.644195040620965</v>
      </c>
      <c r="D1584" s="1" t="s">
        <v>1889</v>
      </c>
    </row>
    <row r="1585" spans="1:4" x14ac:dyDescent="0.2">
      <c r="A1585" s="1" t="s">
        <v>1410</v>
      </c>
      <c r="B1585" s="1">
        <v>0</v>
      </c>
      <c r="C1585" s="1">
        <v>0.64153500514085804</v>
      </c>
      <c r="D1585" s="1" t="s">
        <v>1889</v>
      </c>
    </row>
    <row r="1586" spans="1:4" x14ac:dyDescent="0.2">
      <c r="A1586" s="1" t="s">
        <v>1279</v>
      </c>
      <c r="B1586" s="1">
        <v>0</v>
      </c>
      <c r="C1586" s="1">
        <v>0.64009969992333704</v>
      </c>
      <c r="D1586" s="1" t="s">
        <v>1889</v>
      </c>
    </row>
    <row r="1587" spans="1:4" x14ac:dyDescent="0.2">
      <c r="A1587" s="1" t="s">
        <v>1297</v>
      </c>
      <c r="B1587" s="1">
        <v>0</v>
      </c>
      <c r="C1587" s="1">
        <v>0.637723244450496</v>
      </c>
      <c r="D1587" s="1" t="s">
        <v>1889</v>
      </c>
    </row>
    <row r="1588" spans="1:4" x14ac:dyDescent="0.2">
      <c r="A1588" s="1" t="s">
        <v>1354</v>
      </c>
      <c r="B1588" s="1">
        <v>0</v>
      </c>
      <c r="C1588" s="1">
        <v>0.63339371242983999</v>
      </c>
      <c r="D1588" s="1" t="s">
        <v>1889</v>
      </c>
    </row>
    <row r="1589" spans="1:4" x14ac:dyDescent="0.2">
      <c r="A1589" s="1" t="s">
        <v>1395</v>
      </c>
      <c r="B1589" s="1">
        <v>0</v>
      </c>
      <c r="C1589" s="1">
        <v>0.632770933045263</v>
      </c>
      <c r="D1589" s="1" t="s">
        <v>1889</v>
      </c>
    </row>
    <row r="1590" spans="1:4" x14ac:dyDescent="0.2">
      <c r="A1590" s="1" t="s">
        <v>1372</v>
      </c>
      <c r="B1590" s="1">
        <v>0</v>
      </c>
      <c r="C1590" s="1">
        <v>0.63231944481550495</v>
      </c>
      <c r="D1590" s="1" t="s">
        <v>1889</v>
      </c>
    </row>
    <row r="1591" spans="1:4" x14ac:dyDescent="0.2">
      <c r="A1591" s="1" t="s">
        <v>1365</v>
      </c>
      <c r="B1591" s="1">
        <v>0</v>
      </c>
      <c r="C1591" s="1">
        <v>0.62992056672593399</v>
      </c>
      <c r="D1591" s="1" t="s">
        <v>1889</v>
      </c>
    </row>
    <row r="1592" spans="1:4" x14ac:dyDescent="0.2">
      <c r="A1592" s="1" t="s">
        <v>1305</v>
      </c>
      <c r="B1592" s="1">
        <v>0</v>
      </c>
      <c r="C1592" s="1">
        <v>0.627962139814639</v>
      </c>
      <c r="D1592" s="1" t="s">
        <v>1889</v>
      </c>
    </row>
    <row r="1593" spans="1:4" x14ac:dyDescent="0.2">
      <c r="A1593" s="1" t="s">
        <v>1495</v>
      </c>
      <c r="B1593" s="1">
        <v>0</v>
      </c>
      <c r="C1593" s="1">
        <v>0.62769148993506796</v>
      </c>
      <c r="D1593" s="1" t="s">
        <v>1889</v>
      </c>
    </row>
    <row r="1594" spans="1:4" x14ac:dyDescent="0.2">
      <c r="A1594" s="1" t="s">
        <v>1299</v>
      </c>
      <c r="B1594" s="1">
        <v>0</v>
      </c>
      <c r="C1594" s="1">
        <v>0.62710877007547705</v>
      </c>
      <c r="D1594" s="1" t="s">
        <v>1889</v>
      </c>
    </row>
    <row r="1595" spans="1:4" x14ac:dyDescent="0.2">
      <c r="A1595" s="1" t="s">
        <v>1274</v>
      </c>
      <c r="B1595" s="1">
        <v>0</v>
      </c>
      <c r="C1595" s="1">
        <v>0.62593262094454805</v>
      </c>
      <c r="D1595" s="1" t="s">
        <v>1889</v>
      </c>
    </row>
    <row r="1596" spans="1:4" x14ac:dyDescent="0.2">
      <c r="A1596" s="1" t="s">
        <v>1296</v>
      </c>
      <c r="B1596" s="1">
        <v>0</v>
      </c>
      <c r="C1596" s="1">
        <v>0.62438855517251302</v>
      </c>
      <c r="D1596" s="1" t="s">
        <v>1889</v>
      </c>
    </row>
    <row r="1597" spans="1:4" x14ac:dyDescent="0.2">
      <c r="A1597" s="1" t="s">
        <v>1496</v>
      </c>
      <c r="B1597" s="1">
        <v>0</v>
      </c>
      <c r="C1597" s="1">
        <v>0.62188375028604503</v>
      </c>
      <c r="D1597" s="1" t="s">
        <v>1889</v>
      </c>
    </row>
    <row r="1598" spans="1:4" x14ac:dyDescent="0.2">
      <c r="A1598" s="1" t="s">
        <v>1325</v>
      </c>
      <c r="B1598" s="1">
        <v>0</v>
      </c>
      <c r="C1598" s="1">
        <v>0.61944711762756999</v>
      </c>
      <c r="D1598" s="1" t="s">
        <v>1889</v>
      </c>
    </row>
    <row r="1599" spans="1:4" x14ac:dyDescent="0.2">
      <c r="A1599" s="1" t="s">
        <v>1359</v>
      </c>
      <c r="B1599" s="1">
        <v>0</v>
      </c>
      <c r="C1599" s="1">
        <v>0.61812343510475698</v>
      </c>
      <c r="D1599" s="1" t="s">
        <v>1889</v>
      </c>
    </row>
    <row r="1600" spans="1:4" x14ac:dyDescent="0.2">
      <c r="A1600" s="1" t="s">
        <v>1382</v>
      </c>
      <c r="B1600" s="1">
        <v>0</v>
      </c>
      <c r="C1600" s="1">
        <v>0.61739534402029095</v>
      </c>
      <c r="D1600" s="1" t="s">
        <v>1889</v>
      </c>
    </row>
    <row r="1601" spans="1:4" x14ac:dyDescent="0.2">
      <c r="A1601" s="1" t="s">
        <v>1312</v>
      </c>
      <c r="B1601" s="1">
        <v>0</v>
      </c>
      <c r="C1601" s="1">
        <v>0.61386979996378999</v>
      </c>
      <c r="D1601" s="1" t="s">
        <v>1889</v>
      </c>
    </row>
    <row r="1602" spans="1:4" x14ac:dyDescent="0.2">
      <c r="A1602" s="1" t="s">
        <v>1356</v>
      </c>
      <c r="B1602" s="1">
        <v>0</v>
      </c>
      <c r="C1602" s="1">
        <v>0.61315252936086295</v>
      </c>
      <c r="D1602" s="1" t="s">
        <v>1889</v>
      </c>
    </row>
    <row r="1603" spans="1:4" x14ac:dyDescent="0.2">
      <c r="A1603" s="1" t="s">
        <v>1497</v>
      </c>
      <c r="B1603" s="1">
        <v>0</v>
      </c>
      <c r="C1603" s="1">
        <v>0.610747212858749</v>
      </c>
      <c r="D1603" s="1" t="s">
        <v>1889</v>
      </c>
    </row>
    <row r="1604" spans="1:4" x14ac:dyDescent="0.2">
      <c r="A1604" s="1" t="s">
        <v>1343</v>
      </c>
      <c r="B1604" s="1">
        <v>0</v>
      </c>
      <c r="C1604" s="1">
        <v>0.61073838413147297</v>
      </c>
      <c r="D1604" s="1" t="s">
        <v>1889</v>
      </c>
    </row>
    <row r="1605" spans="1:4" x14ac:dyDescent="0.2">
      <c r="A1605" s="1" t="s">
        <v>1345</v>
      </c>
      <c r="B1605" s="1">
        <v>0</v>
      </c>
      <c r="C1605" s="1">
        <v>0.61056791567377</v>
      </c>
      <c r="D1605" s="1" t="s">
        <v>1889</v>
      </c>
    </row>
    <row r="1606" spans="1:4" x14ac:dyDescent="0.2">
      <c r="A1606" s="1" t="s">
        <v>1362</v>
      </c>
      <c r="B1606" s="1">
        <v>0</v>
      </c>
      <c r="C1606" s="1">
        <v>0.60891546247101802</v>
      </c>
      <c r="D1606" s="1" t="s">
        <v>1889</v>
      </c>
    </row>
    <row r="1607" spans="1:4" x14ac:dyDescent="0.2">
      <c r="A1607" s="1" t="s">
        <v>1332</v>
      </c>
      <c r="B1607" s="1">
        <v>0</v>
      </c>
      <c r="C1607" s="1">
        <v>0.60856132829653198</v>
      </c>
      <c r="D1607" s="1" t="s">
        <v>1889</v>
      </c>
    </row>
    <row r="1608" spans="1:4" x14ac:dyDescent="0.2">
      <c r="A1608" s="1" t="s">
        <v>1300</v>
      </c>
      <c r="B1608" s="1">
        <v>0</v>
      </c>
      <c r="C1608" s="1">
        <v>0.60513299645499097</v>
      </c>
      <c r="D1608" s="1" t="s">
        <v>1889</v>
      </c>
    </row>
    <row r="1609" spans="1:4" x14ac:dyDescent="0.2">
      <c r="A1609" s="1" t="s">
        <v>1498</v>
      </c>
      <c r="B1609" s="1">
        <v>0</v>
      </c>
      <c r="C1609" s="1">
        <v>0.59903045250665699</v>
      </c>
      <c r="D1609" s="1" t="s">
        <v>1889</v>
      </c>
    </row>
    <row r="1610" spans="1:4" x14ac:dyDescent="0.2">
      <c r="A1610" s="1" t="s">
        <v>1275</v>
      </c>
      <c r="B1610" s="1">
        <v>0</v>
      </c>
      <c r="C1610" s="1">
        <v>0.59678779440187302</v>
      </c>
      <c r="D1610" s="1" t="s">
        <v>1889</v>
      </c>
    </row>
    <row r="1611" spans="1:4" x14ac:dyDescent="0.2">
      <c r="A1611" s="1" t="s">
        <v>1377</v>
      </c>
      <c r="B1611" s="1">
        <v>0</v>
      </c>
      <c r="C1611" s="1">
        <v>0.59551009959154599</v>
      </c>
      <c r="D1611" s="1" t="s">
        <v>1889</v>
      </c>
    </row>
    <row r="1612" spans="1:4" x14ac:dyDescent="0.2">
      <c r="A1612" s="1" t="s">
        <v>1317</v>
      </c>
      <c r="B1612" s="1">
        <v>0</v>
      </c>
      <c r="C1612" s="1">
        <v>0.59117330091032705</v>
      </c>
      <c r="D1612" s="1" t="s">
        <v>1889</v>
      </c>
    </row>
    <row r="1613" spans="1:4" x14ac:dyDescent="0.2">
      <c r="A1613" s="1" t="s">
        <v>1331</v>
      </c>
      <c r="B1613" s="1">
        <v>0</v>
      </c>
      <c r="C1613" s="1">
        <v>0.58938522347002698</v>
      </c>
      <c r="D1613" s="1" t="s">
        <v>1889</v>
      </c>
    </row>
    <row r="1614" spans="1:4" x14ac:dyDescent="0.2">
      <c r="A1614" s="1" t="s">
        <v>1499</v>
      </c>
      <c r="B1614" s="1">
        <v>0</v>
      </c>
      <c r="C1614" s="1">
        <v>0.58663312940408496</v>
      </c>
      <c r="D1614" s="1" t="s">
        <v>1889</v>
      </c>
    </row>
    <row r="1615" spans="1:4" x14ac:dyDescent="0.2">
      <c r="A1615" s="1" t="s">
        <v>1254</v>
      </c>
      <c r="B1615" s="1">
        <v>0</v>
      </c>
      <c r="C1615" s="1">
        <v>0.58537989157966597</v>
      </c>
      <c r="D1615" s="1" t="s">
        <v>1889</v>
      </c>
    </row>
    <row r="1616" spans="1:4" x14ac:dyDescent="0.2">
      <c r="A1616" s="1" t="s">
        <v>1352</v>
      </c>
      <c r="B1616" s="1">
        <v>0</v>
      </c>
      <c r="C1616" s="1">
        <v>0.58181963322510399</v>
      </c>
      <c r="D1616" s="1" t="s">
        <v>1889</v>
      </c>
    </row>
    <row r="1617" spans="1:4" x14ac:dyDescent="0.2">
      <c r="A1617" s="1" t="s">
        <v>1281</v>
      </c>
      <c r="B1617" s="1">
        <v>0</v>
      </c>
      <c r="C1617" s="1">
        <v>0.58046488550408903</v>
      </c>
      <c r="D1617" s="1" t="s">
        <v>1889</v>
      </c>
    </row>
    <row r="1618" spans="1:4" x14ac:dyDescent="0.2">
      <c r="A1618" s="1" t="s">
        <v>1437</v>
      </c>
      <c r="B1618" s="1">
        <v>0</v>
      </c>
      <c r="C1618" s="1">
        <v>0.57915389472848</v>
      </c>
      <c r="D1618" s="1" t="s">
        <v>1889</v>
      </c>
    </row>
    <row r="1619" spans="1:4" x14ac:dyDescent="0.2">
      <c r="A1619" s="1" t="s">
        <v>1416</v>
      </c>
      <c r="B1619" s="1">
        <v>0</v>
      </c>
      <c r="C1619" s="1">
        <v>0.57887264358380097</v>
      </c>
      <c r="D1619" s="1" t="s">
        <v>1889</v>
      </c>
    </row>
    <row r="1620" spans="1:4" x14ac:dyDescent="0.2">
      <c r="A1620" s="1" t="s">
        <v>1500</v>
      </c>
      <c r="B1620" s="1">
        <v>0</v>
      </c>
      <c r="C1620" s="1">
        <v>0.573714188902267</v>
      </c>
      <c r="D1620" s="1" t="s">
        <v>1889</v>
      </c>
    </row>
    <row r="1621" spans="1:4" x14ac:dyDescent="0.2">
      <c r="A1621" s="1" t="s">
        <v>1438</v>
      </c>
      <c r="B1621" s="1">
        <v>0</v>
      </c>
      <c r="C1621" s="1">
        <v>0.56859710021311805</v>
      </c>
      <c r="D1621" s="1" t="s">
        <v>1889</v>
      </c>
    </row>
    <row r="1622" spans="1:4" x14ac:dyDescent="0.2">
      <c r="A1622" s="1" t="s">
        <v>1322</v>
      </c>
      <c r="B1622" s="1">
        <v>0</v>
      </c>
      <c r="C1622" s="1">
        <v>0.56686753048324101</v>
      </c>
      <c r="D1622" s="1" t="s">
        <v>1889</v>
      </c>
    </row>
    <row r="1623" spans="1:4" x14ac:dyDescent="0.2">
      <c r="A1623" s="1" t="s">
        <v>1326</v>
      </c>
      <c r="B1623" s="1">
        <v>0</v>
      </c>
      <c r="C1623" s="1">
        <v>0.55962760897390096</v>
      </c>
      <c r="D1623" s="1" t="s">
        <v>1889</v>
      </c>
    </row>
    <row r="1624" spans="1:4" x14ac:dyDescent="0.2">
      <c r="A1624" s="1" t="s">
        <v>1439</v>
      </c>
      <c r="B1624" s="1">
        <v>0</v>
      </c>
      <c r="C1624" s="1">
        <v>0.55224751094083102</v>
      </c>
      <c r="D1624" s="1" t="s">
        <v>1889</v>
      </c>
    </row>
    <row r="1625" spans="1:4" x14ac:dyDescent="0.2">
      <c r="A1625" s="1" t="s">
        <v>1501</v>
      </c>
      <c r="B1625" s="1">
        <v>0</v>
      </c>
      <c r="C1625" s="1">
        <v>0.54716586576658499</v>
      </c>
      <c r="D1625" s="1" t="s">
        <v>1889</v>
      </c>
    </row>
    <row r="1626" spans="1:4" x14ac:dyDescent="0.2">
      <c r="A1626" s="1" t="s">
        <v>1344</v>
      </c>
      <c r="B1626" s="1">
        <v>0</v>
      </c>
      <c r="C1626" s="1">
        <v>0.54365187150513805</v>
      </c>
      <c r="D1626" s="1" t="s">
        <v>1889</v>
      </c>
    </row>
    <row r="1627" spans="1:4" x14ac:dyDescent="0.2">
      <c r="A1627" s="1" t="s">
        <v>1284</v>
      </c>
      <c r="B1627" s="1">
        <v>0</v>
      </c>
      <c r="C1627" s="1">
        <v>0.53955705891226702</v>
      </c>
      <c r="D1627" s="1" t="s">
        <v>1889</v>
      </c>
    </row>
    <row r="1628" spans="1:4" x14ac:dyDescent="0.2">
      <c r="A1628" s="1" t="s">
        <v>1502</v>
      </c>
      <c r="B1628" s="1">
        <v>0</v>
      </c>
      <c r="C1628" s="1">
        <v>0.53229202427397104</v>
      </c>
      <c r="D1628" s="1" t="s">
        <v>1889</v>
      </c>
    </row>
    <row r="1629" spans="1:4" x14ac:dyDescent="0.2">
      <c r="A1629" s="1" t="s">
        <v>1503</v>
      </c>
      <c r="B1629" s="1">
        <v>0</v>
      </c>
      <c r="C1629" s="1">
        <v>0.52687953172275803</v>
      </c>
      <c r="D1629" s="1" t="s">
        <v>1889</v>
      </c>
    </row>
    <row r="1630" spans="1:4" x14ac:dyDescent="0.2">
      <c r="A1630" s="1" t="s">
        <v>1504</v>
      </c>
      <c r="B1630" s="1">
        <v>0</v>
      </c>
      <c r="C1630" s="1">
        <v>0.52251548264855296</v>
      </c>
      <c r="D1630" s="1" t="s">
        <v>1889</v>
      </c>
    </row>
    <row r="1631" spans="1:4" x14ac:dyDescent="0.2">
      <c r="A1631" s="1" t="s">
        <v>1505</v>
      </c>
      <c r="B1631" s="1">
        <v>0</v>
      </c>
      <c r="C1631" s="1">
        <v>0.49872802409455402</v>
      </c>
      <c r="D1631" s="1" t="s">
        <v>1889</v>
      </c>
    </row>
    <row r="1632" spans="1:4" x14ac:dyDescent="0.2">
      <c r="A1632" s="1" t="s">
        <v>1506</v>
      </c>
      <c r="B1632" s="1">
        <v>0</v>
      </c>
      <c r="C1632" s="1">
        <v>0.437683829617801</v>
      </c>
      <c r="D1632" s="1" t="s">
        <v>1889</v>
      </c>
    </row>
    <row r="1633" spans="1:4" x14ac:dyDescent="0.2">
      <c r="A1633" s="1" t="s">
        <v>1507</v>
      </c>
      <c r="B1633" s="2">
        <v>3.1873226030245E-302</v>
      </c>
      <c r="C1633" s="1">
        <v>0.59795635436849404</v>
      </c>
      <c r="D1633" s="1" t="s">
        <v>1889</v>
      </c>
    </row>
    <row r="1634" spans="1:4" x14ac:dyDescent="0.2">
      <c r="A1634" s="1" t="s">
        <v>1289</v>
      </c>
      <c r="B1634" s="2">
        <v>2.2414232084886501E-301</v>
      </c>
      <c r="C1634" s="1">
        <v>0.60920227514036096</v>
      </c>
      <c r="D1634" s="1" t="s">
        <v>1889</v>
      </c>
    </row>
    <row r="1635" spans="1:4" x14ac:dyDescent="0.2">
      <c r="A1635" s="1" t="s">
        <v>1508</v>
      </c>
      <c r="B1635" s="2">
        <v>2.2238703355912099E-300</v>
      </c>
      <c r="C1635" s="1">
        <v>0.697763476233484</v>
      </c>
      <c r="D1635" s="1" t="s">
        <v>1889</v>
      </c>
    </row>
    <row r="1636" spans="1:4" x14ac:dyDescent="0.2">
      <c r="A1636" s="1" t="s">
        <v>1509</v>
      </c>
      <c r="B1636" s="2">
        <v>3.2170813395058997E-297</v>
      </c>
      <c r="C1636" s="1">
        <v>0.56558406953229601</v>
      </c>
      <c r="D1636" s="1" t="s">
        <v>1889</v>
      </c>
    </row>
    <row r="1637" spans="1:4" x14ac:dyDescent="0.2">
      <c r="A1637" s="1" t="s">
        <v>1510</v>
      </c>
      <c r="B1637" s="2">
        <v>2.3585072311481599E-296</v>
      </c>
      <c r="C1637" s="1">
        <v>0.42659267255906202</v>
      </c>
      <c r="D1637" s="1" t="s">
        <v>1889</v>
      </c>
    </row>
    <row r="1638" spans="1:4" x14ac:dyDescent="0.2">
      <c r="A1638" s="1" t="s">
        <v>1381</v>
      </c>
      <c r="B1638" s="2">
        <v>1.0058739292708201E-294</v>
      </c>
      <c r="C1638" s="1">
        <v>0.64693513722666596</v>
      </c>
      <c r="D1638" s="1" t="s">
        <v>1889</v>
      </c>
    </row>
    <row r="1639" spans="1:4" x14ac:dyDescent="0.2">
      <c r="A1639" s="1" t="s">
        <v>1511</v>
      </c>
      <c r="B1639" s="2">
        <v>5.9592514611956598E-292</v>
      </c>
      <c r="C1639" s="1">
        <v>1.03597184481802</v>
      </c>
      <c r="D1639" s="1" t="s">
        <v>1889</v>
      </c>
    </row>
    <row r="1640" spans="1:4" x14ac:dyDescent="0.2">
      <c r="A1640" s="1" t="s">
        <v>1304</v>
      </c>
      <c r="B1640" s="2">
        <v>1.06548456825721E-291</v>
      </c>
      <c r="C1640" s="1">
        <v>0.56387315783160097</v>
      </c>
      <c r="D1640" s="1" t="s">
        <v>1889</v>
      </c>
    </row>
    <row r="1641" spans="1:4" x14ac:dyDescent="0.2">
      <c r="A1641" s="1" t="s">
        <v>1336</v>
      </c>
      <c r="B1641" s="2">
        <v>2.6050606970597202E-289</v>
      </c>
      <c r="C1641" s="1">
        <v>0.45960914030047501</v>
      </c>
      <c r="D1641" s="1" t="s">
        <v>1889</v>
      </c>
    </row>
    <row r="1642" spans="1:4" x14ac:dyDescent="0.2">
      <c r="A1642" s="1" t="s">
        <v>1512</v>
      </c>
      <c r="B1642" s="2">
        <v>1.3953771652275301E-287</v>
      </c>
      <c r="C1642" s="1">
        <v>0.50216808520985701</v>
      </c>
      <c r="D1642" s="1" t="s">
        <v>1889</v>
      </c>
    </row>
    <row r="1643" spans="1:4" x14ac:dyDescent="0.2">
      <c r="A1643" s="1" t="s">
        <v>1513</v>
      </c>
      <c r="B1643" s="2">
        <v>7.5642556339661596E-285</v>
      </c>
      <c r="C1643" s="1">
        <v>0.55661892601452001</v>
      </c>
      <c r="D1643" s="1" t="s">
        <v>1889</v>
      </c>
    </row>
    <row r="1644" spans="1:4" x14ac:dyDescent="0.2">
      <c r="A1644" s="1" t="s">
        <v>1436</v>
      </c>
      <c r="B1644" s="2">
        <v>4.6151296948095699E-283</v>
      </c>
      <c r="C1644" s="1">
        <v>0.455249347502511</v>
      </c>
      <c r="D1644" s="1" t="s">
        <v>1889</v>
      </c>
    </row>
    <row r="1645" spans="1:4" x14ac:dyDescent="0.2">
      <c r="A1645" s="1" t="s">
        <v>1514</v>
      </c>
      <c r="B1645" s="2">
        <v>7.5092646300487499E-283</v>
      </c>
      <c r="C1645" s="1">
        <v>0.56009110380273097</v>
      </c>
      <c r="D1645" s="1" t="s">
        <v>1889</v>
      </c>
    </row>
    <row r="1646" spans="1:4" x14ac:dyDescent="0.2">
      <c r="A1646" s="1" t="s">
        <v>1515</v>
      </c>
      <c r="B1646" s="2">
        <v>8.8134585743078494E-282</v>
      </c>
      <c r="C1646" s="1">
        <v>0.636349797561651</v>
      </c>
      <c r="D1646" s="1" t="s">
        <v>1889</v>
      </c>
    </row>
    <row r="1647" spans="1:4" x14ac:dyDescent="0.2">
      <c r="A1647" s="1" t="s">
        <v>1414</v>
      </c>
      <c r="B1647" s="2">
        <v>5.8932250987466203E-281</v>
      </c>
      <c r="C1647" s="1">
        <v>0.91659768360861904</v>
      </c>
      <c r="D1647" s="1" t="s">
        <v>1889</v>
      </c>
    </row>
    <row r="1648" spans="1:4" x14ac:dyDescent="0.2">
      <c r="A1648" s="1" t="s">
        <v>1516</v>
      </c>
      <c r="B1648" s="2">
        <v>6.1647426373668301E-281</v>
      </c>
      <c r="C1648" s="1">
        <v>0.57614295916563996</v>
      </c>
      <c r="D1648" s="1" t="s">
        <v>1889</v>
      </c>
    </row>
    <row r="1649" spans="1:4" x14ac:dyDescent="0.2">
      <c r="A1649" s="1" t="s">
        <v>1334</v>
      </c>
      <c r="B1649" s="2">
        <v>1.04393533660364E-280</v>
      </c>
      <c r="C1649" s="1">
        <v>0.507018252185091</v>
      </c>
      <c r="D1649" s="1" t="s">
        <v>1889</v>
      </c>
    </row>
    <row r="1650" spans="1:4" x14ac:dyDescent="0.2">
      <c r="A1650" s="1" t="s">
        <v>1517</v>
      </c>
      <c r="B1650" s="2">
        <v>4.8074262597015403E-279</v>
      </c>
      <c r="C1650" s="1">
        <v>0.64161843072750602</v>
      </c>
      <c r="D1650" s="1" t="s">
        <v>1889</v>
      </c>
    </row>
    <row r="1651" spans="1:4" x14ac:dyDescent="0.2">
      <c r="A1651" s="1" t="s">
        <v>1518</v>
      </c>
      <c r="B1651" s="2">
        <v>1.9006550944786401E-278</v>
      </c>
      <c r="C1651" s="1">
        <v>0.54787651737832899</v>
      </c>
      <c r="D1651" s="1" t="s">
        <v>1889</v>
      </c>
    </row>
    <row r="1652" spans="1:4" x14ac:dyDescent="0.2">
      <c r="A1652" s="1" t="s">
        <v>1519</v>
      </c>
      <c r="B1652" s="2">
        <v>1.18628929294459E-277</v>
      </c>
      <c r="C1652" s="1">
        <v>0.47738768362217199</v>
      </c>
      <c r="D1652" s="1" t="s">
        <v>1889</v>
      </c>
    </row>
    <row r="1653" spans="1:4" x14ac:dyDescent="0.2">
      <c r="A1653" s="1" t="s">
        <v>1520</v>
      </c>
      <c r="B1653" s="2">
        <v>1.2557240199776201E-277</v>
      </c>
      <c r="C1653" s="1">
        <v>0.53661707683750204</v>
      </c>
      <c r="D1653" s="1" t="s">
        <v>1889</v>
      </c>
    </row>
    <row r="1654" spans="1:4" x14ac:dyDescent="0.2">
      <c r="A1654" s="1" t="s">
        <v>1521</v>
      </c>
      <c r="B1654" s="2">
        <v>4.94203378084797E-277</v>
      </c>
      <c r="C1654" s="1">
        <v>0.66313310583840401</v>
      </c>
      <c r="D1654" s="1" t="s">
        <v>1889</v>
      </c>
    </row>
    <row r="1655" spans="1:4" x14ac:dyDescent="0.2">
      <c r="A1655" s="1" t="s">
        <v>1522</v>
      </c>
      <c r="B1655" s="2">
        <v>1.34251943343187E-276</v>
      </c>
      <c r="C1655" s="1">
        <v>0.50320252701496504</v>
      </c>
      <c r="D1655" s="1" t="s">
        <v>1889</v>
      </c>
    </row>
    <row r="1656" spans="1:4" x14ac:dyDescent="0.2">
      <c r="A1656" s="1" t="s">
        <v>1523</v>
      </c>
      <c r="B1656" s="2">
        <v>1.45673251615579E-273</v>
      </c>
      <c r="C1656" s="1">
        <v>0.51215177431808101</v>
      </c>
      <c r="D1656" s="1" t="s">
        <v>1889</v>
      </c>
    </row>
    <row r="1657" spans="1:4" x14ac:dyDescent="0.2">
      <c r="A1657" s="1" t="s">
        <v>1524</v>
      </c>
      <c r="B1657" s="2">
        <v>2.53562831543449E-273</v>
      </c>
      <c r="C1657" s="1">
        <v>0.52061509642693404</v>
      </c>
      <c r="D1657" s="1" t="s">
        <v>1889</v>
      </c>
    </row>
    <row r="1658" spans="1:4" x14ac:dyDescent="0.2">
      <c r="A1658" s="1" t="s">
        <v>1525</v>
      </c>
      <c r="B1658" s="2">
        <v>1.58307633527318E-269</v>
      </c>
      <c r="C1658" s="1">
        <v>0.51101433685979603</v>
      </c>
      <c r="D1658" s="1" t="s">
        <v>1889</v>
      </c>
    </row>
    <row r="1659" spans="1:4" x14ac:dyDescent="0.2">
      <c r="A1659" s="1" t="s">
        <v>1526</v>
      </c>
      <c r="B1659" s="2">
        <v>3.4127725347691999E-269</v>
      </c>
      <c r="C1659" s="1">
        <v>0.56045688083775602</v>
      </c>
      <c r="D1659" s="1" t="s">
        <v>1889</v>
      </c>
    </row>
    <row r="1660" spans="1:4" x14ac:dyDescent="0.2">
      <c r="A1660" s="1" t="s">
        <v>1346</v>
      </c>
      <c r="B1660" s="2">
        <v>1.03356833252427E-267</v>
      </c>
      <c r="C1660" s="1">
        <v>0.54803479214408102</v>
      </c>
      <c r="D1660" s="1" t="s">
        <v>1889</v>
      </c>
    </row>
    <row r="1661" spans="1:4" x14ac:dyDescent="0.2">
      <c r="A1661" s="1" t="s">
        <v>1527</v>
      </c>
      <c r="B1661" s="2">
        <v>1.3209160242669E-265</v>
      </c>
      <c r="C1661" s="1">
        <v>0.47845343543797803</v>
      </c>
      <c r="D1661" s="1" t="s">
        <v>1889</v>
      </c>
    </row>
    <row r="1662" spans="1:4" x14ac:dyDescent="0.2">
      <c r="A1662" s="1" t="s">
        <v>1528</v>
      </c>
      <c r="B1662" s="2">
        <v>6.2351107221709797E-265</v>
      </c>
      <c r="C1662" s="1">
        <v>0.53207225085658305</v>
      </c>
      <c r="D1662" s="1" t="s">
        <v>1889</v>
      </c>
    </row>
    <row r="1663" spans="1:4" x14ac:dyDescent="0.2">
      <c r="A1663" s="1" t="s">
        <v>1529</v>
      </c>
      <c r="B1663" s="2">
        <v>9.6932499612172893E-264</v>
      </c>
      <c r="C1663" s="1">
        <v>0.54211621790389597</v>
      </c>
      <c r="D1663" s="1" t="s">
        <v>1889</v>
      </c>
    </row>
    <row r="1664" spans="1:4" x14ac:dyDescent="0.2">
      <c r="A1664" s="1" t="s">
        <v>1441</v>
      </c>
      <c r="B1664" s="2">
        <v>7.5790066186253402E-262</v>
      </c>
      <c r="C1664" s="1">
        <v>0.60800393431797095</v>
      </c>
      <c r="D1664" s="1" t="s">
        <v>1889</v>
      </c>
    </row>
    <row r="1665" spans="1:4" x14ac:dyDescent="0.2">
      <c r="A1665" s="1" t="s">
        <v>1530</v>
      </c>
      <c r="B1665" s="2">
        <v>2.1193796433633401E-257</v>
      </c>
      <c r="C1665" s="1">
        <v>0.53337211574325005</v>
      </c>
      <c r="D1665" s="1" t="s">
        <v>1889</v>
      </c>
    </row>
    <row r="1666" spans="1:4" x14ac:dyDescent="0.2">
      <c r="A1666" s="1" t="s">
        <v>1531</v>
      </c>
      <c r="B1666" s="2">
        <v>1.7330423238596399E-254</v>
      </c>
      <c r="C1666" s="1">
        <v>0.66842633102779303</v>
      </c>
      <c r="D1666" s="1" t="s">
        <v>1889</v>
      </c>
    </row>
    <row r="1667" spans="1:4" x14ac:dyDescent="0.2">
      <c r="A1667" s="1" t="s">
        <v>1532</v>
      </c>
      <c r="B1667" s="2">
        <v>1.6550500131243699E-252</v>
      </c>
      <c r="C1667" s="1">
        <v>0.53584124750452999</v>
      </c>
      <c r="D1667" s="1" t="s">
        <v>1889</v>
      </c>
    </row>
    <row r="1668" spans="1:4" x14ac:dyDescent="0.2">
      <c r="A1668" s="1" t="s">
        <v>1533</v>
      </c>
      <c r="B1668" s="2">
        <v>8.2742995166661703E-252</v>
      </c>
      <c r="C1668" s="1">
        <v>0.49680194563796298</v>
      </c>
      <c r="D1668" s="1" t="s">
        <v>1889</v>
      </c>
    </row>
    <row r="1669" spans="1:4" x14ac:dyDescent="0.2">
      <c r="A1669" s="1" t="s">
        <v>1302</v>
      </c>
      <c r="B1669" s="2">
        <v>1.1217596462057301E-251</v>
      </c>
      <c r="C1669" s="1">
        <v>0.96519805869931496</v>
      </c>
      <c r="D1669" s="1" t="s">
        <v>1889</v>
      </c>
    </row>
    <row r="1670" spans="1:4" x14ac:dyDescent="0.2">
      <c r="A1670" s="1" t="s">
        <v>1534</v>
      </c>
      <c r="B1670" s="2">
        <v>1.11875975239676E-250</v>
      </c>
      <c r="C1670" s="1">
        <v>0.53753270792681396</v>
      </c>
      <c r="D1670" s="1" t="s">
        <v>1889</v>
      </c>
    </row>
    <row r="1671" spans="1:4" x14ac:dyDescent="0.2">
      <c r="A1671" s="1" t="s">
        <v>1535</v>
      </c>
      <c r="B1671" s="2">
        <v>1.27792821336145E-248</v>
      </c>
      <c r="C1671" s="1">
        <v>0.52451117512047996</v>
      </c>
      <c r="D1671" s="1" t="s">
        <v>1889</v>
      </c>
    </row>
    <row r="1672" spans="1:4" x14ac:dyDescent="0.2">
      <c r="A1672" s="1" t="s">
        <v>1536</v>
      </c>
      <c r="B1672" s="2">
        <v>2.0119216648345099E-248</v>
      </c>
      <c r="C1672" s="1">
        <v>0.48086082850523798</v>
      </c>
      <c r="D1672" s="1" t="s">
        <v>1889</v>
      </c>
    </row>
    <row r="1673" spans="1:4" x14ac:dyDescent="0.2">
      <c r="A1673" s="1" t="s">
        <v>1537</v>
      </c>
      <c r="B1673" s="2">
        <v>2.2707656034763901E-246</v>
      </c>
      <c r="C1673" s="1">
        <v>0.49646654856667599</v>
      </c>
      <c r="D1673" s="1" t="s">
        <v>1889</v>
      </c>
    </row>
    <row r="1674" spans="1:4" x14ac:dyDescent="0.2">
      <c r="A1674" s="1" t="s">
        <v>1538</v>
      </c>
      <c r="B1674" s="2">
        <v>2.4173668692421898E-246</v>
      </c>
      <c r="C1674" s="1">
        <v>0.50308038162306401</v>
      </c>
      <c r="D1674" s="1" t="s">
        <v>1889</v>
      </c>
    </row>
    <row r="1675" spans="1:4" x14ac:dyDescent="0.2">
      <c r="A1675" s="1" t="s">
        <v>1539</v>
      </c>
      <c r="B1675" s="2">
        <v>3.10874711942407E-246</v>
      </c>
      <c r="C1675" s="1">
        <v>0.57182299946932202</v>
      </c>
      <c r="D1675" s="1" t="s">
        <v>1889</v>
      </c>
    </row>
    <row r="1676" spans="1:4" x14ac:dyDescent="0.2">
      <c r="A1676" s="1" t="s">
        <v>1540</v>
      </c>
      <c r="B1676" s="2">
        <v>6.4670727257247999E-246</v>
      </c>
      <c r="C1676" s="1">
        <v>0.48642770059664697</v>
      </c>
      <c r="D1676" s="1" t="s">
        <v>1889</v>
      </c>
    </row>
    <row r="1677" spans="1:4" x14ac:dyDescent="0.2">
      <c r="A1677" s="1" t="s">
        <v>1541</v>
      </c>
      <c r="B1677" s="2">
        <v>5.4534454646807102E-245</v>
      </c>
      <c r="C1677" s="1">
        <v>0.57624631844037399</v>
      </c>
      <c r="D1677" s="1" t="s">
        <v>1889</v>
      </c>
    </row>
    <row r="1678" spans="1:4" x14ac:dyDescent="0.2">
      <c r="A1678" s="1" t="s">
        <v>1542</v>
      </c>
      <c r="B1678" s="2">
        <v>2.5083217345840999E-243</v>
      </c>
      <c r="C1678" s="1">
        <v>0.46629865374074703</v>
      </c>
      <c r="D1678" s="1" t="s">
        <v>1889</v>
      </c>
    </row>
    <row r="1679" spans="1:4" x14ac:dyDescent="0.2">
      <c r="A1679" s="1" t="s">
        <v>1244</v>
      </c>
      <c r="B1679" s="2">
        <v>3.5568647745915101E-243</v>
      </c>
      <c r="C1679" s="1">
        <v>0.57981234632991596</v>
      </c>
      <c r="D1679" s="1" t="s">
        <v>1889</v>
      </c>
    </row>
    <row r="1680" spans="1:4" x14ac:dyDescent="0.2">
      <c r="A1680" s="1" t="s">
        <v>1543</v>
      </c>
      <c r="B1680" s="2">
        <v>6.8501691706966996E-243</v>
      </c>
      <c r="C1680" s="1">
        <v>0.644696608843774</v>
      </c>
      <c r="D1680" s="1" t="s">
        <v>1889</v>
      </c>
    </row>
    <row r="1681" spans="1:4" x14ac:dyDescent="0.2">
      <c r="A1681" s="1" t="s">
        <v>1349</v>
      </c>
      <c r="B1681" s="2">
        <v>2.2731523578906001E-241</v>
      </c>
      <c r="C1681" s="1">
        <v>0.52804869867555404</v>
      </c>
      <c r="D1681" s="1" t="s">
        <v>1889</v>
      </c>
    </row>
    <row r="1682" spans="1:4" x14ac:dyDescent="0.2">
      <c r="A1682" s="1" t="s">
        <v>1544</v>
      </c>
      <c r="B1682" s="2">
        <v>3.82363304410274E-241</v>
      </c>
      <c r="C1682" s="1">
        <v>0.337410942956267</v>
      </c>
      <c r="D1682" s="1" t="s">
        <v>1889</v>
      </c>
    </row>
    <row r="1683" spans="1:4" x14ac:dyDescent="0.2">
      <c r="A1683" s="1" t="s">
        <v>1545</v>
      </c>
      <c r="B1683" s="2">
        <v>4.5095219053822302E-241</v>
      </c>
      <c r="C1683" s="1">
        <v>0.47139512526663802</v>
      </c>
      <c r="D1683" s="1" t="s">
        <v>1889</v>
      </c>
    </row>
    <row r="1684" spans="1:4" x14ac:dyDescent="0.2">
      <c r="A1684" s="1" t="s">
        <v>1546</v>
      </c>
      <c r="B1684" s="2">
        <v>3.0637082059825801E-238</v>
      </c>
      <c r="C1684" s="1">
        <v>0.49229779409185398</v>
      </c>
      <c r="D1684" s="1" t="s">
        <v>1889</v>
      </c>
    </row>
    <row r="1685" spans="1:4" x14ac:dyDescent="0.2">
      <c r="A1685" s="1" t="s">
        <v>1547</v>
      </c>
      <c r="B1685" s="2">
        <v>1.6978189330395101E-237</v>
      </c>
      <c r="C1685" s="1">
        <v>0.45511476165662501</v>
      </c>
      <c r="D1685" s="1" t="s">
        <v>1889</v>
      </c>
    </row>
    <row r="1686" spans="1:4" x14ac:dyDescent="0.2">
      <c r="A1686" s="1" t="s">
        <v>1548</v>
      </c>
      <c r="B1686" s="2">
        <v>1.1066886074559299E-235</v>
      </c>
      <c r="C1686" s="1">
        <v>0.46650626967076803</v>
      </c>
      <c r="D1686" s="1" t="s">
        <v>1889</v>
      </c>
    </row>
    <row r="1687" spans="1:4" x14ac:dyDescent="0.2">
      <c r="A1687" s="1" t="s">
        <v>1549</v>
      </c>
      <c r="B1687" s="2">
        <v>1.02627467197898E-234</v>
      </c>
      <c r="C1687" s="1">
        <v>0.443492725758655</v>
      </c>
      <c r="D1687" s="1" t="s">
        <v>1889</v>
      </c>
    </row>
    <row r="1688" spans="1:4" x14ac:dyDescent="0.2">
      <c r="A1688" s="1" t="s">
        <v>1550</v>
      </c>
      <c r="B1688" s="2">
        <v>1.3058150512189901E-233</v>
      </c>
      <c r="C1688" s="1">
        <v>0.518435043094298</v>
      </c>
      <c r="D1688" s="1" t="s">
        <v>1889</v>
      </c>
    </row>
    <row r="1689" spans="1:4" x14ac:dyDescent="0.2">
      <c r="A1689" s="1" t="s">
        <v>1551</v>
      </c>
      <c r="B1689" s="2">
        <v>1.10994107098695E-231</v>
      </c>
      <c r="C1689" s="1">
        <v>0.41270506653734401</v>
      </c>
      <c r="D1689" s="1" t="s">
        <v>1889</v>
      </c>
    </row>
    <row r="1690" spans="1:4" x14ac:dyDescent="0.2">
      <c r="A1690" s="1" t="s">
        <v>1552</v>
      </c>
      <c r="B1690" s="2">
        <v>6.3014983822587896E-231</v>
      </c>
      <c r="C1690" s="1">
        <v>0.59369636955597105</v>
      </c>
      <c r="D1690" s="1" t="s">
        <v>1889</v>
      </c>
    </row>
    <row r="1691" spans="1:4" x14ac:dyDescent="0.2">
      <c r="A1691" s="1" t="s">
        <v>1553</v>
      </c>
      <c r="B1691" s="2">
        <v>1.5026629975550901E-229</v>
      </c>
      <c r="C1691" s="1">
        <v>0.33745432980396201</v>
      </c>
      <c r="D1691" s="1" t="s">
        <v>1889</v>
      </c>
    </row>
    <row r="1692" spans="1:4" x14ac:dyDescent="0.2">
      <c r="A1692" s="1" t="s">
        <v>1554</v>
      </c>
      <c r="B1692" s="2">
        <v>3.64119167091929E-229</v>
      </c>
      <c r="C1692" s="1">
        <v>0.469447310871836</v>
      </c>
      <c r="D1692" s="1" t="s">
        <v>1889</v>
      </c>
    </row>
    <row r="1693" spans="1:4" x14ac:dyDescent="0.2">
      <c r="A1693" s="1" t="s">
        <v>1555</v>
      </c>
      <c r="B1693" s="2">
        <v>1.7168347433116901E-228</v>
      </c>
      <c r="C1693" s="1">
        <v>0.578920295855193</v>
      </c>
      <c r="D1693" s="1" t="s">
        <v>1889</v>
      </c>
    </row>
    <row r="1694" spans="1:4" x14ac:dyDescent="0.2">
      <c r="A1694" s="1" t="s">
        <v>1556</v>
      </c>
      <c r="B1694" s="2">
        <v>5.2623873591220801E-227</v>
      </c>
      <c r="C1694" s="1">
        <v>0.50648009627955404</v>
      </c>
      <c r="D1694" s="1" t="s">
        <v>1889</v>
      </c>
    </row>
    <row r="1695" spans="1:4" x14ac:dyDescent="0.2">
      <c r="A1695" s="1" t="s">
        <v>1557</v>
      </c>
      <c r="B1695" s="2">
        <v>5.8824578573442604E-227</v>
      </c>
      <c r="C1695" s="1">
        <v>0.64461181777621901</v>
      </c>
      <c r="D1695" s="1" t="s">
        <v>1889</v>
      </c>
    </row>
    <row r="1696" spans="1:4" x14ac:dyDescent="0.2">
      <c r="A1696" s="1" t="s">
        <v>1558</v>
      </c>
      <c r="B1696" s="2">
        <v>1.0488203971934099E-226</v>
      </c>
      <c r="C1696" s="1">
        <v>0.428250514663718</v>
      </c>
      <c r="D1696" s="1" t="s">
        <v>1889</v>
      </c>
    </row>
    <row r="1697" spans="1:4" x14ac:dyDescent="0.2">
      <c r="A1697" s="1" t="s">
        <v>1559</v>
      </c>
      <c r="B1697" s="2">
        <v>2.30561020332075E-225</v>
      </c>
      <c r="C1697" s="1">
        <v>0.51191325840945101</v>
      </c>
      <c r="D1697" s="1" t="s">
        <v>1889</v>
      </c>
    </row>
    <row r="1698" spans="1:4" x14ac:dyDescent="0.2">
      <c r="A1698" s="1" t="s">
        <v>1560</v>
      </c>
      <c r="B1698" s="2">
        <v>3.3384176605289201E-224</v>
      </c>
      <c r="C1698" s="1">
        <v>0.56135800756056697</v>
      </c>
      <c r="D1698" s="1" t="s">
        <v>1889</v>
      </c>
    </row>
    <row r="1699" spans="1:4" x14ac:dyDescent="0.2">
      <c r="A1699" s="1" t="s">
        <v>1561</v>
      </c>
      <c r="B1699" s="2">
        <v>2.7241239412284801E-223</v>
      </c>
      <c r="C1699" s="1">
        <v>0.47674025683760801</v>
      </c>
      <c r="D1699" s="1" t="s">
        <v>1889</v>
      </c>
    </row>
    <row r="1700" spans="1:4" x14ac:dyDescent="0.2">
      <c r="A1700" s="1" t="s">
        <v>661</v>
      </c>
      <c r="B1700" s="2">
        <v>3.2250345677908098E-223</v>
      </c>
      <c r="C1700" s="1">
        <v>0.595927236771288</v>
      </c>
      <c r="D1700" s="1" t="s">
        <v>1889</v>
      </c>
    </row>
    <row r="1701" spans="1:4" x14ac:dyDescent="0.2">
      <c r="A1701" s="1" t="s">
        <v>1562</v>
      </c>
      <c r="B1701" s="2">
        <v>6.6188427484344503E-223</v>
      </c>
      <c r="C1701" s="1">
        <v>0.48805181692960298</v>
      </c>
      <c r="D1701" s="1" t="s">
        <v>1889</v>
      </c>
    </row>
    <row r="1702" spans="1:4" x14ac:dyDescent="0.2">
      <c r="A1702" s="1" t="s">
        <v>1563</v>
      </c>
      <c r="B1702" s="2">
        <v>8.4174708272312994E-223</v>
      </c>
      <c r="C1702" s="1">
        <v>0.400194415492931</v>
      </c>
      <c r="D1702" s="1" t="s">
        <v>1889</v>
      </c>
    </row>
    <row r="1703" spans="1:4" x14ac:dyDescent="0.2">
      <c r="A1703" s="1" t="s">
        <v>1564</v>
      </c>
      <c r="B1703" s="2">
        <v>1.00627176464457E-222</v>
      </c>
      <c r="C1703" s="1">
        <v>0.458062262125634</v>
      </c>
      <c r="D1703" s="1" t="s">
        <v>1889</v>
      </c>
    </row>
    <row r="1704" spans="1:4" x14ac:dyDescent="0.2">
      <c r="A1704" s="1" t="s">
        <v>1565</v>
      </c>
      <c r="B1704" s="2">
        <v>2.3035109703292499E-222</v>
      </c>
      <c r="C1704" s="1">
        <v>0.44184588078659698</v>
      </c>
      <c r="D1704" s="1" t="s">
        <v>1889</v>
      </c>
    </row>
    <row r="1705" spans="1:4" x14ac:dyDescent="0.2">
      <c r="A1705" s="1" t="s">
        <v>1566</v>
      </c>
      <c r="B1705" s="2">
        <v>3.283825683519E-222</v>
      </c>
      <c r="C1705" s="1">
        <v>0.62748294212692401</v>
      </c>
      <c r="D1705" s="1" t="s">
        <v>1889</v>
      </c>
    </row>
    <row r="1706" spans="1:4" x14ac:dyDescent="0.2">
      <c r="A1706" s="1" t="s">
        <v>1567</v>
      </c>
      <c r="B1706" s="2">
        <v>3.33979586255135E-222</v>
      </c>
      <c r="C1706" s="1">
        <v>0.48412828265786501</v>
      </c>
      <c r="D1706" s="1" t="s">
        <v>1889</v>
      </c>
    </row>
    <row r="1707" spans="1:4" x14ac:dyDescent="0.2">
      <c r="A1707" s="1" t="s">
        <v>1415</v>
      </c>
      <c r="B1707" s="2">
        <v>3.4485115694459302E-221</v>
      </c>
      <c r="C1707" s="1">
        <v>0.46243307850786902</v>
      </c>
      <c r="D1707" s="1" t="s">
        <v>1889</v>
      </c>
    </row>
    <row r="1708" spans="1:4" x14ac:dyDescent="0.2">
      <c r="A1708" s="1" t="s">
        <v>1568</v>
      </c>
      <c r="B1708" s="2">
        <v>5.6396979251199498E-221</v>
      </c>
      <c r="C1708" s="1">
        <v>0.45224119956653103</v>
      </c>
      <c r="D1708" s="1" t="s">
        <v>1889</v>
      </c>
    </row>
    <row r="1709" spans="1:4" x14ac:dyDescent="0.2">
      <c r="A1709" s="1" t="s">
        <v>1270</v>
      </c>
      <c r="B1709" s="2">
        <v>1.1518644113777101E-220</v>
      </c>
      <c r="C1709" s="1">
        <v>0.46965762101606501</v>
      </c>
      <c r="D1709" s="1" t="s">
        <v>1889</v>
      </c>
    </row>
    <row r="1710" spans="1:4" x14ac:dyDescent="0.2">
      <c r="A1710" s="1" t="s">
        <v>1569</v>
      </c>
      <c r="B1710" s="2">
        <v>2.2933946886203801E-220</v>
      </c>
      <c r="C1710" s="1">
        <v>0.48060228369503599</v>
      </c>
      <c r="D1710" s="1" t="s">
        <v>1889</v>
      </c>
    </row>
    <row r="1711" spans="1:4" x14ac:dyDescent="0.2">
      <c r="A1711" s="1" t="s">
        <v>1570</v>
      </c>
      <c r="B1711" s="2">
        <v>9.1749676623191702E-220</v>
      </c>
      <c r="C1711" s="1">
        <v>0.39247032601906101</v>
      </c>
      <c r="D1711" s="1" t="s">
        <v>1889</v>
      </c>
    </row>
    <row r="1712" spans="1:4" x14ac:dyDescent="0.2">
      <c r="A1712" s="1" t="s">
        <v>1571</v>
      </c>
      <c r="B1712" s="2">
        <v>3.1724060571516799E-219</v>
      </c>
      <c r="C1712" s="1">
        <v>0.33839769461632102</v>
      </c>
      <c r="D1712" s="1" t="s">
        <v>1889</v>
      </c>
    </row>
    <row r="1713" spans="1:4" x14ac:dyDescent="0.2">
      <c r="A1713" s="1" t="s">
        <v>1257</v>
      </c>
      <c r="B1713" s="2">
        <v>5.7171562195262303E-219</v>
      </c>
      <c r="C1713" s="1">
        <v>0.797693993403785</v>
      </c>
      <c r="D1713" s="1" t="s">
        <v>1889</v>
      </c>
    </row>
    <row r="1714" spans="1:4" x14ac:dyDescent="0.2">
      <c r="A1714" s="1" t="s">
        <v>1572</v>
      </c>
      <c r="B1714" s="2">
        <v>4.6526141927648005E-218</v>
      </c>
      <c r="C1714" s="1">
        <v>0.42742359707991601</v>
      </c>
      <c r="D1714" s="1" t="s">
        <v>1889</v>
      </c>
    </row>
    <row r="1715" spans="1:4" x14ac:dyDescent="0.2">
      <c r="A1715" s="1" t="s">
        <v>1573</v>
      </c>
      <c r="B1715" s="2">
        <v>5.0116551204183903E-218</v>
      </c>
      <c r="C1715" s="1">
        <v>0.413631244269763</v>
      </c>
      <c r="D1715" s="1" t="s">
        <v>1889</v>
      </c>
    </row>
    <row r="1716" spans="1:4" x14ac:dyDescent="0.2">
      <c r="A1716" s="1" t="s">
        <v>1574</v>
      </c>
      <c r="B1716" s="2">
        <v>5.5925571431218799E-217</v>
      </c>
      <c r="C1716" s="1">
        <v>0.501119117344209</v>
      </c>
      <c r="D1716" s="1" t="s">
        <v>1889</v>
      </c>
    </row>
    <row r="1717" spans="1:4" x14ac:dyDescent="0.2">
      <c r="A1717" s="1" t="s">
        <v>1575</v>
      </c>
      <c r="B1717" s="2">
        <v>1.2871496365363901E-215</v>
      </c>
      <c r="C1717" s="1">
        <v>0.42150357560582102</v>
      </c>
      <c r="D1717" s="1" t="s">
        <v>1889</v>
      </c>
    </row>
    <row r="1718" spans="1:4" x14ac:dyDescent="0.2">
      <c r="A1718" s="1" t="s">
        <v>1576</v>
      </c>
      <c r="B1718" s="2">
        <v>6.92349376110971E-215</v>
      </c>
      <c r="C1718" s="1">
        <v>0.45747288076999598</v>
      </c>
      <c r="D1718" s="1" t="s">
        <v>1889</v>
      </c>
    </row>
    <row r="1719" spans="1:4" x14ac:dyDescent="0.2">
      <c r="A1719" s="1" t="s">
        <v>1577</v>
      </c>
      <c r="B1719" s="2">
        <v>1.61723254179239E-214</v>
      </c>
      <c r="C1719" s="1">
        <v>0.32365213343174398</v>
      </c>
      <c r="D1719" s="1" t="s">
        <v>1889</v>
      </c>
    </row>
    <row r="1720" spans="1:4" x14ac:dyDescent="0.2">
      <c r="A1720" s="1" t="s">
        <v>1578</v>
      </c>
      <c r="B1720" s="2">
        <v>1.9585754467595401E-214</v>
      </c>
      <c r="C1720" s="1">
        <v>0.44655752918615599</v>
      </c>
      <c r="D1720" s="1" t="s">
        <v>1889</v>
      </c>
    </row>
    <row r="1721" spans="1:4" x14ac:dyDescent="0.2">
      <c r="A1721" s="1" t="s">
        <v>1314</v>
      </c>
      <c r="B1721" s="2">
        <v>2.8141753861540601E-214</v>
      </c>
      <c r="C1721" s="1">
        <v>0.40447454396045202</v>
      </c>
      <c r="D1721" s="1" t="s">
        <v>1889</v>
      </c>
    </row>
    <row r="1722" spans="1:4" x14ac:dyDescent="0.2">
      <c r="A1722" s="1" t="s">
        <v>1579</v>
      </c>
      <c r="B1722" s="2">
        <v>4.1800100001836402E-213</v>
      </c>
      <c r="C1722" s="1">
        <v>0.56162193181890196</v>
      </c>
      <c r="D1722" s="1" t="s">
        <v>1889</v>
      </c>
    </row>
    <row r="1723" spans="1:4" x14ac:dyDescent="0.2">
      <c r="A1723" s="1" t="s">
        <v>1580</v>
      </c>
      <c r="B1723" s="2">
        <v>6.68316729651641E-213</v>
      </c>
      <c r="C1723" s="1">
        <v>0.45628437700108199</v>
      </c>
      <c r="D1723" s="1" t="s">
        <v>1889</v>
      </c>
    </row>
    <row r="1724" spans="1:4" x14ac:dyDescent="0.2">
      <c r="A1724" s="1" t="s">
        <v>1581</v>
      </c>
      <c r="B1724" s="2">
        <v>7.5388145076584094E-213</v>
      </c>
      <c r="C1724" s="1">
        <v>0.45022544001732601</v>
      </c>
      <c r="D1724" s="1" t="s">
        <v>1889</v>
      </c>
    </row>
    <row r="1725" spans="1:4" x14ac:dyDescent="0.2">
      <c r="A1725" s="1" t="s">
        <v>1582</v>
      </c>
      <c r="B1725" s="2">
        <v>7.7572477883358301E-212</v>
      </c>
      <c r="C1725" s="1">
        <v>0.43682116982715402</v>
      </c>
      <c r="D1725" s="1" t="s">
        <v>1889</v>
      </c>
    </row>
    <row r="1726" spans="1:4" x14ac:dyDescent="0.2">
      <c r="A1726" s="1" t="s">
        <v>1583</v>
      </c>
      <c r="B1726" s="2">
        <v>9.6052309686640803E-212</v>
      </c>
      <c r="C1726" s="1">
        <v>0.49647471491412498</v>
      </c>
      <c r="D1726" s="1" t="s">
        <v>1889</v>
      </c>
    </row>
    <row r="1727" spans="1:4" x14ac:dyDescent="0.2">
      <c r="A1727" s="1" t="s">
        <v>1584</v>
      </c>
      <c r="B1727" s="2">
        <v>3.0374149179281001E-211</v>
      </c>
      <c r="C1727" s="1">
        <v>0.48724455912220699</v>
      </c>
      <c r="D1727" s="1" t="s">
        <v>1889</v>
      </c>
    </row>
    <row r="1728" spans="1:4" x14ac:dyDescent="0.2">
      <c r="A1728" s="1" t="s">
        <v>1585</v>
      </c>
      <c r="B1728" s="2">
        <v>9.8683093638505798E-210</v>
      </c>
      <c r="C1728" s="1">
        <v>0.58370584766123701</v>
      </c>
      <c r="D1728" s="1" t="s">
        <v>1889</v>
      </c>
    </row>
    <row r="1729" spans="1:4" x14ac:dyDescent="0.2">
      <c r="A1729" s="1" t="s">
        <v>1586</v>
      </c>
      <c r="B1729" s="2">
        <v>1.69694699973624E-209</v>
      </c>
      <c r="C1729" s="1">
        <v>0.40841344017712899</v>
      </c>
      <c r="D1729" s="1" t="s">
        <v>1889</v>
      </c>
    </row>
    <row r="1730" spans="1:4" x14ac:dyDescent="0.2">
      <c r="A1730" s="1" t="s">
        <v>1587</v>
      </c>
      <c r="B1730" s="2">
        <v>3.6990491113498201E-209</v>
      </c>
      <c r="C1730" s="1">
        <v>0.618204274075834</v>
      </c>
      <c r="D1730" s="1" t="s">
        <v>1889</v>
      </c>
    </row>
    <row r="1731" spans="1:4" x14ac:dyDescent="0.2">
      <c r="A1731" s="1" t="s">
        <v>1588</v>
      </c>
      <c r="B1731" s="2">
        <v>8.8095894342478395E-209</v>
      </c>
      <c r="C1731" s="1">
        <v>0.63857875471278203</v>
      </c>
      <c r="D1731" s="1" t="s">
        <v>1889</v>
      </c>
    </row>
    <row r="1732" spans="1:4" x14ac:dyDescent="0.2">
      <c r="A1732" s="1" t="s">
        <v>1404</v>
      </c>
      <c r="B1732" s="2">
        <v>9.3322546047652498E-209</v>
      </c>
      <c r="C1732" s="1">
        <v>0.46741709629140998</v>
      </c>
      <c r="D1732" s="1" t="s">
        <v>1889</v>
      </c>
    </row>
    <row r="1733" spans="1:4" x14ac:dyDescent="0.2">
      <c r="A1733" s="1" t="s">
        <v>1589</v>
      </c>
      <c r="B1733" s="2">
        <v>5.0716668736419102E-208</v>
      </c>
      <c r="C1733" s="1">
        <v>0.50541857823506997</v>
      </c>
      <c r="D1733" s="1" t="s">
        <v>1889</v>
      </c>
    </row>
    <row r="1734" spans="1:4" x14ac:dyDescent="0.2">
      <c r="A1734" s="1" t="s">
        <v>1590</v>
      </c>
      <c r="B1734" s="2">
        <v>1.5091754859266101E-207</v>
      </c>
      <c r="C1734" s="1">
        <v>0.43274247798126297</v>
      </c>
      <c r="D1734" s="1" t="s">
        <v>1889</v>
      </c>
    </row>
    <row r="1735" spans="1:4" x14ac:dyDescent="0.2">
      <c r="A1735" s="1" t="s">
        <v>1591</v>
      </c>
      <c r="B1735" s="2">
        <v>2.29860444576133E-207</v>
      </c>
      <c r="C1735" s="1">
        <v>0.55519340161027397</v>
      </c>
      <c r="D1735" s="1" t="s">
        <v>1889</v>
      </c>
    </row>
    <row r="1736" spans="1:4" x14ac:dyDescent="0.2">
      <c r="A1736" s="1" t="s">
        <v>1592</v>
      </c>
      <c r="B1736" s="2">
        <v>7.9467329143107703E-207</v>
      </c>
      <c r="C1736" s="1">
        <v>0.49042512423733098</v>
      </c>
      <c r="D1736" s="1" t="s">
        <v>1889</v>
      </c>
    </row>
    <row r="1737" spans="1:4" x14ac:dyDescent="0.2">
      <c r="A1737" s="1" t="s">
        <v>1593</v>
      </c>
      <c r="B1737" s="2">
        <v>1.3458888236765699E-206</v>
      </c>
      <c r="C1737" s="1">
        <v>0.40482280239454199</v>
      </c>
      <c r="D1737" s="1" t="s">
        <v>1889</v>
      </c>
    </row>
    <row r="1738" spans="1:4" x14ac:dyDescent="0.2">
      <c r="A1738" s="1" t="s">
        <v>1301</v>
      </c>
      <c r="B1738" s="2">
        <v>1.75598672988091E-206</v>
      </c>
      <c r="C1738" s="1">
        <v>0.44115802096558299</v>
      </c>
      <c r="D1738" s="1" t="s">
        <v>1889</v>
      </c>
    </row>
    <row r="1739" spans="1:4" x14ac:dyDescent="0.2">
      <c r="A1739" s="1" t="s">
        <v>1594</v>
      </c>
      <c r="B1739" s="2">
        <v>1.5974609557935698E-204</v>
      </c>
      <c r="C1739" s="1">
        <v>0.41185599530207301</v>
      </c>
      <c r="D1739" s="1" t="s">
        <v>1889</v>
      </c>
    </row>
    <row r="1740" spans="1:4" x14ac:dyDescent="0.2">
      <c r="A1740" s="1" t="s">
        <v>1595</v>
      </c>
      <c r="B1740" s="2">
        <v>1.8479037634938702E-204</v>
      </c>
      <c r="C1740" s="1">
        <v>0.35052627687399701</v>
      </c>
      <c r="D1740" s="1" t="s">
        <v>1889</v>
      </c>
    </row>
    <row r="1741" spans="1:4" x14ac:dyDescent="0.2">
      <c r="A1741" s="1" t="s">
        <v>1596</v>
      </c>
      <c r="B1741" s="2">
        <v>5.8371934750213998E-204</v>
      </c>
      <c r="C1741" s="1">
        <v>0.43284691474363401</v>
      </c>
      <c r="D1741" s="1" t="s">
        <v>1889</v>
      </c>
    </row>
    <row r="1742" spans="1:4" x14ac:dyDescent="0.2">
      <c r="A1742" s="1" t="s">
        <v>1597</v>
      </c>
      <c r="B1742" s="2">
        <v>1.6781464552156802E-201</v>
      </c>
      <c r="C1742" s="1">
        <v>0.44915985798506303</v>
      </c>
      <c r="D1742" s="1" t="s">
        <v>1889</v>
      </c>
    </row>
    <row r="1743" spans="1:4" x14ac:dyDescent="0.2">
      <c r="A1743" s="1" t="s">
        <v>1598</v>
      </c>
      <c r="B1743" s="2">
        <v>1.8836202641373802E-201</v>
      </c>
      <c r="C1743" s="1">
        <v>0.443570536298871</v>
      </c>
      <c r="D1743" s="1" t="s">
        <v>1889</v>
      </c>
    </row>
    <row r="1744" spans="1:4" x14ac:dyDescent="0.2">
      <c r="A1744" s="1" t="s">
        <v>1599</v>
      </c>
      <c r="B1744" s="2">
        <v>8.1624908500718501E-200</v>
      </c>
      <c r="C1744" s="1">
        <v>0.41459949216931802</v>
      </c>
      <c r="D1744" s="1" t="s">
        <v>1889</v>
      </c>
    </row>
    <row r="1745" spans="1:4" x14ac:dyDescent="0.2">
      <c r="A1745" s="1" t="s">
        <v>1600</v>
      </c>
      <c r="B1745" s="2">
        <v>1.462075515169E-199</v>
      </c>
      <c r="C1745" s="1">
        <v>0.44646439613211197</v>
      </c>
      <c r="D1745" s="1" t="s">
        <v>1889</v>
      </c>
    </row>
    <row r="1746" spans="1:4" x14ac:dyDescent="0.2">
      <c r="A1746" s="1" t="s">
        <v>1601</v>
      </c>
      <c r="B1746" s="2">
        <v>1.2120217632860799E-197</v>
      </c>
      <c r="C1746" s="1">
        <v>0.390547499840116</v>
      </c>
      <c r="D1746" s="1" t="s">
        <v>1889</v>
      </c>
    </row>
    <row r="1747" spans="1:4" x14ac:dyDescent="0.2">
      <c r="A1747" s="1" t="s">
        <v>1602</v>
      </c>
      <c r="B1747" s="2">
        <v>4.5667633481103901E-197</v>
      </c>
      <c r="C1747" s="1">
        <v>0.39355690714672298</v>
      </c>
      <c r="D1747" s="1" t="s">
        <v>1889</v>
      </c>
    </row>
    <row r="1748" spans="1:4" x14ac:dyDescent="0.2">
      <c r="A1748" s="1" t="s">
        <v>1603</v>
      </c>
      <c r="B1748" s="2">
        <v>4.7897356140188603E-197</v>
      </c>
      <c r="C1748" s="1">
        <v>0.42907341588143799</v>
      </c>
      <c r="D1748" s="1" t="s">
        <v>1889</v>
      </c>
    </row>
    <row r="1749" spans="1:4" x14ac:dyDescent="0.2">
      <c r="A1749" s="1" t="s">
        <v>1461</v>
      </c>
      <c r="B1749" s="2">
        <v>1.90238652835195E-196</v>
      </c>
      <c r="C1749" s="1">
        <v>0.43903453735737202</v>
      </c>
      <c r="D1749" s="1" t="s">
        <v>1889</v>
      </c>
    </row>
    <row r="1750" spans="1:4" x14ac:dyDescent="0.2">
      <c r="A1750" s="1" t="s">
        <v>1604</v>
      </c>
      <c r="B1750" s="2">
        <v>1.93734432067071E-196</v>
      </c>
      <c r="C1750" s="1">
        <v>0.59979255710829904</v>
      </c>
      <c r="D1750" s="1" t="s">
        <v>1889</v>
      </c>
    </row>
    <row r="1751" spans="1:4" x14ac:dyDescent="0.2">
      <c r="A1751" s="1" t="s">
        <v>1605</v>
      </c>
      <c r="B1751" s="2">
        <v>3.4906742998865001E-196</v>
      </c>
      <c r="C1751" s="1">
        <v>0.48080477573692498</v>
      </c>
      <c r="D1751" s="1" t="s">
        <v>1889</v>
      </c>
    </row>
    <row r="1752" spans="1:4" x14ac:dyDescent="0.2">
      <c r="A1752" s="1" t="s">
        <v>1606</v>
      </c>
      <c r="B1752" s="2">
        <v>4.4768682129167596E-196</v>
      </c>
      <c r="C1752" s="1">
        <v>0.49281956200543098</v>
      </c>
      <c r="D1752" s="1" t="s">
        <v>1889</v>
      </c>
    </row>
    <row r="1753" spans="1:4" x14ac:dyDescent="0.2">
      <c r="A1753" s="1" t="s">
        <v>1444</v>
      </c>
      <c r="B1753" s="2">
        <v>8.91506238164011E-196</v>
      </c>
      <c r="C1753" s="1">
        <v>0.44700146169236699</v>
      </c>
      <c r="D1753" s="1" t="s">
        <v>1889</v>
      </c>
    </row>
    <row r="1754" spans="1:4" x14ac:dyDescent="0.2">
      <c r="A1754" s="1" t="s">
        <v>1607</v>
      </c>
      <c r="B1754" s="2">
        <v>1.23071137769085E-194</v>
      </c>
      <c r="C1754" s="1">
        <v>0.40598540460986698</v>
      </c>
      <c r="D1754" s="1" t="s">
        <v>1889</v>
      </c>
    </row>
    <row r="1755" spans="1:4" x14ac:dyDescent="0.2">
      <c r="A1755" s="1" t="s">
        <v>1608</v>
      </c>
      <c r="B1755" s="2">
        <v>1.5249547700493899E-194</v>
      </c>
      <c r="C1755" s="1">
        <v>0.41648652849902601</v>
      </c>
      <c r="D1755" s="1" t="s">
        <v>1889</v>
      </c>
    </row>
    <row r="1756" spans="1:4" x14ac:dyDescent="0.2">
      <c r="A1756" s="1" t="s">
        <v>1609</v>
      </c>
      <c r="B1756" s="2">
        <v>3.7518926554460198E-194</v>
      </c>
      <c r="C1756" s="1">
        <v>0.70771025407334998</v>
      </c>
      <c r="D1756" s="1" t="s">
        <v>1889</v>
      </c>
    </row>
    <row r="1757" spans="1:4" x14ac:dyDescent="0.2">
      <c r="A1757" s="1" t="s">
        <v>1610</v>
      </c>
      <c r="B1757" s="2">
        <v>5.39136544394245E-194</v>
      </c>
      <c r="C1757" s="1">
        <v>0.97091234529244996</v>
      </c>
      <c r="D1757" s="1" t="s">
        <v>1889</v>
      </c>
    </row>
    <row r="1758" spans="1:4" x14ac:dyDescent="0.2">
      <c r="A1758" s="1" t="s">
        <v>1611</v>
      </c>
      <c r="B1758" s="2">
        <v>3.0566710578125901E-193</v>
      </c>
      <c r="C1758" s="1">
        <v>0.51296263199663095</v>
      </c>
      <c r="D1758" s="1" t="s">
        <v>1889</v>
      </c>
    </row>
    <row r="1759" spans="1:4" x14ac:dyDescent="0.2">
      <c r="A1759" s="1" t="s">
        <v>1612</v>
      </c>
      <c r="B1759" s="2">
        <v>3.27316521750506E-192</v>
      </c>
      <c r="C1759" s="1">
        <v>0.38066018326998002</v>
      </c>
      <c r="D1759" s="1" t="s">
        <v>1889</v>
      </c>
    </row>
    <row r="1760" spans="1:4" x14ac:dyDescent="0.2">
      <c r="A1760" s="1" t="s">
        <v>1311</v>
      </c>
      <c r="B1760" s="2">
        <v>4.2296021562706501E-192</v>
      </c>
      <c r="C1760" s="1">
        <v>0.42170764077355299</v>
      </c>
      <c r="D1760" s="1" t="s">
        <v>1889</v>
      </c>
    </row>
    <row r="1761" spans="1:4" x14ac:dyDescent="0.2">
      <c r="A1761" s="1" t="s">
        <v>1613</v>
      </c>
      <c r="B1761" s="2">
        <v>2.40721410784618E-190</v>
      </c>
      <c r="C1761" s="1">
        <v>0.36458601867040402</v>
      </c>
      <c r="D1761" s="1" t="s">
        <v>1889</v>
      </c>
    </row>
    <row r="1762" spans="1:4" x14ac:dyDescent="0.2">
      <c r="A1762" s="1" t="s">
        <v>1614</v>
      </c>
      <c r="B1762" s="2">
        <v>2.5556052192187101E-189</v>
      </c>
      <c r="C1762" s="1">
        <v>0.47430582380799002</v>
      </c>
      <c r="D1762" s="1" t="s">
        <v>1889</v>
      </c>
    </row>
    <row r="1763" spans="1:4" x14ac:dyDescent="0.2">
      <c r="A1763" s="1" t="s">
        <v>1247</v>
      </c>
      <c r="B1763" s="2">
        <v>6.1068621546605701E-189</v>
      </c>
      <c r="C1763" s="1">
        <v>0.53464486041381099</v>
      </c>
      <c r="D1763" s="1" t="s">
        <v>1889</v>
      </c>
    </row>
    <row r="1764" spans="1:4" x14ac:dyDescent="0.2">
      <c r="A1764" s="1" t="s">
        <v>1615</v>
      </c>
      <c r="B1764" s="2">
        <v>2.1744251078623901E-188</v>
      </c>
      <c r="C1764" s="1">
        <v>0.71360402557443503</v>
      </c>
      <c r="D1764" s="1" t="s">
        <v>1889</v>
      </c>
    </row>
    <row r="1765" spans="1:4" x14ac:dyDescent="0.2">
      <c r="A1765" s="1" t="s">
        <v>1616</v>
      </c>
      <c r="B1765" s="2">
        <v>4.7444786201368798E-188</v>
      </c>
      <c r="C1765" s="1">
        <v>0.391171660512246</v>
      </c>
      <c r="D1765" s="1" t="s">
        <v>1889</v>
      </c>
    </row>
    <row r="1766" spans="1:4" x14ac:dyDescent="0.2">
      <c r="A1766" s="1" t="s">
        <v>1617</v>
      </c>
      <c r="B1766" s="2">
        <v>5.9014382722891705E-188</v>
      </c>
      <c r="C1766" s="1">
        <v>0.39146176116090398</v>
      </c>
      <c r="D1766" s="1" t="s">
        <v>1889</v>
      </c>
    </row>
    <row r="1767" spans="1:4" x14ac:dyDescent="0.2">
      <c r="A1767" s="1" t="s">
        <v>1618</v>
      </c>
      <c r="B1767" s="2">
        <v>2.12223251533053E-187</v>
      </c>
      <c r="C1767" s="1">
        <v>0.40685892878778002</v>
      </c>
      <c r="D1767" s="1" t="s">
        <v>1889</v>
      </c>
    </row>
    <row r="1768" spans="1:4" x14ac:dyDescent="0.2">
      <c r="A1768" s="1" t="s">
        <v>1619</v>
      </c>
      <c r="B1768" s="2">
        <v>2.5280612570247801E-187</v>
      </c>
      <c r="C1768" s="1">
        <v>0.32078972239437098</v>
      </c>
      <c r="D1768" s="1" t="s">
        <v>1889</v>
      </c>
    </row>
    <row r="1769" spans="1:4" x14ac:dyDescent="0.2">
      <c r="A1769" s="1" t="s">
        <v>1620</v>
      </c>
      <c r="B1769" s="2">
        <v>3.6625460911661101E-186</v>
      </c>
      <c r="C1769" s="1">
        <v>0.417252472655055</v>
      </c>
      <c r="D1769" s="1" t="s">
        <v>1889</v>
      </c>
    </row>
    <row r="1770" spans="1:4" x14ac:dyDescent="0.2">
      <c r="A1770" s="1" t="s">
        <v>1621</v>
      </c>
      <c r="B1770" s="2">
        <v>7.3182433067527098E-186</v>
      </c>
      <c r="C1770" s="1">
        <v>0.51518944474804396</v>
      </c>
      <c r="D1770" s="1" t="s">
        <v>1889</v>
      </c>
    </row>
    <row r="1771" spans="1:4" x14ac:dyDescent="0.2">
      <c r="A1771" s="1" t="s">
        <v>1622</v>
      </c>
      <c r="B1771" s="2">
        <v>9.2197257935729004E-186</v>
      </c>
      <c r="C1771" s="1">
        <v>0.37418448790935099</v>
      </c>
      <c r="D1771" s="1" t="s">
        <v>1889</v>
      </c>
    </row>
    <row r="1772" spans="1:4" x14ac:dyDescent="0.2">
      <c r="A1772" s="1" t="s">
        <v>1623</v>
      </c>
      <c r="B1772" s="2">
        <v>1.000654582786E-184</v>
      </c>
      <c r="C1772" s="1">
        <v>0.30904596423153502</v>
      </c>
      <c r="D1772" s="1" t="s">
        <v>1889</v>
      </c>
    </row>
    <row r="1773" spans="1:4" x14ac:dyDescent="0.2">
      <c r="A1773" s="1" t="s">
        <v>1624</v>
      </c>
      <c r="B1773" s="2">
        <v>1.3192539560032699E-184</v>
      </c>
      <c r="C1773" s="1">
        <v>0.32926276309198199</v>
      </c>
      <c r="D1773" s="1" t="s">
        <v>1889</v>
      </c>
    </row>
    <row r="1774" spans="1:4" x14ac:dyDescent="0.2">
      <c r="A1774" s="1" t="s">
        <v>1625</v>
      </c>
      <c r="B1774" s="2">
        <v>5.2670387361588203E-184</v>
      </c>
      <c r="C1774" s="1">
        <v>0.41432773266002898</v>
      </c>
      <c r="D1774" s="1" t="s">
        <v>1889</v>
      </c>
    </row>
    <row r="1775" spans="1:4" x14ac:dyDescent="0.2">
      <c r="A1775" s="1" t="s">
        <v>1626</v>
      </c>
      <c r="B1775" s="2">
        <v>6.8204934824315502E-181</v>
      </c>
      <c r="C1775" s="1">
        <v>0.36603599400716402</v>
      </c>
      <c r="D1775" s="1" t="s">
        <v>1889</v>
      </c>
    </row>
    <row r="1776" spans="1:4" x14ac:dyDescent="0.2">
      <c r="A1776" s="1" t="s">
        <v>1627</v>
      </c>
      <c r="B1776" s="2">
        <v>1.44727030555252E-180</v>
      </c>
      <c r="C1776" s="1">
        <v>0.63042538705166695</v>
      </c>
      <c r="D1776" s="1" t="s">
        <v>1889</v>
      </c>
    </row>
    <row r="1777" spans="1:4" x14ac:dyDescent="0.2">
      <c r="A1777" s="1" t="s">
        <v>1628</v>
      </c>
      <c r="B1777" s="2">
        <v>1.92803951740275E-180</v>
      </c>
      <c r="C1777" s="1">
        <v>0.36951638113018398</v>
      </c>
      <c r="D1777" s="1" t="s">
        <v>1889</v>
      </c>
    </row>
    <row r="1778" spans="1:4" x14ac:dyDescent="0.2">
      <c r="A1778" s="1" t="s">
        <v>1629</v>
      </c>
      <c r="B1778" s="2">
        <v>1.9386950931373999E-180</v>
      </c>
      <c r="C1778" s="1">
        <v>0.39882396333706899</v>
      </c>
      <c r="D1778" s="1" t="s">
        <v>1889</v>
      </c>
    </row>
    <row r="1779" spans="1:4" x14ac:dyDescent="0.2">
      <c r="A1779" s="1" t="s">
        <v>1630</v>
      </c>
      <c r="B1779" s="2">
        <v>6.9162096117574799E-180</v>
      </c>
      <c r="C1779" s="1">
        <v>0.379481243258319</v>
      </c>
      <c r="D1779" s="1" t="s">
        <v>1889</v>
      </c>
    </row>
    <row r="1780" spans="1:4" x14ac:dyDescent="0.2">
      <c r="A1780" s="1" t="s">
        <v>1631</v>
      </c>
      <c r="B1780" s="2">
        <v>7.8526263915648996E-180</v>
      </c>
      <c r="C1780" s="1">
        <v>0.523832822500788</v>
      </c>
      <c r="D1780" s="1" t="s">
        <v>1889</v>
      </c>
    </row>
    <row r="1781" spans="1:4" x14ac:dyDescent="0.2">
      <c r="A1781" s="1" t="s">
        <v>1632</v>
      </c>
      <c r="B1781" s="2">
        <v>2.3972207518554899E-179</v>
      </c>
      <c r="C1781" s="1">
        <v>0.39599046937782001</v>
      </c>
      <c r="D1781" s="1" t="s">
        <v>1889</v>
      </c>
    </row>
    <row r="1782" spans="1:4" x14ac:dyDescent="0.2">
      <c r="A1782" s="1" t="s">
        <v>1633</v>
      </c>
      <c r="B1782" s="2">
        <v>2.8041227438205E-179</v>
      </c>
      <c r="C1782" s="1">
        <v>0.38086202159851801</v>
      </c>
      <c r="D1782" s="1" t="s">
        <v>1889</v>
      </c>
    </row>
    <row r="1783" spans="1:4" x14ac:dyDescent="0.2">
      <c r="A1783" s="1" t="s">
        <v>1634</v>
      </c>
      <c r="B1783" s="2">
        <v>1.2668528291678399E-178</v>
      </c>
      <c r="C1783" s="1">
        <v>0.367582069586603</v>
      </c>
      <c r="D1783" s="1" t="s">
        <v>1889</v>
      </c>
    </row>
    <row r="1784" spans="1:4" x14ac:dyDescent="0.2">
      <c r="A1784" s="1" t="s">
        <v>1635</v>
      </c>
      <c r="B1784" s="2">
        <v>1.26509032882196E-177</v>
      </c>
      <c r="C1784" s="1">
        <v>0.49732114071651501</v>
      </c>
      <c r="D1784" s="1" t="s">
        <v>1889</v>
      </c>
    </row>
    <row r="1785" spans="1:4" x14ac:dyDescent="0.2">
      <c r="A1785" s="1" t="s">
        <v>1636</v>
      </c>
      <c r="B1785" s="2">
        <v>2.1298761942618001E-177</v>
      </c>
      <c r="C1785" s="1">
        <v>0.35164357349808201</v>
      </c>
      <c r="D1785" s="1" t="s">
        <v>1889</v>
      </c>
    </row>
    <row r="1786" spans="1:4" x14ac:dyDescent="0.2">
      <c r="A1786" s="1" t="s">
        <v>1637</v>
      </c>
      <c r="B1786" s="2">
        <v>5.6031427695299196E-177</v>
      </c>
      <c r="C1786" s="1">
        <v>0.374213222974979</v>
      </c>
      <c r="D1786" s="1" t="s">
        <v>1889</v>
      </c>
    </row>
    <row r="1787" spans="1:4" x14ac:dyDescent="0.2">
      <c r="A1787" s="1" t="s">
        <v>1638</v>
      </c>
      <c r="B1787" s="2">
        <v>1.03411590822004E-176</v>
      </c>
      <c r="C1787" s="1">
        <v>0.36413758468501201</v>
      </c>
      <c r="D1787" s="1" t="s">
        <v>1889</v>
      </c>
    </row>
    <row r="1788" spans="1:4" x14ac:dyDescent="0.2">
      <c r="A1788" s="1" t="s">
        <v>1639</v>
      </c>
      <c r="B1788" s="2">
        <v>3.1692092625686401E-176</v>
      </c>
      <c r="C1788" s="1">
        <v>0.40196455279089699</v>
      </c>
      <c r="D1788" s="1" t="s">
        <v>1889</v>
      </c>
    </row>
    <row r="1789" spans="1:4" x14ac:dyDescent="0.2">
      <c r="A1789" s="1" t="s">
        <v>1640</v>
      </c>
      <c r="B1789" s="2">
        <v>9.1205602227459305E-176</v>
      </c>
      <c r="C1789" s="1">
        <v>0.37379762295586</v>
      </c>
      <c r="D1789" s="1" t="s">
        <v>1889</v>
      </c>
    </row>
    <row r="1790" spans="1:4" x14ac:dyDescent="0.2">
      <c r="A1790" s="1" t="s">
        <v>1641</v>
      </c>
      <c r="B1790" s="2">
        <v>1.9666701261449699E-175</v>
      </c>
      <c r="C1790" s="1">
        <v>0.408967320310542</v>
      </c>
      <c r="D1790" s="1" t="s">
        <v>1889</v>
      </c>
    </row>
    <row r="1791" spans="1:4" x14ac:dyDescent="0.2">
      <c r="A1791" s="1" t="s">
        <v>1642</v>
      </c>
      <c r="B1791" s="2">
        <v>6.1886619350650002E-175</v>
      </c>
      <c r="C1791" s="1">
        <v>0.36876567791409898</v>
      </c>
      <c r="D1791" s="1" t="s">
        <v>1889</v>
      </c>
    </row>
    <row r="1792" spans="1:4" x14ac:dyDescent="0.2">
      <c r="A1792" s="1" t="s">
        <v>1643</v>
      </c>
      <c r="B1792" s="2">
        <v>6.2538156138484902E-175</v>
      </c>
      <c r="C1792" s="1">
        <v>0.58142833704660002</v>
      </c>
      <c r="D1792" s="1" t="s">
        <v>1889</v>
      </c>
    </row>
    <row r="1793" spans="1:4" x14ac:dyDescent="0.2">
      <c r="A1793" s="1" t="s">
        <v>1644</v>
      </c>
      <c r="B1793" s="2">
        <v>7.3363586430298101E-175</v>
      </c>
      <c r="C1793" s="1">
        <v>0.33350394705819097</v>
      </c>
      <c r="D1793" s="1" t="s">
        <v>1889</v>
      </c>
    </row>
    <row r="1794" spans="1:4" x14ac:dyDescent="0.2">
      <c r="A1794" s="1" t="s">
        <v>1645</v>
      </c>
      <c r="B1794" s="2">
        <v>1.6664369652013499E-174</v>
      </c>
      <c r="C1794" s="1">
        <v>0.38066264833892799</v>
      </c>
      <c r="D1794" s="1" t="s">
        <v>1889</v>
      </c>
    </row>
    <row r="1795" spans="1:4" x14ac:dyDescent="0.2">
      <c r="A1795" s="1" t="s">
        <v>1646</v>
      </c>
      <c r="B1795" s="2">
        <v>1.9153678836721499E-173</v>
      </c>
      <c r="C1795" s="1">
        <v>0.31555841957896302</v>
      </c>
      <c r="D1795" s="1" t="s">
        <v>1889</v>
      </c>
    </row>
    <row r="1796" spans="1:4" x14ac:dyDescent="0.2">
      <c r="A1796" s="1" t="s">
        <v>1391</v>
      </c>
      <c r="B1796" s="2">
        <v>4.1933254948645502E-173</v>
      </c>
      <c r="C1796" s="1">
        <v>0.43248214061122198</v>
      </c>
      <c r="D1796" s="1" t="s">
        <v>1889</v>
      </c>
    </row>
    <row r="1797" spans="1:4" x14ac:dyDescent="0.2">
      <c r="A1797" s="1" t="s">
        <v>1373</v>
      </c>
      <c r="B1797" s="2">
        <v>2.3181195558535799E-172</v>
      </c>
      <c r="C1797" s="1">
        <v>0.72006244681355902</v>
      </c>
      <c r="D1797" s="1" t="s">
        <v>1889</v>
      </c>
    </row>
    <row r="1798" spans="1:4" x14ac:dyDescent="0.2">
      <c r="A1798" s="1" t="s">
        <v>1256</v>
      </c>
      <c r="B1798" s="2">
        <v>1.03449671841768E-171</v>
      </c>
      <c r="C1798" s="1">
        <v>0.39688870438331803</v>
      </c>
      <c r="D1798" s="1" t="s">
        <v>1889</v>
      </c>
    </row>
    <row r="1799" spans="1:4" x14ac:dyDescent="0.2">
      <c r="A1799" s="1" t="s">
        <v>1647</v>
      </c>
      <c r="B1799" s="2">
        <v>2.4315182656540399E-171</v>
      </c>
      <c r="C1799" s="1">
        <v>0.31099728167497298</v>
      </c>
      <c r="D1799" s="1" t="s">
        <v>1889</v>
      </c>
    </row>
    <row r="1800" spans="1:4" x14ac:dyDescent="0.2">
      <c r="A1800" s="1" t="s">
        <v>1648</v>
      </c>
      <c r="B1800" s="2">
        <v>4.6185678220816401E-171</v>
      </c>
      <c r="C1800" s="1">
        <v>0.39032795957417898</v>
      </c>
      <c r="D1800" s="1" t="s">
        <v>1889</v>
      </c>
    </row>
    <row r="1801" spans="1:4" x14ac:dyDescent="0.2">
      <c r="A1801" s="1" t="s">
        <v>1649</v>
      </c>
      <c r="B1801" s="2">
        <v>5.1208296210419597E-171</v>
      </c>
      <c r="C1801" s="1">
        <v>0.355471506771246</v>
      </c>
      <c r="D1801" s="1" t="s">
        <v>1889</v>
      </c>
    </row>
    <row r="1802" spans="1:4" x14ac:dyDescent="0.2">
      <c r="A1802" s="1" t="s">
        <v>1650</v>
      </c>
      <c r="B1802" s="2">
        <v>1.30437181257718E-170</v>
      </c>
      <c r="C1802" s="1">
        <v>0.36182281286122803</v>
      </c>
      <c r="D1802" s="1" t="s">
        <v>1889</v>
      </c>
    </row>
    <row r="1803" spans="1:4" x14ac:dyDescent="0.2">
      <c r="A1803" s="1" t="s">
        <v>1651</v>
      </c>
      <c r="B1803" s="2">
        <v>1.01077963623052E-169</v>
      </c>
      <c r="C1803" s="1">
        <v>0.35043801447324802</v>
      </c>
      <c r="D1803" s="1" t="s">
        <v>1889</v>
      </c>
    </row>
    <row r="1804" spans="1:4" x14ac:dyDescent="0.2">
      <c r="A1804" s="1" t="s">
        <v>1652</v>
      </c>
      <c r="B1804" s="2">
        <v>1.6143592155240901E-169</v>
      </c>
      <c r="C1804" s="1">
        <v>0.41557343877997699</v>
      </c>
      <c r="D1804" s="1" t="s">
        <v>1889</v>
      </c>
    </row>
    <row r="1805" spans="1:4" x14ac:dyDescent="0.2">
      <c r="A1805" s="1" t="s">
        <v>1364</v>
      </c>
      <c r="B1805" s="2">
        <v>1.2958877661831899E-168</v>
      </c>
      <c r="C1805" s="1">
        <v>0.37102338179831801</v>
      </c>
      <c r="D1805" s="1" t="s">
        <v>1889</v>
      </c>
    </row>
    <row r="1806" spans="1:4" x14ac:dyDescent="0.2">
      <c r="A1806" s="1" t="s">
        <v>1653</v>
      </c>
      <c r="B1806" s="2">
        <v>2.9248559667289899E-167</v>
      </c>
      <c r="C1806" s="1">
        <v>0.35351657038793299</v>
      </c>
      <c r="D1806" s="1" t="s">
        <v>1889</v>
      </c>
    </row>
    <row r="1807" spans="1:4" x14ac:dyDescent="0.2">
      <c r="A1807" s="1" t="s">
        <v>1654</v>
      </c>
      <c r="B1807" s="2">
        <v>5.8800743272049098E-167</v>
      </c>
      <c r="C1807" s="1">
        <v>0.74270384754609198</v>
      </c>
      <c r="D1807" s="1" t="s">
        <v>1889</v>
      </c>
    </row>
    <row r="1808" spans="1:4" x14ac:dyDescent="0.2">
      <c r="A1808" s="1" t="s">
        <v>1417</v>
      </c>
      <c r="B1808" s="2">
        <v>9.4489858250105898E-167</v>
      </c>
      <c r="C1808" s="1">
        <v>0.371101296966595</v>
      </c>
      <c r="D1808" s="1" t="s">
        <v>1889</v>
      </c>
    </row>
    <row r="1809" spans="1:4" x14ac:dyDescent="0.2">
      <c r="A1809" s="1" t="s">
        <v>1655</v>
      </c>
      <c r="B1809" s="2">
        <v>3.4341629473299603E-166</v>
      </c>
      <c r="C1809" s="1">
        <v>0.35128267617699399</v>
      </c>
      <c r="D1809" s="1" t="s">
        <v>1889</v>
      </c>
    </row>
    <row r="1810" spans="1:4" x14ac:dyDescent="0.2">
      <c r="A1810" s="1" t="s">
        <v>1656</v>
      </c>
      <c r="B1810" s="2">
        <v>6.7790260500624505E-166</v>
      </c>
      <c r="C1810" s="1">
        <v>0.32406335917405499</v>
      </c>
      <c r="D1810" s="1" t="s">
        <v>1889</v>
      </c>
    </row>
    <row r="1811" spans="1:4" x14ac:dyDescent="0.2">
      <c r="A1811" s="1" t="s">
        <v>1657</v>
      </c>
      <c r="B1811" s="2">
        <v>1.06826063995484E-165</v>
      </c>
      <c r="C1811" s="1">
        <v>0.38512560562935999</v>
      </c>
      <c r="D1811" s="1" t="s">
        <v>1889</v>
      </c>
    </row>
    <row r="1812" spans="1:4" x14ac:dyDescent="0.2">
      <c r="A1812" s="1" t="s">
        <v>1340</v>
      </c>
      <c r="B1812" s="2">
        <v>1.1639694705396599E-165</v>
      </c>
      <c r="C1812" s="1">
        <v>0.35431946081447602</v>
      </c>
      <c r="D1812" s="1" t="s">
        <v>1889</v>
      </c>
    </row>
    <row r="1813" spans="1:4" x14ac:dyDescent="0.2">
      <c r="A1813" s="1" t="s">
        <v>1658</v>
      </c>
      <c r="B1813" s="2">
        <v>1.20593104048808E-165</v>
      </c>
      <c r="C1813" s="1">
        <v>0.37897508590900297</v>
      </c>
      <c r="D1813" s="1" t="s">
        <v>1889</v>
      </c>
    </row>
    <row r="1814" spans="1:4" x14ac:dyDescent="0.2">
      <c r="A1814" s="1" t="s">
        <v>1659</v>
      </c>
      <c r="B1814" s="2">
        <v>1.48469999839414E-165</v>
      </c>
      <c r="C1814" s="1">
        <v>0.71726706090127501</v>
      </c>
      <c r="D1814" s="1" t="s">
        <v>1889</v>
      </c>
    </row>
    <row r="1815" spans="1:4" x14ac:dyDescent="0.2">
      <c r="A1815" s="1" t="s">
        <v>1660</v>
      </c>
      <c r="B1815" s="2">
        <v>4.3480753403333004E-165</v>
      </c>
      <c r="C1815" s="1">
        <v>0.35410283189986902</v>
      </c>
      <c r="D1815" s="1" t="s">
        <v>1889</v>
      </c>
    </row>
    <row r="1816" spans="1:4" x14ac:dyDescent="0.2">
      <c r="A1816" s="1" t="s">
        <v>1661</v>
      </c>
      <c r="B1816" s="2">
        <v>4.6608380415300899E-165</v>
      </c>
      <c r="C1816" s="1">
        <v>0.28110926231684702</v>
      </c>
      <c r="D1816" s="1" t="s">
        <v>1889</v>
      </c>
    </row>
    <row r="1817" spans="1:4" x14ac:dyDescent="0.2">
      <c r="A1817" s="1" t="s">
        <v>1662</v>
      </c>
      <c r="B1817" s="2">
        <v>2.5483645617527498E-164</v>
      </c>
      <c r="C1817" s="1">
        <v>0.34017457587077798</v>
      </c>
      <c r="D1817" s="1" t="s">
        <v>1889</v>
      </c>
    </row>
    <row r="1818" spans="1:4" x14ac:dyDescent="0.2">
      <c r="A1818" s="1" t="s">
        <v>1663</v>
      </c>
      <c r="B1818" s="2">
        <v>1.1978141942762601E-162</v>
      </c>
      <c r="C1818" s="1">
        <v>0.31380268577846099</v>
      </c>
      <c r="D1818" s="1" t="s">
        <v>1889</v>
      </c>
    </row>
    <row r="1819" spans="1:4" x14ac:dyDescent="0.2">
      <c r="A1819" s="1" t="s">
        <v>1664</v>
      </c>
      <c r="B1819" s="2">
        <v>1.5127931050133001E-162</v>
      </c>
      <c r="C1819" s="1">
        <v>0.33901980446874902</v>
      </c>
      <c r="D1819" s="1" t="s">
        <v>1889</v>
      </c>
    </row>
    <row r="1820" spans="1:4" x14ac:dyDescent="0.2">
      <c r="A1820" s="1" t="s">
        <v>1665</v>
      </c>
      <c r="B1820" s="2">
        <v>3.385300660219E-162</v>
      </c>
      <c r="C1820" s="1">
        <v>0.43455529299557999</v>
      </c>
      <c r="D1820" s="1" t="s">
        <v>1889</v>
      </c>
    </row>
    <row r="1821" spans="1:4" x14ac:dyDescent="0.2">
      <c r="A1821" s="1" t="s">
        <v>1458</v>
      </c>
      <c r="B1821" s="2">
        <v>8.5085992217081896E-162</v>
      </c>
      <c r="C1821" s="1">
        <v>0.36525020782301598</v>
      </c>
      <c r="D1821" s="1" t="s">
        <v>1889</v>
      </c>
    </row>
    <row r="1822" spans="1:4" x14ac:dyDescent="0.2">
      <c r="A1822" s="1" t="s">
        <v>1666</v>
      </c>
      <c r="B1822" s="2">
        <v>5.1026160510613696E-161</v>
      </c>
      <c r="C1822" s="1">
        <v>0.34153933989537899</v>
      </c>
      <c r="D1822" s="1" t="s">
        <v>1889</v>
      </c>
    </row>
    <row r="1823" spans="1:4" x14ac:dyDescent="0.2">
      <c r="A1823" s="1" t="s">
        <v>1667</v>
      </c>
      <c r="B1823" s="2">
        <v>8.5090802441785604E-161</v>
      </c>
      <c r="C1823" s="1">
        <v>0.34534388036342201</v>
      </c>
      <c r="D1823" s="1" t="s">
        <v>1889</v>
      </c>
    </row>
    <row r="1824" spans="1:4" x14ac:dyDescent="0.2">
      <c r="A1824" s="1" t="s">
        <v>1668</v>
      </c>
      <c r="B1824" s="2">
        <v>9.1046457304300003E-160</v>
      </c>
      <c r="C1824" s="1">
        <v>0.41342729768423597</v>
      </c>
      <c r="D1824" s="1" t="s">
        <v>1889</v>
      </c>
    </row>
    <row r="1825" spans="1:4" x14ac:dyDescent="0.2">
      <c r="A1825" s="1" t="s">
        <v>1669</v>
      </c>
      <c r="B1825" s="2">
        <v>2.7728827142218401E-159</v>
      </c>
      <c r="C1825" s="1">
        <v>0.29736180694916198</v>
      </c>
      <c r="D1825" s="1" t="s">
        <v>1889</v>
      </c>
    </row>
    <row r="1826" spans="1:4" x14ac:dyDescent="0.2">
      <c r="A1826" s="1" t="s">
        <v>1670</v>
      </c>
      <c r="B1826" s="2">
        <v>6.2564438472146103E-159</v>
      </c>
      <c r="C1826" s="1">
        <v>0.35037788743245402</v>
      </c>
      <c r="D1826" s="1" t="s">
        <v>1889</v>
      </c>
    </row>
    <row r="1827" spans="1:4" x14ac:dyDescent="0.2">
      <c r="A1827" s="1" t="s">
        <v>1387</v>
      </c>
      <c r="B1827" s="2">
        <v>1.25645829660751E-158</v>
      </c>
      <c r="C1827" s="1">
        <v>0.33952345006690199</v>
      </c>
      <c r="D1827" s="1" t="s">
        <v>1889</v>
      </c>
    </row>
    <row r="1828" spans="1:4" x14ac:dyDescent="0.2">
      <c r="A1828" s="1" t="s">
        <v>1671</v>
      </c>
      <c r="B1828" s="2">
        <v>2.4000120391261199E-158</v>
      </c>
      <c r="C1828" s="1">
        <v>0.38303980110506902</v>
      </c>
      <c r="D1828" s="1" t="s">
        <v>1889</v>
      </c>
    </row>
    <row r="1829" spans="1:4" x14ac:dyDescent="0.2">
      <c r="A1829" s="1" t="s">
        <v>1672</v>
      </c>
      <c r="B1829" s="2">
        <v>3.1737928620496099E-158</v>
      </c>
      <c r="C1829" s="1">
        <v>0.38208199734896398</v>
      </c>
      <c r="D1829" s="1" t="s">
        <v>1889</v>
      </c>
    </row>
    <row r="1830" spans="1:4" x14ac:dyDescent="0.2">
      <c r="A1830" s="1" t="s">
        <v>1673</v>
      </c>
      <c r="B1830" s="2">
        <v>3.18518913887532E-158</v>
      </c>
      <c r="C1830" s="1">
        <v>0.33591348798256399</v>
      </c>
      <c r="D1830" s="1" t="s">
        <v>1889</v>
      </c>
    </row>
    <row r="1831" spans="1:4" x14ac:dyDescent="0.2">
      <c r="A1831" s="1" t="s">
        <v>1674</v>
      </c>
      <c r="B1831" s="2">
        <v>1.1382341373952E-157</v>
      </c>
      <c r="C1831" s="1">
        <v>0.34405712237300401</v>
      </c>
      <c r="D1831" s="1" t="s">
        <v>1889</v>
      </c>
    </row>
    <row r="1832" spans="1:4" x14ac:dyDescent="0.2">
      <c r="A1832" s="1" t="s">
        <v>1675</v>
      </c>
      <c r="B1832" s="2">
        <v>1.40946725964876E-157</v>
      </c>
      <c r="C1832" s="1">
        <v>0.351702332043699</v>
      </c>
      <c r="D1832" s="1" t="s">
        <v>1889</v>
      </c>
    </row>
    <row r="1833" spans="1:4" x14ac:dyDescent="0.2">
      <c r="A1833" s="1" t="s">
        <v>1231</v>
      </c>
      <c r="B1833" s="2">
        <v>3.4388272425901301E-157</v>
      </c>
      <c r="C1833" s="1">
        <v>0.35256467711878198</v>
      </c>
      <c r="D1833" s="1" t="s">
        <v>1889</v>
      </c>
    </row>
    <row r="1834" spans="1:4" x14ac:dyDescent="0.2">
      <c r="A1834" s="1" t="s">
        <v>1676</v>
      </c>
      <c r="B1834" s="2">
        <v>3.4681924265978099E-157</v>
      </c>
      <c r="C1834" s="1">
        <v>0.29409111000968402</v>
      </c>
      <c r="D1834" s="1" t="s">
        <v>1889</v>
      </c>
    </row>
    <row r="1835" spans="1:4" x14ac:dyDescent="0.2">
      <c r="A1835" s="1" t="s">
        <v>1677</v>
      </c>
      <c r="B1835" s="2">
        <v>7.3123615165348094E-157</v>
      </c>
      <c r="C1835" s="1">
        <v>0.39363266183863899</v>
      </c>
      <c r="D1835" s="1" t="s">
        <v>1889</v>
      </c>
    </row>
    <row r="1836" spans="1:4" x14ac:dyDescent="0.2">
      <c r="A1836" s="1" t="s">
        <v>137</v>
      </c>
      <c r="B1836" s="2">
        <v>8.7922637172340997E-157</v>
      </c>
      <c r="C1836" s="1">
        <v>0.403342310507038</v>
      </c>
      <c r="D1836" s="1" t="s">
        <v>1889</v>
      </c>
    </row>
    <row r="1837" spans="1:4" x14ac:dyDescent="0.2">
      <c r="A1837" s="1" t="s">
        <v>1678</v>
      </c>
      <c r="B1837" s="2">
        <v>2.4276127687783099E-156</v>
      </c>
      <c r="C1837" s="1">
        <v>0.36556639280098002</v>
      </c>
      <c r="D1837" s="1" t="s">
        <v>1889</v>
      </c>
    </row>
    <row r="1838" spans="1:4" x14ac:dyDescent="0.2">
      <c r="A1838" s="1" t="s">
        <v>1679</v>
      </c>
      <c r="B1838" s="2">
        <v>3.69988758391787E-156</v>
      </c>
      <c r="C1838" s="1">
        <v>0.33503149777316299</v>
      </c>
      <c r="D1838" s="1" t="s">
        <v>1889</v>
      </c>
    </row>
    <row r="1839" spans="1:4" x14ac:dyDescent="0.2">
      <c r="A1839" s="1" t="s">
        <v>1680</v>
      </c>
      <c r="B1839" s="2">
        <v>3.2839247212266601E-155</v>
      </c>
      <c r="C1839" s="1">
        <v>0.42016910058978102</v>
      </c>
      <c r="D1839" s="1" t="s">
        <v>1889</v>
      </c>
    </row>
    <row r="1840" spans="1:4" x14ac:dyDescent="0.2">
      <c r="A1840" s="1" t="s">
        <v>1681</v>
      </c>
      <c r="B1840" s="2">
        <v>1.9761100961775299E-154</v>
      </c>
      <c r="C1840" s="1">
        <v>0.33065527639179998</v>
      </c>
      <c r="D1840" s="1" t="s">
        <v>1889</v>
      </c>
    </row>
    <row r="1841" spans="1:4" x14ac:dyDescent="0.2">
      <c r="A1841" s="1" t="s">
        <v>1459</v>
      </c>
      <c r="B1841" s="2">
        <v>2.7543309312528302E-154</v>
      </c>
      <c r="C1841" s="1">
        <v>0.343472266869081</v>
      </c>
      <c r="D1841" s="1" t="s">
        <v>1889</v>
      </c>
    </row>
    <row r="1842" spans="1:4" x14ac:dyDescent="0.2">
      <c r="A1842" s="1" t="s">
        <v>1682</v>
      </c>
      <c r="B1842" s="2">
        <v>2.8668204565852402E-154</v>
      </c>
      <c r="C1842" s="1">
        <v>0.34624782575916302</v>
      </c>
      <c r="D1842" s="1" t="s">
        <v>1889</v>
      </c>
    </row>
    <row r="1843" spans="1:4" x14ac:dyDescent="0.2">
      <c r="A1843" s="1" t="s">
        <v>1683</v>
      </c>
      <c r="B1843" s="2">
        <v>4.8482227414256502E-154</v>
      </c>
      <c r="C1843" s="1">
        <v>0.56467320914505303</v>
      </c>
      <c r="D1843" s="1" t="s">
        <v>1889</v>
      </c>
    </row>
    <row r="1844" spans="1:4" x14ac:dyDescent="0.2">
      <c r="A1844" s="1" t="s">
        <v>1684</v>
      </c>
      <c r="B1844" s="2">
        <v>1.08273011869586E-153</v>
      </c>
      <c r="C1844" s="1">
        <v>0.30072565513452498</v>
      </c>
      <c r="D1844" s="1" t="s">
        <v>1889</v>
      </c>
    </row>
    <row r="1845" spans="1:4" x14ac:dyDescent="0.2">
      <c r="A1845" s="1" t="s">
        <v>1403</v>
      </c>
      <c r="B1845" s="2">
        <v>4.8156639581441399E-153</v>
      </c>
      <c r="C1845" s="1">
        <v>0.34743504039063999</v>
      </c>
      <c r="D1845" s="1" t="s">
        <v>1889</v>
      </c>
    </row>
    <row r="1846" spans="1:4" x14ac:dyDescent="0.2">
      <c r="A1846" s="1" t="s">
        <v>1685</v>
      </c>
      <c r="B1846" s="2">
        <v>5.0086570384584002E-153</v>
      </c>
      <c r="C1846" s="1">
        <v>0.35088618228506402</v>
      </c>
      <c r="D1846" s="1" t="s">
        <v>1889</v>
      </c>
    </row>
    <row r="1847" spans="1:4" x14ac:dyDescent="0.2">
      <c r="A1847" s="1" t="s">
        <v>1686</v>
      </c>
      <c r="B1847" s="2">
        <v>1.0555019077303201E-152</v>
      </c>
      <c r="C1847" s="1">
        <v>0.45603057738438202</v>
      </c>
      <c r="D1847" s="1" t="s">
        <v>1889</v>
      </c>
    </row>
    <row r="1848" spans="1:4" x14ac:dyDescent="0.2">
      <c r="A1848" s="1" t="s">
        <v>1687</v>
      </c>
      <c r="B1848" s="2">
        <v>2.2175306333908602E-152</v>
      </c>
      <c r="C1848" s="1">
        <v>0.31133974842685902</v>
      </c>
      <c r="D1848" s="1" t="s">
        <v>1889</v>
      </c>
    </row>
    <row r="1849" spans="1:4" x14ac:dyDescent="0.2">
      <c r="A1849" s="1" t="s">
        <v>1688</v>
      </c>
      <c r="B1849" s="2">
        <v>2.5522073469777801E-152</v>
      </c>
      <c r="C1849" s="1">
        <v>0.350255916939056</v>
      </c>
      <c r="D1849" s="1" t="s">
        <v>1889</v>
      </c>
    </row>
    <row r="1850" spans="1:4" x14ac:dyDescent="0.2">
      <c r="A1850" s="1" t="s">
        <v>1689</v>
      </c>
      <c r="B1850" s="2">
        <v>1.06103022307174E-150</v>
      </c>
      <c r="C1850" s="1">
        <v>0.37041911568520902</v>
      </c>
      <c r="D1850" s="1" t="s">
        <v>1889</v>
      </c>
    </row>
    <row r="1851" spans="1:4" x14ac:dyDescent="0.2">
      <c r="A1851" s="1" t="s">
        <v>1690</v>
      </c>
      <c r="B1851" s="2">
        <v>1.30911068992788E-150</v>
      </c>
      <c r="C1851" s="1">
        <v>0.303711483409767</v>
      </c>
      <c r="D1851" s="1" t="s">
        <v>1889</v>
      </c>
    </row>
    <row r="1852" spans="1:4" x14ac:dyDescent="0.2">
      <c r="A1852" s="1" t="s">
        <v>1691</v>
      </c>
      <c r="B1852" s="2">
        <v>1.4778031891972601E-150</v>
      </c>
      <c r="C1852" s="1">
        <v>0.339576617499938</v>
      </c>
      <c r="D1852" s="1" t="s">
        <v>1889</v>
      </c>
    </row>
    <row r="1853" spans="1:4" x14ac:dyDescent="0.2">
      <c r="A1853" s="1" t="s">
        <v>1692</v>
      </c>
      <c r="B1853" s="2">
        <v>1.7743973333295599E-150</v>
      </c>
      <c r="C1853" s="1">
        <v>0.344547105682254</v>
      </c>
      <c r="D1853" s="1" t="s">
        <v>1889</v>
      </c>
    </row>
    <row r="1854" spans="1:4" x14ac:dyDescent="0.2">
      <c r="A1854" s="1" t="s">
        <v>1693</v>
      </c>
      <c r="B1854" s="2">
        <v>2.5777338907711998E-150</v>
      </c>
      <c r="C1854" s="1">
        <v>0.32558197310114401</v>
      </c>
      <c r="D1854" s="1" t="s">
        <v>1889</v>
      </c>
    </row>
    <row r="1855" spans="1:4" x14ac:dyDescent="0.2">
      <c r="A1855" s="1" t="s">
        <v>1694</v>
      </c>
      <c r="B1855" s="2">
        <v>8.3596386637322397E-150</v>
      </c>
      <c r="C1855" s="1">
        <v>0.30831929862131702</v>
      </c>
      <c r="D1855" s="1" t="s">
        <v>1889</v>
      </c>
    </row>
    <row r="1856" spans="1:4" x14ac:dyDescent="0.2">
      <c r="A1856" s="1" t="s">
        <v>1695</v>
      </c>
      <c r="B1856" s="2">
        <v>9.0665079240258495E-150</v>
      </c>
      <c r="C1856" s="1">
        <v>0.35234331313496697</v>
      </c>
      <c r="D1856" s="1" t="s">
        <v>1889</v>
      </c>
    </row>
    <row r="1857" spans="1:4" x14ac:dyDescent="0.2">
      <c r="A1857" s="1" t="s">
        <v>1696</v>
      </c>
      <c r="B1857" s="2">
        <v>2.0107164191236401E-149</v>
      </c>
      <c r="C1857" s="1">
        <v>0.34026787429786498</v>
      </c>
      <c r="D1857" s="1" t="s">
        <v>1889</v>
      </c>
    </row>
    <row r="1858" spans="1:4" x14ac:dyDescent="0.2">
      <c r="A1858" s="1" t="s">
        <v>1463</v>
      </c>
      <c r="B1858" s="2">
        <v>4.1342678612554901E-149</v>
      </c>
      <c r="C1858" s="1">
        <v>0.32362379332236801</v>
      </c>
      <c r="D1858" s="1" t="s">
        <v>1889</v>
      </c>
    </row>
    <row r="1859" spans="1:4" x14ac:dyDescent="0.2">
      <c r="A1859" s="1" t="s">
        <v>1697</v>
      </c>
      <c r="B1859" s="2">
        <v>4.6273888947269101E-149</v>
      </c>
      <c r="C1859" s="1">
        <v>0.41343791328268298</v>
      </c>
      <c r="D1859" s="1" t="s">
        <v>1889</v>
      </c>
    </row>
    <row r="1860" spans="1:4" x14ac:dyDescent="0.2">
      <c r="A1860" s="1" t="s">
        <v>1698</v>
      </c>
      <c r="B1860" s="2">
        <v>5.6142043486848897E-149</v>
      </c>
      <c r="C1860" s="1">
        <v>0.33060737219416603</v>
      </c>
      <c r="D1860" s="1" t="s">
        <v>1889</v>
      </c>
    </row>
    <row r="1861" spans="1:4" x14ac:dyDescent="0.2">
      <c r="A1861" s="1" t="s">
        <v>1699</v>
      </c>
      <c r="B1861" s="2">
        <v>7.25189638003707E-149</v>
      </c>
      <c r="C1861" s="1">
        <v>0.34431362978093299</v>
      </c>
      <c r="D1861" s="1" t="s">
        <v>1889</v>
      </c>
    </row>
    <row r="1862" spans="1:4" x14ac:dyDescent="0.2">
      <c r="A1862" s="1" t="s">
        <v>1700</v>
      </c>
      <c r="B1862" s="2">
        <v>8.2132397939461793E-149</v>
      </c>
      <c r="C1862" s="1">
        <v>0.31605139149620598</v>
      </c>
      <c r="D1862" s="1" t="s">
        <v>1889</v>
      </c>
    </row>
    <row r="1863" spans="1:4" x14ac:dyDescent="0.2">
      <c r="A1863" s="1" t="s">
        <v>1278</v>
      </c>
      <c r="B1863" s="2">
        <v>1.3460146632544699E-148</v>
      </c>
      <c r="C1863" s="1">
        <v>0.342919144985322</v>
      </c>
      <c r="D1863" s="1" t="s">
        <v>1889</v>
      </c>
    </row>
    <row r="1864" spans="1:4" x14ac:dyDescent="0.2">
      <c r="A1864" s="1" t="s">
        <v>1701</v>
      </c>
      <c r="B1864" s="2">
        <v>1.5977844793625201E-148</v>
      </c>
      <c r="C1864" s="1">
        <v>0.32588264139835099</v>
      </c>
      <c r="D1864" s="1" t="s">
        <v>1889</v>
      </c>
    </row>
    <row r="1865" spans="1:4" x14ac:dyDescent="0.2">
      <c r="A1865" s="1" t="s">
        <v>1702</v>
      </c>
      <c r="B1865" s="2">
        <v>3.3751148157556097E-148</v>
      </c>
      <c r="C1865" s="1">
        <v>0.42260240864651799</v>
      </c>
      <c r="D1865" s="1" t="s">
        <v>1889</v>
      </c>
    </row>
    <row r="1866" spans="1:4" x14ac:dyDescent="0.2">
      <c r="A1866" s="1" t="s">
        <v>1703</v>
      </c>
      <c r="B1866" s="2">
        <v>4.6155978210407397E-148</v>
      </c>
      <c r="C1866" s="1">
        <v>0.31386017807004302</v>
      </c>
      <c r="D1866" s="1" t="s">
        <v>1889</v>
      </c>
    </row>
    <row r="1867" spans="1:4" x14ac:dyDescent="0.2">
      <c r="A1867" s="1" t="s">
        <v>1704</v>
      </c>
      <c r="B1867" s="2">
        <v>4.9121433050347602E-148</v>
      </c>
      <c r="C1867" s="1">
        <v>0.31732705373790898</v>
      </c>
      <c r="D1867" s="1" t="s">
        <v>1889</v>
      </c>
    </row>
    <row r="1868" spans="1:4" x14ac:dyDescent="0.2">
      <c r="A1868" s="1" t="s">
        <v>1705</v>
      </c>
      <c r="B1868" s="2">
        <v>5.9145963861788901E-148</v>
      </c>
      <c r="C1868" s="1">
        <v>0.30948684004841198</v>
      </c>
      <c r="D1868" s="1" t="s">
        <v>1889</v>
      </c>
    </row>
    <row r="1869" spans="1:4" x14ac:dyDescent="0.2">
      <c r="A1869" s="1" t="s">
        <v>1706</v>
      </c>
      <c r="B1869" s="2">
        <v>7.8684360979515804E-148</v>
      </c>
      <c r="C1869" s="1">
        <v>0.33899055724135901</v>
      </c>
      <c r="D1869" s="1" t="s">
        <v>1889</v>
      </c>
    </row>
    <row r="1870" spans="1:4" x14ac:dyDescent="0.2">
      <c r="A1870" s="1" t="s">
        <v>1049</v>
      </c>
      <c r="B1870" s="2">
        <v>9.9919740437896093E-148</v>
      </c>
      <c r="C1870" s="1">
        <v>0.30045071720944</v>
      </c>
      <c r="D1870" s="1" t="s">
        <v>1889</v>
      </c>
    </row>
    <row r="1871" spans="1:4" x14ac:dyDescent="0.2">
      <c r="A1871" s="1" t="s">
        <v>1707</v>
      </c>
      <c r="B1871" s="2">
        <v>1.05863139292199E-147</v>
      </c>
      <c r="C1871" s="1">
        <v>0.33675958405624501</v>
      </c>
      <c r="D1871" s="1" t="s">
        <v>1889</v>
      </c>
    </row>
    <row r="1872" spans="1:4" x14ac:dyDescent="0.2">
      <c r="A1872" s="1" t="s">
        <v>1708</v>
      </c>
      <c r="B1872" s="2">
        <v>1.34118466941375E-147</v>
      </c>
      <c r="C1872" s="1">
        <v>0.30932528443370599</v>
      </c>
      <c r="D1872" s="1" t="s">
        <v>1889</v>
      </c>
    </row>
    <row r="1873" spans="1:4" x14ac:dyDescent="0.2">
      <c r="A1873" s="1" t="s">
        <v>1709</v>
      </c>
      <c r="B1873" s="2">
        <v>3.2700404443949701E-147</v>
      </c>
      <c r="C1873" s="1">
        <v>0.37004841172106601</v>
      </c>
      <c r="D1873" s="1" t="s">
        <v>1889</v>
      </c>
    </row>
    <row r="1874" spans="1:4" x14ac:dyDescent="0.2">
      <c r="A1874" s="1" t="s">
        <v>1710</v>
      </c>
      <c r="B1874" s="2">
        <v>5.6387250907171105E-147</v>
      </c>
      <c r="C1874" s="1">
        <v>0.32524883852678599</v>
      </c>
      <c r="D1874" s="1" t="s">
        <v>1889</v>
      </c>
    </row>
    <row r="1875" spans="1:4" x14ac:dyDescent="0.2">
      <c r="A1875" s="1" t="s">
        <v>1069</v>
      </c>
      <c r="B1875" s="2">
        <v>4.8302221473895903E-146</v>
      </c>
      <c r="C1875" s="1">
        <v>0.399375382800294</v>
      </c>
      <c r="D1875" s="1" t="s">
        <v>1889</v>
      </c>
    </row>
    <row r="1876" spans="1:4" x14ac:dyDescent="0.2">
      <c r="A1876" s="1" t="s">
        <v>296</v>
      </c>
      <c r="B1876" s="2">
        <v>5.6219007196934896E-146</v>
      </c>
      <c r="C1876" s="1">
        <v>0.35052887233365199</v>
      </c>
      <c r="D1876" s="1" t="s">
        <v>1889</v>
      </c>
    </row>
    <row r="1877" spans="1:4" x14ac:dyDescent="0.2">
      <c r="A1877" s="1" t="s">
        <v>1711</v>
      </c>
      <c r="B1877" s="2">
        <v>1.0647487379021E-145</v>
      </c>
      <c r="C1877" s="1">
        <v>0.48973174415058401</v>
      </c>
      <c r="D1877" s="1" t="s">
        <v>1889</v>
      </c>
    </row>
    <row r="1878" spans="1:4" x14ac:dyDescent="0.2">
      <c r="A1878" s="1" t="s">
        <v>1712</v>
      </c>
      <c r="B1878" s="2">
        <v>1.33205807011478E-145</v>
      </c>
      <c r="C1878" s="1">
        <v>0.30367890566545902</v>
      </c>
      <c r="D1878" s="1" t="s">
        <v>1889</v>
      </c>
    </row>
    <row r="1879" spans="1:4" x14ac:dyDescent="0.2">
      <c r="A1879" s="1" t="s">
        <v>1713</v>
      </c>
      <c r="B1879" s="2">
        <v>1.4131140230496499E-145</v>
      </c>
      <c r="C1879" s="1">
        <v>0.27830222419522299</v>
      </c>
      <c r="D1879" s="1" t="s">
        <v>1889</v>
      </c>
    </row>
    <row r="1880" spans="1:4" x14ac:dyDescent="0.2">
      <c r="A1880" s="1" t="s">
        <v>1714</v>
      </c>
      <c r="B1880" s="2">
        <v>1.5243030478544699E-145</v>
      </c>
      <c r="C1880" s="1">
        <v>0.30193575317571902</v>
      </c>
      <c r="D1880" s="1" t="s">
        <v>1889</v>
      </c>
    </row>
    <row r="1881" spans="1:4" x14ac:dyDescent="0.2">
      <c r="A1881" s="1" t="s">
        <v>1715</v>
      </c>
      <c r="B1881" s="2">
        <v>3.3963692262392797E-145</v>
      </c>
      <c r="C1881" s="1">
        <v>0.31395311313359398</v>
      </c>
      <c r="D1881" s="1" t="s">
        <v>1889</v>
      </c>
    </row>
    <row r="1882" spans="1:4" x14ac:dyDescent="0.2">
      <c r="A1882" s="1" t="s">
        <v>1716</v>
      </c>
      <c r="B1882" s="2">
        <v>3.4394148612158101E-145</v>
      </c>
      <c r="C1882" s="1">
        <v>0.32597268499431997</v>
      </c>
      <c r="D1882" s="1" t="s">
        <v>1889</v>
      </c>
    </row>
    <row r="1883" spans="1:4" x14ac:dyDescent="0.2">
      <c r="A1883" s="1" t="s">
        <v>1717</v>
      </c>
      <c r="B1883" s="2">
        <v>7.8290716800416195E-145</v>
      </c>
      <c r="C1883" s="1">
        <v>0.38134733417241101</v>
      </c>
      <c r="D1883" s="1" t="s">
        <v>1889</v>
      </c>
    </row>
    <row r="1884" spans="1:4" x14ac:dyDescent="0.2">
      <c r="A1884" s="1" t="s">
        <v>1718</v>
      </c>
      <c r="B1884" s="2">
        <v>1.59613317301044E-144</v>
      </c>
      <c r="C1884" s="1">
        <v>0.40790808132969603</v>
      </c>
      <c r="D1884" s="1" t="s">
        <v>1889</v>
      </c>
    </row>
    <row r="1885" spans="1:4" x14ac:dyDescent="0.2">
      <c r="A1885" s="1" t="s">
        <v>1719</v>
      </c>
      <c r="B1885" s="2">
        <v>1.9001615649987899E-144</v>
      </c>
      <c r="C1885" s="1">
        <v>0.30584841716646999</v>
      </c>
      <c r="D1885" s="1" t="s">
        <v>1889</v>
      </c>
    </row>
    <row r="1886" spans="1:4" x14ac:dyDescent="0.2">
      <c r="A1886" s="1" t="s">
        <v>1720</v>
      </c>
      <c r="B1886" s="2">
        <v>2.8254641726387698E-144</v>
      </c>
      <c r="C1886" s="1">
        <v>0.309074905363245</v>
      </c>
      <c r="D1886" s="1" t="s">
        <v>1889</v>
      </c>
    </row>
    <row r="1887" spans="1:4" x14ac:dyDescent="0.2">
      <c r="A1887" s="1" t="s">
        <v>1721</v>
      </c>
      <c r="B1887" s="2">
        <v>5.0556184456108202E-144</v>
      </c>
      <c r="C1887" s="1">
        <v>0.37298480797568601</v>
      </c>
      <c r="D1887" s="1" t="s">
        <v>1889</v>
      </c>
    </row>
    <row r="1888" spans="1:4" x14ac:dyDescent="0.2">
      <c r="A1888" s="1" t="s">
        <v>1722</v>
      </c>
      <c r="B1888" s="2">
        <v>1.03895923787716E-143</v>
      </c>
      <c r="C1888" s="1">
        <v>0.31861684142452001</v>
      </c>
      <c r="D1888" s="1" t="s">
        <v>1889</v>
      </c>
    </row>
    <row r="1889" spans="1:4" x14ac:dyDescent="0.2">
      <c r="A1889" s="1" t="s">
        <v>1723</v>
      </c>
      <c r="B1889" s="2">
        <v>1.9403481154204501E-143</v>
      </c>
      <c r="C1889" s="1">
        <v>0.36823791342581302</v>
      </c>
      <c r="D1889" s="1" t="s">
        <v>1889</v>
      </c>
    </row>
    <row r="1890" spans="1:4" x14ac:dyDescent="0.2">
      <c r="A1890" s="1" t="s">
        <v>1724</v>
      </c>
      <c r="B1890" s="2">
        <v>2.1404474343636698E-143</v>
      </c>
      <c r="C1890" s="1">
        <v>0.31591441943639997</v>
      </c>
      <c r="D1890" s="1" t="s">
        <v>1889</v>
      </c>
    </row>
    <row r="1891" spans="1:4" x14ac:dyDescent="0.2">
      <c r="A1891" s="1" t="s">
        <v>1725</v>
      </c>
      <c r="B1891" s="2">
        <v>6.0976961077405904E-143</v>
      </c>
      <c r="C1891" s="1">
        <v>0.54318445879891197</v>
      </c>
      <c r="D1891" s="1" t="s">
        <v>1889</v>
      </c>
    </row>
    <row r="1892" spans="1:4" x14ac:dyDescent="0.2">
      <c r="A1892" s="1" t="s">
        <v>1726</v>
      </c>
      <c r="B1892" s="2">
        <v>6.3992037056599898E-143</v>
      </c>
      <c r="C1892" s="1">
        <v>0.31814475682550197</v>
      </c>
      <c r="D1892" s="1" t="s">
        <v>1889</v>
      </c>
    </row>
    <row r="1893" spans="1:4" x14ac:dyDescent="0.2">
      <c r="A1893" s="1" t="s">
        <v>1727</v>
      </c>
      <c r="B1893" s="2">
        <v>8.2224557553280409E-143</v>
      </c>
      <c r="C1893" s="1">
        <v>0.34550382563500398</v>
      </c>
      <c r="D1893" s="1" t="s">
        <v>1889</v>
      </c>
    </row>
    <row r="1894" spans="1:4" x14ac:dyDescent="0.2">
      <c r="A1894" s="1" t="s">
        <v>1728</v>
      </c>
      <c r="B1894" s="2">
        <v>1.0728011443086901E-142</v>
      </c>
      <c r="C1894" s="1">
        <v>0.47272123999796101</v>
      </c>
      <c r="D1894" s="1" t="s">
        <v>1889</v>
      </c>
    </row>
    <row r="1895" spans="1:4" x14ac:dyDescent="0.2">
      <c r="A1895" s="1" t="s">
        <v>1729</v>
      </c>
      <c r="B1895" s="2">
        <v>2.7969314961440202E-142</v>
      </c>
      <c r="C1895" s="1">
        <v>0.31181754188212302</v>
      </c>
      <c r="D1895" s="1" t="s">
        <v>1889</v>
      </c>
    </row>
    <row r="1896" spans="1:4" x14ac:dyDescent="0.2">
      <c r="A1896" s="1" t="s">
        <v>1730</v>
      </c>
      <c r="B1896" s="2">
        <v>3.0272124515211701E-142</v>
      </c>
      <c r="C1896" s="1">
        <v>0.27467030676839299</v>
      </c>
      <c r="D1896" s="1" t="s">
        <v>1889</v>
      </c>
    </row>
    <row r="1897" spans="1:4" x14ac:dyDescent="0.2">
      <c r="A1897" s="1" t="s">
        <v>1731</v>
      </c>
      <c r="B1897" s="2">
        <v>3.3977952572100799E-142</v>
      </c>
      <c r="C1897" s="1">
        <v>0.29749501526808397</v>
      </c>
      <c r="D1897" s="1" t="s">
        <v>1889</v>
      </c>
    </row>
    <row r="1898" spans="1:4" x14ac:dyDescent="0.2">
      <c r="A1898" s="1" t="s">
        <v>1732</v>
      </c>
      <c r="B1898" s="2">
        <v>4.9019031192229698E-142</v>
      </c>
      <c r="C1898" s="1">
        <v>0.32565370296344598</v>
      </c>
      <c r="D1898" s="1" t="s">
        <v>1889</v>
      </c>
    </row>
    <row r="1899" spans="1:4" x14ac:dyDescent="0.2">
      <c r="A1899" s="1" t="s">
        <v>1733</v>
      </c>
      <c r="B1899" s="2">
        <v>5.1882446858878998E-142</v>
      </c>
      <c r="C1899" s="1">
        <v>0.313094840715818</v>
      </c>
      <c r="D1899" s="1" t="s">
        <v>1889</v>
      </c>
    </row>
    <row r="1900" spans="1:4" x14ac:dyDescent="0.2">
      <c r="A1900" s="1" t="s">
        <v>1734</v>
      </c>
      <c r="B1900" s="2">
        <v>7.1316693636481697E-142</v>
      </c>
      <c r="C1900" s="1">
        <v>0.277465961111521</v>
      </c>
      <c r="D1900" s="1" t="s">
        <v>1889</v>
      </c>
    </row>
    <row r="1901" spans="1:4" x14ac:dyDescent="0.2">
      <c r="A1901" s="1" t="s">
        <v>1735</v>
      </c>
      <c r="B1901" s="2">
        <v>1.29267102788703E-141</v>
      </c>
      <c r="C1901" s="1">
        <v>0.290920515682283</v>
      </c>
      <c r="D1901" s="1" t="s">
        <v>1889</v>
      </c>
    </row>
    <row r="1902" spans="1:4" x14ac:dyDescent="0.2">
      <c r="A1902" s="1" t="s">
        <v>1393</v>
      </c>
      <c r="B1902" s="2">
        <v>5.4488225908525897E-141</v>
      </c>
      <c r="C1902" s="1">
        <v>0.33859639325197899</v>
      </c>
      <c r="D1902" s="1" t="s">
        <v>1889</v>
      </c>
    </row>
    <row r="1903" spans="1:4" x14ac:dyDescent="0.2">
      <c r="A1903" s="1" t="s">
        <v>1429</v>
      </c>
      <c r="B1903" s="2">
        <v>3.6923281962549601E-140</v>
      </c>
      <c r="C1903" s="1">
        <v>0.32855757354982601</v>
      </c>
      <c r="D1903" s="1" t="s">
        <v>1889</v>
      </c>
    </row>
    <row r="1904" spans="1:4" x14ac:dyDescent="0.2">
      <c r="A1904" s="1" t="s">
        <v>1462</v>
      </c>
      <c r="B1904" s="2">
        <v>5.0481239312699503E-140</v>
      </c>
      <c r="C1904" s="1">
        <v>0.33713982539285797</v>
      </c>
      <c r="D1904" s="1" t="s">
        <v>1889</v>
      </c>
    </row>
    <row r="1905" spans="1:4" x14ac:dyDescent="0.2">
      <c r="A1905" s="1" t="s">
        <v>1736</v>
      </c>
      <c r="B1905" s="2">
        <v>7.4218291792563698E-140</v>
      </c>
      <c r="C1905" s="1">
        <v>0.31672597884478798</v>
      </c>
      <c r="D1905" s="1" t="s">
        <v>1889</v>
      </c>
    </row>
    <row r="1906" spans="1:4" x14ac:dyDescent="0.2">
      <c r="A1906" s="1" t="s">
        <v>1388</v>
      </c>
      <c r="B1906" s="2">
        <v>1.20174862667016E-139</v>
      </c>
      <c r="C1906" s="1">
        <v>0.29575764005411698</v>
      </c>
      <c r="D1906" s="1" t="s">
        <v>1889</v>
      </c>
    </row>
    <row r="1907" spans="1:4" x14ac:dyDescent="0.2">
      <c r="A1907" s="1" t="s">
        <v>1737</v>
      </c>
      <c r="B1907" s="2">
        <v>1.6041582091873599E-139</v>
      </c>
      <c r="C1907" s="1">
        <v>0.26440043841547001</v>
      </c>
      <c r="D1907" s="1" t="s">
        <v>1889</v>
      </c>
    </row>
    <row r="1908" spans="1:4" x14ac:dyDescent="0.2">
      <c r="A1908" s="1" t="s">
        <v>1146</v>
      </c>
      <c r="B1908" s="2">
        <v>1.0772479246563901E-138</v>
      </c>
      <c r="C1908" s="1">
        <v>0.469142301853676</v>
      </c>
      <c r="D1908" s="1" t="s">
        <v>1889</v>
      </c>
    </row>
    <row r="1909" spans="1:4" x14ac:dyDescent="0.2">
      <c r="A1909" s="1" t="s">
        <v>1738</v>
      </c>
      <c r="B1909" s="2">
        <v>1.15822664747996E-138</v>
      </c>
      <c r="C1909" s="1">
        <v>0.30432628056944</v>
      </c>
      <c r="D1909" s="1" t="s">
        <v>1889</v>
      </c>
    </row>
    <row r="1910" spans="1:4" x14ac:dyDescent="0.2">
      <c r="A1910" s="1" t="s">
        <v>1739</v>
      </c>
      <c r="B1910" s="2">
        <v>2.9806858248504403E-138</v>
      </c>
      <c r="C1910" s="1">
        <v>0.38755999897740701</v>
      </c>
      <c r="D1910" s="1" t="s">
        <v>1889</v>
      </c>
    </row>
    <row r="1911" spans="1:4" x14ac:dyDescent="0.2">
      <c r="A1911" s="1" t="s">
        <v>1740</v>
      </c>
      <c r="B1911" s="2">
        <v>3.6309429706564899E-138</v>
      </c>
      <c r="C1911" s="1">
        <v>0.39926193247736702</v>
      </c>
      <c r="D1911" s="1" t="s">
        <v>1889</v>
      </c>
    </row>
    <row r="1912" spans="1:4" x14ac:dyDescent="0.2">
      <c r="A1912" s="1" t="s">
        <v>1370</v>
      </c>
      <c r="B1912" s="2">
        <v>1.1982514540545099E-137</v>
      </c>
      <c r="C1912" s="1">
        <v>0.30289749191751397</v>
      </c>
      <c r="D1912" s="1" t="s">
        <v>1889</v>
      </c>
    </row>
    <row r="1913" spans="1:4" x14ac:dyDescent="0.2">
      <c r="A1913" s="1" t="s">
        <v>1741</v>
      </c>
      <c r="B1913" s="2">
        <v>1.77345982946306E-137</v>
      </c>
      <c r="C1913" s="1">
        <v>0.32800482810159898</v>
      </c>
      <c r="D1913" s="1" t="s">
        <v>1889</v>
      </c>
    </row>
    <row r="1914" spans="1:4" x14ac:dyDescent="0.2">
      <c r="A1914" s="1" t="s">
        <v>1742</v>
      </c>
      <c r="B1914" s="2">
        <v>2.4387217999716999E-137</v>
      </c>
      <c r="C1914" s="1">
        <v>0.478720614198894</v>
      </c>
      <c r="D1914" s="1" t="s">
        <v>1889</v>
      </c>
    </row>
    <row r="1915" spans="1:4" x14ac:dyDescent="0.2">
      <c r="A1915" s="1" t="s">
        <v>1743</v>
      </c>
      <c r="B1915" s="2">
        <v>2.9987038191183802E-137</v>
      </c>
      <c r="C1915" s="1">
        <v>0.29645240594688699</v>
      </c>
      <c r="D1915" s="1" t="s">
        <v>1889</v>
      </c>
    </row>
    <row r="1916" spans="1:4" x14ac:dyDescent="0.2">
      <c r="A1916" s="1" t="s">
        <v>1744</v>
      </c>
      <c r="B1916" s="2">
        <v>3.6640290744105598E-137</v>
      </c>
      <c r="C1916" s="1">
        <v>0.285930152960856</v>
      </c>
      <c r="D1916" s="1" t="s">
        <v>1889</v>
      </c>
    </row>
    <row r="1917" spans="1:4" x14ac:dyDescent="0.2">
      <c r="A1917" s="1" t="s">
        <v>1745</v>
      </c>
      <c r="B1917" s="2">
        <v>6.3853300734801E-137</v>
      </c>
      <c r="C1917" s="1">
        <v>0.29772135848950998</v>
      </c>
      <c r="D1917" s="1" t="s">
        <v>1889</v>
      </c>
    </row>
    <row r="1918" spans="1:4" x14ac:dyDescent="0.2">
      <c r="A1918" s="1" t="s">
        <v>1746</v>
      </c>
      <c r="B1918" s="2">
        <v>7.2568720521422695E-137</v>
      </c>
      <c r="C1918" s="1">
        <v>0.33023400897544097</v>
      </c>
      <c r="D1918" s="1" t="s">
        <v>1889</v>
      </c>
    </row>
    <row r="1919" spans="1:4" x14ac:dyDescent="0.2">
      <c r="A1919" s="1" t="s">
        <v>1747</v>
      </c>
      <c r="B1919" s="2">
        <v>2.3246794779867001E-136</v>
      </c>
      <c r="C1919" s="1">
        <v>0.28951318209850202</v>
      </c>
      <c r="D1919" s="1" t="s">
        <v>1889</v>
      </c>
    </row>
    <row r="1920" spans="1:4" x14ac:dyDescent="0.2">
      <c r="A1920" s="1" t="s">
        <v>1748</v>
      </c>
      <c r="B1920" s="2">
        <v>3.3828516538676502E-136</v>
      </c>
      <c r="C1920" s="1">
        <v>0.29198355783938101</v>
      </c>
      <c r="D1920" s="1" t="s">
        <v>1889</v>
      </c>
    </row>
    <row r="1921" spans="1:4" x14ac:dyDescent="0.2">
      <c r="A1921" s="1" t="s">
        <v>1749</v>
      </c>
      <c r="B1921" s="2">
        <v>5.3536484210961999E-136</v>
      </c>
      <c r="C1921" s="1">
        <v>0.30366315713724901</v>
      </c>
      <c r="D1921" s="1" t="s">
        <v>1889</v>
      </c>
    </row>
    <row r="1922" spans="1:4" x14ac:dyDescent="0.2">
      <c r="A1922" s="1" t="s">
        <v>1144</v>
      </c>
      <c r="B1922" s="2">
        <v>5.9280042936666899E-136</v>
      </c>
      <c r="C1922" s="1">
        <v>0.34287415116709902</v>
      </c>
      <c r="D1922" s="1" t="s">
        <v>1889</v>
      </c>
    </row>
    <row r="1923" spans="1:4" x14ac:dyDescent="0.2">
      <c r="A1923" s="1" t="s">
        <v>1750</v>
      </c>
      <c r="B1923" s="2">
        <v>6.1289419668108099E-136</v>
      </c>
      <c r="C1923" s="1">
        <v>0.28317191672331898</v>
      </c>
      <c r="D1923" s="1" t="s">
        <v>1889</v>
      </c>
    </row>
    <row r="1924" spans="1:4" x14ac:dyDescent="0.2">
      <c r="A1924" s="1" t="s">
        <v>1751</v>
      </c>
      <c r="B1924" s="2">
        <v>1.2115552958446199E-135</v>
      </c>
      <c r="C1924" s="1">
        <v>0.29888968205168098</v>
      </c>
      <c r="D1924" s="1" t="s">
        <v>1889</v>
      </c>
    </row>
    <row r="1925" spans="1:4" x14ac:dyDescent="0.2">
      <c r="A1925" s="1" t="s">
        <v>1752</v>
      </c>
      <c r="B1925" s="2">
        <v>1.7037943092220099E-135</v>
      </c>
      <c r="C1925" s="1">
        <v>0.32204246156675698</v>
      </c>
      <c r="D1925" s="1" t="s">
        <v>1889</v>
      </c>
    </row>
    <row r="1926" spans="1:4" x14ac:dyDescent="0.2">
      <c r="A1926" s="1" t="s">
        <v>1753</v>
      </c>
      <c r="B1926" s="2">
        <v>2.6866220974354899E-135</v>
      </c>
      <c r="C1926" s="1">
        <v>0.266878772319049</v>
      </c>
      <c r="D1926" s="1" t="s">
        <v>1889</v>
      </c>
    </row>
    <row r="1927" spans="1:4" x14ac:dyDescent="0.2">
      <c r="A1927" s="1" t="s">
        <v>1754</v>
      </c>
      <c r="B1927" s="2">
        <v>3.4116235346919902E-135</v>
      </c>
      <c r="C1927" s="1">
        <v>0.266673129419359</v>
      </c>
      <c r="D1927" s="1" t="s">
        <v>1889</v>
      </c>
    </row>
    <row r="1928" spans="1:4" x14ac:dyDescent="0.2">
      <c r="A1928" s="1" t="s">
        <v>1755</v>
      </c>
      <c r="B1928" s="2">
        <v>3.9699917107725602E-134</v>
      </c>
      <c r="C1928" s="1">
        <v>0.30624194176409297</v>
      </c>
      <c r="D1928" s="1" t="s">
        <v>1889</v>
      </c>
    </row>
    <row r="1929" spans="1:4" x14ac:dyDescent="0.2">
      <c r="A1929" s="1" t="s">
        <v>1756</v>
      </c>
      <c r="B1929" s="2">
        <v>6.0149304999458304E-134</v>
      </c>
      <c r="C1929" s="1">
        <v>0.31604267876045</v>
      </c>
      <c r="D1929" s="1" t="s">
        <v>1889</v>
      </c>
    </row>
    <row r="1930" spans="1:4" x14ac:dyDescent="0.2">
      <c r="A1930" s="1" t="s">
        <v>1757</v>
      </c>
      <c r="B1930" s="2">
        <v>1.11937196715205E-133</v>
      </c>
      <c r="C1930" s="1">
        <v>0.304697065190765</v>
      </c>
      <c r="D1930" s="1" t="s">
        <v>1889</v>
      </c>
    </row>
    <row r="1931" spans="1:4" x14ac:dyDescent="0.2">
      <c r="A1931" s="1" t="s">
        <v>1758</v>
      </c>
      <c r="B1931" s="2">
        <v>1.83860282189573E-133</v>
      </c>
      <c r="C1931" s="1">
        <v>0.302330848573787</v>
      </c>
      <c r="D1931" s="1" t="s">
        <v>1889</v>
      </c>
    </row>
    <row r="1932" spans="1:4" x14ac:dyDescent="0.2">
      <c r="A1932" s="1" t="s">
        <v>1759</v>
      </c>
      <c r="B1932" s="2">
        <v>3.2094308780568198E-133</v>
      </c>
      <c r="C1932" s="1">
        <v>0.33739463069942399</v>
      </c>
      <c r="D1932" s="1" t="s">
        <v>1889</v>
      </c>
    </row>
    <row r="1933" spans="1:4" x14ac:dyDescent="0.2">
      <c r="A1933" s="1" t="s">
        <v>1421</v>
      </c>
      <c r="B1933" s="2">
        <v>5.6053780983181898E-133</v>
      </c>
      <c r="C1933" s="1">
        <v>0.30048140345979002</v>
      </c>
      <c r="D1933" s="1" t="s">
        <v>1889</v>
      </c>
    </row>
    <row r="1934" spans="1:4" x14ac:dyDescent="0.2">
      <c r="A1934" s="1" t="s">
        <v>1405</v>
      </c>
      <c r="B1934" s="2">
        <v>5.8607511920420702E-133</v>
      </c>
      <c r="C1934" s="1">
        <v>0.273769795563163</v>
      </c>
      <c r="D1934" s="1" t="s">
        <v>1889</v>
      </c>
    </row>
    <row r="1935" spans="1:4" x14ac:dyDescent="0.2">
      <c r="A1935" s="1" t="s">
        <v>1760</v>
      </c>
      <c r="B1935" s="2">
        <v>9.2586905981871505E-133</v>
      </c>
      <c r="C1935" s="1">
        <v>0.28588160210621499</v>
      </c>
      <c r="D1935" s="1" t="s">
        <v>1889</v>
      </c>
    </row>
    <row r="1936" spans="1:4" x14ac:dyDescent="0.2">
      <c r="A1936" s="1" t="s">
        <v>1761</v>
      </c>
      <c r="B1936" s="2">
        <v>1.6669272339220399E-132</v>
      </c>
      <c r="C1936" s="1">
        <v>0.27811631607186499</v>
      </c>
      <c r="D1936" s="1" t="s">
        <v>1889</v>
      </c>
    </row>
    <row r="1937" spans="1:4" x14ac:dyDescent="0.2">
      <c r="A1937" s="1" t="s">
        <v>1762</v>
      </c>
      <c r="B1937" s="2">
        <v>1.81820929085514E-132</v>
      </c>
      <c r="C1937" s="1">
        <v>0.28673734316574501</v>
      </c>
      <c r="D1937" s="1" t="s">
        <v>1889</v>
      </c>
    </row>
    <row r="1938" spans="1:4" x14ac:dyDescent="0.2">
      <c r="A1938" s="1" t="s">
        <v>1330</v>
      </c>
      <c r="B1938" s="2">
        <v>3.6529064998164897E-132</v>
      </c>
      <c r="C1938" s="1">
        <v>0.36797990819633403</v>
      </c>
      <c r="D1938" s="1" t="s">
        <v>1889</v>
      </c>
    </row>
    <row r="1939" spans="1:4" x14ac:dyDescent="0.2">
      <c r="A1939" s="1" t="s">
        <v>1763</v>
      </c>
      <c r="B1939" s="2">
        <v>3.8284142451750702E-132</v>
      </c>
      <c r="C1939" s="1">
        <v>0.29030440140147401</v>
      </c>
      <c r="D1939" s="1" t="s">
        <v>1889</v>
      </c>
    </row>
    <row r="1940" spans="1:4" x14ac:dyDescent="0.2">
      <c r="A1940" s="1" t="s">
        <v>1764</v>
      </c>
      <c r="B1940" s="2">
        <v>1.16172515076663E-131</v>
      </c>
      <c r="C1940" s="1">
        <v>0.30864855382533402</v>
      </c>
      <c r="D1940" s="1" t="s">
        <v>1889</v>
      </c>
    </row>
    <row r="1941" spans="1:4" x14ac:dyDescent="0.2">
      <c r="A1941" s="1" t="s">
        <v>1765</v>
      </c>
      <c r="B1941" s="2">
        <v>3.8968426797984202E-131</v>
      </c>
      <c r="C1941" s="1">
        <v>0.28899389796535702</v>
      </c>
      <c r="D1941" s="1" t="s">
        <v>1889</v>
      </c>
    </row>
    <row r="1942" spans="1:4" x14ac:dyDescent="0.2">
      <c r="A1942" s="1" t="s">
        <v>1766</v>
      </c>
      <c r="B1942" s="2">
        <v>4.7243636605977803E-131</v>
      </c>
      <c r="C1942" s="1">
        <v>0.332056368474485</v>
      </c>
      <c r="D1942" s="1" t="s">
        <v>1889</v>
      </c>
    </row>
    <row r="1943" spans="1:4" x14ac:dyDescent="0.2">
      <c r="A1943" s="1" t="s">
        <v>1767</v>
      </c>
      <c r="B1943" s="2">
        <v>4.8138741322779705E-131</v>
      </c>
      <c r="C1943" s="1">
        <v>0.281944295380057</v>
      </c>
      <c r="D1943" s="1" t="s">
        <v>1889</v>
      </c>
    </row>
    <row r="1944" spans="1:4" x14ac:dyDescent="0.2">
      <c r="A1944" s="1" t="s">
        <v>1768</v>
      </c>
      <c r="B1944" s="2">
        <v>1.4247412803101201E-130</v>
      </c>
      <c r="C1944" s="1">
        <v>0.30797349324996798</v>
      </c>
      <c r="D1944" s="1" t="s">
        <v>1889</v>
      </c>
    </row>
    <row r="1945" spans="1:4" x14ac:dyDescent="0.2">
      <c r="A1945" s="1" t="s">
        <v>1769</v>
      </c>
      <c r="B1945" s="2">
        <v>4.4602583879570699E-130</v>
      </c>
      <c r="C1945" s="1">
        <v>0.27241414158719202</v>
      </c>
      <c r="D1945" s="1" t="s">
        <v>1889</v>
      </c>
    </row>
    <row r="1946" spans="1:4" x14ac:dyDescent="0.2">
      <c r="A1946" s="1" t="s">
        <v>1770</v>
      </c>
      <c r="B1946" s="2">
        <v>4.6972542880594696E-130</v>
      </c>
      <c r="C1946" s="1">
        <v>0.31650240342300401</v>
      </c>
      <c r="D1946" s="1" t="s">
        <v>1889</v>
      </c>
    </row>
    <row r="1947" spans="1:4" x14ac:dyDescent="0.2">
      <c r="A1947" s="1" t="s">
        <v>1771</v>
      </c>
      <c r="B1947" s="2">
        <v>1.00327738056193E-129</v>
      </c>
      <c r="C1947" s="1">
        <v>0.29506443297080298</v>
      </c>
      <c r="D1947" s="1" t="s">
        <v>1889</v>
      </c>
    </row>
    <row r="1948" spans="1:4" x14ac:dyDescent="0.2">
      <c r="A1948" s="1" t="s">
        <v>1250</v>
      </c>
      <c r="B1948" s="2">
        <v>1.0364268572305501E-129</v>
      </c>
      <c r="C1948" s="1">
        <v>0.36892582126254198</v>
      </c>
      <c r="D1948" s="1" t="s">
        <v>1889</v>
      </c>
    </row>
    <row r="1949" spans="1:4" x14ac:dyDescent="0.2">
      <c r="A1949" s="1" t="s">
        <v>1772</v>
      </c>
      <c r="B1949" s="2">
        <v>2.5015388614788398E-129</v>
      </c>
      <c r="C1949" s="1">
        <v>0.290629767542537</v>
      </c>
      <c r="D1949" s="1" t="s">
        <v>1889</v>
      </c>
    </row>
    <row r="1950" spans="1:4" x14ac:dyDescent="0.2">
      <c r="A1950" s="1" t="s">
        <v>1773</v>
      </c>
      <c r="B1950" s="2">
        <v>3.0086276888796098E-129</v>
      </c>
      <c r="C1950" s="1">
        <v>0.32064509035310401</v>
      </c>
      <c r="D1950" s="1" t="s">
        <v>1889</v>
      </c>
    </row>
    <row r="1951" spans="1:4" x14ac:dyDescent="0.2">
      <c r="A1951" s="1" t="s">
        <v>1342</v>
      </c>
      <c r="B1951" s="2">
        <v>4.2740056156202098E-129</v>
      </c>
      <c r="C1951" s="1">
        <v>0.31484925501802602</v>
      </c>
      <c r="D1951" s="1" t="s">
        <v>1889</v>
      </c>
    </row>
    <row r="1952" spans="1:4" x14ac:dyDescent="0.2">
      <c r="A1952" s="1" t="s">
        <v>1028</v>
      </c>
      <c r="B1952" s="2">
        <v>4.2822240288088599E-129</v>
      </c>
      <c r="C1952" s="1">
        <v>0.29777102456701998</v>
      </c>
      <c r="D1952" s="1" t="s">
        <v>1889</v>
      </c>
    </row>
    <row r="1953" spans="1:4" x14ac:dyDescent="0.2">
      <c r="A1953" s="1" t="s">
        <v>1774</v>
      </c>
      <c r="B1953" s="2">
        <v>4.6225980436556003E-129</v>
      </c>
      <c r="C1953" s="1">
        <v>0.28126843968562198</v>
      </c>
      <c r="D1953" s="1" t="s">
        <v>1889</v>
      </c>
    </row>
    <row r="1954" spans="1:4" x14ac:dyDescent="0.2">
      <c r="A1954" s="1" t="s">
        <v>1775</v>
      </c>
      <c r="B1954" s="2">
        <v>5.62293265802897E-129</v>
      </c>
      <c r="C1954" s="1">
        <v>0.27324767961566399</v>
      </c>
      <c r="D1954" s="1" t="s">
        <v>1889</v>
      </c>
    </row>
    <row r="1955" spans="1:4" x14ac:dyDescent="0.2">
      <c r="A1955" s="1" t="s">
        <v>1776</v>
      </c>
      <c r="B1955" s="2">
        <v>1.2237516033602901E-128</v>
      </c>
      <c r="C1955" s="1">
        <v>0.291420024617778</v>
      </c>
      <c r="D1955" s="1" t="s">
        <v>1889</v>
      </c>
    </row>
    <row r="1956" spans="1:4" x14ac:dyDescent="0.2">
      <c r="A1956" s="1" t="s">
        <v>1777</v>
      </c>
      <c r="B1956" s="2">
        <v>1.7182057477590701E-128</v>
      </c>
      <c r="C1956" s="1">
        <v>0.334322469912471</v>
      </c>
      <c r="D1956" s="1" t="s">
        <v>1889</v>
      </c>
    </row>
    <row r="1957" spans="1:4" x14ac:dyDescent="0.2">
      <c r="A1957" s="1" t="s">
        <v>1778</v>
      </c>
      <c r="B1957" s="2">
        <v>2.6595939050438199E-128</v>
      </c>
      <c r="C1957" s="1">
        <v>0.27408638297472898</v>
      </c>
      <c r="D1957" s="1" t="s">
        <v>1889</v>
      </c>
    </row>
    <row r="1958" spans="1:4" x14ac:dyDescent="0.2">
      <c r="A1958" s="1" t="s">
        <v>1779</v>
      </c>
      <c r="B1958" s="2">
        <v>3.5090170204120699E-128</v>
      </c>
      <c r="C1958" s="1">
        <v>0.28064663455682098</v>
      </c>
      <c r="D1958" s="1" t="s">
        <v>1889</v>
      </c>
    </row>
    <row r="1959" spans="1:4" x14ac:dyDescent="0.2">
      <c r="A1959" s="1" t="s">
        <v>1780</v>
      </c>
      <c r="B1959" s="2">
        <v>6.5726704901941699E-128</v>
      </c>
      <c r="C1959" s="1">
        <v>0.291419308261886</v>
      </c>
      <c r="D1959" s="1" t="s">
        <v>1889</v>
      </c>
    </row>
    <row r="1960" spans="1:4" x14ac:dyDescent="0.2">
      <c r="A1960" s="1" t="s">
        <v>1781</v>
      </c>
      <c r="B1960" s="2">
        <v>9.4900002180916302E-128</v>
      </c>
      <c r="C1960" s="1">
        <v>0.32109272465967997</v>
      </c>
      <c r="D1960" s="1" t="s">
        <v>1889</v>
      </c>
    </row>
    <row r="1961" spans="1:4" x14ac:dyDescent="0.2">
      <c r="A1961" s="1" t="s">
        <v>1782</v>
      </c>
      <c r="B1961" s="2">
        <v>1.10779046185961E-127</v>
      </c>
      <c r="C1961" s="1">
        <v>0.28436938029036202</v>
      </c>
      <c r="D1961" s="1" t="s">
        <v>1889</v>
      </c>
    </row>
    <row r="1962" spans="1:4" x14ac:dyDescent="0.2">
      <c r="A1962" s="1" t="s">
        <v>1783</v>
      </c>
      <c r="B1962" s="2">
        <v>1.41083678166407E-127</v>
      </c>
      <c r="C1962" s="1">
        <v>0.28711307992826102</v>
      </c>
      <c r="D1962" s="1" t="s">
        <v>1889</v>
      </c>
    </row>
    <row r="1963" spans="1:4" x14ac:dyDescent="0.2">
      <c r="A1963" s="1" t="s">
        <v>1784</v>
      </c>
      <c r="B1963" s="2">
        <v>2.4597396140910401E-127</v>
      </c>
      <c r="C1963" s="1">
        <v>0.25788889273027699</v>
      </c>
      <c r="D1963" s="1" t="s">
        <v>1889</v>
      </c>
    </row>
    <row r="1964" spans="1:4" x14ac:dyDescent="0.2">
      <c r="A1964" s="1" t="s">
        <v>1785</v>
      </c>
      <c r="B1964" s="2">
        <v>2.7509001788618902E-127</v>
      </c>
      <c r="C1964" s="1">
        <v>0.28359459770289203</v>
      </c>
      <c r="D1964" s="1" t="s">
        <v>1889</v>
      </c>
    </row>
    <row r="1965" spans="1:4" x14ac:dyDescent="0.2">
      <c r="A1965" s="1" t="s">
        <v>1786</v>
      </c>
      <c r="B1965" s="2">
        <v>3.5094463828074698E-127</v>
      </c>
      <c r="C1965" s="1">
        <v>0.29734144794717599</v>
      </c>
      <c r="D1965" s="1" t="s">
        <v>1889</v>
      </c>
    </row>
    <row r="1966" spans="1:4" x14ac:dyDescent="0.2">
      <c r="A1966" s="1" t="s">
        <v>1787</v>
      </c>
      <c r="B1966" s="2">
        <v>8.3360810503753401E-127</v>
      </c>
      <c r="C1966" s="1">
        <v>0.29294352879805302</v>
      </c>
      <c r="D1966" s="1" t="s">
        <v>1889</v>
      </c>
    </row>
    <row r="1967" spans="1:4" x14ac:dyDescent="0.2">
      <c r="A1967" s="1" t="s">
        <v>1453</v>
      </c>
      <c r="B1967" s="2">
        <v>1.7218554813608301E-126</v>
      </c>
      <c r="C1967" s="1">
        <v>0.287123218541253</v>
      </c>
      <c r="D1967" s="1" t="s">
        <v>1889</v>
      </c>
    </row>
    <row r="1968" spans="1:4" x14ac:dyDescent="0.2">
      <c r="A1968" s="1" t="s">
        <v>1788</v>
      </c>
      <c r="B1968" s="2">
        <v>2.3184130784976801E-126</v>
      </c>
      <c r="C1968" s="1">
        <v>0.29838617348268598</v>
      </c>
      <c r="D1968" s="1" t="s">
        <v>1889</v>
      </c>
    </row>
    <row r="1969" spans="1:4" x14ac:dyDescent="0.2">
      <c r="A1969" s="1" t="s">
        <v>1789</v>
      </c>
      <c r="B1969" s="2">
        <v>8.8240081435683094E-126</v>
      </c>
      <c r="C1969" s="1">
        <v>0.315149363986994</v>
      </c>
      <c r="D1969" s="1" t="s">
        <v>1889</v>
      </c>
    </row>
    <row r="1970" spans="1:4" x14ac:dyDescent="0.2">
      <c r="A1970" s="1" t="s">
        <v>1790</v>
      </c>
      <c r="B1970" s="2">
        <v>8.8789342783694697E-126</v>
      </c>
      <c r="C1970" s="1">
        <v>0.29241633796931998</v>
      </c>
      <c r="D1970" s="1" t="s">
        <v>1889</v>
      </c>
    </row>
    <row r="1971" spans="1:4" x14ac:dyDescent="0.2">
      <c r="A1971" s="1" t="s">
        <v>1791</v>
      </c>
      <c r="B1971" s="2">
        <v>2.19431767961506E-125</v>
      </c>
      <c r="C1971" s="1">
        <v>0.342552574740702</v>
      </c>
      <c r="D1971" s="1" t="s">
        <v>1889</v>
      </c>
    </row>
    <row r="1972" spans="1:4" x14ac:dyDescent="0.2">
      <c r="A1972" s="1" t="s">
        <v>1792</v>
      </c>
      <c r="B1972" s="2">
        <v>5.75209275579465E-125</v>
      </c>
      <c r="C1972" s="1">
        <v>0.28017725745474897</v>
      </c>
      <c r="D1972" s="1" t="s">
        <v>1889</v>
      </c>
    </row>
    <row r="1973" spans="1:4" x14ac:dyDescent="0.2">
      <c r="A1973" s="1" t="s">
        <v>1310</v>
      </c>
      <c r="B1973" s="2">
        <v>7.5496699598994398E-125</v>
      </c>
      <c r="C1973" s="1">
        <v>0.30420798899553197</v>
      </c>
      <c r="D1973" s="1" t="s">
        <v>1889</v>
      </c>
    </row>
    <row r="1974" spans="1:4" x14ac:dyDescent="0.2">
      <c r="A1974" s="1" t="s">
        <v>1793</v>
      </c>
      <c r="B1974" s="2">
        <v>1.3607539981037899E-124</v>
      </c>
      <c r="C1974" s="1">
        <v>0.29151017396648099</v>
      </c>
      <c r="D1974" s="1" t="s">
        <v>1889</v>
      </c>
    </row>
    <row r="1975" spans="1:4" x14ac:dyDescent="0.2">
      <c r="A1975" s="1" t="s">
        <v>1794</v>
      </c>
      <c r="B1975" s="2">
        <v>1.5721685062523399E-124</v>
      </c>
      <c r="C1975" s="1">
        <v>0.26357061812225002</v>
      </c>
      <c r="D1975" s="1" t="s">
        <v>1889</v>
      </c>
    </row>
    <row r="1976" spans="1:4" x14ac:dyDescent="0.2">
      <c r="A1976" s="1" t="s">
        <v>1795</v>
      </c>
      <c r="B1976" s="2">
        <v>3.0858146397252601E-124</v>
      </c>
      <c r="C1976" s="1">
        <v>0.30436663523892798</v>
      </c>
      <c r="D1976" s="1" t="s">
        <v>1889</v>
      </c>
    </row>
    <row r="1977" spans="1:4" x14ac:dyDescent="0.2">
      <c r="A1977" s="1" t="s">
        <v>1796</v>
      </c>
      <c r="B1977" s="2">
        <v>3.6577347444440598E-124</v>
      </c>
      <c r="C1977" s="1">
        <v>0.31048972074193099</v>
      </c>
      <c r="D1977" s="1" t="s">
        <v>1889</v>
      </c>
    </row>
    <row r="1978" spans="1:4" x14ac:dyDescent="0.2">
      <c r="A1978" s="1" t="s">
        <v>1797</v>
      </c>
      <c r="B1978" s="2">
        <v>5.1755348678990401E-124</v>
      </c>
      <c r="C1978" s="1">
        <v>0.25457211323283702</v>
      </c>
      <c r="D1978" s="1" t="s">
        <v>1889</v>
      </c>
    </row>
    <row r="1979" spans="1:4" x14ac:dyDescent="0.2">
      <c r="A1979" s="1" t="s">
        <v>1798</v>
      </c>
      <c r="B1979" s="2">
        <v>8.0978044652697995E-124</v>
      </c>
      <c r="C1979" s="1">
        <v>0.31374109580673099</v>
      </c>
      <c r="D1979" s="1" t="s">
        <v>1889</v>
      </c>
    </row>
    <row r="1980" spans="1:4" x14ac:dyDescent="0.2">
      <c r="A1980" s="1" t="s">
        <v>1246</v>
      </c>
      <c r="B1980" s="2">
        <v>8.5870567285600403E-124</v>
      </c>
      <c r="C1980" s="1">
        <v>0.37063909358705599</v>
      </c>
      <c r="D1980" s="1" t="s">
        <v>1889</v>
      </c>
    </row>
    <row r="1981" spans="1:4" x14ac:dyDescent="0.2">
      <c r="A1981" s="1" t="s">
        <v>1799</v>
      </c>
      <c r="B1981" s="2">
        <v>1.2341285816544E-123</v>
      </c>
      <c r="C1981" s="1">
        <v>0.29346609901792797</v>
      </c>
      <c r="D1981" s="1" t="s">
        <v>1889</v>
      </c>
    </row>
    <row r="1982" spans="1:4" x14ac:dyDescent="0.2">
      <c r="A1982" s="1" t="s">
        <v>1800</v>
      </c>
      <c r="B1982" s="2">
        <v>1.8581697744035099E-123</v>
      </c>
      <c r="C1982" s="1">
        <v>0.25162618633163503</v>
      </c>
      <c r="D1982" s="1" t="s">
        <v>1889</v>
      </c>
    </row>
    <row r="1983" spans="1:4" x14ac:dyDescent="0.2">
      <c r="A1983" s="1" t="s">
        <v>1801</v>
      </c>
      <c r="B1983" s="2">
        <v>4.50878492873489E-123</v>
      </c>
      <c r="C1983" s="1">
        <v>0.257782421264728</v>
      </c>
      <c r="D1983" s="1" t="s">
        <v>1889</v>
      </c>
    </row>
    <row r="1984" spans="1:4" x14ac:dyDescent="0.2">
      <c r="A1984" s="1" t="s">
        <v>1802</v>
      </c>
      <c r="B1984" s="2">
        <v>4.7312362744874697E-123</v>
      </c>
      <c r="C1984" s="1">
        <v>0.2775425709537</v>
      </c>
      <c r="D1984" s="1" t="s">
        <v>1889</v>
      </c>
    </row>
    <row r="1985" spans="1:4" x14ac:dyDescent="0.2">
      <c r="A1985" s="1" t="s">
        <v>1803</v>
      </c>
      <c r="B1985" s="2">
        <v>6.47388639650749E-123</v>
      </c>
      <c r="C1985" s="1">
        <v>0.25939395754823402</v>
      </c>
      <c r="D1985" s="1" t="s">
        <v>1889</v>
      </c>
    </row>
    <row r="1986" spans="1:4" x14ac:dyDescent="0.2">
      <c r="A1986" s="1" t="s">
        <v>1804</v>
      </c>
      <c r="B1986" s="2">
        <v>9.3416745597022304E-123</v>
      </c>
      <c r="C1986" s="1">
        <v>0.287752532880023</v>
      </c>
      <c r="D1986" s="1" t="s">
        <v>1889</v>
      </c>
    </row>
    <row r="1987" spans="1:4" x14ac:dyDescent="0.2">
      <c r="A1987" s="1" t="s">
        <v>1805</v>
      </c>
      <c r="B1987" s="2">
        <v>9.7094228668449702E-123</v>
      </c>
      <c r="C1987" s="1">
        <v>0.331645977837768</v>
      </c>
      <c r="D1987" s="1" t="s">
        <v>1889</v>
      </c>
    </row>
    <row r="1988" spans="1:4" x14ac:dyDescent="0.2">
      <c r="A1988" s="1" t="s">
        <v>1806</v>
      </c>
      <c r="B1988" s="2">
        <v>1.14779764279206E-122</v>
      </c>
      <c r="C1988" s="1">
        <v>0.27866561005379997</v>
      </c>
      <c r="D1988" s="1" t="s">
        <v>1889</v>
      </c>
    </row>
    <row r="1989" spans="1:4" x14ac:dyDescent="0.2">
      <c r="A1989" s="1" t="s">
        <v>1413</v>
      </c>
      <c r="B1989" s="2">
        <v>1.4212144672120601E-122</v>
      </c>
      <c r="C1989" s="1">
        <v>0.27123503891030198</v>
      </c>
      <c r="D1989" s="1" t="s">
        <v>1889</v>
      </c>
    </row>
    <row r="1990" spans="1:4" x14ac:dyDescent="0.2">
      <c r="A1990" s="1" t="s">
        <v>1807</v>
      </c>
      <c r="B1990" s="2">
        <v>1.8581316144330701E-122</v>
      </c>
      <c r="C1990" s="1">
        <v>0.26440181919512101</v>
      </c>
      <c r="D1990" s="1" t="s">
        <v>1889</v>
      </c>
    </row>
    <row r="1991" spans="1:4" x14ac:dyDescent="0.2">
      <c r="A1991" s="1" t="s">
        <v>1808</v>
      </c>
      <c r="B1991" s="2">
        <v>2.1789962489290599E-122</v>
      </c>
      <c r="C1991" s="1">
        <v>0.29466789811414901</v>
      </c>
      <c r="D1991" s="1" t="s">
        <v>1889</v>
      </c>
    </row>
    <row r="1992" spans="1:4" x14ac:dyDescent="0.2">
      <c r="A1992" s="1" t="s">
        <v>626</v>
      </c>
      <c r="B1992" s="2">
        <v>2.2642234616945701E-122</v>
      </c>
      <c r="C1992" s="1">
        <v>0.294004251138753</v>
      </c>
      <c r="D1992" s="1" t="s">
        <v>1889</v>
      </c>
    </row>
    <row r="1993" spans="1:4" x14ac:dyDescent="0.2">
      <c r="A1993" s="1" t="s">
        <v>1809</v>
      </c>
      <c r="B1993" s="2">
        <v>3.86796061280952E-122</v>
      </c>
      <c r="C1993" s="1">
        <v>0.27878157292487199</v>
      </c>
      <c r="D1993" s="1" t="s">
        <v>1889</v>
      </c>
    </row>
    <row r="1994" spans="1:4" x14ac:dyDescent="0.2">
      <c r="A1994" s="1" t="s">
        <v>1810</v>
      </c>
      <c r="B1994" s="2">
        <v>9.2527471908281297E-122</v>
      </c>
      <c r="C1994" s="1">
        <v>0.28542338152531399</v>
      </c>
      <c r="D1994" s="1" t="s">
        <v>1889</v>
      </c>
    </row>
    <row r="1995" spans="1:4" x14ac:dyDescent="0.2">
      <c r="A1995" s="1" t="s">
        <v>1811</v>
      </c>
      <c r="B1995" s="2">
        <v>1.3561601323619201E-121</v>
      </c>
      <c r="C1995" s="1">
        <v>0.26587269361238403</v>
      </c>
      <c r="D1995" s="1" t="s">
        <v>1889</v>
      </c>
    </row>
    <row r="1996" spans="1:4" x14ac:dyDescent="0.2">
      <c r="A1996" s="1" t="s">
        <v>1812</v>
      </c>
      <c r="B1996" s="2">
        <v>2.1568554808235302E-121</v>
      </c>
      <c r="C1996" s="1">
        <v>0.276332541699567</v>
      </c>
      <c r="D1996" s="1" t="s">
        <v>1889</v>
      </c>
    </row>
    <row r="1997" spans="1:4" x14ac:dyDescent="0.2">
      <c r="A1997" s="1" t="s">
        <v>1813</v>
      </c>
      <c r="B1997" s="2">
        <v>4.59637451425045E-121</v>
      </c>
      <c r="C1997" s="1">
        <v>0.27505719493469899</v>
      </c>
      <c r="D1997" s="1" t="s">
        <v>1889</v>
      </c>
    </row>
    <row r="1998" spans="1:4" x14ac:dyDescent="0.2">
      <c r="A1998" s="1" t="s">
        <v>1814</v>
      </c>
      <c r="B1998" s="2">
        <v>1.8374796146230799E-120</v>
      </c>
      <c r="C1998" s="1">
        <v>0.30934207046564999</v>
      </c>
      <c r="D1998" s="1" t="s">
        <v>1889</v>
      </c>
    </row>
    <row r="1999" spans="1:4" x14ac:dyDescent="0.2">
      <c r="A1999" s="1" t="s">
        <v>1815</v>
      </c>
      <c r="B1999" s="2">
        <v>3.8079462280834501E-120</v>
      </c>
      <c r="C1999" s="1">
        <v>0.30878761644811298</v>
      </c>
      <c r="D1999" s="1" t="s">
        <v>1889</v>
      </c>
    </row>
    <row r="2000" spans="1:4" x14ac:dyDescent="0.2">
      <c r="A2000" s="1" t="s">
        <v>1816</v>
      </c>
      <c r="B2000" s="2">
        <v>1.02181585277623E-119</v>
      </c>
      <c r="C2000" s="1">
        <v>0.27700416815569301</v>
      </c>
      <c r="D2000" s="1" t="s">
        <v>1889</v>
      </c>
    </row>
    <row r="2001" spans="1:4" x14ac:dyDescent="0.2">
      <c r="A2001" s="1" t="s">
        <v>1817</v>
      </c>
      <c r="B2001" s="2">
        <v>1.1496207812949801E-119</v>
      </c>
      <c r="C2001" s="1">
        <v>0.30127266117533402</v>
      </c>
      <c r="D2001" s="1" t="s">
        <v>1889</v>
      </c>
    </row>
    <row r="2002" spans="1:4" x14ac:dyDescent="0.2">
      <c r="A2002" s="1" t="s">
        <v>1818</v>
      </c>
      <c r="B2002" s="2">
        <v>1.39293855225887E-119</v>
      </c>
      <c r="C2002" s="1">
        <v>0.31344044790860798</v>
      </c>
      <c r="D2002" s="1" t="s">
        <v>1889</v>
      </c>
    </row>
    <row r="2003" spans="1:4" x14ac:dyDescent="0.2">
      <c r="A2003" s="1" t="s">
        <v>1819</v>
      </c>
      <c r="B2003" s="2">
        <v>1.6615058751144899E-119</v>
      </c>
      <c r="C2003" s="1">
        <v>0.25575112568807901</v>
      </c>
      <c r="D2003" s="1" t="s">
        <v>1889</v>
      </c>
    </row>
    <row r="2004" spans="1:4" x14ac:dyDescent="0.2">
      <c r="A2004" s="1" t="s">
        <v>1820</v>
      </c>
      <c r="B2004" s="2">
        <v>1.74940546254692E-119</v>
      </c>
      <c r="C2004" s="1">
        <v>0.25879718354000703</v>
      </c>
      <c r="D2004" s="1" t="s">
        <v>1889</v>
      </c>
    </row>
    <row r="2005" spans="1:4" x14ac:dyDescent="0.2">
      <c r="A2005" s="1" t="s">
        <v>1821</v>
      </c>
      <c r="B2005" s="2">
        <v>1.82839576612064E-119</v>
      </c>
      <c r="C2005" s="1">
        <v>0.28170570633398301</v>
      </c>
      <c r="D2005" s="1" t="s">
        <v>1889</v>
      </c>
    </row>
    <row r="2006" spans="1:4" x14ac:dyDescent="0.2">
      <c r="A2006" s="1" t="s">
        <v>1822</v>
      </c>
      <c r="B2006" s="2">
        <v>2.4340312034705801E-119</v>
      </c>
      <c r="C2006" s="1">
        <v>0.276977772979423</v>
      </c>
      <c r="D2006" s="1" t="s">
        <v>1889</v>
      </c>
    </row>
    <row r="2007" spans="1:4" x14ac:dyDescent="0.2">
      <c r="A2007" s="1" t="s">
        <v>1823</v>
      </c>
      <c r="B2007" s="2">
        <v>1.5697029002962301E-118</v>
      </c>
      <c r="C2007" s="1">
        <v>0.291299914233562</v>
      </c>
      <c r="D2007" s="1" t="s">
        <v>1889</v>
      </c>
    </row>
    <row r="2008" spans="1:4" x14ac:dyDescent="0.2">
      <c r="A2008" s="1" t="s">
        <v>1824</v>
      </c>
      <c r="B2008" s="2">
        <v>1.9455442294543801E-118</v>
      </c>
      <c r="C2008" s="1">
        <v>0.27103096702927998</v>
      </c>
      <c r="D2008" s="1" t="s">
        <v>1889</v>
      </c>
    </row>
    <row r="2009" spans="1:4" x14ac:dyDescent="0.2">
      <c r="A2009" s="1" t="s">
        <v>1825</v>
      </c>
      <c r="B2009" s="2">
        <v>2.59339231317761E-118</v>
      </c>
      <c r="C2009" s="1">
        <v>0.26268266641903398</v>
      </c>
      <c r="D2009" s="1" t="s">
        <v>1889</v>
      </c>
    </row>
    <row r="2010" spans="1:4" x14ac:dyDescent="0.2">
      <c r="A2010" s="1" t="s">
        <v>1826</v>
      </c>
      <c r="B2010" s="2">
        <v>7.0160630264205499E-118</v>
      </c>
      <c r="C2010" s="1">
        <v>0.26339807081535399</v>
      </c>
      <c r="D2010" s="1" t="s">
        <v>1889</v>
      </c>
    </row>
    <row r="2011" spans="1:4" x14ac:dyDescent="0.2">
      <c r="A2011" s="1" t="s">
        <v>1827</v>
      </c>
      <c r="B2011" s="2">
        <v>3.8671006141561198E-117</v>
      </c>
      <c r="C2011" s="1">
        <v>0.25226299271220298</v>
      </c>
      <c r="D2011" s="1" t="s">
        <v>1889</v>
      </c>
    </row>
    <row r="2012" spans="1:4" x14ac:dyDescent="0.2">
      <c r="A2012" s="1" t="s">
        <v>1828</v>
      </c>
      <c r="B2012" s="2">
        <v>7.4001628669194704E-117</v>
      </c>
      <c r="C2012" s="1">
        <v>0.57689535138047399</v>
      </c>
      <c r="D2012" s="1" t="s">
        <v>1889</v>
      </c>
    </row>
    <row r="2013" spans="1:4" x14ac:dyDescent="0.2">
      <c r="A2013" s="1" t="s">
        <v>1829</v>
      </c>
      <c r="B2013" s="2">
        <v>1.8441972352197599E-116</v>
      </c>
      <c r="C2013" s="1">
        <v>0.26039242656817002</v>
      </c>
      <c r="D2013" s="1" t="s">
        <v>1889</v>
      </c>
    </row>
    <row r="2014" spans="1:4" x14ac:dyDescent="0.2">
      <c r="A2014" s="1" t="s">
        <v>1830</v>
      </c>
      <c r="B2014" s="2">
        <v>4.1090664882378999E-116</v>
      </c>
      <c r="C2014" s="1">
        <v>0.28463991547495099</v>
      </c>
      <c r="D2014" s="1" t="s">
        <v>1889</v>
      </c>
    </row>
    <row r="2015" spans="1:4" x14ac:dyDescent="0.2">
      <c r="A2015" s="1" t="s">
        <v>1831</v>
      </c>
      <c r="B2015" s="2">
        <v>4.1423554490323299E-116</v>
      </c>
      <c r="C2015" s="1">
        <v>0.28229534542474499</v>
      </c>
      <c r="D2015" s="1" t="s">
        <v>1889</v>
      </c>
    </row>
    <row r="2016" spans="1:4" x14ac:dyDescent="0.2">
      <c r="A2016" s="1" t="s">
        <v>1832</v>
      </c>
      <c r="B2016" s="2">
        <v>8.72558103627875E-116</v>
      </c>
      <c r="C2016" s="1">
        <v>0.27904514760527499</v>
      </c>
      <c r="D2016" s="1" t="s">
        <v>1889</v>
      </c>
    </row>
    <row r="2017" spans="1:4" x14ac:dyDescent="0.2">
      <c r="A2017" s="1" t="s">
        <v>1833</v>
      </c>
      <c r="B2017" s="2">
        <v>3.5645564731209099E-115</v>
      </c>
      <c r="C2017" s="1">
        <v>0.29286608759928001</v>
      </c>
      <c r="D2017" s="1" t="s">
        <v>1889</v>
      </c>
    </row>
    <row r="2018" spans="1:4" x14ac:dyDescent="0.2">
      <c r="A2018" s="1" t="s">
        <v>1834</v>
      </c>
      <c r="B2018" s="2">
        <v>4.6871516936741402E-115</v>
      </c>
      <c r="C2018" s="1">
        <v>0.27689796888906298</v>
      </c>
      <c r="D2018" s="1" t="s">
        <v>1889</v>
      </c>
    </row>
    <row r="2019" spans="1:4" x14ac:dyDescent="0.2">
      <c r="A2019" s="1" t="s">
        <v>1835</v>
      </c>
      <c r="B2019" s="2">
        <v>1.1335841085879001E-114</v>
      </c>
      <c r="C2019" s="1">
        <v>0.25547649232345898</v>
      </c>
      <c r="D2019" s="1" t="s">
        <v>1889</v>
      </c>
    </row>
    <row r="2020" spans="1:4" x14ac:dyDescent="0.2">
      <c r="A2020" s="1" t="s">
        <v>621</v>
      </c>
      <c r="B2020" s="2">
        <v>3.2567867811870402E-114</v>
      </c>
      <c r="C2020" s="1">
        <v>0.26751145757663097</v>
      </c>
      <c r="D2020" s="1" t="s">
        <v>1889</v>
      </c>
    </row>
    <row r="2021" spans="1:4" x14ac:dyDescent="0.2">
      <c r="A2021" s="1" t="s">
        <v>1836</v>
      </c>
      <c r="B2021" s="2">
        <v>6.7309232512158906E-114</v>
      </c>
      <c r="C2021" s="1">
        <v>0.25038840009695301</v>
      </c>
      <c r="D2021" s="1" t="s">
        <v>1889</v>
      </c>
    </row>
    <row r="2022" spans="1:4" x14ac:dyDescent="0.2">
      <c r="A2022" s="1" t="s">
        <v>1837</v>
      </c>
      <c r="B2022" s="2">
        <v>9.1077934838835293E-114</v>
      </c>
      <c r="C2022" s="1">
        <v>0.25215879267442298</v>
      </c>
      <c r="D2022" s="1" t="s">
        <v>1889</v>
      </c>
    </row>
    <row r="2023" spans="1:4" x14ac:dyDescent="0.2">
      <c r="A2023" s="1" t="s">
        <v>1434</v>
      </c>
      <c r="B2023" s="2">
        <v>9.5310834972299198E-114</v>
      </c>
      <c r="C2023" s="1">
        <v>0.25832644782729802</v>
      </c>
      <c r="D2023" s="1" t="s">
        <v>1889</v>
      </c>
    </row>
    <row r="2024" spans="1:4" x14ac:dyDescent="0.2">
      <c r="A2024" s="1" t="s">
        <v>1838</v>
      </c>
      <c r="B2024" s="2">
        <v>2.21818106322611E-113</v>
      </c>
      <c r="C2024" s="1">
        <v>0.32341859804546103</v>
      </c>
      <c r="D2024" s="1" t="s">
        <v>1889</v>
      </c>
    </row>
    <row r="2025" spans="1:4" x14ac:dyDescent="0.2">
      <c r="A2025" s="1" t="s">
        <v>1839</v>
      </c>
      <c r="B2025" s="2">
        <v>4.4365823481350698E-113</v>
      </c>
      <c r="C2025" s="1">
        <v>0.252977699842449</v>
      </c>
      <c r="D2025" s="1" t="s">
        <v>1889</v>
      </c>
    </row>
    <row r="2026" spans="1:4" x14ac:dyDescent="0.2">
      <c r="A2026" s="1" t="s">
        <v>1432</v>
      </c>
      <c r="B2026" s="2">
        <v>6.2007267439943098E-113</v>
      </c>
      <c r="C2026" s="1">
        <v>0.27757356230388602</v>
      </c>
      <c r="D2026" s="1" t="s">
        <v>1889</v>
      </c>
    </row>
    <row r="2027" spans="1:4" x14ac:dyDescent="0.2">
      <c r="A2027" s="1" t="s">
        <v>1840</v>
      </c>
      <c r="B2027" s="2">
        <v>1.73736496412165E-112</v>
      </c>
      <c r="C2027" s="1">
        <v>0.286194456957654</v>
      </c>
      <c r="D2027" s="1" t="s">
        <v>1889</v>
      </c>
    </row>
    <row r="2028" spans="1:4" x14ac:dyDescent="0.2">
      <c r="A2028" s="1" t="s">
        <v>1841</v>
      </c>
      <c r="B2028" s="2">
        <v>1.87279623830797E-112</v>
      </c>
      <c r="C2028" s="1">
        <v>0.26146428378206399</v>
      </c>
      <c r="D2028" s="1" t="s">
        <v>1889</v>
      </c>
    </row>
    <row r="2029" spans="1:4" x14ac:dyDescent="0.2">
      <c r="A2029" s="1" t="s">
        <v>1842</v>
      </c>
      <c r="B2029" s="2">
        <v>4.80074314410397E-112</v>
      </c>
      <c r="C2029" s="1">
        <v>0.31745647592104298</v>
      </c>
      <c r="D2029" s="1" t="s">
        <v>1889</v>
      </c>
    </row>
    <row r="2030" spans="1:4" x14ac:dyDescent="0.2">
      <c r="A2030" s="1" t="s">
        <v>1843</v>
      </c>
      <c r="B2030" s="2">
        <v>1.10000769884031E-111</v>
      </c>
      <c r="C2030" s="1">
        <v>0.26568365026120899</v>
      </c>
      <c r="D2030" s="1" t="s">
        <v>1889</v>
      </c>
    </row>
    <row r="2031" spans="1:4" x14ac:dyDescent="0.2">
      <c r="A2031" s="1" t="s">
        <v>1844</v>
      </c>
      <c r="B2031" s="2">
        <v>5.0782552419268998E-111</v>
      </c>
      <c r="C2031" s="1">
        <v>0.427598257825823</v>
      </c>
      <c r="D2031" s="1" t="s">
        <v>1889</v>
      </c>
    </row>
    <row r="2032" spans="1:4" x14ac:dyDescent="0.2">
      <c r="A2032" s="1" t="s">
        <v>1845</v>
      </c>
      <c r="B2032" s="2">
        <v>5.0400939034513003E-110</v>
      </c>
      <c r="C2032" s="1">
        <v>0.25299268849610501</v>
      </c>
      <c r="D2032" s="1" t="s">
        <v>1889</v>
      </c>
    </row>
    <row r="2033" spans="1:4" x14ac:dyDescent="0.2">
      <c r="A2033" s="1" t="s">
        <v>1846</v>
      </c>
      <c r="B2033" s="2">
        <v>5.3878957141129801E-110</v>
      </c>
      <c r="C2033" s="1">
        <v>0.25977666061535198</v>
      </c>
      <c r="D2033" s="1" t="s">
        <v>1889</v>
      </c>
    </row>
    <row r="2034" spans="1:4" x14ac:dyDescent="0.2">
      <c r="A2034" s="1" t="s">
        <v>1847</v>
      </c>
      <c r="B2034" s="2">
        <v>2.4794538810481599E-109</v>
      </c>
      <c r="C2034" s="1">
        <v>0.25256846132307798</v>
      </c>
      <c r="D2034" s="1" t="s">
        <v>1889</v>
      </c>
    </row>
    <row r="2035" spans="1:4" x14ac:dyDescent="0.2">
      <c r="A2035" s="1" t="s">
        <v>1848</v>
      </c>
      <c r="B2035" s="2">
        <v>3.03548256564848E-109</v>
      </c>
      <c r="C2035" s="1">
        <v>0.26077033236388503</v>
      </c>
      <c r="D2035" s="1" t="s">
        <v>1889</v>
      </c>
    </row>
    <row r="2036" spans="1:4" x14ac:dyDescent="0.2">
      <c r="A2036" s="1" t="s">
        <v>1849</v>
      </c>
      <c r="B2036" s="2">
        <v>6.0992116163194696E-109</v>
      </c>
      <c r="C2036" s="1">
        <v>0.31838127640639502</v>
      </c>
      <c r="D2036" s="1" t="s">
        <v>1889</v>
      </c>
    </row>
    <row r="2037" spans="1:4" x14ac:dyDescent="0.2">
      <c r="A2037" s="1" t="s">
        <v>1850</v>
      </c>
      <c r="B2037" s="2">
        <v>8.3755990714614002E-109</v>
      </c>
      <c r="C2037" s="1">
        <v>0.25240457809337902</v>
      </c>
      <c r="D2037" s="1" t="s">
        <v>1889</v>
      </c>
    </row>
    <row r="2038" spans="1:4" x14ac:dyDescent="0.2">
      <c r="A2038" s="1" t="s">
        <v>1233</v>
      </c>
      <c r="B2038" s="2">
        <v>1.15896641342397E-108</v>
      </c>
      <c r="C2038" s="1">
        <v>0.28936863606846203</v>
      </c>
      <c r="D2038" s="1" t="s">
        <v>1889</v>
      </c>
    </row>
    <row r="2039" spans="1:4" x14ac:dyDescent="0.2">
      <c r="A2039" s="1" t="s">
        <v>1851</v>
      </c>
      <c r="B2039" s="2">
        <v>1.53608282064319E-108</v>
      </c>
      <c r="C2039" s="1">
        <v>0.26267368265997099</v>
      </c>
      <c r="D2039" s="1" t="s">
        <v>1889</v>
      </c>
    </row>
    <row r="2040" spans="1:4" x14ac:dyDescent="0.2">
      <c r="A2040" s="1" t="s">
        <v>1852</v>
      </c>
      <c r="B2040" s="2">
        <v>2.3214556679653699E-108</v>
      </c>
      <c r="C2040" s="1">
        <v>0.276311922285985</v>
      </c>
      <c r="D2040" s="1" t="s">
        <v>1889</v>
      </c>
    </row>
    <row r="2041" spans="1:4" x14ac:dyDescent="0.2">
      <c r="A2041" s="1" t="s">
        <v>1853</v>
      </c>
      <c r="B2041" s="2">
        <v>3.6527419309837103E-108</v>
      </c>
      <c r="C2041" s="1">
        <v>0.30288787975195902</v>
      </c>
      <c r="D2041" s="1" t="s">
        <v>1889</v>
      </c>
    </row>
    <row r="2042" spans="1:4" x14ac:dyDescent="0.2">
      <c r="A2042" s="1" t="s">
        <v>1854</v>
      </c>
      <c r="B2042" s="2">
        <v>4.4271048341565696E-108</v>
      </c>
      <c r="C2042" s="1">
        <v>0.262437330037953</v>
      </c>
      <c r="D2042" s="1" t="s">
        <v>1889</v>
      </c>
    </row>
    <row r="2043" spans="1:4" x14ac:dyDescent="0.2">
      <c r="A2043" s="1" t="s">
        <v>1855</v>
      </c>
      <c r="B2043" s="2">
        <v>5.5450583806510902E-108</v>
      </c>
      <c r="C2043" s="1">
        <v>0.26923518666399299</v>
      </c>
      <c r="D2043" s="1" t="s">
        <v>1889</v>
      </c>
    </row>
    <row r="2044" spans="1:4" x14ac:dyDescent="0.2">
      <c r="A2044" s="1" t="s">
        <v>1856</v>
      </c>
      <c r="B2044" s="2">
        <v>9.9266046942447898E-108</v>
      </c>
      <c r="C2044" s="1">
        <v>0.25921079730014102</v>
      </c>
      <c r="D2044" s="1" t="s">
        <v>1889</v>
      </c>
    </row>
    <row r="2045" spans="1:4" x14ac:dyDescent="0.2">
      <c r="A2045" s="1" t="s">
        <v>1857</v>
      </c>
      <c r="B2045" s="2">
        <v>1.6906398734282699E-107</v>
      </c>
      <c r="C2045" s="1">
        <v>0.262794957970091</v>
      </c>
      <c r="D2045" s="1" t="s">
        <v>1889</v>
      </c>
    </row>
    <row r="2046" spans="1:4" x14ac:dyDescent="0.2">
      <c r="A2046" s="1" t="s">
        <v>484</v>
      </c>
      <c r="B2046" s="2">
        <v>1.7061166923471101E-107</v>
      </c>
      <c r="C2046" s="1">
        <v>0.27666838102097202</v>
      </c>
      <c r="D2046" s="1" t="s">
        <v>1889</v>
      </c>
    </row>
    <row r="2047" spans="1:4" x14ac:dyDescent="0.2">
      <c r="A2047" s="1" t="s">
        <v>1858</v>
      </c>
      <c r="B2047" s="2">
        <v>1.6906147909806099E-106</v>
      </c>
      <c r="C2047" s="1">
        <v>0.25014839671709899</v>
      </c>
      <c r="D2047" s="1" t="s">
        <v>1889</v>
      </c>
    </row>
    <row r="2048" spans="1:4" x14ac:dyDescent="0.2">
      <c r="A2048" s="1" t="s">
        <v>1859</v>
      </c>
      <c r="B2048" s="2">
        <v>7.2358446721554102E-106</v>
      </c>
      <c r="C2048" s="1">
        <v>0.256772845709831</v>
      </c>
      <c r="D2048" s="1" t="s">
        <v>1889</v>
      </c>
    </row>
    <row r="2049" spans="1:4" x14ac:dyDescent="0.2">
      <c r="A2049" s="1" t="s">
        <v>1860</v>
      </c>
      <c r="B2049" s="2">
        <v>1.09627881465435E-105</v>
      </c>
      <c r="C2049" s="1">
        <v>0.25957545617176703</v>
      </c>
      <c r="D2049" s="1" t="s">
        <v>1889</v>
      </c>
    </row>
    <row r="2050" spans="1:4" x14ac:dyDescent="0.2">
      <c r="A2050" s="1" t="s">
        <v>302</v>
      </c>
      <c r="B2050" s="2">
        <v>1.5391581060305801E-105</v>
      </c>
      <c r="C2050" s="1">
        <v>0.55198169512220396</v>
      </c>
      <c r="D2050" s="1" t="s">
        <v>1889</v>
      </c>
    </row>
    <row r="2051" spans="1:4" x14ac:dyDescent="0.2">
      <c r="A2051" s="1" t="s">
        <v>1861</v>
      </c>
      <c r="B2051" s="2">
        <v>1.62622741708976E-105</v>
      </c>
      <c r="C2051" s="1">
        <v>0.27894540691882103</v>
      </c>
      <c r="D2051" s="1" t="s">
        <v>1889</v>
      </c>
    </row>
    <row r="2052" spans="1:4" x14ac:dyDescent="0.2">
      <c r="A2052" s="1" t="s">
        <v>1862</v>
      </c>
      <c r="B2052" s="2">
        <v>5.3096909710942197E-105</v>
      </c>
      <c r="C2052" s="1">
        <v>0.27227118446079301</v>
      </c>
      <c r="D2052" s="1" t="s">
        <v>1889</v>
      </c>
    </row>
    <row r="2053" spans="1:4" x14ac:dyDescent="0.2">
      <c r="A2053" s="1" t="s">
        <v>1863</v>
      </c>
      <c r="B2053" s="2">
        <v>9.4639057390639806E-104</v>
      </c>
      <c r="C2053" s="1">
        <v>0.29618771984924303</v>
      </c>
      <c r="D2053" s="1" t="s">
        <v>1889</v>
      </c>
    </row>
    <row r="2054" spans="1:4" x14ac:dyDescent="0.2">
      <c r="A2054" s="1" t="s">
        <v>1864</v>
      </c>
      <c r="B2054" s="2">
        <v>1.85884601255095E-103</v>
      </c>
      <c r="C2054" s="1">
        <v>0.26494668368565</v>
      </c>
      <c r="D2054" s="1" t="s">
        <v>1889</v>
      </c>
    </row>
    <row r="2055" spans="1:4" x14ac:dyDescent="0.2">
      <c r="A2055" s="1" t="s">
        <v>1865</v>
      </c>
      <c r="B2055" s="2">
        <v>6.2804419753793399E-103</v>
      </c>
      <c r="C2055" s="1">
        <v>0.26442127529658699</v>
      </c>
      <c r="D2055" s="1" t="s">
        <v>1889</v>
      </c>
    </row>
    <row r="2056" spans="1:4" x14ac:dyDescent="0.2">
      <c r="A2056" s="1" t="s">
        <v>1866</v>
      </c>
      <c r="B2056" s="2">
        <v>9.0438293635780791E-103</v>
      </c>
      <c r="C2056" s="1">
        <v>0.29072731809123298</v>
      </c>
      <c r="D2056" s="1" t="s">
        <v>1889</v>
      </c>
    </row>
    <row r="2057" spans="1:4" x14ac:dyDescent="0.2">
      <c r="A2057" s="1" t="s">
        <v>1291</v>
      </c>
      <c r="B2057" s="2">
        <v>9.5917028203294302E-103</v>
      </c>
      <c r="C2057" s="1">
        <v>0.33008638176065802</v>
      </c>
      <c r="D2057" s="1" t="s">
        <v>1889</v>
      </c>
    </row>
    <row r="2058" spans="1:4" x14ac:dyDescent="0.2">
      <c r="A2058" s="1" t="s">
        <v>1867</v>
      </c>
      <c r="B2058" s="2">
        <v>2.1936269934517001E-102</v>
      </c>
      <c r="C2058" s="1">
        <v>0.25044477831112499</v>
      </c>
      <c r="D2058" s="1" t="s">
        <v>1889</v>
      </c>
    </row>
    <row r="2059" spans="1:4" x14ac:dyDescent="0.2">
      <c r="A2059" s="1" t="s">
        <v>1868</v>
      </c>
      <c r="B2059" s="2">
        <v>6.9351910796572002E-102</v>
      </c>
      <c r="C2059" s="1">
        <v>0.25678385721554597</v>
      </c>
      <c r="D2059" s="1" t="s">
        <v>1889</v>
      </c>
    </row>
    <row r="2060" spans="1:4" x14ac:dyDescent="0.2">
      <c r="A2060" s="1" t="s">
        <v>1316</v>
      </c>
      <c r="B2060" s="2">
        <v>6.9777818930234098E-102</v>
      </c>
      <c r="C2060" s="1">
        <v>0.26906753526105098</v>
      </c>
      <c r="D2060" s="1" t="s">
        <v>1889</v>
      </c>
    </row>
    <row r="2061" spans="1:4" x14ac:dyDescent="0.2">
      <c r="A2061" s="1" t="s">
        <v>1869</v>
      </c>
      <c r="B2061" s="2">
        <v>1.8279153242750099E-101</v>
      </c>
      <c r="C2061" s="1">
        <v>0.54437311015196199</v>
      </c>
      <c r="D2061" s="1" t="s">
        <v>1889</v>
      </c>
    </row>
    <row r="2062" spans="1:4" x14ac:dyDescent="0.2">
      <c r="A2062" s="1" t="s">
        <v>1449</v>
      </c>
      <c r="B2062" s="2">
        <v>4.8501887962025099E-101</v>
      </c>
      <c r="C2062" s="1">
        <v>0.25364274807964998</v>
      </c>
      <c r="D2062" s="1" t="s">
        <v>1889</v>
      </c>
    </row>
    <row r="2063" spans="1:4" x14ac:dyDescent="0.2">
      <c r="A2063" s="1" t="s">
        <v>1238</v>
      </c>
      <c r="B2063" s="2">
        <v>2.2978197810268599E-100</v>
      </c>
      <c r="C2063" s="1">
        <v>0.28074074770841101</v>
      </c>
      <c r="D2063" s="1" t="s">
        <v>1889</v>
      </c>
    </row>
    <row r="2064" spans="1:4" x14ac:dyDescent="0.2">
      <c r="A2064" s="1" t="s">
        <v>1394</v>
      </c>
      <c r="B2064" s="2">
        <v>3.9686586141216696E-99</v>
      </c>
      <c r="C2064" s="1">
        <v>0.25331198355666401</v>
      </c>
      <c r="D2064" s="1" t="s">
        <v>1889</v>
      </c>
    </row>
    <row r="2065" spans="1:4" x14ac:dyDescent="0.2">
      <c r="A2065" s="1" t="s">
        <v>1870</v>
      </c>
      <c r="B2065" s="2">
        <v>6.0056170358065904E-99</v>
      </c>
      <c r="C2065" s="1">
        <v>0.272630479449119</v>
      </c>
      <c r="D2065" s="1" t="s">
        <v>1889</v>
      </c>
    </row>
    <row r="2066" spans="1:4" x14ac:dyDescent="0.2">
      <c r="A2066" s="1" t="s">
        <v>1871</v>
      </c>
      <c r="B2066" s="2">
        <v>1.5798534265724101E-98</v>
      </c>
      <c r="C2066" s="1">
        <v>0.25027242677678901</v>
      </c>
      <c r="D2066" s="1" t="s">
        <v>1889</v>
      </c>
    </row>
    <row r="2067" spans="1:4" x14ac:dyDescent="0.2">
      <c r="A2067" s="1" t="s">
        <v>127</v>
      </c>
      <c r="B2067" s="2">
        <v>9.9770840326615896E-96</v>
      </c>
      <c r="C2067" s="1">
        <v>0.29646456546699901</v>
      </c>
      <c r="D2067" s="1" t="s">
        <v>1889</v>
      </c>
    </row>
    <row r="2068" spans="1:4" x14ac:dyDescent="0.2">
      <c r="A2068" s="1" t="s">
        <v>1872</v>
      </c>
      <c r="B2068" s="2">
        <v>3.61829066355266E-95</v>
      </c>
      <c r="C2068" s="1">
        <v>0.267514830279867</v>
      </c>
      <c r="D2068" s="1" t="s">
        <v>1889</v>
      </c>
    </row>
    <row r="2069" spans="1:4" x14ac:dyDescent="0.2">
      <c r="A2069" s="1" t="s">
        <v>1873</v>
      </c>
      <c r="B2069" s="2">
        <v>2.691193082789E-94</v>
      </c>
      <c r="C2069" s="1">
        <v>0.257304847584022</v>
      </c>
      <c r="D2069" s="1" t="s">
        <v>1889</v>
      </c>
    </row>
    <row r="2070" spans="1:4" x14ac:dyDescent="0.2">
      <c r="A2070" s="1" t="s">
        <v>1874</v>
      </c>
      <c r="B2070" s="2">
        <v>2.88199411892703E-94</v>
      </c>
      <c r="C2070" s="1">
        <v>0.28475260092322102</v>
      </c>
      <c r="D2070" s="1" t="s">
        <v>1889</v>
      </c>
    </row>
    <row r="2071" spans="1:4" x14ac:dyDescent="0.2">
      <c r="A2071" s="1" t="s">
        <v>1875</v>
      </c>
      <c r="B2071" s="2">
        <v>4.4463363621235602E-93</v>
      </c>
      <c r="C2071" s="1">
        <v>0.25913252594636799</v>
      </c>
      <c r="D2071" s="1" t="s">
        <v>1889</v>
      </c>
    </row>
    <row r="2072" spans="1:4" x14ac:dyDescent="0.2">
      <c r="A2072" s="1" t="s">
        <v>1876</v>
      </c>
      <c r="B2072" s="2">
        <v>2.39333781255326E-92</v>
      </c>
      <c r="C2072" s="1">
        <v>0.37537395881811703</v>
      </c>
      <c r="D2072" s="1" t="s">
        <v>1889</v>
      </c>
    </row>
    <row r="2073" spans="1:4" x14ac:dyDescent="0.2">
      <c r="A2073" s="1" t="s">
        <v>1877</v>
      </c>
      <c r="B2073" s="2">
        <v>2.0084149660396001E-91</v>
      </c>
      <c r="C2073" s="1">
        <v>0.26416332748057297</v>
      </c>
      <c r="D2073" s="1" t="s">
        <v>1889</v>
      </c>
    </row>
    <row r="2074" spans="1:4" x14ac:dyDescent="0.2">
      <c r="A2074" s="1" t="s">
        <v>1400</v>
      </c>
      <c r="B2074" s="2">
        <v>1.24137962248401E-90</v>
      </c>
      <c r="C2074" s="1">
        <v>0.28120035934679</v>
      </c>
      <c r="D2074" s="1" t="s">
        <v>1889</v>
      </c>
    </row>
    <row r="2075" spans="1:4" x14ac:dyDescent="0.2">
      <c r="A2075" s="1" t="s">
        <v>1878</v>
      </c>
      <c r="B2075" s="2">
        <v>2.4357474254935601E-90</v>
      </c>
      <c r="C2075" s="1">
        <v>0.55817157825682295</v>
      </c>
      <c r="D2075" s="1" t="s">
        <v>1889</v>
      </c>
    </row>
    <row r="2076" spans="1:4" x14ac:dyDescent="0.2">
      <c r="A2076" s="1" t="s">
        <v>1879</v>
      </c>
      <c r="B2076" s="2">
        <v>9.7195159494708499E-90</v>
      </c>
      <c r="C2076" s="1">
        <v>0.26703668674363101</v>
      </c>
      <c r="D2076" s="1" t="s">
        <v>1889</v>
      </c>
    </row>
    <row r="2077" spans="1:4" x14ac:dyDescent="0.2">
      <c r="A2077" s="1" t="s">
        <v>277</v>
      </c>
      <c r="B2077" s="2">
        <v>1.23436259819227E-89</v>
      </c>
      <c r="C2077" s="1">
        <v>0.252280469380673</v>
      </c>
      <c r="D2077" s="1" t="s">
        <v>1889</v>
      </c>
    </row>
    <row r="2078" spans="1:4" x14ac:dyDescent="0.2">
      <c r="A2078" s="1" t="s">
        <v>1880</v>
      </c>
      <c r="B2078" s="2">
        <v>2.02917334288109E-88</v>
      </c>
      <c r="C2078" s="1">
        <v>0.272321391351104</v>
      </c>
      <c r="D2078" s="1" t="s">
        <v>1889</v>
      </c>
    </row>
    <row r="2079" spans="1:4" x14ac:dyDescent="0.2">
      <c r="A2079" s="1" t="s">
        <v>897</v>
      </c>
      <c r="B2079" s="2">
        <v>1.7340694452961799E-87</v>
      </c>
      <c r="C2079" s="1">
        <v>0.58956048745491696</v>
      </c>
      <c r="D2079" s="1" t="s">
        <v>1889</v>
      </c>
    </row>
    <row r="2080" spans="1:4" x14ac:dyDescent="0.2">
      <c r="A2080" s="1" t="s">
        <v>1881</v>
      </c>
      <c r="B2080" s="2">
        <v>3.2607286181397702E-85</v>
      </c>
      <c r="C2080" s="1">
        <v>0.25484253834020598</v>
      </c>
      <c r="D2080" s="1" t="s">
        <v>1889</v>
      </c>
    </row>
    <row r="2081" spans="1:4" x14ac:dyDescent="0.2">
      <c r="A2081" s="1" t="s">
        <v>338</v>
      </c>
      <c r="B2081" s="2">
        <v>3.1292021807250298E-84</v>
      </c>
      <c r="C2081" s="1">
        <v>0.30317435655832797</v>
      </c>
      <c r="D2081" s="1" t="s">
        <v>1889</v>
      </c>
    </row>
    <row r="2082" spans="1:4" x14ac:dyDescent="0.2">
      <c r="A2082" s="1" t="s">
        <v>1882</v>
      </c>
      <c r="B2082" s="2">
        <v>4.2709393297141602E-83</v>
      </c>
      <c r="C2082" s="1">
        <v>0.29260693760462497</v>
      </c>
      <c r="D2082" s="1" t="s">
        <v>1889</v>
      </c>
    </row>
    <row r="2083" spans="1:4" x14ac:dyDescent="0.2">
      <c r="A2083" s="1" t="s">
        <v>1883</v>
      </c>
      <c r="B2083" s="2">
        <v>7.1682397758708696E-82</v>
      </c>
      <c r="C2083" s="1">
        <v>0.30955926232292702</v>
      </c>
      <c r="D2083" s="1" t="s">
        <v>1889</v>
      </c>
    </row>
    <row r="2084" spans="1:4" x14ac:dyDescent="0.2">
      <c r="A2084" s="1" t="s">
        <v>1884</v>
      </c>
      <c r="B2084" s="2">
        <v>6.9949015670949803E-77</v>
      </c>
      <c r="C2084" s="1">
        <v>0.30448128818126802</v>
      </c>
      <c r="D2084" s="1" t="s">
        <v>1889</v>
      </c>
    </row>
    <row r="2085" spans="1:4" x14ac:dyDescent="0.2">
      <c r="A2085" s="1" t="s">
        <v>1885</v>
      </c>
      <c r="B2085" s="2">
        <v>5.57959271375243E-75</v>
      </c>
      <c r="C2085" s="1">
        <v>0.25786463785400998</v>
      </c>
      <c r="D2085" s="1" t="s">
        <v>1889</v>
      </c>
    </row>
    <row r="2086" spans="1:4" x14ac:dyDescent="0.2">
      <c r="A2086" s="1" t="s">
        <v>1886</v>
      </c>
      <c r="B2086" s="2">
        <v>2.79372879513323E-73</v>
      </c>
      <c r="C2086" s="1">
        <v>0.25893481021134601</v>
      </c>
      <c r="D2086" s="1" t="s">
        <v>1889</v>
      </c>
    </row>
    <row r="2087" spans="1:4" x14ac:dyDescent="0.2">
      <c r="A2087" s="1" t="s">
        <v>1887</v>
      </c>
      <c r="B2087" s="2">
        <v>6.6759348843516806E-73</v>
      </c>
      <c r="C2087" s="1">
        <v>0.25513832342338699</v>
      </c>
      <c r="D2087" s="1" t="s">
        <v>1889</v>
      </c>
    </row>
    <row r="2088" spans="1:4" x14ac:dyDescent="0.2">
      <c r="A2088" s="1" t="s">
        <v>1240</v>
      </c>
      <c r="B2088" s="2">
        <v>3.2963336865619299E-66</v>
      </c>
      <c r="C2088" s="1">
        <v>0.35682635466125401</v>
      </c>
      <c r="D2088" s="1" t="s">
        <v>1889</v>
      </c>
    </row>
    <row r="2089" spans="1:4" x14ac:dyDescent="0.2">
      <c r="A2089" s="1" t="s">
        <v>1338</v>
      </c>
      <c r="B2089" s="2">
        <v>3.27126342947357E-59</v>
      </c>
      <c r="C2089" s="1">
        <v>0.31147082211226301</v>
      </c>
      <c r="D2089" s="1" t="s">
        <v>1889</v>
      </c>
    </row>
    <row r="2090" spans="1:4" x14ac:dyDescent="0.2">
      <c r="A2090" s="1" t="s">
        <v>1174</v>
      </c>
      <c r="B2090" s="2">
        <v>1.7467579408780799E-51</v>
      </c>
      <c r="C2090" s="1">
        <v>0.341037614020824</v>
      </c>
      <c r="D2090" s="1" t="s">
        <v>1889</v>
      </c>
    </row>
    <row r="2091" spans="1:4" x14ac:dyDescent="0.2">
      <c r="A2091" s="1" t="s">
        <v>1888</v>
      </c>
      <c r="B2091" s="2">
        <v>7.1942182932922498E-48</v>
      </c>
      <c r="C2091" s="1">
        <v>0.35064694251797002</v>
      </c>
      <c r="D2091" s="1" t="s">
        <v>1889</v>
      </c>
    </row>
    <row r="2092" spans="1:4" x14ac:dyDescent="0.2">
      <c r="A2092" s="1" t="s">
        <v>489</v>
      </c>
      <c r="B2092" s="2">
        <v>7.9006471689367902E-45</v>
      </c>
      <c r="C2092" s="1">
        <v>0.330857654747504</v>
      </c>
      <c r="D2092" s="1" t="s">
        <v>1889</v>
      </c>
    </row>
    <row r="2093" spans="1:4" x14ac:dyDescent="0.2">
      <c r="A2093" s="1" t="s">
        <v>1347</v>
      </c>
      <c r="B2093" s="2">
        <v>2.46366588135169E-39</v>
      </c>
      <c r="C2093" s="1">
        <v>0.31747440524370102</v>
      </c>
      <c r="D2093" s="1" t="s">
        <v>1889</v>
      </c>
    </row>
    <row r="2094" spans="1:4" x14ac:dyDescent="0.2">
      <c r="A2094" s="1" t="s">
        <v>1890</v>
      </c>
      <c r="B2094" s="1">
        <v>0</v>
      </c>
      <c r="C2094" s="1">
        <v>2.9337915841094002</v>
      </c>
      <c r="D2094" s="1" t="s">
        <v>2494</v>
      </c>
    </row>
    <row r="2095" spans="1:4" x14ac:dyDescent="0.2">
      <c r="A2095" s="1" t="s">
        <v>1891</v>
      </c>
      <c r="B2095" s="1">
        <v>0</v>
      </c>
      <c r="C2095" s="1">
        <v>2.8997027794575398</v>
      </c>
      <c r="D2095" s="1" t="s">
        <v>2494</v>
      </c>
    </row>
    <row r="2096" spans="1:4" x14ac:dyDescent="0.2">
      <c r="A2096" s="1" t="s">
        <v>1892</v>
      </c>
      <c r="B2096" s="1">
        <v>0</v>
      </c>
      <c r="C2096" s="1">
        <v>2.87493761752284</v>
      </c>
      <c r="D2096" s="1" t="s">
        <v>2494</v>
      </c>
    </row>
    <row r="2097" spans="1:4" x14ac:dyDescent="0.2">
      <c r="A2097" s="1" t="s">
        <v>1893</v>
      </c>
      <c r="B2097" s="1">
        <v>0</v>
      </c>
      <c r="C2097" s="1">
        <v>2.4292504106042601</v>
      </c>
      <c r="D2097" s="1" t="s">
        <v>2494</v>
      </c>
    </row>
    <row r="2098" spans="1:4" x14ac:dyDescent="0.2">
      <c r="A2098" s="1" t="s">
        <v>1894</v>
      </c>
      <c r="B2098" s="1">
        <v>0</v>
      </c>
      <c r="C2098" s="1">
        <v>2.4000453882323902</v>
      </c>
      <c r="D2098" s="1" t="s">
        <v>2494</v>
      </c>
    </row>
    <row r="2099" spans="1:4" x14ac:dyDescent="0.2">
      <c r="A2099" s="1" t="s">
        <v>1895</v>
      </c>
      <c r="B2099" s="1">
        <v>0</v>
      </c>
      <c r="C2099" s="1">
        <v>2.3442893751659502</v>
      </c>
      <c r="D2099" s="1" t="s">
        <v>2494</v>
      </c>
    </row>
    <row r="2100" spans="1:4" x14ac:dyDescent="0.2">
      <c r="A2100" s="1" t="s">
        <v>1896</v>
      </c>
      <c r="B2100" s="1">
        <v>0</v>
      </c>
      <c r="C2100" s="1">
        <v>2.1760482384054201</v>
      </c>
      <c r="D2100" s="1" t="s">
        <v>2494</v>
      </c>
    </row>
    <row r="2101" spans="1:4" x14ac:dyDescent="0.2">
      <c r="A2101" s="1" t="s">
        <v>1897</v>
      </c>
      <c r="B2101" s="2">
        <v>7.8952463314371095E-216</v>
      </c>
      <c r="C2101" s="1">
        <v>2.14478977226717</v>
      </c>
      <c r="D2101" s="1" t="s">
        <v>2494</v>
      </c>
    </row>
    <row r="2102" spans="1:4" x14ac:dyDescent="0.2">
      <c r="A2102" s="1" t="s">
        <v>1898</v>
      </c>
      <c r="B2102" s="2">
        <v>9.3734421497055509E-246</v>
      </c>
      <c r="C2102" s="1">
        <v>2.0080991686867402</v>
      </c>
      <c r="D2102" s="1" t="s">
        <v>2494</v>
      </c>
    </row>
    <row r="2103" spans="1:4" x14ac:dyDescent="0.2">
      <c r="A2103" s="1" t="s">
        <v>1899</v>
      </c>
      <c r="B2103" s="1">
        <v>0</v>
      </c>
      <c r="C2103" s="1">
        <v>1.90835377065642</v>
      </c>
      <c r="D2103" s="1" t="s">
        <v>2494</v>
      </c>
    </row>
    <row r="2104" spans="1:4" x14ac:dyDescent="0.2">
      <c r="A2104" s="1" t="s">
        <v>1900</v>
      </c>
      <c r="B2104" s="1">
        <v>0</v>
      </c>
      <c r="C2104" s="1">
        <v>1.81806756329673</v>
      </c>
      <c r="D2104" s="1" t="s">
        <v>2494</v>
      </c>
    </row>
    <row r="2105" spans="1:4" x14ac:dyDescent="0.2">
      <c r="A2105" s="1" t="s">
        <v>1901</v>
      </c>
      <c r="B2105" s="1">
        <v>0</v>
      </c>
      <c r="C2105" s="1">
        <v>1.8098897224678101</v>
      </c>
      <c r="D2105" s="1" t="s">
        <v>2494</v>
      </c>
    </row>
    <row r="2106" spans="1:4" x14ac:dyDescent="0.2">
      <c r="A2106" s="1" t="s">
        <v>1902</v>
      </c>
      <c r="B2106" s="1">
        <v>0</v>
      </c>
      <c r="C2106" s="1">
        <v>1.78789689070347</v>
      </c>
      <c r="D2106" s="1" t="s">
        <v>2494</v>
      </c>
    </row>
    <row r="2107" spans="1:4" x14ac:dyDescent="0.2">
      <c r="A2107" s="1" t="s">
        <v>1903</v>
      </c>
      <c r="B2107" s="1">
        <v>0</v>
      </c>
      <c r="C2107" s="1">
        <v>1.76498230357427</v>
      </c>
      <c r="D2107" s="1" t="s">
        <v>2494</v>
      </c>
    </row>
    <row r="2108" spans="1:4" x14ac:dyDescent="0.2">
      <c r="A2108" s="1" t="s">
        <v>1904</v>
      </c>
      <c r="B2108" s="1">
        <v>0</v>
      </c>
      <c r="C2108" s="1">
        <v>1.7624332151434401</v>
      </c>
      <c r="D2108" s="1" t="s">
        <v>2494</v>
      </c>
    </row>
    <row r="2109" spans="1:4" x14ac:dyDescent="0.2">
      <c r="A2109" s="1" t="s">
        <v>1905</v>
      </c>
      <c r="B2109" s="1">
        <v>0</v>
      </c>
      <c r="C2109" s="1">
        <v>1.7540320439811601</v>
      </c>
      <c r="D2109" s="1" t="s">
        <v>2494</v>
      </c>
    </row>
    <row r="2110" spans="1:4" x14ac:dyDescent="0.2">
      <c r="A2110" s="1" t="s">
        <v>1906</v>
      </c>
      <c r="B2110" s="1">
        <v>0</v>
      </c>
      <c r="C2110" s="1">
        <v>1.7462781328475001</v>
      </c>
      <c r="D2110" s="1" t="s">
        <v>2494</v>
      </c>
    </row>
    <row r="2111" spans="1:4" x14ac:dyDescent="0.2">
      <c r="A2111" s="1" t="s">
        <v>1907</v>
      </c>
      <c r="B2111" s="1">
        <v>0</v>
      </c>
      <c r="C2111" s="1">
        <v>1.72706859315062</v>
      </c>
      <c r="D2111" s="1" t="s">
        <v>2494</v>
      </c>
    </row>
    <row r="2112" spans="1:4" x14ac:dyDescent="0.2">
      <c r="A2112" s="1" t="s">
        <v>1505</v>
      </c>
      <c r="B2112" s="2">
        <v>1.5576807735522001E-276</v>
      </c>
      <c r="C2112" s="1">
        <v>1.69203026925059</v>
      </c>
      <c r="D2112" s="1" t="s">
        <v>2494</v>
      </c>
    </row>
    <row r="2113" spans="1:4" x14ac:dyDescent="0.2">
      <c r="A2113" s="1" t="s">
        <v>1908</v>
      </c>
      <c r="B2113" s="1">
        <v>0</v>
      </c>
      <c r="C2113" s="1">
        <v>1.6258910794438</v>
      </c>
      <c r="D2113" s="1" t="s">
        <v>2494</v>
      </c>
    </row>
    <row r="2114" spans="1:4" x14ac:dyDescent="0.2">
      <c r="A2114" s="1" t="s">
        <v>1909</v>
      </c>
      <c r="B2114" s="2">
        <v>9.2343660663399204E-234</v>
      </c>
      <c r="C2114" s="1">
        <v>1.61560210248563</v>
      </c>
      <c r="D2114" s="1" t="s">
        <v>2494</v>
      </c>
    </row>
    <row r="2115" spans="1:4" x14ac:dyDescent="0.2">
      <c r="A2115" s="1" t="s">
        <v>1910</v>
      </c>
      <c r="B2115" s="1">
        <v>0</v>
      </c>
      <c r="C2115" s="1">
        <v>1.6006087476425199</v>
      </c>
      <c r="D2115" s="1" t="s">
        <v>2494</v>
      </c>
    </row>
    <row r="2116" spans="1:4" x14ac:dyDescent="0.2">
      <c r="A2116" s="1" t="s">
        <v>1911</v>
      </c>
      <c r="B2116" s="1">
        <v>0</v>
      </c>
      <c r="C2116" s="1">
        <v>1.5762528824889599</v>
      </c>
      <c r="D2116" s="1" t="s">
        <v>2494</v>
      </c>
    </row>
    <row r="2117" spans="1:4" x14ac:dyDescent="0.2">
      <c r="A2117" s="1" t="s">
        <v>1912</v>
      </c>
      <c r="B2117" s="1">
        <v>0</v>
      </c>
      <c r="C2117" s="1">
        <v>1.55934862863448</v>
      </c>
      <c r="D2117" s="1" t="s">
        <v>2494</v>
      </c>
    </row>
    <row r="2118" spans="1:4" x14ac:dyDescent="0.2">
      <c r="A2118" s="1" t="s">
        <v>1913</v>
      </c>
      <c r="B2118" s="1">
        <v>0</v>
      </c>
      <c r="C2118" s="1">
        <v>1.5549885684979099</v>
      </c>
      <c r="D2118" s="1" t="s">
        <v>2494</v>
      </c>
    </row>
    <row r="2119" spans="1:4" x14ac:dyDescent="0.2">
      <c r="A2119" s="1" t="s">
        <v>1914</v>
      </c>
      <c r="B2119" s="1">
        <v>0</v>
      </c>
      <c r="C2119" s="1">
        <v>1.5549304487181399</v>
      </c>
      <c r="D2119" s="1" t="s">
        <v>2494</v>
      </c>
    </row>
    <row r="2120" spans="1:4" x14ac:dyDescent="0.2">
      <c r="A2120" s="1" t="s">
        <v>416</v>
      </c>
      <c r="B2120" s="2">
        <v>1.2493665353932299E-246</v>
      </c>
      <c r="C2120" s="1">
        <v>1.5495053840897799</v>
      </c>
      <c r="D2120" s="1" t="s">
        <v>2494</v>
      </c>
    </row>
    <row r="2121" spans="1:4" x14ac:dyDescent="0.2">
      <c r="A2121" s="1" t="s">
        <v>1915</v>
      </c>
      <c r="B2121" s="2">
        <v>9.1150679814214798E-243</v>
      </c>
      <c r="C2121" s="1">
        <v>1.5311836064966799</v>
      </c>
      <c r="D2121" s="1" t="s">
        <v>2494</v>
      </c>
    </row>
    <row r="2122" spans="1:4" x14ac:dyDescent="0.2">
      <c r="A2122" s="1" t="s">
        <v>1916</v>
      </c>
      <c r="B2122" s="2">
        <v>5.4320061758706505E-299</v>
      </c>
      <c r="C2122" s="1">
        <v>1.49084340898423</v>
      </c>
      <c r="D2122" s="1" t="s">
        <v>2494</v>
      </c>
    </row>
    <row r="2123" spans="1:4" x14ac:dyDescent="0.2">
      <c r="A2123" s="1" t="s">
        <v>1917</v>
      </c>
      <c r="B2123" s="1">
        <v>0</v>
      </c>
      <c r="C2123" s="1">
        <v>1.4784751483292</v>
      </c>
      <c r="D2123" s="1" t="s">
        <v>2494</v>
      </c>
    </row>
    <row r="2124" spans="1:4" x14ac:dyDescent="0.2">
      <c r="A2124" s="1" t="s">
        <v>1918</v>
      </c>
      <c r="B2124" s="2">
        <v>7.5290127802748608E-245</v>
      </c>
      <c r="C2124" s="1">
        <v>1.4707627089530499</v>
      </c>
      <c r="D2124" s="1" t="s">
        <v>2494</v>
      </c>
    </row>
    <row r="2125" spans="1:4" x14ac:dyDescent="0.2">
      <c r="A2125" s="1" t="s">
        <v>1919</v>
      </c>
      <c r="B2125" s="1">
        <v>0</v>
      </c>
      <c r="C2125" s="1">
        <v>1.47073587598332</v>
      </c>
      <c r="D2125" s="1" t="s">
        <v>2494</v>
      </c>
    </row>
    <row r="2126" spans="1:4" x14ac:dyDescent="0.2">
      <c r="A2126" s="1" t="s">
        <v>1920</v>
      </c>
      <c r="B2126" s="1">
        <v>0</v>
      </c>
      <c r="C2126" s="1">
        <v>1.4673073153282701</v>
      </c>
      <c r="D2126" s="1" t="s">
        <v>2494</v>
      </c>
    </row>
    <row r="2127" spans="1:4" x14ac:dyDescent="0.2">
      <c r="A2127" s="1" t="s">
        <v>1921</v>
      </c>
      <c r="B2127" s="2">
        <v>3.4906284575066699E-256</v>
      </c>
      <c r="C2127" s="1">
        <v>1.41924915646254</v>
      </c>
      <c r="D2127" s="1" t="s">
        <v>2494</v>
      </c>
    </row>
    <row r="2128" spans="1:4" x14ac:dyDescent="0.2">
      <c r="A2128" s="1" t="s">
        <v>1922</v>
      </c>
      <c r="B2128" s="1">
        <v>0</v>
      </c>
      <c r="C2128" s="1">
        <v>1.4187587433379101</v>
      </c>
      <c r="D2128" s="1" t="s">
        <v>2494</v>
      </c>
    </row>
    <row r="2129" spans="1:4" x14ac:dyDescent="0.2">
      <c r="A2129" s="1" t="s">
        <v>1923</v>
      </c>
      <c r="B2129" s="1">
        <v>0</v>
      </c>
      <c r="C2129" s="1">
        <v>1.41811900914776</v>
      </c>
      <c r="D2129" s="1" t="s">
        <v>2494</v>
      </c>
    </row>
    <row r="2130" spans="1:4" x14ac:dyDescent="0.2">
      <c r="A2130" s="1" t="s">
        <v>1924</v>
      </c>
      <c r="B2130" s="1">
        <v>0</v>
      </c>
      <c r="C2130" s="1">
        <v>1.3747430079505301</v>
      </c>
      <c r="D2130" s="1" t="s">
        <v>2494</v>
      </c>
    </row>
    <row r="2131" spans="1:4" x14ac:dyDescent="0.2">
      <c r="A2131" s="1" t="s">
        <v>1925</v>
      </c>
      <c r="B2131" s="2">
        <v>5.0924937870217798E-233</v>
      </c>
      <c r="C2131" s="1">
        <v>1.3744412648092099</v>
      </c>
      <c r="D2131" s="1" t="s">
        <v>2494</v>
      </c>
    </row>
    <row r="2132" spans="1:4" x14ac:dyDescent="0.2">
      <c r="A2132" s="1" t="s">
        <v>1926</v>
      </c>
      <c r="B2132" s="1">
        <v>0</v>
      </c>
      <c r="C2132" s="1">
        <v>1.36562010974952</v>
      </c>
      <c r="D2132" s="1" t="s">
        <v>2494</v>
      </c>
    </row>
    <row r="2133" spans="1:4" x14ac:dyDescent="0.2">
      <c r="A2133" s="1" t="s">
        <v>1927</v>
      </c>
      <c r="B2133" s="1">
        <v>0</v>
      </c>
      <c r="C2133" s="1">
        <v>1.34810709765449</v>
      </c>
      <c r="D2133" s="1" t="s">
        <v>2494</v>
      </c>
    </row>
    <row r="2134" spans="1:4" x14ac:dyDescent="0.2">
      <c r="A2134" s="1" t="s">
        <v>1928</v>
      </c>
      <c r="B2134" s="1">
        <v>0</v>
      </c>
      <c r="C2134" s="1">
        <v>1.34264728522632</v>
      </c>
      <c r="D2134" s="1" t="s">
        <v>2494</v>
      </c>
    </row>
    <row r="2135" spans="1:4" x14ac:dyDescent="0.2">
      <c r="A2135" s="1" t="s">
        <v>1153</v>
      </c>
      <c r="B2135" s="2">
        <v>4.8137560724523899E-269</v>
      </c>
      <c r="C2135" s="1">
        <v>1.3359505705955801</v>
      </c>
      <c r="D2135" s="1" t="s">
        <v>2494</v>
      </c>
    </row>
    <row r="2136" spans="1:4" x14ac:dyDescent="0.2">
      <c r="A2136" s="1" t="s">
        <v>1929</v>
      </c>
      <c r="B2136" s="2">
        <v>1.58858027208527E-242</v>
      </c>
      <c r="C2136" s="1">
        <v>1.3332023275859299</v>
      </c>
      <c r="D2136" s="1" t="s">
        <v>2494</v>
      </c>
    </row>
    <row r="2137" spans="1:4" x14ac:dyDescent="0.2">
      <c r="A2137" s="1" t="s">
        <v>1930</v>
      </c>
      <c r="B2137" s="1">
        <v>0</v>
      </c>
      <c r="C2137" s="1">
        <v>1.3328656091364499</v>
      </c>
      <c r="D2137" s="1" t="s">
        <v>2494</v>
      </c>
    </row>
    <row r="2138" spans="1:4" x14ac:dyDescent="0.2">
      <c r="A2138" s="1" t="s">
        <v>1931</v>
      </c>
      <c r="B2138" s="1">
        <v>0</v>
      </c>
      <c r="C2138" s="1">
        <v>1.3319667021047801</v>
      </c>
      <c r="D2138" s="1" t="s">
        <v>2494</v>
      </c>
    </row>
    <row r="2139" spans="1:4" x14ac:dyDescent="0.2">
      <c r="A2139" s="1" t="s">
        <v>1932</v>
      </c>
      <c r="B2139" s="2">
        <v>2.7227545483282699E-208</v>
      </c>
      <c r="C2139" s="1">
        <v>1.3089213092451799</v>
      </c>
      <c r="D2139" s="1" t="s">
        <v>2494</v>
      </c>
    </row>
    <row r="2140" spans="1:4" x14ac:dyDescent="0.2">
      <c r="A2140" s="1" t="s">
        <v>1933</v>
      </c>
      <c r="B2140" s="2">
        <v>3.2524531597797702E-230</v>
      </c>
      <c r="C2140" s="1">
        <v>1.29268499946675</v>
      </c>
      <c r="D2140" s="1" t="s">
        <v>2494</v>
      </c>
    </row>
    <row r="2141" spans="1:4" x14ac:dyDescent="0.2">
      <c r="A2141" s="1" t="s">
        <v>1934</v>
      </c>
      <c r="B2141" s="2">
        <v>4.4996216232666698E-234</v>
      </c>
      <c r="C2141" s="1">
        <v>1.2857630736830199</v>
      </c>
      <c r="D2141" s="1" t="s">
        <v>2494</v>
      </c>
    </row>
    <row r="2142" spans="1:4" x14ac:dyDescent="0.2">
      <c r="A2142" s="1" t="s">
        <v>1935</v>
      </c>
      <c r="B2142" s="1">
        <v>0</v>
      </c>
      <c r="C2142" s="1">
        <v>1.28468118820227</v>
      </c>
      <c r="D2142" s="1" t="s">
        <v>2494</v>
      </c>
    </row>
    <row r="2143" spans="1:4" x14ac:dyDescent="0.2">
      <c r="A2143" s="1" t="s">
        <v>1936</v>
      </c>
      <c r="B2143" s="2">
        <v>1.59887737295043E-204</v>
      </c>
      <c r="C2143" s="1">
        <v>1.2841697385084501</v>
      </c>
      <c r="D2143" s="1" t="s">
        <v>2494</v>
      </c>
    </row>
    <row r="2144" spans="1:4" x14ac:dyDescent="0.2">
      <c r="A2144" s="1" t="s">
        <v>1937</v>
      </c>
      <c r="B2144" s="1">
        <v>0</v>
      </c>
      <c r="C2144" s="1">
        <v>1.2834008332817499</v>
      </c>
      <c r="D2144" s="1" t="s">
        <v>2494</v>
      </c>
    </row>
    <row r="2145" spans="1:4" x14ac:dyDescent="0.2">
      <c r="A2145" s="1" t="s">
        <v>1938</v>
      </c>
      <c r="B2145" s="1">
        <v>0</v>
      </c>
      <c r="C2145" s="1">
        <v>1.27497228432001</v>
      </c>
      <c r="D2145" s="1" t="s">
        <v>2494</v>
      </c>
    </row>
    <row r="2146" spans="1:4" x14ac:dyDescent="0.2">
      <c r="A2146" s="1" t="s">
        <v>1939</v>
      </c>
      <c r="B2146" s="1">
        <v>0</v>
      </c>
      <c r="C2146" s="1">
        <v>1.25720509011314</v>
      </c>
      <c r="D2146" s="1" t="s">
        <v>2494</v>
      </c>
    </row>
    <row r="2147" spans="1:4" x14ac:dyDescent="0.2">
      <c r="A2147" s="1" t="s">
        <v>1940</v>
      </c>
      <c r="B2147" s="1">
        <v>0</v>
      </c>
      <c r="C2147" s="1">
        <v>1.24763047500943</v>
      </c>
      <c r="D2147" s="1" t="s">
        <v>2494</v>
      </c>
    </row>
    <row r="2148" spans="1:4" x14ac:dyDescent="0.2">
      <c r="A2148" s="1" t="s">
        <v>1941</v>
      </c>
      <c r="B2148" s="2">
        <v>2.8950221692806999E-228</v>
      </c>
      <c r="C2148" s="1">
        <v>1.2391613465584499</v>
      </c>
      <c r="D2148" s="1" t="s">
        <v>2494</v>
      </c>
    </row>
    <row r="2149" spans="1:4" x14ac:dyDescent="0.2">
      <c r="A2149" s="1" t="s">
        <v>1942</v>
      </c>
      <c r="B2149" s="1">
        <v>0</v>
      </c>
      <c r="C2149" s="1">
        <v>1.2371937835842599</v>
      </c>
      <c r="D2149" s="1" t="s">
        <v>2494</v>
      </c>
    </row>
    <row r="2150" spans="1:4" x14ac:dyDescent="0.2">
      <c r="A2150" s="1" t="s">
        <v>1943</v>
      </c>
      <c r="B2150" s="1">
        <v>0</v>
      </c>
      <c r="C2150" s="1">
        <v>1.1977051429736001</v>
      </c>
      <c r="D2150" s="1" t="s">
        <v>2494</v>
      </c>
    </row>
    <row r="2151" spans="1:4" x14ac:dyDescent="0.2">
      <c r="A2151" s="1" t="s">
        <v>1944</v>
      </c>
      <c r="B2151" s="2">
        <v>2.3346457893010599E-303</v>
      </c>
      <c r="C2151" s="1">
        <v>1.19621201087846</v>
      </c>
      <c r="D2151" s="1" t="s">
        <v>2494</v>
      </c>
    </row>
    <row r="2152" spans="1:4" x14ac:dyDescent="0.2">
      <c r="A2152" s="1" t="s">
        <v>1945</v>
      </c>
      <c r="B2152" s="2">
        <v>1.4291888692720101E-299</v>
      </c>
      <c r="C2152" s="1">
        <v>1.1614209314019499</v>
      </c>
      <c r="D2152" s="1" t="s">
        <v>2494</v>
      </c>
    </row>
    <row r="2153" spans="1:4" x14ac:dyDescent="0.2">
      <c r="A2153" s="1" t="s">
        <v>1946</v>
      </c>
      <c r="B2153" s="2">
        <v>1.14587578160366E-132</v>
      </c>
      <c r="C2153" s="1">
        <v>1.15636652375067</v>
      </c>
      <c r="D2153" s="1" t="s">
        <v>2494</v>
      </c>
    </row>
    <row r="2154" spans="1:4" x14ac:dyDescent="0.2">
      <c r="A2154" s="1" t="s">
        <v>1947</v>
      </c>
      <c r="B2154" s="2">
        <v>2.22330352205823E-128</v>
      </c>
      <c r="C2154" s="1">
        <v>1.1530068218660801</v>
      </c>
      <c r="D2154" s="1" t="s">
        <v>2494</v>
      </c>
    </row>
    <row r="2155" spans="1:4" x14ac:dyDescent="0.2">
      <c r="A2155" s="1" t="s">
        <v>1948</v>
      </c>
      <c r="B2155" s="1">
        <v>0</v>
      </c>
      <c r="C2155" s="1">
        <v>1.1514975312722799</v>
      </c>
      <c r="D2155" s="1" t="s">
        <v>2494</v>
      </c>
    </row>
    <row r="2156" spans="1:4" x14ac:dyDescent="0.2">
      <c r="A2156" s="1" t="s">
        <v>1949</v>
      </c>
      <c r="B2156" s="2">
        <v>1.18023451898052E-178</v>
      </c>
      <c r="C2156" s="1">
        <v>1.14568275590721</v>
      </c>
      <c r="D2156" s="1" t="s">
        <v>2494</v>
      </c>
    </row>
    <row r="2157" spans="1:4" x14ac:dyDescent="0.2">
      <c r="A2157" s="1" t="s">
        <v>1950</v>
      </c>
      <c r="B2157" s="1">
        <v>0</v>
      </c>
      <c r="C2157" s="1">
        <v>1.14501361318388</v>
      </c>
      <c r="D2157" s="1" t="s">
        <v>2494</v>
      </c>
    </row>
    <row r="2158" spans="1:4" x14ac:dyDescent="0.2">
      <c r="A2158" s="1" t="s">
        <v>1644</v>
      </c>
      <c r="B2158" s="2">
        <v>2.4113128771957402E-146</v>
      </c>
      <c r="C2158" s="1">
        <v>1.1402992714384801</v>
      </c>
      <c r="D2158" s="1" t="s">
        <v>2494</v>
      </c>
    </row>
    <row r="2159" spans="1:4" x14ac:dyDescent="0.2">
      <c r="A2159" s="1" t="s">
        <v>1951</v>
      </c>
      <c r="B2159" s="1">
        <v>0</v>
      </c>
      <c r="C2159" s="1">
        <v>1.13588746013491</v>
      </c>
      <c r="D2159" s="1" t="s">
        <v>2494</v>
      </c>
    </row>
    <row r="2160" spans="1:4" x14ac:dyDescent="0.2">
      <c r="A2160" s="1" t="s">
        <v>1952</v>
      </c>
      <c r="B2160" s="2">
        <v>3.1279525081364501E-211</v>
      </c>
      <c r="C2160" s="1">
        <v>1.1254507183815601</v>
      </c>
      <c r="D2160" s="1" t="s">
        <v>2494</v>
      </c>
    </row>
    <row r="2161" spans="1:4" x14ac:dyDescent="0.2">
      <c r="A2161" s="1" t="s">
        <v>1953</v>
      </c>
      <c r="B2161" s="2">
        <v>3.87947768093616E-256</v>
      </c>
      <c r="C2161" s="1">
        <v>1.1195789084124099</v>
      </c>
      <c r="D2161" s="1" t="s">
        <v>2494</v>
      </c>
    </row>
    <row r="2162" spans="1:4" x14ac:dyDescent="0.2">
      <c r="A2162" s="1" t="s">
        <v>1954</v>
      </c>
      <c r="B2162" s="1">
        <v>0</v>
      </c>
      <c r="C2162" s="1">
        <v>1.11410796548928</v>
      </c>
      <c r="D2162" s="1" t="s">
        <v>2494</v>
      </c>
    </row>
    <row r="2163" spans="1:4" x14ac:dyDescent="0.2">
      <c r="A2163" s="1" t="s">
        <v>1955</v>
      </c>
      <c r="B2163" s="1">
        <v>0</v>
      </c>
      <c r="C2163" s="1">
        <v>1.1123442664432099</v>
      </c>
      <c r="D2163" s="1" t="s">
        <v>2494</v>
      </c>
    </row>
    <row r="2164" spans="1:4" x14ac:dyDescent="0.2">
      <c r="A2164" s="1" t="s">
        <v>1956</v>
      </c>
      <c r="B2164" s="1">
        <v>0</v>
      </c>
      <c r="C2164" s="1">
        <v>1.1081663872557099</v>
      </c>
      <c r="D2164" s="1" t="s">
        <v>2494</v>
      </c>
    </row>
    <row r="2165" spans="1:4" x14ac:dyDescent="0.2">
      <c r="A2165" s="1" t="s">
        <v>1957</v>
      </c>
      <c r="B2165" s="1">
        <v>0</v>
      </c>
      <c r="C2165" s="1">
        <v>1.1025936034923101</v>
      </c>
      <c r="D2165" s="1" t="s">
        <v>2494</v>
      </c>
    </row>
    <row r="2166" spans="1:4" x14ac:dyDescent="0.2">
      <c r="A2166" s="1" t="s">
        <v>1958</v>
      </c>
      <c r="B2166" s="1">
        <v>0</v>
      </c>
      <c r="C2166" s="1">
        <v>1.0987158960966299</v>
      </c>
      <c r="D2166" s="1" t="s">
        <v>2494</v>
      </c>
    </row>
    <row r="2167" spans="1:4" x14ac:dyDescent="0.2">
      <c r="A2167" s="1" t="s">
        <v>1959</v>
      </c>
      <c r="B2167" s="1">
        <v>0</v>
      </c>
      <c r="C2167" s="1">
        <v>1.0963109816999099</v>
      </c>
      <c r="D2167" s="1" t="s">
        <v>2494</v>
      </c>
    </row>
    <row r="2168" spans="1:4" x14ac:dyDescent="0.2">
      <c r="A2168" s="1" t="s">
        <v>1960</v>
      </c>
      <c r="B2168" s="1">
        <v>0</v>
      </c>
      <c r="C2168" s="1">
        <v>1.0869387746119401</v>
      </c>
      <c r="D2168" s="1" t="s">
        <v>2494</v>
      </c>
    </row>
    <row r="2169" spans="1:4" x14ac:dyDescent="0.2">
      <c r="A2169" s="1" t="s">
        <v>1961</v>
      </c>
      <c r="B2169" s="1">
        <v>0</v>
      </c>
      <c r="C2169" s="1">
        <v>1.0734750565178599</v>
      </c>
      <c r="D2169" s="1" t="s">
        <v>2494</v>
      </c>
    </row>
    <row r="2170" spans="1:4" x14ac:dyDescent="0.2">
      <c r="A2170" s="1" t="s">
        <v>1962</v>
      </c>
      <c r="B2170" s="1">
        <v>0</v>
      </c>
      <c r="C2170" s="1">
        <v>1.0599266202984401</v>
      </c>
      <c r="D2170" s="1" t="s">
        <v>2494</v>
      </c>
    </row>
    <row r="2171" spans="1:4" x14ac:dyDescent="0.2">
      <c r="A2171" s="1" t="s">
        <v>1963</v>
      </c>
      <c r="B2171" s="1">
        <v>0</v>
      </c>
      <c r="C2171" s="1">
        <v>1.0585610136249599</v>
      </c>
      <c r="D2171" s="1" t="s">
        <v>2494</v>
      </c>
    </row>
    <row r="2172" spans="1:4" x14ac:dyDescent="0.2">
      <c r="A2172" s="1" t="s">
        <v>1964</v>
      </c>
      <c r="B2172" s="1">
        <v>0</v>
      </c>
      <c r="C2172" s="1">
        <v>1.05210785651572</v>
      </c>
      <c r="D2172" s="1" t="s">
        <v>2494</v>
      </c>
    </row>
    <row r="2173" spans="1:4" x14ac:dyDescent="0.2">
      <c r="A2173" s="1" t="s">
        <v>1965</v>
      </c>
      <c r="B2173" s="2">
        <v>2.0543230873139001E-301</v>
      </c>
      <c r="C2173" s="1">
        <v>1.04737222667699</v>
      </c>
      <c r="D2173" s="1" t="s">
        <v>2494</v>
      </c>
    </row>
    <row r="2174" spans="1:4" x14ac:dyDescent="0.2">
      <c r="A2174" s="1" t="s">
        <v>1966</v>
      </c>
      <c r="B2174" s="1">
        <v>0</v>
      </c>
      <c r="C2174" s="1">
        <v>1.0407820858041199</v>
      </c>
      <c r="D2174" s="1" t="s">
        <v>2494</v>
      </c>
    </row>
    <row r="2175" spans="1:4" x14ac:dyDescent="0.2">
      <c r="A2175" s="1" t="s">
        <v>1967</v>
      </c>
      <c r="B2175" s="2">
        <v>1.48731621545222E-190</v>
      </c>
      <c r="C2175" s="1">
        <v>1.0387254148807299</v>
      </c>
      <c r="D2175" s="1" t="s">
        <v>2494</v>
      </c>
    </row>
    <row r="2176" spans="1:4" x14ac:dyDescent="0.2">
      <c r="A2176" s="1" t="s">
        <v>1968</v>
      </c>
      <c r="B2176" s="1">
        <v>0</v>
      </c>
      <c r="C2176" s="1">
        <v>1.0328284322496699</v>
      </c>
      <c r="D2176" s="1" t="s">
        <v>2494</v>
      </c>
    </row>
    <row r="2177" spans="1:4" x14ac:dyDescent="0.2">
      <c r="A2177" s="1" t="s">
        <v>1969</v>
      </c>
      <c r="B2177" s="1">
        <v>0</v>
      </c>
      <c r="C2177" s="1">
        <v>1.0317167466430099</v>
      </c>
      <c r="D2177" s="1" t="s">
        <v>2494</v>
      </c>
    </row>
    <row r="2178" spans="1:4" x14ac:dyDescent="0.2">
      <c r="A2178" s="1" t="s">
        <v>1970</v>
      </c>
      <c r="B2178" s="1">
        <v>0</v>
      </c>
      <c r="C2178" s="1">
        <v>1.0226082739021001</v>
      </c>
      <c r="D2178" s="1" t="s">
        <v>2494</v>
      </c>
    </row>
    <row r="2179" spans="1:4" x14ac:dyDescent="0.2">
      <c r="A2179" s="1" t="s">
        <v>1971</v>
      </c>
      <c r="B2179" s="1">
        <v>0</v>
      </c>
      <c r="C2179" s="1">
        <v>1.0113326776546301</v>
      </c>
      <c r="D2179" s="1" t="s">
        <v>2494</v>
      </c>
    </row>
    <row r="2180" spans="1:4" x14ac:dyDescent="0.2">
      <c r="A2180" s="1" t="s">
        <v>1972</v>
      </c>
      <c r="B2180" s="1">
        <v>0</v>
      </c>
      <c r="C2180" s="1">
        <v>1.0095123500660901</v>
      </c>
      <c r="D2180" s="1" t="s">
        <v>2494</v>
      </c>
    </row>
    <row r="2181" spans="1:4" x14ac:dyDescent="0.2">
      <c r="A2181" s="1" t="s">
        <v>1973</v>
      </c>
      <c r="B2181" s="1">
        <v>0</v>
      </c>
      <c r="C2181" s="1">
        <v>1.0059381456836101</v>
      </c>
      <c r="D2181" s="1" t="s">
        <v>2494</v>
      </c>
    </row>
    <row r="2182" spans="1:4" x14ac:dyDescent="0.2">
      <c r="A2182" s="1" t="s">
        <v>1974</v>
      </c>
      <c r="B2182" s="1">
        <v>0</v>
      </c>
      <c r="C2182" s="1">
        <v>1.00538808237675</v>
      </c>
      <c r="D2182" s="1" t="s">
        <v>2494</v>
      </c>
    </row>
    <row r="2183" spans="1:4" x14ac:dyDescent="0.2">
      <c r="A2183" s="1" t="s">
        <v>1975</v>
      </c>
      <c r="B2183" s="1">
        <v>0</v>
      </c>
      <c r="C2183" s="1">
        <v>1.0001040289484799</v>
      </c>
      <c r="D2183" s="1" t="s">
        <v>2494</v>
      </c>
    </row>
    <row r="2184" spans="1:4" x14ac:dyDescent="0.2">
      <c r="A2184" s="1" t="s">
        <v>1976</v>
      </c>
      <c r="B2184" s="1">
        <v>0</v>
      </c>
      <c r="C2184" s="1">
        <v>0.98301870110828904</v>
      </c>
      <c r="D2184" s="1" t="s">
        <v>2494</v>
      </c>
    </row>
    <row r="2185" spans="1:4" x14ac:dyDescent="0.2">
      <c r="A2185" s="1" t="s">
        <v>1977</v>
      </c>
      <c r="B2185" s="1">
        <v>0</v>
      </c>
      <c r="C2185" s="1">
        <v>0.97331750857114296</v>
      </c>
      <c r="D2185" s="1" t="s">
        <v>2494</v>
      </c>
    </row>
    <row r="2186" spans="1:4" x14ac:dyDescent="0.2">
      <c r="A2186" s="1" t="s">
        <v>1978</v>
      </c>
      <c r="B2186" s="1">
        <v>0</v>
      </c>
      <c r="C2186" s="1">
        <v>0.971620543234616</v>
      </c>
      <c r="D2186" s="1" t="s">
        <v>2494</v>
      </c>
    </row>
    <row r="2187" spans="1:4" x14ac:dyDescent="0.2">
      <c r="A2187" s="1" t="s">
        <v>1979</v>
      </c>
      <c r="B2187" s="2">
        <v>1.59229322157902E-297</v>
      </c>
      <c r="C2187" s="1">
        <v>0.9706393831397</v>
      </c>
      <c r="D2187" s="1" t="s">
        <v>2494</v>
      </c>
    </row>
    <row r="2188" spans="1:4" x14ac:dyDescent="0.2">
      <c r="A2188" s="1" t="s">
        <v>1234</v>
      </c>
      <c r="B2188" s="2">
        <v>1.35995559420384E-112</v>
      </c>
      <c r="C2188" s="1">
        <v>0.95992414932445302</v>
      </c>
      <c r="D2188" s="1" t="s">
        <v>2494</v>
      </c>
    </row>
    <row r="2189" spans="1:4" x14ac:dyDescent="0.2">
      <c r="A2189" s="1" t="s">
        <v>1980</v>
      </c>
      <c r="B2189" s="2">
        <v>1.6826836032034899E-149</v>
      </c>
      <c r="C2189" s="1">
        <v>0.95743724094532501</v>
      </c>
      <c r="D2189" s="1" t="s">
        <v>2494</v>
      </c>
    </row>
    <row r="2190" spans="1:4" x14ac:dyDescent="0.2">
      <c r="A2190" s="1" t="s">
        <v>1981</v>
      </c>
      <c r="B2190" s="2">
        <v>7.6903959327806697E-166</v>
      </c>
      <c r="C2190" s="1">
        <v>0.95632362567747897</v>
      </c>
      <c r="D2190" s="1" t="s">
        <v>2494</v>
      </c>
    </row>
    <row r="2191" spans="1:4" x14ac:dyDescent="0.2">
      <c r="A2191" s="1" t="s">
        <v>1982</v>
      </c>
      <c r="B2191" s="2">
        <v>2.9242647116205401E-186</v>
      </c>
      <c r="C2191" s="1">
        <v>0.95593245672235205</v>
      </c>
      <c r="D2191" s="1" t="s">
        <v>2494</v>
      </c>
    </row>
    <row r="2192" spans="1:4" x14ac:dyDescent="0.2">
      <c r="A2192" s="1" t="s">
        <v>1983</v>
      </c>
      <c r="B2192" s="1">
        <v>0</v>
      </c>
      <c r="C2192" s="1">
        <v>0.95525341941636999</v>
      </c>
      <c r="D2192" s="1" t="s">
        <v>2494</v>
      </c>
    </row>
    <row r="2193" spans="1:4" x14ac:dyDescent="0.2">
      <c r="A2193" s="1" t="s">
        <v>1984</v>
      </c>
      <c r="B2193" s="1">
        <v>0</v>
      </c>
      <c r="C2193" s="1">
        <v>0.95420182103946505</v>
      </c>
      <c r="D2193" s="1" t="s">
        <v>2494</v>
      </c>
    </row>
    <row r="2194" spans="1:4" x14ac:dyDescent="0.2">
      <c r="A2194" s="1" t="s">
        <v>1985</v>
      </c>
      <c r="B2194" s="2">
        <v>2.4289118325617099E-200</v>
      </c>
      <c r="C2194" s="1">
        <v>0.94682572719799596</v>
      </c>
      <c r="D2194" s="1" t="s">
        <v>2494</v>
      </c>
    </row>
    <row r="2195" spans="1:4" x14ac:dyDescent="0.2">
      <c r="A2195" s="1" t="s">
        <v>1986</v>
      </c>
      <c r="B2195" s="1">
        <v>0</v>
      </c>
      <c r="C2195" s="1">
        <v>0.94217181174390097</v>
      </c>
      <c r="D2195" s="1" t="s">
        <v>2494</v>
      </c>
    </row>
    <row r="2196" spans="1:4" x14ac:dyDescent="0.2">
      <c r="A2196" s="1" t="s">
        <v>1987</v>
      </c>
      <c r="B2196" s="1">
        <v>0</v>
      </c>
      <c r="C2196" s="1">
        <v>0.94140600670257102</v>
      </c>
      <c r="D2196" s="1" t="s">
        <v>2494</v>
      </c>
    </row>
    <row r="2197" spans="1:4" x14ac:dyDescent="0.2">
      <c r="A2197" s="1" t="s">
        <v>1988</v>
      </c>
      <c r="B2197" s="2">
        <v>8.5953198605940505E-64</v>
      </c>
      <c r="C2197" s="1">
        <v>0.94062096814682405</v>
      </c>
      <c r="D2197" s="1" t="s">
        <v>2494</v>
      </c>
    </row>
    <row r="2198" spans="1:4" x14ac:dyDescent="0.2">
      <c r="A2198" s="1" t="s">
        <v>1989</v>
      </c>
      <c r="B2198" s="2">
        <v>2.8435345373331E-77</v>
      </c>
      <c r="C2198" s="1">
        <v>0.93578305158818098</v>
      </c>
      <c r="D2198" s="1" t="s">
        <v>2494</v>
      </c>
    </row>
    <row r="2199" spans="1:4" x14ac:dyDescent="0.2">
      <c r="A2199" s="1" t="s">
        <v>1990</v>
      </c>
      <c r="B2199" s="1">
        <v>0</v>
      </c>
      <c r="C2199" s="1">
        <v>0.93088328331030101</v>
      </c>
      <c r="D2199" s="1" t="s">
        <v>2494</v>
      </c>
    </row>
    <row r="2200" spans="1:4" x14ac:dyDescent="0.2">
      <c r="A2200" s="1" t="s">
        <v>1991</v>
      </c>
      <c r="B2200" s="1">
        <v>0</v>
      </c>
      <c r="C2200" s="1">
        <v>0.92972065892329103</v>
      </c>
      <c r="D2200" s="1" t="s">
        <v>2494</v>
      </c>
    </row>
    <row r="2201" spans="1:4" x14ac:dyDescent="0.2">
      <c r="A2201" s="1" t="s">
        <v>1992</v>
      </c>
      <c r="B2201" s="1">
        <v>0</v>
      </c>
      <c r="C2201" s="1">
        <v>0.92919922067469196</v>
      </c>
      <c r="D2201" s="1" t="s">
        <v>2494</v>
      </c>
    </row>
    <row r="2202" spans="1:4" x14ac:dyDescent="0.2">
      <c r="A2202" s="1" t="s">
        <v>1993</v>
      </c>
      <c r="B2202" s="2">
        <v>9.6077792962399801E-241</v>
      </c>
      <c r="C2202" s="1">
        <v>0.92678300771391497</v>
      </c>
      <c r="D2202" s="1" t="s">
        <v>2494</v>
      </c>
    </row>
    <row r="2203" spans="1:4" x14ac:dyDescent="0.2">
      <c r="A2203" s="1" t="s">
        <v>1994</v>
      </c>
      <c r="B2203" s="1">
        <v>0</v>
      </c>
      <c r="C2203" s="1">
        <v>0.92280906704344801</v>
      </c>
      <c r="D2203" s="1" t="s">
        <v>2494</v>
      </c>
    </row>
    <row r="2204" spans="1:4" x14ac:dyDescent="0.2">
      <c r="A2204" s="1" t="s">
        <v>1995</v>
      </c>
      <c r="B2204" s="2">
        <v>5.9057642049663602E-241</v>
      </c>
      <c r="C2204" s="1">
        <v>0.91229200393202603</v>
      </c>
      <c r="D2204" s="1" t="s">
        <v>2494</v>
      </c>
    </row>
    <row r="2205" spans="1:4" x14ac:dyDescent="0.2">
      <c r="A2205" s="1" t="s">
        <v>1996</v>
      </c>
      <c r="B2205" s="1">
        <v>0</v>
      </c>
      <c r="C2205" s="1">
        <v>0.90348688390071097</v>
      </c>
      <c r="D2205" s="1" t="s">
        <v>2494</v>
      </c>
    </row>
    <row r="2206" spans="1:4" x14ac:dyDescent="0.2">
      <c r="A2206" s="1" t="s">
        <v>1997</v>
      </c>
      <c r="B2206" s="1">
        <v>0</v>
      </c>
      <c r="C2206" s="1">
        <v>0.90167656414504005</v>
      </c>
      <c r="D2206" s="1" t="s">
        <v>2494</v>
      </c>
    </row>
    <row r="2207" spans="1:4" x14ac:dyDescent="0.2">
      <c r="A2207" s="1" t="s">
        <v>1554</v>
      </c>
      <c r="B2207" s="2">
        <v>1.0224600307764201E-101</v>
      </c>
      <c r="C2207" s="1">
        <v>0.90135253008129501</v>
      </c>
      <c r="D2207" s="1" t="s">
        <v>2494</v>
      </c>
    </row>
    <row r="2208" spans="1:4" x14ac:dyDescent="0.2">
      <c r="A2208" s="1" t="s">
        <v>1998</v>
      </c>
      <c r="B2208" s="2">
        <v>2.46426565383277E-104</v>
      </c>
      <c r="C2208" s="1">
        <v>0.88466678775199403</v>
      </c>
      <c r="D2208" s="1" t="s">
        <v>2494</v>
      </c>
    </row>
    <row r="2209" spans="1:4" x14ac:dyDescent="0.2">
      <c r="A2209" s="1" t="s">
        <v>1999</v>
      </c>
      <c r="B2209" s="1">
        <v>0</v>
      </c>
      <c r="C2209" s="1">
        <v>0.876844120351427</v>
      </c>
      <c r="D2209" s="1" t="s">
        <v>2494</v>
      </c>
    </row>
    <row r="2210" spans="1:4" x14ac:dyDescent="0.2">
      <c r="A2210" s="1" t="s">
        <v>2000</v>
      </c>
      <c r="B2210" s="1">
        <v>0</v>
      </c>
      <c r="C2210" s="1">
        <v>0.87480771156132697</v>
      </c>
      <c r="D2210" s="1" t="s">
        <v>2494</v>
      </c>
    </row>
    <row r="2211" spans="1:4" x14ac:dyDescent="0.2">
      <c r="A2211" s="1" t="s">
        <v>2001</v>
      </c>
      <c r="B2211" s="2">
        <v>1.8203191650172499E-120</v>
      </c>
      <c r="C2211" s="1">
        <v>0.87383217791738499</v>
      </c>
      <c r="D2211" s="1" t="s">
        <v>2494</v>
      </c>
    </row>
    <row r="2212" spans="1:4" x14ac:dyDescent="0.2">
      <c r="A2212" s="1" t="s">
        <v>2002</v>
      </c>
      <c r="B2212" s="1">
        <v>0</v>
      </c>
      <c r="C2212" s="1">
        <v>0.87374292689625199</v>
      </c>
      <c r="D2212" s="1" t="s">
        <v>2494</v>
      </c>
    </row>
    <row r="2213" spans="1:4" x14ac:dyDescent="0.2">
      <c r="A2213" s="1" t="s">
        <v>1781</v>
      </c>
      <c r="B2213" s="2">
        <v>2.7897181109379598E-108</v>
      </c>
      <c r="C2213" s="1">
        <v>0.87360438679513297</v>
      </c>
      <c r="D2213" s="1" t="s">
        <v>2494</v>
      </c>
    </row>
    <row r="2214" spans="1:4" x14ac:dyDescent="0.2">
      <c r="A2214" s="1" t="s">
        <v>2003</v>
      </c>
      <c r="B2214" s="1">
        <v>0</v>
      </c>
      <c r="C2214" s="1">
        <v>0.87050882003674601</v>
      </c>
      <c r="D2214" s="1" t="s">
        <v>2494</v>
      </c>
    </row>
    <row r="2215" spans="1:4" x14ac:dyDescent="0.2">
      <c r="A2215" s="1" t="s">
        <v>2004</v>
      </c>
      <c r="B2215" s="1">
        <v>0</v>
      </c>
      <c r="C2215" s="1">
        <v>0.86063210609364504</v>
      </c>
      <c r="D2215" s="1" t="s">
        <v>2494</v>
      </c>
    </row>
    <row r="2216" spans="1:4" x14ac:dyDescent="0.2">
      <c r="A2216" s="1" t="s">
        <v>2005</v>
      </c>
      <c r="B2216" s="1">
        <v>0</v>
      </c>
      <c r="C2216" s="1">
        <v>0.85793537090316296</v>
      </c>
      <c r="D2216" s="1" t="s">
        <v>2494</v>
      </c>
    </row>
    <row r="2217" spans="1:4" x14ac:dyDescent="0.2">
      <c r="A2217" s="1" t="s">
        <v>2006</v>
      </c>
      <c r="B2217" s="1">
        <v>0</v>
      </c>
      <c r="C2217" s="1">
        <v>0.84613532389899604</v>
      </c>
      <c r="D2217" s="1" t="s">
        <v>2494</v>
      </c>
    </row>
    <row r="2218" spans="1:4" x14ac:dyDescent="0.2">
      <c r="A2218" s="1" t="s">
        <v>2007</v>
      </c>
      <c r="B2218" s="1">
        <v>0</v>
      </c>
      <c r="C2218" s="1">
        <v>0.84064899500379597</v>
      </c>
      <c r="D2218" s="1" t="s">
        <v>2494</v>
      </c>
    </row>
    <row r="2219" spans="1:4" x14ac:dyDescent="0.2">
      <c r="A2219" s="1" t="s">
        <v>2008</v>
      </c>
      <c r="B2219" s="2">
        <v>1.0978717495427E-168</v>
      </c>
      <c r="C2219" s="1">
        <v>0.83955723714076502</v>
      </c>
      <c r="D2219" s="1" t="s">
        <v>2494</v>
      </c>
    </row>
    <row r="2220" spans="1:4" x14ac:dyDescent="0.2">
      <c r="A2220" s="1" t="s">
        <v>2009</v>
      </c>
      <c r="B2220" s="1">
        <v>0</v>
      </c>
      <c r="C2220" s="1">
        <v>0.83872448081273399</v>
      </c>
      <c r="D2220" s="1" t="s">
        <v>2494</v>
      </c>
    </row>
    <row r="2221" spans="1:4" x14ac:dyDescent="0.2">
      <c r="A2221" s="1" t="s">
        <v>2010</v>
      </c>
      <c r="B2221" s="1">
        <v>0</v>
      </c>
      <c r="C2221" s="1">
        <v>0.83145822566741201</v>
      </c>
      <c r="D2221" s="1" t="s">
        <v>2494</v>
      </c>
    </row>
    <row r="2222" spans="1:4" x14ac:dyDescent="0.2">
      <c r="A2222" s="1" t="s">
        <v>2011</v>
      </c>
      <c r="B2222" s="1">
        <v>0</v>
      </c>
      <c r="C2222" s="1">
        <v>0.82928876970062504</v>
      </c>
      <c r="D2222" s="1" t="s">
        <v>2494</v>
      </c>
    </row>
    <row r="2223" spans="1:4" x14ac:dyDescent="0.2">
      <c r="A2223" s="1" t="s">
        <v>2012</v>
      </c>
      <c r="B2223" s="2">
        <v>5.1575004708388597E-110</v>
      </c>
      <c r="C2223" s="1">
        <v>0.821946696806648</v>
      </c>
      <c r="D2223" s="1" t="s">
        <v>2494</v>
      </c>
    </row>
    <row r="2224" spans="1:4" x14ac:dyDescent="0.2">
      <c r="A2224" s="1" t="s">
        <v>2013</v>
      </c>
      <c r="B2224" s="2">
        <v>1.62529393751088E-146</v>
      </c>
      <c r="C2224" s="1">
        <v>0.82188212253061699</v>
      </c>
      <c r="D2224" s="1" t="s">
        <v>2494</v>
      </c>
    </row>
    <row r="2225" spans="1:4" x14ac:dyDescent="0.2">
      <c r="A2225" s="1" t="s">
        <v>2014</v>
      </c>
      <c r="B2225" s="2">
        <v>2.49411852596128E-111</v>
      </c>
      <c r="C2225" s="1">
        <v>0.82142691525588796</v>
      </c>
      <c r="D2225" s="1" t="s">
        <v>2494</v>
      </c>
    </row>
    <row r="2226" spans="1:4" x14ac:dyDescent="0.2">
      <c r="A2226" s="1" t="s">
        <v>2015</v>
      </c>
      <c r="B2226" s="2">
        <v>1.4301980412093701E-112</v>
      </c>
      <c r="C2226" s="1">
        <v>0.81873678390932902</v>
      </c>
      <c r="D2226" s="1" t="s">
        <v>2494</v>
      </c>
    </row>
    <row r="2227" spans="1:4" x14ac:dyDescent="0.2">
      <c r="A2227" s="1" t="s">
        <v>2016</v>
      </c>
      <c r="B2227" s="2">
        <v>2.8431860111632701E-79</v>
      </c>
      <c r="C2227" s="1">
        <v>0.81358465351679099</v>
      </c>
      <c r="D2227" s="1" t="s">
        <v>2494</v>
      </c>
    </row>
    <row r="2228" spans="1:4" x14ac:dyDescent="0.2">
      <c r="A2228" s="1" t="s">
        <v>2017</v>
      </c>
      <c r="B2228" s="1">
        <v>0</v>
      </c>
      <c r="C2228" s="1">
        <v>0.80945795696362199</v>
      </c>
      <c r="D2228" s="1" t="s">
        <v>2494</v>
      </c>
    </row>
    <row r="2229" spans="1:4" x14ac:dyDescent="0.2">
      <c r="A2229" s="1" t="s">
        <v>2018</v>
      </c>
      <c r="B2229" s="2">
        <v>3.8175505933849101E-199</v>
      </c>
      <c r="C2229" s="1">
        <v>0.80566305064614896</v>
      </c>
      <c r="D2229" s="1" t="s">
        <v>2494</v>
      </c>
    </row>
    <row r="2230" spans="1:4" x14ac:dyDescent="0.2">
      <c r="A2230" s="1" t="s">
        <v>2019</v>
      </c>
      <c r="B2230" s="1">
        <v>0</v>
      </c>
      <c r="C2230" s="1">
        <v>0.80558360729912803</v>
      </c>
      <c r="D2230" s="1" t="s">
        <v>2494</v>
      </c>
    </row>
    <row r="2231" spans="1:4" x14ac:dyDescent="0.2">
      <c r="A2231" s="1" t="s">
        <v>2020</v>
      </c>
      <c r="B2231" s="2">
        <v>4.9559835359249097E-150</v>
      </c>
      <c r="C2231" s="1">
        <v>0.80130076250610105</v>
      </c>
      <c r="D2231" s="1" t="s">
        <v>2494</v>
      </c>
    </row>
    <row r="2232" spans="1:4" x14ac:dyDescent="0.2">
      <c r="A2232" s="1" t="s">
        <v>1572</v>
      </c>
      <c r="B2232" s="2">
        <v>1.6774576445266299E-87</v>
      </c>
      <c r="C2232" s="1">
        <v>0.79818218420133902</v>
      </c>
      <c r="D2232" s="1" t="s">
        <v>2494</v>
      </c>
    </row>
    <row r="2233" spans="1:4" x14ac:dyDescent="0.2">
      <c r="A2233" s="1" t="s">
        <v>2021</v>
      </c>
      <c r="B2233" s="1">
        <v>0</v>
      </c>
      <c r="C2233" s="1">
        <v>0.797280201507099</v>
      </c>
      <c r="D2233" s="1" t="s">
        <v>2494</v>
      </c>
    </row>
    <row r="2234" spans="1:4" x14ac:dyDescent="0.2">
      <c r="A2234" s="1" t="s">
        <v>2022</v>
      </c>
      <c r="B2234" s="1">
        <v>0</v>
      </c>
      <c r="C2234" s="1">
        <v>0.79510947399162102</v>
      </c>
      <c r="D2234" s="1" t="s">
        <v>2494</v>
      </c>
    </row>
    <row r="2235" spans="1:4" x14ac:dyDescent="0.2">
      <c r="A2235" s="1" t="s">
        <v>2023</v>
      </c>
      <c r="B2235" s="1">
        <v>0</v>
      </c>
      <c r="C2235" s="1">
        <v>0.78895857206208897</v>
      </c>
      <c r="D2235" s="1" t="s">
        <v>2494</v>
      </c>
    </row>
    <row r="2236" spans="1:4" x14ac:dyDescent="0.2">
      <c r="A2236" s="1" t="s">
        <v>2024</v>
      </c>
      <c r="B2236" s="1">
        <v>0</v>
      </c>
      <c r="C2236" s="1">
        <v>0.78825541826286405</v>
      </c>
      <c r="D2236" s="1" t="s">
        <v>2494</v>
      </c>
    </row>
    <row r="2237" spans="1:4" x14ac:dyDescent="0.2">
      <c r="A2237" s="1" t="s">
        <v>2025</v>
      </c>
      <c r="B2237" s="2">
        <v>1.4537323669650901E-129</v>
      </c>
      <c r="C2237" s="1">
        <v>0.78628159973964096</v>
      </c>
      <c r="D2237" s="1" t="s">
        <v>2494</v>
      </c>
    </row>
    <row r="2238" spans="1:4" x14ac:dyDescent="0.2">
      <c r="A2238" s="1" t="s">
        <v>2026</v>
      </c>
      <c r="B2238" s="2">
        <v>4.7298557417535502E-278</v>
      </c>
      <c r="C2238" s="1">
        <v>0.78625250678962599</v>
      </c>
      <c r="D2238" s="1" t="s">
        <v>2494</v>
      </c>
    </row>
    <row r="2239" spans="1:4" x14ac:dyDescent="0.2">
      <c r="A2239" s="1" t="s">
        <v>2027</v>
      </c>
      <c r="B2239" s="1">
        <v>0</v>
      </c>
      <c r="C2239" s="1">
        <v>0.78613427446999795</v>
      </c>
      <c r="D2239" s="1" t="s">
        <v>2494</v>
      </c>
    </row>
    <row r="2240" spans="1:4" x14ac:dyDescent="0.2">
      <c r="A2240" s="1" t="s">
        <v>2028</v>
      </c>
      <c r="B2240" s="2">
        <v>1.37126664106067E-98</v>
      </c>
      <c r="C2240" s="1">
        <v>0.77805878929860794</v>
      </c>
      <c r="D2240" s="1" t="s">
        <v>2494</v>
      </c>
    </row>
    <row r="2241" spans="1:4" x14ac:dyDescent="0.2">
      <c r="A2241" s="1" t="s">
        <v>2029</v>
      </c>
      <c r="B2241" s="1">
        <v>0</v>
      </c>
      <c r="C2241" s="1">
        <v>0.77330983629895</v>
      </c>
      <c r="D2241" s="1" t="s">
        <v>2494</v>
      </c>
    </row>
    <row r="2242" spans="1:4" x14ac:dyDescent="0.2">
      <c r="A2242" s="1" t="s">
        <v>2030</v>
      </c>
      <c r="B2242" s="2">
        <v>5.7890414730629302E-158</v>
      </c>
      <c r="C2242" s="1">
        <v>0.77072981227133097</v>
      </c>
      <c r="D2242" s="1" t="s">
        <v>2494</v>
      </c>
    </row>
    <row r="2243" spans="1:4" x14ac:dyDescent="0.2">
      <c r="A2243" s="1" t="s">
        <v>2031</v>
      </c>
      <c r="B2243" s="2">
        <v>1.0820773381149101E-135</v>
      </c>
      <c r="C2243" s="1">
        <v>0.76903166563182002</v>
      </c>
      <c r="D2243" s="1" t="s">
        <v>2494</v>
      </c>
    </row>
    <row r="2244" spans="1:4" x14ac:dyDescent="0.2">
      <c r="A2244" s="1" t="s">
        <v>2032</v>
      </c>
      <c r="B2244" s="2">
        <v>2.2726862155842199E-154</v>
      </c>
      <c r="C2244" s="1">
        <v>0.76500826613148498</v>
      </c>
      <c r="D2244" s="1" t="s">
        <v>2494</v>
      </c>
    </row>
    <row r="2245" spans="1:4" x14ac:dyDescent="0.2">
      <c r="A2245" s="1" t="s">
        <v>2033</v>
      </c>
      <c r="B2245" s="1">
        <v>0</v>
      </c>
      <c r="C2245" s="1">
        <v>0.76470252271329198</v>
      </c>
      <c r="D2245" s="1" t="s">
        <v>2494</v>
      </c>
    </row>
    <row r="2246" spans="1:4" x14ac:dyDescent="0.2">
      <c r="A2246" s="1" t="s">
        <v>783</v>
      </c>
      <c r="B2246" s="2">
        <v>1.30725174182073E-97</v>
      </c>
      <c r="C2246" s="1">
        <v>0.76393727771576503</v>
      </c>
      <c r="D2246" s="1" t="s">
        <v>2494</v>
      </c>
    </row>
    <row r="2247" spans="1:4" x14ac:dyDescent="0.2">
      <c r="A2247" s="1" t="s">
        <v>2034</v>
      </c>
      <c r="B2247" s="1">
        <v>0</v>
      </c>
      <c r="C2247" s="1">
        <v>0.75275020079655897</v>
      </c>
      <c r="D2247" s="1" t="s">
        <v>2494</v>
      </c>
    </row>
    <row r="2248" spans="1:4" x14ac:dyDescent="0.2">
      <c r="A2248" s="1" t="s">
        <v>2035</v>
      </c>
      <c r="B2248" s="2">
        <v>4.8268389166040496E-131</v>
      </c>
      <c r="C2248" s="1">
        <v>0.74942763717528504</v>
      </c>
      <c r="D2248" s="1" t="s">
        <v>2494</v>
      </c>
    </row>
    <row r="2249" spans="1:4" x14ac:dyDescent="0.2">
      <c r="A2249" s="1" t="s">
        <v>2036</v>
      </c>
      <c r="B2249" s="1">
        <v>0</v>
      </c>
      <c r="C2249" s="1">
        <v>0.74762252904763604</v>
      </c>
      <c r="D2249" s="1" t="s">
        <v>2494</v>
      </c>
    </row>
    <row r="2250" spans="1:4" x14ac:dyDescent="0.2">
      <c r="A2250" s="1" t="s">
        <v>2037</v>
      </c>
      <c r="B2250" s="1">
        <v>0</v>
      </c>
      <c r="C2250" s="1">
        <v>0.74212762560884904</v>
      </c>
      <c r="D2250" s="1" t="s">
        <v>2494</v>
      </c>
    </row>
    <row r="2251" spans="1:4" x14ac:dyDescent="0.2">
      <c r="A2251" s="1" t="s">
        <v>2038</v>
      </c>
      <c r="B2251" s="2">
        <v>1.9539807777620898E-111</v>
      </c>
      <c r="C2251" s="1">
        <v>0.74125237582852699</v>
      </c>
      <c r="D2251" s="1" t="s">
        <v>2494</v>
      </c>
    </row>
    <row r="2252" spans="1:4" x14ac:dyDescent="0.2">
      <c r="A2252" s="1" t="s">
        <v>2039</v>
      </c>
      <c r="B2252" s="2">
        <v>3.5636458475403702E-274</v>
      </c>
      <c r="C2252" s="1">
        <v>0.74073245962079004</v>
      </c>
      <c r="D2252" s="1" t="s">
        <v>2494</v>
      </c>
    </row>
    <row r="2253" spans="1:4" x14ac:dyDescent="0.2">
      <c r="A2253" s="1" t="s">
        <v>2040</v>
      </c>
      <c r="B2253" s="1">
        <v>0</v>
      </c>
      <c r="C2253" s="1">
        <v>0.73479782632255697</v>
      </c>
      <c r="D2253" s="1" t="s">
        <v>2494</v>
      </c>
    </row>
    <row r="2254" spans="1:4" x14ac:dyDescent="0.2">
      <c r="A2254" s="1" t="s">
        <v>2041</v>
      </c>
      <c r="B2254" s="1">
        <v>0</v>
      </c>
      <c r="C2254" s="1">
        <v>0.73445844081863798</v>
      </c>
      <c r="D2254" s="1" t="s">
        <v>2494</v>
      </c>
    </row>
    <row r="2255" spans="1:4" x14ac:dyDescent="0.2">
      <c r="A2255" s="1" t="s">
        <v>2042</v>
      </c>
      <c r="B2255" s="2">
        <v>4.0742962860246002E-194</v>
      </c>
      <c r="C2255" s="1">
        <v>0.73330607913395196</v>
      </c>
      <c r="D2255" s="1" t="s">
        <v>2494</v>
      </c>
    </row>
    <row r="2256" spans="1:4" x14ac:dyDescent="0.2">
      <c r="A2256" s="1" t="s">
        <v>2043</v>
      </c>
      <c r="B2256" s="2">
        <v>1.19312630053088E-114</v>
      </c>
      <c r="C2256" s="1">
        <v>0.732208876619733</v>
      </c>
      <c r="D2256" s="1" t="s">
        <v>2494</v>
      </c>
    </row>
    <row r="2257" spans="1:4" x14ac:dyDescent="0.2">
      <c r="A2257" s="1" t="s">
        <v>2044</v>
      </c>
      <c r="B2257" s="2">
        <v>1.6010393323366299E-102</v>
      </c>
      <c r="C2257" s="1">
        <v>0.72398016607000004</v>
      </c>
      <c r="D2257" s="1" t="s">
        <v>2494</v>
      </c>
    </row>
    <row r="2258" spans="1:4" x14ac:dyDescent="0.2">
      <c r="A2258" s="1" t="s">
        <v>2045</v>
      </c>
      <c r="B2258" s="2">
        <v>7.9885084645657397E-75</v>
      </c>
      <c r="C2258" s="1">
        <v>0.72231257597985299</v>
      </c>
      <c r="D2258" s="1" t="s">
        <v>2494</v>
      </c>
    </row>
    <row r="2259" spans="1:4" x14ac:dyDescent="0.2">
      <c r="A2259" s="1" t="s">
        <v>1121</v>
      </c>
      <c r="B2259" s="2">
        <v>9.8569396543658399E-100</v>
      </c>
      <c r="C2259" s="1">
        <v>0.71749528808648599</v>
      </c>
      <c r="D2259" s="1" t="s">
        <v>2494</v>
      </c>
    </row>
    <row r="2260" spans="1:4" x14ac:dyDescent="0.2">
      <c r="A2260" s="1" t="s">
        <v>2046</v>
      </c>
      <c r="B2260" s="1">
        <v>0</v>
      </c>
      <c r="C2260" s="1">
        <v>0.71644081835875595</v>
      </c>
      <c r="D2260" s="1" t="s">
        <v>2494</v>
      </c>
    </row>
    <row r="2261" spans="1:4" x14ac:dyDescent="0.2">
      <c r="A2261" s="1" t="s">
        <v>1444</v>
      </c>
      <c r="B2261" s="2">
        <v>8.3563016567152394E-87</v>
      </c>
      <c r="C2261" s="1">
        <v>0.71025659410175002</v>
      </c>
      <c r="D2261" s="1" t="s">
        <v>2494</v>
      </c>
    </row>
    <row r="2262" spans="1:4" x14ac:dyDescent="0.2">
      <c r="A2262" s="1" t="s">
        <v>1800</v>
      </c>
      <c r="B2262" s="2">
        <v>4.31352990643169E-140</v>
      </c>
      <c r="C2262" s="1">
        <v>0.70991792940370102</v>
      </c>
      <c r="D2262" s="1" t="s">
        <v>2494</v>
      </c>
    </row>
    <row r="2263" spans="1:4" x14ac:dyDescent="0.2">
      <c r="A2263" s="1" t="s">
        <v>1695</v>
      </c>
      <c r="B2263" s="2">
        <v>3.5602986027373402E-83</v>
      </c>
      <c r="C2263" s="1">
        <v>0.70969570013529104</v>
      </c>
      <c r="D2263" s="1" t="s">
        <v>2494</v>
      </c>
    </row>
    <row r="2264" spans="1:4" x14ac:dyDescent="0.2">
      <c r="A2264" s="1" t="s">
        <v>2047</v>
      </c>
      <c r="B2264" s="2">
        <v>6.9411241447225E-133</v>
      </c>
      <c r="C2264" s="1">
        <v>0.70694907358838799</v>
      </c>
      <c r="D2264" s="1" t="s">
        <v>2494</v>
      </c>
    </row>
    <row r="2265" spans="1:4" x14ac:dyDescent="0.2">
      <c r="A2265" s="1" t="s">
        <v>2048</v>
      </c>
      <c r="B2265" s="1">
        <v>0</v>
      </c>
      <c r="C2265" s="1">
        <v>0.70083903922750601</v>
      </c>
      <c r="D2265" s="1" t="s">
        <v>2494</v>
      </c>
    </row>
    <row r="2266" spans="1:4" x14ac:dyDescent="0.2">
      <c r="A2266" s="1" t="s">
        <v>2049</v>
      </c>
      <c r="B2266" s="1">
        <v>0</v>
      </c>
      <c r="C2266" s="1">
        <v>0.70041795681594299</v>
      </c>
      <c r="D2266" s="1" t="s">
        <v>2494</v>
      </c>
    </row>
    <row r="2267" spans="1:4" x14ac:dyDescent="0.2">
      <c r="A2267" s="1" t="s">
        <v>2050</v>
      </c>
      <c r="B2267" s="2">
        <v>7.1990399516316805E-275</v>
      </c>
      <c r="C2267" s="1">
        <v>0.69813038666743898</v>
      </c>
      <c r="D2267" s="1" t="s">
        <v>2494</v>
      </c>
    </row>
    <row r="2268" spans="1:4" x14ac:dyDescent="0.2">
      <c r="A2268" s="1" t="s">
        <v>2051</v>
      </c>
      <c r="B2268" s="2">
        <v>6.4386035146053402E-161</v>
      </c>
      <c r="C2268" s="1">
        <v>0.69460875311631098</v>
      </c>
      <c r="D2268" s="1" t="s">
        <v>2494</v>
      </c>
    </row>
    <row r="2269" spans="1:4" x14ac:dyDescent="0.2">
      <c r="A2269" s="1" t="s">
        <v>2052</v>
      </c>
      <c r="B2269" s="1">
        <v>0</v>
      </c>
      <c r="C2269" s="1">
        <v>0.68914058342907503</v>
      </c>
      <c r="D2269" s="1" t="s">
        <v>2494</v>
      </c>
    </row>
    <row r="2270" spans="1:4" x14ac:dyDescent="0.2">
      <c r="A2270" s="1" t="s">
        <v>2053</v>
      </c>
      <c r="B2270" s="2">
        <v>1.4107583003354799E-150</v>
      </c>
      <c r="C2270" s="1">
        <v>0.67606951744557098</v>
      </c>
      <c r="D2270" s="1" t="s">
        <v>2494</v>
      </c>
    </row>
    <row r="2271" spans="1:4" x14ac:dyDescent="0.2">
      <c r="A2271" s="1" t="s">
        <v>2054</v>
      </c>
      <c r="B2271" s="2">
        <v>6.1659359167722204E-221</v>
      </c>
      <c r="C2271" s="1">
        <v>0.67232011188516805</v>
      </c>
      <c r="D2271" s="1" t="s">
        <v>2494</v>
      </c>
    </row>
    <row r="2272" spans="1:4" x14ac:dyDescent="0.2">
      <c r="A2272" s="1" t="s">
        <v>1414</v>
      </c>
      <c r="B2272" s="2">
        <v>3.2561699819206902E-18</v>
      </c>
      <c r="C2272" s="1">
        <v>0.66980014170765401</v>
      </c>
      <c r="D2272" s="1" t="s">
        <v>2494</v>
      </c>
    </row>
    <row r="2273" spans="1:4" x14ac:dyDescent="0.2">
      <c r="A2273" s="1" t="s">
        <v>2055</v>
      </c>
      <c r="B2273" s="2">
        <v>5.0058278344544E-175</v>
      </c>
      <c r="C2273" s="1">
        <v>0.66851944661393503</v>
      </c>
      <c r="D2273" s="1" t="s">
        <v>2494</v>
      </c>
    </row>
    <row r="2274" spans="1:4" x14ac:dyDescent="0.2">
      <c r="A2274" s="1" t="s">
        <v>2056</v>
      </c>
      <c r="B2274" s="1">
        <v>0</v>
      </c>
      <c r="C2274" s="1">
        <v>0.66622171046308398</v>
      </c>
      <c r="D2274" s="1" t="s">
        <v>2494</v>
      </c>
    </row>
    <row r="2275" spans="1:4" x14ac:dyDescent="0.2">
      <c r="A2275" s="1" t="s">
        <v>2057</v>
      </c>
      <c r="B2275" s="1">
        <v>0</v>
      </c>
      <c r="C2275" s="1">
        <v>0.66568875021442797</v>
      </c>
      <c r="D2275" s="1" t="s">
        <v>2494</v>
      </c>
    </row>
    <row r="2276" spans="1:4" x14ac:dyDescent="0.2">
      <c r="A2276" s="1" t="s">
        <v>2058</v>
      </c>
      <c r="B2276" s="1">
        <v>0</v>
      </c>
      <c r="C2276" s="1">
        <v>0.66435906480381501</v>
      </c>
      <c r="D2276" s="1" t="s">
        <v>2494</v>
      </c>
    </row>
    <row r="2277" spans="1:4" x14ac:dyDescent="0.2">
      <c r="A2277" s="1" t="s">
        <v>2059</v>
      </c>
      <c r="B2277" s="1">
        <v>0</v>
      </c>
      <c r="C2277" s="1">
        <v>0.66257916706827902</v>
      </c>
      <c r="D2277" s="1" t="s">
        <v>2494</v>
      </c>
    </row>
    <row r="2278" spans="1:4" x14ac:dyDescent="0.2">
      <c r="A2278" s="1" t="s">
        <v>2060</v>
      </c>
      <c r="B2278" s="1">
        <v>0</v>
      </c>
      <c r="C2278" s="1">
        <v>0.66055280440820496</v>
      </c>
      <c r="D2278" s="1" t="s">
        <v>2494</v>
      </c>
    </row>
    <row r="2279" spans="1:4" x14ac:dyDescent="0.2">
      <c r="A2279" s="1" t="s">
        <v>2061</v>
      </c>
      <c r="B2279" s="1">
        <v>0</v>
      </c>
      <c r="C2279" s="1">
        <v>0.65584330352300801</v>
      </c>
      <c r="D2279" s="1" t="s">
        <v>2494</v>
      </c>
    </row>
    <row r="2280" spans="1:4" x14ac:dyDescent="0.2">
      <c r="A2280" s="1" t="s">
        <v>2062</v>
      </c>
      <c r="B2280" s="2">
        <v>5.8467724854027898E-68</v>
      </c>
      <c r="C2280" s="1">
        <v>0.64901785596151296</v>
      </c>
      <c r="D2280" s="1" t="s">
        <v>2494</v>
      </c>
    </row>
    <row r="2281" spans="1:4" x14ac:dyDescent="0.2">
      <c r="A2281" s="1" t="s">
        <v>1755</v>
      </c>
      <c r="B2281" s="2">
        <v>2.1026211695699399E-63</v>
      </c>
      <c r="C2281" s="1">
        <v>0.64788280189783798</v>
      </c>
      <c r="D2281" s="1" t="s">
        <v>2494</v>
      </c>
    </row>
    <row r="2282" spans="1:4" x14ac:dyDescent="0.2">
      <c r="A2282" s="1" t="s">
        <v>2063</v>
      </c>
      <c r="B2282" s="2">
        <v>1.85274912960908E-75</v>
      </c>
      <c r="C2282" s="1">
        <v>0.647378057540968</v>
      </c>
      <c r="D2282" s="1" t="s">
        <v>2494</v>
      </c>
    </row>
    <row r="2283" spans="1:4" x14ac:dyDescent="0.2">
      <c r="A2283" s="1" t="s">
        <v>2064</v>
      </c>
      <c r="B2283" s="2">
        <v>9.10713660248235E-292</v>
      </c>
      <c r="C2283" s="1">
        <v>0.64577598942293402</v>
      </c>
      <c r="D2283" s="1" t="s">
        <v>2494</v>
      </c>
    </row>
    <row r="2284" spans="1:4" x14ac:dyDescent="0.2">
      <c r="A2284" s="1" t="s">
        <v>2065</v>
      </c>
      <c r="B2284" s="2">
        <v>5.8751802228651099E-72</v>
      </c>
      <c r="C2284" s="1">
        <v>0.64486430938754902</v>
      </c>
      <c r="D2284" s="1" t="s">
        <v>2494</v>
      </c>
    </row>
    <row r="2285" spans="1:4" x14ac:dyDescent="0.2">
      <c r="A2285" s="1" t="s">
        <v>2066</v>
      </c>
      <c r="B2285" s="1">
        <v>0</v>
      </c>
      <c r="C2285" s="1">
        <v>0.64283674859770801</v>
      </c>
      <c r="D2285" s="1" t="s">
        <v>2494</v>
      </c>
    </row>
    <row r="2286" spans="1:4" x14ac:dyDescent="0.2">
      <c r="A2286" s="1" t="s">
        <v>2067</v>
      </c>
      <c r="B2286" s="2">
        <v>1.83180012786557E-231</v>
      </c>
      <c r="C2286" s="1">
        <v>0.64139679341433198</v>
      </c>
      <c r="D2286" s="1" t="s">
        <v>2494</v>
      </c>
    </row>
    <row r="2287" spans="1:4" x14ac:dyDescent="0.2">
      <c r="A2287" s="1" t="s">
        <v>2068</v>
      </c>
      <c r="B2287" s="2">
        <v>2.06414464666658E-132</v>
      </c>
      <c r="C2287" s="1">
        <v>0.64086815473914605</v>
      </c>
      <c r="D2287" s="1" t="s">
        <v>2494</v>
      </c>
    </row>
    <row r="2288" spans="1:4" x14ac:dyDescent="0.2">
      <c r="A2288" s="1" t="s">
        <v>1706</v>
      </c>
      <c r="B2288" s="2">
        <v>4.5664737947739898E-63</v>
      </c>
      <c r="C2288" s="1">
        <v>0.63757975501127695</v>
      </c>
      <c r="D2288" s="1" t="s">
        <v>2494</v>
      </c>
    </row>
    <row r="2289" spans="1:4" x14ac:dyDescent="0.2">
      <c r="A2289" s="1" t="s">
        <v>2069</v>
      </c>
      <c r="B2289" s="2">
        <v>2.6097510411580002E-113</v>
      </c>
      <c r="C2289" s="1">
        <v>0.63496699955613001</v>
      </c>
      <c r="D2289" s="1" t="s">
        <v>2494</v>
      </c>
    </row>
    <row r="2290" spans="1:4" x14ac:dyDescent="0.2">
      <c r="A2290" s="1" t="s">
        <v>2070</v>
      </c>
      <c r="B2290" s="2">
        <v>5.6271910840633802E-70</v>
      </c>
      <c r="C2290" s="1">
        <v>0.634110778142016</v>
      </c>
      <c r="D2290" s="1" t="s">
        <v>2494</v>
      </c>
    </row>
    <row r="2291" spans="1:4" x14ac:dyDescent="0.2">
      <c r="A2291" s="1" t="s">
        <v>2071</v>
      </c>
      <c r="B2291" s="2">
        <v>2.0735150321503001E-67</v>
      </c>
      <c r="C2291" s="1">
        <v>0.62696591721441397</v>
      </c>
      <c r="D2291" s="1" t="s">
        <v>2494</v>
      </c>
    </row>
    <row r="2292" spans="1:4" x14ac:dyDescent="0.2">
      <c r="A2292" s="1" t="s">
        <v>2072</v>
      </c>
      <c r="B2292" s="1">
        <v>0</v>
      </c>
      <c r="C2292" s="1">
        <v>0.62617248691552696</v>
      </c>
      <c r="D2292" s="1" t="s">
        <v>2494</v>
      </c>
    </row>
    <row r="2293" spans="1:4" x14ac:dyDescent="0.2">
      <c r="A2293" s="1" t="s">
        <v>2073</v>
      </c>
      <c r="B2293" s="1">
        <v>0</v>
      </c>
      <c r="C2293" s="1">
        <v>0.62580201122529999</v>
      </c>
      <c r="D2293" s="1" t="s">
        <v>2494</v>
      </c>
    </row>
    <row r="2294" spans="1:4" x14ac:dyDescent="0.2">
      <c r="A2294" s="1" t="s">
        <v>1340</v>
      </c>
      <c r="B2294" s="2">
        <v>3.2245219582781799E-58</v>
      </c>
      <c r="C2294" s="1">
        <v>0.62537210035096802</v>
      </c>
      <c r="D2294" s="1" t="s">
        <v>2494</v>
      </c>
    </row>
    <row r="2295" spans="1:4" x14ac:dyDescent="0.2">
      <c r="A2295" s="1" t="s">
        <v>2074</v>
      </c>
      <c r="B2295" s="2">
        <v>5.7094888052259803E-131</v>
      </c>
      <c r="C2295" s="1">
        <v>0.62478531088540001</v>
      </c>
      <c r="D2295" s="1" t="s">
        <v>2494</v>
      </c>
    </row>
    <row r="2296" spans="1:4" x14ac:dyDescent="0.2">
      <c r="A2296" s="1" t="s">
        <v>2075</v>
      </c>
      <c r="B2296" s="1">
        <v>0</v>
      </c>
      <c r="C2296" s="1">
        <v>0.62404717929502795</v>
      </c>
      <c r="D2296" s="1" t="s">
        <v>2494</v>
      </c>
    </row>
    <row r="2297" spans="1:4" x14ac:dyDescent="0.2">
      <c r="A2297" s="1" t="s">
        <v>2076</v>
      </c>
      <c r="B2297" s="2">
        <v>2.4730369959904701E-89</v>
      </c>
      <c r="C2297" s="1">
        <v>0.62388841618347901</v>
      </c>
      <c r="D2297" s="1" t="s">
        <v>2494</v>
      </c>
    </row>
    <row r="2298" spans="1:4" x14ac:dyDescent="0.2">
      <c r="A2298" s="1" t="s">
        <v>2077</v>
      </c>
      <c r="B2298" s="1">
        <v>0</v>
      </c>
      <c r="C2298" s="1">
        <v>0.61951754911262802</v>
      </c>
      <c r="D2298" s="1" t="s">
        <v>2494</v>
      </c>
    </row>
    <row r="2299" spans="1:4" x14ac:dyDescent="0.2">
      <c r="A2299" s="1" t="s">
        <v>2078</v>
      </c>
      <c r="B2299" s="1">
        <v>0</v>
      </c>
      <c r="C2299" s="1">
        <v>0.61761416164568295</v>
      </c>
      <c r="D2299" s="1" t="s">
        <v>2494</v>
      </c>
    </row>
    <row r="2300" spans="1:4" x14ac:dyDescent="0.2">
      <c r="A2300" s="1" t="s">
        <v>2079</v>
      </c>
      <c r="B2300" s="2">
        <v>2.5663030119798901E-206</v>
      </c>
      <c r="C2300" s="1">
        <v>0.61728326924604304</v>
      </c>
      <c r="D2300" s="1" t="s">
        <v>2494</v>
      </c>
    </row>
    <row r="2301" spans="1:4" x14ac:dyDescent="0.2">
      <c r="A2301" s="1" t="s">
        <v>2080</v>
      </c>
      <c r="B2301" s="2">
        <v>2.1959637195624601E-73</v>
      </c>
      <c r="C2301" s="1">
        <v>0.613929595902586</v>
      </c>
      <c r="D2301" s="1" t="s">
        <v>2494</v>
      </c>
    </row>
    <row r="2302" spans="1:4" x14ac:dyDescent="0.2">
      <c r="A2302" s="1" t="s">
        <v>2081</v>
      </c>
      <c r="B2302" s="2">
        <v>6.5019671953150396E-64</v>
      </c>
      <c r="C2302" s="1">
        <v>0.61348342397107802</v>
      </c>
      <c r="D2302" s="1" t="s">
        <v>2494</v>
      </c>
    </row>
    <row r="2303" spans="1:4" x14ac:dyDescent="0.2">
      <c r="A2303" s="1" t="s">
        <v>2082</v>
      </c>
      <c r="B2303" s="1">
        <v>0</v>
      </c>
      <c r="C2303" s="1">
        <v>0.61167969401053801</v>
      </c>
      <c r="D2303" s="1" t="s">
        <v>2494</v>
      </c>
    </row>
    <row r="2304" spans="1:4" x14ac:dyDescent="0.2">
      <c r="A2304" s="1" t="s">
        <v>2083</v>
      </c>
      <c r="B2304" s="2">
        <v>1.62158673735417E-74</v>
      </c>
      <c r="C2304" s="1">
        <v>0.61035741946320698</v>
      </c>
      <c r="D2304" s="1" t="s">
        <v>2494</v>
      </c>
    </row>
    <row r="2305" spans="1:4" x14ac:dyDescent="0.2">
      <c r="A2305" s="1" t="s">
        <v>2084</v>
      </c>
      <c r="B2305" s="1">
        <v>0</v>
      </c>
      <c r="C2305" s="1">
        <v>0.60884309866946995</v>
      </c>
      <c r="D2305" s="1" t="s">
        <v>2494</v>
      </c>
    </row>
    <row r="2306" spans="1:4" x14ac:dyDescent="0.2">
      <c r="A2306" s="1" t="s">
        <v>2085</v>
      </c>
      <c r="B2306" s="2">
        <v>7.5607844944697003E-56</v>
      </c>
      <c r="C2306" s="1">
        <v>0.60802471014361503</v>
      </c>
      <c r="D2306" s="1" t="s">
        <v>2494</v>
      </c>
    </row>
    <row r="2307" spans="1:4" x14ac:dyDescent="0.2">
      <c r="A2307" s="1" t="s">
        <v>2086</v>
      </c>
      <c r="B2307" s="2">
        <v>4.2493013546658402E-131</v>
      </c>
      <c r="C2307" s="1">
        <v>0.60613320927464098</v>
      </c>
      <c r="D2307" s="1" t="s">
        <v>2494</v>
      </c>
    </row>
    <row r="2308" spans="1:4" x14ac:dyDescent="0.2">
      <c r="A2308" s="1" t="s">
        <v>2087</v>
      </c>
      <c r="B2308" s="1">
        <v>0</v>
      </c>
      <c r="C2308" s="1">
        <v>0.60598223242336502</v>
      </c>
      <c r="D2308" s="1" t="s">
        <v>2494</v>
      </c>
    </row>
    <row r="2309" spans="1:4" x14ac:dyDescent="0.2">
      <c r="A2309" s="1" t="s">
        <v>2088</v>
      </c>
      <c r="B2309" s="2">
        <v>1.7784949335584201E-84</v>
      </c>
      <c r="C2309" s="1">
        <v>0.605832217838707</v>
      </c>
      <c r="D2309" s="1" t="s">
        <v>2494</v>
      </c>
    </row>
    <row r="2310" spans="1:4" x14ac:dyDescent="0.2">
      <c r="A2310" s="1" t="s">
        <v>1757</v>
      </c>
      <c r="B2310" s="2">
        <v>1.0268561014823099E-46</v>
      </c>
      <c r="C2310" s="1">
        <v>0.60272409301574004</v>
      </c>
      <c r="D2310" s="1" t="s">
        <v>2494</v>
      </c>
    </row>
    <row r="2311" spans="1:4" x14ac:dyDescent="0.2">
      <c r="A2311" s="1" t="s">
        <v>2089</v>
      </c>
      <c r="B2311" s="2">
        <v>3.8695965445820199E-60</v>
      </c>
      <c r="C2311" s="1">
        <v>0.60246313791828698</v>
      </c>
      <c r="D2311" s="1" t="s">
        <v>2494</v>
      </c>
    </row>
    <row r="2312" spans="1:4" x14ac:dyDescent="0.2">
      <c r="A2312" s="1" t="s">
        <v>2090</v>
      </c>
      <c r="B2312" s="2">
        <v>9.1513752875535107E-229</v>
      </c>
      <c r="C2312" s="1">
        <v>0.60229192824770905</v>
      </c>
      <c r="D2312" s="1" t="s">
        <v>2494</v>
      </c>
    </row>
    <row r="2313" spans="1:4" x14ac:dyDescent="0.2">
      <c r="A2313" s="1" t="s">
        <v>2091</v>
      </c>
      <c r="B2313" s="2">
        <v>2.7748041059902699E-137</v>
      </c>
      <c r="C2313" s="1">
        <v>0.60152158455806504</v>
      </c>
      <c r="D2313" s="1" t="s">
        <v>2494</v>
      </c>
    </row>
    <row r="2314" spans="1:4" x14ac:dyDescent="0.2">
      <c r="A2314" s="1" t="s">
        <v>2092</v>
      </c>
      <c r="B2314" s="2">
        <v>3.1774590531047802E-67</v>
      </c>
      <c r="C2314" s="1">
        <v>0.60100088645198502</v>
      </c>
      <c r="D2314" s="1" t="s">
        <v>2494</v>
      </c>
    </row>
    <row r="2315" spans="1:4" x14ac:dyDescent="0.2">
      <c r="A2315" s="1" t="s">
        <v>1366</v>
      </c>
      <c r="B2315" s="2">
        <v>4.6455267166844197E-53</v>
      </c>
      <c r="C2315" s="1">
        <v>0.59789359127686803</v>
      </c>
      <c r="D2315" s="1" t="s">
        <v>2494</v>
      </c>
    </row>
    <row r="2316" spans="1:4" x14ac:dyDescent="0.2">
      <c r="A2316" s="1" t="s">
        <v>2093</v>
      </c>
      <c r="B2316" s="2">
        <v>8.7761013292507393E-282</v>
      </c>
      <c r="C2316" s="1">
        <v>0.597268478496077</v>
      </c>
      <c r="D2316" s="1" t="s">
        <v>2494</v>
      </c>
    </row>
    <row r="2317" spans="1:4" x14ac:dyDescent="0.2">
      <c r="A2317" s="1" t="s">
        <v>2094</v>
      </c>
      <c r="B2317" s="2">
        <v>4.7789941713131298E-260</v>
      </c>
      <c r="C2317" s="1">
        <v>0.59574365840538701</v>
      </c>
      <c r="D2317" s="1" t="s">
        <v>2494</v>
      </c>
    </row>
    <row r="2318" spans="1:4" x14ac:dyDescent="0.2">
      <c r="A2318" s="1" t="s">
        <v>1159</v>
      </c>
      <c r="B2318" s="2">
        <v>7.9550121413357204E-77</v>
      </c>
      <c r="C2318" s="1">
        <v>0.59165710205066602</v>
      </c>
      <c r="D2318" s="1" t="s">
        <v>2494</v>
      </c>
    </row>
    <row r="2319" spans="1:4" x14ac:dyDescent="0.2">
      <c r="A2319" s="1" t="s">
        <v>2095</v>
      </c>
      <c r="B2319" s="2">
        <v>1.28812606987421E-253</v>
      </c>
      <c r="C2319" s="1">
        <v>0.59104020300734506</v>
      </c>
      <c r="D2319" s="1" t="s">
        <v>2494</v>
      </c>
    </row>
    <row r="2320" spans="1:4" x14ac:dyDescent="0.2">
      <c r="A2320" s="1" t="s">
        <v>1720</v>
      </c>
      <c r="B2320" s="2">
        <v>1.4718941193184601E-54</v>
      </c>
      <c r="C2320" s="1">
        <v>0.59098623743290901</v>
      </c>
      <c r="D2320" s="1" t="s">
        <v>2494</v>
      </c>
    </row>
    <row r="2321" spans="1:4" x14ac:dyDescent="0.2">
      <c r="A2321" s="1" t="s">
        <v>1239</v>
      </c>
      <c r="B2321" s="2">
        <v>5.5871432015701699E-55</v>
      </c>
      <c r="C2321" s="1">
        <v>0.590656041629256</v>
      </c>
      <c r="D2321" s="1" t="s">
        <v>2494</v>
      </c>
    </row>
    <row r="2322" spans="1:4" x14ac:dyDescent="0.2">
      <c r="A2322" s="1" t="s">
        <v>1719</v>
      </c>
      <c r="B2322" s="2">
        <v>4.7850764362318601E-63</v>
      </c>
      <c r="C2322" s="1">
        <v>0.58737571191124405</v>
      </c>
      <c r="D2322" s="1" t="s">
        <v>2494</v>
      </c>
    </row>
    <row r="2323" spans="1:4" x14ac:dyDescent="0.2">
      <c r="A2323" s="1" t="s">
        <v>1582</v>
      </c>
      <c r="B2323" s="2">
        <v>8.06837534938856E-45</v>
      </c>
      <c r="C2323" s="1">
        <v>0.58672397220180195</v>
      </c>
      <c r="D2323" s="1" t="s">
        <v>2494</v>
      </c>
    </row>
    <row r="2324" spans="1:4" x14ac:dyDescent="0.2">
      <c r="A2324" s="1" t="s">
        <v>2097</v>
      </c>
      <c r="B2324" s="2">
        <v>6.6514638391851204E-194</v>
      </c>
      <c r="C2324" s="1">
        <v>0.586305163255745</v>
      </c>
      <c r="D2324" s="1" t="s">
        <v>2494</v>
      </c>
    </row>
    <row r="2325" spans="1:4" x14ac:dyDescent="0.2">
      <c r="A2325" s="1" t="s">
        <v>2098</v>
      </c>
      <c r="B2325" s="2">
        <v>2.0651619540341899E-66</v>
      </c>
      <c r="C2325" s="1">
        <v>0.58618248417394703</v>
      </c>
      <c r="D2325" s="1" t="s">
        <v>2494</v>
      </c>
    </row>
    <row r="2326" spans="1:4" x14ac:dyDescent="0.2">
      <c r="A2326" s="1" t="s">
        <v>2099</v>
      </c>
      <c r="B2326" s="1">
        <v>0</v>
      </c>
      <c r="C2326" s="1">
        <v>0.58369174370284505</v>
      </c>
      <c r="D2326" s="1" t="s">
        <v>2494</v>
      </c>
    </row>
    <row r="2327" spans="1:4" x14ac:dyDescent="0.2">
      <c r="A2327" s="1" t="s">
        <v>2100</v>
      </c>
      <c r="B2327" s="2">
        <v>2.0878551052521299E-107</v>
      </c>
      <c r="C2327" s="1">
        <v>0.583312227372069</v>
      </c>
      <c r="D2327" s="1" t="s">
        <v>2494</v>
      </c>
    </row>
    <row r="2328" spans="1:4" x14ac:dyDescent="0.2">
      <c r="A2328" s="1" t="s">
        <v>2101</v>
      </c>
      <c r="B2328" s="1">
        <v>0</v>
      </c>
      <c r="C2328" s="1">
        <v>0.58276911458927805</v>
      </c>
      <c r="D2328" s="1" t="s">
        <v>2494</v>
      </c>
    </row>
    <row r="2329" spans="1:4" x14ac:dyDescent="0.2">
      <c r="A2329" s="1" t="s">
        <v>2102</v>
      </c>
      <c r="B2329" s="2">
        <v>3.0494323554162801E-98</v>
      </c>
      <c r="C2329" s="1">
        <v>0.57942404242495604</v>
      </c>
      <c r="D2329" s="1" t="s">
        <v>2494</v>
      </c>
    </row>
    <row r="2330" spans="1:4" x14ac:dyDescent="0.2">
      <c r="A2330" s="1" t="s">
        <v>2103</v>
      </c>
      <c r="B2330" s="2">
        <v>4.4891623946258202E-97</v>
      </c>
      <c r="C2330" s="1">
        <v>0.57883236851104103</v>
      </c>
      <c r="D2330" s="1" t="s">
        <v>2494</v>
      </c>
    </row>
    <row r="2331" spans="1:4" x14ac:dyDescent="0.2">
      <c r="A2331" s="1" t="s">
        <v>2104</v>
      </c>
      <c r="B2331" s="2">
        <v>1.28651814865784E-103</v>
      </c>
      <c r="C2331" s="1">
        <v>0.57879273994830704</v>
      </c>
      <c r="D2331" s="1" t="s">
        <v>2494</v>
      </c>
    </row>
    <row r="2332" spans="1:4" x14ac:dyDescent="0.2">
      <c r="A2332" s="1" t="s">
        <v>2105</v>
      </c>
      <c r="B2332" s="2">
        <v>1.48407630581524E-103</v>
      </c>
      <c r="C2332" s="1">
        <v>0.57805913830796096</v>
      </c>
      <c r="D2332" s="1" t="s">
        <v>2494</v>
      </c>
    </row>
    <row r="2333" spans="1:4" x14ac:dyDescent="0.2">
      <c r="A2333" s="1" t="s">
        <v>2106</v>
      </c>
      <c r="B2333" s="1">
        <v>0</v>
      </c>
      <c r="C2333" s="1">
        <v>0.57723086440622695</v>
      </c>
      <c r="D2333" s="1" t="s">
        <v>2494</v>
      </c>
    </row>
    <row r="2334" spans="1:4" x14ac:dyDescent="0.2">
      <c r="A2334" s="1" t="s">
        <v>2107</v>
      </c>
      <c r="B2334" s="2">
        <v>7.87341257925396E-176</v>
      </c>
      <c r="C2334" s="1">
        <v>0.57633855069746898</v>
      </c>
      <c r="D2334" s="1" t="s">
        <v>2494</v>
      </c>
    </row>
    <row r="2335" spans="1:4" x14ac:dyDescent="0.2">
      <c r="A2335" s="1" t="s">
        <v>2108</v>
      </c>
      <c r="B2335" s="2">
        <v>3.0572061042369099E-157</v>
      </c>
      <c r="C2335" s="1">
        <v>0.57536556466430899</v>
      </c>
      <c r="D2335" s="1" t="s">
        <v>2494</v>
      </c>
    </row>
    <row r="2336" spans="1:4" x14ac:dyDescent="0.2">
      <c r="A2336" s="1" t="s">
        <v>2109</v>
      </c>
      <c r="B2336" s="1">
        <v>0</v>
      </c>
      <c r="C2336" s="1">
        <v>0.57287240047516996</v>
      </c>
      <c r="D2336" s="1" t="s">
        <v>2494</v>
      </c>
    </row>
    <row r="2337" spans="1:4" x14ac:dyDescent="0.2">
      <c r="A2337" s="1" t="s">
        <v>2110</v>
      </c>
      <c r="B2337" s="2">
        <v>2.5252410837969502E-283</v>
      </c>
      <c r="C2337" s="1">
        <v>0.57183326067348506</v>
      </c>
      <c r="D2337" s="1" t="s">
        <v>2494</v>
      </c>
    </row>
    <row r="2338" spans="1:4" x14ac:dyDescent="0.2">
      <c r="A2338" s="1" t="s">
        <v>2111</v>
      </c>
      <c r="B2338" s="2">
        <v>2.9720503811031101E-106</v>
      </c>
      <c r="C2338" s="1">
        <v>0.57029047099541796</v>
      </c>
      <c r="D2338" s="1" t="s">
        <v>2494</v>
      </c>
    </row>
    <row r="2339" spans="1:4" x14ac:dyDescent="0.2">
      <c r="A2339" s="1" t="s">
        <v>2112</v>
      </c>
      <c r="B2339" s="2">
        <v>2.8501964398021501E-66</v>
      </c>
      <c r="C2339" s="1">
        <v>0.56821149208917199</v>
      </c>
      <c r="D2339" s="1" t="s">
        <v>2494</v>
      </c>
    </row>
    <row r="2340" spans="1:4" x14ac:dyDescent="0.2">
      <c r="A2340" s="1" t="s">
        <v>1749</v>
      </c>
      <c r="B2340" s="2">
        <v>3.02430881092258E-58</v>
      </c>
      <c r="C2340" s="1">
        <v>0.56816154362760696</v>
      </c>
      <c r="D2340" s="1" t="s">
        <v>2494</v>
      </c>
    </row>
    <row r="2341" spans="1:4" x14ac:dyDescent="0.2">
      <c r="A2341" s="1" t="s">
        <v>2113</v>
      </c>
      <c r="B2341" s="2">
        <v>4.6940221135376198E-272</v>
      </c>
      <c r="C2341" s="1">
        <v>0.56617364577570795</v>
      </c>
      <c r="D2341" s="1" t="s">
        <v>2494</v>
      </c>
    </row>
    <row r="2342" spans="1:4" x14ac:dyDescent="0.2">
      <c r="A2342" s="1" t="s">
        <v>2114</v>
      </c>
      <c r="B2342" s="2">
        <v>1.4260894735885599E-116</v>
      </c>
      <c r="C2342" s="1">
        <v>0.56608995195061595</v>
      </c>
      <c r="D2342" s="1" t="s">
        <v>2494</v>
      </c>
    </row>
    <row r="2343" spans="1:4" x14ac:dyDescent="0.2">
      <c r="A2343" s="1" t="s">
        <v>2115</v>
      </c>
      <c r="B2343" s="1">
        <v>0</v>
      </c>
      <c r="C2343" s="1">
        <v>0.56607558370549604</v>
      </c>
      <c r="D2343" s="1" t="s">
        <v>2494</v>
      </c>
    </row>
    <row r="2344" spans="1:4" x14ac:dyDescent="0.2">
      <c r="A2344" s="1" t="s">
        <v>2116</v>
      </c>
      <c r="B2344" s="2">
        <v>2.13030542416205E-257</v>
      </c>
      <c r="C2344" s="1">
        <v>0.56600831654790495</v>
      </c>
      <c r="D2344" s="1" t="s">
        <v>2494</v>
      </c>
    </row>
    <row r="2345" spans="1:4" x14ac:dyDescent="0.2">
      <c r="A2345" s="1" t="s">
        <v>2117</v>
      </c>
      <c r="B2345" s="2">
        <v>7.5864522072593895E-66</v>
      </c>
      <c r="C2345" s="1">
        <v>0.565915780066645</v>
      </c>
      <c r="D2345" s="1" t="s">
        <v>2494</v>
      </c>
    </row>
    <row r="2346" spans="1:4" x14ac:dyDescent="0.2">
      <c r="A2346" s="1" t="s">
        <v>1318</v>
      </c>
      <c r="B2346" s="2">
        <v>3.4988782575462302E-51</v>
      </c>
      <c r="C2346" s="1">
        <v>0.56373994011547301</v>
      </c>
      <c r="D2346" s="1" t="s">
        <v>2494</v>
      </c>
    </row>
    <row r="2347" spans="1:4" x14ac:dyDescent="0.2">
      <c r="A2347" s="1" t="s">
        <v>2118</v>
      </c>
      <c r="B2347" s="2">
        <v>1.31670079411798E-92</v>
      </c>
      <c r="C2347" s="1">
        <v>0.563214784445633</v>
      </c>
      <c r="D2347" s="1" t="s">
        <v>2494</v>
      </c>
    </row>
    <row r="2348" spans="1:4" x14ac:dyDescent="0.2">
      <c r="A2348" s="1" t="s">
        <v>2119</v>
      </c>
      <c r="B2348" s="2">
        <v>4.54029668179901E-54</v>
      </c>
      <c r="C2348" s="1">
        <v>0.56249011277722105</v>
      </c>
      <c r="D2348" s="1" t="s">
        <v>2494</v>
      </c>
    </row>
    <row r="2349" spans="1:4" x14ac:dyDescent="0.2">
      <c r="A2349" s="1" t="s">
        <v>2120</v>
      </c>
      <c r="B2349" s="2">
        <v>2.6796534831946801E-65</v>
      </c>
      <c r="C2349" s="1">
        <v>0.56130111392813398</v>
      </c>
      <c r="D2349" s="1" t="s">
        <v>2494</v>
      </c>
    </row>
    <row r="2350" spans="1:4" x14ac:dyDescent="0.2">
      <c r="A2350" s="1" t="s">
        <v>2121</v>
      </c>
      <c r="B2350" s="2">
        <v>1.55812885359028E-122</v>
      </c>
      <c r="C2350" s="1">
        <v>0.56077379830961904</v>
      </c>
      <c r="D2350" s="1" t="s">
        <v>2494</v>
      </c>
    </row>
    <row r="2351" spans="1:4" x14ac:dyDescent="0.2">
      <c r="A2351" s="1" t="s">
        <v>2122</v>
      </c>
      <c r="B2351" s="2">
        <v>1.6094365897388699E-71</v>
      </c>
      <c r="C2351" s="1">
        <v>0.55943545997063604</v>
      </c>
      <c r="D2351" s="1" t="s">
        <v>2494</v>
      </c>
    </row>
    <row r="2352" spans="1:4" x14ac:dyDescent="0.2">
      <c r="A2352" s="1" t="s">
        <v>1712</v>
      </c>
      <c r="B2352" s="2">
        <v>9.3850484332887794E-45</v>
      </c>
      <c r="C2352" s="1">
        <v>0.55924596774875002</v>
      </c>
      <c r="D2352" s="1" t="s">
        <v>2494</v>
      </c>
    </row>
    <row r="2353" spans="1:4" x14ac:dyDescent="0.2">
      <c r="A2353" s="1" t="s">
        <v>2123</v>
      </c>
      <c r="B2353" s="1">
        <v>0</v>
      </c>
      <c r="C2353" s="1">
        <v>0.55690507802440703</v>
      </c>
      <c r="D2353" s="1" t="s">
        <v>2494</v>
      </c>
    </row>
    <row r="2354" spans="1:4" x14ac:dyDescent="0.2">
      <c r="A2354" s="1" t="s">
        <v>1278</v>
      </c>
      <c r="B2354" s="2">
        <v>3.6843447167863098E-56</v>
      </c>
      <c r="C2354" s="1">
        <v>0.55640246403759397</v>
      </c>
      <c r="D2354" s="1" t="s">
        <v>2494</v>
      </c>
    </row>
    <row r="2355" spans="1:4" x14ac:dyDescent="0.2">
      <c r="A2355" s="1" t="s">
        <v>1658</v>
      </c>
      <c r="B2355" s="2">
        <v>1.15769477411211E-39</v>
      </c>
      <c r="C2355" s="1">
        <v>0.55614282408835303</v>
      </c>
      <c r="D2355" s="1" t="s">
        <v>2494</v>
      </c>
    </row>
    <row r="2356" spans="1:4" x14ac:dyDescent="0.2">
      <c r="A2356" s="1" t="s">
        <v>2124</v>
      </c>
      <c r="B2356" s="2">
        <v>6.0678634718297003E-58</v>
      </c>
      <c r="C2356" s="1">
        <v>0.55472636527381702</v>
      </c>
      <c r="D2356" s="1" t="s">
        <v>2494</v>
      </c>
    </row>
    <row r="2357" spans="1:4" x14ac:dyDescent="0.2">
      <c r="A2357" s="1" t="s">
        <v>2125</v>
      </c>
      <c r="B2357" s="2">
        <v>4.6577797190293799E-76</v>
      </c>
      <c r="C2357" s="1">
        <v>0.55297901204025401</v>
      </c>
      <c r="D2357" s="1" t="s">
        <v>2494</v>
      </c>
    </row>
    <row r="2358" spans="1:4" x14ac:dyDescent="0.2">
      <c r="A2358" s="1" t="s">
        <v>2126</v>
      </c>
      <c r="B2358" s="2">
        <v>3.77104227773782E-135</v>
      </c>
      <c r="C2358" s="1">
        <v>0.55272612900442497</v>
      </c>
      <c r="D2358" s="1" t="s">
        <v>2494</v>
      </c>
    </row>
    <row r="2359" spans="1:4" x14ac:dyDescent="0.2">
      <c r="A2359" s="1" t="s">
        <v>2127</v>
      </c>
      <c r="B2359" s="1">
        <v>0</v>
      </c>
      <c r="C2359" s="1">
        <v>0.55196690129395198</v>
      </c>
      <c r="D2359" s="1" t="s">
        <v>2494</v>
      </c>
    </row>
    <row r="2360" spans="1:4" x14ac:dyDescent="0.2">
      <c r="A2360" s="1" t="s">
        <v>2128</v>
      </c>
      <c r="B2360" s="1">
        <v>0</v>
      </c>
      <c r="C2360" s="1">
        <v>0.551612303936586</v>
      </c>
      <c r="D2360" s="1" t="s">
        <v>2494</v>
      </c>
    </row>
    <row r="2361" spans="1:4" x14ac:dyDescent="0.2">
      <c r="A2361" s="1" t="s">
        <v>1394</v>
      </c>
      <c r="B2361" s="2">
        <v>7.4829198415469798E-57</v>
      </c>
      <c r="C2361" s="1">
        <v>0.55002686297035996</v>
      </c>
      <c r="D2361" s="1" t="s">
        <v>2494</v>
      </c>
    </row>
    <row r="2362" spans="1:4" x14ac:dyDescent="0.2">
      <c r="A2362" s="1" t="s">
        <v>2129</v>
      </c>
      <c r="B2362" s="2">
        <v>2.3292370712897299E-73</v>
      </c>
      <c r="C2362" s="1">
        <v>0.54790998283901304</v>
      </c>
      <c r="D2362" s="1" t="s">
        <v>2494</v>
      </c>
    </row>
    <row r="2363" spans="1:4" x14ac:dyDescent="0.2">
      <c r="A2363" s="1" t="s">
        <v>1242</v>
      </c>
      <c r="B2363" s="2">
        <v>9.3939363174752305E-51</v>
      </c>
      <c r="C2363" s="1">
        <v>0.54628703879458596</v>
      </c>
      <c r="D2363" s="1" t="s">
        <v>2494</v>
      </c>
    </row>
    <row r="2364" spans="1:4" x14ac:dyDescent="0.2">
      <c r="A2364" s="1" t="s">
        <v>2130</v>
      </c>
      <c r="B2364" s="2">
        <v>2.93791027663677E-154</v>
      </c>
      <c r="C2364" s="1">
        <v>0.54609130229460101</v>
      </c>
      <c r="D2364" s="1" t="s">
        <v>2494</v>
      </c>
    </row>
    <row r="2365" spans="1:4" x14ac:dyDescent="0.2">
      <c r="A2365" s="1" t="s">
        <v>2131</v>
      </c>
      <c r="B2365" s="2">
        <v>1.00305275195814E-120</v>
      </c>
      <c r="C2365" s="1">
        <v>0.54458962118033205</v>
      </c>
      <c r="D2365" s="1" t="s">
        <v>2494</v>
      </c>
    </row>
    <row r="2366" spans="1:4" x14ac:dyDescent="0.2">
      <c r="A2366" s="1" t="s">
        <v>2132</v>
      </c>
      <c r="B2366" s="1">
        <v>0</v>
      </c>
      <c r="C2366" s="1">
        <v>0.54251651896548103</v>
      </c>
      <c r="D2366" s="1" t="s">
        <v>2494</v>
      </c>
    </row>
    <row r="2367" spans="1:4" x14ac:dyDescent="0.2">
      <c r="A2367" s="1" t="s">
        <v>2133</v>
      </c>
      <c r="B2367" s="2">
        <v>2.88839933799619E-144</v>
      </c>
      <c r="C2367" s="1">
        <v>0.54197688037373204</v>
      </c>
      <c r="D2367" s="1" t="s">
        <v>2494</v>
      </c>
    </row>
    <row r="2368" spans="1:4" x14ac:dyDescent="0.2">
      <c r="A2368" s="1" t="s">
        <v>2134</v>
      </c>
      <c r="B2368" s="1">
        <v>0</v>
      </c>
      <c r="C2368" s="1">
        <v>0.54117674152166495</v>
      </c>
      <c r="D2368" s="1" t="s">
        <v>2494</v>
      </c>
    </row>
    <row r="2369" spans="1:4" x14ac:dyDescent="0.2">
      <c r="A2369" s="1" t="s">
        <v>2135</v>
      </c>
      <c r="B2369" s="2">
        <v>9.1668664288174195E-97</v>
      </c>
      <c r="C2369" s="1">
        <v>0.54049823908031602</v>
      </c>
      <c r="D2369" s="1" t="s">
        <v>2494</v>
      </c>
    </row>
    <row r="2370" spans="1:4" x14ac:dyDescent="0.2">
      <c r="A2370" s="1" t="s">
        <v>2136</v>
      </c>
      <c r="B2370" s="2">
        <v>9.0596759820483392E-124</v>
      </c>
      <c r="C2370" s="1">
        <v>0.53791804113909103</v>
      </c>
      <c r="D2370" s="1" t="s">
        <v>2494</v>
      </c>
    </row>
    <row r="2371" spans="1:4" x14ac:dyDescent="0.2">
      <c r="A2371" s="1" t="s">
        <v>511</v>
      </c>
      <c r="B2371" s="2">
        <v>4.5518990390298597E-9</v>
      </c>
      <c r="C2371" s="1">
        <v>0.536689357187773</v>
      </c>
      <c r="D2371" s="1" t="s">
        <v>2494</v>
      </c>
    </row>
    <row r="2372" spans="1:4" x14ac:dyDescent="0.2">
      <c r="A2372" s="1" t="s">
        <v>1166</v>
      </c>
      <c r="B2372" s="2">
        <v>6.2748940212808098E-62</v>
      </c>
      <c r="C2372" s="1">
        <v>0.53644321913118997</v>
      </c>
      <c r="D2372" s="1" t="s">
        <v>2494</v>
      </c>
    </row>
    <row r="2373" spans="1:4" x14ac:dyDescent="0.2">
      <c r="A2373" s="1" t="s">
        <v>2137</v>
      </c>
      <c r="B2373" s="2">
        <v>2.8835141588398999E-116</v>
      </c>
      <c r="C2373" s="1">
        <v>0.53206346397033</v>
      </c>
      <c r="D2373" s="1" t="s">
        <v>2494</v>
      </c>
    </row>
    <row r="2374" spans="1:4" x14ac:dyDescent="0.2">
      <c r="A2374" s="1" t="s">
        <v>2138</v>
      </c>
      <c r="B2374" s="2">
        <v>2.1283227122159201E-140</v>
      </c>
      <c r="C2374" s="1">
        <v>0.53190280043792704</v>
      </c>
      <c r="D2374" s="1" t="s">
        <v>2494</v>
      </c>
    </row>
    <row r="2375" spans="1:4" x14ac:dyDescent="0.2">
      <c r="A2375" s="1" t="s">
        <v>1455</v>
      </c>
      <c r="B2375" s="2">
        <v>5.2160341594450401E-45</v>
      </c>
      <c r="C2375" s="1">
        <v>0.52972198398056602</v>
      </c>
      <c r="D2375" s="1" t="s">
        <v>2494</v>
      </c>
    </row>
    <row r="2376" spans="1:4" x14ac:dyDescent="0.2">
      <c r="A2376" s="1" t="s">
        <v>2139</v>
      </c>
      <c r="B2376" s="1">
        <v>0</v>
      </c>
      <c r="C2376" s="1">
        <v>0.52942508772233199</v>
      </c>
      <c r="D2376" s="1" t="s">
        <v>2494</v>
      </c>
    </row>
    <row r="2377" spans="1:4" x14ac:dyDescent="0.2">
      <c r="A2377" s="1" t="s">
        <v>1061</v>
      </c>
      <c r="B2377" s="2">
        <v>1.06325643295025E-68</v>
      </c>
      <c r="C2377" s="1">
        <v>0.52866352428399799</v>
      </c>
      <c r="D2377" s="1" t="s">
        <v>2494</v>
      </c>
    </row>
    <row r="2378" spans="1:4" x14ac:dyDescent="0.2">
      <c r="A2378" s="1" t="s">
        <v>1610</v>
      </c>
      <c r="B2378" s="2">
        <v>3.4738794135838702E-67</v>
      </c>
      <c r="C2378" s="1">
        <v>0.52748978329159801</v>
      </c>
      <c r="D2378" s="1" t="s">
        <v>2494</v>
      </c>
    </row>
    <row r="2379" spans="1:4" x14ac:dyDescent="0.2">
      <c r="A2379" s="1" t="s">
        <v>2140</v>
      </c>
      <c r="B2379" s="2">
        <v>7.9432853226211198E-96</v>
      </c>
      <c r="C2379" s="1">
        <v>0.52721407693610001</v>
      </c>
      <c r="D2379" s="1" t="s">
        <v>2494</v>
      </c>
    </row>
    <row r="2380" spans="1:4" x14ac:dyDescent="0.2">
      <c r="A2380" s="1" t="s">
        <v>2141</v>
      </c>
      <c r="B2380" s="2">
        <v>1.4420142155196899E-111</v>
      </c>
      <c r="C2380" s="1">
        <v>0.525695821830234</v>
      </c>
      <c r="D2380" s="1" t="s">
        <v>2494</v>
      </c>
    </row>
    <row r="2381" spans="1:4" x14ac:dyDescent="0.2">
      <c r="A2381" s="1" t="s">
        <v>2142</v>
      </c>
      <c r="B2381" s="2">
        <v>4.7932769574580399E-71</v>
      </c>
      <c r="C2381" s="1">
        <v>0.52562524110638498</v>
      </c>
      <c r="D2381" s="1" t="s">
        <v>2494</v>
      </c>
    </row>
    <row r="2382" spans="1:4" x14ac:dyDescent="0.2">
      <c r="A2382" s="1" t="s">
        <v>2143</v>
      </c>
      <c r="B2382" s="2">
        <v>2.0253496118286999E-64</v>
      </c>
      <c r="C2382" s="1">
        <v>0.52548711529093295</v>
      </c>
      <c r="D2382" s="1" t="s">
        <v>2494</v>
      </c>
    </row>
    <row r="2383" spans="1:4" x14ac:dyDescent="0.2">
      <c r="A2383" s="1" t="s">
        <v>2144</v>
      </c>
      <c r="B2383" s="1">
        <v>0</v>
      </c>
      <c r="C2383" s="1">
        <v>0.52496371644281803</v>
      </c>
      <c r="D2383" s="1" t="s">
        <v>2494</v>
      </c>
    </row>
    <row r="2384" spans="1:4" x14ac:dyDescent="0.2">
      <c r="A2384" s="1" t="s">
        <v>1243</v>
      </c>
      <c r="B2384" s="2">
        <v>3.2398947306594601E-35</v>
      </c>
      <c r="C2384" s="1">
        <v>0.52373505604040504</v>
      </c>
      <c r="D2384" s="1" t="s">
        <v>2494</v>
      </c>
    </row>
    <row r="2385" spans="1:4" x14ac:dyDescent="0.2">
      <c r="A2385" s="1" t="s">
        <v>2145</v>
      </c>
      <c r="B2385" s="2">
        <v>7.4501156669061102E-256</v>
      </c>
      <c r="C2385" s="1">
        <v>0.52341674052889398</v>
      </c>
      <c r="D2385" s="1" t="s">
        <v>2494</v>
      </c>
    </row>
    <row r="2386" spans="1:4" x14ac:dyDescent="0.2">
      <c r="A2386" s="1" t="s">
        <v>2146</v>
      </c>
      <c r="B2386" s="2">
        <v>4.8899729348675001E-74</v>
      </c>
      <c r="C2386" s="1">
        <v>0.52305663251878898</v>
      </c>
      <c r="D2386" s="1" t="s">
        <v>2494</v>
      </c>
    </row>
    <row r="2387" spans="1:4" x14ac:dyDescent="0.2">
      <c r="A2387" s="1" t="s">
        <v>760</v>
      </c>
      <c r="B2387" s="2">
        <v>4.3238420349572302E-39</v>
      </c>
      <c r="C2387" s="1">
        <v>0.52279351396316798</v>
      </c>
      <c r="D2387" s="1" t="s">
        <v>2494</v>
      </c>
    </row>
    <row r="2388" spans="1:4" x14ac:dyDescent="0.2">
      <c r="A2388" s="1" t="s">
        <v>2147</v>
      </c>
      <c r="B2388" s="2">
        <v>6.0481915124068902E-152</v>
      </c>
      <c r="C2388" s="1">
        <v>0.52127154087813299</v>
      </c>
      <c r="D2388" s="1" t="s">
        <v>2494</v>
      </c>
    </row>
    <row r="2389" spans="1:4" x14ac:dyDescent="0.2">
      <c r="A2389" s="1" t="s">
        <v>1851</v>
      </c>
      <c r="B2389" s="2">
        <v>3.5380266350299099E-50</v>
      </c>
      <c r="C2389" s="1">
        <v>0.51755219872455205</v>
      </c>
      <c r="D2389" s="1" t="s">
        <v>2494</v>
      </c>
    </row>
    <row r="2390" spans="1:4" x14ac:dyDescent="0.2">
      <c r="A2390" s="1" t="s">
        <v>1576</v>
      </c>
      <c r="B2390" s="2">
        <v>4.0592982557097201E-56</v>
      </c>
      <c r="C2390" s="1">
        <v>0.51746043724367197</v>
      </c>
      <c r="D2390" s="1" t="s">
        <v>2494</v>
      </c>
    </row>
    <row r="2391" spans="1:4" x14ac:dyDescent="0.2">
      <c r="A2391" s="1" t="s">
        <v>77</v>
      </c>
      <c r="B2391" s="2">
        <v>1.66952963680762E-18</v>
      </c>
      <c r="C2391" s="1">
        <v>0.51280197798648897</v>
      </c>
      <c r="D2391" s="1" t="s">
        <v>2494</v>
      </c>
    </row>
    <row r="2392" spans="1:4" x14ac:dyDescent="0.2">
      <c r="A2392" s="1" t="s">
        <v>2148</v>
      </c>
      <c r="B2392" s="2">
        <v>1.0880818202177999E-181</v>
      </c>
      <c r="C2392" s="1">
        <v>0.51253064048973496</v>
      </c>
      <c r="D2392" s="1" t="s">
        <v>2494</v>
      </c>
    </row>
    <row r="2393" spans="1:4" x14ac:dyDescent="0.2">
      <c r="A2393" s="1" t="s">
        <v>2149</v>
      </c>
      <c r="B2393" s="2">
        <v>2.8643832901504401E-58</v>
      </c>
      <c r="C2393" s="1">
        <v>0.51069073466383996</v>
      </c>
      <c r="D2393" s="1" t="s">
        <v>2494</v>
      </c>
    </row>
    <row r="2394" spans="1:4" x14ac:dyDescent="0.2">
      <c r="A2394" s="1" t="s">
        <v>2150</v>
      </c>
      <c r="B2394" s="2">
        <v>5.0513141002256797E-117</v>
      </c>
      <c r="C2394" s="1">
        <v>0.50888140646367896</v>
      </c>
      <c r="D2394" s="1" t="s">
        <v>2494</v>
      </c>
    </row>
    <row r="2395" spans="1:4" x14ac:dyDescent="0.2">
      <c r="A2395" s="1" t="s">
        <v>2151</v>
      </c>
      <c r="B2395" s="2">
        <v>5.92909362182319E-75</v>
      </c>
      <c r="C2395" s="1">
        <v>0.50823205529569804</v>
      </c>
      <c r="D2395" s="1" t="s">
        <v>2494</v>
      </c>
    </row>
    <row r="2396" spans="1:4" x14ac:dyDescent="0.2">
      <c r="A2396" s="1" t="s">
        <v>1247</v>
      </c>
      <c r="B2396" s="2">
        <v>2.0609252413948499E-33</v>
      </c>
      <c r="C2396" s="1">
        <v>0.50814588775368896</v>
      </c>
      <c r="D2396" s="1" t="s">
        <v>2494</v>
      </c>
    </row>
    <row r="2397" spans="1:4" x14ac:dyDescent="0.2">
      <c r="A2397" s="1" t="s">
        <v>2152</v>
      </c>
      <c r="B2397" s="2">
        <v>1.09233615532386E-61</v>
      </c>
      <c r="C2397" s="1">
        <v>0.50754996147437503</v>
      </c>
      <c r="D2397" s="1" t="s">
        <v>2494</v>
      </c>
    </row>
    <row r="2398" spans="1:4" x14ac:dyDescent="0.2">
      <c r="A2398" s="1" t="s">
        <v>2153</v>
      </c>
      <c r="B2398" s="2">
        <v>2.1774554605116398E-56</v>
      </c>
      <c r="C2398" s="1">
        <v>0.50715623047925695</v>
      </c>
      <c r="D2398" s="1" t="s">
        <v>2494</v>
      </c>
    </row>
    <row r="2399" spans="1:4" x14ac:dyDescent="0.2">
      <c r="A2399" s="1" t="s">
        <v>2154</v>
      </c>
      <c r="B2399" s="2">
        <v>1.0833824621087499E-57</v>
      </c>
      <c r="C2399" s="1">
        <v>0.50609170185643704</v>
      </c>
      <c r="D2399" s="1" t="s">
        <v>2494</v>
      </c>
    </row>
    <row r="2400" spans="1:4" x14ac:dyDescent="0.2">
      <c r="A2400" s="1" t="s">
        <v>1804</v>
      </c>
      <c r="B2400" s="2">
        <v>1.27542590406404E-41</v>
      </c>
      <c r="C2400" s="1">
        <v>0.50491903383955505</v>
      </c>
      <c r="D2400" s="1" t="s">
        <v>2494</v>
      </c>
    </row>
    <row r="2401" spans="1:4" x14ac:dyDescent="0.2">
      <c r="A2401" s="1" t="s">
        <v>1402</v>
      </c>
      <c r="B2401" s="2">
        <v>8.2804353491030596E-45</v>
      </c>
      <c r="C2401" s="1">
        <v>0.50419884921918101</v>
      </c>
      <c r="D2401" s="1" t="s">
        <v>2494</v>
      </c>
    </row>
    <row r="2402" spans="1:4" x14ac:dyDescent="0.2">
      <c r="A2402" s="1" t="s">
        <v>2155</v>
      </c>
      <c r="B2402" s="2">
        <v>9.2089852307484603E-271</v>
      </c>
      <c r="C2402" s="1">
        <v>0.50388060485070396</v>
      </c>
      <c r="D2402" s="1" t="s">
        <v>2494</v>
      </c>
    </row>
    <row r="2403" spans="1:4" x14ac:dyDescent="0.2">
      <c r="A2403" s="1" t="s">
        <v>2156</v>
      </c>
      <c r="B2403" s="2">
        <v>3.6872554269690803E-45</v>
      </c>
      <c r="C2403" s="1">
        <v>0.50324720024043901</v>
      </c>
      <c r="D2403" s="1" t="s">
        <v>2494</v>
      </c>
    </row>
    <row r="2404" spans="1:4" x14ac:dyDescent="0.2">
      <c r="A2404" s="1" t="s">
        <v>1835</v>
      </c>
      <c r="B2404" s="2">
        <v>3.4928642462249902E-45</v>
      </c>
      <c r="C2404" s="1">
        <v>0.50301197722568503</v>
      </c>
      <c r="D2404" s="1" t="s">
        <v>2494</v>
      </c>
    </row>
    <row r="2405" spans="1:4" x14ac:dyDescent="0.2">
      <c r="A2405" s="1" t="s">
        <v>2157</v>
      </c>
      <c r="B2405" s="1">
        <v>0</v>
      </c>
      <c r="C2405" s="1">
        <v>0.50024950859260997</v>
      </c>
      <c r="D2405" s="1" t="s">
        <v>2494</v>
      </c>
    </row>
    <row r="2406" spans="1:4" x14ac:dyDescent="0.2">
      <c r="A2406" s="1" t="s">
        <v>2158</v>
      </c>
      <c r="B2406" s="2">
        <v>7.2475407148087099E-103</v>
      </c>
      <c r="C2406" s="1">
        <v>0.499888623785682</v>
      </c>
      <c r="D2406" s="1" t="s">
        <v>2494</v>
      </c>
    </row>
    <row r="2407" spans="1:4" x14ac:dyDescent="0.2">
      <c r="A2407" s="1" t="s">
        <v>2159</v>
      </c>
      <c r="B2407" s="1">
        <v>0</v>
      </c>
      <c r="C2407" s="1">
        <v>0.49953255964870003</v>
      </c>
      <c r="D2407" s="1" t="s">
        <v>2494</v>
      </c>
    </row>
    <row r="2408" spans="1:4" x14ac:dyDescent="0.2">
      <c r="A2408" s="1" t="s">
        <v>2160</v>
      </c>
      <c r="B2408" s="2">
        <v>1.1653193164931099E-203</v>
      </c>
      <c r="C2408" s="1">
        <v>0.49805305638296599</v>
      </c>
      <c r="D2408" s="1" t="s">
        <v>2494</v>
      </c>
    </row>
    <row r="2409" spans="1:4" x14ac:dyDescent="0.2">
      <c r="A2409" s="1" t="s">
        <v>2161</v>
      </c>
      <c r="B2409" s="2">
        <v>5.6240408272870904E-63</v>
      </c>
      <c r="C2409" s="1">
        <v>0.494299660128179</v>
      </c>
      <c r="D2409" s="1" t="s">
        <v>2494</v>
      </c>
    </row>
    <row r="2410" spans="1:4" x14ac:dyDescent="0.2">
      <c r="A2410" s="1" t="s">
        <v>2162</v>
      </c>
      <c r="B2410" s="2">
        <v>4.4329568851307097E-99</v>
      </c>
      <c r="C2410" s="1">
        <v>0.49391178623882098</v>
      </c>
      <c r="D2410" s="1" t="s">
        <v>2494</v>
      </c>
    </row>
    <row r="2411" spans="1:4" x14ac:dyDescent="0.2">
      <c r="A2411" s="1" t="s">
        <v>2163</v>
      </c>
      <c r="B2411" s="2">
        <v>4.3817448512709703E-80</v>
      </c>
      <c r="C2411" s="1">
        <v>0.493847886077878</v>
      </c>
      <c r="D2411" s="1" t="s">
        <v>2494</v>
      </c>
    </row>
    <row r="2412" spans="1:4" x14ac:dyDescent="0.2">
      <c r="A2412" s="1" t="s">
        <v>2164</v>
      </c>
      <c r="B2412" s="2">
        <v>7.47398018695171E-137</v>
      </c>
      <c r="C2412" s="1">
        <v>0.492198214853734</v>
      </c>
      <c r="D2412" s="1" t="s">
        <v>2494</v>
      </c>
    </row>
    <row r="2413" spans="1:4" x14ac:dyDescent="0.2">
      <c r="A2413" s="1" t="s">
        <v>1786</v>
      </c>
      <c r="B2413" s="2">
        <v>1.1176985716648899E-36</v>
      </c>
      <c r="C2413" s="1">
        <v>0.49087606297441</v>
      </c>
      <c r="D2413" s="1" t="s">
        <v>2494</v>
      </c>
    </row>
    <row r="2414" spans="1:4" x14ac:dyDescent="0.2">
      <c r="A2414" s="1" t="s">
        <v>1547</v>
      </c>
      <c r="B2414" s="2">
        <v>7.3401834346363903E-47</v>
      </c>
      <c r="C2414" s="1">
        <v>0.49066070752679097</v>
      </c>
      <c r="D2414" s="1" t="s">
        <v>2494</v>
      </c>
    </row>
    <row r="2415" spans="1:4" x14ac:dyDescent="0.2">
      <c r="A2415" s="1" t="s">
        <v>2165</v>
      </c>
      <c r="B2415" s="1">
        <v>0</v>
      </c>
      <c r="C2415" s="1">
        <v>0.48930112075815702</v>
      </c>
      <c r="D2415" s="1" t="s">
        <v>2494</v>
      </c>
    </row>
    <row r="2416" spans="1:4" x14ac:dyDescent="0.2">
      <c r="A2416" s="1" t="s">
        <v>2166</v>
      </c>
      <c r="B2416" s="2">
        <v>2.2192334568087301E-208</v>
      </c>
      <c r="C2416" s="1">
        <v>0.485826537469425</v>
      </c>
      <c r="D2416" s="1" t="s">
        <v>2494</v>
      </c>
    </row>
    <row r="2417" spans="1:4" x14ac:dyDescent="0.2">
      <c r="A2417" s="1" t="s">
        <v>2167</v>
      </c>
      <c r="B2417" s="2">
        <v>1.01058643436685E-152</v>
      </c>
      <c r="C2417" s="1">
        <v>0.48494713867258399</v>
      </c>
      <c r="D2417" s="1" t="s">
        <v>2494</v>
      </c>
    </row>
    <row r="2418" spans="1:4" x14ac:dyDescent="0.2">
      <c r="A2418" s="1" t="s">
        <v>1568</v>
      </c>
      <c r="B2418" s="2">
        <v>2.0336979243648601E-31</v>
      </c>
      <c r="C2418" s="1">
        <v>0.48475460535572401</v>
      </c>
      <c r="D2418" s="1" t="s">
        <v>2494</v>
      </c>
    </row>
    <row r="2419" spans="1:4" x14ac:dyDescent="0.2">
      <c r="A2419" s="1" t="s">
        <v>1197</v>
      </c>
      <c r="B2419" s="2">
        <v>3.2361549134519702E-62</v>
      </c>
      <c r="C2419" s="1">
        <v>0.48025331164728302</v>
      </c>
      <c r="D2419" s="1" t="s">
        <v>2494</v>
      </c>
    </row>
    <row r="2420" spans="1:4" x14ac:dyDescent="0.2">
      <c r="A2420" s="1" t="s">
        <v>2168</v>
      </c>
      <c r="B2420" s="2">
        <v>7.5288745251711201E-78</v>
      </c>
      <c r="C2420" s="1">
        <v>0.47981341596942101</v>
      </c>
      <c r="D2420" s="1" t="s">
        <v>2494</v>
      </c>
    </row>
    <row r="2421" spans="1:4" x14ac:dyDescent="0.2">
      <c r="A2421" s="1" t="s">
        <v>2169</v>
      </c>
      <c r="B2421" s="2">
        <v>6.7240155632264799E-51</v>
      </c>
      <c r="C2421" s="1">
        <v>0.47891524626934501</v>
      </c>
      <c r="D2421" s="1" t="s">
        <v>2494</v>
      </c>
    </row>
    <row r="2422" spans="1:4" x14ac:dyDescent="0.2">
      <c r="A2422" s="1" t="s">
        <v>2170</v>
      </c>
      <c r="B2422" s="2">
        <v>3.9668902389832102E-164</v>
      </c>
      <c r="C2422" s="1">
        <v>0.47714666809068901</v>
      </c>
      <c r="D2422" s="1" t="s">
        <v>2494</v>
      </c>
    </row>
    <row r="2423" spans="1:4" x14ac:dyDescent="0.2">
      <c r="A2423" s="1" t="s">
        <v>1391</v>
      </c>
      <c r="B2423" s="2">
        <v>2.00386294597806E-44</v>
      </c>
      <c r="C2423" s="1">
        <v>0.47679913049758199</v>
      </c>
      <c r="D2423" s="1" t="s">
        <v>2494</v>
      </c>
    </row>
    <row r="2424" spans="1:4" x14ac:dyDescent="0.2">
      <c r="A2424" s="1" t="s">
        <v>2171</v>
      </c>
      <c r="B2424" s="2">
        <v>3.9698156612838296E-62</v>
      </c>
      <c r="C2424" s="1">
        <v>0.47673781557434403</v>
      </c>
      <c r="D2424" s="1" t="s">
        <v>2494</v>
      </c>
    </row>
    <row r="2425" spans="1:4" x14ac:dyDescent="0.2">
      <c r="A2425" s="1" t="s">
        <v>2172</v>
      </c>
      <c r="B2425" s="2">
        <v>3.9051313513057301E-84</v>
      </c>
      <c r="C2425" s="1">
        <v>0.47531812136823398</v>
      </c>
      <c r="D2425" s="1" t="s">
        <v>2494</v>
      </c>
    </row>
    <row r="2426" spans="1:4" x14ac:dyDescent="0.2">
      <c r="A2426" s="1" t="s">
        <v>1844</v>
      </c>
      <c r="B2426" s="2">
        <v>1.8308098339748199E-54</v>
      </c>
      <c r="C2426" s="1">
        <v>0.47403646379299003</v>
      </c>
      <c r="D2426" s="1" t="s">
        <v>2494</v>
      </c>
    </row>
    <row r="2427" spans="1:4" x14ac:dyDescent="0.2">
      <c r="A2427" s="1" t="s">
        <v>1802</v>
      </c>
      <c r="B2427" s="2">
        <v>9.4008507738164803E-38</v>
      </c>
      <c r="C2427" s="1">
        <v>0.47318217499073101</v>
      </c>
      <c r="D2427" s="1" t="s">
        <v>2494</v>
      </c>
    </row>
    <row r="2428" spans="1:4" x14ac:dyDescent="0.2">
      <c r="A2428" s="1" t="s">
        <v>1645</v>
      </c>
      <c r="B2428" s="2">
        <v>5.6118507523606703E-33</v>
      </c>
      <c r="C2428" s="1">
        <v>0.47284209959914902</v>
      </c>
      <c r="D2428" s="1" t="s">
        <v>2494</v>
      </c>
    </row>
    <row r="2429" spans="1:4" x14ac:dyDescent="0.2">
      <c r="A2429" s="1" t="s">
        <v>2173</v>
      </c>
      <c r="B2429" s="2">
        <v>2.4626154299647199E-50</v>
      </c>
      <c r="C2429" s="1">
        <v>0.47235348978389502</v>
      </c>
      <c r="D2429" s="1" t="s">
        <v>2494</v>
      </c>
    </row>
    <row r="2430" spans="1:4" x14ac:dyDescent="0.2">
      <c r="A2430" s="1" t="s">
        <v>1422</v>
      </c>
      <c r="B2430" s="2">
        <v>5.4336592761729203E-48</v>
      </c>
      <c r="C2430" s="1">
        <v>0.47190662216645901</v>
      </c>
      <c r="D2430" s="1" t="s">
        <v>2494</v>
      </c>
    </row>
    <row r="2431" spans="1:4" x14ac:dyDescent="0.2">
      <c r="A2431" s="1" t="s">
        <v>2174</v>
      </c>
      <c r="B2431" s="2">
        <v>8.6519907772623297E-101</v>
      </c>
      <c r="C2431" s="1">
        <v>0.471789860167657</v>
      </c>
      <c r="D2431" s="1" t="s">
        <v>2494</v>
      </c>
    </row>
    <row r="2432" spans="1:4" x14ac:dyDescent="0.2">
      <c r="A2432" s="1" t="s">
        <v>2175</v>
      </c>
      <c r="B2432" s="2">
        <v>5.4545994204693596E-87</v>
      </c>
      <c r="C2432" s="1">
        <v>0.47161488920729699</v>
      </c>
      <c r="D2432" s="1" t="s">
        <v>2494</v>
      </c>
    </row>
    <row r="2433" spans="1:4" x14ac:dyDescent="0.2">
      <c r="A2433" s="1" t="s">
        <v>2176</v>
      </c>
      <c r="B2433" s="2">
        <v>5.0856232319306099E-197</v>
      </c>
      <c r="C2433" s="1">
        <v>0.46928972366426702</v>
      </c>
      <c r="D2433" s="1" t="s">
        <v>2494</v>
      </c>
    </row>
    <row r="2434" spans="1:4" x14ac:dyDescent="0.2">
      <c r="A2434" s="1" t="s">
        <v>2177</v>
      </c>
      <c r="B2434" s="2">
        <v>7.5573964380225998E-128</v>
      </c>
      <c r="C2434" s="1">
        <v>0.46764916727452999</v>
      </c>
      <c r="D2434" s="1" t="s">
        <v>2494</v>
      </c>
    </row>
    <row r="2435" spans="1:4" x14ac:dyDescent="0.2">
      <c r="A2435" s="1" t="s">
        <v>2178</v>
      </c>
      <c r="B2435" s="2">
        <v>7.4180269901701296E-47</v>
      </c>
      <c r="C2435" s="1">
        <v>0.46620234310299702</v>
      </c>
      <c r="D2435" s="1" t="s">
        <v>2494</v>
      </c>
    </row>
    <row r="2436" spans="1:4" x14ac:dyDescent="0.2">
      <c r="A2436" s="1" t="s">
        <v>2179</v>
      </c>
      <c r="B2436" s="2">
        <v>2.2892432698669998E-111</v>
      </c>
      <c r="C2436" s="1">
        <v>0.46595814457031398</v>
      </c>
      <c r="D2436" s="1" t="s">
        <v>2494</v>
      </c>
    </row>
    <row r="2437" spans="1:4" x14ac:dyDescent="0.2">
      <c r="A2437" s="1" t="s">
        <v>1625</v>
      </c>
      <c r="B2437" s="2">
        <v>3.99429954325666E-34</v>
      </c>
      <c r="C2437" s="1">
        <v>0.46567041960870498</v>
      </c>
      <c r="D2437" s="1" t="s">
        <v>2494</v>
      </c>
    </row>
    <row r="2438" spans="1:4" x14ac:dyDescent="0.2">
      <c r="A2438" s="1" t="s">
        <v>2180</v>
      </c>
      <c r="B2438" s="2">
        <v>1.4895855123692501E-125</v>
      </c>
      <c r="C2438" s="1">
        <v>0.46412534329245397</v>
      </c>
      <c r="D2438" s="1" t="s">
        <v>2494</v>
      </c>
    </row>
    <row r="2439" spans="1:4" x14ac:dyDescent="0.2">
      <c r="A2439" s="1" t="s">
        <v>2181</v>
      </c>
      <c r="B2439" s="2">
        <v>7.4164974813650298E-136</v>
      </c>
      <c r="C2439" s="1">
        <v>0.46393351136036698</v>
      </c>
      <c r="D2439" s="1" t="s">
        <v>2494</v>
      </c>
    </row>
    <row r="2440" spans="1:4" x14ac:dyDescent="0.2">
      <c r="A2440" s="1" t="s">
        <v>2182</v>
      </c>
      <c r="B2440" s="2">
        <v>2.66508432444771E-97</v>
      </c>
      <c r="C2440" s="1">
        <v>0.46318058147938901</v>
      </c>
      <c r="D2440" s="1" t="s">
        <v>2494</v>
      </c>
    </row>
    <row r="2441" spans="1:4" x14ac:dyDescent="0.2">
      <c r="A2441" s="1" t="s">
        <v>1608</v>
      </c>
      <c r="B2441" s="2">
        <v>1.2114623816663301E-38</v>
      </c>
      <c r="C2441" s="1">
        <v>0.46262166362438101</v>
      </c>
      <c r="D2441" s="1" t="s">
        <v>2494</v>
      </c>
    </row>
    <row r="2442" spans="1:4" x14ac:dyDescent="0.2">
      <c r="A2442" s="1" t="s">
        <v>2183</v>
      </c>
      <c r="B2442" s="2">
        <v>5.04396051485237E-194</v>
      </c>
      <c r="C2442" s="1">
        <v>0.46007994948533498</v>
      </c>
      <c r="D2442" s="1" t="s">
        <v>2494</v>
      </c>
    </row>
    <row r="2443" spans="1:4" x14ac:dyDescent="0.2">
      <c r="A2443" s="1" t="s">
        <v>1734</v>
      </c>
      <c r="B2443" s="2">
        <v>1.83717945644354E-47</v>
      </c>
      <c r="C2443" s="1">
        <v>0.46006663005991899</v>
      </c>
      <c r="D2443" s="1" t="s">
        <v>2494</v>
      </c>
    </row>
    <row r="2444" spans="1:4" x14ac:dyDescent="0.2">
      <c r="A2444" s="1" t="s">
        <v>2184</v>
      </c>
      <c r="B2444" s="2">
        <v>3.6680670614632E-161</v>
      </c>
      <c r="C2444" s="1">
        <v>0.45989084151883203</v>
      </c>
      <c r="D2444" s="1" t="s">
        <v>2494</v>
      </c>
    </row>
    <row r="2445" spans="1:4" x14ac:dyDescent="0.2">
      <c r="A2445" s="1" t="s">
        <v>1578</v>
      </c>
      <c r="B2445" s="2">
        <v>4.70451035740504E-30</v>
      </c>
      <c r="C2445" s="1">
        <v>0.45962591746438602</v>
      </c>
      <c r="D2445" s="1" t="s">
        <v>2494</v>
      </c>
    </row>
    <row r="2446" spans="1:4" x14ac:dyDescent="0.2">
      <c r="A2446" s="1" t="s">
        <v>2185</v>
      </c>
      <c r="B2446" s="2">
        <v>2.0944105292968001E-68</v>
      </c>
      <c r="C2446" s="1">
        <v>0.45821946811636899</v>
      </c>
      <c r="D2446" s="1" t="s">
        <v>2494</v>
      </c>
    </row>
    <row r="2447" spans="1:4" x14ac:dyDescent="0.2">
      <c r="A2447" s="1" t="s">
        <v>2186</v>
      </c>
      <c r="B2447" s="2">
        <v>2.7186877259405998E-54</v>
      </c>
      <c r="C2447" s="1">
        <v>0.45673883837297502</v>
      </c>
      <c r="D2447" s="1" t="s">
        <v>2494</v>
      </c>
    </row>
    <row r="2448" spans="1:4" x14ac:dyDescent="0.2">
      <c r="A2448" s="1" t="s">
        <v>2187</v>
      </c>
      <c r="B2448" s="2">
        <v>1.2051229297164599E-55</v>
      </c>
      <c r="C2448" s="1">
        <v>0.45622918968758802</v>
      </c>
      <c r="D2448" s="1" t="s">
        <v>2494</v>
      </c>
    </row>
    <row r="2449" spans="1:4" x14ac:dyDescent="0.2">
      <c r="A2449" s="1" t="s">
        <v>1248</v>
      </c>
      <c r="B2449" s="2">
        <v>7.9224438618360902E-36</v>
      </c>
      <c r="C2449" s="1">
        <v>0.45532502141174103</v>
      </c>
      <c r="D2449" s="1" t="s">
        <v>2494</v>
      </c>
    </row>
    <row r="2450" spans="1:4" x14ac:dyDescent="0.2">
      <c r="A2450" s="1" t="s">
        <v>2188</v>
      </c>
      <c r="B2450" s="2">
        <v>4.7739568935213403E-115</v>
      </c>
      <c r="C2450" s="1">
        <v>0.45515271798040102</v>
      </c>
      <c r="D2450" s="1" t="s">
        <v>2494</v>
      </c>
    </row>
    <row r="2451" spans="1:4" x14ac:dyDescent="0.2">
      <c r="A2451" s="1" t="s">
        <v>2189</v>
      </c>
      <c r="B2451" s="2">
        <v>3.2154297557540498E-135</v>
      </c>
      <c r="C2451" s="1">
        <v>0.45373205912414899</v>
      </c>
      <c r="D2451" s="1" t="s">
        <v>2494</v>
      </c>
    </row>
    <row r="2452" spans="1:4" x14ac:dyDescent="0.2">
      <c r="A2452" s="1" t="s">
        <v>2190</v>
      </c>
      <c r="B2452" s="2">
        <v>1.34217269204413E-49</v>
      </c>
      <c r="C2452" s="1">
        <v>0.45233824430119401</v>
      </c>
      <c r="D2452" s="1" t="s">
        <v>2494</v>
      </c>
    </row>
    <row r="2453" spans="1:4" x14ac:dyDescent="0.2">
      <c r="A2453" s="1" t="s">
        <v>2191</v>
      </c>
      <c r="B2453" s="2">
        <v>1.2788090249457599E-56</v>
      </c>
      <c r="C2453" s="1">
        <v>0.45198890804560599</v>
      </c>
      <c r="D2453" s="1" t="s">
        <v>2494</v>
      </c>
    </row>
    <row r="2454" spans="1:4" x14ac:dyDescent="0.2">
      <c r="A2454" s="1" t="s">
        <v>2192</v>
      </c>
      <c r="B2454" s="2">
        <v>6.7116708970376005E-63</v>
      </c>
      <c r="C2454" s="1">
        <v>0.451243851695799</v>
      </c>
      <c r="D2454" s="1" t="s">
        <v>2494</v>
      </c>
    </row>
    <row r="2455" spans="1:4" x14ac:dyDescent="0.2">
      <c r="A2455" s="1" t="s">
        <v>2193</v>
      </c>
      <c r="B2455" s="2">
        <v>2.7078362113073401E-67</v>
      </c>
      <c r="C2455" s="1">
        <v>0.44984149827836201</v>
      </c>
      <c r="D2455" s="1" t="s">
        <v>2494</v>
      </c>
    </row>
    <row r="2456" spans="1:4" x14ac:dyDescent="0.2">
      <c r="A2456" s="1" t="s">
        <v>2194</v>
      </c>
      <c r="B2456" s="2">
        <v>4.8714707360537303E-74</v>
      </c>
      <c r="C2456" s="1">
        <v>0.44928768612516201</v>
      </c>
      <c r="D2456" s="1" t="s">
        <v>2494</v>
      </c>
    </row>
    <row r="2457" spans="1:4" x14ac:dyDescent="0.2">
      <c r="A2457" s="1" t="s">
        <v>2195</v>
      </c>
      <c r="B2457" s="2">
        <v>1.88758215825E-123</v>
      </c>
      <c r="C2457" s="1">
        <v>0.44430396964164798</v>
      </c>
      <c r="D2457" s="1" t="s">
        <v>2494</v>
      </c>
    </row>
    <row r="2458" spans="1:4" x14ac:dyDescent="0.2">
      <c r="A2458" s="1" t="s">
        <v>2196</v>
      </c>
      <c r="B2458" s="2">
        <v>9.6859154935726106E-183</v>
      </c>
      <c r="C2458" s="1">
        <v>0.44357489471528799</v>
      </c>
      <c r="D2458" s="1" t="s">
        <v>2494</v>
      </c>
    </row>
    <row r="2459" spans="1:4" x14ac:dyDescent="0.2">
      <c r="A2459" s="1" t="s">
        <v>2197</v>
      </c>
      <c r="B2459" s="2">
        <v>1.0712905625021499E-63</v>
      </c>
      <c r="C2459" s="1">
        <v>0.44308397193989701</v>
      </c>
      <c r="D2459" s="1" t="s">
        <v>2494</v>
      </c>
    </row>
    <row r="2460" spans="1:4" x14ac:dyDescent="0.2">
      <c r="A2460" s="1" t="s">
        <v>2198</v>
      </c>
      <c r="B2460" s="2">
        <v>1.0374436115559E-178</v>
      </c>
      <c r="C2460" s="1">
        <v>0.44306499353086098</v>
      </c>
      <c r="D2460" s="1" t="s">
        <v>2494</v>
      </c>
    </row>
    <row r="2461" spans="1:4" x14ac:dyDescent="0.2">
      <c r="A2461" s="1" t="s">
        <v>2199</v>
      </c>
      <c r="B2461" s="2">
        <v>8.9812843682056702E-87</v>
      </c>
      <c r="C2461" s="1">
        <v>0.44302304091082001</v>
      </c>
      <c r="D2461" s="1" t="s">
        <v>2494</v>
      </c>
    </row>
    <row r="2462" spans="1:4" x14ac:dyDescent="0.2">
      <c r="A2462" s="1" t="s">
        <v>2200</v>
      </c>
      <c r="B2462" s="2">
        <v>1.3467499590201999E-172</v>
      </c>
      <c r="C2462" s="1">
        <v>0.44160815188179597</v>
      </c>
      <c r="D2462" s="1" t="s">
        <v>2494</v>
      </c>
    </row>
    <row r="2463" spans="1:4" x14ac:dyDescent="0.2">
      <c r="A2463" s="1" t="s">
        <v>2201</v>
      </c>
      <c r="B2463" s="2">
        <v>4.4950838161208996E-199</v>
      </c>
      <c r="C2463" s="1">
        <v>0.44157232100337201</v>
      </c>
      <c r="D2463" s="1" t="s">
        <v>2494</v>
      </c>
    </row>
    <row r="2464" spans="1:4" x14ac:dyDescent="0.2">
      <c r="A2464" s="1" t="s">
        <v>2202</v>
      </c>
      <c r="B2464" s="2">
        <v>5.2037712203608701E-41</v>
      </c>
      <c r="C2464" s="1">
        <v>0.44125026428611902</v>
      </c>
      <c r="D2464" s="1" t="s">
        <v>2494</v>
      </c>
    </row>
    <row r="2465" spans="1:4" x14ac:dyDescent="0.2">
      <c r="A2465" s="1" t="s">
        <v>2203</v>
      </c>
      <c r="B2465" s="2">
        <v>5.01413724863976E-58</v>
      </c>
      <c r="C2465" s="1">
        <v>0.44048652328795301</v>
      </c>
      <c r="D2465" s="1" t="s">
        <v>2494</v>
      </c>
    </row>
    <row r="2466" spans="1:4" x14ac:dyDescent="0.2">
      <c r="A2466" s="1" t="s">
        <v>2204</v>
      </c>
      <c r="B2466" s="2">
        <v>3.4041073894032102E-292</v>
      </c>
      <c r="C2466" s="1">
        <v>0.44043224024774602</v>
      </c>
      <c r="D2466" s="1" t="s">
        <v>2494</v>
      </c>
    </row>
    <row r="2467" spans="1:4" x14ac:dyDescent="0.2">
      <c r="A2467" s="1" t="s">
        <v>2205</v>
      </c>
      <c r="B2467" s="2">
        <v>5.5283940128045002E-76</v>
      </c>
      <c r="C2467" s="1">
        <v>0.439839419454856</v>
      </c>
      <c r="D2467" s="1" t="s">
        <v>2494</v>
      </c>
    </row>
    <row r="2468" spans="1:4" x14ac:dyDescent="0.2">
      <c r="A2468" s="1" t="s">
        <v>2206</v>
      </c>
      <c r="B2468" s="2">
        <v>3.0813500516704E-179</v>
      </c>
      <c r="C2468" s="1">
        <v>0.43968278702380698</v>
      </c>
      <c r="D2468" s="1" t="s">
        <v>2494</v>
      </c>
    </row>
    <row r="2469" spans="1:4" x14ac:dyDescent="0.2">
      <c r="A2469" s="1" t="s">
        <v>1831</v>
      </c>
      <c r="B2469" s="2">
        <v>5.4820702873967105E-35</v>
      </c>
      <c r="C2469" s="1">
        <v>0.43863625834254799</v>
      </c>
      <c r="D2469" s="1" t="s">
        <v>2494</v>
      </c>
    </row>
    <row r="2470" spans="1:4" x14ac:dyDescent="0.2">
      <c r="A2470" s="1" t="s">
        <v>1187</v>
      </c>
      <c r="B2470" s="2">
        <v>8.6983543763405707E-53</v>
      </c>
      <c r="C2470" s="1">
        <v>0.43541610285634302</v>
      </c>
      <c r="D2470" s="1" t="s">
        <v>2494</v>
      </c>
    </row>
    <row r="2471" spans="1:4" x14ac:dyDescent="0.2">
      <c r="A2471" s="1" t="s">
        <v>1514</v>
      </c>
      <c r="B2471" s="2">
        <v>2.8661581067245901E-29</v>
      </c>
      <c r="C2471" s="1">
        <v>0.43525907905136701</v>
      </c>
      <c r="D2471" s="1" t="s">
        <v>2494</v>
      </c>
    </row>
    <row r="2472" spans="1:4" x14ac:dyDescent="0.2">
      <c r="A2472" s="1" t="s">
        <v>2207</v>
      </c>
      <c r="B2472" s="2">
        <v>9.0322876727932597E-91</v>
      </c>
      <c r="C2472" s="1">
        <v>0.43290103138543701</v>
      </c>
      <c r="D2472" s="1" t="s">
        <v>2494</v>
      </c>
    </row>
    <row r="2473" spans="1:4" x14ac:dyDescent="0.2">
      <c r="A2473" s="1" t="s">
        <v>1024</v>
      </c>
      <c r="B2473" s="2">
        <v>9.2722820489278103E-50</v>
      </c>
      <c r="C2473" s="1">
        <v>0.43253893636583202</v>
      </c>
      <c r="D2473" s="1" t="s">
        <v>2494</v>
      </c>
    </row>
    <row r="2474" spans="1:4" x14ac:dyDescent="0.2">
      <c r="A2474" s="1" t="s">
        <v>2208</v>
      </c>
      <c r="B2474" s="2">
        <v>8.04900325370407E-46</v>
      </c>
      <c r="C2474" s="1">
        <v>0.43251724017641602</v>
      </c>
      <c r="D2474" s="1" t="s">
        <v>2494</v>
      </c>
    </row>
    <row r="2475" spans="1:4" x14ac:dyDescent="0.2">
      <c r="A2475" s="1" t="s">
        <v>2209</v>
      </c>
      <c r="B2475" s="2">
        <v>4.4063244758234698E-64</v>
      </c>
      <c r="C2475" s="1">
        <v>0.43176388722818798</v>
      </c>
      <c r="D2475" s="1" t="s">
        <v>2494</v>
      </c>
    </row>
    <row r="2476" spans="1:4" x14ac:dyDescent="0.2">
      <c r="A2476" s="1" t="s">
        <v>2210</v>
      </c>
      <c r="B2476" s="2">
        <v>2.6533471354789801E-72</v>
      </c>
      <c r="C2476" s="1">
        <v>0.43176387906097902</v>
      </c>
      <c r="D2476" s="1" t="s">
        <v>2494</v>
      </c>
    </row>
    <row r="2477" spans="1:4" x14ac:dyDescent="0.2">
      <c r="A2477" s="1" t="s">
        <v>1268</v>
      </c>
      <c r="B2477" s="2">
        <v>8.9112918209119599E-55</v>
      </c>
      <c r="C2477" s="1">
        <v>0.43009600284765098</v>
      </c>
      <c r="D2477" s="1" t="s">
        <v>2494</v>
      </c>
    </row>
    <row r="2478" spans="1:4" x14ac:dyDescent="0.2">
      <c r="A2478" s="1" t="s">
        <v>2211</v>
      </c>
      <c r="B2478" s="2">
        <v>3.4577993799573899E-66</v>
      </c>
      <c r="C2478" s="1">
        <v>0.42982257414742298</v>
      </c>
      <c r="D2478" s="1" t="s">
        <v>2494</v>
      </c>
    </row>
    <row r="2479" spans="1:4" x14ac:dyDescent="0.2">
      <c r="A2479" s="1" t="s">
        <v>2212</v>
      </c>
      <c r="B2479" s="2">
        <v>1.1520899669482501E-109</v>
      </c>
      <c r="C2479" s="1">
        <v>0.42981447527387401</v>
      </c>
      <c r="D2479" s="1" t="s">
        <v>2494</v>
      </c>
    </row>
    <row r="2480" spans="1:4" x14ac:dyDescent="0.2">
      <c r="A2480" s="1" t="s">
        <v>1741</v>
      </c>
      <c r="B2480" s="2">
        <v>2.3298972425604498E-28</v>
      </c>
      <c r="C2480" s="1">
        <v>0.42792399995864799</v>
      </c>
      <c r="D2480" s="1" t="s">
        <v>2494</v>
      </c>
    </row>
    <row r="2481" spans="1:4" x14ac:dyDescent="0.2">
      <c r="A2481" s="1" t="s">
        <v>2213</v>
      </c>
      <c r="B2481" s="2">
        <v>1.53462466383445E-98</v>
      </c>
      <c r="C2481" s="1">
        <v>0.42596558463913797</v>
      </c>
      <c r="D2481" s="1" t="s">
        <v>2494</v>
      </c>
    </row>
    <row r="2482" spans="1:4" x14ac:dyDescent="0.2">
      <c r="A2482" s="1" t="s">
        <v>1744</v>
      </c>
      <c r="B2482" s="2">
        <v>9.4197989031553296E-27</v>
      </c>
      <c r="C2482" s="1">
        <v>0.42578151761764399</v>
      </c>
      <c r="D2482" s="1" t="s">
        <v>2494</v>
      </c>
    </row>
    <row r="2483" spans="1:4" x14ac:dyDescent="0.2">
      <c r="A2483" s="1" t="s">
        <v>1264</v>
      </c>
      <c r="B2483" s="2">
        <v>1.1409591314861499E-36</v>
      </c>
      <c r="C2483" s="1">
        <v>0.42344314423085699</v>
      </c>
      <c r="D2483" s="1" t="s">
        <v>2494</v>
      </c>
    </row>
    <row r="2484" spans="1:4" x14ac:dyDescent="0.2">
      <c r="A2484" s="1" t="s">
        <v>2214</v>
      </c>
      <c r="B2484" s="2">
        <v>1.28964711602437E-35</v>
      </c>
      <c r="C2484" s="1">
        <v>0.42236502108410501</v>
      </c>
      <c r="D2484" s="1" t="s">
        <v>2494</v>
      </c>
    </row>
    <row r="2485" spans="1:4" x14ac:dyDescent="0.2">
      <c r="A2485" s="1" t="s">
        <v>1583</v>
      </c>
      <c r="B2485" s="2">
        <v>9.3424728103154395E-24</v>
      </c>
      <c r="C2485" s="1">
        <v>0.42223349313498199</v>
      </c>
      <c r="D2485" s="1" t="s">
        <v>2494</v>
      </c>
    </row>
    <row r="2486" spans="1:4" x14ac:dyDescent="0.2">
      <c r="A2486" s="1" t="s">
        <v>2215</v>
      </c>
      <c r="B2486" s="2">
        <v>4.1437734067118501E-32</v>
      </c>
      <c r="C2486" s="1">
        <v>0.42194326733110399</v>
      </c>
      <c r="D2486" s="1" t="s">
        <v>2494</v>
      </c>
    </row>
    <row r="2487" spans="1:4" x14ac:dyDescent="0.2">
      <c r="A2487" s="1" t="s">
        <v>2216</v>
      </c>
      <c r="B2487" s="2">
        <v>6.4237588376608302E-51</v>
      </c>
      <c r="C2487" s="1">
        <v>0.42186558039404198</v>
      </c>
      <c r="D2487" s="1" t="s">
        <v>2494</v>
      </c>
    </row>
    <row r="2488" spans="1:4" x14ac:dyDescent="0.2">
      <c r="A2488" s="1" t="s">
        <v>2217</v>
      </c>
      <c r="B2488" s="2">
        <v>5.1101509868140499E-41</v>
      </c>
      <c r="C2488" s="1">
        <v>0.42011248745914098</v>
      </c>
      <c r="D2488" s="1" t="s">
        <v>2494</v>
      </c>
    </row>
    <row r="2489" spans="1:4" x14ac:dyDescent="0.2">
      <c r="A2489" s="1" t="s">
        <v>109</v>
      </c>
      <c r="B2489" s="2">
        <v>3.12362991780001E-20</v>
      </c>
      <c r="C2489" s="1">
        <v>0.41826620026261602</v>
      </c>
      <c r="D2489" s="1" t="s">
        <v>2494</v>
      </c>
    </row>
    <row r="2490" spans="1:4" x14ac:dyDescent="0.2">
      <c r="A2490" s="1" t="s">
        <v>2218</v>
      </c>
      <c r="B2490" s="2">
        <v>8.7187151756975005E-104</v>
      </c>
      <c r="C2490" s="1">
        <v>0.41795694709873299</v>
      </c>
      <c r="D2490" s="1" t="s">
        <v>2494</v>
      </c>
    </row>
    <row r="2491" spans="1:4" x14ac:dyDescent="0.2">
      <c r="A2491" s="1" t="s">
        <v>2219</v>
      </c>
      <c r="B2491" s="2">
        <v>3.4536660967961401E-28</v>
      </c>
      <c r="C2491" s="1">
        <v>0.41766873629493401</v>
      </c>
      <c r="D2491" s="1" t="s">
        <v>2494</v>
      </c>
    </row>
    <row r="2492" spans="1:4" x14ac:dyDescent="0.2">
      <c r="A2492" s="1" t="s">
        <v>1562</v>
      </c>
      <c r="B2492" s="2">
        <v>2.9247464445867199E-32</v>
      </c>
      <c r="C2492" s="1">
        <v>0.41666390671465398</v>
      </c>
      <c r="D2492" s="1" t="s">
        <v>2494</v>
      </c>
    </row>
    <row r="2493" spans="1:4" x14ac:dyDescent="0.2">
      <c r="A2493" s="1" t="s">
        <v>2220</v>
      </c>
      <c r="B2493" s="2">
        <v>3.4111444052846198E-55</v>
      </c>
      <c r="C2493" s="1">
        <v>0.41614650399704201</v>
      </c>
      <c r="D2493" s="1" t="s">
        <v>2494</v>
      </c>
    </row>
    <row r="2494" spans="1:4" x14ac:dyDescent="0.2">
      <c r="A2494" s="1" t="s">
        <v>2221</v>
      </c>
      <c r="B2494" s="2">
        <v>8.3594318126552103E-50</v>
      </c>
      <c r="C2494" s="1">
        <v>0.41552725470361501</v>
      </c>
      <c r="D2494" s="1" t="s">
        <v>2494</v>
      </c>
    </row>
    <row r="2495" spans="1:4" x14ac:dyDescent="0.2">
      <c r="A2495" s="1" t="s">
        <v>2222</v>
      </c>
      <c r="B2495" s="2">
        <v>8.6821423475101904E-41</v>
      </c>
      <c r="C2495" s="1">
        <v>0.41533252292488698</v>
      </c>
      <c r="D2495" s="1" t="s">
        <v>2494</v>
      </c>
    </row>
    <row r="2496" spans="1:4" x14ac:dyDescent="0.2">
      <c r="A2496" s="1" t="s">
        <v>2223</v>
      </c>
      <c r="B2496" s="2">
        <v>1.6154101045467399E-76</v>
      </c>
      <c r="C2496" s="1">
        <v>0.41415698683189101</v>
      </c>
      <c r="D2496" s="1" t="s">
        <v>2494</v>
      </c>
    </row>
    <row r="2497" spans="1:4" x14ac:dyDescent="0.2">
      <c r="A2497" s="1" t="s">
        <v>2224</v>
      </c>
      <c r="B2497" s="2">
        <v>8.0759098213045205E-60</v>
      </c>
      <c r="C2497" s="1">
        <v>0.41386984407614602</v>
      </c>
      <c r="D2497" s="1" t="s">
        <v>2494</v>
      </c>
    </row>
    <row r="2498" spans="1:4" x14ac:dyDescent="0.2">
      <c r="A2498" s="1" t="s">
        <v>2225</v>
      </c>
      <c r="B2498" s="2">
        <v>1.35057962353543E-55</v>
      </c>
      <c r="C2498" s="1">
        <v>0.41334406244668198</v>
      </c>
      <c r="D2498" s="1" t="s">
        <v>2494</v>
      </c>
    </row>
    <row r="2499" spans="1:4" x14ac:dyDescent="0.2">
      <c r="A2499" s="1" t="s">
        <v>1784</v>
      </c>
      <c r="B2499" s="2">
        <v>1.6476511449625301E-26</v>
      </c>
      <c r="C2499" s="1">
        <v>0.41319232465748801</v>
      </c>
      <c r="D2499" s="1" t="s">
        <v>2494</v>
      </c>
    </row>
    <row r="2500" spans="1:4" x14ac:dyDescent="0.2">
      <c r="A2500" s="1" t="s">
        <v>519</v>
      </c>
      <c r="B2500" s="2">
        <v>8.7882899348023999E-25</v>
      </c>
      <c r="C2500" s="1">
        <v>0.41215630119742203</v>
      </c>
      <c r="D2500" s="1" t="s">
        <v>2494</v>
      </c>
    </row>
    <row r="2501" spans="1:4" x14ac:dyDescent="0.2">
      <c r="A2501" s="1" t="s">
        <v>2226</v>
      </c>
      <c r="B2501" s="2">
        <v>8.9160892212781504E-64</v>
      </c>
      <c r="C2501" s="1">
        <v>0.41119686229750402</v>
      </c>
      <c r="D2501" s="1" t="s">
        <v>2494</v>
      </c>
    </row>
    <row r="2502" spans="1:4" x14ac:dyDescent="0.2">
      <c r="A2502" s="1" t="s">
        <v>1796</v>
      </c>
      <c r="B2502" s="2">
        <v>4.0493051913749201E-30</v>
      </c>
      <c r="C2502" s="1">
        <v>0.410717032119787</v>
      </c>
      <c r="D2502" s="1" t="s">
        <v>2494</v>
      </c>
    </row>
    <row r="2503" spans="1:4" x14ac:dyDescent="0.2">
      <c r="A2503" s="1" t="s">
        <v>1249</v>
      </c>
      <c r="B2503" s="2">
        <v>5.0838923129476703E-53</v>
      </c>
      <c r="C2503" s="1">
        <v>0.40954533565236301</v>
      </c>
      <c r="D2503" s="1" t="s">
        <v>2494</v>
      </c>
    </row>
    <row r="2504" spans="1:4" x14ac:dyDescent="0.2">
      <c r="A2504" s="1" t="s">
        <v>2227</v>
      </c>
      <c r="B2504" s="2">
        <v>7.8557377372702106E-61</v>
      </c>
      <c r="C2504" s="1">
        <v>0.40874050460333</v>
      </c>
      <c r="D2504" s="1" t="s">
        <v>2494</v>
      </c>
    </row>
    <row r="2505" spans="1:4" x14ac:dyDescent="0.2">
      <c r="A2505" s="1" t="s">
        <v>2228</v>
      </c>
      <c r="B2505" s="2">
        <v>3.0654001594209601E-25</v>
      </c>
      <c r="C2505" s="1">
        <v>0.40765446982707698</v>
      </c>
      <c r="D2505" s="1" t="s">
        <v>2494</v>
      </c>
    </row>
    <row r="2506" spans="1:4" x14ac:dyDescent="0.2">
      <c r="A2506" s="1" t="s">
        <v>2229</v>
      </c>
      <c r="B2506" s="2">
        <v>5.7227853452727302E-67</v>
      </c>
      <c r="C2506" s="1">
        <v>0.40725222091426899</v>
      </c>
      <c r="D2506" s="1" t="s">
        <v>2494</v>
      </c>
    </row>
    <row r="2507" spans="1:4" x14ac:dyDescent="0.2">
      <c r="A2507" s="1" t="s">
        <v>2230</v>
      </c>
      <c r="B2507" s="2">
        <v>1.5834500821534099E-60</v>
      </c>
      <c r="C2507" s="1">
        <v>0.40666199379130202</v>
      </c>
      <c r="D2507" s="1" t="s">
        <v>2494</v>
      </c>
    </row>
    <row r="2508" spans="1:4" x14ac:dyDescent="0.2">
      <c r="A2508" s="1" t="s">
        <v>2231</v>
      </c>
      <c r="B2508" s="2">
        <v>2.4582737069971399E-27</v>
      </c>
      <c r="C2508" s="1">
        <v>0.40599549323085699</v>
      </c>
      <c r="D2508" s="1" t="s">
        <v>2494</v>
      </c>
    </row>
    <row r="2509" spans="1:4" x14ac:dyDescent="0.2">
      <c r="A2509" s="1" t="s">
        <v>1560</v>
      </c>
      <c r="B2509" s="2">
        <v>7.6993830892331599E-38</v>
      </c>
      <c r="C2509" s="1">
        <v>0.40506621286431799</v>
      </c>
      <c r="D2509" s="1" t="s">
        <v>2494</v>
      </c>
    </row>
    <row r="2510" spans="1:4" x14ac:dyDescent="0.2">
      <c r="A2510" s="1" t="s">
        <v>2232</v>
      </c>
      <c r="B2510" s="2">
        <v>3.2711138959609399E-55</v>
      </c>
      <c r="C2510" s="1">
        <v>0.40497574396619801</v>
      </c>
      <c r="D2510" s="1" t="s">
        <v>2494</v>
      </c>
    </row>
    <row r="2511" spans="1:4" x14ac:dyDescent="0.2">
      <c r="A2511" s="1" t="s">
        <v>1357</v>
      </c>
      <c r="B2511" s="2">
        <v>3.2119339745479002E-36</v>
      </c>
      <c r="C2511" s="1">
        <v>0.40385930385945501</v>
      </c>
      <c r="D2511" s="1" t="s">
        <v>2494</v>
      </c>
    </row>
    <row r="2512" spans="1:4" x14ac:dyDescent="0.2">
      <c r="A2512" s="1" t="s">
        <v>1794</v>
      </c>
      <c r="B2512" s="2">
        <v>1.6034850274428101E-32</v>
      </c>
      <c r="C2512" s="1">
        <v>0.40271780749980302</v>
      </c>
      <c r="D2512" s="1" t="s">
        <v>2494</v>
      </c>
    </row>
    <row r="2513" spans="1:4" x14ac:dyDescent="0.2">
      <c r="A2513" s="1" t="s">
        <v>2233</v>
      </c>
      <c r="B2513" s="2">
        <v>4.99972538995232E-202</v>
      </c>
      <c r="C2513" s="1">
        <v>0.40170991218834401</v>
      </c>
      <c r="D2513" s="1" t="s">
        <v>2494</v>
      </c>
    </row>
    <row r="2514" spans="1:4" x14ac:dyDescent="0.2">
      <c r="A2514" s="1" t="s">
        <v>2234</v>
      </c>
      <c r="B2514" s="2">
        <v>1.4204224291826101E-26</v>
      </c>
      <c r="C2514" s="1">
        <v>0.40147091764737097</v>
      </c>
      <c r="D2514" s="1" t="s">
        <v>2494</v>
      </c>
    </row>
    <row r="2515" spans="1:4" x14ac:dyDescent="0.2">
      <c r="A2515" s="1" t="s">
        <v>2235</v>
      </c>
      <c r="B2515" s="2">
        <v>9.18899312316702E-148</v>
      </c>
      <c r="C2515" s="1">
        <v>0.40122050027289902</v>
      </c>
      <c r="D2515" s="1" t="s">
        <v>2494</v>
      </c>
    </row>
    <row r="2516" spans="1:4" x14ac:dyDescent="0.2">
      <c r="A2516" s="1" t="s">
        <v>2236</v>
      </c>
      <c r="B2516" s="2">
        <v>5.74187213808266E-58</v>
      </c>
      <c r="C2516" s="1">
        <v>0.40117656176059202</v>
      </c>
      <c r="D2516" s="1" t="s">
        <v>2494</v>
      </c>
    </row>
    <row r="2517" spans="1:4" x14ac:dyDescent="0.2">
      <c r="A2517" s="1" t="s">
        <v>2237</v>
      </c>
      <c r="B2517" s="2">
        <v>3.9117904524313097E-39</v>
      </c>
      <c r="C2517" s="1">
        <v>0.40111857150087099</v>
      </c>
      <c r="D2517" s="1" t="s">
        <v>2494</v>
      </c>
    </row>
    <row r="2518" spans="1:4" x14ac:dyDescent="0.2">
      <c r="A2518" s="1" t="s">
        <v>2238</v>
      </c>
      <c r="B2518" s="2">
        <v>3.55225813933752E-40</v>
      </c>
      <c r="C2518" s="1">
        <v>0.40106159712154499</v>
      </c>
      <c r="D2518" s="1" t="s">
        <v>2494</v>
      </c>
    </row>
    <row r="2519" spans="1:4" x14ac:dyDescent="0.2">
      <c r="A2519" s="1" t="s">
        <v>2239</v>
      </c>
      <c r="B2519" s="2">
        <v>3.9186637041252101E-181</v>
      </c>
      <c r="C2519" s="1">
        <v>0.40037376803136698</v>
      </c>
      <c r="D2519" s="1" t="s">
        <v>2494</v>
      </c>
    </row>
    <row r="2520" spans="1:4" x14ac:dyDescent="0.2">
      <c r="A2520" s="1" t="s">
        <v>2240</v>
      </c>
      <c r="B2520" s="2">
        <v>1.0067661184799301E-37</v>
      </c>
      <c r="C2520" s="1">
        <v>0.39911426425934199</v>
      </c>
      <c r="D2520" s="1" t="s">
        <v>2494</v>
      </c>
    </row>
    <row r="2521" spans="1:4" x14ac:dyDescent="0.2">
      <c r="A2521" s="1" t="s">
        <v>2241</v>
      </c>
      <c r="B2521" s="2">
        <v>3.28607687070712E-111</v>
      </c>
      <c r="C2521" s="1">
        <v>0.399103431754465</v>
      </c>
      <c r="D2521" s="1" t="s">
        <v>2494</v>
      </c>
    </row>
    <row r="2522" spans="1:4" x14ac:dyDescent="0.2">
      <c r="A2522" s="1" t="s">
        <v>1795</v>
      </c>
      <c r="B2522" s="2">
        <v>8.1687110361127703E-41</v>
      </c>
      <c r="C2522" s="1">
        <v>0.39875388330792999</v>
      </c>
      <c r="D2522" s="1" t="s">
        <v>2494</v>
      </c>
    </row>
    <row r="2523" spans="1:4" x14ac:dyDescent="0.2">
      <c r="A2523" s="1" t="s">
        <v>1617</v>
      </c>
      <c r="B2523" s="2">
        <v>6.9257082066662803E-27</v>
      </c>
      <c r="C2523" s="1">
        <v>0.39823257610630602</v>
      </c>
      <c r="D2523" s="1" t="s">
        <v>2494</v>
      </c>
    </row>
    <row r="2524" spans="1:4" x14ac:dyDescent="0.2">
      <c r="A2524" s="1" t="s">
        <v>1662</v>
      </c>
      <c r="B2524" s="2">
        <v>5.8910370079741398E-34</v>
      </c>
      <c r="C2524" s="1">
        <v>0.39811468113539999</v>
      </c>
      <c r="D2524" s="1" t="s">
        <v>2494</v>
      </c>
    </row>
    <row r="2525" spans="1:4" x14ac:dyDescent="0.2">
      <c r="A2525" s="1" t="s">
        <v>2242</v>
      </c>
      <c r="B2525" s="2">
        <v>2.9668672372945E-35</v>
      </c>
      <c r="C2525" s="1">
        <v>0.39810423818294899</v>
      </c>
      <c r="D2525" s="1" t="s">
        <v>2494</v>
      </c>
    </row>
    <row r="2526" spans="1:4" x14ac:dyDescent="0.2">
      <c r="A2526" s="1" t="s">
        <v>2243</v>
      </c>
      <c r="B2526" s="2">
        <v>8.7586795191485799E-28</v>
      </c>
      <c r="C2526" s="1">
        <v>0.39770658035323297</v>
      </c>
      <c r="D2526" s="1" t="s">
        <v>2494</v>
      </c>
    </row>
    <row r="2527" spans="1:4" x14ac:dyDescent="0.2">
      <c r="A2527" s="1" t="s">
        <v>2244</v>
      </c>
      <c r="B2527" s="2">
        <v>9.5650965756687795E-63</v>
      </c>
      <c r="C2527" s="1">
        <v>0.39680104890784001</v>
      </c>
      <c r="D2527" s="1" t="s">
        <v>2494</v>
      </c>
    </row>
    <row r="2528" spans="1:4" x14ac:dyDescent="0.2">
      <c r="A2528" s="1" t="s">
        <v>2245</v>
      </c>
      <c r="B2528" s="2">
        <v>5.7551080855047404E-25</v>
      </c>
      <c r="C2528" s="1">
        <v>0.39677456476821299</v>
      </c>
      <c r="D2528" s="1" t="s">
        <v>2494</v>
      </c>
    </row>
    <row r="2529" spans="1:4" x14ac:dyDescent="0.2">
      <c r="A2529" s="1" t="s">
        <v>2246</v>
      </c>
      <c r="B2529" s="2">
        <v>4.7443699799004701E-61</v>
      </c>
      <c r="C2529" s="1">
        <v>0.39500246407690698</v>
      </c>
      <c r="D2529" s="1" t="s">
        <v>2494</v>
      </c>
    </row>
    <row r="2530" spans="1:4" x14ac:dyDescent="0.2">
      <c r="A2530" s="1" t="s">
        <v>1397</v>
      </c>
      <c r="B2530" s="2">
        <v>1.0495025351064599E-24</v>
      </c>
      <c r="C2530" s="1">
        <v>0.39451990203830301</v>
      </c>
      <c r="D2530" s="1" t="s">
        <v>2494</v>
      </c>
    </row>
    <row r="2531" spans="1:4" x14ac:dyDescent="0.2">
      <c r="A2531" s="1" t="s">
        <v>1561</v>
      </c>
      <c r="B2531" s="2">
        <v>4.8014341227657697E-32</v>
      </c>
      <c r="C2531" s="1">
        <v>0.39396522084168101</v>
      </c>
      <c r="D2531" s="1" t="s">
        <v>2494</v>
      </c>
    </row>
    <row r="2532" spans="1:4" x14ac:dyDescent="0.2">
      <c r="A2532" s="1" t="s">
        <v>761</v>
      </c>
      <c r="B2532" s="2">
        <v>1.1898026456185201E-43</v>
      </c>
      <c r="C2532" s="1">
        <v>0.39327635082963303</v>
      </c>
      <c r="D2532" s="1" t="s">
        <v>2494</v>
      </c>
    </row>
    <row r="2533" spans="1:4" x14ac:dyDescent="0.2">
      <c r="A2533" s="1" t="s">
        <v>2247</v>
      </c>
      <c r="B2533" s="2">
        <v>2.8272966971787299E-127</v>
      </c>
      <c r="C2533" s="1">
        <v>0.39211013399818601</v>
      </c>
      <c r="D2533" s="1" t="s">
        <v>2494</v>
      </c>
    </row>
    <row r="2534" spans="1:4" x14ac:dyDescent="0.2">
      <c r="A2534" s="1" t="s">
        <v>2248</v>
      </c>
      <c r="B2534" s="2">
        <v>2.3768620691368701E-108</v>
      </c>
      <c r="C2534" s="1">
        <v>0.39186271615490897</v>
      </c>
      <c r="D2534" s="1" t="s">
        <v>2494</v>
      </c>
    </row>
    <row r="2535" spans="1:4" x14ac:dyDescent="0.2">
      <c r="A2535" s="1" t="s">
        <v>867</v>
      </c>
      <c r="B2535" s="2">
        <v>1.39558560001389E-33</v>
      </c>
      <c r="C2535" s="1">
        <v>0.39136564811951502</v>
      </c>
      <c r="D2535" s="1" t="s">
        <v>2494</v>
      </c>
    </row>
    <row r="2536" spans="1:4" x14ac:dyDescent="0.2">
      <c r="A2536" s="1" t="s">
        <v>1638</v>
      </c>
      <c r="B2536" s="2">
        <v>9.1913581529131203E-32</v>
      </c>
      <c r="C2536" s="1">
        <v>0.3903921328187</v>
      </c>
      <c r="D2536" s="1" t="s">
        <v>2494</v>
      </c>
    </row>
    <row r="2537" spans="1:4" x14ac:dyDescent="0.2">
      <c r="A2537" s="1" t="s">
        <v>2249</v>
      </c>
      <c r="B2537" s="2">
        <v>1.7578171978205101E-40</v>
      </c>
      <c r="C2537" s="1">
        <v>0.38987901999832503</v>
      </c>
      <c r="D2537" s="1" t="s">
        <v>2494</v>
      </c>
    </row>
    <row r="2538" spans="1:4" x14ac:dyDescent="0.2">
      <c r="A2538" s="1" t="s">
        <v>2250</v>
      </c>
      <c r="B2538" s="2">
        <v>5.34029296102942E-33</v>
      </c>
      <c r="C2538" s="1">
        <v>0.38973770810938502</v>
      </c>
      <c r="D2538" s="1" t="s">
        <v>2494</v>
      </c>
    </row>
    <row r="2539" spans="1:4" x14ac:dyDescent="0.2">
      <c r="A2539" s="1" t="s">
        <v>2251</v>
      </c>
      <c r="B2539" s="2">
        <v>1.24747795429471E-39</v>
      </c>
      <c r="C2539" s="1">
        <v>0.38969720338262898</v>
      </c>
      <c r="D2539" s="1" t="s">
        <v>2494</v>
      </c>
    </row>
    <row r="2540" spans="1:4" x14ac:dyDescent="0.2">
      <c r="A2540" s="1" t="s">
        <v>1335</v>
      </c>
      <c r="B2540" s="2">
        <v>3.7375156343943098E-28</v>
      </c>
      <c r="C2540" s="1">
        <v>0.38929212239630201</v>
      </c>
      <c r="D2540" s="1" t="s">
        <v>2494</v>
      </c>
    </row>
    <row r="2541" spans="1:4" x14ac:dyDescent="0.2">
      <c r="A2541" s="1" t="s">
        <v>2252</v>
      </c>
      <c r="B2541" s="2">
        <v>3.5298391797659599E-53</v>
      </c>
      <c r="C2541" s="1">
        <v>0.389145375975536</v>
      </c>
      <c r="D2541" s="1" t="s">
        <v>2494</v>
      </c>
    </row>
    <row r="2542" spans="1:4" x14ac:dyDescent="0.2">
      <c r="A2542" s="1" t="s">
        <v>1496</v>
      </c>
      <c r="B2542" s="2">
        <v>1.4564964059427299E-29</v>
      </c>
      <c r="C2542" s="1">
        <v>0.38784141662222599</v>
      </c>
      <c r="D2542" s="1" t="s">
        <v>2494</v>
      </c>
    </row>
    <row r="2543" spans="1:4" x14ac:dyDescent="0.2">
      <c r="A2543" s="1" t="s">
        <v>2253</v>
      </c>
      <c r="B2543" s="2">
        <v>1.10656361337472E-61</v>
      </c>
      <c r="C2543" s="1">
        <v>0.38642558418454298</v>
      </c>
      <c r="D2543" s="1" t="s">
        <v>2494</v>
      </c>
    </row>
    <row r="2544" spans="1:4" x14ac:dyDescent="0.2">
      <c r="A2544" s="1" t="s">
        <v>927</v>
      </c>
      <c r="B2544" s="2">
        <v>2.8369391979700598E-49</v>
      </c>
      <c r="C2544" s="1">
        <v>0.38632565944110198</v>
      </c>
      <c r="D2544" s="1" t="s">
        <v>2494</v>
      </c>
    </row>
    <row r="2545" spans="1:4" x14ac:dyDescent="0.2">
      <c r="A2545" s="1" t="s">
        <v>2254</v>
      </c>
      <c r="B2545" s="2">
        <v>9.2904151769267305E-57</v>
      </c>
      <c r="C2545" s="1">
        <v>0.38630263642648599</v>
      </c>
      <c r="D2545" s="1" t="s">
        <v>2494</v>
      </c>
    </row>
    <row r="2546" spans="1:4" x14ac:dyDescent="0.2">
      <c r="A2546" s="1" t="s">
        <v>1609</v>
      </c>
      <c r="B2546" s="2">
        <v>2.39800728614697E-42</v>
      </c>
      <c r="C2546" s="1">
        <v>0.38557067217219598</v>
      </c>
      <c r="D2546" s="1" t="s">
        <v>2494</v>
      </c>
    </row>
    <row r="2547" spans="1:4" x14ac:dyDescent="0.2">
      <c r="A2547" s="1" t="s">
        <v>2255</v>
      </c>
      <c r="B2547" s="2">
        <v>6.1913722970467399E-29</v>
      </c>
      <c r="C2547" s="1">
        <v>0.38553219089718099</v>
      </c>
      <c r="D2547" s="1" t="s">
        <v>2494</v>
      </c>
    </row>
    <row r="2548" spans="1:4" x14ac:dyDescent="0.2">
      <c r="A2548" s="1" t="s">
        <v>2256</v>
      </c>
      <c r="B2548" s="2">
        <v>1.5886170925429199E-35</v>
      </c>
      <c r="C2548" s="1">
        <v>0.38450923952840599</v>
      </c>
      <c r="D2548" s="1" t="s">
        <v>2494</v>
      </c>
    </row>
    <row r="2549" spans="1:4" x14ac:dyDescent="0.2">
      <c r="A2549" s="1" t="s">
        <v>2257</v>
      </c>
      <c r="B2549" s="2">
        <v>5.7122094310759299E-145</v>
      </c>
      <c r="C2549" s="1">
        <v>0.38440311899113999</v>
      </c>
      <c r="D2549" s="1" t="s">
        <v>2494</v>
      </c>
    </row>
    <row r="2550" spans="1:4" x14ac:dyDescent="0.2">
      <c r="A2550" s="1" t="s">
        <v>2258</v>
      </c>
      <c r="B2550" s="2">
        <v>6.6414450211874196E-50</v>
      </c>
      <c r="C2550" s="1">
        <v>0.38433205009937199</v>
      </c>
      <c r="D2550" s="1" t="s">
        <v>2494</v>
      </c>
    </row>
    <row r="2551" spans="1:4" x14ac:dyDescent="0.2">
      <c r="A2551" s="1" t="s">
        <v>2259</v>
      </c>
      <c r="B2551" s="2">
        <v>1.16177682822328E-63</v>
      </c>
      <c r="C2551" s="1">
        <v>0.38381803457638602</v>
      </c>
      <c r="D2551" s="1" t="s">
        <v>2494</v>
      </c>
    </row>
    <row r="2552" spans="1:4" x14ac:dyDescent="0.2">
      <c r="A2552" s="1" t="s">
        <v>1672</v>
      </c>
      <c r="B2552" s="2">
        <v>1.26620849792177E-16</v>
      </c>
      <c r="C2552" s="1">
        <v>0.38352444964180998</v>
      </c>
      <c r="D2552" s="1" t="s">
        <v>2494</v>
      </c>
    </row>
    <row r="2553" spans="1:4" x14ac:dyDescent="0.2">
      <c r="A2553" s="1" t="s">
        <v>1715</v>
      </c>
      <c r="B2553" s="2">
        <v>3.2927680155720802E-37</v>
      </c>
      <c r="C2553" s="1">
        <v>0.38266120761742201</v>
      </c>
      <c r="D2553" s="1" t="s">
        <v>2494</v>
      </c>
    </row>
    <row r="2554" spans="1:4" x14ac:dyDescent="0.2">
      <c r="A2554" s="1" t="s">
        <v>2260</v>
      </c>
      <c r="B2554" s="2">
        <v>9.8623724139218501E-90</v>
      </c>
      <c r="C2554" s="1">
        <v>0.38257452564273398</v>
      </c>
      <c r="D2554" s="1" t="s">
        <v>2494</v>
      </c>
    </row>
    <row r="2555" spans="1:4" x14ac:dyDescent="0.2">
      <c r="A2555" s="1" t="s">
        <v>1714</v>
      </c>
      <c r="B2555" s="2">
        <v>3.4851195701910604E-24</v>
      </c>
      <c r="C2555" s="1">
        <v>0.38152919116362899</v>
      </c>
      <c r="D2555" s="1" t="s">
        <v>2494</v>
      </c>
    </row>
    <row r="2556" spans="1:4" x14ac:dyDescent="0.2">
      <c r="A2556" s="1" t="s">
        <v>1369</v>
      </c>
      <c r="B2556" s="2">
        <v>2.7971444081693401E-27</v>
      </c>
      <c r="C2556" s="1">
        <v>0.38150177446012601</v>
      </c>
      <c r="D2556" s="1" t="s">
        <v>2494</v>
      </c>
    </row>
    <row r="2557" spans="1:4" x14ac:dyDescent="0.2">
      <c r="A2557" s="1" t="s">
        <v>1685</v>
      </c>
      <c r="B2557" s="2">
        <v>1.25184617752753E-32</v>
      </c>
      <c r="C2557" s="1">
        <v>0.38119142508918502</v>
      </c>
      <c r="D2557" s="1" t="s">
        <v>2494</v>
      </c>
    </row>
    <row r="2558" spans="1:4" x14ac:dyDescent="0.2">
      <c r="A2558" s="1" t="s">
        <v>1722</v>
      </c>
      <c r="B2558" s="2">
        <v>1.27322367630506E-29</v>
      </c>
      <c r="C2558" s="1">
        <v>0.38095340350211498</v>
      </c>
      <c r="D2558" s="1" t="s">
        <v>2494</v>
      </c>
    </row>
    <row r="2559" spans="1:4" x14ac:dyDescent="0.2">
      <c r="A2559" s="1" t="s">
        <v>2261</v>
      </c>
      <c r="B2559" s="2">
        <v>2.4542372671046002E-47</v>
      </c>
      <c r="C2559" s="1">
        <v>0.38014934718172899</v>
      </c>
      <c r="D2559" s="1" t="s">
        <v>2494</v>
      </c>
    </row>
    <row r="2560" spans="1:4" x14ac:dyDescent="0.2">
      <c r="A2560" s="1" t="s">
        <v>2262</v>
      </c>
      <c r="B2560" s="2">
        <v>3.6593199257385102E-55</v>
      </c>
      <c r="C2560" s="1">
        <v>0.37932449969561799</v>
      </c>
      <c r="D2560" s="1" t="s">
        <v>2494</v>
      </c>
    </row>
    <row r="2561" spans="1:4" x14ac:dyDescent="0.2">
      <c r="A2561" s="1" t="s">
        <v>2263</v>
      </c>
      <c r="B2561" s="2">
        <v>1.7421960748620599E-114</v>
      </c>
      <c r="C2561" s="1">
        <v>0.37907647640729802</v>
      </c>
      <c r="D2561" s="1" t="s">
        <v>2494</v>
      </c>
    </row>
    <row r="2562" spans="1:4" x14ac:dyDescent="0.2">
      <c r="A2562" s="1" t="s">
        <v>2264</v>
      </c>
      <c r="B2562" s="2">
        <v>2.5953192330121398E-50</v>
      </c>
      <c r="C2562" s="1">
        <v>0.37904594632824301</v>
      </c>
      <c r="D2562" s="1" t="s">
        <v>2494</v>
      </c>
    </row>
    <row r="2563" spans="1:4" x14ac:dyDescent="0.2">
      <c r="A2563" s="1" t="s">
        <v>2265</v>
      </c>
      <c r="B2563" s="2">
        <v>1.6887118601823499E-31</v>
      </c>
      <c r="C2563" s="1">
        <v>0.379028935220732</v>
      </c>
      <c r="D2563" s="1" t="s">
        <v>2494</v>
      </c>
    </row>
    <row r="2564" spans="1:4" x14ac:dyDescent="0.2">
      <c r="A2564" s="1" t="s">
        <v>2266</v>
      </c>
      <c r="B2564" s="2">
        <v>1.0615536312062601E-31</v>
      </c>
      <c r="C2564" s="1">
        <v>0.37746810982269802</v>
      </c>
      <c r="D2564" s="1" t="s">
        <v>2494</v>
      </c>
    </row>
    <row r="2565" spans="1:4" x14ac:dyDescent="0.2">
      <c r="A2565" s="1" t="s">
        <v>2267</v>
      </c>
      <c r="B2565" s="2">
        <v>2.2035484128597498E-59</v>
      </c>
      <c r="C2565" s="1">
        <v>0.37731169257670599</v>
      </c>
      <c r="D2565" s="1" t="s">
        <v>2494</v>
      </c>
    </row>
    <row r="2566" spans="1:4" x14ac:dyDescent="0.2">
      <c r="A2566" s="1" t="s">
        <v>2268</v>
      </c>
      <c r="B2566" s="2">
        <v>1.5566331178267099E-44</v>
      </c>
      <c r="C2566" s="1">
        <v>0.37718120773886599</v>
      </c>
      <c r="D2566" s="1" t="s">
        <v>2494</v>
      </c>
    </row>
    <row r="2567" spans="1:4" x14ac:dyDescent="0.2">
      <c r="A2567" s="1" t="s">
        <v>2269</v>
      </c>
      <c r="B2567" s="2">
        <v>9.4021386739888994E-58</v>
      </c>
      <c r="C2567" s="1">
        <v>0.37691523120356601</v>
      </c>
      <c r="D2567" s="1" t="s">
        <v>2494</v>
      </c>
    </row>
    <row r="2568" spans="1:4" x14ac:dyDescent="0.2">
      <c r="A2568" s="1" t="s">
        <v>2270</v>
      </c>
      <c r="B2568" s="2">
        <v>1.5970914722862599E-32</v>
      </c>
      <c r="C2568" s="1">
        <v>0.37553968844499203</v>
      </c>
      <c r="D2568" s="1" t="s">
        <v>2494</v>
      </c>
    </row>
    <row r="2569" spans="1:4" x14ac:dyDescent="0.2">
      <c r="A2569" s="1" t="s">
        <v>1700</v>
      </c>
      <c r="B2569" s="2">
        <v>4.1002975142848003E-31</v>
      </c>
      <c r="C2569" s="1">
        <v>0.375389836072682</v>
      </c>
      <c r="D2569" s="1" t="s">
        <v>2494</v>
      </c>
    </row>
    <row r="2570" spans="1:4" x14ac:dyDescent="0.2">
      <c r="A2570" s="1" t="s">
        <v>2271</v>
      </c>
      <c r="B2570" s="2">
        <v>1.4179494733370099E-45</v>
      </c>
      <c r="C2570" s="1">
        <v>0.37454452098090102</v>
      </c>
      <c r="D2570" s="1" t="s">
        <v>2494</v>
      </c>
    </row>
    <row r="2571" spans="1:4" x14ac:dyDescent="0.2">
      <c r="A2571" s="1" t="s">
        <v>2272</v>
      </c>
      <c r="B2571" s="2">
        <v>7.0677174196627897E-59</v>
      </c>
      <c r="C2571" s="1">
        <v>0.37434883173054001</v>
      </c>
      <c r="D2571" s="1" t="s">
        <v>2494</v>
      </c>
    </row>
    <row r="2572" spans="1:4" x14ac:dyDescent="0.2">
      <c r="A2572" s="1" t="s">
        <v>2273</v>
      </c>
      <c r="B2572" s="2">
        <v>1.8852047998126401E-76</v>
      </c>
      <c r="C2572" s="1">
        <v>0.37358194750193402</v>
      </c>
      <c r="D2572" s="1" t="s">
        <v>2494</v>
      </c>
    </row>
    <row r="2573" spans="1:4" x14ac:dyDescent="0.2">
      <c r="A2573" s="1" t="s">
        <v>2274</v>
      </c>
      <c r="B2573" s="2">
        <v>5.1087120979526602E-26</v>
      </c>
      <c r="C2573" s="1">
        <v>0.37339833034168302</v>
      </c>
      <c r="D2573" s="1" t="s">
        <v>2494</v>
      </c>
    </row>
    <row r="2574" spans="1:4" x14ac:dyDescent="0.2">
      <c r="A2574" s="1" t="s">
        <v>110</v>
      </c>
      <c r="B2574" s="2">
        <v>7.4989621352295999E-37</v>
      </c>
      <c r="C2574" s="1">
        <v>0.37324896346595998</v>
      </c>
      <c r="D2574" s="1" t="s">
        <v>2494</v>
      </c>
    </row>
    <row r="2575" spans="1:4" x14ac:dyDescent="0.2">
      <c r="A2575" s="1" t="s">
        <v>1314</v>
      </c>
      <c r="B2575" s="2">
        <v>7.9167787368281703E-29</v>
      </c>
      <c r="C2575" s="1">
        <v>0.37314120143537999</v>
      </c>
      <c r="D2575" s="1" t="s">
        <v>2494</v>
      </c>
    </row>
    <row r="2576" spans="1:4" x14ac:dyDescent="0.2">
      <c r="A2576" s="1" t="s">
        <v>2275</v>
      </c>
      <c r="B2576" s="2">
        <v>1.5317120902228599E-33</v>
      </c>
      <c r="C2576" s="1">
        <v>0.37303605621383301</v>
      </c>
      <c r="D2576" s="1" t="s">
        <v>2494</v>
      </c>
    </row>
    <row r="2577" spans="1:4" x14ac:dyDescent="0.2">
      <c r="A2577" s="1" t="s">
        <v>2276</v>
      </c>
      <c r="B2577" s="2">
        <v>6.9176088685487395E-39</v>
      </c>
      <c r="C2577" s="1">
        <v>0.37263112210483401</v>
      </c>
      <c r="D2577" s="1" t="s">
        <v>2494</v>
      </c>
    </row>
    <row r="2578" spans="1:4" x14ac:dyDescent="0.2">
      <c r="A2578" s="1" t="s">
        <v>1820</v>
      </c>
      <c r="B2578" s="2">
        <v>4.0366748810472898E-24</v>
      </c>
      <c r="C2578" s="1">
        <v>0.37239333023509702</v>
      </c>
      <c r="D2578" s="1" t="s">
        <v>2494</v>
      </c>
    </row>
    <row r="2579" spans="1:4" x14ac:dyDescent="0.2">
      <c r="A2579" s="1" t="s">
        <v>2277</v>
      </c>
      <c r="B2579" s="2">
        <v>5.0524903959396697E-36</v>
      </c>
      <c r="C2579" s="1">
        <v>0.37162251946311398</v>
      </c>
      <c r="D2579" s="1" t="s">
        <v>2494</v>
      </c>
    </row>
    <row r="2580" spans="1:4" x14ac:dyDescent="0.2">
      <c r="A2580" s="1" t="s">
        <v>1754</v>
      </c>
      <c r="B2580" s="2">
        <v>8.5969670558255796E-31</v>
      </c>
      <c r="C2580" s="1">
        <v>0.37109255327984197</v>
      </c>
      <c r="D2580" s="1" t="s">
        <v>2494</v>
      </c>
    </row>
    <row r="2581" spans="1:4" x14ac:dyDescent="0.2">
      <c r="A2581" s="1" t="s">
        <v>1694</v>
      </c>
      <c r="B2581" s="2">
        <v>7.7305325542088896E-38</v>
      </c>
      <c r="C2581" s="1">
        <v>0.37043490167563597</v>
      </c>
      <c r="D2581" s="1" t="s">
        <v>2494</v>
      </c>
    </row>
    <row r="2582" spans="1:4" x14ac:dyDescent="0.2">
      <c r="A2582" s="1" t="s">
        <v>2278</v>
      </c>
      <c r="B2582" s="2">
        <v>3.8638484667859801E-39</v>
      </c>
      <c r="C2582" s="1">
        <v>0.367979569664171</v>
      </c>
      <c r="D2582" s="1" t="s">
        <v>2494</v>
      </c>
    </row>
    <row r="2583" spans="1:4" x14ac:dyDescent="0.2">
      <c r="A2583" s="1" t="s">
        <v>2279</v>
      </c>
      <c r="B2583" s="2">
        <v>6.6606529961313404E-57</v>
      </c>
      <c r="C2583" s="1">
        <v>0.367802633511012</v>
      </c>
      <c r="D2583" s="1" t="s">
        <v>2494</v>
      </c>
    </row>
    <row r="2584" spans="1:4" x14ac:dyDescent="0.2">
      <c r="A2584" s="1" t="s">
        <v>2280</v>
      </c>
      <c r="B2584" s="2">
        <v>1.89839295829074E-38</v>
      </c>
      <c r="C2584" s="1">
        <v>0.36758721988490101</v>
      </c>
      <c r="D2584" s="1" t="s">
        <v>2494</v>
      </c>
    </row>
    <row r="2585" spans="1:4" x14ac:dyDescent="0.2">
      <c r="A2585" s="1" t="s">
        <v>2281</v>
      </c>
      <c r="B2585" s="2">
        <v>1.9645354732096501E-24</v>
      </c>
      <c r="C2585" s="1">
        <v>0.36756932837780998</v>
      </c>
      <c r="D2585" s="1" t="s">
        <v>2494</v>
      </c>
    </row>
    <row r="2586" spans="1:4" x14ac:dyDescent="0.2">
      <c r="A2586" s="1" t="s">
        <v>2282</v>
      </c>
      <c r="B2586" s="2">
        <v>7.2129092945934597E-104</v>
      </c>
      <c r="C2586" s="1">
        <v>0.36748423134917702</v>
      </c>
      <c r="D2586" s="1" t="s">
        <v>2494</v>
      </c>
    </row>
    <row r="2587" spans="1:4" x14ac:dyDescent="0.2">
      <c r="A2587" s="1" t="s">
        <v>2283</v>
      </c>
      <c r="B2587" s="2">
        <v>6.67168147651168E-93</v>
      </c>
      <c r="C2587" s="1">
        <v>0.36685731559989998</v>
      </c>
      <c r="D2587" s="1" t="s">
        <v>2494</v>
      </c>
    </row>
    <row r="2588" spans="1:4" x14ac:dyDescent="0.2">
      <c r="A2588" s="1" t="s">
        <v>2284</v>
      </c>
      <c r="B2588" s="2">
        <v>3.9885441077562701E-50</v>
      </c>
      <c r="C2588" s="1">
        <v>0.36533248848570099</v>
      </c>
      <c r="D2588" s="1" t="s">
        <v>2494</v>
      </c>
    </row>
    <row r="2589" spans="1:4" x14ac:dyDescent="0.2">
      <c r="A2589" s="1" t="s">
        <v>2285</v>
      </c>
      <c r="B2589" s="2">
        <v>1.5606964960300001E-68</v>
      </c>
      <c r="C2589" s="1">
        <v>0.36523456527249898</v>
      </c>
      <c r="D2589" s="1" t="s">
        <v>2494</v>
      </c>
    </row>
    <row r="2590" spans="1:4" x14ac:dyDescent="0.2">
      <c r="A2590" s="1" t="s">
        <v>2286</v>
      </c>
      <c r="B2590" s="2">
        <v>3.6352369445528799E-40</v>
      </c>
      <c r="C2590" s="1">
        <v>0.364173085681672</v>
      </c>
      <c r="D2590" s="1" t="s">
        <v>2494</v>
      </c>
    </row>
    <row r="2591" spans="1:4" x14ac:dyDescent="0.2">
      <c r="A2591" s="1" t="s">
        <v>2287</v>
      </c>
      <c r="B2591" s="2">
        <v>2.10716739436145E-35</v>
      </c>
      <c r="C2591" s="1">
        <v>0.36271787609676698</v>
      </c>
      <c r="D2591" s="1" t="s">
        <v>2494</v>
      </c>
    </row>
    <row r="2592" spans="1:4" x14ac:dyDescent="0.2">
      <c r="A2592" s="1" t="s">
        <v>1058</v>
      </c>
      <c r="B2592" s="2">
        <v>2.8763257571590601E-46</v>
      </c>
      <c r="C2592" s="1">
        <v>0.36269851479238702</v>
      </c>
      <c r="D2592" s="1" t="s">
        <v>2494</v>
      </c>
    </row>
    <row r="2593" spans="1:4" x14ac:dyDescent="0.2">
      <c r="A2593" s="1" t="s">
        <v>2288</v>
      </c>
      <c r="B2593" s="2">
        <v>1.20271816203376E-42</v>
      </c>
      <c r="C2593" s="1">
        <v>0.36262715672964801</v>
      </c>
      <c r="D2593" s="1" t="s">
        <v>2494</v>
      </c>
    </row>
    <row r="2594" spans="1:4" x14ac:dyDescent="0.2">
      <c r="A2594" s="1" t="s">
        <v>1827</v>
      </c>
      <c r="B2594" s="2">
        <v>1.0606978811109E-25</v>
      </c>
      <c r="C2594" s="1">
        <v>0.36168112661375501</v>
      </c>
      <c r="D2594" s="1" t="s">
        <v>2494</v>
      </c>
    </row>
    <row r="2595" spans="1:4" x14ac:dyDescent="0.2">
      <c r="A2595" s="1" t="s">
        <v>2289</v>
      </c>
      <c r="B2595" s="2">
        <v>4.48622751715817E-70</v>
      </c>
      <c r="C2595" s="1">
        <v>0.360933890855068</v>
      </c>
      <c r="D2595" s="1" t="s">
        <v>2494</v>
      </c>
    </row>
    <row r="2596" spans="1:4" x14ac:dyDescent="0.2">
      <c r="A2596" s="1" t="s">
        <v>2290</v>
      </c>
      <c r="B2596" s="2">
        <v>9.14244404968345E-39</v>
      </c>
      <c r="C2596" s="1">
        <v>0.35990514145570801</v>
      </c>
      <c r="D2596" s="1" t="s">
        <v>2494</v>
      </c>
    </row>
    <row r="2597" spans="1:4" x14ac:dyDescent="0.2">
      <c r="A2597" s="1" t="s">
        <v>985</v>
      </c>
      <c r="B2597" s="2">
        <v>3.9012660451442601E-22</v>
      </c>
      <c r="C2597" s="1">
        <v>0.358943542114397</v>
      </c>
      <c r="D2597" s="1" t="s">
        <v>2494</v>
      </c>
    </row>
    <row r="2598" spans="1:4" x14ac:dyDescent="0.2">
      <c r="A2598" s="1" t="s">
        <v>1236</v>
      </c>
      <c r="B2598" s="2">
        <v>1.6772099774722499E-33</v>
      </c>
      <c r="C2598" s="1">
        <v>0.35815916201582398</v>
      </c>
      <c r="D2598" s="1" t="s">
        <v>2494</v>
      </c>
    </row>
    <row r="2599" spans="1:4" x14ac:dyDescent="0.2">
      <c r="A2599" s="1" t="s">
        <v>2291</v>
      </c>
      <c r="B2599" s="2">
        <v>7.9147092447338906E-24</v>
      </c>
      <c r="C2599" s="1">
        <v>0.35735883223911102</v>
      </c>
      <c r="D2599" s="1" t="s">
        <v>2494</v>
      </c>
    </row>
    <row r="2600" spans="1:4" x14ac:dyDescent="0.2">
      <c r="A2600" s="1" t="s">
        <v>2292</v>
      </c>
      <c r="B2600" s="2">
        <v>7.7104747311172598E-39</v>
      </c>
      <c r="C2600" s="1">
        <v>0.35724842170708099</v>
      </c>
      <c r="D2600" s="1" t="s">
        <v>2494</v>
      </c>
    </row>
    <row r="2601" spans="1:4" x14ac:dyDescent="0.2">
      <c r="A2601" s="1" t="s">
        <v>2293</v>
      </c>
      <c r="B2601" s="2">
        <v>7.5734140197641803E-72</v>
      </c>
      <c r="C2601" s="1">
        <v>0.35713110531741399</v>
      </c>
      <c r="D2601" s="1" t="s">
        <v>2494</v>
      </c>
    </row>
    <row r="2602" spans="1:4" x14ac:dyDescent="0.2">
      <c r="A2602" s="1" t="s">
        <v>2294</v>
      </c>
      <c r="B2602" s="2">
        <v>2.7069451212076303E-38</v>
      </c>
      <c r="C2602" s="1">
        <v>0.35694157444493202</v>
      </c>
      <c r="D2602" s="1" t="s">
        <v>2494</v>
      </c>
    </row>
    <row r="2603" spans="1:4" x14ac:dyDescent="0.2">
      <c r="A2603" s="1" t="s">
        <v>409</v>
      </c>
      <c r="B2603" s="2">
        <v>8.0653114387069793E-40</v>
      </c>
      <c r="C2603" s="1">
        <v>0.35693410984836399</v>
      </c>
      <c r="D2603" s="1" t="s">
        <v>2494</v>
      </c>
    </row>
    <row r="2604" spans="1:4" x14ac:dyDescent="0.2">
      <c r="A2604" s="1" t="s">
        <v>2295</v>
      </c>
      <c r="B2604" s="2">
        <v>6.4308501794267097E-55</v>
      </c>
      <c r="C2604" s="1">
        <v>0.35672227244951299</v>
      </c>
      <c r="D2604" s="1" t="s">
        <v>2494</v>
      </c>
    </row>
    <row r="2605" spans="1:4" x14ac:dyDescent="0.2">
      <c r="A2605" s="1" t="s">
        <v>2296</v>
      </c>
      <c r="B2605" s="2">
        <v>2.4448504303495498E-99</v>
      </c>
      <c r="C2605" s="1">
        <v>0.35627806935772099</v>
      </c>
      <c r="D2605" s="1" t="s">
        <v>2494</v>
      </c>
    </row>
    <row r="2606" spans="1:4" x14ac:dyDescent="0.2">
      <c r="A2606" s="1" t="s">
        <v>2297</v>
      </c>
      <c r="B2606" s="2">
        <v>1.8569459083877701E-40</v>
      </c>
      <c r="C2606" s="1">
        <v>0.35620255728317501</v>
      </c>
      <c r="D2606" s="1" t="s">
        <v>2494</v>
      </c>
    </row>
    <row r="2607" spans="1:4" x14ac:dyDescent="0.2">
      <c r="A2607" s="1" t="s">
        <v>2298</v>
      </c>
      <c r="B2607" s="2">
        <v>1.22190856550322E-101</v>
      </c>
      <c r="C2607" s="1">
        <v>0.35497073776640298</v>
      </c>
      <c r="D2607" s="1" t="s">
        <v>2494</v>
      </c>
    </row>
    <row r="2608" spans="1:4" x14ac:dyDescent="0.2">
      <c r="A2608" s="1" t="s">
        <v>1732</v>
      </c>
      <c r="B2608" s="2">
        <v>5.5459597516535803E-54</v>
      </c>
      <c r="C2608" s="1">
        <v>0.35413796838540101</v>
      </c>
      <c r="D2608" s="1" t="s">
        <v>2494</v>
      </c>
    </row>
    <row r="2609" spans="1:4" x14ac:dyDescent="0.2">
      <c r="A2609" s="1" t="s">
        <v>1463</v>
      </c>
      <c r="B2609" s="2">
        <v>2.4953453107179798E-21</v>
      </c>
      <c r="C2609" s="1">
        <v>0.35396204104274998</v>
      </c>
      <c r="D2609" s="1" t="s">
        <v>2494</v>
      </c>
    </row>
    <row r="2610" spans="1:4" x14ac:dyDescent="0.2">
      <c r="A2610" s="1" t="s">
        <v>2299</v>
      </c>
      <c r="B2610" s="2">
        <v>9.9382682377832302E-61</v>
      </c>
      <c r="C2610" s="1">
        <v>0.353961539487475</v>
      </c>
      <c r="D2610" s="1" t="s">
        <v>2494</v>
      </c>
    </row>
    <row r="2611" spans="1:4" x14ac:dyDescent="0.2">
      <c r="A2611" s="1" t="s">
        <v>1454</v>
      </c>
      <c r="B2611" s="2">
        <v>5.2351818861825997E-62</v>
      </c>
      <c r="C2611" s="1">
        <v>0.35319475819409601</v>
      </c>
      <c r="D2611" s="1" t="s">
        <v>2494</v>
      </c>
    </row>
    <row r="2612" spans="1:4" x14ac:dyDescent="0.2">
      <c r="A2612" s="1" t="s">
        <v>1707</v>
      </c>
      <c r="B2612" s="2">
        <v>8.5895660615291705E-24</v>
      </c>
      <c r="C2612" s="1">
        <v>0.35301284484809797</v>
      </c>
      <c r="D2612" s="1" t="s">
        <v>2494</v>
      </c>
    </row>
    <row r="2613" spans="1:4" x14ac:dyDescent="0.2">
      <c r="A2613" s="1" t="s">
        <v>2300</v>
      </c>
      <c r="B2613" s="2">
        <v>2.8778015593944899E-105</v>
      </c>
      <c r="C2613" s="1">
        <v>0.35287122770835799</v>
      </c>
      <c r="D2613" s="1" t="s">
        <v>2494</v>
      </c>
    </row>
    <row r="2614" spans="1:4" x14ac:dyDescent="0.2">
      <c r="A2614" s="1" t="s">
        <v>2301</v>
      </c>
      <c r="B2614" s="2">
        <v>5.7031611433987503E-22</v>
      </c>
      <c r="C2614" s="1">
        <v>0.352700865114981</v>
      </c>
      <c r="D2614" s="1" t="s">
        <v>2494</v>
      </c>
    </row>
    <row r="2615" spans="1:4" x14ac:dyDescent="0.2">
      <c r="A2615" s="1" t="s">
        <v>2302</v>
      </c>
      <c r="B2615" s="2">
        <v>4.4248401201455298E-35</v>
      </c>
      <c r="C2615" s="1">
        <v>0.351751850003095</v>
      </c>
      <c r="D2615" s="1" t="s">
        <v>2494</v>
      </c>
    </row>
    <row r="2616" spans="1:4" x14ac:dyDescent="0.2">
      <c r="A2616" s="1" t="s">
        <v>1725</v>
      </c>
      <c r="B2616" s="2">
        <v>3.3285309482637699E-39</v>
      </c>
      <c r="C2616" s="1">
        <v>0.35125837001892002</v>
      </c>
      <c r="D2616" s="1" t="s">
        <v>2494</v>
      </c>
    </row>
    <row r="2617" spans="1:4" x14ac:dyDescent="0.2">
      <c r="A2617" s="1" t="s">
        <v>580</v>
      </c>
      <c r="B2617" s="2">
        <v>2.9438809235336502E-31</v>
      </c>
      <c r="C2617" s="1">
        <v>0.35048388771787498</v>
      </c>
      <c r="D2617" s="1" t="s">
        <v>2494</v>
      </c>
    </row>
    <row r="2618" spans="1:4" x14ac:dyDescent="0.2">
      <c r="A2618" s="1" t="s">
        <v>1352</v>
      </c>
      <c r="B2618" s="2">
        <v>1.76902827219219E-23</v>
      </c>
      <c r="C2618" s="1">
        <v>0.35016530789009498</v>
      </c>
      <c r="D2618" s="1" t="s">
        <v>2494</v>
      </c>
    </row>
    <row r="2619" spans="1:4" x14ac:dyDescent="0.2">
      <c r="A2619" s="1" t="s">
        <v>1413</v>
      </c>
      <c r="B2619" s="2">
        <v>3.0263703473403499E-18</v>
      </c>
      <c r="C2619" s="1">
        <v>0.34925869383103603</v>
      </c>
      <c r="D2619" s="1" t="s">
        <v>2494</v>
      </c>
    </row>
    <row r="2620" spans="1:4" x14ac:dyDescent="0.2">
      <c r="A2620" s="1" t="s">
        <v>2303</v>
      </c>
      <c r="B2620" s="2">
        <v>8.0461664129729504E-91</v>
      </c>
      <c r="C2620" s="1">
        <v>0.34655414320514599</v>
      </c>
      <c r="D2620" s="1" t="s">
        <v>2494</v>
      </c>
    </row>
    <row r="2621" spans="1:4" x14ac:dyDescent="0.2">
      <c r="A2621" s="1" t="s">
        <v>2304</v>
      </c>
      <c r="B2621" s="2">
        <v>1.3287859500277399E-56</v>
      </c>
      <c r="C2621" s="1">
        <v>0.34621641316250701</v>
      </c>
      <c r="D2621" s="1" t="s">
        <v>2494</v>
      </c>
    </row>
    <row r="2622" spans="1:4" x14ac:dyDescent="0.2">
      <c r="A2622" s="1" t="s">
        <v>2305</v>
      </c>
      <c r="B2622" s="2">
        <v>2.17917278637758E-77</v>
      </c>
      <c r="C2622" s="1">
        <v>0.34589925558731999</v>
      </c>
      <c r="D2622" s="1" t="s">
        <v>2494</v>
      </c>
    </row>
    <row r="2623" spans="1:4" x14ac:dyDescent="0.2">
      <c r="A2623" s="1" t="s">
        <v>2306</v>
      </c>
      <c r="B2623" s="2">
        <v>2.9506317801303602E-90</v>
      </c>
      <c r="C2623" s="1">
        <v>0.34488864834098398</v>
      </c>
      <c r="D2623" s="1" t="s">
        <v>2494</v>
      </c>
    </row>
    <row r="2624" spans="1:4" x14ac:dyDescent="0.2">
      <c r="A2624" s="1" t="s">
        <v>1581</v>
      </c>
      <c r="B2624" s="2">
        <v>7.9273861885701701E-24</v>
      </c>
      <c r="C2624" s="1">
        <v>0.34485948211040302</v>
      </c>
      <c r="D2624" s="1" t="s">
        <v>2494</v>
      </c>
    </row>
    <row r="2625" spans="1:4" x14ac:dyDescent="0.2">
      <c r="A2625" s="1" t="s">
        <v>1593</v>
      </c>
      <c r="B2625" s="2">
        <v>2.19016532928416E-26</v>
      </c>
      <c r="C2625" s="1">
        <v>0.34481398725371898</v>
      </c>
      <c r="D2625" s="1" t="s">
        <v>2494</v>
      </c>
    </row>
    <row r="2626" spans="1:4" x14ac:dyDescent="0.2">
      <c r="A2626" s="1" t="s">
        <v>2307</v>
      </c>
      <c r="B2626" s="2">
        <v>1.2784892675578799E-27</v>
      </c>
      <c r="C2626" s="1">
        <v>0.34460469844026898</v>
      </c>
      <c r="D2626" s="1" t="s">
        <v>2494</v>
      </c>
    </row>
    <row r="2627" spans="1:4" x14ac:dyDescent="0.2">
      <c r="A2627" s="1" t="s">
        <v>1027</v>
      </c>
      <c r="B2627" s="2">
        <v>2.1980279879172902E-46</v>
      </c>
      <c r="C2627" s="1">
        <v>0.34448308342462602</v>
      </c>
      <c r="D2627" s="1" t="s">
        <v>2494</v>
      </c>
    </row>
    <row r="2628" spans="1:4" x14ac:dyDescent="0.2">
      <c r="A2628" s="1" t="s">
        <v>2308</v>
      </c>
      <c r="B2628" s="2">
        <v>3.46536038046822E-22</v>
      </c>
      <c r="C2628" s="1">
        <v>0.344399653591001</v>
      </c>
      <c r="D2628" s="1" t="s">
        <v>2494</v>
      </c>
    </row>
    <row r="2629" spans="1:4" x14ac:dyDescent="0.2">
      <c r="A2629" s="1" t="s">
        <v>2309</v>
      </c>
      <c r="B2629" s="2">
        <v>6.9485012312973898E-88</v>
      </c>
      <c r="C2629" s="1">
        <v>0.34431684661755602</v>
      </c>
      <c r="D2629" s="1" t="s">
        <v>2494</v>
      </c>
    </row>
    <row r="2630" spans="1:4" x14ac:dyDescent="0.2">
      <c r="A2630" s="1" t="s">
        <v>2310</v>
      </c>
      <c r="B2630" s="2">
        <v>4.5451994966403997E-34</v>
      </c>
      <c r="C2630" s="1">
        <v>0.34377457363724101</v>
      </c>
      <c r="D2630" s="1" t="s">
        <v>2494</v>
      </c>
    </row>
    <row r="2631" spans="1:4" x14ac:dyDescent="0.2">
      <c r="A2631" s="1" t="s">
        <v>2311</v>
      </c>
      <c r="B2631" s="2">
        <v>3.0146968863884899E-40</v>
      </c>
      <c r="C2631" s="1">
        <v>0.34345637160456399</v>
      </c>
      <c r="D2631" s="1" t="s">
        <v>2494</v>
      </c>
    </row>
    <row r="2632" spans="1:4" x14ac:dyDescent="0.2">
      <c r="A2632" s="1" t="s">
        <v>2312</v>
      </c>
      <c r="B2632" s="2">
        <v>9.5917496891590504E-60</v>
      </c>
      <c r="C2632" s="1">
        <v>0.34305029462891401</v>
      </c>
      <c r="D2632" s="1" t="s">
        <v>2494</v>
      </c>
    </row>
    <row r="2633" spans="1:4" x14ac:dyDescent="0.2">
      <c r="A2633" s="1" t="s">
        <v>2313</v>
      </c>
      <c r="B2633" s="2">
        <v>2.1088484438404099E-92</v>
      </c>
      <c r="C2633" s="1">
        <v>0.34229521450962003</v>
      </c>
      <c r="D2633" s="1" t="s">
        <v>2494</v>
      </c>
    </row>
    <row r="2634" spans="1:4" x14ac:dyDescent="0.2">
      <c r="A2634" s="1" t="s">
        <v>1632</v>
      </c>
      <c r="B2634" s="2">
        <v>3.6853484296714399E-22</v>
      </c>
      <c r="C2634" s="1">
        <v>0.34210452118954299</v>
      </c>
      <c r="D2634" s="1" t="s">
        <v>2494</v>
      </c>
    </row>
    <row r="2635" spans="1:4" x14ac:dyDescent="0.2">
      <c r="A2635" s="1" t="s">
        <v>2314</v>
      </c>
      <c r="B2635" s="2">
        <v>3.5026065576024202E-39</v>
      </c>
      <c r="C2635" s="1">
        <v>0.34189106199303299</v>
      </c>
      <c r="D2635" s="1" t="s">
        <v>2494</v>
      </c>
    </row>
    <row r="2636" spans="1:4" x14ac:dyDescent="0.2">
      <c r="A2636" s="1" t="s">
        <v>1655</v>
      </c>
      <c r="B2636" s="2">
        <v>4.2133403555857599E-22</v>
      </c>
      <c r="C2636" s="1">
        <v>0.34174558934653598</v>
      </c>
      <c r="D2636" s="1" t="s">
        <v>2494</v>
      </c>
    </row>
    <row r="2637" spans="1:4" x14ac:dyDescent="0.2">
      <c r="A2637" s="1" t="s">
        <v>2315</v>
      </c>
      <c r="B2637" s="2">
        <v>9.8768208203683108E-31</v>
      </c>
      <c r="C2637" s="1">
        <v>0.34169359746498501</v>
      </c>
      <c r="D2637" s="1" t="s">
        <v>2494</v>
      </c>
    </row>
    <row r="2638" spans="1:4" x14ac:dyDescent="0.2">
      <c r="A2638" s="1" t="s">
        <v>1769</v>
      </c>
      <c r="B2638" s="2">
        <v>1.4640098500389799E-29</v>
      </c>
      <c r="C2638" s="1">
        <v>0.341538373444146</v>
      </c>
      <c r="D2638" s="1" t="s">
        <v>2494</v>
      </c>
    </row>
    <row r="2639" spans="1:4" x14ac:dyDescent="0.2">
      <c r="A2639" s="1" t="s">
        <v>2316</v>
      </c>
      <c r="B2639" s="2">
        <v>1.4926914223527601E-32</v>
      </c>
      <c r="C2639" s="1">
        <v>0.34137462783658301</v>
      </c>
      <c r="D2639" s="1" t="s">
        <v>2494</v>
      </c>
    </row>
    <row r="2640" spans="1:4" x14ac:dyDescent="0.2">
      <c r="A2640" s="1" t="s">
        <v>1846</v>
      </c>
      <c r="B2640" s="2">
        <v>3.3609137165706298E-32</v>
      </c>
      <c r="C2640" s="1">
        <v>0.34052613104225099</v>
      </c>
      <c r="D2640" s="1" t="s">
        <v>2494</v>
      </c>
    </row>
    <row r="2641" spans="1:4" x14ac:dyDescent="0.2">
      <c r="A2641" s="1" t="s">
        <v>2317</v>
      </c>
      <c r="B2641" s="2">
        <v>1.1058979784762799E-40</v>
      </c>
      <c r="C2641" s="1">
        <v>0.34042821595438899</v>
      </c>
      <c r="D2641" s="1" t="s">
        <v>2494</v>
      </c>
    </row>
    <row r="2642" spans="1:4" x14ac:dyDescent="0.2">
      <c r="A2642" s="1" t="s">
        <v>1489</v>
      </c>
      <c r="B2642" s="2">
        <v>9.6882675971826205E-13</v>
      </c>
      <c r="C2642" s="1">
        <v>0.34026618402022502</v>
      </c>
      <c r="D2642" s="1" t="s">
        <v>2494</v>
      </c>
    </row>
    <row r="2643" spans="1:4" x14ac:dyDescent="0.2">
      <c r="A2643" s="1" t="s">
        <v>2318</v>
      </c>
      <c r="B2643" s="2">
        <v>1.6842661660768699E-74</v>
      </c>
      <c r="C2643" s="1">
        <v>0.339168645007209</v>
      </c>
      <c r="D2643" s="1" t="s">
        <v>2494</v>
      </c>
    </row>
    <row r="2644" spans="1:4" x14ac:dyDescent="0.2">
      <c r="A2644" s="1" t="s">
        <v>2319</v>
      </c>
      <c r="B2644" s="2">
        <v>1.5904251785813499E-92</v>
      </c>
      <c r="C2644" s="1">
        <v>0.33839221019411603</v>
      </c>
      <c r="D2644" s="1" t="s">
        <v>2494</v>
      </c>
    </row>
    <row r="2645" spans="1:4" x14ac:dyDescent="0.2">
      <c r="A2645" s="1" t="s">
        <v>34</v>
      </c>
      <c r="B2645" s="2">
        <v>1.3138397584344199E-9</v>
      </c>
      <c r="C2645" s="1">
        <v>0.33801028440923397</v>
      </c>
      <c r="D2645" s="1" t="s">
        <v>2494</v>
      </c>
    </row>
    <row r="2646" spans="1:4" x14ac:dyDescent="0.2">
      <c r="A2646" s="1" t="s">
        <v>2320</v>
      </c>
      <c r="B2646" s="2">
        <v>2.0890603876917798E-28</v>
      </c>
      <c r="C2646" s="1">
        <v>0.33711529325079198</v>
      </c>
      <c r="D2646" s="1" t="s">
        <v>2494</v>
      </c>
    </row>
    <row r="2647" spans="1:4" x14ac:dyDescent="0.2">
      <c r="A2647" s="1" t="s">
        <v>1310</v>
      </c>
      <c r="B2647" s="2">
        <v>1.90119472044241E-22</v>
      </c>
      <c r="C2647" s="1">
        <v>0.33689104805255099</v>
      </c>
      <c r="D2647" s="1" t="s">
        <v>2494</v>
      </c>
    </row>
    <row r="2648" spans="1:4" x14ac:dyDescent="0.2">
      <c r="A2648" s="1" t="s">
        <v>2321</v>
      </c>
      <c r="B2648" s="2">
        <v>3.3451430196586899E-31</v>
      </c>
      <c r="C2648" s="1">
        <v>0.336349242445456</v>
      </c>
      <c r="D2648" s="1" t="s">
        <v>2494</v>
      </c>
    </row>
    <row r="2649" spans="1:4" x14ac:dyDescent="0.2">
      <c r="A2649" s="1" t="s">
        <v>2322</v>
      </c>
      <c r="B2649" s="2">
        <v>9.5762930854921406E-72</v>
      </c>
      <c r="C2649" s="1">
        <v>0.336141475741426</v>
      </c>
      <c r="D2649" s="1" t="s">
        <v>2494</v>
      </c>
    </row>
    <row r="2650" spans="1:4" x14ac:dyDescent="0.2">
      <c r="A2650" s="1" t="s">
        <v>2323</v>
      </c>
      <c r="B2650" s="2">
        <v>7.6935634079048402E-112</v>
      </c>
      <c r="C2650" s="1">
        <v>0.336121788741019</v>
      </c>
      <c r="D2650" s="1" t="s">
        <v>2494</v>
      </c>
    </row>
    <row r="2651" spans="1:4" x14ac:dyDescent="0.2">
      <c r="A2651" s="1" t="s">
        <v>404</v>
      </c>
      <c r="B2651" s="2">
        <v>2.75156565594421E-12</v>
      </c>
      <c r="C2651" s="1">
        <v>0.33573984321411299</v>
      </c>
      <c r="D2651" s="1" t="s">
        <v>2494</v>
      </c>
    </row>
    <row r="2652" spans="1:4" x14ac:dyDescent="0.2">
      <c r="A2652" s="1" t="s">
        <v>2324</v>
      </c>
      <c r="B2652" s="2">
        <v>1.3010769026382801E-93</v>
      </c>
      <c r="C2652" s="1">
        <v>0.33541702586497502</v>
      </c>
      <c r="D2652" s="1" t="s">
        <v>2494</v>
      </c>
    </row>
    <row r="2653" spans="1:4" x14ac:dyDescent="0.2">
      <c r="A2653" s="1" t="s">
        <v>2325</v>
      </c>
      <c r="B2653" s="2">
        <v>8.09358012687159E-22</v>
      </c>
      <c r="C2653" s="1">
        <v>0.33513552491540399</v>
      </c>
      <c r="D2653" s="1" t="s">
        <v>2494</v>
      </c>
    </row>
    <row r="2654" spans="1:4" x14ac:dyDescent="0.2">
      <c r="A2654" s="1" t="s">
        <v>1534</v>
      </c>
      <c r="B2654" s="2">
        <v>2.7968465999396101E-16</v>
      </c>
      <c r="C2654" s="1">
        <v>0.33498550536496802</v>
      </c>
      <c r="D2654" s="1" t="s">
        <v>2494</v>
      </c>
    </row>
    <row r="2655" spans="1:4" x14ac:dyDescent="0.2">
      <c r="A2655" s="1" t="s">
        <v>2326</v>
      </c>
      <c r="B2655" s="2">
        <v>2.5443028915821499E-30</v>
      </c>
      <c r="C2655" s="1">
        <v>0.33491422262026599</v>
      </c>
      <c r="D2655" s="1" t="s">
        <v>2494</v>
      </c>
    </row>
    <row r="2656" spans="1:4" x14ac:dyDescent="0.2">
      <c r="A2656" s="1" t="s">
        <v>399</v>
      </c>
      <c r="B2656" s="2">
        <v>8.12539094243514E-18</v>
      </c>
      <c r="C2656" s="1">
        <v>0.333898091467277</v>
      </c>
      <c r="D2656" s="1" t="s">
        <v>2494</v>
      </c>
    </row>
    <row r="2657" spans="1:4" x14ac:dyDescent="0.2">
      <c r="A2657" s="1" t="s">
        <v>2327</v>
      </c>
      <c r="B2657" s="2">
        <v>8.7931295324241803E-35</v>
      </c>
      <c r="C2657" s="1">
        <v>0.33278272914097701</v>
      </c>
      <c r="D2657" s="1" t="s">
        <v>2494</v>
      </c>
    </row>
    <row r="2658" spans="1:4" x14ac:dyDescent="0.2">
      <c r="A2658" s="1" t="s">
        <v>2328</v>
      </c>
      <c r="B2658" s="2">
        <v>3.6152553771356498E-63</v>
      </c>
      <c r="C2658" s="1">
        <v>0.33268655005076903</v>
      </c>
      <c r="D2658" s="1" t="s">
        <v>2494</v>
      </c>
    </row>
    <row r="2659" spans="1:4" x14ac:dyDescent="0.2">
      <c r="A2659" s="1" t="s">
        <v>2329</v>
      </c>
      <c r="B2659" s="2">
        <v>9.4305625476245905E-55</v>
      </c>
      <c r="C2659" s="1">
        <v>0.33254001931025401</v>
      </c>
      <c r="D2659" s="1" t="s">
        <v>2494</v>
      </c>
    </row>
    <row r="2660" spans="1:4" x14ac:dyDescent="0.2">
      <c r="A2660" s="1" t="s">
        <v>2330</v>
      </c>
      <c r="B2660" s="2">
        <v>4.0926863403238402E-41</v>
      </c>
      <c r="C2660" s="1">
        <v>0.33240173349813401</v>
      </c>
      <c r="D2660" s="1" t="s">
        <v>2494</v>
      </c>
    </row>
    <row r="2661" spans="1:4" x14ac:dyDescent="0.2">
      <c r="A2661" s="1" t="s">
        <v>2331</v>
      </c>
      <c r="B2661" s="2">
        <v>4.95511905616037E-48</v>
      </c>
      <c r="C2661" s="1">
        <v>0.33208697332898601</v>
      </c>
      <c r="D2661" s="1" t="s">
        <v>2494</v>
      </c>
    </row>
    <row r="2662" spans="1:4" x14ac:dyDescent="0.2">
      <c r="A2662" s="1" t="s">
        <v>2332</v>
      </c>
      <c r="B2662" s="2">
        <v>6.3551372717587003E-54</v>
      </c>
      <c r="C2662" s="1">
        <v>0.33143700039948998</v>
      </c>
      <c r="D2662" s="1" t="s">
        <v>2494</v>
      </c>
    </row>
    <row r="2663" spans="1:4" x14ac:dyDescent="0.2">
      <c r="A2663" s="1" t="s">
        <v>2333</v>
      </c>
      <c r="B2663" s="2">
        <v>2.1517758536619101E-55</v>
      </c>
      <c r="C2663" s="1">
        <v>0.33134072301098699</v>
      </c>
      <c r="D2663" s="1" t="s">
        <v>2494</v>
      </c>
    </row>
    <row r="2664" spans="1:4" x14ac:dyDescent="0.2">
      <c r="A2664" s="1" t="s">
        <v>2334</v>
      </c>
      <c r="B2664" s="2">
        <v>8.6117446039954101E-33</v>
      </c>
      <c r="C2664" s="1">
        <v>0.33110511255610803</v>
      </c>
      <c r="D2664" s="1" t="s">
        <v>2494</v>
      </c>
    </row>
    <row r="2665" spans="1:4" x14ac:dyDescent="0.2">
      <c r="A2665" s="1" t="s">
        <v>2335</v>
      </c>
      <c r="B2665" s="2">
        <v>2.2247301310475499E-20</v>
      </c>
      <c r="C2665" s="1">
        <v>0.33096559651258101</v>
      </c>
      <c r="D2665" s="1" t="s">
        <v>2494</v>
      </c>
    </row>
    <row r="2666" spans="1:4" x14ac:dyDescent="0.2">
      <c r="A2666" s="1" t="s">
        <v>543</v>
      </c>
      <c r="B2666" s="2">
        <v>7.2264561138613603E-31</v>
      </c>
      <c r="C2666" s="1">
        <v>0.33073117417390202</v>
      </c>
      <c r="D2666" s="1" t="s">
        <v>2494</v>
      </c>
    </row>
    <row r="2667" spans="1:4" x14ac:dyDescent="0.2">
      <c r="A2667" s="1" t="s">
        <v>2336</v>
      </c>
      <c r="B2667" s="2">
        <v>1.4294002680452199E-83</v>
      </c>
      <c r="C2667" s="1">
        <v>0.32997957190466798</v>
      </c>
      <c r="D2667" s="1" t="s">
        <v>2494</v>
      </c>
    </row>
    <row r="2668" spans="1:4" x14ac:dyDescent="0.2">
      <c r="A2668" s="1" t="s">
        <v>2337</v>
      </c>
      <c r="B2668" s="2">
        <v>3.4204199650931502E-26</v>
      </c>
      <c r="C2668" s="1">
        <v>0.32962596176547099</v>
      </c>
      <c r="D2668" s="1" t="s">
        <v>2494</v>
      </c>
    </row>
    <row r="2669" spans="1:4" x14ac:dyDescent="0.2">
      <c r="A2669" s="1" t="s">
        <v>2338</v>
      </c>
      <c r="B2669" s="2">
        <v>5.55104563568124E-53</v>
      </c>
      <c r="C2669" s="1">
        <v>0.32958384495487503</v>
      </c>
      <c r="D2669" s="1" t="s">
        <v>2494</v>
      </c>
    </row>
    <row r="2670" spans="1:4" x14ac:dyDescent="0.2">
      <c r="A2670" s="1" t="s">
        <v>2339</v>
      </c>
      <c r="B2670" s="2">
        <v>1.76054551689095E-23</v>
      </c>
      <c r="C2670" s="1">
        <v>0.32941808494825497</v>
      </c>
      <c r="D2670" s="1" t="s">
        <v>2494</v>
      </c>
    </row>
    <row r="2671" spans="1:4" x14ac:dyDescent="0.2">
      <c r="A2671" s="1" t="s">
        <v>2340</v>
      </c>
      <c r="B2671" s="2">
        <v>4.5732603652468799E-28</v>
      </c>
      <c r="C2671" s="1">
        <v>0.328701831093271</v>
      </c>
      <c r="D2671" s="1" t="s">
        <v>2494</v>
      </c>
    </row>
    <row r="2672" spans="1:4" x14ac:dyDescent="0.2">
      <c r="A2672" s="1" t="s">
        <v>2341</v>
      </c>
      <c r="B2672" s="2">
        <v>4.8762773318261501E-45</v>
      </c>
      <c r="C2672" s="1">
        <v>0.32869026387056</v>
      </c>
      <c r="D2672" s="1" t="s">
        <v>2494</v>
      </c>
    </row>
    <row r="2673" spans="1:4" x14ac:dyDescent="0.2">
      <c r="A2673" s="1" t="s">
        <v>2342</v>
      </c>
      <c r="B2673" s="2">
        <v>7.3080909048496302E-42</v>
      </c>
      <c r="C2673" s="1">
        <v>0.32832187692599701</v>
      </c>
      <c r="D2673" s="1" t="s">
        <v>2494</v>
      </c>
    </row>
    <row r="2674" spans="1:4" x14ac:dyDescent="0.2">
      <c r="A2674" s="1" t="s">
        <v>2343</v>
      </c>
      <c r="B2674" s="2">
        <v>8.6064919423030299E-75</v>
      </c>
      <c r="C2674" s="1">
        <v>0.32830389685621603</v>
      </c>
      <c r="D2674" s="1" t="s">
        <v>2494</v>
      </c>
    </row>
    <row r="2675" spans="1:4" x14ac:dyDescent="0.2">
      <c r="A2675" s="1" t="s">
        <v>2344</v>
      </c>
      <c r="B2675" s="2">
        <v>8.3424978470707697E-32</v>
      </c>
      <c r="C2675" s="1">
        <v>0.32791659554373298</v>
      </c>
      <c r="D2675" s="1" t="s">
        <v>2494</v>
      </c>
    </row>
    <row r="2676" spans="1:4" x14ac:dyDescent="0.2">
      <c r="A2676" s="1" t="s">
        <v>2345</v>
      </c>
      <c r="B2676" s="2">
        <v>2.3783376932431701E-46</v>
      </c>
      <c r="C2676" s="1">
        <v>0.32736659183594002</v>
      </c>
      <c r="D2676" s="1" t="s">
        <v>2494</v>
      </c>
    </row>
    <row r="2677" spans="1:4" x14ac:dyDescent="0.2">
      <c r="A2677" s="1" t="s">
        <v>2346</v>
      </c>
      <c r="B2677" s="2">
        <v>8.4056409415290795E-39</v>
      </c>
      <c r="C2677" s="1">
        <v>0.326716912397645</v>
      </c>
      <c r="D2677" s="1" t="s">
        <v>2494</v>
      </c>
    </row>
    <row r="2678" spans="1:4" x14ac:dyDescent="0.2">
      <c r="A2678" s="1" t="s">
        <v>1485</v>
      </c>
      <c r="B2678" s="2">
        <v>2.6873618967548999E-20</v>
      </c>
      <c r="C2678" s="1">
        <v>0.32657239789276798</v>
      </c>
      <c r="D2678" s="1" t="s">
        <v>2494</v>
      </c>
    </row>
    <row r="2679" spans="1:4" x14ac:dyDescent="0.2">
      <c r="A2679" s="1" t="s">
        <v>2347</v>
      </c>
      <c r="B2679" s="2">
        <v>2.4506597305112E-59</v>
      </c>
      <c r="C2679" s="1">
        <v>0.32555897047186499</v>
      </c>
      <c r="D2679" s="1" t="s">
        <v>2494</v>
      </c>
    </row>
    <row r="2680" spans="1:4" x14ac:dyDescent="0.2">
      <c r="A2680" s="1" t="s">
        <v>1432</v>
      </c>
      <c r="B2680" s="2">
        <v>1.1876116568908501E-17</v>
      </c>
      <c r="C2680" s="1">
        <v>0.32541774337510998</v>
      </c>
      <c r="D2680" s="1" t="s">
        <v>2494</v>
      </c>
    </row>
    <row r="2681" spans="1:4" x14ac:dyDescent="0.2">
      <c r="A2681" s="1" t="s">
        <v>2348</v>
      </c>
      <c r="B2681" s="2">
        <v>5.44993370062541E-50</v>
      </c>
      <c r="C2681" s="1">
        <v>0.32534504764188399</v>
      </c>
      <c r="D2681" s="1" t="s">
        <v>2494</v>
      </c>
    </row>
    <row r="2682" spans="1:4" x14ac:dyDescent="0.2">
      <c r="A2682" s="1" t="s">
        <v>2349</v>
      </c>
      <c r="B2682" s="2">
        <v>1.0607309640141901E-40</v>
      </c>
      <c r="C2682" s="1">
        <v>0.32323383876544798</v>
      </c>
      <c r="D2682" s="1" t="s">
        <v>2494</v>
      </c>
    </row>
    <row r="2683" spans="1:4" x14ac:dyDescent="0.2">
      <c r="A2683" s="1" t="s">
        <v>2350</v>
      </c>
      <c r="B2683" s="2">
        <v>4.7606389454993702E-25</v>
      </c>
      <c r="C2683" s="1">
        <v>0.32290756710837099</v>
      </c>
      <c r="D2683" s="1" t="s">
        <v>2494</v>
      </c>
    </row>
    <row r="2684" spans="1:4" x14ac:dyDescent="0.2">
      <c r="A2684" s="1" t="s">
        <v>2351</v>
      </c>
      <c r="B2684" s="2">
        <v>1.2262406942623199E-55</v>
      </c>
      <c r="C2684" s="1">
        <v>0.322698548251387</v>
      </c>
      <c r="D2684" s="1" t="s">
        <v>2494</v>
      </c>
    </row>
    <row r="2685" spans="1:4" x14ac:dyDescent="0.2">
      <c r="A2685" s="1" t="s">
        <v>1736</v>
      </c>
      <c r="B2685" s="2">
        <v>1.7623947470849799E-49</v>
      </c>
      <c r="C2685" s="1">
        <v>0.32259091609797602</v>
      </c>
      <c r="D2685" s="1" t="s">
        <v>2494</v>
      </c>
    </row>
    <row r="2686" spans="1:4" x14ac:dyDescent="0.2">
      <c r="A2686" s="1" t="s">
        <v>2352</v>
      </c>
      <c r="B2686" s="2">
        <v>6.3643223303679296E-38</v>
      </c>
      <c r="C2686" s="1">
        <v>0.32243742641763301</v>
      </c>
      <c r="D2686" s="1" t="s">
        <v>2494</v>
      </c>
    </row>
    <row r="2687" spans="1:4" x14ac:dyDescent="0.2">
      <c r="A2687" s="1" t="s">
        <v>2353</v>
      </c>
      <c r="B2687" s="2">
        <v>1.1470119851348901E-38</v>
      </c>
      <c r="C2687" s="1">
        <v>0.32223972071721502</v>
      </c>
      <c r="D2687" s="1" t="s">
        <v>2494</v>
      </c>
    </row>
    <row r="2688" spans="1:4" x14ac:dyDescent="0.2">
      <c r="A2688" s="1" t="s">
        <v>1602</v>
      </c>
      <c r="B2688" s="2">
        <v>4.59660541350878E-17</v>
      </c>
      <c r="C2688" s="1">
        <v>0.32207373094020703</v>
      </c>
      <c r="D2688" s="1" t="s">
        <v>2494</v>
      </c>
    </row>
    <row r="2689" spans="1:4" x14ac:dyDescent="0.2">
      <c r="A2689" s="1" t="s">
        <v>1772</v>
      </c>
      <c r="B2689" s="2">
        <v>1.5077534668057699E-21</v>
      </c>
      <c r="C2689" s="1">
        <v>0.32187551497268602</v>
      </c>
      <c r="D2689" s="1" t="s">
        <v>2494</v>
      </c>
    </row>
    <row r="2690" spans="1:4" x14ac:dyDescent="0.2">
      <c r="A2690" s="1" t="s">
        <v>1776</v>
      </c>
      <c r="B2690" s="2">
        <v>9.4306274750896202E-23</v>
      </c>
      <c r="C2690" s="1">
        <v>0.32139011138641299</v>
      </c>
      <c r="D2690" s="1" t="s">
        <v>2494</v>
      </c>
    </row>
    <row r="2691" spans="1:4" x14ac:dyDescent="0.2">
      <c r="A2691" s="1" t="s">
        <v>2354</v>
      </c>
      <c r="B2691" s="2">
        <v>1.97681190704004E-29</v>
      </c>
      <c r="C2691" s="1">
        <v>0.320698830933697</v>
      </c>
      <c r="D2691" s="1" t="s">
        <v>2494</v>
      </c>
    </row>
    <row r="2692" spans="1:4" x14ac:dyDescent="0.2">
      <c r="A2692" s="1" t="s">
        <v>1656</v>
      </c>
      <c r="B2692" s="2">
        <v>4.45507970538688E-20</v>
      </c>
      <c r="C2692" s="1">
        <v>0.32025823900211098</v>
      </c>
      <c r="D2692" s="1" t="s">
        <v>2494</v>
      </c>
    </row>
    <row r="2693" spans="1:4" x14ac:dyDescent="0.2">
      <c r="A2693" s="1" t="s">
        <v>1492</v>
      </c>
      <c r="B2693" s="2">
        <v>2.4934009207844699E-14</v>
      </c>
      <c r="C2693" s="1">
        <v>0.31986838439034398</v>
      </c>
      <c r="D2693" s="1" t="s">
        <v>2494</v>
      </c>
    </row>
    <row r="2694" spans="1:4" x14ac:dyDescent="0.2">
      <c r="A2694" s="1" t="s">
        <v>2355</v>
      </c>
      <c r="B2694" s="2">
        <v>1.33998789427678E-42</v>
      </c>
      <c r="C2694" s="1">
        <v>0.31853933039238702</v>
      </c>
      <c r="D2694" s="1" t="s">
        <v>2494</v>
      </c>
    </row>
    <row r="2695" spans="1:4" x14ac:dyDescent="0.2">
      <c r="A2695" s="1" t="s">
        <v>1765</v>
      </c>
      <c r="B2695" s="2">
        <v>1.1773331565930301E-19</v>
      </c>
      <c r="C2695" s="1">
        <v>0.31769273631508999</v>
      </c>
      <c r="D2695" s="1" t="s">
        <v>2494</v>
      </c>
    </row>
    <row r="2696" spans="1:4" x14ac:dyDescent="0.2">
      <c r="A2696" s="1" t="s">
        <v>2356</v>
      </c>
      <c r="B2696" s="2">
        <v>3.3200178316182802E-29</v>
      </c>
      <c r="C2696" s="1">
        <v>0.31762451184666501</v>
      </c>
      <c r="D2696" s="1" t="s">
        <v>2494</v>
      </c>
    </row>
    <row r="2697" spans="1:4" x14ac:dyDescent="0.2">
      <c r="A2697" s="1" t="s">
        <v>2357</v>
      </c>
      <c r="B2697" s="2">
        <v>8.3017448895708998E-67</v>
      </c>
      <c r="C2697" s="1">
        <v>0.317619258176845</v>
      </c>
      <c r="D2697" s="1" t="s">
        <v>2494</v>
      </c>
    </row>
    <row r="2698" spans="1:4" x14ac:dyDescent="0.2">
      <c r="A2698" s="1" t="s">
        <v>1523</v>
      </c>
      <c r="B2698" s="2">
        <v>8.6291452755346995E-25</v>
      </c>
      <c r="C2698" s="1">
        <v>0.31747027371879399</v>
      </c>
      <c r="D2698" s="1" t="s">
        <v>2494</v>
      </c>
    </row>
    <row r="2699" spans="1:4" x14ac:dyDescent="0.2">
      <c r="A2699" s="1" t="s">
        <v>970</v>
      </c>
      <c r="B2699" s="2">
        <v>1.47661766922151E-43</v>
      </c>
      <c r="C2699" s="1">
        <v>0.317467124242858</v>
      </c>
      <c r="D2699" s="1" t="s">
        <v>2494</v>
      </c>
    </row>
    <row r="2700" spans="1:4" x14ac:dyDescent="0.2">
      <c r="A2700" s="1" t="s">
        <v>2358</v>
      </c>
      <c r="B2700" s="2">
        <v>1.13494617026104E-51</v>
      </c>
      <c r="C2700" s="1">
        <v>0.31685307068073798</v>
      </c>
      <c r="D2700" s="1" t="s">
        <v>2494</v>
      </c>
    </row>
    <row r="2701" spans="1:4" x14ac:dyDescent="0.2">
      <c r="A2701" s="1" t="s">
        <v>2359</v>
      </c>
      <c r="B2701" s="2">
        <v>3.8397816607548098E-56</v>
      </c>
      <c r="C2701" s="1">
        <v>0.31666128385867798</v>
      </c>
      <c r="D2701" s="1" t="s">
        <v>2494</v>
      </c>
    </row>
    <row r="2702" spans="1:4" x14ac:dyDescent="0.2">
      <c r="A2702" s="1" t="s">
        <v>1439</v>
      </c>
      <c r="B2702" s="2">
        <v>1.86063048641485E-18</v>
      </c>
      <c r="C2702" s="1">
        <v>0.31646940836659398</v>
      </c>
      <c r="D2702" s="1" t="s">
        <v>2494</v>
      </c>
    </row>
    <row r="2703" spans="1:4" x14ac:dyDescent="0.2">
      <c r="A2703" s="1" t="s">
        <v>2360</v>
      </c>
      <c r="B2703" s="2">
        <v>2.5570233904529999E-48</v>
      </c>
      <c r="C2703" s="1">
        <v>0.31609841094640501</v>
      </c>
      <c r="D2703" s="1" t="s">
        <v>2494</v>
      </c>
    </row>
    <row r="2704" spans="1:4" x14ac:dyDescent="0.2">
      <c r="A2704" s="1" t="s">
        <v>2361</v>
      </c>
      <c r="B2704" s="2">
        <v>2.6798491139108002E-47</v>
      </c>
      <c r="C2704" s="1">
        <v>0.31578576604522701</v>
      </c>
      <c r="D2704" s="1" t="s">
        <v>2494</v>
      </c>
    </row>
    <row r="2705" spans="1:4" x14ac:dyDescent="0.2">
      <c r="A2705" s="1" t="s">
        <v>1326</v>
      </c>
      <c r="B2705" s="2">
        <v>2.4800969817526202E-19</v>
      </c>
      <c r="C2705" s="1">
        <v>0.31488460911210098</v>
      </c>
      <c r="D2705" s="1" t="s">
        <v>2494</v>
      </c>
    </row>
    <row r="2706" spans="1:4" x14ac:dyDescent="0.2">
      <c r="A2706" s="1" t="s">
        <v>1728</v>
      </c>
      <c r="B2706" s="2">
        <v>1.8129870413269002E-30</v>
      </c>
      <c r="C2706" s="1">
        <v>0.314349944866891</v>
      </c>
      <c r="D2706" s="1" t="s">
        <v>2494</v>
      </c>
    </row>
    <row r="2707" spans="1:4" x14ac:dyDescent="0.2">
      <c r="A2707" s="1" t="s">
        <v>1640</v>
      </c>
      <c r="B2707" s="2">
        <v>4.9096672267052203E-15</v>
      </c>
      <c r="C2707" s="1">
        <v>0.31380401951074299</v>
      </c>
      <c r="D2707" s="1" t="s">
        <v>2494</v>
      </c>
    </row>
    <row r="2708" spans="1:4" x14ac:dyDescent="0.2">
      <c r="A2708" s="1" t="s">
        <v>1382</v>
      </c>
      <c r="B2708" s="2">
        <v>3.9137075158812002E-19</v>
      </c>
      <c r="C2708" s="1">
        <v>0.31238794167505801</v>
      </c>
      <c r="D2708" s="1" t="s">
        <v>2494</v>
      </c>
    </row>
    <row r="2709" spans="1:4" x14ac:dyDescent="0.2">
      <c r="A2709" s="1" t="s">
        <v>2362</v>
      </c>
      <c r="B2709" s="2">
        <v>2.8564680234059499E-27</v>
      </c>
      <c r="C2709" s="1">
        <v>0.312287685083597</v>
      </c>
      <c r="D2709" s="1" t="s">
        <v>2494</v>
      </c>
    </row>
    <row r="2710" spans="1:4" x14ac:dyDescent="0.2">
      <c r="A2710" s="1" t="s">
        <v>2363</v>
      </c>
      <c r="B2710" s="2">
        <v>2.2651770351275702E-47</v>
      </c>
      <c r="C2710" s="1">
        <v>0.31227906818583601</v>
      </c>
      <c r="D2710" s="1" t="s">
        <v>2494</v>
      </c>
    </row>
    <row r="2711" spans="1:4" x14ac:dyDescent="0.2">
      <c r="A2711" s="1" t="s">
        <v>1717</v>
      </c>
      <c r="B2711" s="2">
        <v>4.09620505206071E-42</v>
      </c>
      <c r="C2711" s="1">
        <v>0.311791255653596</v>
      </c>
      <c r="D2711" s="1" t="s">
        <v>2494</v>
      </c>
    </row>
    <row r="2712" spans="1:4" x14ac:dyDescent="0.2">
      <c r="A2712" s="1" t="s">
        <v>2364</v>
      </c>
      <c r="B2712" s="2">
        <v>1.2273944811632301E-21</v>
      </c>
      <c r="C2712" s="1">
        <v>0.311445279608771</v>
      </c>
      <c r="D2712" s="1" t="s">
        <v>2494</v>
      </c>
    </row>
    <row r="2713" spans="1:4" x14ac:dyDescent="0.2">
      <c r="A2713" s="1" t="s">
        <v>1834</v>
      </c>
      <c r="B2713" s="2">
        <v>5.9672779111218495E-16</v>
      </c>
      <c r="C2713" s="1">
        <v>0.311237948304252</v>
      </c>
      <c r="D2713" s="1" t="s">
        <v>2494</v>
      </c>
    </row>
    <row r="2714" spans="1:4" x14ac:dyDescent="0.2">
      <c r="A2714" s="1" t="s">
        <v>1431</v>
      </c>
      <c r="B2714" s="2">
        <v>6.0801353904124901E-19</v>
      </c>
      <c r="C2714" s="1">
        <v>0.31059454018282101</v>
      </c>
      <c r="D2714" s="1" t="s">
        <v>2494</v>
      </c>
    </row>
    <row r="2715" spans="1:4" x14ac:dyDescent="0.2">
      <c r="A2715" s="1" t="s">
        <v>1256</v>
      </c>
      <c r="B2715" s="2">
        <v>4.01386899977191E-17</v>
      </c>
      <c r="C2715" s="1">
        <v>0.310290681131561</v>
      </c>
      <c r="D2715" s="1" t="s">
        <v>2494</v>
      </c>
    </row>
    <row r="2716" spans="1:4" x14ac:dyDescent="0.2">
      <c r="A2716" s="1" t="s">
        <v>2365</v>
      </c>
      <c r="B2716" s="2">
        <v>4.25066865866788E-42</v>
      </c>
      <c r="C2716" s="1">
        <v>0.31009281094596802</v>
      </c>
      <c r="D2716" s="1" t="s">
        <v>2494</v>
      </c>
    </row>
    <row r="2717" spans="1:4" x14ac:dyDescent="0.2">
      <c r="A2717" s="1" t="s">
        <v>1566</v>
      </c>
      <c r="B2717" s="2">
        <v>5.1909475277249604E-26</v>
      </c>
      <c r="C2717" s="1">
        <v>0.30901336121108902</v>
      </c>
      <c r="D2717" s="1" t="s">
        <v>2494</v>
      </c>
    </row>
    <row r="2718" spans="1:4" x14ac:dyDescent="0.2">
      <c r="A2718" s="1" t="s">
        <v>2366</v>
      </c>
      <c r="B2718" s="2">
        <v>1.3416823371874999E-75</v>
      </c>
      <c r="C2718" s="1">
        <v>0.30855934244771399</v>
      </c>
      <c r="D2718" s="1" t="s">
        <v>2494</v>
      </c>
    </row>
    <row r="2719" spans="1:4" x14ac:dyDescent="0.2">
      <c r="A2719" s="1" t="s">
        <v>1438</v>
      </c>
      <c r="B2719" s="2">
        <v>1.1162197810558001E-16</v>
      </c>
      <c r="C2719" s="1">
        <v>0.30841558859620999</v>
      </c>
      <c r="D2719" s="1" t="s">
        <v>2494</v>
      </c>
    </row>
    <row r="2720" spans="1:4" x14ac:dyDescent="0.2">
      <c r="A2720" s="1" t="s">
        <v>1367</v>
      </c>
      <c r="B2720" s="2">
        <v>9.3315266864806606E-16</v>
      </c>
      <c r="C2720" s="1">
        <v>0.30831442951326099</v>
      </c>
      <c r="D2720" s="1" t="s">
        <v>2494</v>
      </c>
    </row>
    <row r="2721" spans="1:4" x14ac:dyDescent="0.2">
      <c r="A2721" s="1" t="s">
        <v>2367</v>
      </c>
      <c r="B2721" s="2">
        <v>5.0697464372891504E-13</v>
      </c>
      <c r="C2721" s="1">
        <v>0.30781761001471802</v>
      </c>
      <c r="D2721" s="1" t="s">
        <v>2494</v>
      </c>
    </row>
    <row r="2722" spans="1:4" x14ac:dyDescent="0.2">
      <c r="A2722" s="1" t="s">
        <v>2368</v>
      </c>
      <c r="B2722" s="2">
        <v>5.29748836442699E-69</v>
      </c>
      <c r="C2722" s="1">
        <v>0.30774194135988198</v>
      </c>
      <c r="D2722" s="1" t="s">
        <v>2494</v>
      </c>
    </row>
    <row r="2723" spans="1:4" x14ac:dyDescent="0.2">
      <c r="A2723" s="1" t="s">
        <v>2369</v>
      </c>
      <c r="B2723" s="2">
        <v>7.0390327730317196E-58</v>
      </c>
      <c r="C2723" s="1">
        <v>0.30734508717425002</v>
      </c>
      <c r="D2723" s="1" t="s">
        <v>2494</v>
      </c>
    </row>
    <row r="2724" spans="1:4" x14ac:dyDescent="0.2">
      <c r="A2724" s="1" t="s">
        <v>2370</v>
      </c>
      <c r="B2724" s="2">
        <v>9.8282479450683799E-49</v>
      </c>
      <c r="C2724" s="1">
        <v>0.30699628081371</v>
      </c>
      <c r="D2724" s="1" t="s">
        <v>2494</v>
      </c>
    </row>
    <row r="2725" spans="1:4" x14ac:dyDescent="0.2">
      <c r="A2725" s="1" t="s">
        <v>1501</v>
      </c>
      <c r="B2725" s="2">
        <v>2.47717434589606E-15</v>
      </c>
      <c r="C2725" s="1">
        <v>0.30676139208053699</v>
      </c>
      <c r="D2725" s="1" t="s">
        <v>2494</v>
      </c>
    </row>
    <row r="2726" spans="1:4" x14ac:dyDescent="0.2">
      <c r="A2726" s="1" t="s">
        <v>2371</v>
      </c>
      <c r="B2726" s="2">
        <v>3.5726583803975302E-25</v>
      </c>
      <c r="C2726" s="1">
        <v>0.30647382464205403</v>
      </c>
      <c r="D2726" s="1" t="s">
        <v>2494</v>
      </c>
    </row>
    <row r="2727" spans="1:4" x14ac:dyDescent="0.2">
      <c r="A2727" s="1" t="s">
        <v>2372</v>
      </c>
      <c r="B2727" s="2">
        <v>2.4153673342251302E-44</v>
      </c>
      <c r="C2727" s="1">
        <v>0.30644393648566398</v>
      </c>
      <c r="D2727" s="1" t="s">
        <v>2494</v>
      </c>
    </row>
    <row r="2728" spans="1:4" x14ac:dyDescent="0.2">
      <c r="A2728" s="1" t="s">
        <v>2373</v>
      </c>
      <c r="B2728" s="2">
        <v>3.73909757614543E-28</v>
      </c>
      <c r="C2728" s="1">
        <v>0.30608717305577299</v>
      </c>
      <c r="D2728" s="1" t="s">
        <v>2494</v>
      </c>
    </row>
    <row r="2729" spans="1:4" x14ac:dyDescent="0.2">
      <c r="A2729" s="1" t="s">
        <v>2374</v>
      </c>
      <c r="B2729" s="2">
        <v>1.9254810704787301E-45</v>
      </c>
      <c r="C2729" s="1">
        <v>0.30603680785202098</v>
      </c>
      <c r="D2729" s="1" t="s">
        <v>2494</v>
      </c>
    </row>
    <row r="2730" spans="1:4" x14ac:dyDescent="0.2">
      <c r="A2730" s="1" t="s">
        <v>1112</v>
      </c>
      <c r="B2730" s="2">
        <v>1.7845211099207299E-17</v>
      </c>
      <c r="C2730" s="1">
        <v>0.30581555427843798</v>
      </c>
      <c r="D2730" s="1" t="s">
        <v>2494</v>
      </c>
    </row>
    <row r="2731" spans="1:4" x14ac:dyDescent="0.2">
      <c r="A2731" s="1" t="s">
        <v>2375</v>
      </c>
      <c r="B2731" s="2">
        <v>1.0125241171952E-28</v>
      </c>
      <c r="C2731" s="1">
        <v>0.30518466610604</v>
      </c>
      <c r="D2731" s="1" t="s">
        <v>2494</v>
      </c>
    </row>
    <row r="2732" spans="1:4" x14ac:dyDescent="0.2">
      <c r="A2732" s="1" t="s">
        <v>1563</v>
      </c>
      <c r="B2732" s="2">
        <v>2.4815763226051101E-15</v>
      </c>
      <c r="C2732" s="1">
        <v>0.30512374828654698</v>
      </c>
      <c r="D2732" s="1" t="s">
        <v>2494</v>
      </c>
    </row>
    <row r="2733" spans="1:4" x14ac:dyDescent="0.2">
      <c r="A2733" s="1" t="s">
        <v>1416</v>
      </c>
      <c r="B2733" s="2">
        <v>8.9906011113069299E-15</v>
      </c>
      <c r="C2733" s="1">
        <v>0.30464697676745001</v>
      </c>
      <c r="D2733" s="1" t="s">
        <v>2494</v>
      </c>
    </row>
    <row r="2734" spans="1:4" x14ac:dyDescent="0.2">
      <c r="A2734" s="1" t="s">
        <v>2376</v>
      </c>
      <c r="B2734" s="2">
        <v>2.0109647121637101E-36</v>
      </c>
      <c r="C2734" s="1">
        <v>0.30450922206932801</v>
      </c>
      <c r="D2734" s="1" t="s">
        <v>2494</v>
      </c>
    </row>
    <row r="2735" spans="1:4" x14ac:dyDescent="0.2">
      <c r="A2735" s="1" t="s">
        <v>1358</v>
      </c>
      <c r="B2735" s="2">
        <v>1.5027582345187801E-41</v>
      </c>
      <c r="C2735" s="1">
        <v>0.30389506776168501</v>
      </c>
      <c r="D2735" s="1" t="s">
        <v>2494</v>
      </c>
    </row>
    <row r="2736" spans="1:4" x14ac:dyDescent="0.2">
      <c r="A2736" s="1" t="s">
        <v>1458</v>
      </c>
      <c r="B2736" s="2">
        <v>2.6820906003420599E-13</v>
      </c>
      <c r="C2736" s="1">
        <v>0.30222507148209599</v>
      </c>
      <c r="D2736" s="1" t="s">
        <v>2494</v>
      </c>
    </row>
    <row r="2737" spans="1:4" x14ac:dyDescent="0.2">
      <c r="A2737" s="1" t="s">
        <v>2377</v>
      </c>
      <c r="B2737" s="2">
        <v>7.3488988742155302E-35</v>
      </c>
      <c r="C2737" s="1">
        <v>0.30158657369450298</v>
      </c>
      <c r="D2737" s="1" t="s">
        <v>2494</v>
      </c>
    </row>
    <row r="2738" spans="1:4" x14ac:dyDescent="0.2">
      <c r="A2738" s="1" t="s">
        <v>871</v>
      </c>
      <c r="B2738" s="2">
        <v>1.0854998660154199E-16</v>
      </c>
      <c r="C2738" s="1">
        <v>0.30125092910414503</v>
      </c>
      <c r="D2738" s="1" t="s">
        <v>2494</v>
      </c>
    </row>
    <row r="2739" spans="1:4" x14ac:dyDescent="0.2">
      <c r="A2739" s="1" t="s">
        <v>2378</v>
      </c>
      <c r="B2739" s="2">
        <v>7.5918818253969003E-41</v>
      </c>
      <c r="C2739" s="1">
        <v>0.30099487836489902</v>
      </c>
      <c r="D2739" s="1" t="s">
        <v>2494</v>
      </c>
    </row>
    <row r="2740" spans="1:4" x14ac:dyDescent="0.2">
      <c r="A2740" s="1" t="s">
        <v>1840</v>
      </c>
      <c r="B2740" s="2">
        <v>4.4974598005234697E-18</v>
      </c>
      <c r="C2740" s="1">
        <v>0.30086122461680997</v>
      </c>
      <c r="D2740" s="1" t="s">
        <v>2494</v>
      </c>
    </row>
    <row r="2741" spans="1:4" x14ac:dyDescent="0.2">
      <c r="A2741" s="1" t="s">
        <v>2379</v>
      </c>
      <c r="B2741" s="2">
        <v>7.0546130164881203E-25</v>
      </c>
      <c r="C2741" s="1">
        <v>0.30064784402067402</v>
      </c>
      <c r="D2741" s="1" t="s">
        <v>2494</v>
      </c>
    </row>
    <row r="2742" spans="1:4" x14ac:dyDescent="0.2">
      <c r="A2742" s="1" t="s">
        <v>2380</v>
      </c>
      <c r="B2742" s="2">
        <v>1.7030383730950501E-32</v>
      </c>
      <c r="C2742" s="1">
        <v>0.30056662138916201</v>
      </c>
      <c r="D2742" s="1" t="s">
        <v>2494</v>
      </c>
    </row>
    <row r="2743" spans="1:4" x14ac:dyDescent="0.2">
      <c r="A2743" s="1" t="s">
        <v>2381</v>
      </c>
      <c r="B2743" s="2">
        <v>6.1234551163044598E-101</v>
      </c>
      <c r="C2743" s="1">
        <v>0.30040525128200501</v>
      </c>
      <c r="D2743" s="1" t="s">
        <v>2494</v>
      </c>
    </row>
    <row r="2744" spans="1:4" x14ac:dyDescent="0.2">
      <c r="A2744" s="1" t="s">
        <v>2382</v>
      </c>
      <c r="B2744" s="2">
        <v>3.02985414927322E-70</v>
      </c>
      <c r="C2744" s="1">
        <v>0.30026823398532398</v>
      </c>
      <c r="D2744" s="1" t="s">
        <v>2494</v>
      </c>
    </row>
    <row r="2745" spans="1:4" x14ac:dyDescent="0.2">
      <c r="A2745" s="1" t="s">
        <v>2383</v>
      </c>
      <c r="B2745" s="2">
        <v>1.2276931373269399E-71</v>
      </c>
      <c r="C2745" s="1">
        <v>0.30011321590773299</v>
      </c>
      <c r="D2745" s="1" t="s">
        <v>2494</v>
      </c>
    </row>
    <row r="2746" spans="1:4" x14ac:dyDescent="0.2">
      <c r="A2746" s="1" t="s">
        <v>2384</v>
      </c>
      <c r="B2746" s="2">
        <v>3.36632807481972E-44</v>
      </c>
      <c r="C2746" s="1">
        <v>0.299917101535012</v>
      </c>
      <c r="D2746" s="1" t="s">
        <v>2494</v>
      </c>
    </row>
    <row r="2747" spans="1:4" x14ac:dyDescent="0.2">
      <c r="A2747" s="1" t="s">
        <v>2385</v>
      </c>
      <c r="B2747" s="2">
        <v>2.1208510622237401E-29</v>
      </c>
      <c r="C2747" s="1">
        <v>0.29955942997489998</v>
      </c>
      <c r="D2747" s="1" t="s">
        <v>2494</v>
      </c>
    </row>
    <row r="2748" spans="1:4" x14ac:dyDescent="0.2">
      <c r="A2748" s="1" t="s">
        <v>2386</v>
      </c>
      <c r="B2748" s="2">
        <v>2.3852062728627199E-24</v>
      </c>
      <c r="C2748" s="1">
        <v>0.29939342333308799</v>
      </c>
      <c r="D2748" s="1" t="s">
        <v>2494</v>
      </c>
    </row>
    <row r="2749" spans="1:4" x14ac:dyDescent="0.2">
      <c r="A2749" s="1" t="s">
        <v>1806</v>
      </c>
      <c r="B2749" s="2">
        <v>2.5426319977073399E-25</v>
      </c>
      <c r="C2749" s="1">
        <v>0.29884382435316698</v>
      </c>
      <c r="D2749" s="1" t="s">
        <v>2494</v>
      </c>
    </row>
    <row r="2750" spans="1:4" x14ac:dyDescent="0.2">
      <c r="A2750" s="1" t="s">
        <v>2387</v>
      </c>
      <c r="B2750" s="2">
        <v>4.0641741784896602E-41</v>
      </c>
      <c r="C2750" s="1">
        <v>0.29719744989843699</v>
      </c>
      <c r="D2750" s="1" t="s">
        <v>2494</v>
      </c>
    </row>
    <row r="2751" spans="1:4" x14ac:dyDescent="0.2">
      <c r="A2751" s="1" t="s">
        <v>2388</v>
      </c>
      <c r="B2751" s="2">
        <v>1.6267825971530901E-29</v>
      </c>
      <c r="C2751" s="1">
        <v>0.29703018770024597</v>
      </c>
      <c r="D2751" s="1" t="s">
        <v>2494</v>
      </c>
    </row>
    <row r="2752" spans="1:4" x14ac:dyDescent="0.2">
      <c r="A2752" s="1" t="s">
        <v>2389</v>
      </c>
      <c r="B2752" s="2">
        <v>2.5523457771558202E-22</v>
      </c>
      <c r="C2752" s="1">
        <v>0.296825095523921</v>
      </c>
      <c r="D2752" s="1" t="s">
        <v>2494</v>
      </c>
    </row>
    <row r="2753" spans="1:4" x14ac:dyDescent="0.2">
      <c r="A2753" s="1" t="s">
        <v>1601</v>
      </c>
      <c r="B2753" s="2">
        <v>2.1935763970956401E-16</v>
      </c>
      <c r="C2753" s="1">
        <v>0.29586067834889002</v>
      </c>
      <c r="D2753" s="1" t="s">
        <v>2494</v>
      </c>
    </row>
    <row r="2754" spans="1:4" x14ac:dyDescent="0.2">
      <c r="A2754" s="1" t="s">
        <v>1857</v>
      </c>
      <c r="B2754" s="2">
        <v>1.12119265351963E-12</v>
      </c>
      <c r="C2754" s="1">
        <v>0.295849092472452</v>
      </c>
      <c r="D2754" s="1" t="s">
        <v>2494</v>
      </c>
    </row>
    <row r="2755" spans="1:4" x14ac:dyDescent="0.2">
      <c r="A2755" s="1" t="s">
        <v>2390</v>
      </c>
      <c r="B2755" s="2">
        <v>2.8295490448869201E-60</v>
      </c>
      <c r="C2755" s="1">
        <v>0.295450706927672</v>
      </c>
      <c r="D2755" s="1" t="s">
        <v>2494</v>
      </c>
    </row>
    <row r="2756" spans="1:4" x14ac:dyDescent="0.2">
      <c r="A2756" s="1" t="s">
        <v>2391</v>
      </c>
      <c r="B2756" s="2">
        <v>9.7210832714733001E-20</v>
      </c>
      <c r="C2756" s="1">
        <v>0.29543934232291102</v>
      </c>
      <c r="D2756" s="1" t="s">
        <v>2494</v>
      </c>
    </row>
    <row r="2757" spans="1:4" x14ac:dyDescent="0.2">
      <c r="A2757" s="1" t="s">
        <v>2392</v>
      </c>
      <c r="B2757" s="2">
        <v>6.8949148319483199E-35</v>
      </c>
      <c r="C2757" s="1">
        <v>0.29530597018131699</v>
      </c>
      <c r="D2757" s="1" t="s">
        <v>2494</v>
      </c>
    </row>
    <row r="2758" spans="1:4" x14ac:dyDescent="0.2">
      <c r="A2758" s="1" t="s">
        <v>1173</v>
      </c>
      <c r="B2758" s="2">
        <v>7.6145746110392104E-22</v>
      </c>
      <c r="C2758" s="1">
        <v>0.29513945511623402</v>
      </c>
      <c r="D2758" s="1" t="s">
        <v>2494</v>
      </c>
    </row>
    <row r="2759" spans="1:4" x14ac:dyDescent="0.2">
      <c r="A2759" s="1" t="s">
        <v>1503</v>
      </c>
      <c r="B2759" s="2">
        <v>8.4585384823597802E-14</v>
      </c>
      <c r="C2759" s="1">
        <v>0.29503836725563598</v>
      </c>
      <c r="D2759" s="1" t="s">
        <v>2494</v>
      </c>
    </row>
    <row r="2760" spans="1:4" x14ac:dyDescent="0.2">
      <c r="A2760" s="1" t="s">
        <v>2393</v>
      </c>
      <c r="B2760" s="2">
        <v>2.7313406218495101E-80</v>
      </c>
      <c r="C2760" s="1">
        <v>0.294965498118824</v>
      </c>
      <c r="D2760" s="1" t="s">
        <v>2494</v>
      </c>
    </row>
    <row r="2761" spans="1:4" x14ac:dyDescent="0.2">
      <c r="A2761" s="1" t="s">
        <v>2394</v>
      </c>
      <c r="B2761" s="2">
        <v>2.6451122753907198E-40</v>
      </c>
      <c r="C2761" s="1">
        <v>0.29440803107281399</v>
      </c>
      <c r="D2761" s="1" t="s">
        <v>2494</v>
      </c>
    </row>
    <row r="2762" spans="1:4" x14ac:dyDescent="0.2">
      <c r="A2762" s="1" t="s">
        <v>2395</v>
      </c>
      <c r="B2762" s="2">
        <v>2.8054292995545901E-49</v>
      </c>
      <c r="C2762" s="1">
        <v>0.294065127133608</v>
      </c>
      <c r="D2762" s="1" t="s">
        <v>2494</v>
      </c>
    </row>
    <row r="2763" spans="1:4" x14ac:dyDescent="0.2">
      <c r="A2763" s="1" t="s">
        <v>2396</v>
      </c>
      <c r="B2763" s="2">
        <v>2.4282735215785801E-53</v>
      </c>
      <c r="C2763" s="1">
        <v>0.293730794551821</v>
      </c>
      <c r="D2763" s="1" t="s">
        <v>2494</v>
      </c>
    </row>
    <row r="2764" spans="1:4" x14ac:dyDescent="0.2">
      <c r="A2764" s="1" t="s">
        <v>1297</v>
      </c>
      <c r="B2764" s="2">
        <v>6.77074182134557E-15</v>
      </c>
      <c r="C2764" s="1">
        <v>0.29362377907077297</v>
      </c>
      <c r="D2764" s="1" t="s">
        <v>2494</v>
      </c>
    </row>
    <row r="2765" spans="1:4" x14ac:dyDescent="0.2">
      <c r="A2765" s="1" t="s">
        <v>1689</v>
      </c>
      <c r="B2765" s="2">
        <v>3.6826753744478101E-15</v>
      </c>
      <c r="C2765" s="1">
        <v>0.29328468685239401</v>
      </c>
      <c r="D2765" s="1" t="s">
        <v>2494</v>
      </c>
    </row>
    <row r="2766" spans="1:4" x14ac:dyDescent="0.2">
      <c r="A2766" s="1" t="s">
        <v>2397</v>
      </c>
      <c r="B2766" s="2">
        <v>2.6469820745051899E-39</v>
      </c>
      <c r="C2766" s="1">
        <v>0.29319273731054402</v>
      </c>
      <c r="D2766" s="1" t="s">
        <v>2494</v>
      </c>
    </row>
    <row r="2767" spans="1:4" x14ac:dyDescent="0.2">
      <c r="A2767" s="1" t="s">
        <v>2398</v>
      </c>
      <c r="B2767" s="2">
        <v>1.1071137694553799E-26</v>
      </c>
      <c r="C2767" s="1">
        <v>0.29311839843127402</v>
      </c>
      <c r="D2767" s="1" t="s">
        <v>2494</v>
      </c>
    </row>
    <row r="2768" spans="1:4" x14ac:dyDescent="0.2">
      <c r="A2768" s="1" t="s">
        <v>2399</v>
      </c>
      <c r="B2768" s="2">
        <v>4.3128062528759E-20</v>
      </c>
      <c r="C2768" s="1">
        <v>0.29293966120555498</v>
      </c>
      <c r="D2768" s="1" t="s">
        <v>2494</v>
      </c>
    </row>
    <row r="2769" spans="1:4" x14ac:dyDescent="0.2">
      <c r="A2769" s="1" t="s">
        <v>1451</v>
      </c>
      <c r="B2769" s="2">
        <v>1.3706403653003201E-27</v>
      </c>
      <c r="C2769" s="1">
        <v>0.29271645526022</v>
      </c>
      <c r="D2769" s="1" t="s">
        <v>2494</v>
      </c>
    </row>
    <row r="2770" spans="1:4" x14ac:dyDescent="0.2">
      <c r="A2770" s="1" t="s">
        <v>2400</v>
      </c>
      <c r="B2770" s="2">
        <v>1.2717006585845301E-28</v>
      </c>
      <c r="C2770" s="1">
        <v>0.29238671096431501</v>
      </c>
      <c r="D2770" s="1" t="s">
        <v>2494</v>
      </c>
    </row>
    <row r="2771" spans="1:4" x14ac:dyDescent="0.2">
      <c r="A2771" s="1" t="s">
        <v>2401</v>
      </c>
      <c r="B2771" s="2">
        <v>3.7666852233573902E-24</v>
      </c>
      <c r="C2771" s="1">
        <v>0.29227257501308201</v>
      </c>
      <c r="D2771" s="1" t="s">
        <v>2494</v>
      </c>
    </row>
    <row r="2772" spans="1:4" x14ac:dyDescent="0.2">
      <c r="A2772" s="1" t="s">
        <v>2402</v>
      </c>
      <c r="B2772" s="2">
        <v>4.5483210419307298E-43</v>
      </c>
      <c r="C2772" s="1">
        <v>0.29209980004816999</v>
      </c>
      <c r="D2772" s="1" t="s">
        <v>2494</v>
      </c>
    </row>
    <row r="2773" spans="1:4" x14ac:dyDescent="0.2">
      <c r="A2773" s="1" t="s">
        <v>643</v>
      </c>
      <c r="B2773" s="2">
        <v>5.6668949692329601E-23</v>
      </c>
      <c r="C2773" s="1">
        <v>0.29161194650462702</v>
      </c>
      <c r="D2773" s="1" t="s">
        <v>2494</v>
      </c>
    </row>
    <row r="2774" spans="1:4" x14ac:dyDescent="0.2">
      <c r="A2774" s="1" t="s">
        <v>2403</v>
      </c>
      <c r="B2774" s="2">
        <v>1.01402865067719E-53</v>
      </c>
      <c r="C2774" s="1">
        <v>0.29105717708221202</v>
      </c>
      <c r="D2774" s="1" t="s">
        <v>2494</v>
      </c>
    </row>
    <row r="2775" spans="1:4" x14ac:dyDescent="0.2">
      <c r="A2775" s="1" t="s">
        <v>2404</v>
      </c>
      <c r="B2775" s="2">
        <v>8.3222514081147606E-25</v>
      </c>
      <c r="C2775" s="1">
        <v>0.290824991935902</v>
      </c>
      <c r="D2775" s="1" t="s">
        <v>2494</v>
      </c>
    </row>
    <row r="2776" spans="1:4" x14ac:dyDescent="0.2">
      <c r="A2776" s="1" t="s">
        <v>2405</v>
      </c>
      <c r="B2776" s="2">
        <v>3.0505344308177298E-75</v>
      </c>
      <c r="C2776" s="1">
        <v>0.29001386992068601</v>
      </c>
      <c r="D2776" s="1" t="s">
        <v>2494</v>
      </c>
    </row>
    <row r="2777" spans="1:4" x14ac:dyDescent="0.2">
      <c r="A2777" s="1" t="s">
        <v>2406</v>
      </c>
      <c r="B2777" s="2">
        <v>5.0541478284000703E-52</v>
      </c>
      <c r="C2777" s="1">
        <v>0.28979559972772401</v>
      </c>
      <c r="D2777" s="1" t="s">
        <v>2494</v>
      </c>
    </row>
    <row r="2778" spans="1:4" x14ac:dyDescent="0.2">
      <c r="A2778" s="1" t="s">
        <v>2407</v>
      </c>
      <c r="B2778" s="2">
        <v>1.10058617403455E-17</v>
      </c>
      <c r="C2778" s="1">
        <v>0.28965220536710601</v>
      </c>
      <c r="D2778" s="1" t="s">
        <v>2494</v>
      </c>
    </row>
    <row r="2779" spans="1:4" x14ac:dyDescent="0.2">
      <c r="A2779" s="1" t="s">
        <v>708</v>
      </c>
      <c r="B2779" s="2">
        <v>5.8647930258905598E-21</v>
      </c>
      <c r="C2779" s="1">
        <v>0.28911424540519498</v>
      </c>
      <c r="D2779" s="1" t="s">
        <v>2494</v>
      </c>
    </row>
    <row r="2780" spans="1:4" x14ac:dyDescent="0.2">
      <c r="A2780" s="1" t="s">
        <v>2408</v>
      </c>
      <c r="B2780" s="2">
        <v>1.18080568277927E-36</v>
      </c>
      <c r="C2780" s="1">
        <v>0.28906846981180301</v>
      </c>
      <c r="D2780" s="1" t="s">
        <v>2494</v>
      </c>
    </row>
    <row r="2781" spans="1:4" x14ac:dyDescent="0.2">
      <c r="A2781" s="1" t="s">
        <v>2409</v>
      </c>
      <c r="B2781" s="2">
        <v>3.9759636104293403E-23</v>
      </c>
      <c r="C2781" s="1">
        <v>0.28883942743287699</v>
      </c>
      <c r="D2781" s="1" t="s">
        <v>2494</v>
      </c>
    </row>
    <row r="2782" spans="1:4" x14ac:dyDescent="0.2">
      <c r="A2782" s="1" t="s">
        <v>2410</v>
      </c>
      <c r="B2782" s="2">
        <v>2.24155041044154E-26</v>
      </c>
      <c r="C2782" s="1">
        <v>0.288753127089932</v>
      </c>
      <c r="D2782" s="1" t="s">
        <v>2494</v>
      </c>
    </row>
    <row r="2783" spans="1:4" x14ac:dyDescent="0.2">
      <c r="A2783" s="1" t="s">
        <v>2411</v>
      </c>
      <c r="B2783" s="2">
        <v>5.2879792398885897E-21</v>
      </c>
      <c r="C2783" s="1">
        <v>0.288225724835041</v>
      </c>
      <c r="D2783" s="1" t="s">
        <v>2494</v>
      </c>
    </row>
    <row r="2784" spans="1:4" x14ac:dyDescent="0.2">
      <c r="A2784" s="1" t="s">
        <v>2412</v>
      </c>
      <c r="B2784" s="2">
        <v>4.9074683662596604E-47</v>
      </c>
      <c r="C2784" s="1">
        <v>0.28767776686827801</v>
      </c>
      <c r="D2784" s="1" t="s">
        <v>2494</v>
      </c>
    </row>
    <row r="2785" spans="1:4" x14ac:dyDescent="0.2">
      <c r="A2785" s="1" t="s">
        <v>1733</v>
      </c>
      <c r="B2785" s="2">
        <v>1.7124172092195399E-20</v>
      </c>
      <c r="C2785" s="1">
        <v>0.28758995822710698</v>
      </c>
      <c r="D2785" s="1" t="s">
        <v>2494</v>
      </c>
    </row>
    <row r="2786" spans="1:4" x14ac:dyDescent="0.2">
      <c r="A2786" s="1" t="s">
        <v>2413</v>
      </c>
      <c r="B2786" s="2">
        <v>1.5400918365317601E-21</v>
      </c>
      <c r="C2786" s="1">
        <v>0.28702091569233001</v>
      </c>
      <c r="D2786" s="1" t="s">
        <v>2494</v>
      </c>
    </row>
    <row r="2787" spans="1:4" x14ac:dyDescent="0.2">
      <c r="A2787" s="1" t="s">
        <v>2414</v>
      </c>
      <c r="B2787" s="2">
        <v>1.06175243756779E-42</v>
      </c>
      <c r="C2787" s="1">
        <v>0.28658926833500897</v>
      </c>
      <c r="D2787" s="1" t="s">
        <v>2494</v>
      </c>
    </row>
    <row r="2788" spans="1:4" x14ac:dyDescent="0.2">
      <c r="A2788" s="1" t="s">
        <v>1408</v>
      </c>
      <c r="B2788" s="2">
        <v>1.7540105794543199E-13</v>
      </c>
      <c r="C2788" s="1">
        <v>0.28633247834076497</v>
      </c>
      <c r="D2788" s="1" t="s">
        <v>2494</v>
      </c>
    </row>
    <row r="2789" spans="1:4" x14ac:dyDescent="0.2">
      <c r="A2789" s="1" t="s">
        <v>2415</v>
      </c>
      <c r="B2789" s="2">
        <v>1.51715828672481E-57</v>
      </c>
      <c r="C2789" s="1">
        <v>0.28608810495374098</v>
      </c>
      <c r="D2789" s="1" t="s">
        <v>2494</v>
      </c>
    </row>
    <row r="2790" spans="1:4" x14ac:dyDescent="0.2">
      <c r="A2790" s="1" t="s">
        <v>1777</v>
      </c>
      <c r="B2790" s="2">
        <v>1.7941866755774699E-30</v>
      </c>
      <c r="C2790" s="1">
        <v>0.28590101827551601</v>
      </c>
      <c r="D2790" s="1" t="s">
        <v>2494</v>
      </c>
    </row>
    <row r="2791" spans="1:4" x14ac:dyDescent="0.2">
      <c r="A2791" s="1" t="s">
        <v>1624</v>
      </c>
      <c r="B2791" s="2">
        <v>8.1235971673056902E-19</v>
      </c>
      <c r="C2791" s="1">
        <v>0.28580550435406599</v>
      </c>
      <c r="D2791" s="1" t="s">
        <v>2494</v>
      </c>
    </row>
    <row r="2792" spans="1:4" x14ac:dyDescent="0.2">
      <c r="A2792" s="1" t="s">
        <v>1596</v>
      </c>
      <c r="B2792" s="2">
        <v>1.47473492725803E-15</v>
      </c>
      <c r="C2792" s="1">
        <v>0.285636773958233</v>
      </c>
      <c r="D2792" s="1" t="s">
        <v>2494</v>
      </c>
    </row>
    <row r="2793" spans="1:4" x14ac:dyDescent="0.2">
      <c r="A2793" s="1" t="s">
        <v>2416</v>
      </c>
      <c r="B2793" s="2">
        <v>7.6250446967820199E-58</v>
      </c>
      <c r="C2793" s="1">
        <v>0.28560191991865203</v>
      </c>
      <c r="D2793" s="1" t="s">
        <v>2494</v>
      </c>
    </row>
    <row r="2794" spans="1:4" x14ac:dyDescent="0.2">
      <c r="A2794" s="1" t="s">
        <v>2417</v>
      </c>
      <c r="B2794" s="2">
        <v>3.9106123269276E-19</v>
      </c>
      <c r="C2794" s="1">
        <v>0.28542709791839499</v>
      </c>
      <c r="D2794" s="1" t="s">
        <v>2494</v>
      </c>
    </row>
    <row r="2795" spans="1:4" x14ac:dyDescent="0.2">
      <c r="A2795" s="1" t="s">
        <v>2418</v>
      </c>
      <c r="B2795" s="2">
        <v>5.7661691963716504E-23</v>
      </c>
      <c r="C2795" s="1">
        <v>0.28442314739834301</v>
      </c>
      <c r="D2795" s="1" t="s">
        <v>2494</v>
      </c>
    </row>
    <row r="2796" spans="1:4" x14ac:dyDescent="0.2">
      <c r="A2796" s="1" t="s">
        <v>2419</v>
      </c>
      <c r="B2796" s="2">
        <v>8.7172701595504401E-17</v>
      </c>
      <c r="C2796" s="1">
        <v>0.28400562545313002</v>
      </c>
      <c r="D2796" s="1" t="s">
        <v>2494</v>
      </c>
    </row>
    <row r="2797" spans="1:4" x14ac:dyDescent="0.2">
      <c r="A2797" s="1" t="s">
        <v>2420</v>
      </c>
      <c r="B2797" s="2">
        <v>2.0974655993037199E-38</v>
      </c>
      <c r="C2797" s="1">
        <v>0.283231759700174</v>
      </c>
      <c r="D2797" s="1" t="s">
        <v>2494</v>
      </c>
    </row>
    <row r="2798" spans="1:4" x14ac:dyDescent="0.2">
      <c r="A2798" s="1" t="s">
        <v>2421</v>
      </c>
      <c r="B2798" s="2">
        <v>4.5817460021906002E-36</v>
      </c>
      <c r="C2798" s="1">
        <v>0.28313122470813201</v>
      </c>
      <c r="D2798" s="1" t="s">
        <v>2494</v>
      </c>
    </row>
    <row r="2799" spans="1:4" x14ac:dyDescent="0.2">
      <c r="A2799" s="1" t="s">
        <v>2422</v>
      </c>
      <c r="B2799" s="2">
        <v>3.4799800414608702E-37</v>
      </c>
      <c r="C2799" s="1">
        <v>0.283099314666795</v>
      </c>
      <c r="D2799" s="1" t="s">
        <v>2494</v>
      </c>
    </row>
    <row r="2800" spans="1:4" x14ac:dyDescent="0.2">
      <c r="A2800" s="1" t="s">
        <v>2423</v>
      </c>
      <c r="B2800" s="2">
        <v>6.4006283217090802E-31</v>
      </c>
      <c r="C2800" s="1">
        <v>0.28280523473274999</v>
      </c>
      <c r="D2800" s="1" t="s">
        <v>2494</v>
      </c>
    </row>
    <row r="2801" spans="1:4" x14ac:dyDescent="0.2">
      <c r="A2801" s="1" t="s">
        <v>2424</v>
      </c>
      <c r="B2801" s="2">
        <v>1.7131077645444399E-50</v>
      </c>
      <c r="C2801" s="1">
        <v>0.28260642787511397</v>
      </c>
      <c r="D2801" s="1" t="s">
        <v>2494</v>
      </c>
    </row>
    <row r="2802" spans="1:4" x14ac:dyDescent="0.2">
      <c r="A2802" s="1" t="s">
        <v>2425</v>
      </c>
      <c r="B2802" s="2">
        <v>1.77171693050866E-20</v>
      </c>
      <c r="C2802" s="1">
        <v>0.28250055280561998</v>
      </c>
      <c r="D2802" s="1" t="s">
        <v>2494</v>
      </c>
    </row>
    <row r="2803" spans="1:4" x14ac:dyDescent="0.2">
      <c r="A2803" s="1" t="s">
        <v>2426</v>
      </c>
      <c r="B2803" s="2">
        <v>7.5892731535999406E-45</v>
      </c>
      <c r="C2803" s="1">
        <v>0.27980147123508398</v>
      </c>
      <c r="D2803" s="1" t="s">
        <v>2494</v>
      </c>
    </row>
    <row r="2804" spans="1:4" x14ac:dyDescent="0.2">
      <c r="A2804" s="1" t="s">
        <v>2427</v>
      </c>
      <c r="B2804" s="2">
        <v>9.0562870555000895E-30</v>
      </c>
      <c r="C2804" s="1">
        <v>0.279142333133998</v>
      </c>
      <c r="D2804" s="1" t="s">
        <v>2494</v>
      </c>
    </row>
    <row r="2805" spans="1:4" x14ac:dyDescent="0.2">
      <c r="A2805" s="1" t="s">
        <v>1387</v>
      </c>
      <c r="B2805" s="2">
        <v>2.0481232372700701E-17</v>
      </c>
      <c r="C2805" s="1">
        <v>0.27856183346421098</v>
      </c>
      <c r="D2805" s="1" t="s">
        <v>2494</v>
      </c>
    </row>
    <row r="2806" spans="1:4" x14ac:dyDescent="0.2">
      <c r="A2806" s="1" t="s">
        <v>1214</v>
      </c>
      <c r="B2806" s="2">
        <v>2.1314540251544702E-30</v>
      </c>
      <c r="C2806" s="1">
        <v>0.27850220449726598</v>
      </c>
      <c r="D2806" s="1" t="s">
        <v>2494</v>
      </c>
    </row>
    <row r="2807" spans="1:4" x14ac:dyDescent="0.2">
      <c r="A2807" s="1" t="s">
        <v>2428</v>
      </c>
      <c r="B2807" s="2">
        <v>4.4437407247230002E-8</v>
      </c>
      <c r="C2807" s="1">
        <v>0.278470710989563</v>
      </c>
      <c r="D2807" s="1" t="s">
        <v>2494</v>
      </c>
    </row>
    <row r="2808" spans="1:4" x14ac:dyDescent="0.2">
      <c r="A2808" s="1" t="s">
        <v>2429</v>
      </c>
      <c r="B2808" s="2">
        <v>1.8288611891743001E-31</v>
      </c>
      <c r="C2808" s="1">
        <v>0.27760857280576201</v>
      </c>
      <c r="D2808" s="1" t="s">
        <v>2494</v>
      </c>
    </row>
    <row r="2809" spans="1:4" x14ac:dyDescent="0.2">
      <c r="A2809" s="1" t="s">
        <v>1286</v>
      </c>
      <c r="B2809" s="2">
        <v>2.7609306793727402E-20</v>
      </c>
      <c r="C2809" s="1">
        <v>0.27751019242648201</v>
      </c>
      <c r="D2809" s="1" t="s">
        <v>2494</v>
      </c>
    </row>
    <row r="2810" spans="1:4" x14ac:dyDescent="0.2">
      <c r="A2810" s="1" t="s">
        <v>2430</v>
      </c>
      <c r="B2810" s="2">
        <v>6.0789552404914295E-16</v>
      </c>
      <c r="C2810" s="1">
        <v>0.27736474285301299</v>
      </c>
      <c r="D2810" s="1" t="s">
        <v>2494</v>
      </c>
    </row>
    <row r="2811" spans="1:4" x14ac:dyDescent="0.2">
      <c r="A2811" s="1" t="s">
        <v>1673</v>
      </c>
      <c r="B2811" s="2">
        <v>1.76935625241378E-16</v>
      </c>
      <c r="C2811" s="1">
        <v>0.27728286605862401</v>
      </c>
      <c r="D2811" s="1" t="s">
        <v>2494</v>
      </c>
    </row>
    <row r="2812" spans="1:4" x14ac:dyDescent="0.2">
      <c r="A2812" s="1" t="s">
        <v>1825</v>
      </c>
      <c r="B2812" s="2">
        <v>1.4310053832793501E-19</v>
      </c>
      <c r="C2812" s="1">
        <v>0.277122654185946</v>
      </c>
      <c r="D2812" s="1" t="s">
        <v>2494</v>
      </c>
    </row>
    <row r="2813" spans="1:4" x14ac:dyDescent="0.2">
      <c r="A2813" s="1" t="s">
        <v>2431</v>
      </c>
      <c r="B2813" s="2">
        <v>2.5888093601861099E-29</v>
      </c>
      <c r="C2813" s="1">
        <v>0.27709852827377102</v>
      </c>
      <c r="D2813" s="1" t="s">
        <v>2494</v>
      </c>
    </row>
    <row r="2814" spans="1:4" x14ac:dyDescent="0.2">
      <c r="A2814" s="1" t="s">
        <v>2432</v>
      </c>
      <c r="B2814" s="2">
        <v>3.7239117969111697E-42</v>
      </c>
      <c r="C2814" s="1">
        <v>0.277024929401465</v>
      </c>
      <c r="D2814" s="1" t="s">
        <v>2494</v>
      </c>
    </row>
    <row r="2815" spans="1:4" x14ac:dyDescent="0.2">
      <c r="A2815" s="1" t="s">
        <v>1688</v>
      </c>
      <c r="B2815" s="2">
        <v>2.0706983670070099E-5</v>
      </c>
      <c r="C2815" s="1">
        <v>0.27701158400540898</v>
      </c>
      <c r="D2815" s="1" t="s">
        <v>2494</v>
      </c>
    </row>
    <row r="2816" spans="1:4" x14ac:dyDescent="0.2">
      <c r="A2816" s="1" t="s">
        <v>1670</v>
      </c>
      <c r="B2816" s="2">
        <v>5.03064292457683E-13</v>
      </c>
      <c r="C2816" s="1">
        <v>0.27682765584448998</v>
      </c>
      <c r="D2816" s="1" t="s">
        <v>2494</v>
      </c>
    </row>
    <row r="2817" spans="1:4" x14ac:dyDescent="0.2">
      <c r="A2817" s="1" t="s">
        <v>2433</v>
      </c>
      <c r="B2817" s="2">
        <v>5.4904270095255897E-20</v>
      </c>
      <c r="C2817" s="1">
        <v>0.276576178901901</v>
      </c>
      <c r="D2817" s="1" t="s">
        <v>2494</v>
      </c>
    </row>
    <row r="2818" spans="1:4" x14ac:dyDescent="0.2">
      <c r="A2818" s="1" t="s">
        <v>2434</v>
      </c>
      <c r="B2818" s="2">
        <v>1.2557538600688E-19</v>
      </c>
      <c r="C2818" s="1">
        <v>0.27560570506864801</v>
      </c>
      <c r="D2818" s="1" t="s">
        <v>2494</v>
      </c>
    </row>
    <row r="2819" spans="1:4" x14ac:dyDescent="0.2">
      <c r="A2819" s="1" t="s">
        <v>1663</v>
      </c>
      <c r="B2819" s="2">
        <v>7.8219324166817894E-20</v>
      </c>
      <c r="C2819" s="1">
        <v>0.27548835255660198</v>
      </c>
      <c r="D2819" s="1" t="s">
        <v>2494</v>
      </c>
    </row>
    <row r="2820" spans="1:4" x14ac:dyDescent="0.2">
      <c r="A2820" s="1" t="s">
        <v>499</v>
      </c>
      <c r="B2820" s="2">
        <v>5.9377310349351905E-22</v>
      </c>
      <c r="C2820" s="1">
        <v>0.27537258136547399</v>
      </c>
      <c r="D2820" s="1" t="s">
        <v>2494</v>
      </c>
    </row>
    <row r="2821" spans="1:4" x14ac:dyDescent="0.2">
      <c r="A2821" s="1" t="s">
        <v>2435</v>
      </c>
      <c r="B2821" s="2">
        <v>3.9483510609981104E-37</v>
      </c>
      <c r="C2821" s="1">
        <v>0.27533319080052199</v>
      </c>
      <c r="D2821" s="1" t="s">
        <v>2494</v>
      </c>
    </row>
    <row r="2822" spans="1:4" x14ac:dyDescent="0.2">
      <c r="A2822" s="1" t="s">
        <v>2436</v>
      </c>
      <c r="B2822" s="2">
        <v>8.5059671862695906E-33</v>
      </c>
      <c r="C2822" s="1">
        <v>0.27523124482022099</v>
      </c>
      <c r="D2822" s="1" t="s">
        <v>2494</v>
      </c>
    </row>
    <row r="2823" spans="1:4" x14ac:dyDescent="0.2">
      <c r="A2823" s="1" t="s">
        <v>2437</v>
      </c>
      <c r="B2823" s="2">
        <v>1.3287940650506701E-41</v>
      </c>
      <c r="C2823" s="1">
        <v>0.273698881262469</v>
      </c>
      <c r="D2823" s="1" t="s">
        <v>2494</v>
      </c>
    </row>
    <row r="2824" spans="1:4" x14ac:dyDescent="0.2">
      <c r="A2824" s="1" t="s">
        <v>1701</v>
      </c>
      <c r="B2824" s="2">
        <v>1.0703225407861301E-7</v>
      </c>
      <c r="C2824" s="1">
        <v>0.27344698344424501</v>
      </c>
      <c r="D2824" s="1" t="s">
        <v>2494</v>
      </c>
    </row>
    <row r="2825" spans="1:4" x14ac:dyDescent="0.2">
      <c r="A2825" s="1" t="s">
        <v>2438</v>
      </c>
      <c r="B2825" s="2">
        <v>2.0218612834845001E-51</v>
      </c>
      <c r="C2825" s="1">
        <v>0.273295866683817</v>
      </c>
      <c r="D2825" s="1" t="s">
        <v>2494</v>
      </c>
    </row>
    <row r="2826" spans="1:4" x14ac:dyDescent="0.2">
      <c r="A2826" s="1" t="s">
        <v>2439</v>
      </c>
      <c r="B2826" s="2">
        <v>1.1140501978370599E-52</v>
      </c>
      <c r="C2826" s="1">
        <v>0.27327587655587399</v>
      </c>
      <c r="D2826" s="1" t="s">
        <v>2494</v>
      </c>
    </row>
    <row r="2827" spans="1:4" x14ac:dyDescent="0.2">
      <c r="A2827" s="1" t="s">
        <v>2440</v>
      </c>
      <c r="B2827" s="2">
        <v>3.7381988456569798E-48</v>
      </c>
      <c r="C2827" s="1">
        <v>0.27161719329427297</v>
      </c>
      <c r="D2827" s="1" t="s">
        <v>2494</v>
      </c>
    </row>
    <row r="2828" spans="1:4" x14ac:dyDescent="0.2">
      <c r="A2828" s="1" t="s">
        <v>1716</v>
      </c>
      <c r="B2828" s="2">
        <v>2.44168148035828E-17</v>
      </c>
      <c r="C2828" s="1">
        <v>0.27106493957604</v>
      </c>
      <c r="D2828" s="1" t="s">
        <v>2494</v>
      </c>
    </row>
    <row r="2829" spans="1:4" x14ac:dyDescent="0.2">
      <c r="A2829" s="1" t="s">
        <v>2441</v>
      </c>
      <c r="B2829" s="2">
        <v>1.7339320559562901E-32</v>
      </c>
      <c r="C2829" s="1">
        <v>0.27055046100994601</v>
      </c>
      <c r="D2829" s="1" t="s">
        <v>2494</v>
      </c>
    </row>
    <row r="2830" spans="1:4" x14ac:dyDescent="0.2">
      <c r="A2830" s="1" t="s">
        <v>2442</v>
      </c>
      <c r="B2830" s="2">
        <v>1.1376543152753099E-21</v>
      </c>
      <c r="C2830" s="1">
        <v>0.27010191311867399</v>
      </c>
      <c r="D2830" s="1" t="s">
        <v>2494</v>
      </c>
    </row>
    <row r="2831" spans="1:4" x14ac:dyDescent="0.2">
      <c r="A2831" s="1" t="s">
        <v>59</v>
      </c>
      <c r="B2831" s="1">
        <v>1.3962577016241799E-4</v>
      </c>
      <c r="C2831" s="1">
        <v>0.27008998682496099</v>
      </c>
      <c r="D2831" s="1" t="s">
        <v>2494</v>
      </c>
    </row>
    <row r="2832" spans="1:4" x14ac:dyDescent="0.2">
      <c r="A2832" s="1" t="s">
        <v>1409</v>
      </c>
      <c r="B2832" s="2">
        <v>1.12985610849015E-20</v>
      </c>
      <c r="C2832" s="1">
        <v>0.26984880457171501</v>
      </c>
      <c r="D2832" s="1" t="s">
        <v>2494</v>
      </c>
    </row>
    <row r="2833" spans="1:4" x14ac:dyDescent="0.2">
      <c r="A2833" s="1" t="s">
        <v>2443</v>
      </c>
      <c r="B2833" s="2">
        <v>9.0895231061247502E-13</v>
      </c>
      <c r="C2833" s="1">
        <v>0.26971563047257702</v>
      </c>
      <c r="D2833" s="1" t="s">
        <v>2494</v>
      </c>
    </row>
    <row r="2834" spans="1:4" x14ac:dyDescent="0.2">
      <c r="A2834" s="1" t="s">
        <v>2444</v>
      </c>
      <c r="B2834" s="2">
        <v>2.4512264073902999E-28</v>
      </c>
      <c r="C2834" s="1">
        <v>0.26970191650538899</v>
      </c>
      <c r="D2834" s="1" t="s">
        <v>2494</v>
      </c>
    </row>
    <row r="2835" spans="1:4" x14ac:dyDescent="0.2">
      <c r="A2835" s="1" t="s">
        <v>1760</v>
      </c>
      <c r="B2835" s="2">
        <v>6.1816295381107201E-12</v>
      </c>
      <c r="C2835" s="1">
        <v>0.269601477758521</v>
      </c>
      <c r="D2835" s="1" t="s">
        <v>2494</v>
      </c>
    </row>
    <row r="2836" spans="1:4" x14ac:dyDescent="0.2">
      <c r="A2836" s="1" t="s">
        <v>2445</v>
      </c>
      <c r="B2836" s="2">
        <v>3.3381784329288798E-55</v>
      </c>
      <c r="C2836" s="1">
        <v>0.26903098189333502</v>
      </c>
      <c r="D2836" s="1" t="s">
        <v>2494</v>
      </c>
    </row>
    <row r="2837" spans="1:4" x14ac:dyDescent="0.2">
      <c r="A2837" s="1" t="s">
        <v>1282</v>
      </c>
      <c r="B2837" s="2">
        <v>9.3042413061727792E-40</v>
      </c>
      <c r="C2837" s="1">
        <v>0.26886715550565699</v>
      </c>
      <c r="D2837" s="1" t="s">
        <v>2494</v>
      </c>
    </row>
    <row r="2838" spans="1:4" x14ac:dyDescent="0.2">
      <c r="A2838" s="1" t="s">
        <v>2446</v>
      </c>
      <c r="B2838" s="2">
        <v>1.1313214477954E-12</v>
      </c>
      <c r="C2838" s="1">
        <v>0.26850549830263298</v>
      </c>
      <c r="D2838" s="1" t="s">
        <v>2494</v>
      </c>
    </row>
    <row r="2839" spans="1:4" x14ac:dyDescent="0.2">
      <c r="A2839" s="1" t="s">
        <v>2447</v>
      </c>
      <c r="B2839" s="2">
        <v>3.6965399406145303E-20</v>
      </c>
      <c r="C2839" s="1">
        <v>0.26849708745230599</v>
      </c>
      <c r="D2839" s="1" t="s">
        <v>2494</v>
      </c>
    </row>
    <row r="2840" spans="1:4" x14ac:dyDescent="0.2">
      <c r="A2840" s="1" t="s">
        <v>2448</v>
      </c>
      <c r="B2840" s="2">
        <v>3.4293032703994798E-21</v>
      </c>
      <c r="C2840" s="1">
        <v>0.26805995602614102</v>
      </c>
      <c r="D2840" s="1" t="s">
        <v>2494</v>
      </c>
    </row>
    <row r="2841" spans="1:4" x14ac:dyDescent="0.2">
      <c r="A2841" s="1" t="s">
        <v>2449</v>
      </c>
      <c r="B2841" s="2">
        <v>4.1435241252427896E-21</v>
      </c>
      <c r="C2841" s="1">
        <v>0.26781914903031001</v>
      </c>
      <c r="D2841" s="1" t="s">
        <v>2494</v>
      </c>
    </row>
    <row r="2842" spans="1:4" x14ac:dyDescent="0.2">
      <c r="A2842" s="1" t="s">
        <v>2450</v>
      </c>
      <c r="B2842" s="2">
        <v>5.3727252508740203E-30</v>
      </c>
      <c r="C2842" s="1">
        <v>0.26731181966258899</v>
      </c>
      <c r="D2842" s="1" t="s">
        <v>2494</v>
      </c>
    </row>
    <row r="2843" spans="1:4" x14ac:dyDescent="0.2">
      <c r="A2843" s="1" t="s">
        <v>2451</v>
      </c>
      <c r="B2843" s="2">
        <v>9.8948938681867502E-18</v>
      </c>
      <c r="C2843" s="1">
        <v>0.26730267383659101</v>
      </c>
      <c r="D2843" s="1" t="s">
        <v>2494</v>
      </c>
    </row>
    <row r="2844" spans="1:4" x14ac:dyDescent="0.2">
      <c r="A2844" s="1" t="s">
        <v>2452</v>
      </c>
      <c r="B2844" s="2">
        <v>6.0092207458879697E-26</v>
      </c>
      <c r="C2844" s="1">
        <v>0.26701293265522602</v>
      </c>
      <c r="D2844" s="1" t="s">
        <v>2494</v>
      </c>
    </row>
    <row r="2845" spans="1:4" x14ac:dyDescent="0.2">
      <c r="A2845" s="1" t="s">
        <v>2453</v>
      </c>
      <c r="B2845" s="2">
        <v>6.2965735546542296E-41</v>
      </c>
      <c r="C2845" s="1">
        <v>0.26701261684760103</v>
      </c>
      <c r="D2845" s="1" t="s">
        <v>2494</v>
      </c>
    </row>
    <row r="2846" spans="1:4" x14ac:dyDescent="0.2">
      <c r="A2846" s="1" t="s">
        <v>2454</v>
      </c>
      <c r="B2846" s="2">
        <v>3.0617745209475999E-20</v>
      </c>
      <c r="C2846" s="1">
        <v>0.26695407545079802</v>
      </c>
      <c r="D2846" s="1" t="s">
        <v>2494</v>
      </c>
    </row>
    <row r="2847" spans="1:4" x14ac:dyDescent="0.2">
      <c r="A2847" s="1" t="s">
        <v>1403</v>
      </c>
      <c r="B2847" s="2">
        <v>2.2255248116465599E-10</v>
      </c>
      <c r="C2847" s="1">
        <v>0.26663805711862998</v>
      </c>
      <c r="D2847" s="1" t="s">
        <v>2494</v>
      </c>
    </row>
    <row r="2848" spans="1:4" x14ac:dyDescent="0.2">
      <c r="A2848" s="1" t="s">
        <v>1410</v>
      </c>
      <c r="B2848" s="2">
        <v>5.4121626123248701E-12</v>
      </c>
      <c r="C2848" s="1">
        <v>0.26663487691315801</v>
      </c>
      <c r="D2848" s="1" t="s">
        <v>2494</v>
      </c>
    </row>
    <row r="2849" spans="1:4" x14ac:dyDescent="0.2">
      <c r="A2849" s="1" t="s">
        <v>2455</v>
      </c>
      <c r="B2849" s="2">
        <v>8.20576680818278E-23</v>
      </c>
      <c r="C2849" s="1">
        <v>0.26623578792033298</v>
      </c>
      <c r="D2849" s="1" t="s">
        <v>2494</v>
      </c>
    </row>
    <row r="2850" spans="1:4" x14ac:dyDescent="0.2">
      <c r="A2850" s="1" t="s">
        <v>2456</v>
      </c>
      <c r="B2850" s="2">
        <v>3.1570979224598901E-29</v>
      </c>
      <c r="C2850" s="1">
        <v>0.265207815028427</v>
      </c>
      <c r="D2850" s="1" t="s">
        <v>2494</v>
      </c>
    </row>
    <row r="2851" spans="1:4" x14ac:dyDescent="0.2">
      <c r="A2851" s="1" t="s">
        <v>2457</v>
      </c>
      <c r="B2851" s="2">
        <v>1.4524232296277999E-9</v>
      </c>
      <c r="C2851" s="1">
        <v>0.26503045300867101</v>
      </c>
      <c r="D2851" s="1" t="s">
        <v>2494</v>
      </c>
    </row>
    <row r="2852" spans="1:4" x14ac:dyDescent="0.2">
      <c r="A2852" s="1" t="s">
        <v>2458</v>
      </c>
      <c r="B2852" s="2">
        <v>2.1992976768590198E-28</v>
      </c>
      <c r="C2852" s="1">
        <v>0.26425880201103302</v>
      </c>
      <c r="D2852" s="1" t="s">
        <v>2494</v>
      </c>
    </row>
    <row r="2853" spans="1:4" x14ac:dyDescent="0.2">
      <c r="A2853" s="1" t="s">
        <v>2459</v>
      </c>
      <c r="B2853" s="2">
        <v>5.1104830342370302E-14</v>
      </c>
      <c r="C2853" s="1">
        <v>0.26369788918620901</v>
      </c>
      <c r="D2853" s="1" t="s">
        <v>2494</v>
      </c>
    </row>
    <row r="2854" spans="1:4" x14ac:dyDescent="0.2">
      <c r="A2854" s="1" t="s">
        <v>2460</v>
      </c>
      <c r="B2854" s="2">
        <v>1.68768633790462E-50</v>
      </c>
      <c r="C2854" s="1">
        <v>0.26356650260168002</v>
      </c>
      <c r="D2854" s="1" t="s">
        <v>2494</v>
      </c>
    </row>
    <row r="2855" spans="1:4" x14ac:dyDescent="0.2">
      <c r="A2855" s="1" t="s">
        <v>2461</v>
      </c>
      <c r="B2855" s="2">
        <v>1.5276484273505E-19</v>
      </c>
      <c r="C2855" s="1">
        <v>0.26325685920293401</v>
      </c>
      <c r="D2855" s="1" t="s">
        <v>2494</v>
      </c>
    </row>
    <row r="2856" spans="1:4" x14ac:dyDescent="0.2">
      <c r="A2856" s="1" t="s">
        <v>1537</v>
      </c>
      <c r="B2856" s="2">
        <v>2.1576243503772901E-13</v>
      </c>
      <c r="C2856" s="1">
        <v>0.26308014149897702</v>
      </c>
      <c r="D2856" s="1" t="s">
        <v>2494</v>
      </c>
    </row>
    <row r="2857" spans="1:4" x14ac:dyDescent="0.2">
      <c r="A2857" s="1" t="s">
        <v>2462</v>
      </c>
      <c r="B2857" s="2">
        <v>8.1115800214313802E-20</v>
      </c>
      <c r="C2857" s="1">
        <v>0.26273114661353703</v>
      </c>
      <c r="D2857" s="1" t="s">
        <v>2494</v>
      </c>
    </row>
    <row r="2858" spans="1:4" x14ac:dyDescent="0.2">
      <c r="A2858" s="1" t="s">
        <v>1845</v>
      </c>
      <c r="B2858" s="2">
        <v>1.10303071749886E-23</v>
      </c>
      <c r="C2858" s="1">
        <v>0.26212739602489799</v>
      </c>
      <c r="D2858" s="1" t="s">
        <v>2494</v>
      </c>
    </row>
    <row r="2859" spans="1:4" x14ac:dyDescent="0.2">
      <c r="A2859" s="1" t="s">
        <v>2463</v>
      </c>
      <c r="B2859" s="2">
        <v>2.6975030579932499E-27</v>
      </c>
      <c r="C2859" s="1">
        <v>0.26177466439158098</v>
      </c>
      <c r="D2859" s="1" t="s">
        <v>2494</v>
      </c>
    </row>
    <row r="2860" spans="1:4" x14ac:dyDescent="0.2">
      <c r="A2860" s="1" t="s">
        <v>2464</v>
      </c>
      <c r="B2860" s="2">
        <v>1.94309908561487E-17</v>
      </c>
      <c r="C2860" s="1">
        <v>0.26166212542143902</v>
      </c>
      <c r="D2860" s="1" t="s">
        <v>2494</v>
      </c>
    </row>
    <row r="2861" spans="1:4" x14ac:dyDescent="0.2">
      <c r="A2861" s="1" t="s">
        <v>1771</v>
      </c>
      <c r="B2861" s="2">
        <v>2.7692648335788199E-14</v>
      </c>
      <c r="C2861" s="1">
        <v>0.261143077371359</v>
      </c>
      <c r="D2861" s="1" t="s">
        <v>2494</v>
      </c>
    </row>
    <row r="2862" spans="1:4" x14ac:dyDescent="0.2">
      <c r="A2862" s="1" t="s">
        <v>2465</v>
      </c>
      <c r="B2862" s="2">
        <v>1.6262601149669301E-32</v>
      </c>
      <c r="C2862" s="1">
        <v>0.260900948217129</v>
      </c>
      <c r="D2862" s="1" t="s">
        <v>2494</v>
      </c>
    </row>
    <row r="2863" spans="1:4" x14ac:dyDescent="0.2">
      <c r="A2863" s="1" t="s">
        <v>2466</v>
      </c>
      <c r="B2863" s="2">
        <v>1.96448440645814E-41</v>
      </c>
      <c r="C2863" s="1">
        <v>0.26002496028379601</v>
      </c>
      <c r="D2863" s="1" t="s">
        <v>2494</v>
      </c>
    </row>
    <row r="2864" spans="1:4" x14ac:dyDescent="0.2">
      <c r="A2864" s="1" t="s">
        <v>2467</v>
      </c>
      <c r="B2864" s="2">
        <v>1.33286875948986E-70</v>
      </c>
      <c r="C2864" s="1">
        <v>0.25944765895086802</v>
      </c>
      <c r="D2864" s="1" t="s">
        <v>2494</v>
      </c>
    </row>
    <row r="2865" spans="1:4" x14ac:dyDescent="0.2">
      <c r="A2865" s="1" t="s">
        <v>2468</v>
      </c>
      <c r="B2865" s="2">
        <v>1.46642399108002E-29</v>
      </c>
      <c r="C2865" s="1">
        <v>0.258970873546781</v>
      </c>
      <c r="D2865" s="1" t="s">
        <v>2494</v>
      </c>
    </row>
    <row r="2866" spans="1:4" x14ac:dyDescent="0.2">
      <c r="A2866" s="1" t="s">
        <v>2469</v>
      </c>
      <c r="B2866" s="2">
        <v>2.0690675395604401E-33</v>
      </c>
      <c r="C2866" s="1">
        <v>0.25866721027325201</v>
      </c>
      <c r="D2866" s="1" t="s">
        <v>2494</v>
      </c>
    </row>
    <row r="2867" spans="1:4" x14ac:dyDescent="0.2">
      <c r="A2867" s="1" t="s">
        <v>2470</v>
      </c>
      <c r="B2867" s="2">
        <v>3.3969933148989602E-22</v>
      </c>
      <c r="C2867" s="1">
        <v>0.25835027582181203</v>
      </c>
      <c r="D2867" s="1" t="s">
        <v>2494</v>
      </c>
    </row>
    <row r="2868" spans="1:4" x14ac:dyDescent="0.2">
      <c r="A2868" s="1" t="s">
        <v>1550</v>
      </c>
      <c r="B2868" s="2">
        <v>2.9833102748637099E-18</v>
      </c>
      <c r="C2868" s="1">
        <v>0.25827373530334802</v>
      </c>
      <c r="D2868" s="1" t="s">
        <v>2494</v>
      </c>
    </row>
    <row r="2869" spans="1:4" x14ac:dyDescent="0.2">
      <c r="A2869" s="1" t="s">
        <v>2471</v>
      </c>
      <c r="B2869" s="2">
        <v>1.61184925350772E-58</v>
      </c>
      <c r="C2869" s="1">
        <v>0.258237886211031</v>
      </c>
      <c r="D2869" s="1" t="s">
        <v>2494</v>
      </c>
    </row>
    <row r="2870" spans="1:4" x14ac:dyDescent="0.2">
      <c r="A2870" s="1" t="s">
        <v>1871</v>
      </c>
      <c r="B2870" s="2">
        <v>5.6626464866053797E-14</v>
      </c>
      <c r="C2870" s="1">
        <v>0.25818226522764598</v>
      </c>
      <c r="D2870" s="1" t="s">
        <v>2494</v>
      </c>
    </row>
    <row r="2871" spans="1:4" x14ac:dyDescent="0.2">
      <c r="A2871" s="1" t="s">
        <v>2472</v>
      </c>
      <c r="B2871" s="2">
        <v>4.2642937553335503E-12</v>
      </c>
      <c r="C2871" s="1">
        <v>0.25800750520145999</v>
      </c>
      <c r="D2871" s="1" t="s">
        <v>2494</v>
      </c>
    </row>
    <row r="2872" spans="1:4" x14ac:dyDescent="0.2">
      <c r="A2872" s="1" t="s">
        <v>2473</v>
      </c>
      <c r="B2872" s="2">
        <v>3.4839796731970502E-22</v>
      </c>
      <c r="C2872" s="1">
        <v>0.25762418917689001</v>
      </c>
      <c r="D2872" s="1" t="s">
        <v>2494</v>
      </c>
    </row>
    <row r="2873" spans="1:4" x14ac:dyDescent="0.2">
      <c r="A2873" s="1" t="s">
        <v>2474</v>
      </c>
      <c r="B2873" s="2">
        <v>2.5688616563525599E-12</v>
      </c>
      <c r="C2873" s="1">
        <v>0.25673751655001897</v>
      </c>
      <c r="D2873" s="1" t="s">
        <v>2494</v>
      </c>
    </row>
    <row r="2874" spans="1:4" x14ac:dyDescent="0.2">
      <c r="A2874" s="1" t="s">
        <v>2475</v>
      </c>
      <c r="B2874" s="2">
        <v>4.6517323283097298E-14</v>
      </c>
      <c r="C2874" s="1">
        <v>0.25625904620633999</v>
      </c>
      <c r="D2874" s="1" t="s">
        <v>2494</v>
      </c>
    </row>
    <row r="2875" spans="1:4" x14ac:dyDescent="0.2">
      <c r="A2875" s="1" t="s">
        <v>1240</v>
      </c>
      <c r="B2875" s="2">
        <v>3.79033137660443E-28</v>
      </c>
      <c r="C2875" s="1">
        <v>0.25558855414811299</v>
      </c>
      <c r="D2875" s="1" t="s">
        <v>2494</v>
      </c>
    </row>
    <row r="2876" spans="1:4" x14ac:dyDescent="0.2">
      <c r="A2876" s="1" t="s">
        <v>2477</v>
      </c>
      <c r="B2876" s="2">
        <v>4.9129125218409503E-14</v>
      </c>
      <c r="C2876" s="1">
        <v>0.25536225465314399</v>
      </c>
      <c r="D2876" s="1" t="s">
        <v>2494</v>
      </c>
    </row>
    <row r="2877" spans="1:4" x14ac:dyDescent="0.2">
      <c r="A2877" s="1" t="s">
        <v>2478</v>
      </c>
      <c r="B2877" s="2">
        <v>4.8994286754644399E-30</v>
      </c>
      <c r="C2877" s="1">
        <v>0.25533532380884699</v>
      </c>
      <c r="D2877" s="1" t="s">
        <v>2494</v>
      </c>
    </row>
    <row r="2878" spans="1:4" x14ac:dyDescent="0.2">
      <c r="A2878" s="1" t="s">
        <v>2479</v>
      </c>
      <c r="B2878" s="2">
        <v>6.8038115583266702E-18</v>
      </c>
      <c r="C2878" s="1">
        <v>0.25500192163847801</v>
      </c>
      <c r="D2878" s="1" t="s">
        <v>2494</v>
      </c>
    </row>
    <row r="2879" spans="1:4" x14ac:dyDescent="0.2">
      <c r="A2879" s="1" t="s">
        <v>1182</v>
      </c>
      <c r="B2879" s="2">
        <v>5.7302214172861099E-21</v>
      </c>
      <c r="C2879" s="1">
        <v>0.254795915729156</v>
      </c>
      <c r="D2879" s="1" t="s">
        <v>2494</v>
      </c>
    </row>
    <row r="2880" spans="1:4" x14ac:dyDescent="0.2">
      <c r="A2880" s="1" t="s">
        <v>2480</v>
      </c>
      <c r="B2880" s="2">
        <v>2.3048437374790099E-32</v>
      </c>
      <c r="C2880" s="1">
        <v>0.25472720797767201</v>
      </c>
      <c r="D2880" s="1" t="s">
        <v>2494</v>
      </c>
    </row>
    <row r="2881" spans="1:4" x14ac:dyDescent="0.2">
      <c r="A2881" s="1" t="s">
        <v>1384</v>
      </c>
      <c r="B2881" s="2">
        <v>9.9368791973761509E-25</v>
      </c>
      <c r="C2881" s="1">
        <v>0.25469434511178402</v>
      </c>
      <c r="D2881" s="1" t="s">
        <v>2494</v>
      </c>
    </row>
    <row r="2882" spans="1:4" x14ac:dyDescent="0.2">
      <c r="A2882" s="1" t="s">
        <v>1158</v>
      </c>
      <c r="B2882" s="2">
        <v>2.4199863590362001E-29</v>
      </c>
      <c r="C2882" s="1">
        <v>0.25414465309626599</v>
      </c>
      <c r="D2882" s="1" t="s">
        <v>2494</v>
      </c>
    </row>
    <row r="2883" spans="1:4" x14ac:dyDescent="0.2">
      <c r="A2883" s="1" t="s">
        <v>2481</v>
      </c>
      <c r="B2883" s="2">
        <v>1.01006151019849E-60</v>
      </c>
      <c r="C2883" s="1">
        <v>0.25403996566324699</v>
      </c>
      <c r="D2883" s="1" t="s">
        <v>2494</v>
      </c>
    </row>
    <row r="2884" spans="1:4" x14ac:dyDescent="0.2">
      <c r="A2884" s="1" t="s">
        <v>2482</v>
      </c>
      <c r="B2884" s="2">
        <v>1.3745158627495901E-13</v>
      </c>
      <c r="C2884" s="1">
        <v>0.25381981390868702</v>
      </c>
      <c r="D2884" s="1" t="s">
        <v>2494</v>
      </c>
    </row>
    <row r="2885" spans="1:4" x14ac:dyDescent="0.2">
      <c r="A2885" s="1" t="s">
        <v>2483</v>
      </c>
      <c r="B2885" s="2">
        <v>4.5076532200419197E-44</v>
      </c>
      <c r="C2885" s="1">
        <v>0.25359968744256001</v>
      </c>
      <c r="D2885" s="1" t="s">
        <v>2494</v>
      </c>
    </row>
    <row r="2886" spans="1:4" x14ac:dyDescent="0.2">
      <c r="A2886" s="1" t="s">
        <v>2484</v>
      </c>
      <c r="B2886" s="2">
        <v>2.12955586260071E-22</v>
      </c>
      <c r="C2886" s="1">
        <v>0.25320662369316999</v>
      </c>
      <c r="D2886" s="1" t="s">
        <v>2494</v>
      </c>
    </row>
    <row r="2887" spans="1:4" x14ac:dyDescent="0.2">
      <c r="A2887" s="1" t="s">
        <v>2485</v>
      </c>
      <c r="B2887" s="2">
        <v>1.4330746656221701E-22</v>
      </c>
      <c r="C2887" s="1">
        <v>0.25261395700592698</v>
      </c>
      <c r="D2887" s="1" t="s">
        <v>2494</v>
      </c>
    </row>
    <row r="2888" spans="1:4" x14ac:dyDescent="0.2">
      <c r="A2888" s="1" t="s">
        <v>2486</v>
      </c>
      <c r="B2888" s="2">
        <v>4.2200905183347203E-9</v>
      </c>
      <c r="C2888" s="1">
        <v>0.25236397167672298</v>
      </c>
      <c r="D2888" s="1" t="s">
        <v>2494</v>
      </c>
    </row>
    <row r="2889" spans="1:4" x14ac:dyDescent="0.2">
      <c r="A2889" s="1" t="s">
        <v>2487</v>
      </c>
      <c r="B2889" s="2">
        <v>6.2338950083837102E-26</v>
      </c>
      <c r="C2889" s="1">
        <v>0.25236028215141998</v>
      </c>
      <c r="D2889" s="1" t="s">
        <v>2494</v>
      </c>
    </row>
    <row r="2890" spans="1:4" x14ac:dyDescent="0.2">
      <c r="A2890" s="1" t="s">
        <v>2488</v>
      </c>
      <c r="B2890" s="2">
        <v>4.7562193815968198E-20</v>
      </c>
      <c r="C2890" s="1">
        <v>0.25230222275704001</v>
      </c>
      <c r="D2890" s="1" t="s">
        <v>2494</v>
      </c>
    </row>
    <row r="2891" spans="1:4" x14ac:dyDescent="0.2">
      <c r="A2891" s="1" t="s">
        <v>2489</v>
      </c>
      <c r="B2891" s="2">
        <v>7.5374519673273697E-27</v>
      </c>
      <c r="C2891" s="1">
        <v>0.25185960843885802</v>
      </c>
      <c r="D2891" s="1" t="s">
        <v>2494</v>
      </c>
    </row>
    <row r="2892" spans="1:4" x14ac:dyDescent="0.2">
      <c r="A2892" s="1" t="s">
        <v>2490</v>
      </c>
      <c r="B2892" s="2">
        <v>3.7267317395832403E-18</v>
      </c>
      <c r="C2892" s="1">
        <v>0.25179284646021599</v>
      </c>
      <c r="D2892" s="1" t="s">
        <v>2494</v>
      </c>
    </row>
    <row r="2893" spans="1:4" x14ac:dyDescent="0.2">
      <c r="A2893" s="1" t="s">
        <v>2491</v>
      </c>
      <c r="B2893" s="2">
        <v>2.9731447149075202E-28</v>
      </c>
      <c r="C2893" s="1">
        <v>0.25178124752507802</v>
      </c>
      <c r="D2893" s="1" t="s">
        <v>2494</v>
      </c>
    </row>
    <row r="2894" spans="1:4" x14ac:dyDescent="0.2">
      <c r="A2894" s="1" t="s">
        <v>820</v>
      </c>
      <c r="B2894" s="2">
        <v>3.2533039475722E-16</v>
      </c>
      <c r="C2894" s="1">
        <v>0.25174185732374199</v>
      </c>
      <c r="D2894" s="1" t="s">
        <v>2494</v>
      </c>
    </row>
    <row r="2895" spans="1:4" x14ac:dyDescent="0.2">
      <c r="A2895" s="1" t="s">
        <v>2492</v>
      </c>
      <c r="B2895" s="2">
        <v>1.04429188385714E-19</v>
      </c>
      <c r="C2895" s="1">
        <v>0.251662205030451</v>
      </c>
      <c r="D2895" s="1" t="s">
        <v>2494</v>
      </c>
    </row>
    <row r="2896" spans="1:4" x14ac:dyDescent="0.2">
      <c r="A2896" s="1" t="s">
        <v>1385</v>
      </c>
      <c r="B2896" s="2">
        <v>8.0893320972021199E-34</v>
      </c>
      <c r="C2896" s="1">
        <v>0.25108189387194102</v>
      </c>
      <c r="D2896" s="1" t="s">
        <v>2494</v>
      </c>
    </row>
    <row r="2897" spans="1:4" x14ac:dyDescent="0.2">
      <c r="A2897" s="1" t="s">
        <v>2493</v>
      </c>
      <c r="B2897" s="2">
        <v>1.7713999054208901E-24</v>
      </c>
      <c r="C2897" s="1">
        <v>0.25095785154220801</v>
      </c>
      <c r="D2897" s="1" t="s">
        <v>2494</v>
      </c>
    </row>
    <row r="2898" spans="1:4" x14ac:dyDescent="0.2">
      <c r="A2898" s="1" t="s">
        <v>2495</v>
      </c>
      <c r="B2898" s="1">
        <v>0</v>
      </c>
      <c r="C2898" s="1">
        <v>3.5632941563754801</v>
      </c>
      <c r="D2898" s="1" t="s">
        <v>3156</v>
      </c>
    </row>
    <row r="2899" spans="1:4" x14ac:dyDescent="0.2">
      <c r="A2899" s="1" t="s">
        <v>2496</v>
      </c>
      <c r="B2899" s="1">
        <v>0</v>
      </c>
      <c r="C2899" s="1">
        <v>3.4118405305048598</v>
      </c>
      <c r="D2899" s="1" t="s">
        <v>3156</v>
      </c>
    </row>
    <row r="2900" spans="1:4" x14ac:dyDescent="0.2">
      <c r="A2900" s="1" t="s">
        <v>2497</v>
      </c>
      <c r="B2900" s="1">
        <v>0</v>
      </c>
      <c r="C2900" s="1">
        <v>2.98325092551414</v>
      </c>
      <c r="D2900" s="1" t="s">
        <v>3156</v>
      </c>
    </row>
    <row r="2901" spans="1:4" x14ac:dyDescent="0.2">
      <c r="A2901" s="1" t="s">
        <v>2498</v>
      </c>
      <c r="B2901" s="1">
        <v>0</v>
      </c>
      <c r="C2901" s="1">
        <v>2.9217265304489701</v>
      </c>
      <c r="D2901" s="1" t="s">
        <v>3156</v>
      </c>
    </row>
    <row r="2902" spans="1:4" x14ac:dyDescent="0.2">
      <c r="A2902" s="1" t="s">
        <v>2499</v>
      </c>
      <c r="B2902" s="1">
        <v>0</v>
      </c>
      <c r="C2902" s="1">
        <v>2.8977099503070201</v>
      </c>
      <c r="D2902" s="1" t="s">
        <v>3156</v>
      </c>
    </row>
    <row r="2903" spans="1:4" x14ac:dyDescent="0.2">
      <c r="A2903" s="1" t="s">
        <v>2500</v>
      </c>
      <c r="B2903" s="1">
        <v>0</v>
      </c>
      <c r="C2903" s="1">
        <v>2.8874420364106101</v>
      </c>
      <c r="D2903" s="1" t="s">
        <v>3156</v>
      </c>
    </row>
    <row r="2904" spans="1:4" x14ac:dyDescent="0.2">
      <c r="A2904" s="1" t="s">
        <v>2501</v>
      </c>
      <c r="B2904" s="1">
        <v>0</v>
      </c>
      <c r="C2904" s="1">
        <v>2.8746753484221599</v>
      </c>
      <c r="D2904" s="1" t="s">
        <v>3156</v>
      </c>
    </row>
    <row r="2905" spans="1:4" x14ac:dyDescent="0.2">
      <c r="A2905" s="1" t="s">
        <v>2502</v>
      </c>
      <c r="B2905" s="1">
        <v>0</v>
      </c>
      <c r="C2905" s="1">
        <v>2.8447581337471699</v>
      </c>
      <c r="D2905" s="1" t="s">
        <v>3156</v>
      </c>
    </row>
    <row r="2906" spans="1:4" x14ac:dyDescent="0.2">
      <c r="A2906" s="1" t="s">
        <v>2503</v>
      </c>
      <c r="B2906" s="1">
        <v>0</v>
      </c>
      <c r="C2906" s="1">
        <v>2.8445544650364698</v>
      </c>
      <c r="D2906" s="1" t="s">
        <v>3156</v>
      </c>
    </row>
    <row r="2907" spans="1:4" x14ac:dyDescent="0.2">
      <c r="A2907" s="1" t="s">
        <v>2504</v>
      </c>
      <c r="B2907" s="1">
        <v>0</v>
      </c>
      <c r="C2907" s="1">
        <v>2.78678474730529</v>
      </c>
      <c r="D2907" s="1" t="s">
        <v>3156</v>
      </c>
    </row>
    <row r="2908" spans="1:4" x14ac:dyDescent="0.2">
      <c r="A2908" s="1" t="s">
        <v>2505</v>
      </c>
      <c r="B2908" s="1">
        <v>0</v>
      </c>
      <c r="C2908" s="1">
        <v>2.7642205515857299</v>
      </c>
      <c r="D2908" s="1" t="s">
        <v>3156</v>
      </c>
    </row>
    <row r="2909" spans="1:4" x14ac:dyDescent="0.2">
      <c r="A2909" s="1" t="s">
        <v>2506</v>
      </c>
      <c r="B2909" s="1">
        <v>0</v>
      </c>
      <c r="C2909" s="1">
        <v>2.76057787172144</v>
      </c>
      <c r="D2909" s="1" t="s">
        <v>3156</v>
      </c>
    </row>
    <row r="2910" spans="1:4" x14ac:dyDescent="0.2">
      <c r="A2910" s="1" t="s">
        <v>2507</v>
      </c>
      <c r="B2910" s="1">
        <v>0</v>
      </c>
      <c r="C2910" s="1">
        <v>2.7193825550506201</v>
      </c>
      <c r="D2910" s="1" t="s">
        <v>3156</v>
      </c>
    </row>
    <row r="2911" spans="1:4" x14ac:dyDescent="0.2">
      <c r="A2911" s="1" t="s">
        <v>2508</v>
      </c>
      <c r="B2911" s="1">
        <v>0</v>
      </c>
      <c r="C2911" s="1">
        <v>2.6907787132149199</v>
      </c>
      <c r="D2911" s="1" t="s">
        <v>3156</v>
      </c>
    </row>
    <row r="2912" spans="1:4" x14ac:dyDescent="0.2">
      <c r="A2912" s="1" t="s">
        <v>2509</v>
      </c>
      <c r="B2912" s="1">
        <v>0</v>
      </c>
      <c r="C2912" s="1">
        <v>2.67171882343355</v>
      </c>
      <c r="D2912" s="1" t="s">
        <v>3156</v>
      </c>
    </row>
    <row r="2913" spans="1:4" x14ac:dyDescent="0.2">
      <c r="A2913" s="1" t="s">
        <v>2510</v>
      </c>
      <c r="B2913" s="1">
        <v>0</v>
      </c>
      <c r="C2913" s="1">
        <v>2.6547039298019599</v>
      </c>
      <c r="D2913" s="1" t="s">
        <v>3156</v>
      </c>
    </row>
    <row r="2914" spans="1:4" x14ac:dyDescent="0.2">
      <c r="A2914" s="1" t="s">
        <v>2511</v>
      </c>
      <c r="B2914" s="1">
        <v>0</v>
      </c>
      <c r="C2914" s="1">
        <v>2.64530363563241</v>
      </c>
      <c r="D2914" s="1" t="s">
        <v>3156</v>
      </c>
    </row>
    <row r="2915" spans="1:4" x14ac:dyDescent="0.2">
      <c r="A2915" s="1" t="s">
        <v>2512</v>
      </c>
      <c r="B2915" s="1">
        <v>0</v>
      </c>
      <c r="C2915" s="1">
        <v>2.6373364553370502</v>
      </c>
      <c r="D2915" s="1" t="s">
        <v>3156</v>
      </c>
    </row>
    <row r="2916" spans="1:4" x14ac:dyDescent="0.2">
      <c r="A2916" s="1" t="s">
        <v>2513</v>
      </c>
      <c r="B2916" s="1">
        <v>0</v>
      </c>
      <c r="C2916" s="1">
        <v>2.59961256215069</v>
      </c>
      <c r="D2916" s="1" t="s">
        <v>3156</v>
      </c>
    </row>
    <row r="2917" spans="1:4" x14ac:dyDescent="0.2">
      <c r="A2917" s="1" t="s">
        <v>2514</v>
      </c>
      <c r="B2917" s="1">
        <v>0</v>
      </c>
      <c r="C2917" s="1">
        <v>2.54510198968023</v>
      </c>
      <c r="D2917" s="1" t="s">
        <v>3156</v>
      </c>
    </row>
    <row r="2918" spans="1:4" x14ac:dyDescent="0.2">
      <c r="A2918" s="1" t="s">
        <v>2515</v>
      </c>
      <c r="B2918" s="1">
        <v>0</v>
      </c>
      <c r="C2918" s="1">
        <v>2.5220457242562002</v>
      </c>
      <c r="D2918" s="1" t="s">
        <v>3156</v>
      </c>
    </row>
    <row r="2919" spans="1:4" x14ac:dyDescent="0.2">
      <c r="A2919" s="1" t="s">
        <v>2516</v>
      </c>
      <c r="B2919" s="1">
        <v>0</v>
      </c>
      <c r="C2919" s="1">
        <v>2.4766459072392299</v>
      </c>
      <c r="D2919" s="1" t="s">
        <v>3156</v>
      </c>
    </row>
    <row r="2920" spans="1:4" x14ac:dyDescent="0.2">
      <c r="A2920" s="1" t="s">
        <v>2517</v>
      </c>
      <c r="B2920" s="1">
        <v>0</v>
      </c>
      <c r="C2920" s="1">
        <v>2.4357343306383101</v>
      </c>
      <c r="D2920" s="1" t="s">
        <v>3156</v>
      </c>
    </row>
    <row r="2921" spans="1:4" x14ac:dyDescent="0.2">
      <c r="A2921" s="1" t="s">
        <v>2518</v>
      </c>
      <c r="B2921" s="1">
        <v>0</v>
      </c>
      <c r="C2921" s="1">
        <v>2.3959985513815298</v>
      </c>
      <c r="D2921" s="1" t="s">
        <v>3156</v>
      </c>
    </row>
    <row r="2922" spans="1:4" x14ac:dyDescent="0.2">
      <c r="A2922" s="1" t="s">
        <v>2519</v>
      </c>
      <c r="B2922" s="1">
        <v>0</v>
      </c>
      <c r="C2922" s="1">
        <v>2.3843835993853499</v>
      </c>
      <c r="D2922" s="1" t="s">
        <v>3156</v>
      </c>
    </row>
    <row r="2923" spans="1:4" x14ac:dyDescent="0.2">
      <c r="A2923" s="1" t="s">
        <v>2520</v>
      </c>
      <c r="B2923" s="1">
        <v>0</v>
      </c>
      <c r="C2923" s="1">
        <v>2.3834483643798801</v>
      </c>
      <c r="D2923" s="1" t="s">
        <v>3156</v>
      </c>
    </row>
    <row r="2924" spans="1:4" x14ac:dyDescent="0.2">
      <c r="A2924" s="1" t="s">
        <v>2521</v>
      </c>
      <c r="B2924" s="1">
        <v>0</v>
      </c>
      <c r="C2924" s="1">
        <v>2.3620990876757499</v>
      </c>
      <c r="D2924" s="1" t="s">
        <v>3156</v>
      </c>
    </row>
    <row r="2925" spans="1:4" x14ac:dyDescent="0.2">
      <c r="A2925" s="1" t="s">
        <v>2522</v>
      </c>
      <c r="B2925" s="1">
        <v>0</v>
      </c>
      <c r="C2925" s="1">
        <v>2.33017667207903</v>
      </c>
      <c r="D2925" s="1" t="s">
        <v>3156</v>
      </c>
    </row>
    <row r="2926" spans="1:4" x14ac:dyDescent="0.2">
      <c r="A2926" s="1" t="s">
        <v>2523</v>
      </c>
      <c r="B2926" s="1">
        <v>0</v>
      </c>
      <c r="C2926" s="1">
        <v>2.3224329374214401</v>
      </c>
      <c r="D2926" s="1" t="s">
        <v>3156</v>
      </c>
    </row>
    <row r="2927" spans="1:4" x14ac:dyDescent="0.2">
      <c r="A2927" s="1" t="s">
        <v>2524</v>
      </c>
      <c r="B2927" s="1">
        <v>0</v>
      </c>
      <c r="C2927" s="1">
        <v>2.3137857748772102</v>
      </c>
      <c r="D2927" s="1" t="s">
        <v>3156</v>
      </c>
    </row>
    <row r="2928" spans="1:4" x14ac:dyDescent="0.2">
      <c r="A2928" s="1" t="s">
        <v>2525</v>
      </c>
      <c r="B2928" s="1">
        <v>0</v>
      </c>
      <c r="C2928" s="1">
        <v>2.3062218926885301</v>
      </c>
      <c r="D2928" s="1" t="s">
        <v>3156</v>
      </c>
    </row>
    <row r="2929" spans="1:4" x14ac:dyDescent="0.2">
      <c r="A2929" s="1" t="s">
        <v>2526</v>
      </c>
      <c r="B2929" s="1">
        <v>0</v>
      </c>
      <c r="C2929" s="1">
        <v>2.2827160183755</v>
      </c>
      <c r="D2929" s="1" t="s">
        <v>3156</v>
      </c>
    </row>
    <row r="2930" spans="1:4" x14ac:dyDescent="0.2">
      <c r="A2930" s="1" t="s">
        <v>2527</v>
      </c>
      <c r="B2930" s="1">
        <v>0</v>
      </c>
      <c r="C2930" s="1">
        <v>2.2641741894610199</v>
      </c>
      <c r="D2930" s="1" t="s">
        <v>3156</v>
      </c>
    </row>
    <row r="2931" spans="1:4" x14ac:dyDescent="0.2">
      <c r="A2931" s="1" t="s">
        <v>2528</v>
      </c>
      <c r="B2931" s="1">
        <v>0</v>
      </c>
      <c r="C2931" s="1">
        <v>2.26406514098931</v>
      </c>
      <c r="D2931" s="1" t="s">
        <v>3156</v>
      </c>
    </row>
    <row r="2932" spans="1:4" x14ac:dyDescent="0.2">
      <c r="A2932" s="1" t="s">
        <v>2529</v>
      </c>
      <c r="B2932" s="1">
        <v>0</v>
      </c>
      <c r="C2932" s="1">
        <v>2.2544266022570398</v>
      </c>
      <c r="D2932" s="1" t="s">
        <v>3156</v>
      </c>
    </row>
    <row r="2933" spans="1:4" x14ac:dyDescent="0.2">
      <c r="A2933" s="1" t="s">
        <v>2530</v>
      </c>
      <c r="B2933" s="1">
        <v>0</v>
      </c>
      <c r="C2933" s="1">
        <v>2.2437197155412001</v>
      </c>
      <c r="D2933" s="1" t="s">
        <v>3156</v>
      </c>
    </row>
    <row r="2934" spans="1:4" x14ac:dyDescent="0.2">
      <c r="A2934" s="1" t="s">
        <v>2531</v>
      </c>
      <c r="B2934" s="1">
        <v>0</v>
      </c>
      <c r="C2934" s="1">
        <v>2.2332749212033001</v>
      </c>
      <c r="D2934" s="1" t="s">
        <v>3156</v>
      </c>
    </row>
    <row r="2935" spans="1:4" x14ac:dyDescent="0.2">
      <c r="A2935" s="1" t="s">
        <v>2532</v>
      </c>
      <c r="B2935" s="1">
        <v>0</v>
      </c>
      <c r="C2935" s="1">
        <v>2.20206315029401</v>
      </c>
      <c r="D2935" s="1" t="s">
        <v>3156</v>
      </c>
    </row>
    <row r="2936" spans="1:4" x14ac:dyDescent="0.2">
      <c r="A2936" s="1" t="s">
        <v>2533</v>
      </c>
      <c r="B2936" s="1">
        <v>0</v>
      </c>
      <c r="C2936" s="1">
        <v>2.1716276766433098</v>
      </c>
      <c r="D2936" s="1" t="s">
        <v>3156</v>
      </c>
    </row>
    <row r="2937" spans="1:4" x14ac:dyDescent="0.2">
      <c r="A2937" s="1" t="s">
        <v>2534</v>
      </c>
      <c r="B2937" s="1">
        <v>0</v>
      </c>
      <c r="C2937" s="1">
        <v>2.1533395630155598</v>
      </c>
      <c r="D2937" s="1" t="s">
        <v>3156</v>
      </c>
    </row>
    <row r="2938" spans="1:4" x14ac:dyDescent="0.2">
      <c r="A2938" s="1" t="s">
        <v>2535</v>
      </c>
      <c r="B2938" s="1">
        <v>0</v>
      </c>
      <c r="C2938" s="1">
        <v>2.13179884855455</v>
      </c>
      <c r="D2938" s="1" t="s">
        <v>3156</v>
      </c>
    </row>
    <row r="2939" spans="1:4" x14ac:dyDescent="0.2">
      <c r="A2939" s="1" t="s">
        <v>2536</v>
      </c>
      <c r="B2939" s="1">
        <v>0</v>
      </c>
      <c r="C2939" s="1">
        <v>2.12786203454431</v>
      </c>
      <c r="D2939" s="1" t="s">
        <v>3156</v>
      </c>
    </row>
    <row r="2940" spans="1:4" x14ac:dyDescent="0.2">
      <c r="A2940" s="1" t="s">
        <v>2537</v>
      </c>
      <c r="B2940" s="1">
        <v>0</v>
      </c>
      <c r="C2940" s="1">
        <v>2.1127656264746499</v>
      </c>
      <c r="D2940" s="1" t="s">
        <v>3156</v>
      </c>
    </row>
    <row r="2941" spans="1:4" x14ac:dyDescent="0.2">
      <c r="A2941" s="1" t="s">
        <v>2538</v>
      </c>
      <c r="B2941" s="1">
        <v>0</v>
      </c>
      <c r="C2941" s="1">
        <v>2.1009040388348099</v>
      </c>
      <c r="D2941" s="1" t="s">
        <v>3156</v>
      </c>
    </row>
    <row r="2942" spans="1:4" x14ac:dyDescent="0.2">
      <c r="A2942" s="1" t="s">
        <v>2539</v>
      </c>
      <c r="B2942" s="1">
        <v>0</v>
      </c>
      <c r="C2942" s="1">
        <v>2.0919173915754201</v>
      </c>
      <c r="D2942" s="1" t="s">
        <v>3156</v>
      </c>
    </row>
    <row r="2943" spans="1:4" x14ac:dyDescent="0.2">
      <c r="A2943" s="1" t="s">
        <v>2540</v>
      </c>
      <c r="B2943" s="1">
        <v>0</v>
      </c>
      <c r="C2943" s="1">
        <v>2.0694518538044102</v>
      </c>
      <c r="D2943" s="1" t="s">
        <v>3156</v>
      </c>
    </row>
    <row r="2944" spans="1:4" x14ac:dyDescent="0.2">
      <c r="A2944" s="1" t="s">
        <v>2541</v>
      </c>
      <c r="B2944" s="1">
        <v>0</v>
      </c>
      <c r="C2944" s="1">
        <v>2.0554935379781298</v>
      </c>
      <c r="D2944" s="1" t="s">
        <v>3156</v>
      </c>
    </row>
    <row r="2945" spans="1:4" x14ac:dyDescent="0.2">
      <c r="A2945" s="1" t="s">
        <v>2542</v>
      </c>
      <c r="B2945" s="1">
        <v>0</v>
      </c>
      <c r="C2945" s="1">
        <v>2.0499017473227501</v>
      </c>
      <c r="D2945" s="1" t="s">
        <v>3156</v>
      </c>
    </row>
    <row r="2946" spans="1:4" x14ac:dyDescent="0.2">
      <c r="A2946" s="1" t="s">
        <v>2543</v>
      </c>
      <c r="B2946" s="1">
        <v>0</v>
      </c>
      <c r="C2946" s="1">
        <v>2.0444883278133799</v>
      </c>
      <c r="D2946" s="1" t="s">
        <v>3156</v>
      </c>
    </row>
    <row r="2947" spans="1:4" x14ac:dyDescent="0.2">
      <c r="A2947" s="1" t="s">
        <v>2544</v>
      </c>
      <c r="B2947" s="1">
        <v>0</v>
      </c>
      <c r="C2947" s="1">
        <v>2.0232006057902998</v>
      </c>
      <c r="D2947" s="1" t="s">
        <v>3156</v>
      </c>
    </row>
    <row r="2948" spans="1:4" x14ac:dyDescent="0.2">
      <c r="A2948" s="1" t="s">
        <v>2545</v>
      </c>
      <c r="B2948" s="1">
        <v>0</v>
      </c>
      <c r="C2948" s="1">
        <v>2.0045929728539398</v>
      </c>
      <c r="D2948" s="1" t="s">
        <v>3156</v>
      </c>
    </row>
    <row r="2949" spans="1:4" x14ac:dyDescent="0.2">
      <c r="A2949" s="1" t="s">
        <v>2546</v>
      </c>
      <c r="B2949" s="1">
        <v>0</v>
      </c>
      <c r="C2949" s="1">
        <v>1.9292218130855701</v>
      </c>
      <c r="D2949" s="1" t="s">
        <v>3156</v>
      </c>
    </row>
    <row r="2950" spans="1:4" x14ac:dyDescent="0.2">
      <c r="A2950" s="1" t="s">
        <v>2547</v>
      </c>
      <c r="B2950" s="1">
        <v>0</v>
      </c>
      <c r="C2950" s="1">
        <v>1.9150780888519101</v>
      </c>
      <c r="D2950" s="1" t="s">
        <v>3156</v>
      </c>
    </row>
    <row r="2951" spans="1:4" x14ac:dyDescent="0.2">
      <c r="A2951" s="1" t="s">
        <v>2548</v>
      </c>
      <c r="B2951" s="1">
        <v>0</v>
      </c>
      <c r="C2951" s="1">
        <v>1.90834789540737</v>
      </c>
      <c r="D2951" s="1" t="s">
        <v>3156</v>
      </c>
    </row>
    <row r="2952" spans="1:4" x14ac:dyDescent="0.2">
      <c r="A2952" s="1" t="s">
        <v>2549</v>
      </c>
      <c r="B2952" s="1">
        <v>0</v>
      </c>
      <c r="C2952" s="1">
        <v>1.8990318792329299</v>
      </c>
      <c r="D2952" s="1" t="s">
        <v>3156</v>
      </c>
    </row>
    <row r="2953" spans="1:4" x14ac:dyDescent="0.2">
      <c r="A2953" s="1" t="s">
        <v>2550</v>
      </c>
      <c r="B2953" s="1">
        <v>0</v>
      </c>
      <c r="C2953" s="1">
        <v>1.8781002817883301</v>
      </c>
      <c r="D2953" s="1" t="s">
        <v>3156</v>
      </c>
    </row>
    <row r="2954" spans="1:4" x14ac:dyDescent="0.2">
      <c r="A2954" s="1" t="s">
        <v>2551</v>
      </c>
      <c r="B2954" s="1">
        <v>0</v>
      </c>
      <c r="C2954" s="1">
        <v>1.85092687748263</v>
      </c>
      <c r="D2954" s="1" t="s">
        <v>3156</v>
      </c>
    </row>
    <row r="2955" spans="1:4" x14ac:dyDescent="0.2">
      <c r="A2955" s="1" t="s">
        <v>2552</v>
      </c>
      <c r="B2955" s="1">
        <v>0</v>
      </c>
      <c r="C2955" s="1">
        <v>1.8451593790401399</v>
      </c>
      <c r="D2955" s="1" t="s">
        <v>3156</v>
      </c>
    </row>
    <row r="2956" spans="1:4" x14ac:dyDescent="0.2">
      <c r="A2956" s="1" t="s">
        <v>2553</v>
      </c>
      <c r="B2956" s="1">
        <v>0</v>
      </c>
      <c r="C2956" s="1">
        <v>1.8111413778362</v>
      </c>
      <c r="D2956" s="1" t="s">
        <v>3156</v>
      </c>
    </row>
    <row r="2957" spans="1:4" x14ac:dyDescent="0.2">
      <c r="A2957" s="1" t="s">
        <v>2554</v>
      </c>
      <c r="B2957" s="1">
        <v>0</v>
      </c>
      <c r="C2957" s="1">
        <v>1.7946084959089399</v>
      </c>
      <c r="D2957" s="1" t="s">
        <v>3156</v>
      </c>
    </row>
    <row r="2958" spans="1:4" x14ac:dyDescent="0.2">
      <c r="A2958" s="1" t="s">
        <v>2555</v>
      </c>
      <c r="B2958" s="1">
        <v>0</v>
      </c>
      <c r="C2958" s="1">
        <v>1.78334557350824</v>
      </c>
      <c r="D2958" s="1" t="s">
        <v>3156</v>
      </c>
    </row>
    <row r="2959" spans="1:4" x14ac:dyDescent="0.2">
      <c r="A2959" s="1" t="s">
        <v>2556</v>
      </c>
      <c r="B2959" s="1">
        <v>0</v>
      </c>
      <c r="C2959" s="1">
        <v>1.76040527415842</v>
      </c>
      <c r="D2959" s="1" t="s">
        <v>3156</v>
      </c>
    </row>
    <row r="2960" spans="1:4" x14ac:dyDescent="0.2">
      <c r="A2960" s="1" t="s">
        <v>2557</v>
      </c>
      <c r="B2960" s="1">
        <v>0</v>
      </c>
      <c r="C2960" s="1">
        <v>1.75746451190598</v>
      </c>
      <c r="D2960" s="1" t="s">
        <v>3156</v>
      </c>
    </row>
    <row r="2961" spans="1:4" x14ac:dyDescent="0.2">
      <c r="A2961" s="1" t="s">
        <v>2558</v>
      </c>
      <c r="B2961" s="1">
        <v>0</v>
      </c>
      <c r="C2961" s="1">
        <v>1.75540023618984</v>
      </c>
      <c r="D2961" s="1" t="s">
        <v>3156</v>
      </c>
    </row>
    <row r="2962" spans="1:4" x14ac:dyDescent="0.2">
      <c r="A2962" s="1" t="s">
        <v>2559</v>
      </c>
      <c r="B2962" s="1">
        <v>0</v>
      </c>
      <c r="C2962" s="1">
        <v>1.7513225202490299</v>
      </c>
      <c r="D2962" s="1" t="s">
        <v>3156</v>
      </c>
    </row>
    <row r="2963" spans="1:4" x14ac:dyDescent="0.2">
      <c r="A2963" s="1" t="s">
        <v>2560</v>
      </c>
      <c r="B2963" s="1">
        <v>0</v>
      </c>
      <c r="C2963" s="1">
        <v>1.75008233550375</v>
      </c>
      <c r="D2963" s="1" t="s">
        <v>3156</v>
      </c>
    </row>
    <row r="2964" spans="1:4" x14ac:dyDescent="0.2">
      <c r="A2964" s="1" t="s">
        <v>2561</v>
      </c>
      <c r="B2964" s="1">
        <v>0</v>
      </c>
      <c r="C2964" s="1">
        <v>1.7481065555055699</v>
      </c>
      <c r="D2964" s="1" t="s">
        <v>3156</v>
      </c>
    </row>
    <row r="2965" spans="1:4" x14ac:dyDescent="0.2">
      <c r="A2965" s="1" t="s">
        <v>2562</v>
      </c>
      <c r="B2965" s="1">
        <v>0</v>
      </c>
      <c r="C2965" s="1">
        <v>1.7380545108057099</v>
      </c>
      <c r="D2965" s="1" t="s">
        <v>3156</v>
      </c>
    </row>
    <row r="2966" spans="1:4" x14ac:dyDescent="0.2">
      <c r="A2966" s="1" t="s">
        <v>2563</v>
      </c>
      <c r="B2966" s="1">
        <v>0</v>
      </c>
      <c r="C2966" s="1">
        <v>1.7233440188365701</v>
      </c>
      <c r="D2966" s="1" t="s">
        <v>3156</v>
      </c>
    </row>
    <row r="2967" spans="1:4" x14ac:dyDescent="0.2">
      <c r="A2967" s="1" t="s">
        <v>2564</v>
      </c>
      <c r="B2967" s="1">
        <v>0</v>
      </c>
      <c r="C2967" s="1">
        <v>1.7139514642824301</v>
      </c>
      <c r="D2967" s="1" t="s">
        <v>3156</v>
      </c>
    </row>
    <row r="2968" spans="1:4" x14ac:dyDescent="0.2">
      <c r="A2968" s="1" t="s">
        <v>2565</v>
      </c>
      <c r="B2968" s="1">
        <v>0</v>
      </c>
      <c r="C2968" s="1">
        <v>1.7122156955433601</v>
      </c>
      <c r="D2968" s="1" t="s">
        <v>3156</v>
      </c>
    </row>
    <row r="2969" spans="1:4" x14ac:dyDescent="0.2">
      <c r="A2969" s="1" t="s">
        <v>2566</v>
      </c>
      <c r="B2969" s="1">
        <v>0</v>
      </c>
      <c r="C2969" s="1">
        <v>1.7108617784488001</v>
      </c>
      <c r="D2969" s="1" t="s">
        <v>3156</v>
      </c>
    </row>
    <row r="2970" spans="1:4" x14ac:dyDescent="0.2">
      <c r="A2970" s="1" t="s">
        <v>2567</v>
      </c>
      <c r="B2970" s="1">
        <v>0</v>
      </c>
      <c r="C2970" s="1">
        <v>1.7083735422347599</v>
      </c>
      <c r="D2970" s="1" t="s">
        <v>3156</v>
      </c>
    </row>
    <row r="2971" spans="1:4" x14ac:dyDescent="0.2">
      <c r="A2971" s="1" t="s">
        <v>2568</v>
      </c>
      <c r="B2971" s="1">
        <v>0</v>
      </c>
      <c r="C2971" s="1">
        <v>1.7079678040050901</v>
      </c>
      <c r="D2971" s="1" t="s">
        <v>3156</v>
      </c>
    </row>
    <row r="2972" spans="1:4" x14ac:dyDescent="0.2">
      <c r="A2972" s="1" t="s">
        <v>2569</v>
      </c>
      <c r="B2972" s="1">
        <v>0</v>
      </c>
      <c r="C2972" s="1">
        <v>1.6995870841413201</v>
      </c>
      <c r="D2972" s="1" t="s">
        <v>3156</v>
      </c>
    </row>
    <row r="2973" spans="1:4" x14ac:dyDescent="0.2">
      <c r="A2973" s="1" t="s">
        <v>2570</v>
      </c>
      <c r="B2973" s="1">
        <v>0</v>
      </c>
      <c r="C2973" s="1">
        <v>1.6809831212585999</v>
      </c>
      <c r="D2973" s="1" t="s">
        <v>3156</v>
      </c>
    </row>
    <row r="2974" spans="1:4" x14ac:dyDescent="0.2">
      <c r="A2974" s="1" t="s">
        <v>2571</v>
      </c>
      <c r="B2974" s="2">
        <v>1.92764805164463E-135</v>
      </c>
      <c r="C2974" s="1">
        <v>1.66111218391006</v>
      </c>
      <c r="D2974" s="1" t="s">
        <v>3156</v>
      </c>
    </row>
    <row r="2975" spans="1:4" x14ac:dyDescent="0.2">
      <c r="A2975" s="1" t="s">
        <v>2572</v>
      </c>
      <c r="B2975" s="1">
        <v>0</v>
      </c>
      <c r="C2975" s="1">
        <v>1.64598199829634</v>
      </c>
      <c r="D2975" s="1" t="s">
        <v>3156</v>
      </c>
    </row>
    <row r="2976" spans="1:4" x14ac:dyDescent="0.2">
      <c r="A2976" s="1" t="s">
        <v>2573</v>
      </c>
      <c r="B2976" s="1">
        <v>0</v>
      </c>
      <c r="C2976" s="1">
        <v>1.6454341490537601</v>
      </c>
      <c r="D2976" s="1" t="s">
        <v>3156</v>
      </c>
    </row>
    <row r="2977" spans="1:4" x14ac:dyDescent="0.2">
      <c r="A2977" s="1" t="s">
        <v>2574</v>
      </c>
      <c r="B2977" s="1">
        <v>0</v>
      </c>
      <c r="C2977" s="1">
        <v>1.6395377052922</v>
      </c>
      <c r="D2977" s="1" t="s">
        <v>3156</v>
      </c>
    </row>
    <row r="2978" spans="1:4" x14ac:dyDescent="0.2">
      <c r="A2978" s="1" t="s">
        <v>2575</v>
      </c>
      <c r="B2978" s="1">
        <v>0</v>
      </c>
      <c r="C2978" s="1">
        <v>1.6260590789781899</v>
      </c>
      <c r="D2978" s="1" t="s">
        <v>3156</v>
      </c>
    </row>
    <row r="2979" spans="1:4" x14ac:dyDescent="0.2">
      <c r="A2979" s="1" t="s">
        <v>2576</v>
      </c>
      <c r="B2979" s="1">
        <v>0</v>
      </c>
      <c r="C2979" s="1">
        <v>1.61964951915052</v>
      </c>
      <c r="D2979" s="1" t="s">
        <v>3156</v>
      </c>
    </row>
    <row r="2980" spans="1:4" x14ac:dyDescent="0.2">
      <c r="A2980" s="1" t="s">
        <v>2577</v>
      </c>
      <c r="B2980" s="1">
        <v>0</v>
      </c>
      <c r="C2980" s="1">
        <v>1.61947497860866</v>
      </c>
      <c r="D2980" s="1" t="s">
        <v>3156</v>
      </c>
    </row>
    <row r="2981" spans="1:4" x14ac:dyDescent="0.2">
      <c r="A2981" s="1" t="s">
        <v>861</v>
      </c>
      <c r="B2981" s="1">
        <v>0</v>
      </c>
      <c r="C2981" s="1">
        <v>1.6149108872954601</v>
      </c>
      <c r="D2981" s="1" t="s">
        <v>3156</v>
      </c>
    </row>
    <row r="2982" spans="1:4" x14ac:dyDescent="0.2">
      <c r="A2982" s="1" t="s">
        <v>2578</v>
      </c>
      <c r="B2982" s="1">
        <v>0</v>
      </c>
      <c r="C2982" s="1">
        <v>1.6141363352111899</v>
      </c>
      <c r="D2982" s="1" t="s">
        <v>3156</v>
      </c>
    </row>
    <row r="2983" spans="1:4" x14ac:dyDescent="0.2">
      <c r="A2983" s="1" t="s">
        <v>2579</v>
      </c>
      <c r="B2983" s="1">
        <v>0</v>
      </c>
      <c r="C2983" s="1">
        <v>1.60414746073958</v>
      </c>
      <c r="D2983" s="1" t="s">
        <v>3156</v>
      </c>
    </row>
    <row r="2984" spans="1:4" x14ac:dyDescent="0.2">
      <c r="A2984" s="1" t="s">
        <v>2580</v>
      </c>
      <c r="B2984" s="1">
        <v>0</v>
      </c>
      <c r="C2984" s="1">
        <v>1.6039677054583099</v>
      </c>
      <c r="D2984" s="1" t="s">
        <v>3156</v>
      </c>
    </row>
    <row r="2985" spans="1:4" x14ac:dyDescent="0.2">
      <c r="A2985" s="1" t="s">
        <v>2581</v>
      </c>
      <c r="B2985" s="1">
        <v>0</v>
      </c>
      <c r="C2985" s="1">
        <v>1.6012087749309201</v>
      </c>
      <c r="D2985" s="1" t="s">
        <v>3156</v>
      </c>
    </row>
    <row r="2986" spans="1:4" x14ac:dyDescent="0.2">
      <c r="A2986" s="1" t="s">
        <v>1078</v>
      </c>
      <c r="B2986" s="1">
        <v>0</v>
      </c>
      <c r="C2986" s="1">
        <v>1.5961671556547801</v>
      </c>
      <c r="D2986" s="1" t="s">
        <v>3156</v>
      </c>
    </row>
    <row r="2987" spans="1:4" x14ac:dyDescent="0.2">
      <c r="A2987" s="1" t="s">
        <v>2582</v>
      </c>
      <c r="B2987" s="1">
        <v>0</v>
      </c>
      <c r="C2987" s="1">
        <v>1.57928399900365</v>
      </c>
      <c r="D2987" s="1" t="s">
        <v>3156</v>
      </c>
    </row>
    <row r="2988" spans="1:4" x14ac:dyDescent="0.2">
      <c r="A2988" s="1" t="s">
        <v>2583</v>
      </c>
      <c r="B2988" s="1">
        <v>0</v>
      </c>
      <c r="C2988" s="1">
        <v>1.5587262380415901</v>
      </c>
      <c r="D2988" s="1" t="s">
        <v>3156</v>
      </c>
    </row>
    <row r="2989" spans="1:4" x14ac:dyDescent="0.2">
      <c r="A2989" s="1" t="s">
        <v>2584</v>
      </c>
      <c r="B2989" s="1">
        <v>0</v>
      </c>
      <c r="C2989" s="1">
        <v>1.5561633502560399</v>
      </c>
      <c r="D2989" s="1" t="s">
        <v>3156</v>
      </c>
    </row>
    <row r="2990" spans="1:4" x14ac:dyDescent="0.2">
      <c r="A2990" s="1" t="s">
        <v>2585</v>
      </c>
      <c r="B2990" s="1">
        <v>0</v>
      </c>
      <c r="C2990" s="1">
        <v>1.5524767969833499</v>
      </c>
      <c r="D2990" s="1" t="s">
        <v>3156</v>
      </c>
    </row>
    <row r="2991" spans="1:4" x14ac:dyDescent="0.2">
      <c r="A2991" s="1" t="s">
        <v>2586</v>
      </c>
      <c r="B2991" s="1">
        <v>0</v>
      </c>
      <c r="C2991" s="1">
        <v>1.5430145785485301</v>
      </c>
      <c r="D2991" s="1" t="s">
        <v>3156</v>
      </c>
    </row>
    <row r="2992" spans="1:4" x14ac:dyDescent="0.2">
      <c r="A2992" s="1" t="s">
        <v>2587</v>
      </c>
      <c r="B2992" s="1">
        <v>0</v>
      </c>
      <c r="C2992" s="1">
        <v>1.5421022315278601</v>
      </c>
      <c r="D2992" s="1" t="s">
        <v>3156</v>
      </c>
    </row>
    <row r="2993" spans="1:4" x14ac:dyDescent="0.2">
      <c r="A2993" s="1" t="s">
        <v>2588</v>
      </c>
      <c r="B2993" s="1">
        <v>0</v>
      </c>
      <c r="C2993" s="1">
        <v>1.54154142963454</v>
      </c>
      <c r="D2993" s="1" t="s">
        <v>3156</v>
      </c>
    </row>
    <row r="2994" spans="1:4" x14ac:dyDescent="0.2">
      <c r="A2994" s="1" t="s">
        <v>2589</v>
      </c>
      <c r="B2994" s="1">
        <v>0</v>
      </c>
      <c r="C2994" s="1">
        <v>1.5369433555546299</v>
      </c>
      <c r="D2994" s="1" t="s">
        <v>3156</v>
      </c>
    </row>
    <row r="2995" spans="1:4" x14ac:dyDescent="0.2">
      <c r="A2995" s="1" t="s">
        <v>2590</v>
      </c>
      <c r="B2995" s="1">
        <v>0</v>
      </c>
      <c r="C2995" s="1">
        <v>1.53670481603542</v>
      </c>
      <c r="D2995" s="1" t="s">
        <v>3156</v>
      </c>
    </row>
    <row r="2996" spans="1:4" x14ac:dyDescent="0.2">
      <c r="A2996" s="1" t="s">
        <v>2591</v>
      </c>
      <c r="B2996" s="1">
        <v>0</v>
      </c>
      <c r="C2996" s="1">
        <v>1.5365791379249401</v>
      </c>
      <c r="D2996" s="1" t="s">
        <v>3156</v>
      </c>
    </row>
    <row r="2997" spans="1:4" x14ac:dyDescent="0.2">
      <c r="A2997" s="1" t="s">
        <v>2592</v>
      </c>
      <c r="B2997" s="1">
        <v>0</v>
      </c>
      <c r="C2997" s="1">
        <v>1.52838814651633</v>
      </c>
      <c r="D2997" s="1" t="s">
        <v>3156</v>
      </c>
    </row>
    <row r="2998" spans="1:4" x14ac:dyDescent="0.2">
      <c r="A2998" s="1" t="s">
        <v>2593</v>
      </c>
      <c r="B2998" s="1">
        <v>0</v>
      </c>
      <c r="C2998" s="1">
        <v>1.52478916795566</v>
      </c>
      <c r="D2998" s="1" t="s">
        <v>3156</v>
      </c>
    </row>
    <row r="2999" spans="1:4" x14ac:dyDescent="0.2">
      <c r="A2999" s="1" t="s">
        <v>2594</v>
      </c>
      <c r="B2999" s="1">
        <v>0</v>
      </c>
      <c r="C2999" s="1">
        <v>1.5028972211000799</v>
      </c>
      <c r="D2999" s="1" t="s">
        <v>3156</v>
      </c>
    </row>
    <row r="3000" spans="1:4" x14ac:dyDescent="0.2">
      <c r="A3000" s="1" t="s">
        <v>2595</v>
      </c>
      <c r="B3000" s="1">
        <v>0</v>
      </c>
      <c r="C3000" s="1">
        <v>1.5027173701430301</v>
      </c>
      <c r="D3000" s="1" t="s">
        <v>3156</v>
      </c>
    </row>
    <row r="3001" spans="1:4" x14ac:dyDescent="0.2">
      <c r="A3001" s="1" t="s">
        <v>2596</v>
      </c>
      <c r="B3001" s="1">
        <v>0</v>
      </c>
      <c r="C3001" s="1">
        <v>1.4984489598470501</v>
      </c>
      <c r="D3001" s="1" t="s">
        <v>3156</v>
      </c>
    </row>
    <row r="3002" spans="1:4" x14ac:dyDescent="0.2">
      <c r="A3002" s="1" t="s">
        <v>2597</v>
      </c>
      <c r="B3002" s="1">
        <v>0</v>
      </c>
      <c r="C3002" s="1">
        <v>1.49257254022095</v>
      </c>
      <c r="D3002" s="1" t="s">
        <v>3156</v>
      </c>
    </row>
    <row r="3003" spans="1:4" x14ac:dyDescent="0.2">
      <c r="A3003" s="1" t="s">
        <v>2598</v>
      </c>
      <c r="B3003" s="1">
        <v>0</v>
      </c>
      <c r="C3003" s="1">
        <v>1.4789668117663699</v>
      </c>
      <c r="D3003" s="1" t="s">
        <v>3156</v>
      </c>
    </row>
    <row r="3004" spans="1:4" x14ac:dyDescent="0.2">
      <c r="A3004" s="1" t="s">
        <v>2599</v>
      </c>
      <c r="B3004" s="1">
        <v>0</v>
      </c>
      <c r="C3004" s="1">
        <v>1.4733947708217601</v>
      </c>
      <c r="D3004" s="1" t="s">
        <v>3156</v>
      </c>
    </row>
    <row r="3005" spans="1:4" x14ac:dyDescent="0.2">
      <c r="A3005" s="1" t="s">
        <v>2600</v>
      </c>
      <c r="B3005" s="1">
        <v>0</v>
      </c>
      <c r="C3005" s="1">
        <v>1.4594965914059601</v>
      </c>
      <c r="D3005" s="1" t="s">
        <v>3156</v>
      </c>
    </row>
    <row r="3006" spans="1:4" x14ac:dyDescent="0.2">
      <c r="A3006" s="1" t="s">
        <v>2601</v>
      </c>
      <c r="B3006" s="1">
        <v>0</v>
      </c>
      <c r="C3006" s="1">
        <v>1.45707495195543</v>
      </c>
      <c r="D3006" s="1" t="s">
        <v>3156</v>
      </c>
    </row>
    <row r="3007" spans="1:4" x14ac:dyDescent="0.2">
      <c r="A3007" s="1" t="s">
        <v>2602</v>
      </c>
      <c r="B3007" s="1">
        <v>0</v>
      </c>
      <c r="C3007" s="1">
        <v>1.4403290156216899</v>
      </c>
      <c r="D3007" s="1" t="s">
        <v>3156</v>
      </c>
    </row>
    <row r="3008" spans="1:4" x14ac:dyDescent="0.2">
      <c r="A3008" s="1" t="s">
        <v>2603</v>
      </c>
      <c r="B3008" s="1">
        <v>0</v>
      </c>
      <c r="C3008" s="1">
        <v>1.4357793094629501</v>
      </c>
      <c r="D3008" s="1" t="s">
        <v>3156</v>
      </c>
    </row>
    <row r="3009" spans="1:4" x14ac:dyDescent="0.2">
      <c r="A3009" s="1" t="s">
        <v>2604</v>
      </c>
      <c r="B3009" s="1">
        <v>0</v>
      </c>
      <c r="C3009" s="1">
        <v>1.4206471080945</v>
      </c>
      <c r="D3009" s="1" t="s">
        <v>3156</v>
      </c>
    </row>
    <row r="3010" spans="1:4" x14ac:dyDescent="0.2">
      <c r="A3010" s="1" t="s">
        <v>2605</v>
      </c>
      <c r="B3010" s="1">
        <v>0</v>
      </c>
      <c r="C3010" s="1">
        <v>1.41632221027303</v>
      </c>
      <c r="D3010" s="1" t="s">
        <v>3156</v>
      </c>
    </row>
    <row r="3011" spans="1:4" x14ac:dyDescent="0.2">
      <c r="A3011" s="1" t="s">
        <v>2606</v>
      </c>
      <c r="B3011" s="1">
        <v>0</v>
      </c>
      <c r="C3011" s="1">
        <v>1.4127643915713599</v>
      </c>
      <c r="D3011" s="1" t="s">
        <v>3156</v>
      </c>
    </row>
    <row r="3012" spans="1:4" x14ac:dyDescent="0.2">
      <c r="A3012" s="1" t="s">
        <v>2607</v>
      </c>
      <c r="B3012" s="1">
        <v>0</v>
      </c>
      <c r="C3012" s="1">
        <v>1.39903532170412</v>
      </c>
      <c r="D3012" s="1" t="s">
        <v>3156</v>
      </c>
    </row>
    <row r="3013" spans="1:4" x14ac:dyDescent="0.2">
      <c r="A3013" s="1" t="s">
        <v>2608</v>
      </c>
      <c r="B3013" s="1">
        <v>0</v>
      </c>
      <c r="C3013" s="1">
        <v>1.3816205648819599</v>
      </c>
      <c r="D3013" s="1" t="s">
        <v>3156</v>
      </c>
    </row>
    <row r="3014" spans="1:4" x14ac:dyDescent="0.2">
      <c r="A3014" s="1" t="s">
        <v>817</v>
      </c>
      <c r="B3014" s="1">
        <v>0</v>
      </c>
      <c r="C3014" s="1">
        <v>1.3767168630436999</v>
      </c>
      <c r="D3014" s="1" t="s">
        <v>3156</v>
      </c>
    </row>
    <row r="3015" spans="1:4" x14ac:dyDescent="0.2">
      <c r="A3015" s="1" t="s">
        <v>2609</v>
      </c>
      <c r="B3015" s="1">
        <v>0</v>
      </c>
      <c r="C3015" s="1">
        <v>1.3743213266798</v>
      </c>
      <c r="D3015" s="1" t="s">
        <v>3156</v>
      </c>
    </row>
    <row r="3016" spans="1:4" x14ac:dyDescent="0.2">
      <c r="A3016" s="1" t="s">
        <v>2610</v>
      </c>
      <c r="B3016" s="1">
        <v>0</v>
      </c>
      <c r="C3016" s="1">
        <v>1.3702782010041501</v>
      </c>
      <c r="D3016" s="1" t="s">
        <v>3156</v>
      </c>
    </row>
    <row r="3017" spans="1:4" x14ac:dyDescent="0.2">
      <c r="A3017" s="1" t="s">
        <v>2611</v>
      </c>
      <c r="B3017" s="1">
        <v>0</v>
      </c>
      <c r="C3017" s="1">
        <v>1.3679666698517301</v>
      </c>
      <c r="D3017" s="1" t="s">
        <v>3156</v>
      </c>
    </row>
    <row r="3018" spans="1:4" x14ac:dyDescent="0.2">
      <c r="A3018" s="1" t="s">
        <v>2612</v>
      </c>
      <c r="B3018" s="1">
        <v>0</v>
      </c>
      <c r="C3018" s="1">
        <v>1.3600934761650001</v>
      </c>
      <c r="D3018" s="1" t="s">
        <v>3156</v>
      </c>
    </row>
    <row r="3019" spans="1:4" x14ac:dyDescent="0.2">
      <c r="A3019" s="1" t="s">
        <v>719</v>
      </c>
      <c r="B3019" s="1">
        <v>0</v>
      </c>
      <c r="C3019" s="1">
        <v>1.3487347089813999</v>
      </c>
      <c r="D3019" s="1" t="s">
        <v>3156</v>
      </c>
    </row>
    <row r="3020" spans="1:4" x14ac:dyDescent="0.2">
      <c r="A3020" s="1" t="s">
        <v>2613</v>
      </c>
      <c r="B3020" s="1">
        <v>0</v>
      </c>
      <c r="C3020" s="1">
        <v>1.3462214022224701</v>
      </c>
      <c r="D3020" s="1" t="s">
        <v>3156</v>
      </c>
    </row>
    <row r="3021" spans="1:4" x14ac:dyDescent="0.2">
      <c r="A3021" s="1" t="s">
        <v>2614</v>
      </c>
      <c r="B3021" s="1">
        <v>0</v>
      </c>
      <c r="C3021" s="1">
        <v>1.33963028283858</v>
      </c>
      <c r="D3021" s="1" t="s">
        <v>3156</v>
      </c>
    </row>
    <row r="3022" spans="1:4" x14ac:dyDescent="0.2">
      <c r="A3022" s="1" t="s">
        <v>2615</v>
      </c>
      <c r="B3022" s="1">
        <v>0</v>
      </c>
      <c r="C3022" s="1">
        <v>1.33958577992942</v>
      </c>
      <c r="D3022" s="1" t="s">
        <v>3156</v>
      </c>
    </row>
    <row r="3023" spans="1:4" x14ac:dyDescent="0.2">
      <c r="A3023" s="1" t="s">
        <v>2616</v>
      </c>
      <c r="B3023" s="1">
        <v>0</v>
      </c>
      <c r="C3023" s="1">
        <v>1.3373424605612001</v>
      </c>
      <c r="D3023" s="1" t="s">
        <v>3156</v>
      </c>
    </row>
    <row r="3024" spans="1:4" x14ac:dyDescent="0.2">
      <c r="A3024" s="1" t="s">
        <v>2617</v>
      </c>
      <c r="B3024" s="1">
        <v>0</v>
      </c>
      <c r="C3024" s="1">
        <v>1.33424796547188</v>
      </c>
      <c r="D3024" s="1" t="s">
        <v>3156</v>
      </c>
    </row>
    <row r="3025" spans="1:4" x14ac:dyDescent="0.2">
      <c r="A3025" s="1" t="s">
        <v>2618</v>
      </c>
      <c r="B3025" s="1">
        <v>0</v>
      </c>
      <c r="C3025" s="1">
        <v>1.3265216987711901</v>
      </c>
      <c r="D3025" s="1" t="s">
        <v>3156</v>
      </c>
    </row>
    <row r="3026" spans="1:4" x14ac:dyDescent="0.2">
      <c r="A3026" s="1" t="s">
        <v>2619</v>
      </c>
      <c r="B3026" s="2">
        <v>6.6803872419264397E-13</v>
      </c>
      <c r="C3026" s="1">
        <v>1.32292507226211</v>
      </c>
      <c r="D3026" s="1" t="s">
        <v>3156</v>
      </c>
    </row>
    <row r="3027" spans="1:4" x14ac:dyDescent="0.2">
      <c r="A3027" s="1" t="s">
        <v>2620</v>
      </c>
      <c r="B3027" s="1">
        <v>0</v>
      </c>
      <c r="C3027" s="1">
        <v>1.3219552601509199</v>
      </c>
      <c r="D3027" s="1" t="s">
        <v>3156</v>
      </c>
    </row>
    <row r="3028" spans="1:4" x14ac:dyDescent="0.2">
      <c r="A3028" s="1" t="s">
        <v>2621</v>
      </c>
      <c r="B3028" s="1">
        <v>0</v>
      </c>
      <c r="C3028" s="1">
        <v>1.31364979986925</v>
      </c>
      <c r="D3028" s="1" t="s">
        <v>3156</v>
      </c>
    </row>
    <row r="3029" spans="1:4" x14ac:dyDescent="0.2">
      <c r="A3029" s="1" t="s">
        <v>2622</v>
      </c>
      <c r="B3029" s="1">
        <v>0</v>
      </c>
      <c r="C3029" s="1">
        <v>1.3127994744489799</v>
      </c>
      <c r="D3029" s="1" t="s">
        <v>3156</v>
      </c>
    </row>
    <row r="3030" spans="1:4" x14ac:dyDescent="0.2">
      <c r="A3030" s="1" t="s">
        <v>2623</v>
      </c>
      <c r="B3030" s="1">
        <v>0</v>
      </c>
      <c r="C3030" s="1">
        <v>1.30957093750967</v>
      </c>
      <c r="D3030" s="1" t="s">
        <v>3156</v>
      </c>
    </row>
    <row r="3031" spans="1:4" x14ac:dyDescent="0.2">
      <c r="A3031" s="1" t="s">
        <v>1648</v>
      </c>
      <c r="B3031" s="1">
        <v>0</v>
      </c>
      <c r="C3031" s="1">
        <v>1.3086315537663</v>
      </c>
      <c r="D3031" s="1" t="s">
        <v>3156</v>
      </c>
    </row>
    <row r="3032" spans="1:4" x14ac:dyDescent="0.2">
      <c r="A3032" s="1" t="s">
        <v>2624</v>
      </c>
      <c r="B3032" s="1">
        <v>0</v>
      </c>
      <c r="C3032" s="1">
        <v>1.3028119982895401</v>
      </c>
      <c r="D3032" s="1" t="s">
        <v>3156</v>
      </c>
    </row>
    <row r="3033" spans="1:4" x14ac:dyDescent="0.2">
      <c r="A3033" s="1" t="s">
        <v>2625</v>
      </c>
      <c r="B3033" s="1">
        <v>0</v>
      </c>
      <c r="C3033" s="1">
        <v>1.3013403147763201</v>
      </c>
      <c r="D3033" s="1" t="s">
        <v>3156</v>
      </c>
    </row>
    <row r="3034" spans="1:4" x14ac:dyDescent="0.2">
      <c r="A3034" s="1" t="s">
        <v>2626</v>
      </c>
      <c r="B3034" s="1">
        <v>0</v>
      </c>
      <c r="C3034" s="1">
        <v>1.3001700079543601</v>
      </c>
      <c r="D3034" s="1" t="s">
        <v>3156</v>
      </c>
    </row>
    <row r="3035" spans="1:4" x14ac:dyDescent="0.2">
      <c r="A3035" s="1" t="s">
        <v>2627</v>
      </c>
      <c r="B3035" s="1">
        <v>0</v>
      </c>
      <c r="C3035" s="1">
        <v>1.3000026020092399</v>
      </c>
      <c r="D3035" s="1" t="s">
        <v>3156</v>
      </c>
    </row>
    <row r="3036" spans="1:4" x14ac:dyDescent="0.2">
      <c r="A3036" s="1" t="s">
        <v>2628</v>
      </c>
      <c r="B3036" s="1">
        <v>0</v>
      </c>
      <c r="C3036" s="1">
        <v>1.29603877349367</v>
      </c>
      <c r="D3036" s="1" t="s">
        <v>3156</v>
      </c>
    </row>
    <row r="3037" spans="1:4" x14ac:dyDescent="0.2">
      <c r="A3037" s="1" t="s">
        <v>2629</v>
      </c>
      <c r="B3037" s="1">
        <v>0</v>
      </c>
      <c r="C3037" s="1">
        <v>1.2944998022954399</v>
      </c>
      <c r="D3037" s="1" t="s">
        <v>3156</v>
      </c>
    </row>
    <row r="3038" spans="1:4" x14ac:dyDescent="0.2">
      <c r="A3038" s="1" t="s">
        <v>923</v>
      </c>
      <c r="B3038" s="1">
        <v>0</v>
      </c>
      <c r="C3038" s="1">
        <v>1.2891143317895499</v>
      </c>
      <c r="D3038" s="1" t="s">
        <v>3156</v>
      </c>
    </row>
    <row r="3039" spans="1:4" x14ac:dyDescent="0.2">
      <c r="A3039" s="1" t="s">
        <v>2630</v>
      </c>
      <c r="B3039" s="1">
        <v>0</v>
      </c>
      <c r="C3039" s="1">
        <v>1.2812180050850199</v>
      </c>
      <c r="D3039" s="1" t="s">
        <v>3156</v>
      </c>
    </row>
    <row r="3040" spans="1:4" x14ac:dyDescent="0.2">
      <c r="A3040" s="1" t="s">
        <v>2631</v>
      </c>
      <c r="B3040" s="1">
        <v>0</v>
      </c>
      <c r="C3040" s="1">
        <v>1.27555053416947</v>
      </c>
      <c r="D3040" s="1" t="s">
        <v>3156</v>
      </c>
    </row>
    <row r="3041" spans="1:4" x14ac:dyDescent="0.2">
      <c r="A3041" s="1" t="s">
        <v>620</v>
      </c>
      <c r="B3041" s="1">
        <v>0</v>
      </c>
      <c r="C3041" s="1">
        <v>1.259928314211</v>
      </c>
      <c r="D3041" s="1" t="s">
        <v>3156</v>
      </c>
    </row>
    <row r="3042" spans="1:4" x14ac:dyDescent="0.2">
      <c r="A3042" s="1" t="s">
        <v>2632</v>
      </c>
      <c r="B3042" s="1">
        <v>0</v>
      </c>
      <c r="C3042" s="1">
        <v>1.2540489985093599</v>
      </c>
      <c r="D3042" s="1" t="s">
        <v>3156</v>
      </c>
    </row>
    <row r="3043" spans="1:4" x14ac:dyDescent="0.2">
      <c r="A3043" s="1" t="s">
        <v>839</v>
      </c>
      <c r="B3043" s="1">
        <v>0</v>
      </c>
      <c r="C3043" s="1">
        <v>1.2494395716270601</v>
      </c>
      <c r="D3043" s="1" t="s">
        <v>3156</v>
      </c>
    </row>
    <row r="3044" spans="1:4" x14ac:dyDescent="0.2">
      <c r="A3044" s="1" t="s">
        <v>2633</v>
      </c>
      <c r="B3044" s="1">
        <v>0</v>
      </c>
      <c r="C3044" s="1">
        <v>1.24628000028176</v>
      </c>
      <c r="D3044" s="1" t="s">
        <v>3156</v>
      </c>
    </row>
    <row r="3045" spans="1:4" x14ac:dyDescent="0.2">
      <c r="A3045" s="1" t="s">
        <v>2634</v>
      </c>
      <c r="B3045" s="1">
        <v>0</v>
      </c>
      <c r="C3045" s="1">
        <v>1.24534235905436</v>
      </c>
      <c r="D3045" s="1" t="s">
        <v>3156</v>
      </c>
    </row>
    <row r="3046" spans="1:4" x14ac:dyDescent="0.2">
      <c r="A3046" s="1" t="s">
        <v>2635</v>
      </c>
      <c r="B3046" s="1">
        <v>0</v>
      </c>
      <c r="C3046" s="1">
        <v>1.24408115026244</v>
      </c>
      <c r="D3046" s="1" t="s">
        <v>3156</v>
      </c>
    </row>
    <row r="3047" spans="1:4" x14ac:dyDescent="0.2">
      <c r="A3047" s="1" t="s">
        <v>2636</v>
      </c>
      <c r="B3047" s="1">
        <v>0</v>
      </c>
      <c r="C3047" s="1">
        <v>1.2437717271275499</v>
      </c>
      <c r="D3047" s="1" t="s">
        <v>3156</v>
      </c>
    </row>
    <row r="3048" spans="1:4" x14ac:dyDescent="0.2">
      <c r="A3048" s="1" t="s">
        <v>2637</v>
      </c>
      <c r="B3048" s="1">
        <v>0</v>
      </c>
      <c r="C3048" s="1">
        <v>1.23031440079975</v>
      </c>
      <c r="D3048" s="1" t="s">
        <v>3156</v>
      </c>
    </row>
    <row r="3049" spans="1:4" x14ac:dyDescent="0.2">
      <c r="A3049" s="1" t="s">
        <v>2638</v>
      </c>
      <c r="B3049" s="1">
        <v>0</v>
      </c>
      <c r="C3049" s="1">
        <v>1.2286927234824501</v>
      </c>
      <c r="D3049" s="1" t="s">
        <v>3156</v>
      </c>
    </row>
    <row r="3050" spans="1:4" x14ac:dyDescent="0.2">
      <c r="A3050" s="1" t="s">
        <v>2639</v>
      </c>
      <c r="B3050" s="1">
        <v>0</v>
      </c>
      <c r="C3050" s="1">
        <v>1.2282943725197599</v>
      </c>
      <c r="D3050" s="1" t="s">
        <v>3156</v>
      </c>
    </row>
    <row r="3051" spans="1:4" x14ac:dyDescent="0.2">
      <c r="A3051" s="1" t="s">
        <v>2640</v>
      </c>
      <c r="B3051" s="2">
        <v>1.8155669124328499E-197</v>
      </c>
      <c r="C3051" s="1">
        <v>1.2276629532138199</v>
      </c>
      <c r="D3051" s="1" t="s">
        <v>3156</v>
      </c>
    </row>
    <row r="3052" spans="1:4" x14ac:dyDescent="0.2">
      <c r="A3052" s="1" t="s">
        <v>2641</v>
      </c>
      <c r="B3052" s="2">
        <v>5.9898328806267605E-303</v>
      </c>
      <c r="C3052" s="1">
        <v>1.2201883608569599</v>
      </c>
      <c r="D3052" s="1" t="s">
        <v>3156</v>
      </c>
    </row>
    <row r="3053" spans="1:4" x14ac:dyDescent="0.2">
      <c r="A3053" s="1" t="s">
        <v>2642</v>
      </c>
      <c r="B3053" s="1">
        <v>0</v>
      </c>
      <c r="C3053" s="1">
        <v>1.2158247389815999</v>
      </c>
      <c r="D3053" s="1" t="s">
        <v>3156</v>
      </c>
    </row>
    <row r="3054" spans="1:4" x14ac:dyDescent="0.2">
      <c r="A3054" s="1" t="s">
        <v>2643</v>
      </c>
      <c r="B3054" s="1">
        <v>0</v>
      </c>
      <c r="C3054" s="1">
        <v>1.2153201548002699</v>
      </c>
      <c r="D3054" s="1" t="s">
        <v>3156</v>
      </c>
    </row>
    <row r="3055" spans="1:4" x14ac:dyDescent="0.2">
      <c r="A3055" s="1" t="s">
        <v>2644</v>
      </c>
      <c r="B3055" s="1">
        <v>0</v>
      </c>
      <c r="C3055" s="1">
        <v>1.2148510914624899</v>
      </c>
      <c r="D3055" s="1" t="s">
        <v>3156</v>
      </c>
    </row>
    <row r="3056" spans="1:4" x14ac:dyDescent="0.2">
      <c r="A3056" s="1" t="s">
        <v>2645</v>
      </c>
      <c r="B3056" s="1">
        <v>0</v>
      </c>
      <c r="C3056" s="1">
        <v>1.21427316456164</v>
      </c>
      <c r="D3056" s="1" t="s">
        <v>3156</v>
      </c>
    </row>
    <row r="3057" spans="1:4" x14ac:dyDescent="0.2">
      <c r="A3057" s="1" t="s">
        <v>2646</v>
      </c>
      <c r="B3057" s="1">
        <v>0</v>
      </c>
      <c r="C3057" s="1">
        <v>1.21335800968681</v>
      </c>
      <c r="D3057" s="1" t="s">
        <v>3156</v>
      </c>
    </row>
    <row r="3058" spans="1:4" x14ac:dyDescent="0.2">
      <c r="A3058" s="1" t="s">
        <v>826</v>
      </c>
      <c r="B3058" s="1">
        <v>0</v>
      </c>
      <c r="C3058" s="1">
        <v>1.2089482479406299</v>
      </c>
      <c r="D3058" s="1" t="s">
        <v>3156</v>
      </c>
    </row>
    <row r="3059" spans="1:4" x14ac:dyDescent="0.2">
      <c r="A3059" s="1" t="s">
        <v>2647</v>
      </c>
      <c r="B3059" s="2">
        <v>1.0817501793414199E-96</v>
      </c>
      <c r="C3059" s="1">
        <v>1.2083813168198301</v>
      </c>
      <c r="D3059" s="1" t="s">
        <v>3156</v>
      </c>
    </row>
    <row r="3060" spans="1:4" x14ac:dyDescent="0.2">
      <c r="A3060" s="1" t="s">
        <v>2648</v>
      </c>
      <c r="B3060" s="1">
        <v>0</v>
      </c>
      <c r="C3060" s="1">
        <v>1.20483769676041</v>
      </c>
      <c r="D3060" s="1" t="s">
        <v>3156</v>
      </c>
    </row>
    <row r="3061" spans="1:4" x14ac:dyDescent="0.2">
      <c r="A3061" s="1" t="s">
        <v>2649</v>
      </c>
      <c r="B3061" s="1">
        <v>0</v>
      </c>
      <c r="C3061" s="1">
        <v>1.2031734786105599</v>
      </c>
      <c r="D3061" s="1" t="s">
        <v>3156</v>
      </c>
    </row>
    <row r="3062" spans="1:4" x14ac:dyDescent="0.2">
      <c r="A3062" s="1" t="s">
        <v>2650</v>
      </c>
      <c r="B3062" s="1">
        <v>0</v>
      </c>
      <c r="C3062" s="1">
        <v>1.2010787889071699</v>
      </c>
      <c r="D3062" s="1" t="s">
        <v>3156</v>
      </c>
    </row>
    <row r="3063" spans="1:4" x14ac:dyDescent="0.2">
      <c r="A3063" s="1" t="s">
        <v>2651</v>
      </c>
      <c r="B3063" s="1">
        <v>0</v>
      </c>
      <c r="C3063" s="1">
        <v>1.2000123074859399</v>
      </c>
      <c r="D3063" s="1" t="s">
        <v>3156</v>
      </c>
    </row>
    <row r="3064" spans="1:4" x14ac:dyDescent="0.2">
      <c r="A3064" s="1" t="s">
        <v>2652</v>
      </c>
      <c r="B3064" s="1">
        <v>0</v>
      </c>
      <c r="C3064" s="1">
        <v>1.19371000620018</v>
      </c>
      <c r="D3064" s="1" t="s">
        <v>3156</v>
      </c>
    </row>
    <row r="3065" spans="1:4" x14ac:dyDescent="0.2">
      <c r="A3065" s="1" t="s">
        <v>962</v>
      </c>
      <c r="B3065" s="1">
        <v>0</v>
      </c>
      <c r="C3065" s="1">
        <v>1.19122166070966</v>
      </c>
      <c r="D3065" s="1" t="s">
        <v>3156</v>
      </c>
    </row>
    <row r="3066" spans="1:4" x14ac:dyDescent="0.2">
      <c r="A3066" s="1" t="s">
        <v>2653</v>
      </c>
      <c r="B3066" s="1">
        <v>0</v>
      </c>
      <c r="C3066" s="1">
        <v>1.1895872465958699</v>
      </c>
      <c r="D3066" s="1" t="s">
        <v>3156</v>
      </c>
    </row>
    <row r="3067" spans="1:4" x14ac:dyDescent="0.2">
      <c r="A3067" s="1" t="s">
        <v>882</v>
      </c>
      <c r="B3067" s="1">
        <v>0</v>
      </c>
      <c r="C3067" s="1">
        <v>1.1875471266188999</v>
      </c>
      <c r="D3067" s="1" t="s">
        <v>3156</v>
      </c>
    </row>
    <row r="3068" spans="1:4" x14ac:dyDescent="0.2">
      <c r="A3068" s="1" t="s">
        <v>822</v>
      </c>
      <c r="B3068" s="1">
        <v>0</v>
      </c>
      <c r="C3068" s="1">
        <v>1.1862162223564601</v>
      </c>
      <c r="D3068" s="1" t="s">
        <v>3156</v>
      </c>
    </row>
    <row r="3069" spans="1:4" x14ac:dyDescent="0.2">
      <c r="A3069" s="1" t="s">
        <v>2654</v>
      </c>
      <c r="B3069" s="1">
        <v>0</v>
      </c>
      <c r="C3069" s="1">
        <v>1.1816181263010801</v>
      </c>
      <c r="D3069" s="1" t="s">
        <v>3156</v>
      </c>
    </row>
    <row r="3070" spans="1:4" x14ac:dyDescent="0.2">
      <c r="A3070" s="1" t="s">
        <v>1083</v>
      </c>
      <c r="B3070" s="1">
        <v>0</v>
      </c>
      <c r="C3070" s="1">
        <v>1.1690326822241299</v>
      </c>
      <c r="D3070" s="1" t="s">
        <v>3156</v>
      </c>
    </row>
    <row r="3071" spans="1:4" x14ac:dyDescent="0.2">
      <c r="A3071" s="1" t="s">
        <v>2655</v>
      </c>
      <c r="B3071" s="1">
        <v>0</v>
      </c>
      <c r="C3071" s="1">
        <v>1.1607515980613601</v>
      </c>
      <c r="D3071" s="1" t="s">
        <v>3156</v>
      </c>
    </row>
    <row r="3072" spans="1:4" x14ac:dyDescent="0.2">
      <c r="A3072" s="1" t="s">
        <v>2656</v>
      </c>
      <c r="B3072" s="1">
        <v>0</v>
      </c>
      <c r="C3072" s="1">
        <v>1.1548560387176801</v>
      </c>
      <c r="D3072" s="1" t="s">
        <v>3156</v>
      </c>
    </row>
    <row r="3073" spans="1:4" x14ac:dyDescent="0.2">
      <c r="A3073" s="1" t="s">
        <v>2657</v>
      </c>
      <c r="B3073" s="1">
        <v>0</v>
      </c>
      <c r="C3073" s="1">
        <v>1.1509406784885601</v>
      </c>
      <c r="D3073" s="1" t="s">
        <v>3156</v>
      </c>
    </row>
    <row r="3074" spans="1:4" x14ac:dyDescent="0.2">
      <c r="A3074" s="1" t="s">
        <v>2658</v>
      </c>
      <c r="B3074" s="2">
        <v>1.0684104385915E-234</v>
      </c>
      <c r="C3074" s="1">
        <v>1.14939254138495</v>
      </c>
      <c r="D3074" s="1" t="s">
        <v>3156</v>
      </c>
    </row>
    <row r="3075" spans="1:4" x14ac:dyDescent="0.2">
      <c r="A3075" s="1" t="s">
        <v>2659</v>
      </c>
      <c r="B3075" s="1">
        <v>0</v>
      </c>
      <c r="C3075" s="1">
        <v>1.14825919364438</v>
      </c>
      <c r="D3075" s="1" t="s">
        <v>3156</v>
      </c>
    </row>
    <row r="3076" spans="1:4" x14ac:dyDescent="0.2">
      <c r="A3076" s="1" t="s">
        <v>2660</v>
      </c>
      <c r="B3076" s="1">
        <v>0</v>
      </c>
      <c r="C3076" s="1">
        <v>1.1478056721765799</v>
      </c>
      <c r="D3076" s="1" t="s">
        <v>3156</v>
      </c>
    </row>
    <row r="3077" spans="1:4" x14ac:dyDescent="0.2">
      <c r="A3077" s="1" t="s">
        <v>2661</v>
      </c>
      <c r="B3077" s="1">
        <v>0</v>
      </c>
      <c r="C3077" s="1">
        <v>1.14679007492053</v>
      </c>
      <c r="D3077" s="1" t="s">
        <v>3156</v>
      </c>
    </row>
    <row r="3078" spans="1:4" x14ac:dyDescent="0.2">
      <c r="A3078" s="1" t="s">
        <v>2662</v>
      </c>
      <c r="B3078" s="1">
        <v>0</v>
      </c>
      <c r="C3078" s="1">
        <v>1.14532988180462</v>
      </c>
      <c r="D3078" s="1" t="s">
        <v>3156</v>
      </c>
    </row>
    <row r="3079" spans="1:4" x14ac:dyDescent="0.2">
      <c r="A3079" s="1" t="s">
        <v>2663</v>
      </c>
      <c r="B3079" s="1">
        <v>0</v>
      </c>
      <c r="C3079" s="1">
        <v>1.14144300444743</v>
      </c>
      <c r="D3079" s="1" t="s">
        <v>3156</v>
      </c>
    </row>
    <row r="3080" spans="1:4" x14ac:dyDescent="0.2">
      <c r="A3080" s="1" t="s">
        <v>2664</v>
      </c>
      <c r="B3080" s="1">
        <v>0</v>
      </c>
      <c r="C3080" s="1">
        <v>1.1389015803193601</v>
      </c>
      <c r="D3080" s="1" t="s">
        <v>3156</v>
      </c>
    </row>
    <row r="3081" spans="1:4" x14ac:dyDescent="0.2">
      <c r="A3081" s="1" t="s">
        <v>2665</v>
      </c>
      <c r="B3081" s="2">
        <v>2.6603547788584099E-271</v>
      </c>
      <c r="C3081" s="1">
        <v>1.1371800675981301</v>
      </c>
      <c r="D3081" s="1" t="s">
        <v>3156</v>
      </c>
    </row>
    <row r="3082" spans="1:4" x14ac:dyDescent="0.2">
      <c r="A3082" s="1" t="s">
        <v>2666</v>
      </c>
      <c r="B3082" s="1">
        <v>0</v>
      </c>
      <c r="C3082" s="1">
        <v>1.1326913427263401</v>
      </c>
      <c r="D3082" s="1" t="s">
        <v>3156</v>
      </c>
    </row>
    <row r="3083" spans="1:4" x14ac:dyDescent="0.2">
      <c r="A3083" s="1" t="s">
        <v>2667</v>
      </c>
      <c r="B3083" s="1">
        <v>0</v>
      </c>
      <c r="C3083" s="1">
        <v>1.12312915392904</v>
      </c>
      <c r="D3083" s="1" t="s">
        <v>3156</v>
      </c>
    </row>
    <row r="3084" spans="1:4" x14ac:dyDescent="0.2">
      <c r="A3084" s="1" t="s">
        <v>2668</v>
      </c>
      <c r="B3084" s="1">
        <v>0</v>
      </c>
      <c r="C3084" s="1">
        <v>1.1212727332836101</v>
      </c>
      <c r="D3084" s="1" t="s">
        <v>3156</v>
      </c>
    </row>
    <row r="3085" spans="1:4" x14ac:dyDescent="0.2">
      <c r="A3085" s="1" t="s">
        <v>2669</v>
      </c>
      <c r="B3085" s="1">
        <v>0</v>
      </c>
      <c r="C3085" s="1">
        <v>1.1204895049422501</v>
      </c>
      <c r="D3085" s="1" t="s">
        <v>3156</v>
      </c>
    </row>
    <row r="3086" spans="1:4" x14ac:dyDescent="0.2">
      <c r="A3086" s="1" t="s">
        <v>2670</v>
      </c>
      <c r="B3086" s="1">
        <v>0</v>
      </c>
      <c r="C3086" s="1">
        <v>1.1199666060200699</v>
      </c>
      <c r="D3086" s="1" t="s">
        <v>3156</v>
      </c>
    </row>
    <row r="3087" spans="1:4" x14ac:dyDescent="0.2">
      <c r="A3087" s="1" t="s">
        <v>2671</v>
      </c>
      <c r="B3087" s="1">
        <v>0</v>
      </c>
      <c r="C3087" s="1">
        <v>1.1177414626086299</v>
      </c>
      <c r="D3087" s="1" t="s">
        <v>3156</v>
      </c>
    </row>
    <row r="3088" spans="1:4" x14ac:dyDescent="0.2">
      <c r="A3088" s="1" t="s">
        <v>890</v>
      </c>
      <c r="B3088" s="1">
        <v>0</v>
      </c>
      <c r="C3088" s="1">
        <v>1.1165108100199701</v>
      </c>
      <c r="D3088" s="1" t="s">
        <v>3156</v>
      </c>
    </row>
    <row r="3089" spans="1:4" x14ac:dyDescent="0.2">
      <c r="A3089" s="1" t="s">
        <v>1199</v>
      </c>
      <c r="B3089" s="1">
        <v>0</v>
      </c>
      <c r="C3089" s="1">
        <v>1.11496413136033</v>
      </c>
      <c r="D3089" s="1" t="s">
        <v>3156</v>
      </c>
    </row>
    <row r="3090" spans="1:4" x14ac:dyDescent="0.2">
      <c r="A3090" s="1" t="s">
        <v>2672</v>
      </c>
      <c r="B3090" s="1">
        <v>0</v>
      </c>
      <c r="C3090" s="1">
        <v>1.11308723572632</v>
      </c>
      <c r="D3090" s="1" t="s">
        <v>3156</v>
      </c>
    </row>
    <row r="3091" spans="1:4" x14ac:dyDescent="0.2">
      <c r="A3091" s="1" t="s">
        <v>2673</v>
      </c>
      <c r="B3091" s="1">
        <v>0</v>
      </c>
      <c r="C3091" s="1">
        <v>1.1069785068259701</v>
      </c>
      <c r="D3091" s="1" t="s">
        <v>3156</v>
      </c>
    </row>
    <row r="3092" spans="1:4" x14ac:dyDescent="0.2">
      <c r="A3092" s="1" t="s">
        <v>1589</v>
      </c>
      <c r="B3092" s="1">
        <v>0</v>
      </c>
      <c r="C3092" s="1">
        <v>1.10627800024628</v>
      </c>
      <c r="D3092" s="1" t="s">
        <v>3156</v>
      </c>
    </row>
    <row r="3093" spans="1:4" x14ac:dyDescent="0.2">
      <c r="A3093" s="1" t="s">
        <v>2674</v>
      </c>
      <c r="B3093" s="1">
        <v>0</v>
      </c>
      <c r="C3093" s="1">
        <v>1.1049292785009901</v>
      </c>
      <c r="D3093" s="1" t="s">
        <v>3156</v>
      </c>
    </row>
    <row r="3094" spans="1:4" x14ac:dyDescent="0.2">
      <c r="A3094" s="1" t="s">
        <v>2675</v>
      </c>
      <c r="B3094" s="1">
        <v>0</v>
      </c>
      <c r="C3094" s="1">
        <v>1.1049036964251</v>
      </c>
      <c r="D3094" s="1" t="s">
        <v>3156</v>
      </c>
    </row>
    <row r="3095" spans="1:4" x14ac:dyDescent="0.2">
      <c r="A3095" s="1" t="s">
        <v>2676</v>
      </c>
      <c r="B3095" s="1">
        <v>0</v>
      </c>
      <c r="C3095" s="1">
        <v>1.0975039324312901</v>
      </c>
      <c r="D3095" s="1" t="s">
        <v>3156</v>
      </c>
    </row>
    <row r="3096" spans="1:4" x14ac:dyDescent="0.2">
      <c r="A3096" s="1" t="s">
        <v>2677</v>
      </c>
      <c r="B3096" s="1">
        <v>0</v>
      </c>
      <c r="C3096" s="1">
        <v>1.0926213437025001</v>
      </c>
      <c r="D3096" s="1" t="s">
        <v>3156</v>
      </c>
    </row>
    <row r="3097" spans="1:4" x14ac:dyDescent="0.2">
      <c r="A3097" s="1" t="s">
        <v>2678</v>
      </c>
      <c r="B3097" s="1">
        <v>0</v>
      </c>
      <c r="C3097" s="1">
        <v>1.0895541271639699</v>
      </c>
      <c r="D3097" s="1" t="s">
        <v>3156</v>
      </c>
    </row>
    <row r="3098" spans="1:4" x14ac:dyDescent="0.2">
      <c r="A3098" s="1" t="s">
        <v>2679</v>
      </c>
      <c r="B3098" s="1">
        <v>0</v>
      </c>
      <c r="C3098" s="1">
        <v>1.0862983790676799</v>
      </c>
      <c r="D3098" s="1" t="s">
        <v>3156</v>
      </c>
    </row>
    <row r="3099" spans="1:4" x14ac:dyDescent="0.2">
      <c r="A3099" s="1" t="s">
        <v>2680</v>
      </c>
      <c r="B3099" s="1">
        <v>0</v>
      </c>
      <c r="C3099" s="1">
        <v>1.0861553949702101</v>
      </c>
      <c r="D3099" s="1" t="s">
        <v>3156</v>
      </c>
    </row>
    <row r="3100" spans="1:4" x14ac:dyDescent="0.2">
      <c r="A3100" s="1" t="s">
        <v>920</v>
      </c>
      <c r="B3100" s="1">
        <v>0</v>
      </c>
      <c r="C3100" s="1">
        <v>1.0832999346002901</v>
      </c>
      <c r="D3100" s="1" t="s">
        <v>3156</v>
      </c>
    </row>
    <row r="3101" spans="1:4" x14ac:dyDescent="0.2">
      <c r="A3101" s="1" t="s">
        <v>595</v>
      </c>
      <c r="B3101" s="1">
        <v>0</v>
      </c>
      <c r="C3101" s="1">
        <v>1.08234143674302</v>
      </c>
      <c r="D3101" s="1" t="s">
        <v>3156</v>
      </c>
    </row>
    <row r="3102" spans="1:4" x14ac:dyDescent="0.2">
      <c r="A3102" s="1" t="s">
        <v>824</v>
      </c>
      <c r="B3102" s="1">
        <v>0</v>
      </c>
      <c r="C3102" s="1">
        <v>1.0762853291650101</v>
      </c>
      <c r="D3102" s="1" t="s">
        <v>3156</v>
      </c>
    </row>
    <row r="3103" spans="1:4" x14ac:dyDescent="0.2">
      <c r="A3103" s="1" t="s">
        <v>2681</v>
      </c>
      <c r="B3103" s="1">
        <v>0</v>
      </c>
      <c r="C3103" s="1">
        <v>1.0725557982816301</v>
      </c>
      <c r="D3103" s="1" t="s">
        <v>3156</v>
      </c>
    </row>
    <row r="3104" spans="1:4" x14ac:dyDescent="0.2">
      <c r="A3104" s="1" t="s">
        <v>875</v>
      </c>
      <c r="B3104" s="1">
        <v>0</v>
      </c>
      <c r="C3104" s="1">
        <v>1.07116959117181</v>
      </c>
      <c r="D3104" s="1" t="s">
        <v>3156</v>
      </c>
    </row>
    <row r="3105" spans="1:4" x14ac:dyDescent="0.2">
      <c r="A3105" s="1" t="s">
        <v>2682</v>
      </c>
      <c r="B3105" s="2">
        <v>1.34279131185383E-284</v>
      </c>
      <c r="C3105" s="1">
        <v>1.0687477411862301</v>
      </c>
      <c r="D3105" s="1" t="s">
        <v>3156</v>
      </c>
    </row>
    <row r="3106" spans="1:4" x14ac:dyDescent="0.2">
      <c r="A3106" s="1" t="s">
        <v>2683</v>
      </c>
      <c r="B3106" s="1">
        <v>0</v>
      </c>
      <c r="C3106" s="1">
        <v>1.0656680897311199</v>
      </c>
      <c r="D3106" s="1" t="s">
        <v>3156</v>
      </c>
    </row>
    <row r="3107" spans="1:4" x14ac:dyDescent="0.2">
      <c r="A3107" s="1" t="s">
        <v>2684</v>
      </c>
      <c r="B3107" s="1">
        <v>0</v>
      </c>
      <c r="C3107" s="1">
        <v>1.06517558126098</v>
      </c>
      <c r="D3107" s="1" t="s">
        <v>3156</v>
      </c>
    </row>
    <row r="3108" spans="1:4" x14ac:dyDescent="0.2">
      <c r="A3108" s="1" t="s">
        <v>2685</v>
      </c>
      <c r="B3108" s="1">
        <v>0</v>
      </c>
      <c r="C3108" s="1">
        <v>1.06483169367224</v>
      </c>
      <c r="D3108" s="1" t="s">
        <v>3156</v>
      </c>
    </row>
    <row r="3109" spans="1:4" x14ac:dyDescent="0.2">
      <c r="A3109" s="1" t="s">
        <v>2686</v>
      </c>
      <c r="B3109" s="2">
        <v>3.9415835352929698E-234</v>
      </c>
      <c r="C3109" s="1">
        <v>1.0574611562733001</v>
      </c>
      <c r="D3109" s="1" t="s">
        <v>3156</v>
      </c>
    </row>
    <row r="3110" spans="1:4" x14ac:dyDescent="0.2">
      <c r="A3110" s="1" t="s">
        <v>2687</v>
      </c>
      <c r="B3110" s="1">
        <v>0</v>
      </c>
      <c r="C3110" s="1">
        <v>1.05648225163425</v>
      </c>
      <c r="D3110" s="1" t="s">
        <v>3156</v>
      </c>
    </row>
    <row r="3111" spans="1:4" x14ac:dyDescent="0.2">
      <c r="A3111" s="1" t="s">
        <v>2688</v>
      </c>
      <c r="B3111" s="1">
        <v>0</v>
      </c>
      <c r="C3111" s="1">
        <v>1.0562189131462201</v>
      </c>
      <c r="D3111" s="1" t="s">
        <v>3156</v>
      </c>
    </row>
    <row r="3112" spans="1:4" x14ac:dyDescent="0.2">
      <c r="A3112" s="1" t="s">
        <v>2689</v>
      </c>
      <c r="B3112" s="1">
        <v>0</v>
      </c>
      <c r="C3112" s="1">
        <v>1.0522285885812399</v>
      </c>
      <c r="D3112" s="1" t="s">
        <v>3156</v>
      </c>
    </row>
    <row r="3113" spans="1:4" x14ac:dyDescent="0.2">
      <c r="A3113" s="1" t="s">
        <v>2690</v>
      </c>
      <c r="B3113" s="1">
        <v>0</v>
      </c>
      <c r="C3113" s="1">
        <v>1.0400855795872099</v>
      </c>
      <c r="D3113" s="1" t="s">
        <v>3156</v>
      </c>
    </row>
    <row r="3114" spans="1:4" x14ac:dyDescent="0.2">
      <c r="A3114" s="1" t="s">
        <v>2691</v>
      </c>
      <c r="B3114" s="1">
        <v>0</v>
      </c>
      <c r="C3114" s="1">
        <v>1.0400686142197999</v>
      </c>
      <c r="D3114" s="1" t="s">
        <v>3156</v>
      </c>
    </row>
    <row r="3115" spans="1:4" x14ac:dyDescent="0.2">
      <c r="A3115" s="1" t="s">
        <v>2692</v>
      </c>
      <c r="B3115" s="1">
        <v>0</v>
      </c>
      <c r="C3115" s="1">
        <v>1.0396430525198299</v>
      </c>
      <c r="D3115" s="1" t="s">
        <v>3156</v>
      </c>
    </row>
    <row r="3116" spans="1:4" x14ac:dyDescent="0.2">
      <c r="A3116" s="1" t="s">
        <v>854</v>
      </c>
      <c r="B3116" s="1">
        <v>0</v>
      </c>
      <c r="C3116" s="1">
        <v>1.03569929413346</v>
      </c>
      <c r="D3116" s="1" t="s">
        <v>3156</v>
      </c>
    </row>
    <row r="3117" spans="1:4" x14ac:dyDescent="0.2">
      <c r="A3117" s="1" t="s">
        <v>2693</v>
      </c>
      <c r="B3117" s="1">
        <v>0</v>
      </c>
      <c r="C3117" s="1">
        <v>1.0345480313884301</v>
      </c>
      <c r="D3117" s="1" t="s">
        <v>3156</v>
      </c>
    </row>
    <row r="3118" spans="1:4" x14ac:dyDescent="0.2">
      <c r="A3118" s="1" t="s">
        <v>2694</v>
      </c>
      <c r="B3118" s="1">
        <v>0</v>
      </c>
      <c r="C3118" s="1">
        <v>1.02948326255599</v>
      </c>
      <c r="D3118" s="1" t="s">
        <v>3156</v>
      </c>
    </row>
    <row r="3119" spans="1:4" x14ac:dyDescent="0.2">
      <c r="A3119" s="1" t="s">
        <v>2695</v>
      </c>
      <c r="B3119" s="2">
        <v>1.8295509756543601E-266</v>
      </c>
      <c r="C3119" s="1">
        <v>1.0264930629612099</v>
      </c>
      <c r="D3119" s="1" t="s">
        <v>3156</v>
      </c>
    </row>
    <row r="3120" spans="1:4" x14ac:dyDescent="0.2">
      <c r="A3120" s="1" t="s">
        <v>2696</v>
      </c>
      <c r="B3120" s="1">
        <v>0</v>
      </c>
      <c r="C3120" s="1">
        <v>1.02271917631623</v>
      </c>
      <c r="D3120" s="1" t="s">
        <v>3156</v>
      </c>
    </row>
    <row r="3121" spans="1:4" x14ac:dyDescent="0.2">
      <c r="A3121" s="1" t="s">
        <v>2697</v>
      </c>
      <c r="B3121" s="1">
        <v>0</v>
      </c>
      <c r="C3121" s="1">
        <v>1.0222142129221601</v>
      </c>
      <c r="D3121" s="1" t="s">
        <v>3156</v>
      </c>
    </row>
    <row r="3122" spans="1:4" x14ac:dyDescent="0.2">
      <c r="A3122" s="1" t="s">
        <v>2698</v>
      </c>
      <c r="B3122" s="1">
        <v>0</v>
      </c>
      <c r="C3122" s="1">
        <v>1.0216305756714901</v>
      </c>
      <c r="D3122" s="1" t="s">
        <v>3156</v>
      </c>
    </row>
    <row r="3123" spans="1:4" x14ac:dyDescent="0.2">
      <c r="A3123" s="1" t="s">
        <v>800</v>
      </c>
      <c r="B3123" s="1">
        <v>0</v>
      </c>
      <c r="C3123" s="1">
        <v>1.01989486611951</v>
      </c>
      <c r="D3123" s="1" t="s">
        <v>3156</v>
      </c>
    </row>
    <row r="3124" spans="1:4" x14ac:dyDescent="0.2">
      <c r="A3124" s="1" t="s">
        <v>2699</v>
      </c>
      <c r="B3124" s="1">
        <v>0</v>
      </c>
      <c r="C3124" s="1">
        <v>1.017705467289</v>
      </c>
      <c r="D3124" s="1" t="s">
        <v>3156</v>
      </c>
    </row>
    <row r="3125" spans="1:4" x14ac:dyDescent="0.2">
      <c r="A3125" s="1" t="s">
        <v>728</v>
      </c>
      <c r="B3125" s="1">
        <v>0</v>
      </c>
      <c r="C3125" s="1">
        <v>1.0165047031230401</v>
      </c>
      <c r="D3125" s="1" t="s">
        <v>3156</v>
      </c>
    </row>
    <row r="3126" spans="1:4" x14ac:dyDescent="0.2">
      <c r="A3126" s="1" t="s">
        <v>2700</v>
      </c>
      <c r="B3126" s="1">
        <v>0</v>
      </c>
      <c r="C3126" s="1">
        <v>1.0163266436787599</v>
      </c>
      <c r="D3126" s="1" t="s">
        <v>3156</v>
      </c>
    </row>
    <row r="3127" spans="1:4" x14ac:dyDescent="0.2">
      <c r="A3127" s="1" t="s">
        <v>2701</v>
      </c>
      <c r="B3127" s="1">
        <v>0</v>
      </c>
      <c r="C3127" s="1">
        <v>1.0043247068966601</v>
      </c>
      <c r="D3127" s="1" t="s">
        <v>3156</v>
      </c>
    </row>
    <row r="3128" spans="1:4" x14ac:dyDescent="0.2">
      <c r="A3128" s="1" t="s">
        <v>2702</v>
      </c>
      <c r="B3128" s="1">
        <v>0</v>
      </c>
      <c r="C3128" s="1">
        <v>0.99891071197376102</v>
      </c>
      <c r="D3128" s="1" t="s">
        <v>3156</v>
      </c>
    </row>
    <row r="3129" spans="1:4" x14ac:dyDescent="0.2">
      <c r="A3129" s="1" t="s">
        <v>2703</v>
      </c>
      <c r="B3129" s="1">
        <v>0</v>
      </c>
      <c r="C3129" s="1">
        <v>0.99739360839271995</v>
      </c>
      <c r="D3129" s="1" t="s">
        <v>3156</v>
      </c>
    </row>
    <row r="3130" spans="1:4" x14ac:dyDescent="0.2">
      <c r="A3130" s="1" t="s">
        <v>479</v>
      </c>
      <c r="B3130" s="1">
        <v>0</v>
      </c>
      <c r="C3130" s="1">
        <v>0.99571889953373005</v>
      </c>
      <c r="D3130" s="1" t="s">
        <v>3156</v>
      </c>
    </row>
    <row r="3131" spans="1:4" x14ac:dyDescent="0.2">
      <c r="A3131" s="1" t="s">
        <v>68</v>
      </c>
      <c r="B3131" s="1">
        <v>0</v>
      </c>
      <c r="C3131" s="1">
        <v>0.994945525142791</v>
      </c>
      <c r="D3131" s="1" t="s">
        <v>3156</v>
      </c>
    </row>
    <row r="3132" spans="1:4" x14ac:dyDescent="0.2">
      <c r="A3132" s="1" t="s">
        <v>799</v>
      </c>
      <c r="B3132" s="1">
        <v>0</v>
      </c>
      <c r="C3132" s="1">
        <v>0.98963886342599405</v>
      </c>
      <c r="D3132" s="1" t="s">
        <v>3156</v>
      </c>
    </row>
    <row r="3133" spans="1:4" x14ac:dyDescent="0.2">
      <c r="A3133" s="1" t="s">
        <v>2704</v>
      </c>
      <c r="B3133" s="1">
        <v>0</v>
      </c>
      <c r="C3133" s="1">
        <v>0.98831824893800602</v>
      </c>
      <c r="D3133" s="1" t="s">
        <v>3156</v>
      </c>
    </row>
    <row r="3134" spans="1:4" x14ac:dyDescent="0.2">
      <c r="A3134" s="1" t="s">
        <v>679</v>
      </c>
      <c r="B3134" s="2">
        <v>6.2145084455033405E-222</v>
      </c>
      <c r="C3134" s="1">
        <v>0.98575944248562097</v>
      </c>
      <c r="D3134" s="1" t="s">
        <v>3156</v>
      </c>
    </row>
    <row r="3135" spans="1:4" x14ac:dyDescent="0.2">
      <c r="A3135" s="1" t="s">
        <v>2705</v>
      </c>
      <c r="B3135" s="1">
        <v>0</v>
      </c>
      <c r="C3135" s="1">
        <v>0.98467751715855001</v>
      </c>
      <c r="D3135" s="1" t="s">
        <v>3156</v>
      </c>
    </row>
    <row r="3136" spans="1:4" x14ac:dyDescent="0.2">
      <c r="A3136" s="1" t="s">
        <v>2706</v>
      </c>
      <c r="B3136" s="1">
        <v>0</v>
      </c>
      <c r="C3136" s="1">
        <v>0.983320588098482</v>
      </c>
      <c r="D3136" s="1" t="s">
        <v>3156</v>
      </c>
    </row>
    <row r="3137" spans="1:4" x14ac:dyDescent="0.2">
      <c r="A3137" s="1" t="s">
        <v>2707</v>
      </c>
      <c r="B3137" s="1">
        <v>0</v>
      </c>
      <c r="C3137" s="1">
        <v>0.98173197527379896</v>
      </c>
      <c r="D3137" s="1" t="s">
        <v>3156</v>
      </c>
    </row>
    <row r="3138" spans="1:4" x14ac:dyDescent="0.2">
      <c r="A3138" s="1" t="s">
        <v>2708</v>
      </c>
      <c r="B3138" s="2">
        <v>1.36668502011958E-302</v>
      </c>
      <c r="C3138" s="1">
        <v>0.98135860140675102</v>
      </c>
      <c r="D3138" s="1" t="s">
        <v>3156</v>
      </c>
    </row>
    <row r="3139" spans="1:4" x14ac:dyDescent="0.2">
      <c r="A3139" s="1" t="s">
        <v>534</v>
      </c>
      <c r="B3139" s="1">
        <v>0</v>
      </c>
      <c r="C3139" s="1">
        <v>0.97554265451706501</v>
      </c>
      <c r="D3139" s="1" t="s">
        <v>3156</v>
      </c>
    </row>
    <row r="3140" spans="1:4" x14ac:dyDescent="0.2">
      <c r="A3140" s="1" t="s">
        <v>2709</v>
      </c>
      <c r="B3140" s="1">
        <v>0</v>
      </c>
      <c r="C3140" s="1">
        <v>0.97460911262904404</v>
      </c>
      <c r="D3140" s="1" t="s">
        <v>3156</v>
      </c>
    </row>
    <row r="3141" spans="1:4" x14ac:dyDescent="0.2">
      <c r="A3141" s="1" t="s">
        <v>2710</v>
      </c>
      <c r="B3141" s="1">
        <v>0</v>
      </c>
      <c r="C3141" s="1">
        <v>0.97148449792162594</v>
      </c>
      <c r="D3141" s="1" t="s">
        <v>3156</v>
      </c>
    </row>
    <row r="3142" spans="1:4" x14ac:dyDescent="0.2">
      <c r="A3142" s="1" t="s">
        <v>2711</v>
      </c>
      <c r="B3142" s="1">
        <v>0</v>
      </c>
      <c r="C3142" s="1">
        <v>0.97052899086521904</v>
      </c>
      <c r="D3142" s="1" t="s">
        <v>3156</v>
      </c>
    </row>
    <row r="3143" spans="1:4" x14ac:dyDescent="0.2">
      <c r="A3143" s="1" t="s">
        <v>130</v>
      </c>
      <c r="B3143" s="1">
        <v>0</v>
      </c>
      <c r="C3143" s="1">
        <v>0.96920386109226297</v>
      </c>
      <c r="D3143" s="1" t="s">
        <v>3156</v>
      </c>
    </row>
    <row r="3144" spans="1:4" x14ac:dyDescent="0.2">
      <c r="A3144" s="1" t="s">
        <v>754</v>
      </c>
      <c r="B3144" s="1">
        <v>0</v>
      </c>
      <c r="C3144" s="1">
        <v>0.96892486169227199</v>
      </c>
      <c r="D3144" s="1" t="s">
        <v>3156</v>
      </c>
    </row>
    <row r="3145" spans="1:4" x14ac:dyDescent="0.2">
      <c r="A3145" s="1" t="s">
        <v>2712</v>
      </c>
      <c r="B3145" s="2">
        <v>1.38748735699624E-296</v>
      </c>
      <c r="C3145" s="1">
        <v>0.96853493211739705</v>
      </c>
      <c r="D3145" s="1" t="s">
        <v>3156</v>
      </c>
    </row>
    <row r="3146" spans="1:4" x14ac:dyDescent="0.2">
      <c r="A3146" s="1" t="s">
        <v>2713</v>
      </c>
      <c r="B3146" s="1">
        <v>0</v>
      </c>
      <c r="C3146" s="1">
        <v>0.96779616060857598</v>
      </c>
      <c r="D3146" s="1" t="s">
        <v>3156</v>
      </c>
    </row>
    <row r="3147" spans="1:4" x14ac:dyDescent="0.2">
      <c r="A3147" s="1" t="s">
        <v>873</v>
      </c>
      <c r="B3147" s="1">
        <v>0</v>
      </c>
      <c r="C3147" s="1">
        <v>0.96764912148277604</v>
      </c>
      <c r="D3147" s="1" t="s">
        <v>3156</v>
      </c>
    </row>
    <row r="3148" spans="1:4" x14ac:dyDescent="0.2">
      <c r="A3148" s="1" t="s">
        <v>2714</v>
      </c>
      <c r="B3148" s="1">
        <v>0</v>
      </c>
      <c r="C3148" s="1">
        <v>0.96751538653439795</v>
      </c>
      <c r="D3148" s="1" t="s">
        <v>3156</v>
      </c>
    </row>
    <row r="3149" spans="1:4" x14ac:dyDescent="0.2">
      <c r="A3149" s="1" t="s">
        <v>2715</v>
      </c>
      <c r="B3149" s="1">
        <v>0</v>
      </c>
      <c r="C3149" s="1">
        <v>0.96350021158155896</v>
      </c>
      <c r="D3149" s="1" t="s">
        <v>3156</v>
      </c>
    </row>
    <row r="3150" spans="1:4" x14ac:dyDescent="0.2">
      <c r="A3150" s="1" t="s">
        <v>2716</v>
      </c>
      <c r="B3150" s="2">
        <v>1.2203140771696699E-21</v>
      </c>
      <c r="C3150" s="1">
        <v>0.96262953694569897</v>
      </c>
      <c r="D3150" s="1" t="s">
        <v>3156</v>
      </c>
    </row>
    <row r="3151" spans="1:4" x14ac:dyDescent="0.2">
      <c r="A3151" s="1" t="s">
        <v>2717</v>
      </c>
      <c r="B3151" s="1">
        <v>0</v>
      </c>
      <c r="C3151" s="1">
        <v>0.96179173656630701</v>
      </c>
      <c r="D3151" s="1" t="s">
        <v>3156</v>
      </c>
    </row>
    <row r="3152" spans="1:4" x14ac:dyDescent="0.2">
      <c r="A3152" s="1" t="s">
        <v>2718</v>
      </c>
      <c r="B3152" s="1">
        <v>0</v>
      </c>
      <c r="C3152" s="1">
        <v>0.95777053463343798</v>
      </c>
      <c r="D3152" s="1" t="s">
        <v>3156</v>
      </c>
    </row>
    <row r="3153" spans="1:4" x14ac:dyDescent="0.2">
      <c r="A3153" s="1" t="s">
        <v>2719</v>
      </c>
      <c r="B3153" s="2">
        <v>1.27864990881434E-161</v>
      </c>
      <c r="C3153" s="1">
        <v>0.95702923413113195</v>
      </c>
      <c r="D3153" s="1" t="s">
        <v>3156</v>
      </c>
    </row>
    <row r="3154" spans="1:4" x14ac:dyDescent="0.2">
      <c r="A3154" s="1" t="s">
        <v>1126</v>
      </c>
      <c r="B3154" s="2">
        <v>1.76010719763728E-239</v>
      </c>
      <c r="C3154" s="1">
        <v>0.95675239777681598</v>
      </c>
      <c r="D3154" s="1" t="s">
        <v>3156</v>
      </c>
    </row>
    <row r="3155" spans="1:4" x14ac:dyDescent="0.2">
      <c r="A3155" s="1" t="s">
        <v>2720</v>
      </c>
      <c r="B3155" s="1">
        <v>0</v>
      </c>
      <c r="C3155" s="1">
        <v>0.95353914643029103</v>
      </c>
      <c r="D3155" s="1" t="s">
        <v>3156</v>
      </c>
    </row>
    <row r="3156" spans="1:4" x14ac:dyDescent="0.2">
      <c r="A3156" s="1" t="s">
        <v>2721</v>
      </c>
      <c r="B3156" s="1">
        <v>0</v>
      </c>
      <c r="C3156" s="1">
        <v>0.95026929672885796</v>
      </c>
      <c r="D3156" s="1" t="s">
        <v>3156</v>
      </c>
    </row>
    <row r="3157" spans="1:4" x14ac:dyDescent="0.2">
      <c r="A3157" s="1" t="s">
        <v>2722</v>
      </c>
      <c r="B3157" s="1">
        <v>0</v>
      </c>
      <c r="C3157" s="1">
        <v>0.94588916380103005</v>
      </c>
      <c r="D3157" s="1" t="s">
        <v>3156</v>
      </c>
    </row>
    <row r="3158" spans="1:4" x14ac:dyDescent="0.2">
      <c r="A3158" s="1" t="s">
        <v>2723</v>
      </c>
      <c r="B3158" s="1">
        <v>0</v>
      </c>
      <c r="C3158" s="1">
        <v>0.94547608396163296</v>
      </c>
      <c r="D3158" s="1" t="s">
        <v>3156</v>
      </c>
    </row>
    <row r="3159" spans="1:4" x14ac:dyDescent="0.2">
      <c r="A3159" s="1" t="s">
        <v>2724</v>
      </c>
      <c r="B3159" s="1">
        <v>0</v>
      </c>
      <c r="C3159" s="1">
        <v>0.94476098412699105</v>
      </c>
      <c r="D3159" s="1" t="s">
        <v>3156</v>
      </c>
    </row>
    <row r="3160" spans="1:4" x14ac:dyDescent="0.2">
      <c r="A3160" s="1" t="s">
        <v>2725</v>
      </c>
      <c r="B3160" s="2">
        <v>6.7628019697631304E-203</v>
      </c>
      <c r="C3160" s="1">
        <v>0.94419643878606996</v>
      </c>
      <c r="D3160" s="1" t="s">
        <v>3156</v>
      </c>
    </row>
    <row r="3161" spans="1:4" x14ac:dyDescent="0.2">
      <c r="A3161" s="1" t="s">
        <v>2726</v>
      </c>
      <c r="B3161" s="1">
        <v>0</v>
      </c>
      <c r="C3161" s="1">
        <v>0.94406619687100202</v>
      </c>
      <c r="D3161" s="1" t="s">
        <v>3156</v>
      </c>
    </row>
    <row r="3162" spans="1:4" x14ac:dyDescent="0.2">
      <c r="A3162" s="1" t="s">
        <v>2727</v>
      </c>
      <c r="B3162" s="1">
        <v>0</v>
      </c>
      <c r="C3162" s="1">
        <v>0.94229331994066401</v>
      </c>
      <c r="D3162" s="1" t="s">
        <v>3156</v>
      </c>
    </row>
    <row r="3163" spans="1:4" x14ac:dyDescent="0.2">
      <c r="A3163" s="1" t="s">
        <v>2728</v>
      </c>
      <c r="B3163" s="1">
        <v>0</v>
      </c>
      <c r="C3163" s="1">
        <v>0.94141834818196701</v>
      </c>
      <c r="D3163" s="1" t="s">
        <v>3156</v>
      </c>
    </row>
    <row r="3164" spans="1:4" x14ac:dyDescent="0.2">
      <c r="A3164" s="1" t="s">
        <v>2729</v>
      </c>
      <c r="B3164" s="2">
        <v>9.8165521300374194E-156</v>
      </c>
      <c r="C3164" s="1">
        <v>0.93907640768212897</v>
      </c>
      <c r="D3164" s="1" t="s">
        <v>3156</v>
      </c>
    </row>
    <row r="3165" spans="1:4" x14ac:dyDescent="0.2">
      <c r="A3165" s="1" t="s">
        <v>914</v>
      </c>
      <c r="B3165" s="1">
        <v>0</v>
      </c>
      <c r="C3165" s="1">
        <v>0.93904131526745305</v>
      </c>
      <c r="D3165" s="1" t="s">
        <v>3156</v>
      </c>
    </row>
    <row r="3166" spans="1:4" x14ac:dyDescent="0.2">
      <c r="A3166" s="1" t="s">
        <v>2730</v>
      </c>
      <c r="B3166" s="2">
        <v>2.2417868483218601E-234</v>
      </c>
      <c r="C3166" s="1">
        <v>0.93856936231600296</v>
      </c>
      <c r="D3166" s="1" t="s">
        <v>3156</v>
      </c>
    </row>
    <row r="3167" spans="1:4" x14ac:dyDescent="0.2">
      <c r="A3167" s="1" t="s">
        <v>2731</v>
      </c>
      <c r="B3167" s="2">
        <v>2.4710521124591101E-210</v>
      </c>
      <c r="C3167" s="1">
        <v>0.93718093751255205</v>
      </c>
      <c r="D3167" s="1" t="s">
        <v>3156</v>
      </c>
    </row>
    <row r="3168" spans="1:4" x14ac:dyDescent="0.2">
      <c r="A3168" s="1" t="s">
        <v>2732</v>
      </c>
      <c r="B3168" s="1">
        <v>0</v>
      </c>
      <c r="C3168" s="1">
        <v>0.93331168071271497</v>
      </c>
      <c r="D3168" s="1" t="s">
        <v>3156</v>
      </c>
    </row>
    <row r="3169" spans="1:4" x14ac:dyDescent="0.2">
      <c r="A3169" s="1" t="s">
        <v>2733</v>
      </c>
      <c r="B3169" s="1">
        <v>0</v>
      </c>
      <c r="C3169" s="1">
        <v>0.93135900226226398</v>
      </c>
      <c r="D3169" s="1" t="s">
        <v>3156</v>
      </c>
    </row>
    <row r="3170" spans="1:4" x14ac:dyDescent="0.2">
      <c r="A3170" s="1" t="s">
        <v>2734</v>
      </c>
      <c r="B3170" s="1">
        <v>0</v>
      </c>
      <c r="C3170" s="1">
        <v>0.93022935772685</v>
      </c>
      <c r="D3170" s="1" t="s">
        <v>3156</v>
      </c>
    </row>
    <row r="3171" spans="1:4" x14ac:dyDescent="0.2">
      <c r="A3171" s="1" t="s">
        <v>536</v>
      </c>
      <c r="B3171" s="2">
        <v>9.7872965499833895E-254</v>
      </c>
      <c r="C3171" s="1">
        <v>0.92655555085315899</v>
      </c>
      <c r="D3171" s="1" t="s">
        <v>3156</v>
      </c>
    </row>
    <row r="3172" spans="1:4" x14ac:dyDescent="0.2">
      <c r="A3172" s="1" t="s">
        <v>2735</v>
      </c>
      <c r="B3172" s="1">
        <v>0</v>
      </c>
      <c r="C3172" s="1">
        <v>0.91916932319250599</v>
      </c>
      <c r="D3172" s="1" t="s">
        <v>3156</v>
      </c>
    </row>
    <row r="3173" spans="1:4" x14ac:dyDescent="0.2">
      <c r="A3173" s="1" t="s">
        <v>2736</v>
      </c>
      <c r="B3173" s="1">
        <v>0</v>
      </c>
      <c r="C3173" s="1">
        <v>0.91464231331261203</v>
      </c>
      <c r="D3173" s="1" t="s">
        <v>3156</v>
      </c>
    </row>
    <row r="3174" spans="1:4" x14ac:dyDescent="0.2">
      <c r="A3174" s="1" t="s">
        <v>2737</v>
      </c>
      <c r="B3174" s="1">
        <v>0</v>
      </c>
      <c r="C3174" s="1">
        <v>0.91419675120716404</v>
      </c>
      <c r="D3174" s="1" t="s">
        <v>3156</v>
      </c>
    </row>
    <row r="3175" spans="1:4" x14ac:dyDescent="0.2">
      <c r="A3175" s="1" t="s">
        <v>2738</v>
      </c>
      <c r="B3175" s="1">
        <v>0</v>
      </c>
      <c r="C3175" s="1">
        <v>0.91285476293686196</v>
      </c>
      <c r="D3175" s="1" t="s">
        <v>3156</v>
      </c>
    </row>
    <row r="3176" spans="1:4" x14ac:dyDescent="0.2">
      <c r="A3176" s="1" t="s">
        <v>2739</v>
      </c>
      <c r="B3176" s="1">
        <v>0</v>
      </c>
      <c r="C3176" s="1">
        <v>0.91229375966195903</v>
      </c>
      <c r="D3176" s="1" t="s">
        <v>3156</v>
      </c>
    </row>
    <row r="3177" spans="1:4" x14ac:dyDescent="0.2">
      <c r="A3177" s="1" t="s">
        <v>2740</v>
      </c>
      <c r="B3177" s="1">
        <v>0</v>
      </c>
      <c r="C3177" s="1">
        <v>0.91173326445679503</v>
      </c>
      <c r="D3177" s="1" t="s">
        <v>3156</v>
      </c>
    </row>
    <row r="3178" spans="1:4" x14ac:dyDescent="0.2">
      <c r="A3178" s="1" t="s">
        <v>2741</v>
      </c>
      <c r="B3178" s="1">
        <v>0</v>
      </c>
      <c r="C3178" s="1">
        <v>0.91123372365543698</v>
      </c>
      <c r="D3178" s="1" t="s">
        <v>3156</v>
      </c>
    </row>
    <row r="3179" spans="1:4" x14ac:dyDescent="0.2">
      <c r="A3179" s="1" t="s">
        <v>2742</v>
      </c>
      <c r="B3179" s="1">
        <v>0</v>
      </c>
      <c r="C3179" s="1">
        <v>0.90944641669160498</v>
      </c>
      <c r="D3179" s="1" t="s">
        <v>3156</v>
      </c>
    </row>
    <row r="3180" spans="1:4" x14ac:dyDescent="0.2">
      <c r="A3180" s="1" t="s">
        <v>2743</v>
      </c>
      <c r="B3180" s="1">
        <v>0</v>
      </c>
      <c r="C3180" s="1">
        <v>0.909075335287435</v>
      </c>
      <c r="D3180" s="1" t="s">
        <v>3156</v>
      </c>
    </row>
    <row r="3181" spans="1:4" x14ac:dyDescent="0.2">
      <c r="A3181" s="1" t="s">
        <v>2744</v>
      </c>
      <c r="B3181" s="1">
        <v>0</v>
      </c>
      <c r="C3181" s="1">
        <v>0.90712992345838706</v>
      </c>
      <c r="D3181" s="1" t="s">
        <v>3156</v>
      </c>
    </row>
    <row r="3182" spans="1:4" x14ac:dyDescent="0.2">
      <c r="A3182" s="1" t="s">
        <v>320</v>
      </c>
      <c r="B3182" s="1">
        <v>0</v>
      </c>
      <c r="C3182" s="1">
        <v>0.90579689843929301</v>
      </c>
      <c r="D3182" s="1" t="s">
        <v>3156</v>
      </c>
    </row>
    <row r="3183" spans="1:4" x14ac:dyDescent="0.2">
      <c r="A3183" s="1" t="s">
        <v>2745</v>
      </c>
      <c r="B3183" s="2">
        <v>1.32203140597695E-295</v>
      </c>
      <c r="C3183" s="1">
        <v>0.90464492910489203</v>
      </c>
      <c r="D3183" s="1" t="s">
        <v>3156</v>
      </c>
    </row>
    <row r="3184" spans="1:4" x14ac:dyDescent="0.2">
      <c r="A3184" s="1" t="s">
        <v>2746</v>
      </c>
      <c r="B3184" s="1">
        <v>0</v>
      </c>
      <c r="C3184" s="1">
        <v>0.90191346643876902</v>
      </c>
      <c r="D3184" s="1" t="s">
        <v>3156</v>
      </c>
    </row>
    <row r="3185" spans="1:4" x14ac:dyDescent="0.2">
      <c r="A3185" s="1" t="s">
        <v>2214</v>
      </c>
      <c r="B3185" s="1">
        <v>0</v>
      </c>
      <c r="C3185" s="1">
        <v>0.89523002231412596</v>
      </c>
      <c r="D3185" s="1" t="s">
        <v>3156</v>
      </c>
    </row>
    <row r="3186" spans="1:4" x14ac:dyDescent="0.2">
      <c r="A3186" s="1" t="s">
        <v>2747</v>
      </c>
      <c r="B3186" s="1">
        <v>0</v>
      </c>
      <c r="C3186" s="1">
        <v>0.89320811088540997</v>
      </c>
      <c r="D3186" s="1" t="s">
        <v>3156</v>
      </c>
    </row>
    <row r="3187" spans="1:4" x14ac:dyDescent="0.2">
      <c r="A3187" s="1" t="s">
        <v>723</v>
      </c>
      <c r="B3187" s="1">
        <v>0</v>
      </c>
      <c r="C3187" s="1">
        <v>0.892113387519889</v>
      </c>
      <c r="D3187" s="1" t="s">
        <v>3156</v>
      </c>
    </row>
    <row r="3188" spans="1:4" x14ac:dyDescent="0.2">
      <c r="A3188" s="1" t="s">
        <v>2748</v>
      </c>
      <c r="B3188" s="1">
        <v>0</v>
      </c>
      <c r="C3188" s="1">
        <v>0.89176815042620095</v>
      </c>
      <c r="D3188" s="1" t="s">
        <v>3156</v>
      </c>
    </row>
    <row r="3189" spans="1:4" x14ac:dyDescent="0.2">
      <c r="A3189" s="1" t="s">
        <v>2749</v>
      </c>
      <c r="B3189" s="1">
        <v>0</v>
      </c>
      <c r="C3189" s="1">
        <v>0.89105905170826805</v>
      </c>
      <c r="D3189" s="1" t="s">
        <v>3156</v>
      </c>
    </row>
    <row r="3190" spans="1:4" x14ac:dyDescent="0.2">
      <c r="A3190" s="1" t="s">
        <v>603</v>
      </c>
      <c r="B3190" s="2">
        <v>1.10851807324507E-240</v>
      </c>
      <c r="C3190" s="1">
        <v>0.88962400875487802</v>
      </c>
      <c r="D3190" s="1" t="s">
        <v>3156</v>
      </c>
    </row>
    <row r="3191" spans="1:4" x14ac:dyDescent="0.2">
      <c r="A3191" s="1" t="s">
        <v>691</v>
      </c>
      <c r="B3191" s="2">
        <v>2.3452610889868199E-252</v>
      </c>
      <c r="C3191" s="1">
        <v>0.88752437459647704</v>
      </c>
      <c r="D3191" s="1" t="s">
        <v>3156</v>
      </c>
    </row>
    <row r="3192" spans="1:4" x14ac:dyDescent="0.2">
      <c r="A3192" s="1" t="s">
        <v>2750</v>
      </c>
      <c r="B3192" s="2">
        <v>5.9936501418994499E-242</v>
      </c>
      <c r="C3192" s="1">
        <v>0.88105734893161602</v>
      </c>
      <c r="D3192" s="1" t="s">
        <v>3156</v>
      </c>
    </row>
    <row r="3193" spans="1:4" x14ac:dyDescent="0.2">
      <c r="A3193" s="1" t="s">
        <v>852</v>
      </c>
      <c r="B3193" s="1">
        <v>0</v>
      </c>
      <c r="C3193" s="1">
        <v>0.87835679329036798</v>
      </c>
      <c r="D3193" s="1" t="s">
        <v>3156</v>
      </c>
    </row>
    <row r="3194" spans="1:4" x14ac:dyDescent="0.2">
      <c r="A3194" s="1" t="s">
        <v>2751</v>
      </c>
      <c r="B3194" s="1">
        <v>0</v>
      </c>
      <c r="C3194" s="1">
        <v>0.87686973866706697</v>
      </c>
      <c r="D3194" s="1" t="s">
        <v>3156</v>
      </c>
    </row>
    <row r="3195" spans="1:4" x14ac:dyDescent="0.2">
      <c r="A3195" s="1" t="s">
        <v>2752</v>
      </c>
      <c r="B3195" s="1">
        <v>0</v>
      </c>
      <c r="C3195" s="1">
        <v>0.87625781831306404</v>
      </c>
      <c r="D3195" s="1" t="s">
        <v>3156</v>
      </c>
    </row>
    <row r="3196" spans="1:4" x14ac:dyDescent="0.2">
      <c r="A3196" s="1" t="s">
        <v>1227</v>
      </c>
      <c r="B3196" s="1">
        <v>0</v>
      </c>
      <c r="C3196" s="1">
        <v>0.87559572803192298</v>
      </c>
      <c r="D3196" s="1" t="s">
        <v>3156</v>
      </c>
    </row>
    <row r="3197" spans="1:4" x14ac:dyDescent="0.2">
      <c r="A3197" s="1" t="s">
        <v>2753</v>
      </c>
      <c r="B3197" s="2">
        <v>7.3997534819619196E-265</v>
      </c>
      <c r="C3197" s="1">
        <v>0.873561730729432</v>
      </c>
      <c r="D3197" s="1" t="s">
        <v>3156</v>
      </c>
    </row>
    <row r="3198" spans="1:4" x14ac:dyDescent="0.2">
      <c r="A3198" s="1" t="s">
        <v>2754</v>
      </c>
      <c r="B3198" s="1">
        <v>0</v>
      </c>
      <c r="C3198" s="1">
        <v>0.87168761491686098</v>
      </c>
      <c r="D3198" s="1" t="s">
        <v>3156</v>
      </c>
    </row>
    <row r="3199" spans="1:4" x14ac:dyDescent="0.2">
      <c r="A3199" s="1" t="s">
        <v>2755</v>
      </c>
      <c r="B3199" s="1">
        <v>0</v>
      </c>
      <c r="C3199" s="1">
        <v>0.87038773465104302</v>
      </c>
      <c r="D3199" s="1" t="s">
        <v>3156</v>
      </c>
    </row>
    <row r="3200" spans="1:4" x14ac:dyDescent="0.2">
      <c r="A3200" s="1" t="s">
        <v>394</v>
      </c>
      <c r="B3200" s="2">
        <v>1.4273400617236599E-225</v>
      </c>
      <c r="C3200" s="1">
        <v>0.86919778119515101</v>
      </c>
      <c r="D3200" s="1" t="s">
        <v>3156</v>
      </c>
    </row>
    <row r="3201" spans="1:4" x14ac:dyDescent="0.2">
      <c r="A3201" s="1" t="s">
        <v>363</v>
      </c>
      <c r="B3201" s="1">
        <v>0</v>
      </c>
      <c r="C3201" s="1">
        <v>0.86775743775783698</v>
      </c>
      <c r="D3201" s="1" t="s">
        <v>3156</v>
      </c>
    </row>
    <row r="3202" spans="1:4" x14ac:dyDescent="0.2">
      <c r="A3202" s="1" t="s">
        <v>1146</v>
      </c>
      <c r="B3202" s="2">
        <v>2.94434756379199E-203</v>
      </c>
      <c r="C3202" s="1">
        <v>0.865173144249754</v>
      </c>
      <c r="D3202" s="1" t="s">
        <v>3156</v>
      </c>
    </row>
    <row r="3203" spans="1:4" x14ac:dyDescent="0.2">
      <c r="A3203" s="1" t="s">
        <v>2756</v>
      </c>
      <c r="B3203" s="1">
        <v>0</v>
      </c>
      <c r="C3203" s="1">
        <v>0.86168915527712697</v>
      </c>
      <c r="D3203" s="1" t="s">
        <v>3156</v>
      </c>
    </row>
    <row r="3204" spans="1:4" x14ac:dyDescent="0.2">
      <c r="A3204" s="1" t="s">
        <v>2757</v>
      </c>
      <c r="B3204" s="1">
        <v>0</v>
      </c>
      <c r="C3204" s="1">
        <v>0.85867321209021097</v>
      </c>
      <c r="D3204" s="1" t="s">
        <v>3156</v>
      </c>
    </row>
    <row r="3205" spans="1:4" x14ac:dyDescent="0.2">
      <c r="A3205" s="1" t="s">
        <v>2758</v>
      </c>
      <c r="B3205" s="1">
        <v>0</v>
      </c>
      <c r="C3205" s="1">
        <v>0.85735461164555204</v>
      </c>
      <c r="D3205" s="1" t="s">
        <v>3156</v>
      </c>
    </row>
    <row r="3206" spans="1:4" x14ac:dyDescent="0.2">
      <c r="A3206" s="1" t="s">
        <v>2759</v>
      </c>
      <c r="B3206" s="2">
        <v>6.27688757665862E-278</v>
      </c>
      <c r="C3206" s="1">
        <v>0.850011010703836</v>
      </c>
      <c r="D3206" s="1" t="s">
        <v>3156</v>
      </c>
    </row>
    <row r="3207" spans="1:4" x14ac:dyDescent="0.2">
      <c r="A3207" s="1" t="s">
        <v>2760</v>
      </c>
      <c r="B3207" s="1">
        <v>0</v>
      </c>
      <c r="C3207" s="1">
        <v>0.84999578157981304</v>
      </c>
      <c r="D3207" s="1" t="s">
        <v>3156</v>
      </c>
    </row>
    <row r="3208" spans="1:4" x14ac:dyDescent="0.2">
      <c r="A3208" s="1" t="s">
        <v>2761</v>
      </c>
      <c r="B3208" s="2">
        <v>1.82033740887929E-268</v>
      </c>
      <c r="C3208" s="1">
        <v>0.849848437188233</v>
      </c>
      <c r="D3208" s="1" t="s">
        <v>3156</v>
      </c>
    </row>
    <row r="3209" spans="1:4" x14ac:dyDescent="0.2">
      <c r="A3209" s="1" t="s">
        <v>2762</v>
      </c>
      <c r="B3209" s="2">
        <v>2.57329308870387E-301</v>
      </c>
      <c r="C3209" s="1">
        <v>0.84984817515171596</v>
      </c>
      <c r="D3209" s="1" t="s">
        <v>3156</v>
      </c>
    </row>
    <row r="3210" spans="1:4" x14ac:dyDescent="0.2">
      <c r="A3210" s="1" t="s">
        <v>1901</v>
      </c>
      <c r="B3210" s="1">
        <v>0</v>
      </c>
      <c r="C3210" s="1">
        <v>0.84888265890173698</v>
      </c>
      <c r="D3210" s="1" t="s">
        <v>3156</v>
      </c>
    </row>
    <row r="3211" spans="1:4" x14ac:dyDescent="0.2">
      <c r="A3211" s="1" t="s">
        <v>2763</v>
      </c>
      <c r="B3211" s="2">
        <v>1.8043042028429999E-296</v>
      </c>
      <c r="C3211" s="1">
        <v>0.84669639208707603</v>
      </c>
      <c r="D3211" s="1" t="s">
        <v>3156</v>
      </c>
    </row>
    <row r="3212" spans="1:4" x14ac:dyDescent="0.2">
      <c r="A3212" s="1" t="s">
        <v>2764</v>
      </c>
      <c r="B3212" s="1">
        <v>0</v>
      </c>
      <c r="C3212" s="1">
        <v>0.83978856437323801</v>
      </c>
      <c r="D3212" s="1" t="s">
        <v>3156</v>
      </c>
    </row>
    <row r="3213" spans="1:4" x14ac:dyDescent="0.2">
      <c r="A3213" s="1" t="s">
        <v>2765</v>
      </c>
      <c r="B3213" s="1">
        <v>0</v>
      </c>
      <c r="C3213" s="1">
        <v>0.83731358847176196</v>
      </c>
      <c r="D3213" s="1" t="s">
        <v>3156</v>
      </c>
    </row>
    <row r="3214" spans="1:4" x14ac:dyDescent="0.2">
      <c r="A3214" s="1" t="s">
        <v>2766</v>
      </c>
      <c r="B3214" s="1">
        <v>0</v>
      </c>
      <c r="C3214" s="1">
        <v>0.834862962386129</v>
      </c>
      <c r="D3214" s="1" t="s">
        <v>3156</v>
      </c>
    </row>
    <row r="3215" spans="1:4" x14ac:dyDescent="0.2">
      <c r="A3215" s="1" t="s">
        <v>2767</v>
      </c>
      <c r="B3215" s="2">
        <v>1.0812417183741999E-244</v>
      </c>
      <c r="C3215" s="1">
        <v>0.83045136937805897</v>
      </c>
      <c r="D3215" s="1" t="s">
        <v>3156</v>
      </c>
    </row>
    <row r="3216" spans="1:4" x14ac:dyDescent="0.2">
      <c r="A3216" s="1" t="s">
        <v>2768</v>
      </c>
      <c r="B3216" s="2">
        <v>3.6466700163651896E-139</v>
      </c>
      <c r="C3216" s="1">
        <v>0.82995736952078203</v>
      </c>
      <c r="D3216" s="1" t="s">
        <v>3156</v>
      </c>
    </row>
    <row r="3217" spans="1:4" x14ac:dyDescent="0.2">
      <c r="A3217" s="1" t="s">
        <v>1059</v>
      </c>
      <c r="B3217" s="1">
        <v>0</v>
      </c>
      <c r="C3217" s="1">
        <v>0.82856095450238998</v>
      </c>
      <c r="D3217" s="1" t="s">
        <v>3156</v>
      </c>
    </row>
    <row r="3218" spans="1:4" x14ac:dyDescent="0.2">
      <c r="A3218" s="1" t="s">
        <v>2769</v>
      </c>
      <c r="B3218" s="2">
        <v>2.32074246061188E-285</v>
      </c>
      <c r="C3218" s="1">
        <v>0.82696681890401003</v>
      </c>
      <c r="D3218" s="1" t="s">
        <v>3156</v>
      </c>
    </row>
    <row r="3219" spans="1:4" x14ac:dyDescent="0.2">
      <c r="A3219" s="1" t="s">
        <v>2770</v>
      </c>
      <c r="B3219" s="1">
        <v>0</v>
      </c>
      <c r="C3219" s="1">
        <v>0.82684792249753902</v>
      </c>
      <c r="D3219" s="1" t="s">
        <v>3156</v>
      </c>
    </row>
    <row r="3220" spans="1:4" x14ac:dyDescent="0.2">
      <c r="A3220" s="1" t="s">
        <v>2771</v>
      </c>
      <c r="B3220" s="2">
        <v>1.29457776733032E-269</v>
      </c>
      <c r="C3220" s="1">
        <v>0.82473940359164299</v>
      </c>
      <c r="D3220" s="1" t="s">
        <v>3156</v>
      </c>
    </row>
    <row r="3221" spans="1:4" x14ac:dyDescent="0.2">
      <c r="A3221" s="1" t="s">
        <v>2772</v>
      </c>
      <c r="B3221" s="1">
        <v>0</v>
      </c>
      <c r="C3221" s="1">
        <v>0.82389743012633199</v>
      </c>
      <c r="D3221" s="1" t="s">
        <v>3156</v>
      </c>
    </row>
    <row r="3222" spans="1:4" x14ac:dyDescent="0.2">
      <c r="A3222" s="1" t="s">
        <v>2773</v>
      </c>
      <c r="B3222" s="1">
        <v>0</v>
      </c>
      <c r="C3222" s="1">
        <v>0.822958907386796</v>
      </c>
      <c r="D3222" s="1" t="s">
        <v>3156</v>
      </c>
    </row>
    <row r="3223" spans="1:4" x14ac:dyDescent="0.2">
      <c r="A3223" s="1" t="s">
        <v>2774</v>
      </c>
      <c r="B3223" s="2">
        <v>1.25422162604393E-155</v>
      </c>
      <c r="C3223" s="1">
        <v>0.82053628782652899</v>
      </c>
      <c r="D3223" s="1" t="s">
        <v>3156</v>
      </c>
    </row>
    <row r="3224" spans="1:4" x14ac:dyDescent="0.2">
      <c r="A3224" s="1" t="s">
        <v>2775</v>
      </c>
      <c r="B3224" s="1">
        <v>0</v>
      </c>
      <c r="C3224" s="1">
        <v>0.81478035013576999</v>
      </c>
      <c r="D3224" s="1" t="s">
        <v>3156</v>
      </c>
    </row>
    <row r="3225" spans="1:4" x14ac:dyDescent="0.2">
      <c r="A3225" s="1" t="s">
        <v>2776</v>
      </c>
      <c r="B3225" s="2">
        <v>3.4954237200689999E-281</v>
      </c>
      <c r="C3225" s="1">
        <v>0.81381375244440401</v>
      </c>
      <c r="D3225" s="1" t="s">
        <v>3156</v>
      </c>
    </row>
    <row r="3226" spans="1:4" x14ac:dyDescent="0.2">
      <c r="A3226" s="1" t="s">
        <v>715</v>
      </c>
      <c r="B3226" s="1">
        <v>0</v>
      </c>
      <c r="C3226" s="1">
        <v>0.81354420381384396</v>
      </c>
      <c r="D3226" s="1" t="s">
        <v>3156</v>
      </c>
    </row>
    <row r="3227" spans="1:4" x14ac:dyDescent="0.2">
      <c r="A3227" s="1" t="s">
        <v>952</v>
      </c>
      <c r="B3227" s="1">
        <v>0</v>
      </c>
      <c r="C3227" s="1">
        <v>0.81310169755303996</v>
      </c>
      <c r="D3227" s="1" t="s">
        <v>3156</v>
      </c>
    </row>
    <row r="3228" spans="1:4" x14ac:dyDescent="0.2">
      <c r="A3228" s="1" t="s">
        <v>2777</v>
      </c>
      <c r="B3228" s="1">
        <v>0</v>
      </c>
      <c r="C3228" s="1">
        <v>0.81250362213824301</v>
      </c>
      <c r="D3228" s="1" t="s">
        <v>3156</v>
      </c>
    </row>
    <row r="3229" spans="1:4" x14ac:dyDescent="0.2">
      <c r="A3229" s="1" t="s">
        <v>2778</v>
      </c>
      <c r="B3229" s="2">
        <v>7.2569243227513701E-207</v>
      </c>
      <c r="C3229" s="1">
        <v>0.81070064222824501</v>
      </c>
      <c r="D3229" s="1" t="s">
        <v>3156</v>
      </c>
    </row>
    <row r="3230" spans="1:4" x14ac:dyDescent="0.2">
      <c r="A3230" s="1" t="s">
        <v>741</v>
      </c>
      <c r="B3230" s="1">
        <v>0</v>
      </c>
      <c r="C3230" s="1">
        <v>0.81064023173386701</v>
      </c>
      <c r="D3230" s="1" t="s">
        <v>3156</v>
      </c>
    </row>
    <row r="3231" spans="1:4" x14ac:dyDescent="0.2">
      <c r="A3231" s="1" t="s">
        <v>2779</v>
      </c>
      <c r="B3231" s="1">
        <v>0</v>
      </c>
      <c r="C3231" s="1">
        <v>0.80958173986540605</v>
      </c>
      <c r="D3231" s="1" t="s">
        <v>3156</v>
      </c>
    </row>
    <row r="3232" spans="1:4" x14ac:dyDescent="0.2">
      <c r="A3232" s="1" t="s">
        <v>2780</v>
      </c>
      <c r="B3232" s="2">
        <v>7.2030613304712898E-291</v>
      </c>
      <c r="C3232" s="1">
        <v>0.80828885484406798</v>
      </c>
      <c r="D3232" s="1" t="s">
        <v>3156</v>
      </c>
    </row>
    <row r="3233" spans="1:4" x14ac:dyDescent="0.2">
      <c r="A3233" s="1" t="s">
        <v>2781</v>
      </c>
      <c r="B3233" s="2">
        <v>7.3689886957271297E-303</v>
      </c>
      <c r="C3233" s="1">
        <v>0.80694343627877196</v>
      </c>
      <c r="D3233" s="1" t="s">
        <v>3156</v>
      </c>
    </row>
    <row r="3234" spans="1:4" x14ac:dyDescent="0.2">
      <c r="A3234" s="1" t="s">
        <v>2782</v>
      </c>
      <c r="B3234" s="1">
        <v>0</v>
      </c>
      <c r="C3234" s="1">
        <v>0.80422202546390098</v>
      </c>
      <c r="D3234" s="1" t="s">
        <v>3156</v>
      </c>
    </row>
    <row r="3235" spans="1:4" x14ac:dyDescent="0.2">
      <c r="A3235" s="1" t="s">
        <v>2783</v>
      </c>
      <c r="B3235" s="2">
        <v>3.3802928377299498E-292</v>
      </c>
      <c r="C3235" s="1">
        <v>0.80293191658427399</v>
      </c>
      <c r="D3235" s="1" t="s">
        <v>3156</v>
      </c>
    </row>
    <row r="3236" spans="1:4" x14ac:dyDescent="0.2">
      <c r="A3236" s="1" t="s">
        <v>2784</v>
      </c>
      <c r="B3236" s="2">
        <v>1.5427672735220401E-200</v>
      </c>
      <c r="C3236" s="1">
        <v>0.80155335183604404</v>
      </c>
      <c r="D3236" s="1" t="s">
        <v>3156</v>
      </c>
    </row>
    <row r="3237" spans="1:4" x14ac:dyDescent="0.2">
      <c r="A3237" s="1" t="s">
        <v>2785</v>
      </c>
      <c r="B3237" s="1">
        <v>0</v>
      </c>
      <c r="C3237" s="1">
        <v>0.79789284997535403</v>
      </c>
      <c r="D3237" s="1" t="s">
        <v>3156</v>
      </c>
    </row>
    <row r="3238" spans="1:4" x14ac:dyDescent="0.2">
      <c r="A3238" s="1" t="s">
        <v>2786</v>
      </c>
      <c r="B3238" s="2">
        <v>2.3175762080646099E-286</v>
      </c>
      <c r="C3238" s="1">
        <v>0.79521361567015603</v>
      </c>
      <c r="D3238" s="1" t="s">
        <v>3156</v>
      </c>
    </row>
    <row r="3239" spans="1:4" x14ac:dyDescent="0.2">
      <c r="A3239" s="1" t="s">
        <v>2787</v>
      </c>
      <c r="B3239" s="2">
        <v>6.5514176602282894E-297</v>
      </c>
      <c r="C3239" s="1">
        <v>0.79370147619190201</v>
      </c>
      <c r="D3239" s="1" t="s">
        <v>3156</v>
      </c>
    </row>
    <row r="3240" spans="1:4" x14ac:dyDescent="0.2">
      <c r="A3240" s="1" t="s">
        <v>2788</v>
      </c>
      <c r="B3240" s="1">
        <v>0</v>
      </c>
      <c r="C3240" s="1">
        <v>0.78919675471347195</v>
      </c>
      <c r="D3240" s="1" t="s">
        <v>3156</v>
      </c>
    </row>
    <row r="3241" spans="1:4" x14ac:dyDescent="0.2">
      <c r="A3241" s="1" t="s">
        <v>2789</v>
      </c>
      <c r="B3241" s="2">
        <v>3.2908439208901102E-264</v>
      </c>
      <c r="C3241" s="1">
        <v>0.78871495732305297</v>
      </c>
      <c r="D3241" s="1" t="s">
        <v>3156</v>
      </c>
    </row>
    <row r="3242" spans="1:4" x14ac:dyDescent="0.2">
      <c r="A3242" s="1" t="s">
        <v>2790</v>
      </c>
      <c r="B3242" s="1">
        <v>0</v>
      </c>
      <c r="C3242" s="1">
        <v>0.78853470846792095</v>
      </c>
      <c r="D3242" s="1" t="s">
        <v>3156</v>
      </c>
    </row>
    <row r="3243" spans="1:4" x14ac:dyDescent="0.2">
      <c r="A3243" s="1" t="s">
        <v>424</v>
      </c>
      <c r="B3243" s="1">
        <v>0</v>
      </c>
      <c r="C3243" s="1">
        <v>0.788107899603818</v>
      </c>
      <c r="D3243" s="1" t="s">
        <v>3156</v>
      </c>
    </row>
    <row r="3244" spans="1:4" x14ac:dyDescent="0.2">
      <c r="A3244" s="1" t="s">
        <v>2791</v>
      </c>
      <c r="B3244" s="1">
        <v>0</v>
      </c>
      <c r="C3244" s="1">
        <v>0.78610104520830704</v>
      </c>
      <c r="D3244" s="1" t="s">
        <v>3156</v>
      </c>
    </row>
    <row r="3245" spans="1:4" x14ac:dyDescent="0.2">
      <c r="A3245" s="1" t="s">
        <v>2792</v>
      </c>
      <c r="B3245" s="2">
        <v>1.3151641928824299E-243</v>
      </c>
      <c r="C3245" s="1">
        <v>0.785550521711331</v>
      </c>
      <c r="D3245" s="1" t="s">
        <v>3156</v>
      </c>
    </row>
    <row r="3246" spans="1:4" x14ac:dyDescent="0.2">
      <c r="A3246" s="1" t="s">
        <v>2793</v>
      </c>
      <c r="B3246" s="2">
        <v>1.2431625134904E-278</v>
      </c>
      <c r="C3246" s="1">
        <v>0.78174299199157604</v>
      </c>
      <c r="D3246" s="1" t="s">
        <v>3156</v>
      </c>
    </row>
    <row r="3247" spans="1:4" x14ac:dyDescent="0.2">
      <c r="A3247" s="1" t="s">
        <v>2794</v>
      </c>
      <c r="B3247" s="1">
        <v>0</v>
      </c>
      <c r="C3247" s="1">
        <v>0.77797875685670104</v>
      </c>
      <c r="D3247" s="1" t="s">
        <v>3156</v>
      </c>
    </row>
    <row r="3248" spans="1:4" x14ac:dyDescent="0.2">
      <c r="A3248" s="1" t="s">
        <v>2795</v>
      </c>
      <c r="B3248" s="2">
        <v>1.2404699217478201E-298</v>
      </c>
      <c r="C3248" s="1">
        <v>0.77730334153918601</v>
      </c>
      <c r="D3248" s="1" t="s">
        <v>3156</v>
      </c>
    </row>
    <row r="3249" spans="1:4" x14ac:dyDescent="0.2">
      <c r="A3249" s="1" t="s">
        <v>2796</v>
      </c>
      <c r="B3249" s="2">
        <v>1.00711822203968E-146</v>
      </c>
      <c r="C3249" s="1">
        <v>0.77426729599738198</v>
      </c>
      <c r="D3249" s="1" t="s">
        <v>3156</v>
      </c>
    </row>
    <row r="3250" spans="1:4" x14ac:dyDescent="0.2">
      <c r="A3250" s="1" t="s">
        <v>2797</v>
      </c>
      <c r="B3250" s="2">
        <v>1.04833047341292E-206</v>
      </c>
      <c r="C3250" s="1">
        <v>0.77331354550978804</v>
      </c>
      <c r="D3250" s="1" t="s">
        <v>3156</v>
      </c>
    </row>
    <row r="3251" spans="1:4" x14ac:dyDescent="0.2">
      <c r="A3251" s="1" t="s">
        <v>811</v>
      </c>
      <c r="B3251" s="2">
        <v>1.76352808303362E-210</v>
      </c>
      <c r="C3251" s="1">
        <v>0.77179991885800803</v>
      </c>
      <c r="D3251" s="1" t="s">
        <v>3156</v>
      </c>
    </row>
    <row r="3252" spans="1:4" x14ac:dyDescent="0.2">
      <c r="A3252" s="1" t="s">
        <v>2798</v>
      </c>
      <c r="B3252" s="2">
        <v>4.8513474977401101E-182</v>
      </c>
      <c r="C3252" s="1">
        <v>0.76947859499859805</v>
      </c>
      <c r="D3252" s="1" t="s">
        <v>3156</v>
      </c>
    </row>
    <row r="3253" spans="1:4" x14ac:dyDescent="0.2">
      <c r="A3253" s="1" t="s">
        <v>2799</v>
      </c>
      <c r="B3253" s="2">
        <v>6.4262057500341302E-233</v>
      </c>
      <c r="C3253" s="1">
        <v>0.76804932502201195</v>
      </c>
      <c r="D3253" s="1" t="s">
        <v>3156</v>
      </c>
    </row>
    <row r="3254" spans="1:4" x14ac:dyDescent="0.2">
      <c r="A3254" s="1" t="s">
        <v>2800</v>
      </c>
      <c r="B3254" s="1">
        <v>0</v>
      </c>
      <c r="C3254" s="1">
        <v>0.76136799383551701</v>
      </c>
      <c r="D3254" s="1" t="s">
        <v>3156</v>
      </c>
    </row>
    <row r="3255" spans="1:4" x14ac:dyDescent="0.2">
      <c r="A3255" s="1" t="s">
        <v>2801</v>
      </c>
      <c r="B3255" s="2">
        <v>3.45782252795113E-271</v>
      </c>
      <c r="C3255" s="1">
        <v>0.76055291865034502</v>
      </c>
      <c r="D3255" s="1" t="s">
        <v>3156</v>
      </c>
    </row>
    <row r="3256" spans="1:4" x14ac:dyDescent="0.2">
      <c r="A3256" s="1" t="s">
        <v>2802</v>
      </c>
      <c r="B3256" s="1">
        <v>0</v>
      </c>
      <c r="C3256" s="1">
        <v>0.75761136722094802</v>
      </c>
      <c r="D3256" s="1" t="s">
        <v>3156</v>
      </c>
    </row>
    <row r="3257" spans="1:4" x14ac:dyDescent="0.2">
      <c r="A3257" s="1" t="s">
        <v>2803</v>
      </c>
      <c r="B3257" s="2">
        <v>1.87629383610995E-193</v>
      </c>
      <c r="C3257" s="1">
        <v>0.756781169784562</v>
      </c>
      <c r="D3257" s="1" t="s">
        <v>3156</v>
      </c>
    </row>
    <row r="3258" spans="1:4" x14ac:dyDescent="0.2">
      <c r="A3258" s="1" t="s">
        <v>903</v>
      </c>
      <c r="B3258" s="2">
        <v>8.09956428490405E-257</v>
      </c>
      <c r="C3258" s="1">
        <v>0.75671176096395398</v>
      </c>
      <c r="D3258" s="1" t="s">
        <v>3156</v>
      </c>
    </row>
    <row r="3259" spans="1:4" x14ac:dyDescent="0.2">
      <c r="A3259" s="1" t="s">
        <v>2804</v>
      </c>
      <c r="B3259" s="1">
        <v>0</v>
      </c>
      <c r="C3259" s="1">
        <v>0.75427962565711903</v>
      </c>
      <c r="D3259" s="1" t="s">
        <v>3156</v>
      </c>
    </row>
    <row r="3260" spans="1:4" x14ac:dyDescent="0.2">
      <c r="A3260" s="1" t="s">
        <v>2805</v>
      </c>
      <c r="B3260" s="2">
        <v>6.7316713971381605E-290</v>
      </c>
      <c r="C3260" s="1">
        <v>0.75189538901325903</v>
      </c>
      <c r="D3260" s="1" t="s">
        <v>3156</v>
      </c>
    </row>
    <row r="3261" spans="1:4" x14ac:dyDescent="0.2">
      <c r="A3261" s="1" t="s">
        <v>2806</v>
      </c>
      <c r="B3261" s="1">
        <v>0</v>
      </c>
      <c r="C3261" s="1">
        <v>0.74998963400949903</v>
      </c>
      <c r="D3261" s="1" t="s">
        <v>3156</v>
      </c>
    </row>
    <row r="3262" spans="1:4" x14ac:dyDescent="0.2">
      <c r="A3262" s="1" t="s">
        <v>2807</v>
      </c>
      <c r="B3262" s="2">
        <v>4.7798857229355902E-214</v>
      </c>
      <c r="C3262" s="1">
        <v>0.74572298803999504</v>
      </c>
      <c r="D3262" s="1" t="s">
        <v>3156</v>
      </c>
    </row>
    <row r="3263" spans="1:4" x14ac:dyDescent="0.2">
      <c r="A3263" s="1" t="s">
        <v>2808</v>
      </c>
      <c r="B3263" s="1">
        <v>0</v>
      </c>
      <c r="C3263" s="1">
        <v>0.74471546717177906</v>
      </c>
      <c r="D3263" s="1" t="s">
        <v>3156</v>
      </c>
    </row>
    <row r="3264" spans="1:4" x14ac:dyDescent="0.2">
      <c r="A3264" s="1" t="s">
        <v>2809</v>
      </c>
      <c r="B3264" s="2">
        <v>1.67345203426787E-243</v>
      </c>
      <c r="C3264" s="1">
        <v>0.74442074331580599</v>
      </c>
      <c r="D3264" s="1" t="s">
        <v>3156</v>
      </c>
    </row>
    <row r="3265" spans="1:4" x14ac:dyDescent="0.2">
      <c r="A3265" s="1" t="s">
        <v>2810</v>
      </c>
      <c r="B3265" s="2">
        <v>1.11160642722578E-220</v>
      </c>
      <c r="C3265" s="1">
        <v>0.74423884488799497</v>
      </c>
      <c r="D3265" s="1" t="s">
        <v>3156</v>
      </c>
    </row>
    <row r="3266" spans="1:4" x14ac:dyDescent="0.2">
      <c r="A3266" s="1" t="s">
        <v>2811</v>
      </c>
      <c r="B3266" s="2">
        <v>3.35167474518697E-273</v>
      </c>
      <c r="C3266" s="1">
        <v>0.74410105767234003</v>
      </c>
      <c r="D3266" s="1" t="s">
        <v>3156</v>
      </c>
    </row>
    <row r="3267" spans="1:4" x14ac:dyDescent="0.2">
      <c r="A3267" s="1" t="s">
        <v>2812</v>
      </c>
      <c r="B3267" s="2">
        <v>3.5983759527676602E-228</v>
      </c>
      <c r="C3267" s="1">
        <v>0.74354046257064599</v>
      </c>
      <c r="D3267" s="1" t="s">
        <v>3156</v>
      </c>
    </row>
    <row r="3268" spans="1:4" x14ac:dyDescent="0.2">
      <c r="A3268" s="1" t="s">
        <v>2813</v>
      </c>
      <c r="B3268" s="1">
        <v>0</v>
      </c>
      <c r="C3268" s="1">
        <v>0.73930124704005096</v>
      </c>
      <c r="D3268" s="1" t="s">
        <v>3156</v>
      </c>
    </row>
    <row r="3269" spans="1:4" x14ac:dyDescent="0.2">
      <c r="A3269" s="1" t="s">
        <v>1460</v>
      </c>
      <c r="B3269" s="2">
        <v>4.9769030862883299E-240</v>
      </c>
      <c r="C3269" s="1">
        <v>0.73865756948668804</v>
      </c>
      <c r="D3269" s="1" t="s">
        <v>3156</v>
      </c>
    </row>
    <row r="3270" spans="1:4" x14ac:dyDescent="0.2">
      <c r="A3270" s="1" t="s">
        <v>796</v>
      </c>
      <c r="B3270" s="2">
        <v>9.7878460579730604E-80</v>
      </c>
      <c r="C3270" s="1">
        <v>0.73693883633864499</v>
      </c>
      <c r="D3270" s="1" t="s">
        <v>3156</v>
      </c>
    </row>
    <row r="3271" spans="1:4" x14ac:dyDescent="0.2">
      <c r="A3271" s="1" t="s">
        <v>2814</v>
      </c>
      <c r="B3271" s="2">
        <v>2.6464509757817199E-225</v>
      </c>
      <c r="C3271" s="1">
        <v>0.73633273674769795</v>
      </c>
      <c r="D3271" s="1" t="s">
        <v>3156</v>
      </c>
    </row>
    <row r="3272" spans="1:4" x14ac:dyDescent="0.2">
      <c r="A3272" s="1" t="s">
        <v>2815</v>
      </c>
      <c r="B3272" s="2">
        <v>3.5298173775597898E-253</v>
      </c>
      <c r="C3272" s="1">
        <v>0.73369738383121297</v>
      </c>
      <c r="D3272" s="1" t="s">
        <v>3156</v>
      </c>
    </row>
    <row r="3273" spans="1:4" x14ac:dyDescent="0.2">
      <c r="A3273" s="1" t="s">
        <v>2816</v>
      </c>
      <c r="B3273" s="2">
        <v>3.6076550299787702E-271</v>
      </c>
      <c r="C3273" s="1">
        <v>0.73156082854232296</v>
      </c>
      <c r="D3273" s="1" t="s">
        <v>3156</v>
      </c>
    </row>
    <row r="3274" spans="1:4" x14ac:dyDescent="0.2">
      <c r="A3274" s="1" t="s">
        <v>1009</v>
      </c>
      <c r="B3274" s="2">
        <v>7.8898846313570195E-257</v>
      </c>
      <c r="C3274" s="1">
        <v>0.73098894012434801</v>
      </c>
      <c r="D3274" s="1" t="s">
        <v>3156</v>
      </c>
    </row>
    <row r="3275" spans="1:4" x14ac:dyDescent="0.2">
      <c r="A3275" s="1" t="s">
        <v>2817</v>
      </c>
      <c r="B3275" s="1">
        <v>0</v>
      </c>
      <c r="C3275" s="1">
        <v>0.73031520423478302</v>
      </c>
      <c r="D3275" s="1" t="s">
        <v>3156</v>
      </c>
    </row>
    <row r="3276" spans="1:4" x14ac:dyDescent="0.2">
      <c r="A3276" s="1" t="s">
        <v>2818</v>
      </c>
      <c r="B3276" s="2">
        <v>1.2976792114078E-208</v>
      </c>
      <c r="C3276" s="1">
        <v>0.72949839977956998</v>
      </c>
      <c r="D3276" s="1" t="s">
        <v>3156</v>
      </c>
    </row>
    <row r="3277" spans="1:4" x14ac:dyDescent="0.2">
      <c r="A3277" s="1" t="s">
        <v>2819</v>
      </c>
      <c r="B3277" s="2">
        <v>7.5800612599542396E-199</v>
      </c>
      <c r="C3277" s="1">
        <v>0.72784415203767605</v>
      </c>
      <c r="D3277" s="1" t="s">
        <v>3156</v>
      </c>
    </row>
    <row r="3278" spans="1:4" x14ac:dyDescent="0.2">
      <c r="A3278" s="1" t="s">
        <v>2820</v>
      </c>
      <c r="B3278" s="2">
        <v>1.3447696568119199E-260</v>
      </c>
      <c r="C3278" s="1">
        <v>0.72751741911831902</v>
      </c>
      <c r="D3278" s="1" t="s">
        <v>3156</v>
      </c>
    </row>
    <row r="3279" spans="1:4" x14ac:dyDescent="0.2">
      <c r="A3279" s="1" t="s">
        <v>2821</v>
      </c>
      <c r="B3279" s="2">
        <v>1.04658593630883E-255</v>
      </c>
      <c r="C3279" s="1">
        <v>0.72685068877408299</v>
      </c>
      <c r="D3279" s="1" t="s">
        <v>3156</v>
      </c>
    </row>
    <row r="3280" spans="1:4" x14ac:dyDescent="0.2">
      <c r="A3280" s="1" t="s">
        <v>2822</v>
      </c>
      <c r="B3280" s="2">
        <v>4.1051852865826597E-284</v>
      </c>
      <c r="C3280" s="1">
        <v>0.72298291143515803</v>
      </c>
      <c r="D3280" s="1" t="s">
        <v>3156</v>
      </c>
    </row>
    <row r="3281" spans="1:4" x14ac:dyDescent="0.2">
      <c r="A3281" s="1" t="s">
        <v>2823</v>
      </c>
      <c r="B3281" s="1">
        <v>0</v>
      </c>
      <c r="C3281" s="1">
        <v>0.72195778865335203</v>
      </c>
      <c r="D3281" s="1" t="s">
        <v>3156</v>
      </c>
    </row>
    <row r="3282" spans="1:4" x14ac:dyDescent="0.2">
      <c r="A3282" s="1" t="s">
        <v>2824</v>
      </c>
      <c r="B3282" s="2">
        <v>5.1419506051984798E-249</v>
      </c>
      <c r="C3282" s="1">
        <v>0.72100372233506205</v>
      </c>
      <c r="D3282" s="1" t="s">
        <v>3156</v>
      </c>
    </row>
    <row r="3283" spans="1:4" x14ac:dyDescent="0.2">
      <c r="A3283" s="1" t="s">
        <v>1192</v>
      </c>
      <c r="B3283" s="2">
        <v>7.4333960949505103E-160</v>
      </c>
      <c r="C3283" s="1">
        <v>0.72052618642831801</v>
      </c>
      <c r="D3283" s="1" t="s">
        <v>3156</v>
      </c>
    </row>
    <row r="3284" spans="1:4" x14ac:dyDescent="0.2">
      <c r="A3284" s="1" t="s">
        <v>2825</v>
      </c>
      <c r="B3284" s="2">
        <v>1.5308756086425699E-169</v>
      </c>
      <c r="C3284" s="1">
        <v>0.71749010850841999</v>
      </c>
      <c r="D3284" s="1" t="s">
        <v>3156</v>
      </c>
    </row>
    <row r="3285" spans="1:4" x14ac:dyDescent="0.2">
      <c r="A3285" s="1" t="s">
        <v>2826</v>
      </c>
      <c r="B3285" s="2">
        <v>1.08327345723331E-274</v>
      </c>
      <c r="C3285" s="1">
        <v>0.71729115594136905</v>
      </c>
      <c r="D3285" s="1" t="s">
        <v>3156</v>
      </c>
    </row>
    <row r="3286" spans="1:4" x14ac:dyDescent="0.2">
      <c r="A3286" s="1" t="s">
        <v>2827</v>
      </c>
      <c r="B3286" s="2">
        <v>2.5713604257199202E-193</v>
      </c>
      <c r="C3286" s="1">
        <v>0.71540251402357502</v>
      </c>
      <c r="D3286" s="1" t="s">
        <v>3156</v>
      </c>
    </row>
    <row r="3287" spans="1:4" x14ac:dyDescent="0.2">
      <c r="A3287" s="1" t="s">
        <v>2828</v>
      </c>
      <c r="B3287" s="2">
        <v>9.8914996804646795E-203</v>
      </c>
      <c r="C3287" s="1">
        <v>0.71396767773521197</v>
      </c>
      <c r="D3287" s="1" t="s">
        <v>3156</v>
      </c>
    </row>
    <row r="3288" spans="1:4" x14ac:dyDescent="0.2">
      <c r="A3288" s="1" t="s">
        <v>2829</v>
      </c>
      <c r="B3288" s="2">
        <v>3.5277814362980103E-201</v>
      </c>
      <c r="C3288" s="1">
        <v>0.70925849912391803</v>
      </c>
      <c r="D3288" s="1" t="s">
        <v>3156</v>
      </c>
    </row>
    <row r="3289" spans="1:4" x14ac:dyDescent="0.2">
      <c r="A3289" s="1" t="s">
        <v>2830</v>
      </c>
      <c r="B3289" s="2">
        <v>3.9200704306475301E-229</v>
      </c>
      <c r="C3289" s="1">
        <v>0.70669981908784696</v>
      </c>
      <c r="D3289" s="1" t="s">
        <v>3156</v>
      </c>
    </row>
    <row r="3290" spans="1:4" x14ac:dyDescent="0.2">
      <c r="A3290" s="1" t="s">
        <v>2831</v>
      </c>
      <c r="B3290" s="2">
        <v>2.64998424917367E-297</v>
      </c>
      <c r="C3290" s="1">
        <v>0.70664217663124596</v>
      </c>
      <c r="D3290" s="1" t="s">
        <v>3156</v>
      </c>
    </row>
    <row r="3291" spans="1:4" x14ac:dyDescent="0.2">
      <c r="A3291" s="1" t="s">
        <v>1105</v>
      </c>
      <c r="B3291" s="2">
        <v>8.9581050681439508E-149</v>
      </c>
      <c r="C3291" s="1">
        <v>0.70525960682678801</v>
      </c>
      <c r="D3291" s="1" t="s">
        <v>3156</v>
      </c>
    </row>
    <row r="3292" spans="1:4" x14ac:dyDescent="0.2">
      <c r="A3292" s="1" t="s">
        <v>848</v>
      </c>
      <c r="B3292" s="2">
        <v>1.6367988230843401E-219</v>
      </c>
      <c r="C3292" s="1">
        <v>0.70235150762338405</v>
      </c>
      <c r="D3292" s="1" t="s">
        <v>3156</v>
      </c>
    </row>
    <row r="3293" spans="1:4" x14ac:dyDescent="0.2">
      <c r="A3293" s="1" t="s">
        <v>1758</v>
      </c>
      <c r="B3293" s="2">
        <v>3.4000323234868299E-293</v>
      </c>
      <c r="C3293" s="1">
        <v>0.700182707973801</v>
      </c>
      <c r="D3293" s="1" t="s">
        <v>3156</v>
      </c>
    </row>
    <row r="3294" spans="1:4" x14ac:dyDescent="0.2">
      <c r="A3294" s="1" t="s">
        <v>2832</v>
      </c>
      <c r="B3294" s="1">
        <v>0</v>
      </c>
      <c r="C3294" s="1">
        <v>0.69818408118820996</v>
      </c>
      <c r="D3294" s="1" t="s">
        <v>3156</v>
      </c>
    </row>
    <row r="3295" spans="1:4" x14ac:dyDescent="0.2">
      <c r="A3295" s="1" t="s">
        <v>2833</v>
      </c>
      <c r="B3295" s="2">
        <v>9.7052281510477395E-128</v>
      </c>
      <c r="C3295" s="1">
        <v>0.69751435290642905</v>
      </c>
      <c r="D3295" s="1" t="s">
        <v>3156</v>
      </c>
    </row>
    <row r="3296" spans="1:4" x14ac:dyDescent="0.2">
      <c r="A3296" s="1" t="s">
        <v>648</v>
      </c>
      <c r="B3296" s="2">
        <v>1.01875250778951E-202</v>
      </c>
      <c r="C3296" s="1">
        <v>0.69737710100139405</v>
      </c>
      <c r="D3296" s="1" t="s">
        <v>3156</v>
      </c>
    </row>
    <row r="3297" spans="1:4" x14ac:dyDescent="0.2">
      <c r="A3297" s="1" t="s">
        <v>2834</v>
      </c>
      <c r="B3297" s="2">
        <v>1.23486647072566E-199</v>
      </c>
      <c r="C3297" s="1">
        <v>0.69603377079853401</v>
      </c>
      <c r="D3297" s="1" t="s">
        <v>3156</v>
      </c>
    </row>
    <row r="3298" spans="1:4" x14ac:dyDescent="0.2">
      <c r="A3298" s="1" t="s">
        <v>726</v>
      </c>
      <c r="B3298" s="2">
        <v>1.9634227126693502E-217</v>
      </c>
      <c r="C3298" s="1">
        <v>0.69580493748371397</v>
      </c>
      <c r="D3298" s="1" t="s">
        <v>3156</v>
      </c>
    </row>
    <row r="3299" spans="1:4" x14ac:dyDescent="0.2">
      <c r="A3299" s="1" t="s">
        <v>388</v>
      </c>
      <c r="B3299" s="2">
        <v>3.4203220753792701E-143</v>
      </c>
      <c r="C3299" s="1">
        <v>0.69481583123305701</v>
      </c>
      <c r="D3299" s="1" t="s">
        <v>3156</v>
      </c>
    </row>
    <row r="3300" spans="1:4" x14ac:dyDescent="0.2">
      <c r="A3300" s="1" t="s">
        <v>2835</v>
      </c>
      <c r="B3300" s="2">
        <v>2.7298103769398802E-302</v>
      </c>
      <c r="C3300" s="1">
        <v>0.693181860168538</v>
      </c>
      <c r="D3300" s="1" t="s">
        <v>3156</v>
      </c>
    </row>
    <row r="3301" spans="1:4" x14ac:dyDescent="0.2">
      <c r="A3301" s="1" t="s">
        <v>798</v>
      </c>
      <c r="B3301" s="2">
        <v>2.44568082468328E-182</v>
      </c>
      <c r="C3301" s="1">
        <v>0.688355602006679</v>
      </c>
      <c r="D3301" s="1" t="s">
        <v>3156</v>
      </c>
    </row>
    <row r="3302" spans="1:4" x14ac:dyDescent="0.2">
      <c r="A3302" s="1" t="s">
        <v>2836</v>
      </c>
      <c r="B3302" s="2">
        <v>3.0719429713720801E-258</v>
      </c>
      <c r="C3302" s="1">
        <v>0.68716985239674899</v>
      </c>
      <c r="D3302" s="1" t="s">
        <v>3156</v>
      </c>
    </row>
    <row r="3303" spans="1:4" x14ac:dyDescent="0.2">
      <c r="A3303" s="1" t="s">
        <v>2837</v>
      </c>
      <c r="B3303" s="2">
        <v>8.7234766261279005E-238</v>
      </c>
      <c r="C3303" s="1">
        <v>0.68459680249562505</v>
      </c>
      <c r="D3303" s="1" t="s">
        <v>3156</v>
      </c>
    </row>
    <row r="3304" spans="1:4" x14ac:dyDescent="0.2">
      <c r="A3304" s="1" t="s">
        <v>2838</v>
      </c>
      <c r="B3304" s="1">
        <v>0</v>
      </c>
      <c r="C3304" s="1">
        <v>0.68205876072405502</v>
      </c>
      <c r="D3304" s="1" t="s">
        <v>3156</v>
      </c>
    </row>
    <row r="3305" spans="1:4" x14ac:dyDescent="0.2">
      <c r="A3305" s="1" t="s">
        <v>2839</v>
      </c>
      <c r="B3305" s="2">
        <v>2.6481092371776101E-247</v>
      </c>
      <c r="C3305" s="1">
        <v>0.68068182251162901</v>
      </c>
      <c r="D3305" s="1" t="s">
        <v>3156</v>
      </c>
    </row>
    <row r="3306" spans="1:4" x14ac:dyDescent="0.2">
      <c r="A3306" s="1" t="s">
        <v>2840</v>
      </c>
      <c r="B3306" s="1">
        <v>0</v>
      </c>
      <c r="C3306" s="1">
        <v>0.68023762002508004</v>
      </c>
      <c r="D3306" s="1" t="s">
        <v>3156</v>
      </c>
    </row>
    <row r="3307" spans="1:4" x14ac:dyDescent="0.2">
      <c r="A3307" s="1" t="s">
        <v>978</v>
      </c>
      <c r="B3307" s="2">
        <v>5.1114778341548798E-208</v>
      </c>
      <c r="C3307" s="1">
        <v>0.67997390929608703</v>
      </c>
      <c r="D3307" s="1" t="s">
        <v>3156</v>
      </c>
    </row>
    <row r="3308" spans="1:4" x14ac:dyDescent="0.2">
      <c r="A3308" s="1" t="s">
        <v>2841</v>
      </c>
      <c r="B3308" s="2">
        <v>1.7272408672443601E-216</v>
      </c>
      <c r="C3308" s="1">
        <v>0.67707712773402196</v>
      </c>
      <c r="D3308" s="1" t="s">
        <v>3156</v>
      </c>
    </row>
    <row r="3309" spans="1:4" x14ac:dyDescent="0.2">
      <c r="A3309" s="1" t="s">
        <v>321</v>
      </c>
      <c r="B3309" s="2">
        <v>2.4105556545895399E-233</v>
      </c>
      <c r="C3309" s="1">
        <v>0.67570687866114698</v>
      </c>
      <c r="D3309" s="1" t="s">
        <v>3156</v>
      </c>
    </row>
    <row r="3310" spans="1:4" x14ac:dyDescent="0.2">
      <c r="A3310" s="1" t="s">
        <v>2842</v>
      </c>
      <c r="B3310" s="2">
        <v>2.8191840614400901E-154</v>
      </c>
      <c r="C3310" s="1">
        <v>0.67450484971990299</v>
      </c>
      <c r="D3310" s="1" t="s">
        <v>3156</v>
      </c>
    </row>
    <row r="3311" spans="1:4" x14ac:dyDescent="0.2">
      <c r="A3311" s="1" t="s">
        <v>2843</v>
      </c>
      <c r="B3311" s="2">
        <v>6.0666681067062996E-122</v>
      </c>
      <c r="C3311" s="1">
        <v>0.67159925698773604</v>
      </c>
      <c r="D3311" s="1" t="s">
        <v>3156</v>
      </c>
    </row>
    <row r="3312" spans="1:4" x14ac:dyDescent="0.2">
      <c r="A3312" s="1" t="s">
        <v>2844</v>
      </c>
      <c r="B3312" s="2">
        <v>7.6516441168702304E-262</v>
      </c>
      <c r="C3312" s="1">
        <v>0.66911786559559405</v>
      </c>
      <c r="D3312" s="1" t="s">
        <v>3156</v>
      </c>
    </row>
    <row r="3313" spans="1:4" x14ac:dyDescent="0.2">
      <c r="A3313" s="1" t="s">
        <v>249</v>
      </c>
      <c r="B3313" s="2">
        <v>2.6132482367618801E-228</v>
      </c>
      <c r="C3313" s="1">
        <v>0.66884277013241</v>
      </c>
      <c r="D3313" s="1" t="s">
        <v>3156</v>
      </c>
    </row>
    <row r="3314" spans="1:4" x14ac:dyDescent="0.2">
      <c r="A3314" s="1" t="s">
        <v>2845</v>
      </c>
      <c r="B3314" s="2">
        <v>2.20786419749672E-300</v>
      </c>
      <c r="C3314" s="1">
        <v>0.66558265716826803</v>
      </c>
      <c r="D3314" s="1" t="s">
        <v>3156</v>
      </c>
    </row>
    <row r="3315" spans="1:4" x14ac:dyDescent="0.2">
      <c r="A3315" s="1" t="s">
        <v>2846</v>
      </c>
      <c r="B3315" s="2">
        <v>7.3007533116854595E-107</v>
      </c>
      <c r="C3315" s="1">
        <v>0.66493013601687001</v>
      </c>
      <c r="D3315" s="1" t="s">
        <v>3156</v>
      </c>
    </row>
    <row r="3316" spans="1:4" x14ac:dyDescent="0.2">
      <c r="A3316" s="1" t="s">
        <v>2847</v>
      </c>
      <c r="B3316" s="2">
        <v>4.2105021466709197E-216</v>
      </c>
      <c r="C3316" s="1">
        <v>0.66372554144405904</v>
      </c>
      <c r="D3316" s="1" t="s">
        <v>3156</v>
      </c>
    </row>
    <row r="3317" spans="1:4" x14ac:dyDescent="0.2">
      <c r="A3317" s="1" t="s">
        <v>217</v>
      </c>
      <c r="B3317" s="2">
        <v>4.5791479294899601E-136</v>
      </c>
      <c r="C3317" s="1">
        <v>0.663442385202623</v>
      </c>
      <c r="D3317" s="1" t="s">
        <v>3156</v>
      </c>
    </row>
    <row r="3318" spans="1:4" x14ac:dyDescent="0.2">
      <c r="A3318" s="1" t="s">
        <v>2848</v>
      </c>
      <c r="B3318" s="2">
        <v>3.90250199424564E-214</v>
      </c>
      <c r="C3318" s="1">
        <v>0.66335763050343299</v>
      </c>
      <c r="D3318" s="1" t="s">
        <v>3156</v>
      </c>
    </row>
    <row r="3319" spans="1:4" x14ac:dyDescent="0.2">
      <c r="A3319" s="1" t="s">
        <v>2849</v>
      </c>
      <c r="B3319" s="2">
        <v>2.1595349852317401E-203</v>
      </c>
      <c r="C3319" s="1">
        <v>0.66334432449498504</v>
      </c>
      <c r="D3319" s="1" t="s">
        <v>3156</v>
      </c>
    </row>
    <row r="3320" spans="1:4" x14ac:dyDescent="0.2">
      <c r="A3320" s="1" t="s">
        <v>2850</v>
      </c>
      <c r="B3320" s="2">
        <v>8.2675100796669196E-230</v>
      </c>
      <c r="C3320" s="1">
        <v>0.66323997418474301</v>
      </c>
      <c r="D3320" s="1" t="s">
        <v>3156</v>
      </c>
    </row>
    <row r="3321" spans="1:4" x14ac:dyDescent="0.2">
      <c r="A3321" s="1" t="s">
        <v>2851</v>
      </c>
      <c r="B3321" s="2">
        <v>9.1638669691407094E-130</v>
      </c>
      <c r="C3321" s="1">
        <v>0.66183626377351701</v>
      </c>
      <c r="D3321" s="1" t="s">
        <v>3156</v>
      </c>
    </row>
    <row r="3322" spans="1:4" x14ac:dyDescent="0.2">
      <c r="A3322" s="1" t="s">
        <v>1649</v>
      </c>
      <c r="B3322" s="1">
        <v>0</v>
      </c>
      <c r="C3322" s="1">
        <v>0.66088853033628103</v>
      </c>
      <c r="D3322" s="1" t="s">
        <v>3156</v>
      </c>
    </row>
    <row r="3323" spans="1:4" x14ac:dyDescent="0.2">
      <c r="A3323" s="1" t="s">
        <v>373</v>
      </c>
      <c r="B3323" s="2">
        <v>2.8331257492717899E-179</v>
      </c>
      <c r="C3323" s="1">
        <v>0.65700907355831495</v>
      </c>
      <c r="D3323" s="1" t="s">
        <v>3156</v>
      </c>
    </row>
    <row r="3324" spans="1:4" x14ac:dyDescent="0.2">
      <c r="A3324" s="1" t="s">
        <v>266</v>
      </c>
      <c r="B3324" s="2">
        <v>8.1599902710886502E-206</v>
      </c>
      <c r="C3324" s="1">
        <v>0.656924769890053</v>
      </c>
      <c r="D3324" s="1" t="s">
        <v>3156</v>
      </c>
    </row>
    <row r="3325" spans="1:4" x14ac:dyDescent="0.2">
      <c r="A3325" s="1" t="s">
        <v>2852</v>
      </c>
      <c r="B3325" s="2">
        <v>3.4416502946108301E-174</v>
      </c>
      <c r="C3325" s="1">
        <v>0.65651483728224302</v>
      </c>
      <c r="D3325" s="1" t="s">
        <v>3156</v>
      </c>
    </row>
    <row r="3326" spans="1:4" x14ac:dyDescent="0.2">
      <c r="A3326" s="1" t="s">
        <v>2853</v>
      </c>
      <c r="B3326" s="2">
        <v>6.70182349765453E-225</v>
      </c>
      <c r="C3326" s="1">
        <v>0.65586017138351305</v>
      </c>
      <c r="D3326" s="1" t="s">
        <v>3156</v>
      </c>
    </row>
    <row r="3327" spans="1:4" x14ac:dyDescent="0.2">
      <c r="A3327" s="1" t="s">
        <v>2854</v>
      </c>
      <c r="B3327" s="2">
        <v>1.6303865662323899E-217</v>
      </c>
      <c r="C3327" s="1">
        <v>0.65541002073903398</v>
      </c>
      <c r="D3327" s="1" t="s">
        <v>3156</v>
      </c>
    </row>
    <row r="3328" spans="1:4" x14ac:dyDescent="0.2">
      <c r="A3328" s="1" t="s">
        <v>2855</v>
      </c>
      <c r="B3328" s="1">
        <v>0</v>
      </c>
      <c r="C3328" s="1">
        <v>0.65497624930188303</v>
      </c>
      <c r="D3328" s="1" t="s">
        <v>3156</v>
      </c>
    </row>
    <row r="3329" spans="1:4" x14ac:dyDescent="0.2">
      <c r="A3329" s="1" t="s">
        <v>864</v>
      </c>
      <c r="B3329" s="2">
        <v>1.1713777835991899E-122</v>
      </c>
      <c r="C3329" s="1">
        <v>0.65487769468012202</v>
      </c>
      <c r="D3329" s="1" t="s">
        <v>3156</v>
      </c>
    </row>
    <row r="3330" spans="1:4" x14ac:dyDescent="0.2">
      <c r="A3330" s="1" t="s">
        <v>2856</v>
      </c>
      <c r="B3330" s="2">
        <v>1.3180281029801899E-185</v>
      </c>
      <c r="C3330" s="1">
        <v>0.65301720250068396</v>
      </c>
      <c r="D3330" s="1" t="s">
        <v>3156</v>
      </c>
    </row>
    <row r="3331" spans="1:4" x14ac:dyDescent="0.2">
      <c r="A3331" s="1" t="s">
        <v>2857</v>
      </c>
      <c r="B3331" s="2">
        <v>1.72838322327641E-164</v>
      </c>
      <c r="C3331" s="1">
        <v>0.65191288577356898</v>
      </c>
      <c r="D3331" s="1" t="s">
        <v>3156</v>
      </c>
    </row>
    <row r="3332" spans="1:4" x14ac:dyDescent="0.2">
      <c r="A3332" s="1" t="s">
        <v>2858</v>
      </c>
      <c r="B3332" s="2">
        <v>8.5278308610017594E-99</v>
      </c>
      <c r="C3332" s="1">
        <v>0.65189527258355096</v>
      </c>
      <c r="D3332" s="1" t="s">
        <v>3156</v>
      </c>
    </row>
    <row r="3333" spans="1:4" x14ac:dyDescent="0.2">
      <c r="A3333" s="1" t="s">
        <v>2859</v>
      </c>
      <c r="B3333" s="2">
        <v>1.17897511390957E-248</v>
      </c>
      <c r="C3333" s="1">
        <v>0.65145975926833699</v>
      </c>
      <c r="D3333" s="1" t="s">
        <v>3156</v>
      </c>
    </row>
    <row r="3334" spans="1:4" x14ac:dyDescent="0.2">
      <c r="A3334" s="1" t="s">
        <v>2860</v>
      </c>
      <c r="B3334" s="2">
        <v>4.0464204687730997E-205</v>
      </c>
      <c r="C3334" s="1">
        <v>0.65034530696533099</v>
      </c>
      <c r="D3334" s="1" t="s">
        <v>3156</v>
      </c>
    </row>
    <row r="3335" spans="1:4" x14ac:dyDescent="0.2">
      <c r="A3335" s="1" t="s">
        <v>2861</v>
      </c>
      <c r="B3335" s="2">
        <v>3.03733637012579E-266</v>
      </c>
      <c r="C3335" s="1">
        <v>0.65027814227051906</v>
      </c>
      <c r="D3335" s="1" t="s">
        <v>3156</v>
      </c>
    </row>
    <row r="3336" spans="1:4" x14ac:dyDescent="0.2">
      <c r="A3336" s="1" t="s">
        <v>2862</v>
      </c>
      <c r="B3336" s="2">
        <v>6.9049094682959E-189</v>
      </c>
      <c r="C3336" s="1">
        <v>0.64947404230751704</v>
      </c>
      <c r="D3336" s="1" t="s">
        <v>3156</v>
      </c>
    </row>
    <row r="3337" spans="1:4" x14ac:dyDescent="0.2">
      <c r="A3337" s="1" t="s">
        <v>2863</v>
      </c>
      <c r="B3337" s="1">
        <v>0</v>
      </c>
      <c r="C3337" s="1">
        <v>0.64928716685714505</v>
      </c>
      <c r="D3337" s="1" t="s">
        <v>3156</v>
      </c>
    </row>
    <row r="3338" spans="1:4" x14ac:dyDescent="0.2">
      <c r="A3338" s="1" t="s">
        <v>2864</v>
      </c>
      <c r="B3338" s="2">
        <v>1.2565466056065699E-160</v>
      </c>
      <c r="C3338" s="1">
        <v>0.64567467166873604</v>
      </c>
      <c r="D3338" s="1" t="s">
        <v>3156</v>
      </c>
    </row>
    <row r="3339" spans="1:4" x14ac:dyDescent="0.2">
      <c r="A3339" s="1" t="s">
        <v>1104</v>
      </c>
      <c r="B3339" s="2">
        <v>2.8805494006814601E-156</v>
      </c>
      <c r="C3339" s="1">
        <v>0.64384966734940496</v>
      </c>
      <c r="D3339" s="1" t="s">
        <v>3156</v>
      </c>
    </row>
    <row r="3340" spans="1:4" x14ac:dyDescent="0.2">
      <c r="A3340" s="1" t="s">
        <v>2865</v>
      </c>
      <c r="B3340" s="2">
        <v>2.10602020336119E-125</v>
      </c>
      <c r="C3340" s="1">
        <v>0.64368525428677903</v>
      </c>
      <c r="D3340" s="1" t="s">
        <v>3156</v>
      </c>
    </row>
    <row r="3341" spans="1:4" x14ac:dyDescent="0.2">
      <c r="A3341" s="1" t="s">
        <v>2866</v>
      </c>
      <c r="B3341" s="2">
        <v>1.69617148855944E-276</v>
      </c>
      <c r="C3341" s="1">
        <v>0.64304634243868897</v>
      </c>
      <c r="D3341" s="1" t="s">
        <v>3156</v>
      </c>
    </row>
    <row r="3342" spans="1:4" x14ac:dyDescent="0.2">
      <c r="A3342" s="1" t="s">
        <v>2377</v>
      </c>
      <c r="B3342" s="2">
        <v>8.7590924328347195E-108</v>
      </c>
      <c r="C3342" s="1">
        <v>0.64037118554460204</v>
      </c>
      <c r="D3342" s="1" t="s">
        <v>3156</v>
      </c>
    </row>
    <row r="3343" spans="1:4" x14ac:dyDescent="0.2">
      <c r="A3343" s="1" t="s">
        <v>1040</v>
      </c>
      <c r="B3343" s="2">
        <v>2.03523807341891E-159</v>
      </c>
      <c r="C3343" s="1">
        <v>0.64000732821116302</v>
      </c>
      <c r="D3343" s="1" t="s">
        <v>3156</v>
      </c>
    </row>
    <row r="3344" spans="1:4" x14ac:dyDescent="0.2">
      <c r="A3344" s="1" t="s">
        <v>2867</v>
      </c>
      <c r="B3344" s="2">
        <v>1.42624897694887E-224</v>
      </c>
      <c r="C3344" s="1">
        <v>0.63773153269971905</v>
      </c>
      <c r="D3344" s="1" t="s">
        <v>3156</v>
      </c>
    </row>
    <row r="3345" spans="1:4" x14ac:dyDescent="0.2">
      <c r="A3345" s="1" t="s">
        <v>2868</v>
      </c>
      <c r="B3345" s="2">
        <v>1.4615917161789601E-159</v>
      </c>
      <c r="C3345" s="1">
        <v>0.63693857500860496</v>
      </c>
      <c r="D3345" s="1" t="s">
        <v>3156</v>
      </c>
    </row>
    <row r="3346" spans="1:4" x14ac:dyDescent="0.2">
      <c r="A3346" s="1" t="s">
        <v>2869</v>
      </c>
      <c r="B3346" s="2">
        <v>1.0648477890645699E-232</v>
      </c>
      <c r="C3346" s="1">
        <v>0.63317045321387</v>
      </c>
      <c r="D3346" s="1" t="s">
        <v>3156</v>
      </c>
    </row>
    <row r="3347" spans="1:4" x14ac:dyDescent="0.2">
      <c r="A3347" s="1" t="s">
        <v>838</v>
      </c>
      <c r="B3347" s="2">
        <v>9.1793032440310103E-195</v>
      </c>
      <c r="C3347" s="1">
        <v>0.63281343816618396</v>
      </c>
      <c r="D3347" s="1" t="s">
        <v>3156</v>
      </c>
    </row>
    <row r="3348" spans="1:4" x14ac:dyDescent="0.2">
      <c r="A3348" s="1" t="s">
        <v>2870</v>
      </c>
      <c r="B3348" s="2">
        <v>1.16645465958604E-178</v>
      </c>
      <c r="C3348" s="1">
        <v>0.63208912598560696</v>
      </c>
      <c r="D3348" s="1" t="s">
        <v>3156</v>
      </c>
    </row>
    <row r="3349" spans="1:4" x14ac:dyDescent="0.2">
      <c r="A3349" s="1" t="s">
        <v>2871</v>
      </c>
      <c r="B3349" s="2">
        <v>2.27077609054713E-244</v>
      </c>
      <c r="C3349" s="1">
        <v>0.63112373885497797</v>
      </c>
      <c r="D3349" s="1" t="s">
        <v>3156</v>
      </c>
    </row>
    <row r="3350" spans="1:4" x14ac:dyDescent="0.2">
      <c r="A3350" s="1" t="s">
        <v>1075</v>
      </c>
      <c r="B3350" s="2">
        <v>1.7972849291659899E-181</v>
      </c>
      <c r="C3350" s="1">
        <v>0.63083603375447606</v>
      </c>
      <c r="D3350" s="1" t="s">
        <v>3156</v>
      </c>
    </row>
    <row r="3351" spans="1:4" x14ac:dyDescent="0.2">
      <c r="A3351" s="1" t="s">
        <v>253</v>
      </c>
      <c r="B3351" s="2">
        <v>8.3490227630328901E-272</v>
      </c>
      <c r="C3351" s="1">
        <v>0.63023462423876198</v>
      </c>
      <c r="D3351" s="1" t="s">
        <v>3156</v>
      </c>
    </row>
    <row r="3352" spans="1:4" x14ac:dyDescent="0.2">
      <c r="A3352" s="1" t="s">
        <v>2872</v>
      </c>
      <c r="B3352" s="2">
        <v>1.25471904814375E-194</v>
      </c>
      <c r="C3352" s="1">
        <v>0.630202269727408</v>
      </c>
      <c r="D3352" s="1" t="s">
        <v>3156</v>
      </c>
    </row>
    <row r="3353" spans="1:4" x14ac:dyDescent="0.2">
      <c r="A3353" s="1" t="s">
        <v>2873</v>
      </c>
      <c r="B3353" s="2">
        <v>1.91151675239586E-147</v>
      </c>
      <c r="C3353" s="1">
        <v>0.63018677320917005</v>
      </c>
      <c r="D3353" s="1" t="s">
        <v>3156</v>
      </c>
    </row>
    <row r="3354" spans="1:4" x14ac:dyDescent="0.2">
      <c r="A3354" s="1" t="s">
        <v>431</v>
      </c>
      <c r="B3354" s="2">
        <v>1.68733685358733E-155</v>
      </c>
      <c r="C3354" s="1">
        <v>0.62960975205346803</v>
      </c>
      <c r="D3354" s="1" t="s">
        <v>3156</v>
      </c>
    </row>
    <row r="3355" spans="1:4" x14ac:dyDescent="0.2">
      <c r="A3355" s="1" t="s">
        <v>2874</v>
      </c>
      <c r="B3355" s="1">
        <v>0</v>
      </c>
      <c r="C3355" s="1">
        <v>0.62954500713766604</v>
      </c>
      <c r="D3355" s="1" t="s">
        <v>3156</v>
      </c>
    </row>
    <row r="3356" spans="1:4" x14ac:dyDescent="0.2">
      <c r="A3356" s="1" t="s">
        <v>2875</v>
      </c>
      <c r="B3356" s="2">
        <v>1.81745597805572E-295</v>
      </c>
      <c r="C3356" s="1">
        <v>0.62813134898562695</v>
      </c>
      <c r="D3356" s="1" t="s">
        <v>3156</v>
      </c>
    </row>
    <row r="3357" spans="1:4" x14ac:dyDescent="0.2">
      <c r="A3357" s="1" t="s">
        <v>2876</v>
      </c>
      <c r="B3357" s="2">
        <v>2.8013286922176999E-142</v>
      </c>
      <c r="C3357" s="1">
        <v>0.62775764292152403</v>
      </c>
      <c r="D3357" s="1" t="s">
        <v>3156</v>
      </c>
    </row>
    <row r="3358" spans="1:4" x14ac:dyDescent="0.2">
      <c r="A3358" s="1" t="s">
        <v>739</v>
      </c>
      <c r="B3358" s="2">
        <v>3.02074708272376E-107</v>
      </c>
      <c r="C3358" s="1">
        <v>0.625259602239992</v>
      </c>
      <c r="D3358" s="1" t="s">
        <v>3156</v>
      </c>
    </row>
    <row r="3359" spans="1:4" x14ac:dyDescent="0.2">
      <c r="A3359" s="1" t="s">
        <v>2877</v>
      </c>
      <c r="B3359" s="2">
        <v>3.3199219636368699E-230</v>
      </c>
      <c r="C3359" s="1">
        <v>0.62003704390237002</v>
      </c>
      <c r="D3359" s="1" t="s">
        <v>3156</v>
      </c>
    </row>
    <row r="3360" spans="1:4" x14ac:dyDescent="0.2">
      <c r="A3360" s="1" t="s">
        <v>2878</v>
      </c>
      <c r="B3360" s="2">
        <v>2.7347739780856901E-197</v>
      </c>
      <c r="C3360" s="1">
        <v>0.61858921468484795</v>
      </c>
      <c r="D3360" s="1" t="s">
        <v>3156</v>
      </c>
    </row>
    <row r="3361" spans="1:4" x14ac:dyDescent="0.2">
      <c r="A3361" s="1" t="s">
        <v>2879</v>
      </c>
      <c r="B3361" s="2">
        <v>1.2336994084798401E-180</v>
      </c>
      <c r="C3361" s="1">
        <v>0.614113357298675</v>
      </c>
      <c r="D3361" s="1" t="s">
        <v>3156</v>
      </c>
    </row>
    <row r="3362" spans="1:4" x14ac:dyDescent="0.2">
      <c r="A3362" s="1" t="s">
        <v>2880</v>
      </c>
      <c r="B3362" s="2">
        <v>1.9671442544012101E-224</v>
      </c>
      <c r="C3362" s="1">
        <v>0.61361835379570795</v>
      </c>
      <c r="D3362" s="1" t="s">
        <v>3156</v>
      </c>
    </row>
    <row r="3363" spans="1:4" x14ac:dyDescent="0.2">
      <c r="A3363" s="1" t="s">
        <v>2881</v>
      </c>
      <c r="B3363" s="2">
        <v>5.4659533682921901E-167</v>
      </c>
      <c r="C3363" s="1">
        <v>0.61275067963069496</v>
      </c>
      <c r="D3363" s="1" t="s">
        <v>3156</v>
      </c>
    </row>
    <row r="3364" spans="1:4" x14ac:dyDescent="0.2">
      <c r="A3364" s="1" t="s">
        <v>2882</v>
      </c>
      <c r="B3364" s="2">
        <v>2.5441882492799601E-128</v>
      </c>
      <c r="C3364" s="1">
        <v>0.61255302999038697</v>
      </c>
      <c r="D3364" s="1" t="s">
        <v>3156</v>
      </c>
    </row>
    <row r="3365" spans="1:4" x14ac:dyDescent="0.2">
      <c r="A3365" s="1" t="s">
        <v>2883</v>
      </c>
      <c r="B3365" s="2">
        <v>4.70638696382621E-258</v>
      </c>
      <c r="C3365" s="1">
        <v>0.60957626154053102</v>
      </c>
      <c r="D3365" s="1" t="s">
        <v>3156</v>
      </c>
    </row>
    <row r="3366" spans="1:4" x14ac:dyDescent="0.2">
      <c r="A3366" s="1" t="s">
        <v>2884</v>
      </c>
      <c r="B3366" s="2">
        <v>1.5433347903387599E-135</v>
      </c>
      <c r="C3366" s="1">
        <v>0.609489041946919</v>
      </c>
      <c r="D3366" s="1" t="s">
        <v>3156</v>
      </c>
    </row>
    <row r="3367" spans="1:4" x14ac:dyDescent="0.2">
      <c r="A3367" s="1" t="s">
        <v>105</v>
      </c>
      <c r="B3367" s="2">
        <v>2.34674570862857E-227</v>
      </c>
      <c r="C3367" s="1">
        <v>0.60928507662544096</v>
      </c>
      <c r="D3367" s="1" t="s">
        <v>3156</v>
      </c>
    </row>
    <row r="3368" spans="1:4" x14ac:dyDescent="0.2">
      <c r="A3368" s="1" t="s">
        <v>2885</v>
      </c>
      <c r="B3368" s="2">
        <v>5.3382478327412201E-148</v>
      </c>
      <c r="C3368" s="1">
        <v>0.607273592478491</v>
      </c>
      <c r="D3368" s="1" t="s">
        <v>3156</v>
      </c>
    </row>
    <row r="3369" spans="1:4" x14ac:dyDescent="0.2">
      <c r="A3369" s="1" t="s">
        <v>2886</v>
      </c>
      <c r="B3369" s="2">
        <v>1.89237115058757E-149</v>
      </c>
      <c r="C3369" s="1">
        <v>0.60652407001279496</v>
      </c>
      <c r="D3369" s="1" t="s">
        <v>3156</v>
      </c>
    </row>
    <row r="3370" spans="1:4" x14ac:dyDescent="0.2">
      <c r="A3370" s="1" t="s">
        <v>509</v>
      </c>
      <c r="B3370" s="2">
        <v>7.1032775794668001E-125</v>
      </c>
      <c r="C3370" s="1">
        <v>0.60536282690891197</v>
      </c>
      <c r="D3370" s="1" t="s">
        <v>3156</v>
      </c>
    </row>
    <row r="3371" spans="1:4" x14ac:dyDescent="0.2">
      <c r="A3371" s="1" t="s">
        <v>2887</v>
      </c>
      <c r="B3371" s="2">
        <v>8.21983366513991E-156</v>
      </c>
      <c r="C3371" s="1">
        <v>0.60346646973450402</v>
      </c>
      <c r="D3371" s="1" t="s">
        <v>3156</v>
      </c>
    </row>
    <row r="3372" spans="1:4" x14ac:dyDescent="0.2">
      <c r="A3372" s="1" t="s">
        <v>2888</v>
      </c>
      <c r="B3372" s="2">
        <v>1.0000692631139899E-255</v>
      </c>
      <c r="C3372" s="1">
        <v>0.60341577399396495</v>
      </c>
      <c r="D3372" s="1" t="s">
        <v>3156</v>
      </c>
    </row>
    <row r="3373" spans="1:4" x14ac:dyDescent="0.2">
      <c r="A3373" s="1" t="s">
        <v>2889</v>
      </c>
      <c r="B3373" s="2">
        <v>3.70908048887645E-163</v>
      </c>
      <c r="C3373" s="1">
        <v>0.60180759024384001</v>
      </c>
      <c r="D3373" s="1" t="s">
        <v>3156</v>
      </c>
    </row>
    <row r="3374" spans="1:4" x14ac:dyDescent="0.2">
      <c r="A3374" s="1" t="s">
        <v>2890</v>
      </c>
      <c r="B3374" s="2">
        <v>7.2165402456318096E-160</v>
      </c>
      <c r="C3374" s="1">
        <v>0.59977377312542601</v>
      </c>
      <c r="D3374" s="1" t="s">
        <v>3156</v>
      </c>
    </row>
    <row r="3375" spans="1:4" x14ac:dyDescent="0.2">
      <c r="A3375" s="1" t="s">
        <v>2891</v>
      </c>
      <c r="B3375" s="2">
        <v>2.4524163725908299E-148</v>
      </c>
      <c r="C3375" s="1">
        <v>0.59817231669232995</v>
      </c>
      <c r="D3375" s="1" t="s">
        <v>3156</v>
      </c>
    </row>
    <row r="3376" spans="1:4" x14ac:dyDescent="0.2">
      <c r="A3376" s="1" t="s">
        <v>2892</v>
      </c>
      <c r="B3376" s="2">
        <v>2.1909499369036898E-171</v>
      </c>
      <c r="C3376" s="1">
        <v>0.59416211860418799</v>
      </c>
      <c r="D3376" s="1" t="s">
        <v>3156</v>
      </c>
    </row>
    <row r="3377" spans="1:4" x14ac:dyDescent="0.2">
      <c r="A3377" s="1" t="s">
        <v>2893</v>
      </c>
      <c r="B3377" s="2">
        <v>4.8487621810716101E-167</v>
      </c>
      <c r="C3377" s="1">
        <v>0.59050167501719497</v>
      </c>
      <c r="D3377" s="1" t="s">
        <v>3156</v>
      </c>
    </row>
    <row r="3378" spans="1:4" x14ac:dyDescent="0.2">
      <c r="A3378" s="1" t="s">
        <v>2894</v>
      </c>
      <c r="B3378" s="2">
        <v>2.4054741913714601E-157</v>
      </c>
      <c r="C3378" s="1">
        <v>0.58978158410659498</v>
      </c>
      <c r="D3378" s="1" t="s">
        <v>3156</v>
      </c>
    </row>
    <row r="3379" spans="1:4" x14ac:dyDescent="0.2">
      <c r="A3379" s="1" t="s">
        <v>2895</v>
      </c>
      <c r="B3379" s="2">
        <v>8.4681769333167699E-88</v>
      </c>
      <c r="C3379" s="1">
        <v>0.58945357837583501</v>
      </c>
      <c r="D3379" s="1" t="s">
        <v>3156</v>
      </c>
    </row>
    <row r="3380" spans="1:4" x14ac:dyDescent="0.2">
      <c r="A3380" s="1" t="s">
        <v>1067</v>
      </c>
      <c r="B3380" s="2">
        <v>6.5842814186109704E-165</v>
      </c>
      <c r="C3380" s="1">
        <v>0.58798031827013797</v>
      </c>
      <c r="D3380" s="1" t="s">
        <v>3156</v>
      </c>
    </row>
    <row r="3381" spans="1:4" x14ac:dyDescent="0.2">
      <c r="A3381" s="1" t="s">
        <v>2896</v>
      </c>
      <c r="B3381" s="2">
        <v>2.31040539535214E-202</v>
      </c>
      <c r="C3381" s="1">
        <v>0.587703906487969</v>
      </c>
      <c r="D3381" s="1" t="s">
        <v>3156</v>
      </c>
    </row>
    <row r="3382" spans="1:4" x14ac:dyDescent="0.2">
      <c r="A3382" s="1" t="s">
        <v>2897</v>
      </c>
      <c r="B3382" s="2">
        <v>3.0605386859778502E-93</v>
      </c>
      <c r="C3382" s="1">
        <v>0.58303212596120402</v>
      </c>
      <c r="D3382" s="1" t="s">
        <v>3156</v>
      </c>
    </row>
    <row r="3383" spans="1:4" x14ac:dyDescent="0.2">
      <c r="A3383" s="1" t="s">
        <v>2898</v>
      </c>
      <c r="B3383" s="2">
        <v>3.2274739526983399E-238</v>
      </c>
      <c r="C3383" s="1">
        <v>0.57927974304006402</v>
      </c>
      <c r="D3383" s="1" t="s">
        <v>3156</v>
      </c>
    </row>
    <row r="3384" spans="1:4" x14ac:dyDescent="0.2">
      <c r="A3384" s="1" t="s">
        <v>2899</v>
      </c>
      <c r="B3384" s="2">
        <v>7.2168269205050203E-170</v>
      </c>
      <c r="C3384" s="1">
        <v>0.57810479188609898</v>
      </c>
      <c r="D3384" s="1" t="s">
        <v>3156</v>
      </c>
    </row>
    <row r="3385" spans="1:4" x14ac:dyDescent="0.2">
      <c r="A3385" s="1" t="s">
        <v>2900</v>
      </c>
      <c r="B3385" s="2">
        <v>2.02423852925635E-217</v>
      </c>
      <c r="C3385" s="1">
        <v>0.57719957384712495</v>
      </c>
      <c r="D3385" s="1" t="s">
        <v>3156</v>
      </c>
    </row>
    <row r="3386" spans="1:4" x14ac:dyDescent="0.2">
      <c r="A3386" s="1" t="s">
        <v>2901</v>
      </c>
      <c r="B3386" s="2">
        <v>4.2619598100540302E-163</v>
      </c>
      <c r="C3386" s="1">
        <v>0.57594908022852598</v>
      </c>
      <c r="D3386" s="1" t="s">
        <v>3156</v>
      </c>
    </row>
    <row r="3387" spans="1:4" x14ac:dyDescent="0.2">
      <c r="A3387" s="1" t="s">
        <v>2902</v>
      </c>
      <c r="B3387" s="2">
        <v>2.6143147251108298E-205</v>
      </c>
      <c r="C3387" s="1">
        <v>0.57240937153670901</v>
      </c>
      <c r="D3387" s="1" t="s">
        <v>3156</v>
      </c>
    </row>
    <row r="3388" spans="1:4" x14ac:dyDescent="0.2">
      <c r="A3388" s="1" t="s">
        <v>2903</v>
      </c>
      <c r="B3388" s="2">
        <v>7.9525395426280996E-198</v>
      </c>
      <c r="C3388" s="1">
        <v>0.57217455400492601</v>
      </c>
      <c r="D3388" s="1" t="s">
        <v>3156</v>
      </c>
    </row>
    <row r="3389" spans="1:4" x14ac:dyDescent="0.2">
      <c r="A3389" s="1" t="s">
        <v>2904</v>
      </c>
      <c r="B3389" s="2">
        <v>3.0918096409290098E-300</v>
      </c>
      <c r="C3389" s="1">
        <v>0.57088744633717603</v>
      </c>
      <c r="D3389" s="1" t="s">
        <v>3156</v>
      </c>
    </row>
    <row r="3390" spans="1:4" x14ac:dyDescent="0.2">
      <c r="A3390" s="1" t="s">
        <v>2905</v>
      </c>
      <c r="B3390" s="2">
        <v>1.4041778084809099E-19</v>
      </c>
      <c r="C3390" s="1">
        <v>0.57061676533349903</v>
      </c>
      <c r="D3390" s="1" t="s">
        <v>3156</v>
      </c>
    </row>
    <row r="3391" spans="1:4" x14ac:dyDescent="0.2">
      <c r="A3391" s="1" t="s">
        <v>2906</v>
      </c>
      <c r="B3391" s="1">
        <v>0</v>
      </c>
      <c r="C3391" s="1">
        <v>0.57000427889867</v>
      </c>
      <c r="D3391" s="1" t="s">
        <v>3156</v>
      </c>
    </row>
    <row r="3392" spans="1:4" x14ac:dyDescent="0.2">
      <c r="A3392" s="1" t="s">
        <v>2907</v>
      </c>
      <c r="B3392" s="2">
        <v>3.73466792600037E-151</v>
      </c>
      <c r="C3392" s="1">
        <v>0.56963966946681899</v>
      </c>
      <c r="D3392" s="1" t="s">
        <v>3156</v>
      </c>
    </row>
    <row r="3393" spans="1:4" x14ac:dyDescent="0.2">
      <c r="A3393" s="1" t="s">
        <v>727</v>
      </c>
      <c r="B3393" s="2">
        <v>1.0622523504892599E-169</v>
      </c>
      <c r="C3393" s="1">
        <v>0.56961401084063301</v>
      </c>
      <c r="D3393" s="1" t="s">
        <v>3156</v>
      </c>
    </row>
    <row r="3394" spans="1:4" x14ac:dyDescent="0.2">
      <c r="A3394" s="1" t="s">
        <v>937</v>
      </c>
      <c r="B3394" s="2">
        <v>6.4139397350566095E-157</v>
      </c>
      <c r="C3394" s="1">
        <v>0.56939073665763795</v>
      </c>
      <c r="D3394" s="1" t="s">
        <v>3156</v>
      </c>
    </row>
    <row r="3395" spans="1:4" x14ac:dyDescent="0.2">
      <c r="A3395" s="1" t="s">
        <v>2908</v>
      </c>
      <c r="B3395" s="2">
        <v>1.14377367686289E-212</v>
      </c>
      <c r="C3395" s="1">
        <v>0.56770203450990098</v>
      </c>
      <c r="D3395" s="1" t="s">
        <v>3156</v>
      </c>
    </row>
    <row r="3396" spans="1:4" x14ac:dyDescent="0.2">
      <c r="A3396" s="1" t="s">
        <v>385</v>
      </c>
      <c r="B3396" s="2">
        <v>3.66778441664061E-225</v>
      </c>
      <c r="C3396" s="1">
        <v>0.56725623259587299</v>
      </c>
      <c r="D3396" s="1" t="s">
        <v>3156</v>
      </c>
    </row>
    <row r="3397" spans="1:4" x14ac:dyDescent="0.2">
      <c r="A3397" s="1" t="s">
        <v>2909</v>
      </c>
      <c r="B3397" s="2">
        <v>1.52362651923643E-190</v>
      </c>
      <c r="C3397" s="1">
        <v>0.56688013842866902</v>
      </c>
      <c r="D3397" s="1" t="s">
        <v>3156</v>
      </c>
    </row>
    <row r="3398" spans="1:4" x14ac:dyDescent="0.2">
      <c r="A3398" s="1" t="s">
        <v>2910</v>
      </c>
      <c r="B3398" s="2">
        <v>8.2519696525192004E-159</v>
      </c>
      <c r="C3398" s="1">
        <v>0.56618050661458597</v>
      </c>
      <c r="D3398" s="1" t="s">
        <v>3156</v>
      </c>
    </row>
    <row r="3399" spans="1:4" x14ac:dyDescent="0.2">
      <c r="A3399" s="1" t="s">
        <v>2911</v>
      </c>
      <c r="B3399" s="2">
        <v>2.36270321012867E-196</v>
      </c>
      <c r="C3399" s="1">
        <v>0.56499716137965394</v>
      </c>
      <c r="D3399" s="1" t="s">
        <v>3156</v>
      </c>
    </row>
    <row r="3400" spans="1:4" x14ac:dyDescent="0.2">
      <c r="A3400" s="1" t="s">
        <v>2912</v>
      </c>
      <c r="B3400" s="2">
        <v>1.23230658463645E-153</v>
      </c>
      <c r="C3400" s="1">
        <v>0.56451930772721404</v>
      </c>
      <c r="D3400" s="1" t="s">
        <v>3156</v>
      </c>
    </row>
    <row r="3401" spans="1:4" x14ac:dyDescent="0.2">
      <c r="A3401" s="1" t="s">
        <v>2913</v>
      </c>
      <c r="B3401" s="2">
        <v>1.27354421207702E-137</v>
      </c>
      <c r="C3401" s="1">
        <v>0.56425954484542296</v>
      </c>
      <c r="D3401" s="1" t="s">
        <v>3156</v>
      </c>
    </row>
    <row r="3402" spans="1:4" x14ac:dyDescent="0.2">
      <c r="A3402" s="1" t="s">
        <v>1107</v>
      </c>
      <c r="B3402" s="2">
        <v>6.6751502086147501E-154</v>
      </c>
      <c r="C3402" s="1">
        <v>0.56403028134883104</v>
      </c>
      <c r="D3402" s="1" t="s">
        <v>3156</v>
      </c>
    </row>
    <row r="3403" spans="1:4" x14ac:dyDescent="0.2">
      <c r="A3403" s="1" t="s">
        <v>2914</v>
      </c>
      <c r="B3403" s="2">
        <v>1.6277414001112401E-60</v>
      </c>
      <c r="C3403" s="1">
        <v>0.557607107125761</v>
      </c>
      <c r="D3403" s="1" t="s">
        <v>3156</v>
      </c>
    </row>
    <row r="3404" spans="1:4" x14ac:dyDescent="0.2">
      <c r="A3404" s="1" t="s">
        <v>788</v>
      </c>
      <c r="B3404" s="2">
        <v>3.0986666810364598E-174</v>
      </c>
      <c r="C3404" s="1">
        <v>0.55690212326982702</v>
      </c>
      <c r="D3404" s="1" t="s">
        <v>3156</v>
      </c>
    </row>
    <row r="3405" spans="1:4" x14ac:dyDescent="0.2">
      <c r="A3405" s="1" t="s">
        <v>2915</v>
      </c>
      <c r="B3405" s="2">
        <v>2.20746180945531E-180</v>
      </c>
      <c r="C3405" s="1">
        <v>0.55649736974307595</v>
      </c>
      <c r="D3405" s="1" t="s">
        <v>3156</v>
      </c>
    </row>
    <row r="3406" spans="1:4" x14ac:dyDescent="0.2">
      <c r="A3406" s="1" t="s">
        <v>2916</v>
      </c>
      <c r="B3406" s="2">
        <v>5.3695698019699804E-233</v>
      </c>
      <c r="C3406" s="1">
        <v>0.55530727291193205</v>
      </c>
      <c r="D3406" s="1" t="s">
        <v>3156</v>
      </c>
    </row>
    <row r="3407" spans="1:4" x14ac:dyDescent="0.2">
      <c r="A3407" s="1" t="s">
        <v>2917</v>
      </c>
      <c r="B3407" s="2">
        <v>6.1444543996941202E-172</v>
      </c>
      <c r="C3407" s="1">
        <v>0.55512551283659395</v>
      </c>
      <c r="D3407" s="1" t="s">
        <v>3156</v>
      </c>
    </row>
    <row r="3408" spans="1:4" x14ac:dyDescent="0.2">
      <c r="A3408" s="1" t="s">
        <v>391</v>
      </c>
      <c r="B3408" s="2">
        <v>1.40165877474511E-212</v>
      </c>
      <c r="C3408" s="1">
        <v>0.55436028366937595</v>
      </c>
      <c r="D3408" s="1" t="s">
        <v>3156</v>
      </c>
    </row>
    <row r="3409" spans="1:4" x14ac:dyDescent="0.2">
      <c r="A3409" s="1" t="s">
        <v>2918</v>
      </c>
      <c r="B3409" s="2">
        <v>7.5044155915073999E-173</v>
      </c>
      <c r="C3409" s="1">
        <v>0.55386835482221897</v>
      </c>
      <c r="D3409" s="1" t="s">
        <v>3156</v>
      </c>
    </row>
    <row r="3410" spans="1:4" x14ac:dyDescent="0.2">
      <c r="A3410" s="1" t="s">
        <v>2919</v>
      </c>
      <c r="B3410" s="2">
        <v>2.06198322371224E-128</v>
      </c>
      <c r="C3410" s="1">
        <v>0.55319261199420999</v>
      </c>
      <c r="D3410" s="1" t="s">
        <v>3156</v>
      </c>
    </row>
    <row r="3411" spans="1:4" x14ac:dyDescent="0.2">
      <c r="A3411" s="1" t="s">
        <v>1208</v>
      </c>
      <c r="B3411" s="2">
        <v>3.5557756682002403E-142</v>
      </c>
      <c r="C3411" s="1">
        <v>0.55280181607162704</v>
      </c>
      <c r="D3411" s="1" t="s">
        <v>3156</v>
      </c>
    </row>
    <row r="3412" spans="1:4" x14ac:dyDescent="0.2">
      <c r="A3412" s="1" t="s">
        <v>2920</v>
      </c>
      <c r="B3412" s="2">
        <v>1.2290842464229899E-191</v>
      </c>
      <c r="C3412" s="1">
        <v>0.55189002657258701</v>
      </c>
      <c r="D3412" s="1" t="s">
        <v>3156</v>
      </c>
    </row>
    <row r="3413" spans="1:4" x14ac:dyDescent="0.2">
      <c r="A3413" s="1" t="s">
        <v>2921</v>
      </c>
      <c r="B3413" s="2">
        <v>1.74555989856998E-165</v>
      </c>
      <c r="C3413" s="1">
        <v>0.55144669850625405</v>
      </c>
      <c r="D3413" s="1" t="s">
        <v>3156</v>
      </c>
    </row>
    <row r="3414" spans="1:4" x14ac:dyDescent="0.2">
      <c r="A3414" s="1" t="s">
        <v>2922</v>
      </c>
      <c r="B3414" s="2">
        <v>5.3715836586706702E-189</v>
      </c>
      <c r="C3414" s="1">
        <v>0.55106567773674897</v>
      </c>
      <c r="D3414" s="1" t="s">
        <v>3156</v>
      </c>
    </row>
    <row r="3415" spans="1:4" x14ac:dyDescent="0.2">
      <c r="A3415" s="1" t="s">
        <v>2923</v>
      </c>
      <c r="B3415" s="2">
        <v>6.98532567372462E-172</v>
      </c>
      <c r="C3415" s="1">
        <v>0.55036501647893699</v>
      </c>
      <c r="D3415" s="1" t="s">
        <v>3156</v>
      </c>
    </row>
    <row r="3416" spans="1:4" x14ac:dyDescent="0.2">
      <c r="A3416" s="1" t="s">
        <v>665</v>
      </c>
      <c r="B3416" s="2">
        <v>1.50477922497345E-157</v>
      </c>
      <c r="C3416" s="1">
        <v>0.55012112729182305</v>
      </c>
      <c r="D3416" s="1" t="s">
        <v>3156</v>
      </c>
    </row>
    <row r="3417" spans="1:4" x14ac:dyDescent="0.2">
      <c r="A3417" s="1" t="s">
        <v>2924</v>
      </c>
      <c r="B3417" s="2">
        <v>3.1764329885181298E-166</v>
      </c>
      <c r="C3417" s="1">
        <v>0.54953871112684005</v>
      </c>
      <c r="D3417" s="1" t="s">
        <v>3156</v>
      </c>
    </row>
    <row r="3418" spans="1:4" x14ac:dyDescent="0.2">
      <c r="A3418" s="1" t="s">
        <v>310</v>
      </c>
      <c r="B3418" s="2">
        <v>4.5701318004587697E-154</v>
      </c>
      <c r="C3418" s="1">
        <v>0.54930737028579601</v>
      </c>
      <c r="D3418" s="1" t="s">
        <v>3156</v>
      </c>
    </row>
    <row r="3419" spans="1:4" x14ac:dyDescent="0.2">
      <c r="A3419" s="1" t="s">
        <v>2925</v>
      </c>
      <c r="B3419" s="2">
        <v>4.1981791990228198E-138</v>
      </c>
      <c r="C3419" s="1">
        <v>0.54892105205170305</v>
      </c>
      <c r="D3419" s="1" t="s">
        <v>3156</v>
      </c>
    </row>
    <row r="3420" spans="1:4" x14ac:dyDescent="0.2">
      <c r="A3420" s="1" t="s">
        <v>2926</v>
      </c>
      <c r="B3420" s="2">
        <v>2.31471572156766E-141</v>
      </c>
      <c r="C3420" s="1">
        <v>0.54206291787310201</v>
      </c>
      <c r="D3420" s="1" t="s">
        <v>3156</v>
      </c>
    </row>
    <row r="3421" spans="1:4" x14ac:dyDescent="0.2">
      <c r="A3421" s="1" t="s">
        <v>2927</v>
      </c>
      <c r="B3421" s="2">
        <v>4.8916352957021096E-122</v>
      </c>
      <c r="C3421" s="1">
        <v>0.54079769512220599</v>
      </c>
      <c r="D3421" s="1" t="s">
        <v>3156</v>
      </c>
    </row>
    <row r="3422" spans="1:4" x14ac:dyDescent="0.2">
      <c r="A3422" s="1" t="s">
        <v>2928</v>
      </c>
      <c r="B3422" s="2">
        <v>1.00196586654496E-108</v>
      </c>
      <c r="C3422" s="1">
        <v>0.53863236128962899</v>
      </c>
      <c r="D3422" s="1" t="s">
        <v>3156</v>
      </c>
    </row>
    <row r="3423" spans="1:4" x14ac:dyDescent="0.2">
      <c r="A3423" s="1" t="s">
        <v>1519</v>
      </c>
      <c r="B3423" s="2">
        <v>1.02966692301147E-184</v>
      </c>
      <c r="C3423" s="1">
        <v>0.53814828689132399</v>
      </c>
      <c r="D3423" s="1" t="s">
        <v>3156</v>
      </c>
    </row>
    <row r="3424" spans="1:4" x14ac:dyDescent="0.2">
      <c r="A3424" s="1" t="s">
        <v>2929</v>
      </c>
      <c r="B3424" s="2">
        <v>1.7719467138539601E-141</v>
      </c>
      <c r="C3424" s="1">
        <v>0.53751849259398699</v>
      </c>
      <c r="D3424" s="1" t="s">
        <v>3156</v>
      </c>
    </row>
    <row r="3425" spans="1:4" x14ac:dyDescent="0.2">
      <c r="A3425" s="1" t="s">
        <v>2930</v>
      </c>
      <c r="B3425" s="2">
        <v>7.8253249161694999E-103</v>
      </c>
      <c r="C3425" s="1">
        <v>0.53735779024855101</v>
      </c>
      <c r="D3425" s="1" t="s">
        <v>3156</v>
      </c>
    </row>
    <row r="3426" spans="1:4" x14ac:dyDescent="0.2">
      <c r="A3426" s="1" t="s">
        <v>888</v>
      </c>
      <c r="B3426" s="2">
        <v>6.8991500896667897E-240</v>
      </c>
      <c r="C3426" s="1">
        <v>0.53302598287668601</v>
      </c>
      <c r="D3426" s="1" t="s">
        <v>3156</v>
      </c>
    </row>
    <row r="3427" spans="1:4" x14ac:dyDescent="0.2">
      <c r="A3427" s="1" t="s">
        <v>2931</v>
      </c>
      <c r="B3427" s="2">
        <v>6.5584294626000896E-82</v>
      </c>
      <c r="C3427" s="1">
        <v>0.53259225862686199</v>
      </c>
      <c r="D3427" s="1" t="s">
        <v>3156</v>
      </c>
    </row>
    <row r="3428" spans="1:4" x14ac:dyDescent="0.2">
      <c r="A3428" s="1" t="s">
        <v>1065</v>
      </c>
      <c r="B3428" s="2">
        <v>1.85486357869224E-90</v>
      </c>
      <c r="C3428" s="1">
        <v>0.53250227045007603</v>
      </c>
      <c r="D3428" s="1" t="s">
        <v>3156</v>
      </c>
    </row>
    <row r="3429" spans="1:4" x14ac:dyDescent="0.2">
      <c r="A3429" s="1" t="s">
        <v>328</v>
      </c>
      <c r="B3429" s="2">
        <v>1.28094327589452E-62</v>
      </c>
      <c r="C3429" s="1">
        <v>0.53135338398043497</v>
      </c>
      <c r="D3429" s="1" t="s">
        <v>3156</v>
      </c>
    </row>
    <row r="3430" spans="1:4" x14ac:dyDescent="0.2">
      <c r="A3430" s="1" t="s">
        <v>959</v>
      </c>
      <c r="B3430" s="2">
        <v>2.98596426192814E-157</v>
      </c>
      <c r="C3430" s="1">
        <v>0.53024770680490696</v>
      </c>
      <c r="D3430" s="1" t="s">
        <v>3156</v>
      </c>
    </row>
    <row r="3431" spans="1:4" x14ac:dyDescent="0.2">
      <c r="A3431" s="1" t="s">
        <v>138</v>
      </c>
      <c r="B3431" s="2">
        <v>8.2262487486732202E-155</v>
      </c>
      <c r="C3431" s="1">
        <v>0.52862532232320802</v>
      </c>
      <c r="D3431" s="1" t="s">
        <v>3156</v>
      </c>
    </row>
    <row r="3432" spans="1:4" x14ac:dyDescent="0.2">
      <c r="A3432" s="1" t="s">
        <v>2932</v>
      </c>
      <c r="B3432" s="2">
        <v>6.8671066692134403E-128</v>
      </c>
      <c r="C3432" s="1">
        <v>0.52823544548926904</v>
      </c>
      <c r="D3432" s="1" t="s">
        <v>3156</v>
      </c>
    </row>
    <row r="3433" spans="1:4" x14ac:dyDescent="0.2">
      <c r="A3433" s="1" t="s">
        <v>2933</v>
      </c>
      <c r="B3433" s="2">
        <v>9.4731950198738398E-174</v>
      </c>
      <c r="C3433" s="1">
        <v>0.52801553728988304</v>
      </c>
      <c r="D3433" s="1" t="s">
        <v>3156</v>
      </c>
    </row>
    <row r="3434" spans="1:4" x14ac:dyDescent="0.2">
      <c r="A3434" s="1" t="s">
        <v>1245</v>
      </c>
      <c r="B3434" s="2">
        <v>3.5367412072334901E-37</v>
      </c>
      <c r="C3434" s="1">
        <v>0.52581759384104698</v>
      </c>
      <c r="D3434" s="1" t="s">
        <v>3156</v>
      </c>
    </row>
    <row r="3435" spans="1:4" x14ac:dyDescent="0.2">
      <c r="A3435" s="1" t="s">
        <v>2934</v>
      </c>
      <c r="B3435" s="2">
        <v>1.94112230200571E-124</v>
      </c>
      <c r="C3435" s="1">
        <v>0.52538039936618697</v>
      </c>
      <c r="D3435" s="1" t="s">
        <v>3156</v>
      </c>
    </row>
    <row r="3436" spans="1:4" x14ac:dyDescent="0.2">
      <c r="A3436" s="1" t="s">
        <v>2935</v>
      </c>
      <c r="B3436" s="2">
        <v>1.0818945375042801E-168</v>
      </c>
      <c r="C3436" s="1">
        <v>0.523328459567866</v>
      </c>
      <c r="D3436" s="1" t="s">
        <v>3156</v>
      </c>
    </row>
    <row r="3437" spans="1:4" x14ac:dyDescent="0.2">
      <c r="A3437" s="1" t="s">
        <v>2936</v>
      </c>
      <c r="B3437" s="2">
        <v>3.7462119635489503E-157</v>
      </c>
      <c r="C3437" s="1">
        <v>0.52049819877822501</v>
      </c>
      <c r="D3437" s="1" t="s">
        <v>3156</v>
      </c>
    </row>
    <row r="3438" spans="1:4" x14ac:dyDescent="0.2">
      <c r="A3438" s="1" t="s">
        <v>2436</v>
      </c>
      <c r="B3438" s="2">
        <v>1.10007501557422E-100</v>
      </c>
      <c r="C3438" s="1">
        <v>0.52033548024936804</v>
      </c>
      <c r="D3438" s="1" t="s">
        <v>3156</v>
      </c>
    </row>
    <row r="3439" spans="1:4" x14ac:dyDescent="0.2">
      <c r="A3439" s="1" t="s">
        <v>2937</v>
      </c>
      <c r="B3439" s="2">
        <v>9.7908809750349795E-150</v>
      </c>
      <c r="C3439" s="1">
        <v>0.51920912854442502</v>
      </c>
      <c r="D3439" s="1" t="s">
        <v>3156</v>
      </c>
    </row>
    <row r="3440" spans="1:4" x14ac:dyDescent="0.2">
      <c r="A3440" s="1" t="s">
        <v>2938</v>
      </c>
      <c r="B3440" s="2">
        <v>5.3951979768094801E-131</v>
      </c>
      <c r="C3440" s="1">
        <v>0.51903358719801995</v>
      </c>
      <c r="D3440" s="1" t="s">
        <v>3156</v>
      </c>
    </row>
    <row r="3441" spans="1:4" x14ac:dyDescent="0.2">
      <c r="A3441" s="1" t="s">
        <v>2939</v>
      </c>
      <c r="B3441" s="2">
        <v>2.4453724165322398E-111</v>
      </c>
      <c r="C3441" s="1">
        <v>0.518059932804807</v>
      </c>
      <c r="D3441" s="1" t="s">
        <v>3156</v>
      </c>
    </row>
    <row r="3442" spans="1:4" x14ac:dyDescent="0.2">
      <c r="A3442" s="1" t="s">
        <v>2940</v>
      </c>
      <c r="B3442" s="2">
        <v>2.1753994616947499E-139</v>
      </c>
      <c r="C3442" s="1">
        <v>0.51805348485609204</v>
      </c>
      <c r="D3442" s="1" t="s">
        <v>3156</v>
      </c>
    </row>
    <row r="3443" spans="1:4" x14ac:dyDescent="0.2">
      <c r="A3443" s="1" t="s">
        <v>880</v>
      </c>
      <c r="B3443" s="2">
        <v>3.0894552105240301E-110</v>
      </c>
      <c r="C3443" s="1">
        <v>0.51710561720381298</v>
      </c>
      <c r="D3443" s="1" t="s">
        <v>3156</v>
      </c>
    </row>
    <row r="3444" spans="1:4" x14ac:dyDescent="0.2">
      <c r="A3444" s="1" t="s">
        <v>2941</v>
      </c>
      <c r="B3444" s="2">
        <v>2.4866583741061501E-151</v>
      </c>
      <c r="C3444" s="1">
        <v>0.51663427882593205</v>
      </c>
      <c r="D3444" s="1" t="s">
        <v>3156</v>
      </c>
    </row>
    <row r="3445" spans="1:4" x14ac:dyDescent="0.2">
      <c r="A3445" s="1" t="s">
        <v>412</v>
      </c>
      <c r="B3445" s="2">
        <v>3.2651565585984997E-86</v>
      </c>
      <c r="C3445" s="1">
        <v>0.516346061668016</v>
      </c>
      <c r="D3445" s="1" t="s">
        <v>3156</v>
      </c>
    </row>
    <row r="3446" spans="1:4" x14ac:dyDescent="0.2">
      <c r="A3446" s="1" t="s">
        <v>2942</v>
      </c>
      <c r="B3446" s="2">
        <v>1.4472580099156499E-129</v>
      </c>
      <c r="C3446" s="1">
        <v>0.51596716189248504</v>
      </c>
      <c r="D3446" s="1" t="s">
        <v>3156</v>
      </c>
    </row>
    <row r="3447" spans="1:4" x14ac:dyDescent="0.2">
      <c r="A3447" s="1" t="s">
        <v>2943</v>
      </c>
      <c r="B3447" s="2">
        <v>5.41388620481501E-135</v>
      </c>
      <c r="C3447" s="1">
        <v>0.51534380683823</v>
      </c>
      <c r="D3447" s="1" t="s">
        <v>3156</v>
      </c>
    </row>
    <row r="3448" spans="1:4" x14ac:dyDescent="0.2">
      <c r="A3448" s="1" t="s">
        <v>2944</v>
      </c>
      <c r="B3448" s="2">
        <v>4.3427937618875503E-261</v>
      </c>
      <c r="C3448" s="1">
        <v>0.51333872548443005</v>
      </c>
      <c r="D3448" s="1" t="s">
        <v>3156</v>
      </c>
    </row>
    <row r="3449" spans="1:4" x14ac:dyDescent="0.2">
      <c r="A3449" s="1" t="s">
        <v>2945</v>
      </c>
      <c r="B3449" s="2">
        <v>6.2396998713891304E-82</v>
      </c>
      <c r="C3449" s="1">
        <v>0.51276304783853599</v>
      </c>
      <c r="D3449" s="1" t="s">
        <v>3156</v>
      </c>
    </row>
    <row r="3450" spans="1:4" x14ac:dyDescent="0.2">
      <c r="A3450" s="1" t="s">
        <v>776</v>
      </c>
      <c r="B3450" s="2">
        <v>5.9104012338760902E-108</v>
      </c>
      <c r="C3450" s="1">
        <v>0.51143171602237103</v>
      </c>
      <c r="D3450" s="1" t="s">
        <v>3156</v>
      </c>
    </row>
    <row r="3451" spans="1:4" x14ac:dyDescent="0.2">
      <c r="A3451" s="1" t="s">
        <v>559</v>
      </c>
      <c r="B3451" s="2">
        <v>4.5558770807680798E-106</v>
      </c>
      <c r="C3451" s="1">
        <v>0.51011857870034505</v>
      </c>
      <c r="D3451" s="1" t="s">
        <v>3156</v>
      </c>
    </row>
    <row r="3452" spans="1:4" x14ac:dyDescent="0.2">
      <c r="A3452" s="1" t="s">
        <v>2946</v>
      </c>
      <c r="B3452" s="2">
        <v>4.6869906028122497E-151</v>
      </c>
      <c r="C3452" s="1">
        <v>0.509495306573858</v>
      </c>
      <c r="D3452" s="1" t="s">
        <v>3156</v>
      </c>
    </row>
    <row r="3453" spans="1:4" x14ac:dyDescent="0.2">
      <c r="A3453" s="1" t="s">
        <v>2947</v>
      </c>
      <c r="B3453" s="2">
        <v>6.5031824572514197E-132</v>
      </c>
      <c r="C3453" s="1">
        <v>0.50934731635200403</v>
      </c>
      <c r="D3453" s="1" t="s">
        <v>3156</v>
      </c>
    </row>
    <row r="3454" spans="1:4" x14ac:dyDescent="0.2">
      <c r="A3454" s="1" t="s">
        <v>2948</v>
      </c>
      <c r="B3454" s="2">
        <v>4.09899932536863E-101</v>
      </c>
      <c r="C3454" s="1">
        <v>0.50867891316722702</v>
      </c>
      <c r="D3454" s="1" t="s">
        <v>3156</v>
      </c>
    </row>
    <row r="3455" spans="1:4" x14ac:dyDescent="0.2">
      <c r="A3455" s="1" t="s">
        <v>2949</v>
      </c>
      <c r="B3455" s="2">
        <v>1.6245934227985201E-188</v>
      </c>
      <c r="C3455" s="1">
        <v>0.50779029206642301</v>
      </c>
      <c r="D3455" s="1" t="s">
        <v>3156</v>
      </c>
    </row>
    <row r="3456" spans="1:4" x14ac:dyDescent="0.2">
      <c r="A3456" s="1" t="s">
        <v>2950</v>
      </c>
      <c r="B3456" s="2">
        <v>2.4684054780937099E-126</v>
      </c>
      <c r="C3456" s="1">
        <v>0.50766158107465598</v>
      </c>
      <c r="D3456" s="1" t="s">
        <v>3156</v>
      </c>
    </row>
    <row r="3457" spans="1:4" x14ac:dyDescent="0.2">
      <c r="A3457" s="1" t="s">
        <v>2951</v>
      </c>
      <c r="B3457" s="2">
        <v>3.7648332337278498E-93</v>
      </c>
      <c r="C3457" s="1">
        <v>0.50707999755696997</v>
      </c>
      <c r="D3457" s="1" t="s">
        <v>3156</v>
      </c>
    </row>
    <row r="3458" spans="1:4" x14ac:dyDescent="0.2">
      <c r="A3458" s="1" t="s">
        <v>528</v>
      </c>
      <c r="B3458" s="2">
        <v>8.2666170260783203E-82</v>
      </c>
      <c r="C3458" s="1">
        <v>0.503702984950267</v>
      </c>
      <c r="D3458" s="1" t="s">
        <v>3156</v>
      </c>
    </row>
    <row r="3459" spans="1:4" x14ac:dyDescent="0.2">
      <c r="A3459" s="1" t="s">
        <v>370</v>
      </c>
      <c r="B3459" s="2">
        <v>1.5230773050993499E-154</v>
      </c>
      <c r="C3459" s="1">
        <v>0.50367436480767702</v>
      </c>
      <c r="D3459" s="1" t="s">
        <v>3156</v>
      </c>
    </row>
    <row r="3460" spans="1:4" x14ac:dyDescent="0.2">
      <c r="A3460" s="1" t="s">
        <v>2952</v>
      </c>
      <c r="B3460" s="2">
        <v>4.2371579935594403E-121</v>
      </c>
      <c r="C3460" s="1">
        <v>0.50314188994217601</v>
      </c>
      <c r="D3460" s="1" t="s">
        <v>3156</v>
      </c>
    </row>
    <row r="3461" spans="1:4" x14ac:dyDescent="0.2">
      <c r="A3461" s="1" t="s">
        <v>2953</v>
      </c>
      <c r="B3461" s="2">
        <v>1.5878528174097301E-112</v>
      </c>
      <c r="C3461" s="1">
        <v>0.50104690923499895</v>
      </c>
      <c r="D3461" s="1" t="s">
        <v>3156</v>
      </c>
    </row>
    <row r="3462" spans="1:4" x14ac:dyDescent="0.2">
      <c r="A3462" s="1" t="s">
        <v>311</v>
      </c>
      <c r="B3462" s="2">
        <v>1.5424803689306801E-149</v>
      </c>
      <c r="C3462" s="1">
        <v>0.50029140045773601</v>
      </c>
      <c r="D3462" s="1" t="s">
        <v>3156</v>
      </c>
    </row>
    <row r="3463" spans="1:4" x14ac:dyDescent="0.2">
      <c r="A3463" s="1" t="s">
        <v>2954</v>
      </c>
      <c r="B3463" s="2">
        <v>1.32662632047497E-110</v>
      </c>
      <c r="C3463" s="1">
        <v>0.50006245837134899</v>
      </c>
      <c r="D3463" s="1" t="s">
        <v>3156</v>
      </c>
    </row>
    <row r="3464" spans="1:4" x14ac:dyDescent="0.2">
      <c r="A3464" s="1" t="s">
        <v>2955</v>
      </c>
      <c r="B3464" s="2">
        <v>1.09029648443423E-16</v>
      </c>
      <c r="C3464" s="1">
        <v>0.49983797213220499</v>
      </c>
      <c r="D3464" s="1" t="s">
        <v>3156</v>
      </c>
    </row>
    <row r="3465" spans="1:4" x14ac:dyDescent="0.2">
      <c r="A3465" s="1" t="s">
        <v>322</v>
      </c>
      <c r="B3465" s="2">
        <v>8.3034901254499397E-147</v>
      </c>
      <c r="C3465" s="1">
        <v>0.49954275119428798</v>
      </c>
      <c r="D3465" s="1" t="s">
        <v>3156</v>
      </c>
    </row>
    <row r="3466" spans="1:4" x14ac:dyDescent="0.2">
      <c r="A3466" s="1" t="s">
        <v>860</v>
      </c>
      <c r="B3466" s="2">
        <v>1.5871280262709099E-68</v>
      </c>
      <c r="C3466" s="1">
        <v>0.49514962200259499</v>
      </c>
      <c r="D3466" s="1" t="s">
        <v>3156</v>
      </c>
    </row>
    <row r="3467" spans="1:4" x14ac:dyDescent="0.2">
      <c r="A3467" s="1" t="s">
        <v>2956</v>
      </c>
      <c r="B3467" s="2">
        <v>4.9934959049224297E-99</v>
      </c>
      <c r="C3467" s="1">
        <v>0.49415247037174598</v>
      </c>
      <c r="D3467" s="1" t="s">
        <v>3156</v>
      </c>
    </row>
    <row r="3468" spans="1:4" x14ac:dyDescent="0.2">
      <c r="A3468" s="1" t="s">
        <v>2957</v>
      </c>
      <c r="B3468" s="2">
        <v>9.1639381455555304E-121</v>
      </c>
      <c r="C3468" s="1">
        <v>0.49410853805628502</v>
      </c>
      <c r="D3468" s="1" t="s">
        <v>3156</v>
      </c>
    </row>
    <row r="3469" spans="1:4" x14ac:dyDescent="0.2">
      <c r="A3469" s="1" t="s">
        <v>2958</v>
      </c>
      <c r="B3469" s="2">
        <v>5.6744185635003495E-150</v>
      </c>
      <c r="C3469" s="1">
        <v>0.49346247717775898</v>
      </c>
      <c r="D3469" s="1" t="s">
        <v>3156</v>
      </c>
    </row>
    <row r="3470" spans="1:4" x14ac:dyDescent="0.2">
      <c r="A3470" s="1" t="s">
        <v>232</v>
      </c>
      <c r="B3470" s="2">
        <v>1.10845826299277E-133</v>
      </c>
      <c r="C3470" s="1">
        <v>0.49202381504798198</v>
      </c>
      <c r="D3470" s="1" t="s">
        <v>3156</v>
      </c>
    </row>
    <row r="3471" spans="1:4" x14ac:dyDescent="0.2">
      <c r="A3471" s="1" t="s">
        <v>2959</v>
      </c>
      <c r="B3471" s="2">
        <v>3.5224062509199698E-130</v>
      </c>
      <c r="C3471" s="1">
        <v>0.491738393150563</v>
      </c>
      <c r="D3471" s="1" t="s">
        <v>3156</v>
      </c>
    </row>
    <row r="3472" spans="1:4" x14ac:dyDescent="0.2">
      <c r="A3472" s="1" t="s">
        <v>2960</v>
      </c>
      <c r="B3472" s="2">
        <v>1.22739442444624E-110</v>
      </c>
      <c r="C3472" s="1">
        <v>0.48977492674971101</v>
      </c>
      <c r="D3472" s="1" t="s">
        <v>3156</v>
      </c>
    </row>
    <row r="3473" spans="1:4" x14ac:dyDescent="0.2">
      <c r="A3473" s="1" t="s">
        <v>1511</v>
      </c>
      <c r="B3473" s="2">
        <v>6.5752618228468395E-38</v>
      </c>
      <c r="C3473" s="1">
        <v>0.487130281551161</v>
      </c>
      <c r="D3473" s="1" t="s">
        <v>3156</v>
      </c>
    </row>
    <row r="3474" spans="1:4" x14ac:dyDescent="0.2">
      <c r="A3474" s="1" t="s">
        <v>2961</v>
      </c>
      <c r="B3474" s="2">
        <v>6.34788140957251E-111</v>
      </c>
      <c r="C3474" s="1">
        <v>0.48660968867063598</v>
      </c>
      <c r="D3474" s="1" t="s">
        <v>3156</v>
      </c>
    </row>
    <row r="3475" spans="1:4" x14ac:dyDescent="0.2">
      <c r="A3475" s="1" t="s">
        <v>2962</v>
      </c>
      <c r="B3475" s="2">
        <v>2.8654092418442097E-138</v>
      </c>
      <c r="C3475" s="1">
        <v>0.48438677510896799</v>
      </c>
      <c r="D3475" s="1" t="s">
        <v>3156</v>
      </c>
    </row>
    <row r="3476" spans="1:4" x14ac:dyDescent="0.2">
      <c r="A3476" s="1" t="s">
        <v>677</v>
      </c>
      <c r="B3476" s="2">
        <v>8.7536710968336201E-76</v>
      </c>
      <c r="C3476" s="1">
        <v>0.48341090998112701</v>
      </c>
      <c r="D3476" s="1" t="s">
        <v>3156</v>
      </c>
    </row>
    <row r="3477" spans="1:4" x14ac:dyDescent="0.2">
      <c r="A3477" s="1" t="s">
        <v>114</v>
      </c>
      <c r="B3477" s="2">
        <v>1.50328821090637E-113</v>
      </c>
      <c r="C3477" s="1">
        <v>0.48291469723736102</v>
      </c>
      <c r="D3477" s="1" t="s">
        <v>3156</v>
      </c>
    </row>
    <row r="3478" spans="1:4" x14ac:dyDescent="0.2">
      <c r="A3478" s="1" t="s">
        <v>2963</v>
      </c>
      <c r="B3478" s="2">
        <v>1.81822792572948E-152</v>
      </c>
      <c r="C3478" s="1">
        <v>0.48290423320362402</v>
      </c>
      <c r="D3478" s="1" t="s">
        <v>3156</v>
      </c>
    </row>
    <row r="3479" spans="1:4" x14ac:dyDescent="0.2">
      <c r="A3479" s="1" t="s">
        <v>2964</v>
      </c>
      <c r="B3479" s="2">
        <v>1.2931261932571401E-95</v>
      </c>
      <c r="C3479" s="1">
        <v>0.48244948948294802</v>
      </c>
      <c r="D3479" s="1" t="s">
        <v>3156</v>
      </c>
    </row>
    <row r="3480" spans="1:4" x14ac:dyDescent="0.2">
      <c r="A3480" s="1" t="s">
        <v>2965</v>
      </c>
      <c r="B3480" s="2">
        <v>4.4152629755116799E-98</v>
      </c>
      <c r="C3480" s="1">
        <v>0.48152961467780098</v>
      </c>
      <c r="D3480" s="1" t="s">
        <v>3156</v>
      </c>
    </row>
    <row r="3481" spans="1:4" x14ac:dyDescent="0.2">
      <c r="A3481" s="1" t="s">
        <v>900</v>
      </c>
      <c r="B3481" s="2">
        <v>1.5402761860863999E-79</v>
      </c>
      <c r="C3481" s="1">
        <v>0.47985388782369298</v>
      </c>
      <c r="D3481" s="1" t="s">
        <v>3156</v>
      </c>
    </row>
    <row r="3482" spans="1:4" x14ac:dyDescent="0.2">
      <c r="A3482" s="1" t="s">
        <v>2966</v>
      </c>
      <c r="B3482" s="2">
        <v>1.1572905857507999E-187</v>
      </c>
      <c r="C3482" s="1">
        <v>0.47937432526416501</v>
      </c>
      <c r="D3482" s="1" t="s">
        <v>3156</v>
      </c>
    </row>
    <row r="3483" spans="1:4" x14ac:dyDescent="0.2">
      <c r="A3483" s="1" t="s">
        <v>2967</v>
      </c>
      <c r="B3483" s="2">
        <v>3.99124304331729E-105</v>
      </c>
      <c r="C3483" s="1">
        <v>0.47839054803042302</v>
      </c>
      <c r="D3483" s="1" t="s">
        <v>3156</v>
      </c>
    </row>
    <row r="3484" spans="1:4" x14ac:dyDescent="0.2">
      <c r="A3484" s="1" t="s">
        <v>85</v>
      </c>
      <c r="B3484" s="2">
        <v>5.1586423596161198E-183</v>
      </c>
      <c r="C3484" s="1">
        <v>0.47758703173329697</v>
      </c>
      <c r="D3484" s="1" t="s">
        <v>3156</v>
      </c>
    </row>
    <row r="3485" spans="1:4" x14ac:dyDescent="0.2">
      <c r="A3485" s="1" t="s">
        <v>2968</v>
      </c>
      <c r="B3485" s="2">
        <v>2.27547077437685E-69</v>
      </c>
      <c r="C3485" s="1">
        <v>0.47682406157205698</v>
      </c>
      <c r="D3485" s="1" t="s">
        <v>3156</v>
      </c>
    </row>
    <row r="3486" spans="1:4" x14ac:dyDescent="0.2">
      <c r="A3486" s="1" t="s">
        <v>2969</v>
      </c>
      <c r="B3486" s="2">
        <v>1.36823102187743E-91</v>
      </c>
      <c r="C3486" s="1">
        <v>0.47627031073758402</v>
      </c>
      <c r="D3486" s="1" t="s">
        <v>3156</v>
      </c>
    </row>
    <row r="3487" spans="1:4" x14ac:dyDescent="0.2">
      <c r="A3487" s="1" t="s">
        <v>1003</v>
      </c>
      <c r="B3487" s="2">
        <v>2.01940889075695E-57</v>
      </c>
      <c r="C3487" s="1">
        <v>0.47490897604599103</v>
      </c>
      <c r="D3487" s="1" t="s">
        <v>3156</v>
      </c>
    </row>
    <row r="3488" spans="1:4" x14ac:dyDescent="0.2">
      <c r="A3488" s="1" t="s">
        <v>638</v>
      </c>
      <c r="B3488" s="2">
        <v>7.1714777287799793E-102</v>
      </c>
      <c r="C3488" s="1">
        <v>0.47441647451298102</v>
      </c>
      <c r="D3488" s="1" t="s">
        <v>3156</v>
      </c>
    </row>
    <row r="3489" spans="1:4" x14ac:dyDescent="0.2">
      <c r="A3489" s="1" t="s">
        <v>2970</v>
      </c>
      <c r="B3489" s="2">
        <v>4.1381549685709397E-158</v>
      </c>
      <c r="C3489" s="1">
        <v>0.47322806976593801</v>
      </c>
      <c r="D3489" s="1" t="s">
        <v>3156</v>
      </c>
    </row>
    <row r="3490" spans="1:4" x14ac:dyDescent="0.2">
      <c r="A3490" s="1" t="s">
        <v>2971</v>
      </c>
      <c r="B3490" s="2">
        <v>2.7161222421146802E-106</v>
      </c>
      <c r="C3490" s="1">
        <v>0.47282698588411798</v>
      </c>
      <c r="D3490" s="1" t="s">
        <v>3156</v>
      </c>
    </row>
    <row r="3491" spans="1:4" x14ac:dyDescent="0.2">
      <c r="A3491" s="1" t="s">
        <v>637</v>
      </c>
      <c r="B3491" s="2">
        <v>4.53747871698316E-128</v>
      </c>
      <c r="C3491" s="1">
        <v>0.47206132784542199</v>
      </c>
      <c r="D3491" s="1" t="s">
        <v>3156</v>
      </c>
    </row>
    <row r="3492" spans="1:4" x14ac:dyDescent="0.2">
      <c r="A3492" s="1" t="s">
        <v>2972</v>
      </c>
      <c r="B3492" s="2">
        <v>6.9752151603876803E-93</v>
      </c>
      <c r="C3492" s="1">
        <v>0.46914515345333402</v>
      </c>
      <c r="D3492" s="1" t="s">
        <v>3156</v>
      </c>
    </row>
    <row r="3493" spans="1:4" x14ac:dyDescent="0.2">
      <c r="A3493" s="1" t="s">
        <v>172</v>
      </c>
      <c r="B3493" s="2">
        <v>1.0186922820000299E-133</v>
      </c>
      <c r="C3493" s="1">
        <v>0.46845290944805501</v>
      </c>
      <c r="D3493" s="1" t="s">
        <v>3156</v>
      </c>
    </row>
    <row r="3494" spans="1:4" x14ac:dyDescent="0.2">
      <c r="A3494" s="1" t="s">
        <v>150</v>
      </c>
      <c r="B3494" s="2">
        <v>3.0910267975429001E-123</v>
      </c>
      <c r="C3494" s="1">
        <v>0.46798511668595399</v>
      </c>
      <c r="D3494" s="1" t="s">
        <v>3156</v>
      </c>
    </row>
    <row r="3495" spans="1:4" x14ac:dyDescent="0.2">
      <c r="A3495" s="1" t="s">
        <v>2452</v>
      </c>
      <c r="B3495" s="2">
        <v>9.9328139122060693E-96</v>
      </c>
      <c r="C3495" s="1">
        <v>0.46737452941799001</v>
      </c>
      <c r="D3495" s="1" t="s">
        <v>3156</v>
      </c>
    </row>
    <row r="3496" spans="1:4" x14ac:dyDescent="0.2">
      <c r="A3496" s="1" t="s">
        <v>2973</v>
      </c>
      <c r="B3496" s="2">
        <v>2.7496955857805201E-101</v>
      </c>
      <c r="C3496" s="1">
        <v>0.46592295801091699</v>
      </c>
      <c r="D3496" s="1" t="s">
        <v>3156</v>
      </c>
    </row>
    <row r="3497" spans="1:4" x14ac:dyDescent="0.2">
      <c r="A3497" s="1" t="s">
        <v>1202</v>
      </c>
      <c r="B3497" s="2">
        <v>3.2180978756365803E-95</v>
      </c>
      <c r="C3497" s="1">
        <v>0.46392453519054599</v>
      </c>
      <c r="D3497" s="1" t="s">
        <v>3156</v>
      </c>
    </row>
    <row r="3498" spans="1:4" x14ac:dyDescent="0.2">
      <c r="A3498" s="1" t="s">
        <v>2974</v>
      </c>
      <c r="B3498" s="2">
        <v>3.1928391475623702E-66</v>
      </c>
      <c r="C3498" s="1">
        <v>0.46376000800748901</v>
      </c>
      <c r="D3498" s="1" t="s">
        <v>3156</v>
      </c>
    </row>
    <row r="3499" spans="1:4" x14ac:dyDescent="0.2">
      <c r="A3499" s="1" t="s">
        <v>1591</v>
      </c>
      <c r="B3499" s="2">
        <v>5.5693856092647805E-110</v>
      </c>
      <c r="C3499" s="1">
        <v>0.463621454768611</v>
      </c>
      <c r="D3499" s="1" t="s">
        <v>3156</v>
      </c>
    </row>
    <row r="3500" spans="1:4" x14ac:dyDescent="0.2">
      <c r="A3500" s="1" t="s">
        <v>2975</v>
      </c>
      <c r="B3500" s="2">
        <v>8.2975651035237305E-82</v>
      </c>
      <c r="C3500" s="1">
        <v>0.46252018602884198</v>
      </c>
      <c r="D3500" s="1" t="s">
        <v>3156</v>
      </c>
    </row>
    <row r="3501" spans="1:4" x14ac:dyDescent="0.2">
      <c r="A3501" s="1" t="s">
        <v>2976</v>
      </c>
      <c r="B3501" s="2">
        <v>2.3319233951354002E-112</v>
      </c>
      <c r="C3501" s="1">
        <v>0.46237261336094398</v>
      </c>
      <c r="D3501" s="1" t="s">
        <v>3156</v>
      </c>
    </row>
    <row r="3502" spans="1:4" x14ac:dyDescent="0.2">
      <c r="A3502" s="1" t="s">
        <v>2977</v>
      </c>
      <c r="B3502" s="2">
        <v>3.3166793964115298E-102</v>
      </c>
      <c r="C3502" s="1">
        <v>0.461752670833039</v>
      </c>
      <c r="D3502" s="1" t="s">
        <v>3156</v>
      </c>
    </row>
    <row r="3503" spans="1:4" x14ac:dyDescent="0.2">
      <c r="A3503" s="1" t="s">
        <v>2978</v>
      </c>
      <c r="B3503" s="2">
        <v>6.7950110698542703E-119</v>
      </c>
      <c r="C3503" s="1">
        <v>0.46075139563973</v>
      </c>
      <c r="D3503" s="1" t="s">
        <v>3156</v>
      </c>
    </row>
    <row r="3504" spans="1:4" x14ac:dyDescent="0.2">
      <c r="A3504" s="1" t="s">
        <v>2979</v>
      </c>
      <c r="B3504" s="2">
        <v>1.52506703859884E-85</v>
      </c>
      <c r="C3504" s="1">
        <v>0.46059274165557701</v>
      </c>
      <c r="D3504" s="1" t="s">
        <v>3156</v>
      </c>
    </row>
    <row r="3505" spans="1:4" x14ac:dyDescent="0.2">
      <c r="A3505" s="1" t="s">
        <v>2980</v>
      </c>
      <c r="B3505" s="2">
        <v>5.5240131602401499E-84</v>
      </c>
      <c r="C3505" s="1">
        <v>0.45993574335869702</v>
      </c>
      <c r="D3505" s="1" t="s">
        <v>3156</v>
      </c>
    </row>
    <row r="3506" spans="1:4" x14ac:dyDescent="0.2">
      <c r="A3506" s="1" t="s">
        <v>2981</v>
      </c>
      <c r="B3506" s="1">
        <v>1.42046094423114E-3</v>
      </c>
      <c r="C3506" s="1">
        <v>0.45803462372384801</v>
      </c>
      <c r="D3506" s="1" t="s">
        <v>3156</v>
      </c>
    </row>
    <row r="3507" spans="1:4" x14ac:dyDescent="0.2">
      <c r="A3507" s="1" t="s">
        <v>686</v>
      </c>
      <c r="B3507" s="2">
        <v>8.1907852809670801E-118</v>
      </c>
      <c r="C3507" s="1">
        <v>0.45728877643923399</v>
      </c>
      <c r="D3507" s="1" t="s">
        <v>3156</v>
      </c>
    </row>
    <row r="3508" spans="1:4" x14ac:dyDescent="0.2">
      <c r="A3508" s="1" t="s">
        <v>2982</v>
      </c>
      <c r="B3508" s="2">
        <v>7.9356599436318105E-110</v>
      </c>
      <c r="C3508" s="1">
        <v>0.455642656784435</v>
      </c>
      <c r="D3508" s="1" t="s">
        <v>3156</v>
      </c>
    </row>
    <row r="3509" spans="1:4" x14ac:dyDescent="0.2">
      <c r="A3509" s="1" t="s">
        <v>2983</v>
      </c>
      <c r="B3509" s="2">
        <v>5.9586398083310606E-104</v>
      </c>
      <c r="C3509" s="1">
        <v>0.45545191712225302</v>
      </c>
      <c r="D3509" s="1" t="s">
        <v>3156</v>
      </c>
    </row>
    <row r="3510" spans="1:4" x14ac:dyDescent="0.2">
      <c r="A3510" s="1" t="s">
        <v>841</v>
      </c>
      <c r="B3510" s="2">
        <v>4.2431086456074002E-67</v>
      </c>
      <c r="C3510" s="1">
        <v>0.45444148460720002</v>
      </c>
      <c r="D3510" s="1" t="s">
        <v>3156</v>
      </c>
    </row>
    <row r="3511" spans="1:4" x14ac:dyDescent="0.2">
      <c r="A3511" s="1" t="s">
        <v>2984</v>
      </c>
      <c r="B3511" s="2">
        <v>4.8846673223275702E-95</v>
      </c>
      <c r="C3511" s="1">
        <v>0.45244894882643499</v>
      </c>
      <c r="D3511" s="1" t="s">
        <v>3156</v>
      </c>
    </row>
    <row r="3512" spans="1:4" x14ac:dyDescent="0.2">
      <c r="A3512" s="1" t="s">
        <v>688</v>
      </c>
      <c r="B3512" s="2">
        <v>1.73490887509778E-99</v>
      </c>
      <c r="C3512" s="1">
        <v>0.450353247835451</v>
      </c>
      <c r="D3512" s="1" t="s">
        <v>3156</v>
      </c>
    </row>
    <row r="3513" spans="1:4" x14ac:dyDescent="0.2">
      <c r="A3513" s="1" t="s">
        <v>2985</v>
      </c>
      <c r="B3513" s="2">
        <v>3.0726265970462201E-110</v>
      </c>
      <c r="C3513" s="1">
        <v>0.44493133019548298</v>
      </c>
      <c r="D3513" s="1" t="s">
        <v>3156</v>
      </c>
    </row>
    <row r="3514" spans="1:4" x14ac:dyDescent="0.2">
      <c r="A3514" s="1" t="s">
        <v>2986</v>
      </c>
      <c r="B3514" s="2">
        <v>2.9145207986815801E-136</v>
      </c>
      <c r="C3514" s="1">
        <v>0.44364385117597999</v>
      </c>
      <c r="D3514" s="1" t="s">
        <v>3156</v>
      </c>
    </row>
    <row r="3515" spans="1:4" x14ac:dyDescent="0.2">
      <c r="A3515" s="1" t="s">
        <v>2987</v>
      </c>
      <c r="B3515" s="2">
        <v>2.3120376812663699E-97</v>
      </c>
      <c r="C3515" s="1">
        <v>0.44355579532049</v>
      </c>
      <c r="D3515" s="1" t="s">
        <v>3156</v>
      </c>
    </row>
    <row r="3516" spans="1:4" x14ac:dyDescent="0.2">
      <c r="A3516" s="1" t="s">
        <v>2988</v>
      </c>
      <c r="B3516" s="2">
        <v>5.5536001189631897E-117</v>
      </c>
      <c r="C3516" s="1">
        <v>0.442212836379129</v>
      </c>
      <c r="D3516" s="1" t="s">
        <v>3156</v>
      </c>
    </row>
    <row r="3517" spans="1:4" x14ac:dyDescent="0.2">
      <c r="A3517" s="1" t="s">
        <v>2989</v>
      </c>
      <c r="B3517" s="2">
        <v>4.3581368654845301E-119</v>
      </c>
      <c r="C3517" s="1">
        <v>0.44081613259638303</v>
      </c>
      <c r="D3517" s="1" t="s">
        <v>3156</v>
      </c>
    </row>
    <row r="3518" spans="1:4" x14ac:dyDescent="0.2">
      <c r="A3518" s="1" t="s">
        <v>2990</v>
      </c>
      <c r="B3518" s="2">
        <v>5.7269612568169298E-102</v>
      </c>
      <c r="C3518" s="1">
        <v>0.43991201747083197</v>
      </c>
      <c r="D3518" s="1" t="s">
        <v>3156</v>
      </c>
    </row>
    <row r="3519" spans="1:4" x14ac:dyDescent="0.2">
      <c r="A3519" s="1" t="s">
        <v>1034</v>
      </c>
      <c r="B3519" s="2">
        <v>1.14959072845346E-94</v>
      </c>
      <c r="C3519" s="1">
        <v>0.43814642612496002</v>
      </c>
      <c r="D3519" s="1" t="s">
        <v>3156</v>
      </c>
    </row>
    <row r="3520" spans="1:4" x14ac:dyDescent="0.2">
      <c r="A3520" s="1" t="s">
        <v>482</v>
      </c>
      <c r="B3520" s="2">
        <v>3.8383706384008602E-114</v>
      </c>
      <c r="C3520" s="1">
        <v>0.43793275716983499</v>
      </c>
      <c r="D3520" s="1" t="s">
        <v>3156</v>
      </c>
    </row>
    <row r="3521" spans="1:4" x14ac:dyDescent="0.2">
      <c r="A3521" s="1" t="s">
        <v>2991</v>
      </c>
      <c r="B3521" s="2">
        <v>1.41655126626605E-135</v>
      </c>
      <c r="C3521" s="1">
        <v>0.43630863814222298</v>
      </c>
      <c r="D3521" s="1" t="s">
        <v>3156</v>
      </c>
    </row>
    <row r="3522" spans="1:4" x14ac:dyDescent="0.2">
      <c r="A3522" s="1" t="s">
        <v>2992</v>
      </c>
      <c r="B3522" s="2">
        <v>1.1001444593580301E-80</v>
      </c>
      <c r="C3522" s="1">
        <v>0.43575682629943002</v>
      </c>
      <c r="D3522" s="1" t="s">
        <v>3156</v>
      </c>
    </row>
    <row r="3523" spans="1:4" x14ac:dyDescent="0.2">
      <c r="A3523" s="1" t="s">
        <v>2993</v>
      </c>
      <c r="B3523" s="2">
        <v>5.1771620070472399E-89</v>
      </c>
      <c r="C3523" s="1">
        <v>0.43539373406999599</v>
      </c>
      <c r="D3523" s="1" t="s">
        <v>3156</v>
      </c>
    </row>
    <row r="3524" spans="1:4" x14ac:dyDescent="0.2">
      <c r="A3524" s="1" t="s">
        <v>2994</v>
      </c>
      <c r="B3524" s="2">
        <v>1.80314956408836E-155</v>
      </c>
      <c r="C3524" s="1">
        <v>0.434026322863724</v>
      </c>
      <c r="D3524" s="1" t="s">
        <v>3156</v>
      </c>
    </row>
    <row r="3525" spans="1:4" x14ac:dyDescent="0.2">
      <c r="A3525" s="1" t="s">
        <v>2995</v>
      </c>
      <c r="B3525" s="2">
        <v>8.7797895344362905E-143</v>
      </c>
      <c r="C3525" s="1">
        <v>0.43265152350348601</v>
      </c>
      <c r="D3525" s="1" t="s">
        <v>3156</v>
      </c>
    </row>
    <row r="3526" spans="1:4" x14ac:dyDescent="0.2">
      <c r="A3526" s="1" t="s">
        <v>2996</v>
      </c>
      <c r="B3526" s="2">
        <v>8.1250918501685204E-95</v>
      </c>
      <c r="C3526" s="1">
        <v>0.43247613800019102</v>
      </c>
      <c r="D3526" s="1" t="s">
        <v>3156</v>
      </c>
    </row>
    <row r="3527" spans="1:4" x14ac:dyDescent="0.2">
      <c r="A3527" s="1" t="s">
        <v>2997</v>
      </c>
      <c r="B3527" s="2">
        <v>4.9708385597614898E-103</v>
      </c>
      <c r="C3527" s="1">
        <v>0.43199939840678198</v>
      </c>
      <c r="D3527" s="1" t="s">
        <v>3156</v>
      </c>
    </row>
    <row r="3528" spans="1:4" x14ac:dyDescent="0.2">
      <c r="A3528" s="1" t="s">
        <v>224</v>
      </c>
      <c r="B3528" s="2">
        <v>1.35906170636394E-66</v>
      </c>
      <c r="C3528" s="1">
        <v>0.43144451273982198</v>
      </c>
      <c r="D3528" s="1" t="s">
        <v>3156</v>
      </c>
    </row>
    <row r="3529" spans="1:4" x14ac:dyDescent="0.2">
      <c r="A3529" s="1" t="s">
        <v>2998</v>
      </c>
      <c r="B3529" s="2">
        <v>8.7109728639570695E-108</v>
      </c>
      <c r="C3529" s="1">
        <v>0.43113834691509001</v>
      </c>
      <c r="D3529" s="1" t="s">
        <v>3156</v>
      </c>
    </row>
    <row r="3530" spans="1:4" x14ac:dyDescent="0.2">
      <c r="A3530" s="1" t="s">
        <v>2999</v>
      </c>
      <c r="B3530" s="2">
        <v>1.1690374974975901E-90</v>
      </c>
      <c r="C3530" s="1">
        <v>0.42801630814742597</v>
      </c>
      <c r="D3530" s="1" t="s">
        <v>3156</v>
      </c>
    </row>
    <row r="3531" spans="1:4" x14ac:dyDescent="0.2">
      <c r="A3531" s="1" t="s">
        <v>3000</v>
      </c>
      <c r="B3531" s="2">
        <v>2.4411399417550599E-97</v>
      </c>
      <c r="C3531" s="1">
        <v>0.42757165261415297</v>
      </c>
      <c r="D3531" s="1" t="s">
        <v>3156</v>
      </c>
    </row>
    <row r="3532" spans="1:4" x14ac:dyDescent="0.2">
      <c r="A3532" s="1" t="s">
        <v>459</v>
      </c>
      <c r="B3532" s="2">
        <v>1.44749563033538E-58</v>
      </c>
      <c r="C3532" s="1">
        <v>0.42640352559066302</v>
      </c>
      <c r="D3532" s="1" t="s">
        <v>3156</v>
      </c>
    </row>
    <row r="3533" spans="1:4" x14ac:dyDescent="0.2">
      <c r="A3533" s="1" t="s">
        <v>3001</v>
      </c>
      <c r="B3533" s="2">
        <v>6.4785665143924598E-127</v>
      </c>
      <c r="C3533" s="1">
        <v>0.42536705841223699</v>
      </c>
      <c r="D3533" s="1" t="s">
        <v>3156</v>
      </c>
    </row>
    <row r="3534" spans="1:4" x14ac:dyDescent="0.2">
      <c r="A3534" s="1" t="s">
        <v>306</v>
      </c>
      <c r="B3534" s="2">
        <v>6.8222012912855505E-61</v>
      </c>
      <c r="C3534" s="1">
        <v>0.42507602629194002</v>
      </c>
      <c r="D3534" s="1" t="s">
        <v>3156</v>
      </c>
    </row>
    <row r="3535" spans="1:4" x14ac:dyDescent="0.2">
      <c r="A3535" s="1" t="s">
        <v>3002</v>
      </c>
      <c r="B3535" s="2">
        <v>5.1122009122889098E-117</v>
      </c>
      <c r="C3535" s="1">
        <v>0.42402726623269099</v>
      </c>
      <c r="D3535" s="1" t="s">
        <v>3156</v>
      </c>
    </row>
    <row r="3536" spans="1:4" x14ac:dyDescent="0.2">
      <c r="A3536" s="1" t="s">
        <v>3003</v>
      </c>
      <c r="B3536" s="2">
        <v>3.90922890560901E-117</v>
      </c>
      <c r="C3536" s="1">
        <v>0.42289452964214402</v>
      </c>
      <c r="D3536" s="1" t="s">
        <v>3156</v>
      </c>
    </row>
    <row r="3537" spans="1:4" x14ac:dyDescent="0.2">
      <c r="A3537" s="1" t="s">
        <v>3004</v>
      </c>
      <c r="B3537" s="2">
        <v>7.7000772875147001E-104</v>
      </c>
      <c r="C3537" s="1">
        <v>0.422610660428822</v>
      </c>
      <c r="D3537" s="1" t="s">
        <v>3156</v>
      </c>
    </row>
    <row r="3538" spans="1:4" x14ac:dyDescent="0.2">
      <c r="A3538" s="1" t="s">
        <v>932</v>
      </c>
      <c r="B3538" s="2">
        <v>1.0699976906275699E-77</v>
      </c>
      <c r="C3538" s="1">
        <v>0.42189350666153103</v>
      </c>
      <c r="D3538" s="1" t="s">
        <v>3156</v>
      </c>
    </row>
    <row r="3539" spans="1:4" x14ac:dyDescent="0.2">
      <c r="A3539" s="1" t="s">
        <v>3005</v>
      </c>
      <c r="B3539" s="2">
        <v>1.43622669398531E-107</v>
      </c>
      <c r="C3539" s="1">
        <v>0.421559336619378</v>
      </c>
      <c r="D3539" s="1" t="s">
        <v>3156</v>
      </c>
    </row>
    <row r="3540" spans="1:4" x14ac:dyDescent="0.2">
      <c r="A3540" s="1" t="s">
        <v>3006</v>
      </c>
      <c r="B3540" s="2">
        <v>5.1155117558610505E-91</v>
      </c>
      <c r="C3540" s="1">
        <v>0.41991237172687801</v>
      </c>
      <c r="D3540" s="1" t="s">
        <v>3156</v>
      </c>
    </row>
    <row r="3541" spans="1:4" x14ac:dyDescent="0.2">
      <c r="A3541" s="1" t="s">
        <v>2261</v>
      </c>
      <c r="B3541" s="2">
        <v>1.4332195434385901E-70</v>
      </c>
      <c r="C3541" s="1">
        <v>0.41841523769213201</v>
      </c>
      <c r="D3541" s="1" t="s">
        <v>3156</v>
      </c>
    </row>
    <row r="3542" spans="1:4" x14ac:dyDescent="0.2">
      <c r="A3542" s="1" t="s">
        <v>384</v>
      </c>
      <c r="B3542" s="2">
        <v>3.9919237370885996E-40</v>
      </c>
      <c r="C3542" s="1">
        <v>0.416763244793944</v>
      </c>
      <c r="D3542" s="1" t="s">
        <v>3156</v>
      </c>
    </row>
    <row r="3543" spans="1:4" x14ac:dyDescent="0.2">
      <c r="A3543" s="1" t="s">
        <v>1117</v>
      </c>
      <c r="B3543" s="2">
        <v>1.52954010890983E-68</v>
      </c>
      <c r="C3543" s="1">
        <v>0.415362318353941</v>
      </c>
      <c r="D3543" s="1" t="s">
        <v>3156</v>
      </c>
    </row>
    <row r="3544" spans="1:4" x14ac:dyDescent="0.2">
      <c r="A3544" s="1" t="s">
        <v>1718</v>
      </c>
      <c r="B3544" s="2">
        <v>1.9143256713398599E-80</v>
      </c>
      <c r="C3544" s="1">
        <v>0.41449740849969402</v>
      </c>
      <c r="D3544" s="1" t="s">
        <v>3156</v>
      </c>
    </row>
    <row r="3545" spans="1:4" x14ac:dyDescent="0.2">
      <c r="A3545" s="1" t="s">
        <v>3007</v>
      </c>
      <c r="B3545" s="2">
        <v>3.5560114648510802E-85</v>
      </c>
      <c r="C3545" s="1">
        <v>0.41423280149287001</v>
      </c>
      <c r="D3545" s="1" t="s">
        <v>3156</v>
      </c>
    </row>
    <row r="3546" spans="1:4" x14ac:dyDescent="0.2">
      <c r="A3546" s="1" t="s">
        <v>1029</v>
      </c>
      <c r="B3546" s="2">
        <v>2.1196779990775899E-95</v>
      </c>
      <c r="C3546" s="1">
        <v>0.41378560071159398</v>
      </c>
      <c r="D3546" s="1" t="s">
        <v>3156</v>
      </c>
    </row>
    <row r="3547" spans="1:4" x14ac:dyDescent="0.2">
      <c r="A3547" s="1" t="s">
        <v>3008</v>
      </c>
      <c r="B3547" s="2">
        <v>4.36345837574397E-82</v>
      </c>
      <c r="C3547" s="1">
        <v>0.412787302523352</v>
      </c>
      <c r="D3547" s="1" t="s">
        <v>3156</v>
      </c>
    </row>
    <row r="3548" spans="1:4" x14ac:dyDescent="0.2">
      <c r="A3548" s="1" t="s">
        <v>261</v>
      </c>
      <c r="B3548" s="2">
        <v>2.1690875636776501E-79</v>
      </c>
      <c r="C3548" s="1">
        <v>0.41270783332893501</v>
      </c>
      <c r="D3548" s="1" t="s">
        <v>3156</v>
      </c>
    </row>
    <row r="3549" spans="1:4" x14ac:dyDescent="0.2">
      <c r="A3549" s="1" t="s">
        <v>3009</v>
      </c>
      <c r="B3549" s="2">
        <v>9.4966739451601701E-87</v>
      </c>
      <c r="C3549" s="1">
        <v>0.41244879962153502</v>
      </c>
      <c r="D3549" s="1" t="s">
        <v>3156</v>
      </c>
    </row>
    <row r="3550" spans="1:4" x14ac:dyDescent="0.2">
      <c r="A3550" s="1" t="s">
        <v>3010</v>
      </c>
      <c r="B3550" s="2">
        <v>2.6282110965183601E-81</v>
      </c>
      <c r="C3550" s="1">
        <v>0.41126528295812298</v>
      </c>
      <c r="D3550" s="1" t="s">
        <v>3156</v>
      </c>
    </row>
    <row r="3551" spans="1:4" x14ac:dyDescent="0.2">
      <c r="A3551" s="1" t="s">
        <v>3011</v>
      </c>
      <c r="B3551" s="2">
        <v>9.6201229673864795E-64</v>
      </c>
      <c r="C3551" s="1">
        <v>0.40896184189998203</v>
      </c>
      <c r="D3551" s="1" t="s">
        <v>3156</v>
      </c>
    </row>
    <row r="3552" spans="1:4" x14ac:dyDescent="0.2">
      <c r="A3552" s="1" t="s">
        <v>3012</v>
      </c>
      <c r="B3552" s="2">
        <v>7.0409283203541296E-88</v>
      </c>
      <c r="C3552" s="1">
        <v>0.40731156094841298</v>
      </c>
      <c r="D3552" s="1" t="s">
        <v>3156</v>
      </c>
    </row>
    <row r="3553" spans="1:4" x14ac:dyDescent="0.2">
      <c r="A3553" s="1" t="s">
        <v>3013</v>
      </c>
      <c r="B3553" s="2">
        <v>5.6145433898765704E-53</v>
      </c>
      <c r="C3553" s="1">
        <v>0.40648708241361398</v>
      </c>
      <c r="D3553" s="1" t="s">
        <v>3156</v>
      </c>
    </row>
    <row r="3554" spans="1:4" x14ac:dyDescent="0.2">
      <c r="A3554" s="1" t="s">
        <v>3014</v>
      </c>
      <c r="B3554" s="2">
        <v>2.1013118330805701E-63</v>
      </c>
      <c r="C3554" s="1">
        <v>0.40338352519488202</v>
      </c>
      <c r="D3554" s="1" t="s">
        <v>3156</v>
      </c>
    </row>
    <row r="3555" spans="1:4" x14ac:dyDescent="0.2">
      <c r="A3555" s="1" t="s">
        <v>3015</v>
      </c>
      <c r="B3555" s="2">
        <v>2.2863861347558999E-91</v>
      </c>
      <c r="C3555" s="1">
        <v>0.39949891886807598</v>
      </c>
      <c r="D3555" s="1" t="s">
        <v>3156</v>
      </c>
    </row>
    <row r="3556" spans="1:4" x14ac:dyDescent="0.2">
      <c r="A3556" s="1" t="s">
        <v>345</v>
      </c>
      <c r="B3556" s="2">
        <v>7.9163526039728103E-93</v>
      </c>
      <c r="C3556" s="1">
        <v>0.39921846623650897</v>
      </c>
      <c r="D3556" s="1" t="s">
        <v>3156</v>
      </c>
    </row>
    <row r="3557" spans="1:4" x14ac:dyDescent="0.2">
      <c r="A3557" s="1" t="s">
        <v>3016</v>
      </c>
      <c r="B3557" s="2">
        <v>3.2117168512898901E-87</v>
      </c>
      <c r="C3557" s="1">
        <v>0.39855739257148498</v>
      </c>
      <c r="D3557" s="1" t="s">
        <v>3156</v>
      </c>
    </row>
    <row r="3558" spans="1:4" x14ac:dyDescent="0.2">
      <c r="A3558" s="1" t="s">
        <v>3017</v>
      </c>
      <c r="B3558" s="2">
        <v>1.6546857268259201E-60</v>
      </c>
      <c r="C3558" s="1">
        <v>0.39694938682538899</v>
      </c>
      <c r="D3558" s="1" t="s">
        <v>3156</v>
      </c>
    </row>
    <row r="3559" spans="1:4" x14ac:dyDescent="0.2">
      <c r="A3559" s="1" t="s">
        <v>3018</v>
      </c>
      <c r="B3559" s="2">
        <v>1.6485563738466801E-112</v>
      </c>
      <c r="C3559" s="1">
        <v>0.39557964297075499</v>
      </c>
      <c r="D3559" s="1" t="s">
        <v>3156</v>
      </c>
    </row>
    <row r="3560" spans="1:4" x14ac:dyDescent="0.2">
      <c r="A3560" s="1" t="s">
        <v>3019</v>
      </c>
      <c r="B3560" s="2">
        <v>6.4845474560432105E-30</v>
      </c>
      <c r="C3560" s="1">
        <v>0.39472037296833901</v>
      </c>
      <c r="D3560" s="1" t="s">
        <v>3156</v>
      </c>
    </row>
    <row r="3561" spans="1:4" x14ac:dyDescent="0.2">
      <c r="A3561" s="1" t="s">
        <v>3020</v>
      </c>
      <c r="B3561" s="2">
        <v>1.08935589998349E-108</v>
      </c>
      <c r="C3561" s="1">
        <v>0.39269277724253998</v>
      </c>
      <c r="D3561" s="1" t="s">
        <v>3156</v>
      </c>
    </row>
    <row r="3562" spans="1:4" x14ac:dyDescent="0.2">
      <c r="A3562" s="1" t="s">
        <v>3021</v>
      </c>
      <c r="B3562" s="2">
        <v>3.3161406284776601E-69</v>
      </c>
      <c r="C3562" s="1">
        <v>0.39267844602284102</v>
      </c>
      <c r="D3562" s="1" t="s">
        <v>3156</v>
      </c>
    </row>
    <row r="3563" spans="1:4" x14ac:dyDescent="0.2">
      <c r="A3563" s="1" t="s">
        <v>3022</v>
      </c>
      <c r="B3563" s="2">
        <v>1.2939627403412701E-79</v>
      </c>
      <c r="C3563" s="1">
        <v>0.39167519711543197</v>
      </c>
      <c r="D3563" s="1" t="s">
        <v>3156</v>
      </c>
    </row>
    <row r="3564" spans="1:4" x14ac:dyDescent="0.2">
      <c r="A3564" s="1" t="s">
        <v>3023</v>
      </c>
      <c r="B3564" s="2">
        <v>1.9213530134050801E-72</v>
      </c>
      <c r="C3564" s="1">
        <v>0.391610804326676</v>
      </c>
      <c r="D3564" s="1" t="s">
        <v>3156</v>
      </c>
    </row>
    <row r="3565" spans="1:4" x14ac:dyDescent="0.2">
      <c r="A3565" s="1" t="s">
        <v>3024</v>
      </c>
      <c r="B3565" s="2">
        <v>2.6829451957082E-74</v>
      </c>
      <c r="C3565" s="1">
        <v>0.39149490848843599</v>
      </c>
      <c r="D3565" s="1" t="s">
        <v>3156</v>
      </c>
    </row>
    <row r="3566" spans="1:4" x14ac:dyDescent="0.2">
      <c r="A3566" s="1" t="s">
        <v>755</v>
      </c>
      <c r="B3566" s="2">
        <v>5.2409296338764997E-79</v>
      </c>
      <c r="C3566" s="1">
        <v>0.39112406592430199</v>
      </c>
      <c r="D3566" s="1" t="s">
        <v>3156</v>
      </c>
    </row>
    <row r="3567" spans="1:4" x14ac:dyDescent="0.2">
      <c r="A3567" s="1" t="s">
        <v>3025</v>
      </c>
      <c r="B3567" s="2">
        <v>1.16821594422777E-73</v>
      </c>
      <c r="C3567" s="1">
        <v>0.390732852185045</v>
      </c>
      <c r="D3567" s="1" t="s">
        <v>3156</v>
      </c>
    </row>
    <row r="3568" spans="1:4" x14ac:dyDescent="0.2">
      <c r="A3568" s="1" t="s">
        <v>3026</v>
      </c>
      <c r="B3568" s="2">
        <v>7.0558157946211398E-62</v>
      </c>
      <c r="C3568" s="1">
        <v>0.39040734732544002</v>
      </c>
      <c r="D3568" s="1" t="s">
        <v>3156</v>
      </c>
    </row>
    <row r="3569" spans="1:4" x14ac:dyDescent="0.2">
      <c r="A3569" s="1" t="s">
        <v>3027</v>
      </c>
      <c r="B3569" s="2">
        <v>7.5023732941014099E-75</v>
      </c>
      <c r="C3569" s="1">
        <v>0.39006247893468698</v>
      </c>
      <c r="D3569" s="1" t="s">
        <v>3156</v>
      </c>
    </row>
    <row r="3570" spans="1:4" x14ac:dyDescent="0.2">
      <c r="A3570" s="1" t="s">
        <v>3028</v>
      </c>
      <c r="B3570" s="2">
        <v>5.3739753988718503E-88</v>
      </c>
      <c r="C3570" s="1">
        <v>0.38724658065831502</v>
      </c>
      <c r="D3570" s="1" t="s">
        <v>3156</v>
      </c>
    </row>
    <row r="3571" spans="1:4" x14ac:dyDescent="0.2">
      <c r="A3571" s="1" t="s">
        <v>3029</v>
      </c>
      <c r="B3571" s="2">
        <v>8.8831011592716796E-82</v>
      </c>
      <c r="C3571" s="1">
        <v>0.38664789439102698</v>
      </c>
      <c r="D3571" s="1" t="s">
        <v>3156</v>
      </c>
    </row>
    <row r="3572" spans="1:4" x14ac:dyDescent="0.2">
      <c r="A3572" s="1" t="s">
        <v>3030</v>
      </c>
      <c r="B3572" s="2">
        <v>1.27391760589663E-68</v>
      </c>
      <c r="C3572" s="1">
        <v>0.38589768859981999</v>
      </c>
      <c r="D3572" s="1" t="s">
        <v>3156</v>
      </c>
    </row>
    <row r="3573" spans="1:4" x14ac:dyDescent="0.2">
      <c r="A3573" s="1" t="s">
        <v>3031</v>
      </c>
      <c r="B3573" s="2">
        <v>1.9263807316980899E-46</v>
      </c>
      <c r="C3573" s="1">
        <v>0.38536076727361701</v>
      </c>
      <c r="D3573" s="1" t="s">
        <v>3156</v>
      </c>
    </row>
    <row r="3574" spans="1:4" x14ac:dyDescent="0.2">
      <c r="A3574" s="1" t="s">
        <v>713</v>
      </c>
      <c r="B3574" s="2">
        <v>7.3579087391501692E-77</v>
      </c>
      <c r="C3574" s="1">
        <v>0.38323724651287799</v>
      </c>
      <c r="D3574" s="1" t="s">
        <v>3156</v>
      </c>
    </row>
    <row r="3575" spans="1:4" x14ac:dyDescent="0.2">
      <c r="A3575" s="1" t="s">
        <v>3032</v>
      </c>
      <c r="B3575" s="2">
        <v>2.1250996851665801E-75</v>
      </c>
      <c r="C3575" s="1">
        <v>0.38287144014291102</v>
      </c>
      <c r="D3575" s="1" t="s">
        <v>3156</v>
      </c>
    </row>
    <row r="3576" spans="1:4" x14ac:dyDescent="0.2">
      <c r="A3576" s="1" t="s">
        <v>3033</v>
      </c>
      <c r="B3576" s="2">
        <v>2.6625224124764402E-27</v>
      </c>
      <c r="C3576" s="1">
        <v>0.38182115546781897</v>
      </c>
      <c r="D3576" s="1" t="s">
        <v>3156</v>
      </c>
    </row>
    <row r="3577" spans="1:4" x14ac:dyDescent="0.2">
      <c r="A3577" s="1" t="s">
        <v>3034</v>
      </c>
      <c r="B3577" s="2">
        <v>2.0073134333029401E-46</v>
      </c>
      <c r="C3577" s="1">
        <v>0.37920718170940898</v>
      </c>
      <c r="D3577" s="1" t="s">
        <v>3156</v>
      </c>
    </row>
    <row r="3578" spans="1:4" x14ac:dyDescent="0.2">
      <c r="A3578" s="1" t="s">
        <v>3035</v>
      </c>
      <c r="B3578" s="2">
        <v>2.6936976580671398E-77</v>
      </c>
      <c r="C3578" s="1">
        <v>0.37903557448270098</v>
      </c>
      <c r="D3578" s="1" t="s">
        <v>3156</v>
      </c>
    </row>
    <row r="3579" spans="1:4" x14ac:dyDescent="0.2">
      <c r="A3579" s="1" t="s">
        <v>3036</v>
      </c>
      <c r="B3579" s="2">
        <v>2.3825249021562602E-89</v>
      </c>
      <c r="C3579" s="1">
        <v>0.37895309973980501</v>
      </c>
      <c r="D3579" s="1" t="s">
        <v>3156</v>
      </c>
    </row>
    <row r="3580" spans="1:4" x14ac:dyDescent="0.2">
      <c r="A3580" s="1" t="s">
        <v>2124</v>
      </c>
      <c r="B3580" s="2">
        <v>2.0647182102543799E-75</v>
      </c>
      <c r="C3580" s="1">
        <v>0.37813914828006501</v>
      </c>
      <c r="D3580" s="1" t="s">
        <v>3156</v>
      </c>
    </row>
    <row r="3581" spans="1:4" x14ac:dyDescent="0.2">
      <c r="A3581" s="1" t="s">
        <v>1220</v>
      </c>
      <c r="B3581" s="2">
        <v>2.7818865848962898E-75</v>
      </c>
      <c r="C3581" s="1">
        <v>0.37697147065645498</v>
      </c>
      <c r="D3581" s="1" t="s">
        <v>3156</v>
      </c>
    </row>
    <row r="3582" spans="1:4" x14ac:dyDescent="0.2">
      <c r="A3582" s="1" t="s">
        <v>3037</v>
      </c>
      <c r="B3582" s="2">
        <v>9.6374784432422195E-63</v>
      </c>
      <c r="C3582" s="1">
        <v>0.37654938918671399</v>
      </c>
      <c r="D3582" s="1" t="s">
        <v>3156</v>
      </c>
    </row>
    <row r="3583" spans="1:4" x14ac:dyDescent="0.2">
      <c r="A3583" s="1" t="s">
        <v>2068</v>
      </c>
      <c r="B3583" s="2">
        <v>3.9451679811790698E-93</v>
      </c>
      <c r="C3583" s="1">
        <v>0.375884680649054</v>
      </c>
      <c r="D3583" s="1" t="s">
        <v>3156</v>
      </c>
    </row>
    <row r="3584" spans="1:4" x14ac:dyDescent="0.2">
      <c r="A3584" s="1" t="s">
        <v>3038</v>
      </c>
      <c r="B3584" s="2">
        <v>6.3381673799906697E-60</v>
      </c>
      <c r="C3584" s="1">
        <v>0.37462547847890898</v>
      </c>
      <c r="D3584" s="1" t="s">
        <v>3156</v>
      </c>
    </row>
    <row r="3585" spans="1:4" x14ac:dyDescent="0.2">
      <c r="A3585" s="1" t="s">
        <v>3039</v>
      </c>
      <c r="B3585" s="2">
        <v>1.64439826476171E-86</v>
      </c>
      <c r="C3585" s="1">
        <v>0.37383347796611099</v>
      </c>
      <c r="D3585" s="1" t="s">
        <v>3156</v>
      </c>
    </row>
    <row r="3586" spans="1:4" x14ac:dyDescent="0.2">
      <c r="A3586" s="1" t="s">
        <v>1212</v>
      </c>
      <c r="B3586" s="2">
        <v>1.62119483785374E-82</v>
      </c>
      <c r="C3586" s="1">
        <v>0.373176799644728</v>
      </c>
      <c r="D3586" s="1" t="s">
        <v>3156</v>
      </c>
    </row>
    <row r="3587" spans="1:4" x14ac:dyDescent="0.2">
      <c r="A3587" s="1" t="s">
        <v>3040</v>
      </c>
      <c r="B3587" s="2">
        <v>5.2995913560892902E-74</v>
      </c>
      <c r="C3587" s="1">
        <v>0.37229977107815898</v>
      </c>
      <c r="D3587" s="1" t="s">
        <v>3156</v>
      </c>
    </row>
    <row r="3588" spans="1:4" x14ac:dyDescent="0.2">
      <c r="A3588" s="1" t="s">
        <v>3041</v>
      </c>
      <c r="B3588" s="2">
        <v>5.1567297865826503E-72</v>
      </c>
      <c r="C3588" s="1">
        <v>0.372173767889798</v>
      </c>
      <c r="D3588" s="1" t="s">
        <v>3156</v>
      </c>
    </row>
    <row r="3589" spans="1:4" x14ac:dyDescent="0.2">
      <c r="A3589" s="1" t="s">
        <v>3042</v>
      </c>
      <c r="B3589" s="2">
        <v>2.0790825731708199E-61</v>
      </c>
      <c r="C3589" s="1">
        <v>0.37143507261757502</v>
      </c>
      <c r="D3589" s="1" t="s">
        <v>3156</v>
      </c>
    </row>
    <row r="3590" spans="1:4" x14ac:dyDescent="0.2">
      <c r="A3590" s="1" t="s">
        <v>3043</v>
      </c>
      <c r="B3590" s="2">
        <v>8.2870329260751697E-61</v>
      </c>
      <c r="C3590" s="1">
        <v>0.37073491582238199</v>
      </c>
      <c r="D3590" s="1" t="s">
        <v>3156</v>
      </c>
    </row>
    <row r="3591" spans="1:4" x14ac:dyDescent="0.2">
      <c r="A3591" s="1" t="s">
        <v>3044</v>
      </c>
      <c r="B3591" s="2">
        <v>6.9636251505363901E-102</v>
      </c>
      <c r="C3591" s="1">
        <v>0.37059106868708203</v>
      </c>
      <c r="D3591" s="1" t="s">
        <v>3156</v>
      </c>
    </row>
    <row r="3592" spans="1:4" x14ac:dyDescent="0.2">
      <c r="A3592" s="1" t="s">
        <v>3045</v>
      </c>
      <c r="B3592" s="2">
        <v>3.11045438528408E-59</v>
      </c>
      <c r="C3592" s="1">
        <v>0.37009488839689902</v>
      </c>
      <c r="D3592" s="1" t="s">
        <v>3156</v>
      </c>
    </row>
    <row r="3593" spans="1:4" x14ac:dyDescent="0.2">
      <c r="A3593" s="1" t="s">
        <v>3046</v>
      </c>
      <c r="B3593" s="2">
        <v>1.54041312832608E-51</v>
      </c>
      <c r="C3593" s="1">
        <v>0.37001851700541899</v>
      </c>
      <c r="D3593" s="1" t="s">
        <v>3156</v>
      </c>
    </row>
    <row r="3594" spans="1:4" x14ac:dyDescent="0.2">
      <c r="A3594" s="1" t="s">
        <v>3047</v>
      </c>
      <c r="B3594" s="2">
        <v>4.6616138915969498E-50</v>
      </c>
      <c r="C3594" s="1">
        <v>0.37001014745640798</v>
      </c>
      <c r="D3594" s="1" t="s">
        <v>3156</v>
      </c>
    </row>
    <row r="3595" spans="1:4" x14ac:dyDescent="0.2">
      <c r="A3595" s="1" t="s">
        <v>567</v>
      </c>
      <c r="B3595" s="2">
        <v>5.8332534852800097E-81</v>
      </c>
      <c r="C3595" s="1">
        <v>0.369529446103881</v>
      </c>
      <c r="D3595" s="1" t="s">
        <v>3156</v>
      </c>
    </row>
    <row r="3596" spans="1:4" x14ac:dyDescent="0.2">
      <c r="A3596" s="1" t="s">
        <v>240</v>
      </c>
      <c r="B3596" s="2">
        <v>4.0208649921857302E-84</v>
      </c>
      <c r="C3596" s="1">
        <v>0.36911065333945298</v>
      </c>
      <c r="D3596" s="1" t="s">
        <v>3156</v>
      </c>
    </row>
    <row r="3597" spans="1:4" x14ac:dyDescent="0.2">
      <c r="A3597" s="1" t="s">
        <v>840</v>
      </c>
      <c r="B3597" s="2">
        <v>3.6819966591503699E-26</v>
      </c>
      <c r="C3597" s="1">
        <v>0.36732927244619301</v>
      </c>
      <c r="D3597" s="1" t="s">
        <v>3156</v>
      </c>
    </row>
    <row r="3598" spans="1:4" x14ac:dyDescent="0.2">
      <c r="A3598" s="1" t="s">
        <v>3048</v>
      </c>
      <c r="B3598" s="2">
        <v>1.1247896277898299E-56</v>
      </c>
      <c r="C3598" s="1">
        <v>0.36655948496448898</v>
      </c>
      <c r="D3598" s="1" t="s">
        <v>3156</v>
      </c>
    </row>
    <row r="3599" spans="1:4" x14ac:dyDescent="0.2">
      <c r="A3599" s="1" t="s">
        <v>847</v>
      </c>
      <c r="B3599" s="2">
        <v>2.5753141649912401E-68</v>
      </c>
      <c r="C3599" s="1">
        <v>0.36564102841186003</v>
      </c>
      <c r="D3599" s="1" t="s">
        <v>3156</v>
      </c>
    </row>
    <row r="3600" spans="1:4" x14ac:dyDescent="0.2">
      <c r="A3600" s="1" t="s">
        <v>3049</v>
      </c>
      <c r="B3600" s="2">
        <v>4.6067846911536699E-60</v>
      </c>
      <c r="C3600" s="1">
        <v>0.362458709393642</v>
      </c>
      <c r="D3600" s="1" t="s">
        <v>3156</v>
      </c>
    </row>
    <row r="3601" spans="1:4" x14ac:dyDescent="0.2">
      <c r="A3601" s="1" t="s">
        <v>3050</v>
      </c>
      <c r="B3601" s="2">
        <v>3.0775734275742601E-62</v>
      </c>
      <c r="C3601" s="1">
        <v>0.36136469854505499</v>
      </c>
      <c r="D3601" s="1" t="s">
        <v>3156</v>
      </c>
    </row>
    <row r="3602" spans="1:4" x14ac:dyDescent="0.2">
      <c r="A3602" s="1" t="s">
        <v>163</v>
      </c>
      <c r="B3602" s="2">
        <v>2.9505468532009801E-93</v>
      </c>
      <c r="C3602" s="1">
        <v>0.36130044073402301</v>
      </c>
      <c r="D3602" s="1" t="s">
        <v>3156</v>
      </c>
    </row>
    <row r="3603" spans="1:4" x14ac:dyDescent="0.2">
      <c r="A3603" s="1" t="s">
        <v>449</v>
      </c>
      <c r="B3603" s="2">
        <v>1.2277314122722501E-65</v>
      </c>
      <c r="C3603" s="1">
        <v>0.36035839736932601</v>
      </c>
      <c r="D3603" s="1" t="s">
        <v>3156</v>
      </c>
    </row>
    <row r="3604" spans="1:4" x14ac:dyDescent="0.2">
      <c r="A3604" s="1" t="s">
        <v>3051</v>
      </c>
      <c r="B3604" s="2">
        <v>2.46337046855166E-100</v>
      </c>
      <c r="C3604" s="1">
        <v>0.36024022497435898</v>
      </c>
      <c r="D3604" s="1" t="s">
        <v>3156</v>
      </c>
    </row>
    <row r="3605" spans="1:4" x14ac:dyDescent="0.2">
      <c r="A3605" s="1" t="s">
        <v>572</v>
      </c>
      <c r="B3605" s="2">
        <v>9.2141584141963802E-71</v>
      </c>
      <c r="C3605" s="1">
        <v>0.35981100277578298</v>
      </c>
      <c r="D3605" s="1" t="s">
        <v>3156</v>
      </c>
    </row>
    <row r="3606" spans="1:4" x14ac:dyDescent="0.2">
      <c r="A3606" s="1" t="s">
        <v>3052</v>
      </c>
      <c r="B3606" s="2">
        <v>2.42018655468942E-64</v>
      </c>
      <c r="C3606" s="1">
        <v>0.359414800761578</v>
      </c>
      <c r="D3606" s="1" t="s">
        <v>3156</v>
      </c>
    </row>
    <row r="3607" spans="1:4" x14ac:dyDescent="0.2">
      <c r="A3607" s="1" t="s">
        <v>3053</v>
      </c>
      <c r="B3607" s="2">
        <v>2.44093373917674E-57</v>
      </c>
      <c r="C3607" s="1">
        <v>0.35892454861772199</v>
      </c>
      <c r="D3607" s="1" t="s">
        <v>3156</v>
      </c>
    </row>
    <row r="3608" spans="1:4" x14ac:dyDescent="0.2">
      <c r="A3608" s="1" t="s">
        <v>3054</v>
      </c>
      <c r="B3608" s="2">
        <v>4.5427864269089197E-50</v>
      </c>
      <c r="C3608" s="1">
        <v>0.35736686996553602</v>
      </c>
      <c r="D3608" s="1" t="s">
        <v>3156</v>
      </c>
    </row>
    <row r="3609" spans="1:4" x14ac:dyDescent="0.2">
      <c r="A3609" s="1" t="s">
        <v>3055</v>
      </c>
      <c r="B3609" s="2">
        <v>3.3056483571648102E-72</v>
      </c>
      <c r="C3609" s="1">
        <v>0.35736461511301998</v>
      </c>
      <c r="D3609" s="1" t="s">
        <v>3156</v>
      </c>
    </row>
    <row r="3610" spans="1:4" x14ac:dyDescent="0.2">
      <c r="A3610" s="1" t="s">
        <v>3056</v>
      </c>
      <c r="B3610" s="2">
        <v>4.3974896173570999E-44</v>
      </c>
      <c r="C3610" s="1">
        <v>0.35683822922337299</v>
      </c>
      <c r="D3610" s="1" t="s">
        <v>3156</v>
      </c>
    </row>
    <row r="3611" spans="1:4" x14ac:dyDescent="0.2">
      <c r="A3611" s="1" t="s">
        <v>898</v>
      </c>
      <c r="B3611" s="2">
        <v>4.4577532862706402E-95</v>
      </c>
      <c r="C3611" s="1">
        <v>0.35606712801246798</v>
      </c>
      <c r="D3611" s="1" t="s">
        <v>3156</v>
      </c>
    </row>
    <row r="3612" spans="1:4" x14ac:dyDescent="0.2">
      <c r="A3612" s="1" t="s">
        <v>1925</v>
      </c>
      <c r="B3612" s="2">
        <v>1.9521887185296199E-90</v>
      </c>
      <c r="C3612" s="1">
        <v>0.35583072960915502</v>
      </c>
      <c r="D3612" s="1" t="s">
        <v>3156</v>
      </c>
    </row>
    <row r="3613" spans="1:4" x14ac:dyDescent="0.2">
      <c r="A3613" s="1" t="s">
        <v>764</v>
      </c>
      <c r="B3613" s="2">
        <v>1.2210979674143201E-63</v>
      </c>
      <c r="C3613" s="1">
        <v>0.35580128137613198</v>
      </c>
      <c r="D3613" s="1" t="s">
        <v>3156</v>
      </c>
    </row>
    <row r="3614" spans="1:4" x14ac:dyDescent="0.2">
      <c r="A3614" s="1" t="s">
        <v>313</v>
      </c>
      <c r="B3614" s="2">
        <v>2.9816543362472101E-24</v>
      </c>
      <c r="C3614" s="1">
        <v>0.35495937535857103</v>
      </c>
      <c r="D3614" s="1" t="s">
        <v>3156</v>
      </c>
    </row>
    <row r="3615" spans="1:4" x14ac:dyDescent="0.2">
      <c r="A3615" s="1" t="s">
        <v>3057</v>
      </c>
      <c r="B3615" s="2">
        <v>1.51003127474117E-89</v>
      </c>
      <c r="C3615" s="1">
        <v>0.35223855745886801</v>
      </c>
      <c r="D3615" s="1" t="s">
        <v>3156</v>
      </c>
    </row>
    <row r="3616" spans="1:4" x14ac:dyDescent="0.2">
      <c r="A3616" s="1" t="s">
        <v>2359</v>
      </c>
      <c r="B3616" s="2">
        <v>2.6810436446759001E-79</v>
      </c>
      <c r="C3616" s="1">
        <v>0.352226259813192</v>
      </c>
      <c r="D3616" s="1" t="s">
        <v>3156</v>
      </c>
    </row>
    <row r="3617" spans="1:4" x14ac:dyDescent="0.2">
      <c r="A3617" s="1" t="s">
        <v>259</v>
      </c>
      <c r="B3617" s="2">
        <v>8.7219965623860004E-81</v>
      </c>
      <c r="C3617" s="1">
        <v>0.35204298371475801</v>
      </c>
      <c r="D3617" s="1" t="s">
        <v>3156</v>
      </c>
    </row>
    <row r="3618" spans="1:4" x14ac:dyDescent="0.2">
      <c r="A3618" s="1" t="s">
        <v>3058</v>
      </c>
      <c r="B3618" s="2">
        <v>6.64639184733838E-19</v>
      </c>
      <c r="C3618" s="1">
        <v>0.35146111990440099</v>
      </c>
      <c r="D3618" s="1" t="s">
        <v>3156</v>
      </c>
    </row>
    <row r="3619" spans="1:4" x14ac:dyDescent="0.2">
      <c r="A3619" s="1" t="s">
        <v>3059</v>
      </c>
      <c r="B3619" s="2">
        <v>5.1805039930889997E-98</v>
      </c>
      <c r="C3619" s="1">
        <v>0.35091120927628799</v>
      </c>
      <c r="D3619" s="1" t="s">
        <v>3156</v>
      </c>
    </row>
    <row r="3620" spans="1:4" x14ac:dyDescent="0.2">
      <c r="A3620" s="1" t="s">
        <v>3060</v>
      </c>
      <c r="B3620" s="2">
        <v>3.2254133234858599E-83</v>
      </c>
      <c r="C3620" s="1">
        <v>0.35047322216000798</v>
      </c>
      <c r="D3620" s="1" t="s">
        <v>3156</v>
      </c>
    </row>
    <row r="3621" spans="1:4" x14ac:dyDescent="0.2">
      <c r="A3621" s="1" t="s">
        <v>1665</v>
      </c>
      <c r="B3621" s="2">
        <v>2.4495995944544502E-78</v>
      </c>
      <c r="C3621" s="1">
        <v>0.34991199064127998</v>
      </c>
      <c r="D3621" s="1" t="s">
        <v>3156</v>
      </c>
    </row>
    <row r="3622" spans="1:4" x14ac:dyDescent="0.2">
      <c r="A3622" s="1" t="s">
        <v>3061</v>
      </c>
      <c r="B3622" s="2">
        <v>1.2157992568849E-79</v>
      </c>
      <c r="C3622" s="1">
        <v>0.34980565126429602</v>
      </c>
      <c r="D3622" s="1" t="s">
        <v>3156</v>
      </c>
    </row>
    <row r="3623" spans="1:4" x14ac:dyDescent="0.2">
      <c r="A3623" s="1" t="s">
        <v>1170</v>
      </c>
      <c r="B3623" s="2">
        <v>1.5405722271770599E-52</v>
      </c>
      <c r="C3623" s="1">
        <v>0.34845720474903003</v>
      </c>
      <c r="D3623" s="1" t="s">
        <v>3156</v>
      </c>
    </row>
    <row r="3624" spans="1:4" x14ac:dyDescent="0.2">
      <c r="A3624" s="1" t="s">
        <v>3062</v>
      </c>
      <c r="B3624" s="2">
        <v>9.8192706060670709E-69</v>
      </c>
      <c r="C3624" s="1">
        <v>0.34821140376162601</v>
      </c>
      <c r="D3624" s="1" t="s">
        <v>3156</v>
      </c>
    </row>
    <row r="3625" spans="1:4" x14ac:dyDescent="0.2">
      <c r="A3625" s="1" t="s">
        <v>500</v>
      </c>
      <c r="B3625" s="2">
        <v>1.5332808959397799E-62</v>
      </c>
      <c r="C3625" s="1">
        <v>0.34720291664925701</v>
      </c>
      <c r="D3625" s="1" t="s">
        <v>3156</v>
      </c>
    </row>
    <row r="3626" spans="1:4" x14ac:dyDescent="0.2">
      <c r="A3626" s="1" t="s">
        <v>3063</v>
      </c>
      <c r="B3626" s="2">
        <v>9.3738371702105905E-67</v>
      </c>
      <c r="C3626" s="1">
        <v>0.34673720103275002</v>
      </c>
      <c r="D3626" s="1" t="s">
        <v>3156</v>
      </c>
    </row>
    <row r="3627" spans="1:4" x14ac:dyDescent="0.2">
      <c r="A3627" s="1" t="s">
        <v>3064</v>
      </c>
      <c r="B3627" s="2">
        <v>4.8266605124799499E-112</v>
      </c>
      <c r="C3627" s="1">
        <v>0.34588705176821399</v>
      </c>
      <c r="D3627" s="1" t="s">
        <v>3156</v>
      </c>
    </row>
    <row r="3628" spans="1:4" x14ac:dyDescent="0.2">
      <c r="A3628" s="1" t="s">
        <v>3065</v>
      </c>
      <c r="B3628" s="2">
        <v>4.6156428645008101E-48</v>
      </c>
      <c r="C3628" s="1">
        <v>0.34533701146499901</v>
      </c>
      <c r="D3628" s="1" t="s">
        <v>3156</v>
      </c>
    </row>
    <row r="3629" spans="1:4" x14ac:dyDescent="0.2">
      <c r="A3629" s="1" t="s">
        <v>3066</v>
      </c>
      <c r="B3629" s="2">
        <v>6.17482085149621E-58</v>
      </c>
      <c r="C3629" s="1">
        <v>0.34418611387446801</v>
      </c>
      <c r="D3629" s="1" t="s">
        <v>3156</v>
      </c>
    </row>
    <row r="3630" spans="1:4" x14ac:dyDescent="0.2">
      <c r="A3630" s="1" t="s">
        <v>3067</v>
      </c>
      <c r="B3630" s="2">
        <v>2.9235489357402102E-87</v>
      </c>
      <c r="C3630" s="1">
        <v>0.34358941691023198</v>
      </c>
      <c r="D3630" s="1" t="s">
        <v>3156</v>
      </c>
    </row>
    <row r="3631" spans="1:4" x14ac:dyDescent="0.2">
      <c r="A3631" s="1" t="s">
        <v>506</v>
      </c>
      <c r="B3631" s="2">
        <v>2.3232513673889802E-39</v>
      </c>
      <c r="C3631" s="1">
        <v>0.34289804173196498</v>
      </c>
      <c r="D3631" s="1" t="s">
        <v>3156</v>
      </c>
    </row>
    <row r="3632" spans="1:4" x14ac:dyDescent="0.2">
      <c r="A3632" s="1" t="s">
        <v>566</v>
      </c>
      <c r="B3632" s="2">
        <v>3.6553495979918098E-79</v>
      </c>
      <c r="C3632" s="1">
        <v>0.34243808365185502</v>
      </c>
      <c r="D3632" s="1" t="s">
        <v>3156</v>
      </c>
    </row>
    <row r="3633" spans="1:4" x14ac:dyDescent="0.2">
      <c r="A3633" s="1" t="s">
        <v>874</v>
      </c>
      <c r="B3633" s="2">
        <v>2.30404462661544E-49</v>
      </c>
      <c r="C3633" s="1">
        <v>0.34229209370721497</v>
      </c>
      <c r="D3633" s="1" t="s">
        <v>3156</v>
      </c>
    </row>
    <row r="3634" spans="1:4" x14ac:dyDescent="0.2">
      <c r="A3634" s="1" t="s">
        <v>165</v>
      </c>
      <c r="B3634" s="2">
        <v>3.0752508145729099E-32</v>
      </c>
      <c r="C3634" s="1">
        <v>0.34109052546195601</v>
      </c>
      <c r="D3634" s="1" t="s">
        <v>3156</v>
      </c>
    </row>
    <row r="3635" spans="1:4" x14ac:dyDescent="0.2">
      <c r="A3635" s="1" t="s">
        <v>3068</v>
      </c>
      <c r="B3635" s="2">
        <v>1.23994926779028E-79</v>
      </c>
      <c r="C3635" s="1">
        <v>0.340447927450446</v>
      </c>
      <c r="D3635" s="1" t="s">
        <v>3156</v>
      </c>
    </row>
    <row r="3636" spans="1:4" x14ac:dyDescent="0.2">
      <c r="A3636" s="1" t="s">
        <v>214</v>
      </c>
      <c r="B3636" s="2">
        <v>2.37817766151034E-89</v>
      </c>
      <c r="C3636" s="1">
        <v>0.33984489381045402</v>
      </c>
      <c r="D3636" s="1" t="s">
        <v>3156</v>
      </c>
    </row>
    <row r="3637" spans="1:4" x14ac:dyDescent="0.2">
      <c r="A3637" s="1" t="s">
        <v>3069</v>
      </c>
      <c r="B3637" s="2">
        <v>6.9620092800717206E-70</v>
      </c>
      <c r="C3637" s="1">
        <v>0.33922071374853402</v>
      </c>
      <c r="D3637" s="1" t="s">
        <v>3156</v>
      </c>
    </row>
    <row r="3638" spans="1:4" x14ac:dyDescent="0.2">
      <c r="A3638" s="1" t="s">
        <v>1012</v>
      </c>
      <c r="B3638" s="2">
        <v>1.5194025279833401E-53</v>
      </c>
      <c r="C3638" s="1">
        <v>0.33707507550850901</v>
      </c>
      <c r="D3638" s="1" t="s">
        <v>3156</v>
      </c>
    </row>
    <row r="3639" spans="1:4" x14ac:dyDescent="0.2">
      <c r="A3639" s="1" t="s">
        <v>140</v>
      </c>
      <c r="B3639" s="2">
        <v>2.1819078508158399E-59</v>
      </c>
      <c r="C3639" s="1">
        <v>0.33651086098693</v>
      </c>
      <c r="D3639" s="1" t="s">
        <v>3156</v>
      </c>
    </row>
    <row r="3640" spans="1:4" x14ac:dyDescent="0.2">
      <c r="A3640" s="1" t="s">
        <v>3070</v>
      </c>
      <c r="B3640" s="2">
        <v>1.9921643670965401E-52</v>
      </c>
      <c r="C3640" s="1">
        <v>0.33630909922949398</v>
      </c>
      <c r="D3640" s="1" t="s">
        <v>3156</v>
      </c>
    </row>
    <row r="3641" spans="1:4" x14ac:dyDescent="0.2">
      <c r="A3641" s="1" t="s">
        <v>3071</v>
      </c>
      <c r="B3641" s="2">
        <v>2.3789319015817901E-64</v>
      </c>
      <c r="C3641" s="1">
        <v>0.33578197798600901</v>
      </c>
      <c r="D3641" s="1" t="s">
        <v>3156</v>
      </c>
    </row>
    <row r="3642" spans="1:4" x14ac:dyDescent="0.2">
      <c r="A3642" s="1" t="s">
        <v>3072</v>
      </c>
      <c r="B3642" s="2">
        <v>4.1102005473837099E-9</v>
      </c>
      <c r="C3642" s="1">
        <v>0.33537570027250502</v>
      </c>
      <c r="D3642" s="1" t="s">
        <v>3156</v>
      </c>
    </row>
    <row r="3643" spans="1:4" x14ac:dyDescent="0.2">
      <c r="A3643" s="1" t="s">
        <v>542</v>
      </c>
      <c r="B3643" s="2">
        <v>5.4469094284403099E-67</v>
      </c>
      <c r="C3643" s="1">
        <v>0.33117444760603798</v>
      </c>
      <c r="D3643" s="1" t="s">
        <v>3156</v>
      </c>
    </row>
    <row r="3644" spans="1:4" x14ac:dyDescent="0.2">
      <c r="A3644" s="1" t="s">
        <v>3073</v>
      </c>
      <c r="B3644" s="2">
        <v>1.17269743780752E-31</v>
      </c>
      <c r="C3644" s="1">
        <v>0.33116247112091601</v>
      </c>
      <c r="D3644" s="1" t="s">
        <v>3156</v>
      </c>
    </row>
    <row r="3645" spans="1:4" x14ac:dyDescent="0.2">
      <c r="A3645" s="1" t="s">
        <v>1739</v>
      </c>
      <c r="B3645" s="2">
        <v>3.5382604702558899E-68</v>
      </c>
      <c r="C3645" s="1">
        <v>0.33042807436355298</v>
      </c>
      <c r="D3645" s="1" t="s">
        <v>3156</v>
      </c>
    </row>
    <row r="3646" spans="1:4" x14ac:dyDescent="0.2">
      <c r="A3646" s="1" t="s">
        <v>3074</v>
      </c>
      <c r="B3646" s="2">
        <v>5.87259054360006E-59</v>
      </c>
      <c r="C3646" s="1">
        <v>0.33030891982376098</v>
      </c>
      <c r="D3646" s="1" t="s">
        <v>3156</v>
      </c>
    </row>
    <row r="3647" spans="1:4" x14ac:dyDescent="0.2">
      <c r="A3647" s="1" t="s">
        <v>3075</v>
      </c>
      <c r="B3647" s="2">
        <v>2.1638819205199899E-47</v>
      </c>
      <c r="C3647" s="1">
        <v>0.33021592708439601</v>
      </c>
      <c r="D3647" s="1" t="s">
        <v>3156</v>
      </c>
    </row>
    <row r="3648" spans="1:4" x14ac:dyDescent="0.2">
      <c r="A3648" s="1" t="s">
        <v>3076</v>
      </c>
      <c r="B3648" s="2">
        <v>3.2902164538641201E-34</v>
      </c>
      <c r="C3648" s="1">
        <v>0.32954315624193098</v>
      </c>
      <c r="D3648" s="1" t="s">
        <v>3156</v>
      </c>
    </row>
    <row r="3649" spans="1:4" x14ac:dyDescent="0.2">
      <c r="A3649" s="1" t="s">
        <v>3077</v>
      </c>
      <c r="B3649" s="2">
        <v>1.10459455615782E-60</v>
      </c>
      <c r="C3649" s="1">
        <v>0.329527961625247</v>
      </c>
      <c r="D3649" s="1" t="s">
        <v>3156</v>
      </c>
    </row>
    <row r="3650" spans="1:4" x14ac:dyDescent="0.2">
      <c r="A3650" s="1" t="s">
        <v>1149</v>
      </c>
      <c r="B3650" s="2">
        <v>1.0665130854941801E-45</v>
      </c>
      <c r="C3650" s="1">
        <v>0.32926687923848402</v>
      </c>
      <c r="D3650" s="1" t="s">
        <v>3156</v>
      </c>
    </row>
    <row r="3651" spans="1:4" x14ac:dyDescent="0.2">
      <c r="A3651" s="1" t="s">
        <v>911</v>
      </c>
      <c r="B3651" s="2">
        <v>3.0438341212041502E-38</v>
      </c>
      <c r="C3651" s="1">
        <v>0.32911789127209901</v>
      </c>
      <c r="D3651" s="1" t="s">
        <v>3156</v>
      </c>
    </row>
    <row r="3652" spans="1:4" x14ac:dyDescent="0.2">
      <c r="A3652" s="1" t="s">
        <v>724</v>
      </c>
      <c r="B3652" s="2">
        <v>5.5307173223254898E-53</v>
      </c>
      <c r="C3652" s="1">
        <v>0.328017075619078</v>
      </c>
      <c r="D3652" s="1" t="s">
        <v>3156</v>
      </c>
    </row>
    <row r="3653" spans="1:4" x14ac:dyDescent="0.2">
      <c r="A3653" s="1" t="s">
        <v>991</v>
      </c>
      <c r="B3653" s="2">
        <v>8.4239002324051703E-34</v>
      </c>
      <c r="C3653" s="1">
        <v>0.327339833155258</v>
      </c>
      <c r="D3653" s="1" t="s">
        <v>3156</v>
      </c>
    </row>
    <row r="3654" spans="1:4" x14ac:dyDescent="0.2">
      <c r="A3654" s="1" t="s">
        <v>3078</v>
      </c>
      <c r="B3654" s="2">
        <v>1.18726817129102E-63</v>
      </c>
      <c r="C3654" s="1">
        <v>0.32569254305161099</v>
      </c>
      <c r="D3654" s="1" t="s">
        <v>3156</v>
      </c>
    </row>
    <row r="3655" spans="1:4" x14ac:dyDescent="0.2">
      <c r="A3655" s="1" t="s">
        <v>3079</v>
      </c>
      <c r="B3655" s="2">
        <v>3.01964713090405E-42</v>
      </c>
      <c r="C3655" s="1">
        <v>0.32562346625001798</v>
      </c>
      <c r="D3655" s="1" t="s">
        <v>3156</v>
      </c>
    </row>
    <row r="3656" spans="1:4" x14ac:dyDescent="0.2">
      <c r="A3656" s="1" t="s">
        <v>3080</v>
      </c>
      <c r="B3656" s="2">
        <v>6.7764626117479202E-33</v>
      </c>
      <c r="C3656" s="1">
        <v>0.32487458103550099</v>
      </c>
      <c r="D3656" s="1" t="s">
        <v>3156</v>
      </c>
    </row>
    <row r="3657" spans="1:4" x14ac:dyDescent="0.2">
      <c r="A3657" s="1" t="s">
        <v>3081</v>
      </c>
      <c r="B3657" s="2">
        <v>1.68096573503952E-54</v>
      </c>
      <c r="C3657" s="1">
        <v>0.323481159634396</v>
      </c>
      <c r="D3657" s="1" t="s">
        <v>3156</v>
      </c>
    </row>
    <row r="3658" spans="1:4" x14ac:dyDescent="0.2">
      <c r="A3658" s="1" t="s">
        <v>1122</v>
      </c>
      <c r="B3658" s="2">
        <v>9.2077193011873502E-63</v>
      </c>
      <c r="C3658" s="1">
        <v>0.32308206461195499</v>
      </c>
      <c r="D3658" s="1" t="s">
        <v>3156</v>
      </c>
    </row>
    <row r="3659" spans="1:4" x14ac:dyDescent="0.2">
      <c r="A3659" s="1" t="s">
        <v>1229</v>
      </c>
      <c r="B3659" s="2">
        <v>7.2555356167463704E-44</v>
      </c>
      <c r="C3659" s="1">
        <v>0.322510508894232</v>
      </c>
      <c r="D3659" s="1" t="s">
        <v>3156</v>
      </c>
    </row>
    <row r="3660" spans="1:4" x14ac:dyDescent="0.2">
      <c r="A3660" s="1" t="s">
        <v>1577</v>
      </c>
      <c r="B3660" s="2">
        <v>1.6224189700800801E-69</v>
      </c>
      <c r="C3660" s="1">
        <v>0.321427142708332</v>
      </c>
      <c r="D3660" s="1" t="s">
        <v>3156</v>
      </c>
    </row>
    <row r="3661" spans="1:4" x14ac:dyDescent="0.2">
      <c r="A3661" s="1" t="s">
        <v>3082</v>
      </c>
      <c r="B3661" s="2">
        <v>2.5075101201184502E-32</v>
      </c>
      <c r="C3661" s="1">
        <v>0.32119286990032903</v>
      </c>
      <c r="D3661" s="1" t="s">
        <v>3156</v>
      </c>
    </row>
    <row r="3662" spans="1:4" x14ac:dyDescent="0.2">
      <c r="A3662" s="1" t="s">
        <v>2465</v>
      </c>
      <c r="B3662" s="2">
        <v>2.2777292024948101E-54</v>
      </c>
      <c r="C3662" s="1">
        <v>0.32003053373922102</v>
      </c>
      <c r="D3662" s="1" t="s">
        <v>3156</v>
      </c>
    </row>
    <row r="3663" spans="1:4" x14ac:dyDescent="0.2">
      <c r="A3663" s="1" t="s">
        <v>3083</v>
      </c>
      <c r="B3663" s="2">
        <v>1.40185613848941E-58</v>
      </c>
      <c r="C3663" s="1">
        <v>0.319787978027891</v>
      </c>
      <c r="D3663" s="1" t="s">
        <v>3156</v>
      </c>
    </row>
    <row r="3664" spans="1:4" x14ac:dyDescent="0.2">
      <c r="A3664" s="1" t="s">
        <v>234</v>
      </c>
      <c r="B3664" s="2">
        <v>1.6202668251286401E-57</v>
      </c>
      <c r="C3664" s="1">
        <v>0.31848562124440799</v>
      </c>
      <c r="D3664" s="1" t="s">
        <v>3156</v>
      </c>
    </row>
    <row r="3665" spans="1:4" x14ac:dyDescent="0.2">
      <c r="A3665" s="1" t="s">
        <v>3084</v>
      </c>
      <c r="B3665" s="2">
        <v>2.10424451814256E-50</v>
      </c>
      <c r="C3665" s="1">
        <v>0.31825191575291301</v>
      </c>
      <c r="D3665" s="1" t="s">
        <v>3156</v>
      </c>
    </row>
    <row r="3666" spans="1:4" x14ac:dyDescent="0.2">
      <c r="A3666" s="1" t="s">
        <v>1072</v>
      </c>
      <c r="B3666" s="2">
        <v>9.4563974493862296E-57</v>
      </c>
      <c r="C3666" s="1">
        <v>0.31607597314255498</v>
      </c>
      <c r="D3666" s="1" t="s">
        <v>3156</v>
      </c>
    </row>
    <row r="3667" spans="1:4" x14ac:dyDescent="0.2">
      <c r="A3667" s="1" t="s">
        <v>985</v>
      </c>
      <c r="B3667" s="2">
        <v>1.7710812025475801E-32</v>
      </c>
      <c r="C3667" s="1">
        <v>0.31591241114624502</v>
      </c>
      <c r="D3667" s="1" t="s">
        <v>3156</v>
      </c>
    </row>
    <row r="3668" spans="1:4" x14ac:dyDescent="0.2">
      <c r="A3668" s="1" t="s">
        <v>3085</v>
      </c>
      <c r="B3668" s="2">
        <v>7.5806132384345097E-57</v>
      </c>
      <c r="C3668" s="1">
        <v>0.31562306643166499</v>
      </c>
      <c r="D3668" s="1" t="s">
        <v>3156</v>
      </c>
    </row>
    <row r="3669" spans="1:4" x14ac:dyDescent="0.2">
      <c r="A3669" s="1" t="s">
        <v>2030</v>
      </c>
      <c r="B3669" s="2">
        <v>2.21240764098739E-72</v>
      </c>
      <c r="C3669" s="1">
        <v>0.31497866014757298</v>
      </c>
      <c r="D3669" s="1" t="s">
        <v>3156</v>
      </c>
    </row>
    <row r="3670" spans="1:4" x14ac:dyDescent="0.2">
      <c r="A3670" s="1" t="s">
        <v>3086</v>
      </c>
      <c r="B3670" s="2">
        <v>3.0174461049415001E-69</v>
      </c>
      <c r="C3670" s="1">
        <v>0.314667313352824</v>
      </c>
      <c r="D3670" s="1" t="s">
        <v>3156</v>
      </c>
    </row>
    <row r="3671" spans="1:4" x14ac:dyDescent="0.2">
      <c r="A3671" s="1" t="s">
        <v>858</v>
      </c>
      <c r="B3671" s="2">
        <v>6.8473064842394696E-50</v>
      </c>
      <c r="C3671" s="1">
        <v>0.31413254613025399</v>
      </c>
      <c r="D3671" s="1" t="s">
        <v>3156</v>
      </c>
    </row>
    <row r="3672" spans="1:4" x14ac:dyDescent="0.2">
      <c r="A3672" s="1" t="s">
        <v>3087</v>
      </c>
      <c r="B3672" s="2">
        <v>5.5295793709584498E-42</v>
      </c>
      <c r="C3672" s="1">
        <v>0.31412429749016602</v>
      </c>
      <c r="D3672" s="1" t="s">
        <v>3156</v>
      </c>
    </row>
    <row r="3673" spans="1:4" x14ac:dyDescent="0.2">
      <c r="A3673" s="1" t="s">
        <v>3088</v>
      </c>
      <c r="B3673" s="2">
        <v>2.1009640141794502E-36</v>
      </c>
      <c r="C3673" s="1">
        <v>0.31388514153351399</v>
      </c>
      <c r="D3673" s="1" t="s">
        <v>3156</v>
      </c>
    </row>
    <row r="3674" spans="1:4" x14ac:dyDescent="0.2">
      <c r="A3674" s="1" t="s">
        <v>3089</v>
      </c>
      <c r="B3674" s="2">
        <v>1.0715758200578401E-62</v>
      </c>
      <c r="C3674" s="1">
        <v>0.31376405312748001</v>
      </c>
      <c r="D3674" s="1" t="s">
        <v>3156</v>
      </c>
    </row>
    <row r="3675" spans="1:4" x14ac:dyDescent="0.2">
      <c r="A3675" s="1" t="s">
        <v>3090</v>
      </c>
      <c r="B3675" s="2">
        <v>9.2383580966876395E-63</v>
      </c>
      <c r="C3675" s="1">
        <v>0.312983610575992</v>
      </c>
      <c r="D3675" s="1" t="s">
        <v>3156</v>
      </c>
    </row>
    <row r="3676" spans="1:4" x14ac:dyDescent="0.2">
      <c r="A3676" s="1" t="s">
        <v>768</v>
      </c>
      <c r="B3676" s="2">
        <v>2.9620005396531001E-62</v>
      </c>
      <c r="C3676" s="1">
        <v>0.31133999819521502</v>
      </c>
      <c r="D3676" s="1" t="s">
        <v>3156</v>
      </c>
    </row>
    <row r="3677" spans="1:4" x14ac:dyDescent="0.2">
      <c r="A3677" s="1" t="s">
        <v>3091</v>
      </c>
      <c r="B3677" s="2">
        <v>5.2268485282378899E-34</v>
      </c>
      <c r="C3677" s="1">
        <v>0.31084141687189998</v>
      </c>
      <c r="D3677" s="1" t="s">
        <v>3156</v>
      </c>
    </row>
    <row r="3678" spans="1:4" x14ac:dyDescent="0.2">
      <c r="A3678" s="1" t="s">
        <v>600</v>
      </c>
      <c r="B3678" s="2">
        <v>3.8991961322898401E-25</v>
      </c>
      <c r="C3678" s="1">
        <v>0.31079449058276498</v>
      </c>
      <c r="D3678" s="1" t="s">
        <v>3156</v>
      </c>
    </row>
    <row r="3679" spans="1:4" x14ac:dyDescent="0.2">
      <c r="A3679" s="1" t="s">
        <v>802</v>
      </c>
      <c r="B3679" s="2">
        <v>2.2661161195459101E-56</v>
      </c>
      <c r="C3679" s="1">
        <v>0.31077428568253501</v>
      </c>
      <c r="D3679" s="1" t="s">
        <v>3156</v>
      </c>
    </row>
    <row r="3680" spans="1:4" x14ac:dyDescent="0.2">
      <c r="A3680" s="1" t="s">
        <v>3092</v>
      </c>
      <c r="B3680" s="2">
        <v>1.2457598534562399E-64</v>
      </c>
      <c r="C3680" s="1">
        <v>0.31012356781709</v>
      </c>
      <c r="D3680" s="1" t="s">
        <v>3156</v>
      </c>
    </row>
    <row r="3681" spans="1:4" x14ac:dyDescent="0.2">
      <c r="A3681" s="1" t="s">
        <v>853</v>
      </c>
      <c r="B3681" s="2">
        <v>1.03507724827157E-63</v>
      </c>
      <c r="C3681" s="1">
        <v>0.309503147790121</v>
      </c>
      <c r="D3681" s="1" t="s">
        <v>3156</v>
      </c>
    </row>
    <row r="3682" spans="1:4" x14ac:dyDescent="0.2">
      <c r="A3682" s="1" t="s">
        <v>1052</v>
      </c>
      <c r="B3682" s="2">
        <v>3.05601387364436E-31</v>
      </c>
      <c r="C3682" s="1">
        <v>0.30932178692624901</v>
      </c>
      <c r="D3682" s="1" t="s">
        <v>3156</v>
      </c>
    </row>
    <row r="3683" spans="1:4" x14ac:dyDescent="0.2">
      <c r="A3683" s="1" t="s">
        <v>3093</v>
      </c>
      <c r="B3683" s="2">
        <v>2.1288420522237401E-56</v>
      </c>
      <c r="C3683" s="1">
        <v>0.30881439908159702</v>
      </c>
      <c r="D3683" s="1" t="s">
        <v>3156</v>
      </c>
    </row>
    <row r="3684" spans="1:4" x14ac:dyDescent="0.2">
      <c r="A3684" s="1" t="s">
        <v>3094</v>
      </c>
      <c r="B3684" s="2">
        <v>4.7941347115721597E-52</v>
      </c>
      <c r="C3684" s="1">
        <v>0.30810419522976401</v>
      </c>
      <c r="D3684" s="1" t="s">
        <v>3156</v>
      </c>
    </row>
    <row r="3685" spans="1:4" x14ac:dyDescent="0.2">
      <c r="A3685" s="1" t="s">
        <v>243</v>
      </c>
      <c r="B3685" s="2">
        <v>1.4078913959424E-78</v>
      </c>
      <c r="C3685" s="1">
        <v>0.30693534718007698</v>
      </c>
      <c r="D3685" s="1" t="s">
        <v>3156</v>
      </c>
    </row>
    <row r="3686" spans="1:4" x14ac:dyDescent="0.2">
      <c r="A3686" s="1" t="s">
        <v>3095</v>
      </c>
      <c r="B3686" s="2">
        <v>7.7648180981694502E-56</v>
      </c>
      <c r="C3686" s="1">
        <v>0.30535790663335299</v>
      </c>
      <c r="D3686" s="1" t="s">
        <v>3156</v>
      </c>
    </row>
    <row r="3687" spans="1:4" x14ac:dyDescent="0.2">
      <c r="A3687" s="1" t="s">
        <v>3096</v>
      </c>
      <c r="B3687" s="2">
        <v>9.1040710577969203E-35</v>
      </c>
      <c r="C3687" s="1">
        <v>0.30529274424750502</v>
      </c>
      <c r="D3687" s="1" t="s">
        <v>3156</v>
      </c>
    </row>
    <row r="3688" spans="1:4" x14ac:dyDescent="0.2">
      <c r="A3688" s="1" t="s">
        <v>3097</v>
      </c>
      <c r="B3688" s="2">
        <v>1.44635321448997E-51</v>
      </c>
      <c r="C3688" s="1">
        <v>0.30526891911764997</v>
      </c>
      <c r="D3688" s="1" t="s">
        <v>3156</v>
      </c>
    </row>
    <row r="3689" spans="1:4" x14ac:dyDescent="0.2">
      <c r="A3689" s="1" t="s">
        <v>3098</v>
      </c>
      <c r="B3689" s="2">
        <v>9.9753439896755803E-24</v>
      </c>
      <c r="C3689" s="1">
        <v>0.30512372284924999</v>
      </c>
      <c r="D3689" s="1" t="s">
        <v>3156</v>
      </c>
    </row>
    <row r="3690" spans="1:4" x14ac:dyDescent="0.2">
      <c r="A3690" s="1" t="s">
        <v>3099</v>
      </c>
      <c r="B3690" s="2">
        <v>7.2358079362125503E-74</v>
      </c>
      <c r="C3690" s="1">
        <v>0.30493538163197997</v>
      </c>
      <c r="D3690" s="1" t="s">
        <v>3156</v>
      </c>
    </row>
    <row r="3691" spans="1:4" x14ac:dyDescent="0.2">
      <c r="A3691" s="1" t="s">
        <v>652</v>
      </c>
      <c r="B3691" s="2">
        <v>5.23103513062598E-64</v>
      </c>
      <c r="C3691" s="1">
        <v>0.30394377819977297</v>
      </c>
      <c r="D3691" s="1" t="s">
        <v>3156</v>
      </c>
    </row>
    <row r="3692" spans="1:4" x14ac:dyDescent="0.2">
      <c r="A3692" s="1" t="s">
        <v>3100</v>
      </c>
      <c r="B3692" s="2">
        <v>1.8431026463958901E-56</v>
      </c>
      <c r="C3692" s="1">
        <v>0.303444020424881</v>
      </c>
      <c r="D3692" s="1" t="s">
        <v>3156</v>
      </c>
    </row>
    <row r="3693" spans="1:4" x14ac:dyDescent="0.2">
      <c r="A3693" s="1" t="s">
        <v>1055</v>
      </c>
      <c r="B3693" s="2">
        <v>5.5246454068726095E-53</v>
      </c>
      <c r="C3693" s="1">
        <v>0.30227162141108099</v>
      </c>
      <c r="D3693" s="1" t="s">
        <v>3156</v>
      </c>
    </row>
    <row r="3694" spans="1:4" x14ac:dyDescent="0.2">
      <c r="A3694" s="1" t="s">
        <v>857</v>
      </c>
      <c r="B3694" s="2">
        <v>7.1946223186156696E-25</v>
      </c>
      <c r="C3694" s="1">
        <v>0.30203162223601199</v>
      </c>
      <c r="D3694" s="1" t="s">
        <v>3156</v>
      </c>
    </row>
    <row r="3695" spans="1:4" x14ac:dyDescent="0.2">
      <c r="A3695" s="1" t="s">
        <v>3101</v>
      </c>
      <c r="B3695" s="2">
        <v>1.2003692855482299E-44</v>
      </c>
      <c r="C3695" s="1">
        <v>0.30088237612992502</v>
      </c>
      <c r="D3695" s="1" t="s">
        <v>3156</v>
      </c>
    </row>
    <row r="3696" spans="1:4" x14ac:dyDescent="0.2">
      <c r="A3696" s="1" t="s">
        <v>3102</v>
      </c>
      <c r="B3696" s="2">
        <v>8.9302849426860602E-36</v>
      </c>
      <c r="C3696" s="1">
        <v>0.30080876272388002</v>
      </c>
      <c r="D3696" s="1" t="s">
        <v>3156</v>
      </c>
    </row>
    <row r="3697" spans="1:4" x14ac:dyDescent="0.2">
      <c r="A3697" s="1" t="s">
        <v>3103</v>
      </c>
      <c r="B3697" s="2">
        <v>3.2123867443146801E-59</v>
      </c>
      <c r="C3697" s="1">
        <v>0.30071658483702901</v>
      </c>
      <c r="D3697" s="1" t="s">
        <v>3156</v>
      </c>
    </row>
    <row r="3698" spans="1:4" x14ac:dyDescent="0.2">
      <c r="A3698" s="1" t="s">
        <v>949</v>
      </c>
      <c r="B3698" s="2">
        <v>3.71864816373554E-38</v>
      </c>
      <c r="C3698" s="1">
        <v>0.300216722187856</v>
      </c>
      <c r="D3698" s="1" t="s">
        <v>3156</v>
      </c>
    </row>
    <row r="3699" spans="1:4" x14ac:dyDescent="0.2">
      <c r="A3699" s="1" t="s">
        <v>3104</v>
      </c>
      <c r="B3699" s="2">
        <v>8.88199100151237E-59</v>
      </c>
      <c r="C3699" s="1">
        <v>0.30004413466247698</v>
      </c>
      <c r="D3699" s="1" t="s">
        <v>3156</v>
      </c>
    </row>
    <row r="3700" spans="1:4" x14ac:dyDescent="0.2">
      <c r="A3700" s="1" t="s">
        <v>3105</v>
      </c>
      <c r="B3700" s="2">
        <v>1.4627755626314501E-42</v>
      </c>
      <c r="C3700" s="1">
        <v>0.29955152278101899</v>
      </c>
      <c r="D3700" s="1" t="s">
        <v>3156</v>
      </c>
    </row>
    <row r="3701" spans="1:4" x14ac:dyDescent="0.2">
      <c r="A3701" s="1" t="s">
        <v>3106</v>
      </c>
      <c r="B3701" s="2">
        <v>2.7649739601406902E-34</v>
      </c>
      <c r="C3701" s="1">
        <v>0.29874848889392602</v>
      </c>
      <c r="D3701" s="1" t="s">
        <v>3156</v>
      </c>
    </row>
    <row r="3702" spans="1:4" x14ac:dyDescent="0.2">
      <c r="A3702" s="1" t="s">
        <v>1045</v>
      </c>
      <c r="B3702" s="2">
        <v>3.3495107472848001E-51</v>
      </c>
      <c r="C3702" s="1">
        <v>0.2942088922369</v>
      </c>
      <c r="D3702" s="1" t="s">
        <v>3156</v>
      </c>
    </row>
    <row r="3703" spans="1:4" x14ac:dyDescent="0.2">
      <c r="A3703" s="1" t="s">
        <v>3107</v>
      </c>
      <c r="B3703" s="2">
        <v>3.0065307851346299E-43</v>
      </c>
      <c r="C3703" s="1">
        <v>0.29284320723077001</v>
      </c>
      <c r="D3703" s="1" t="s">
        <v>3156</v>
      </c>
    </row>
    <row r="3704" spans="1:4" x14ac:dyDescent="0.2">
      <c r="A3704" s="1" t="s">
        <v>247</v>
      </c>
      <c r="B3704" s="2">
        <v>5.6880402143845603E-18</v>
      </c>
      <c r="C3704" s="1">
        <v>0.29281438451362901</v>
      </c>
      <c r="D3704" s="1" t="s">
        <v>3156</v>
      </c>
    </row>
    <row r="3705" spans="1:4" x14ac:dyDescent="0.2">
      <c r="A3705" s="1" t="s">
        <v>3108</v>
      </c>
      <c r="B3705" s="2">
        <v>3.8516050182507498E-29</v>
      </c>
      <c r="C3705" s="1">
        <v>0.29225566023143401</v>
      </c>
      <c r="D3705" s="1" t="s">
        <v>3156</v>
      </c>
    </row>
    <row r="3706" spans="1:4" x14ac:dyDescent="0.2">
      <c r="A3706" s="1" t="s">
        <v>3109</v>
      </c>
      <c r="B3706" s="2">
        <v>1.39488245657046E-46</v>
      </c>
      <c r="C3706" s="1">
        <v>0.291493806324928</v>
      </c>
      <c r="D3706" s="1" t="s">
        <v>3156</v>
      </c>
    </row>
    <row r="3707" spans="1:4" x14ac:dyDescent="0.2">
      <c r="A3707" s="1" t="s">
        <v>3110</v>
      </c>
      <c r="B3707" s="2">
        <v>1.0452739528676801E-49</v>
      </c>
      <c r="C3707" s="1">
        <v>0.29092422912249999</v>
      </c>
      <c r="D3707" s="1" t="s">
        <v>3156</v>
      </c>
    </row>
    <row r="3708" spans="1:4" x14ac:dyDescent="0.2">
      <c r="A3708" s="1" t="s">
        <v>3111</v>
      </c>
      <c r="B3708" s="2">
        <v>9.6415155706268001E-48</v>
      </c>
      <c r="C3708" s="1">
        <v>0.28844173927580302</v>
      </c>
      <c r="D3708" s="1" t="s">
        <v>3156</v>
      </c>
    </row>
    <row r="3709" spans="1:4" x14ac:dyDescent="0.2">
      <c r="A3709" s="1" t="s">
        <v>3112</v>
      </c>
      <c r="B3709" s="2">
        <v>8.48876608752423E-52</v>
      </c>
      <c r="C3709" s="1">
        <v>0.28790271341124701</v>
      </c>
      <c r="D3709" s="1" t="s">
        <v>3156</v>
      </c>
    </row>
    <row r="3710" spans="1:4" x14ac:dyDescent="0.2">
      <c r="A3710" s="1" t="s">
        <v>564</v>
      </c>
      <c r="B3710" s="2">
        <v>1.08635260447916E-36</v>
      </c>
      <c r="C3710" s="1">
        <v>0.28747114080606601</v>
      </c>
      <c r="D3710" s="1" t="s">
        <v>3156</v>
      </c>
    </row>
    <row r="3711" spans="1:4" x14ac:dyDescent="0.2">
      <c r="A3711" s="1" t="s">
        <v>3113</v>
      </c>
      <c r="B3711" s="2">
        <v>9.08712985932752E-37</v>
      </c>
      <c r="C3711" s="1">
        <v>0.28713461122372302</v>
      </c>
      <c r="D3711" s="1" t="s">
        <v>3156</v>
      </c>
    </row>
    <row r="3712" spans="1:4" x14ac:dyDescent="0.2">
      <c r="A3712" s="1" t="s">
        <v>3114</v>
      </c>
      <c r="B3712" s="2">
        <v>1.0446716473890401E-43</v>
      </c>
      <c r="C3712" s="1">
        <v>0.28682343732397703</v>
      </c>
      <c r="D3712" s="1" t="s">
        <v>3156</v>
      </c>
    </row>
    <row r="3713" spans="1:4" x14ac:dyDescent="0.2">
      <c r="A3713" s="1" t="s">
        <v>3115</v>
      </c>
      <c r="B3713" s="2">
        <v>1.70195585784511E-49</v>
      </c>
      <c r="C3713" s="1">
        <v>0.286521364576652</v>
      </c>
      <c r="D3713" s="1" t="s">
        <v>3156</v>
      </c>
    </row>
    <row r="3714" spans="1:4" x14ac:dyDescent="0.2">
      <c r="A3714" s="1" t="s">
        <v>3116</v>
      </c>
      <c r="B3714" s="2">
        <v>9.8530914230507508E-37</v>
      </c>
      <c r="C3714" s="1">
        <v>0.28585835704914903</v>
      </c>
      <c r="D3714" s="1" t="s">
        <v>3156</v>
      </c>
    </row>
    <row r="3715" spans="1:4" x14ac:dyDescent="0.2">
      <c r="A3715" s="1" t="s">
        <v>3117</v>
      </c>
      <c r="B3715" s="2">
        <v>1.13300027175581E-45</v>
      </c>
      <c r="C3715" s="1">
        <v>0.28585543028482702</v>
      </c>
      <c r="D3715" s="1" t="s">
        <v>3156</v>
      </c>
    </row>
    <row r="3716" spans="1:4" x14ac:dyDescent="0.2">
      <c r="A3716" s="1" t="s">
        <v>272</v>
      </c>
      <c r="B3716" s="2">
        <v>5.8422863729703301E-45</v>
      </c>
      <c r="C3716" s="1">
        <v>0.28518907735256999</v>
      </c>
      <c r="D3716" s="1" t="s">
        <v>3156</v>
      </c>
    </row>
    <row r="3717" spans="1:4" x14ac:dyDescent="0.2">
      <c r="A3717" s="1" t="s">
        <v>307</v>
      </c>
      <c r="B3717" s="2">
        <v>4.5211965374649199E-62</v>
      </c>
      <c r="C3717" s="1">
        <v>0.284758024387751</v>
      </c>
      <c r="D3717" s="1" t="s">
        <v>3156</v>
      </c>
    </row>
    <row r="3718" spans="1:4" x14ac:dyDescent="0.2">
      <c r="A3718" s="1" t="s">
        <v>865</v>
      </c>
      <c r="B3718" s="2">
        <v>1.36097931047526E-30</v>
      </c>
      <c r="C3718" s="1">
        <v>0.284222196673244</v>
      </c>
      <c r="D3718" s="1" t="s">
        <v>3156</v>
      </c>
    </row>
    <row r="3719" spans="1:4" x14ac:dyDescent="0.2">
      <c r="A3719" s="1" t="s">
        <v>3118</v>
      </c>
      <c r="B3719" s="2">
        <v>1.3826178190732799E-47</v>
      </c>
      <c r="C3719" s="1">
        <v>0.28345627197075302</v>
      </c>
      <c r="D3719" s="1" t="s">
        <v>3156</v>
      </c>
    </row>
    <row r="3720" spans="1:4" x14ac:dyDescent="0.2">
      <c r="A3720" s="1" t="s">
        <v>896</v>
      </c>
      <c r="B3720" s="2">
        <v>4.7767505352255701E-35</v>
      </c>
      <c r="C3720" s="1">
        <v>0.28300330322324702</v>
      </c>
      <c r="D3720" s="1" t="s">
        <v>3156</v>
      </c>
    </row>
    <row r="3721" spans="1:4" x14ac:dyDescent="0.2">
      <c r="A3721" s="1" t="s">
        <v>3119</v>
      </c>
      <c r="B3721" s="2">
        <v>1.8002967785035499E-39</v>
      </c>
      <c r="C3721" s="1">
        <v>0.28289974272945601</v>
      </c>
      <c r="D3721" s="1" t="s">
        <v>3156</v>
      </c>
    </row>
    <row r="3722" spans="1:4" x14ac:dyDescent="0.2">
      <c r="A3722" s="1" t="s">
        <v>3120</v>
      </c>
      <c r="B3722" s="2">
        <v>3.57738660411788E-44</v>
      </c>
      <c r="C3722" s="1">
        <v>0.28276071426053201</v>
      </c>
      <c r="D3722" s="1" t="s">
        <v>3156</v>
      </c>
    </row>
    <row r="3723" spans="1:4" x14ac:dyDescent="0.2">
      <c r="A3723" s="1" t="s">
        <v>3121</v>
      </c>
      <c r="B3723" s="2">
        <v>2.0103760752571799E-42</v>
      </c>
      <c r="C3723" s="1">
        <v>0.28243180472566698</v>
      </c>
      <c r="D3723" s="1" t="s">
        <v>3156</v>
      </c>
    </row>
    <row r="3724" spans="1:4" x14ac:dyDescent="0.2">
      <c r="A3724" s="1" t="s">
        <v>194</v>
      </c>
      <c r="B3724" s="2">
        <v>9.7567093354127294E-63</v>
      </c>
      <c r="C3724" s="1">
        <v>0.28240197737746803</v>
      </c>
      <c r="D3724" s="1" t="s">
        <v>3156</v>
      </c>
    </row>
    <row r="3725" spans="1:4" x14ac:dyDescent="0.2">
      <c r="A3725" s="1" t="s">
        <v>794</v>
      </c>
      <c r="B3725" s="2">
        <v>1.01619038985631E-44</v>
      </c>
      <c r="C3725" s="1">
        <v>0.28149267781795001</v>
      </c>
      <c r="D3725" s="1" t="s">
        <v>3156</v>
      </c>
    </row>
    <row r="3726" spans="1:4" x14ac:dyDescent="0.2">
      <c r="A3726" s="1" t="s">
        <v>3122</v>
      </c>
      <c r="B3726" s="2">
        <v>3.0034832877335698E-38</v>
      </c>
      <c r="C3726" s="1">
        <v>0.28071690490874202</v>
      </c>
      <c r="D3726" s="1" t="s">
        <v>3156</v>
      </c>
    </row>
    <row r="3727" spans="1:4" x14ac:dyDescent="0.2">
      <c r="A3727" s="1" t="s">
        <v>3123</v>
      </c>
      <c r="B3727" s="2">
        <v>1.6477147319311499E-50</v>
      </c>
      <c r="C3727" s="1">
        <v>0.28055532130189498</v>
      </c>
      <c r="D3727" s="1" t="s">
        <v>3156</v>
      </c>
    </row>
    <row r="3728" spans="1:4" x14ac:dyDescent="0.2">
      <c r="A3728" s="1" t="s">
        <v>3124</v>
      </c>
      <c r="B3728" s="2">
        <v>6.2210307339668704E-59</v>
      </c>
      <c r="C3728" s="1">
        <v>0.28040778500244101</v>
      </c>
      <c r="D3728" s="1" t="s">
        <v>3156</v>
      </c>
    </row>
    <row r="3729" spans="1:4" x14ac:dyDescent="0.2">
      <c r="A3729" s="1" t="s">
        <v>3125</v>
      </c>
      <c r="B3729" s="2">
        <v>1.2354338217935299E-50</v>
      </c>
      <c r="C3729" s="1">
        <v>0.28003667914069402</v>
      </c>
      <c r="D3729" s="1" t="s">
        <v>3156</v>
      </c>
    </row>
    <row r="3730" spans="1:4" x14ac:dyDescent="0.2">
      <c r="A3730" s="1" t="s">
        <v>1605</v>
      </c>
      <c r="B3730" s="2">
        <v>3.0453423359899399E-42</v>
      </c>
      <c r="C3730" s="1">
        <v>0.27978087102583998</v>
      </c>
      <c r="D3730" s="1" t="s">
        <v>3156</v>
      </c>
    </row>
    <row r="3731" spans="1:4" x14ac:dyDescent="0.2">
      <c r="A3731" s="1" t="s">
        <v>215</v>
      </c>
      <c r="B3731" s="2">
        <v>1.4003852312930401E-63</v>
      </c>
      <c r="C3731" s="1">
        <v>0.27904312416544702</v>
      </c>
      <c r="D3731" s="1" t="s">
        <v>3156</v>
      </c>
    </row>
    <row r="3732" spans="1:4" x14ac:dyDescent="0.2">
      <c r="A3732" s="1" t="s">
        <v>3126</v>
      </c>
      <c r="B3732" s="2">
        <v>5.3583161854423398E-40</v>
      </c>
      <c r="C3732" s="1">
        <v>0.278198940350107</v>
      </c>
      <c r="D3732" s="1" t="s">
        <v>3156</v>
      </c>
    </row>
    <row r="3733" spans="1:4" x14ac:dyDescent="0.2">
      <c r="A3733" s="1" t="s">
        <v>3127</v>
      </c>
      <c r="B3733" s="2">
        <v>9.7635655962012605E-45</v>
      </c>
      <c r="C3733" s="1">
        <v>0.27812681001468498</v>
      </c>
      <c r="D3733" s="1" t="s">
        <v>3156</v>
      </c>
    </row>
    <row r="3734" spans="1:4" x14ac:dyDescent="0.2">
      <c r="A3734" s="1" t="s">
        <v>3128</v>
      </c>
      <c r="B3734" s="2">
        <v>1.4137038771533899E-42</v>
      </c>
      <c r="C3734" s="1">
        <v>0.27749232367299997</v>
      </c>
      <c r="D3734" s="1" t="s">
        <v>3156</v>
      </c>
    </row>
    <row r="3735" spans="1:4" x14ac:dyDescent="0.2">
      <c r="A3735" s="1" t="s">
        <v>3129</v>
      </c>
      <c r="B3735" s="2">
        <v>3.8662591834711003E-40</v>
      </c>
      <c r="C3735" s="1">
        <v>0.27733301023742002</v>
      </c>
      <c r="D3735" s="1" t="s">
        <v>3156</v>
      </c>
    </row>
    <row r="3736" spans="1:4" x14ac:dyDescent="0.2">
      <c r="A3736" s="1" t="s">
        <v>3130</v>
      </c>
      <c r="B3736" s="2">
        <v>2.1418354822431901E-39</v>
      </c>
      <c r="C3736" s="1">
        <v>0.276928375038626</v>
      </c>
      <c r="D3736" s="1" t="s">
        <v>3156</v>
      </c>
    </row>
    <row r="3737" spans="1:4" x14ac:dyDescent="0.2">
      <c r="A3737" s="1" t="s">
        <v>3131</v>
      </c>
      <c r="B3737" s="2">
        <v>2.43473819168349E-40</v>
      </c>
      <c r="C3737" s="1">
        <v>0.27679306015164301</v>
      </c>
      <c r="D3737" s="1" t="s">
        <v>3156</v>
      </c>
    </row>
    <row r="3738" spans="1:4" x14ac:dyDescent="0.2">
      <c r="A3738" s="1" t="s">
        <v>3132</v>
      </c>
      <c r="B3738" s="2">
        <v>9.5109137791338103E-37</v>
      </c>
      <c r="C3738" s="1">
        <v>0.27642738829123797</v>
      </c>
      <c r="D3738" s="1" t="s">
        <v>3156</v>
      </c>
    </row>
    <row r="3739" spans="1:4" x14ac:dyDescent="0.2">
      <c r="A3739" s="1" t="s">
        <v>3133</v>
      </c>
      <c r="B3739" s="2">
        <v>1.75905347364647E-50</v>
      </c>
      <c r="C3739" s="1">
        <v>0.27595692644842801</v>
      </c>
      <c r="D3739" s="1" t="s">
        <v>3156</v>
      </c>
    </row>
    <row r="3740" spans="1:4" x14ac:dyDescent="0.2">
      <c r="A3740" s="1" t="s">
        <v>3134</v>
      </c>
      <c r="B3740" s="2">
        <v>3.4891493460676597E-45</v>
      </c>
      <c r="C3740" s="1">
        <v>0.275909229196658</v>
      </c>
      <c r="D3740" s="1" t="s">
        <v>3156</v>
      </c>
    </row>
    <row r="3741" spans="1:4" x14ac:dyDescent="0.2">
      <c r="A3741" s="1" t="s">
        <v>3135</v>
      </c>
      <c r="B3741" s="2">
        <v>3.3376490939797703E-67</v>
      </c>
      <c r="C3741" s="1">
        <v>0.27555441973380801</v>
      </c>
      <c r="D3741" s="1" t="s">
        <v>3156</v>
      </c>
    </row>
    <row r="3742" spans="1:4" x14ac:dyDescent="0.2">
      <c r="A3742" s="1" t="s">
        <v>752</v>
      </c>
      <c r="B3742" s="2">
        <v>6.3597082043788702E-37</v>
      </c>
      <c r="C3742" s="1">
        <v>0.27538459610750599</v>
      </c>
      <c r="D3742" s="1" t="s">
        <v>3156</v>
      </c>
    </row>
    <row r="3743" spans="1:4" x14ac:dyDescent="0.2">
      <c r="A3743" s="1" t="s">
        <v>1064</v>
      </c>
      <c r="B3743" s="2">
        <v>8.1178621616279101E-35</v>
      </c>
      <c r="C3743" s="1">
        <v>0.27498600037851101</v>
      </c>
      <c r="D3743" s="1" t="s">
        <v>3156</v>
      </c>
    </row>
    <row r="3744" spans="1:4" x14ac:dyDescent="0.2">
      <c r="A3744" s="1" t="s">
        <v>3136</v>
      </c>
      <c r="B3744" s="2">
        <v>5.8424065832483801E-19</v>
      </c>
      <c r="C3744" s="1">
        <v>0.27296008067945199</v>
      </c>
      <c r="D3744" s="1" t="s">
        <v>3156</v>
      </c>
    </row>
    <row r="3745" spans="1:4" x14ac:dyDescent="0.2">
      <c r="A3745" s="1" t="s">
        <v>3137</v>
      </c>
      <c r="B3745" s="2">
        <v>3.7038675124644301E-33</v>
      </c>
      <c r="C3745" s="1">
        <v>0.27284479623313501</v>
      </c>
      <c r="D3745" s="1" t="s">
        <v>3156</v>
      </c>
    </row>
    <row r="3746" spans="1:4" x14ac:dyDescent="0.2">
      <c r="A3746" s="1" t="s">
        <v>3138</v>
      </c>
      <c r="B3746" s="2">
        <v>2.73070488302847E-34</v>
      </c>
      <c r="C3746" s="1">
        <v>0.27215497327976101</v>
      </c>
      <c r="D3746" s="1" t="s">
        <v>3156</v>
      </c>
    </row>
    <row r="3747" spans="1:4" x14ac:dyDescent="0.2">
      <c r="A3747" s="1" t="s">
        <v>709</v>
      </c>
      <c r="B3747" s="2">
        <v>5.15590161140956E-54</v>
      </c>
      <c r="C3747" s="1">
        <v>0.27160736510552502</v>
      </c>
      <c r="D3747" s="1" t="s">
        <v>3156</v>
      </c>
    </row>
    <row r="3748" spans="1:4" x14ac:dyDescent="0.2">
      <c r="A3748" s="1" t="s">
        <v>972</v>
      </c>
      <c r="B3748" s="2">
        <v>7.2528791112189595E-27</v>
      </c>
      <c r="C3748" s="1">
        <v>0.27068874708186202</v>
      </c>
      <c r="D3748" s="1" t="s">
        <v>3156</v>
      </c>
    </row>
    <row r="3749" spans="1:4" x14ac:dyDescent="0.2">
      <c r="A3749" s="1" t="s">
        <v>3139</v>
      </c>
      <c r="B3749" s="2">
        <v>3.3069881983612298E-35</v>
      </c>
      <c r="C3749" s="1">
        <v>0.27044836890937901</v>
      </c>
      <c r="D3749" s="1" t="s">
        <v>3156</v>
      </c>
    </row>
    <row r="3750" spans="1:4" x14ac:dyDescent="0.2">
      <c r="A3750" s="1" t="s">
        <v>2286</v>
      </c>
      <c r="B3750" s="2">
        <v>1.73713149838392E-49</v>
      </c>
      <c r="C3750" s="1">
        <v>0.26942847193111102</v>
      </c>
      <c r="D3750" s="1" t="s">
        <v>3156</v>
      </c>
    </row>
    <row r="3751" spans="1:4" x14ac:dyDescent="0.2">
      <c r="A3751" s="1" t="s">
        <v>3140</v>
      </c>
      <c r="B3751" s="2">
        <v>4.4382126990207096E-40</v>
      </c>
      <c r="C3751" s="1">
        <v>0.26885783649469203</v>
      </c>
      <c r="D3751" s="1" t="s">
        <v>3156</v>
      </c>
    </row>
    <row r="3752" spans="1:4" x14ac:dyDescent="0.2">
      <c r="A3752" s="1" t="s">
        <v>592</v>
      </c>
      <c r="B3752" s="2">
        <v>2.7695424556299401E-25</v>
      </c>
      <c r="C3752" s="1">
        <v>0.26847077635606698</v>
      </c>
      <c r="D3752" s="1" t="s">
        <v>3156</v>
      </c>
    </row>
    <row r="3753" spans="1:4" x14ac:dyDescent="0.2">
      <c r="A3753" s="1" t="s">
        <v>3141</v>
      </c>
      <c r="B3753" s="2">
        <v>2.9760754545211099E-35</v>
      </c>
      <c r="C3753" s="1">
        <v>0.26798425790028102</v>
      </c>
      <c r="D3753" s="1" t="s">
        <v>3156</v>
      </c>
    </row>
    <row r="3754" spans="1:4" x14ac:dyDescent="0.2">
      <c r="A3754" s="1" t="s">
        <v>1057</v>
      </c>
      <c r="B3754" s="2">
        <v>1.5487534221388299E-43</v>
      </c>
      <c r="C3754" s="1">
        <v>0.26784594589909999</v>
      </c>
      <c r="D3754" s="1" t="s">
        <v>3156</v>
      </c>
    </row>
    <row r="3755" spans="1:4" x14ac:dyDescent="0.2">
      <c r="A3755" s="1" t="s">
        <v>3142</v>
      </c>
      <c r="B3755" s="2">
        <v>5.8467539021473001E-43</v>
      </c>
      <c r="C3755" s="1">
        <v>0.26761610179206402</v>
      </c>
      <c r="D3755" s="1" t="s">
        <v>3156</v>
      </c>
    </row>
    <row r="3756" spans="1:4" x14ac:dyDescent="0.2">
      <c r="A3756" s="1" t="s">
        <v>3143</v>
      </c>
      <c r="B3756" s="2">
        <v>5.2787568980248601E-32</v>
      </c>
      <c r="C3756" s="1">
        <v>0.266811468675135</v>
      </c>
      <c r="D3756" s="1" t="s">
        <v>3156</v>
      </c>
    </row>
    <row r="3757" spans="1:4" x14ac:dyDescent="0.2">
      <c r="A3757" s="1" t="s">
        <v>3144</v>
      </c>
      <c r="B3757" s="2">
        <v>4.3865146286221698E-51</v>
      </c>
      <c r="C3757" s="1">
        <v>0.26642358533711002</v>
      </c>
      <c r="D3757" s="1" t="s">
        <v>3156</v>
      </c>
    </row>
    <row r="3758" spans="1:4" x14ac:dyDescent="0.2">
      <c r="A3758" s="1" t="s">
        <v>3145</v>
      </c>
      <c r="B3758" s="2">
        <v>1.5455680278397001E-20</v>
      </c>
      <c r="C3758" s="1">
        <v>0.26516597846336498</v>
      </c>
      <c r="D3758" s="1" t="s">
        <v>3156</v>
      </c>
    </row>
    <row r="3759" spans="1:4" x14ac:dyDescent="0.2">
      <c r="A3759" s="1" t="s">
        <v>362</v>
      </c>
      <c r="B3759" s="2">
        <v>7.7044575560926296E-45</v>
      </c>
      <c r="C3759" s="1">
        <v>0.26499589611890301</v>
      </c>
      <c r="D3759" s="1" t="s">
        <v>3156</v>
      </c>
    </row>
    <row r="3760" spans="1:4" x14ac:dyDescent="0.2">
      <c r="A3760" s="1" t="s">
        <v>758</v>
      </c>
      <c r="B3760" s="2">
        <v>1.52686458933758E-41</v>
      </c>
      <c r="C3760" s="1">
        <v>0.264967684530098</v>
      </c>
      <c r="D3760" s="1" t="s">
        <v>3156</v>
      </c>
    </row>
    <row r="3761" spans="1:4" x14ac:dyDescent="0.2">
      <c r="A3761" s="1" t="s">
        <v>360</v>
      </c>
      <c r="B3761" s="2">
        <v>4.8872033619461504E-35</v>
      </c>
      <c r="C3761" s="1">
        <v>0.26469669987212802</v>
      </c>
      <c r="D3761" s="1" t="s">
        <v>3156</v>
      </c>
    </row>
    <row r="3762" spans="1:4" x14ac:dyDescent="0.2">
      <c r="A3762" s="1" t="s">
        <v>3146</v>
      </c>
      <c r="B3762" s="2">
        <v>6.3159033275555005E-42</v>
      </c>
      <c r="C3762" s="1">
        <v>0.264495210600518</v>
      </c>
      <c r="D3762" s="1" t="s">
        <v>3156</v>
      </c>
    </row>
    <row r="3763" spans="1:4" x14ac:dyDescent="0.2">
      <c r="A3763" s="1" t="s">
        <v>3147</v>
      </c>
      <c r="B3763" s="2">
        <v>7.0371820886825899E-51</v>
      </c>
      <c r="C3763" s="1">
        <v>0.26447475896587602</v>
      </c>
      <c r="D3763" s="1" t="s">
        <v>3156</v>
      </c>
    </row>
    <row r="3764" spans="1:4" x14ac:dyDescent="0.2">
      <c r="A3764" s="1" t="s">
        <v>3148</v>
      </c>
      <c r="B3764" s="2">
        <v>5.6833194266296096E-56</v>
      </c>
      <c r="C3764" s="1">
        <v>0.263950188946172</v>
      </c>
      <c r="D3764" s="1" t="s">
        <v>3156</v>
      </c>
    </row>
    <row r="3765" spans="1:4" x14ac:dyDescent="0.2">
      <c r="A3765" s="1" t="s">
        <v>1870</v>
      </c>
      <c r="B3765" s="2">
        <v>1.9362918010189298E-24</v>
      </c>
      <c r="C3765" s="1">
        <v>0.26309287655645203</v>
      </c>
      <c r="D3765" s="1" t="s">
        <v>3156</v>
      </c>
    </row>
    <row r="3766" spans="1:4" x14ac:dyDescent="0.2">
      <c r="A3766" s="1" t="s">
        <v>3149</v>
      </c>
      <c r="B3766" s="2">
        <v>2.17405948197092E-31</v>
      </c>
      <c r="C3766" s="1">
        <v>0.26224149277485798</v>
      </c>
      <c r="D3766" s="1" t="s">
        <v>3156</v>
      </c>
    </row>
    <row r="3767" spans="1:4" x14ac:dyDescent="0.2">
      <c r="A3767" s="1" t="s">
        <v>863</v>
      </c>
      <c r="B3767" s="2">
        <v>2.08472471620839E-28</v>
      </c>
      <c r="C3767" s="1">
        <v>0.25878527965086101</v>
      </c>
      <c r="D3767" s="1" t="s">
        <v>3156</v>
      </c>
    </row>
    <row r="3768" spans="1:4" x14ac:dyDescent="0.2">
      <c r="A3768" s="1" t="s">
        <v>690</v>
      </c>
      <c r="B3768" s="2">
        <v>1.9436489151346901E-28</v>
      </c>
      <c r="C3768" s="1">
        <v>0.25858021443389601</v>
      </c>
      <c r="D3768" s="1" t="s">
        <v>3156</v>
      </c>
    </row>
    <row r="3769" spans="1:4" x14ac:dyDescent="0.2">
      <c r="A3769" s="1" t="s">
        <v>983</v>
      </c>
      <c r="B3769" s="2">
        <v>2.5342715984200601E-10</v>
      </c>
      <c r="C3769" s="1">
        <v>0.25749507199553601</v>
      </c>
      <c r="D3769" s="1" t="s">
        <v>3156</v>
      </c>
    </row>
    <row r="3770" spans="1:4" x14ac:dyDescent="0.2">
      <c r="A3770" s="1" t="s">
        <v>3150</v>
      </c>
      <c r="B3770" s="2">
        <v>2.9273241639240199E-48</v>
      </c>
      <c r="C3770" s="1">
        <v>0.25741587677931799</v>
      </c>
      <c r="D3770" s="1" t="s">
        <v>3156</v>
      </c>
    </row>
    <row r="3771" spans="1:4" x14ac:dyDescent="0.2">
      <c r="A3771" s="1" t="s">
        <v>216</v>
      </c>
      <c r="B3771" s="2">
        <v>7.6527933838770502E-60</v>
      </c>
      <c r="C3771" s="1">
        <v>0.25710307456460302</v>
      </c>
      <c r="D3771" s="1" t="s">
        <v>3156</v>
      </c>
    </row>
    <row r="3772" spans="1:4" x14ac:dyDescent="0.2">
      <c r="A3772" s="1" t="s">
        <v>1557</v>
      </c>
      <c r="B3772" s="2">
        <v>4.3572585439393203E-12</v>
      </c>
      <c r="C3772" s="1">
        <v>0.25608955244876702</v>
      </c>
      <c r="D3772" s="1" t="s">
        <v>3156</v>
      </c>
    </row>
    <row r="3773" spans="1:4" x14ac:dyDescent="0.2">
      <c r="A3773" s="1" t="s">
        <v>3151</v>
      </c>
      <c r="B3773" s="2">
        <v>3.5335156452339499E-46</v>
      </c>
      <c r="C3773" s="1">
        <v>0.25554498591151098</v>
      </c>
      <c r="D3773" s="1" t="s">
        <v>3156</v>
      </c>
    </row>
    <row r="3774" spans="1:4" x14ac:dyDescent="0.2">
      <c r="A3774" s="1" t="s">
        <v>701</v>
      </c>
      <c r="B3774" s="2">
        <v>7.8025462685455801E-38</v>
      </c>
      <c r="C3774" s="1">
        <v>0.25521880262395202</v>
      </c>
      <c r="D3774" s="1" t="s">
        <v>3156</v>
      </c>
    </row>
    <row r="3775" spans="1:4" x14ac:dyDescent="0.2">
      <c r="A3775" s="1" t="s">
        <v>94</v>
      </c>
      <c r="B3775" s="2">
        <v>6.6826916765106895E-8</v>
      </c>
      <c r="C3775" s="1">
        <v>0.25435424856442501</v>
      </c>
      <c r="D3775" s="1" t="s">
        <v>3156</v>
      </c>
    </row>
    <row r="3776" spans="1:4" x14ac:dyDescent="0.2">
      <c r="A3776" s="1" t="s">
        <v>3152</v>
      </c>
      <c r="B3776" s="2">
        <v>6.4745928053664199E-42</v>
      </c>
      <c r="C3776" s="1">
        <v>0.25340373856663101</v>
      </c>
      <c r="D3776" s="1" t="s">
        <v>3156</v>
      </c>
    </row>
    <row r="3777" spans="1:4" x14ac:dyDescent="0.2">
      <c r="A3777" s="1" t="s">
        <v>3153</v>
      </c>
      <c r="B3777" s="2">
        <v>1.6376137913268801E-32</v>
      </c>
      <c r="C3777" s="1">
        <v>0.25296187638942502</v>
      </c>
      <c r="D3777" s="1" t="s">
        <v>3156</v>
      </c>
    </row>
    <row r="3778" spans="1:4" x14ac:dyDescent="0.2">
      <c r="A3778" s="1" t="s">
        <v>3154</v>
      </c>
      <c r="B3778" s="2">
        <v>2.14100878036776E-36</v>
      </c>
      <c r="C3778" s="1">
        <v>0.252008392125526</v>
      </c>
      <c r="D3778" s="1" t="s">
        <v>3156</v>
      </c>
    </row>
    <row r="3779" spans="1:4" x14ac:dyDescent="0.2">
      <c r="A3779" s="1" t="s">
        <v>1031</v>
      </c>
      <c r="B3779" s="2">
        <v>2.5874569796481302E-31</v>
      </c>
      <c r="C3779" s="1">
        <v>0.25131798829852398</v>
      </c>
      <c r="D3779" s="1" t="s">
        <v>3156</v>
      </c>
    </row>
    <row r="3780" spans="1:4" x14ac:dyDescent="0.2">
      <c r="A3780" s="1" t="s">
        <v>844</v>
      </c>
      <c r="B3780" s="2">
        <v>3.1086296318877999E-27</v>
      </c>
      <c r="C3780" s="1">
        <v>0.25130156050893099</v>
      </c>
      <c r="D3780" s="1" t="s">
        <v>3156</v>
      </c>
    </row>
    <row r="3781" spans="1:4" x14ac:dyDescent="0.2">
      <c r="A3781" s="1" t="s">
        <v>3155</v>
      </c>
      <c r="B3781" s="2">
        <v>8.2881189999996802E-36</v>
      </c>
      <c r="C3781" s="1">
        <v>0.25128461981433697</v>
      </c>
      <c r="D3781" s="1" t="s">
        <v>3156</v>
      </c>
    </row>
    <row r="3782" spans="1:4" x14ac:dyDescent="0.2">
      <c r="A3782" s="1" t="s">
        <v>570</v>
      </c>
      <c r="B3782" s="2">
        <v>2.9159941003052399E-16</v>
      </c>
      <c r="C3782" s="1">
        <v>0.250830728346079</v>
      </c>
      <c r="D3782" s="1" t="s">
        <v>3156</v>
      </c>
    </row>
    <row r="3783" spans="1:4" x14ac:dyDescent="0.2">
      <c r="A3783" s="1" t="s">
        <v>772</v>
      </c>
      <c r="B3783" s="2">
        <v>2.12592325273259E-53</v>
      </c>
      <c r="C3783" s="1">
        <v>0.25038121604708802</v>
      </c>
      <c r="D3783" s="1" t="s">
        <v>3156</v>
      </c>
    </row>
    <row r="3784" spans="1:4" x14ac:dyDescent="0.2">
      <c r="A3784" s="1" t="s">
        <v>1187</v>
      </c>
      <c r="B3784" s="2">
        <v>1.5115180811049499E-32</v>
      </c>
      <c r="C3784" s="1">
        <v>0.25018403709359799</v>
      </c>
      <c r="D3784" s="1" t="s">
        <v>3156</v>
      </c>
    </row>
    <row r="3785" spans="1:4" x14ac:dyDescent="0.2">
      <c r="A3785" s="1" t="s">
        <v>3157</v>
      </c>
      <c r="B3785" s="1">
        <v>0</v>
      </c>
      <c r="C3785" s="1">
        <v>3.6203560975089601</v>
      </c>
      <c r="D3785" s="1" t="s">
        <v>3583</v>
      </c>
    </row>
    <row r="3786" spans="1:4" x14ac:dyDescent="0.2">
      <c r="A3786" s="1" t="s">
        <v>3158</v>
      </c>
      <c r="B3786" s="1">
        <v>0</v>
      </c>
      <c r="C3786" s="1">
        <v>3.0814949486017502</v>
      </c>
      <c r="D3786" s="1" t="s">
        <v>3583</v>
      </c>
    </row>
    <row r="3787" spans="1:4" x14ac:dyDescent="0.2">
      <c r="A3787" s="1" t="s">
        <v>3159</v>
      </c>
      <c r="B3787" s="1">
        <v>0</v>
      </c>
      <c r="C3787" s="1">
        <v>3.0074374950562399</v>
      </c>
      <c r="D3787" s="1" t="s">
        <v>3583</v>
      </c>
    </row>
    <row r="3788" spans="1:4" x14ac:dyDescent="0.2">
      <c r="A3788" s="1" t="s">
        <v>3160</v>
      </c>
      <c r="B3788" s="1">
        <v>0</v>
      </c>
      <c r="C3788" s="1">
        <v>2.8746803146516502</v>
      </c>
      <c r="D3788" s="1" t="s">
        <v>3583</v>
      </c>
    </row>
    <row r="3789" spans="1:4" x14ac:dyDescent="0.2">
      <c r="A3789" s="1" t="s">
        <v>3161</v>
      </c>
      <c r="B3789" s="1">
        <v>0</v>
      </c>
      <c r="C3789" s="1">
        <v>2.7783518624813102</v>
      </c>
      <c r="D3789" s="1" t="s">
        <v>3583</v>
      </c>
    </row>
    <row r="3790" spans="1:4" x14ac:dyDescent="0.2">
      <c r="A3790" s="1" t="s">
        <v>3162</v>
      </c>
      <c r="B3790" s="1">
        <v>0</v>
      </c>
      <c r="C3790" s="1">
        <v>2.2680819719034599</v>
      </c>
      <c r="D3790" s="1" t="s">
        <v>3583</v>
      </c>
    </row>
    <row r="3791" spans="1:4" x14ac:dyDescent="0.2">
      <c r="A3791" s="1" t="s">
        <v>3163</v>
      </c>
      <c r="B3791" s="1">
        <v>0</v>
      </c>
      <c r="C3791" s="1">
        <v>2.1205056868690999</v>
      </c>
      <c r="D3791" s="1" t="s">
        <v>3583</v>
      </c>
    </row>
    <row r="3792" spans="1:4" x14ac:dyDescent="0.2">
      <c r="A3792" s="1" t="s">
        <v>3164</v>
      </c>
      <c r="B3792" s="1">
        <v>0</v>
      </c>
      <c r="C3792" s="1">
        <v>2.08062368779802</v>
      </c>
      <c r="D3792" s="1" t="s">
        <v>3583</v>
      </c>
    </row>
    <row r="3793" spans="1:4" x14ac:dyDescent="0.2">
      <c r="A3793" s="1" t="s">
        <v>1621</v>
      </c>
      <c r="B3793" s="1">
        <v>0</v>
      </c>
      <c r="C3793" s="1">
        <v>2.0572688266363599</v>
      </c>
      <c r="D3793" s="1" t="s">
        <v>3583</v>
      </c>
    </row>
    <row r="3794" spans="1:4" x14ac:dyDescent="0.2">
      <c r="A3794" s="1" t="s">
        <v>1619</v>
      </c>
      <c r="B3794" s="1">
        <v>0</v>
      </c>
      <c r="C3794" s="1">
        <v>2.0423718220770399</v>
      </c>
      <c r="D3794" s="1" t="s">
        <v>3583</v>
      </c>
    </row>
    <row r="3795" spans="1:4" x14ac:dyDescent="0.2">
      <c r="A3795" s="1" t="s">
        <v>3165</v>
      </c>
      <c r="B3795" s="1">
        <v>0</v>
      </c>
      <c r="C3795" s="1">
        <v>2.0102043174091202</v>
      </c>
      <c r="D3795" s="1" t="s">
        <v>3583</v>
      </c>
    </row>
    <row r="3796" spans="1:4" x14ac:dyDescent="0.2">
      <c r="A3796" s="1" t="s">
        <v>3166</v>
      </c>
      <c r="B3796" s="1">
        <v>0</v>
      </c>
      <c r="C3796" s="1">
        <v>1.9508173709300201</v>
      </c>
      <c r="D3796" s="1" t="s">
        <v>3583</v>
      </c>
    </row>
    <row r="3797" spans="1:4" x14ac:dyDescent="0.2">
      <c r="A3797" s="1" t="s">
        <v>1481</v>
      </c>
      <c r="B3797" s="1">
        <v>0</v>
      </c>
      <c r="C3797" s="1">
        <v>1.8725473264119901</v>
      </c>
      <c r="D3797" s="1" t="s">
        <v>3583</v>
      </c>
    </row>
    <row r="3798" spans="1:4" x14ac:dyDescent="0.2">
      <c r="A3798" s="1" t="s">
        <v>3167</v>
      </c>
      <c r="B3798" s="1">
        <v>0</v>
      </c>
      <c r="C3798" s="1">
        <v>1.8240686594463</v>
      </c>
      <c r="D3798" s="1" t="s">
        <v>3583</v>
      </c>
    </row>
    <row r="3799" spans="1:4" x14ac:dyDescent="0.2">
      <c r="A3799" s="1" t="s">
        <v>3168</v>
      </c>
      <c r="B3799" s="1">
        <v>0</v>
      </c>
      <c r="C3799" s="1">
        <v>1.80908330599502</v>
      </c>
      <c r="D3799" s="1" t="s">
        <v>3583</v>
      </c>
    </row>
    <row r="3800" spans="1:4" x14ac:dyDescent="0.2">
      <c r="A3800" s="1" t="s">
        <v>3169</v>
      </c>
      <c r="B3800" s="1">
        <v>0</v>
      </c>
      <c r="C3800" s="1">
        <v>1.79552193440635</v>
      </c>
      <c r="D3800" s="1" t="s">
        <v>3583</v>
      </c>
    </row>
    <row r="3801" spans="1:4" x14ac:dyDescent="0.2">
      <c r="A3801" s="1" t="s">
        <v>1553</v>
      </c>
      <c r="B3801" s="1">
        <v>0</v>
      </c>
      <c r="C3801" s="1">
        <v>1.7831316325376001</v>
      </c>
      <c r="D3801" s="1" t="s">
        <v>3583</v>
      </c>
    </row>
    <row r="3802" spans="1:4" x14ac:dyDescent="0.2">
      <c r="A3802" s="1" t="s">
        <v>1482</v>
      </c>
      <c r="B3802" s="1">
        <v>0</v>
      </c>
      <c r="C3802" s="1">
        <v>1.7294672624177101</v>
      </c>
      <c r="D3802" s="1" t="s">
        <v>3583</v>
      </c>
    </row>
    <row r="3803" spans="1:4" x14ac:dyDescent="0.2">
      <c r="A3803" s="1" t="s">
        <v>3170</v>
      </c>
      <c r="B3803" s="1">
        <v>0</v>
      </c>
      <c r="C3803" s="1">
        <v>1.6800043177466299</v>
      </c>
      <c r="D3803" s="1" t="s">
        <v>3583</v>
      </c>
    </row>
    <row r="3804" spans="1:4" x14ac:dyDescent="0.2">
      <c r="A3804" s="1" t="s">
        <v>3171</v>
      </c>
      <c r="B3804" s="1">
        <v>0</v>
      </c>
      <c r="C3804" s="1">
        <v>1.67822276518883</v>
      </c>
      <c r="D3804" s="1" t="s">
        <v>3583</v>
      </c>
    </row>
    <row r="3805" spans="1:4" x14ac:dyDescent="0.2">
      <c r="A3805" s="1" t="s">
        <v>3172</v>
      </c>
      <c r="B3805" s="1">
        <v>0</v>
      </c>
      <c r="C3805" s="1">
        <v>1.6322253922357299</v>
      </c>
      <c r="D3805" s="1" t="s">
        <v>3583</v>
      </c>
    </row>
    <row r="3806" spans="1:4" x14ac:dyDescent="0.2">
      <c r="A3806" s="1" t="s">
        <v>1686</v>
      </c>
      <c r="B3806" s="1">
        <v>0</v>
      </c>
      <c r="C3806" s="1">
        <v>1.6318290382642699</v>
      </c>
      <c r="D3806" s="1" t="s">
        <v>3583</v>
      </c>
    </row>
    <row r="3807" spans="1:4" x14ac:dyDescent="0.2">
      <c r="A3807" s="1" t="s">
        <v>3173</v>
      </c>
      <c r="B3807" s="1">
        <v>0</v>
      </c>
      <c r="C3807" s="1">
        <v>1.6079508055095999</v>
      </c>
      <c r="D3807" s="1" t="s">
        <v>3583</v>
      </c>
    </row>
    <row r="3808" spans="1:4" x14ac:dyDescent="0.2">
      <c r="A3808" s="1" t="s">
        <v>3174</v>
      </c>
      <c r="B3808" s="1">
        <v>0</v>
      </c>
      <c r="C3808" s="1">
        <v>1.49380096473598</v>
      </c>
      <c r="D3808" s="1" t="s">
        <v>3583</v>
      </c>
    </row>
    <row r="3809" spans="1:4" x14ac:dyDescent="0.2">
      <c r="A3809" s="1" t="s">
        <v>2419</v>
      </c>
      <c r="B3809" s="1">
        <v>0</v>
      </c>
      <c r="C3809" s="1">
        <v>1.45564641406087</v>
      </c>
      <c r="D3809" s="1" t="s">
        <v>3583</v>
      </c>
    </row>
    <row r="3810" spans="1:4" x14ac:dyDescent="0.2">
      <c r="A3810" s="1" t="s">
        <v>1658</v>
      </c>
      <c r="B3810" s="1">
        <v>0</v>
      </c>
      <c r="C3810" s="1">
        <v>1.43934921043567</v>
      </c>
      <c r="D3810" s="1" t="s">
        <v>3583</v>
      </c>
    </row>
    <row r="3811" spans="1:4" x14ac:dyDescent="0.2">
      <c r="A3811" s="1" t="s">
        <v>3175</v>
      </c>
      <c r="B3811" s="1">
        <v>0</v>
      </c>
      <c r="C3811" s="1">
        <v>1.4315492369582501</v>
      </c>
      <c r="D3811" s="1" t="s">
        <v>3583</v>
      </c>
    </row>
    <row r="3812" spans="1:4" x14ac:dyDescent="0.2">
      <c r="A3812" s="1" t="s">
        <v>3176</v>
      </c>
      <c r="B3812" s="1">
        <v>0</v>
      </c>
      <c r="C3812" s="1">
        <v>1.4230317882353101</v>
      </c>
      <c r="D3812" s="1" t="s">
        <v>3583</v>
      </c>
    </row>
    <row r="3813" spans="1:4" x14ac:dyDescent="0.2">
      <c r="A3813" s="1" t="s">
        <v>3177</v>
      </c>
      <c r="B3813" s="1">
        <v>0</v>
      </c>
      <c r="C3813" s="1">
        <v>1.40181254473313</v>
      </c>
      <c r="D3813" s="1" t="s">
        <v>3583</v>
      </c>
    </row>
    <row r="3814" spans="1:4" x14ac:dyDescent="0.2">
      <c r="A3814" s="1" t="s">
        <v>3178</v>
      </c>
      <c r="B3814" s="1">
        <v>0</v>
      </c>
      <c r="C3814" s="1">
        <v>1.3979214652910601</v>
      </c>
      <c r="D3814" s="1" t="s">
        <v>3583</v>
      </c>
    </row>
    <row r="3815" spans="1:4" x14ac:dyDescent="0.2">
      <c r="A3815" s="1" t="s">
        <v>3179</v>
      </c>
      <c r="B3815" s="1">
        <v>0</v>
      </c>
      <c r="C3815" s="1">
        <v>1.3250846949036099</v>
      </c>
      <c r="D3815" s="1" t="s">
        <v>3583</v>
      </c>
    </row>
    <row r="3816" spans="1:4" x14ac:dyDescent="0.2">
      <c r="A3816" s="1" t="s">
        <v>1494</v>
      </c>
      <c r="B3816" s="1">
        <v>0</v>
      </c>
      <c r="C3816" s="1">
        <v>1.31208754491197</v>
      </c>
      <c r="D3816" s="1" t="s">
        <v>3583</v>
      </c>
    </row>
    <row r="3817" spans="1:4" x14ac:dyDescent="0.2">
      <c r="A3817" s="1" t="s">
        <v>3180</v>
      </c>
      <c r="B3817" s="1">
        <v>0</v>
      </c>
      <c r="C3817" s="1">
        <v>1.30610003840791</v>
      </c>
      <c r="D3817" s="1" t="s">
        <v>3583</v>
      </c>
    </row>
    <row r="3818" spans="1:4" x14ac:dyDescent="0.2">
      <c r="A3818" s="1" t="s">
        <v>1788</v>
      </c>
      <c r="B3818" s="1">
        <v>0</v>
      </c>
      <c r="C3818" s="1">
        <v>1.29415188780867</v>
      </c>
      <c r="D3818" s="1" t="s">
        <v>3583</v>
      </c>
    </row>
    <row r="3819" spans="1:4" x14ac:dyDescent="0.2">
      <c r="A3819" s="1" t="s">
        <v>1511</v>
      </c>
      <c r="B3819" s="1">
        <v>0</v>
      </c>
      <c r="C3819" s="1">
        <v>1.2722281392400601</v>
      </c>
      <c r="D3819" s="1" t="s">
        <v>3583</v>
      </c>
    </row>
    <row r="3820" spans="1:4" x14ac:dyDescent="0.2">
      <c r="A3820" s="1" t="s">
        <v>1842</v>
      </c>
      <c r="B3820" s="1">
        <v>0</v>
      </c>
      <c r="C3820" s="1">
        <v>1.26871777757337</v>
      </c>
      <c r="D3820" s="1" t="s">
        <v>3583</v>
      </c>
    </row>
    <row r="3821" spans="1:4" x14ac:dyDescent="0.2">
      <c r="A3821" s="1" t="s">
        <v>3181</v>
      </c>
      <c r="B3821" s="1">
        <v>0</v>
      </c>
      <c r="C3821" s="1">
        <v>1.26704283195642</v>
      </c>
      <c r="D3821" s="1" t="s">
        <v>3583</v>
      </c>
    </row>
    <row r="3822" spans="1:4" x14ac:dyDescent="0.2">
      <c r="A3822" s="1" t="s">
        <v>1566</v>
      </c>
      <c r="B3822" s="1">
        <v>0</v>
      </c>
      <c r="C3822" s="1">
        <v>1.23860864931518</v>
      </c>
      <c r="D3822" s="1" t="s">
        <v>3583</v>
      </c>
    </row>
    <row r="3823" spans="1:4" x14ac:dyDescent="0.2">
      <c r="A3823" s="1" t="s">
        <v>1815</v>
      </c>
      <c r="B3823" s="1">
        <v>0</v>
      </c>
      <c r="C3823" s="1">
        <v>1.22949162997837</v>
      </c>
      <c r="D3823" s="1" t="s">
        <v>3583</v>
      </c>
    </row>
    <row r="3824" spans="1:4" x14ac:dyDescent="0.2">
      <c r="A3824" s="1" t="s">
        <v>3182</v>
      </c>
      <c r="B3824" s="1">
        <v>0</v>
      </c>
      <c r="C3824" s="1">
        <v>1.2259487880518001</v>
      </c>
      <c r="D3824" s="1" t="s">
        <v>3583</v>
      </c>
    </row>
    <row r="3825" spans="1:4" x14ac:dyDescent="0.2">
      <c r="A3825" s="1" t="s">
        <v>3183</v>
      </c>
      <c r="B3825" s="1">
        <v>0</v>
      </c>
      <c r="C3825" s="1">
        <v>1.2155622130240999</v>
      </c>
      <c r="D3825" s="1" t="s">
        <v>3583</v>
      </c>
    </row>
    <row r="3826" spans="1:4" x14ac:dyDescent="0.2">
      <c r="A3826" s="1" t="s">
        <v>3184</v>
      </c>
      <c r="B3826" s="1">
        <v>0</v>
      </c>
      <c r="C3826" s="1">
        <v>1.2024691845712401</v>
      </c>
      <c r="D3826" s="1" t="s">
        <v>3583</v>
      </c>
    </row>
    <row r="3827" spans="1:4" x14ac:dyDescent="0.2">
      <c r="A3827" s="1" t="s">
        <v>3019</v>
      </c>
      <c r="B3827" s="1">
        <v>0</v>
      </c>
      <c r="C3827" s="1">
        <v>1.19479030245998</v>
      </c>
      <c r="D3827" s="1" t="s">
        <v>3583</v>
      </c>
    </row>
    <row r="3828" spans="1:4" x14ac:dyDescent="0.2">
      <c r="A3828" s="1" t="s">
        <v>3185</v>
      </c>
      <c r="B3828" s="1">
        <v>0</v>
      </c>
      <c r="C3828" s="1">
        <v>1.1817305413920101</v>
      </c>
      <c r="D3828" s="1" t="s">
        <v>3583</v>
      </c>
    </row>
    <row r="3829" spans="1:4" x14ac:dyDescent="0.2">
      <c r="A3829" s="1" t="s">
        <v>3186</v>
      </c>
      <c r="B3829" s="1">
        <v>0</v>
      </c>
      <c r="C3829" s="1">
        <v>1.18096085841971</v>
      </c>
      <c r="D3829" s="1" t="s">
        <v>3583</v>
      </c>
    </row>
    <row r="3830" spans="1:4" x14ac:dyDescent="0.2">
      <c r="A3830" s="1" t="s">
        <v>3187</v>
      </c>
      <c r="B3830" s="1">
        <v>0</v>
      </c>
      <c r="C3830" s="1">
        <v>1.1790516554622299</v>
      </c>
      <c r="D3830" s="1" t="s">
        <v>3583</v>
      </c>
    </row>
    <row r="3831" spans="1:4" x14ac:dyDescent="0.2">
      <c r="A3831" s="1" t="s">
        <v>3188</v>
      </c>
      <c r="B3831" s="1">
        <v>0</v>
      </c>
      <c r="C3831" s="1">
        <v>1.1691297464727299</v>
      </c>
      <c r="D3831" s="1" t="s">
        <v>3583</v>
      </c>
    </row>
    <row r="3832" spans="1:4" x14ac:dyDescent="0.2">
      <c r="A3832" s="1" t="s">
        <v>3189</v>
      </c>
      <c r="B3832" s="1">
        <v>0</v>
      </c>
      <c r="C3832" s="1">
        <v>1.15589539679706</v>
      </c>
      <c r="D3832" s="1" t="s">
        <v>3583</v>
      </c>
    </row>
    <row r="3833" spans="1:4" x14ac:dyDescent="0.2">
      <c r="A3833" s="1" t="s">
        <v>2635</v>
      </c>
      <c r="B3833" s="1">
        <v>0</v>
      </c>
      <c r="C3833" s="1">
        <v>1.14413864061249</v>
      </c>
      <c r="D3833" s="1" t="s">
        <v>3583</v>
      </c>
    </row>
    <row r="3834" spans="1:4" x14ac:dyDescent="0.2">
      <c r="A3834" s="1" t="s">
        <v>3190</v>
      </c>
      <c r="B3834" s="1">
        <v>0</v>
      </c>
      <c r="C3834" s="1">
        <v>1.1081422887390799</v>
      </c>
      <c r="D3834" s="1" t="s">
        <v>3583</v>
      </c>
    </row>
    <row r="3835" spans="1:4" x14ac:dyDescent="0.2">
      <c r="A3835" s="1" t="s">
        <v>3191</v>
      </c>
      <c r="B3835" s="1">
        <v>0</v>
      </c>
      <c r="C3835" s="1">
        <v>1.1056105068284099</v>
      </c>
      <c r="D3835" s="1" t="s">
        <v>3583</v>
      </c>
    </row>
    <row r="3836" spans="1:4" x14ac:dyDescent="0.2">
      <c r="A3836" s="1" t="s">
        <v>3192</v>
      </c>
      <c r="B3836" s="1">
        <v>0</v>
      </c>
      <c r="C3836" s="1">
        <v>1.0926137517713801</v>
      </c>
      <c r="D3836" s="1" t="s">
        <v>3583</v>
      </c>
    </row>
    <row r="3837" spans="1:4" x14ac:dyDescent="0.2">
      <c r="A3837" s="1" t="s">
        <v>1684</v>
      </c>
      <c r="B3837" s="1">
        <v>0</v>
      </c>
      <c r="C3837" s="1">
        <v>1.08819124730798</v>
      </c>
      <c r="D3837" s="1" t="s">
        <v>3583</v>
      </c>
    </row>
    <row r="3838" spans="1:4" x14ac:dyDescent="0.2">
      <c r="A3838" s="1" t="s">
        <v>3193</v>
      </c>
      <c r="B3838" s="1">
        <v>0</v>
      </c>
      <c r="C3838" s="1">
        <v>1.0790380045324699</v>
      </c>
      <c r="D3838" s="1" t="s">
        <v>3583</v>
      </c>
    </row>
    <row r="3839" spans="1:4" x14ac:dyDescent="0.2">
      <c r="A3839" s="1" t="s">
        <v>1485</v>
      </c>
      <c r="B3839" s="1">
        <v>0</v>
      </c>
      <c r="C3839" s="1">
        <v>1.0656722441823301</v>
      </c>
      <c r="D3839" s="1" t="s">
        <v>3583</v>
      </c>
    </row>
    <row r="3840" spans="1:4" x14ac:dyDescent="0.2">
      <c r="A3840" s="1" t="s">
        <v>3194</v>
      </c>
      <c r="B3840" s="1">
        <v>0</v>
      </c>
      <c r="C3840" s="1">
        <v>1.03314014352449</v>
      </c>
      <c r="D3840" s="1" t="s">
        <v>3583</v>
      </c>
    </row>
    <row r="3841" spans="1:4" x14ac:dyDescent="0.2">
      <c r="A3841" s="1" t="s">
        <v>1438</v>
      </c>
      <c r="B3841" s="1">
        <v>0</v>
      </c>
      <c r="C3841" s="1">
        <v>1.0328830410618299</v>
      </c>
      <c r="D3841" s="1" t="s">
        <v>3583</v>
      </c>
    </row>
    <row r="3842" spans="1:4" x14ac:dyDescent="0.2">
      <c r="A3842" s="1" t="s">
        <v>3195</v>
      </c>
      <c r="B3842" s="1">
        <v>0</v>
      </c>
      <c r="C3842" s="1">
        <v>1.02783302125335</v>
      </c>
      <c r="D3842" s="1" t="s">
        <v>3583</v>
      </c>
    </row>
    <row r="3843" spans="1:4" x14ac:dyDescent="0.2">
      <c r="A3843" s="1" t="s">
        <v>3072</v>
      </c>
      <c r="B3843" s="1">
        <v>0</v>
      </c>
      <c r="C3843" s="1">
        <v>1.0249367005846199</v>
      </c>
      <c r="D3843" s="1" t="s">
        <v>3583</v>
      </c>
    </row>
    <row r="3844" spans="1:4" x14ac:dyDescent="0.2">
      <c r="A3844" s="1" t="s">
        <v>3196</v>
      </c>
      <c r="B3844" s="1">
        <v>0</v>
      </c>
      <c r="C3844" s="1">
        <v>1.0203368708763001</v>
      </c>
      <c r="D3844" s="1" t="s">
        <v>3583</v>
      </c>
    </row>
    <row r="3845" spans="1:4" x14ac:dyDescent="0.2">
      <c r="A3845" s="1" t="s">
        <v>2356</v>
      </c>
      <c r="B3845" s="1">
        <v>0</v>
      </c>
      <c r="C3845" s="1">
        <v>1.01984792999649</v>
      </c>
      <c r="D3845" s="1" t="s">
        <v>3583</v>
      </c>
    </row>
    <row r="3846" spans="1:4" x14ac:dyDescent="0.2">
      <c r="A3846" s="1" t="s">
        <v>3197</v>
      </c>
      <c r="B3846" s="1">
        <v>0</v>
      </c>
      <c r="C3846" s="1">
        <v>0.98671406397195505</v>
      </c>
      <c r="D3846" s="1" t="s">
        <v>3583</v>
      </c>
    </row>
    <row r="3847" spans="1:4" x14ac:dyDescent="0.2">
      <c r="A3847" s="1" t="s">
        <v>3198</v>
      </c>
      <c r="B3847" s="1">
        <v>0</v>
      </c>
      <c r="C3847" s="1">
        <v>0.97438081794793097</v>
      </c>
      <c r="D3847" s="1" t="s">
        <v>3583</v>
      </c>
    </row>
    <row r="3848" spans="1:4" x14ac:dyDescent="0.2">
      <c r="A3848" s="1" t="s">
        <v>1661</v>
      </c>
      <c r="B3848" s="1">
        <v>0</v>
      </c>
      <c r="C3848" s="1">
        <v>0.97088987937397797</v>
      </c>
      <c r="D3848" s="1" t="s">
        <v>3583</v>
      </c>
    </row>
    <row r="3849" spans="1:4" x14ac:dyDescent="0.2">
      <c r="A3849" s="1" t="s">
        <v>3199</v>
      </c>
      <c r="B3849" s="1">
        <v>0</v>
      </c>
      <c r="C3849" s="1">
        <v>0.95949151244686703</v>
      </c>
      <c r="D3849" s="1" t="s">
        <v>3583</v>
      </c>
    </row>
    <row r="3850" spans="1:4" x14ac:dyDescent="0.2">
      <c r="A3850" s="1" t="s">
        <v>3200</v>
      </c>
      <c r="B3850" s="1">
        <v>0</v>
      </c>
      <c r="C3850" s="1">
        <v>0.94859855594168396</v>
      </c>
      <c r="D3850" s="1" t="s">
        <v>3583</v>
      </c>
    </row>
    <row r="3851" spans="1:4" x14ac:dyDescent="0.2">
      <c r="A3851" s="1" t="s">
        <v>3201</v>
      </c>
      <c r="B3851" s="1">
        <v>0</v>
      </c>
      <c r="C3851" s="1">
        <v>0.94242881733620198</v>
      </c>
      <c r="D3851" s="1" t="s">
        <v>3583</v>
      </c>
    </row>
    <row r="3852" spans="1:4" x14ac:dyDescent="0.2">
      <c r="A3852" s="1" t="s">
        <v>3202</v>
      </c>
      <c r="B3852" s="1">
        <v>0</v>
      </c>
      <c r="C3852" s="1">
        <v>0.941877302750731</v>
      </c>
      <c r="D3852" s="1" t="s">
        <v>3583</v>
      </c>
    </row>
    <row r="3853" spans="1:4" x14ac:dyDescent="0.2">
      <c r="A3853" s="1" t="s">
        <v>3203</v>
      </c>
      <c r="B3853" s="1">
        <v>0</v>
      </c>
      <c r="C3853" s="1">
        <v>0.936977617803882</v>
      </c>
      <c r="D3853" s="1" t="s">
        <v>3583</v>
      </c>
    </row>
    <row r="3854" spans="1:4" x14ac:dyDescent="0.2">
      <c r="A3854" s="1" t="s">
        <v>1862</v>
      </c>
      <c r="B3854" s="1">
        <v>0</v>
      </c>
      <c r="C3854" s="1">
        <v>0.91236487156575097</v>
      </c>
      <c r="D3854" s="1" t="s">
        <v>3583</v>
      </c>
    </row>
    <row r="3855" spans="1:4" x14ac:dyDescent="0.2">
      <c r="A3855" s="1" t="s">
        <v>3204</v>
      </c>
      <c r="B3855" s="1">
        <v>0</v>
      </c>
      <c r="C3855" s="1">
        <v>0.90693881966340695</v>
      </c>
      <c r="D3855" s="1" t="s">
        <v>3583</v>
      </c>
    </row>
    <row r="3856" spans="1:4" x14ac:dyDescent="0.2">
      <c r="A3856" s="1" t="s">
        <v>3205</v>
      </c>
      <c r="B3856" s="1">
        <v>0</v>
      </c>
      <c r="C3856" s="1">
        <v>0.90484406313577703</v>
      </c>
      <c r="D3856" s="1" t="s">
        <v>3583</v>
      </c>
    </row>
    <row r="3857" spans="1:4" x14ac:dyDescent="0.2">
      <c r="A3857" s="1" t="s">
        <v>2337</v>
      </c>
      <c r="B3857" s="1">
        <v>0</v>
      </c>
      <c r="C3857" s="1">
        <v>0.90066158590548995</v>
      </c>
      <c r="D3857" s="1" t="s">
        <v>3583</v>
      </c>
    </row>
    <row r="3858" spans="1:4" x14ac:dyDescent="0.2">
      <c r="A3858" s="1" t="s">
        <v>1497</v>
      </c>
      <c r="B3858" s="1">
        <v>0</v>
      </c>
      <c r="C3858" s="1">
        <v>0.88957717550493898</v>
      </c>
      <c r="D3858" s="1" t="s">
        <v>3583</v>
      </c>
    </row>
    <row r="3859" spans="1:4" x14ac:dyDescent="0.2">
      <c r="A3859" s="1" t="s">
        <v>3206</v>
      </c>
      <c r="B3859" s="1">
        <v>0</v>
      </c>
      <c r="C3859" s="1">
        <v>0.88453037380279398</v>
      </c>
      <c r="D3859" s="1" t="s">
        <v>3583</v>
      </c>
    </row>
    <row r="3860" spans="1:4" x14ac:dyDescent="0.2">
      <c r="A3860" s="1" t="s">
        <v>3207</v>
      </c>
      <c r="B3860" s="1">
        <v>0</v>
      </c>
      <c r="C3860" s="1">
        <v>0.87312073039129101</v>
      </c>
      <c r="D3860" s="1" t="s">
        <v>3583</v>
      </c>
    </row>
    <row r="3861" spans="1:4" x14ac:dyDescent="0.2">
      <c r="A3861" s="1" t="s">
        <v>3208</v>
      </c>
      <c r="B3861" s="1">
        <v>0</v>
      </c>
      <c r="C3861" s="1">
        <v>0.86854062448887004</v>
      </c>
      <c r="D3861" s="1" t="s">
        <v>3583</v>
      </c>
    </row>
    <row r="3862" spans="1:4" x14ac:dyDescent="0.2">
      <c r="A3862" s="1" t="s">
        <v>1751</v>
      </c>
      <c r="B3862" s="1">
        <v>0</v>
      </c>
      <c r="C3862" s="1">
        <v>0.83355719654110105</v>
      </c>
      <c r="D3862" s="1" t="s">
        <v>3583</v>
      </c>
    </row>
    <row r="3863" spans="1:4" x14ac:dyDescent="0.2">
      <c r="A3863" s="1" t="s">
        <v>3209</v>
      </c>
      <c r="B3863" s="1">
        <v>0</v>
      </c>
      <c r="C3863" s="1">
        <v>0.82520431334314903</v>
      </c>
      <c r="D3863" s="1" t="s">
        <v>3583</v>
      </c>
    </row>
    <row r="3864" spans="1:4" x14ac:dyDescent="0.2">
      <c r="A3864" s="1" t="s">
        <v>3210</v>
      </c>
      <c r="B3864" s="1">
        <v>0</v>
      </c>
      <c r="C3864" s="1">
        <v>0.82314136455962295</v>
      </c>
      <c r="D3864" s="1" t="s">
        <v>3583</v>
      </c>
    </row>
    <row r="3865" spans="1:4" x14ac:dyDescent="0.2">
      <c r="A3865" s="1" t="s">
        <v>1651</v>
      </c>
      <c r="B3865" s="1">
        <v>0</v>
      </c>
      <c r="C3865" s="1">
        <v>0.80803618572626901</v>
      </c>
      <c r="D3865" s="1" t="s">
        <v>3583</v>
      </c>
    </row>
    <row r="3866" spans="1:4" x14ac:dyDescent="0.2">
      <c r="A3866" s="1" t="s">
        <v>3211</v>
      </c>
      <c r="B3866" s="1">
        <v>0</v>
      </c>
      <c r="C3866" s="1">
        <v>0.800084265377077</v>
      </c>
      <c r="D3866" s="1" t="s">
        <v>3583</v>
      </c>
    </row>
    <row r="3867" spans="1:4" x14ac:dyDescent="0.2">
      <c r="A3867" s="1" t="s">
        <v>1677</v>
      </c>
      <c r="B3867" s="1">
        <v>0</v>
      </c>
      <c r="C3867" s="1">
        <v>0.79401315482246804</v>
      </c>
      <c r="D3867" s="1" t="s">
        <v>3583</v>
      </c>
    </row>
    <row r="3868" spans="1:4" x14ac:dyDescent="0.2">
      <c r="A3868" s="1" t="s">
        <v>3212</v>
      </c>
      <c r="B3868" s="1">
        <v>0</v>
      </c>
      <c r="C3868" s="1">
        <v>0.79362067409044901</v>
      </c>
      <c r="D3868" s="1" t="s">
        <v>3583</v>
      </c>
    </row>
    <row r="3869" spans="1:4" x14ac:dyDescent="0.2">
      <c r="A3869" s="1" t="s">
        <v>1882</v>
      </c>
      <c r="B3869" s="1">
        <v>0</v>
      </c>
      <c r="C3869" s="1">
        <v>0.79003469711947905</v>
      </c>
      <c r="D3869" s="1" t="s">
        <v>3583</v>
      </c>
    </row>
    <row r="3870" spans="1:4" x14ac:dyDescent="0.2">
      <c r="A3870" s="1" t="s">
        <v>3214</v>
      </c>
      <c r="B3870" s="1">
        <v>0</v>
      </c>
      <c r="C3870" s="1">
        <v>0.78455578137911797</v>
      </c>
      <c r="D3870" s="1" t="s">
        <v>3583</v>
      </c>
    </row>
    <row r="3871" spans="1:4" x14ac:dyDescent="0.2">
      <c r="A3871" s="1" t="s">
        <v>3215</v>
      </c>
      <c r="B3871" s="1">
        <v>0</v>
      </c>
      <c r="C3871" s="1">
        <v>0.78405820955030303</v>
      </c>
      <c r="D3871" s="1" t="s">
        <v>3583</v>
      </c>
    </row>
    <row r="3872" spans="1:4" x14ac:dyDescent="0.2">
      <c r="A3872" s="1" t="s">
        <v>1520</v>
      </c>
      <c r="B3872" s="1">
        <v>0</v>
      </c>
      <c r="C3872" s="1">
        <v>0.73887440670859705</v>
      </c>
      <c r="D3872" s="1" t="s">
        <v>3583</v>
      </c>
    </row>
    <row r="3873" spans="1:4" x14ac:dyDescent="0.2">
      <c r="A3873" s="1" t="s">
        <v>2354</v>
      </c>
      <c r="B3873" s="1">
        <v>0</v>
      </c>
      <c r="C3873" s="1">
        <v>0.72985465890428203</v>
      </c>
      <c r="D3873" s="1" t="s">
        <v>3583</v>
      </c>
    </row>
    <row r="3874" spans="1:4" x14ac:dyDescent="0.2">
      <c r="A3874" s="1" t="s">
        <v>3216</v>
      </c>
      <c r="B3874" s="1">
        <v>0</v>
      </c>
      <c r="C3874" s="1">
        <v>0.72969479627207001</v>
      </c>
      <c r="D3874" s="1" t="s">
        <v>3583</v>
      </c>
    </row>
    <row r="3875" spans="1:4" x14ac:dyDescent="0.2">
      <c r="A3875" s="1" t="s">
        <v>3217</v>
      </c>
      <c r="B3875" s="1">
        <v>0</v>
      </c>
      <c r="C3875" s="1">
        <v>0.72730639284690601</v>
      </c>
      <c r="D3875" s="1" t="s">
        <v>3583</v>
      </c>
    </row>
    <row r="3876" spans="1:4" x14ac:dyDescent="0.2">
      <c r="A3876" s="1" t="s">
        <v>3218</v>
      </c>
      <c r="B3876" s="1">
        <v>0</v>
      </c>
      <c r="C3876" s="1">
        <v>0.71818818554754205</v>
      </c>
      <c r="D3876" s="1" t="s">
        <v>3583</v>
      </c>
    </row>
    <row r="3877" spans="1:4" x14ac:dyDescent="0.2">
      <c r="A3877" s="1" t="s">
        <v>1782</v>
      </c>
      <c r="B3877" s="1">
        <v>0</v>
      </c>
      <c r="C3877" s="1">
        <v>0.71278020704085399</v>
      </c>
      <c r="D3877" s="1" t="s">
        <v>3583</v>
      </c>
    </row>
    <row r="3878" spans="1:4" x14ac:dyDescent="0.2">
      <c r="A3878" s="1" t="s">
        <v>3219</v>
      </c>
      <c r="B3878" s="1">
        <v>0</v>
      </c>
      <c r="C3878" s="1">
        <v>0.703962357792284</v>
      </c>
      <c r="D3878" s="1" t="s">
        <v>3583</v>
      </c>
    </row>
    <row r="3879" spans="1:4" x14ac:dyDescent="0.2">
      <c r="A3879" s="1" t="s">
        <v>2803</v>
      </c>
      <c r="B3879" s="1">
        <v>0</v>
      </c>
      <c r="C3879" s="1">
        <v>0.70234601552061304</v>
      </c>
      <c r="D3879" s="1" t="s">
        <v>3583</v>
      </c>
    </row>
    <row r="3880" spans="1:4" x14ac:dyDescent="0.2">
      <c r="A3880" s="1" t="s">
        <v>3220</v>
      </c>
      <c r="B3880" s="1">
        <v>0</v>
      </c>
      <c r="C3880" s="1">
        <v>0.69574267220503405</v>
      </c>
      <c r="D3880" s="1" t="s">
        <v>3583</v>
      </c>
    </row>
    <row r="3881" spans="1:4" x14ac:dyDescent="0.2">
      <c r="A3881" s="1" t="s">
        <v>2252</v>
      </c>
      <c r="B3881" s="1">
        <v>0</v>
      </c>
      <c r="C3881" s="1">
        <v>0.68811813339417705</v>
      </c>
      <c r="D3881" s="1" t="s">
        <v>3583</v>
      </c>
    </row>
    <row r="3882" spans="1:4" x14ac:dyDescent="0.2">
      <c r="A3882" s="1" t="s">
        <v>3221</v>
      </c>
      <c r="B3882" s="1">
        <v>0</v>
      </c>
      <c r="C3882" s="1">
        <v>0.676483206039591</v>
      </c>
      <c r="D3882" s="1" t="s">
        <v>3583</v>
      </c>
    </row>
    <row r="3883" spans="1:4" x14ac:dyDescent="0.2">
      <c r="A3883" s="1" t="s">
        <v>3222</v>
      </c>
      <c r="B3883" s="1">
        <v>0</v>
      </c>
      <c r="C3883" s="1">
        <v>0.67107478391432196</v>
      </c>
      <c r="D3883" s="1" t="s">
        <v>3583</v>
      </c>
    </row>
    <row r="3884" spans="1:4" x14ac:dyDescent="0.2">
      <c r="A3884" s="1" t="s">
        <v>3223</v>
      </c>
      <c r="B3884" s="1">
        <v>0</v>
      </c>
      <c r="C3884" s="1">
        <v>0.67101499378618101</v>
      </c>
      <c r="D3884" s="1" t="s">
        <v>3583</v>
      </c>
    </row>
    <row r="3885" spans="1:4" x14ac:dyDescent="0.2">
      <c r="A3885" s="1" t="s">
        <v>3224</v>
      </c>
      <c r="B3885" s="1">
        <v>0</v>
      </c>
      <c r="C3885" s="1">
        <v>0.66526549432791904</v>
      </c>
      <c r="D3885" s="1" t="s">
        <v>3583</v>
      </c>
    </row>
    <row r="3886" spans="1:4" x14ac:dyDescent="0.2">
      <c r="A3886" s="1" t="s">
        <v>3225</v>
      </c>
      <c r="B3886" s="1">
        <v>0</v>
      </c>
      <c r="C3886" s="1">
        <v>0.65799668908859799</v>
      </c>
      <c r="D3886" s="1" t="s">
        <v>3583</v>
      </c>
    </row>
    <row r="3887" spans="1:4" x14ac:dyDescent="0.2">
      <c r="A3887" s="1" t="s">
        <v>3226</v>
      </c>
      <c r="B3887" s="1">
        <v>0</v>
      </c>
      <c r="C3887" s="1">
        <v>0.65610549384124495</v>
      </c>
      <c r="D3887" s="1" t="s">
        <v>3583</v>
      </c>
    </row>
    <row r="3888" spans="1:4" x14ac:dyDescent="0.2">
      <c r="A3888" s="1" t="s">
        <v>3227</v>
      </c>
      <c r="B3888" s="1">
        <v>0</v>
      </c>
      <c r="C3888" s="1">
        <v>0.64539571998613099</v>
      </c>
      <c r="D3888" s="1" t="s">
        <v>3583</v>
      </c>
    </row>
    <row r="3889" spans="1:4" x14ac:dyDescent="0.2">
      <c r="A3889" s="1" t="s">
        <v>3228</v>
      </c>
      <c r="B3889" s="1">
        <v>0</v>
      </c>
      <c r="C3889" s="1">
        <v>0.63791065632399002</v>
      </c>
      <c r="D3889" s="1" t="s">
        <v>3583</v>
      </c>
    </row>
    <row r="3890" spans="1:4" x14ac:dyDescent="0.2">
      <c r="A3890" s="1" t="s">
        <v>3229</v>
      </c>
      <c r="B3890" s="1">
        <v>0</v>
      </c>
      <c r="C3890" s="1">
        <v>0.63622787578972195</v>
      </c>
      <c r="D3890" s="1" t="s">
        <v>3583</v>
      </c>
    </row>
    <row r="3891" spans="1:4" x14ac:dyDescent="0.2">
      <c r="A3891" s="1" t="s">
        <v>3230</v>
      </c>
      <c r="B3891" s="1">
        <v>0</v>
      </c>
      <c r="C3891" s="1">
        <v>0.63536210874018495</v>
      </c>
      <c r="D3891" s="1" t="s">
        <v>3583</v>
      </c>
    </row>
    <row r="3892" spans="1:4" x14ac:dyDescent="0.2">
      <c r="A3892" s="1" t="s">
        <v>3231</v>
      </c>
      <c r="B3892" s="1">
        <v>0</v>
      </c>
      <c r="C3892" s="1">
        <v>0.63354351043952495</v>
      </c>
      <c r="D3892" s="1" t="s">
        <v>3583</v>
      </c>
    </row>
    <row r="3893" spans="1:4" x14ac:dyDescent="0.2">
      <c r="A3893" s="1" t="s">
        <v>3232</v>
      </c>
      <c r="B3893" s="1">
        <v>0</v>
      </c>
      <c r="C3893" s="1">
        <v>0.62867290117341701</v>
      </c>
      <c r="D3893" s="1" t="s">
        <v>3583</v>
      </c>
    </row>
    <row r="3894" spans="1:4" x14ac:dyDescent="0.2">
      <c r="A3894" s="1" t="s">
        <v>3233</v>
      </c>
      <c r="B3894" s="1">
        <v>0</v>
      </c>
      <c r="C3894" s="1">
        <v>0.62772087057641701</v>
      </c>
      <c r="D3894" s="1" t="s">
        <v>3583</v>
      </c>
    </row>
    <row r="3895" spans="1:4" x14ac:dyDescent="0.2">
      <c r="A3895" s="1" t="s">
        <v>3234</v>
      </c>
      <c r="B3895" s="1">
        <v>0</v>
      </c>
      <c r="C3895" s="1">
        <v>0.62257602637133902</v>
      </c>
      <c r="D3895" s="1" t="s">
        <v>3583</v>
      </c>
    </row>
    <row r="3896" spans="1:4" x14ac:dyDescent="0.2">
      <c r="A3896" s="1" t="s">
        <v>3235</v>
      </c>
      <c r="B3896" s="1">
        <v>0</v>
      </c>
      <c r="C3896" s="1">
        <v>0.61667976457759299</v>
      </c>
      <c r="D3896" s="1" t="s">
        <v>3583</v>
      </c>
    </row>
    <row r="3897" spans="1:4" x14ac:dyDescent="0.2">
      <c r="A3897" s="1" t="s">
        <v>3236</v>
      </c>
      <c r="B3897" s="1">
        <v>0</v>
      </c>
      <c r="C3897" s="1">
        <v>0.61470609722012703</v>
      </c>
      <c r="D3897" s="1" t="s">
        <v>3583</v>
      </c>
    </row>
    <row r="3898" spans="1:4" x14ac:dyDescent="0.2">
      <c r="A3898" s="1" t="s">
        <v>3237</v>
      </c>
      <c r="B3898" s="1">
        <v>0</v>
      </c>
      <c r="C3898" s="1">
        <v>0.60435208515259498</v>
      </c>
      <c r="D3898" s="1" t="s">
        <v>3583</v>
      </c>
    </row>
    <row r="3899" spans="1:4" x14ac:dyDescent="0.2">
      <c r="A3899" s="1" t="s">
        <v>3238</v>
      </c>
      <c r="B3899" s="1">
        <v>0</v>
      </c>
      <c r="C3899" s="1">
        <v>0.59958525521613704</v>
      </c>
      <c r="D3899" s="1" t="s">
        <v>3583</v>
      </c>
    </row>
    <row r="3900" spans="1:4" x14ac:dyDescent="0.2">
      <c r="A3900" s="1" t="s">
        <v>3239</v>
      </c>
      <c r="B3900" s="1">
        <v>0</v>
      </c>
      <c r="C3900" s="1">
        <v>0.59498464345824598</v>
      </c>
      <c r="D3900" s="1" t="s">
        <v>3583</v>
      </c>
    </row>
    <row r="3901" spans="1:4" x14ac:dyDescent="0.2">
      <c r="A3901" s="1" t="s">
        <v>3240</v>
      </c>
      <c r="B3901" s="1">
        <v>0</v>
      </c>
      <c r="C3901" s="1">
        <v>0.58082959246830401</v>
      </c>
      <c r="D3901" s="1" t="s">
        <v>3583</v>
      </c>
    </row>
    <row r="3902" spans="1:4" x14ac:dyDescent="0.2">
      <c r="A3902" s="1" t="s">
        <v>3241</v>
      </c>
      <c r="B3902" s="1">
        <v>0</v>
      </c>
      <c r="C3902" s="1">
        <v>0.55071564731588096</v>
      </c>
      <c r="D3902" s="1" t="s">
        <v>3583</v>
      </c>
    </row>
    <row r="3903" spans="1:4" x14ac:dyDescent="0.2">
      <c r="A3903" s="1" t="s">
        <v>2136</v>
      </c>
      <c r="B3903" s="1">
        <v>0</v>
      </c>
      <c r="C3903" s="1">
        <v>0.54319957680368702</v>
      </c>
      <c r="D3903" s="1" t="s">
        <v>3583</v>
      </c>
    </row>
    <row r="3904" spans="1:4" x14ac:dyDescent="0.2">
      <c r="A3904" s="1" t="s">
        <v>3242</v>
      </c>
      <c r="B3904" s="1">
        <v>0</v>
      </c>
      <c r="C3904" s="1">
        <v>0.52881309279394295</v>
      </c>
      <c r="D3904" s="1" t="s">
        <v>3583</v>
      </c>
    </row>
    <row r="3905" spans="1:4" x14ac:dyDescent="0.2">
      <c r="A3905" s="1" t="s">
        <v>3243</v>
      </c>
      <c r="B3905" s="1">
        <v>0</v>
      </c>
      <c r="C3905" s="1">
        <v>0.52783545661789399</v>
      </c>
      <c r="D3905" s="1" t="s">
        <v>3583</v>
      </c>
    </row>
    <row r="3906" spans="1:4" x14ac:dyDescent="0.2">
      <c r="A3906" s="1" t="s">
        <v>3244</v>
      </c>
      <c r="B3906" s="1">
        <v>0</v>
      </c>
      <c r="C3906" s="1">
        <v>0.52464103679573604</v>
      </c>
      <c r="D3906" s="1" t="s">
        <v>3583</v>
      </c>
    </row>
    <row r="3907" spans="1:4" x14ac:dyDescent="0.2">
      <c r="A3907" s="1" t="s">
        <v>3245</v>
      </c>
      <c r="B3907" s="1">
        <v>0</v>
      </c>
      <c r="C3907" s="1">
        <v>0.51656447904242997</v>
      </c>
      <c r="D3907" s="1" t="s">
        <v>3583</v>
      </c>
    </row>
    <row r="3908" spans="1:4" x14ac:dyDescent="0.2">
      <c r="A3908" s="1" t="s">
        <v>3246</v>
      </c>
      <c r="B3908" s="1">
        <v>0</v>
      </c>
      <c r="C3908" s="1">
        <v>0.51643975355418503</v>
      </c>
      <c r="D3908" s="1" t="s">
        <v>3583</v>
      </c>
    </row>
    <row r="3909" spans="1:4" x14ac:dyDescent="0.2">
      <c r="A3909" s="1" t="s">
        <v>3247</v>
      </c>
      <c r="B3909" s="1">
        <v>0</v>
      </c>
      <c r="C3909" s="1">
        <v>0.51222659762937095</v>
      </c>
      <c r="D3909" s="1" t="s">
        <v>3583</v>
      </c>
    </row>
    <row r="3910" spans="1:4" x14ac:dyDescent="0.2">
      <c r="A3910" s="1" t="s">
        <v>3248</v>
      </c>
      <c r="B3910" s="1">
        <v>0</v>
      </c>
      <c r="C3910" s="1">
        <v>0.51197005204145496</v>
      </c>
      <c r="D3910" s="1" t="s">
        <v>3583</v>
      </c>
    </row>
    <row r="3911" spans="1:4" x14ac:dyDescent="0.2">
      <c r="A3911" s="1" t="s">
        <v>3249</v>
      </c>
      <c r="B3911" s="1">
        <v>0</v>
      </c>
      <c r="C3911" s="1">
        <v>0.50753774753116099</v>
      </c>
      <c r="D3911" s="1" t="s">
        <v>3583</v>
      </c>
    </row>
    <row r="3912" spans="1:4" x14ac:dyDescent="0.2">
      <c r="A3912" s="1" t="s">
        <v>3250</v>
      </c>
      <c r="B3912" s="1">
        <v>0</v>
      </c>
      <c r="C3912" s="1">
        <v>0.50087485779785601</v>
      </c>
      <c r="D3912" s="1" t="s">
        <v>3583</v>
      </c>
    </row>
    <row r="3913" spans="1:4" x14ac:dyDescent="0.2">
      <c r="A3913" s="1" t="s">
        <v>3251</v>
      </c>
      <c r="B3913" s="1">
        <v>0</v>
      </c>
      <c r="C3913" s="1">
        <v>0.50023689224280199</v>
      </c>
      <c r="D3913" s="1" t="s">
        <v>3583</v>
      </c>
    </row>
    <row r="3914" spans="1:4" x14ac:dyDescent="0.2">
      <c r="A3914" s="1" t="s">
        <v>3252</v>
      </c>
      <c r="B3914" s="1">
        <v>0</v>
      </c>
      <c r="C3914" s="1">
        <v>0.49478267839267498</v>
      </c>
      <c r="D3914" s="1" t="s">
        <v>3583</v>
      </c>
    </row>
    <row r="3915" spans="1:4" x14ac:dyDescent="0.2">
      <c r="A3915" s="1" t="s">
        <v>3253</v>
      </c>
      <c r="B3915" s="1">
        <v>0</v>
      </c>
      <c r="C3915" s="1">
        <v>0.49331442549014698</v>
      </c>
      <c r="D3915" s="1" t="s">
        <v>3583</v>
      </c>
    </row>
    <row r="3916" spans="1:4" x14ac:dyDescent="0.2">
      <c r="A3916" s="1" t="s">
        <v>3254</v>
      </c>
      <c r="B3916" s="1">
        <v>0</v>
      </c>
      <c r="C3916" s="1">
        <v>0.48220069091192502</v>
      </c>
      <c r="D3916" s="1" t="s">
        <v>3583</v>
      </c>
    </row>
    <row r="3917" spans="1:4" x14ac:dyDescent="0.2">
      <c r="A3917" s="1" t="s">
        <v>3255</v>
      </c>
      <c r="B3917" s="1">
        <v>0</v>
      </c>
      <c r="C3917" s="1">
        <v>0.47819225806461602</v>
      </c>
      <c r="D3917" s="1" t="s">
        <v>3583</v>
      </c>
    </row>
    <row r="3918" spans="1:4" x14ac:dyDescent="0.2">
      <c r="A3918" s="1" t="s">
        <v>3256</v>
      </c>
      <c r="B3918" s="1">
        <v>0</v>
      </c>
      <c r="C3918" s="1">
        <v>0.45762002046114297</v>
      </c>
      <c r="D3918" s="1" t="s">
        <v>3583</v>
      </c>
    </row>
    <row r="3919" spans="1:4" x14ac:dyDescent="0.2">
      <c r="A3919" s="1" t="s">
        <v>3257</v>
      </c>
      <c r="B3919" s="1">
        <v>0</v>
      </c>
      <c r="C3919" s="1">
        <v>0.45412286954082498</v>
      </c>
      <c r="D3919" s="1" t="s">
        <v>3583</v>
      </c>
    </row>
    <row r="3920" spans="1:4" x14ac:dyDescent="0.2">
      <c r="A3920" s="1" t="s">
        <v>3258</v>
      </c>
      <c r="B3920" s="1">
        <v>0</v>
      </c>
      <c r="C3920" s="1">
        <v>0.45301040921320102</v>
      </c>
      <c r="D3920" s="1" t="s">
        <v>3583</v>
      </c>
    </row>
    <row r="3921" spans="1:4" x14ac:dyDescent="0.2">
      <c r="A3921" s="1" t="s">
        <v>3259</v>
      </c>
      <c r="B3921" s="1">
        <v>0</v>
      </c>
      <c r="C3921" s="1">
        <v>0.45103304260545202</v>
      </c>
      <c r="D3921" s="1" t="s">
        <v>3583</v>
      </c>
    </row>
    <row r="3922" spans="1:4" x14ac:dyDescent="0.2">
      <c r="A3922" s="1" t="s">
        <v>3260</v>
      </c>
      <c r="B3922" s="1">
        <v>0</v>
      </c>
      <c r="C3922" s="1">
        <v>0.45030698460118102</v>
      </c>
      <c r="D3922" s="1" t="s">
        <v>3583</v>
      </c>
    </row>
    <row r="3923" spans="1:4" x14ac:dyDescent="0.2">
      <c r="A3923" s="1" t="s">
        <v>3261</v>
      </c>
      <c r="B3923" s="1">
        <v>0</v>
      </c>
      <c r="C3923" s="1">
        <v>0.447353413747339</v>
      </c>
      <c r="D3923" s="1" t="s">
        <v>3583</v>
      </c>
    </row>
    <row r="3924" spans="1:4" x14ac:dyDescent="0.2">
      <c r="A3924" s="1" t="s">
        <v>3262</v>
      </c>
      <c r="B3924" s="1">
        <v>0</v>
      </c>
      <c r="C3924" s="1">
        <v>0.446859806528839</v>
      </c>
      <c r="D3924" s="1" t="s">
        <v>3583</v>
      </c>
    </row>
    <row r="3925" spans="1:4" x14ac:dyDescent="0.2">
      <c r="A3925" s="1" t="s">
        <v>3263</v>
      </c>
      <c r="B3925" s="1">
        <v>0</v>
      </c>
      <c r="C3925" s="1">
        <v>0.44554346400745498</v>
      </c>
      <c r="D3925" s="1" t="s">
        <v>3583</v>
      </c>
    </row>
    <row r="3926" spans="1:4" x14ac:dyDescent="0.2">
      <c r="A3926" s="1" t="s">
        <v>3264</v>
      </c>
      <c r="B3926" s="1">
        <v>0</v>
      </c>
      <c r="C3926" s="1">
        <v>0.43394724102110699</v>
      </c>
      <c r="D3926" s="1" t="s">
        <v>3583</v>
      </c>
    </row>
    <row r="3927" spans="1:4" x14ac:dyDescent="0.2">
      <c r="A3927" s="1" t="s">
        <v>3265</v>
      </c>
      <c r="B3927" s="1">
        <v>0</v>
      </c>
      <c r="C3927" s="1">
        <v>0.42986296145174502</v>
      </c>
      <c r="D3927" s="1" t="s">
        <v>3583</v>
      </c>
    </row>
    <row r="3928" spans="1:4" x14ac:dyDescent="0.2">
      <c r="A3928" s="1" t="s">
        <v>2902</v>
      </c>
      <c r="B3928" s="1">
        <v>0</v>
      </c>
      <c r="C3928" s="1">
        <v>0.42599988613232298</v>
      </c>
      <c r="D3928" s="1" t="s">
        <v>3583</v>
      </c>
    </row>
    <row r="3929" spans="1:4" x14ac:dyDescent="0.2">
      <c r="A3929" s="1" t="s">
        <v>3266</v>
      </c>
      <c r="B3929" s="1">
        <v>0</v>
      </c>
      <c r="C3929" s="1">
        <v>0.41075754255102298</v>
      </c>
      <c r="D3929" s="1" t="s">
        <v>3583</v>
      </c>
    </row>
    <row r="3930" spans="1:4" x14ac:dyDescent="0.2">
      <c r="A3930" s="1" t="s">
        <v>3267</v>
      </c>
      <c r="B3930" s="1">
        <v>0</v>
      </c>
      <c r="C3930" s="1">
        <v>0.40800771234003802</v>
      </c>
      <c r="D3930" s="1" t="s">
        <v>3583</v>
      </c>
    </row>
    <row r="3931" spans="1:4" x14ac:dyDescent="0.2">
      <c r="A3931" s="1" t="s">
        <v>3268</v>
      </c>
      <c r="B3931" s="1">
        <v>0</v>
      </c>
      <c r="C3931" s="1">
        <v>0.38748647186916702</v>
      </c>
      <c r="D3931" s="1" t="s">
        <v>3583</v>
      </c>
    </row>
    <row r="3932" spans="1:4" x14ac:dyDescent="0.2">
      <c r="A3932" s="1" t="s">
        <v>3269</v>
      </c>
      <c r="B3932" s="1">
        <v>0</v>
      </c>
      <c r="C3932" s="1">
        <v>0.36450061820476698</v>
      </c>
      <c r="D3932" s="1" t="s">
        <v>3583</v>
      </c>
    </row>
    <row r="3933" spans="1:4" x14ac:dyDescent="0.2">
      <c r="A3933" s="1" t="s">
        <v>3270</v>
      </c>
      <c r="B3933" s="1">
        <v>0</v>
      </c>
      <c r="C3933" s="1">
        <v>0.36208711107448899</v>
      </c>
      <c r="D3933" s="1" t="s">
        <v>3583</v>
      </c>
    </row>
    <row r="3934" spans="1:4" x14ac:dyDescent="0.2">
      <c r="A3934" s="1" t="s">
        <v>3271</v>
      </c>
      <c r="B3934" s="1">
        <v>0</v>
      </c>
      <c r="C3934" s="1">
        <v>0.35843325813441901</v>
      </c>
      <c r="D3934" s="1" t="s">
        <v>3583</v>
      </c>
    </row>
    <row r="3935" spans="1:4" x14ac:dyDescent="0.2">
      <c r="A3935" s="1" t="s">
        <v>3272</v>
      </c>
      <c r="B3935" s="1">
        <v>0</v>
      </c>
      <c r="C3935" s="1">
        <v>0.34900832024282602</v>
      </c>
      <c r="D3935" s="1" t="s">
        <v>3583</v>
      </c>
    </row>
    <row r="3936" spans="1:4" x14ac:dyDescent="0.2">
      <c r="A3936" s="1" t="s">
        <v>3273</v>
      </c>
      <c r="B3936" s="1">
        <v>0</v>
      </c>
      <c r="C3936" s="1">
        <v>0.33658223540495702</v>
      </c>
      <c r="D3936" s="1" t="s">
        <v>3583</v>
      </c>
    </row>
    <row r="3937" spans="1:4" x14ac:dyDescent="0.2">
      <c r="A3937" s="1" t="s">
        <v>3274</v>
      </c>
      <c r="B3937" s="1">
        <v>0</v>
      </c>
      <c r="C3937" s="1">
        <v>0.33393948630289999</v>
      </c>
      <c r="D3937" s="1" t="s">
        <v>3583</v>
      </c>
    </row>
    <row r="3938" spans="1:4" x14ac:dyDescent="0.2">
      <c r="A3938" s="1" t="s">
        <v>3275</v>
      </c>
      <c r="B3938" s="1">
        <v>0</v>
      </c>
      <c r="C3938" s="1">
        <v>0.33226791327741201</v>
      </c>
      <c r="D3938" s="1" t="s">
        <v>3583</v>
      </c>
    </row>
    <row r="3939" spans="1:4" x14ac:dyDescent="0.2">
      <c r="A3939" s="1" t="s">
        <v>3276</v>
      </c>
      <c r="B3939" s="1">
        <v>0</v>
      </c>
      <c r="C3939" s="1">
        <v>0.32412104977176098</v>
      </c>
      <c r="D3939" s="1" t="s">
        <v>3583</v>
      </c>
    </row>
    <row r="3940" spans="1:4" x14ac:dyDescent="0.2">
      <c r="A3940" s="1" t="s">
        <v>3277</v>
      </c>
      <c r="B3940" s="1">
        <v>0</v>
      </c>
      <c r="C3940" s="1">
        <v>0.32294938969644299</v>
      </c>
      <c r="D3940" s="1" t="s">
        <v>3583</v>
      </c>
    </row>
    <row r="3941" spans="1:4" x14ac:dyDescent="0.2">
      <c r="A3941" s="1" t="s">
        <v>3278</v>
      </c>
      <c r="B3941" s="1">
        <v>0</v>
      </c>
      <c r="C3941" s="1">
        <v>0.30492247768472103</v>
      </c>
      <c r="D3941" s="1" t="s">
        <v>3583</v>
      </c>
    </row>
    <row r="3942" spans="1:4" x14ac:dyDescent="0.2">
      <c r="A3942" s="1" t="s">
        <v>3279</v>
      </c>
      <c r="B3942" s="1">
        <v>0</v>
      </c>
      <c r="C3942" s="1">
        <v>0.28052050071523099</v>
      </c>
      <c r="D3942" s="1" t="s">
        <v>3583</v>
      </c>
    </row>
    <row r="3943" spans="1:4" x14ac:dyDescent="0.2">
      <c r="A3943" s="1" t="s">
        <v>1530</v>
      </c>
      <c r="B3943" s="2">
        <v>2.4151145348158801E-303</v>
      </c>
      <c r="C3943" s="1">
        <v>1.19848373909225</v>
      </c>
      <c r="D3943" s="1" t="s">
        <v>3583</v>
      </c>
    </row>
    <row r="3944" spans="1:4" x14ac:dyDescent="0.2">
      <c r="A3944" s="1" t="s">
        <v>3280</v>
      </c>
      <c r="B3944" s="2">
        <v>4.9781290281613898E-303</v>
      </c>
      <c r="C3944" s="1">
        <v>0.409767772988617</v>
      </c>
      <c r="D3944" s="1" t="s">
        <v>3583</v>
      </c>
    </row>
    <row r="3945" spans="1:4" x14ac:dyDescent="0.2">
      <c r="A3945" s="1" t="s">
        <v>1840</v>
      </c>
      <c r="B3945" s="2">
        <v>8.7087788034529403E-303</v>
      </c>
      <c r="C3945" s="1">
        <v>1.0500749065697099</v>
      </c>
      <c r="D3945" s="1" t="s">
        <v>3583</v>
      </c>
    </row>
    <row r="3946" spans="1:4" x14ac:dyDescent="0.2">
      <c r="A3946" s="1" t="s">
        <v>3281</v>
      </c>
      <c r="B3946" s="2">
        <v>1.0244440706574399E-300</v>
      </c>
      <c r="C3946" s="1">
        <v>0.31989297946072098</v>
      </c>
      <c r="D3946" s="1" t="s">
        <v>3583</v>
      </c>
    </row>
    <row r="3947" spans="1:4" x14ac:dyDescent="0.2">
      <c r="A3947" s="1" t="s">
        <v>1659</v>
      </c>
      <c r="B3947" s="2">
        <v>3.2970164270783598E-296</v>
      </c>
      <c r="C3947" s="1">
        <v>1.4882991864539199</v>
      </c>
      <c r="D3947" s="1" t="s">
        <v>3583</v>
      </c>
    </row>
    <row r="3948" spans="1:4" x14ac:dyDescent="0.2">
      <c r="A3948" s="1" t="s">
        <v>3282</v>
      </c>
      <c r="B3948" s="2">
        <v>1.49531865967243E-294</v>
      </c>
      <c r="C3948" s="1">
        <v>0.38550679324054299</v>
      </c>
      <c r="D3948" s="1" t="s">
        <v>3583</v>
      </c>
    </row>
    <row r="3949" spans="1:4" x14ac:dyDescent="0.2">
      <c r="A3949" s="1" t="s">
        <v>1492</v>
      </c>
      <c r="B3949" s="2">
        <v>2.7757026955477099E-294</v>
      </c>
      <c r="C3949" s="1">
        <v>0.97723039243444998</v>
      </c>
      <c r="D3949" s="1" t="s">
        <v>3583</v>
      </c>
    </row>
    <row r="3950" spans="1:4" x14ac:dyDescent="0.2">
      <c r="A3950" s="1" t="s">
        <v>1539</v>
      </c>
      <c r="B3950" s="2">
        <v>4.5525019870309899E-294</v>
      </c>
      <c r="C3950" s="1">
        <v>0.49425488583879001</v>
      </c>
      <c r="D3950" s="1" t="s">
        <v>3583</v>
      </c>
    </row>
    <row r="3951" spans="1:4" x14ac:dyDescent="0.2">
      <c r="A3951" s="1" t="s">
        <v>3283</v>
      </c>
      <c r="B3951" s="2">
        <v>5.8212881600803201E-294</v>
      </c>
      <c r="C3951" s="1">
        <v>0.53694054974967198</v>
      </c>
      <c r="D3951" s="1" t="s">
        <v>3583</v>
      </c>
    </row>
    <row r="3952" spans="1:4" x14ac:dyDescent="0.2">
      <c r="A3952" s="1" t="s">
        <v>1436</v>
      </c>
      <c r="B3952" s="2">
        <v>7.7662154618684097E-294</v>
      </c>
      <c r="C3952" s="1">
        <v>0.96703086661288096</v>
      </c>
      <c r="D3952" s="1" t="s">
        <v>3583</v>
      </c>
    </row>
    <row r="3953" spans="1:4" x14ac:dyDescent="0.2">
      <c r="A3953" s="1" t="s">
        <v>1691</v>
      </c>
      <c r="B3953" s="2">
        <v>3.1198875443534299E-293</v>
      </c>
      <c r="C3953" s="1">
        <v>0.93534694076750502</v>
      </c>
      <c r="D3953" s="1" t="s">
        <v>3583</v>
      </c>
    </row>
    <row r="3954" spans="1:4" x14ac:dyDescent="0.2">
      <c r="A3954" s="1" t="s">
        <v>1495</v>
      </c>
      <c r="B3954" s="2">
        <v>5.67044532988549E-291</v>
      </c>
      <c r="C3954" s="1">
        <v>0.99099637195264401</v>
      </c>
      <c r="D3954" s="1" t="s">
        <v>3583</v>
      </c>
    </row>
    <row r="3955" spans="1:4" x14ac:dyDescent="0.2">
      <c r="A3955" s="1" t="s">
        <v>1643</v>
      </c>
      <c r="B3955" s="2">
        <v>2.3784470721532701E-290</v>
      </c>
      <c r="C3955" s="1">
        <v>1.5358517291848499</v>
      </c>
      <c r="D3955" s="1" t="s">
        <v>3583</v>
      </c>
    </row>
    <row r="3956" spans="1:4" x14ac:dyDescent="0.2">
      <c r="A3956" s="1" t="s">
        <v>3284</v>
      </c>
      <c r="B3956" s="2">
        <v>5.9025247134780805E-290</v>
      </c>
      <c r="C3956" s="1">
        <v>0.65170993783502795</v>
      </c>
      <c r="D3956" s="1" t="s">
        <v>3583</v>
      </c>
    </row>
    <row r="3957" spans="1:4" x14ac:dyDescent="0.2">
      <c r="A3957" s="1" t="s">
        <v>3285</v>
      </c>
      <c r="B3957" s="2">
        <v>2.1914830218830798E-289</v>
      </c>
      <c r="C3957" s="1">
        <v>0.48994005729291801</v>
      </c>
      <c r="D3957" s="1" t="s">
        <v>3583</v>
      </c>
    </row>
    <row r="3958" spans="1:4" x14ac:dyDescent="0.2">
      <c r="A3958" s="1" t="s">
        <v>1760</v>
      </c>
      <c r="B3958" s="2">
        <v>4.4286254141218603E-289</v>
      </c>
      <c r="C3958" s="1">
        <v>0.99312067431740403</v>
      </c>
      <c r="D3958" s="1" t="s">
        <v>3583</v>
      </c>
    </row>
    <row r="3959" spans="1:4" x14ac:dyDescent="0.2">
      <c r="A3959" s="1" t="s">
        <v>1509</v>
      </c>
      <c r="B3959" s="2">
        <v>2.7267488834851801E-285</v>
      </c>
      <c r="C3959" s="1">
        <v>0.95704847853374098</v>
      </c>
      <c r="D3959" s="1" t="s">
        <v>3583</v>
      </c>
    </row>
    <row r="3960" spans="1:4" x14ac:dyDescent="0.2">
      <c r="A3960" s="1" t="s">
        <v>3286</v>
      </c>
      <c r="B3960" s="2">
        <v>1.57985264872229E-284</v>
      </c>
      <c r="C3960" s="1">
        <v>0.432486436091995</v>
      </c>
      <c r="D3960" s="1" t="s">
        <v>3583</v>
      </c>
    </row>
    <row r="3961" spans="1:4" x14ac:dyDescent="0.2">
      <c r="A3961" s="1" t="s">
        <v>2665</v>
      </c>
      <c r="B3961" s="2">
        <v>5.4447097453766998E-284</v>
      </c>
      <c r="C3961" s="1">
        <v>0.38303279411951102</v>
      </c>
      <c r="D3961" s="1" t="s">
        <v>3583</v>
      </c>
    </row>
    <row r="3962" spans="1:4" x14ac:dyDescent="0.2">
      <c r="A3962" s="1" t="s">
        <v>1662</v>
      </c>
      <c r="B3962" s="2">
        <v>2.0777623716275801E-283</v>
      </c>
      <c r="C3962" s="1">
        <v>0.84191075731758402</v>
      </c>
      <c r="D3962" s="1" t="s">
        <v>3583</v>
      </c>
    </row>
    <row r="3963" spans="1:4" x14ac:dyDescent="0.2">
      <c r="A3963" s="1" t="s">
        <v>3287</v>
      </c>
      <c r="B3963" s="2">
        <v>4.5572611255522897E-282</v>
      </c>
      <c r="C3963" s="1">
        <v>0.71236984795676594</v>
      </c>
      <c r="D3963" s="1" t="s">
        <v>3583</v>
      </c>
    </row>
    <row r="3964" spans="1:4" x14ac:dyDescent="0.2">
      <c r="A3964" s="1" t="s">
        <v>1700</v>
      </c>
      <c r="B3964" s="2">
        <v>1.2570020151302199E-280</v>
      </c>
      <c r="C3964" s="1">
        <v>0.88122257337496102</v>
      </c>
      <c r="D3964" s="1" t="s">
        <v>3583</v>
      </c>
    </row>
    <row r="3965" spans="1:4" x14ac:dyDescent="0.2">
      <c r="A3965" s="1" t="s">
        <v>1855</v>
      </c>
      <c r="B3965" s="2">
        <v>5.4523636903267304E-279</v>
      </c>
      <c r="C3965" s="1">
        <v>0.76448913904656302</v>
      </c>
      <c r="D3965" s="1" t="s">
        <v>3583</v>
      </c>
    </row>
    <row r="3966" spans="1:4" x14ac:dyDescent="0.2">
      <c r="A3966" s="1" t="s">
        <v>3288</v>
      </c>
      <c r="B3966" s="2">
        <v>9.8809368556302598E-279</v>
      </c>
      <c r="C3966" s="1">
        <v>0.28340915484998402</v>
      </c>
      <c r="D3966" s="1" t="s">
        <v>3583</v>
      </c>
    </row>
    <row r="3967" spans="1:4" x14ac:dyDescent="0.2">
      <c r="A3967" s="1" t="s">
        <v>3289</v>
      </c>
      <c r="B3967" s="2">
        <v>1.05574034785749E-278</v>
      </c>
      <c r="C3967" s="1">
        <v>0.38496216089603602</v>
      </c>
      <c r="D3967" s="1" t="s">
        <v>3583</v>
      </c>
    </row>
    <row r="3968" spans="1:4" x14ac:dyDescent="0.2">
      <c r="A3968" s="1" t="s">
        <v>3290</v>
      </c>
      <c r="B3968" s="2">
        <v>9.5237924938495001E-278</v>
      </c>
      <c r="C3968" s="1">
        <v>0.44810752494776301</v>
      </c>
      <c r="D3968" s="1" t="s">
        <v>3583</v>
      </c>
    </row>
    <row r="3969" spans="1:4" x14ac:dyDescent="0.2">
      <c r="A3969" s="1" t="s">
        <v>1604</v>
      </c>
      <c r="B3969" s="2">
        <v>1.68612069368054E-277</v>
      </c>
      <c r="C3969" s="1">
        <v>1.4660003557618699</v>
      </c>
      <c r="D3969" s="1" t="s">
        <v>3583</v>
      </c>
    </row>
    <row r="3970" spans="1:4" x14ac:dyDescent="0.2">
      <c r="A3970" s="1" t="s">
        <v>1711</v>
      </c>
      <c r="B3970" s="2">
        <v>1.68068484613735E-276</v>
      </c>
      <c r="C3970" s="1">
        <v>1.81932649798705</v>
      </c>
      <c r="D3970" s="1" t="s">
        <v>3583</v>
      </c>
    </row>
    <row r="3971" spans="1:4" x14ac:dyDescent="0.2">
      <c r="A3971" s="1" t="s">
        <v>3291</v>
      </c>
      <c r="B3971" s="2">
        <v>2.0892445955168701E-275</v>
      </c>
      <c r="C3971" s="1">
        <v>0.256062331314514</v>
      </c>
      <c r="D3971" s="1" t="s">
        <v>3583</v>
      </c>
    </row>
    <row r="3972" spans="1:4" x14ac:dyDescent="0.2">
      <c r="A3972" s="1" t="s">
        <v>3292</v>
      </c>
      <c r="B3972" s="2">
        <v>7.29973526528664E-272</v>
      </c>
      <c r="C3972" s="1">
        <v>0.50512099783077002</v>
      </c>
      <c r="D3972" s="1" t="s">
        <v>3583</v>
      </c>
    </row>
    <row r="3973" spans="1:4" x14ac:dyDescent="0.2">
      <c r="A3973" s="1" t="s">
        <v>1592</v>
      </c>
      <c r="B3973" s="2">
        <v>8.3716854840029794E-272</v>
      </c>
      <c r="C3973" s="1">
        <v>1.0685907635362999</v>
      </c>
      <c r="D3973" s="1" t="s">
        <v>3583</v>
      </c>
    </row>
    <row r="3974" spans="1:4" x14ac:dyDescent="0.2">
      <c r="A3974" s="1" t="s">
        <v>3293</v>
      </c>
      <c r="B3974" s="2">
        <v>1.43983428971765E-271</v>
      </c>
      <c r="C3974" s="1">
        <v>0.31804497834274797</v>
      </c>
      <c r="D3974" s="1" t="s">
        <v>3583</v>
      </c>
    </row>
    <row r="3975" spans="1:4" x14ac:dyDescent="0.2">
      <c r="A3975" s="1" t="s">
        <v>3294</v>
      </c>
      <c r="B3975" s="2">
        <v>2.4714751347243502E-271</v>
      </c>
      <c r="C3975" s="1">
        <v>0.29680791689485803</v>
      </c>
      <c r="D3975" s="1" t="s">
        <v>3583</v>
      </c>
    </row>
    <row r="3976" spans="1:4" x14ac:dyDescent="0.2">
      <c r="A3976" s="1" t="s">
        <v>3295</v>
      </c>
      <c r="B3976" s="2">
        <v>5.0012160589927602E-271</v>
      </c>
      <c r="C3976" s="1">
        <v>0.39799349221513802</v>
      </c>
      <c r="D3976" s="1" t="s">
        <v>3583</v>
      </c>
    </row>
    <row r="3977" spans="1:4" x14ac:dyDescent="0.2">
      <c r="A3977" s="1" t="s">
        <v>1873</v>
      </c>
      <c r="B3977" s="2">
        <v>7.0151754170982705E-271</v>
      </c>
      <c r="C3977" s="1">
        <v>0.84503055492888701</v>
      </c>
      <c r="D3977" s="1" t="s">
        <v>3583</v>
      </c>
    </row>
    <row r="3978" spans="1:4" x14ac:dyDescent="0.2">
      <c r="A3978" s="1" t="s">
        <v>1483</v>
      </c>
      <c r="B3978" s="2">
        <v>1.0042441292473901E-270</v>
      </c>
      <c r="C3978" s="1">
        <v>0.94360095678717704</v>
      </c>
      <c r="D3978" s="1" t="s">
        <v>3583</v>
      </c>
    </row>
    <row r="3979" spans="1:4" x14ac:dyDescent="0.2">
      <c r="A3979" s="1" t="s">
        <v>3296</v>
      </c>
      <c r="B3979" s="2">
        <v>6.5578939907609102E-270</v>
      </c>
      <c r="C3979" s="1">
        <v>0.41080715509957</v>
      </c>
      <c r="D3979" s="1" t="s">
        <v>3583</v>
      </c>
    </row>
    <row r="3980" spans="1:4" x14ac:dyDescent="0.2">
      <c r="A3980" s="1" t="s">
        <v>1571</v>
      </c>
      <c r="B3980" s="2">
        <v>6.0260484823524301E-269</v>
      </c>
      <c r="C3980" s="1">
        <v>0.95793593135271105</v>
      </c>
      <c r="D3980" s="1" t="s">
        <v>3583</v>
      </c>
    </row>
    <row r="3981" spans="1:4" x14ac:dyDescent="0.2">
      <c r="A3981" s="1" t="s">
        <v>3297</v>
      </c>
      <c r="B3981" s="2">
        <v>1.2795324650254399E-267</v>
      </c>
      <c r="C3981" s="1">
        <v>0.32252193247535599</v>
      </c>
      <c r="D3981" s="1" t="s">
        <v>3583</v>
      </c>
    </row>
    <row r="3982" spans="1:4" x14ac:dyDescent="0.2">
      <c r="A3982" s="1" t="s">
        <v>3298</v>
      </c>
      <c r="B3982" s="2">
        <v>1.3306580485162999E-267</v>
      </c>
      <c r="C3982" s="1">
        <v>0.40932818151127298</v>
      </c>
      <c r="D3982" s="1" t="s">
        <v>3583</v>
      </c>
    </row>
    <row r="3983" spans="1:4" x14ac:dyDescent="0.2">
      <c r="A3983" s="1" t="s">
        <v>1565</v>
      </c>
      <c r="B3983" s="2">
        <v>2.0491562237039499E-267</v>
      </c>
      <c r="C3983" s="1">
        <v>0.89385348849600499</v>
      </c>
      <c r="D3983" s="1" t="s">
        <v>3583</v>
      </c>
    </row>
    <row r="3984" spans="1:4" x14ac:dyDescent="0.2">
      <c r="A3984" s="1" t="s">
        <v>2527</v>
      </c>
      <c r="B3984" s="2">
        <v>2.7145364866857301E-267</v>
      </c>
      <c r="C3984" s="1">
        <v>1.0799528430530501</v>
      </c>
      <c r="D3984" s="1" t="s">
        <v>3583</v>
      </c>
    </row>
    <row r="3985" spans="1:4" x14ac:dyDescent="0.2">
      <c r="A3985" s="1" t="s">
        <v>1321</v>
      </c>
      <c r="B3985" s="2">
        <v>2.8293691472659302E-267</v>
      </c>
      <c r="C3985" s="1">
        <v>0.96596431692713602</v>
      </c>
      <c r="D3985" s="1" t="s">
        <v>3583</v>
      </c>
    </row>
    <row r="3986" spans="1:4" x14ac:dyDescent="0.2">
      <c r="A3986" s="1" t="s">
        <v>1452</v>
      </c>
      <c r="B3986" s="2">
        <v>5.81873022348787E-266</v>
      </c>
      <c r="C3986" s="1">
        <v>0.90979805714957696</v>
      </c>
      <c r="D3986" s="1" t="s">
        <v>3583</v>
      </c>
    </row>
    <row r="3987" spans="1:4" x14ac:dyDescent="0.2">
      <c r="A3987" s="1" t="s">
        <v>1176</v>
      </c>
      <c r="B3987" s="2">
        <v>1.6562711857120701E-265</v>
      </c>
      <c r="C3987" s="1">
        <v>0.75421215064561997</v>
      </c>
      <c r="D3987" s="1" t="s">
        <v>3583</v>
      </c>
    </row>
    <row r="3988" spans="1:4" x14ac:dyDescent="0.2">
      <c r="A3988" s="1" t="s">
        <v>3299</v>
      </c>
      <c r="B3988" s="2">
        <v>2.2605825498763799E-265</v>
      </c>
      <c r="C3988" s="1">
        <v>0.48979768884909403</v>
      </c>
      <c r="D3988" s="1" t="s">
        <v>3583</v>
      </c>
    </row>
    <row r="3989" spans="1:4" x14ac:dyDescent="0.2">
      <c r="A3989" s="1" t="s">
        <v>3300</v>
      </c>
      <c r="B3989" s="2">
        <v>1.1805177032149999E-264</v>
      </c>
      <c r="C3989" s="1">
        <v>0.34638909983393001</v>
      </c>
      <c r="D3989" s="1" t="s">
        <v>3583</v>
      </c>
    </row>
    <row r="3990" spans="1:4" x14ac:dyDescent="0.2">
      <c r="A3990" s="1" t="s">
        <v>3301</v>
      </c>
      <c r="B3990" s="2">
        <v>1.09423840609153E-263</v>
      </c>
      <c r="C3990" s="1">
        <v>0.49940266257082799</v>
      </c>
      <c r="D3990" s="1" t="s">
        <v>3583</v>
      </c>
    </row>
    <row r="3991" spans="1:4" x14ac:dyDescent="0.2">
      <c r="A3991" s="1" t="s">
        <v>3302</v>
      </c>
      <c r="B3991" s="2">
        <v>3.7658446528590998E-263</v>
      </c>
      <c r="C3991" s="1">
        <v>0.31482617779380401</v>
      </c>
      <c r="D3991" s="1" t="s">
        <v>3583</v>
      </c>
    </row>
    <row r="3992" spans="1:4" x14ac:dyDescent="0.2">
      <c r="A3992" s="1" t="s">
        <v>2886</v>
      </c>
      <c r="B3992" s="2">
        <v>9.2518965591437803E-263</v>
      </c>
      <c r="C3992" s="1">
        <v>0.63978122179722197</v>
      </c>
      <c r="D3992" s="1" t="s">
        <v>3583</v>
      </c>
    </row>
    <row r="3993" spans="1:4" x14ac:dyDescent="0.2">
      <c r="A3993" s="1" t="s">
        <v>1625</v>
      </c>
      <c r="B3993" s="2">
        <v>2.0131585331260201E-262</v>
      </c>
      <c r="C3993" s="1">
        <v>0.88446714958846995</v>
      </c>
      <c r="D3993" s="1" t="s">
        <v>3583</v>
      </c>
    </row>
    <row r="3994" spans="1:4" x14ac:dyDescent="0.2">
      <c r="A3994" s="1" t="s">
        <v>1935</v>
      </c>
      <c r="B3994" s="2">
        <v>4.31900681717821E-262</v>
      </c>
      <c r="C3994" s="1">
        <v>0.52614156825927705</v>
      </c>
      <c r="D3994" s="1" t="s">
        <v>3583</v>
      </c>
    </row>
    <row r="3995" spans="1:4" x14ac:dyDescent="0.2">
      <c r="A3995" s="1" t="s">
        <v>3303</v>
      </c>
      <c r="B3995" s="2">
        <v>1.033914139286E-261</v>
      </c>
      <c r="C3995" s="1">
        <v>0.42075240395580199</v>
      </c>
      <c r="D3995" s="1" t="s">
        <v>3583</v>
      </c>
    </row>
    <row r="3996" spans="1:4" x14ac:dyDescent="0.2">
      <c r="A3996" s="1" t="s">
        <v>3304</v>
      </c>
      <c r="B3996" s="2">
        <v>4.6154272940447798E-261</v>
      </c>
      <c r="C3996" s="1">
        <v>0.380918750602453</v>
      </c>
      <c r="D3996" s="1" t="s">
        <v>3583</v>
      </c>
    </row>
    <row r="3997" spans="1:4" x14ac:dyDescent="0.2">
      <c r="A3997" s="1" t="s">
        <v>846</v>
      </c>
      <c r="B3997" s="2">
        <v>5.11725356159576E-261</v>
      </c>
      <c r="C3997" s="1">
        <v>1.2656383397076201</v>
      </c>
      <c r="D3997" s="1" t="s">
        <v>3583</v>
      </c>
    </row>
    <row r="3998" spans="1:4" x14ac:dyDescent="0.2">
      <c r="A3998" s="1" t="s">
        <v>1578</v>
      </c>
      <c r="B3998" s="2">
        <v>7.5312702772590903E-261</v>
      </c>
      <c r="C3998" s="1">
        <v>0.94937146947337003</v>
      </c>
      <c r="D3998" s="1" t="s">
        <v>3583</v>
      </c>
    </row>
    <row r="3999" spans="1:4" x14ac:dyDescent="0.2">
      <c r="A3999" s="1" t="s">
        <v>3305</v>
      </c>
      <c r="B3999" s="2">
        <v>7.5665017781530004E-261</v>
      </c>
      <c r="C3999" s="1">
        <v>0.28943817101354702</v>
      </c>
      <c r="D3999" s="1" t="s">
        <v>3583</v>
      </c>
    </row>
    <row r="4000" spans="1:4" x14ac:dyDescent="0.2">
      <c r="A4000" s="1" t="s">
        <v>2140</v>
      </c>
      <c r="B4000" s="2">
        <v>1.0212692531368E-260</v>
      </c>
      <c r="C4000" s="1">
        <v>0.51799732501100004</v>
      </c>
      <c r="D4000" s="1" t="s">
        <v>3583</v>
      </c>
    </row>
    <row r="4001" spans="1:4" x14ac:dyDescent="0.2">
      <c r="A4001" s="1" t="s">
        <v>1214</v>
      </c>
      <c r="B4001" s="2">
        <v>1.23256428128026E-258</v>
      </c>
      <c r="C4001" s="1">
        <v>0.61779059801963798</v>
      </c>
      <c r="D4001" s="1" t="s">
        <v>3583</v>
      </c>
    </row>
    <row r="4002" spans="1:4" x14ac:dyDescent="0.2">
      <c r="A4002" s="1" t="s">
        <v>1828</v>
      </c>
      <c r="B4002" s="2">
        <v>6.8204870123227702E-258</v>
      </c>
      <c r="C4002" s="1">
        <v>1.86651954799788</v>
      </c>
      <c r="D4002" s="1" t="s">
        <v>3583</v>
      </c>
    </row>
    <row r="4003" spans="1:4" x14ac:dyDescent="0.2">
      <c r="A4003" s="1" t="s">
        <v>1363</v>
      </c>
      <c r="B4003" s="2">
        <v>6.7042778334896096E-256</v>
      </c>
      <c r="C4003" s="1">
        <v>0.85764790279012104</v>
      </c>
      <c r="D4003" s="1" t="s">
        <v>3583</v>
      </c>
    </row>
    <row r="4004" spans="1:4" x14ac:dyDescent="0.2">
      <c r="A4004" s="1" t="s">
        <v>1821</v>
      </c>
      <c r="B4004" s="2">
        <v>1.5471539010348999E-255</v>
      </c>
      <c r="C4004" s="1">
        <v>0.90582800951570097</v>
      </c>
      <c r="D4004" s="1" t="s">
        <v>3583</v>
      </c>
    </row>
    <row r="4005" spans="1:4" x14ac:dyDescent="0.2">
      <c r="A4005" s="1" t="s">
        <v>1471</v>
      </c>
      <c r="B4005" s="2">
        <v>3.8627289486241199E-252</v>
      </c>
      <c r="C4005" s="1">
        <v>0.78533028354274104</v>
      </c>
      <c r="D4005" s="1" t="s">
        <v>3583</v>
      </c>
    </row>
    <row r="4006" spans="1:4" x14ac:dyDescent="0.2">
      <c r="A4006" s="1" t="s">
        <v>1865</v>
      </c>
      <c r="B4006" s="2">
        <v>9.8124747930790305E-250</v>
      </c>
      <c r="C4006" s="1">
        <v>0.81512007460949598</v>
      </c>
      <c r="D4006" s="1" t="s">
        <v>3583</v>
      </c>
    </row>
    <row r="4007" spans="1:4" x14ac:dyDescent="0.2">
      <c r="A4007" s="1" t="s">
        <v>1439</v>
      </c>
      <c r="B4007" s="2">
        <v>1.34921661995488E-249</v>
      </c>
      <c r="C4007" s="1">
        <v>0.85827176543265105</v>
      </c>
      <c r="D4007" s="1" t="s">
        <v>3583</v>
      </c>
    </row>
    <row r="4008" spans="1:4" x14ac:dyDescent="0.2">
      <c r="A4008" s="1" t="s">
        <v>3306</v>
      </c>
      <c r="B4008" s="2">
        <v>1.2354546315500801E-248</v>
      </c>
      <c r="C4008" s="1">
        <v>0.367666983335806</v>
      </c>
      <c r="D4008" s="1" t="s">
        <v>3583</v>
      </c>
    </row>
    <row r="4009" spans="1:4" x14ac:dyDescent="0.2">
      <c r="A4009" s="1" t="s">
        <v>3307</v>
      </c>
      <c r="B4009" s="2">
        <v>5.3106338428055296E-248</v>
      </c>
      <c r="C4009" s="1">
        <v>0.82767423197198198</v>
      </c>
      <c r="D4009" s="1" t="s">
        <v>3583</v>
      </c>
    </row>
    <row r="4010" spans="1:4" x14ac:dyDescent="0.2">
      <c r="A4010" s="1" t="s">
        <v>1356</v>
      </c>
      <c r="B4010" s="2">
        <v>4.1193904366085398E-247</v>
      </c>
      <c r="C4010" s="1">
        <v>0.85012173131417001</v>
      </c>
      <c r="D4010" s="1" t="s">
        <v>3583</v>
      </c>
    </row>
    <row r="4011" spans="1:4" x14ac:dyDescent="0.2">
      <c r="A4011" s="1" t="s">
        <v>3308</v>
      </c>
      <c r="B4011" s="2">
        <v>6.8211923252463494E-247</v>
      </c>
      <c r="C4011" s="1">
        <v>0.31904065296054301</v>
      </c>
      <c r="D4011" s="1" t="s">
        <v>3583</v>
      </c>
    </row>
    <row r="4012" spans="1:4" x14ac:dyDescent="0.2">
      <c r="A4012" s="1" t="s">
        <v>3309</v>
      </c>
      <c r="B4012" s="2">
        <v>1.14078620321569E-245</v>
      </c>
      <c r="C4012" s="1">
        <v>0.35795878565681299</v>
      </c>
      <c r="D4012" s="1" t="s">
        <v>3583</v>
      </c>
    </row>
    <row r="4013" spans="1:4" x14ac:dyDescent="0.2">
      <c r="A4013" s="1" t="s">
        <v>3310</v>
      </c>
      <c r="B4013" s="2">
        <v>1.3204389384548499E-245</v>
      </c>
      <c r="C4013" s="1">
        <v>0.912241909212823</v>
      </c>
      <c r="D4013" s="1" t="s">
        <v>3583</v>
      </c>
    </row>
    <row r="4014" spans="1:4" x14ac:dyDescent="0.2">
      <c r="A4014" s="1" t="s">
        <v>2956</v>
      </c>
      <c r="B4014" s="2">
        <v>4.1636367129567801E-245</v>
      </c>
      <c r="C4014" s="1">
        <v>0.37122936567285097</v>
      </c>
      <c r="D4014" s="1" t="s">
        <v>3583</v>
      </c>
    </row>
    <row r="4015" spans="1:4" x14ac:dyDescent="0.2">
      <c r="A4015" s="1" t="s">
        <v>3311</v>
      </c>
      <c r="B4015" s="2">
        <v>7.9018350042605096E-243</v>
      </c>
      <c r="C4015" s="1">
        <v>0.72647463468148799</v>
      </c>
      <c r="D4015" s="1" t="s">
        <v>3583</v>
      </c>
    </row>
    <row r="4016" spans="1:4" x14ac:dyDescent="0.2">
      <c r="A4016" s="1" t="s">
        <v>3312</v>
      </c>
      <c r="B4016" s="2">
        <v>8.6091244712742997E-243</v>
      </c>
      <c r="C4016" s="1">
        <v>0.31357526600891</v>
      </c>
      <c r="D4016" s="1" t="s">
        <v>3583</v>
      </c>
    </row>
    <row r="4017" spans="1:4" x14ac:dyDescent="0.2">
      <c r="A4017" s="1" t="s">
        <v>1496</v>
      </c>
      <c r="B4017" s="2">
        <v>1.0654549212645599E-242</v>
      </c>
      <c r="C4017" s="1">
        <v>0.81963341950243296</v>
      </c>
      <c r="D4017" s="1" t="s">
        <v>3583</v>
      </c>
    </row>
    <row r="4018" spans="1:4" x14ac:dyDescent="0.2">
      <c r="A4018" s="1" t="s">
        <v>3313</v>
      </c>
      <c r="B4018" s="2">
        <v>8.34465337266673E-242</v>
      </c>
      <c r="C4018" s="1">
        <v>0.648920806320329</v>
      </c>
      <c r="D4018" s="1" t="s">
        <v>3583</v>
      </c>
    </row>
    <row r="4019" spans="1:4" x14ac:dyDescent="0.2">
      <c r="A4019" s="1" t="s">
        <v>1628</v>
      </c>
      <c r="B4019" s="2">
        <v>4.9336268381863698E-241</v>
      </c>
      <c r="C4019" s="1">
        <v>0.77275687920037095</v>
      </c>
      <c r="D4019" s="1" t="s">
        <v>3583</v>
      </c>
    </row>
    <row r="4020" spans="1:4" x14ac:dyDescent="0.2">
      <c r="A4020" s="1" t="s">
        <v>3314</v>
      </c>
      <c r="B4020" s="2">
        <v>7.5674541781127596E-240</v>
      </c>
      <c r="C4020" s="1">
        <v>0.55365437830126096</v>
      </c>
      <c r="D4020" s="1" t="s">
        <v>3583</v>
      </c>
    </row>
    <row r="4021" spans="1:4" x14ac:dyDescent="0.2">
      <c r="A4021" s="1" t="s">
        <v>3315</v>
      </c>
      <c r="B4021" s="2">
        <v>1.5588578787824401E-239</v>
      </c>
      <c r="C4021" s="1">
        <v>0.35856041057899901</v>
      </c>
      <c r="D4021" s="1" t="s">
        <v>3583</v>
      </c>
    </row>
    <row r="4022" spans="1:4" x14ac:dyDescent="0.2">
      <c r="A4022" s="1" t="s">
        <v>1515</v>
      </c>
      <c r="B4022" s="2">
        <v>4.3301222260645999E-239</v>
      </c>
      <c r="C4022" s="1">
        <v>0.92943138539347103</v>
      </c>
      <c r="D4022" s="1" t="s">
        <v>3583</v>
      </c>
    </row>
    <row r="4023" spans="1:4" x14ac:dyDescent="0.2">
      <c r="A4023" s="1" t="s">
        <v>1545</v>
      </c>
      <c r="B4023" s="2">
        <v>3.7291441518147002E-238</v>
      </c>
      <c r="C4023" s="1">
        <v>0.61008893974815503</v>
      </c>
      <c r="D4023" s="1" t="s">
        <v>3583</v>
      </c>
    </row>
    <row r="4024" spans="1:4" x14ac:dyDescent="0.2">
      <c r="A4024" s="1" t="s">
        <v>3316</v>
      </c>
      <c r="B4024" s="2">
        <v>7.4574892799139206E-238</v>
      </c>
      <c r="C4024" s="1">
        <v>0.33062542940350398</v>
      </c>
      <c r="D4024" s="1" t="s">
        <v>3583</v>
      </c>
    </row>
    <row r="4025" spans="1:4" x14ac:dyDescent="0.2">
      <c r="A4025" s="1" t="s">
        <v>3317</v>
      </c>
      <c r="B4025" s="2">
        <v>1.75227458234138E-237</v>
      </c>
      <c r="C4025" s="1">
        <v>0.30988909189658997</v>
      </c>
      <c r="D4025" s="1" t="s">
        <v>3583</v>
      </c>
    </row>
    <row r="4026" spans="1:4" x14ac:dyDescent="0.2">
      <c r="A4026" s="1" t="s">
        <v>1857</v>
      </c>
      <c r="B4026" s="2">
        <v>1.8357983052765999E-237</v>
      </c>
      <c r="C4026" s="1">
        <v>0.82552176709573599</v>
      </c>
      <c r="D4026" s="1" t="s">
        <v>3583</v>
      </c>
    </row>
    <row r="4027" spans="1:4" x14ac:dyDescent="0.2">
      <c r="A4027" s="1" t="s">
        <v>2846</v>
      </c>
      <c r="B4027" s="2">
        <v>9.0573194398317497E-237</v>
      </c>
      <c r="C4027" s="1">
        <v>0.391304426821109</v>
      </c>
      <c r="D4027" s="1" t="s">
        <v>3583</v>
      </c>
    </row>
    <row r="4028" spans="1:4" x14ac:dyDescent="0.2">
      <c r="A4028" s="1" t="s">
        <v>3318</v>
      </c>
      <c r="B4028" s="2">
        <v>1.12219447418E-236</v>
      </c>
      <c r="C4028" s="1">
        <v>0.31931114226271601</v>
      </c>
      <c r="D4028" s="1" t="s">
        <v>3583</v>
      </c>
    </row>
    <row r="4029" spans="1:4" x14ac:dyDescent="0.2">
      <c r="A4029" s="1" t="s">
        <v>3319</v>
      </c>
      <c r="B4029" s="2">
        <v>6.7017209436730299E-236</v>
      </c>
      <c r="C4029" s="1">
        <v>0.30186532476592798</v>
      </c>
      <c r="D4029" s="1" t="s">
        <v>3583</v>
      </c>
    </row>
    <row r="4030" spans="1:4" x14ac:dyDescent="0.2">
      <c r="A4030" s="1" t="s">
        <v>1308</v>
      </c>
      <c r="B4030" s="2">
        <v>1.54716140809554E-235</v>
      </c>
      <c r="C4030" s="1">
        <v>0.79535889897049195</v>
      </c>
      <c r="D4030" s="1" t="s">
        <v>3583</v>
      </c>
    </row>
    <row r="4031" spans="1:4" x14ac:dyDescent="0.2">
      <c r="A4031" s="1" t="s">
        <v>1814</v>
      </c>
      <c r="B4031" s="2">
        <v>2.8533810397404799E-235</v>
      </c>
      <c r="C4031" s="1">
        <v>0.67727386739405204</v>
      </c>
      <c r="D4031" s="1" t="s">
        <v>3583</v>
      </c>
    </row>
    <row r="4032" spans="1:4" x14ac:dyDescent="0.2">
      <c r="A4032" s="1" t="s">
        <v>2212</v>
      </c>
      <c r="B4032" s="2">
        <v>8.4027938797382196E-235</v>
      </c>
      <c r="C4032" s="1">
        <v>0.37547112322390203</v>
      </c>
      <c r="D4032" s="1" t="s">
        <v>3583</v>
      </c>
    </row>
    <row r="4033" spans="1:4" x14ac:dyDescent="0.2">
      <c r="A4033" s="1" t="s">
        <v>3320</v>
      </c>
      <c r="B4033" s="2">
        <v>1.4847666764394801E-234</v>
      </c>
      <c r="C4033" s="1">
        <v>0.54324225800694004</v>
      </c>
      <c r="D4033" s="1" t="s">
        <v>3583</v>
      </c>
    </row>
    <row r="4034" spans="1:4" x14ac:dyDescent="0.2">
      <c r="A4034" s="1" t="s">
        <v>3321</v>
      </c>
      <c r="B4034" s="2">
        <v>4.0176734594393001E-234</v>
      </c>
      <c r="C4034" s="1">
        <v>0.46170391010379702</v>
      </c>
      <c r="D4034" s="1" t="s">
        <v>3583</v>
      </c>
    </row>
    <row r="4035" spans="1:4" x14ac:dyDescent="0.2">
      <c r="A4035" s="1" t="s">
        <v>3322</v>
      </c>
      <c r="B4035" s="2">
        <v>1.8624007777385899E-233</v>
      </c>
      <c r="C4035" s="1">
        <v>0.75929985602057304</v>
      </c>
      <c r="D4035" s="1" t="s">
        <v>3583</v>
      </c>
    </row>
    <row r="4036" spans="1:4" x14ac:dyDescent="0.2">
      <c r="A4036" s="1" t="s">
        <v>714</v>
      </c>
      <c r="B4036" s="2">
        <v>8.8930494878548591E-233</v>
      </c>
      <c r="C4036" s="1">
        <v>1.05242903932554</v>
      </c>
      <c r="D4036" s="1" t="s">
        <v>3583</v>
      </c>
    </row>
    <row r="4037" spans="1:4" x14ac:dyDescent="0.2">
      <c r="A4037" s="1" t="s">
        <v>1629</v>
      </c>
      <c r="B4037" s="2">
        <v>1.61318986202265E-232</v>
      </c>
      <c r="C4037" s="1">
        <v>0.74802861325891601</v>
      </c>
      <c r="D4037" s="1" t="s">
        <v>3583</v>
      </c>
    </row>
    <row r="4038" spans="1:4" x14ac:dyDescent="0.2">
      <c r="A4038" s="1" t="s">
        <v>3323</v>
      </c>
      <c r="B4038" s="2">
        <v>3.7472287506470598E-232</v>
      </c>
      <c r="C4038" s="1">
        <v>0.38753568849232001</v>
      </c>
      <c r="D4038" s="1" t="s">
        <v>3583</v>
      </c>
    </row>
    <row r="4039" spans="1:4" x14ac:dyDescent="0.2">
      <c r="A4039" s="1" t="s">
        <v>3324</v>
      </c>
      <c r="B4039" s="2">
        <v>8.8438778714385599E-232</v>
      </c>
      <c r="C4039" s="1">
        <v>0.33250066552917701</v>
      </c>
      <c r="D4039" s="1" t="s">
        <v>3583</v>
      </c>
    </row>
    <row r="4040" spans="1:4" x14ac:dyDescent="0.2">
      <c r="A4040" s="1" t="s">
        <v>3325</v>
      </c>
      <c r="B4040" s="2">
        <v>1.3921746703153499E-231</v>
      </c>
      <c r="C4040" s="1">
        <v>0.38652004334078199</v>
      </c>
      <c r="D4040" s="1" t="s">
        <v>3583</v>
      </c>
    </row>
    <row r="4041" spans="1:4" x14ac:dyDescent="0.2">
      <c r="A4041" s="1" t="s">
        <v>3326</v>
      </c>
      <c r="B4041" s="2">
        <v>1.98482388034453E-231</v>
      </c>
      <c r="C4041" s="1">
        <v>0.39541695649088698</v>
      </c>
      <c r="D4041" s="1" t="s">
        <v>3583</v>
      </c>
    </row>
    <row r="4042" spans="1:4" x14ac:dyDescent="0.2">
      <c r="A4042" s="1" t="s">
        <v>1526</v>
      </c>
      <c r="B4042" s="2">
        <v>1.0224376937519999E-230</v>
      </c>
      <c r="C4042" s="1">
        <v>0.72026649891779604</v>
      </c>
      <c r="D4042" s="1" t="s">
        <v>3583</v>
      </c>
    </row>
    <row r="4043" spans="1:4" x14ac:dyDescent="0.2">
      <c r="A4043" s="1" t="s">
        <v>1730</v>
      </c>
      <c r="B4043" s="2">
        <v>1.1323874017066601E-230</v>
      </c>
      <c r="C4043" s="1">
        <v>0.596547882146238</v>
      </c>
      <c r="D4043" s="1" t="s">
        <v>3583</v>
      </c>
    </row>
    <row r="4044" spans="1:4" x14ac:dyDescent="0.2">
      <c r="A4044" s="1" t="s">
        <v>1501</v>
      </c>
      <c r="B4044" s="2">
        <v>5.2431179700073503E-228</v>
      </c>
      <c r="C4044" s="1">
        <v>0.78941127209607398</v>
      </c>
      <c r="D4044" s="1" t="s">
        <v>3583</v>
      </c>
    </row>
    <row r="4045" spans="1:4" x14ac:dyDescent="0.2">
      <c r="A4045" s="1" t="s">
        <v>3327</v>
      </c>
      <c r="B4045" s="2">
        <v>1.6639498653726499E-227</v>
      </c>
      <c r="C4045" s="1">
        <v>0.69958432434406603</v>
      </c>
      <c r="D4045" s="1" t="s">
        <v>3583</v>
      </c>
    </row>
    <row r="4046" spans="1:4" x14ac:dyDescent="0.2">
      <c r="A4046" s="1" t="s">
        <v>1503</v>
      </c>
      <c r="B4046" s="2">
        <v>1.61564263124982E-226</v>
      </c>
      <c r="C4046" s="1">
        <v>1.0224314565377699</v>
      </c>
      <c r="D4046" s="1" t="s">
        <v>3583</v>
      </c>
    </row>
    <row r="4047" spans="1:4" x14ac:dyDescent="0.2">
      <c r="A4047" s="1" t="s">
        <v>1411</v>
      </c>
      <c r="B4047" s="2">
        <v>7.7526827130688095E-225</v>
      </c>
      <c r="C4047" s="1">
        <v>0.83638770186571298</v>
      </c>
      <c r="D4047" s="1" t="s">
        <v>3583</v>
      </c>
    </row>
    <row r="4048" spans="1:4" x14ac:dyDescent="0.2">
      <c r="A4048" s="1" t="s">
        <v>3328</v>
      </c>
      <c r="B4048" s="2">
        <v>2.0225674435524299E-221</v>
      </c>
      <c r="C4048" s="1">
        <v>0.37007472970752198</v>
      </c>
      <c r="D4048" s="1" t="s">
        <v>3583</v>
      </c>
    </row>
    <row r="4049" spans="1:4" x14ac:dyDescent="0.2">
      <c r="A4049" s="1" t="s">
        <v>2225</v>
      </c>
      <c r="B4049" s="2">
        <v>4.4409466701307797E-221</v>
      </c>
      <c r="C4049" s="1">
        <v>0.407660871809856</v>
      </c>
      <c r="D4049" s="1" t="s">
        <v>3583</v>
      </c>
    </row>
    <row r="4050" spans="1:4" x14ac:dyDescent="0.2">
      <c r="A4050" s="1" t="s">
        <v>3329</v>
      </c>
      <c r="B4050" s="2">
        <v>9.1969187814621609E-221</v>
      </c>
      <c r="C4050" s="1">
        <v>0.37035616834000201</v>
      </c>
      <c r="D4050" s="1" t="s">
        <v>3583</v>
      </c>
    </row>
    <row r="4051" spans="1:4" x14ac:dyDescent="0.2">
      <c r="A4051" s="1" t="s">
        <v>1425</v>
      </c>
      <c r="B4051" s="2">
        <v>1.63175818705618E-220</v>
      </c>
      <c r="C4051" s="1">
        <v>0.81115804286195603</v>
      </c>
      <c r="D4051" s="1" t="s">
        <v>3583</v>
      </c>
    </row>
    <row r="4052" spans="1:4" x14ac:dyDescent="0.2">
      <c r="A4052" s="1" t="s">
        <v>2303</v>
      </c>
      <c r="B4052" s="2">
        <v>2.78601243939038E-220</v>
      </c>
      <c r="C4052" s="1">
        <v>0.277095114456201</v>
      </c>
      <c r="D4052" s="1" t="s">
        <v>3583</v>
      </c>
    </row>
    <row r="4053" spans="1:4" x14ac:dyDescent="0.2">
      <c r="A4053" s="1" t="s">
        <v>3330</v>
      </c>
      <c r="B4053" s="2">
        <v>4.7697715998723899E-220</v>
      </c>
      <c r="C4053" s="1">
        <v>0.36529735957600401</v>
      </c>
      <c r="D4053" s="1" t="s">
        <v>3583</v>
      </c>
    </row>
    <row r="4054" spans="1:4" x14ac:dyDescent="0.2">
      <c r="A4054" s="1" t="s">
        <v>1723</v>
      </c>
      <c r="B4054" s="2">
        <v>7.4590806637065302E-220</v>
      </c>
      <c r="C4054" s="1">
        <v>0.91401595560940496</v>
      </c>
      <c r="D4054" s="1" t="s">
        <v>3583</v>
      </c>
    </row>
    <row r="4055" spans="1:4" x14ac:dyDescent="0.2">
      <c r="A4055" s="1" t="s">
        <v>1964</v>
      </c>
      <c r="B4055" s="2">
        <v>7.8350851330372393E-220</v>
      </c>
      <c r="C4055" s="1">
        <v>0.34716640154140299</v>
      </c>
      <c r="D4055" s="1" t="s">
        <v>3583</v>
      </c>
    </row>
    <row r="4056" spans="1:4" x14ac:dyDescent="0.2">
      <c r="A4056" s="1" t="s">
        <v>1514</v>
      </c>
      <c r="B4056" s="2">
        <v>2.15427829155649E-219</v>
      </c>
      <c r="C4056" s="1">
        <v>0.84404382315563997</v>
      </c>
      <c r="D4056" s="1" t="s">
        <v>3583</v>
      </c>
    </row>
    <row r="4057" spans="1:4" x14ac:dyDescent="0.2">
      <c r="A4057" s="1" t="s">
        <v>1261</v>
      </c>
      <c r="B4057" s="2">
        <v>3.5620191578258498E-219</v>
      </c>
      <c r="C4057" s="1">
        <v>0.76931441052143001</v>
      </c>
      <c r="D4057" s="1" t="s">
        <v>3583</v>
      </c>
    </row>
    <row r="4058" spans="1:4" x14ac:dyDescent="0.2">
      <c r="A4058" s="1" t="s">
        <v>1858</v>
      </c>
      <c r="B4058" s="2">
        <v>1.82645328762938E-218</v>
      </c>
      <c r="C4058" s="1">
        <v>0.64917282057778003</v>
      </c>
      <c r="D4058" s="1" t="s">
        <v>3583</v>
      </c>
    </row>
    <row r="4059" spans="1:4" x14ac:dyDescent="0.2">
      <c r="A4059" s="1" t="s">
        <v>1636</v>
      </c>
      <c r="B4059" s="2">
        <v>2.3799647771557102E-217</v>
      </c>
      <c r="C4059" s="1">
        <v>0.61728833795553995</v>
      </c>
      <c r="D4059" s="1" t="s">
        <v>3583</v>
      </c>
    </row>
    <row r="4060" spans="1:4" x14ac:dyDescent="0.2">
      <c r="A4060" s="1" t="s">
        <v>1611</v>
      </c>
      <c r="B4060" s="2">
        <v>6.4278513914658998E-217</v>
      </c>
      <c r="C4060" s="1">
        <v>0.87033277187274705</v>
      </c>
      <c r="D4060" s="1" t="s">
        <v>3583</v>
      </c>
    </row>
    <row r="4061" spans="1:4" x14ac:dyDescent="0.2">
      <c r="A4061" s="1" t="s">
        <v>3331</v>
      </c>
      <c r="B4061" s="2">
        <v>8.75237972358266E-217</v>
      </c>
      <c r="C4061" s="1">
        <v>0.72802148983965398</v>
      </c>
      <c r="D4061" s="1" t="s">
        <v>3583</v>
      </c>
    </row>
    <row r="4062" spans="1:4" x14ac:dyDescent="0.2">
      <c r="A4062" s="1" t="s">
        <v>3332</v>
      </c>
      <c r="B4062" s="2">
        <v>2.12927743394694E-216</v>
      </c>
      <c r="C4062" s="1">
        <v>0.48251886945133998</v>
      </c>
      <c r="D4062" s="1" t="s">
        <v>3583</v>
      </c>
    </row>
    <row r="4063" spans="1:4" x14ac:dyDescent="0.2">
      <c r="A4063" s="1" t="s">
        <v>1401</v>
      </c>
      <c r="B4063" s="2">
        <v>4.1263511980139901E-215</v>
      </c>
      <c r="C4063" s="1">
        <v>0.84043066321485105</v>
      </c>
      <c r="D4063" s="1" t="s">
        <v>3583</v>
      </c>
    </row>
    <row r="4064" spans="1:4" x14ac:dyDescent="0.2">
      <c r="A4064" s="1" t="s">
        <v>3333</v>
      </c>
      <c r="B4064" s="2">
        <v>1.4294529304387301E-214</v>
      </c>
      <c r="C4064" s="1">
        <v>0.486523749857043</v>
      </c>
      <c r="D4064" s="1" t="s">
        <v>3583</v>
      </c>
    </row>
    <row r="4065" spans="1:4" x14ac:dyDescent="0.2">
      <c r="A4065" s="1" t="s">
        <v>1508</v>
      </c>
      <c r="B4065" s="2">
        <v>3.8149038072557304E-214</v>
      </c>
      <c r="C4065" s="1">
        <v>1.0623577631927199</v>
      </c>
      <c r="D4065" s="1" t="s">
        <v>3583</v>
      </c>
    </row>
    <row r="4066" spans="1:4" x14ac:dyDescent="0.2">
      <c r="A4066" s="1" t="s">
        <v>3334</v>
      </c>
      <c r="B4066" s="2">
        <v>1.1103302377507301E-213</v>
      </c>
      <c r="C4066" s="1">
        <v>0.45115400580743698</v>
      </c>
      <c r="D4066" s="1" t="s">
        <v>3583</v>
      </c>
    </row>
    <row r="4067" spans="1:4" x14ac:dyDescent="0.2">
      <c r="A4067" s="1" t="s">
        <v>3335</v>
      </c>
      <c r="B4067" s="2">
        <v>3.0858815862871098E-213</v>
      </c>
      <c r="C4067" s="1">
        <v>0.61857927340999397</v>
      </c>
      <c r="D4067" s="1" t="s">
        <v>3583</v>
      </c>
    </row>
    <row r="4068" spans="1:4" x14ac:dyDescent="0.2">
      <c r="A4068" s="1" t="s">
        <v>3336</v>
      </c>
      <c r="B4068" s="2">
        <v>7.8604628295857496E-213</v>
      </c>
      <c r="C4068" s="1">
        <v>0.69841772712128702</v>
      </c>
      <c r="D4068" s="1" t="s">
        <v>3583</v>
      </c>
    </row>
    <row r="4069" spans="1:4" x14ac:dyDescent="0.2">
      <c r="A4069" s="1" t="s">
        <v>1317</v>
      </c>
      <c r="B4069" s="2">
        <v>1.1652427476107699E-212</v>
      </c>
      <c r="C4069" s="1">
        <v>0.75318138848799798</v>
      </c>
      <c r="D4069" s="1" t="s">
        <v>3583</v>
      </c>
    </row>
    <row r="4070" spans="1:4" x14ac:dyDescent="0.2">
      <c r="A4070" s="1" t="s">
        <v>1731</v>
      </c>
      <c r="B4070" s="2">
        <v>1.7846114255262299E-212</v>
      </c>
      <c r="C4070" s="1">
        <v>0.79434761884935401</v>
      </c>
      <c r="D4070" s="1" t="s">
        <v>3583</v>
      </c>
    </row>
    <row r="4071" spans="1:4" x14ac:dyDescent="0.2">
      <c r="A4071" s="1" t="s">
        <v>2148</v>
      </c>
      <c r="B4071" s="2">
        <v>1.78459523963464E-211</v>
      </c>
      <c r="C4071" s="1">
        <v>0.35428757694430602</v>
      </c>
      <c r="D4071" s="1" t="s">
        <v>3583</v>
      </c>
    </row>
    <row r="4072" spans="1:4" x14ac:dyDescent="0.2">
      <c r="A4072" s="1" t="s">
        <v>3337</v>
      </c>
      <c r="B4072" s="2">
        <v>2.8206397167918599E-211</v>
      </c>
      <c r="C4072" s="1">
        <v>0.50813176247585701</v>
      </c>
      <c r="D4072" s="1" t="s">
        <v>3583</v>
      </c>
    </row>
    <row r="4073" spans="1:4" x14ac:dyDescent="0.2">
      <c r="A4073" s="1" t="s">
        <v>3338</v>
      </c>
      <c r="B4073" s="2">
        <v>5.9491912942878596E-211</v>
      </c>
      <c r="C4073" s="1">
        <v>0.492825192681487</v>
      </c>
      <c r="D4073" s="1" t="s">
        <v>3583</v>
      </c>
    </row>
    <row r="4074" spans="1:4" x14ac:dyDescent="0.2">
      <c r="A4074" s="1" t="s">
        <v>3339</v>
      </c>
      <c r="B4074" s="2">
        <v>5.5118446997327998E-210</v>
      </c>
      <c r="C4074" s="1">
        <v>0.442958332768282</v>
      </c>
      <c r="D4074" s="1" t="s">
        <v>3583</v>
      </c>
    </row>
    <row r="4075" spans="1:4" x14ac:dyDescent="0.2">
      <c r="A4075" s="1" t="s">
        <v>2464</v>
      </c>
      <c r="B4075" s="2">
        <v>1.4417935566520301E-209</v>
      </c>
      <c r="C4075" s="1">
        <v>0.47755410047341801</v>
      </c>
      <c r="D4075" s="1" t="s">
        <v>3583</v>
      </c>
    </row>
    <row r="4076" spans="1:4" x14ac:dyDescent="0.2">
      <c r="A4076" s="1" t="s">
        <v>3340</v>
      </c>
      <c r="B4076" s="2">
        <v>1.6169730566695599E-209</v>
      </c>
      <c r="C4076" s="1">
        <v>0.40941373802748499</v>
      </c>
      <c r="D4076" s="1" t="s">
        <v>3583</v>
      </c>
    </row>
    <row r="4077" spans="1:4" x14ac:dyDescent="0.2">
      <c r="A4077" s="1" t="s">
        <v>3341</v>
      </c>
      <c r="B4077" s="2">
        <v>2.7219987138961699E-209</v>
      </c>
      <c r="C4077" s="1">
        <v>0.52820637422494898</v>
      </c>
      <c r="D4077" s="1" t="s">
        <v>3583</v>
      </c>
    </row>
    <row r="4078" spans="1:4" x14ac:dyDescent="0.2">
      <c r="A4078" s="1" t="s">
        <v>3342</v>
      </c>
      <c r="B4078" s="2">
        <v>2.8839080071634402E-209</v>
      </c>
      <c r="C4078" s="1">
        <v>0.32701450868839099</v>
      </c>
      <c r="D4078" s="1" t="s">
        <v>3583</v>
      </c>
    </row>
    <row r="4079" spans="1:4" x14ac:dyDescent="0.2">
      <c r="A4079" s="1" t="s">
        <v>3343</v>
      </c>
      <c r="B4079" s="2">
        <v>4.0780436276972302E-209</v>
      </c>
      <c r="C4079" s="1">
        <v>0.33507302114041598</v>
      </c>
      <c r="D4079" s="1" t="s">
        <v>3583</v>
      </c>
    </row>
    <row r="4080" spans="1:4" x14ac:dyDescent="0.2">
      <c r="A4080" s="1" t="s">
        <v>3344</v>
      </c>
      <c r="B4080" s="2">
        <v>6.5932236048936802E-209</v>
      </c>
      <c r="C4080" s="1">
        <v>0.44048432147866701</v>
      </c>
      <c r="D4080" s="1" t="s">
        <v>3583</v>
      </c>
    </row>
    <row r="4081" spans="1:4" x14ac:dyDescent="0.2">
      <c r="A4081" s="1" t="s">
        <v>3345</v>
      </c>
      <c r="B4081" s="2">
        <v>1.1694238441790401E-208</v>
      </c>
      <c r="C4081" s="1">
        <v>0.71509739340922496</v>
      </c>
      <c r="D4081" s="1" t="s">
        <v>3583</v>
      </c>
    </row>
    <row r="4082" spans="1:4" x14ac:dyDescent="0.2">
      <c r="A4082" s="1" t="s">
        <v>3346</v>
      </c>
      <c r="B4082" s="2">
        <v>2.6924466203506199E-208</v>
      </c>
      <c r="C4082" s="1">
        <v>0.4422580494076</v>
      </c>
      <c r="D4082" s="1" t="s">
        <v>3583</v>
      </c>
    </row>
    <row r="4083" spans="1:4" x14ac:dyDescent="0.2">
      <c r="A4083" s="1" t="s">
        <v>3347</v>
      </c>
      <c r="B4083" s="2">
        <v>2.8147769767812199E-208</v>
      </c>
      <c r="C4083" s="1">
        <v>0.64836524968473197</v>
      </c>
      <c r="D4083" s="1" t="s">
        <v>3583</v>
      </c>
    </row>
    <row r="4084" spans="1:4" x14ac:dyDescent="0.2">
      <c r="A4084" s="1" t="s">
        <v>1735</v>
      </c>
      <c r="B4084" s="2">
        <v>4.3677786021241902E-208</v>
      </c>
      <c r="C4084" s="1">
        <v>0.76158880984111699</v>
      </c>
      <c r="D4084" s="1" t="s">
        <v>3583</v>
      </c>
    </row>
    <row r="4085" spans="1:4" x14ac:dyDescent="0.2">
      <c r="A4085" s="1" t="s">
        <v>1785</v>
      </c>
      <c r="B4085" s="2">
        <v>1.9786858195047501E-207</v>
      </c>
      <c r="C4085" s="1">
        <v>0.535866615212646</v>
      </c>
      <c r="D4085" s="1" t="s">
        <v>3583</v>
      </c>
    </row>
    <row r="4086" spans="1:4" x14ac:dyDescent="0.2">
      <c r="A4086" s="1" t="s">
        <v>1792</v>
      </c>
      <c r="B4086" s="2">
        <v>1.8644320888847701E-206</v>
      </c>
      <c r="C4086" s="1">
        <v>0.73870804585442396</v>
      </c>
      <c r="D4086" s="1" t="s">
        <v>3583</v>
      </c>
    </row>
    <row r="4087" spans="1:4" x14ac:dyDescent="0.2">
      <c r="A4087" s="1" t="s">
        <v>2729</v>
      </c>
      <c r="B4087" s="2">
        <v>4.8331608116273802E-206</v>
      </c>
      <c r="C4087" s="1">
        <v>0.66425877629848396</v>
      </c>
      <c r="D4087" s="1" t="s">
        <v>3583</v>
      </c>
    </row>
    <row r="4088" spans="1:4" x14ac:dyDescent="0.2">
      <c r="A4088" s="1" t="s">
        <v>3348</v>
      </c>
      <c r="B4088" s="2">
        <v>5.6775124660596698E-205</v>
      </c>
      <c r="C4088" s="1">
        <v>0.282938565075815</v>
      </c>
      <c r="D4088" s="1" t="s">
        <v>3583</v>
      </c>
    </row>
    <row r="4089" spans="1:4" x14ac:dyDescent="0.2">
      <c r="A4089" s="1" t="s">
        <v>1601</v>
      </c>
      <c r="B4089" s="2">
        <v>3.9202783589469101E-204</v>
      </c>
      <c r="C4089" s="1">
        <v>0.75950932750632405</v>
      </c>
      <c r="D4089" s="1" t="s">
        <v>3583</v>
      </c>
    </row>
    <row r="4090" spans="1:4" x14ac:dyDescent="0.2">
      <c r="A4090" s="1" t="s">
        <v>3349</v>
      </c>
      <c r="B4090" s="2">
        <v>1.1025013210493801E-203</v>
      </c>
      <c r="C4090" s="1">
        <v>0.40836285671865302</v>
      </c>
      <c r="D4090" s="1" t="s">
        <v>3583</v>
      </c>
    </row>
    <row r="4091" spans="1:4" x14ac:dyDescent="0.2">
      <c r="A4091" s="1" t="s">
        <v>1341</v>
      </c>
      <c r="B4091" s="2">
        <v>2.13825772091223E-203</v>
      </c>
      <c r="C4091" s="1">
        <v>0.68884817754707395</v>
      </c>
      <c r="D4091" s="1" t="s">
        <v>3583</v>
      </c>
    </row>
    <row r="4092" spans="1:4" x14ac:dyDescent="0.2">
      <c r="A4092" s="1" t="s">
        <v>1695</v>
      </c>
      <c r="B4092" s="2">
        <v>3.7635021021158201E-203</v>
      </c>
      <c r="C4092" s="1">
        <v>0.84016676229649101</v>
      </c>
      <c r="D4092" s="1" t="s">
        <v>3583</v>
      </c>
    </row>
    <row r="4093" spans="1:4" x14ac:dyDescent="0.2">
      <c r="A4093" s="1" t="s">
        <v>2350</v>
      </c>
      <c r="B4093" s="2">
        <v>3.91552852397482E-203</v>
      </c>
      <c r="C4093" s="1">
        <v>0.60591586613820603</v>
      </c>
      <c r="D4093" s="1" t="s">
        <v>3583</v>
      </c>
    </row>
    <row r="4094" spans="1:4" x14ac:dyDescent="0.2">
      <c r="A4094" s="1" t="s">
        <v>1809</v>
      </c>
      <c r="B4094" s="2">
        <v>2.75945829302496E-202</v>
      </c>
      <c r="C4094" s="1">
        <v>0.69810927090747599</v>
      </c>
      <c r="D4094" s="1" t="s">
        <v>3583</v>
      </c>
    </row>
    <row r="4095" spans="1:4" x14ac:dyDescent="0.2">
      <c r="A4095" s="1" t="s">
        <v>1323</v>
      </c>
      <c r="B4095" s="2">
        <v>1.1891250515405199E-201</v>
      </c>
      <c r="C4095" s="1">
        <v>0.74627492877149204</v>
      </c>
      <c r="D4095" s="1" t="s">
        <v>3583</v>
      </c>
    </row>
    <row r="4096" spans="1:4" x14ac:dyDescent="0.2">
      <c r="A4096" s="1" t="s">
        <v>1310</v>
      </c>
      <c r="B4096" s="2">
        <v>1.25259291359113E-201</v>
      </c>
      <c r="C4096" s="1">
        <v>0.79029704257132605</v>
      </c>
      <c r="D4096" s="1" t="s">
        <v>3583</v>
      </c>
    </row>
    <row r="4097" spans="1:4" x14ac:dyDescent="0.2">
      <c r="A4097" s="1" t="s">
        <v>3350</v>
      </c>
      <c r="B4097" s="2">
        <v>1.3113885871665101E-201</v>
      </c>
      <c r="C4097" s="1">
        <v>0.38600079056631997</v>
      </c>
      <c r="D4097" s="1" t="s">
        <v>3583</v>
      </c>
    </row>
    <row r="4098" spans="1:4" x14ac:dyDescent="0.2">
      <c r="A4098" s="1" t="s">
        <v>3351</v>
      </c>
      <c r="B4098" s="2">
        <v>1.3617955379219401E-201</v>
      </c>
      <c r="C4098" s="1">
        <v>0.31312224792133803</v>
      </c>
      <c r="D4098" s="1" t="s">
        <v>3583</v>
      </c>
    </row>
    <row r="4099" spans="1:4" x14ac:dyDescent="0.2">
      <c r="A4099" s="1" t="s">
        <v>3352</v>
      </c>
      <c r="B4099" s="2">
        <v>1.8743957440858602E-201</v>
      </c>
      <c r="C4099" s="1">
        <v>0.78284167776272495</v>
      </c>
      <c r="D4099" s="1" t="s">
        <v>3583</v>
      </c>
    </row>
    <row r="4100" spans="1:4" x14ac:dyDescent="0.2">
      <c r="A4100" s="1" t="s">
        <v>3353</v>
      </c>
      <c r="B4100" s="2">
        <v>5.4970996590782296E-200</v>
      </c>
      <c r="C4100" s="1">
        <v>0.49548751434730198</v>
      </c>
      <c r="D4100" s="1" t="s">
        <v>3583</v>
      </c>
    </row>
    <row r="4101" spans="1:4" x14ac:dyDescent="0.2">
      <c r="A4101" s="1" t="s">
        <v>1537</v>
      </c>
      <c r="B4101" s="2">
        <v>9.30121417059246E-200</v>
      </c>
      <c r="C4101" s="1">
        <v>0.76326689991483998</v>
      </c>
      <c r="D4101" s="1" t="s">
        <v>3583</v>
      </c>
    </row>
    <row r="4102" spans="1:4" x14ac:dyDescent="0.2">
      <c r="A4102" s="1" t="s">
        <v>145</v>
      </c>
      <c r="B4102" s="2">
        <v>1.1500866293524801E-199</v>
      </c>
      <c r="C4102" s="1">
        <v>0.93940810874044001</v>
      </c>
      <c r="D4102" s="1" t="s">
        <v>3583</v>
      </c>
    </row>
    <row r="4103" spans="1:4" x14ac:dyDescent="0.2">
      <c r="A4103" s="1" t="s">
        <v>1408</v>
      </c>
      <c r="B4103" s="2">
        <v>1.4761488167969899E-199</v>
      </c>
      <c r="C4103" s="1">
        <v>0.77399081058982599</v>
      </c>
      <c r="D4103" s="1" t="s">
        <v>3583</v>
      </c>
    </row>
    <row r="4104" spans="1:4" x14ac:dyDescent="0.2">
      <c r="A4104" s="1" t="s">
        <v>3354</v>
      </c>
      <c r="B4104" s="2">
        <v>1.8961818963262101E-199</v>
      </c>
      <c r="C4104" s="1">
        <v>0.35774606623586003</v>
      </c>
      <c r="D4104" s="1" t="s">
        <v>3583</v>
      </c>
    </row>
    <row r="4105" spans="1:4" x14ac:dyDescent="0.2">
      <c r="A4105" s="1" t="s">
        <v>1804</v>
      </c>
      <c r="B4105" s="2">
        <v>2.7506683761744E-199</v>
      </c>
      <c r="C4105" s="1">
        <v>0.75755971854523696</v>
      </c>
      <c r="D4105" s="1" t="s">
        <v>3583</v>
      </c>
    </row>
    <row r="4106" spans="1:4" x14ac:dyDescent="0.2">
      <c r="A4106" s="1" t="s">
        <v>3355</v>
      </c>
      <c r="B4106" s="2">
        <v>5.3305009300850602E-199</v>
      </c>
      <c r="C4106" s="1">
        <v>0.30638521338334201</v>
      </c>
      <c r="D4106" s="1" t="s">
        <v>3583</v>
      </c>
    </row>
    <row r="4107" spans="1:4" x14ac:dyDescent="0.2">
      <c r="A4107" s="1" t="s">
        <v>3356</v>
      </c>
      <c r="B4107" s="2">
        <v>2.1490983703655001E-198</v>
      </c>
      <c r="C4107" s="1">
        <v>0.51038238354739196</v>
      </c>
      <c r="D4107" s="1" t="s">
        <v>3583</v>
      </c>
    </row>
    <row r="4108" spans="1:4" x14ac:dyDescent="0.2">
      <c r="A4108" s="1" t="s">
        <v>3357</v>
      </c>
      <c r="B4108" s="2">
        <v>2.6654619261785301E-198</v>
      </c>
      <c r="C4108" s="1">
        <v>0.47013588362588099</v>
      </c>
      <c r="D4108" s="1" t="s">
        <v>3583</v>
      </c>
    </row>
    <row r="4109" spans="1:4" x14ac:dyDescent="0.2">
      <c r="A4109" s="1" t="s">
        <v>3358</v>
      </c>
      <c r="B4109" s="2">
        <v>1.20844719674492E-197</v>
      </c>
      <c r="C4109" s="1">
        <v>0.77733749134550301</v>
      </c>
      <c r="D4109" s="1" t="s">
        <v>3583</v>
      </c>
    </row>
    <row r="4110" spans="1:4" x14ac:dyDescent="0.2">
      <c r="A4110" s="1" t="s">
        <v>3359</v>
      </c>
      <c r="B4110" s="2">
        <v>8.2320012733669402E-197</v>
      </c>
      <c r="C4110" s="1">
        <v>0.42630125128253399</v>
      </c>
      <c r="D4110" s="1" t="s">
        <v>3583</v>
      </c>
    </row>
    <row r="4111" spans="1:4" x14ac:dyDescent="0.2">
      <c r="A4111" s="1" t="s">
        <v>1476</v>
      </c>
      <c r="B4111" s="2">
        <v>2.8493547438161602E-196</v>
      </c>
      <c r="C4111" s="1">
        <v>0.72949986641595599</v>
      </c>
      <c r="D4111" s="1" t="s">
        <v>3583</v>
      </c>
    </row>
    <row r="4112" spans="1:4" x14ac:dyDescent="0.2">
      <c r="A4112" s="1" t="s">
        <v>3360</v>
      </c>
      <c r="B4112" s="2">
        <v>3.6944261758083001E-196</v>
      </c>
      <c r="C4112" s="1">
        <v>0.41669854004331802</v>
      </c>
      <c r="D4112" s="1" t="s">
        <v>3583</v>
      </c>
    </row>
    <row r="4113" spans="1:4" x14ac:dyDescent="0.2">
      <c r="A4113" s="1" t="s">
        <v>1277</v>
      </c>
      <c r="B4113" s="2">
        <v>5.1330067726318303E-196</v>
      </c>
      <c r="C4113" s="1">
        <v>0.72616721818688701</v>
      </c>
      <c r="D4113" s="1" t="s">
        <v>3583</v>
      </c>
    </row>
    <row r="4114" spans="1:4" x14ac:dyDescent="0.2">
      <c r="A4114" s="1" t="s">
        <v>1461</v>
      </c>
      <c r="B4114" s="2">
        <v>5.6635679086578004E-196</v>
      </c>
      <c r="C4114" s="1">
        <v>0.73763984663007998</v>
      </c>
      <c r="D4114" s="1" t="s">
        <v>3583</v>
      </c>
    </row>
    <row r="4115" spans="1:4" x14ac:dyDescent="0.2">
      <c r="A4115" s="1" t="s">
        <v>3361</v>
      </c>
      <c r="B4115" s="2">
        <v>9.0045826737950901E-196</v>
      </c>
      <c r="C4115" s="1">
        <v>0.47500993928568802</v>
      </c>
      <c r="D4115" s="1" t="s">
        <v>3583</v>
      </c>
    </row>
    <row r="4116" spans="1:4" x14ac:dyDescent="0.2">
      <c r="A4116" s="1" t="s">
        <v>1348</v>
      </c>
      <c r="B4116" s="2">
        <v>7.6787251926208099E-195</v>
      </c>
      <c r="C4116" s="1">
        <v>0.74930746187285502</v>
      </c>
      <c r="D4116" s="1" t="s">
        <v>3583</v>
      </c>
    </row>
    <row r="4117" spans="1:4" x14ac:dyDescent="0.2">
      <c r="A4117" s="1" t="s">
        <v>3362</v>
      </c>
      <c r="B4117" s="2">
        <v>2.5628048112933499E-194</v>
      </c>
      <c r="C4117" s="1">
        <v>0.65882174186540299</v>
      </c>
      <c r="D4117" s="1" t="s">
        <v>3583</v>
      </c>
    </row>
    <row r="4118" spans="1:4" x14ac:dyDescent="0.2">
      <c r="A4118" s="1" t="s">
        <v>1714</v>
      </c>
      <c r="B4118" s="2">
        <v>4.0772631060586997E-194</v>
      </c>
      <c r="C4118" s="1">
        <v>0.68650384557059796</v>
      </c>
      <c r="D4118" s="1" t="s">
        <v>3583</v>
      </c>
    </row>
    <row r="4119" spans="1:4" x14ac:dyDescent="0.2">
      <c r="A4119" s="1" t="s">
        <v>3363</v>
      </c>
      <c r="B4119" s="2">
        <v>9.9689852285332098E-194</v>
      </c>
      <c r="C4119" s="1">
        <v>0.29101223655383002</v>
      </c>
      <c r="D4119" s="1" t="s">
        <v>3583</v>
      </c>
    </row>
    <row r="4120" spans="1:4" x14ac:dyDescent="0.2">
      <c r="A4120" s="1" t="s">
        <v>1396</v>
      </c>
      <c r="B4120" s="2">
        <v>1.4102817948288401E-193</v>
      </c>
      <c r="C4120" s="1">
        <v>0.72413684777732801</v>
      </c>
      <c r="D4120" s="1" t="s">
        <v>3583</v>
      </c>
    </row>
    <row r="4121" spans="1:4" x14ac:dyDescent="0.2">
      <c r="A4121" s="1" t="s">
        <v>1776</v>
      </c>
      <c r="B4121" s="2">
        <v>1.5584834724432301E-191</v>
      </c>
      <c r="C4121" s="1">
        <v>0.62261264302041097</v>
      </c>
      <c r="D4121" s="1" t="s">
        <v>3583</v>
      </c>
    </row>
    <row r="4122" spans="1:4" x14ac:dyDescent="0.2">
      <c r="A4122" s="1" t="s">
        <v>3364</v>
      </c>
      <c r="B4122" s="2">
        <v>2.63365019404444E-191</v>
      </c>
      <c r="C4122" s="1">
        <v>0.46208346647646298</v>
      </c>
      <c r="D4122" s="1" t="s">
        <v>3583</v>
      </c>
    </row>
    <row r="4123" spans="1:4" x14ac:dyDescent="0.2">
      <c r="A4123" s="1" t="s">
        <v>2312</v>
      </c>
      <c r="B4123" s="2">
        <v>4.25570037790654E-191</v>
      </c>
      <c r="C4123" s="1">
        <v>0.30726230081272998</v>
      </c>
      <c r="D4123" s="1" t="s">
        <v>3583</v>
      </c>
    </row>
    <row r="4124" spans="1:4" x14ac:dyDescent="0.2">
      <c r="A4124" s="1" t="s">
        <v>1833</v>
      </c>
      <c r="B4124" s="2">
        <v>1.8532209566151501E-190</v>
      </c>
      <c r="C4124" s="1">
        <v>0.520413976235508</v>
      </c>
      <c r="D4124" s="1" t="s">
        <v>3583</v>
      </c>
    </row>
    <row r="4125" spans="1:4" x14ac:dyDescent="0.2">
      <c r="A4125" s="1" t="s">
        <v>3365</v>
      </c>
      <c r="B4125" s="2">
        <v>1.9957032474214199E-190</v>
      </c>
      <c r="C4125" s="1">
        <v>0.54481988743833798</v>
      </c>
      <c r="D4125" s="1" t="s">
        <v>3583</v>
      </c>
    </row>
    <row r="4126" spans="1:4" x14ac:dyDescent="0.2">
      <c r="A4126" s="1" t="s">
        <v>3366</v>
      </c>
      <c r="B4126" s="2">
        <v>3.2113467779931898E-190</v>
      </c>
      <c r="C4126" s="1">
        <v>0.46028668790002097</v>
      </c>
      <c r="D4126" s="1" t="s">
        <v>3583</v>
      </c>
    </row>
    <row r="4127" spans="1:4" x14ac:dyDescent="0.2">
      <c r="A4127" s="1" t="s">
        <v>2961</v>
      </c>
      <c r="B4127" s="2">
        <v>4.0520823050628299E-190</v>
      </c>
      <c r="C4127" s="1">
        <v>0.66523847907762301</v>
      </c>
      <c r="D4127" s="1" t="s">
        <v>3583</v>
      </c>
    </row>
    <row r="4128" spans="1:4" x14ac:dyDescent="0.2">
      <c r="A4128" s="1" t="s">
        <v>1362</v>
      </c>
      <c r="B4128" s="2">
        <v>6.0621429851930299E-190</v>
      </c>
      <c r="C4128" s="1">
        <v>0.71965058618357802</v>
      </c>
      <c r="D4128" s="1" t="s">
        <v>3583</v>
      </c>
    </row>
    <row r="4129" spans="1:4" x14ac:dyDescent="0.2">
      <c r="A4129" s="1" t="s">
        <v>3367</v>
      </c>
      <c r="B4129" s="2">
        <v>6.2789020596069404E-190</v>
      </c>
      <c r="C4129" s="1">
        <v>0.38351004064458599</v>
      </c>
      <c r="D4129" s="1" t="s">
        <v>3583</v>
      </c>
    </row>
    <row r="4130" spans="1:4" x14ac:dyDescent="0.2">
      <c r="A4130" s="1" t="s">
        <v>1270</v>
      </c>
      <c r="B4130" s="2">
        <v>6.3991439343834902E-190</v>
      </c>
      <c r="C4130" s="1">
        <v>0.79661336619143097</v>
      </c>
      <c r="D4130" s="1" t="s">
        <v>3583</v>
      </c>
    </row>
    <row r="4131" spans="1:4" x14ac:dyDescent="0.2">
      <c r="A4131" s="1" t="s">
        <v>2351</v>
      </c>
      <c r="B4131" s="2">
        <v>7.4262096681698606E-189</v>
      </c>
      <c r="C4131" s="1">
        <v>0.32744837833393697</v>
      </c>
      <c r="D4131" s="1" t="s">
        <v>3583</v>
      </c>
    </row>
    <row r="4132" spans="1:4" x14ac:dyDescent="0.2">
      <c r="A4132" s="1" t="s">
        <v>899</v>
      </c>
      <c r="B4132" s="2">
        <v>3.5158347176149202E-188</v>
      </c>
      <c r="C4132" s="1">
        <v>0.71964165951680503</v>
      </c>
      <c r="D4132" s="1" t="s">
        <v>3583</v>
      </c>
    </row>
    <row r="4133" spans="1:4" x14ac:dyDescent="0.2">
      <c r="A4133" s="1" t="s">
        <v>3368</v>
      </c>
      <c r="B4133" s="2">
        <v>6.9907294543037994E-188</v>
      </c>
      <c r="C4133" s="1">
        <v>0.38999542700322198</v>
      </c>
      <c r="D4133" s="1" t="s">
        <v>3583</v>
      </c>
    </row>
    <row r="4134" spans="1:4" x14ac:dyDescent="0.2">
      <c r="A4134" s="1" t="s">
        <v>1747</v>
      </c>
      <c r="B4134" s="2">
        <v>7.6481431289493798E-188</v>
      </c>
      <c r="C4134" s="1">
        <v>0.61376759849978102</v>
      </c>
      <c r="D4134" s="1" t="s">
        <v>3583</v>
      </c>
    </row>
    <row r="4135" spans="1:4" x14ac:dyDescent="0.2">
      <c r="A4135" s="1" t="s">
        <v>2237</v>
      </c>
      <c r="B4135" s="2">
        <v>8.4402061976970397E-188</v>
      </c>
      <c r="C4135" s="1">
        <v>0.55168137702967401</v>
      </c>
      <c r="D4135" s="1" t="s">
        <v>3583</v>
      </c>
    </row>
    <row r="4136" spans="1:4" x14ac:dyDescent="0.2">
      <c r="A4136" s="1" t="s">
        <v>3038</v>
      </c>
      <c r="B4136" s="2">
        <v>8.7136471669989497E-188</v>
      </c>
      <c r="C4136" s="1">
        <v>0.70107998883924905</v>
      </c>
      <c r="D4136" s="1" t="s">
        <v>3583</v>
      </c>
    </row>
    <row r="4137" spans="1:4" x14ac:dyDescent="0.2">
      <c r="A4137" s="1" t="s">
        <v>1906</v>
      </c>
      <c r="B4137" s="2">
        <v>1.07513688519838E-187</v>
      </c>
      <c r="C4137" s="1">
        <v>0.35605408732944999</v>
      </c>
      <c r="D4137" s="1" t="s">
        <v>3583</v>
      </c>
    </row>
    <row r="4138" spans="1:4" x14ac:dyDescent="0.2">
      <c r="A4138" s="1" t="s">
        <v>2390</v>
      </c>
      <c r="B4138" s="2">
        <v>2.1186566701691101E-187</v>
      </c>
      <c r="C4138" s="1">
        <v>0.25637447934315</v>
      </c>
      <c r="D4138" s="1" t="s">
        <v>3583</v>
      </c>
    </row>
    <row r="4139" spans="1:4" x14ac:dyDescent="0.2">
      <c r="A4139" s="1" t="s">
        <v>3369</v>
      </c>
      <c r="B4139" s="2">
        <v>2.4648121202978102E-187</v>
      </c>
      <c r="C4139" s="1">
        <v>0.35558229956777498</v>
      </c>
      <c r="D4139" s="1" t="s">
        <v>3583</v>
      </c>
    </row>
    <row r="4140" spans="1:4" x14ac:dyDescent="0.2">
      <c r="A4140" s="1" t="s">
        <v>1386</v>
      </c>
      <c r="B4140" s="2">
        <v>5.7530859416842402E-187</v>
      </c>
      <c r="C4140" s="1">
        <v>0.698598766340355</v>
      </c>
      <c r="D4140" s="1" t="s">
        <v>3583</v>
      </c>
    </row>
    <row r="4141" spans="1:4" x14ac:dyDescent="0.2">
      <c r="A4141" s="1" t="s">
        <v>3370</v>
      </c>
      <c r="B4141" s="2">
        <v>6.58852555816985E-187</v>
      </c>
      <c r="C4141" s="1">
        <v>0.26796337811855098</v>
      </c>
      <c r="D4141" s="1" t="s">
        <v>3583</v>
      </c>
    </row>
    <row r="4142" spans="1:4" x14ac:dyDescent="0.2">
      <c r="A4142" s="1" t="s">
        <v>1947</v>
      </c>
      <c r="B4142" s="2">
        <v>9.7170395721963701E-186</v>
      </c>
      <c r="C4142" s="1">
        <v>0.63333667388327097</v>
      </c>
      <c r="D4142" s="1" t="s">
        <v>3583</v>
      </c>
    </row>
    <row r="4143" spans="1:4" x14ac:dyDescent="0.2">
      <c r="A4143" s="1" t="s">
        <v>3371</v>
      </c>
      <c r="B4143" s="2">
        <v>5.0223069323848899E-185</v>
      </c>
      <c r="C4143" s="1">
        <v>0.33590343243151299</v>
      </c>
      <c r="D4143" s="1" t="s">
        <v>3583</v>
      </c>
    </row>
    <row r="4144" spans="1:4" x14ac:dyDescent="0.2">
      <c r="A4144" s="1" t="s">
        <v>1699</v>
      </c>
      <c r="B4144" s="2">
        <v>1.14282842967625E-184</v>
      </c>
      <c r="C4144" s="1">
        <v>0.61476420923008801</v>
      </c>
      <c r="D4144" s="1" t="s">
        <v>3583</v>
      </c>
    </row>
    <row r="4145" spans="1:4" x14ac:dyDescent="0.2">
      <c r="A4145" s="1" t="s">
        <v>1290</v>
      </c>
      <c r="B4145" s="2">
        <v>4.1359832129745502E-184</v>
      </c>
      <c r="C4145" s="1">
        <v>0.70629837265064299</v>
      </c>
      <c r="D4145" s="1" t="s">
        <v>3583</v>
      </c>
    </row>
    <row r="4146" spans="1:4" x14ac:dyDescent="0.2">
      <c r="A4146" s="1" t="s">
        <v>1667</v>
      </c>
      <c r="B4146" s="2">
        <v>7.20560830567694E-184</v>
      </c>
      <c r="C4146" s="1">
        <v>0.69874427017325702</v>
      </c>
      <c r="D4146" s="1" t="s">
        <v>3583</v>
      </c>
    </row>
    <row r="4147" spans="1:4" x14ac:dyDescent="0.2">
      <c r="A4147" s="1" t="s">
        <v>3372</v>
      </c>
      <c r="B4147" s="2">
        <v>1.0478312343229099E-183</v>
      </c>
      <c r="C4147" s="1">
        <v>0.34836264386393401</v>
      </c>
      <c r="D4147" s="1" t="s">
        <v>3583</v>
      </c>
    </row>
    <row r="4148" spans="1:4" x14ac:dyDescent="0.2">
      <c r="A4148" s="1" t="s">
        <v>1872</v>
      </c>
      <c r="B4148" s="2">
        <v>2.5135078059443701E-183</v>
      </c>
      <c r="C4148" s="1">
        <v>0.53381949574536602</v>
      </c>
      <c r="D4148" s="1" t="s">
        <v>3583</v>
      </c>
    </row>
    <row r="4149" spans="1:4" x14ac:dyDescent="0.2">
      <c r="A4149" s="1" t="s">
        <v>3373</v>
      </c>
      <c r="B4149" s="2">
        <v>1.38954666239915E-182</v>
      </c>
      <c r="C4149" s="1">
        <v>0.41197368974426002</v>
      </c>
      <c r="D4149" s="1" t="s">
        <v>3583</v>
      </c>
    </row>
    <row r="4150" spans="1:4" x14ac:dyDescent="0.2">
      <c r="A4150" s="1" t="s">
        <v>3374</v>
      </c>
      <c r="B4150" s="2">
        <v>2.28892360340516E-182</v>
      </c>
      <c r="C4150" s="1">
        <v>0.42210266944595898</v>
      </c>
      <c r="D4150" s="1" t="s">
        <v>3583</v>
      </c>
    </row>
    <row r="4151" spans="1:4" x14ac:dyDescent="0.2">
      <c r="A4151" s="1" t="s">
        <v>1759</v>
      </c>
      <c r="B4151" s="2">
        <v>8.0136203315319301E-182</v>
      </c>
      <c r="C4151" s="1">
        <v>0.54227215756329095</v>
      </c>
      <c r="D4151" s="1" t="s">
        <v>3583</v>
      </c>
    </row>
    <row r="4152" spans="1:4" x14ac:dyDescent="0.2">
      <c r="A4152" s="1" t="s">
        <v>1744</v>
      </c>
      <c r="B4152" s="2">
        <v>2.0446346409783499E-181</v>
      </c>
      <c r="C4152" s="1">
        <v>0.55799478094667498</v>
      </c>
      <c r="D4152" s="1" t="s">
        <v>3583</v>
      </c>
    </row>
    <row r="4153" spans="1:4" x14ac:dyDescent="0.2">
      <c r="A4153" s="1" t="s">
        <v>1581</v>
      </c>
      <c r="B4153" s="2">
        <v>4.7950640692355999E-181</v>
      </c>
      <c r="C4153" s="1">
        <v>0.67594437385456896</v>
      </c>
      <c r="D4153" s="1" t="s">
        <v>3583</v>
      </c>
    </row>
    <row r="4154" spans="1:4" x14ac:dyDescent="0.2">
      <c r="A4154" s="1" t="s">
        <v>1773</v>
      </c>
      <c r="B4154" s="2">
        <v>8.5162159152078899E-181</v>
      </c>
      <c r="C4154" s="1">
        <v>0.57481553492121495</v>
      </c>
      <c r="D4154" s="1" t="s">
        <v>3583</v>
      </c>
    </row>
    <row r="4155" spans="1:4" x14ac:dyDescent="0.2">
      <c r="A4155" s="1" t="s">
        <v>1864</v>
      </c>
      <c r="B4155" s="2">
        <v>8.7942642220006901E-181</v>
      </c>
      <c r="C4155" s="1">
        <v>0.47782978795255998</v>
      </c>
      <c r="D4155" s="1" t="s">
        <v>3583</v>
      </c>
    </row>
    <row r="4156" spans="1:4" x14ac:dyDescent="0.2">
      <c r="A4156" s="1" t="s">
        <v>3375</v>
      </c>
      <c r="B4156" s="2">
        <v>9.6407110967593498E-181</v>
      </c>
      <c r="C4156" s="1">
        <v>0.41715421331063501</v>
      </c>
      <c r="D4156" s="1" t="s">
        <v>3583</v>
      </c>
    </row>
    <row r="4157" spans="1:4" x14ac:dyDescent="0.2">
      <c r="A4157" s="1" t="s">
        <v>1333</v>
      </c>
      <c r="B4157" s="2">
        <v>1.6417280077008701E-179</v>
      </c>
      <c r="C4157" s="1">
        <v>0.67801802355382501</v>
      </c>
      <c r="D4157" s="1" t="s">
        <v>3583</v>
      </c>
    </row>
    <row r="4158" spans="1:4" x14ac:dyDescent="0.2">
      <c r="A4158" s="1" t="s">
        <v>3376</v>
      </c>
      <c r="B4158" s="2">
        <v>3.1194951209961803E-179</v>
      </c>
      <c r="C4158" s="1">
        <v>0.422756120270465</v>
      </c>
      <c r="D4158" s="1" t="s">
        <v>3583</v>
      </c>
    </row>
    <row r="4159" spans="1:4" x14ac:dyDescent="0.2">
      <c r="A4159" s="1" t="s">
        <v>3377</v>
      </c>
      <c r="B4159" s="2">
        <v>3.2184360557910402E-179</v>
      </c>
      <c r="C4159" s="1">
        <v>0.42972048612228197</v>
      </c>
      <c r="D4159" s="1" t="s">
        <v>3583</v>
      </c>
    </row>
    <row r="4160" spans="1:4" x14ac:dyDescent="0.2">
      <c r="A4160" s="1" t="s">
        <v>3378</v>
      </c>
      <c r="B4160" s="2">
        <v>7.0204875294300403E-179</v>
      </c>
      <c r="C4160" s="1">
        <v>0.30921846707610101</v>
      </c>
      <c r="D4160" s="1" t="s">
        <v>3583</v>
      </c>
    </row>
    <row r="4161" spans="1:4" x14ac:dyDescent="0.2">
      <c r="A4161" s="1" t="s">
        <v>3379</v>
      </c>
      <c r="B4161" s="2">
        <v>3.9239695292084001E-178</v>
      </c>
      <c r="C4161" s="1">
        <v>0.50683434739925004</v>
      </c>
      <c r="D4161" s="1" t="s">
        <v>3583</v>
      </c>
    </row>
    <row r="4162" spans="1:4" x14ac:dyDescent="0.2">
      <c r="A4162" s="1" t="s">
        <v>3380</v>
      </c>
      <c r="B4162" s="2">
        <v>1.69949074053551E-177</v>
      </c>
      <c r="C4162" s="1">
        <v>0.27385096454886898</v>
      </c>
      <c r="D4162" s="1" t="s">
        <v>3583</v>
      </c>
    </row>
    <row r="4163" spans="1:4" x14ac:dyDescent="0.2">
      <c r="A4163" s="1" t="s">
        <v>3381</v>
      </c>
      <c r="B4163" s="2">
        <v>3.0291007899432599E-177</v>
      </c>
      <c r="C4163" s="1">
        <v>0.45485747970926099</v>
      </c>
      <c r="D4163" s="1" t="s">
        <v>3583</v>
      </c>
    </row>
    <row r="4164" spans="1:4" x14ac:dyDescent="0.2">
      <c r="A4164" s="1" t="s">
        <v>1304</v>
      </c>
      <c r="B4164" s="2">
        <v>4.8263927823251398E-177</v>
      </c>
      <c r="C4164" s="1">
        <v>0.67496753381761698</v>
      </c>
      <c r="D4164" s="1" t="s">
        <v>3583</v>
      </c>
    </row>
    <row r="4165" spans="1:4" x14ac:dyDescent="0.2">
      <c r="A4165" s="1" t="s">
        <v>3382</v>
      </c>
      <c r="B4165" s="2">
        <v>5.7711007086243404E-177</v>
      </c>
      <c r="C4165" s="1">
        <v>0.31737892937732798</v>
      </c>
      <c r="D4165" s="1" t="s">
        <v>3583</v>
      </c>
    </row>
    <row r="4166" spans="1:4" x14ac:dyDescent="0.2">
      <c r="A4166" s="1" t="s">
        <v>1489</v>
      </c>
      <c r="B4166" s="2">
        <v>6.5754901264087702E-177</v>
      </c>
      <c r="C4166" s="1">
        <v>0.78397584464913095</v>
      </c>
      <c r="D4166" s="1" t="s">
        <v>3583</v>
      </c>
    </row>
    <row r="4167" spans="1:4" x14ac:dyDescent="0.2">
      <c r="A4167" s="1" t="s">
        <v>3383</v>
      </c>
      <c r="B4167" s="2">
        <v>7.5475632722993002E-177</v>
      </c>
      <c r="C4167" s="1">
        <v>0.306083070301227</v>
      </c>
      <c r="D4167" s="1" t="s">
        <v>3583</v>
      </c>
    </row>
    <row r="4168" spans="1:4" x14ac:dyDescent="0.2">
      <c r="A4168" s="1" t="s">
        <v>2270</v>
      </c>
      <c r="B4168" s="2">
        <v>1.2058744038665801E-176</v>
      </c>
      <c r="C4168" s="1">
        <v>0.68018542412176797</v>
      </c>
      <c r="D4168" s="1" t="s">
        <v>3583</v>
      </c>
    </row>
    <row r="4169" spans="1:4" x14ac:dyDescent="0.2">
      <c r="A4169" s="1" t="s">
        <v>3384</v>
      </c>
      <c r="B4169" s="2">
        <v>5.6021353363498799E-176</v>
      </c>
      <c r="C4169" s="1">
        <v>0.29699775908270099</v>
      </c>
      <c r="D4169" s="1" t="s">
        <v>3583</v>
      </c>
    </row>
    <row r="4170" spans="1:4" x14ac:dyDescent="0.2">
      <c r="A4170" s="1" t="s">
        <v>1608</v>
      </c>
      <c r="B4170" s="2">
        <v>2.3185766133971E-175</v>
      </c>
      <c r="C4170" s="1">
        <v>0.72544878956738601</v>
      </c>
      <c r="D4170" s="1" t="s">
        <v>3583</v>
      </c>
    </row>
    <row r="4171" spans="1:4" x14ac:dyDescent="0.2">
      <c r="A4171" s="1" t="s">
        <v>2208</v>
      </c>
      <c r="B4171" s="2">
        <v>5.2186266651247295E-175</v>
      </c>
      <c r="C4171" s="1">
        <v>0.52642512165986899</v>
      </c>
      <c r="D4171" s="1" t="s">
        <v>3583</v>
      </c>
    </row>
    <row r="4172" spans="1:4" x14ac:dyDescent="0.2">
      <c r="A4172" s="1" t="s">
        <v>3385</v>
      </c>
      <c r="B4172" s="2">
        <v>1.6448865749922299E-174</v>
      </c>
      <c r="C4172" s="1">
        <v>0.45960267288887202</v>
      </c>
      <c r="D4172" s="1" t="s">
        <v>3583</v>
      </c>
    </row>
    <row r="4173" spans="1:4" x14ac:dyDescent="0.2">
      <c r="A4173" s="1" t="s">
        <v>1569</v>
      </c>
      <c r="B4173" s="2">
        <v>2.48915998370997E-174</v>
      </c>
      <c r="C4173" s="1">
        <v>0.25855407507902001</v>
      </c>
      <c r="D4173" s="1" t="s">
        <v>3583</v>
      </c>
    </row>
    <row r="4174" spans="1:4" x14ac:dyDescent="0.2">
      <c r="A4174" s="1" t="s">
        <v>3386</v>
      </c>
      <c r="B4174" s="2">
        <v>1.59630932229782E-173</v>
      </c>
      <c r="C4174" s="1">
        <v>0.48591193255457699</v>
      </c>
      <c r="D4174" s="1" t="s">
        <v>3583</v>
      </c>
    </row>
    <row r="4175" spans="1:4" x14ac:dyDescent="0.2">
      <c r="A4175" s="1" t="s">
        <v>3387</v>
      </c>
      <c r="B4175" s="2">
        <v>7.8349618929959397E-173</v>
      </c>
      <c r="C4175" s="1">
        <v>0.38175295710935098</v>
      </c>
      <c r="D4175" s="1" t="s">
        <v>3583</v>
      </c>
    </row>
    <row r="4176" spans="1:4" x14ac:dyDescent="0.2">
      <c r="A4176" s="1" t="s">
        <v>3388</v>
      </c>
      <c r="B4176" s="2">
        <v>8.4398751374818404E-173</v>
      </c>
      <c r="C4176" s="1">
        <v>0.25481536309060299</v>
      </c>
      <c r="D4176" s="1" t="s">
        <v>3583</v>
      </c>
    </row>
    <row r="4177" spans="1:4" x14ac:dyDescent="0.2">
      <c r="A4177" s="1" t="s">
        <v>3389</v>
      </c>
      <c r="B4177" s="2">
        <v>2.51756334950448E-172</v>
      </c>
      <c r="C4177" s="1">
        <v>0.39511892005015797</v>
      </c>
      <c r="D4177" s="1" t="s">
        <v>3583</v>
      </c>
    </row>
    <row r="4178" spans="1:4" x14ac:dyDescent="0.2">
      <c r="A4178" s="1" t="s">
        <v>3390</v>
      </c>
      <c r="B4178" s="2">
        <v>3.3455288488434797E-172</v>
      </c>
      <c r="C4178" s="1">
        <v>0.48714314360349498</v>
      </c>
      <c r="D4178" s="1" t="s">
        <v>3583</v>
      </c>
    </row>
    <row r="4179" spans="1:4" x14ac:dyDescent="0.2">
      <c r="A4179" s="1" t="s">
        <v>3391</v>
      </c>
      <c r="B4179" s="2">
        <v>3.6468292991884501E-171</v>
      </c>
      <c r="C4179" s="1">
        <v>0.46390845552148802</v>
      </c>
      <c r="D4179" s="1" t="s">
        <v>3583</v>
      </c>
    </row>
    <row r="4180" spans="1:4" x14ac:dyDescent="0.2">
      <c r="A4180" s="1" t="s">
        <v>3392</v>
      </c>
      <c r="B4180" s="2">
        <v>6.1380660750583396E-171</v>
      </c>
      <c r="C4180" s="1">
        <v>0.44692043732287701</v>
      </c>
      <c r="D4180" s="1" t="s">
        <v>3583</v>
      </c>
    </row>
    <row r="4181" spans="1:4" x14ac:dyDescent="0.2">
      <c r="A4181" s="1" t="s">
        <v>3393</v>
      </c>
      <c r="B4181" s="2">
        <v>1.42474305452405E-170</v>
      </c>
      <c r="C4181" s="1">
        <v>0.346924533110406</v>
      </c>
      <c r="D4181" s="1" t="s">
        <v>3583</v>
      </c>
    </row>
    <row r="4182" spans="1:4" x14ac:dyDescent="0.2">
      <c r="A4182" s="1" t="s">
        <v>3394</v>
      </c>
      <c r="B4182" s="2">
        <v>1.7224985496E-170</v>
      </c>
      <c r="C4182" s="1">
        <v>0.36302962996081001</v>
      </c>
      <c r="D4182" s="1" t="s">
        <v>3583</v>
      </c>
    </row>
    <row r="4183" spans="1:4" x14ac:dyDescent="0.2">
      <c r="A4183" s="1" t="s">
        <v>1806</v>
      </c>
      <c r="B4183" s="2">
        <v>1.8163819428703999E-170</v>
      </c>
      <c r="C4183" s="1">
        <v>0.43999727923634302</v>
      </c>
      <c r="D4183" s="1" t="s">
        <v>3583</v>
      </c>
    </row>
    <row r="4184" spans="1:4" x14ac:dyDescent="0.2">
      <c r="A4184" s="1" t="s">
        <v>3395</v>
      </c>
      <c r="B4184" s="2">
        <v>3.2966853704051001E-170</v>
      </c>
      <c r="C4184" s="1">
        <v>0.34691308302093699</v>
      </c>
      <c r="D4184" s="1" t="s">
        <v>3583</v>
      </c>
    </row>
    <row r="4185" spans="1:4" x14ac:dyDescent="0.2">
      <c r="A4185" s="1" t="s">
        <v>1820</v>
      </c>
      <c r="B4185" s="2">
        <v>3.7433691634573701E-170</v>
      </c>
      <c r="C4185" s="1">
        <v>0.63675735601641303</v>
      </c>
      <c r="D4185" s="1" t="s">
        <v>3583</v>
      </c>
    </row>
    <row r="4186" spans="1:4" x14ac:dyDescent="0.2">
      <c r="A4186" s="1" t="s">
        <v>1622</v>
      </c>
      <c r="B4186" s="2">
        <v>3.8609633834505801E-170</v>
      </c>
      <c r="C4186" s="1">
        <v>0.320606498419854</v>
      </c>
      <c r="D4186" s="1" t="s">
        <v>3583</v>
      </c>
    </row>
    <row r="4187" spans="1:4" x14ac:dyDescent="0.2">
      <c r="A4187" s="1" t="s">
        <v>2025</v>
      </c>
      <c r="B4187" s="2">
        <v>3.9251444220336298E-170</v>
      </c>
      <c r="C4187" s="1">
        <v>0.44147691451229398</v>
      </c>
      <c r="D4187" s="1" t="s">
        <v>3583</v>
      </c>
    </row>
    <row r="4188" spans="1:4" x14ac:dyDescent="0.2">
      <c r="A4188" s="1" t="s">
        <v>3396</v>
      </c>
      <c r="B4188" s="2">
        <v>5.18869061658201E-170</v>
      </c>
      <c r="C4188" s="1">
        <v>0.43646893416219201</v>
      </c>
      <c r="D4188" s="1" t="s">
        <v>3583</v>
      </c>
    </row>
    <row r="4189" spans="1:4" x14ac:dyDescent="0.2">
      <c r="A4189" s="1" t="s">
        <v>1299</v>
      </c>
      <c r="B4189" s="2">
        <v>5.3610401727290002E-170</v>
      </c>
      <c r="C4189" s="1">
        <v>0.73139320683021303</v>
      </c>
      <c r="D4189" s="1" t="s">
        <v>3583</v>
      </c>
    </row>
    <row r="4190" spans="1:4" x14ac:dyDescent="0.2">
      <c r="A4190" s="1" t="s">
        <v>1829</v>
      </c>
      <c r="B4190" s="2">
        <v>1.92843994692534E-169</v>
      </c>
      <c r="C4190" s="1">
        <v>0.62945458733626303</v>
      </c>
      <c r="D4190" s="1" t="s">
        <v>3583</v>
      </c>
    </row>
    <row r="4191" spans="1:4" x14ac:dyDescent="0.2">
      <c r="A4191" s="1" t="s">
        <v>3397</v>
      </c>
      <c r="B4191" s="2">
        <v>3.3207495626294503E-169</v>
      </c>
      <c r="C4191" s="1">
        <v>0.53841446800911696</v>
      </c>
      <c r="D4191" s="1" t="s">
        <v>3583</v>
      </c>
    </row>
    <row r="4192" spans="1:4" x14ac:dyDescent="0.2">
      <c r="A4192" s="1" t="s">
        <v>1675</v>
      </c>
      <c r="B4192" s="2">
        <v>4.31388017180746E-169</v>
      </c>
      <c r="C4192" s="1">
        <v>0.57570009777057096</v>
      </c>
      <c r="D4192" s="1" t="s">
        <v>3583</v>
      </c>
    </row>
    <row r="4193" spans="1:4" x14ac:dyDescent="0.2">
      <c r="A4193" s="1" t="s">
        <v>3398</v>
      </c>
      <c r="B4193" s="2">
        <v>4.5722402439220898E-169</v>
      </c>
      <c r="C4193" s="1">
        <v>0.31489515283222902</v>
      </c>
      <c r="D4193" s="1" t="s">
        <v>3583</v>
      </c>
    </row>
    <row r="4194" spans="1:4" x14ac:dyDescent="0.2">
      <c r="A4194" s="1" t="s">
        <v>1315</v>
      </c>
      <c r="B4194" s="2">
        <v>4.7295376241370398E-169</v>
      </c>
      <c r="C4194" s="1">
        <v>0.67707321720869995</v>
      </c>
      <c r="D4194" s="1" t="s">
        <v>3583</v>
      </c>
    </row>
    <row r="4195" spans="1:4" x14ac:dyDescent="0.2">
      <c r="A4195" s="1" t="s">
        <v>3399</v>
      </c>
      <c r="B4195" s="2">
        <v>6.8145524817515494E-169</v>
      </c>
      <c r="C4195" s="1">
        <v>0.45403278169151601</v>
      </c>
      <c r="D4195" s="1" t="s">
        <v>3583</v>
      </c>
    </row>
    <row r="4196" spans="1:4" x14ac:dyDescent="0.2">
      <c r="A4196" s="1" t="s">
        <v>1527</v>
      </c>
      <c r="B4196" s="2">
        <v>8.5593956595719498E-169</v>
      </c>
      <c r="C4196" s="1">
        <v>0.40912161066880798</v>
      </c>
      <c r="D4196" s="1" t="s">
        <v>3583</v>
      </c>
    </row>
    <row r="4197" spans="1:4" x14ac:dyDescent="0.2">
      <c r="A4197" s="1" t="s">
        <v>3400</v>
      </c>
      <c r="B4197" s="2">
        <v>4.7205083255061598E-168</v>
      </c>
      <c r="C4197" s="1">
        <v>0.64071334598158103</v>
      </c>
      <c r="D4197" s="1" t="s">
        <v>3583</v>
      </c>
    </row>
    <row r="4198" spans="1:4" x14ac:dyDescent="0.2">
      <c r="A4198" s="1" t="s">
        <v>3401</v>
      </c>
      <c r="B4198" s="2">
        <v>1.47332315468212E-167</v>
      </c>
      <c r="C4198" s="1">
        <v>0.428822989420793</v>
      </c>
      <c r="D4198" s="1" t="s">
        <v>3583</v>
      </c>
    </row>
    <row r="4199" spans="1:4" x14ac:dyDescent="0.2">
      <c r="A4199" s="1" t="s">
        <v>3402</v>
      </c>
      <c r="B4199" s="2">
        <v>2.10609254265662E-167</v>
      </c>
      <c r="C4199" s="1">
        <v>0.25522863653922201</v>
      </c>
      <c r="D4199" s="1" t="s">
        <v>3583</v>
      </c>
    </row>
    <row r="4200" spans="1:4" x14ac:dyDescent="0.2">
      <c r="A4200" s="1" t="s">
        <v>3403</v>
      </c>
      <c r="B4200" s="2">
        <v>5.6848271412109602E-167</v>
      </c>
      <c r="C4200" s="1">
        <v>0.33917087429362203</v>
      </c>
      <c r="D4200" s="1" t="s">
        <v>3583</v>
      </c>
    </row>
    <row r="4201" spans="1:4" x14ac:dyDescent="0.2">
      <c r="A4201" s="1" t="s">
        <v>1410</v>
      </c>
      <c r="B4201" s="2">
        <v>1.01691332897065E-166</v>
      </c>
      <c r="C4201" s="1">
        <v>0.66378742009297198</v>
      </c>
      <c r="D4201" s="1" t="s">
        <v>3583</v>
      </c>
    </row>
    <row r="4202" spans="1:4" x14ac:dyDescent="0.2">
      <c r="A4202" s="1" t="s">
        <v>3404</v>
      </c>
      <c r="B4202" s="2">
        <v>1.5247191285981499E-166</v>
      </c>
      <c r="C4202" s="1">
        <v>0.28474679608095799</v>
      </c>
      <c r="D4202" s="1" t="s">
        <v>3583</v>
      </c>
    </row>
    <row r="4203" spans="1:4" x14ac:dyDescent="0.2">
      <c r="A4203" s="1" t="s">
        <v>3405</v>
      </c>
      <c r="B4203" s="2">
        <v>2.7715017360988701E-166</v>
      </c>
      <c r="C4203" s="1">
        <v>0.53145897373145401</v>
      </c>
      <c r="D4203" s="1" t="s">
        <v>3583</v>
      </c>
    </row>
    <row r="4204" spans="1:4" x14ac:dyDescent="0.2">
      <c r="A4204" s="1" t="s">
        <v>3406</v>
      </c>
      <c r="B4204" s="2">
        <v>3.6047285734521203E-166</v>
      </c>
      <c r="C4204" s="1">
        <v>0.76144430171309796</v>
      </c>
      <c r="D4204" s="1" t="s">
        <v>3583</v>
      </c>
    </row>
    <row r="4205" spans="1:4" x14ac:dyDescent="0.2">
      <c r="A4205" s="1" t="s">
        <v>3407</v>
      </c>
      <c r="B4205" s="2">
        <v>2.1164177252642899E-165</v>
      </c>
      <c r="C4205" s="1">
        <v>0.269364778435425</v>
      </c>
      <c r="D4205" s="1" t="s">
        <v>3583</v>
      </c>
    </row>
    <row r="4206" spans="1:4" x14ac:dyDescent="0.2">
      <c r="A4206" s="1" t="s">
        <v>3408</v>
      </c>
      <c r="B4206" s="2">
        <v>2.7195198793704798E-165</v>
      </c>
      <c r="C4206" s="1">
        <v>0.48113980700359799</v>
      </c>
      <c r="D4206" s="1" t="s">
        <v>3583</v>
      </c>
    </row>
    <row r="4207" spans="1:4" x14ac:dyDescent="0.2">
      <c r="A4207" s="1" t="s">
        <v>3409</v>
      </c>
      <c r="B4207" s="2">
        <v>5.3747983696362198E-165</v>
      </c>
      <c r="C4207" s="1">
        <v>0.28160224928911698</v>
      </c>
      <c r="D4207" s="1" t="s">
        <v>3583</v>
      </c>
    </row>
    <row r="4208" spans="1:4" x14ac:dyDescent="0.2">
      <c r="A4208" s="1" t="s">
        <v>3410</v>
      </c>
      <c r="B4208" s="2">
        <v>1.3344008190597701E-164</v>
      </c>
      <c r="C4208" s="1">
        <v>0.45789876371029098</v>
      </c>
      <c r="D4208" s="1" t="s">
        <v>3583</v>
      </c>
    </row>
    <row r="4209" spans="1:4" x14ac:dyDescent="0.2">
      <c r="A4209" s="1" t="s">
        <v>3411</v>
      </c>
      <c r="B4209" s="2">
        <v>2.2832037807517101E-164</v>
      </c>
      <c r="C4209" s="1">
        <v>0.44712763197953298</v>
      </c>
      <c r="D4209" s="1" t="s">
        <v>3583</v>
      </c>
    </row>
    <row r="4210" spans="1:4" x14ac:dyDescent="0.2">
      <c r="A4210" s="1" t="s">
        <v>1572</v>
      </c>
      <c r="B4210" s="2">
        <v>1.36164065096821E-163</v>
      </c>
      <c r="C4210" s="1">
        <v>0.67172456593055496</v>
      </c>
      <c r="D4210" s="1" t="s">
        <v>3583</v>
      </c>
    </row>
    <row r="4211" spans="1:4" x14ac:dyDescent="0.2">
      <c r="A4211" s="1" t="s">
        <v>1524</v>
      </c>
      <c r="B4211" s="2">
        <v>2.8534864855978101E-163</v>
      </c>
      <c r="C4211" s="1">
        <v>0.57650141086933704</v>
      </c>
      <c r="D4211" s="1" t="s">
        <v>3583</v>
      </c>
    </row>
    <row r="4212" spans="1:4" x14ac:dyDescent="0.2">
      <c r="A4212" s="1" t="s">
        <v>3412</v>
      </c>
      <c r="B4212" s="2">
        <v>8.1776970448958005E-163</v>
      </c>
      <c r="C4212" s="1">
        <v>0.28478610041159902</v>
      </c>
      <c r="D4212" s="1" t="s">
        <v>3583</v>
      </c>
    </row>
    <row r="4213" spans="1:4" x14ac:dyDescent="0.2">
      <c r="A4213" s="1" t="s">
        <v>1810</v>
      </c>
      <c r="B4213" s="2">
        <v>1.1062550891327E-162</v>
      </c>
      <c r="C4213" s="1">
        <v>0.68221655677798299</v>
      </c>
      <c r="D4213" s="1" t="s">
        <v>3583</v>
      </c>
    </row>
    <row r="4214" spans="1:4" x14ac:dyDescent="0.2">
      <c r="A4214" s="1" t="s">
        <v>1567</v>
      </c>
      <c r="B4214" s="2">
        <v>2.12188653788451E-162</v>
      </c>
      <c r="C4214" s="1">
        <v>0.60807943405209897</v>
      </c>
      <c r="D4214" s="1" t="s">
        <v>3583</v>
      </c>
    </row>
    <row r="4215" spans="1:4" x14ac:dyDescent="0.2">
      <c r="A4215" s="1" t="s">
        <v>3413</v>
      </c>
      <c r="B4215" s="2">
        <v>2.69347998265408E-162</v>
      </c>
      <c r="C4215" s="1">
        <v>0.39185836628896498</v>
      </c>
      <c r="D4215" s="1" t="s">
        <v>3583</v>
      </c>
    </row>
    <row r="4216" spans="1:4" x14ac:dyDescent="0.2">
      <c r="A4216" s="1" t="s">
        <v>1554</v>
      </c>
      <c r="B4216" s="2">
        <v>5.5970929227119599E-162</v>
      </c>
      <c r="C4216" s="1">
        <v>0.76221911154813105</v>
      </c>
      <c r="D4216" s="1" t="s">
        <v>3583</v>
      </c>
    </row>
    <row r="4217" spans="1:4" x14ac:dyDescent="0.2">
      <c r="A4217" s="1" t="s">
        <v>1359</v>
      </c>
      <c r="B4217" s="2">
        <v>6.3535068489179301E-162</v>
      </c>
      <c r="C4217" s="1">
        <v>0.64786549639042201</v>
      </c>
      <c r="D4217" s="1" t="s">
        <v>3583</v>
      </c>
    </row>
    <row r="4218" spans="1:4" x14ac:dyDescent="0.2">
      <c r="A4218" s="1" t="s">
        <v>3414</v>
      </c>
      <c r="B4218" s="2">
        <v>7.8537382070575E-162</v>
      </c>
      <c r="C4218" s="1">
        <v>0.694254765837792</v>
      </c>
      <c r="D4218" s="1" t="s">
        <v>3583</v>
      </c>
    </row>
    <row r="4219" spans="1:4" x14ac:dyDescent="0.2">
      <c r="A4219" s="1" t="s">
        <v>3415</v>
      </c>
      <c r="B4219" s="2">
        <v>4.6125484854022203E-161</v>
      </c>
      <c r="C4219" s="1">
        <v>0.391023928663638</v>
      </c>
      <c r="D4219" s="1" t="s">
        <v>3583</v>
      </c>
    </row>
    <row r="4220" spans="1:4" x14ac:dyDescent="0.2">
      <c r="A4220" s="1" t="s">
        <v>3416</v>
      </c>
      <c r="B4220" s="2">
        <v>7.3054849064291507E-161</v>
      </c>
      <c r="C4220" s="1">
        <v>0.53456455459655405</v>
      </c>
      <c r="D4220" s="1" t="s">
        <v>3583</v>
      </c>
    </row>
    <row r="4221" spans="1:4" x14ac:dyDescent="0.2">
      <c r="A4221" s="1" t="s">
        <v>3417</v>
      </c>
      <c r="B4221" s="2">
        <v>1.26143821806849E-160</v>
      </c>
      <c r="C4221" s="1">
        <v>0.55380994994166199</v>
      </c>
      <c r="D4221" s="1" t="s">
        <v>3583</v>
      </c>
    </row>
    <row r="4222" spans="1:4" x14ac:dyDescent="0.2">
      <c r="A4222" s="1" t="s">
        <v>1538</v>
      </c>
      <c r="B4222" s="2">
        <v>1.38723383874304E-160</v>
      </c>
      <c r="C4222" s="1">
        <v>0.57156281188324898</v>
      </c>
      <c r="D4222" s="1" t="s">
        <v>3583</v>
      </c>
    </row>
    <row r="4223" spans="1:4" x14ac:dyDescent="0.2">
      <c r="A4223" s="1" t="s">
        <v>1726</v>
      </c>
      <c r="B4223" s="2">
        <v>2.7010969149382299E-160</v>
      </c>
      <c r="C4223" s="1">
        <v>0.519256269353779</v>
      </c>
      <c r="D4223" s="1" t="s">
        <v>3583</v>
      </c>
    </row>
    <row r="4224" spans="1:4" x14ac:dyDescent="0.2">
      <c r="A4224" s="1" t="s">
        <v>2302</v>
      </c>
      <c r="B4224" s="2">
        <v>2.76879405280169E-160</v>
      </c>
      <c r="C4224" s="1">
        <v>0.43550089130800701</v>
      </c>
      <c r="D4224" s="1" t="s">
        <v>3583</v>
      </c>
    </row>
    <row r="4225" spans="1:4" x14ac:dyDescent="0.2">
      <c r="A4225" s="1" t="s">
        <v>3418</v>
      </c>
      <c r="B4225" s="2">
        <v>6.0422689114784895E-160</v>
      </c>
      <c r="C4225" s="1">
        <v>0.25422006797123697</v>
      </c>
      <c r="D4225" s="1" t="s">
        <v>3583</v>
      </c>
    </row>
    <row r="4226" spans="1:4" x14ac:dyDescent="0.2">
      <c r="A4226" s="1" t="s">
        <v>1368</v>
      </c>
      <c r="B4226" s="2">
        <v>6.4229183452715004E-160</v>
      </c>
      <c r="C4226" s="1">
        <v>0.62980290028390995</v>
      </c>
      <c r="D4226" s="1" t="s">
        <v>3583</v>
      </c>
    </row>
    <row r="4227" spans="1:4" x14ac:dyDescent="0.2">
      <c r="A4227" s="1" t="s">
        <v>1528</v>
      </c>
      <c r="B4227" s="2">
        <v>9.0746647683163804E-160</v>
      </c>
      <c r="C4227" s="1">
        <v>0.48012635341691501</v>
      </c>
      <c r="D4227" s="1" t="s">
        <v>3583</v>
      </c>
    </row>
    <row r="4228" spans="1:4" x14ac:dyDescent="0.2">
      <c r="A4228" s="1" t="s">
        <v>3419</v>
      </c>
      <c r="B4228" s="2">
        <v>1.5229692409321301E-159</v>
      </c>
      <c r="C4228" s="1">
        <v>0.38569839903876402</v>
      </c>
      <c r="D4228" s="1" t="s">
        <v>3583</v>
      </c>
    </row>
    <row r="4229" spans="1:4" x14ac:dyDescent="0.2">
      <c r="A4229" s="1" t="s">
        <v>1653</v>
      </c>
      <c r="B4229" s="2">
        <v>2.9881109620006399E-159</v>
      </c>
      <c r="C4229" s="1">
        <v>0.59250531252302796</v>
      </c>
      <c r="D4229" s="1" t="s">
        <v>3583</v>
      </c>
    </row>
    <row r="4230" spans="1:4" x14ac:dyDescent="0.2">
      <c r="A4230" s="1" t="s">
        <v>3420</v>
      </c>
      <c r="B4230" s="2">
        <v>6.6986247340109102E-159</v>
      </c>
      <c r="C4230" s="1">
        <v>0.66366792261601204</v>
      </c>
      <c r="D4230" s="1" t="s">
        <v>3583</v>
      </c>
    </row>
    <row r="4231" spans="1:4" x14ac:dyDescent="0.2">
      <c r="A4231" s="1" t="s">
        <v>1741</v>
      </c>
      <c r="B4231" s="2">
        <v>1.5055776380522801E-158</v>
      </c>
      <c r="C4231" s="1">
        <v>0.62938937260382199</v>
      </c>
      <c r="D4231" s="1" t="s">
        <v>3583</v>
      </c>
    </row>
    <row r="4232" spans="1:4" x14ac:dyDescent="0.2">
      <c r="A4232" s="1" t="s">
        <v>1462</v>
      </c>
      <c r="B4232" s="2">
        <v>1.20685616213088E-157</v>
      </c>
      <c r="C4232" s="1">
        <v>0.65467274238877504</v>
      </c>
      <c r="D4232" s="1" t="s">
        <v>3583</v>
      </c>
    </row>
    <row r="4233" spans="1:4" x14ac:dyDescent="0.2">
      <c r="A4233" s="1" t="s">
        <v>3421</v>
      </c>
      <c r="B4233" s="2">
        <v>3.4415017827788602E-157</v>
      </c>
      <c r="C4233" s="1">
        <v>0.27720314307174498</v>
      </c>
      <c r="D4233" s="1" t="s">
        <v>3583</v>
      </c>
    </row>
    <row r="4234" spans="1:4" x14ac:dyDescent="0.2">
      <c r="A4234" s="1" t="s">
        <v>2414</v>
      </c>
      <c r="B4234" s="2">
        <v>4.2574926288102398E-157</v>
      </c>
      <c r="C4234" s="1">
        <v>0.26283108547312201</v>
      </c>
      <c r="D4234" s="1" t="s">
        <v>3583</v>
      </c>
    </row>
    <row r="4235" spans="1:4" x14ac:dyDescent="0.2">
      <c r="A4235" s="1" t="s">
        <v>1383</v>
      </c>
      <c r="B4235" s="2">
        <v>4.6756525797145102E-157</v>
      </c>
      <c r="C4235" s="1">
        <v>0.63389750274897805</v>
      </c>
      <c r="D4235" s="1" t="s">
        <v>3583</v>
      </c>
    </row>
    <row r="4236" spans="1:4" x14ac:dyDescent="0.2">
      <c r="A4236" s="1" t="s">
        <v>1568</v>
      </c>
      <c r="B4236" s="2">
        <v>5.9712165659325497E-157</v>
      </c>
      <c r="C4236" s="1">
        <v>0.67624390628224795</v>
      </c>
      <c r="D4236" s="1" t="s">
        <v>3583</v>
      </c>
    </row>
    <row r="4237" spans="1:4" x14ac:dyDescent="0.2">
      <c r="A4237" s="1" t="s">
        <v>1848</v>
      </c>
      <c r="B4237" s="2">
        <v>1.39305141162759E-156</v>
      </c>
      <c r="C4237" s="1">
        <v>0.54898443313345702</v>
      </c>
      <c r="D4237" s="1" t="s">
        <v>3583</v>
      </c>
    </row>
    <row r="4238" spans="1:4" x14ac:dyDescent="0.2">
      <c r="A4238" s="1" t="s">
        <v>1562</v>
      </c>
      <c r="B4238" s="2">
        <v>1.4241970369743E-156</v>
      </c>
      <c r="C4238" s="1">
        <v>0.60120376138569798</v>
      </c>
      <c r="D4238" s="1" t="s">
        <v>3583</v>
      </c>
    </row>
    <row r="4239" spans="1:4" x14ac:dyDescent="0.2">
      <c r="A4239" s="1" t="s">
        <v>3422</v>
      </c>
      <c r="B4239" s="2">
        <v>3.2556357488664299E-156</v>
      </c>
      <c r="C4239" s="1">
        <v>0.52046686420873101</v>
      </c>
      <c r="D4239" s="1" t="s">
        <v>3583</v>
      </c>
    </row>
    <row r="4240" spans="1:4" x14ac:dyDescent="0.2">
      <c r="A4240" s="1" t="s">
        <v>3423</v>
      </c>
      <c r="B4240" s="2">
        <v>7.2607029093351495E-156</v>
      </c>
      <c r="C4240" s="1">
        <v>0.31293514500396702</v>
      </c>
      <c r="D4240" s="1" t="s">
        <v>3583</v>
      </c>
    </row>
    <row r="4241" spans="1:4" x14ac:dyDescent="0.2">
      <c r="A4241" s="1" t="s">
        <v>1843</v>
      </c>
      <c r="B4241" s="2">
        <v>7.2692710605383102E-156</v>
      </c>
      <c r="C4241" s="1">
        <v>0.32575330388379897</v>
      </c>
      <c r="D4241" s="1" t="s">
        <v>3583</v>
      </c>
    </row>
    <row r="4242" spans="1:4" x14ac:dyDescent="0.2">
      <c r="A4242" s="1" t="s">
        <v>154</v>
      </c>
      <c r="B4242" s="2">
        <v>1.9717014468813699E-155</v>
      </c>
      <c r="C4242" s="1">
        <v>1.0978950041637301</v>
      </c>
      <c r="D4242" s="1" t="s">
        <v>3583</v>
      </c>
    </row>
    <row r="4243" spans="1:4" x14ac:dyDescent="0.2">
      <c r="A4243" s="1" t="s">
        <v>1550</v>
      </c>
      <c r="B4243" s="2">
        <v>2.6294189844115301E-155</v>
      </c>
      <c r="C4243" s="1">
        <v>0.64844666516058502</v>
      </c>
      <c r="D4243" s="1" t="s">
        <v>3583</v>
      </c>
    </row>
    <row r="4244" spans="1:4" x14ac:dyDescent="0.2">
      <c r="A4244" s="1" t="s">
        <v>2402</v>
      </c>
      <c r="B4244" s="2">
        <v>8.5280691102302894E-155</v>
      </c>
      <c r="C4244" s="1">
        <v>0.36521436090829801</v>
      </c>
      <c r="D4244" s="1" t="s">
        <v>3583</v>
      </c>
    </row>
    <row r="4245" spans="1:4" x14ac:dyDescent="0.2">
      <c r="A4245" s="1" t="s">
        <v>1599</v>
      </c>
      <c r="B4245" s="2">
        <v>1.1687770815840799E-154</v>
      </c>
      <c r="C4245" s="1">
        <v>0.48269347604620899</v>
      </c>
      <c r="D4245" s="1" t="s">
        <v>3583</v>
      </c>
    </row>
    <row r="4246" spans="1:4" x14ac:dyDescent="0.2">
      <c r="A4246" s="1" t="s">
        <v>3424</v>
      </c>
      <c r="B4246" s="2">
        <v>1.6558849525628E-154</v>
      </c>
      <c r="C4246" s="1">
        <v>0.25086301905020603</v>
      </c>
      <c r="D4246" s="1" t="s">
        <v>3583</v>
      </c>
    </row>
    <row r="4247" spans="1:4" x14ac:dyDescent="0.2">
      <c r="A4247" s="1" t="s">
        <v>1345</v>
      </c>
      <c r="B4247" s="2">
        <v>2.3122278676406899E-153</v>
      </c>
      <c r="C4247" s="1">
        <v>0.62888715563154596</v>
      </c>
      <c r="D4247" s="1" t="s">
        <v>3583</v>
      </c>
    </row>
    <row r="4248" spans="1:4" x14ac:dyDescent="0.2">
      <c r="A4248" s="1" t="s">
        <v>1746</v>
      </c>
      <c r="B4248" s="2">
        <v>2.8255884477774001E-153</v>
      </c>
      <c r="C4248" s="1">
        <v>0.62610550640179397</v>
      </c>
      <c r="D4248" s="1" t="s">
        <v>3583</v>
      </c>
    </row>
    <row r="4249" spans="1:4" x14ac:dyDescent="0.2">
      <c r="A4249" s="1" t="s">
        <v>3425</v>
      </c>
      <c r="B4249" s="2">
        <v>5.0740204597066901E-153</v>
      </c>
      <c r="C4249" s="1">
        <v>0.264444213905487</v>
      </c>
      <c r="D4249" s="1" t="s">
        <v>3583</v>
      </c>
    </row>
    <row r="4250" spans="1:4" x14ac:dyDescent="0.2">
      <c r="A4250" s="1" t="s">
        <v>1635</v>
      </c>
      <c r="B4250" s="2">
        <v>8.0785864439556696E-153</v>
      </c>
      <c r="C4250" s="1">
        <v>0.76536935623412705</v>
      </c>
      <c r="D4250" s="1" t="s">
        <v>3583</v>
      </c>
    </row>
    <row r="4251" spans="1:4" x14ac:dyDescent="0.2">
      <c r="A4251" s="1" t="s">
        <v>3426</v>
      </c>
      <c r="B4251" s="2">
        <v>9.0547307611236005E-153</v>
      </c>
      <c r="C4251" s="1">
        <v>0.40895098533847501</v>
      </c>
      <c r="D4251" s="1" t="s">
        <v>3583</v>
      </c>
    </row>
    <row r="4252" spans="1:4" x14ac:dyDescent="0.2">
      <c r="A4252" s="1" t="s">
        <v>1616</v>
      </c>
      <c r="B4252" s="2">
        <v>1.15133028001052E-152</v>
      </c>
      <c r="C4252" s="1">
        <v>0.41918314589241201</v>
      </c>
      <c r="D4252" s="1" t="s">
        <v>3583</v>
      </c>
    </row>
    <row r="4253" spans="1:4" x14ac:dyDescent="0.2">
      <c r="A4253" s="1" t="s">
        <v>3427</v>
      </c>
      <c r="B4253" s="2">
        <v>1.6304353014486E-152</v>
      </c>
      <c r="C4253" s="1">
        <v>0.40056208330948501</v>
      </c>
      <c r="D4253" s="1" t="s">
        <v>3583</v>
      </c>
    </row>
    <row r="4254" spans="1:4" x14ac:dyDescent="0.2">
      <c r="A4254" s="1" t="s">
        <v>3428</v>
      </c>
      <c r="B4254" s="2">
        <v>2.4743058423723802E-152</v>
      </c>
      <c r="C4254" s="1">
        <v>0.30419014659974197</v>
      </c>
      <c r="D4254" s="1" t="s">
        <v>3583</v>
      </c>
    </row>
    <row r="4255" spans="1:4" x14ac:dyDescent="0.2">
      <c r="A4255" s="1" t="s">
        <v>3429</v>
      </c>
      <c r="B4255" s="2">
        <v>2.6443331362983999E-152</v>
      </c>
      <c r="C4255" s="1">
        <v>0.36573993855699699</v>
      </c>
      <c r="D4255" s="1" t="s">
        <v>3583</v>
      </c>
    </row>
    <row r="4256" spans="1:4" x14ac:dyDescent="0.2">
      <c r="A4256" s="1" t="s">
        <v>3430</v>
      </c>
      <c r="B4256" s="2">
        <v>8.9048646027772603E-152</v>
      </c>
      <c r="C4256" s="1">
        <v>1.0733922808205101</v>
      </c>
      <c r="D4256" s="1" t="s">
        <v>3583</v>
      </c>
    </row>
    <row r="4257" spans="1:4" x14ac:dyDescent="0.2">
      <c r="A4257" s="1" t="s">
        <v>1748</v>
      </c>
      <c r="B4257" s="2">
        <v>3.22823646121464E-151</v>
      </c>
      <c r="C4257" s="1">
        <v>0.40390958819327399</v>
      </c>
      <c r="D4257" s="1" t="s">
        <v>3583</v>
      </c>
    </row>
    <row r="4258" spans="1:4" x14ac:dyDescent="0.2">
      <c r="A4258" s="1" t="s">
        <v>1597</v>
      </c>
      <c r="B4258" s="2">
        <v>3.4414398527200898E-151</v>
      </c>
      <c r="C4258" s="1">
        <v>0.51153850713454596</v>
      </c>
      <c r="D4258" s="1" t="s">
        <v>3583</v>
      </c>
    </row>
    <row r="4259" spans="1:4" x14ac:dyDescent="0.2">
      <c r="A4259" s="1" t="s">
        <v>3431</v>
      </c>
      <c r="B4259" s="2">
        <v>5.4414183553380001E-151</v>
      </c>
      <c r="C4259" s="1">
        <v>0.431541285217866</v>
      </c>
      <c r="D4259" s="1" t="s">
        <v>3583</v>
      </c>
    </row>
    <row r="4260" spans="1:4" x14ac:dyDescent="0.2">
      <c r="A4260" s="1" t="s">
        <v>494</v>
      </c>
      <c r="B4260" s="2">
        <v>9.9997307731375896E-151</v>
      </c>
      <c r="C4260" s="1">
        <v>0.686358857284595</v>
      </c>
      <c r="D4260" s="1" t="s">
        <v>3583</v>
      </c>
    </row>
    <row r="4261" spans="1:4" x14ac:dyDescent="0.2">
      <c r="A4261" s="1" t="s">
        <v>3432</v>
      </c>
      <c r="B4261" s="2">
        <v>1.18917250935668E-150</v>
      </c>
      <c r="C4261" s="1">
        <v>0.46663585498143501</v>
      </c>
      <c r="D4261" s="1" t="s">
        <v>3583</v>
      </c>
    </row>
    <row r="4262" spans="1:4" x14ac:dyDescent="0.2">
      <c r="A4262" s="1" t="s">
        <v>3433</v>
      </c>
      <c r="B4262" s="2">
        <v>1.20674151130508E-150</v>
      </c>
      <c r="C4262" s="1">
        <v>0.333540133358112</v>
      </c>
      <c r="D4262" s="1" t="s">
        <v>3583</v>
      </c>
    </row>
    <row r="4263" spans="1:4" x14ac:dyDescent="0.2">
      <c r="A4263" s="1" t="s">
        <v>2955</v>
      </c>
      <c r="B4263" s="2">
        <v>2.33983569240521E-150</v>
      </c>
      <c r="C4263" s="1">
        <v>0.37851232326228401</v>
      </c>
      <c r="D4263" s="1" t="s">
        <v>3583</v>
      </c>
    </row>
    <row r="4264" spans="1:4" x14ac:dyDescent="0.2">
      <c r="A4264" s="1" t="s">
        <v>3434</v>
      </c>
      <c r="B4264" s="2">
        <v>7.3936521448563198E-150</v>
      </c>
      <c r="C4264" s="1">
        <v>0.58739141941441297</v>
      </c>
      <c r="D4264" s="1" t="s">
        <v>3583</v>
      </c>
    </row>
    <row r="4265" spans="1:4" x14ac:dyDescent="0.2">
      <c r="A4265" s="1" t="s">
        <v>1825</v>
      </c>
      <c r="B4265" s="2">
        <v>9.5051909267457896E-150</v>
      </c>
      <c r="C4265" s="1">
        <v>0.51212360083131103</v>
      </c>
      <c r="D4265" s="1" t="s">
        <v>3583</v>
      </c>
    </row>
    <row r="4266" spans="1:4" x14ac:dyDescent="0.2">
      <c r="A4266" s="1" t="s">
        <v>3435</v>
      </c>
      <c r="B4266" s="2">
        <v>9.8828333998877892E-150</v>
      </c>
      <c r="C4266" s="1">
        <v>0.25547709855683398</v>
      </c>
      <c r="D4266" s="1" t="s">
        <v>3583</v>
      </c>
    </row>
    <row r="4267" spans="1:4" x14ac:dyDescent="0.2">
      <c r="A4267" s="1" t="s">
        <v>3436</v>
      </c>
      <c r="B4267" s="2">
        <v>1.49891625668417E-149</v>
      </c>
      <c r="C4267" s="1">
        <v>0.46209308514220199</v>
      </c>
      <c r="D4267" s="1" t="s">
        <v>3583</v>
      </c>
    </row>
    <row r="4268" spans="1:4" x14ac:dyDescent="0.2">
      <c r="A4268" s="1" t="s">
        <v>3437</v>
      </c>
      <c r="B4268" s="2">
        <v>5.0984790554201801E-149</v>
      </c>
      <c r="C4268" s="1">
        <v>0.31175421091738897</v>
      </c>
      <c r="D4268" s="1" t="s">
        <v>3583</v>
      </c>
    </row>
    <row r="4269" spans="1:4" x14ac:dyDescent="0.2">
      <c r="A4269" s="1" t="s">
        <v>3438</v>
      </c>
      <c r="B4269" s="2">
        <v>1.00826004916286E-148</v>
      </c>
      <c r="C4269" s="1">
        <v>0.37505678306919399</v>
      </c>
      <c r="D4269" s="1" t="s">
        <v>3583</v>
      </c>
    </row>
    <row r="4270" spans="1:4" x14ac:dyDescent="0.2">
      <c r="A4270" s="1" t="s">
        <v>1337</v>
      </c>
      <c r="B4270" s="2">
        <v>1.3815399786745901E-148</v>
      </c>
      <c r="C4270" s="1">
        <v>0.62008809939623899</v>
      </c>
      <c r="D4270" s="1" t="s">
        <v>3583</v>
      </c>
    </row>
    <row r="4271" spans="1:4" x14ac:dyDescent="0.2">
      <c r="A4271" s="1" t="s">
        <v>3439</v>
      </c>
      <c r="B4271" s="2">
        <v>4.7955754378592703E-148</v>
      </c>
      <c r="C4271" s="1">
        <v>0.40409491006602</v>
      </c>
      <c r="D4271" s="1" t="s">
        <v>3583</v>
      </c>
    </row>
    <row r="4272" spans="1:4" x14ac:dyDescent="0.2">
      <c r="A4272" s="1" t="s">
        <v>3440</v>
      </c>
      <c r="B4272" s="2">
        <v>1.17214661338609E-147</v>
      </c>
      <c r="C4272" s="1">
        <v>0.33082061090619802</v>
      </c>
      <c r="D4272" s="1" t="s">
        <v>3583</v>
      </c>
    </row>
    <row r="4273" spans="1:4" x14ac:dyDescent="0.2">
      <c r="A4273" s="1" t="s">
        <v>2442</v>
      </c>
      <c r="B4273" s="2">
        <v>4.2339849753854502E-147</v>
      </c>
      <c r="C4273" s="1">
        <v>0.47912189799078903</v>
      </c>
      <c r="D4273" s="1" t="s">
        <v>3583</v>
      </c>
    </row>
    <row r="4274" spans="1:4" x14ac:dyDescent="0.2">
      <c r="A4274" s="1" t="s">
        <v>1795</v>
      </c>
      <c r="B4274" s="2">
        <v>7.3873454539353896E-147</v>
      </c>
      <c r="C4274" s="1">
        <v>0.42378646360602001</v>
      </c>
      <c r="D4274" s="1" t="s">
        <v>3583</v>
      </c>
    </row>
    <row r="4275" spans="1:4" x14ac:dyDescent="0.2">
      <c r="A4275" s="1" t="s">
        <v>1283</v>
      </c>
      <c r="B4275" s="2">
        <v>1.61464760955891E-146</v>
      </c>
      <c r="C4275" s="1">
        <v>0.60615473286288002</v>
      </c>
      <c r="D4275" s="1" t="s">
        <v>3583</v>
      </c>
    </row>
    <row r="4276" spans="1:4" x14ac:dyDescent="0.2">
      <c r="A4276" s="1" t="s">
        <v>2451</v>
      </c>
      <c r="B4276" s="2">
        <v>6.3968956691065402E-146</v>
      </c>
      <c r="C4276" s="1">
        <v>0.47413380701991198</v>
      </c>
      <c r="D4276" s="1" t="s">
        <v>3583</v>
      </c>
    </row>
    <row r="4277" spans="1:4" x14ac:dyDescent="0.2">
      <c r="A4277" s="1" t="s">
        <v>3441</v>
      </c>
      <c r="B4277" s="2">
        <v>6.5222578433154697E-146</v>
      </c>
      <c r="C4277" s="1">
        <v>0.34335591298081802</v>
      </c>
      <c r="D4277" s="1" t="s">
        <v>3583</v>
      </c>
    </row>
    <row r="4278" spans="1:4" x14ac:dyDescent="0.2">
      <c r="A4278" s="1" t="s">
        <v>3442</v>
      </c>
      <c r="B4278" s="2">
        <v>8.7161563736138607E-146</v>
      </c>
      <c r="C4278" s="1">
        <v>0.29930756674990999</v>
      </c>
      <c r="D4278" s="1" t="s">
        <v>3583</v>
      </c>
    </row>
    <row r="4279" spans="1:4" x14ac:dyDescent="0.2">
      <c r="A4279" s="1" t="s">
        <v>3443</v>
      </c>
      <c r="B4279" s="2">
        <v>2.9849035152964398E-145</v>
      </c>
      <c r="C4279" s="1">
        <v>0.26628332484374301</v>
      </c>
      <c r="D4279" s="1" t="s">
        <v>3583</v>
      </c>
    </row>
    <row r="4280" spans="1:4" x14ac:dyDescent="0.2">
      <c r="A4280" s="1" t="s">
        <v>3444</v>
      </c>
      <c r="B4280" s="2">
        <v>5.0326433119793199E-145</v>
      </c>
      <c r="C4280" s="1">
        <v>0.30597310222081803</v>
      </c>
      <c r="D4280" s="1" t="s">
        <v>3583</v>
      </c>
    </row>
    <row r="4281" spans="1:4" x14ac:dyDescent="0.2">
      <c r="A4281" s="1" t="s">
        <v>1637</v>
      </c>
      <c r="B4281" s="2">
        <v>1.24978208730084E-144</v>
      </c>
      <c r="C4281" s="1">
        <v>0.57074774326618205</v>
      </c>
      <c r="D4281" s="1" t="s">
        <v>3583</v>
      </c>
    </row>
    <row r="4282" spans="1:4" x14ac:dyDescent="0.2">
      <c r="A4282" s="1" t="s">
        <v>1392</v>
      </c>
      <c r="B4282" s="2">
        <v>1.6744837882844999E-144</v>
      </c>
      <c r="C4282" s="1">
        <v>0.65772573336538798</v>
      </c>
      <c r="D4282" s="1" t="s">
        <v>3583</v>
      </c>
    </row>
    <row r="4283" spans="1:4" x14ac:dyDescent="0.2">
      <c r="A4283" s="1" t="s">
        <v>3445</v>
      </c>
      <c r="B4283" s="2">
        <v>2.17039648007367E-144</v>
      </c>
      <c r="C4283" s="1">
        <v>0.517004699408665</v>
      </c>
      <c r="D4283" s="1" t="s">
        <v>3583</v>
      </c>
    </row>
    <row r="4284" spans="1:4" x14ac:dyDescent="0.2">
      <c r="A4284" s="1" t="s">
        <v>3446</v>
      </c>
      <c r="B4284" s="2">
        <v>2.4672577245715401E-144</v>
      </c>
      <c r="C4284" s="1">
        <v>0.48370333790860398</v>
      </c>
      <c r="D4284" s="1" t="s">
        <v>3583</v>
      </c>
    </row>
    <row r="4285" spans="1:4" x14ac:dyDescent="0.2">
      <c r="A4285" s="1" t="s">
        <v>1745</v>
      </c>
      <c r="B4285" s="2">
        <v>2.5068333969357699E-144</v>
      </c>
      <c r="C4285" s="1">
        <v>0.47339234384356299</v>
      </c>
      <c r="D4285" s="1" t="s">
        <v>3583</v>
      </c>
    </row>
    <row r="4286" spans="1:4" x14ac:dyDescent="0.2">
      <c r="A4286" s="1" t="s">
        <v>1334</v>
      </c>
      <c r="B4286" s="2">
        <v>4.0740007381830302E-144</v>
      </c>
      <c r="C4286" s="1">
        <v>0.62897326399379505</v>
      </c>
      <c r="D4286" s="1" t="s">
        <v>3583</v>
      </c>
    </row>
    <row r="4287" spans="1:4" x14ac:dyDescent="0.2">
      <c r="A4287" s="1" t="s">
        <v>428</v>
      </c>
      <c r="B4287" s="2">
        <v>7.4709084088047399E-144</v>
      </c>
      <c r="C4287" s="1">
        <v>0.56257654444500604</v>
      </c>
      <c r="D4287" s="1" t="s">
        <v>3583</v>
      </c>
    </row>
    <row r="4288" spans="1:4" x14ac:dyDescent="0.2">
      <c r="A4288" s="1" t="s">
        <v>3447</v>
      </c>
      <c r="B4288" s="2">
        <v>1.38361301993456E-143</v>
      </c>
      <c r="C4288" s="1">
        <v>0.35692630039874301</v>
      </c>
      <c r="D4288" s="1" t="s">
        <v>3583</v>
      </c>
    </row>
    <row r="4289" spans="1:4" x14ac:dyDescent="0.2">
      <c r="A4289" s="1" t="s">
        <v>1822</v>
      </c>
      <c r="B4289" s="2">
        <v>1.4159502162373499E-143</v>
      </c>
      <c r="C4289" s="1">
        <v>0.37277485974239499</v>
      </c>
      <c r="D4289" s="1" t="s">
        <v>3583</v>
      </c>
    </row>
    <row r="4290" spans="1:4" x14ac:dyDescent="0.2">
      <c r="A4290" s="1" t="s">
        <v>1577</v>
      </c>
      <c r="B4290" s="2">
        <v>2.04030687156373E-143</v>
      </c>
      <c r="C4290" s="1">
        <v>0.63575634564699601</v>
      </c>
      <c r="D4290" s="1" t="s">
        <v>3583</v>
      </c>
    </row>
    <row r="4291" spans="1:4" x14ac:dyDescent="0.2">
      <c r="A4291" s="1" t="s">
        <v>3448</v>
      </c>
      <c r="B4291" s="2">
        <v>2.78209705690251E-143</v>
      </c>
      <c r="C4291" s="1">
        <v>0.27997439728939499</v>
      </c>
      <c r="D4291" s="1" t="s">
        <v>3583</v>
      </c>
    </row>
    <row r="4292" spans="1:4" x14ac:dyDescent="0.2">
      <c r="A4292" s="1" t="s">
        <v>1395</v>
      </c>
      <c r="B4292" s="2">
        <v>3.5889361717429998E-143</v>
      </c>
      <c r="C4292" s="1">
        <v>0.64653052126699295</v>
      </c>
      <c r="D4292" s="1" t="s">
        <v>3583</v>
      </c>
    </row>
    <row r="4293" spans="1:4" x14ac:dyDescent="0.2">
      <c r="A4293" s="1" t="s">
        <v>1796</v>
      </c>
      <c r="B4293" s="2">
        <v>4.3225487074945996E-143</v>
      </c>
      <c r="C4293" s="1">
        <v>0.596171894589268</v>
      </c>
      <c r="D4293" s="1" t="s">
        <v>3583</v>
      </c>
    </row>
    <row r="4294" spans="1:4" x14ac:dyDescent="0.2">
      <c r="A4294" s="1" t="s">
        <v>1850</v>
      </c>
      <c r="B4294" s="2">
        <v>8.9384413384999395E-143</v>
      </c>
      <c r="C4294" s="1">
        <v>0.49776654675818599</v>
      </c>
      <c r="D4294" s="1" t="s">
        <v>3583</v>
      </c>
    </row>
    <row r="4295" spans="1:4" x14ac:dyDescent="0.2">
      <c r="A4295" s="1" t="s">
        <v>1701</v>
      </c>
      <c r="B4295" s="2">
        <v>1.5625832437617601E-142</v>
      </c>
      <c r="C4295" s="1">
        <v>0.60714087442035403</v>
      </c>
      <c r="D4295" s="1" t="s">
        <v>3583</v>
      </c>
    </row>
    <row r="4296" spans="1:4" x14ac:dyDescent="0.2">
      <c r="A4296" s="1" t="s">
        <v>1720</v>
      </c>
      <c r="B4296" s="2">
        <v>4.22083981972518E-142</v>
      </c>
      <c r="C4296" s="1">
        <v>0.56284884896364096</v>
      </c>
      <c r="D4296" s="1" t="s">
        <v>3583</v>
      </c>
    </row>
    <row r="4297" spans="1:4" x14ac:dyDescent="0.2">
      <c r="A4297" s="1" t="s">
        <v>1547</v>
      </c>
      <c r="B4297" s="2">
        <v>1.18333361755201E-141</v>
      </c>
      <c r="C4297" s="1">
        <v>0.58756569798819303</v>
      </c>
      <c r="D4297" s="1" t="s">
        <v>3583</v>
      </c>
    </row>
    <row r="4298" spans="1:4" x14ac:dyDescent="0.2">
      <c r="A4298" s="1" t="s">
        <v>523</v>
      </c>
      <c r="B4298" s="2">
        <v>1.2061178306533901E-141</v>
      </c>
      <c r="C4298" s="1">
        <v>0.51485383542275098</v>
      </c>
      <c r="D4298" s="1" t="s">
        <v>3583</v>
      </c>
    </row>
    <row r="4299" spans="1:4" x14ac:dyDescent="0.2">
      <c r="A4299" s="1" t="s">
        <v>1596</v>
      </c>
      <c r="B4299" s="2">
        <v>1.34894388316885E-141</v>
      </c>
      <c r="C4299" s="1">
        <v>0.57243461328392198</v>
      </c>
      <c r="D4299" s="1" t="s">
        <v>3583</v>
      </c>
    </row>
    <row r="4300" spans="1:4" x14ac:dyDescent="0.2">
      <c r="A4300" s="1" t="s">
        <v>3449</v>
      </c>
      <c r="B4300" s="2">
        <v>1.92252957109783E-141</v>
      </c>
      <c r="C4300" s="1">
        <v>0.42103946572638701</v>
      </c>
      <c r="D4300" s="1" t="s">
        <v>3583</v>
      </c>
    </row>
    <row r="4301" spans="1:4" x14ac:dyDescent="0.2">
      <c r="A4301" s="1" t="s">
        <v>2429</v>
      </c>
      <c r="B4301" s="2">
        <v>2.1480568423567099E-141</v>
      </c>
      <c r="C4301" s="1">
        <v>0.35219450621889797</v>
      </c>
      <c r="D4301" s="1" t="s">
        <v>3583</v>
      </c>
    </row>
    <row r="4302" spans="1:4" x14ac:dyDescent="0.2">
      <c r="A4302" s="1" t="s">
        <v>1771</v>
      </c>
      <c r="B4302" s="2">
        <v>3.0505078040838299E-141</v>
      </c>
      <c r="C4302" s="1">
        <v>0.55671828366887199</v>
      </c>
      <c r="D4302" s="1" t="s">
        <v>3583</v>
      </c>
    </row>
    <row r="4303" spans="1:4" x14ac:dyDescent="0.2">
      <c r="A4303" s="1" t="s">
        <v>1507</v>
      </c>
      <c r="B4303" s="2">
        <v>3.1084196204344298E-141</v>
      </c>
      <c r="C4303" s="1">
        <v>0.56789323836592698</v>
      </c>
      <c r="D4303" s="1" t="s">
        <v>3583</v>
      </c>
    </row>
    <row r="4304" spans="1:4" x14ac:dyDescent="0.2">
      <c r="A4304" s="1" t="s">
        <v>1298</v>
      </c>
      <c r="B4304" s="2">
        <v>5.4372159711391299E-141</v>
      </c>
      <c r="C4304" s="1">
        <v>0.61354338345637205</v>
      </c>
      <c r="D4304" s="1" t="s">
        <v>3583</v>
      </c>
    </row>
    <row r="4305" spans="1:4" x14ac:dyDescent="0.2">
      <c r="A4305" s="1" t="s">
        <v>1775</v>
      </c>
      <c r="B4305" s="2">
        <v>7.3291752331271006E-141</v>
      </c>
      <c r="C4305" s="1">
        <v>0.323680716926672</v>
      </c>
      <c r="D4305" s="1" t="s">
        <v>3583</v>
      </c>
    </row>
    <row r="4306" spans="1:4" x14ac:dyDescent="0.2">
      <c r="A4306" s="1" t="s">
        <v>3450</v>
      </c>
      <c r="B4306" s="2">
        <v>7.5091266656834403E-141</v>
      </c>
      <c r="C4306" s="1">
        <v>0.46707402852770002</v>
      </c>
      <c r="D4306" s="1" t="s">
        <v>3583</v>
      </c>
    </row>
    <row r="4307" spans="1:4" x14ac:dyDescent="0.2">
      <c r="A4307" s="1" t="s">
        <v>1391</v>
      </c>
      <c r="B4307" s="2">
        <v>1.02203110343628E-140</v>
      </c>
      <c r="C4307" s="1">
        <v>0.64438503716128903</v>
      </c>
      <c r="D4307" s="1" t="s">
        <v>3583</v>
      </c>
    </row>
    <row r="4308" spans="1:4" x14ac:dyDescent="0.2">
      <c r="A4308" s="1" t="s">
        <v>1603</v>
      </c>
      <c r="B4308" s="2">
        <v>1.4244014551147399E-140</v>
      </c>
      <c r="C4308" s="1">
        <v>0.51162106664452001</v>
      </c>
      <c r="D4308" s="1" t="s">
        <v>3583</v>
      </c>
    </row>
    <row r="4309" spans="1:4" x14ac:dyDescent="0.2">
      <c r="A4309" s="1" t="s">
        <v>3451</v>
      </c>
      <c r="B4309" s="2">
        <v>2.04694823540057E-140</v>
      </c>
      <c r="C4309" s="1">
        <v>0.27482514783681</v>
      </c>
      <c r="D4309" s="1" t="s">
        <v>3583</v>
      </c>
    </row>
    <row r="4310" spans="1:4" x14ac:dyDescent="0.2">
      <c r="A4310" s="1" t="s">
        <v>3452</v>
      </c>
      <c r="B4310" s="2">
        <v>3.0158724809179798E-140</v>
      </c>
      <c r="C4310" s="1">
        <v>0.34049300974814301</v>
      </c>
      <c r="D4310" s="1" t="s">
        <v>3583</v>
      </c>
    </row>
    <row r="4311" spans="1:4" x14ac:dyDescent="0.2">
      <c r="A4311" s="1" t="s">
        <v>3453</v>
      </c>
      <c r="B4311" s="2">
        <v>3.2320490033002899E-140</v>
      </c>
      <c r="C4311" s="1">
        <v>0.278786144013147</v>
      </c>
      <c r="D4311" s="1" t="s">
        <v>3583</v>
      </c>
    </row>
    <row r="4312" spans="1:4" x14ac:dyDescent="0.2">
      <c r="A4312" s="1" t="s">
        <v>3454</v>
      </c>
      <c r="B4312" s="2">
        <v>1.03649152019886E-139</v>
      </c>
      <c r="C4312" s="1">
        <v>0.40930446647298202</v>
      </c>
      <c r="D4312" s="1" t="s">
        <v>3583</v>
      </c>
    </row>
    <row r="4313" spans="1:4" x14ac:dyDescent="0.2">
      <c r="A4313" s="1" t="s">
        <v>2232</v>
      </c>
      <c r="B4313" s="2">
        <v>4.8885163113384497E-139</v>
      </c>
      <c r="C4313" s="1">
        <v>0.35421240361818002</v>
      </c>
      <c r="D4313" s="1" t="s">
        <v>3583</v>
      </c>
    </row>
    <row r="4314" spans="1:4" x14ac:dyDescent="0.2">
      <c r="A4314" s="1" t="s">
        <v>1291</v>
      </c>
      <c r="B4314" s="2">
        <v>6.4346604940743403E-139</v>
      </c>
      <c r="C4314" s="1">
        <v>0.647683931077359</v>
      </c>
      <c r="D4314" s="1" t="s">
        <v>3583</v>
      </c>
    </row>
    <row r="4315" spans="1:4" x14ac:dyDescent="0.2">
      <c r="A4315" s="1" t="s">
        <v>1673</v>
      </c>
      <c r="B4315" s="2">
        <v>1.2286267934101E-138</v>
      </c>
      <c r="C4315" s="1">
        <v>0.51844303758619004</v>
      </c>
      <c r="D4315" s="1" t="s">
        <v>3583</v>
      </c>
    </row>
    <row r="4316" spans="1:4" x14ac:dyDescent="0.2">
      <c r="A4316" s="1" t="s">
        <v>3455</v>
      </c>
      <c r="B4316" s="2">
        <v>1.9276961797570299E-138</v>
      </c>
      <c r="C4316" s="1">
        <v>0.26619916378560299</v>
      </c>
      <c r="D4316" s="1" t="s">
        <v>3583</v>
      </c>
    </row>
    <row r="4317" spans="1:4" x14ac:dyDescent="0.2">
      <c r="A4317" s="1" t="s">
        <v>3456</v>
      </c>
      <c r="B4317" s="2">
        <v>6.27304847226484E-138</v>
      </c>
      <c r="C4317" s="1">
        <v>0.36569881147891198</v>
      </c>
      <c r="D4317" s="1" t="s">
        <v>3583</v>
      </c>
    </row>
    <row r="4318" spans="1:4" x14ac:dyDescent="0.2">
      <c r="A4318" s="1" t="s">
        <v>3457</v>
      </c>
      <c r="B4318" s="2">
        <v>6.3247021601877902E-138</v>
      </c>
      <c r="C4318" s="1">
        <v>0.33801371705891697</v>
      </c>
      <c r="D4318" s="1" t="s">
        <v>3583</v>
      </c>
    </row>
    <row r="4319" spans="1:4" x14ac:dyDescent="0.2">
      <c r="A4319" s="1" t="s">
        <v>2858</v>
      </c>
      <c r="B4319" s="2">
        <v>2.2051113275117401E-137</v>
      </c>
      <c r="C4319" s="1">
        <v>0.43271058303788401</v>
      </c>
      <c r="D4319" s="1" t="s">
        <v>3583</v>
      </c>
    </row>
    <row r="4320" spans="1:4" x14ac:dyDescent="0.2">
      <c r="A4320" s="1" t="s">
        <v>3458</v>
      </c>
      <c r="B4320" s="2">
        <v>2.5632451730535098E-137</v>
      </c>
      <c r="C4320" s="1">
        <v>0.30336664210465902</v>
      </c>
      <c r="D4320" s="1" t="s">
        <v>3583</v>
      </c>
    </row>
    <row r="4321" spans="1:4" x14ac:dyDescent="0.2">
      <c r="A4321" s="1" t="s">
        <v>1211</v>
      </c>
      <c r="B4321" s="2">
        <v>5.2185428899739104E-137</v>
      </c>
      <c r="C4321" s="1">
        <v>0.316334456731591</v>
      </c>
      <c r="D4321" s="1" t="s">
        <v>3583</v>
      </c>
    </row>
    <row r="4322" spans="1:4" x14ac:dyDescent="0.2">
      <c r="A4322" s="1" t="s">
        <v>1784</v>
      </c>
      <c r="B4322" s="2">
        <v>5.7187637371139096E-137</v>
      </c>
      <c r="C4322" s="1">
        <v>0.49209472536879501</v>
      </c>
      <c r="D4322" s="1" t="s">
        <v>3583</v>
      </c>
    </row>
    <row r="4323" spans="1:4" x14ac:dyDescent="0.2">
      <c r="A4323" s="1" t="s">
        <v>3459</v>
      </c>
      <c r="B4323" s="2">
        <v>5.8841731164555196E-137</v>
      </c>
      <c r="C4323" s="1">
        <v>0.40217147201884601</v>
      </c>
      <c r="D4323" s="1" t="s">
        <v>3583</v>
      </c>
    </row>
    <row r="4324" spans="1:4" x14ac:dyDescent="0.2">
      <c r="A4324" s="1" t="s">
        <v>1708</v>
      </c>
      <c r="B4324" s="2">
        <v>1.79223578892977E-136</v>
      </c>
      <c r="C4324" s="1">
        <v>0.364665652446447</v>
      </c>
      <c r="D4324" s="1" t="s">
        <v>3583</v>
      </c>
    </row>
    <row r="4325" spans="1:4" x14ac:dyDescent="0.2">
      <c r="A4325" s="1" t="s">
        <v>915</v>
      </c>
      <c r="B4325" s="2">
        <v>6.6986636163902298E-136</v>
      </c>
      <c r="C4325" s="1">
        <v>0.47059756366755501</v>
      </c>
      <c r="D4325" s="1" t="s">
        <v>3583</v>
      </c>
    </row>
    <row r="4326" spans="1:4" x14ac:dyDescent="0.2">
      <c r="A4326" s="1" t="s">
        <v>3460</v>
      </c>
      <c r="B4326" s="2">
        <v>8.7103580799831502E-136</v>
      </c>
      <c r="C4326" s="1">
        <v>0.40556544173845599</v>
      </c>
      <c r="D4326" s="1" t="s">
        <v>3583</v>
      </c>
    </row>
    <row r="4327" spans="1:4" x14ac:dyDescent="0.2">
      <c r="A4327" s="1" t="s">
        <v>1518</v>
      </c>
      <c r="B4327" s="2">
        <v>1.09588052346487E-135</v>
      </c>
      <c r="C4327" s="1">
        <v>0.58274857368328403</v>
      </c>
      <c r="D4327" s="1" t="s">
        <v>3583</v>
      </c>
    </row>
    <row r="4328" spans="1:4" x14ac:dyDescent="0.2">
      <c r="A4328" s="1" t="s">
        <v>3461</v>
      </c>
      <c r="B4328" s="2">
        <v>1.1538667835027E-135</v>
      </c>
      <c r="C4328" s="1">
        <v>0.581988620009663</v>
      </c>
      <c r="D4328" s="1" t="s">
        <v>3583</v>
      </c>
    </row>
    <row r="4329" spans="1:4" x14ac:dyDescent="0.2">
      <c r="A4329" s="1" t="s">
        <v>2455</v>
      </c>
      <c r="B4329" s="2">
        <v>1.5598413508211798E-135</v>
      </c>
      <c r="C4329" s="1">
        <v>0.366393459095471</v>
      </c>
      <c r="D4329" s="1" t="s">
        <v>3583</v>
      </c>
    </row>
    <row r="4330" spans="1:4" x14ac:dyDescent="0.2">
      <c r="A4330" s="1" t="s">
        <v>3462</v>
      </c>
      <c r="B4330" s="2">
        <v>1.09327365339497E-134</v>
      </c>
      <c r="C4330" s="1">
        <v>0.325517094393247</v>
      </c>
      <c r="D4330" s="1" t="s">
        <v>3583</v>
      </c>
    </row>
    <row r="4331" spans="1:4" x14ac:dyDescent="0.2">
      <c r="A4331" s="1" t="s">
        <v>3463</v>
      </c>
      <c r="B4331" s="2">
        <v>1.2191635555770601E-134</v>
      </c>
      <c r="C4331" s="1">
        <v>0.55412499527606296</v>
      </c>
      <c r="D4331" s="1" t="s">
        <v>3583</v>
      </c>
    </row>
    <row r="4332" spans="1:4" x14ac:dyDescent="0.2">
      <c r="A4332" s="1" t="s">
        <v>1836</v>
      </c>
      <c r="B4332" s="2">
        <v>1.6710107395071099E-134</v>
      </c>
      <c r="C4332" s="1">
        <v>0.38161862671698898</v>
      </c>
      <c r="D4332" s="1" t="s">
        <v>3583</v>
      </c>
    </row>
    <row r="4333" spans="1:4" x14ac:dyDescent="0.2">
      <c r="A4333" s="1" t="s">
        <v>1319</v>
      </c>
      <c r="B4333" s="2">
        <v>1.6903973857351899E-134</v>
      </c>
      <c r="C4333" s="1">
        <v>0.57078530713481102</v>
      </c>
      <c r="D4333" s="1" t="s">
        <v>3583</v>
      </c>
    </row>
    <row r="4334" spans="1:4" x14ac:dyDescent="0.2">
      <c r="A4334" s="1" t="s">
        <v>1713</v>
      </c>
      <c r="B4334" s="2">
        <v>3.4962126727167098E-134</v>
      </c>
      <c r="C4334" s="1">
        <v>0.273084398294339</v>
      </c>
      <c r="D4334" s="1" t="s">
        <v>3583</v>
      </c>
    </row>
    <row r="4335" spans="1:4" x14ac:dyDescent="0.2">
      <c r="A4335" s="1" t="s">
        <v>3464</v>
      </c>
      <c r="B4335" s="2">
        <v>3.64509531258175E-134</v>
      </c>
      <c r="C4335" s="1">
        <v>0.54348163994057697</v>
      </c>
      <c r="D4335" s="1" t="s">
        <v>3583</v>
      </c>
    </row>
    <row r="4336" spans="1:4" x14ac:dyDescent="0.2">
      <c r="A4336" s="1" t="s">
        <v>1523</v>
      </c>
      <c r="B4336" s="2">
        <v>3.9123515247091802E-134</v>
      </c>
      <c r="C4336" s="1">
        <v>0.41604305502442201</v>
      </c>
      <c r="D4336" s="1" t="s">
        <v>3583</v>
      </c>
    </row>
    <row r="4337" spans="1:4" x14ac:dyDescent="0.2">
      <c r="A4337" s="1" t="s">
        <v>3465</v>
      </c>
      <c r="B4337" s="2">
        <v>1.1016694899258801E-133</v>
      </c>
      <c r="C4337" s="1">
        <v>0.32753313174949999</v>
      </c>
      <c r="D4337" s="1" t="s">
        <v>3583</v>
      </c>
    </row>
    <row r="4338" spans="1:4" x14ac:dyDescent="0.2">
      <c r="A4338" s="1" t="s">
        <v>3466</v>
      </c>
      <c r="B4338" s="2">
        <v>2.0757443127875598E-133</v>
      </c>
      <c r="C4338" s="1">
        <v>0.35020370848677002</v>
      </c>
      <c r="D4338" s="1" t="s">
        <v>3583</v>
      </c>
    </row>
    <row r="4339" spans="1:4" x14ac:dyDescent="0.2">
      <c r="A4339" s="1" t="s">
        <v>3467</v>
      </c>
      <c r="B4339" s="2">
        <v>3.23604464141955E-133</v>
      </c>
      <c r="C4339" s="1">
        <v>0.407387506493401</v>
      </c>
      <c r="D4339" s="1" t="s">
        <v>3583</v>
      </c>
    </row>
    <row r="4340" spans="1:4" x14ac:dyDescent="0.2">
      <c r="A4340" s="1" t="s">
        <v>3468</v>
      </c>
      <c r="B4340" s="2">
        <v>3.3690673965679501E-133</v>
      </c>
      <c r="C4340" s="1">
        <v>0.26331942363880401</v>
      </c>
      <c r="D4340" s="1" t="s">
        <v>3583</v>
      </c>
    </row>
    <row r="4341" spans="1:4" x14ac:dyDescent="0.2">
      <c r="A4341" s="1" t="s">
        <v>3469</v>
      </c>
      <c r="B4341" s="2">
        <v>3.8973035237711002E-133</v>
      </c>
      <c r="C4341" s="1">
        <v>0.31495136778350102</v>
      </c>
      <c r="D4341" s="1" t="s">
        <v>3583</v>
      </c>
    </row>
    <row r="4342" spans="1:4" x14ac:dyDescent="0.2">
      <c r="A4342" s="1" t="s">
        <v>1936</v>
      </c>
      <c r="B4342" s="2">
        <v>1.8346081361746699E-132</v>
      </c>
      <c r="C4342" s="1">
        <v>0.59661128661236396</v>
      </c>
      <c r="D4342" s="1" t="s">
        <v>3583</v>
      </c>
    </row>
    <row r="4343" spans="1:4" x14ac:dyDescent="0.2">
      <c r="A4343" s="1" t="s">
        <v>1024</v>
      </c>
      <c r="B4343" s="2">
        <v>5.1102181147806502E-132</v>
      </c>
      <c r="C4343" s="1">
        <v>0.44588900663917802</v>
      </c>
      <c r="D4343" s="1" t="s">
        <v>3583</v>
      </c>
    </row>
    <row r="4344" spans="1:4" x14ac:dyDescent="0.2">
      <c r="A4344" s="1" t="s">
        <v>3470</v>
      </c>
      <c r="B4344" s="2">
        <v>1.0924181583894701E-131</v>
      </c>
      <c r="C4344" s="1">
        <v>0.34845810646183101</v>
      </c>
      <c r="D4344" s="1" t="s">
        <v>3583</v>
      </c>
    </row>
    <row r="4345" spans="1:4" x14ac:dyDescent="0.2">
      <c r="A4345" s="1" t="s">
        <v>3471</v>
      </c>
      <c r="B4345" s="2">
        <v>1.12775620719859E-131</v>
      </c>
      <c r="C4345" s="1">
        <v>0.38908362935059798</v>
      </c>
      <c r="D4345" s="1" t="s">
        <v>3583</v>
      </c>
    </row>
    <row r="4346" spans="1:4" x14ac:dyDescent="0.2">
      <c r="A4346" s="1" t="s">
        <v>3472</v>
      </c>
      <c r="B4346" s="2">
        <v>1.4551479345818601E-131</v>
      </c>
      <c r="C4346" s="1">
        <v>0.31684980994669698</v>
      </c>
      <c r="D4346" s="1" t="s">
        <v>3583</v>
      </c>
    </row>
    <row r="4347" spans="1:4" x14ac:dyDescent="0.2">
      <c r="A4347" s="1" t="s">
        <v>1320</v>
      </c>
      <c r="B4347" s="2">
        <v>3.1547269929456601E-131</v>
      </c>
      <c r="C4347" s="1">
        <v>0.57339584165551505</v>
      </c>
      <c r="D4347" s="1" t="s">
        <v>3583</v>
      </c>
    </row>
    <row r="4348" spans="1:4" x14ac:dyDescent="0.2">
      <c r="A4348" s="1" t="s">
        <v>2797</v>
      </c>
      <c r="B4348" s="2">
        <v>4.4099085955942699E-131</v>
      </c>
      <c r="C4348" s="1">
        <v>0.39048639074566199</v>
      </c>
      <c r="D4348" s="1" t="s">
        <v>3583</v>
      </c>
    </row>
    <row r="4349" spans="1:4" x14ac:dyDescent="0.2">
      <c r="A4349" s="1" t="s">
        <v>1644</v>
      </c>
      <c r="B4349" s="2">
        <v>6.5220885801499197E-131</v>
      </c>
      <c r="C4349" s="1">
        <v>0.63364702261477501</v>
      </c>
      <c r="D4349" s="1" t="s">
        <v>3583</v>
      </c>
    </row>
    <row r="4350" spans="1:4" x14ac:dyDescent="0.2">
      <c r="A4350" s="1" t="s">
        <v>3473</v>
      </c>
      <c r="B4350" s="2">
        <v>2.09899337359968E-130</v>
      </c>
      <c r="C4350" s="1">
        <v>0.444866961819948</v>
      </c>
      <c r="D4350" s="1" t="s">
        <v>3583</v>
      </c>
    </row>
    <row r="4351" spans="1:4" x14ac:dyDescent="0.2">
      <c r="A4351" s="1" t="s">
        <v>1342</v>
      </c>
      <c r="B4351" s="2">
        <v>2.5306378969729599E-130</v>
      </c>
      <c r="C4351" s="1">
        <v>0.55346049255372098</v>
      </c>
      <c r="D4351" s="1" t="s">
        <v>3583</v>
      </c>
    </row>
    <row r="4352" spans="1:4" x14ac:dyDescent="0.2">
      <c r="A4352" s="1" t="s">
        <v>3474</v>
      </c>
      <c r="B4352" s="2">
        <v>2.9348160649143401E-130</v>
      </c>
      <c r="C4352" s="1">
        <v>0.37759724623923901</v>
      </c>
      <c r="D4352" s="1" t="s">
        <v>3583</v>
      </c>
    </row>
    <row r="4353" spans="1:4" x14ac:dyDescent="0.2">
      <c r="A4353" s="1" t="s">
        <v>1517</v>
      </c>
      <c r="B4353" s="2">
        <v>3.78436437563618E-130</v>
      </c>
      <c r="C4353" s="1">
        <v>0.64097927443941705</v>
      </c>
      <c r="D4353" s="1" t="s">
        <v>3583</v>
      </c>
    </row>
    <row r="4354" spans="1:4" x14ac:dyDescent="0.2">
      <c r="A4354" s="1" t="s">
        <v>3034</v>
      </c>
      <c r="B4354" s="2">
        <v>5.5736183937734399E-130</v>
      </c>
      <c r="C4354" s="1">
        <v>0.36757252521546901</v>
      </c>
      <c r="D4354" s="1" t="s">
        <v>3583</v>
      </c>
    </row>
    <row r="4355" spans="1:4" x14ac:dyDescent="0.2">
      <c r="A4355" s="1" t="s">
        <v>3475</v>
      </c>
      <c r="B4355" s="2">
        <v>6.1485928090795998E-130</v>
      </c>
      <c r="C4355" s="1">
        <v>0.27354529983710102</v>
      </c>
      <c r="D4355" s="1" t="s">
        <v>3583</v>
      </c>
    </row>
    <row r="4356" spans="1:4" x14ac:dyDescent="0.2">
      <c r="A4356" s="1" t="s">
        <v>3476</v>
      </c>
      <c r="B4356" s="2">
        <v>9.9778179231426606E-130</v>
      </c>
      <c r="C4356" s="1">
        <v>0.41481902487591199</v>
      </c>
      <c r="D4356" s="1" t="s">
        <v>3583</v>
      </c>
    </row>
    <row r="4357" spans="1:4" x14ac:dyDescent="0.2">
      <c r="A4357" s="1" t="s">
        <v>1465</v>
      </c>
      <c r="B4357" s="2">
        <v>4.1333902492751502E-129</v>
      </c>
      <c r="C4357" s="1">
        <v>0.46497599393407102</v>
      </c>
      <c r="D4357" s="1" t="s">
        <v>3583</v>
      </c>
    </row>
    <row r="4358" spans="1:4" x14ac:dyDescent="0.2">
      <c r="A4358" s="1" t="s">
        <v>2287</v>
      </c>
      <c r="B4358" s="2">
        <v>4.41816089250577E-129</v>
      </c>
      <c r="C4358" s="1">
        <v>0.33153060125421402</v>
      </c>
      <c r="D4358" s="1" t="s">
        <v>3583</v>
      </c>
    </row>
    <row r="4359" spans="1:4" x14ac:dyDescent="0.2">
      <c r="A4359" s="1" t="s">
        <v>3477</v>
      </c>
      <c r="B4359" s="2">
        <v>5.3787523946850799E-129</v>
      </c>
      <c r="C4359" s="1">
        <v>0.38206704184419898</v>
      </c>
      <c r="D4359" s="1" t="s">
        <v>3583</v>
      </c>
    </row>
    <row r="4360" spans="1:4" x14ac:dyDescent="0.2">
      <c r="A4360" s="1" t="s">
        <v>596</v>
      </c>
      <c r="B4360" s="2">
        <v>6.8558431425283804E-129</v>
      </c>
      <c r="C4360" s="1">
        <v>0.45179019872259901</v>
      </c>
      <c r="D4360" s="1" t="s">
        <v>3583</v>
      </c>
    </row>
    <row r="4361" spans="1:4" x14ac:dyDescent="0.2">
      <c r="A4361" s="1" t="s">
        <v>2238</v>
      </c>
      <c r="B4361" s="2">
        <v>8.3750140416518802E-129</v>
      </c>
      <c r="C4361" s="1">
        <v>0.41721981009772802</v>
      </c>
      <c r="D4361" s="1" t="s">
        <v>3583</v>
      </c>
    </row>
    <row r="4362" spans="1:4" x14ac:dyDescent="0.2">
      <c r="A4362" s="1" t="s">
        <v>3478</v>
      </c>
      <c r="B4362" s="2">
        <v>1.3112448536226799E-128</v>
      </c>
      <c r="C4362" s="1">
        <v>0.27932812167438198</v>
      </c>
      <c r="D4362" s="1" t="s">
        <v>3583</v>
      </c>
    </row>
    <row r="4363" spans="1:4" x14ac:dyDescent="0.2">
      <c r="A4363" s="1" t="s">
        <v>3479</v>
      </c>
      <c r="B4363" s="2">
        <v>1.50701010348711E-128</v>
      </c>
      <c r="C4363" s="1">
        <v>0.37173164435865702</v>
      </c>
      <c r="D4363" s="1" t="s">
        <v>3583</v>
      </c>
    </row>
    <row r="4364" spans="1:4" x14ac:dyDescent="0.2">
      <c r="A4364" s="1" t="s">
        <v>2326</v>
      </c>
      <c r="B4364" s="2">
        <v>2.0925126395678201E-128</v>
      </c>
      <c r="C4364" s="1">
        <v>0.36532265281072401</v>
      </c>
      <c r="D4364" s="1" t="s">
        <v>3583</v>
      </c>
    </row>
    <row r="4365" spans="1:4" x14ac:dyDescent="0.2">
      <c r="A4365" s="1" t="s">
        <v>3480</v>
      </c>
      <c r="B4365" s="2">
        <v>2.5073513876129798E-128</v>
      </c>
      <c r="C4365" s="1">
        <v>0.29745182164074202</v>
      </c>
      <c r="D4365" s="1" t="s">
        <v>3583</v>
      </c>
    </row>
    <row r="4366" spans="1:4" x14ac:dyDescent="0.2">
      <c r="A4366" s="1" t="s">
        <v>3481</v>
      </c>
      <c r="B4366" s="2">
        <v>3.5244709842302701E-128</v>
      </c>
      <c r="C4366" s="1">
        <v>0.33192057490911497</v>
      </c>
      <c r="D4366" s="1" t="s">
        <v>3583</v>
      </c>
    </row>
    <row r="4367" spans="1:4" x14ac:dyDescent="0.2">
      <c r="A4367" s="1" t="s">
        <v>1607</v>
      </c>
      <c r="B4367" s="2">
        <v>4.1392813153388001E-128</v>
      </c>
      <c r="C4367" s="1">
        <v>0.52537969697393405</v>
      </c>
      <c r="D4367" s="1" t="s">
        <v>3583</v>
      </c>
    </row>
    <row r="4368" spans="1:4" x14ac:dyDescent="0.2">
      <c r="A4368" s="1" t="s">
        <v>3482</v>
      </c>
      <c r="B4368" s="2">
        <v>5.6093353405252504E-128</v>
      </c>
      <c r="C4368" s="1">
        <v>0.54527850040006998</v>
      </c>
      <c r="D4368" s="1" t="s">
        <v>3583</v>
      </c>
    </row>
    <row r="4369" spans="1:4" x14ac:dyDescent="0.2">
      <c r="A4369" s="1" t="s">
        <v>3483</v>
      </c>
      <c r="B4369" s="2">
        <v>5.8127149514696297E-128</v>
      </c>
      <c r="C4369" s="1">
        <v>0.37262246575526597</v>
      </c>
      <c r="D4369" s="1" t="s">
        <v>3583</v>
      </c>
    </row>
    <row r="4370" spans="1:4" x14ac:dyDescent="0.2">
      <c r="A4370" s="1" t="s">
        <v>3484</v>
      </c>
      <c r="B4370" s="2">
        <v>6.4837928923783396E-128</v>
      </c>
      <c r="C4370" s="1">
        <v>0.311597527758466</v>
      </c>
      <c r="D4370" s="1" t="s">
        <v>3583</v>
      </c>
    </row>
    <row r="4371" spans="1:4" x14ac:dyDescent="0.2">
      <c r="A4371" s="1" t="s">
        <v>1880</v>
      </c>
      <c r="B4371" s="2">
        <v>6.6128354658422395E-128</v>
      </c>
      <c r="C4371" s="1">
        <v>0.40217838403982398</v>
      </c>
      <c r="D4371" s="1" t="s">
        <v>3583</v>
      </c>
    </row>
    <row r="4372" spans="1:4" x14ac:dyDescent="0.2">
      <c r="A4372" s="1" t="s">
        <v>1639</v>
      </c>
      <c r="B4372" s="2">
        <v>9.4551483669288991E-128</v>
      </c>
      <c r="C4372" s="1">
        <v>0.57933323295686101</v>
      </c>
      <c r="D4372" s="1" t="s">
        <v>3583</v>
      </c>
    </row>
    <row r="4373" spans="1:4" x14ac:dyDescent="0.2">
      <c r="A4373" s="1" t="s">
        <v>2146</v>
      </c>
      <c r="B4373" s="2">
        <v>1.00650861682124E-127</v>
      </c>
      <c r="C4373" s="1">
        <v>0.34731480414921601</v>
      </c>
      <c r="D4373" s="1" t="s">
        <v>3583</v>
      </c>
    </row>
    <row r="4374" spans="1:4" x14ac:dyDescent="0.2">
      <c r="A4374" s="1" t="s">
        <v>1617</v>
      </c>
      <c r="B4374" s="2">
        <v>1.16254572408803E-127</v>
      </c>
      <c r="C4374" s="1">
        <v>0.59738083340232995</v>
      </c>
      <c r="D4374" s="1" t="s">
        <v>3583</v>
      </c>
    </row>
    <row r="4375" spans="1:4" x14ac:dyDescent="0.2">
      <c r="A4375" s="1" t="s">
        <v>1403</v>
      </c>
      <c r="B4375" s="2">
        <v>2.5399555567568199E-127</v>
      </c>
      <c r="C4375" s="1">
        <v>0.612925962117984</v>
      </c>
      <c r="D4375" s="1" t="s">
        <v>3583</v>
      </c>
    </row>
    <row r="4376" spans="1:4" x14ac:dyDescent="0.2">
      <c r="A4376" s="1" t="s">
        <v>3485</v>
      </c>
      <c r="B4376" s="2">
        <v>1.6639421184384999E-126</v>
      </c>
      <c r="C4376" s="1">
        <v>0.27824399048256598</v>
      </c>
      <c r="D4376" s="1" t="s">
        <v>3583</v>
      </c>
    </row>
    <row r="4377" spans="1:4" x14ac:dyDescent="0.2">
      <c r="A4377" s="1" t="s">
        <v>3486</v>
      </c>
      <c r="B4377" s="2">
        <v>1.6867644017092998E-126</v>
      </c>
      <c r="C4377" s="1">
        <v>0.31052276997723299</v>
      </c>
      <c r="D4377" s="1" t="s">
        <v>3583</v>
      </c>
    </row>
    <row r="4378" spans="1:4" x14ac:dyDescent="0.2">
      <c r="A4378" s="1" t="s">
        <v>3487</v>
      </c>
      <c r="B4378" s="2">
        <v>2.0737629658099101E-126</v>
      </c>
      <c r="C4378" s="1">
        <v>0.36204887242636602</v>
      </c>
      <c r="D4378" s="1" t="s">
        <v>3583</v>
      </c>
    </row>
    <row r="4379" spans="1:4" x14ac:dyDescent="0.2">
      <c r="A4379" s="1" t="s">
        <v>3488</v>
      </c>
      <c r="B4379" s="2">
        <v>6.0518155597411794E-126</v>
      </c>
      <c r="C4379" s="1">
        <v>0.344468380345192</v>
      </c>
      <c r="D4379" s="1" t="s">
        <v>3583</v>
      </c>
    </row>
    <row r="4380" spans="1:4" x14ac:dyDescent="0.2">
      <c r="A4380" s="1" t="s">
        <v>3489</v>
      </c>
      <c r="B4380" s="2">
        <v>1.57168992670251E-125</v>
      </c>
      <c r="C4380" s="1">
        <v>0.42266456148967901</v>
      </c>
      <c r="D4380" s="1" t="s">
        <v>3583</v>
      </c>
    </row>
    <row r="4381" spans="1:4" x14ac:dyDescent="0.2">
      <c r="A4381" s="1" t="s">
        <v>1546</v>
      </c>
      <c r="B4381" s="2">
        <v>2.26461139950489E-125</v>
      </c>
      <c r="C4381" s="1">
        <v>0.52200464909993405</v>
      </c>
      <c r="D4381" s="1" t="s">
        <v>3583</v>
      </c>
    </row>
    <row r="4382" spans="1:4" x14ac:dyDescent="0.2">
      <c r="A4382" s="1" t="s">
        <v>1324</v>
      </c>
      <c r="B4382" s="2">
        <v>1.50518990934146E-124</v>
      </c>
      <c r="C4382" s="1">
        <v>0.58060771012249501</v>
      </c>
      <c r="D4382" s="1" t="s">
        <v>3583</v>
      </c>
    </row>
    <row r="4383" spans="1:4" x14ac:dyDescent="0.2">
      <c r="A4383" s="1" t="s">
        <v>1706</v>
      </c>
      <c r="B4383" s="2">
        <v>2.7098479396909198E-124</v>
      </c>
      <c r="C4383" s="1">
        <v>0.57987474025581998</v>
      </c>
      <c r="D4383" s="1" t="s">
        <v>3583</v>
      </c>
    </row>
    <row r="4384" spans="1:4" x14ac:dyDescent="0.2">
      <c r="A4384" s="1" t="s">
        <v>3129</v>
      </c>
      <c r="B4384" s="2">
        <v>2.8024845602676599E-124</v>
      </c>
      <c r="C4384" s="1">
        <v>0.46619203028524703</v>
      </c>
      <c r="D4384" s="1" t="s">
        <v>3583</v>
      </c>
    </row>
    <row r="4385" spans="1:4" x14ac:dyDescent="0.2">
      <c r="A4385" s="1" t="s">
        <v>3490</v>
      </c>
      <c r="B4385" s="2">
        <v>3.2924796832211901E-124</v>
      </c>
      <c r="C4385" s="1">
        <v>0.26906317881612102</v>
      </c>
      <c r="D4385" s="1" t="s">
        <v>3583</v>
      </c>
    </row>
    <row r="4386" spans="1:4" x14ac:dyDescent="0.2">
      <c r="A4386" s="1" t="s">
        <v>3491</v>
      </c>
      <c r="B4386" s="2">
        <v>3.8643178064301903E-124</v>
      </c>
      <c r="C4386" s="1">
        <v>0.27668603731883301</v>
      </c>
      <c r="D4386" s="1" t="s">
        <v>3583</v>
      </c>
    </row>
    <row r="4387" spans="1:4" x14ac:dyDescent="0.2">
      <c r="A4387" s="1" t="s">
        <v>1420</v>
      </c>
      <c r="B4387" s="2">
        <v>4.0755643521222298E-124</v>
      </c>
      <c r="C4387" s="1">
        <v>0.55199767204373495</v>
      </c>
      <c r="D4387" s="1" t="s">
        <v>3583</v>
      </c>
    </row>
    <row r="4388" spans="1:4" x14ac:dyDescent="0.2">
      <c r="A4388" s="1" t="s">
        <v>1824</v>
      </c>
      <c r="B4388" s="2">
        <v>5.3393008755601699E-124</v>
      </c>
      <c r="C4388" s="1">
        <v>0.40612128184837898</v>
      </c>
      <c r="D4388" s="1" t="s">
        <v>3583</v>
      </c>
    </row>
    <row r="4389" spans="1:4" x14ac:dyDescent="0.2">
      <c r="A4389" s="1" t="s">
        <v>2258</v>
      </c>
      <c r="B4389" s="2">
        <v>5.3436679012660499E-124</v>
      </c>
      <c r="C4389" s="1">
        <v>0.36600356369464898</v>
      </c>
      <c r="D4389" s="1" t="s">
        <v>3583</v>
      </c>
    </row>
    <row r="4390" spans="1:4" x14ac:dyDescent="0.2">
      <c r="A4390" s="1" t="s">
        <v>1580</v>
      </c>
      <c r="B4390" s="2">
        <v>6.1818123808138797E-124</v>
      </c>
      <c r="C4390" s="1">
        <v>0.58777443169724597</v>
      </c>
      <c r="D4390" s="1" t="s">
        <v>3583</v>
      </c>
    </row>
    <row r="4391" spans="1:4" x14ac:dyDescent="0.2">
      <c r="A4391" s="1" t="s">
        <v>1327</v>
      </c>
      <c r="B4391" s="2">
        <v>7.4276858851110802E-124</v>
      </c>
      <c r="C4391" s="1">
        <v>0.56829750864162898</v>
      </c>
      <c r="D4391" s="1" t="s">
        <v>3583</v>
      </c>
    </row>
    <row r="4392" spans="1:4" x14ac:dyDescent="0.2">
      <c r="A4392" s="1" t="s">
        <v>3492</v>
      </c>
      <c r="B4392" s="2">
        <v>1.8592490861499199E-123</v>
      </c>
      <c r="C4392" s="1">
        <v>0.31933150786937398</v>
      </c>
      <c r="D4392" s="1" t="s">
        <v>3583</v>
      </c>
    </row>
    <row r="4393" spans="1:4" x14ac:dyDescent="0.2">
      <c r="A4393" s="1" t="s">
        <v>3493</v>
      </c>
      <c r="B4393" s="2">
        <v>2.6133219127972801E-123</v>
      </c>
      <c r="C4393" s="1">
        <v>0.26981197246987898</v>
      </c>
      <c r="D4393" s="1" t="s">
        <v>3583</v>
      </c>
    </row>
    <row r="4394" spans="1:4" x14ac:dyDescent="0.2">
      <c r="A4394" s="1" t="s">
        <v>1794</v>
      </c>
      <c r="B4394" s="2">
        <v>3.2655170995110998E-123</v>
      </c>
      <c r="C4394" s="1">
        <v>0.44495188070625202</v>
      </c>
      <c r="D4394" s="1" t="s">
        <v>3583</v>
      </c>
    </row>
    <row r="4395" spans="1:4" x14ac:dyDescent="0.2">
      <c r="A4395" s="1" t="s">
        <v>1692</v>
      </c>
      <c r="B4395" s="2">
        <v>3.5136920740029397E-123</v>
      </c>
      <c r="C4395" s="1">
        <v>0.27075525211122498</v>
      </c>
      <c r="D4395" s="1" t="s">
        <v>3583</v>
      </c>
    </row>
    <row r="4396" spans="1:4" x14ac:dyDescent="0.2">
      <c r="A4396" s="1" t="s">
        <v>1671</v>
      </c>
      <c r="B4396" s="2">
        <v>5.5528399560587498E-123</v>
      </c>
      <c r="C4396" s="1">
        <v>0.44010261713862903</v>
      </c>
      <c r="D4396" s="1" t="s">
        <v>3583</v>
      </c>
    </row>
    <row r="4397" spans="1:4" x14ac:dyDescent="0.2">
      <c r="A4397" s="1" t="s">
        <v>2778</v>
      </c>
      <c r="B4397" s="2">
        <v>1.15092246915978E-122</v>
      </c>
      <c r="C4397" s="1">
        <v>0.43364531079066898</v>
      </c>
      <c r="D4397" s="1" t="s">
        <v>3583</v>
      </c>
    </row>
    <row r="4398" spans="1:4" x14ac:dyDescent="0.2">
      <c r="A4398" s="1" t="s">
        <v>3494</v>
      </c>
      <c r="B4398" s="2">
        <v>1.3611927967459899E-122</v>
      </c>
      <c r="C4398" s="1">
        <v>0.35918670044402401</v>
      </c>
      <c r="D4398" s="1" t="s">
        <v>3583</v>
      </c>
    </row>
    <row r="4399" spans="1:4" x14ac:dyDescent="0.2">
      <c r="A4399" s="1" t="s">
        <v>1832</v>
      </c>
      <c r="B4399" s="2">
        <v>3.5358021692840299E-122</v>
      </c>
      <c r="C4399" s="1">
        <v>0.35924502277548898</v>
      </c>
      <c r="D4399" s="1" t="s">
        <v>3583</v>
      </c>
    </row>
    <row r="4400" spans="1:4" x14ac:dyDescent="0.2">
      <c r="A4400" s="1" t="s">
        <v>1668</v>
      </c>
      <c r="B4400" s="2">
        <v>3.62696775974181E-122</v>
      </c>
      <c r="C4400" s="1">
        <v>0.60190715292913499</v>
      </c>
      <c r="D4400" s="1" t="s">
        <v>3583</v>
      </c>
    </row>
    <row r="4401" spans="1:4" x14ac:dyDescent="0.2">
      <c r="A4401" s="1" t="s">
        <v>3495</v>
      </c>
      <c r="B4401" s="2">
        <v>5.3178831671697998E-122</v>
      </c>
      <c r="C4401" s="1">
        <v>0.29299643744307602</v>
      </c>
      <c r="D4401" s="1" t="s">
        <v>3583</v>
      </c>
    </row>
    <row r="4402" spans="1:4" x14ac:dyDescent="0.2">
      <c r="A4402" s="1" t="s">
        <v>1313</v>
      </c>
      <c r="B4402" s="2">
        <v>1.85649587562756E-121</v>
      </c>
      <c r="C4402" s="1">
        <v>0.56190410248782696</v>
      </c>
      <c r="D4402" s="1" t="s">
        <v>3583</v>
      </c>
    </row>
    <row r="4403" spans="1:4" x14ac:dyDescent="0.2">
      <c r="A4403" s="1" t="s">
        <v>1887</v>
      </c>
      <c r="B4403" s="2">
        <v>1.42969340290387E-120</v>
      </c>
      <c r="C4403" s="1">
        <v>0.50085128933937295</v>
      </c>
      <c r="D4403" s="1" t="s">
        <v>3583</v>
      </c>
    </row>
    <row r="4404" spans="1:4" x14ac:dyDescent="0.2">
      <c r="A4404" s="1" t="s">
        <v>2012</v>
      </c>
      <c r="B4404" s="2">
        <v>2.2538277142083699E-120</v>
      </c>
      <c r="C4404" s="1">
        <v>0.46360362952300699</v>
      </c>
      <c r="D4404" s="1" t="s">
        <v>3583</v>
      </c>
    </row>
    <row r="4405" spans="1:4" x14ac:dyDescent="0.2">
      <c r="A4405" s="1" t="s">
        <v>3496</v>
      </c>
      <c r="B4405" s="2">
        <v>2.5539113449208898E-120</v>
      </c>
      <c r="C4405" s="1">
        <v>0.27050002433632903</v>
      </c>
      <c r="D4405" s="1" t="s">
        <v>3583</v>
      </c>
    </row>
    <row r="4406" spans="1:4" x14ac:dyDescent="0.2">
      <c r="A4406" s="1" t="s">
        <v>1331</v>
      </c>
      <c r="B4406" s="2">
        <v>3.4885420221208198E-120</v>
      </c>
      <c r="C4406" s="1">
        <v>0.55896432877984803</v>
      </c>
      <c r="D4406" s="1" t="s">
        <v>3583</v>
      </c>
    </row>
    <row r="4407" spans="1:4" x14ac:dyDescent="0.2">
      <c r="A4407" s="1" t="s">
        <v>1312</v>
      </c>
      <c r="B4407" s="2">
        <v>3.6019822419266798E-120</v>
      </c>
      <c r="C4407" s="1">
        <v>0.55764556314066305</v>
      </c>
      <c r="D4407" s="1" t="s">
        <v>3583</v>
      </c>
    </row>
    <row r="4408" spans="1:4" x14ac:dyDescent="0.2">
      <c r="A4408" s="1" t="s">
        <v>2450</v>
      </c>
      <c r="B4408" s="2">
        <v>9.5415297014251295E-120</v>
      </c>
      <c r="C4408" s="1">
        <v>0.266292489970548</v>
      </c>
      <c r="D4408" s="1" t="s">
        <v>3583</v>
      </c>
    </row>
    <row r="4409" spans="1:4" x14ac:dyDescent="0.2">
      <c r="A4409" s="1" t="s">
        <v>3497</v>
      </c>
      <c r="B4409" s="2">
        <v>1.35604288138688E-119</v>
      </c>
      <c r="C4409" s="1">
        <v>0.36179991725918897</v>
      </c>
      <c r="D4409" s="1" t="s">
        <v>3583</v>
      </c>
    </row>
    <row r="4410" spans="1:4" x14ac:dyDescent="0.2">
      <c r="A4410" s="1" t="s">
        <v>807</v>
      </c>
      <c r="B4410" s="2">
        <v>1.8134532072088101E-119</v>
      </c>
      <c r="C4410" s="1">
        <v>0.56331254133479103</v>
      </c>
      <c r="D4410" s="1" t="s">
        <v>3583</v>
      </c>
    </row>
    <row r="4411" spans="1:4" x14ac:dyDescent="0.2">
      <c r="A4411" s="1" t="s">
        <v>2143</v>
      </c>
      <c r="B4411" s="2">
        <v>1.9095684560491499E-119</v>
      </c>
      <c r="C4411" s="1">
        <v>0.38714095270315702</v>
      </c>
      <c r="D4411" s="1" t="s">
        <v>3583</v>
      </c>
    </row>
    <row r="4412" spans="1:4" x14ac:dyDescent="0.2">
      <c r="A4412" s="1" t="s">
        <v>1279</v>
      </c>
      <c r="B4412" s="2">
        <v>3.4592277677783002E-119</v>
      </c>
      <c r="C4412" s="1">
        <v>0.575523800552456</v>
      </c>
      <c r="D4412" s="1" t="s">
        <v>3583</v>
      </c>
    </row>
    <row r="4413" spans="1:4" x14ac:dyDescent="0.2">
      <c r="A4413" s="1" t="s">
        <v>3498</v>
      </c>
      <c r="B4413" s="2">
        <v>5.5352283390322296E-119</v>
      </c>
      <c r="C4413" s="1">
        <v>0.30804596329851802</v>
      </c>
      <c r="D4413" s="1" t="s">
        <v>3583</v>
      </c>
    </row>
    <row r="4414" spans="1:4" x14ac:dyDescent="0.2">
      <c r="A4414" s="1" t="s">
        <v>1874</v>
      </c>
      <c r="B4414" s="2">
        <v>7.2276347678194996E-119</v>
      </c>
      <c r="C4414" s="1">
        <v>0.51847061353720303</v>
      </c>
      <c r="D4414" s="1" t="s">
        <v>3583</v>
      </c>
    </row>
    <row r="4415" spans="1:4" x14ac:dyDescent="0.2">
      <c r="A4415" s="1" t="s">
        <v>3499</v>
      </c>
      <c r="B4415" s="2">
        <v>1.1064396657392199E-118</v>
      </c>
      <c r="C4415" s="1">
        <v>0.438905989364894</v>
      </c>
      <c r="D4415" s="1" t="s">
        <v>3583</v>
      </c>
    </row>
    <row r="4416" spans="1:4" x14ac:dyDescent="0.2">
      <c r="A4416" s="1" t="s">
        <v>1682</v>
      </c>
      <c r="B4416" s="2">
        <v>1.6967235860006299E-118</v>
      </c>
      <c r="C4416" s="1">
        <v>0.48366877845143202</v>
      </c>
      <c r="D4416" s="1" t="s">
        <v>3583</v>
      </c>
    </row>
    <row r="4417" spans="1:4" x14ac:dyDescent="0.2">
      <c r="A4417" s="1" t="s">
        <v>3500</v>
      </c>
      <c r="B4417" s="2">
        <v>3.9606044207593599E-118</v>
      </c>
      <c r="C4417" s="1">
        <v>0.36045360183368502</v>
      </c>
      <c r="D4417" s="1" t="s">
        <v>3583</v>
      </c>
    </row>
    <row r="4418" spans="1:4" x14ac:dyDescent="0.2">
      <c r="A4418" s="1" t="s">
        <v>1618</v>
      </c>
      <c r="B4418" s="2">
        <v>6.18334520200668E-118</v>
      </c>
      <c r="C4418" s="1">
        <v>0.53642358555069602</v>
      </c>
      <c r="D4418" s="1" t="s">
        <v>3583</v>
      </c>
    </row>
    <row r="4419" spans="1:4" x14ac:dyDescent="0.2">
      <c r="A4419" s="1" t="s">
        <v>3501</v>
      </c>
      <c r="B4419" s="2">
        <v>6.7094847440236103E-118</v>
      </c>
      <c r="C4419" s="1">
        <v>0.47214019215811998</v>
      </c>
      <c r="D4419" s="1" t="s">
        <v>3583</v>
      </c>
    </row>
    <row r="4420" spans="1:4" x14ac:dyDescent="0.2">
      <c r="A4420" s="1" t="s">
        <v>3502</v>
      </c>
      <c r="B4420" s="2">
        <v>7.44367273858578E-118</v>
      </c>
      <c r="C4420" s="1">
        <v>0.31962063028497301</v>
      </c>
      <c r="D4420" s="1" t="s">
        <v>3583</v>
      </c>
    </row>
    <row r="4421" spans="1:4" x14ac:dyDescent="0.2">
      <c r="A4421" s="1" t="s">
        <v>2281</v>
      </c>
      <c r="B4421" s="2">
        <v>8.5729621420911207E-118</v>
      </c>
      <c r="C4421" s="1">
        <v>0.436015035575744</v>
      </c>
      <c r="D4421" s="1" t="s">
        <v>3583</v>
      </c>
    </row>
    <row r="4422" spans="1:4" x14ac:dyDescent="0.2">
      <c r="A4422" s="1" t="s">
        <v>1757</v>
      </c>
      <c r="B4422" s="2">
        <v>9.7289002595323801E-118</v>
      </c>
      <c r="C4422" s="1">
        <v>0.54858714047540102</v>
      </c>
      <c r="D4422" s="1" t="s">
        <v>3583</v>
      </c>
    </row>
    <row r="4423" spans="1:4" x14ac:dyDescent="0.2">
      <c r="A4423" s="1" t="s">
        <v>3503</v>
      </c>
      <c r="B4423" s="2">
        <v>1.3685476924391801E-117</v>
      </c>
      <c r="C4423" s="1">
        <v>0.30776181084216903</v>
      </c>
      <c r="D4423" s="1" t="s">
        <v>3583</v>
      </c>
    </row>
    <row r="4424" spans="1:4" x14ac:dyDescent="0.2">
      <c r="A4424" s="1" t="s">
        <v>1674</v>
      </c>
      <c r="B4424" s="2">
        <v>2.8465595168497198E-117</v>
      </c>
      <c r="C4424" s="1">
        <v>0.42757831292741799</v>
      </c>
      <c r="D4424" s="1" t="s">
        <v>3583</v>
      </c>
    </row>
    <row r="4425" spans="1:4" x14ac:dyDescent="0.2">
      <c r="A4425" s="1" t="s">
        <v>1329</v>
      </c>
      <c r="B4425" s="2">
        <v>4.8985696199327101E-117</v>
      </c>
      <c r="C4425" s="1">
        <v>0.54464602365209702</v>
      </c>
      <c r="D4425" s="1" t="s">
        <v>3583</v>
      </c>
    </row>
    <row r="4426" spans="1:4" x14ac:dyDescent="0.2">
      <c r="A4426" s="1" t="s">
        <v>3504</v>
      </c>
      <c r="B4426" s="2">
        <v>5.7423863611366297E-117</v>
      </c>
      <c r="C4426" s="1">
        <v>0.352445863861093</v>
      </c>
      <c r="D4426" s="1" t="s">
        <v>3583</v>
      </c>
    </row>
    <row r="4427" spans="1:4" x14ac:dyDescent="0.2">
      <c r="A4427" s="1" t="s">
        <v>1300</v>
      </c>
      <c r="B4427" s="2">
        <v>6.1951434941383703E-117</v>
      </c>
      <c r="C4427" s="1">
        <v>0.54811136340155697</v>
      </c>
      <c r="D4427" s="1" t="s">
        <v>3583</v>
      </c>
    </row>
    <row r="4428" spans="1:4" x14ac:dyDescent="0.2">
      <c r="A4428" s="1" t="s">
        <v>1004</v>
      </c>
      <c r="B4428" s="2">
        <v>1.06054876211239E-116</v>
      </c>
      <c r="C4428" s="1">
        <v>0.44339207655936103</v>
      </c>
      <c r="D4428" s="1" t="s">
        <v>3583</v>
      </c>
    </row>
    <row r="4429" spans="1:4" x14ac:dyDescent="0.2">
      <c r="A4429" s="1" t="s">
        <v>3505</v>
      </c>
      <c r="B4429" s="2">
        <v>1.19348334645536E-116</v>
      </c>
      <c r="C4429" s="1">
        <v>0.27724178386896198</v>
      </c>
      <c r="D4429" s="1" t="s">
        <v>3583</v>
      </c>
    </row>
    <row r="4430" spans="1:4" x14ac:dyDescent="0.2">
      <c r="A4430" s="1" t="s">
        <v>3506</v>
      </c>
      <c r="B4430" s="2">
        <v>1.2114978342109099E-116</v>
      </c>
      <c r="C4430" s="1">
        <v>0.44369227544087397</v>
      </c>
      <c r="D4430" s="1" t="s">
        <v>3583</v>
      </c>
    </row>
    <row r="4431" spans="1:4" x14ac:dyDescent="0.2">
      <c r="A4431" s="1" t="s">
        <v>3507</v>
      </c>
      <c r="B4431" s="2">
        <v>2.6665472662398102E-116</v>
      </c>
      <c r="C4431" s="1">
        <v>0.42262812296464702</v>
      </c>
      <c r="D4431" s="1" t="s">
        <v>3583</v>
      </c>
    </row>
    <row r="4432" spans="1:4" x14ac:dyDescent="0.2">
      <c r="A4432" s="1" t="s">
        <v>3508</v>
      </c>
      <c r="B4432" s="2">
        <v>1.0955914834592501E-115</v>
      </c>
      <c r="C4432" s="1">
        <v>0.25855942814349397</v>
      </c>
      <c r="D4432" s="1" t="s">
        <v>3583</v>
      </c>
    </row>
    <row r="4433" spans="1:4" x14ac:dyDescent="0.2">
      <c r="A4433" s="1" t="s">
        <v>1455</v>
      </c>
      <c r="B4433" s="2">
        <v>2.75710416887672E-115</v>
      </c>
      <c r="C4433" s="1">
        <v>0.51040621533106401</v>
      </c>
      <c r="D4433" s="1" t="s">
        <v>3583</v>
      </c>
    </row>
    <row r="4434" spans="1:4" x14ac:dyDescent="0.2">
      <c r="A4434" s="1" t="s">
        <v>1344</v>
      </c>
      <c r="B4434" s="2">
        <v>2.8259029665045098E-115</v>
      </c>
      <c r="C4434" s="1">
        <v>0.53009350306692504</v>
      </c>
      <c r="D4434" s="1" t="s">
        <v>3583</v>
      </c>
    </row>
    <row r="4435" spans="1:4" x14ac:dyDescent="0.2">
      <c r="A4435" s="1" t="s">
        <v>3509</v>
      </c>
      <c r="B4435" s="2">
        <v>3.35302380328849E-115</v>
      </c>
      <c r="C4435" s="1">
        <v>0.274517209605878</v>
      </c>
      <c r="D4435" s="1" t="s">
        <v>3583</v>
      </c>
    </row>
    <row r="4436" spans="1:4" x14ac:dyDescent="0.2">
      <c r="A4436" s="1" t="s">
        <v>1548</v>
      </c>
      <c r="B4436" s="2">
        <v>6.9543582024868196E-115</v>
      </c>
      <c r="C4436" s="1">
        <v>0.32193206739083502</v>
      </c>
      <c r="D4436" s="1" t="s">
        <v>3583</v>
      </c>
    </row>
    <row r="4437" spans="1:4" x14ac:dyDescent="0.2">
      <c r="A4437" s="1" t="s">
        <v>1681</v>
      </c>
      <c r="B4437" s="2">
        <v>8.1119930049123301E-115</v>
      </c>
      <c r="C4437" s="1">
        <v>0.31020047242286902</v>
      </c>
      <c r="D4437" s="1" t="s">
        <v>3583</v>
      </c>
    </row>
    <row r="4438" spans="1:4" x14ac:dyDescent="0.2">
      <c r="A4438" s="1" t="s">
        <v>3510</v>
      </c>
      <c r="B4438" s="2">
        <v>9.3271123821364407E-115</v>
      </c>
      <c r="C4438" s="1">
        <v>0.30018127732614902</v>
      </c>
      <c r="D4438" s="1" t="s">
        <v>3583</v>
      </c>
    </row>
    <row r="4439" spans="1:4" x14ac:dyDescent="0.2">
      <c r="A4439" s="1" t="s">
        <v>1781</v>
      </c>
      <c r="B4439" s="2">
        <v>2.4573578799853801E-114</v>
      </c>
      <c r="C4439" s="1">
        <v>0.52069622112563896</v>
      </c>
      <c r="D4439" s="1" t="s">
        <v>3583</v>
      </c>
    </row>
    <row r="4440" spans="1:4" x14ac:dyDescent="0.2">
      <c r="A4440" s="1" t="s">
        <v>3511</v>
      </c>
      <c r="B4440" s="2">
        <v>2.5267991783901199E-114</v>
      </c>
      <c r="C4440" s="1">
        <v>0.32943536460154799</v>
      </c>
      <c r="D4440" s="1" t="s">
        <v>3583</v>
      </c>
    </row>
    <row r="4441" spans="1:4" x14ac:dyDescent="0.2">
      <c r="A4441" s="1" t="s">
        <v>2470</v>
      </c>
      <c r="B4441" s="2">
        <v>3.01648173016869E-114</v>
      </c>
      <c r="C4441" s="1">
        <v>0.26629859249000898</v>
      </c>
      <c r="D4441" s="1" t="s">
        <v>3583</v>
      </c>
    </row>
    <row r="4442" spans="1:4" x14ac:dyDescent="0.2">
      <c r="A4442" s="1" t="s">
        <v>1305</v>
      </c>
      <c r="B4442" s="2">
        <v>7.6043861282776401E-114</v>
      </c>
      <c r="C4442" s="1">
        <v>0.53255735372336199</v>
      </c>
      <c r="D4442" s="1" t="s">
        <v>3583</v>
      </c>
    </row>
    <row r="4443" spans="1:4" x14ac:dyDescent="0.2">
      <c r="A4443" s="1" t="s">
        <v>3512</v>
      </c>
      <c r="B4443" s="2">
        <v>8.8367905766195807E-114</v>
      </c>
      <c r="C4443" s="1">
        <v>0.25619987913522502</v>
      </c>
      <c r="D4443" s="1" t="s">
        <v>3583</v>
      </c>
    </row>
    <row r="4444" spans="1:4" x14ac:dyDescent="0.2">
      <c r="A4444" s="1" t="s">
        <v>3513</v>
      </c>
      <c r="B4444" s="2">
        <v>8.8664658455071797E-114</v>
      </c>
      <c r="C4444" s="1">
        <v>0.33042008422504698</v>
      </c>
      <c r="D4444" s="1" t="s">
        <v>3583</v>
      </c>
    </row>
    <row r="4445" spans="1:4" x14ac:dyDescent="0.2">
      <c r="A4445" s="1" t="s">
        <v>1351</v>
      </c>
      <c r="B4445" s="2">
        <v>9.9452487909386794E-114</v>
      </c>
      <c r="C4445" s="1">
        <v>0.50787899848674201</v>
      </c>
      <c r="D4445" s="1" t="s">
        <v>3583</v>
      </c>
    </row>
    <row r="4446" spans="1:4" x14ac:dyDescent="0.2">
      <c r="A4446" s="1" t="s">
        <v>3514</v>
      </c>
      <c r="B4446" s="2">
        <v>6.1787347764632901E-113</v>
      </c>
      <c r="C4446" s="1">
        <v>0.26131406748894198</v>
      </c>
      <c r="D4446" s="1" t="s">
        <v>3583</v>
      </c>
    </row>
    <row r="4447" spans="1:4" x14ac:dyDescent="0.2">
      <c r="A4447" s="1" t="s">
        <v>2325</v>
      </c>
      <c r="B4447" s="2">
        <v>6.6780716779098397E-113</v>
      </c>
      <c r="C4447" s="1">
        <v>0.38567954722746001</v>
      </c>
      <c r="D4447" s="1" t="s">
        <v>3583</v>
      </c>
    </row>
    <row r="4448" spans="1:4" x14ac:dyDescent="0.2">
      <c r="A4448" s="1" t="s">
        <v>3515</v>
      </c>
      <c r="B4448" s="2">
        <v>1.8357501284021201E-112</v>
      </c>
      <c r="C4448" s="1">
        <v>0.415768719508116</v>
      </c>
      <c r="D4448" s="1" t="s">
        <v>3583</v>
      </c>
    </row>
    <row r="4449" spans="1:4" x14ac:dyDescent="0.2">
      <c r="A4449" s="1" t="s">
        <v>3516</v>
      </c>
      <c r="B4449" s="2">
        <v>4.1984211659899698E-112</v>
      </c>
      <c r="C4449" s="1">
        <v>0.31336217295463697</v>
      </c>
      <c r="D4449" s="1" t="s">
        <v>3583</v>
      </c>
    </row>
    <row r="4450" spans="1:4" x14ac:dyDescent="0.2">
      <c r="A4450" s="1" t="s">
        <v>3517</v>
      </c>
      <c r="B4450" s="2">
        <v>5.2502426421351298E-112</v>
      </c>
      <c r="C4450" s="1">
        <v>0.344701218979791</v>
      </c>
      <c r="D4450" s="1" t="s">
        <v>3583</v>
      </c>
    </row>
    <row r="4451" spans="1:4" x14ac:dyDescent="0.2">
      <c r="A4451" s="1" t="s">
        <v>3518</v>
      </c>
      <c r="B4451" s="2">
        <v>5.3153053825364502E-112</v>
      </c>
      <c r="C4451" s="1">
        <v>0.38288920910388002</v>
      </c>
      <c r="D4451" s="1" t="s">
        <v>3583</v>
      </c>
    </row>
    <row r="4452" spans="1:4" x14ac:dyDescent="0.2">
      <c r="A4452" s="1" t="s">
        <v>1645</v>
      </c>
      <c r="B4452" s="2">
        <v>6.5395656600851899E-112</v>
      </c>
      <c r="C4452" s="1">
        <v>0.47988326043579399</v>
      </c>
      <c r="D4452" s="1" t="s">
        <v>3583</v>
      </c>
    </row>
    <row r="4453" spans="1:4" x14ac:dyDescent="0.2">
      <c r="A4453" s="1" t="s">
        <v>1694</v>
      </c>
      <c r="B4453" s="2">
        <v>7.98296044459647E-112</v>
      </c>
      <c r="C4453" s="1">
        <v>0.40459646573295399</v>
      </c>
      <c r="D4453" s="1" t="s">
        <v>3583</v>
      </c>
    </row>
    <row r="4454" spans="1:4" x14ac:dyDescent="0.2">
      <c r="A4454" s="1" t="s">
        <v>1407</v>
      </c>
      <c r="B4454" s="2">
        <v>1.2847279142515799E-111</v>
      </c>
      <c r="C4454" s="1">
        <v>0.29137247882143802</v>
      </c>
      <c r="D4454" s="1" t="s">
        <v>3583</v>
      </c>
    </row>
    <row r="4455" spans="1:4" x14ac:dyDescent="0.2">
      <c r="A4455" s="1" t="s">
        <v>1846</v>
      </c>
      <c r="B4455" s="2">
        <v>1.40093900484008E-111</v>
      </c>
      <c r="C4455" s="1">
        <v>0.34434087538427699</v>
      </c>
      <c r="D4455" s="1" t="s">
        <v>3583</v>
      </c>
    </row>
    <row r="4456" spans="1:4" x14ac:dyDescent="0.2">
      <c r="A4456" s="1" t="s">
        <v>1743</v>
      </c>
      <c r="B4456" s="2">
        <v>1.93712954877646E-111</v>
      </c>
      <c r="C4456" s="1">
        <v>0.34018635377812401</v>
      </c>
      <c r="D4456" s="1" t="s">
        <v>3583</v>
      </c>
    </row>
    <row r="4457" spans="1:4" x14ac:dyDescent="0.2">
      <c r="A4457" s="1" t="s">
        <v>3519</v>
      </c>
      <c r="B4457" s="2">
        <v>2.2446487972551901E-111</v>
      </c>
      <c r="C4457" s="1">
        <v>0.29034347937641902</v>
      </c>
      <c r="D4457" s="1" t="s">
        <v>3583</v>
      </c>
    </row>
    <row r="4458" spans="1:4" x14ac:dyDescent="0.2">
      <c r="A4458" s="1" t="s">
        <v>1600</v>
      </c>
      <c r="B4458" s="2">
        <v>3.5299746023440596E-111</v>
      </c>
      <c r="C4458" s="1">
        <v>0.49011814621912397</v>
      </c>
      <c r="D4458" s="1" t="s">
        <v>3583</v>
      </c>
    </row>
    <row r="4459" spans="1:4" x14ac:dyDescent="0.2">
      <c r="A4459" s="1" t="s">
        <v>1424</v>
      </c>
      <c r="B4459" s="2">
        <v>5.8326353189617702E-111</v>
      </c>
      <c r="C4459" s="1">
        <v>0.65239752327872003</v>
      </c>
      <c r="D4459" s="1" t="s">
        <v>3583</v>
      </c>
    </row>
    <row r="4460" spans="1:4" x14ac:dyDescent="0.2">
      <c r="A4460" s="1" t="s">
        <v>1432</v>
      </c>
      <c r="B4460" s="2">
        <v>1.6616384093060301E-110</v>
      </c>
      <c r="C4460" s="1">
        <v>0.53838421557937499</v>
      </c>
      <c r="D4460" s="1" t="s">
        <v>3583</v>
      </c>
    </row>
    <row r="4461" spans="1:4" x14ac:dyDescent="0.2">
      <c r="A4461" s="1" t="s">
        <v>2409</v>
      </c>
      <c r="B4461" s="2">
        <v>3.0882234366881299E-110</v>
      </c>
      <c r="C4461" s="1">
        <v>0.30434470192026097</v>
      </c>
      <c r="D4461" s="1" t="s">
        <v>3583</v>
      </c>
    </row>
    <row r="4462" spans="1:4" x14ac:dyDescent="0.2">
      <c r="A4462" s="1" t="s">
        <v>3520</v>
      </c>
      <c r="B4462" s="2">
        <v>3.5359671891358602E-110</v>
      </c>
      <c r="C4462" s="1">
        <v>0.28330214915680302</v>
      </c>
      <c r="D4462" s="1" t="s">
        <v>3583</v>
      </c>
    </row>
    <row r="4463" spans="1:4" x14ac:dyDescent="0.2">
      <c r="A4463" s="1" t="s">
        <v>1841</v>
      </c>
      <c r="B4463" s="2">
        <v>4.2013113271276801E-110</v>
      </c>
      <c r="C4463" s="1">
        <v>0.37549153742693597</v>
      </c>
      <c r="D4463" s="1" t="s">
        <v>3583</v>
      </c>
    </row>
    <row r="4464" spans="1:4" x14ac:dyDescent="0.2">
      <c r="A4464" s="1" t="s">
        <v>3521</v>
      </c>
      <c r="B4464" s="2">
        <v>5.0151501663370498E-110</v>
      </c>
      <c r="C4464" s="1">
        <v>0.25291088722564198</v>
      </c>
      <c r="D4464" s="1" t="s">
        <v>3583</v>
      </c>
    </row>
    <row r="4465" spans="1:4" x14ac:dyDescent="0.2">
      <c r="A4465" s="1" t="s">
        <v>1756</v>
      </c>
      <c r="B4465" s="2">
        <v>5.1842872381200098E-110</v>
      </c>
      <c r="C4465" s="1">
        <v>0.44200261436125199</v>
      </c>
      <c r="D4465" s="1" t="s">
        <v>3583</v>
      </c>
    </row>
    <row r="4466" spans="1:4" x14ac:dyDescent="0.2">
      <c r="A4466" s="1" t="s">
        <v>3522</v>
      </c>
      <c r="B4466" s="2">
        <v>6.8205502873130099E-110</v>
      </c>
      <c r="C4466" s="1">
        <v>0.26497385225289699</v>
      </c>
      <c r="D4466" s="1" t="s">
        <v>3583</v>
      </c>
    </row>
    <row r="4467" spans="1:4" x14ac:dyDescent="0.2">
      <c r="A4467" s="1" t="s">
        <v>3523</v>
      </c>
      <c r="B4467" s="2">
        <v>8.9767088180858399E-110</v>
      </c>
      <c r="C4467" s="1">
        <v>0.35861025122808099</v>
      </c>
      <c r="D4467" s="1" t="s">
        <v>3583</v>
      </c>
    </row>
    <row r="4468" spans="1:4" x14ac:dyDescent="0.2">
      <c r="A4468" s="1" t="s">
        <v>1835</v>
      </c>
      <c r="B4468" s="2">
        <v>1.2097489583417999E-109</v>
      </c>
      <c r="C4468" s="1">
        <v>0.47506285887115102</v>
      </c>
      <c r="D4468" s="1" t="s">
        <v>3583</v>
      </c>
    </row>
    <row r="4469" spans="1:4" x14ac:dyDescent="0.2">
      <c r="A4469" s="1" t="s">
        <v>1281</v>
      </c>
      <c r="B4469" s="2">
        <v>2.0263490138960101E-109</v>
      </c>
      <c r="C4469" s="1">
        <v>0.54201537698392999</v>
      </c>
      <c r="D4469" s="1" t="s">
        <v>3583</v>
      </c>
    </row>
    <row r="4470" spans="1:4" x14ac:dyDescent="0.2">
      <c r="A4470" s="1" t="s">
        <v>3524</v>
      </c>
      <c r="B4470" s="2">
        <v>3.1022736532418298E-109</v>
      </c>
      <c r="C4470" s="1">
        <v>0.39267393526665201</v>
      </c>
      <c r="D4470" s="1" t="s">
        <v>3583</v>
      </c>
    </row>
    <row r="4471" spans="1:4" x14ac:dyDescent="0.2">
      <c r="A4471" s="1" t="s">
        <v>1687</v>
      </c>
      <c r="B4471" s="2">
        <v>3.7796594214816601E-109</v>
      </c>
      <c r="C4471" s="1">
        <v>0.43222618262618401</v>
      </c>
      <c r="D4471" s="1" t="s">
        <v>3583</v>
      </c>
    </row>
    <row r="4472" spans="1:4" x14ac:dyDescent="0.2">
      <c r="A4472" s="1" t="s">
        <v>2016</v>
      </c>
      <c r="B4472" s="2">
        <v>7.1712149566420003E-109</v>
      </c>
      <c r="C4472" s="1">
        <v>0.60422836223530896</v>
      </c>
      <c r="D4472" s="1" t="s">
        <v>3583</v>
      </c>
    </row>
    <row r="4473" spans="1:4" x14ac:dyDescent="0.2">
      <c r="A4473" s="1" t="s">
        <v>2228</v>
      </c>
      <c r="B4473" s="2">
        <v>7.7382064699815904E-109</v>
      </c>
      <c r="C4473" s="1">
        <v>0.48849442057609699</v>
      </c>
      <c r="D4473" s="1" t="s">
        <v>3583</v>
      </c>
    </row>
    <row r="4474" spans="1:4" x14ac:dyDescent="0.2">
      <c r="A4474" s="1" t="s">
        <v>2981</v>
      </c>
      <c r="B4474" s="2">
        <v>1.3758817913592699E-108</v>
      </c>
      <c r="C4474" s="1">
        <v>0.46533883896429401</v>
      </c>
      <c r="D4474" s="1" t="s">
        <v>3583</v>
      </c>
    </row>
    <row r="4475" spans="1:4" x14ac:dyDescent="0.2">
      <c r="A4475" s="1" t="s">
        <v>1295</v>
      </c>
      <c r="B4475" s="2">
        <v>2.2549163676022202E-108</v>
      </c>
      <c r="C4475" s="1">
        <v>0.53316665544591502</v>
      </c>
      <c r="D4475" s="1" t="s">
        <v>3583</v>
      </c>
    </row>
    <row r="4476" spans="1:4" x14ac:dyDescent="0.2">
      <c r="A4476" s="1" t="s">
        <v>3525</v>
      </c>
      <c r="B4476" s="2">
        <v>3.0057215367670299E-108</v>
      </c>
      <c r="C4476" s="1">
        <v>0.251505076810566</v>
      </c>
      <c r="D4476" s="1" t="s">
        <v>3583</v>
      </c>
    </row>
    <row r="4477" spans="1:4" x14ac:dyDescent="0.2">
      <c r="A4477" s="1" t="s">
        <v>3526</v>
      </c>
      <c r="B4477" s="2">
        <v>4.3254881602864503E-108</v>
      </c>
      <c r="C4477" s="1">
        <v>0.29143347436523098</v>
      </c>
      <c r="D4477" s="1" t="s">
        <v>3583</v>
      </c>
    </row>
    <row r="4478" spans="1:4" x14ac:dyDescent="0.2">
      <c r="A4478" s="1" t="s">
        <v>1536</v>
      </c>
      <c r="B4478" s="2">
        <v>5.6354571463648701E-108</v>
      </c>
      <c r="C4478" s="1">
        <v>0.46633201608262098</v>
      </c>
      <c r="D4478" s="1" t="s">
        <v>3583</v>
      </c>
    </row>
    <row r="4479" spans="1:4" x14ac:dyDescent="0.2">
      <c r="A4479" s="1" t="s">
        <v>1772</v>
      </c>
      <c r="B4479" s="2">
        <v>6.0444181050015898E-108</v>
      </c>
      <c r="C4479" s="1">
        <v>0.409070165558023</v>
      </c>
      <c r="D4479" s="1" t="s">
        <v>3583</v>
      </c>
    </row>
    <row r="4480" spans="1:4" x14ac:dyDescent="0.2">
      <c r="A4480" s="1" t="s">
        <v>1265</v>
      </c>
      <c r="B4480" s="2">
        <v>6.7519374483372797E-108</v>
      </c>
      <c r="C4480" s="1">
        <v>0.51463295918948204</v>
      </c>
      <c r="D4480" s="1" t="s">
        <v>3583</v>
      </c>
    </row>
    <row r="4481" spans="1:4" x14ac:dyDescent="0.2">
      <c r="A4481" s="1" t="s">
        <v>3527</v>
      </c>
      <c r="B4481" s="2">
        <v>6.9009196210187304E-108</v>
      </c>
      <c r="C4481" s="1">
        <v>0.37554204738295799</v>
      </c>
      <c r="D4481" s="1" t="s">
        <v>3583</v>
      </c>
    </row>
    <row r="4482" spans="1:4" x14ac:dyDescent="0.2">
      <c r="A4482" s="1" t="s">
        <v>3528</v>
      </c>
      <c r="B4482" s="2">
        <v>7.2923386180469497E-108</v>
      </c>
      <c r="C4482" s="1">
        <v>0.32753493052480898</v>
      </c>
      <c r="D4482" s="1" t="s">
        <v>3583</v>
      </c>
    </row>
    <row r="4483" spans="1:4" x14ac:dyDescent="0.2">
      <c r="A4483" s="1" t="s">
        <v>1638</v>
      </c>
      <c r="B4483" s="2">
        <v>7.77118112740404E-108</v>
      </c>
      <c r="C4483" s="1">
        <v>0.41189965907850001</v>
      </c>
      <c r="D4483" s="1" t="s">
        <v>3583</v>
      </c>
    </row>
    <row r="4484" spans="1:4" x14ac:dyDescent="0.2">
      <c r="A4484" s="1" t="s">
        <v>3529</v>
      </c>
      <c r="B4484" s="2">
        <v>8.3723398991853306E-108</v>
      </c>
      <c r="C4484" s="1">
        <v>0.25365411315132602</v>
      </c>
      <c r="D4484" s="1" t="s">
        <v>3583</v>
      </c>
    </row>
    <row r="4485" spans="1:4" x14ac:dyDescent="0.2">
      <c r="A4485" s="1" t="s">
        <v>1491</v>
      </c>
      <c r="B4485" s="2">
        <v>1.33388292440328E-107</v>
      </c>
      <c r="C4485" s="1">
        <v>0.33746998388328497</v>
      </c>
      <c r="D4485" s="1" t="s">
        <v>3583</v>
      </c>
    </row>
    <row r="4486" spans="1:4" x14ac:dyDescent="0.2">
      <c r="A4486" s="1" t="s">
        <v>1598</v>
      </c>
      <c r="B4486" s="2">
        <v>1.33406861294193E-107</v>
      </c>
      <c r="C4486" s="1">
        <v>0.58467930170974003</v>
      </c>
      <c r="D4486" s="1" t="s">
        <v>3583</v>
      </c>
    </row>
    <row r="4487" spans="1:4" x14ac:dyDescent="0.2">
      <c r="A4487" s="1" t="s">
        <v>1583</v>
      </c>
      <c r="B4487" s="2">
        <v>1.55107115544751E-107</v>
      </c>
      <c r="C4487" s="1">
        <v>0.55345032988335197</v>
      </c>
      <c r="D4487" s="1" t="s">
        <v>3583</v>
      </c>
    </row>
    <row r="4488" spans="1:4" x14ac:dyDescent="0.2">
      <c r="A4488" s="1" t="s">
        <v>1703</v>
      </c>
      <c r="B4488" s="2">
        <v>1.61478367463376E-107</v>
      </c>
      <c r="C4488" s="1">
        <v>0.364840751775723</v>
      </c>
      <c r="D4488" s="1" t="s">
        <v>3583</v>
      </c>
    </row>
    <row r="4489" spans="1:4" x14ac:dyDescent="0.2">
      <c r="A4489" s="1" t="s">
        <v>1269</v>
      </c>
      <c r="B4489" s="2">
        <v>3.2558325430426697E-107</v>
      </c>
      <c r="C4489" s="1">
        <v>0.50947928205588999</v>
      </c>
      <c r="D4489" s="1" t="s">
        <v>3583</v>
      </c>
    </row>
    <row r="4490" spans="1:4" x14ac:dyDescent="0.2">
      <c r="A4490" s="1" t="s">
        <v>1632</v>
      </c>
      <c r="B4490" s="2">
        <v>7.4941896924289096E-107</v>
      </c>
      <c r="C4490" s="1">
        <v>0.43657824629548903</v>
      </c>
      <c r="D4490" s="1" t="s">
        <v>3583</v>
      </c>
    </row>
    <row r="4491" spans="1:4" x14ac:dyDescent="0.2">
      <c r="A4491" s="1" t="s">
        <v>26</v>
      </c>
      <c r="B4491" s="2">
        <v>1.0648872392309099E-106</v>
      </c>
      <c r="C4491" s="1">
        <v>0.74051848898353601</v>
      </c>
      <c r="D4491" s="1" t="s">
        <v>3583</v>
      </c>
    </row>
    <row r="4492" spans="1:4" x14ac:dyDescent="0.2">
      <c r="A4492" s="1" t="s">
        <v>1698</v>
      </c>
      <c r="B4492" s="2">
        <v>1.1448186024372001E-106</v>
      </c>
      <c r="C4492" s="1">
        <v>0.54285753269013903</v>
      </c>
      <c r="D4492" s="1" t="s">
        <v>3583</v>
      </c>
    </row>
    <row r="4493" spans="1:4" x14ac:dyDescent="0.2">
      <c r="A4493" s="1" t="s">
        <v>1712</v>
      </c>
      <c r="B4493" s="2">
        <v>1.1699370423230101E-106</v>
      </c>
      <c r="C4493" s="1">
        <v>0.46148213308797298</v>
      </c>
      <c r="D4493" s="1" t="s">
        <v>3583</v>
      </c>
    </row>
    <row r="4494" spans="1:4" x14ac:dyDescent="0.2">
      <c r="A4494" s="1" t="s">
        <v>2364</v>
      </c>
      <c r="B4494" s="2">
        <v>2.3402250948047598E-106</v>
      </c>
      <c r="C4494" s="1">
        <v>0.44690523754349698</v>
      </c>
      <c r="D4494" s="1" t="s">
        <v>3583</v>
      </c>
    </row>
    <row r="4495" spans="1:4" x14ac:dyDescent="0.2">
      <c r="A4495" s="1" t="s">
        <v>2044</v>
      </c>
      <c r="B4495" s="2">
        <v>6.0060450526518296E-106</v>
      </c>
      <c r="C4495" s="1">
        <v>0.33891823742690602</v>
      </c>
      <c r="D4495" s="1" t="s">
        <v>3583</v>
      </c>
    </row>
    <row r="4496" spans="1:4" x14ac:dyDescent="0.2">
      <c r="A4496" s="1" t="s">
        <v>2104</v>
      </c>
      <c r="B4496" s="2">
        <v>6.7110397253736904E-106</v>
      </c>
      <c r="C4496" s="1">
        <v>0.27603020971414799</v>
      </c>
      <c r="D4496" s="1" t="s">
        <v>3583</v>
      </c>
    </row>
    <row r="4497" spans="1:4" x14ac:dyDescent="0.2">
      <c r="A4497" s="1" t="s">
        <v>3530</v>
      </c>
      <c r="B4497" s="2">
        <v>1.8306915144838199E-105</v>
      </c>
      <c r="C4497" s="1">
        <v>0.448403872331682</v>
      </c>
      <c r="D4497" s="1" t="s">
        <v>3583</v>
      </c>
    </row>
    <row r="4498" spans="1:4" x14ac:dyDescent="0.2">
      <c r="A4498" s="1" t="s">
        <v>200</v>
      </c>
      <c r="B4498" s="2">
        <v>1.8889666174696698E-105</v>
      </c>
      <c r="C4498" s="1">
        <v>0.54438052330870201</v>
      </c>
      <c r="D4498" s="1" t="s">
        <v>3583</v>
      </c>
    </row>
    <row r="4499" spans="1:4" x14ac:dyDescent="0.2">
      <c r="A4499" s="1" t="s">
        <v>3531</v>
      </c>
      <c r="B4499" s="2">
        <v>2.4301682421745501E-105</v>
      </c>
      <c r="C4499" s="1">
        <v>0.60265684358723504</v>
      </c>
      <c r="D4499" s="1" t="s">
        <v>3583</v>
      </c>
    </row>
    <row r="4500" spans="1:4" x14ac:dyDescent="0.2">
      <c r="A4500" s="1" t="s">
        <v>2327</v>
      </c>
      <c r="B4500" s="2">
        <v>2.66018915178094E-105</v>
      </c>
      <c r="C4500" s="1">
        <v>0.27045920758500702</v>
      </c>
      <c r="D4500" s="1" t="s">
        <v>3583</v>
      </c>
    </row>
    <row r="4501" spans="1:4" x14ac:dyDescent="0.2">
      <c r="A4501" s="1" t="s">
        <v>3532</v>
      </c>
      <c r="B4501" s="2">
        <v>2.83771939197867E-105</v>
      </c>
      <c r="C4501" s="1">
        <v>0.32509250779349802</v>
      </c>
      <c r="D4501" s="1" t="s">
        <v>3583</v>
      </c>
    </row>
    <row r="4502" spans="1:4" x14ac:dyDescent="0.2">
      <c r="A4502" s="1" t="s">
        <v>3011</v>
      </c>
      <c r="B4502" s="2">
        <v>6.76843120991342E-105</v>
      </c>
      <c r="C4502" s="1">
        <v>0.32727947469526503</v>
      </c>
      <c r="D4502" s="1" t="s">
        <v>3583</v>
      </c>
    </row>
    <row r="4503" spans="1:4" x14ac:dyDescent="0.2">
      <c r="A4503" s="1" t="s">
        <v>1534</v>
      </c>
      <c r="B4503" s="2">
        <v>9.0579489857471007E-105</v>
      </c>
      <c r="C4503" s="1">
        <v>0.50335328985641103</v>
      </c>
      <c r="D4503" s="1" t="s">
        <v>3583</v>
      </c>
    </row>
    <row r="4504" spans="1:4" x14ac:dyDescent="0.2">
      <c r="A4504" s="1" t="s">
        <v>633</v>
      </c>
      <c r="B4504" s="2">
        <v>1.35747686590371E-104</v>
      </c>
      <c r="C4504" s="1">
        <v>0.45279649281371298</v>
      </c>
      <c r="D4504" s="1" t="s">
        <v>3583</v>
      </c>
    </row>
    <row r="4505" spans="1:4" x14ac:dyDescent="0.2">
      <c r="A4505" s="1" t="s">
        <v>1575</v>
      </c>
      <c r="B4505" s="2">
        <v>1.5702545825980499E-104</v>
      </c>
      <c r="C4505" s="1">
        <v>0.34919419707386901</v>
      </c>
      <c r="D4505" s="1" t="s">
        <v>3583</v>
      </c>
    </row>
    <row r="4506" spans="1:4" x14ac:dyDescent="0.2">
      <c r="A4506" s="1" t="s">
        <v>288</v>
      </c>
      <c r="B4506" s="2">
        <v>3.5505325006327801E-104</v>
      </c>
      <c r="C4506" s="1">
        <v>0.42069289239860302</v>
      </c>
      <c r="D4506" s="1" t="s">
        <v>3583</v>
      </c>
    </row>
    <row r="4507" spans="1:4" x14ac:dyDescent="0.2">
      <c r="A4507" s="1" t="s">
        <v>1442</v>
      </c>
      <c r="B4507" s="2">
        <v>5.7647603486551496E-104</v>
      </c>
      <c r="C4507" s="1">
        <v>0.51723217959822598</v>
      </c>
      <c r="D4507" s="1" t="s">
        <v>3583</v>
      </c>
    </row>
    <row r="4508" spans="1:4" x14ac:dyDescent="0.2">
      <c r="A4508" s="1" t="s">
        <v>3533</v>
      </c>
      <c r="B4508" s="2">
        <v>6.0585564247662003E-104</v>
      </c>
      <c r="C4508" s="1">
        <v>0.30113671525693397</v>
      </c>
      <c r="D4508" s="1" t="s">
        <v>3583</v>
      </c>
    </row>
    <row r="4509" spans="1:4" x14ac:dyDescent="0.2">
      <c r="A4509" s="1" t="s">
        <v>1195</v>
      </c>
      <c r="B4509" s="2">
        <v>1.3643992927995301E-103</v>
      </c>
      <c r="C4509" s="1">
        <v>0.48407699663181197</v>
      </c>
      <c r="D4509" s="1" t="s">
        <v>3583</v>
      </c>
    </row>
    <row r="4510" spans="1:4" x14ac:dyDescent="0.2">
      <c r="A4510" s="1" t="s">
        <v>1932</v>
      </c>
      <c r="B4510" s="2">
        <v>1.5484051705797299E-103</v>
      </c>
      <c r="C4510" s="1">
        <v>0.34883880753498903</v>
      </c>
      <c r="D4510" s="1" t="s">
        <v>3583</v>
      </c>
    </row>
    <row r="4511" spans="1:4" x14ac:dyDescent="0.2">
      <c r="A4511" s="1" t="s">
        <v>3534</v>
      </c>
      <c r="B4511" s="2">
        <v>2.0766290353378099E-103</v>
      </c>
      <c r="C4511" s="1">
        <v>0.34888717996792901</v>
      </c>
      <c r="D4511" s="1" t="s">
        <v>3583</v>
      </c>
    </row>
    <row r="4512" spans="1:4" x14ac:dyDescent="0.2">
      <c r="A4512" s="1" t="s">
        <v>1293</v>
      </c>
      <c r="B4512" s="2">
        <v>2.3420546904170298E-103</v>
      </c>
      <c r="C4512" s="1">
        <v>0.49846407274529497</v>
      </c>
      <c r="D4512" s="1" t="s">
        <v>3583</v>
      </c>
    </row>
    <row r="4513" spans="1:4" x14ac:dyDescent="0.2">
      <c r="A4513" s="1" t="s">
        <v>3535</v>
      </c>
      <c r="B4513" s="2">
        <v>1.0945601325785001E-102</v>
      </c>
      <c r="C4513" s="1">
        <v>0.29284584553109699</v>
      </c>
      <c r="D4513" s="1" t="s">
        <v>3583</v>
      </c>
    </row>
    <row r="4514" spans="1:4" x14ac:dyDescent="0.2">
      <c r="A4514" s="1" t="s">
        <v>1602</v>
      </c>
      <c r="B4514" s="2">
        <v>1.27703535040474E-102</v>
      </c>
      <c r="C4514" s="1">
        <v>0.42237565571871399</v>
      </c>
      <c r="D4514" s="1" t="s">
        <v>3583</v>
      </c>
    </row>
    <row r="4515" spans="1:4" x14ac:dyDescent="0.2">
      <c r="A4515" s="1" t="s">
        <v>1856</v>
      </c>
      <c r="B4515" s="2">
        <v>1.8246320485742098E-102</v>
      </c>
      <c r="C4515" s="1">
        <v>0.331018291947696</v>
      </c>
      <c r="D4515" s="1" t="s">
        <v>3583</v>
      </c>
    </row>
    <row r="4516" spans="1:4" x14ac:dyDescent="0.2">
      <c r="A4516" s="1" t="s">
        <v>2957</v>
      </c>
      <c r="B4516" s="2">
        <v>2.35121258055073E-102</v>
      </c>
      <c r="C4516" s="1">
        <v>0.50020276907166195</v>
      </c>
      <c r="D4516" s="1" t="s">
        <v>3583</v>
      </c>
    </row>
    <row r="4517" spans="1:4" x14ac:dyDescent="0.2">
      <c r="A4517" s="1" t="s">
        <v>1755</v>
      </c>
      <c r="B4517" s="2">
        <v>5.8813577251505601E-102</v>
      </c>
      <c r="C4517" s="1">
        <v>0.52805146657073898</v>
      </c>
      <c r="D4517" s="1" t="s">
        <v>3583</v>
      </c>
    </row>
    <row r="4518" spans="1:4" x14ac:dyDescent="0.2">
      <c r="A4518" s="1" t="s">
        <v>1786</v>
      </c>
      <c r="B4518" s="2">
        <v>7.0675152273940498E-102</v>
      </c>
      <c r="C4518" s="1">
        <v>0.48130430072480301</v>
      </c>
      <c r="D4518" s="1" t="s">
        <v>3583</v>
      </c>
    </row>
    <row r="4519" spans="1:4" x14ac:dyDescent="0.2">
      <c r="A4519" s="1" t="s">
        <v>3536</v>
      </c>
      <c r="B4519" s="2">
        <v>9.8496973795000295E-102</v>
      </c>
      <c r="C4519" s="1">
        <v>0.32393076090747303</v>
      </c>
      <c r="D4519" s="1" t="s">
        <v>3583</v>
      </c>
    </row>
    <row r="4520" spans="1:4" x14ac:dyDescent="0.2">
      <c r="A4520" s="1" t="s">
        <v>3537</v>
      </c>
      <c r="B4520" s="2">
        <v>1.3946176319498701E-101</v>
      </c>
      <c r="C4520" s="1">
        <v>0.25343383751148102</v>
      </c>
      <c r="D4520" s="1" t="s">
        <v>3583</v>
      </c>
    </row>
    <row r="4521" spans="1:4" x14ac:dyDescent="0.2">
      <c r="A4521" s="1" t="s">
        <v>3538</v>
      </c>
      <c r="B4521" s="2">
        <v>2.7296740408521399E-101</v>
      </c>
      <c r="C4521" s="1">
        <v>0.52676454586650601</v>
      </c>
      <c r="D4521" s="1" t="s">
        <v>3583</v>
      </c>
    </row>
    <row r="4522" spans="1:4" x14ac:dyDescent="0.2">
      <c r="A4522" s="1" t="s">
        <v>3539</v>
      </c>
      <c r="B4522" s="2">
        <v>8.4719038896268999E-101</v>
      </c>
      <c r="C4522" s="1">
        <v>0.30080774243686198</v>
      </c>
      <c r="D4522" s="1" t="s">
        <v>3583</v>
      </c>
    </row>
    <row r="4523" spans="1:4" x14ac:dyDescent="0.2">
      <c r="A4523" s="1" t="s">
        <v>1540</v>
      </c>
      <c r="B4523" s="2">
        <v>1.2892915912080999E-100</v>
      </c>
      <c r="C4523" s="1">
        <v>0.39920805436239598</v>
      </c>
      <c r="D4523" s="1" t="s">
        <v>3583</v>
      </c>
    </row>
    <row r="4524" spans="1:4" x14ac:dyDescent="0.2">
      <c r="A4524" s="1" t="s">
        <v>1722</v>
      </c>
      <c r="B4524" s="2">
        <v>2.49757404697605E-100</v>
      </c>
      <c r="C4524" s="1">
        <v>0.32525463524461401</v>
      </c>
      <c r="D4524" s="1" t="s">
        <v>3583</v>
      </c>
    </row>
    <row r="4525" spans="1:4" x14ac:dyDescent="0.2">
      <c r="A4525" s="1" t="s">
        <v>3540</v>
      </c>
      <c r="B4525" s="2">
        <v>6.34704108774561E-100</v>
      </c>
      <c r="C4525" s="1">
        <v>0.33664236759007499</v>
      </c>
      <c r="D4525" s="1" t="s">
        <v>3583</v>
      </c>
    </row>
    <row r="4526" spans="1:4" x14ac:dyDescent="0.2">
      <c r="A4526" s="1" t="s">
        <v>1080</v>
      </c>
      <c r="B4526" s="2">
        <v>7.2860287347240296E-100</v>
      </c>
      <c r="C4526" s="1">
        <v>0.34812212367108503</v>
      </c>
      <c r="D4526" s="1" t="s">
        <v>3583</v>
      </c>
    </row>
    <row r="4527" spans="1:4" x14ac:dyDescent="0.2">
      <c r="A4527" s="1" t="s">
        <v>2156</v>
      </c>
      <c r="B4527" s="2">
        <v>2.0931387850437599E-99</v>
      </c>
      <c r="C4527" s="1">
        <v>0.36775292192489201</v>
      </c>
      <c r="D4527" s="1" t="s">
        <v>3583</v>
      </c>
    </row>
    <row r="4528" spans="1:4" x14ac:dyDescent="0.2">
      <c r="A4528" s="1" t="s">
        <v>2449</v>
      </c>
      <c r="B4528" s="2">
        <v>3.0661572577405301E-99</v>
      </c>
      <c r="C4528" s="1">
        <v>0.321166361193232</v>
      </c>
      <c r="D4528" s="1" t="s">
        <v>3583</v>
      </c>
    </row>
    <row r="4529" spans="1:4" x14ac:dyDescent="0.2">
      <c r="A4529" s="1" t="s">
        <v>1350</v>
      </c>
      <c r="B4529" s="2">
        <v>3.4088228510865599E-99</v>
      </c>
      <c r="C4529" s="1">
        <v>0.49495755667885399</v>
      </c>
      <c r="D4529" s="1" t="s">
        <v>3583</v>
      </c>
    </row>
    <row r="4530" spans="1:4" x14ac:dyDescent="0.2">
      <c r="A4530" s="1" t="s">
        <v>3541</v>
      </c>
      <c r="B4530" s="2">
        <v>3.8492340269948597E-99</v>
      </c>
      <c r="C4530" s="1">
        <v>0.30019602740600698</v>
      </c>
      <c r="D4530" s="1" t="s">
        <v>3583</v>
      </c>
    </row>
    <row r="4531" spans="1:4" x14ac:dyDescent="0.2">
      <c r="A4531" s="1" t="s">
        <v>3542</v>
      </c>
      <c r="B4531" s="2">
        <v>5.7226377164234299E-99</v>
      </c>
      <c r="C4531" s="1">
        <v>0.28914700957294398</v>
      </c>
      <c r="D4531" s="1" t="s">
        <v>3583</v>
      </c>
    </row>
    <row r="4532" spans="1:4" x14ac:dyDescent="0.2">
      <c r="A4532" s="1" t="s">
        <v>1827</v>
      </c>
      <c r="B4532" s="2">
        <v>1.58387867824091E-98</v>
      </c>
      <c r="C4532" s="1">
        <v>0.436748587593836</v>
      </c>
      <c r="D4532" s="1" t="s">
        <v>3583</v>
      </c>
    </row>
    <row r="4533" spans="1:4" x14ac:dyDescent="0.2">
      <c r="A4533" s="1" t="s">
        <v>2277</v>
      </c>
      <c r="B4533" s="2">
        <v>2.3231536967032798E-98</v>
      </c>
      <c r="C4533" s="1">
        <v>0.328310486067596</v>
      </c>
      <c r="D4533" s="1" t="s">
        <v>3583</v>
      </c>
    </row>
    <row r="4534" spans="1:4" x14ac:dyDescent="0.2">
      <c r="A4534" s="1" t="s">
        <v>2389</v>
      </c>
      <c r="B4534" s="2">
        <v>4.42636958078122E-98</v>
      </c>
      <c r="C4534" s="1">
        <v>0.30922881678273201</v>
      </c>
      <c r="D4534" s="1" t="s">
        <v>3583</v>
      </c>
    </row>
    <row r="4535" spans="1:4" x14ac:dyDescent="0.2">
      <c r="A4535" s="1" t="s">
        <v>2307</v>
      </c>
      <c r="B4535" s="2">
        <v>5.6952972292829602E-98</v>
      </c>
      <c r="C4535" s="1">
        <v>0.33837799246882799</v>
      </c>
      <c r="D4535" s="1" t="s">
        <v>3583</v>
      </c>
    </row>
    <row r="4536" spans="1:4" x14ac:dyDescent="0.2">
      <c r="A4536" s="1" t="s">
        <v>1372</v>
      </c>
      <c r="B4536" s="2">
        <v>7.2117418594357997E-98</v>
      </c>
      <c r="C4536" s="1">
        <v>0.49798967174506698</v>
      </c>
      <c r="D4536" s="1" t="s">
        <v>3583</v>
      </c>
    </row>
    <row r="4537" spans="1:4" x14ac:dyDescent="0.2">
      <c r="A4537" s="1" t="s">
        <v>3543</v>
      </c>
      <c r="B4537" s="2">
        <v>9.5301926733745206E-98</v>
      </c>
      <c r="C4537" s="1">
        <v>0.31569577598239601</v>
      </c>
      <c r="D4537" s="1" t="s">
        <v>3583</v>
      </c>
    </row>
    <row r="4538" spans="1:4" x14ac:dyDescent="0.2">
      <c r="A4538" s="1" t="s">
        <v>3544</v>
      </c>
      <c r="B4538" s="2">
        <v>1.2806349239298599E-97</v>
      </c>
      <c r="C4538" s="1">
        <v>0.28296135519840798</v>
      </c>
      <c r="D4538" s="1" t="s">
        <v>3583</v>
      </c>
    </row>
    <row r="4539" spans="1:4" x14ac:dyDescent="0.2">
      <c r="A4539" s="1" t="s">
        <v>3545</v>
      </c>
      <c r="B4539" s="2">
        <v>1.5547976560447801E-97</v>
      </c>
      <c r="C4539" s="1">
        <v>0.32319412262064301</v>
      </c>
      <c r="D4539" s="1" t="s">
        <v>3583</v>
      </c>
    </row>
    <row r="4540" spans="1:4" x14ac:dyDescent="0.2">
      <c r="A4540" s="1" t="s">
        <v>1287</v>
      </c>
      <c r="B4540" s="2">
        <v>2.63667281182915E-97</v>
      </c>
      <c r="C4540" s="1">
        <v>0.49832391065521497</v>
      </c>
      <c r="D4540" s="1" t="s">
        <v>3583</v>
      </c>
    </row>
    <row r="4541" spans="1:4" x14ac:dyDescent="0.2">
      <c r="A4541" s="1" t="s">
        <v>1866</v>
      </c>
      <c r="B4541" s="2">
        <v>4.5476039170336602E-97</v>
      </c>
      <c r="C4541" s="1">
        <v>0.411137517927603</v>
      </c>
      <c r="D4541" s="1" t="s">
        <v>3583</v>
      </c>
    </row>
    <row r="4542" spans="1:4" x14ac:dyDescent="0.2">
      <c r="A4542" s="1" t="s">
        <v>2243</v>
      </c>
      <c r="B4542" s="2">
        <v>6.6467439901070597E-97</v>
      </c>
      <c r="C4542" s="1">
        <v>0.39091183822783798</v>
      </c>
      <c r="D4542" s="1" t="s">
        <v>3583</v>
      </c>
    </row>
    <row r="4543" spans="1:4" x14ac:dyDescent="0.2">
      <c r="A4543" s="1" t="s">
        <v>1297</v>
      </c>
      <c r="B4543" s="2">
        <v>1.5330388516342999E-96</v>
      </c>
      <c r="C4543" s="1">
        <v>0.51352311561761399</v>
      </c>
      <c r="D4543" s="1" t="s">
        <v>3583</v>
      </c>
    </row>
    <row r="4544" spans="1:4" x14ac:dyDescent="0.2">
      <c r="A4544" s="1" t="s">
        <v>3546</v>
      </c>
      <c r="B4544" s="2">
        <v>1.56133468624993E-96</v>
      </c>
      <c r="C4544" s="1">
        <v>0.27860902244094998</v>
      </c>
      <c r="D4544" s="1" t="s">
        <v>3583</v>
      </c>
    </row>
    <row r="4545" spans="1:4" x14ac:dyDescent="0.2">
      <c r="A4545" s="1" t="s">
        <v>2256</v>
      </c>
      <c r="B4545" s="2">
        <v>2.1512043639117301E-96</v>
      </c>
      <c r="C4545" s="1">
        <v>0.31475774019406599</v>
      </c>
      <c r="D4545" s="1" t="s">
        <v>3583</v>
      </c>
    </row>
    <row r="4546" spans="1:4" x14ac:dyDescent="0.2">
      <c r="A4546" s="1" t="s">
        <v>1733</v>
      </c>
      <c r="B4546" s="2">
        <v>2.19838498420807E-96</v>
      </c>
      <c r="C4546" s="1">
        <v>0.368910967282366</v>
      </c>
      <c r="D4546" s="1" t="s">
        <v>3583</v>
      </c>
    </row>
    <row r="4547" spans="1:4" x14ac:dyDescent="0.2">
      <c r="A4547" s="1" t="s">
        <v>3547</v>
      </c>
      <c r="B4547" s="2">
        <v>2.2215284459136099E-96</v>
      </c>
      <c r="C4547" s="1">
        <v>0.26226292607060497</v>
      </c>
      <c r="D4547" s="1" t="s">
        <v>3583</v>
      </c>
    </row>
    <row r="4548" spans="1:4" x14ac:dyDescent="0.2">
      <c r="A4548" s="1" t="s">
        <v>1274</v>
      </c>
      <c r="B4548" s="2">
        <v>4.4227906627421603E-96</v>
      </c>
      <c r="C4548" s="1">
        <v>0.50668401692315801</v>
      </c>
      <c r="D4548" s="1" t="s">
        <v>3583</v>
      </c>
    </row>
    <row r="4549" spans="1:4" x14ac:dyDescent="0.2">
      <c r="A4549" s="1" t="s">
        <v>1799</v>
      </c>
      <c r="B4549" s="2">
        <v>4.8828938963501502E-96</v>
      </c>
      <c r="C4549" s="1">
        <v>0.40269083296471903</v>
      </c>
      <c r="D4549" s="1" t="s">
        <v>3583</v>
      </c>
    </row>
    <row r="4550" spans="1:4" x14ac:dyDescent="0.2">
      <c r="A4550" s="1" t="s">
        <v>3548</v>
      </c>
      <c r="B4550" s="2">
        <v>5.8198904644890003E-96</v>
      </c>
      <c r="C4550" s="1">
        <v>0.30406363791482599</v>
      </c>
      <c r="D4550" s="1" t="s">
        <v>3583</v>
      </c>
    </row>
    <row r="4551" spans="1:4" x14ac:dyDescent="0.2">
      <c r="A4551" s="1" t="s">
        <v>1275</v>
      </c>
      <c r="B4551" s="2">
        <v>9.2980972213219308E-96</v>
      </c>
      <c r="C4551" s="1">
        <v>0.49189153893516502</v>
      </c>
      <c r="D4551" s="1" t="s">
        <v>3583</v>
      </c>
    </row>
    <row r="4552" spans="1:4" x14ac:dyDescent="0.2">
      <c r="A4552" s="1" t="s">
        <v>1834</v>
      </c>
      <c r="B4552" s="2">
        <v>1.6334993060894999E-95</v>
      </c>
      <c r="C4552" s="1">
        <v>0.38565601457042098</v>
      </c>
      <c r="D4552" s="1" t="s">
        <v>3583</v>
      </c>
    </row>
    <row r="4553" spans="1:4" x14ac:dyDescent="0.2">
      <c r="A4553" s="1" t="s">
        <v>1688</v>
      </c>
      <c r="B4553" s="2">
        <v>2.41012878028397E-95</v>
      </c>
      <c r="C4553" s="1">
        <v>0.49316220772167002</v>
      </c>
      <c r="D4553" s="1" t="s">
        <v>3583</v>
      </c>
    </row>
    <row r="4554" spans="1:4" x14ac:dyDescent="0.2">
      <c r="A4554" s="1" t="s">
        <v>3549</v>
      </c>
      <c r="B4554" s="2">
        <v>3.7927157028259303E-95</v>
      </c>
      <c r="C4554" s="1">
        <v>0.32380343557699098</v>
      </c>
      <c r="D4554" s="1" t="s">
        <v>3583</v>
      </c>
    </row>
    <row r="4555" spans="1:4" x14ac:dyDescent="0.2">
      <c r="A4555" s="1" t="s">
        <v>1354</v>
      </c>
      <c r="B4555" s="2">
        <v>9.8710982010394803E-95</v>
      </c>
      <c r="C4555" s="1">
        <v>0.500499259675246</v>
      </c>
      <c r="D4555" s="1" t="s">
        <v>3583</v>
      </c>
    </row>
    <row r="4556" spans="1:4" x14ac:dyDescent="0.2">
      <c r="A4556" s="1" t="s">
        <v>1752</v>
      </c>
      <c r="B4556" s="2">
        <v>1.9677011599337799E-94</v>
      </c>
      <c r="C4556" s="1">
        <v>0.27231511009397102</v>
      </c>
      <c r="D4556" s="1" t="s">
        <v>3583</v>
      </c>
    </row>
    <row r="4557" spans="1:4" x14ac:dyDescent="0.2">
      <c r="A4557" s="1" t="s">
        <v>2430</v>
      </c>
      <c r="B4557" s="2">
        <v>2.5468960813668902E-94</v>
      </c>
      <c r="C4557" s="1">
        <v>0.28950676663004299</v>
      </c>
      <c r="D4557" s="1" t="s">
        <v>3583</v>
      </c>
    </row>
    <row r="4558" spans="1:4" x14ac:dyDescent="0.2">
      <c r="A4558" s="1" t="s">
        <v>1715</v>
      </c>
      <c r="B4558" s="2">
        <v>3.33013152286512E-94</v>
      </c>
      <c r="C4558" s="1">
        <v>0.40308115618351897</v>
      </c>
      <c r="D4558" s="1" t="s">
        <v>3583</v>
      </c>
    </row>
    <row r="4559" spans="1:4" x14ac:dyDescent="0.2">
      <c r="A4559" s="1" t="s">
        <v>331</v>
      </c>
      <c r="B4559" s="2">
        <v>4.7296886483207598E-94</v>
      </c>
      <c r="C4559" s="1">
        <v>0.48348558207893799</v>
      </c>
      <c r="D4559" s="1" t="s">
        <v>3583</v>
      </c>
    </row>
    <row r="4560" spans="1:4" x14ac:dyDescent="0.2">
      <c r="A4560" s="1" t="s">
        <v>2411</v>
      </c>
      <c r="B4560" s="2">
        <v>5.8038401128616701E-94</v>
      </c>
      <c r="C4560" s="1">
        <v>0.281742648154445</v>
      </c>
      <c r="D4560" s="1" t="s">
        <v>3583</v>
      </c>
    </row>
    <row r="4561" spans="1:4" x14ac:dyDescent="0.2">
      <c r="A4561" s="1" t="s">
        <v>1650</v>
      </c>
      <c r="B4561" s="2">
        <v>1.35240730479253E-93</v>
      </c>
      <c r="C4561" s="1">
        <v>0.34123278655191502</v>
      </c>
      <c r="D4561" s="1" t="s">
        <v>3583</v>
      </c>
    </row>
    <row r="4562" spans="1:4" x14ac:dyDescent="0.2">
      <c r="A4562" s="1" t="s">
        <v>1626</v>
      </c>
      <c r="B4562" s="2">
        <v>1.50105215022044E-93</v>
      </c>
      <c r="C4562" s="1">
        <v>0.26802726416012401</v>
      </c>
      <c r="D4562" s="1" t="s">
        <v>3583</v>
      </c>
    </row>
    <row r="4563" spans="1:4" x14ac:dyDescent="0.2">
      <c r="A4563" s="1" t="s">
        <v>1582</v>
      </c>
      <c r="B4563" s="2">
        <v>1.9677219709525098E-93</v>
      </c>
      <c r="C4563" s="1">
        <v>0.48367254379223301</v>
      </c>
      <c r="D4563" s="1" t="s">
        <v>3583</v>
      </c>
    </row>
    <row r="4564" spans="1:4" x14ac:dyDescent="0.2">
      <c r="A4564" s="1" t="s">
        <v>1642</v>
      </c>
      <c r="B4564" s="2">
        <v>1.9850076577673498E-93</v>
      </c>
      <c r="C4564" s="1">
        <v>0.30772785797941199</v>
      </c>
      <c r="D4564" s="1" t="s">
        <v>3583</v>
      </c>
    </row>
    <row r="4565" spans="1:4" x14ac:dyDescent="0.2">
      <c r="A4565" s="1" t="s">
        <v>3550</v>
      </c>
      <c r="B4565" s="2">
        <v>4.0672586628475396E-93</v>
      </c>
      <c r="C4565" s="1">
        <v>0.34710981176939398</v>
      </c>
      <c r="D4565" s="1" t="s">
        <v>3583</v>
      </c>
    </row>
    <row r="4566" spans="1:4" x14ac:dyDescent="0.2">
      <c r="A4566" s="1" t="s">
        <v>2080</v>
      </c>
      <c r="B4566" s="2">
        <v>5.7202789807504304E-93</v>
      </c>
      <c r="C4566" s="1">
        <v>0.28593877892011899</v>
      </c>
      <c r="D4566" s="1" t="s">
        <v>3583</v>
      </c>
    </row>
    <row r="4567" spans="1:4" x14ac:dyDescent="0.2">
      <c r="A4567" s="1" t="s">
        <v>1624</v>
      </c>
      <c r="B4567" s="2">
        <v>5.7861963155497902E-93</v>
      </c>
      <c r="C4567" s="1">
        <v>0.26954713619887999</v>
      </c>
      <c r="D4567" s="1" t="s">
        <v>3583</v>
      </c>
    </row>
    <row r="4568" spans="1:4" x14ac:dyDescent="0.2">
      <c r="A4568" s="1" t="s">
        <v>3551</v>
      </c>
      <c r="B4568" s="2">
        <v>6.90282254145654E-93</v>
      </c>
      <c r="C4568" s="1">
        <v>0.266189479112792</v>
      </c>
      <c r="D4568" s="1" t="s">
        <v>3583</v>
      </c>
    </row>
    <row r="4569" spans="1:4" x14ac:dyDescent="0.2">
      <c r="A4569" s="1" t="s">
        <v>2117</v>
      </c>
      <c r="B4569" s="2">
        <v>1.09246605861576E-92</v>
      </c>
      <c r="C4569" s="1">
        <v>0.29190339186001901</v>
      </c>
      <c r="D4569" s="1" t="s">
        <v>3583</v>
      </c>
    </row>
    <row r="4570" spans="1:4" x14ac:dyDescent="0.2">
      <c r="A4570" s="1" t="s">
        <v>3552</v>
      </c>
      <c r="B4570" s="2">
        <v>1.6024351571604698E-92</v>
      </c>
      <c r="C4570" s="1">
        <v>0.33495834992009499</v>
      </c>
      <c r="D4570" s="1" t="s">
        <v>3583</v>
      </c>
    </row>
    <row r="4571" spans="1:4" x14ac:dyDescent="0.2">
      <c r="A4571" s="1" t="s">
        <v>3553</v>
      </c>
      <c r="B4571" s="2">
        <v>2.94418366623575E-92</v>
      </c>
      <c r="C4571" s="1">
        <v>0.37375977826239898</v>
      </c>
      <c r="D4571" s="1" t="s">
        <v>3583</v>
      </c>
    </row>
    <row r="4572" spans="1:4" x14ac:dyDescent="0.2">
      <c r="A4572" s="1" t="s">
        <v>2070</v>
      </c>
      <c r="B4572" s="2">
        <v>1.5945493679404E-91</v>
      </c>
      <c r="C4572" s="1">
        <v>0.39914540460771197</v>
      </c>
      <c r="D4572" s="1" t="s">
        <v>3583</v>
      </c>
    </row>
    <row r="4573" spans="1:4" x14ac:dyDescent="0.2">
      <c r="A4573" s="1" t="s">
        <v>2486</v>
      </c>
      <c r="B4573" s="2">
        <v>1.77014721826688E-91</v>
      </c>
      <c r="C4573" s="1">
        <v>0.39988390977314697</v>
      </c>
      <c r="D4573" s="1" t="s">
        <v>3583</v>
      </c>
    </row>
    <row r="4574" spans="1:4" x14ac:dyDescent="0.2">
      <c r="A4574" s="1" t="s">
        <v>1505</v>
      </c>
      <c r="B4574" s="2">
        <v>2.1995291501445699E-91</v>
      </c>
      <c r="C4574" s="1">
        <v>0.52818383273019998</v>
      </c>
      <c r="D4574" s="1" t="s">
        <v>3583</v>
      </c>
    </row>
    <row r="4575" spans="1:4" x14ac:dyDescent="0.2">
      <c r="A4575" s="1" t="s">
        <v>3554</v>
      </c>
      <c r="B4575" s="2">
        <v>1.0337533361769999E-90</v>
      </c>
      <c r="C4575" s="1">
        <v>0.26852974684748998</v>
      </c>
      <c r="D4575" s="1" t="s">
        <v>3583</v>
      </c>
    </row>
    <row r="4576" spans="1:4" x14ac:dyDescent="0.2">
      <c r="A4576" s="1" t="s">
        <v>3555</v>
      </c>
      <c r="B4576" s="2">
        <v>3.2164138488181901E-90</v>
      </c>
      <c r="C4576" s="1">
        <v>0.36383753011012399</v>
      </c>
      <c r="D4576" s="1" t="s">
        <v>3583</v>
      </c>
    </row>
    <row r="4577" spans="1:4" x14ac:dyDescent="0.2">
      <c r="A4577" s="1" t="s">
        <v>3556</v>
      </c>
      <c r="B4577" s="2">
        <v>3.71481293788915E-90</v>
      </c>
      <c r="C4577" s="1">
        <v>0.26645587511138202</v>
      </c>
      <c r="D4577" s="1" t="s">
        <v>3583</v>
      </c>
    </row>
    <row r="4578" spans="1:4" x14ac:dyDescent="0.2">
      <c r="A4578" s="1" t="s">
        <v>3557</v>
      </c>
      <c r="B4578" s="2">
        <v>5.7669207854986597E-90</v>
      </c>
      <c r="C4578" s="1">
        <v>0.38398481797663803</v>
      </c>
      <c r="D4578" s="1" t="s">
        <v>3583</v>
      </c>
    </row>
    <row r="4579" spans="1:4" x14ac:dyDescent="0.2">
      <c r="A4579" s="1" t="s">
        <v>2062</v>
      </c>
      <c r="B4579" s="2">
        <v>5.8931693085756997E-90</v>
      </c>
      <c r="C4579" s="1">
        <v>0.35582097173807598</v>
      </c>
      <c r="D4579" s="1" t="s">
        <v>3583</v>
      </c>
    </row>
    <row r="4580" spans="1:4" x14ac:dyDescent="0.2">
      <c r="A4580" s="1" t="s">
        <v>3558</v>
      </c>
      <c r="B4580" s="2">
        <v>5.9375451139448199E-90</v>
      </c>
      <c r="C4580" s="1">
        <v>0.25987930821490102</v>
      </c>
      <c r="D4580" s="1" t="s">
        <v>3583</v>
      </c>
    </row>
    <row r="4581" spans="1:4" x14ac:dyDescent="0.2">
      <c r="A4581" s="1" t="s">
        <v>1397</v>
      </c>
      <c r="B4581" s="2">
        <v>7.79466203558347E-90</v>
      </c>
      <c r="C4581" s="1">
        <v>0.46606593734400897</v>
      </c>
      <c r="D4581" s="1" t="s">
        <v>3583</v>
      </c>
    </row>
    <row r="4582" spans="1:4" x14ac:dyDescent="0.2">
      <c r="A4582" s="1" t="s">
        <v>1254</v>
      </c>
      <c r="B4582" s="2">
        <v>1.8630524983279601E-89</v>
      </c>
      <c r="C4582" s="1">
        <v>0.45259202924187703</v>
      </c>
      <c r="D4582" s="1" t="s">
        <v>3583</v>
      </c>
    </row>
    <row r="4583" spans="1:4" x14ac:dyDescent="0.2">
      <c r="A4583" s="1" t="s">
        <v>3559</v>
      </c>
      <c r="B4583" s="2">
        <v>4.22227378886854E-89</v>
      </c>
      <c r="C4583" s="1">
        <v>0.323606229040312</v>
      </c>
      <c r="D4583" s="1" t="s">
        <v>3583</v>
      </c>
    </row>
    <row r="4584" spans="1:4" x14ac:dyDescent="0.2">
      <c r="A4584" s="1" t="s">
        <v>2477</v>
      </c>
      <c r="B4584" s="2">
        <v>5.6950744615313803E-89</v>
      </c>
      <c r="C4584" s="1">
        <v>0.30311301150263797</v>
      </c>
      <c r="D4584" s="1" t="s">
        <v>3583</v>
      </c>
    </row>
    <row r="4585" spans="1:4" x14ac:dyDescent="0.2">
      <c r="A4585" s="1" t="s">
        <v>867</v>
      </c>
      <c r="B4585" s="2">
        <v>6.3070633970109905E-89</v>
      </c>
      <c r="C4585" s="1">
        <v>0.32227291700076499</v>
      </c>
      <c r="D4585" s="1" t="s">
        <v>3583</v>
      </c>
    </row>
    <row r="4586" spans="1:4" x14ac:dyDescent="0.2">
      <c r="A4586" s="1" t="s">
        <v>1705</v>
      </c>
      <c r="B4586" s="2">
        <v>8.7594947869129195E-89</v>
      </c>
      <c r="C4586" s="1">
        <v>0.28613391972165297</v>
      </c>
      <c r="D4586" s="1" t="s">
        <v>3583</v>
      </c>
    </row>
    <row r="4587" spans="1:4" x14ac:dyDescent="0.2">
      <c r="A4587" s="1" t="s">
        <v>1380</v>
      </c>
      <c r="B4587" s="2">
        <v>1.1252543232290399E-88</v>
      </c>
      <c r="C4587" s="1">
        <v>0.46245780729522701</v>
      </c>
      <c r="D4587" s="1" t="s">
        <v>3583</v>
      </c>
    </row>
    <row r="4588" spans="1:4" x14ac:dyDescent="0.2">
      <c r="A4588" s="1" t="s">
        <v>1765</v>
      </c>
      <c r="B4588" s="2">
        <v>2.6560158027232101E-88</v>
      </c>
      <c r="C4588" s="1">
        <v>0.41525990336128199</v>
      </c>
      <c r="D4588" s="1" t="s">
        <v>3583</v>
      </c>
    </row>
    <row r="4589" spans="1:4" x14ac:dyDescent="0.2">
      <c r="A4589" s="1" t="s">
        <v>1666</v>
      </c>
      <c r="B4589" s="2">
        <v>3.6855659190201498E-88</v>
      </c>
      <c r="C4589" s="1">
        <v>0.31411667296801599</v>
      </c>
      <c r="D4589" s="1" t="s">
        <v>3583</v>
      </c>
    </row>
    <row r="4590" spans="1:4" x14ac:dyDescent="0.2">
      <c r="A4590" s="1" t="s">
        <v>1322</v>
      </c>
      <c r="B4590" s="2">
        <v>5.6963114470698696E-88</v>
      </c>
      <c r="C4590" s="1">
        <v>0.47324376453855899</v>
      </c>
      <c r="D4590" s="1" t="s">
        <v>3583</v>
      </c>
    </row>
    <row r="4591" spans="1:4" x14ac:dyDescent="0.2">
      <c r="A4591" s="1" t="s">
        <v>1416</v>
      </c>
      <c r="B4591" s="2">
        <v>6.5686841652783899E-88</v>
      </c>
      <c r="C4591" s="1">
        <v>0.50179331123165305</v>
      </c>
      <c r="D4591" s="1" t="s">
        <v>3583</v>
      </c>
    </row>
    <row r="4592" spans="1:4" x14ac:dyDescent="0.2">
      <c r="A4592" s="1" t="s">
        <v>1693</v>
      </c>
      <c r="B4592" s="2">
        <v>7.6028424027712195E-88</v>
      </c>
      <c r="C4592" s="1">
        <v>0.33246332723676097</v>
      </c>
      <c r="D4592" s="1" t="s">
        <v>3583</v>
      </c>
    </row>
    <row r="4593" spans="1:4" x14ac:dyDescent="0.2">
      <c r="A4593" s="1" t="s">
        <v>1377</v>
      </c>
      <c r="B4593" s="2">
        <v>3.1365880582047101E-87</v>
      </c>
      <c r="C4593" s="1">
        <v>0.48297271608055398</v>
      </c>
      <c r="D4593" s="1" t="s">
        <v>3583</v>
      </c>
    </row>
    <row r="4594" spans="1:4" x14ac:dyDescent="0.2">
      <c r="A4594" s="1" t="s">
        <v>1933</v>
      </c>
      <c r="B4594" s="2">
        <v>3.5275540791197299E-87</v>
      </c>
      <c r="C4594" s="1">
        <v>0.44816749671601003</v>
      </c>
      <c r="D4594" s="1" t="s">
        <v>3583</v>
      </c>
    </row>
    <row r="4595" spans="1:4" x14ac:dyDescent="0.2">
      <c r="A4595" s="1" t="s">
        <v>1749</v>
      </c>
      <c r="B4595" s="2">
        <v>4.4247147001750904E-87</v>
      </c>
      <c r="C4595" s="1">
        <v>0.397143742526954</v>
      </c>
      <c r="D4595" s="1" t="s">
        <v>3583</v>
      </c>
    </row>
    <row r="4596" spans="1:4" x14ac:dyDescent="0.2">
      <c r="A4596" s="1" t="s">
        <v>3560</v>
      </c>
      <c r="B4596" s="2">
        <v>1.02359038311439E-85</v>
      </c>
      <c r="C4596" s="1">
        <v>0.35170570216946401</v>
      </c>
      <c r="D4596" s="1" t="s">
        <v>3583</v>
      </c>
    </row>
    <row r="4597" spans="1:4" x14ac:dyDescent="0.2">
      <c r="A4597" s="1" t="s">
        <v>49</v>
      </c>
      <c r="B4597" s="2">
        <v>1.3393409940302599E-85</v>
      </c>
      <c r="C4597" s="1">
        <v>0.88683649675666298</v>
      </c>
      <c r="D4597" s="1" t="s">
        <v>3583</v>
      </c>
    </row>
    <row r="4598" spans="1:4" x14ac:dyDescent="0.2">
      <c r="A4598" s="1" t="s">
        <v>1750</v>
      </c>
      <c r="B4598" s="2">
        <v>1.3723581067354E-85</v>
      </c>
      <c r="C4598" s="1">
        <v>0.39633153287427803</v>
      </c>
      <c r="D4598" s="1" t="s">
        <v>3583</v>
      </c>
    </row>
    <row r="4599" spans="1:4" x14ac:dyDescent="0.2">
      <c r="A4599" s="1" t="s">
        <v>1727</v>
      </c>
      <c r="B4599" s="2">
        <v>1.52103540456461E-85</v>
      </c>
      <c r="C4599" s="1">
        <v>0.34427908565017001</v>
      </c>
      <c r="D4599" s="1" t="s">
        <v>3583</v>
      </c>
    </row>
    <row r="4600" spans="1:4" x14ac:dyDescent="0.2">
      <c r="A4600" s="1" t="s">
        <v>1430</v>
      </c>
      <c r="B4600" s="2">
        <v>4.2294134254413802E-85</v>
      </c>
      <c r="C4600" s="1">
        <v>0.42200980692828299</v>
      </c>
      <c r="D4600" s="1" t="s">
        <v>3583</v>
      </c>
    </row>
    <row r="4601" spans="1:4" x14ac:dyDescent="0.2">
      <c r="A4601" s="1" t="s">
        <v>3109</v>
      </c>
      <c r="B4601" s="2">
        <v>4.2762914211829598E-85</v>
      </c>
      <c r="C4601" s="1">
        <v>0.296266867082356</v>
      </c>
      <c r="D4601" s="1" t="s">
        <v>3583</v>
      </c>
    </row>
    <row r="4602" spans="1:4" x14ac:dyDescent="0.2">
      <c r="A4602" s="1" t="s">
        <v>3561</v>
      </c>
      <c r="B4602" s="2">
        <v>4.7808235508511898E-85</v>
      </c>
      <c r="C4602" s="1">
        <v>0.39389998443805302</v>
      </c>
      <c r="D4602" s="1" t="s">
        <v>3583</v>
      </c>
    </row>
    <row r="4603" spans="1:4" x14ac:dyDescent="0.2">
      <c r="A4603" s="1" t="s">
        <v>1563</v>
      </c>
      <c r="B4603" s="2">
        <v>5.6464763176942394E-85</v>
      </c>
      <c r="C4603" s="1">
        <v>0.30284790981062798</v>
      </c>
      <c r="D4603" s="1" t="s">
        <v>3583</v>
      </c>
    </row>
    <row r="4604" spans="1:4" x14ac:dyDescent="0.2">
      <c r="A4604" s="1" t="s">
        <v>1655</v>
      </c>
      <c r="B4604" s="2">
        <v>1.34788131999559E-84</v>
      </c>
      <c r="C4604" s="1">
        <v>0.31207843807228303</v>
      </c>
      <c r="D4604" s="1" t="s">
        <v>3583</v>
      </c>
    </row>
    <row r="4605" spans="1:4" x14ac:dyDescent="0.2">
      <c r="A4605" s="1" t="s">
        <v>532</v>
      </c>
      <c r="B4605" s="2">
        <v>1.7932473438376299E-84</v>
      </c>
      <c r="C4605" s="1">
        <v>0.55305038572106202</v>
      </c>
      <c r="D4605" s="1" t="s">
        <v>3583</v>
      </c>
    </row>
    <row r="4606" spans="1:4" x14ac:dyDescent="0.2">
      <c r="A4606" s="1" t="s">
        <v>1251</v>
      </c>
      <c r="B4606" s="2">
        <v>2.9677608180416302E-84</v>
      </c>
      <c r="C4606" s="1">
        <v>0.60115135406432696</v>
      </c>
      <c r="D4606" s="1" t="s">
        <v>3583</v>
      </c>
    </row>
    <row r="4607" spans="1:4" x14ac:dyDescent="0.2">
      <c r="A4607" s="1" t="s">
        <v>1296</v>
      </c>
      <c r="B4607" s="2">
        <v>6.35943925263762E-84</v>
      </c>
      <c r="C4607" s="1">
        <v>0.42868577379189299</v>
      </c>
      <c r="D4607" s="1" t="s">
        <v>3583</v>
      </c>
    </row>
    <row r="4608" spans="1:4" x14ac:dyDescent="0.2">
      <c r="A4608" s="1" t="s">
        <v>3106</v>
      </c>
      <c r="B4608" s="2">
        <v>6.8315352759173202E-84</v>
      </c>
      <c r="C4608" s="1">
        <v>0.31657785438497099</v>
      </c>
      <c r="D4608" s="1" t="s">
        <v>3583</v>
      </c>
    </row>
    <row r="4609" spans="1:4" x14ac:dyDescent="0.2">
      <c r="A4609" s="1" t="s">
        <v>1754</v>
      </c>
      <c r="B4609" s="2">
        <v>9.5999223111850904E-84</v>
      </c>
      <c r="C4609" s="1">
        <v>0.34087813816843499</v>
      </c>
      <c r="D4609" s="1" t="s">
        <v>3583</v>
      </c>
    </row>
    <row r="4610" spans="1:4" x14ac:dyDescent="0.2">
      <c r="A4610" s="1" t="s">
        <v>1634</v>
      </c>
      <c r="B4610" s="2">
        <v>1.1630044135987401E-83</v>
      </c>
      <c r="C4610" s="1">
        <v>0.261434407606845</v>
      </c>
      <c r="D4610" s="1" t="s">
        <v>3583</v>
      </c>
    </row>
    <row r="4611" spans="1:4" x14ac:dyDescent="0.2">
      <c r="A4611" s="1" t="s">
        <v>1707</v>
      </c>
      <c r="B4611" s="2">
        <v>1.4286112753539199E-83</v>
      </c>
      <c r="C4611" s="1">
        <v>0.381339614539978</v>
      </c>
      <c r="D4611" s="1" t="s">
        <v>3583</v>
      </c>
    </row>
    <row r="4612" spans="1:4" x14ac:dyDescent="0.2">
      <c r="A4612" s="1" t="s">
        <v>3562</v>
      </c>
      <c r="B4612" s="2">
        <v>1.52238307783226E-83</v>
      </c>
      <c r="C4612" s="1">
        <v>0.31233275418482898</v>
      </c>
      <c r="D4612" s="1" t="s">
        <v>3583</v>
      </c>
    </row>
    <row r="4613" spans="1:4" x14ac:dyDescent="0.2">
      <c r="A4613" s="1" t="s">
        <v>2979</v>
      </c>
      <c r="B4613" s="2">
        <v>1.91263691003762E-83</v>
      </c>
      <c r="C4613" s="1">
        <v>0.25826752195894098</v>
      </c>
      <c r="D4613" s="1" t="s">
        <v>3583</v>
      </c>
    </row>
    <row r="4614" spans="1:4" x14ac:dyDescent="0.2">
      <c r="A4614" s="1" t="s">
        <v>1415</v>
      </c>
      <c r="B4614" s="2">
        <v>7.1833036567037795E-83</v>
      </c>
      <c r="C4614" s="1">
        <v>0.348234965622231</v>
      </c>
      <c r="D4614" s="1" t="s">
        <v>3583</v>
      </c>
    </row>
    <row r="4615" spans="1:4" x14ac:dyDescent="0.2">
      <c r="A4615" s="1" t="s">
        <v>1844</v>
      </c>
      <c r="B4615" s="2">
        <v>7.9530637504627294E-83</v>
      </c>
      <c r="C4615" s="1">
        <v>0.43063763745100497</v>
      </c>
      <c r="D4615" s="1" t="s">
        <v>3583</v>
      </c>
    </row>
    <row r="4616" spans="1:4" x14ac:dyDescent="0.2">
      <c r="A4616" s="1" t="s">
        <v>3563</v>
      </c>
      <c r="B4616" s="2">
        <v>1.1818674547087699E-82</v>
      </c>
      <c r="C4616" s="1">
        <v>0.25055835005473098</v>
      </c>
      <c r="D4616" s="1" t="s">
        <v>3583</v>
      </c>
    </row>
    <row r="4617" spans="1:4" x14ac:dyDescent="0.2">
      <c r="A4617" s="1" t="s">
        <v>1529</v>
      </c>
      <c r="B4617" s="2">
        <v>1.2966416095764E-82</v>
      </c>
      <c r="C4617" s="1">
        <v>0.41930388377858901</v>
      </c>
      <c r="D4617" s="1" t="s">
        <v>3583</v>
      </c>
    </row>
    <row r="4618" spans="1:4" x14ac:dyDescent="0.2">
      <c r="A4618" s="1" t="s">
        <v>1980</v>
      </c>
      <c r="B4618" s="2">
        <v>1.1324876865898501E-81</v>
      </c>
      <c r="C4618" s="1">
        <v>0.30565370174573703</v>
      </c>
      <c r="D4618" s="1" t="s">
        <v>3583</v>
      </c>
    </row>
    <row r="4619" spans="1:4" x14ac:dyDescent="0.2">
      <c r="A4619" s="1" t="s">
        <v>1797</v>
      </c>
      <c r="B4619" s="2">
        <v>2.52209822528225E-81</v>
      </c>
      <c r="C4619" s="1">
        <v>0.300304345292357</v>
      </c>
      <c r="D4619" s="1" t="s">
        <v>3583</v>
      </c>
    </row>
    <row r="4620" spans="1:4" x14ac:dyDescent="0.2">
      <c r="A4620" s="1" t="s">
        <v>1770</v>
      </c>
      <c r="B4620" s="2">
        <v>2.8734583419232801E-81</v>
      </c>
      <c r="C4620" s="1">
        <v>0.39178032254647599</v>
      </c>
      <c r="D4620" s="1" t="s">
        <v>3583</v>
      </c>
    </row>
    <row r="4621" spans="1:4" x14ac:dyDescent="0.2">
      <c r="A4621" s="1" t="s">
        <v>3564</v>
      </c>
      <c r="B4621" s="2">
        <v>3.10896621181555E-81</v>
      </c>
      <c r="C4621" s="1">
        <v>0.36181213491308001</v>
      </c>
      <c r="D4621" s="1" t="s">
        <v>3583</v>
      </c>
    </row>
    <row r="4622" spans="1:4" x14ac:dyDescent="0.2">
      <c r="A4622" s="1" t="s">
        <v>1620</v>
      </c>
      <c r="B4622" s="2">
        <v>4.0267187138184798E-81</v>
      </c>
      <c r="C4622" s="1">
        <v>0.40202425818363302</v>
      </c>
      <c r="D4622" s="1" t="s">
        <v>3583</v>
      </c>
    </row>
    <row r="4623" spans="1:4" x14ac:dyDescent="0.2">
      <c r="A4623" s="1" t="s">
        <v>3108</v>
      </c>
      <c r="B4623" s="2">
        <v>1.2072505069467499E-80</v>
      </c>
      <c r="C4623" s="1">
        <v>0.35346212018891698</v>
      </c>
      <c r="D4623" s="1" t="s">
        <v>3583</v>
      </c>
    </row>
    <row r="4624" spans="1:4" x14ac:dyDescent="0.2">
      <c r="A4624" s="1" t="s">
        <v>3565</v>
      </c>
      <c r="B4624" s="2">
        <v>2.1173943393061701E-80</v>
      </c>
      <c r="C4624" s="1">
        <v>0.34441685296179703</v>
      </c>
      <c r="D4624" s="1" t="s">
        <v>3583</v>
      </c>
    </row>
    <row r="4625" spans="1:4" x14ac:dyDescent="0.2">
      <c r="A4625" s="1" t="s">
        <v>239</v>
      </c>
      <c r="B4625" s="2">
        <v>5.1621770892126599E-80</v>
      </c>
      <c r="C4625" s="1">
        <v>0.37860879462148</v>
      </c>
      <c r="D4625" s="1" t="s">
        <v>3583</v>
      </c>
    </row>
    <row r="4626" spans="1:4" x14ac:dyDescent="0.2">
      <c r="A4626" s="1" t="s">
        <v>1394</v>
      </c>
      <c r="B4626" s="2">
        <v>6.1269432594383002E-80</v>
      </c>
      <c r="C4626" s="1">
        <v>0.361231609695217</v>
      </c>
      <c r="D4626" s="1" t="s">
        <v>3583</v>
      </c>
    </row>
    <row r="4627" spans="1:4" x14ac:dyDescent="0.2">
      <c r="A4627" s="1" t="s">
        <v>3566</v>
      </c>
      <c r="B4627" s="2">
        <v>5.5439501002107001E-79</v>
      </c>
      <c r="C4627" s="1">
        <v>0.272110372531012</v>
      </c>
      <c r="D4627" s="1" t="s">
        <v>3583</v>
      </c>
    </row>
    <row r="4628" spans="1:4" x14ac:dyDescent="0.2">
      <c r="A4628" s="1" t="s">
        <v>1463</v>
      </c>
      <c r="B4628" s="2">
        <v>1.02957119173063E-78</v>
      </c>
      <c r="C4628" s="1">
        <v>0.36438956158390901</v>
      </c>
      <c r="D4628" s="1" t="s">
        <v>3583</v>
      </c>
    </row>
    <row r="4629" spans="1:4" x14ac:dyDescent="0.2">
      <c r="A4629" s="1" t="s">
        <v>3567</v>
      </c>
      <c r="B4629" s="2">
        <v>1.58098303883574E-78</v>
      </c>
      <c r="C4629" s="1">
        <v>0.30967081134214403</v>
      </c>
      <c r="D4629" s="1" t="s">
        <v>3583</v>
      </c>
    </row>
    <row r="4630" spans="1:4" x14ac:dyDescent="0.2">
      <c r="A4630" s="1" t="s">
        <v>1660</v>
      </c>
      <c r="B4630" s="2">
        <v>2.7324484114406898E-78</v>
      </c>
      <c r="C4630" s="1">
        <v>0.36023347660333399</v>
      </c>
      <c r="D4630" s="1" t="s">
        <v>3583</v>
      </c>
    </row>
    <row r="4631" spans="1:4" x14ac:dyDescent="0.2">
      <c r="A4631" s="1" t="s">
        <v>1207</v>
      </c>
      <c r="B4631" s="2">
        <v>3.0496510671995898E-78</v>
      </c>
      <c r="C4631" s="1">
        <v>0.25929711001487699</v>
      </c>
      <c r="D4631" s="1" t="s">
        <v>3583</v>
      </c>
    </row>
    <row r="4632" spans="1:4" x14ac:dyDescent="0.2">
      <c r="A4632" s="1" t="s">
        <v>2190</v>
      </c>
      <c r="B4632" s="2">
        <v>4.1924306369344602E-78</v>
      </c>
      <c r="C4632" s="1">
        <v>0.251741372565226</v>
      </c>
      <c r="D4632" s="1" t="s">
        <v>3583</v>
      </c>
    </row>
    <row r="4633" spans="1:4" x14ac:dyDescent="0.2">
      <c r="A4633" s="1" t="s">
        <v>2443</v>
      </c>
      <c r="B4633" s="2">
        <v>6.7738328674561902E-78</v>
      </c>
      <c r="C4633" s="1">
        <v>0.29111432815709898</v>
      </c>
      <c r="D4633" s="1" t="s">
        <v>3583</v>
      </c>
    </row>
    <row r="4634" spans="1:4" x14ac:dyDescent="0.2">
      <c r="A4634" s="1" t="s">
        <v>1656</v>
      </c>
      <c r="B4634" s="2">
        <v>3.0229597392306501E-77</v>
      </c>
      <c r="C4634" s="1">
        <v>0.27365603840227098</v>
      </c>
      <c r="D4634" s="1" t="s">
        <v>3583</v>
      </c>
    </row>
    <row r="4635" spans="1:4" x14ac:dyDescent="0.2">
      <c r="A4635" s="1" t="s">
        <v>1284</v>
      </c>
      <c r="B4635" s="2">
        <v>3.6003366412619102E-77</v>
      </c>
      <c r="C4635" s="1">
        <v>0.44672018701031802</v>
      </c>
      <c r="D4635" s="1" t="s">
        <v>3583</v>
      </c>
    </row>
    <row r="4636" spans="1:4" x14ac:dyDescent="0.2">
      <c r="A4636" s="1" t="s">
        <v>1413</v>
      </c>
      <c r="B4636" s="2">
        <v>9.0768954386512798E-77</v>
      </c>
      <c r="C4636" s="1">
        <v>0.37956971201252798</v>
      </c>
      <c r="D4636" s="1" t="s">
        <v>3583</v>
      </c>
    </row>
    <row r="4637" spans="1:4" x14ac:dyDescent="0.2">
      <c r="A4637" s="1" t="s">
        <v>1871</v>
      </c>
      <c r="B4637" s="2">
        <v>1.7228894607665599E-76</v>
      </c>
      <c r="C4637" s="1">
        <v>0.33152080600820599</v>
      </c>
      <c r="D4637" s="1" t="s">
        <v>3583</v>
      </c>
    </row>
    <row r="4638" spans="1:4" x14ac:dyDescent="0.2">
      <c r="A4638" s="1" t="s">
        <v>3568</v>
      </c>
      <c r="B4638" s="2">
        <v>8.6273551585728105E-76</v>
      </c>
      <c r="C4638" s="1">
        <v>0.46183576430620499</v>
      </c>
      <c r="D4638" s="1" t="s">
        <v>3583</v>
      </c>
    </row>
    <row r="4639" spans="1:4" x14ac:dyDescent="0.2">
      <c r="A4639" s="1" t="s">
        <v>1303</v>
      </c>
      <c r="B4639" s="2">
        <v>1.12016564041337E-75</v>
      </c>
      <c r="C4639" s="1">
        <v>0.44405236927541702</v>
      </c>
      <c r="D4639" s="1" t="s">
        <v>3583</v>
      </c>
    </row>
    <row r="4640" spans="1:4" x14ac:dyDescent="0.2">
      <c r="A4640" s="1" t="s">
        <v>2014</v>
      </c>
      <c r="B4640" s="2">
        <v>4.32315410751225E-75</v>
      </c>
      <c r="C4640" s="1">
        <v>0.25027150232228601</v>
      </c>
      <c r="D4640" s="1" t="s">
        <v>3583</v>
      </c>
    </row>
    <row r="4641" spans="1:4" x14ac:dyDescent="0.2">
      <c r="A4641" s="1" t="s">
        <v>97</v>
      </c>
      <c r="B4641" s="2">
        <v>9.8199163913687495E-75</v>
      </c>
      <c r="C4641" s="1">
        <v>0.703340834653571</v>
      </c>
      <c r="D4641" s="1" t="s">
        <v>3583</v>
      </c>
    </row>
    <row r="4642" spans="1:4" x14ac:dyDescent="0.2">
      <c r="A4642" s="1" t="s">
        <v>2187</v>
      </c>
      <c r="B4642" s="2">
        <v>9.9904671313692791E-75</v>
      </c>
      <c r="C4642" s="1">
        <v>0.25495698297515601</v>
      </c>
      <c r="D4642" s="1" t="s">
        <v>3583</v>
      </c>
    </row>
    <row r="4643" spans="1:4" x14ac:dyDescent="0.2">
      <c r="A4643" s="1" t="s">
        <v>2245</v>
      </c>
      <c r="B4643" s="2">
        <v>1.64060096453503E-74</v>
      </c>
      <c r="C4643" s="1">
        <v>0.39792821624105401</v>
      </c>
      <c r="D4643" s="1" t="s">
        <v>3583</v>
      </c>
    </row>
    <row r="4644" spans="1:4" x14ac:dyDescent="0.2">
      <c r="A4644" s="1" t="s">
        <v>3569</v>
      </c>
      <c r="B4644" s="2">
        <v>3.0874406306040799E-74</v>
      </c>
      <c r="C4644" s="1">
        <v>0.278876565283523</v>
      </c>
      <c r="D4644" s="1" t="s">
        <v>3583</v>
      </c>
    </row>
    <row r="4645" spans="1:4" x14ac:dyDescent="0.2">
      <c r="A4645" s="1" t="s">
        <v>3570</v>
      </c>
      <c r="B4645" s="2">
        <v>8.9382236881110206E-74</v>
      </c>
      <c r="C4645" s="1">
        <v>0.27205963048066401</v>
      </c>
      <c r="D4645" s="1" t="s">
        <v>3583</v>
      </c>
    </row>
    <row r="4646" spans="1:4" x14ac:dyDescent="0.2">
      <c r="A4646" s="1" t="s">
        <v>3571</v>
      </c>
      <c r="B4646" s="2">
        <v>1.5496987356025301E-73</v>
      </c>
      <c r="C4646" s="1">
        <v>0.26480839724683702</v>
      </c>
      <c r="D4646" s="1" t="s">
        <v>3583</v>
      </c>
    </row>
    <row r="4647" spans="1:4" x14ac:dyDescent="0.2">
      <c r="A4647" s="1" t="s">
        <v>1861</v>
      </c>
      <c r="B4647" s="2">
        <v>1.60869678215349E-72</v>
      </c>
      <c r="C4647" s="1">
        <v>0.25852677696258503</v>
      </c>
      <c r="D4647" s="1" t="s">
        <v>3583</v>
      </c>
    </row>
    <row r="4648" spans="1:4" x14ac:dyDescent="0.2">
      <c r="A4648" s="1" t="s">
        <v>3572</v>
      </c>
      <c r="B4648" s="2">
        <v>1.11735628407274E-70</v>
      </c>
      <c r="C4648" s="1">
        <v>0.29751177833924702</v>
      </c>
      <c r="D4648" s="1" t="s">
        <v>3583</v>
      </c>
    </row>
    <row r="4649" spans="1:4" x14ac:dyDescent="0.2">
      <c r="A4649" s="1" t="s">
        <v>1343</v>
      </c>
      <c r="B4649" s="2">
        <v>1.13068197614656E-70</v>
      </c>
      <c r="C4649" s="1">
        <v>0.40430435927096797</v>
      </c>
      <c r="D4649" s="1" t="s">
        <v>3583</v>
      </c>
    </row>
    <row r="4650" spans="1:4" x14ac:dyDescent="0.2">
      <c r="A4650" s="1" t="s">
        <v>1370</v>
      </c>
      <c r="B4650" s="2">
        <v>1.33993526877553E-70</v>
      </c>
      <c r="C4650" s="1">
        <v>0.28151262718388498</v>
      </c>
      <c r="D4650" s="1" t="s">
        <v>3583</v>
      </c>
    </row>
    <row r="4651" spans="1:4" x14ac:dyDescent="0.2">
      <c r="A4651" s="1" t="s">
        <v>3573</v>
      </c>
      <c r="B4651" s="2">
        <v>1.68473897568575E-69</v>
      </c>
      <c r="C4651" s="1">
        <v>0.35113811616215701</v>
      </c>
      <c r="D4651" s="1" t="s">
        <v>3583</v>
      </c>
    </row>
    <row r="4652" spans="1:4" x14ac:dyDescent="0.2">
      <c r="A4652" s="1" t="s">
        <v>268</v>
      </c>
      <c r="B4652" s="2">
        <v>2.9839892403853799E-68</v>
      </c>
      <c r="C4652" s="1">
        <v>0.52548247445745699</v>
      </c>
      <c r="D4652" s="1" t="s">
        <v>3583</v>
      </c>
    </row>
    <row r="4653" spans="1:4" x14ac:dyDescent="0.2">
      <c r="A4653" s="1" t="s">
        <v>1802</v>
      </c>
      <c r="B4653" s="2">
        <v>3.1006199377937901E-68</v>
      </c>
      <c r="C4653" s="1">
        <v>0.37263353665800703</v>
      </c>
      <c r="D4653" s="1" t="s">
        <v>3583</v>
      </c>
    </row>
    <row r="4654" spans="1:4" x14ac:dyDescent="0.2">
      <c r="A4654" s="1" t="s">
        <v>3574</v>
      </c>
      <c r="B4654" s="2">
        <v>9.5744275742087403E-68</v>
      </c>
      <c r="C4654" s="1">
        <v>0.561852220194487</v>
      </c>
      <c r="D4654" s="1" t="s">
        <v>3583</v>
      </c>
    </row>
    <row r="4655" spans="1:4" x14ac:dyDescent="0.2">
      <c r="A4655" s="1" t="s">
        <v>1393</v>
      </c>
      <c r="B4655" s="2">
        <v>1.66547042274776E-67</v>
      </c>
      <c r="C4655" s="1">
        <v>0.31571526549102502</v>
      </c>
      <c r="D4655" s="1" t="s">
        <v>3583</v>
      </c>
    </row>
    <row r="4656" spans="1:4" x14ac:dyDescent="0.2">
      <c r="A4656" s="1" t="s">
        <v>1594</v>
      </c>
      <c r="B4656" s="2">
        <v>2.78684649634471E-67</v>
      </c>
      <c r="C4656" s="1">
        <v>0.25970015315261802</v>
      </c>
      <c r="D4656" s="1" t="s">
        <v>3583</v>
      </c>
    </row>
    <row r="4657" spans="1:4" x14ac:dyDescent="0.2">
      <c r="A4657" s="1" t="s">
        <v>1689</v>
      </c>
      <c r="B4657" s="2">
        <v>7.5110003760742901E-67</v>
      </c>
      <c r="C4657" s="1">
        <v>0.34286617108391998</v>
      </c>
      <c r="D4657" s="1" t="s">
        <v>3583</v>
      </c>
    </row>
    <row r="4658" spans="1:4" x14ac:dyDescent="0.2">
      <c r="A4658" s="1" t="s">
        <v>1630</v>
      </c>
      <c r="B4658" s="2">
        <v>1.1590198088243899E-65</v>
      </c>
      <c r="C4658" s="1">
        <v>0.27456147361918698</v>
      </c>
      <c r="D4658" s="1" t="s">
        <v>3583</v>
      </c>
    </row>
    <row r="4659" spans="1:4" x14ac:dyDescent="0.2">
      <c r="A4659" s="1" t="s">
        <v>1458</v>
      </c>
      <c r="B4659" s="2">
        <v>1.76767970267684E-65</v>
      </c>
      <c r="C4659" s="1">
        <v>0.39613407534391598</v>
      </c>
      <c r="D4659" s="1" t="s">
        <v>3583</v>
      </c>
    </row>
    <row r="4660" spans="1:4" x14ac:dyDescent="0.2">
      <c r="A4660" s="1" t="s">
        <v>3575</v>
      </c>
      <c r="B4660" s="2">
        <v>1.4186744394509201E-64</v>
      </c>
      <c r="C4660" s="1">
        <v>0.344201446580572</v>
      </c>
      <c r="D4660" s="1" t="s">
        <v>3583</v>
      </c>
    </row>
    <row r="4661" spans="1:4" x14ac:dyDescent="0.2">
      <c r="A4661" s="1" t="s">
        <v>2472</v>
      </c>
      <c r="B4661" s="2">
        <v>1.5795567328561702E-64</v>
      </c>
      <c r="C4661" s="1">
        <v>0.33973016668767902</v>
      </c>
      <c r="D4661" s="1" t="s">
        <v>3583</v>
      </c>
    </row>
    <row r="4662" spans="1:4" x14ac:dyDescent="0.2">
      <c r="A4662" s="1" t="s">
        <v>2308</v>
      </c>
      <c r="B4662" s="2">
        <v>3.3863960449566503E-64</v>
      </c>
      <c r="C4662" s="1">
        <v>0.315641120735004</v>
      </c>
      <c r="D4662" s="1" t="s">
        <v>3583</v>
      </c>
    </row>
    <row r="4663" spans="1:4" x14ac:dyDescent="0.2">
      <c r="A4663" s="1" t="s">
        <v>1719</v>
      </c>
      <c r="B4663" s="2">
        <v>4.0000606748649401E-64</v>
      </c>
      <c r="C4663" s="1">
        <v>0.28882947923410102</v>
      </c>
      <c r="D4663" s="1" t="s">
        <v>3583</v>
      </c>
    </row>
    <row r="4664" spans="1:4" x14ac:dyDescent="0.2">
      <c r="A4664" s="1" t="s">
        <v>1590</v>
      </c>
      <c r="B4664" s="2">
        <v>4.9854711512327503E-64</v>
      </c>
      <c r="C4664" s="1">
        <v>0.39874962984691797</v>
      </c>
      <c r="D4664" s="1" t="s">
        <v>3583</v>
      </c>
    </row>
    <row r="4665" spans="1:4" x14ac:dyDescent="0.2">
      <c r="A4665" s="1" t="s">
        <v>236</v>
      </c>
      <c r="B4665" s="2">
        <v>1.9604425988950201E-63</v>
      </c>
      <c r="C4665" s="1">
        <v>0.473263284688486</v>
      </c>
      <c r="D4665" s="1" t="s">
        <v>3583</v>
      </c>
    </row>
    <row r="4666" spans="1:4" x14ac:dyDescent="0.2">
      <c r="A4666" s="1" t="s">
        <v>1301</v>
      </c>
      <c r="B4666" s="2">
        <v>2.2493911104102001E-63</v>
      </c>
      <c r="C4666" s="1">
        <v>0.41306263406568799</v>
      </c>
      <c r="D4666" s="1" t="s">
        <v>3583</v>
      </c>
    </row>
    <row r="4667" spans="1:4" x14ac:dyDescent="0.2">
      <c r="A4667" s="1" t="s">
        <v>2015</v>
      </c>
      <c r="B4667" s="2">
        <v>2.9064918825628401E-60</v>
      </c>
      <c r="C4667" s="1">
        <v>0.34477324228674</v>
      </c>
      <c r="D4667" s="1" t="s">
        <v>3583</v>
      </c>
    </row>
    <row r="4668" spans="1:4" x14ac:dyDescent="0.2">
      <c r="A4668" s="1" t="s">
        <v>1453</v>
      </c>
      <c r="B4668" s="2">
        <v>1.13963426350099E-59</v>
      </c>
      <c r="C4668" s="1">
        <v>0.30199562609918101</v>
      </c>
      <c r="D4668" s="1" t="s">
        <v>3583</v>
      </c>
    </row>
    <row r="4669" spans="1:4" x14ac:dyDescent="0.2">
      <c r="A4669" s="1" t="s">
        <v>2071</v>
      </c>
      <c r="B4669" s="2">
        <v>2.2092994373488902E-59</v>
      </c>
      <c r="C4669" s="1">
        <v>0.26808168625418199</v>
      </c>
      <c r="D4669" s="1" t="s">
        <v>3583</v>
      </c>
    </row>
    <row r="4670" spans="1:4" x14ac:dyDescent="0.2">
      <c r="A4670" s="1" t="s">
        <v>3576</v>
      </c>
      <c r="B4670" s="2">
        <v>7.60720706030658E-58</v>
      </c>
      <c r="C4670" s="1">
        <v>0.31758916859987601</v>
      </c>
      <c r="D4670" s="1" t="s">
        <v>3583</v>
      </c>
    </row>
    <row r="4671" spans="1:4" x14ac:dyDescent="0.2">
      <c r="A4671" s="1" t="s">
        <v>3577</v>
      </c>
      <c r="B4671" s="2">
        <v>1.13355939602161E-57</v>
      </c>
      <c r="C4671" s="1">
        <v>0.254407027974829</v>
      </c>
      <c r="D4671" s="1" t="s">
        <v>3583</v>
      </c>
    </row>
    <row r="4672" spans="1:4" x14ac:dyDescent="0.2">
      <c r="A4672" s="1" t="s">
        <v>1988</v>
      </c>
      <c r="B4672" s="2">
        <v>4.9239034684601399E-57</v>
      </c>
      <c r="C4672" s="1">
        <v>0.250368549962874</v>
      </c>
      <c r="D4672" s="1" t="s">
        <v>3583</v>
      </c>
    </row>
    <row r="4673" spans="1:4" x14ac:dyDescent="0.2">
      <c r="A4673" s="1" t="s">
        <v>2698</v>
      </c>
      <c r="B4673" s="2">
        <v>7.6691725690047898E-57</v>
      </c>
      <c r="C4673" s="1">
        <v>0.45280204905211102</v>
      </c>
      <c r="D4673" s="1" t="s">
        <v>3583</v>
      </c>
    </row>
    <row r="4674" spans="1:4" x14ac:dyDescent="0.2">
      <c r="A4674" s="1" t="s">
        <v>1853</v>
      </c>
      <c r="B4674" s="2">
        <v>1.4801604012932001E-56</v>
      </c>
      <c r="C4674" s="1">
        <v>0.31687294772623698</v>
      </c>
      <c r="D4674" s="1" t="s">
        <v>3583</v>
      </c>
    </row>
    <row r="4675" spans="1:4" x14ac:dyDescent="0.2">
      <c r="A4675" s="1" t="s">
        <v>3578</v>
      </c>
      <c r="B4675" s="2">
        <v>3.63365475737235E-56</v>
      </c>
      <c r="C4675" s="1">
        <v>0.291621607969548</v>
      </c>
      <c r="D4675" s="1" t="s">
        <v>3583</v>
      </c>
    </row>
    <row r="4676" spans="1:4" x14ac:dyDescent="0.2">
      <c r="A4676" s="1" t="s">
        <v>3579</v>
      </c>
      <c r="B4676" s="2">
        <v>1.3474490943963799E-55</v>
      </c>
      <c r="C4676" s="1">
        <v>0.27245213690825398</v>
      </c>
      <c r="D4676" s="1" t="s">
        <v>3583</v>
      </c>
    </row>
    <row r="4677" spans="1:4" x14ac:dyDescent="0.2">
      <c r="A4677" s="1" t="s">
        <v>1336</v>
      </c>
      <c r="B4677" s="2">
        <v>4.9707717449885899E-54</v>
      </c>
      <c r="C4677" s="1">
        <v>0.33787907930551098</v>
      </c>
      <c r="D4677" s="1" t="s">
        <v>3583</v>
      </c>
    </row>
    <row r="4678" spans="1:4" x14ac:dyDescent="0.2">
      <c r="A4678" s="1" t="s">
        <v>2482</v>
      </c>
      <c r="B4678" s="2">
        <v>5.6004254969237495E-54</v>
      </c>
      <c r="C4678" s="1">
        <v>0.25056843031278497</v>
      </c>
      <c r="D4678" s="1" t="s">
        <v>3583</v>
      </c>
    </row>
    <row r="4679" spans="1:4" x14ac:dyDescent="0.2">
      <c r="A4679" s="1" t="s">
        <v>1266</v>
      </c>
      <c r="B4679" s="2">
        <v>6.2438955766723604E-53</v>
      </c>
      <c r="C4679" s="1">
        <v>0.370061358948093</v>
      </c>
      <c r="D4679" s="1" t="s">
        <v>3583</v>
      </c>
    </row>
    <row r="4680" spans="1:4" x14ac:dyDescent="0.2">
      <c r="A4680" s="1" t="s">
        <v>1560</v>
      </c>
      <c r="B4680" s="2">
        <v>1.25296479474956E-52</v>
      </c>
      <c r="C4680" s="1">
        <v>0.29614427027514001</v>
      </c>
      <c r="D4680" s="1" t="s">
        <v>3583</v>
      </c>
    </row>
    <row r="4681" spans="1:4" x14ac:dyDescent="0.2">
      <c r="A4681" s="1" t="s">
        <v>1326</v>
      </c>
      <c r="B4681" s="2">
        <v>6.5662705003962298E-52</v>
      </c>
      <c r="C4681" s="1">
        <v>0.32302684648493302</v>
      </c>
      <c r="D4681" s="1" t="s">
        <v>3583</v>
      </c>
    </row>
    <row r="4682" spans="1:4" x14ac:dyDescent="0.2">
      <c r="A4682" s="1" t="s">
        <v>2242</v>
      </c>
      <c r="B4682" s="2">
        <v>1.6074365566659001E-50</v>
      </c>
      <c r="C4682" s="1">
        <v>0.259074988124395</v>
      </c>
      <c r="D4682" s="1" t="s">
        <v>3583</v>
      </c>
    </row>
    <row r="4683" spans="1:4" x14ac:dyDescent="0.2">
      <c r="A4683" s="1" t="s">
        <v>1640</v>
      </c>
      <c r="B4683" s="2">
        <v>2.4736797439047198E-50</v>
      </c>
      <c r="C4683" s="1">
        <v>0.29889185013841302</v>
      </c>
      <c r="D4683" s="1" t="s">
        <v>3583</v>
      </c>
    </row>
    <row r="4684" spans="1:4" x14ac:dyDescent="0.2">
      <c r="A4684" s="1" t="s">
        <v>2809</v>
      </c>
      <c r="B4684" s="2">
        <v>3.2694072222990001E-46</v>
      </c>
      <c r="C4684" s="1">
        <v>0.30814658599377598</v>
      </c>
      <c r="D4684" s="1" t="s">
        <v>3583</v>
      </c>
    </row>
    <row r="4685" spans="1:4" x14ac:dyDescent="0.2">
      <c r="A4685" s="1" t="s">
        <v>1365</v>
      </c>
      <c r="B4685" s="2">
        <v>1.26349732959809E-45</v>
      </c>
      <c r="C4685" s="1">
        <v>0.31063404493899799</v>
      </c>
      <c r="D4685" s="1" t="s">
        <v>3583</v>
      </c>
    </row>
    <row r="4686" spans="1:4" x14ac:dyDescent="0.2">
      <c r="A4686" s="1" t="s">
        <v>2028</v>
      </c>
      <c r="B4686" s="2">
        <v>3.7125492490085398E-45</v>
      </c>
      <c r="C4686" s="1">
        <v>0.25043888922252</v>
      </c>
      <c r="D4686" s="1" t="s">
        <v>3583</v>
      </c>
    </row>
    <row r="4687" spans="1:4" x14ac:dyDescent="0.2">
      <c r="A4687" s="1" t="s">
        <v>1819</v>
      </c>
      <c r="B4687" s="2">
        <v>7.9003419879965604E-45</v>
      </c>
      <c r="C4687" s="1">
        <v>0.262728727287383</v>
      </c>
      <c r="D4687" s="1" t="s">
        <v>3583</v>
      </c>
    </row>
    <row r="4688" spans="1:4" x14ac:dyDescent="0.2">
      <c r="A4688" s="1" t="s">
        <v>1851</v>
      </c>
      <c r="B4688" s="2">
        <v>9.1322805900099296E-45</v>
      </c>
      <c r="C4688" s="1">
        <v>0.27148343242118</v>
      </c>
      <c r="D4688" s="1" t="s">
        <v>3583</v>
      </c>
    </row>
    <row r="4689" spans="1:4" x14ac:dyDescent="0.2">
      <c r="A4689" s="1" t="s">
        <v>1316</v>
      </c>
      <c r="B4689" s="2">
        <v>1.0912793393549201E-44</v>
      </c>
      <c r="C4689" s="1">
        <v>0.33998024230692803</v>
      </c>
      <c r="D4689" s="1" t="s">
        <v>3583</v>
      </c>
    </row>
    <row r="4690" spans="1:4" x14ac:dyDescent="0.2">
      <c r="A4690" s="1" t="s">
        <v>2001</v>
      </c>
      <c r="B4690" s="2">
        <v>1.1825868410520601E-44</v>
      </c>
      <c r="C4690" s="1">
        <v>0.27805639055381398</v>
      </c>
      <c r="D4690" s="1" t="s">
        <v>3583</v>
      </c>
    </row>
    <row r="4691" spans="1:4" x14ac:dyDescent="0.2">
      <c r="A4691" s="1" t="s">
        <v>347</v>
      </c>
      <c r="B4691" s="2">
        <v>1.46220489170636E-43</v>
      </c>
      <c r="C4691" s="1">
        <v>0.26262852941876402</v>
      </c>
      <c r="D4691" s="1" t="s">
        <v>3583</v>
      </c>
    </row>
    <row r="4692" spans="1:4" x14ac:dyDescent="0.2">
      <c r="A4692" s="1" t="s">
        <v>1909</v>
      </c>
      <c r="B4692" s="2">
        <v>1.09166418757473E-41</v>
      </c>
      <c r="C4692" s="1">
        <v>0.32194038905934402</v>
      </c>
      <c r="D4692" s="1" t="s">
        <v>3583</v>
      </c>
    </row>
    <row r="4693" spans="1:4" x14ac:dyDescent="0.2">
      <c r="A4693" s="1" t="s">
        <v>3580</v>
      </c>
      <c r="B4693" s="2">
        <v>7.5344437077015892E-40</v>
      </c>
      <c r="C4693" s="1">
        <v>0.261547558900806</v>
      </c>
      <c r="D4693" s="1" t="s">
        <v>3583</v>
      </c>
    </row>
    <row r="4694" spans="1:4" x14ac:dyDescent="0.2">
      <c r="A4694" s="1" t="s">
        <v>3581</v>
      </c>
      <c r="B4694" s="2">
        <v>2.2181893295415301E-39</v>
      </c>
      <c r="C4694" s="1">
        <v>0.56351168237020199</v>
      </c>
      <c r="D4694" s="1" t="s">
        <v>3583</v>
      </c>
    </row>
    <row r="4695" spans="1:4" x14ac:dyDescent="0.2">
      <c r="A4695" s="1" t="s">
        <v>2065</v>
      </c>
      <c r="B4695" s="2">
        <v>2.84320938330955E-37</v>
      </c>
      <c r="C4695" s="1">
        <v>0.256948380767832</v>
      </c>
      <c r="D4695" s="1" t="s">
        <v>3583</v>
      </c>
    </row>
    <row r="4696" spans="1:4" x14ac:dyDescent="0.2">
      <c r="A4696" s="1" t="s">
        <v>1369</v>
      </c>
      <c r="B4696" s="2">
        <v>3.17331717719703E-36</v>
      </c>
      <c r="C4696" s="1">
        <v>0.27942982300441899</v>
      </c>
      <c r="D4696" s="1" t="s">
        <v>3583</v>
      </c>
    </row>
    <row r="4697" spans="1:4" x14ac:dyDescent="0.2">
      <c r="A4697" s="1" t="s">
        <v>1260</v>
      </c>
      <c r="B4697" s="2">
        <v>1.4768536780258301E-35</v>
      </c>
      <c r="C4697" s="1">
        <v>0.257329416934229</v>
      </c>
      <c r="D4697" s="1" t="s">
        <v>3583</v>
      </c>
    </row>
    <row r="4698" spans="1:4" x14ac:dyDescent="0.2">
      <c r="A4698" s="1" t="s">
        <v>229</v>
      </c>
      <c r="B4698" s="2">
        <v>4.0837618737143296E-34</v>
      </c>
      <c r="C4698" s="1">
        <v>0.28959854989111899</v>
      </c>
      <c r="D4698" s="1" t="s">
        <v>3583</v>
      </c>
    </row>
    <row r="4699" spans="1:4" x14ac:dyDescent="0.2">
      <c r="A4699" s="1" t="s">
        <v>1318</v>
      </c>
      <c r="B4699" s="2">
        <v>1.3762703527752001E-30</v>
      </c>
      <c r="C4699" s="1">
        <v>0.25104774197169899</v>
      </c>
      <c r="D4699" s="1" t="s">
        <v>3583</v>
      </c>
    </row>
    <row r="4700" spans="1:4" x14ac:dyDescent="0.2">
      <c r="A4700" s="1" t="s">
        <v>3582</v>
      </c>
      <c r="B4700" s="2">
        <v>1.9247324608712799E-29</v>
      </c>
      <c r="C4700" s="1">
        <v>0.89810160392372396</v>
      </c>
      <c r="D4700" s="1" t="s">
        <v>3583</v>
      </c>
    </row>
    <row r="4701" spans="1:4" x14ac:dyDescent="0.2">
      <c r="A4701" s="1" t="s">
        <v>139</v>
      </c>
      <c r="B4701" s="2">
        <v>1.44196765304163E-24</v>
      </c>
      <c r="C4701" s="1">
        <v>0.26187054404986998</v>
      </c>
      <c r="D4701" s="1" t="s">
        <v>3583</v>
      </c>
    </row>
    <row r="4702" spans="1:4" x14ac:dyDescent="0.2">
      <c r="A4702" s="1" t="s">
        <v>1285</v>
      </c>
      <c r="B4702" s="2">
        <v>4.57343591309964E-20</v>
      </c>
      <c r="C4702" s="1">
        <v>0.26158845810236497</v>
      </c>
      <c r="D4702" s="1" t="s">
        <v>3583</v>
      </c>
    </row>
    <row r="4703" spans="1:4" x14ac:dyDescent="0.2">
      <c r="A4703" s="1" t="s">
        <v>1587</v>
      </c>
      <c r="B4703" s="2">
        <v>2.8400937963811398E-17</v>
      </c>
      <c r="C4703" s="1">
        <v>0.42247694514935202</v>
      </c>
      <c r="D4703" s="1" t="s">
        <v>3583</v>
      </c>
    </row>
    <row r="4704" spans="1:4" x14ac:dyDescent="0.2">
      <c r="A4704" s="1" t="s">
        <v>2928</v>
      </c>
      <c r="B4704" s="2">
        <v>3.9853284443266302E-12</v>
      </c>
      <c r="C4704" s="1">
        <v>0.37006203757311401</v>
      </c>
      <c r="D4704" s="1" t="s">
        <v>3583</v>
      </c>
    </row>
    <row r="4705" spans="1:4" x14ac:dyDescent="0.2">
      <c r="A4705" s="1" t="s">
        <v>127</v>
      </c>
      <c r="B4705" s="2">
        <v>7.6906169631458803E-10</v>
      </c>
      <c r="C4705" s="1">
        <v>0.26851434308425698</v>
      </c>
      <c r="D4705" s="1" t="s">
        <v>3583</v>
      </c>
    </row>
    <row r="4706" spans="1:4" x14ac:dyDescent="0.2">
      <c r="A4706" s="1" t="s">
        <v>3584</v>
      </c>
      <c r="B4706" s="1">
        <v>0</v>
      </c>
      <c r="C4706" s="1">
        <v>4.7160584745915504</v>
      </c>
      <c r="D4706" s="1" t="s">
        <v>4102</v>
      </c>
    </row>
    <row r="4707" spans="1:4" x14ac:dyDescent="0.2">
      <c r="A4707" s="1" t="s">
        <v>3585</v>
      </c>
      <c r="B4707" s="1">
        <v>0</v>
      </c>
      <c r="C4707" s="1">
        <v>4.6997353978323098</v>
      </c>
      <c r="D4707" s="1" t="s">
        <v>4102</v>
      </c>
    </row>
    <row r="4708" spans="1:4" x14ac:dyDescent="0.2">
      <c r="A4708" s="1" t="s">
        <v>3586</v>
      </c>
      <c r="B4708" s="1">
        <v>0</v>
      </c>
      <c r="C4708" s="1">
        <v>4.1956902298964804</v>
      </c>
      <c r="D4708" s="1" t="s">
        <v>4102</v>
      </c>
    </row>
    <row r="4709" spans="1:4" x14ac:dyDescent="0.2">
      <c r="A4709" s="1" t="s">
        <v>3587</v>
      </c>
      <c r="B4709" s="1">
        <v>0</v>
      </c>
      <c r="C4709" s="1">
        <v>3.8303149586258698</v>
      </c>
      <c r="D4709" s="1" t="s">
        <v>4102</v>
      </c>
    </row>
    <row r="4710" spans="1:4" x14ac:dyDescent="0.2">
      <c r="A4710" s="1" t="s">
        <v>3588</v>
      </c>
      <c r="B4710" s="1">
        <v>0</v>
      </c>
      <c r="C4710" s="1">
        <v>3.5091372070836599</v>
      </c>
      <c r="D4710" s="1" t="s">
        <v>4102</v>
      </c>
    </row>
    <row r="4711" spans="1:4" x14ac:dyDescent="0.2">
      <c r="A4711" s="1" t="s">
        <v>3589</v>
      </c>
      <c r="B4711" s="1">
        <v>0</v>
      </c>
      <c r="C4711" s="1">
        <v>3.4060058027484001</v>
      </c>
      <c r="D4711" s="1" t="s">
        <v>4102</v>
      </c>
    </row>
    <row r="4712" spans="1:4" x14ac:dyDescent="0.2">
      <c r="A4712" s="1" t="s">
        <v>3590</v>
      </c>
      <c r="B4712" s="1">
        <v>0</v>
      </c>
      <c r="C4712" s="1">
        <v>3.3474695115316999</v>
      </c>
      <c r="D4712" s="1" t="s">
        <v>4102</v>
      </c>
    </row>
    <row r="4713" spans="1:4" x14ac:dyDescent="0.2">
      <c r="A4713" s="1" t="s">
        <v>3591</v>
      </c>
      <c r="B4713" s="1">
        <v>0</v>
      </c>
      <c r="C4713" s="1">
        <v>3.083148983124</v>
      </c>
      <c r="D4713" s="1" t="s">
        <v>4102</v>
      </c>
    </row>
    <row r="4714" spans="1:4" x14ac:dyDescent="0.2">
      <c r="A4714" s="1" t="s">
        <v>3435</v>
      </c>
      <c r="B4714" s="1">
        <v>0</v>
      </c>
      <c r="C4714" s="1">
        <v>3.0664795890467902</v>
      </c>
      <c r="D4714" s="1" t="s">
        <v>4102</v>
      </c>
    </row>
    <row r="4715" spans="1:4" x14ac:dyDescent="0.2">
      <c r="A4715" s="1" t="s">
        <v>3592</v>
      </c>
      <c r="B4715" s="1">
        <v>0</v>
      </c>
      <c r="C4715" s="1">
        <v>2.9910512628505099</v>
      </c>
      <c r="D4715" s="1" t="s">
        <v>4102</v>
      </c>
    </row>
    <row r="4716" spans="1:4" x14ac:dyDescent="0.2">
      <c r="A4716" s="1" t="s">
        <v>3593</v>
      </c>
      <c r="B4716" s="1">
        <v>0</v>
      </c>
      <c r="C4716" s="1">
        <v>2.72558701766074</v>
      </c>
      <c r="D4716" s="1" t="s">
        <v>4102</v>
      </c>
    </row>
    <row r="4717" spans="1:4" x14ac:dyDescent="0.2">
      <c r="A4717" s="1" t="s">
        <v>3594</v>
      </c>
      <c r="B4717" s="1">
        <v>0</v>
      </c>
      <c r="C4717" s="1">
        <v>2.72351942564213</v>
      </c>
      <c r="D4717" s="1" t="s">
        <v>4102</v>
      </c>
    </row>
    <row r="4718" spans="1:4" x14ac:dyDescent="0.2">
      <c r="A4718" s="1" t="s">
        <v>3595</v>
      </c>
      <c r="B4718" s="1">
        <v>0</v>
      </c>
      <c r="C4718" s="1">
        <v>2.6822747688931901</v>
      </c>
      <c r="D4718" s="1" t="s">
        <v>4102</v>
      </c>
    </row>
    <row r="4719" spans="1:4" x14ac:dyDescent="0.2">
      <c r="A4719" s="1" t="s">
        <v>3596</v>
      </c>
      <c r="B4719" s="1">
        <v>0</v>
      </c>
      <c r="C4719" s="1">
        <v>2.6741986147104901</v>
      </c>
      <c r="D4719" s="1" t="s">
        <v>4102</v>
      </c>
    </row>
    <row r="4720" spans="1:4" x14ac:dyDescent="0.2">
      <c r="A4720" s="1" t="s">
        <v>3597</v>
      </c>
      <c r="B4720" s="1">
        <v>0</v>
      </c>
      <c r="C4720" s="1">
        <v>2.3993058108996599</v>
      </c>
      <c r="D4720" s="1" t="s">
        <v>4102</v>
      </c>
    </row>
    <row r="4721" spans="1:4" x14ac:dyDescent="0.2">
      <c r="A4721" s="1" t="s">
        <v>3598</v>
      </c>
      <c r="B4721" s="1">
        <v>0</v>
      </c>
      <c r="C4721" s="1">
        <v>2.3632834334752602</v>
      </c>
      <c r="D4721" s="1" t="s">
        <v>4102</v>
      </c>
    </row>
    <row r="4722" spans="1:4" x14ac:dyDescent="0.2">
      <c r="A4722" s="1" t="s">
        <v>3169</v>
      </c>
      <c r="B4722" s="1">
        <v>0</v>
      </c>
      <c r="C4722" s="1">
        <v>2.26000135640375</v>
      </c>
      <c r="D4722" s="1" t="s">
        <v>4102</v>
      </c>
    </row>
    <row r="4723" spans="1:4" x14ac:dyDescent="0.2">
      <c r="A4723" s="1" t="s">
        <v>3599</v>
      </c>
      <c r="B4723" s="1">
        <v>0</v>
      </c>
      <c r="C4723" s="1">
        <v>2.1962844354650701</v>
      </c>
      <c r="D4723" s="1" t="s">
        <v>4102</v>
      </c>
    </row>
    <row r="4724" spans="1:4" x14ac:dyDescent="0.2">
      <c r="A4724" s="1" t="s">
        <v>3600</v>
      </c>
      <c r="B4724" s="1">
        <v>0</v>
      </c>
      <c r="C4724" s="1">
        <v>2.1961027784096698</v>
      </c>
      <c r="D4724" s="1" t="s">
        <v>4102</v>
      </c>
    </row>
    <row r="4725" spans="1:4" x14ac:dyDescent="0.2">
      <c r="A4725" s="1" t="s">
        <v>3601</v>
      </c>
      <c r="B4725" s="1">
        <v>0</v>
      </c>
      <c r="C4725" s="1">
        <v>2.1438651418340302</v>
      </c>
      <c r="D4725" s="1" t="s">
        <v>4102</v>
      </c>
    </row>
    <row r="4726" spans="1:4" x14ac:dyDescent="0.2">
      <c r="A4726" s="1" t="s">
        <v>3602</v>
      </c>
      <c r="B4726" s="1">
        <v>0</v>
      </c>
      <c r="C4726" s="1">
        <v>2.0962785833362401</v>
      </c>
      <c r="D4726" s="1" t="s">
        <v>4102</v>
      </c>
    </row>
    <row r="4727" spans="1:4" x14ac:dyDescent="0.2">
      <c r="A4727" s="1" t="s">
        <v>3603</v>
      </c>
      <c r="B4727" s="1">
        <v>0</v>
      </c>
      <c r="C4727" s="1">
        <v>2.0132201492032098</v>
      </c>
      <c r="D4727" s="1" t="s">
        <v>4102</v>
      </c>
    </row>
    <row r="4728" spans="1:4" x14ac:dyDescent="0.2">
      <c r="A4728" s="1" t="s">
        <v>3604</v>
      </c>
      <c r="B4728" s="1">
        <v>0</v>
      </c>
      <c r="C4728" s="1">
        <v>2.0107476835543299</v>
      </c>
      <c r="D4728" s="1" t="s">
        <v>4102</v>
      </c>
    </row>
    <row r="4729" spans="1:4" x14ac:dyDescent="0.2">
      <c r="A4729" s="1" t="s">
        <v>3605</v>
      </c>
      <c r="B4729" s="1">
        <v>0</v>
      </c>
      <c r="C4729" s="1">
        <v>1.98238461905314</v>
      </c>
      <c r="D4729" s="1" t="s">
        <v>4102</v>
      </c>
    </row>
    <row r="4730" spans="1:4" x14ac:dyDescent="0.2">
      <c r="A4730" s="1" t="s">
        <v>3606</v>
      </c>
      <c r="B4730" s="1">
        <v>0</v>
      </c>
      <c r="C4730" s="1">
        <v>1.97124386663506</v>
      </c>
      <c r="D4730" s="1" t="s">
        <v>4102</v>
      </c>
    </row>
    <row r="4731" spans="1:4" x14ac:dyDescent="0.2">
      <c r="A4731" s="1" t="s">
        <v>3607</v>
      </c>
      <c r="B4731" s="1">
        <v>0</v>
      </c>
      <c r="C4731" s="1">
        <v>1.9618670219274199</v>
      </c>
      <c r="D4731" s="1" t="s">
        <v>4102</v>
      </c>
    </row>
    <row r="4732" spans="1:4" x14ac:dyDescent="0.2">
      <c r="A4732" s="1" t="s">
        <v>3608</v>
      </c>
      <c r="B4732" s="1">
        <v>0</v>
      </c>
      <c r="C4732" s="1">
        <v>1.8866360479641699</v>
      </c>
      <c r="D4732" s="1" t="s">
        <v>4102</v>
      </c>
    </row>
    <row r="4733" spans="1:4" x14ac:dyDescent="0.2">
      <c r="A4733" s="1" t="s">
        <v>3609</v>
      </c>
      <c r="B4733" s="1">
        <v>0</v>
      </c>
      <c r="C4733" s="1">
        <v>1.8368639430160101</v>
      </c>
      <c r="D4733" s="1" t="s">
        <v>4102</v>
      </c>
    </row>
    <row r="4734" spans="1:4" x14ac:dyDescent="0.2">
      <c r="A4734" s="1" t="s">
        <v>3610</v>
      </c>
      <c r="B4734" s="1">
        <v>0</v>
      </c>
      <c r="C4734" s="1">
        <v>1.7556097728725599</v>
      </c>
      <c r="D4734" s="1" t="s">
        <v>4102</v>
      </c>
    </row>
    <row r="4735" spans="1:4" x14ac:dyDescent="0.2">
      <c r="A4735" s="1" t="s">
        <v>3611</v>
      </c>
      <c r="B4735" s="1">
        <v>0</v>
      </c>
      <c r="C4735" s="1">
        <v>1.7412691754806799</v>
      </c>
      <c r="D4735" s="1" t="s">
        <v>4102</v>
      </c>
    </row>
    <row r="4736" spans="1:4" x14ac:dyDescent="0.2">
      <c r="A4736" s="1" t="s">
        <v>3612</v>
      </c>
      <c r="B4736" s="1">
        <v>0</v>
      </c>
      <c r="C4736" s="1">
        <v>1.7027268234048301</v>
      </c>
      <c r="D4736" s="1" t="s">
        <v>4102</v>
      </c>
    </row>
    <row r="4737" spans="1:4" x14ac:dyDescent="0.2">
      <c r="A4737" s="1" t="s">
        <v>3613</v>
      </c>
      <c r="B4737" s="1">
        <v>0</v>
      </c>
      <c r="C4737" s="1">
        <v>1.62185337504275</v>
      </c>
      <c r="D4737" s="1" t="s">
        <v>4102</v>
      </c>
    </row>
    <row r="4738" spans="1:4" x14ac:dyDescent="0.2">
      <c r="A4738" s="1" t="s">
        <v>3614</v>
      </c>
      <c r="B4738" s="1">
        <v>0</v>
      </c>
      <c r="C4738" s="1">
        <v>1.5835333781562599</v>
      </c>
      <c r="D4738" s="1" t="s">
        <v>4102</v>
      </c>
    </row>
    <row r="4739" spans="1:4" x14ac:dyDescent="0.2">
      <c r="A4739" s="1" t="s">
        <v>3615</v>
      </c>
      <c r="B4739" s="1">
        <v>0</v>
      </c>
      <c r="C4739" s="1">
        <v>1.5277712097618701</v>
      </c>
      <c r="D4739" s="1" t="s">
        <v>4102</v>
      </c>
    </row>
    <row r="4740" spans="1:4" x14ac:dyDescent="0.2">
      <c r="A4740" s="1" t="s">
        <v>3616</v>
      </c>
      <c r="B4740" s="1">
        <v>0</v>
      </c>
      <c r="C4740" s="1">
        <v>1.52174471520149</v>
      </c>
      <c r="D4740" s="1" t="s">
        <v>4102</v>
      </c>
    </row>
    <row r="4741" spans="1:4" x14ac:dyDescent="0.2">
      <c r="A4741" s="1" t="s">
        <v>3617</v>
      </c>
      <c r="B4741" s="1">
        <v>0</v>
      </c>
      <c r="C4741" s="1">
        <v>1.51902749336266</v>
      </c>
      <c r="D4741" s="1" t="s">
        <v>4102</v>
      </c>
    </row>
    <row r="4742" spans="1:4" x14ac:dyDescent="0.2">
      <c r="A4742" s="1" t="s">
        <v>3618</v>
      </c>
      <c r="B4742" s="1">
        <v>0</v>
      </c>
      <c r="C4742" s="1">
        <v>1.5169583231002901</v>
      </c>
      <c r="D4742" s="1" t="s">
        <v>4102</v>
      </c>
    </row>
    <row r="4743" spans="1:4" x14ac:dyDescent="0.2">
      <c r="A4743" s="1" t="s">
        <v>3619</v>
      </c>
      <c r="B4743" s="1">
        <v>0</v>
      </c>
      <c r="C4743" s="1">
        <v>1.4464567404164901</v>
      </c>
      <c r="D4743" s="1" t="s">
        <v>4102</v>
      </c>
    </row>
    <row r="4744" spans="1:4" x14ac:dyDescent="0.2">
      <c r="A4744" s="1" t="s">
        <v>3620</v>
      </c>
      <c r="B4744" s="1">
        <v>0</v>
      </c>
      <c r="C4744" s="1">
        <v>1.4364782569968699</v>
      </c>
      <c r="D4744" s="1" t="s">
        <v>4102</v>
      </c>
    </row>
    <row r="4745" spans="1:4" x14ac:dyDescent="0.2">
      <c r="A4745" s="1" t="s">
        <v>3621</v>
      </c>
      <c r="B4745" s="1">
        <v>0</v>
      </c>
      <c r="C4745" s="1">
        <v>1.3966373078484899</v>
      </c>
      <c r="D4745" s="1" t="s">
        <v>4102</v>
      </c>
    </row>
    <row r="4746" spans="1:4" x14ac:dyDescent="0.2">
      <c r="A4746" s="1" t="s">
        <v>3622</v>
      </c>
      <c r="B4746" s="1">
        <v>0</v>
      </c>
      <c r="C4746" s="1">
        <v>1.3708983124315699</v>
      </c>
      <c r="D4746" s="1" t="s">
        <v>4102</v>
      </c>
    </row>
    <row r="4747" spans="1:4" x14ac:dyDescent="0.2">
      <c r="A4747" s="1" t="s">
        <v>3623</v>
      </c>
      <c r="B4747" s="1">
        <v>0</v>
      </c>
      <c r="C4747" s="1">
        <v>1.3313659762446699</v>
      </c>
      <c r="D4747" s="1" t="s">
        <v>4102</v>
      </c>
    </row>
    <row r="4748" spans="1:4" x14ac:dyDescent="0.2">
      <c r="A4748" s="1" t="s">
        <v>3624</v>
      </c>
      <c r="B4748" s="1">
        <v>0</v>
      </c>
      <c r="C4748" s="1">
        <v>1.32073397176274</v>
      </c>
      <c r="D4748" s="1" t="s">
        <v>4102</v>
      </c>
    </row>
    <row r="4749" spans="1:4" x14ac:dyDescent="0.2">
      <c r="A4749" s="1" t="s">
        <v>3625</v>
      </c>
      <c r="B4749" s="1">
        <v>0</v>
      </c>
      <c r="C4749" s="1">
        <v>1.28936315293005</v>
      </c>
      <c r="D4749" s="1" t="s">
        <v>4102</v>
      </c>
    </row>
    <row r="4750" spans="1:4" x14ac:dyDescent="0.2">
      <c r="A4750" s="1" t="s">
        <v>3626</v>
      </c>
      <c r="B4750" s="1">
        <v>0</v>
      </c>
      <c r="C4750" s="1">
        <v>1.28686341952911</v>
      </c>
      <c r="D4750" s="1" t="s">
        <v>4102</v>
      </c>
    </row>
    <row r="4751" spans="1:4" x14ac:dyDescent="0.2">
      <c r="A4751" s="1" t="s">
        <v>3627</v>
      </c>
      <c r="B4751" s="1">
        <v>0</v>
      </c>
      <c r="C4751" s="1">
        <v>1.2843506675987599</v>
      </c>
      <c r="D4751" s="1" t="s">
        <v>4102</v>
      </c>
    </row>
    <row r="4752" spans="1:4" x14ac:dyDescent="0.2">
      <c r="A4752" s="1" t="s">
        <v>3628</v>
      </c>
      <c r="B4752" s="1">
        <v>0</v>
      </c>
      <c r="C4752" s="1">
        <v>1.2443395533152899</v>
      </c>
      <c r="D4752" s="1" t="s">
        <v>4102</v>
      </c>
    </row>
    <row r="4753" spans="1:4" x14ac:dyDescent="0.2">
      <c r="A4753" s="1" t="s">
        <v>3629</v>
      </c>
      <c r="B4753" s="1">
        <v>0</v>
      </c>
      <c r="C4753" s="1">
        <v>1.18328572012361</v>
      </c>
      <c r="D4753" s="1" t="s">
        <v>4102</v>
      </c>
    </row>
    <row r="4754" spans="1:4" x14ac:dyDescent="0.2">
      <c r="A4754" s="1" t="s">
        <v>3630</v>
      </c>
      <c r="B4754" s="1">
        <v>0</v>
      </c>
      <c r="C4754" s="1">
        <v>1.1568751233346599</v>
      </c>
      <c r="D4754" s="1" t="s">
        <v>4102</v>
      </c>
    </row>
    <row r="4755" spans="1:4" x14ac:dyDescent="0.2">
      <c r="A4755" s="1" t="s">
        <v>3631</v>
      </c>
      <c r="B4755" s="1">
        <v>0</v>
      </c>
      <c r="C4755" s="1">
        <v>1.1544218935444901</v>
      </c>
      <c r="D4755" s="1" t="s">
        <v>4102</v>
      </c>
    </row>
    <row r="4756" spans="1:4" x14ac:dyDescent="0.2">
      <c r="A4756" s="1" t="s">
        <v>3632</v>
      </c>
      <c r="B4756" s="1">
        <v>0</v>
      </c>
      <c r="C4756" s="1">
        <v>1.14721175477419</v>
      </c>
      <c r="D4756" s="1" t="s">
        <v>4102</v>
      </c>
    </row>
    <row r="4757" spans="1:4" x14ac:dyDescent="0.2">
      <c r="A4757" s="1" t="s">
        <v>3633</v>
      </c>
      <c r="B4757" s="1">
        <v>0</v>
      </c>
      <c r="C4757" s="1">
        <v>1.1225557518779801</v>
      </c>
      <c r="D4757" s="1" t="s">
        <v>4102</v>
      </c>
    </row>
    <row r="4758" spans="1:4" x14ac:dyDescent="0.2">
      <c r="A4758" s="1" t="s">
        <v>3634</v>
      </c>
      <c r="B4758" s="1">
        <v>0</v>
      </c>
      <c r="C4758" s="1">
        <v>1.1184335311447999</v>
      </c>
      <c r="D4758" s="1" t="s">
        <v>4102</v>
      </c>
    </row>
    <row r="4759" spans="1:4" x14ac:dyDescent="0.2">
      <c r="A4759" s="1" t="s">
        <v>3635</v>
      </c>
      <c r="B4759" s="1">
        <v>0</v>
      </c>
      <c r="C4759" s="1">
        <v>1.1122146784125699</v>
      </c>
      <c r="D4759" s="1" t="s">
        <v>4102</v>
      </c>
    </row>
    <row r="4760" spans="1:4" x14ac:dyDescent="0.2">
      <c r="A4760" s="1" t="s">
        <v>3636</v>
      </c>
      <c r="B4760" s="1">
        <v>0</v>
      </c>
      <c r="C4760" s="1">
        <v>1.0946563890421399</v>
      </c>
      <c r="D4760" s="1" t="s">
        <v>4102</v>
      </c>
    </row>
    <row r="4761" spans="1:4" x14ac:dyDescent="0.2">
      <c r="A4761" s="1" t="s">
        <v>3637</v>
      </c>
      <c r="B4761" s="1">
        <v>0</v>
      </c>
      <c r="C4761" s="1">
        <v>1.0902059774138899</v>
      </c>
      <c r="D4761" s="1" t="s">
        <v>4102</v>
      </c>
    </row>
    <row r="4762" spans="1:4" x14ac:dyDescent="0.2">
      <c r="A4762" s="1" t="s">
        <v>3638</v>
      </c>
      <c r="B4762" s="1">
        <v>0</v>
      </c>
      <c r="C4762" s="1">
        <v>1.0581548472764699</v>
      </c>
      <c r="D4762" s="1" t="s">
        <v>4102</v>
      </c>
    </row>
    <row r="4763" spans="1:4" x14ac:dyDescent="0.2">
      <c r="A4763" s="1" t="s">
        <v>3639</v>
      </c>
      <c r="B4763" s="1">
        <v>0</v>
      </c>
      <c r="C4763" s="1">
        <v>1.04291330817544</v>
      </c>
      <c r="D4763" s="1" t="s">
        <v>4102</v>
      </c>
    </row>
    <row r="4764" spans="1:4" x14ac:dyDescent="0.2">
      <c r="A4764" s="1" t="s">
        <v>3640</v>
      </c>
      <c r="B4764" s="1">
        <v>0</v>
      </c>
      <c r="C4764" s="1">
        <v>0.99535132724900699</v>
      </c>
      <c r="D4764" s="1" t="s">
        <v>4102</v>
      </c>
    </row>
    <row r="4765" spans="1:4" x14ac:dyDescent="0.2">
      <c r="A4765" s="1" t="s">
        <v>3641</v>
      </c>
      <c r="B4765" s="1">
        <v>0</v>
      </c>
      <c r="C4765" s="1">
        <v>0.98156219409742496</v>
      </c>
      <c r="D4765" s="1" t="s">
        <v>4102</v>
      </c>
    </row>
    <row r="4766" spans="1:4" x14ac:dyDescent="0.2">
      <c r="A4766" s="1" t="s">
        <v>3642</v>
      </c>
      <c r="B4766" s="1">
        <v>0</v>
      </c>
      <c r="C4766" s="1">
        <v>0.94636959829715706</v>
      </c>
      <c r="D4766" s="1" t="s">
        <v>4102</v>
      </c>
    </row>
    <row r="4767" spans="1:4" x14ac:dyDescent="0.2">
      <c r="A4767" s="1" t="s">
        <v>3643</v>
      </c>
      <c r="B4767" s="1">
        <v>0</v>
      </c>
      <c r="C4767" s="1">
        <v>0.93246139098698899</v>
      </c>
      <c r="D4767" s="1" t="s">
        <v>4102</v>
      </c>
    </row>
    <row r="4768" spans="1:4" x14ac:dyDescent="0.2">
      <c r="A4768" s="1" t="s">
        <v>3644</v>
      </c>
      <c r="B4768" s="1">
        <v>0</v>
      </c>
      <c r="C4768" s="1">
        <v>0.92824879960834605</v>
      </c>
      <c r="D4768" s="1" t="s">
        <v>4102</v>
      </c>
    </row>
    <row r="4769" spans="1:4" x14ac:dyDescent="0.2">
      <c r="A4769" s="1" t="s">
        <v>3645</v>
      </c>
      <c r="B4769" s="1">
        <v>0</v>
      </c>
      <c r="C4769" s="1">
        <v>0.91073060053140698</v>
      </c>
      <c r="D4769" s="1" t="s">
        <v>4102</v>
      </c>
    </row>
    <row r="4770" spans="1:4" x14ac:dyDescent="0.2">
      <c r="A4770" s="1" t="s">
        <v>3646</v>
      </c>
      <c r="B4770" s="1">
        <v>0</v>
      </c>
      <c r="C4770" s="1">
        <v>0.87598874000883098</v>
      </c>
      <c r="D4770" s="1" t="s">
        <v>4102</v>
      </c>
    </row>
    <row r="4771" spans="1:4" x14ac:dyDescent="0.2">
      <c r="A4771" s="1" t="s">
        <v>3647</v>
      </c>
      <c r="B4771" s="1">
        <v>0</v>
      </c>
      <c r="C4771" s="1">
        <v>0.86007309353440997</v>
      </c>
      <c r="D4771" s="1" t="s">
        <v>4102</v>
      </c>
    </row>
    <row r="4772" spans="1:4" x14ac:dyDescent="0.2">
      <c r="A4772" s="1" t="s">
        <v>3648</v>
      </c>
      <c r="B4772" s="1">
        <v>0</v>
      </c>
      <c r="C4772" s="1">
        <v>0.83212591762264398</v>
      </c>
      <c r="D4772" s="1" t="s">
        <v>4102</v>
      </c>
    </row>
    <row r="4773" spans="1:4" x14ac:dyDescent="0.2">
      <c r="A4773" s="1" t="s">
        <v>3649</v>
      </c>
      <c r="B4773" s="1">
        <v>0</v>
      </c>
      <c r="C4773" s="1">
        <v>0.81730374857388399</v>
      </c>
      <c r="D4773" s="1" t="s">
        <v>4102</v>
      </c>
    </row>
    <row r="4774" spans="1:4" x14ac:dyDescent="0.2">
      <c r="A4774" s="1" t="s">
        <v>3650</v>
      </c>
      <c r="B4774" s="1">
        <v>0</v>
      </c>
      <c r="C4774" s="1">
        <v>0.81478329042328901</v>
      </c>
      <c r="D4774" s="1" t="s">
        <v>4102</v>
      </c>
    </row>
    <row r="4775" spans="1:4" x14ac:dyDescent="0.2">
      <c r="A4775" s="1" t="s">
        <v>3651</v>
      </c>
      <c r="B4775" s="1">
        <v>0</v>
      </c>
      <c r="C4775" s="1">
        <v>0.80766392499315698</v>
      </c>
      <c r="D4775" s="1" t="s">
        <v>4102</v>
      </c>
    </row>
    <row r="4776" spans="1:4" x14ac:dyDescent="0.2">
      <c r="A4776" s="1" t="s">
        <v>3652</v>
      </c>
      <c r="B4776" s="1">
        <v>0</v>
      </c>
      <c r="C4776" s="1">
        <v>0.80242374781362902</v>
      </c>
      <c r="D4776" s="1" t="s">
        <v>4102</v>
      </c>
    </row>
    <row r="4777" spans="1:4" x14ac:dyDescent="0.2">
      <c r="A4777" s="1" t="s">
        <v>3653</v>
      </c>
      <c r="B4777" s="1">
        <v>0</v>
      </c>
      <c r="C4777" s="1">
        <v>0.79571332956223895</v>
      </c>
      <c r="D4777" s="1" t="s">
        <v>4102</v>
      </c>
    </row>
    <row r="4778" spans="1:4" x14ac:dyDescent="0.2">
      <c r="A4778" s="1" t="s">
        <v>3654</v>
      </c>
      <c r="B4778" s="1">
        <v>0</v>
      </c>
      <c r="C4778" s="1">
        <v>0.79478154988683503</v>
      </c>
      <c r="D4778" s="1" t="s">
        <v>4102</v>
      </c>
    </row>
    <row r="4779" spans="1:4" x14ac:dyDescent="0.2">
      <c r="A4779" s="1" t="s">
        <v>3655</v>
      </c>
      <c r="B4779" s="1">
        <v>0</v>
      </c>
      <c r="C4779" s="1">
        <v>0.78778488698535798</v>
      </c>
      <c r="D4779" s="1" t="s">
        <v>4102</v>
      </c>
    </row>
    <row r="4780" spans="1:4" x14ac:dyDescent="0.2">
      <c r="A4780" s="1" t="s">
        <v>3656</v>
      </c>
      <c r="B4780" s="1">
        <v>0</v>
      </c>
      <c r="C4780" s="1">
        <v>0.78419475789354098</v>
      </c>
      <c r="D4780" s="1" t="s">
        <v>4102</v>
      </c>
    </row>
    <row r="4781" spans="1:4" x14ac:dyDescent="0.2">
      <c r="A4781" s="1" t="s">
        <v>3657</v>
      </c>
      <c r="B4781" s="1">
        <v>0</v>
      </c>
      <c r="C4781" s="1">
        <v>0.76400375587369596</v>
      </c>
      <c r="D4781" s="1" t="s">
        <v>4102</v>
      </c>
    </row>
    <row r="4782" spans="1:4" x14ac:dyDescent="0.2">
      <c r="A4782" s="1" t="s">
        <v>3658</v>
      </c>
      <c r="B4782" s="1">
        <v>0</v>
      </c>
      <c r="C4782" s="1">
        <v>0.65782697196509599</v>
      </c>
      <c r="D4782" s="1" t="s">
        <v>4102</v>
      </c>
    </row>
    <row r="4783" spans="1:4" x14ac:dyDescent="0.2">
      <c r="A4783" s="1" t="s">
        <v>3659</v>
      </c>
      <c r="B4783" s="1">
        <v>0</v>
      </c>
      <c r="C4783" s="1">
        <v>0.63710331750494897</v>
      </c>
      <c r="D4783" s="1" t="s">
        <v>4102</v>
      </c>
    </row>
    <row r="4784" spans="1:4" x14ac:dyDescent="0.2">
      <c r="A4784" s="1" t="s">
        <v>3660</v>
      </c>
      <c r="B4784" s="1">
        <v>0</v>
      </c>
      <c r="C4784" s="1">
        <v>0.62734851222753896</v>
      </c>
      <c r="D4784" s="1" t="s">
        <v>4102</v>
      </c>
    </row>
    <row r="4785" spans="1:4" x14ac:dyDescent="0.2">
      <c r="A4785" s="1" t="s">
        <v>3661</v>
      </c>
      <c r="B4785" s="1">
        <v>0</v>
      </c>
      <c r="C4785" s="1">
        <v>0.54637147340077696</v>
      </c>
      <c r="D4785" s="1" t="s">
        <v>4102</v>
      </c>
    </row>
    <row r="4786" spans="1:4" x14ac:dyDescent="0.2">
      <c r="A4786" s="1" t="s">
        <v>3662</v>
      </c>
      <c r="B4786" s="1">
        <v>0</v>
      </c>
      <c r="C4786" s="1">
        <v>0.53985796518358597</v>
      </c>
      <c r="D4786" s="1" t="s">
        <v>4102</v>
      </c>
    </row>
    <row r="4787" spans="1:4" x14ac:dyDescent="0.2">
      <c r="A4787" s="1" t="s">
        <v>3663</v>
      </c>
      <c r="B4787" s="1">
        <v>0</v>
      </c>
      <c r="C4787" s="1">
        <v>0.52806696372207296</v>
      </c>
      <c r="D4787" s="1" t="s">
        <v>4102</v>
      </c>
    </row>
    <row r="4788" spans="1:4" x14ac:dyDescent="0.2">
      <c r="A4788" s="1" t="s">
        <v>3664</v>
      </c>
      <c r="B4788" s="1">
        <v>0</v>
      </c>
      <c r="C4788" s="1">
        <v>0.52192419817142199</v>
      </c>
      <c r="D4788" s="1" t="s">
        <v>4102</v>
      </c>
    </row>
    <row r="4789" spans="1:4" x14ac:dyDescent="0.2">
      <c r="A4789" s="1" t="s">
        <v>3665</v>
      </c>
      <c r="B4789" s="1">
        <v>0</v>
      </c>
      <c r="C4789" s="1">
        <v>0.51497575755950997</v>
      </c>
      <c r="D4789" s="1" t="s">
        <v>4102</v>
      </c>
    </row>
    <row r="4790" spans="1:4" x14ac:dyDescent="0.2">
      <c r="A4790" s="1" t="s">
        <v>3666</v>
      </c>
      <c r="B4790" s="1">
        <v>0</v>
      </c>
      <c r="C4790" s="1">
        <v>0.51410405560979</v>
      </c>
      <c r="D4790" s="1" t="s">
        <v>4102</v>
      </c>
    </row>
    <row r="4791" spans="1:4" x14ac:dyDescent="0.2">
      <c r="A4791" s="1" t="s">
        <v>3667</v>
      </c>
      <c r="B4791" s="1">
        <v>0</v>
      </c>
      <c r="C4791" s="1">
        <v>0.44105857380839297</v>
      </c>
      <c r="D4791" s="1" t="s">
        <v>4102</v>
      </c>
    </row>
    <row r="4792" spans="1:4" x14ac:dyDescent="0.2">
      <c r="A4792" s="1" t="s">
        <v>3668</v>
      </c>
      <c r="B4792" s="2">
        <v>3.45793470462861E-291</v>
      </c>
      <c r="C4792" s="1">
        <v>1.0087521197654901</v>
      </c>
      <c r="D4792" s="1" t="s">
        <v>4102</v>
      </c>
    </row>
    <row r="4793" spans="1:4" x14ac:dyDescent="0.2">
      <c r="A4793" s="1" t="s">
        <v>3471</v>
      </c>
      <c r="B4793" s="2">
        <v>1.9147423615384199E-288</v>
      </c>
      <c r="C4793" s="1">
        <v>2.4756102399381299</v>
      </c>
      <c r="D4793" s="1" t="s">
        <v>4102</v>
      </c>
    </row>
    <row r="4794" spans="1:4" x14ac:dyDescent="0.2">
      <c r="A4794" s="1" t="s">
        <v>3669</v>
      </c>
      <c r="B4794" s="2">
        <v>5.0184584859649497E-282</v>
      </c>
      <c r="C4794" s="1">
        <v>0.48077193349879199</v>
      </c>
      <c r="D4794" s="1" t="s">
        <v>4102</v>
      </c>
    </row>
    <row r="4795" spans="1:4" x14ac:dyDescent="0.2">
      <c r="A4795" s="1" t="s">
        <v>3670</v>
      </c>
      <c r="B4795" s="2">
        <v>1.7786600491726801E-278</v>
      </c>
      <c r="C4795" s="1">
        <v>0.94597991784455604</v>
      </c>
      <c r="D4795" s="1" t="s">
        <v>4102</v>
      </c>
    </row>
    <row r="4796" spans="1:4" x14ac:dyDescent="0.2">
      <c r="A4796" s="1" t="s">
        <v>3671</v>
      </c>
      <c r="B4796" s="2">
        <v>1.02148478378801E-275</v>
      </c>
      <c r="C4796" s="1">
        <v>1.39484020113428</v>
      </c>
      <c r="D4796" s="1" t="s">
        <v>4102</v>
      </c>
    </row>
    <row r="4797" spans="1:4" x14ac:dyDescent="0.2">
      <c r="A4797" s="1" t="s">
        <v>3672</v>
      </c>
      <c r="B4797" s="2">
        <v>2.495192943394E-264</v>
      </c>
      <c r="C4797" s="1">
        <v>0.69639682991687402</v>
      </c>
      <c r="D4797" s="1" t="s">
        <v>4102</v>
      </c>
    </row>
    <row r="4798" spans="1:4" x14ac:dyDescent="0.2">
      <c r="A4798" s="1" t="s">
        <v>3673</v>
      </c>
      <c r="B4798" s="2">
        <v>2.0836987378050901E-259</v>
      </c>
      <c r="C4798" s="1">
        <v>2.7709000051995298</v>
      </c>
      <c r="D4798" s="1" t="s">
        <v>4102</v>
      </c>
    </row>
    <row r="4799" spans="1:4" x14ac:dyDescent="0.2">
      <c r="A4799" s="1" t="s">
        <v>3334</v>
      </c>
      <c r="B4799" s="2">
        <v>5.8315930114388803E-257</v>
      </c>
      <c r="C4799" s="1">
        <v>2.5144911311054901</v>
      </c>
      <c r="D4799" s="1" t="s">
        <v>4102</v>
      </c>
    </row>
    <row r="4800" spans="1:4" x14ac:dyDescent="0.2">
      <c r="A4800" s="1" t="s">
        <v>3299</v>
      </c>
      <c r="B4800" s="2">
        <v>9.8663377478894006E-256</v>
      </c>
      <c r="C4800" s="1">
        <v>1.9337898519839101</v>
      </c>
      <c r="D4800" s="1" t="s">
        <v>4102</v>
      </c>
    </row>
    <row r="4801" spans="1:4" x14ac:dyDescent="0.2">
      <c r="A4801" s="1" t="s">
        <v>2754</v>
      </c>
      <c r="B4801" s="2">
        <v>5.4537060467549296E-255</v>
      </c>
      <c r="C4801" s="1">
        <v>1.57981319632913</v>
      </c>
      <c r="D4801" s="1" t="s">
        <v>4102</v>
      </c>
    </row>
    <row r="4802" spans="1:4" x14ac:dyDescent="0.2">
      <c r="A4802" s="1" t="s">
        <v>3674</v>
      </c>
      <c r="B4802" s="2">
        <v>1.8460708869724501E-249</v>
      </c>
      <c r="C4802" s="1">
        <v>1.92238232692941</v>
      </c>
      <c r="D4802" s="1" t="s">
        <v>4102</v>
      </c>
    </row>
    <row r="4803" spans="1:4" x14ac:dyDescent="0.2">
      <c r="A4803" s="1" t="s">
        <v>3675</v>
      </c>
      <c r="B4803" s="2">
        <v>2.4880188408757599E-248</v>
      </c>
      <c r="C4803" s="1">
        <v>0.50007773304283298</v>
      </c>
      <c r="D4803" s="1" t="s">
        <v>4102</v>
      </c>
    </row>
    <row r="4804" spans="1:4" x14ac:dyDescent="0.2">
      <c r="A4804" s="1" t="s">
        <v>3676</v>
      </c>
      <c r="B4804" s="2">
        <v>5.4225864544178097E-247</v>
      </c>
      <c r="C4804" s="1">
        <v>1.53222534506841</v>
      </c>
      <c r="D4804" s="1" t="s">
        <v>4102</v>
      </c>
    </row>
    <row r="4805" spans="1:4" x14ac:dyDescent="0.2">
      <c r="A4805" s="1" t="s">
        <v>2994</v>
      </c>
      <c r="B4805" s="2">
        <v>6.0766885010332698E-243</v>
      </c>
      <c r="C4805" s="1">
        <v>2.0950335878833202</v>
      </c>
      <c r="D4805" s="1" t="s">
        <v>4102</v>
      </c>
    </row>
    <row r="4806" spans="1:4" x14ac:dyDescent="0.2">
      <c r="A4806" s="1" t="s">
        <v>3677</v>
      </c>
      <c r="B4806" s="2">
        <v>8.3786461939849102E-243</v>
      </c>
      <c r="C4806" s="1">
        <v>1.3081284206739601</v>
      </c>
      <c r="D4806" s="1" t="s">
        <v>4102</v>
      </c>
    </row>
    <row r="4807" spans="1:4" x14ac:dyDescent="0.2">
      <c r="A4807" s="1" t="s">
        <v>3678</v>
      </c>
      <c r="B4807" s="2">
        <v>8.5679968377358598E-243</v>
      </c>
      <c r="C4807" s="1">
        <v>1.69941093320777</v>
      </c>
      <c r="D4807" s="1" t="s">
        <v>4102</v>
      </c>
    </row>
    <row r="4808" spans="1:4" x14ac:dyDescent="0.2">
      <c r="A4808" s="1" t="s">
        <v>3414</v>
      </c>
      <c r="B4808" s="2">
        <v>1.32918623522646E-241</v>
      </c>
      <c r="C4808" s="1">
        <v>2.1386719616823902</v>
      </c>
      <c r="D4808" s="1" t="s">
        <v>4102</v>
      </c>
    </row>
    <row r="4809" spans="1:4" x14ac:dyDescent="0.2">
      <c r="A4809" s="1" t="s">
        <v>3679</v>
      </c>
      <c r="B4809" s="2">
        <v>5.1611769532977696E-240</v>
      </c>
      <c r="C4809" s="1">
        <v>1.66797785740884</v>
      </c>
      <c r="D4809" s="1" t="s">
        <v>4102</v>
      </c>
    </row>
    <row r="4810" spans="1:4" x14ac:dyDescent="0.2">
      <c r="A4810" s="1" t="s">
        <v>3680</v>
      </c>
      <c r="B4810" s="2">
        <v>6.9138408782176996E-240</v>
      </c>
      <c r="C4810" s="1">
        <v>1.2128276940636</v>
      </c>
      <c r="D4810" s="1" t="s">
        <v>4102</v>
      </c>
    </row>
    <row r="4811" spans="1:4" x14ac:dyDescent="0.2">
      <c r="A4811" s="1" t="s">
        <v>3681</v>
      </c>
      <c r="B4811" s="2">
        <v>7.34582981440356E-237</v>
      </c>
      <c r="C4811" s="1">
        <v>1.2401736133941099</v>
      </c>
      <c r="D4811" s="1" t="s">
        <v>4102</v>
      </c>
    </row>
    <row r="4812" spans="1:4" x14ac:dyDescent="0.2">
      <c r="A4812" s="1" t="s">
        <v>3682</v>
      </c>
      <c r="B4812" s="2">
        <v>4.6871231300603602E-233</v>
      </c>
      <c r="C4812" s="1">
        <v>1.3299073334179701</v>
      </c>
      <c r="D4812" s="1" t="s">
        <v>4102</v>
      </c>
    </row>
    <row r="4813" spans="1:4" x14ac:dyDescent="0.2">
      <c r="A4813" s="1" t="s">
        <v>1728</v>
      </c>
      <c r="B4813" s="2">
        <v>8.7398192828158407E-233</v>
      </c>
      <c r="C4813" s="1">
        <v>2.7400668372055699</v>
      </c>
      <c r="D4813" s="1" t="s">
        <v>4102</v>
      </c>
    </row>
    <row r="4814" spans="1:4" x14ac:dyDescent="0.2">
      <c r="A4814" s="1" t="s">
        <v>3158</v>
      </c>
      <c r="B4814" s="2">
        <v>2.23991121943843E-229</v>
      </c>
      <c r="C4814" s="1">
        <v>3.2485804044506699</v>
      </c>
      <c r="D4814" s="1" t="s">
        <v>4102</v>
      </c>
    </row>
    <row r="4815" spans="1:4" x14ac:dyDescent="0.2">
      <c r="A4815" s="1" t="s">
        <v>3683</v>
      </c>
      <c r="B4815" s="2">
        <v>2.79032176750202E-224</v>
      </c>
      <c r="C4815" s="1">
        <v>1.4408435490773099</v>
      </c>
      <c r="D4815" s="1" t="s">
        <v>4102</v>
      </c>
    </row>
    <row r="4816" spans="1:4" x14ac:dyDescent="0.2">
      <c r="A4816" s="1" t="s">
        <v>3684</v>
      </c>
      <c r="B4816" s="2">
        <v>5.7758258253729394E-222</v>
      </c>
      <c r="C4816" s="1">
        <v>0.92320471765924095</v>
      </c>
      <c r="D4816" s="1" t="s">
        <v>4102</v>
      </c>
    </row>
    <row r="4817" spans="1:4" x14ac:dyDescent="0.2">
      <c r="A4817" s="1" t="s">
        <v>3685</v>
      </c>
      <c r="B4817" s="2">
        <v>3.01330153916653E-215</v>
      </c>
      <c r="C4817" s="1">
        <v>0.57856419701157902</v>
      </c>
      <c r="D4817" s="1" t="s">
        <v>4102</v>
      </c>
    </row>
    <row r="4818" spans="1:4" x14ac:dyDescent="0.2">
      <c r="A4818" s="1" t="s">
        <v>3235</v>
      </c>
      <c r="B4818" s="2">
        <v>1.9176941446003898E-210</v>
      </c>
      <c r="C4818" s="1">
        <v>0.99905089616202902</v>
      </c>
      <c r="D4818" s="1" t="s">
        <v>4102</v>
      </c>
    </row>
    <row r="4819" spans="1:4" x14ac:dyDescent="0.2">
      <c r="A4819" s="1" t="s">
        <v>3686</v>
      </c>
      <c r="B4819" s="2">
        <v>1.7850514426238499E-206</v>
      </c>
      <c r="C4819" s="1">
        <v>0.69420466985112605</v>
      </c>
      <c r="D4819" s="1" t="s">
        <v>4102</v>
      </c>
    </row>
    <row r="4820" spans="1:4" x14ac:dyDescent="0.2">
      <c r="A4820" s="1" t="s">
        <v>3687</v>
      </c>
      <c r="B4820" s="2">
        <v>2.0343657948832198E-205</v>
      </c>
      <c r="C4820" s="1">
        <v>1.22235816362085</v>
      </c>
      <c r="D4820" s="1" t="s">
        <v>4102</v>
      </c>
    </row>
    <row r="4821" spans="1:4" x14ac:dyDescent="0.2">
      <c r="A4821" s="1" t="s">
        <v>3688</v>
      </c>
      <c r="B4821" s="2">
        <v>5.8058870451158305E-197</v>
      </c>
      <c r="C4821" s="1">
        <v>0.92229248457437996</v>
      </c>
      <c r="D4821" s="1" t="s">
        <v>4102</v>
      </c>
    </row>
    <row r="4822" spans="1:4" x14ac:dyDescent="0.2">
      <c r="A4822" s="1" t="s">
        <v>3689</v>
      </c>
      <c r="B4822" s="2">
        <v>5.1631595466958699E-192</v>
      </c>
      <c r="C4822" s="1">
        <v>1.51109160335603</v>
      </c>
      <c r="D4822" s="1" t="s">
        <v>4102</v>
      </c>
    </row>
    <row r="4823" spans="1:4" x14ac:dyDescent="0.2">
      <c r="A4823" s="1" t="s">
        <v>3690</v>
      </c>
      <c r="B4823" s="2">
        <v>5.9184294225012396E-186</v>
      </c>
      <c r="C4823" s="1">
        <v>0.99794426633328903</v>
      </c>
      <c r="D4823" s="1" t="s">
        <v>4102</v>
      </c>
    </row>
    <row r="4824" spans="1:4" x14ac:dyDescent="0.2">
      <c r="A4824" s="1" t="s">
        <v>3691</v>
      </c>
      <c r="B4824" s="2">
        <v>5.0425345583733798E-185</v>
      </c>
      <c r="C4824" s="1">
        <v>1.02849389118985</v>
      </c>
      <c r="D4824" s="1" t="s">
        <v>4102</v>
      </c>
    </row>
    <row r="4825" spans="1:4" x14ac:dyDescent="0.2">
      <c r="A4825" s="1" t="s">
        <v>3692</v>
      </c>
      <c r="B4825" s="2">
        <v>7.4246081723142899E-185</v>
      </c>
      <c r="C4825" s="1">
        <v>0.99811813826506202</v>
      </c>
      <c r="D4825" s="1" t="s">
        <v>4102</v>
      </c>
    </row>
    <row r="4826" spans="1:4" x14ac:dyDescent="0.2">
      <c r="A4826" s="1" t="s">
        <v>3693</v>
      </c>
      <c r="B4826" s="2">
        <v>2.1324379766797901E-183</v>
      </c>
      <c r="C4826" s="1">
        <v>0.83105497314586896</v>
      </c>
      <c r="D4826" s="1" t="s">
        <v>4102</v>
      </c>
    </row>
    <row r="4827" spans="1:4" x14ac:dyDescent="0.2">
      <c r="A4827" s="1" t="s">
        <v>3694</v>
      </c>
      <c r="B4827" s="2">
        <v>1.03574990964154E-181</v>
      </c>
      <c r="C4827" s="1">
        <v>1.9877352107912301</v>
      </c>
      <c r="D4827" s="1" t="s">
        <v>4102</v>
      </c>
    </row>
    <row r="4828" spans="1:4" x14ac:dyDescent="0.2">
      <c r="A4828" s="1" t="s">
        <v>3695</v>
      </c>
      <c r="B4828" s="2">
        <v>1.52162552854856E-178</v>
      </c>
      <c r="C4828" s="1">
        <v>1.20353010706663</v>
      </c>
      <c r="D4828" s="1" t="s">
        <v>4102</v>
      </c>
    </row>
    <row r="4829" spans="1:4" x14ac:dyDescent="0.2">
      <c r="A4829" s="1" t="s">
        <v>3696</v>
      </c>
      <c r="B4829" s="2">
        <v>6.1347799594774003E-177</v>
      </c>
      <c r="C4829" s="1">
        <v>0.87484761012989698</v>
      </c>
      <c r="D4829" s="1" t="s">
        <v>4102</v>
      </c>
    </row>
    <row r="4830" spans="1:4" x14ac:dyDescent="0.2">
      <c r="A4830" s="1" t="s">
        <v>1862</v>
      </c>
      <c r="B4830" s="2">
        <v>3.31855060822167E-175</v>
      </c>
      <c r="C4830" s="1">
        <v>1.7210150908809301</v>
      </c>
      <c r="D4830" s="1" t="s">
        <v>4102</v>
      </c>
    </row>
    <row r="4831" spans="1:4" x14ac:dyDescent="0.2">
      <c r="A4831" s="1" t="s">
        <v>145</v>
      </c>
      <c r="B4831" s="2">
        <v>4.1452552316944096E-171</v>
      </c>
      <c r="C4831" s="1">
        <v>2.5979429607862201</v>
      </c>
      <c r="D4831" s="1" t="s">
        <v>4102</v>
      </c>
    </row>
    <row r="4832" spans="1:4" x14ac:dyDescent="0.2">
      <c r="A4832" s="1" t="s">
        <v>3697</v>
      </c>
      <c r="B4832" s="2">
        <v>1.8742649352966802E-170</v>
      </c>
      <c r="C4832" s="1">
        <v>1.10876392514211</v>
      </c>
      <c r="D4832" s="1" t="s">
        <v>4102</v>
      </c>
    </row>
    <row r="4833" spans="1:4" x14ac:dyDescent="0.2">
      <c r="A4833" s="1" t="s">
        <v>3698</v>
      </c>
      <c r="B4833" s="2">
        <v>2.0496163481304399E-168</v>
      </c>
      <c r="C4833" s="1">
        <v>1.0630960558534099</v>
      </c>
      <c r="D4833" s="1" t="s">
        <v>4102</v>
      </c>
    </row>
    <row r="4834" spans="1:4" x14ac:dyDescent="0.2">
      <c r="A4834" s="1" t="s">
        <v>3215</v>
      </c>
      <c r="B4834" s="2">
        <v>1.59438500544157E-167</v>
      </c>
      <c r="C4834" s="1">
        <v>1.3138033722219999</v>
      </c>
      <c r="D4834" s="1" t="s">
        <v>4102</v>
      </c>
    </row>
    <row r="4835" spans="1:4" x14ac:dyDescent="0.2">
      <c r="A4835" s="1" t="s">
        <v>3699</v>
      </c>
      <c r="B4835" s="2">
        <v>1.4957740014518101E-165</v>
      </c>
      <c r="C4835" s="1">
        <v>0.530205406483235</v>
      </c>
      <c r="D4835" s="1" t="s">
        <v>4102</v>
      </c>
    </row>
    <row r="4836" spans="1:4" x14ac:dyDescent="0.2">
      <c r="A4836" s="1" t="s">
        <v>3700</v>
      </c>
      <c r="B4836" s="2">
        <v>9.4943429137700304E-165</v>
      </c>
      <c r="C4836" s="1">
        <v>1.7889009752732601</v>
      </c>
      <c r="D4836" s="1" t="s">
        <v>4102</v>
      </c>
    </row>
    <row r="4837" spans="1:4" x14ac:dyDescent="0.2">
      <c r="A4837" s="1" t="s">
        <v>3701</v>
      </c>
      <c r="B4837" s="2">
        <v>8.8223989286097895E-163</v>
      </c>
      <c r="C4837" s="1">
        <v>0.85804863541930199</v>
      </c>
      <c r="D4837" s="1" t="s">
        <v>4102</v>
      </c>
    </row>
    <row r="4838" spans="1:4" x14ac:dyDescent="0.2">
      <c r="A4838" s="1" t="s">
        <v>3702</v>
      </c>
      <c r="B4838" s="2">
        <v>1.21391379504845E-159</v>
      </c>
      <c r="C4838" s="1">
        <v>1.0142760058036899</v>
      </c>
      <c r="D4838" s="1" t="s">
        <v>4102</v>
      </c>
    </row>
    <row r="4839" spans="1:4" x14ac:dyDescent="0.2">
      <c r="A4839" s="1" t="s">
        <v>3703</v>
      </c>
      <c r="B4839" s="2">
        <v>3.7358868306916701E-159</v>
      </c>
      <c r="C4839" s="1">
        <v>0.80243566878947603</v>
      </c>
      <c r="D4839" s="1" t="s">
        <v>4102</v>
      </c>
    </row>
    <row r="4840" spans="1:4" x14ac:dyDescent="0.2">
      <c r="A4840" s="1" t="s">
        <v>1174</v>
      </c>
      <c r="B4840" s="2">
        <v>1.8842987776586001E-158</v>
      </c>
      <c r="C4840" s="1">
        <v>3.8841797293693401</v>
      </c>
      <c r="D4840" s="1" t="s">
        <v>4102</v>
      </c>
    </row>
    <row r="4841" spans="1:4" x14ac:dyDescent="0.2">
      <c r="A4841" s="1" t="s">
        <v>2408</v>
      </c>
      <c r="B4841" s="2">
        <v>7.0089037570003198E-158</v>
      </c>
      <c r="C4841" s="1">
        <v>1.6553558369774</v>
      </c>
      <c r="D4841" s="1" t="s">
        <v>4102</v>
      </c>
    </row>
    <row r="4842" spans="1:4" x14ac:dyDescent="0.2">
      <c r="A4842" s="1" t="s">
        <v>3237</v>
      </c>
      <c r="B4842" s="2">
        <v>3.7351101416041197E-156</v>
      </c>
      <c r="C4842" s="1">
        <v>1.31209794167778</v>
      </c>
      <c r="D4842" s="1" t="s">
        <v>4102</v>
      </c>
    </row>
    <row r="4843" spans="1:4" x14ac:dyDescent="0.2">
      <c r="A4843" s="1" t="s">
        <v>3704</v>
      </c>
      <c r="B4843" s="2">
        <v>8.00768199396191E-156</v>
      </c>
      <c r="C4843" s="1">
        <v>1.5917185954564299</v>
      </c>
      <c r="D4843" s="1" t="s">
        <v>4102</v>
      </c>
    </row>
    <row r="4844" spans="1:4" x14ac:dyDescent="0.2">
      <c r="A4844" s="1" t="s">
        <v>3705</v>
      </c>
      <c r="B4844" s="2">
        <v>1.9524700879835701E-154</v>
      </c>
      <c r="C4844" s="1">
        <v>0.770996388646079</v>
      </c>
      <c r="D4844" s="1" t="s">
        <v>4102</v>
      </c>
    </row>
    <row r="4845" spans="1:4" x14ac:dyDescent="0.2">
      <c r="A4845" s="1" t="s">
        <v>1531</v>
      </c>
      <c r="B4845" s="2">
        <v>1.6980881747657799E-153</v>
      </c>
      <c r="C4845" s="1">
        <v>3.9407794594355501</v>
      </c>
      <c r="D4845" s="1" t="s">
        <v>4102</v>
      </c>
    </row>
    <row r="4846" spans="1:4" x14ac:dyDescent="0.2">
      <c r="A4846" s="1" t="s">
        <v>1619</v>
      </c>
      <c r="B4846" s="2">
        <v>3.11205263435147E-152</v>
      </c>
      <c r="C4846" s="1">
        <v>2.1748600458273102</v>
      </c>
      <c r="D4846" s="1" t="s">
        <v>4102</v>
      </c>
    </row>
    <row r="4847" spans="1:4" x14ac:dyDescent="0.2">
      <c r="A4847" s="1" t="s">
        <v>2781</v>
      </c>
      <c r="B4847" s="2">
        <v>1.6408886640441601E-150</v>
      </c>
      <c r="C4847" s="1">
        <v>1.5604405233466001</v>
      </c>
      <c r="D4847" s="1" t="s">
        <v>4102</v>
      </c>
    </row>
    <row r="4848" spans="1:4" x14ac:dyDescent="0.2">
      <c r="A4848" s="1" t="s">
        <v>3706</v>
      </c>
      <c r="B4848" s="2">
        <v>1.4357801897194101E-148</v>
      </c>
      <c r="C4848" s="1">
        <v>1.2430055802431399</v>
      </c>
      <c r="D4848" s="1" t="s">
        <v>4102</v>
      </c>
    </row>
    <row r="4849" spans="1:4" x14ac:dyDescent="0.2">
      <c r="A4849" s="1" t="s">
        <v>3707</v>
      </c>
      <c r="B4849" s="2">
        <v>1.4622222879445801E-147</v>
      </c>
      <c r="C4849" s="1">
        <v>1.8340836793481401</v>
      </c>
      <c r="D4849" s="1" t="s">
        <v>4102</v>
      </c>
    </row>
    <row r="4850" spans="1:4" x14ac:dyDescent="0.2">
      <c r="A4850" s="1" t="s">
        <v>3708</v>
      </c>
      <c r="B4850" s="2">
        <v>7.9778932945085005E-147</v>
      </c>
      <c r="C4850" s="1">
        <v>0.57652555944125705</v>
      </c>
      <c r="D4850" s="1" t="s">
        <v>4102</v>
      </c>
    </row>
    <row r="4851" spans="1:4" x14ac:dyDescent="0.2">
      <c r="A4851" s="1" t="s">
        <v>3709</v>
      </c>
      <c r="B4851" s="2">
        <v>1.4693898744875601E-145</v>
      </c>
      <c r="C4851" s="1">
        <v>1.1702974180633201</v>
      </c>
      <c r="D4851" s="1" t="s">
        <v>4102</v>
      </c>
    </row>
    <row r="4852" spans="1:4" x14ac:dyDescent="0.2">
      <c r="A4852" s="1" t="s">
        <v>3710</v>
      </c>
      <c r="B4852" s="2">
        <v>2.2824831064203701E-145</v>
      </c>
      <c r="C4852" s="1">
        <v>1.6905636232443</v>
      </c>
      <c r="D4852" s="1" t="s">
        <v>4102</v>
      </c>
    </row>
    <row r="4853" spans="1:4" x14ac:dyDescent="0.2">
      <c r="A4853" s="1" t="s">
        <v>3711</v>
      </c>
      <c r="B4853" s="2">
        <v>1.18827064961066E-144</v>
      </c>
      <c r="C4853" s="1">
        <v>0.47525880410135801</v>
      </c>
      <c r="D4853" s="1" t="s">
        <v>4102</v>
      </c>
    </row>
    <row r="4854" spans="1:4" x14ac:dyDescent="0.2">
      <c r="A4854" s="1" t="s">
        <v>3712</v>
      </c>
      <c r="B4854" s="2">
        <v>1.61082136993328E-142</v>
      </c>
      <c r="C4854" s="1">
        <v>0.43543953864923202</v>
      </c>
      <c r="D4854" s="1" t="s">
        <v>4102</v>
      </c>
    </row>
    <row r="4855" spans="1:4" x14ac:dyDescent="0.2">
      <c r="A4855" s="1" t="s">
        <v>2562</v>
      </c>
      <c r="B4855" s="2">
        <v>2.7541367073529601E-142</v>
      </c>
      <c r="C4855" s="1">
        <v>1.3896197857806301</v>
      </c>
      <c r="D4855" s="1" t="s">
        <v>4102</v>
      </c>
    </row>
    <row r="4856" spans="1:4" x14ac:dyDescent="0.2">
      <c r="A4856" s="1" t="s">
        <v>3713</v>
      </c>
      <c r="B4856" s="2">
        <v>1.26391732855327E-140</v>
      </c>
      <c r="C4856" s="1">
        <v>1.3676200563320899</v>
      </c>
      <c r="D4856" s="1" t="s">
        <v>4102</v>
      </c>
    </row>
    <row r="4857" spans="1:4" x14ac:dyDescent="0.2">
      <c r="A4857" s="1" t="s">
        <v>3714</v>
      </c>
      <c r="B4857" s="2">
        <v>1.83581704017741E-140</v>
      </c>
      <c r="C4857" s="1">
        <v>0.72227329962923303</v>
      </c>
      <c r="D4857" s="1" t="s">
        <v>4102</v>
      </c>
    </row>
    <row r="4858" spans="1:4" x14ac:dyDescent="0.2">
      <c r="A4858" s="1" t="s">
        <v>3715</v>
      </c>
      <c r="B4858" s="2">
        <v>4.9102135381516097E-140</v>
      </c>
      <c r="C4858" s="1">
        <v>0.88931422980428998</v>
      </c>
      <c r="D4858" s="1" t="s">
        <v>4102</v>
      </c>
    </row>
    <row r="4859" spans="1:4" x14ac:dyDescent="0.2">
      <c r="A4859" s="1" t="s">
        <v>3716</v>
      </c>
      <c r="B4859" s="2">
        <v>7.8765762791758403E-140</v>
      </c>
      <c r="C4859" s="1">
        <v>2.17719838481398</v>
      </c>
      <c r="D4859" s="1" t="s">
        <v>4102</v>
      </c>
    </row>
    <row r="4860" spans="1:4" x14ac:dyDescent="0.2">
      <c r="A4860" s="1" t="s">
        <v>3288</v>
      </c>
      <c r="B4860" s="2">
        <v>5.9233251804829797E-139</v>
      </c>
      <c r="C4860" s="1">
        <v>0.76149170515333298</v>
      </c>
      <c r="D4860" s="1" t="s">
        <v>4102</v>
      </c>
    </row>
    <row r="4861" spans="1:4" x14ac:dyDescent="0.2">
      <c r="A4861" s="1" t="s">
        <v>3717</v>
      </c>
      <c r="B4861" s="2">
        <v>3.5790758201690398E-137</v>
      </c>
      <c r="C4861" s="1">
        <v>0.91556821640490604</v>
      </c>
      <c r="D4861" s="1" t="s">
        <v>4102</v>
      </c>
    </row>
    <row r="4862" spans="1:4" x14ac:dyDescent="0.2">
      <c r="A4862" s="1" t="s">
        <v>3718</v>
      </c>
      <c r="B4862" s="2">
        <v>4.08689801901305E-137</v>
      </c>
      <c r="C4862" s="1">
        <v>1.17020719332672</v>
      </c>
      <c r="D4862" s="1" t="s">
        <v>4102</v>
      </c>
    </row>
    <row r="4863" spans="1:4" x14ac:dyDescent="0.2">
      <c r="A4863" s="1" t="s">
        <v>3719</v>
      </c>
      <c r="B4863" s="2">
        <v>5.49603796624863E-137</v>
      </c>
      <c r="C4863" s="1">
        <v>1.01351406571096</v>
      </c>
      <c r="D4863" s="1" t="s">
        <v>4102</v>
      </c>
    </row>
    <row r="4864" spans="1:4" x14ac:dyDescent="0.2">
      <c r="A4864" s="1" t="s">
        <v>3720</v>
      </c>
      <c r="B4864" s="2">
        <v>9.7767305132764992E-137</v>
      </c>
      <c r="C4864" s="1">
        <v>0.73238160367941596</v>
      </c>
      <c r="D4864" s="1" t="s">
        <v>4102</v>
      </c>
    </row>
    <row r="4865" spans="1:4" x14ac:dyDescent="0.2">
      <c r="A4865" s="1" t="s">
        <v>3721</v>
      </c>
      <c r="B4865" s="2">
        <v>2.6865226721621301E-136</v>
      </c>
      <c r="C4865" s="1">
        <v>0.995089988177563</v>
      </c>
      <c r="D4865" s="1" t="s">
        <v>4102</v>
      </c>
    </row>
    <row r="4866" spans="1:4" x14ac:dyDescent="0.2">
      <c r="A4866" s="1" t="s">
        <v>3722</v>
      </c>
      <c r="B4866" s="2">
        <v>5.7947620971804202E-136</v>
      </c>
      <c r="C4866" s="1">
        <v>1.13751830890338</v>
      </c>
      <c r="D4866" s="1" t="s">
        <v>4102</v>
      </c>
    </row>
    <row r="4867" spans="1:4" x14ac:dyDescent="0.2">
      <c r="A4867" s="1" t="s">
        <v>3723</v>
      </c>
      <c r="B4867" s="2">
        <v>2.7770576304763598E-131</v>
      </c>
      <c r="C4867" s="1">
        <v>0.81159441660147802</v>
      </c>
      <c r="D4867" s="1" t="s">
        <v>4102</v>
      </c>
    </row>
    <row r="4868" spans="1:4" x14ac:dyDescent="0.2">
      <c r="A4868" s="1" t="s">
        <v>793</v>
      </c>
      <c r="B4868" s="2">
        <v>3.1818153378681698E-129</v>
      </c>
      <c r="C4868" s="1">
        <v>2.3303751136450601</v>
      </c>
      <c r="D4868" s="1" t="s">
        <v>4102</v>
      </c>
    </row>
    <row r="4869" spans="1:4" x14ac:dyDescent="0.2">
      <c r="A4869" s="1" t="s">
        <v>3724</v>
      </c>
      <c r="B4869" s="2">
        <v>9.4675799072753705E-129</v>
      </c>
      <c r="C4869" s="1">
        <v>0.99814063269987696</v>
      </c>
      <c r="D4869" s="1" t="s">
        <v>4102</v>
      </c>
    </row>
    <row r="4870" spans="1:4" x14ac:dyDescent="0.2">
      <c r="A4870" s="1" t="s">
        <v>1730</v>
      </c>
      <c r="B4870" s="2">
        <v>1.36383821143065E-128</v>
      </c>
      <c r="C4870" s="1">
        <v>2.12470908041524</v>
      </c>
      <c r="D4870" s="1" t="s">
        <v>4102</v>
      </c>
    </row>
    <row r="4871" spans="1:4" x14ac:dyDescent="0.2">
      <c r="A4871" s="1" t="s">
        <v>3725</v>
      </c>
      <c r="B4871" s="2">
        <v>1.4628151224974299E-127</v>
      </c>
      <c r="C4871" s="1">
        <v>0.85099004287980096</v>
      </c>
      <c r="D4871" s="1" t="s">
        <v>4102</v>
      </c>
    </row>
    <row r="4872" spans="1:4" x14ac:dyDescent="0.2">
      <c r="A4872" s="1" t="s">
        <v>3223</v>
      </c>
      <c r="B4872" s="2">
        <v>5.5137945397802702E-127</v>
      </c>
      <c r="C4872" s="1">
        <v>1.2434351862206301</v>
      </c>
      <c r="D4872" s="1" t="s">
        <v>4102</v>
      </c>
    </row>
    <row r="4873" spans="1:4" x14ac:dyDescent="0.2">
      <c r="A4873" s="1" t="s">
        <v>2525</v>
      </c>
      <c r="B4873" s="2">
        <v>5.3973878148610696E-125</v>
      </c>
      <c r="C4873" s="1">
        <v>2.7008840769323301</v>
      </c>
      <c r="D4873" s="1" t="s">
        <v>4102</v>
      </c>
    </row>
    <row r="4874" spans="1:4" x14ac:dyDescent="0.2">
      <c r="A4874" s="1" t="s">
        <v>3726</v>
      </c>
      <c r="B4874" s="2">
        <v>2.3278188323896301E-123</v>
      </c>
      <c r="C4874" s="1">
        <v>1.17675984045989</v>
      </c>
      <c r="D4874" s="1" t="s">
        <v>4102</v>
      </c>
    </row>
    <row r="4875" spans="1:4" x14ac:dyDescent="0.2">
      <c r="A4875" s="1" t="s">
        <v>1497</v>
      </c>
      <c r="B4875" s="2">
        <v>6.5454788786410507E-123</v>
      </c>
      <c r="C4875" s="1">
        <v>1.3936424959515099</v>
      </c>
      <c r="D4875" s="1" t="s">
        <v>4102</v>
      </c>
    </row>
    <row r="4876" spans="1:4" x14ac:dyDescent="0.2">
      <c r="A4876" s="1" t="s">
        <v>1196</v>
      </c>
      <c r="B4876" s="2">
        <v>6.3365986938980098E-122</v>
      </c>
      <c r="C4876" s="1">
        <v>1.9892619980300299</v>
      </c>
      <c r="D4876" s="1" t="s">
        <v>4102</v>
      </c>
    </row>
    <row r="4877" spans="1:4" x14ac:dyDescent="0.2">
      <c r="A4877" s="1" t="s">
        <v>3727</v>
      </c>
      <c r="B4877" s="2">
        <v>1.1363067263036799E-121</v>
      </c>
      <c r="C4877" s="1">
        <v>1.0728122126214199</v>
      </c>
      <c r="D4877" s="1" t="s">
        <v>4102</v>
      </c>
    </row>
    <row r="4878" spans="1:4" x14ac:dyDescent="0.2">
      <c r="A4878" s="1" t="s">
        <v>2610</v>
      </c>
      <c r="B4878" s="2">
        <v>1.17123405153456E-121</v>
      </c>
      <c r="C4878" s="1">
        <v>2.5815210848973198</v>
      </c>
      <c r="D4878" s="1" t="s">
        <v>4102</v>
      </c>
    </row>
    <row r="4879" spans="1:4" x14ac:dyDescent="0.2">
      <c r="A4879" s="1" t="s">
        <v>2581</v>
      </c>
      <c r="B4879" s="2">
        <v>4.51822738100734E-120</v>
      </c>
      <c r="C4879" s="1">
        <v>1.57864534498197</v>
      </c>
      <c r="D4879" s="1" t="s">
        <v>4102</v>
      </c>
    </row>
    <row r="4880" spans="1:4" x14ac:dyDescent="0.2">
      <c r="A4880" s="1" t="s">
        <v>3728</v>
      </c>
      <c r="B4880" s="2">
        <v>2.9489323328818701E-119</v>
      </c>
      <c r="C4880" s="1">
        <v>1.0071660592693701</v>
      </c>
      <c r="D4880" s="1" t="s">
        <v>4102</v>
      </c>
    </row>
    <row r="4881" spans="1:4" x14ac:dyDescent="0.2">
      <c r="A4881" s="1" t="s">
        <v>3729</v>
      </c>
      <c r="B4881" s="2">
        <v>1.3665427799066601E-118</v>
      </c>
      <c r="C4881" s="1">
        <v>0.94134318146333396</v>
      </c>
      <c r="D4881" s="1" t="s">
        <v>4102</v>
      </c>
    </row>
    <row r="4882" spans="1:4" x14ac:dyDescent="0.2">
      <c r="A4882" s="1" t="s">
        <v>3730</v>
      </c>
      <c r="B4882" s="2">
        <v>1.56943338526343E-115</v>
      </c>
      <c r="C4882" s="1">
        <v>0.89996867960895299</v>
      </c>
      <c r="D4882" s="1" t="s">
        <v>4102</v>
      </c>
    </row>
    <row r="4883" spans="1:4" x14ac:dyDescent="0.2">
      <c r="A4883" s="1" t="s">
        <v>3731</v>
      </c>
      <c r="B4883" s="2">
        <v>3.1774574039884999E-115</v>
      </c>
      <c r="C4883" s="1">
        <v>0.54766401843651602</v>
      </c>
      <c r="D4883" s="1" t="s">
        <v>4102</v>
      </c>
    </row>
    <row r="4884" spans="1:4" x14ac:dyDescent="0.2">
      <c r="A4884" s="1" t="s">
        <v>3732</v>
      </c>
      <c r="B4884" s="2">
        <v>9.9090903448271198E-115</v>
      </c>
      <c r="C4884" s="1">
        <v>0.546480579971513</v>
      </c>
      <c r="D4884" s="1" t="s">
        <v>4102</v>
      </c>
    </row>
    <row r="4885" spans="1:4" x14ac:dyDescent="0.2">
      <c r="A4885" s="1" t="s">
        <v>3733</v>
      </c>
      <c r="B4885" s="2">
        <v>3.47211012744499E-114</v>
      </c>
      <c r="C4885" s="1">
        <v>0.97045744566199299</v>
      </c>
      <c r="D4885" s="1" t="s">
        <v>4102</v>
      </c>
    </row>
    <row r="4886" spans="1:4" x14ac:dyDescent="0.2">
      <c r="A4886" s="1" t="s">
        <v>763</v>
      </c>
      <c r="B4886" s="2">
        <v>7.9450567911125497E-114</v>
      </c>
      <c r="C4886" s="1">
        <v>1.91519799140514</v>
      </c>
      <c r="D4886" s="1" t="s">
        <v>4102</v>
      </c>
    </row>
    <row r="4887" spans="1:4" x14ac:dyDescent="0.2">
      <c r="A4887" s="1" t="s">
        <v>3734</v>
      </c>
      <c r="B4887" s="2">
        <v>1.05795569172273E-113</v>
      </c>
      <c r="C4887" s="1">
        <v>1.7168760727260399</v>
      </c>
      <c r="D4887" s="1" t="s">
        <v>4102</v>
      </c>
    </row>
    <row r="4888" spans="1:4" x14ac:dyDescent="0.2">
      <c r="A4888" s="1" t="s">
        <v>3735</v>
      </c>
      <c r="B4888" s="2">
        <v>2.16316943522637E-113</v>
      </c>
      <c r="C4888" s="1">
        <v>0.51804043035209502</v>
      </c>
      <c r="D4888" s="1" t="s">
        <v>4102</v>
      </c>
    </row>
    <row r="4889" spans="1:4" x14ac:dyDescent="0.2">
      <c r="A4889" s="1" t="s">
        <v>2716</v>
      </c>
      <c r="B4889" s="2">
        <v>6.2862753870640603E-113</v>
      </c>
      <c r="C4889" s="1">
        <v>1.43547338849277</v>
      </c>
      <c r="D4889" s="1" t="s">
        <v>4102</v>
      </c>
    </row>
    <row r="4890" spans="1:4" x14ac:dyDescent="0.2">
      <c r="A4890" s="1" t="s">
        <v>428</v>
      </c>
      <c r="B4890" s="2">
        <v>8.7627567148309499E-113</v>
      </c>
      <c r="C4890" s="1">
        <v>1.65703879636915</v>
      </c>
      <c r="D4890" s="1" t="s">
        <v>4102</v>
      </c>
    </row>
    <row r="4891" spans="1:4" x14ac:dyDescent="0.2">
      <c r="A4891" s="1" t="s">
        <v>3736</v>
      </c>
      <c r="B4891" s="2">
        <v>4.0002537242913098E-112</v>
      </c>
      <c r="C4891" s="1">
        <v>0.44038364725718598</v>
      </c>
      <c r="D4891" s="1" t="s">
        <v>4102</v>
      </c>
    </row>
    <row r="4892" spans="1:4" x14ac:dyDescent="0.2">
      <c r="A4892" s="1" t="s">
        <v>3020</v>
      </c>
      <c r="B4892" s="2">
        <v>1.7044090001691701E-108</v>
      </c>
      <c r="C4892" s="1">
        <v>1.0301768120235</v>
      </c>
      <c r="D4892" s="1" t="s">
        <v>4102</v>
      </c>
    </row>
    <row r="4893" spans="1:4" x14ac:dyDescent="0.2">
      <c r="A4893" s="1" t="s">
        <v>3737</v>
      </c>
      <c r="B4893" s="2">
        <v>8.7973467041905007E-108</v>
      </c>
      <c r="C4893" s="1">
        <v>0.56413883381478902</v>
      </c>
      <c r="D4893" s="1" t="s">
        <v>4102</v>
      </c>
    </row>
    <row r="4894" spans="1:4" x14ac:dyDescent="0.2">
      <c r="A4894" s="1" t="s">
        <v>1479</v>
      </c>
      <c r="B4894" s="2">
        <v>4.7099192198152398E-107</v>
      </c>
      <c r="C4894" s="1">
        <v>1.11603393487182</v>
      </c>
      <c r="D4894" s="1" t="s">
        <v>4102</v>
      </c>
    </row>
    <row r="4895" spans="1:4" x14ac:dyDescent="0.2">
      <c r="A4895" s="1" t="s">
        <v>3738</v>
      </c>
      <c r="B4895" s="2">
        <v>1.1948105095050601E-105</v>
      </c>
      <c r="C4895" s="1">
        <v>0.63577953284351796</v>
      </c>
      <c r="D4895" s="1" t="s">
        <v>4102</v>
      </c>
    </row>
    <row r="4896" spans="1:4" x14ac:dyDescent="0.2">
      <c r="A4896" s="1" t="s">
        <v>3739</v>
      </c>
      <c r="B4896" s="2">
        <v>4.1466105445659299E-105</v>
      </c>
      <c r="C4896" s="1">
        <v>1.40259625350563</v>
      </c>
      <c r="D4896" s="1" t="s">
        <v>4102</v>
      </c>
    </row>
    <row r="4897" spans="1:4" x14ac:dyDescent="0.2">
      <c r="A4897" s="1" t="s">
        <v>3740</v>
      </c>
      <c r="B4897" s="2">
        <v>3.0177408826892101E-101</v>
      </c>
      <c r="C4897" s="1">
        <v>1.0611101263891001</v>
      </c>
      <c r="D4897" s="1" t="s">
        <v>4102</v>
      </c>
    </row>
    <row r="4898" spans="1:4" x14ac:dyDescent="0.2">
      <c r="A4898" s="1" t="s">
        <v>3741</v>
      </c>
      <c r="B4898" s="2">
        <v>4.2467523922208402E-101</v>
      </c>
      <c r="C4898" s="1">
        <v>1.9394512249718601</v>
      </c>
      <c r="D4898" s="1" t="s">
        <v>4102</v>
      </c>
    </row>
    <row r="4899" spans="1:4" x14ac:dyDescent="0.2">
      <c r="A4899" s="1" t="s">
        <v>3742</v>
      </c>
      <c r="B4899" s="2">
        <v>3.4740298963591399E-100</v>
      </c>
      <c r="C4899" s="1">
        <v>0.50064914183491904</v>
      </c>
      <c r="D4899" s="1" t="s">
        <v>4102</v>
      </c>
    </row>
    <row r="4900" spans="1:4" x14ac:dyDescent="0.2">
      <c r="A4900" s="1" t="s">
        <v>3743</v>
      </c>
      <c r="B4900" s="2">
        <v>3.6734881463228001E-100</v>
      </c>
      <c r="C4900" s="1">
        <v>0.55468446632955504</v>
      </c>
      <c r="D4900" s="1" t="s">
        <v>4102</v>
      </c>
    </row>
    <row r="4901" spans="1:4" x14ac:dyDescent="0.2">
      <c r="A4901" s="1" t="s">
        <v>1631</v>
      </c>
      <c r="B4901" s="2">
        <v>3.4245937291935301E-99</v>
      </c>
      <c r="C4901" s="1">
        <v>1.8784785685487499</v>
      </c>
      <c r="D4901" s="1" t="s">
        <v>4102</v>
      </c>
    </row>
    <row r="4902" spans="1:4" x14ac:dyDescent="0.2">
      <c r="A4902" s="1" t="s">
        <v>3744</v>
      </c>
      <c r="B4902" s="2">
        <v>3.4925533614130199E-99</v>
      </c>
      <c r="C4902" s="1">
        <v>1.7020014466337401</v>
      </c>
      <c r="D4902" s="1" t="s">
        <v>4102</v>
      </c>
    </row>
    <row r="4903" spans="1:4" x14ac:dyDescent="0.2">
      <c r="A4903" s="1" t="s">
        <v>3745</v>
      </c>
      <c r="B4903" s="2">
        <v>3.7590488281912902E-99</v>
      </c>
      <c r="C4903" s="1">
        <v>0.52886550337640004</v>
      </c>
      <c r="D4903" s="1" t="s">
        <v>4102</v>
      </c>
    </row>
    <row r="4904" spans="1:4" x14ac:dyDescent="0.2">
      <c r="A4904" s="1" t="s">
        <v>3359</v>
      </c>
      <c r="B4904" s="2">
        <v>4.3269187705789303E-99</v>
      </c>
      <c r="C4904" s="1">
        <v>1.33858831230634</v>
      </c>
      <c r="D4904" s="1" t="s">
        <v>4102</v>
      </c>
    </row>
    <row r="4905" spans="1:4" x14ac:dyDescent="0.2">
      <c r="A4905" s="1" t="s">
        <v>3746</v>
      </c>
      <c r="B4905" s="2">
        <v>4.7328127117523099E-99</v>
      </c>
      <c r="C4905" s="1">
        <v>0.534521008337416</v>
      </c>
      <c r="D4905" s="1" t="s">
        <v>4102</v>
      </c>
    </row>
    <row r="4906" spans="1:4" x14ac:dyDescent="0.2">
      <c r="A4906" s="1" t="s">
        <v>3162</v>
      </c>
      <c r="B4906" s="2">
        <v>1.7046583724379799E-98</v>
      </c>
      <c r="C4906" s="1">
        <v>0.916549589799182</v>
      </c>
      <c r="D4906" s="1" t="s">
        <v>4102</v>
      </c>
    </row>
    <row r="4907" spans="1:4" x14ac:dyDescent="0.2">
      <c r="A4907" s="1" t="s">
        <v>2732</v>
      </c>
      <c r="B4907" s="2">
        <v>1.8732693062893901E-98</v>
      </c>
      <c r="C4907" s="1">
        <v>1.2434851176114201</v>
      </c>
      <c r="D4907" s="1" t="s">
        <v>4102</v>
      </c>
    </row>
    <row r="4908" spans="1:4" x14ac:dyDescent="0.2">
      <c r="A4908" s="1" t="s">
        <v>3747</v>
      </c>
      <c r="B4908" s="2">
        <v>1.7503328049291399E-97</v>
      </c>
      <c r="C4908" s="1">
        <v>0.89326124346608005</v>
      </c>
      <c r="D4908" s="1" t="s">
        <v>4102</v>
      </c>
    </row>
    <row r="4909" spans="1:4" x14ac:dyDescent="0.2">
      <c r="A4909" s="1" t="s">
        <v>3748</v>
      </c>
      <c r="B4909" s="2">
        <v>1.93826629262577E-97</v>
      </c>
      <c r="C4909" s="1">
        <v>1.5834995862064201</v>
      </c>
      <c r="D4909" s="1" t="s">
        <v>4102</v>
      </c>
    </row>
    <row r="4910" spans="1:4" x14ac:dyDescent="0.2">
      <c r="A4910" s="1" t="s">
        <v>884</v>
      </c>
      <c r="B4910" s="2">
        <v>2.5991048758064998E-97</v>
      </c>
      <c r="C4910" s="1">
        <v>1.62535925135659</v>
      </c>
      <c r="D4910" s="1" t="s">
        <v>4102</v>
      </c>
    </row>
    <row r="4911" spans="1:4" x14ac:dyDescent="0.2">
      <c r="A4911" s="1" t="s">
        <v>1423</v>
      </c>
      <c r="B4911" s="2">
        <v>3.9711410562007599E-95</v>
      </c>
      <c r="C4911" s="1">
        <v>1.15568715983554</v>
      </c>
      <c r="D4911" s="1" t="s">
        <v>4102</v>
      </c>
    </row>
    <row r="4912" spans="1:4" x14ac:dyDescent="0.2">
      <c r="A4912" s="1" t="s">
        <v>3749</v>
      </c>
      <c r="B4912" s="2">
        <v>1.2646375406014999E-94</v>
      </c>
      <c r="C4912" s="1">
        <v>0.67422566230819703</v>
      </c>
      <c r="D4912" s="1" t="s">
        <v>4102</v>
      </c>
    </row>
    <row r="4913" spans="1:4" x14ac:dyDescent="0.2">
      <c r="A4913" s="1" t="s">
        <v>3750</v>
      </c>
      <c r="B4913" s="2">
        <v>1.31929314095121E-94</v>
      </c>
      <c r="C4913" s="1">
        <v>0.48377049449368298</v>
      </c>
      <c r="D4913" s="1" t="s">
        <v>4102</v>
      </c>
    </row>
    <row r="4914" spans="1:4" x14ac:dyDescent="0.2">
      <c r="A4914" s="1" t="s">
        <v>3751</v>
      </c>
      <c r="B4914" s="2">
        <v>4.0076454541515498E-94</v>
      </c>
      <c r="C4914" s="1">
        <v>1.1325662400738601</v>
      </c>
      <c r="D4914" s="1" t="s">
        <v>4102</v>
      </c>
    </row>
    <row r="4915" spans="1:4" x14ac:dyDescent="0.2">
      <c r="A4915" s="1" t="s">
        <v>3752</v>
      </c>
      <c r="B4915" s="2">
        <v>1.59863883861251E-93</v>
      </c>
      <c r="C4915" s="1">
        <v>0.85854216152622498</v>
      </c>
      <c r="D4915" s="1" t="s">
        <v>4102</v>
      </c>
    </row>
    <row r="4916" spans="1:4" x14ac:dyDescent="0.2">
      <c r="A4916" s="1" t="s">
        <v>3753</v>
      </c>
      <c r="B4916" s="2">
        <v>4.6077376138984498E-92</v>
      </c>
      <c r="C4916" s="1">
        <v>1.11752289364963</v>
      </c>
      <c r="D4916" s="1" t="s">
        <v>4102</v>
      </c>
    </row>
    <row r="4917" spans="1:4" x14ac:dyDescent="0.2">
      <c r="A4917" s="1" t="s">
        <v>3754</v>
      </c>
      <c r="B4917" s="2">
        <v>5.3611399950514702E-92</v>
      </c>
      <c r="C4917" s="1">
        <v>1.05135657193967</v>
      </c>
      <c r="D4917" s="1" t="s">
        <v>4102</v>
      </c>
    </row>
    <row r="4918" spans="1:4" x14ac:dyDescent="0.2">
      <c r="A4918" s="1" t="s">
        <v>184</v>
      </c>
      <c r="B4918" s="2">
        <v>6.5670855646622497E-92</v>
      </c>
      <c r="C4918" s="1">
        <v>1.7091244902323901</v>
      </c>
      <c r="D4918" s="1" t="s">
        <v>4102</v>
      </c>
    </row>
    <row r="4919" spans="1:4" x14ac:dyDescent="0.2">
      <c r="A4919" s="1" t="s">
        <v>588</v>
      </c>
      <c r="B4919" s="2">
        <v>2.80920587010564E-91</v>
      </c>
      <c r="C4919" s="1">
        <v>1.4286459717634601</v>
      </c>
      <c r="D4919" s="1" t="s">
        <v>4102</v>
      </c>
    </row>
    <row r="4920" spans="1:4" x14ac:dyDescent="0.2">
      <c r="A4920" s="1" t="s">
        <v>3755</v>
      </c>
      <c r="B4920" s="2">
        <v>2.1618905824366599E-90</v>
      </c>
      <c r="C4920" s="1">
        <v>0.57127149401578103</v>
      </c>
      <c r="D4920" s="1" t="s">
        <v>4102</v>
      </c>
    </row>
    <row r="4921" spans="1:4" x14ac:dyDescent="0.2">
      <c r="A4921" s="1" t="s">
        <v>3756</v>
      </c>
      <c r="B4921" s="2">
        <v>5.7567657212654499E-89</v>
      </c>
      <c r="C4921" s="1">
        <v>0.56100056315052604</v>
      </c>
      <c r="D4921" s="1" t="s">
        <v>4102</v>
      </c>
    </row>
    <row r="4922" spans="1:4" x14ac:dyDescent="0.2">
      <c r="A4922" s="1" t="s">
        <v>3578</v>
      </c>
      <c r="B4922" s="2">
        <v>1.67467255392783E-88</v>
      </c>
      <c r="C4922" s="1">
        <v>1.6402285517189801</v>
      </c>
      <c r="D4922" s="1" t="s">
        <v>4102</v>
      </c>
    </row>
    <row r="4923" spans="1:4" x14ac:dyDescent="0.2">
      <c r="A4923" s="1" t="s">
        <v>3757</v>
      </c>
      <c r="B4923" s="2">
        <v>4.2931936698847699E-88</v>
      </c>
      <c r="C4923" s="1">
        <v>0.618158163495512</v>
      </c>
      <c r="D4923" s="1" t="s">
        <v>4102</v>
      </c>
    </row>
    <row r="4924" spans="1:4" x14ac:dyDescent="0.2">
      <c r="A4924" s="1" t="s">
        <v>3758</v>
      </c>
      <c r="B4924" s="2">
        <v>3.89417668395271E-87</v>
      </c>
      <c r="C4924" s="1">
        <v>0.72463658530657105</v>
      </c>
      <c r="D4924" s="1" t="s">
        <v>4102</v>
      </c>
    </row>
    <row r="4925" spans="1:4" x14ac:dyDescent="0.2">
      <c r="A4925" s="1" t="s">
        <v>1844</v>
      </c>
      <c r="B4925" s="2">
        <v>7.0786710016896896E-86</v>
      </c>
      <c r="C4925" s="1">
        <v>1.5236451216851601</v>
      </c>
      <c r="D4925" s="1" t="s">
        <v>4102</v>
      </c>
    </row>
    <row r="4926" spans="1:4" x14ac:dyDescent="0.2">
      <c r="A4926" s="1" t="s">
        <v>1715</v>
      </c>
      <c r="B4926" s="2">
        <v>1.37128973633651E-85</v>
      </c>
      <c r="C4926" s="1">
        <v>1.529961075031</v>
      </c>
      <c r="D4926" s="1" t="s">
        <v>4102</v>
      </c>
    </row>
    <row r="4927" spans="1:4" x14ac:dyDescent="0.2">
      <c r="A4927" s="1" t="s">
        <v>92</v>
      </c>
      <c r="B4927" s="2">
        <v>1.9565953515472299E-85</v>
      </c>
      <c r="C4927" s="1">
        <v>1.36074613063545</v>
      </c>
      <c r="D4927" s="1" t="s">
        <v>4102</v>
      </c>
    </row>
    <row r="4928" spans="1:4" x14ac:dyDescent="0.2">
      <c r="A4928" s="1" t="s">
        <v>3759</v>
      </c>
      <c r="B4928" s="2">
        <v>2.1576820539453999E-85</v>
      </c>
      <c r="C4928" s="1">
        <v>0.908754972163485</v>
      </c>
      <c r="D4928" s="1" t="s">
        <v>4102</v>
      </c>
    </row>
    <row r="4929" spans="1:4" x14ac:dyDescent="0.2">
      <c r="A4929" s="1" t="s">
        <v>3760</v>
      </c>
      <c r="B4929" s="2">
        <v>1.97648133154278E-84</v>
      </c>
      <c r="C4929" s="1">
        <v>1.18303778306401</v>
      </c>
      <c r="D4929" s="1" t="s">
        <v>4102</v>
      </c>
    </row>
    <row r="4930" spans="1:4" x14ac:dyDescent="0.2">
      <c r="A4930" s="1" t="s">
        <v>3761</v>
      </c>
      <c r="B4930" s="2">
        <v>2.7631902790889702E-84</v>
      </c>
      <c r="C4930" s="1">
        <v>1.4614055641994399</v>
      </c>
      <c r="D4930" s="1" t="s">
        <v>4102</v>
      </c>
    </row>
    <row r="4931" spans="1:4" x14ac:dyDescent="0.2">
      <c r="A4931" s="1" t="s">
        <v>3762</v>
      </c>
      <c r="B4931" s="2">
        <v>6.4285173548910702E-83</v>
      </c>
      <c r="C4931" s="1">
        <v>0.71647628167427202</v>
      </c>
      <c r="D4931" s="1" t="s">
        <v>4102</v>
      </c>
    </row>
    <row r="4932" spans="1:4" x14ac:dyDescent="0.2">
      <c r="A4932" s="1" t="s">
        <v>3763</v>
      </c>
      <c r="B4932" s="2">
        <v>7.3013432209199894E-83</v>
      </c>
      <c r="C4932" s="1">
        <v>1.6058989453791399</v>
      </c>
      <c r="D4932" s="1" t="s">
        <v>4102</v>
      </c>
    </row>
    <row r="4933" spans="1:4" x14ac:dyDescent="0.2">
      <c r="A4933" s="1" t="s">
        <v>2902</v>
      </c>
      <c r="B4933" s="2">
        <v>2.5684201971132802E-81</v>
      </c>
      <c r="C4933" s="1">
        <v>1.00758364245197</v>
      </c>
      <c r="D4933" s="1" t="s">
        <v>4102</v>
      </c>
    </row>
    <row r="4934" spans="1:4" x14ac:dyDescent="0.2">
      <c r="A4934" s="1" t="s">
        <v>3764</v>
      </c>
      <c r="B4934" s="2">
        <v>2.4540887632882102E-80</v>
      </c>
      <c r="C4934" s="1">
        <v>0.95607875012774401</v>
      </c>
      <c r="D4934" s="1" t="s">
        <v>4102</v>
      </c>
    </row>
    <row r="4935" spans="1:4" x14ac:dyDescent="0.2">
      <c r="A4935" s="1" t="s">
        <v>3765</v>
      </c>
      <c r="B4935" s="2">
        <v>3.5873634511797902E-80</v>
      </c>
      <c r="C4935" s="1">
        <v>0.58659985351481703</v>
      </c>
      <c r="D4935" s="1" t="s">
        <v>4102</v>
      </c>
    </row>
    <row r="4936" spans="1:4" x14ac:dyDescent="0.2">
      <c r="A4936" s="1" t="s">
        <v>1566</v>
      </c>
      <c r="B4936" s="2">
        <v>2.69321830629398E-79</v>
      </c>
      <c r="C4936" s="1">
        <v>1.7806275366745801</v>
      </c>
      <c r="D4936" s="1" t="s">
        <v>4102</v>
      </c>
    </row>
    <row r="4937" spans="1:4" x14ac:dyDescent="0.2">
      <c r="A4937" s="1" t="s">
        <v>1302</v>
      </c>
      <c r="B4937" s="2">
        <v>2.3910959576297001E-78</v>
      </c>
      <c r="C4937" s="1">
        <v>1.7845013150704501</v>
      </c>
      <c r="D4937" s="1" t="s">
        <v>4102</v>
      </c>
    </row>
    <row r="4938" spans="1:4" x14ac:dyDescent="0.2">
      <c r="A4938" s="1" t="s">
        <v>367</v>
      </c>
      <c r="B4938" s="2">
        <v>8.3636270942821899E-78</v>
      </c>
      <c r="C4938" s="1">
        <v>1.4928282530444601</v>
      </c>
      <c r="D4938" s="1" t="s">
        <v>4102</v>
      </c>
    </row>
    <row r="4939" spans="1:4" x14ac:dyDescent="0.2">
      <c r="A4939" s="1" t="s">
        <v>1787</v>
      </c>
      <c r="B4939" s="2">
        <v>1.23346761261665E-77</v>
      </c>
      <c r="C4939" s="1">
        <v>1.00775367502228</v>
      </c>
      <c r="D4939" s="1" t="s">
        <v>4102</v>
      </c>
    </row>
    <row r="4940" spans="1:4" x14ac:dyDescent="0.2">
      <c r="A4940" s="1" t="s">
        <v>3766</v>
      </c>
      <c r="B4940" s="2">
        <v>3.5360100358949302E-77</v>
      </c>
      <c r="C4940" s="1">
        <v>0.63994117102787895</v>
      </c>
      <c r="D4940" s="1" t="s">
        <v>4102</v>
      </c>
    </row>
    <row r="4941" spans="1:4" x14ac:dyDescent="0.2">
      <c r="A4941" s="1" t="s">
        <v>3767</v>
      </c>
      <c r="B4941" s="2">
        <v>4.2919388889491799E-77</v>
      </c>
      <c r="C4941" s="1">
        <v>0.51410052652289895</v>
      </c>
      <c r="D4941" s="1" t="s">
        <v>4102</v>
      </c>
    </row>
    <row r="4942" spans="1:4" x14ac:dyDescent="0.2">
      <c r="A4942" s="1" t="s">
        <v>1569</v>
      </c>
      <c r="B4942" s="2">
        <v>4.5661491498349497E-77</v>
      </c>
      <c r="C4942" s="1">
        <v>0.73524691703618905</v>
      </c>
      <c r="D4942" s="1" t="s">
        <v>4102</v>
      </c>
    </row>
    <row r="4943" spans="1:4" x14ac:dyDescent="0.2">
      <c r="A4943" s="1" t="s">
        <v>3768</v>
      </c>
      <c r="B4943" s="2">
        <v>9.4274403064900904E-77</v>
      </c>
      <c r="C4943" s="1">
        <v>0.74082940255332397</v>
      </c>
      <c r="D4943" s="1" t="s">
        <v>4102</v>
      </c>
    </row>
    <row r="4944" spans="1:4" x14ac:dyDescent="0.2">
      <c r="A4944" s="1" t="s">
        <v>110</v>
      </c>
      <c r="B4944" s="2">
        <v>2.6034846691638498E-76</v>
      </c>
      <c r="C4944" s="1">
        <v>1.4790544294094701</v>
      </c>
      <c r="D4944" s="1" t="s">
        <v>4102</v>
      </c>
    </row>
    <row r="4945" spans="1:4" x14ac:dyDescent="0.2">
      <c r="A4945" s="1" t="s">
        <v>2521</v>
      </c>
      <c r="B4945" s="2">
        <v>9.4486745604576597E-76</v>
      </c>
      <c r="C4945" s="1">
        <v>0.99838717646606501</v>
      </c>
      <c r="D4945" s="1" t="s">
        <v>4102</v>
      </c>
    </row>
    <row r="4946" spans="1:4" x14ac:dyDescent="0.2">
      <c r="A4946" s="1" t="s">
        <v>3769</v>
      </c>
      <c r="B4946" s="2">
        <v>1.3428628801727101E-75</v>
      </c>
      <c r="C4946" s="1">
        <v>0.80987289094699999</v>
      </c>
      <c r="D4946" s="1" t="s">
        <v>4102</v>
      </c>
    </row>
    <row r="4947" spans="1:4" x14ac:dyDescent="0.2">
      <c r="A4947" s="1" t="s">
        <v>3770</v>
      </c>
      <c r="B4947" s="2">
        <v>4.1293597089198201E-75</v>
      </c>
      <c r="C4947" s="1">
        <v>1.0908738033938199</v>
      </c>
      <c r="D4947" s="1" t="s">
        <v>4102</v>
      </c>
    </row>
    <row r="4948" spans="1:4" x14ac:dyDescent="0.2">
      <c r="A4948" s="1" t="s">
        <v>3771</v>
      </c>
      <c r="B4948" s="2">
        <v>1.3375668539478901E-74</v>
      </c>
      <c r="C4948" s="1">
        <v>1.14937294329305</v>
      </c>
      <c r="D4948" s="1" t="s">
        <v>4102</v>
      </c>
    </row>
    <row r="4949" spans="1:4" x14ac:dyDescent="0.2">
      <c r="A4949" s="1" t="s">
        <v>1477</v>
      </c>
      <c r="B4949" s="2">
        <v>8.3317131001639199E-74</v>
      </c>
      <c r="C4949" s="1">
        <v>1.4539942394633101</v>
      </c>
      <c r="D4949" s="1" t="s">
        <v>4102</v>
      </c>
    </row>
    <row r="4950" spans="1:4" x14ac:dyDescent="0.2">
      <c r="A4950" s="1" t="s">
        <v>3384</v>
      </c>
      <c r="B4950" s="2">
        <v>5.1148536954500598E-73</v>
      </c>
      <c r="C4950" s="1">
        <v>0.85648811480065301</v>
      </c>
      <c r="D4950" s="1" t="s">
        <v>4102</v>
      </c>
    </row>
    <row r="4951" spans="1:4" x14ac:dyDescent="0.2">
      <c r="A4951" s="1" t="s">
        <v>560</v>
      </c>
      <c r="B4951" s="2">
        <v>8.3057731269563697E-72</v>
      </c>
      <c r="C4951" s="1">
        <v>1.4645333984312501</v>
      </c>
      <c r="D4951" s="1" t="s">
        <v>4102</v>
      </c>
    </row>
    <row r="4952" spans="1:4" x14ac:dyDescent="0.2">
      <c r="A4952" s="1" t="s">
        <v>3772</v>
      </c>
      <c r="B4952" s="2">
        <v>5.4436577444861502E-71</v>
      </c>
      <c r="C4952" s="1">
        <v>0.68235998032853495</v>
      </c>
      <c r="D4952" s="1" t="s">
        <v>4102</v>
      </c>
    </row>
    <row r="4953" spans="1:4" x14ac:dyDescent="0.2">
      <c r="A4953" s="1" t="s">
        <v>860</v>
      </c>
      <c r="B4953" s="2">
        <v>5.8788677916002399E-71</v>
      </c>
      <c r="C4953" s="1">
        <v>1.5172190614049199</v>
      </c>
      <c r="D4953" s="1" t="s">
        <v>4102</v>
      </c>
    </row>
    <row r="4954" spans="1:4" x14ac:dyDescent="0.2">
      <c r="A4954" s="1" t="s">
        <v>1775</v>
      </c>
      <c r="B4954" s="2">
        <v>6.0822057616199098E-71</v>
      </c>
      <c r="C4954" s="1">
        <v>1.0876855833732699</v>
      </c>
      <c r="D4954" s="1" t="s">
        <v>4102</v>
      </c>
    </row>
    <row r="4955" spans="1:4" x14ac:dyDescent="0.2">
      <c r="A4955" s="1" t="s">
        <v>1428</v>
      </c>
      <c r="B4955" s="2">
        <v>1.07047295246185E-69</v>
      </c>
      <c r="C4955" s="1">
        <v>1.13025809127798</v>
      </c>
      <c r="D4955" s="1" t="s">
        <v>4102</v>
      </c>
    </row>
    <row r="4956" spans="1:4" x14ac:dyDescent="0.2">
      <c r="A4956" s="1" t="s">
        <v>3773</v>
      </c>
      <c r="B4956" s="2">
        <v>1.30280348611399E-69</v>
      </c>
      <c r="C4956" s="1">
        <v>0.73510638112359605</v>
      </c>
      <c r="D4956" s="1" t="s">
        <v>4102</v>
      </c>
    </row>
    <row r="4957" spans="1:4" x14ac:dyDescent="0.2">
      <c r="A4957" s="1" t="s">
        <v>3774</v>
      </c>
      <c r="B4957" s="2">
        <v>1.66455842314856E-69</v>
      </c>
      <c r="C4957" s="1">
        <v>0.55146868515944802</v>
      </c>
      <c r="D4957" s="1" t="s">
        <v>4102</v>
      </c>
    </row>
    <row r="4958" spans="1:4" x14ac:dyDescent="0.2">
      <c r="A4958" s="1" t="s">
        <v>3775</v>
      </c>
      <c r="B4958" s="2">
        <v>2.1160640236105301E-69</v>
      </c>
      <c r="C4958" s="1">
        <v>0.368275721154393</v>
      </c>
      <c r="D4958" s="1" t="s">
        <v>4102</v>
      </c>
    </row>
    <row r="4959" spans="1:4" x14ac:dyDescent="0.2">
      <c r="A4959" s="1" t="s">
        <v>3776</v>
      </c>
      <c r="B4959" s="2">
        <v>3.5915997741426399E-69</v>
      </c>
      <c r="C4959" s="1">
        <v>0.88141294241036405</v>
      </c>
      <c r="D4959" s="1" t="s">
        <v>4102</v>
      </c>
    </row>
    <row r="4960" spans="1:4" x14ac:dyDescent="0.2">
      <c r="A4960" s="1" t="s">
        <v>1462</v>
      </c>
      <c r="B4960" s="2">
        <v>5.6429445527673099E-69</v>
      </c>
      <c r="C4960" s="1">
        <v>1.7501900115356901</v>
      </c>
      <c r="D4960" s="1" t="s">
        <v>4102</v>
      </c>
    </row>
    <row r="4961" spans="1:4" x14ac:dyDescent="0.2">
      <c r="A4961" s="1" t="s">
        <v>1901</v>
      </c>
      <c r="B4961" s="2">
        <v>8.0922670991459805E-69</v>
      </c>
      <c r="C4961" s="1">
        <v>0.98343067286543995</v>
      </c>
      <c r="D4961" s="1" t="s">
        <v>4102</v>
      </c>
    </row>
    <row r="4962" spans="1:4" x14ac:dyDescent="0.2">
      <c r="A4962" s="1" t="s">
        <v>3777</v>
      </c>
      <c r="B4962" s="2">
        <v>4.5905179553530403E-68</v>
      </c>
      <c r="C4962" s="1">
        <v>0.39529084877045301</v>
      </c>
      <c r="D4962" s="1" t="s">
        <v>4102</v>
      </c>
    </row>
    <row r="4963" spans="1:4" x14ac:dyDescent="0.2">
      <c r="A4963" s="1" t="s">
        <v>3778</v>
      </c>
      <c r="B4963" s="2">
        <v>5.4264811073315602E-68</v>
      </c>
      <c r="C4963" s="1">
        <v>0.59284588861515197</v>
      </c>
      <c r="D4963" s="1" t="s">
        <v>4102</v>
      </c>
    </row>
    <row r="4964" spans="1:4" x14ac:dyDescent="0.2">
      <c r="A4964" s="1" t="s">
        <v>2189</v>
      </c>
      <c r="B4964" s="2">
        <v>1.19099445085792E-67</v>
      </c>
      <c r="C4964" s="1">
        <v>0.49898579602103699</v>
      </c>
      <c r="D4964" s="1" t="s">
        <v>4102</v>
      </c>
    </row>
    <row r="4965" spans="1:4" x14ac:dyDescent="0.2">
      <c r="A4965" s="1" t="s">
        <v>3779</v>
      </c>
      <c r="B4965" s="2">
        <v>2.1776097937398102E-67</v>
      </c>
      <c r="C4965" s="1">
        <v>0.59987207915478002</v>
      </c>
      <c r="D4965" s="1" t="s">
        <v>4102</v>
      </c>
    </row>
    <row r="4966" spans="1:4" x14ac:dyDescent="0.2">
      <c r="A4966" s="1" t="s">
        <v>1526</v>
      </c>
      <c r="B4966" s="2">
        <v>2.3906765743888301E-67</v>
      </c>
      <c r="C4966" s="1">
        <v>1.2702284118109399</v>
      </c>
      <c r="D4966" s="1" t="s">
        <v>4102</v>
      </c>
    </row>
    <row r="4967" spans="1:4" x14ac:dyDescent="0.2">
      <c r="A4967" s="1" t="s">
        <v>3780</v>
      </c>
      <c r="B4967" s="2">
        <v>4.1281426669221303E-67</v>
      </c>
      <c r="C4967" s="1">
        <v>0.67472612091884299</v>
      </c>
      <c r="D4967" s="1" t="s">
        <v>4102</v>
      </c>
    </row>
    <row r="4968" spans="1:4" x14ac:dyDescent="0.2">
      <c r="A4968" s="1" t="s">
        <v>1450</v>
      </c>
      <c r="B4968" s="2">
        <v>1.6342181938865301E-66</v>
      </c>
      <c r="C4968" s="1">
        <v>1.3272453585123301</v>
      </c>
      <c r="D4968" s="1" t="s">
        <v>4102</v>
      </c>
    </row>
    <row r="4969" spans="1:4" x14ac:dyDescent="0.2">
      <c r="A4969" s="1" t="s">
        <v>1537</v>
      </c>
      <c r="B4969" s="2">
        <v>9.7657729939895404E-66</v>
      </c>
      <c r="C4969" s="1">
        <v>1.8368017861029</v>
      </c>
      <c r="D4969" s="1" t="s">
        <v>4102</v>
      </c>
    </row>
    <row r="4970" spans="1:4" x14ac:dyDescent="0.2">
      <c r="A4970" s="1" t="s">
        <v>3781</v>
      </c>
      <c r="B4970" s="2">
        <v>2.8744778521142399E-64</v>
      </c>
      <c r="C4970" s="1">
        <v>0.92398170373258703</v>
      </c>
      <c r="D4970" s="1" t="s">
        <v>4102</v>
      </c>
    </row>
    <row r="4971" spans="1:4" x14ac:dyDescent="0.2">
      <c r="A4971" s="1" t="s">
        <v>3782</v>
      </c>
      <c r="B4971" s="2">
        <v>3.77154295354605E-64</v>
      </c>
      <c r="C4971" s="1">
        <v>0.98825649137699201</v>
      </c>
      <c r="D4971" s="1" t="s">
        <v>4102</v>
      </c>
    </row>
    <row r="4972" spans="1:4" x14ac:dyDescent="0.2">
      <c r="A4972" s="1" t="s">
        <v>3783</v>
      </c>
      <c r="B4972" s="2">
        <v>1.07024444289731E-63</v>
      </c>
      <c r="C4972" s="1">
        <v>0.79896208008116798</v>
      </c>
      <c r="D4972" s="1" t="s">
        <v>4102</v>
      </c>
    </row>
    <row r="4973" spans="1:4" x14ac:dyDescent="0.2">
      <c r="A4973" s="1" t="s">
        <v>3784</v>
      </c>
      <c r="B4973" s="2">
        <v>5.7933052776384605E-63</v>
      </c>
      <c r="C4973" s="1">
        <v>0.76497405056982903</v>
      </c>
      <c r="D4973" s="1" t="s">
        <v>4102</v>
      </c>
    </row>
    <row r="4974" spans="1:4" x14ac:dyDescent="0.2">
      <c r="A4974" s="1" t="s">
        <v>2105</v>
      </c>
      <c r="B4974" s="2">
        <v>7.4751758310348599E-63</v>
      </c>
      <c r="C4974" s="1">
        <v>0.73022512173448495</v>
      </c>
      <c r="D4974" s="1" t="s">
        <v>4102</v>
      </c>
    </row>
    <row r="4975" spans="1:4" x14ac:dyDescent="0.2">
      <c r="A4975" s="1" t="s">
        <v>1278</v>
      </c>
      <c r="B4975" s="2">
        <v>9.43213970513111E-63</v>
      </c>
      <c r="C4975" s="1">
        <v>1.3202476096911899</v>
      </c>
      <c r="D4975" s="1" t="s">
        <v>4102</v>
      </c>
    </row>
    <row r="4976" spans="1:4" x14ac:dyDescent="0.2">
      <c r="A4976" s="1" t="s">
        <v>2784</v>
      </c>
      <c r="B4976" s="2">
        <v>1.6530890075936201E-62</v>
      </c>
      <c r="C4976" s="1">
        <v>1.0558504087467999</v>
      </c>
      <c r="D4976" s="1" t="s">
        <v>4102</v>
      </c>
    </row>
    <row r="4977" spans="1:4" x14ac:dyDescent="0.2">
      <c r="A4977" s="1" t="s">
        <v>3785</v>
      </c>
      <c r="B4977" s="2">
        <v>3.3917389148869702E-62</v>
      </c>
      <c r="C4977" s="1">
        <v>0.45083387842351003</v>
      </c>
      <c r="D4977" s="1" t="s">
        <v>4102</v>
      </c>
    </row>
    <row r="4978" spans="1:4" x14ac:dyDescent="0.2">
      <c r="A4978" s="1" t="s">
        <v>3786</v>
      </c>
      <c r="B4978" s="2">
        <v>3.5283348942805401E-62</v>
      </c>
      <c r="C4978" s="1">
        <v>0.60779933635843797</v>
      </c>
      <c r="D4978" s="1" t="s">
        <v>4102</v>
      </c>
    </row>
    <row r="4979" spans="1:4" x14ac:dyDescent="0.2">
      <c r="A4979" s="1" t="s">
        <v>3787</v>
      </c>
      <c r="B4979" s="2">
        <v>4.54484167594413E-62</v>
      </c>
      <c r="C4979" s="1">
        <v>0.58775847395812697</v>
      </c>
      <c r="D4979" s="1" t="s">
        <v>4102</v>
      </c>
    </row>
    <row r="4980" spans="1:4" x14ac:dyDescent="0.2">
      <c r="A4980" s="1" t="s">
        <v>43</v>
      </c>
      <c r="B4980" s="2">
        <v>6.7781524600314798E-62</v>
      </c>
      <c r="C4980" s="1">
        <v>1.3112901956516501</v>
      </c>
      <c r="D4980" s="1" t="s">
        <v>4102</v>
      </c>
    </row>
    <row r="4981" spans="1:4" x14ac:dyDescent="0.2">
      <c r="A4981" s="1" t="s">
        <v>601</v>
      </c>
      <c r="B4981" s="2">
        <v>7.4127292877964598E-62</v>
      </c>
      <c r="C4981" s="1">
        <v>0.92549861362274299</v>
      </c>
      <c r="D4981" s="1" t="s">
        <v>4102</v>
      </c>
    </row>
    <row r="4982" spans="1:4" x14ac:dyDescent="0.2">
      <c r="A4982" s="1" t="s">
        <v>2527</v>
      </c>
      <c r="B4982" s="2">
        <v>8.5761807147616002E-62</v>
      </c>
      <c r="C4982" s="1">
        <v>1.03703825242042</v>
      </c>
      <c r="D4982" s="1" t="s">
        <v>4102</v>
      </c>
    </row>
    <row r="4983" spans="1:4" x14ac:dyDescent="0.2">
      <c r="A4983" s="1" t="s">
        <v>3788</v>
      </c>
      <c r="B4983" s="2">
        <v>8.6401688136974298E-62</v>
      </c>
      <c r="C4983" s="1">
        <v>0.46009813036361702</v>
      </c>
      <c r="D4983" s="1" t="s">
        <v>4102</v>
      </c>
    </row>
    <row r="4984" spans="1:4" x14ac:dyDescent="0.2">
      <c r="A4984" s="1" t="s">
        <v>3789</v>
      </c>
      <c r="B4984" s="2">
        <v>1.1791539307882599E-61</v>
      </c>
      <c r="C4984" s="1">
        <v>0.36968151889545797</v>
      </c>
      <c r="D4984" s="1" t="s">
        <v>4102</v>
      </c>
    </row>
    <row r="4985" spans="1:4" x14ac:dyDescent="0.2">
      <c r="A4985" s="1" t="s">
        <v>3790</v>
      </c>
      <c r="B4985" s="2">
        <v>1.37174634848406E-61</v>
      </c>
      <c r="C4985" s="1">
        <v>0.45820892753451098</v>
      </c>
      <c r="D4985" s="1" t="s">
        <v>4102</v>
      </c>
    </row>
    <row r="4986" spans="1:4" x14ac:dyDescent="0.2">
      <c r="A4986" s="1" t="s">
        <v>3791</v>
      </c>
      <c r="B4986" s="2">
        <v>1.7519346567027401E-61</v>
      </c>
      <c r="C4986" s="1">
        <v>0.82261411970505505</v>
      </c>
      <c r="D4986" s="1" t="s">
        <v>4102</v>
      </c>
    </row>
    <row r="4987" spans="1:4" x14ac:dyDescent="0.2">
      <c r="A4987" s="1" t="s">
        <v>1671</v>
      </c>
      <c r="B4987" s="2">
        <v>4.7134679013099298E-61</v>
      </c>
      <c r="C4987" s="1">
        <v>1.3648896985294701</v>
      </c>
      <c r="D4987" s="1" t="s">
        <v>4102</v>
      </c>
    </row>
    <row r="4988" spans="1:4" x14ac:dyDescent="0.2">
      <c r="A4988" s="1" t="s">
        <v>3275</v>
      </c>
      <c r="B4988" s="2">
        <v>7.5549507716979897E-61</v>
      </c>
      <c r="C4988" s="1">
        <v>0.590089590845712</v>
      </c>
      <c r="D4988" s="1" t="s">
        <v>4102</v>
      </c>
    </row>
    <row r="4989" spans="1:4" x14ac:dyDescent="0.2">
      <c r="A4989" s="1" t="s">
        <v>290</v>
      </c>
      <c r="B4989" s="2">
        <v>7.8146636012742101E-61</v>
      </c>
      <c r="C4989" s="1">
        <v>1.1066748170251901</v>
      </c>
      <c r="D4989" s="1" t="s">
        <v>4102</v>
      </c>
    </row>
    <row r="4990" spans="1:4" x14ac:dyDescent="0.2">
      <c r="A4990" s="1" t="s">
        <v>3792</v>
      </c>
      <c r="B4990" s="2">
        <v>9.4644493080333896E-61</v>
      </c>
      <c r="C4990" s="1">
        <v>1.03196061695998</v>
      </c>
      <c r="D4990" s="1" t="s">
        <v>4102</v>
      </c>
    </row>
    <row r="4991" spans="1:4" x14ac:dyDescent="0.2">
      <c r="A4991" s="1" t="s">
        <v>1838</v>
      </c>
      <c r="B4991" s="2">
        <v>2.03158823547477E-60</v>
      </c>
      <c r="C4991" s="1">
        <v>0.97761054280590598</v>
      </c>
      <c r="D4991" s="1" t="s">
        <v>4102</v>
      </c>
    </row>
    <row r="4992" spans="1:4" x14ac:dyDescent="0.2">
      <c r="A4992" s="1" t="s">
        <v>3793</v>
      </c>
      <c r="B4992" s="2">
        <v>3.7010951575682803E-60</v>
      </c>
      <c r="C4992" s="1">
        <v>0.91130296517965304</v>
      </c>
      <c r="D4992" s="1" t="s">
        <v>4102</v>
      </c>
    </row>
    <row r="4993" spans="1:4" x14ac:dyDescent="0.2">
      <c r="A4993" s="1" t="s">
        <v>3794</v>
      </c>
      <c r="B4993" s="2">
        <v>5.3979905817936506E-60</v>
      </c>
      <c r="C4993" s="1">
        <v>0.39896660061463801</v>
      </c>
      <c r="D4993" s="1" t="s">
        <v>4102</v>
      </c>
    </row>
    <row r="4994" spans="1:4" x14ac:dyDescent="0.2">
      <c r="A4994" s="1" t="s">
        <v>3795</v>
      </c>
      <c r="B4994" s="2">
        <v>6.1832294780250396E-60</v>
      </c>
      <c r="C4994" s="1">
        <v>1.1448138767167499</v>
      </c>
      <c r="D4994" s="1" t="s">
        <v>4102</v>
      </c>
    </row>
    <row r="4995" spans="1:4" x14ac:dyDescent="0.2">
      <c r="A4995" s="1" t="s">
        <v>3796</v>
      </c>
      <c r="B4995" s="2">
        <v>7.1742953016921403E-60</v>
      </c>
      <c r="C4995" s="1">
        <v>0.91238776401959598</v>
      </c>
      <c r="D4995" s="1" t="s">
        <v>4102</v>
      </c>
    </row>
    <row r="4996" spans="1:4" x14ac:dyDescent="0.2">
      <c r="A4996" s="1" t="s">
        <v>3797</v>
      </c>
      <c r="B4996" s="2">
        <v>1.92993464775535E-59</v>
      </c>
      <c r="C4996" s="1">
        <v>0.44138718092314799</v>
      </c>
      <c r="D4996" s="1" t="s">
        <v>4102</v>
      </c>
    </row>
    <row r="4997" spans="1:4" x14ac:dyDescent="0.2">
      <c r="A4997" s="1" t="s">
        <v>3798</v>
      </c>
      <c r="B4997" s="2">
        <v>2.0928646381561998E-59</v>
      </c>
      <c r="C4997" s="1">
        <v>1.1115041232627001</v>
      </c>
      <c r="D4997" s="1" t="s">
        <v>4102</v>
      </c>
    </row>
    <row r="4998" spans="1:4" x14ac:dyDescent="0.2">
      <c r="A4998" s="1" t="s">
        <v>3799</v>
      </c>
      <c r="B4998" s="2">
        <v>2.9044965249808398E-59</v>
      </c>
      <c r="C4998" s="1">
        <v>1.20005446700999</v>
      </c>
      <c r="D4998" s="1" t="s">
        <v>4102</v>
      </c>
    </row>
    <row r="4999" spans="1:4" x14ac:dyDescent="0.2">
      <c r="A4999" s="1" t="s">
        <v>1447</v>
      </c>
      <c r="B4999" s="2">
        <v>3.8992590298238302E-58</v>
      </c>
      <c r="C4999" s="1">
        <v>0.88446321173743603</v>
      </c>
      <c r="D4999" s="1" t="s">
        <v>4102</v>
      </c>
    </row>
    <row r="5000" spans="1:4" x14ac:dyDescent="0.2">
      <c r="A5000" s="1" t="s">
        <v>326</v>
      </c>
      <c r="B5000" s="2">
        <v>4.4043887267290599E-58</v>
      </c>
      <c r="C5000" s="1">
        <v>1.03727604539005</v>
      </c>
      <c r="D5000" s="1" t="s">
        <v>4102</v>
      </c>
    </row>
    <row r="5001" spans="1:4" x14ac:dyDescent="0.2">
      <c r="A5001" s="1" t="s">
        <v>3800</v>
      </c>
      <c r="B5001" s="2">
        <v>6.9697216122160293E-58</v>
      </c>
      <c r="C5001" s="1">
        <v>0.911300074834276</v>
      </c>
      <c r="D5001" s="1" t="s">
        <v>4102</v>
      </c>
    </row>
    <row r="5002" spans="1:4" x14ac:dyDescent="0.2">
      <c r="A5002" s="1" t="s">
        <v>3572</v>
      </c>
      <c r="B5002" s="2">
        <v>1.22618445578593E-57</v>
      </c>
      <c r="C5002" s="1">
        <v>1.2443126330271499</v>
      </c>
      <c r="D5002" s="1" t="s">
        <v>4102</v>
      </c>
    </row>
    <row r="5003" spans="1:4" x14ac:dyDescent="0.2">
      <c r="A5003" s="1" t="s">
        <v>72</v>
      </c>
      <c r="B5003" s="2">
        <v>2.07019816504838E-57</v>
      </c>
      <c r="C5003" s="1">
        <v>1.28251701341124</v>
      </c>
      <c r="D5003" s="1" t="s">
        <v>4102</v>
      </c>
    </row>
    <row r="5004" spans="1:4" x14ac:dyDescent="0.2">
      <c r="A5004" s="1" t="s">
        <v>2695</v>
      </c>
      <c r="B5004" s="2">
        <v>2.5420832499422999E-57</v>
      </c>
      <c r="C5004" s="1">
        <v>1.03502204603996</v>
      </c>
      <c r="D5004" s="1" t="s">
        <v>4102</v>
      </c>
    </row>
    <row r="5005" spans="1:4" x14ac:dyDescent="0.2">
      <c r="A5005" s="1" t="s">
        <v>2726</v>
      </c>
      <c r="B5005" s="2">
        <v>3.1639874119606301E-57</v>
      </c>
      <c r="C5005" s="1">
        <v>0.81760314438089798</v>
      </c>
      <c r="D5005" s="1" t="s">
        <v>4102</v>
      </c>
    </row>
    <row r="5006" spans="1:4" x14ac:dyDescent="0.2">
      <c r="A5006" s="1" t="s">
        <v>3801</v>
      </c>
      <c r="B5006" s="2">
        <v>5.1597882909784498E-57</v>
      </c>
      <c r="C5006" s="1">
        <v>0.54471129123662598</v>
      </c>
      <c r="D5006" s="1" t="s">
        <v>4102</v>
      </c>
    </row>
    <row r="5007" spans="1:4" x14ac:dyDescent="0.2">
      <c r="A5007" s="1" t="s">
        <v>3802</v>
      </c>
      <c r="B5007" s="2">
        <v>6.6470501220967795E-57</v>
      </c>
      <c r="C5007" s="1">
        <v>0.43722678868079301</v>
      </c>
      <c r="D5007" s="1" t="s">
        <v>4102</v>
      </c>
    </row>
    <row r="5008" spans="1:4" x14ac:dyDescent="0.2">
      <c r="A5008" s="1" t="s">
        <v>3803</v>
      </c>
      <c r="B5008" s="2">
        <v>8.9976393031930196E-57</v>
      </c>
      <c r="C5008" s="1">
        <v>0.64858721037248401</v>
      </c>
      <c r="D5008" s="1" t="s">
        <v>4102</v>
      </c>
    </row>
    <row r="5009" spans="1:4" x14ac:dyDescent="0.2">
      <c r="A5009" s="1" t="s">
        <v>429</v>
      </c>
      <c r="B5009" s="2">
        <v>2.3134569208515201E-55</v>
      </c>
      <c r="C5009" s="1">
        <v>1.17519969794321</v>
      </c>
      <c r="D5009" s="1" t="s">
        <v>4102</v>
      </c>
    </row>
    <row r="5010" spans="1:4" x14ac:dyDescent="0.2">
      <c r="A5010" s="1" t="s">
        <v>3193</v>
      </c>
      <c r="B5010" s="2">
        <v>2.6381920342089298E-55</v>
      </c>
      <c r="C5010" s="1">
        <v>0.67551631562207204</v>
      </c>
      <c r="D5010" s="1" t="s">
        <v>4102</v>
      </c>
    </row>
    <row r="5011" spans="1:4" x14ac:dyDescent="0.2">
      <c r="A5011" s="1" t="s">
        <v>1465</v>
      </c>
      <c r="B5011" s="2">
        <v>2.7610721501819101E-55</v>
      </c>
      <c r="C5011" s="1">
        <v>1.07174004894415</v>
      </c>
      <c r="D5011" s="1" t="s">
        <v>4102</v>
      </c>
    </row>
    <row r="5012" spans="1:4" x14ac:dyDescent="0.2">
      <c r="A5012" s="1" t="s">
        <v>1276</v>
      </c>
      <c r="B5012" s="2">
        <v>8.0502719356887296E-55</v>
      </c>
      <c r="C5012" s="1">
        <v>1.5200536443530801</v>
      </c>
      <c r="D5012" s="1" t="s">
        <v>4102</v>
      </c>
    </row>
    <row r="5013" spans="1:4" x14ac:dyDescent="0.2">
      <c r="A5013" s="1" t="s">
        <v>3290</v>
      </c>
      <c r="B5013" s="2">
        <v>1.19075358031414E-54</v>
      </c>
      <c r="C5013" s="1">
        <v>0.74085474670024298</v>
      </c>
      <c r="D5013" s="1" t="s">
        <v>4102</v>
      </c>
    </row>
    <row r="5014" spans="1:4" x14ac:dyDescent="0.2">
      <c r="A5014" s="1" t="s">
        <v>3197</v>
      </c>
      <c r="B5014" s="2">
        <v>1.3789902415263901E-54</v>
      </c>
      <c r="C5014" s="1">
        <v>0.55981843549960197</v>
      </c>
      <c r="D5014" s="1" t="s">
        <v>4102</v>
      </c>
    </row>
    <row r="5015" spans="1:4" x14ac:dyDescent="0.2">
      <c r="A5015" s="1" t="s">
        <v>406</v>
      </c>
      <c r="B5015" s="2">
        <v>1.043839359379E-53</v>
      </c>
      <c r="C5015" s="1">
        <v>1.04130431298959</v>
      </c>
      <c r="D5015" s="1" t="s">
        <v>4102</v>
      </c>
    </row>
    <row r="5016" spans="1:4" x14ac:dyDescent="0.2">
      <c r="A5016" s="1" t="s">
        <v>3387</v>
      </c>
      <c r="B5016" s="2">
        <v>1.24173703174246E-53</v>
      </c>
      <c r="C5016" s="1">
        <v>0.82520467433357203</v>
      </c>
      <c r="D5016" s="1" t="s">
        <v>4102</v>
      </c>
    </row>
    <row r="5017" spans="1:4" x14ac:dyDescent="0.2">
      <c r="A5017" s="1" t="s">
        <v>2297</v>
      </c>
      <c r="B5017" s="2">
        <v>1.3212891972397999E-53</v>
      </c>
      <c r="C5017" s="1">
        <v>0.91404592675633101</v>
      </c>
      <c r="D5017" s="1" t="s">
        <v>4102</v>
      </c>
    </row>
    <row r="5018" spans="1:4" x14ac:dyDescent="0.2">
      <c r="A5018" s="1" t="s">
        <v>3804</v>
      </c>
      <c r="B5018" s="2">
        <v>2.8538832375477499E-53</v>
      </c>
      <c r="C5018" s="1">
        <v>0.490203876449187</v>
      </c>
      <c r="D5018" s="1" t="s">
        <v>4102</v>
      </c>
    </row>
    <row r="5019" spans="1:4" x14ac:dyDescent="0.2">
      <c r="A5019" s="1" t="s">
        <v>717</v>
      </c>
      <c r="B5019" s="2">
        <v>6.72799643648455E-53</v>
      </c>
      <c r="C5019" s="1">
        <v>1.1220954655511599</v>
      </c>
      <c r="D5019" s="1" t="s">
        <v>4102</v>
      </c>
    </row>
    <row r="5020" spans="1:4" x14ac:dyDescent="0.2">
      <c r="A5020" s="1" t="s">
        <v>3805</v>
      </c>
      <c r="B5020" s="2">
        <v>1.15862012832199E-52</v>
      </c>
      <c r="C5020" s="1">
        <v>0.74131280131743305</v>
      </c>
      <c r="D5020" s="1" t="s">
        <v>4102</v>
      </c>
    </row>
    <row r="5021" spans="1:4" x14ac:dyDescent="0.2">
      <c r="A5021" s="1" t="s">
        <v>3493</v>
      </c>
      <c r="B5021" s="2">
        <v>2.71049240770568E-52</v>
      </c>
      <c r="C5021" s="1">
        <v>0.85244736755700801</v>
      </c>
      <c r="D5021" s="1" t="s">
        <v>4102</v>
      </c>
    </row>
    <row r="5022" spans="1:4" x14ac:dyDescent="0.2">
      <c r="A5022" s="1" t="s">
        <v>3806</v>
      </c>
      <c r="B5022" s="2">
        <v>8.8538061207601403E-52</v>
      </c>
      <c r="C5022" s="1">
        <v>0.58978353065359301</v>
      </c>
      <c r="D5022" s="1" t="s">
        <v>4102</v>
      </c>
    </row>
    <row r="5023" spans="1:4" x14ac:dyDescent="0.2">
      <c r="A5023" s="1" t="s">
        <v>1823</v>
      </c>
      <c r="B5023" s="2">
        <v>1.56815920003498E-51</v>
      </c>
      <c r="C5023" s="1">
        <v>0.94853015977237098</v>
      </c>
      <c r="D5023" s="1" t="s">
        <v>4102</v>
      </c>
    </row>
    <row r="5024" spans="1:4" x14ac:dyDescent="0.2">
      <c r="A5024" s="1" t="s">
        <v>3807</v>
      </c>
      <c r="B5024" s="2">
        <v>8.1814596277006201E-51</v>
      </c>
      <c r="C5024" s="1">
        <v>0.66794441279619798</v>
      </c>
      <c r="D5024" s="1" t="s">
        <v>4102</v>
      </c>
    </row>
    <row r="5025" spans="1:4" x14ac:dyDescent="0.2">
      <c r="A5025" s="1" t="s">
        <v>3808</v>
      </c>
      <c r="B5025" s="2">
        <v>8.6479811076778702E-51</v>
      </c>
      <c r="C5025" s="1">
        <v>0.79699832828599804</v>
      </c>
      <c r="D5025" s="1" t="s">
        <v>4102</v>
      </c>
    </row>
    <row r="5026" spans="1:4" x14ac:dyDescent="0.2">
      <c r="A5026" s="1" t="s">
        <v>1616</v>
      </c>
      <c r="B5026" s="2">
        <v>9.1628560398598096E-51</v>
      </c>
      <c r="C5026" s="1">
        <v>0.89202727010282601</v>
      </c>
      <c r="D5026" s="1" t="s">
        <v>4102</v>
      </c>
    </row>
    <row r="5027" spans="1:4" x14ac:dyDescent="0.2">
      <c r="A5027" s="1" t="s">
        <v>484</v>
      </c>
      <c r="B5027" s="2">
        <v>1.1384247118401301E-50</v>
      </c>
      <c r="C5027" s="1">
        <v>1.04169900270271</v>
      </c>
      <c r="D5027" s="1" t="s">
        <v>4102</v>
      </c>
    </row>
    <row r="5028" spans="1:4" x14ac:dyDescent="0.2">
      <c r="A5028" s="1" t="s">
        <v>3809</v>
      </c>
      <c r="B5028" s="2">
        <v>3.58023406337852E-50</v>
      </c>
      <c r="C5028" s="1">
        <v>0.75121902975446297</v>
      </c>
      <c r="D5028" s="1" t="s">
        <v>4102</v>
      </c>
    </row>
    <row r="5029" spans="1:4" x14ac:dyDescent="0.2">
      <c r="A5029" s="1" t="s">
        <v>3810</v>
      </c>
      <c r="B5029" s="2">
        <v>4.1656346000603899E-50</v>
      </c>
      <c r="C5029" s="1">
        <v>0.73451439456934897</v>
      </c>
      <c r="D5029" s="1" t="s">
        <v>4102</v>
      </c>
    </row>
    <row r="5030" spans="1:4" x14ac:dyDescent="0.2">
      <c r="A5030" s="1" t="s">
        <v>1614</v>
      </c>
      <c r="B5030" s="2">
        <v>1.55302614304398E-49</v>
      </c>
      <c r="C5030" s="1">
        <v>0.988221162351267</v>
      </c>
      <c r="D5030" s="1" t="s">
        <v>4102</v>
      </c>
    </row>
    <row r="5031" spans="1:4" x14ac:dyDescent="0.2">
      <c r="A5031" s="1" t="s">
        <v>1263</v>
      </c>
      <c r="B5031" s="2">
        <v>1.9693850163847099E-49</v>
      </c>
      <c r="C5031" s="1">
        <v>0.87168477471984196</v>
      </c>
      <c r="D5031" s="1" t="s">
        <v>4102</v>
      </c>
    </row>
    <row r="5032" spans="1:4" x14ac:dyDescent="0.2">
      <c r="A5032" s="1" t="s">
        <v>2762</v>
      </c>
      <c r="B5032" s="2">
        <v>2.56649491534361E-49</v>
      </c>
      <c r="C5032" s="1">
        <v>1.2623959045551401</v>
      </c>
      <c r="D5032" s="1" t="s">
        <v>4102</v>
      </c>
    </row>
    <row r="5033" spans="1:4" x14ac:dyDescent="0.2">
      <c r="A5033" s="1" t="s">
        <v>3811</v>
      </c>
      <c r="B5033" s="2">
        <v>4.8564914823587203E-49</v>
      </c>
      <c r="C5033" s="1">
        <v>0.44981968127469801</v>
      </c>
      <c r="D5033" s="1" t="s">
        <v>4102</v>
      </c>
    </row>
    <row r="5034" spans="1:4" x14ac:dyDescent="0.2">
      <c r="A5034" s="1" t="s">
        <v>548</v>
      </c>
      <c r="B5034" s="2">
        <v>4.9975667447847503E-49</v>
      </c>
      <c r="C5034" s="1">
        <v>1.08351823176922</v>
      </c>
      <c r="D5034" s="1" t="s">
        <v>4102</v>
      </c>
    </row>
    <row r="5035" spans="1:4" x14ac:dyDescent="0.2">
      <c r="A5035" s="1" t="s">
        <v>1528</v>
      </c>
      <c r="B5035" s="2">
        <v>5.3737679351125299E-49</v>
      </c>
      <c r="C5035" s="1">
        <v>0.911474207327021</v>
      </c>
      <c r="D5035" s="1" t="s">
        <v>4102</v>
      </c>
    </row>
    <row r="5036" spans="1:4" x14ac:dyDescent="0.2">
      <c r="A5036" s="1" t="s">
        <v>3812</v>
      </c>
      <c r="B5036" s="2">
        <v>1.3004237045309799E-48</v>
      </c>
      <c r="C5036" s="1">
        <v>0.50049962343213905</v>
      </c>
      <c r="D5036" s="1" t="s">
        <v>4102</v>
      </c>
    </row>
    <row r="5037" spans="1:4" x14ac:dyDescent="0.2">
      <c r="A5037" s="1" t="s">
        <v>1692</v>
      </c>
      <c r="B5037" s="2">
        <v>2.3108566428807999E-48</v>
      </c>
      <c r="C5037" s="1">
        <v>0.89202414562684396</v>
      </c>
      <c r="D5037" s="1" t="s">
        <v>4102</v>
      </c>
    </row>
    <row r="5038" spans="1:4" x14ac:dyDescent="0.2">
      <c r="A5038" s="1" t="s">
        <v>1481</v>
      </c>
      <c r="B5038" s="2">
        <v>3.2006101742826603E-48</v>
      </c>
      <c r="C5038" s="1">
        <v>1.0087505736999201</v>
      </c>
      <c r="D5038" s="1" t="s">
        <v>4102</v>
      </c>
    </row>
    <row r="5039" spans="1:4" x14ac:dyDescent="0.2">
      <c r="A5039" s="1" t="s">
        <v>3813</v>
      </c>
      <c r="B5039" s="2">
        <v>3.96411777429758E-48</v>
      </c>
      <c r="C5039" s="1">
        <v>0.48223444810869598</v>
      </c>
      <c r="D5039" s="1" t="s">
        <v>4102</v>
      </c>
    </row>
    <row r="5040" spans="1:4" x14ac:dyDescent="0.2">
      <c r="A5040" s="1" t="s">
        <v>3814</v>
      </c>
      <c r="B5040" s="2">
        <v>1.48816023368541E-47</v>
      </c>
      <c r="C5040" s="1">
        <v>0.53109822689627795</v>
      </c>
      <c r="D5040" s="1" t="s">
        <v>4102</v>
      </c>
    </row>
    <row r="5041" spans="1:4" x14ac:dyDescent="0.2">
      <c r="A5041" s="1" t="s">
        <v>3573</v>
      </c>
      <c r="B5041" s="2">
        <v>2.42004403781798E-47</v>
      </c>
      <c r="C5041" s="1">
        <v>1.06977372025907</v>
      </c>
      <c r="D5041" s="1" t="s">
        <v>4102</v>
      </c>
    </row>
    <row r="5042" spans="1:4" x14ac:dyDescent="0.2">
      <c r="A5042" s="1" t="s">
        <v>1454</v>
      </c>
      <c r="B5042" s="2">
        <v>8.7294726376012703E-47</v>
      </c>
      <c r="C5042" s="1">
        <v>0.904373933612304</v>
      </c>
      <c r="D5042" s="1" t="s">
        <v>4102</v>
      </c>
    </row>
    <row r="5043" spans="1:4" x14ac:dyDescent="0.2">
      <c r="A5043" s="1" t="s">
        <v>1069</v>
      </c>
      <c r="B5043" s="2">
        <v>1.13162499196186E-46</v>
      </c>
      <c r="C5043" s="1">
        <v>0.80758667832275899</v>
      </c>
      <c r="D5043" s="1" t="s">
        <v>4102</v>
      </c>
    </row>
    <row r="5044" spans="1:4" x14ac:dyDescent="0.2">
      <c r="A5044" s="1" t="s">
        <v>3815</v>
      </c>
      <c r="B5044" s="2">
        <v>1.18317049463424E-46</v>
      </c>
      <c r="C5044" s="1">
        <v>0.43235622916922001</v>
      </c>
      <c r="D5044" s="1" t="s">
        <v>4102</v>
      </c>
    </row>
    <row r="5045" spans="1:4" x14ac:dyDescent="0.2">
      <c r="A5045" s="1" t="s">
        <v>1339</v>
      </c>
      <c r="B5045" s="2">
        <v>1.5640612641465999E-46</v>
      </c>
      <c r="C5045" s="1">
        <v>0.71671858294395796</v>
      </c>
      <c r="D5045" s="1" t="s">
        <v>4102</v>
      </c>
    </row>
    <row r="5046" spans="1:4" x14ac:dyDescent="0.2">
      <c r="A5046" s="1" t="s">
        <v>255</v>
      </c>
      <c r="B5046" s="2">
        <v>4.5372229947366803E-46</v>
      </c>
      <c r="C5046" s="1">
        <v>0.82275944789266697</v>
      </c>
      <c r="D5046" s="1" t="s">
        <v>4102</v>
      </c>
    </row>
    <row r="5047" spans="1:4" x14ac:dyDescent="0.2">
      <c r="A5047" s="1" t="s">
        <v>1280</v>
      </c>
      <c r="B5047" s="2">
        <v>4.9269520582969002E-46</v>
      </c>
      <c r="C5047" s="1">
        <v>0.90368396692880304</v>
      </c>
      <c r="D5047" s="1" t="s">
        <v>4102</v>
      </c>
    </row>
    <row r="5048" spans="1:4" x14ac:dyDescent="0.2">
      <c r="A5048" s="1" t="s">
        <v>1609</v>
      </c>
      <c r="B5048" s="2">
        <v>5.3853951817473703E-46</v>
      </c>
      <c r="C5048" s="1">
        <v>0.98174092863005402</v>
      </c>
      <c r="D5048" s="1" t="s">
        <v>4102</v>
      </c>
    </row>
    <row r="5049" spans="1:4" x14ac:dyDescent="0.2">
      <c r="A5049" s="1" t="s">
        <v>809</v>
      </c>
      <c r="B5049" s="2">
        <v>1.2027347704214E-45</v>
      </c>
      <c r="C5049" s="1">
        <v>1.0392858563104801</v>
      </c>
      <c r="D5049" s="1" t="s">
        <v>4102</v>
      </c>
    </row>
    <row r="5050" spans="1:4" x14ac:dyDescent="0.2">
      <c r="A5050" s="1" t="s">
        <v>1777</v>
      </c>
      <c r="B5050" s="2">
        <v>4.1323403633722403E-45</v>
      </c>
      <c r="C5050" s="1">
        <v>0.95524289372237903</v>
      </c>
      <c r="D5050" s="1" t="s">
        <v>4102</v>
      </c>
    </row>
    <row r="5051" spans="1:4" x14ac:dyDescent="0.2">
      <c r="A5051" s="1" t="s">
        <v>34</v>
      </c>
      <c r="B5051" s="2">
        <v>8.0408551422198096E-45</v>
      </c>
      <c r="C5051" s="1">
        <v>0.97277331182520099</v>
      </c>
      <c r="D5051" s="1" t="s">
        <v>4102</v>
      </c>
    </row>
    <row r="5052" spans="1:4" x14ac:dyDescent="0.2">
      <c r="A5052" s="1" t="s">
        <v>3816</v>
      </c>
      <c r="B5052" s="2">
        <v>1.61192388310853E-44</v>
      </c>
      <c r="C5052" s="1">
        <v>0.47669836937195298</v>
      </c>
      <c r="D5052" s="1" t="s">
        <v>4102</v>
      </c>
    </row>
    <row r="5053" spans="1:4" x14ac:dyDescent="0.2">
      <c r="A5053" s="1" t="s">
        <v>3817</v>
      </c>
      <c r="B5053" s="2">
        <v>3.5891443861899299E-44</v>
      </c>
      <c r="C5053" s="1">
        <v>0.74422437155736898</v>
      </c>
      <c r="D5053" s="1" t="s">
        <v>4102</v>
      </c>
    </row>
    <row r="5054" spans="1:4" x14ac:dyDescent="0.2">
      <c r="A5054" s="1" t="s">
        <v>2473</v>
      </c>
      <c r="B5054" s="2">
        <v>1.01832895226386E-43</v>
      </c>
      <c r="C5054" s="1">
        <v>0.91325026713064394</v>
      </c>
      <c r="D5054" s="1" t="s">
        <v>4102</v>
      </c>
    </row>
    <row r="5055" spans="1:4" x14ac:dyDescent="0.2">
      <c r="A5055" s="1" t="s">
        <v>1473</v>
      </c>
      <c r="B5055" s="2">
        <v>1.0892462468559599E-43</v>
      </c>
      <c r="C5055" s="1">
        <v>1.1298707830827299</v>
      </c>
      <c r="D5055" s="1" t="s">
        <v>4102</v>
      </c>
    </row>
    <row r="5056" spans="1:4" x14ac:dyDescent="0.2">
      <c r="A5056" s="1" t="s">
        <v>3818</v>
      </c>
      <c r="B5056" s="2">
        <v>1.57870201223193E-43</v>
      </c>
      <c r="C5056" s="1">
        <v>0.46698146469561502</v>
      </c>
      <c r="D5056" s="1" t="s">
        <v>4102</v>
      </c>
    </row>
    <row r="5057" spans="1:4" x14ac:dyDescent="0.2">
      <c r="A5057" s="1" t="s">
        <v>979</v>
      </c>
      <c r="B5057" s="2">
        <v>1.74903571537119E-43</v>
      </c>
      <c r="C5057" s="1">
        <v>0.88225500916098598</v>
      </c>
      <c r="D5057" s="1" t="s">
        <v>4102</v>
      </c>
    </row>
    <row r="5058" spans="1:4" x14ac:dyDescent="0.2">
      <c r="A5058" s="1" t="s">
        <v>3196</v>
      </c>
      <c r="B5058" s="2">
        <v>3.4222577496979398E-43</v>
      </c>
      <c r="C5058" s="1">
        <v>0.83678407083330697</v>
      </c>
      <c r="D5058" s="1" t="s">
        <v>4102</v>
      </c>
    </row>
    <row r="5059" spans="1:4" x14ac:dyDescent="0.2">
      <c r="A5059" s="1" t="s">
        <v>3046</v>
      </c>
      <c r="B5059" s="2">
        <v>3.8552233765290502E-43</v>
      </c>
      <c r="C5059" s="1">
        <v>0.79810843975925705</v>
      </c>
      <c r="D5059" s="1" t="s">
        <v>4102</v>
      </c>
    </row>
    <row r="5060" spans="1:4" x14ac:dyDescent="0.2">
      <c r="A5060" s="1" t="s">
        <v>3819</v>
      </c>
      <c r="B5060" s="2">
        <v>4.9309375384358401E-43</v>
      </c>
      <c r="C5060" s="1">
        <v>0.51561934339964</v>
      </c>
      <c r="D5060" s="1" t="s">
        <v>4102</v>
      </c>
    </row>
    <row r="5061" spans="1:4" x14ac:dyDescent="0.2">
      <c r="A5061" s="1" t="s">
        <v>1621</v>
      </c>
      <c r="B5061" s="2">
        <v>7.5815136588808297E-43</v>
      </c>
      <c r="C5061" s="1">
        <v>0.80844499599319697</v>
      </c>
      <c r="D5061" s="1" t="s">
        <v>4102</v>
      </c>
    </row>
    <row r="5062" spans="1:4" x14ac:dyDescent="0.2">
      <c r="A5062" s="1" t="s">
        <v>3820</v>
      </c>
      <c r="B5062" s="2">
        <v>8.2578180964800502E-43</v>
      </c>
      <c r="C5062" s="1">
        <v>0.48356008862897698</v>
      </c>
      <c r="D5062" s="1" t="s">
        <v>4102</v>
      </c>
    </row>
    <row r="5063" spans="1:4" x14ac:dyDescent="0.2">
      <c r="A5063" s="1" t="s">
        <v>3821</v>
      </c>
      <c r="B5063" s="2">
        <v>1.1225358344400501E-42</v>
      </c>
      <c r="C5063" s="1">
        <v>0.51863637827616405</v>
      </c>
      <c r="D5063" s="1" t="s">
        <v>4102</v>
      </c>
    </row>
    <row r="5064" spans="1:4" x14ac:dyDescent="0.2">
      <c r="A5064" s="1" t="s">
        <v>420</v>
      </c>
      <c r="B5064" s="2">
        <v>1.59574883057138E-42</v>
      </c>
      <c r="C5064" s="1">
        <v>0.71336384995390101</v>
      </c>
      <c r="D5064" s="1" t="s">
        <v>4102</v>
      </c>
    </row>
    <row r="5065" spans="1:4" x14ac:dyDescent="0.2">
      <c r="A5065" s="1" t="s">
        <v>1421</v>
      </c>
      <c r="B5065" s="2">
        <v>1.7304599852071199E-42</v>
      </c>
      <c r="C5065" s="1">
        <v>0.80803291375119302</v>
      </c>
      <c r="D5065" s="1" t="s">
        <v>4102</v>
      </c>
    </row>
    <row r="5066" spans="1:4" x14ac:dyDescent="0.2">
      <c r="A5066" s="1" t="s">
        <v>2959</v>
      </c>
      <c r="B5066" s="2">
        <v>1.8013521686622499E-42</v>
      </c>
      <c r="C5066" s="1">
        <v>0.73148985720300896</v>
      </c>
      <c r="D5066" s="1" t="s">
        <v>4102</v>
      </c>
    </row>
    <row r="5067" spans="1:4" x14ac:dyDescent="0.2">
      <c r="A5067" s="1" t="s">
        <v>1597</v>
      </c>
      <c r="B5067" s="2">
        <v>2.32001690810662E-42</v>
      </c>
      <c r="C5067" s="1">
        <v>0.89273833862895302</v>
      </c>
      <c r="D5067" s="1" t="s">
        <v>4102</v>
      </c>
    </row>
    <row r="5068" spans="1:4" x14ac:dyDescent="0.2">
      <c r="A5068" s="1" t="s">
        <v>3822</v>
      </c>
      <c r="B5068" s="2">
        <v>2.3598886803742499E-42</v>
      </c>
      <c r="C5068" s="1">
        <v>0.54849385895293501</v>
      </c>
      <c r="D5068" s="1" t="s">
        <v>4102</v>
      </c>
    </row>
    <row r="5069" spans="1:4" x14ac:dyDescent="0.2">
      <c r="A5069" s="1" t="s">
        <v>1595</v>
      </c>
      <c r="B5069" s="2">
        <v>4.5708821379657597E-42</v>
      </c>
      <c r="C5069" s="1">
        <v>0.61162201304493702</v>
      </c>
      <c r="D5069" s="1" t="s">
        <v>4102</v>
      </c>
    </row>
    <row r="5070" spans="1:4" x14ac:dyDescent="0.2">
      <c r="A5070" s="1" t="s">
        <v>3823</v>
      </c>
      <c r="B5070" s="2">
        <v>4.6969999178151699E-42</v>
      </c>
      <c r="C5070" s="1">
        <v>0.57616890273812105</v>
      </c>
      <c r="D5070" s="1" t="s">
        <v>4102</v>
      </c>
    </row>
    <row r="5071" spans="1:4" x14ac:dyDescent="0.2">
      <c r="A5071" s="1" t="s">
        <v>3824</v>
      </c>
      <c r="B5071" s="2">
        <v>9.721858143122E-42</v>
      </c>
      <c r="C5071" s="1">
        <v>1.0330871252040199</v>
      </c>
      <c r="D5071" s="1" t="s">
        <v>4102</v>
      </c>
    </row>
    <row r="5072" spans="1:4" x14ac:dyDescent="0.2">
      <c r="A5072" s="1" t="s">
        <v>1626</v>
      </c>
      <c r="B5072" s="2">
        <v>2.05985589448297E-41</v>
      </c>
      <c r="C5072" s="1">
        <v>0.75441519080443697</v>
      </c>
      <c r="D5072" s="1" t="s">
        <v>4102</v>
      </c>
    </row>
    <row r="5073" spans="1:4" x14ac:dyDescent="0.2">
      <c r="A5073" s="1" t="s">
        <v>3423</v>
      </c>
      <c r="B5073" s="2">
        <v>2.0647632330210801E-41</v>
      </c>
      <c r="C5073" s="1">
        <v>0.75047377479572197</v>
      </c>
      <c r="D5073" s="1" t="s">
        <v>4102</v>
      </c>
    </row>
    <row r="5074" spans="1:4" x14ac:dyDescent="0.2">
      <c r="A5074" s="1" t="s">
        <v>1548</v>
      </c>
      <c r="B5074" s="2">
        <v>3.3524978108356901E-41</v>
      </c>
      <c r="C5074" s="1">
        <v>0.75343374117615802</v>
      </c>
      <c r="D5074" s="1" t="s">
        <v>4102</v>
      </c>
    </row>
    <row r="5075" spans="1:4" x14ac:dyDescent="0.2">
      <c r="A5075" s="1" t="s">
        <v>3825</v>
      </c>
      <c r="B5075" s="2">
        <v>3.8288682990849901E-41</v>
      </c>
      <c r="C5075" s="1">
        <v>0.37155823209071898</v>
      </c>
      <c r="D5075" s="1" t="s">
        <v>4102</v>
      </c>
    </row>
    <row r="5076" spans="1:4" x14ac:dyDescent="0.2">
      <c r="A5076" s="1" t="s">
        <v>1516</v>
      </c>
      <c r="B5076" s="2">
        <v>7.7772615577891398E-41</v>
      </c>
      <c r="C5076" s="1">
        <v>0.93261739962768297</v>
      </c>
      <c r="D5076" s="1" t="s">
        <v>4102</v>
      </c>
    </row>
    <row r="5077" spans="1:4" x14ac:dyDescent="0.2">
      <c r="A5077" s="1" t="s">
        <v>3826</v>
      </c>
      <c r="B5077" s="2">
        <v>1.68984081640218E-40</v>
      </c>
      <c r="C5077" s="1">
        <v>0.64550295216801401</v>
      </c>
      <c r="D5077" s="1" t="s">
        <v>4102</v>
      </c>
    </row>
    <row r="5078" spans="1:4" x14ac:dyDescent="0.2">
      <c r="A5078" s="1" t="s">
        <v>3827</v>
      </c>
      <c r="B5078" s="2">
        <v>1.7445076249587101E-40</v>
      </c>
      <c r="C5078" s="1">
        <v>0.75776534663536399</v>
      </c>
      <c r="D5078" s="1" t="s">
        <v>4102</v>
      </c>
    </row>
    <row r="5079" spans="1:4" x14ac:dyDescent="0.2">
      <c r="A5079" s="1" t="s">
        <v>3552</v>
      </c>
      <c r="B5079" s="2">
        <v>2.2812769167856801E-40</v>
      </c>
      <c r="C5079" s="1">
        <v>0.78465261303122202</v>
      </c>
      <c r="D5079" s="1" t="s">
        <v>4102</v>
      </c>
    </row>
    <row r="5080" spans="1:4" x14ac:dyDescent="0.2">
      <c r="A5080" s="1" t="s">
        <v>1504</v>
      </c>
      <c r="B5080" s="2">
        <v>4.5249124058919203E-40</v>
      </c>
      <c r="C5080" s="1">
        <v>0.46631323305219702</v>
      </c>
      <c r="D5080" s="1" t="s">
        <v>4102</v>
      </c>
    </row>
    <row r="5081" spans="1:4" x14ac:dyDescent="0.2">
      <c r="A5081" s="1" t="s">
        <v>3828</v>
      </c>
      <c r="B5081" s="2">
        <v>5.79064963869128E-39</v>
      </c>
      <c r="C5081" s="1">
        <v>0.61433944918943295</v>
      </c>
      <c r="D5081" s="1" t="s">
        <v>4102</v>
      </c>
    </row>
    <row r="5082" spans="1:4" x14ac:dyDescent="0.2">
      <c r="A5082" s="1" t="s">
        <v>3829</v>
      </c>
      <c r="B5082" s="2">
        <v>7.5048598866679595E-39</v>
      </c>
      <c r="C5082" s="1">
        <v>0.54788304632634899</v>
      </c>
      <c r="D5082" s="1" t="s">
        <v>4102</v>
      </c>
    </row>
    <row r="5083" spans="1:4" x14ac:dyDescent="0.2">
      <c r="A5083" s="1" t="s">
        <v>2595</v>
      </c>
      <c r="B5083" s="2">
        <v>8.0096836776217594E-39</v>
      </c>
      <c r="C5083" s="1">
        <v>0.61908335369603396</v>
      </c>
      <c r="D5083" s="1" t="s">
        <v>4102</v>
      </c>
    </row>
    <row r="5084" spans="1:4" x14ac:dyDescent="0.2">
      <c r="A5084" s="1" t="s">
        <v>2184</v>
      </c>
      <c r="B5084" s="2">
        <v>9.2240837814279803E-39</v>
      </c>
      <c r="C5084" s="1">
        <v>0.35288060636958302</v>
      </c>
      <c r="D5084" s="1" t="s">
        <v>4102</v>
      </c>
    </row>
    <row r="5085" spans="1:4" x14ac:dyDescent="0.2">
      <c r="A5085" s="1" t="s">
        <v>886</v>
      </c>
      <c r="B5085" s="2">
        <v>1.5652111816754301E-37</v>
      </c>
      <c r="C5085" s="1">
        <v>0.829870024119711</v>
      </c>
      <c r="D5085" s="1" t="s">
        <v>4102</v>
      </c>
    </row>
    <row r="5086" spans="1:4" x14ac:dyDescent="0.2">
      <c r="A5086" s="1" t="s">
        <v>3830</v>
      </c>
      <c r="B5086" s="2">
        <v>1.68444074977782E-37</v>
      </c>
      <c r="C5086" s="1">
        <v>0.469738721838458</v>
      </c>
      <c r="D5086" s="1" t="s">
        <v>4102</v>
      </c>
    </row>
    <row r="5087" spans="1:4" x14ac:dyDescent="0.2">
      <c r="A5087" s="1" t="s">
        <v>399</v>
      </c>
      <c r="B5087" s="2">
        <v>3.3916221527875698E-37</v>
      </c>
      <c r="C5087" s="1">
        <v>0.76990628450611198</v>
      </c>
      <c r="D5087" s="1" t="s">
        <v>4102</v>
      </c>
    </row>
    <row r="5088" spans="1:4" x14ac:dyDescent="0.2">
      <c r="A5088" s="1" t="s">
        <v>1493</v>
      </c>
      <c r="B5088" s="2">
        <v>3.81686222802491E-37</v>
      </c>
      <c r="C5088" s="1">
        <v>0.67342566136444104</v>
      </c>
      <c r="D5088" s="1" t="s">
        <v>4102</v>
      </c>
    </row>
    <row r="5089" spans="1:4" x14ac:dyDescent="0.2">
      <c r="A5089" s="1" t="s">
        <v>33</v>
      </c>
      <c r="B5089" s="2">
        <v>4.2132899374683999E-37</v>
      </c>
      <c r="C5089" s="1">
        <v>0.83808287689321104</v>
      </c>
      <c r="D5089" s="1" t="s">
        <v>4102</v>
      </c>
    </row>
    <row r="5090" spans="1:4" x14ac:dyDescent="0.2">
      <c r="A5090" s="1" t="s">
        <v>3831</v>
      </c>
      <c r="B5090" s="2">
        <v>4.7202966491727098E-37</v>
      </c>
      <c r="C5090" s="1">
        <v>0.33033304643249101</v>
      </c>
      <c r="D5090" s="1" t="s">
        <v>4102</v>
      </c>
    </row>
    <row r="5091" spans="1:4" x14ac:dyDescent="0.2">
      <c r="A5091" s="1" t="s">
        <v>3832</v>
      </c>
      <c r="B5091" s="2">
        <v>5.8852664250141802E-37</v>
      </c>
      <c r="C5091" s="1">
        <v>0.42446103630317</v>
      </c>
      <c r="D5091" s="1" t="s">
        <v>4102</v>
      </c>
    </row>
    <row r="5092" spans="1:4" x14ac:dyDescent="0.2">
      <c r="A5092" s="1" t="s">
        <v>319</v>
      </c>
      <c r="B5092" s="2">
        <v>9.0483615227611504E-37</v>
      </c>
      <c r="C5092" s="1">
        <v>0.68850827788507596</v>
      </c>
      <c r="D5092" s="1" t="s">
        <v>4102</v>
      </c>
    </row>
    <row r="5093" spans="1:4" x14ac:dyDescent="0.2">
      <c r="A5093" s="1" t="s">
        <v>2855</v>
      </c>
      <c r="B5093" s="2">
        <v>1.36701095478742E-36</v>
      </c>
      <c r="C5093" s="1">
        <v>0.72407671682651897</v>
      </c>
      <c r="D5093" s="1" t="s">
        <v>4102</v>
      </c>
    </row>
    <row r="5094" spans="1:4" x14ac:dyDescent="0.2">
      <c r="A5094" s="1" t="s">
        <v>3833</v>
      </c>
      <c r="B5094" s="2">
        <v>1.5394232806377E-36</v>
      </c>
      <c r="C5094" s="1">
        <v>0.73261299076123199</v>
      </c>
      <c r="D5094" s="1" t="s">
        <v>4102</v>
      </c>
    </row>
    <row r="5095" spans="1:4" x14ac:dyDescent="0.2">
      <c r="A5095" s="1" t="s">
        <v>3834</v>
      </c>
      <c r="B5095" s="2">
        <v>1.7074106669086499E-36</v>
      </c>
      <c r="C5095" s="1">
        <v>0.35693564002855199</v>
      </c>
      <c r="D5095" s="1" t="s">
        <v>4102</v>
      </c>
    </row>
    <row r="5096" spans="1:4" x14ac:dyDescent="0.2">
      <c r="A5096" s="1" t="s">
        <v>3835</v>
      </c>
      <c r="B5096" s="2">
        <v>1.8313777440491099E-36</v>
      </c>
      <c r="C5096" s="1">
        <v>0.31950404441143399</v>
      </c>
      <c r="D5096" s="1" t="s">
        <v>4102</v>
      </c>
    </row>
    <row r="5097" spans="1:4" x14ac:dyDescent="0.2">
      <c r="A5097" s="1" t="s">
        <v>3836</v>
      </c>
      <c r="B5097" s="2">
        <v>1.8832802622915802E-36</v>
      </c>
      <c r="C5097" s="1">
        <v>0.741422807837267</v>
      </c>
      <c r="D5097" s="1" t="s">
        <v>4102</v>
      </c>
    </row>
    <row r="5098" spans="1:4" x14ac:dyDescent="0.2">
      <c r="A5098" s="1" t="s">
        <v>1613</v>
      </c>
      <c r="B5098" s="2">
        <v>2.23641691068389E-36</v>
      </c>
      <c r="C5098" s="1">
        <v>0.63049652915904997</v>
      </c>
      <c r="D5098" s="1" t="s">
        <v>4102</v>
      </c>
    </row>
    <row r="5099" spans="1:4" x14ac:dyDescent="0.2">
      <c r="A5099" s="1" t="s">
        <v>1509</v>
      </c>
      <c r="B5099" s="2">
        <v>3.5846338032165099E-36</v>
      </c>
      <c r="C5099" s="1">
        <v>0.87095144625810095</v>
      </c>
      <c r="D5099" s="1" t="s">
        <v>4102</v>
      </c>
    </row>
    <row r="5100" spans="1:4" x14ac:dyDescent="0.2">
      <c r="A5100" s="1" t="s">
        <v>849</v>
      </c>
      <c r="B5100" s="2">
        <v>4.6875240242449801E-36</v>
      </c>
      <c r="C5100" s="1">
        <v>0.84520472366428501</v>
      </c>
      <c r="D5100" s="1" t="s">
        <v>4102</v>
      </c>
    </row>
    <row r="5101" spans="1:4" x14ac:dyDescent="0.2">
      <c r="A5101" s="1" t="s">
        <v>3837</v>
      </c>
      <c r="B5101" s="2">
        <v>1.33737571216707E-35</v>
      </c>
      <c r="C5101" s="1">
        <v>0.72870434211106105</v>
      </c>
      <c r="D5101" s="1" t="s">
        <v>4102</v>
      </c>
    </row>
    <row r="5102" spans="1:4" x14ac:dyDescent="0.2">
      <c r="A5102" s="1" t="s">
        <v>1374</v>
      </c>
      <c r="B5102" s="2">
        <v>1.3389324352242399E-35</v>
      </c>
      <c r="C5102" s="1">
        <v>0.67497988790161501</v>
      </c>
      <c r="D5102" s="1" t="s">
        <v>4102</v>
      </c>
    </row>
    <row r="5103" spans="1:4" x14ac:dyDescent="0.2">
      <c r="A5103" s="1" t="s">
        <v>3838</v>
      </c>
      <c r="B5103" s="2">
        <v>2.04986953221139E-35</v>
      </c>
      <c r="C5103" s="1">
        <v>0.55205195008125696</v>
      </c>
      <c r="D5103" s="1" t="s">
        <v>4102</v>
      </c>
    </row>
    <row r="5104" spans="1:4" x14ac:dyDescent="0.2">
      <c r="A5104" s="1" t="s">
        <v>3839</v>
      </c>
      <c r="B5104" s="2">
        <v>3.0536734994044103E-35</v>
      </c>
      <c r="C5104" s="1">
        <v>0.78931130260743498</v>
      </c>
      <c r="D5104" s="1" t="s">
        <v>4102</v>
      </c>
    </row>
    <row r="5105" spans="1:4" x14ac:dyDescent="0.2">
      <c r="A5105" s="1" t="s">
        <v>1782</v>
      </c>
      <c r="B5105" s="2">
        <v>9.5938154010408098E-35</v>
      </c>
      <c r="C5105" s="1">
        <v>0.72000403150880699</v>
      </c>
      <c r="D5105" s="1" t="s">
        <v>4102</v>
      </c>
    </row>
    <row r="5106" spans="1:4" x14ac:dyDescent="0.2">
      <c r="A5106" s="1" t="s">
        <v>1888</v>
      </c>
      <c r="B5106" s="2">
        <v>1.4170501135793499E-34</v>
      </c>
      <c r="C5106" s="1">
        <v>0.57253266065685204</v>
      </c>
      <c r="D5106" s="1" t="s">
        <v>4102</v>
      </c>
    </row>
    <row r="5107" spans="1:4" x14ac:dyDescent="0.2">
      <c r="A5107" s="1" t="s">
        <v>547</v>
      </c>
      <c r="B5107" s="2">
        <v>1.97468889002661E-34</v>
      </c>
      <c r="C5107" s="1">
        <v>0.83980011718500103</v>
      </c>
      <c r="D5107" s="1" t="s">
        <v>4102</v>
      </c>
    </row>
    <row r="5108" spans="1:4" x14ac:dyDescent="0.2">
      <c r="A5108" s="1" t="s">
        <v>60</v>
      </c>
      <c r="B5108" s="2">
        <v>3.9370916986369298E-34</v>
      </c>
      <c r="C5108" s="1">
        <v>0.73661441697958296</v>
      </c>
      <c r="D5108" s="1" t="s">
        <v>4102</v>
      </c>
    </row>
    <row r="5109" spans="1:4" x14ac:dyDescent="0.2">
      <c r="A5109" s="1" t="s">
        <v>28</v>
      </c>
      <c r="B5109" s="2">
        <v>1.6208459626265902E-33</v>
      </c>
      <c r="C5109" s="1">
        <v>0.82501814534468898</v>
      </c>
      <c r="D5109" s="1" t="s">
        <v>4102</v>
      </c>
    </row>
    <row r="5110" spans="1:4" x14ac:dyDescent="0.2">
      <c r="A5110" s="1" t="s">
        <v>1644</v>
      </c>
      <c r="B5110" s="2">
        <v>1.6990483965125801E-33</v>
      </c>
      <c r="C5110" s="1">
        <v>0.91930758547041902</v>
      </c>
      <c r="D5110" s="1" t="s">
        <v>4102</v>
      </c>
    </row>
    <row r="5111" spans="1:4" x14ac:dyDescent="0.2">
      <c r="A5111" s="1" t="s">
        <v>2069</v>
      </c>
      <c r="B5111" s="2">
        <v>1.7947730000314501E-33</v>
      </c>
      <c r="C5111" s="1">
        <v>0.64882530980468001</v>
      </c>
      <c r="D5111" s="1" t="s">
        <v>4102</v>
      </c>
    </row>
    <row r="5112" spans="1:4" x14ac:dyDescent="0.2">
      <c r="A5112" s="1" t="s">
        <v>3840</v>
      </c>
      <c r="B5112" s="2">
        <v>1.9257159986082301E-33</v>
      </c>
      <c r="C5112" s="1">
        <v>0.37380154009771099</v>
      </c>
      <c r="D5112" s="1" t="s">
        <v>4102</v>
      </c>
    </row>
    <row r="5113" spans="1:4" x14ac:dyDescent="0.2">
      <c r="A5113" s="1" t="s">
        <v>712</v>
      </c>
      <c r="B5113" s="2">
        <v>2.5658778037422999E-33</v>
      </c>
      <c r="C5113" s="1">
        <v>0.78334624452306401</v>
      </c>
      <c r="D5113" s="1" t="s">
        <v>4102</v>
      </c>
    </row>
    <row r="5114" spans="1:4" x14ac:dyDescent="0.2">
      <c r="A5114" s="1" t="s">
        <v>496</v>
      </c>
      <c r="B5114" s="2">
        <v>3.18948856776126E-33</v>
      </c>
      <c r="C5114" s="1">
        <v>0.82685634837954802</v>
      </c>
      <c r="D5114" s="1" t="s">
        <v>4102</v>
      </c>
    </row>
    <row r="5115" spans="1:4" x14ac:dyDescent="0.2">
      <c r="A5115" s="1" t="s">
        <v>3304</v>
      </c>
      <c r="B5115" s="2">
        <v>3.2671174725090898E-33</v>
      </c>
      <c r="C5115" s="1">
        <v>0.528910423373532</v>
      </c>
      <c r="D5115" s="1" t="s">
        <v>4102</v>
      </c>
    </row>
    <row r="5116" spans="1:4" x14ac:dyDescent="0.2">
      <c r="A5116" s="1" t="s">
        <v>2593</v>
      </c>
      <c r="B5116" s="2">
        <v>3.3105196099878603E-33</v>
      </c>
      <c r="C5116" s="1">
        <v>0.30450318817802402</v>
      </c>
      <c r="D5116" s="1" t="s">
        <v>4102</v>
      </c>
    </row>
    <row r="5117" spans="1:4" x14ac:dyDescent="0.2">
      <c r="A5117" s="1" t="s">
        <v>3841</v>
      </c>
      <c r="B5117" s="2">
        <v>3.4496404243541199E-33</v>
      </c>
      <c r="C5117" s="1">
        <v>0.55861948744094803</v>
      </c>
      <c r="D5117" s="1" t="s">
        <v>4102</v>
      </c>
    </row>
    <row r="5118" spans="1:4" x14ac:dyDescent="0.2">
      <c r="A5118" s="1" t="s">
        <v>3842</v>
      </c>
      <c r="B5118" s="2">
        <v>6.3074742392369201E-33</v>
      </c>
      <c r="C5118" s="1">
        <v>0.63509476595009495</v>
      </c>
      <c r="D5118" s="1" t="s">
        <v>4102</v>
      </c>
    </row>
    <row r="5119" spans="1:4" x14ac:dyDescent="0.2">
      <c r="A5119" s="1" t="s">
        <v>3292</v>
      </c>
      <c r="B5119" s="2">
        <v>1.4085936392149201E-32</v>
      </c>
      <c r="C5119" s="1">
        <v>0.55990149864990102</v>
      </c>
      <c r="D5119" s="1" t="s">
        <v>4102</v>
      </c>
    </row>
    <row r="5120" spans="1:4" x14ac:dyDescent="0.2">
      <c r="A5120" s="1" t="s">
        <v>1833</v>
      </c>
      <c r="B5120" s="2">
        <v>2.7627252015011197E-32</v>
      </c>
      <c r="C5120" s="1">
        <v>0.71886295884542495</v>
      </c>
      <c r="D5120" s="1" t="s">
        <v>4102</v>
      </c>
    </row>
    <row r="5121" spans="1:4" x14ac:dyDescent="0.2">
      <c r="A5121" s="1" t="s">
        <v>3253</v>
      </c>
      <c r="B5121" s="2">
        <v>4.66672462661726E-32</v>
      </c>
      <c r="C5121" s="1">
        <v>0.458923011878698</v>
      </c>
      <c r="D5121" s="1" t="s">
        <v>4102</v>
      </c>
    </row>
    <row r="5122" spans="1:4" x14ac:dyDescent="0.2">
      <c r="A5122" s="1" t="s">
        <v>3843</v>
      </c>
      <c r="B5122" s="2">
        <v>5.3177629267173901E-32</v>
      </c>
      <c r="C5122" s="1">
        <v>0.49625880199156602</v>
      </c>
      <c r="D5122" s="1" t="s">
        <v>4102</v>
      </c>
    </row>
    <row r="5123" spans="1:4" x14ac:dyDescent="0.2">
      <c r="A5123" s="1" t="s">
        <v>3844</v>
      </c>
      <c r="B5123" s="2">
        <v>7.4511240471728805E-32</v>
      </c>
      <c r="C5123" s="1">
        <v>0.75210967728220801</v>
      </c>
      <c r="D5123" s="1" t="s">
        <v>4102</v>
      </c>
    </row>
    <row r="5124" spans="1:4" x14ac:dyDescent="0.2">
      <c r="A5124" s="1" t="s">
        <v>3845</v>
      </c>
      <c r="B5124" s="2">
        <v>1.0717844503125699E-31</v>
      </c>
      <c r="C5124" s="1">
        <v>0.35681403421695701</v>
      </c>
      <c r="D5124" s="1" t="s">
        <v>4102</v>
      </c>
    </row>
    <row r="5125" spans="1:4" x14ac:dyDescent="0.2">
      <c r="A5125" s="1" t="s">
        <v>3846</v>
      </c>
      <c r="B5125" s="2">
        <v>1.8177720035814301E-31</v>
      </c>
      <c r="C5125" s="1">
        <v>0.44679383900560399</v>
      </c>
      <c r="D5125" s="1" t="s">
        <v>4102</v>
      </c>
    </row>
    <row r="5126" spans="1:4" x14ac:dyDescent="0.2">
      <c r="A5126" s="1" t="s">
        <v>3847</v>
      </c>
      <c r="B5126" s="2">
        <v>2.52064134740085E-31</v>
      </c>
      <c r="C5126" s="1">
        <v>0.63371405464307096</v>
      </c>
      <c r="D5126" s="1" t="s">
        <v>4102</v>
      </c>
    </row>
    <row r="5127" spans="1:4" x14ac:dyDescent="0.2">
      <c r="A5127" s="1" t="s">
        <v>193</v>
      </c>
      <c r="B5127" s="2">
        <v>2.5950344890148602E-31</v>
      </c>
      <c r="C5127" s="1">
        <v>0.60101059254341604</v>
      </c>
      <c r="D5127" s="1" t="s">
        <v>4102</v>
      </c>
    </row>
    <row r="5128" spans="1:4" x14ac:dyDescent="0.2">
      <c r="A5128" s="1" t="s">
        <v>3848</v>
      </c>
      <c r="B5128" s="2">
        <v>3.1490784594480899E-31</v>
      </c>
      <c r="C5128" s="1">
        <v>0.35851659320156298</v>
      </c>
      <c r="D5128" s="1" t="s">
        <v>4102</v>
      </c>
    </row>
    <row r="5129" spans="1:4" x14ac:dyDescent="0.2">
      <c r="A5129" s="1" t="s">
        <v>1611</v>
      </c>
      <c r="B5129" s="2">
        <v>4.7337867516099697E-31</v>
      </c>
      <c r="C5129" s="1">
        <v>0.75018595503204</v>
      </c>
      <c r="D5129" s="1" t="s">
        <v>4102</v>
      </c>
    </row>
    <row r="5130" spans="1:4" x14ac:dyDescent="0.2">
      <c r="A5130" s="1" t="s">
        <v>3849</v>
      </c>
      <c r="B5130" s="2">
        <v>5.7350931559658597E-31</v>
      </c>
      <c r="C5130" s="1">
        <v>0.36326143420337398</v>
      </c>
      <c r="D5130" s="1" t="s">
        <v>4102</v>
      </c>
    </row>
    <row r="5131" spans="1:4" x14ac:dyDescent="0.2">
      <c r="A5131" s="1" t="s">
        <v>3850</v>
      </c>
      <c r="B5131" s="2">
        <v>6.3564308068399296E-31</v>
      </c>
      <c r="C5131" s="1">
        <v>0.663456169080619</v>
      </c>
      <c r="D5131" s="1" t="s">
        <v>4102</v>
      </c>
    </row>
    <row r="5132" spans="1:4" x14ac:dyDescent="0.2">
      <c r="A5132" s="1" t="s">
        <v>1525</v>
      </c>
      <c r="B5132" s="2">
        <v>8.6401847678388705E-31</v>
      </c>
      <c r="C5132" s="1">
        <v>0.73288189110832003</v>
      </c>
      <c r="D5132" s="1" t="s">
        <v>4102</v>
      </c>
    </row>
    <row r="5133" spans="1:4" x14ac:dyDescent="0.2">
      <c r="A5133" s="1" t="s">
        <v>1127</v>
      </c>
      <c r="B5133" s="2">
        <v>1.05107554188768E-30</v>
      </c>
      <c r="C5133" s="1">
        <v>0.71098510118904901</v>
      </c>
      <c r="D5133" s="1" t="s">
        <v>4102</v>
      </c>
    </row>
    <row r="5134" spans="1:4" x14ac:dyDescent="0.2">
      <c r="A5134" s="1" t="s">
        <v>3851</v>
      </c>
      <c r="B5134" s="2">
        <v>1.19653370494011E-30</v>
      </c>
      <c r="C5134" s="1">
        <v>0.425433248841457</v>
      </c>
      <c r="D5134" s="1" t="s">
        <v>4102</v>
      </c>
    </row>
    <row r="5135" spans="1:4" x14ac:dyDescent="0.2">
      <c r="A5135" s="1" t="s">
        <v>3852</v>
      </c>
      <c r="B5135" s="2">
        <v>1.48006045926588E-30</v>
      </c>
      <c r="C5135" s="1">
        <v>0.788419071680031</v>
      </c>
      <c r="D5135" s="1" t="s">
        <v>4102</v>
      </c>
    </row>
    <row r="5136" spans="1:4" x14ac:dyDescent="0.2">
      <c r="A5136" s="1" t="s">
        <v>35</v>
      </c>
      <c r="B5136" s="2">
        <v>3.2043711324723701E-30</v>
      </c>
      <c r="C5136" s="1">
        <v>0.74115058402703604</v>
      </c>
      <c r="D5136" s="1" t="s">
        <v>4102</v>
      </c>
    </row>
    <row r="5137" spans="1:4" x14ac:dyDescent="0.2">
      <c r="A5137" s="1" t="s">
        <v>3853</v>
      </c>
      <c r="B5137" s="2">
        <v>3.4921621121463398E-30</v>
      </c>
      <c r="C5137" s="1">
        <v>0.39573388768664097</v>
      </c>
      <c r="D5137" s="1" t="s">
        <v>4102</v>
      </c>
    </row>
    <row r="5138" spans="1:4" x14ac:dyDescent="0.2">
      <c r="A5138" s="1" t="s">
        <v>2328</v>
      </c>
      <c r="B5138" s="2">
        <v>4.9754150090341198E-30</v>
      </c>
      <c r="C5138" s="1">
        <v>0.48650517528100401</v>
      </c>
      <c r="D5138" s="1" t="s">
        <v>4102</v>
      </c>
    </row>
    <row r="5139" spans="1:4" x14ac:dyDescent="0.2">
      <c r="A5139" s="1" t="s">
        <v>3854</v>
      </c>
      <c r="B5139" s="2">
        <v>5.7343711075027803E-30</v>
      </c>
      <c r="C5139" s="1">
        <v>0.41477209692376799</v>
      </c>
      <c r="D5139" s="1" t="s">
        <v>4102</v>
      </c>
    </row>
    <row r="5140" spans="1:4" x14ac:dyDescent="0.2">
      <c r="A5140" s="1" t="s">
        <v>3855</v>
      </c>
      <c r="B5140" s="2">
        <v>6.7808411269700201E-30</v>
      </c>
      <c r="C5140" s="1">
        <v>0.42369586828077699</v>
      </c>
      <c r="D5140" s="1" t="s">
        <v>4102</v>
      </c>
    </row>
    <row r="5141" spans="1:4" x14ac:dyDescent="0.2">
      <c r="A5141" s="1" t="s">
        <v>1146</v>
      </c>
      <c r="B5141" s="2">
        <v>7.3926582938724303E-30</v>
      </c>
      <c r="C5141" s="1">
        <v>0.75331924942963502</v>
      </c>
      <c r="D5141" s="1" t="s">
        <v>4102</v>
      </c>
    </row>
    <row r="5142" spans="1:4" x14ac:dyDescent="0.2">
      <c r="A5142" s="1" t="s">
        <v>3856</v>
      </c>
      <c r="B5142" s="2">
        <v>7.7675200814656398E-30</v>
      </c>
      <c r="C5142" s="1">
        <v>0.45957241353948902</v>
      </c>
      <c r="D5142" s="1" t="s">
        <v>4102</v>
      </c>
    </row>
    <row r="5143" spans="1:4" x14ac:dyDescent="0.2">
      <c r="A5143" s="1" t="s">
        <v>3857</v>
      </c>
      <c r="B5143" s="2">
        <v>1.10080122005482E-29</v>
      </c>
      <c r="C5143" s="1">
        <v>0.32340768944214199</v>
      </c>
      <c r="D5143" s="1" t="s">
        <v>4102</v>
      </c>
    </row>
    <row r="5144" spans="1:4" x14ac:dyDescent="0.2">
      <c r="A5144" s="1" t="s">
        <v>3858</v>
      </c>
      <c r="B5144" s="2">
        <v>1.2646217314988601E-29</v>
      </c>
      <c r="C5144" s="1">
        <v>0.41433748225823502</v>
      </c>
      <c r="D5144" s="1" t="s">
        <v>4102</v>
      </c>
    </row>
    <row r="5145" spans="1:4" x14ac:dyDescent="0.2">
      <c r="A5145" s="1" t="s">
        <v>2896</v>
      </c>
      <c r="B5145" s="2">
        <v>1.4668454924174599E-29</v>
      </c>
      <c r="C5145" s="1">
        <v>0.53753061170024297</v>
      </c>
      <c r="D5145" s="1" t="s">
        <v>4102</v>
      </c>
    </row>
    <row r="5146" spans="1:4" x14ac:dyDescent="0.2">
      <c r="A5146" s="1" t="s">
        <v>3859</v>
      </c>
      <c r="B5146" s="2">
        <v>2.0431522243320101E-29</v>
      </c>
      <c r="C5146" s="1">
        <v>0.57882392307035402</v>
      </c>
      <c r="D5146" s="1" t="s">
        <v>4102</v>
      </c>
    </row>
    <row r="5147" spans="1:4" x14ac:dyDescent="0.2">
      <c r="A5147" s="1" t="s">
        <v>3860</v>
      </c>
      <c r="B5147" s="2">
        <v>2.5498947733251597E-29</v>
      </c>
      <c r="C5147" s="1">
        <v>0.57348496722293996</v>
      </c>
      <c r="D5147" s="1" t="s">
        <v>4102</v>
      </c>
    </row>
    <row r="5148" spans="1:4" x14ac:dyDescent="0.2">
      <c r="A5148" s="1" t="s">
        <v>3861</v>
      </c>
      <c r="B5148" s="2">
        <v>2.8417871886226601E-29</v>
      </c>
      <c r="C5148" s="1">
        <v>0.45467646375404602</v>
      </c>
      <c r="D5148" s="1" t="s">
        <v>4102</v>
      </c>
    </row>
    <row r="5149" spans="1:4" x14ac:dyDescent="0.2">
      <c r="A5149" s="1" t="s">
        <v>3240</v>
      </c>
      <c r="B5149" s="2">
        <v>2.91351211150423E-29</v>
      </c>
      <c r="C5149" s="1">
        <v>0.362430650454165</v>
      </c>
      <c r="D5149" s="1" t="s">
        <v>4102</v>
      </c>
    </row>
    <row r="5150" spans="1:4" x14ac:dyDescent="0.2">
      <c r="A5150" s="1" t="s">
        <v>1271</v>
      </c>
      <c r="B5150" s="2">
        <v>4.3066950519337498E-29</v>
      </c>
      <c r="C5150" s="1">
        <v>0.87643064014777405</v>
      </c>
      <c r="D5150" s="1" t="s">
        <v>4102</v>
      </c>
    </row>
    <row r="5151" spans="1:4" x14ac:dyDescent="0.2">
      <c r="A5151" s="1" t="s">
        <v>456</v>
      </c>
      <c r="B5151" s="2">
        <v>4.8180775307903499E-29</v>
      </c>
      <c r="C5151" s="1">
        <v>0.58640502347449197</v>
      </c>
      <c r="D5151" s="1" t="s">
        <v>4102</v>
      </c>
    </row>
    <row r="5152" spans="1:4" x14ac:dyDescent="0.2">
      <c r="A5152" s="1" t="s">
        <v>3437</v>
      </c>
      <c r="B5152" s="2">
        <v>5.4766562038453696E-29</v>
      </c>
      <c r="C5152" s="1">
        <v>0.50631921956993697</v>
      </c>
      <c r="D5152" s="1" t="s">
        <v>4102</v>
      </c>
    </row>
    <row r="5153" spans="1:4" x14ac:dyDescent="0.2">
      <c r="A5153" s="1" t="s">
        <v>3862</v>
      </c>
      <c r="B5153" s="2">
        <v>5.8631592244362496E-29</v>
      </c>
      <c r="C5153" s="1">
        <v>0.60381028906275303</v>
      </c>
      <c r="D5153" s="1" t="s">
        <v>4102</v>
      </c>
    </row>
    <row r="5154" spans="1:4" x14ac:dyDescent="0.2">
      <c r="A5154" s="1" t="s">
        <v>262</v>
      </c>
      <c r="B5154" s="2">
        <v>1.2605540935899399E-28</v>
      </c>
      <c r="C5154" s="1">
        <v>0.65282000579409705</v>
      </c>
      <c r="D5154" s="1" t="s">
        <v>4102</v>
      </c>
    </row>
    <row r="5155" spans="1:4" x14ac:dyDescent="0.2">
      <c r="A5155" s="1" t="s">
        <v>644</v>
      </c>
      <c r="B5155" s="2">
        <v>1.2624634518645399E-28</v>
      </c>
      <c r="C5155" s="1">
        <v>0.70286046256850099</v>
      </c>
      <c r="D5155" s="1" t="s">
        <v>4102</v>
      </c>
    </row>
    <row r="5156" spans="1:4" x14ac:dyDescent="0.2">
      <c r="A5156" s="1" t="s">
        <v>3378</v>
      </c>
      <c r="B5156" s="2">
        <v>1.3159841004228301E-28</v>
      </c>
      <c r="C5156" s="1">
        <v>0.55940974569309598</v>
      </c>
      <c r="D5156" s="1" t="s">
        <v>4102</v>
      </c>
    </row>
    <row r="5157" spans="1:4" x14ac:dyDescent="0.2">
      <c r="A5157" s="1" t="s">
        <v>3863</v>
      </c>
      <c r="B5157" s="2">
        <v>1.55905384805306E-28</v>
      </c>
      <c r="C5157" s="1">
        <v>0.60457515702255404</v>
      </c>
      <c r="D5157" s="1" t="s">
        <v>4102</v>
      </c>
    </row>
    <row r="5158" spans="1:4" x14ac:dyDescent="0.2">
      <c r="A5158" s="1" t="s">
        <v>3864</v>
      </c>
      <c r="B5158" s="2">
        <v>3.8142924557998198E-28</v>
      </c>
      <c r="C5158" s="1">
        <v>0.37118044866265598</v>
      </c>
      <c r="D5158" s="1" t="s">
        <v>4102</v>
      </c>
    </row>
    <row r="5159" spans="1:4" x14ac:dyDescent="0.2">
      <c r="A5159" s="1" t="s">
        <v>3865</v>
      </c>
      <c r="B5159" s="2">
        <v>4.2586778351035302E-28</v>
      </c>
      <c r="C5159" s="1">
        <v>0.69352365190078902</v>
      </c>
      <c r="D5159" s="1" t="s">
        <v>4102</v>
      </c>
    </row>
    <row r="5160" spans="1:4" x14ac:dyDescent="0.2">
      <c r="A5160" s="1" t="s">
        <v>3866</v>
      </c>
      <c r="B5160" s="2">
        <v>6.3562875537366797E-28</v>
      </c>
      <c r="C5160" s="1">
        <v>0.49575438864350502</v>
      </c>
      <c r="D5160" s="1" t="s">
        <v>4102</v>
      </c>
    </row>
    <row r="5161" spans="1:4" x14ac:dyDescent="0.2">
      <c r="A5161" s="1" t="s">
        <v>2174</v>
      </c>
      <c r="B5161" s="2">
        <v>6.8572929889312097E-28</v>
      </c>
      <c r="C5161" s="1">
        <v>0.47644217563421898</v>
      </c>
      <c r="D5161" s="1" t="s">
        <v>4102</v>
      </c>
    </row>
    <row r="5162" spans="1:4" x14ac:dyDescent="0.2">
      <c r="A5162" s="1" t="s">
        <v>3867</v>
      </c>
      <c r="B5162" s="2">
        <v>7.41307253222335E-28</v>
      </c>
      <c r="C5162" s="1">
        <v>0.52433820391730701</v>
      </c>
      <c r="D5162" s="1" t="s">
        <v>4102</v>
      </c>
    </row>
    <row r="5163" spans="1:4" x14ac:dyDescent="0.2">
      <c r="A5163" s="1" t="s">
        <v>371</v>
      </c>
      <c r="B5163" s="2">
        <v>1.0433016752286701E-27</v>
      </c>
      <c r="C5163" s="1">
        <v>0.61559346861015096</v>
      </c>
      <c r="D5163" s="1" t="s">
        <v>4102</v>
      </c>
    </row>
    <row r="5164" spans="1:4" x14ac:dyDescent="0.2">
      <c r="A5164" s="1" t="s">
        <v>1515</v>
      </c>
      <c r="B5164" s="2">
        <v>1.08072655535515E-27</v>
      </c>
      <c r="C5164" s="1">
        <v>0.82127640528956503</v>
      </c>
      <c r="D5164" s="1" t="s">
        <v>4102</v>
      </c>
    </row>
    <row r="5165" spans="1:4" x14ac:dyDescent="0.2">
      <c r="A5165" s="1" t="s">
        <v>3145</v>
      </c>
      <c r="B5165" s="2">
        <v>1.2411888847082099E-27</v>
      </c>
      <c r="C5165" s="1">
        <v>0.62298031171876</v>
      </c>
      <c r="D5165" s="1" t="s">
        <v>4102</v>
      </c>
    </row>
    <row r="5166" spans="1:4" x14ac:dyDescent="0.2">
      <c r="A5166" s="1" t="s">
        <v>1557</v>
      </c>
      <c r="B5166" s="2">
        <v>1.31460752612991E-27</v>
      </c>
      <c r="C5166" s="1">
        <v>0.62726911022660004</v>
      </c>
      <c r="D5166" s="1" t="s">
        <v>4102</v>
      </c>
    </row>
    <row r="5167" spans="1:4" x14ac:dyDescent="0.2">
      <c r="A5167" s="1" t="s">
        <v>3868</v>
      </c>
      <c r="B5167" s="2">
        <v>1.3833683806235301E-27</v>
      </c>
      <c r="C5167" s="1">
        <v>0.571384626823216</v>
      </c>
      <c r="D5167" s="1" t="s">
        <v>4102</v>
      </c>
    </row>
    <row r="5168" spans="1:4" x14ac:dyDescent="0.2">
      <c r="A5168" s="1" t="s">
        <v>194</v>
      </c>
      <c r="B5168" s="2">
        <v>1.4715118448650199E-27</v>
      </c>
      <c r="C5168" s="1">
        <v>0.78265714724588198</v>
      </c>
      <c r="D5168" s="1" t="s">
        <v>4102</v>
      </c>
    </row>
    <row r="5169" spans="1:4" x14ac:dyDescent="0.2">
      <c r="A5169" s="1" t="s">
        <v>3869</v>
      </c>
      <c r="B5169" s="2">
        <v>1.5241437204362999E-27</v>
      </c>
      <c r="C5169" s="1">
        <v>0.41158900211229499</v>
      </c>
      <c r="D5169" s="1" t="s">
        <v>4102</v>
      </c>
    </row>
    <row r="5170" spans="1:4" x14ac:dyDescent="0.2">
      <c r="A5170" s="1" t="s">
        <v>3870</v>
      </c>
      <c r="B5170" s="2">
        <v>1.53418789285003E-27</v>
      </c>
      <c r="C5170" s="1">
        <v>0.50555269979217898</v>
      </c>
      <c r="D5170" s="1" t="s">
        <v>4102</v>
      </c>
    </row>
    <row r="5171" spans="1:4" x14ac:dyDescent="0.2">
      <c r="A5171" s="1" t="s">
        <v>288</v>
      </c>
      <c r="B5171" s="2">
        <v>1.8574806289044201E-27</v>
      </c>
      <c r="C5171" s="1">
        <v>0.83162639029725005</v>
      </c>
      <c r="D5171" s="1" t="s">
        <v>4102</v>
      </c>
    </row>
    <row r="5172" spans="1:4" x14ac:dyDescent="0.2">
      <c r="A5172" s="1" t="s">
        <v>2055</v>
      </c>
      <c r="B5172" s="2">
        <v>2.05715827447655E-27</v>
      </c>
      <c r="C5172" s="1">
        <v>0.50068637745328504</v>
      </c>
      <c r="D5172" s="1" t="s">
        <v>4102</v>
      </c>
    </row>
    <row r="5173" spans="1:4" x14ac:dyDescent="0.2">
      <c r="A5173" s="1" t="s">
        <v>3871</v>
      </c>
      <c r="B5173" s="2">
        <v>2.7064634468335901E-27</v>
      </c>
      <c r="C5173" s="1">
        <v>0.62051632415751001</v>
      </c>
      <c r="D5173" s="1" t="s">
        <v>4102</v>
      </c>
    </row>
    <row r="5174" spans="1:4" x14ac:dyDescent="0.2">
      <c r="A5174" s="1" t="s">
        <v>3872</v>
      </c>
      <c r="B5174" s="2">
        <v>2.9476095112968001E-27</v>
      </c>
      <c r="C5174" s="1">
        <v>0.70449587589323903</v>
      </c>
      <c r="D5174" s="1" t="s">
        <v>4102</v>
      </c>
    </row>
    <row r="5175" spans="1:4" x14ac:dyDescent="0.2">
      <c r="A5175" s="1" t="s">
        <v>3873</v>
      </c>
      <c r="B5175" s="2">
        <v>5.7846291729354497E-27</v>
      </c>
      <c r="C5175" s="1">
        <v>0.63997714681622597</v>
      </c>
      <c r="D5175" s="1" t="s">
        <v>4102</v>
      </c>
    </row>
    <row r="5176" spans="1:4" x14ac:dyDescent="0.2">
      <c r="A5176" s="1" t="s">
        <v>1182</v>
      </c>
      <c r="B5176" s="2">
        <v>6.10571365313925E-27</v>
      </c>
      <c r="C5176" s="1">
        <v>0.67587110384779003</v>
      </c>
      <c r="D5176" s="1" t="s">
        <v>4102</v>
      </c>
    </row>
    <row r="5177" spans="1:4" x14ac:dyDescent="0.2">
      <c r="A5177" s="1" t="s">
        <v>2639</v>
      </c>
      <c r="B5177" s="2">
        <v>6.9173123978167493E-27</v>
      </c>
      <c r="C5177" s="1">
        <v>0.57590711771703296</v>
      </c>
      <c r="D5177" s="1" t="s">
        <v>4102</v>
      </c>
    </row>
    <row r="5178" spans="1:4" x14ac:dyDescent="0.2">
      <c r="A5178" s="1" t="s">
        <v>3874</v>
      </c>
      <c r="B5178" s="2">
        <v>7.9566771441024798E-27</v>
      </c>
      <c r="C5178" s="1">
        <v>0.56780898729377105</v>
      </c>
      <c r="D5178" s="1" t="s">
        <v>4102</v>
      </c>
    </row>
    <row r="5179" spans="1:4" x14ac:dyDescent="0.2">
      <c r="A5179" s="1" t="s">
        <v>3875</v>
      </c>
      <c r="B5179" s="2">
        <v>8.7332640082082599E-27</v>
      </c>
      <c r="C5179" s="1">
        <v>0.521659356864002</v>
      </c>
      <c r="D5179" s="1" t="s">
        <v>4102</v>
      </c>
    </row>
    <row r="5180" spans="1:4" x14ac:dyDescent="0.2">
      <c r="A5180" s="1" t="s">
        <v>106</v>
      </c>
      <c r="B5180" s="2">
        <v>1.03646680440594E-26</v>
      </c>
      <c r="C5180" s="1">
        <v>0.88478253826827402</v>
      </c>
      <c r="D5180" s="1" t="s">
        <v>4102</v>
      </c>
    </row>
    <row r="5181" spans="1:4" x14ac:dyDescent="0.2">
      <c r="A5181" s="1" t="s">
        <v>41</v>
      </c>
      <c r="B5181" s="2">
        <v>2.1317806560282201E-26</v>
      </c>
      <c r="C5181" s="1">
        <v>0.784648377344069</v>
      </c>
      <c r="D5181" s="1" t="s">
        <v>4102</v>
      </c>
    </row>
    <row r="5182" spans="1:4" x14ac:dyDescent="0.2">
      <c r="A5182" s="1" t="s">
        <v>790</v>
      </c>
      <c r="B5182" s="2">
        <v>2.6616376628960098E-26</v>
      </c>
      <c r="C5182" s="1">
        <v>0.750775982648064</v>
      </c>
      <c r="D5182" s="1" t="s">
        <v>4102</v>
      </c>
    </row>
    <row r="5183" spans="1:4" x14ac:dyDescent="0.2">
      <c r="A5183" s="1" t="s">
        <v>3876</v>
      </c>
      <c r="B5183" s="2">
        <v>2.8077828702889402E-26</v>
      </c>
      <c r="C5183" s="1">
        <v>0.44962562990905097</v>
      </c>
      <c r="D5183" s="1" t="s">
        <v>4102</v>
      </c>
    </row>
    <row r="5184" spans="1:4" x14ac:dyDescent="0.2">
      <c r="A5184" s="1" t="s">
        <v>3877</v>
      </c>
      <c r="B5184" s="2">
        <v>3.2592021918851699E-26</v>
      </c>
      <c r="C5184" s="1">
        <v>0.320022874390958</v>
      </c>
      <c r="D5184" s="1" t="s">
        <v>4102</v>
      </c>
    </row>
    <row r="5185" spans="1:4" x14ac:dyDescent="0.2">
      <c r="A5185" s="1" t="s">
        <v>3878</v>
      </c>
      <c r="B5185" s="2">
        <v>3.2911138646481703E-26</v>
      </c>
      <c r="C5185" s="1">
        <v>0.33076671785276301</v>
      </c>
      <c r="D5185" s="1" t="s">
        <v>4102</v>
      </c>
    </row>
    <row r="5186" spans="1:4" x14ac:dyDescent="0.2">
      <c r="A5186" s="1" t="s">
        <v>1208</v>
      </c>
      <c r="B5186" s="2">
        <v>4.5528551670121602E-26</v>
      </c>
      <c r="C5186" s="1">
        <v>0.74581016445752701</v>
      </c>
      <c r="D5186" s="1" t="s">
        <v>4102</v>
      </c>
    </row>
    <row r="5187" spans="1:4" x14ac:dyDescent="0.2">
      <c r="A5187" s="1" t="s">
        <v>447</v>
      </c>
      <c r="B5187" s="2">
        <v>8.21750864331528E-26</v>
      </c>
      <c r="C5187" s="1">
        <v>0.66552374447860796</v>
      </c>
      <c r="D5187" s="1" t="s">
        <v>4102</v>
      </c>
    </row>
    <row r="5188" spans="1:4" x14ac:dyDescent="0.2">
      <c r="A5188" s="1" t="s">
        <v>3879</v>
      </c>
      <c r="B5188" s="2">
        <v>8.7135265414629505E-26</v>
      </c>
      <c r="C5188" s="1">
        <v>0.67611813046027902</v>
      </c>
      <c r="D5188" s="1" t="s">
        <v>4102</v>
      </c>
    </row>
    <row r="5189" spans="1:4" x14ac:dyDescent="0.2">
      <c r="A5189" s="1" t="s">
        <v>3880</v>
      </c>
      <c r="B5189" s="2">
        <v>1.0744285924065701E-25</v>
      </c>
      <c r="C5189" s="1">
        <v>0.63871224046636399</v>
      </c>
      <c r="D5189" s="1" t="s">
        <v>4102</v>
      </c>
    </row>
    <row r="5190" spans="1:4" x14ac:dyDescent="0.2">
      <c r="A5190" s="1" t="s">
        <v>3881</v>
      </c>
      <c r="B5190" s="2">
        <v>1.2564159843972699E-25</v>
      </c>
      <c r="C5190" s="1">
        <v>0.54078628743185098</v>
      </c>
      <c r="D5190" s="1" t="s">
        <v>4102</v>
      </c>
    </row>
    <row r="5191" spans="1:4" x14ac:dyDescent="0.2">
      <c r="A5191" s="1" t="s">
        <v>77</v>
      </c>
      <c r="B5191" s="2">
        <v>1.28577897212404E-25</v>
      </c>
      <c r="C5191" s="1">
        <v>0.62712893339518005</v>
      </c>
      <c r="D5191" s="1" t="s">
        <v>4102</v>
      </c>
    </row>
    <row r="5192" spans="1:4" x14ac:dyDescent="0.2">
      <c r="A5192" s="1" t="s">
        <v>3882</v>
      </c>
      <c r="B5192" s="2">
        <v>1.4305167054352201E-25</v>
      </c>
      <c r="C5192" s="1">
        <v>0.33097526429323798</v>
      </c>
      <c r="D5192" s="1" t="s">
        <v>4102</v>
      </c>
    </row>
    <row r="5193" spans="1:4" x14ac:dyDescent="0.2">
      <c r="A5193" s="1" t="s">
        <v>3883</v>
      </c>
      <c r="B5193" s="2">
        <v>1.48956437369368E-25</v>
      </c>
      <c r="C5193" s="1">
        <v>0.53410695051797297</v>
      </c>
      <c r="D5193" s="1" t="s">
        <v>4102</v>
      </c>
    </row>
    <row r="5194" spans="1:4" x14ac:dyDescent="0.2">
      <c r="A5194" s="1" t="s">
        <v>3884</v>
      </c>
      <c r="B5194" s="2">
        <v>1.7661643142830199E-25</v>
      </c>
      <c r="C5194" s="1">
        <v>0.54474446546216104</v>
      </c>
      <c r="D5194" s="1" t="s">
        <v>4102</v>
      </c>
    </row>
    <row r="5195" spans="1:4" x14ac:dyDescent="0.2">
      <c r="A5195" s="1" t="s">
        <v>2932</v>
      </c>
      <c r="B5195" s="2">
        <v>1.7742155738150099E-25</v>
      </c>
      <c r="C5195" s="1">
        <v>0.55931204441778903</v>
      </c>
      <c r="D5195" s="1" t="s">
        <v>4102</v>
      </c>
    </row>
    <row r="5196" spans="1:4" x14ac:dyDescent="0.2">
      <c r="A5196" s="1" t="s">
        <v>3885</v>
      </c>
      <c r="B5196" s="2">
        <v>2.5092099276437602E-25</v>
      </c>
      <c r="C5196" s="1">
        <v>0.39403497656586101</v>
      </c>
      <c r="D5196" s="1" t="s">
        <v>4102</v>
      </c>
    </row>
    <row r="5197" spans="1:4" x14ac:dyDescent="0.2">
      <c r="A5197" s="1" t="s">
        <v>858</v>
      </c>
      <c r="B5197" s="2">
        <v>2.9056794472304098E-25</v>
      </c>
      <c r="C5197" s="1">
        <v>0.65849117148476</v>
      </c>
      <c r="D5197" s="1" t="s">
        <v>4102</v>
      </c>
    </row>
    <row r="5198" spans="1:4" x14ac:dyDescent="0.2">
      <c r="A5198" s="1" t="s">
        <v>3886</v>
      </c>
      <c r="B5198" s="2">
        <v>2.92096967813673E-25</v>
      </c>
      <c r="C5198" s="1">
        <v>0.64428850152504402</v>
      </c>
      <c r="D5198" s="1" t="s">
        <v>4102</v>
      </c>
    </row>
    <row r="5199" spans="1:4" x14ac:dyDescent="0.2">
      <c r="A5199" s="1" t="s">
        <v>3887</v>
      </c>
      <c r="B5199" s="2">
        <v>3.9568293311331099E-25</v>
      </c>
      <c r="C5199" s="1">
        <v>0.70815938041619697</v>
      </c>
      <c r="D5199" s="1" t="s">
        <v>4102</v>
      </c>
    </row>
    <row r="5200" spans="1:4" x14ac:dyDescent="0.2">
      <c r="A5200" s="1" t="s">
        <v>2861</v>
      </c>
      <c r="B5200" s="2">
        <v>4.1147392320201602E-25</v>
      </c>
      <c r="C5200" s="1">
        <v>0.58890930208929804</v>
      </c>
      <c r="D5200" s="1" t="s">
        <v>4102</v>
      </c>
    </row>
    <row r="5201" spans="1:4" x14ac:dyDescent="0.2">
      <c r="A5201" s="1" t="s">
        <v>3888</v>
      </c>
      <c r="B5201" s="2">
        <v>5.0218829611259598E-25</v>
      </c>
      <c r="C5201" s="1">
        <v>0.58906263105873702</v>
      </c>
      <c r="D5201" s="1" t="s">
        <v>4102</v>
      </c>
    </row>
    <row r="5202" spans="1:4" x14ac:dyDescent="0.2">
      <c r="A5202" s="1" t="s">
        <v>3091</v>
      </c>
      <c r="B5202" s="2">
        <v>6.6119084098264702E-25</v>
      </c>
      <c r="C5202" s="1">
        <v>0.61800419208917701</v>
      </c>
      <c r="D5202" s="1" t="s">
        <v>4102</v>
      </c>
    </row>
    <row r="5203" spans="1:4" x14ac:dyDescent="0.2">
      <c r="A5203" s="1" t="s">
        <v>1433</v>
      </c>
      <c r="B5203" s="2">
        <v>7.2304196945972996E-25</v>
      </c>
      <c r="C5203" s="1">
        <v>0.77044636890535501</v>
      </c>
      <c r="D5203" s="1" t="s">
        <v>4102</v>
      </c>
    </row>
    <row r="5204" spans="1:4" x14ac:dyDescent="0.2">
      <c r="A5204" s="1" t="s">
        <v>3889</v>
      </c>
      <c r="B5204" s="2">
        <v>1.12150104595609E-24</v>
      </c>
      <c r="C5204" s="1">
        <v>0.32831804431936401</v>
      </c>
      <c r="D5204" s="1" t="s">
        <v>4102</v>
      </c>
    </row>
    <row r="5205" spans="1:4" x14ac:dyDescent="0.2">
      <c r="A5205" s="1" t="s">
        <v>1633</v>
      </c>
      <c r="B5205" s="2">
        <v>1.15431155984873E-24</v>
      </c>
      <c r="C5205" s="1">
        <v>0.72017140576971606</v>
      </c>
      <c r="D5205" s="1" t="s">
        <v>4102</v>
      </c>
    </row>
    <row r="5206" spans="1:4" x14ac:dyDescent="0.2">
      <c r="A5206" s="1" t="s">
        <v>1508</v>
      </c>
      <c r="B5206" s="2">
        <v>1.8994593519936699E-24</v>
      </c>
      <c r="C5206" s="1">
        <v>0.59883895495425898</v>
      </c>
      <c r="D5206" s="1" t="s">
        <v>4102</v>
      </c>
    </row>
    <row r="5207" spans="1:4" x14ac:dyDescent="0.2">
      <c r="A5207" s="1" t="s">
        <v>1717</v>
      </c>
      <c r="B5207" s="2">
        <v>2.4443886147945399E-24</v>
      </c>
      <c r="C5207" s="1">
        <v>0.69861160129505495</v>
      </c>
      <c r="D5207" s="1" t="s">
        <v>4102</v>
      </c>
    </row>
    <row r="5208" spans="1:4" x14ac:dyDescent="0.2">
      <c r="A5208" s="1" t="s">
        <v>3890</v>
      </c>
      <c r="B5208" s="2">
        <v>5.8552462466321E-24</v>
      </c>
      <c r="C5208" s="1">
        <v>0.55812676498988301</v>
      </c>
      <c r="D5208" s="1" t="s">
        <v>4102</v>
      </c>
    </row>
    <row r="5209" spans="1:4" x14ac:dyDescent="0.2">
      <c r="A5209" s="1" t="s">
        <v>3891</v>
      </c>
      <c r="B5209" s="2">
        <v>7.1430188185629599E-24</v>
      </c>
      <c r="C5209" s="1">
        <v>0.50236839497378805</v>
      </c>
      <c r="D5209" s="1" t="s">
        <v>4102</v>
      </c>
    </row>
    <row r="5210" spans="1:4" x14ac:dyDescent="0.2">
      <c r="A5210" s="1" t="s">
        <v>771</v>
      </c>
      <c r="B5210" s="2">
        <v>8.8552367798201196E-24</v>
      </c>
      <c r="C5210" s="1">
        <v>0.65361916993861702</v>
      </c>
      <c r="D5210" s="1" t="s">
        <v>4102</v>
      </c>
    </row>
    <row r="5211" spans="1:4" x14ac:dyDescent="0.2">
      <c r="A5211" s="1" t="s">
        <v>3892</v>
      </c>
      <c r="B5211" s="2">
        <v>9.6532698789454005E-24</v>
      </c>
      <c r="C5211" s="1">
        <v>0.40132947859060097</v>
      </c>
      <c r="D5211" s="1" t="s">
        <v>4102</v>
      </c>
    </row>
    <row r="5212" spans="1:4" x14ac:dyDescent="0.2">
      <c r="A5212" s="1" t="s">
        <v>3893</v>
      </c>
      <c r="B5212" s="2">
        <v>9.8408045058398901E-24</v>
      </c>
      <c r="C5212" s="1">
        <v>0.36393027067482697</v>
      </c>
      <c r="D5212" s="1" t="s">
        <v>4102</v>
      </c>
    </row>
    <row r="5213" spans="1:4" x14ac:dyDescent="0.2">
      <c r="A5213" s="1" t="s">
        <v>3894</v>
      </c>
      <c r="B5213" s="2">
        <v>1.3448149766389401E-23</v>
      </c>
      <c r="C5213" s="1">
        <v>0.35345222694898398</v>
      </c>
      <c r="D5213" s="1" t="s">
        <v>4102</v>
      </c>
    </row>
    <row r="5214" spans="1:4" x14ac:dyDescent="0.2">
      <c r="A5214" s="1" t="s">
        <v>2467</v>
      </c>
      <c r="B5214" s="2">
        <v>1.5572878256117399E-23</v>
      </c>
      <c r="C5214" s="1">
        <v>0.29600736567004998</v>
      </c>
      <c r="D5214" s="1" t="s">
        <v>4102</v>
      </c>
    </row>
    <row r="5215" spans="1:4" x14ac:dyDescent="0.2">
      <c r="A5215" s="1" t="s">
        <v>1151</v>
      </c>
      <c r="B5215" s="2">
        <v>1.57662647703707E-23</v>
      </c>
      <c r="C5215" s="1">
        <v>0.50413202115265898</v>
      </c>
      <c r="D5215" s="1" t="s">
        <v>4102</v>
      </c>
    </row>
    <row r="5216" spans="1:4" x14ac:dyDescent="0.2">
      <c r="A5216" s="1" t="s">
        <v>2921</v>
      </c>
      <c r="B5216" s="2">
        <v>1.7248959186852601E-23</v>
      </c>
      <c r="C5216" s="1">
        <v>0.64893707530902101</v>
      </c>
      <c r="D5216" s="1" t="s">
        <v>4102</v>
      </c>
    </row>
    <row r="5217" spans="1:4" x14ac:dyDescent="0.2">
      <c r="A5217" s="1" t="s">
        <v>3895</v>
      </c>
      <c r="B5217" s="2">
        <v>3.18547572302648E-23</v>
      </c>
      <c r="C5217" s="1">
        <v>0.43333134493886599</v>
      </c>
      <c r="D5217" s="1" t="s">
        <v>4102</v>
      </c>
    </row>
    <row r="5218" spans="1:4" x14ac:dyDescent="0.2">
      <c r="A5218" s="1" t="s">
        <v>3896</v>
      </c>
      <c r="B5218" s="2">
        <v>3.7676468209531102E-23</v>
      </c>
      <c r="C5218" s="1">
        <v>0.548429216084237</v>
      </c>
      <c r="D5218" s="1" t="s">
        <v>4102</v>
      </c>
    </row>
    <row r="5219" spans="1:4" x14ac:dyDescent="0.2">
      <c r="A5219" s="1" t="s">
        <v>766</v>
      </c>
      <c r="B5219" s="2">
        <v>4.33378470231887E-23</v>
      </c>
      <c r="C5219" s="1">
        <v>0.67903895484656696</v>
      </c>
      <c r="D5219" s="1" t="s">
        <v>4102</v>
      </c>
    </row>
    <row r="5220" spans="1:4" x14ac:dyDescent="0.2">
      <c r="A5220" s="1" t="s">
        <v>2656</v>
      </c>
      <c r="B5220" s="2">
        <v>6.6822553866602996E-23</v>
      </c>
      <c r="C5220" s="1">
        <v>0.65956645012371395</v>
      </c>
      <c r="D5220" s="1" t="s">
        <v>4102</v>
      </c>
    </row>
    <row r="5221" spans="1:4" x14ac:dyDescent="0.2">
      <c r="A5221" s="1" t="s">
        <v>1677</v>
      </c>
      <c r="B5221" s="2">
        <v>9.4366012829432405E-23</v>
      </c>
      <c r="C5221" s="1">
        <v>0.43683612980409597</v>
      </c>
      <c r="D5221" s="1" t="s">
        <v>4102</v>
      </c>
    </row>
    <row r="5222" spans="1:4" x14ac:dyDescent="0.2">
      <c r="A5222" s="1" t="s">
        <v>3168</v>
      </c>
      <c r="B5222" s="2">
        <v>1.1625881289899399E-22</v>
      </c>
      <c r="C5222" s="1">
        <v>0.45544467677447598</v>
      </c>
      <c r="D5222" s="1" t="s">
        <v>4102</v>
      </c>
    </row>
    <row r="5223" spans="1:4" x14ac:dyDescent="0.2">
      <c r="A5223" s="1" t="s">
        <v>3400</v>
      </c>
      <c r="B5223" s="2">
        <v>1.203606559476E-22</v>
      </c>
      <c r="C5223" s="1">
        <v>0.538969304605182</v>
      </c>
      <c r="D5223" s="1" t="s">
        <v>4102</v>
      </c>
    </row>
    <row r="5224" spans="1:4" x14ac:dyDescent="0.2">
      <c r="A5224" s="1" t="s">
        <v>3477</v>
      </c>
      <c r="B5224" s="2">
        <v>1.2199134888175499E-22</v>
      </c>
      <c r="C5224" s="1">
        <v>0.51185302729718296</v>
      </c>
      <c r="D5224" s="1" t="s">
        <v>4102</v>
      </c>
    </row>
    <row r="5225" spans="1:4" x14ac:dyDescent="0.2">
      <c r="A5225" s="1" t="s">
        <v>3897</v>
      </c>
      <c r="B5225" s="2">
        <v>1.7270959276580901E-22</v>
      </c>
      <c r="C5225" s="1">
        <v>0.428024022796958</v>
      </c>
      <c r="D5225" s="1" t="s">
        <v>4102</v>
      </c>
    </row>
    <row r="5226" spans="1:4" x14ac:dyDescent="0.2">
      <c r="A5226" s="1" t="s">
        <v>3898</v>
      </c>
      <c r="B5226" s="2">
        <v>1.78068729945641E-22</v>
      </c>
      <c r="C5226" s="1">
        <v>0.44189237872619902</v>
      </c>
      <c r="D5226" s="1" t="s">
        <v>4102</v>
      </c>
    </row>
    <row r="5227" spans="1:4" x14ac:dyDescent="0.2">
      <c r="A5227" s="1" t="s">
        <v>650</v>
      </c>
      <c r="B5227" s="2">
        <v>2.8875594553112999E-22</v>
      </c>
      <c r="C5227" s="1">
        <v>0.58133831790101198</v>
      </c>
      <c r="D5227" s="1" t="s">
        <v>4102</v>
      </c>
    </row>
    <row r="5228" spans="1:4" x14ac:dyDescent="0.2">
      <c r="A5228" s="1" t="s">
        <v>2169</v>
      </c>
      <c r="B5228" s="2">
        <v>3.6007731974665201E-22</v>
      </c>
      <c r="C5228" s="1">
        <v>0.62748458639325599</v>
      </c>
      <c r="D5228" s="1" t="s">
        <v>4102</v>
      </c>
    </row>
    <row r="5229" spans="1:4" x14ac:dyDescent="0.2">
      <c r="A5229" s="1" t="s">
        <v>1885</v>
      </c>
      <c r="B5229" s="2">
        <v>3.95046143656148E-22</v>
      </c>
      <c r="C5229" s="1">
        <v>0.59893845548879898</v>
      </c>
      <c r="D5229" s="1" t="s">
        <v>4102</v>
      </c>
    </row>
    <row r="5230" spans="1:4" x14ac:dyDescent="0.2">
      <c r="A5230" s="1" t="s">
        <v>2829</v>
      </c>
      <c r="B5230" s="2">
        <v>4.6157904743995698E-22</v>
      </c>
      <c r="C5230" s="1">
        <v>0.56102542628730201</v>
      </c>
      <c r="D5230" s="1" t="s">
        <v>4102</v>
      </c>
    </row>
    <row r="5231" spans="1:4" x14ac:dyDescent="0.2">
      <c r="A5231" s="1" t="s">
        <v>1915</v>
      </c>
      <c r="B5231" s="2">
        <v>5.8576812609067796E-22</v>
      </c>
      <c r="C5231" s="1">
        <v>0.60013509920257602</v>
      </c>
      <c r="D5231" s="1" t="s">
        <v>4102</v>
      </c>
    </row>
    <row r="5232" spans="1:4" x14ac:dyDescent="0.2">
      <c r="A5232" s="1" t="s">
        <v>49</v>
      </c>
      <c r="B5232" s="2">
        <v>6.3921249674401698E-22</v>
      </c>
      <c r="C5232" s="1">
        <v>0.67000911579702704</v>
      </c>
      <c r="D5232" s="1" t="s">
        <v>4102</v>
      </c>
    </row>
    <row r="5233" spans="1:4" x14ac:dyDescent="0.2">
      <c r="A5233" s="1" t="s">
        <v>3899</v>
      </c>
      <c r="B5233" s="2">
        <v>7.8106581486661204E-22</v>
      </c>
      <c r="C5233" s="1">
        <v>0.69674444951811698</v>
      </c>
      <c r="D5233" s="1" t="s">
        <v>4102</v>
      </c>
    </row>
    <row r="5234" spans="1:4" x14ac:dyDescent="0.2">
      <c r="A5234" s="1" t="s">
        <v>3900</v>
      </c>
      <c r="B5234" s="2">
        <v>8.0840831441496299E-22</v>
      </c>
      <c r="C5234" s="1">
        <v>0.57972261953466597</v>
      </c>
      <c r="D5234" s="1" t="s">
        <v>4102</v>
      </c>
    </row>
    <row r="5235" spans="1:4" x14ac:dyDescent="0.2">
      <c r="A5235" s="1" t="s">
        <v>1711</v>
      </c>
      <c r="B5235" s="2">
        <v>8.35762654161826E-22</v>
      </c>
      <c r="C5235" s="1">
        <v>0.34914757592726398</v>
      </c>
      <c r="D5235" s="1" t="s">
        <v>4102</v>
      </c>
    </row>
    <row r="5236" spans="1:4" x14ac:dyDescent="0.2">
      <c r="A5236" s="1" t="s">
        <v>3901</v>
      </c>
      <c r="B5236" s="2">
        <v>1.0035170674169201E-21</v>
      </c>
      <c r="C5236" s="1">
        <v>0.49489039509927202</v>
      </c>
      <c r="D5236" s="1" t="s">
        <v>4102</v>
      </c>
    </row>
    <row r="5237" spans="1:4" x14ac:dyDescent="0.2">
      <c r="A5237" s="1" t="s">
        <v>3902</v>
      </c>
      <c r="B5237" s="2">
        <v>1.7870295883789301E-21</v>
      </c>
      <c r="C5237" s="1">
        <v>0.41800421997113602</v>
      </c>
      <c r="D5237" s="1" t="s">
        <v>4102</v>
      </c>
    </row>
    <row r="5238" spans="1:4" x14ac:dyDescent="0.2">
      <c r="A5238" s="1" t="s">
        <v>2594</v>
      </c>
      <c r="B5238" s="2">
        <v>2.2594087729541501E-21</v>
      </c>
      <c r="C5238" s="1">
        <v>0.52437564474836595</v>
      </c>
      <c r="D5238" s="1" t="s">
        <v>4102</v>
      </c>
    </row>
    <row r="5239" spans="1:4" x14ac:dyDescent="0.2">
      <c r="A5239" s="1" t="s">
        <v>917</v>
      </c>
      <c r="B5239" s="2">
        <v>2.3627946748109999E-21</v>
      </c>
      <c r="C5239" s="1">
        <v>0.63791412847735895</v>
      </c>
      <c r="D5239" s="1" t="s">
        <v>4102</v>
      </c>
    </row>
    <row r="5240" spans="1:4" x14ac:dyDescent="0.2">
      <c r="A5240" s="1" t="s">
        <v>3903</v>
      </c>
      <c r="B5240" s="2">
        <v>2.59817720480447E-21</v>
      </c>
      <c r="C5240" s="1">
        <v>0.40532947390261598</v>
      </c>
      <c r="D5240" s="1" t="s">
        <v>4102</v>
      </c>
    </row>
    <row r="5241" spans="1:4" x14ac:dyDescent="0.2">
      <c r="A5241" s="1" t="s">
        <v>3904</v>
      </c>
      <c r="B5241" s="2">
        <v>3.4971922764695603E-21</v>
      </c>
      <c r="C5241" s="1">
        <v>0.61280300600066595</v>
      </c>
      <c r="D5241" s="1" t="s">
        <v>4102</v>
      </c>
    </row>
    <row r="5242" spans="1:4" x14ac:dyDescent="0.2">
      <c r="A5242" s="1" t="s">
        <v>1491</v>
      </c>
      <c r="B5242" s="2">
        <v>3.8609805759844503E-21</v>
      </c>
      <c r="C5242" s="1">
        <v>0.514402647508588</v>
      </c>
      <c r="D5242" s="1" t="s">
        <v>4102</v>
      </c>
    </row>
    <row r="5243" spans="1:4" x14ac:dyDescent="0.2">
      <c r="A5243" s="1" t="s">
        <v>3905</v>
      </c>
      <c r="B5243" s="2">
        <v>4.1244115334434601E-21</v>
      </c>
      <c r="C5243" s="1">
        <v>0.34568044600390202</v>
      </c>
      <c r="D5243" s="1" t="s">
        <v>4102</v>
      </c>
    </row>
    <row r="5244" spans="1:4" x14ac:dyDescent="0.2">
      <c r="A5244" s="1" t="s">
        <v>2908</v>
      </c>
      <c r="B5244" s="2">
        <v>5.4038719663563497E-21</v>
      </c>
      <c r="C5244" s="1">
        <v>0.36846946178036999</v>
      </c>
      <c r="D5244" s="1" t="s">
        <v>4102</v>
      </c>
    </row>
    <row r="5245" spans="1:4" x14ac:dyDescent="0.2">
      <c r="A5245" s="1" t="s">
        <v>3204</v>
      </c>
      <c r="B5245" s="2">
        <v>5.51682271593728E-21</v>
      </c>
      <c r="C5245" s="1">
        <v>0.60025463522609201</v>
      </c>
      <c r="D5245" s="1" t="s">
        <v>4102</v>
      </c>
    </row>
    <row r="5246" spans="1:4" x14ac:dyDescent="0.2">
      <c r="A5246" s="1" t="s">
        <v>2786</v>
      </c>
      <c r="B5246" s="2">
        <v>8.4647374051845795E-21</v>
      </c>
      <c r="C5246" s="1">
        <v>0.62181632447694002</v>
      </c>
      <c r="D5246" s="1" t="s">
        <v>4102</v>
      </c>
    </row>
    <row r="5247" spans="1:4" x14ac:dyDescent="0.2">
      <c r="A5247" s="1" t="s">
        <v>1387</v>
      </c>
      <c r="B5247" s="2">
        <v>1.06044227632872E-20</v>
      </c>
      <c r="C5247" s="1">
        <v>0.65410774669549698</v>
      </c>
      <c r="D5247" s="1" t="s">
        <v>4102</v>
      </c>
    </row>
    <row r="5248" spans="1:4" x14ac:dyDescent="0.2">
      <c r="A5248" s="1" t="s">
        <v>3906</v>
      </c>
      <c r="B5248" s="2">
        <v>1.06358248629522E-20</v>
      </c>
      <c r="C5248" s="1">
        <v>0.52380507141541</v>
      </c>
      <c r="D5248" s="1" t="s">
        <v>4102</v>
      </c>
    </row>
    <row r="5249" spans="1:4" x14ac:dyDescent="0.2">
      <c r="A5249" s="1" t="s">
        <v>1732</v>
      </c>
      <c r="B5249" s="2">
        <v>1.20467856260773E-20</v>
      </c>
      <c r="C5249" s="1">
        <v>0.51898011919272002</v>
      </c>
      <c r="D5249" s="1" t="s">
        <v>4102</v>
      </c>
    </row>
    <row r="5250" spans="1:4" x14ac:dyDescent="0.2">
      <c r="A5250" s="1" t="s">
        <v>400</v>
      </c>
      <c r="B5250" s="2">
        <v>1.5881274347663299E-20</v>
      </c>
      <c r="C5250" s="1">
        <v>0.59560913786569603</v>
      </c>
      <c r="D5250" s="1" t="s">
        <v>4102</v>
      </c>
    </row>
    <row r="5251" spans="1:4" x14ac:dyDescent="0.2">
      <c r="A5251" s="1" t="s">
        <v>1150</v>
      </c>
      <c r="B5251" s="2">
        <v>1.6664164040317801E-20</v>
      </c>
      <c r="C5251" s="1">
        <v>0.47757224417094302</v>
      </c>
      <c r="D5251" s="1" t="s">
        <v>4102</v>
      </c>
    </row>
    <row r="5252" spans="1:4" x14ac:dyDescent="0.2">
      <c r="A5252" s="1" t="s">
        <v>3907</v>
      </c>
      <c r="B5252" s="2">
        <v>1.96696763417422E-20</v>
      </c>
      <c r="C5252" s="1">
        <v>0.36288520866367602</v>
      </c>
      <c r="D5252" s="1" t="s">
        <v>4102</v>
      </c>
    </row>
    <row r="5253" spans="1:4" x14ac:dyDescent="0.2">
      <c r="A5253" s="1" t="s">
        <v>1668</v>
      </c>
      <c r="B5253" s="2">
        <v>2.4571371764036601E-20</v>
      </c>
      <c r="C5253" s="1">
        <v>0.57286603026332905</v>
      </c>
      <c r="D5253" s="1" t="s">
        <v>4102</v>
      </c>
    </row>
    <row r="5254" spans="1:4" x14ac:dyDescent="0.2">
      <c r="A5254" s="1" t="s">
        <v>3908</v>
      </c>
      <c r="B5254" s="2">
        <v>2.8184190397926398E-20</v>
      </c>
      <c r="C5254" s="1">
        <v>0.372376139748193</v>
      </c>
      <c r="D5254" s="1" t="s">
        <v>4102</v>
      </c>
    </row>
    <row r="5255" spans="1:4" x14ac:dyDescent="0.2">
      <c r="A5255" s="1" t="s">
        <v>862</v>
      </c>
      <c r="B5255" s="2">
        <v>2.9689305370666799E-20</v>
      </c>
      <c r="C5255" s="1">
        <v>0.57894833426745096</v>
      </c>
      <c r="D5255" s="1" t="s">
        <v>4102</v>
      </c>
    </row>
    <row r="5256" spans="1:4" x14ac:dyDescent="0.2">
      <c r="A5256" s="1" t="s">
        <v>1804</v>
      </c>
      <c r="B5256" s="2">
        <v>3.2796156555177699E-20</v>
      </c>
      <c r="C5256" s="1">
        <v>0.59300203817473696</v>
      </c>
      <c r="D5256" s="1" t="s">
        <v>4102</v>
      </c>
    </row>
    <row r="5257" spans="1:4" x14ac:dyDescent="0.2">
      <c r="A5257" s="1" t="s">
        <v>1792</v>
      </c>
      <c r="B5257" s="2">
        <v>4.8880433205534601E-20</v>
      </c>
      <c r="C5257" s="1">
        <v>0.62281971668825897</v>
      </c>
      <c r="D5257" s="1" t="s">
        <v>4102</v>
      </c>
    </row>
    <row r="5258" spans="1:4" x14ac:dyDescent="0.2">
      <c r="A5258" s="1" t="s">
        <v>3536</v>
      </c>
      <c r="B5258" s="2">
        <v>5.10791369784741E-20</v>
      </c>
      <c r="C5258" s="1">
        <v>0.60702452504772697</v>
      </c>
      <c r="D5258" s="1" t="s">
        <v>4102</v>
      </c>
    </row>
    <row r="5259" spans="1:4" x14ac:dyDescent="0.2">
      <c r="A5259" s="1" t="s">
        <v>1649</v>
      </c>
      <c r="B5259" s="2">
        <v>6.2218303457134402E-20</v>
      </c>
      <c r="C5259" s="1">
        <v>0.518273729200324</v>
      </c>
      <c r="D5259" s="1" t="s">
        <v>4102</v>
      </c>
    </row>
    <row r="5260" spans="1:4" x14ac:dyDescent="0.2">
      <c r="A5260" s="1" t="s">
        <v>211</v>
      </c>
      <c r="B5260" s="2">
        <v>8.8023936684408498E-20</v>
      </c>
      <c r="C5260" s="1">
        <v>0.542659572882773</v>
      </c>
      <c r="D5260" s="1" t="s">
        <v>4102</v>
      </c>
    </row>
    <row r="5261" spans="1:4" x14ac:dyDescent="0.2">
      <c r="A5261" s="1" t="s">
        <v>3909</v>
      </c>
      <c r="B5261" s="2">
        <v>9.9474803349726603E-20</v>
      </c>
      <c r="C5261" s="1">
        <v>0.52117598435717105</v>
      </c>
      <c r="D5261" s="1" t="s">
        <v>4102</v>
      </c>
    </row>
    <row r="5262" spans="1:4" x14ac:dyDescent="0.2">
      <c r="A5262" s="1" t="s">
        <v>3910</v>
      </c>
      <c r="B5262" s="2">
        <v>1.30463727626864E-19</v>
      </c>
      <c r="C5262" s="1">
        <v>0.41045276319649199</v>
      </c>
      <c r="D5262" s="1" t="s">
        <v>4102</v>
      </c>
    </row>
    <row r="5263" spans="1:4" x14ac:dyDescent="0.2">
      <c r="A5263" s="1" t="s">
        <v>1256</v>
      </c>
      <c r="B5263" s="2">
        <v>1.31799137139418E-19</v>
      </c>
      <c r="C5263" s="1">
        <v>0.58287635419509098</v>
      </c>
      <c r="D5263" s="1" t="s">
        <v>4102</v>
      </c>
    </row>
    <row r="5264" spans="1:4" x14ac:dyDescent="0.2">
      <c r="A5264" s="1" t="s">
        <v>3420</v>
      </c>
      <c r="B5264" s="2">
        <v>1.53379903569695E-19</v>
      </c>
      <c r="C5264" s="1">
        <v>0.58068053426150001</v>
      </c>
      <c r="D5264" s="1" t="s">
        <v>4102</v>
      </c>
    </row>
    <row r="5265" spans="1:4" x14ac:dyDescent="0.2">
      <c r="A5265" s="1" t="s">
        <v>1521</v>
      </c>
      <c r="B5265" s="2">
        <v>2.1996083357313502E-19</v>
      </c>
      <c r="C5265" s="1">
        <v>0.55011350080237698</v>
      </c>
      <c r="D5265" s="1" t="s">
        <v>4102</v>
      </c>
    </row>
    <row r="5266" spans="1:4" x14ac:dyDescent="0.2">
      <c r="A5266" s="1" t="s">
        <v>3911</v>
      </c>
      <c r="B5266" s="2">
        <v>2.2957066783121899E-19</v>
      </c>
      <c r="C5266" s="1">
        <v>0.346029098315427</v>
      </c>
      <c r="D5266" s="1" t="s">
        <v>4102</v>
      </c>
    </row>
    <row r="5267" spans="1:4" x14ac:dyDescent="0.2">
      <c r="A5267" s="1" t="s">
        <v>3912</v>
      </c>
      <c r="B5267" s="2">
        <v>2.6706820002568101E-19</v>
      </c>
      <c r="C5267" s="1">
        <v>0.52084061925951797</v>
      </c>
      <c r="D5267" s="1" t="s">
        <v>4102</v>
      </c>
    </row>
    <row r="5268" spans="1:4" x14ac:dyDescent="0.2">
      <c r="A5268" s="1" t="s">
        <v>3913</v>
      </c>
      <c r="B5268" s="2">
        <v>3.6804040957630799E-19</v>
      </c>
      <c r="C5268" s="1">
        <v>0.367405957691948</v>
      </c>
      <c r="D5268" s="1" t="s">
        <v>4102</v>
      </c>
    </row>
    <row r="5269" spans="1:4" x14ac:dyDescent="0.2">
      <c r="A5269" s="1" t="s">
        <v>1542</v>
      </c>
      <c r="B5269" s="2">
        <v>4.0337217574077198E-19</v>
      </c>
      <c r="C5269" s="1">
        <v>0.417288484612101</v>
      </c>
      <c r="D5269" s="1" t="s">
        <v>4102</v>
      </c>
    </row>
    <row r="5270" spans="1:4" x14ac:dyDescent="0.2">
      <c r="A5270" s="1" t="s">
        <v>1218</v>
      </c>
      <c r="B5270" s="2">
        <v>4.31668334241026E-19</v>
      </c>
      <c r="C5270" s="1">
        <v>0.59821191325166301</v>
      </c>
      <c r="D5270" s="1" t="s">
        <v>4102</v>
      </c>
    </row>
    <row r="5271" spans="1:4" x14ac:dyDescent="0.2">
      <c r="A5271" s="1" t="s">
        <v>950</v>
      </c>
      <c r="B5271" s="2">
        <v>5.3342521094174099E-19</v>
      </c>
      <c r="C5271" s="1">
        <v>0.47658790367266901</v>
      </c>
      <c r="D5271" s="1" t="s">
        <v>4102</v>
      </c>
    </row>
    <row r="5272" spans="1:4" x14ac:dyDescent="0.2">
      <c r="A5272" s="1" t="s">
        <v>3914</v>
      </c>
      <c r="B5272" s="2">
        <v>5.7705126025838998E-19</v>
      </c>
      <c r="C5272" s="1">
        <v>0.32009587485605101</v>
      </c>
      <c r="D5272" s="1" t="s">
        <v>4102</v>
      </c>
    </row>
    <row r="5273" spans="1:4" x14ac:dyDescent="0.2">
      <c r="A5273" s="1" t="s">
        <v>1032</v>
      </c>
      <c r="B5273" s="2">
        <v>6.16943888075378E-19</v>
      </c>
      <c r="C5273" s="1">
        <v>0.52508201170907498</v>
      </c>
      <c r="D5273" s="1" t="s">
        <v>4102</v>
      </c>
    </row>
    <row r="5274" spans="1:4" x14ac:dyDescent="0.2">
      <c r="A5274" s="1" t="s">
        <v>3915</v>
      </c>
      <c r="B5274" s="2">
        <v>6.7499512156702E-19</v>
      </c>
      <c r="C5274" s="1">
        <v>0.50621455966315598</v>
      </c>
      <c r="D5274" s="1" t="s">
        <v>4102</v>
      </c>
    </row>
    <row r="5275" spans="1:4" x14ac:dyDescent="0.2">
      <c r="A5275" s="1" t="s">
        <v>3916</v>
      </c>
      <c r="B5275" s="2">
        <v>6.7712931361650096E-19</v>
      </c>
      <c r="C5275" s="1">
        <v>0.32325942744777197</v>
      </c>
      <c r="D5275" s="1" t="s">
        <v>4102</v>
      </c>
    </row>
    <row r="5276" spans="1:4" x14ac:dyDescent="0.2">
      <c r="A5276" s="1" t="s">
        <v>1540</v>
      </c>
      <c r="B5276" s="2">
        <v>7.55146575758678E-19</v>
      </c>
      <c r="C5276" s="1">
        <v>0.57536979436468005</v>
      </c>
      <c r="D5276" s="1" t="s">
        <v>4102</v>
      </c>
    </row>
    <row r="5277" spans="1:4" x14ac:dyDescent="0.2">
      <c r="A5277" s="1" t="s">
        <v>3917</v>
      </c>
      <c r="B5277" s="2">
        <v>8.73572565535175E-19</v>
      </c>
      <c r="C5277" s="1">
        <v>0.32497807577733101</v>
      </c>
      <c r="D5277" s="1" t="s">
        <v>4102</v>
      </c>
    </row>
    <row r="5278" spans="1:4" x14ac:dyDescent="0.2">
      <c r="A5278" s="1" t="s">
        <v>3918</v>
      </c>
      <c r="B5278" s="2">
        <v>1.0622565195558501E-18</v>
      </c>
      <c r="C5278" s="1">
        <v>0.44917604109594</v>
      </c>
      <c r="D5278" s="1" t="s">
        <v>4102</v>
      </c>
    </row>
    <row r="5279" spans="1:4" x14ac:dyDescent="0.2">
      <c r="A5279" s="1" t="s">
        <v>1414</v>
      </c>
      <c r="B5279" s="2">
        <v>1.0669365412680201E-18</v>
      </c>
      <c r="C5279" s="1">
        <v>0.85222605865295098</v>
      </c>
      <c r="D5279" s="1" t="s">
        <v>4102</v>
      </c>
    </row>
    <row r="5280" spans="1:4" x14ac:dyDescent="0.2">
      <c r="A5280" s="1" t="s">
        <v>1468</v>
      </c>
      <c r="B5280" s="2">
        <v>1.22282721828455E-18</v>
      </c>
      <c r="C5280" s="1">
        <v>0.59668622600398002</v>
      </c>
      <c r="D5280" s="1" t="s">
        <v>4102</v>
      </c>
    </row>
    <row r="5281" spans="1:4" x14ac:dyDescent="0.2">
      <c r="A5281" s="1" t="s">
        <v>1524</v>
      </c>
      <c r="B5281" s="2">
        <v>1.35599267290911E-18</v>
      </c>
      <c r="C5281" s="1">
        <v>0.56268502913266305</v>
      </c>
      <c r="D5281" s="1" t="s">
        <v>4102</v>
      </c>
    </row>
    <row r="5282" spans="1:4" x14ac:dyDescent="0.2">
      <c r="A5282" s="1" t="s">
        <v>3919</v>
      </c>
      <c r="B5282" s="2">
        <v>1.4534493427895101E-18</v>
      </c>
      <c r="C5282" s="1">
        <v>0.48221869277802598</v>
      </c>
      <c r="D5282" s="1" t="s">
        <v>4102</v>
      </c>
    </row>
    <row r="5283" spans="1:4" x14ac:dyDescent="0.2">
      <c r="A5283" s="1" t="s">
        <v>3920</v>
      </c>
      <c r="B5283" s="2">
        <v>1.47008692887125E-18</v>
      </c>
      <c r="C5283" s="1">
        <v>0.40676665367627002</v>
      </c>
      <c r="D5283" s="1" t="s">
        <v>4102</v>
      </c>
    </row>
    <row r="5284" spans="1:4" x14ac:dyDescent="0.2">
      <c r="A5284" s="1" t="s">
        <v>3921</v>
      </c>
      <c r="B5284" s="2">
        <v>1.6003954030280399E-18</v>
      </c>
      <c r="C5284" s="1">
        <v>0.54939757588338101</v>
      </c>
      <c r="D5284" s="1" t="s">
        <v>4102</v>
      </c>
    </row>
    <row r="5285" spans="1:4" x14ac:dyDescent="0.2">
      <c r="A5285" s="1" t="s">
        <v>3922</v>
      </c>
      <c r="B5285" s="2">
        <v>1.80707700591375E-18</v>
      </c>
      <c r="C5285" s="1">
        <v>0.49823505665873702</v>
      </c>
      <c r="D5285" s="1" t="s">
        <v>4102</v>
      </c>
    </row>
    <row r="5286" spans="1:4" x14ac:dyDescent="0.2">
      <c r="A5286" s="1" t="s">
        <v>3923</v>
      </c>
      <c r="B5286" s="2">
        <v>2.0864246681860601E-18</v>
      </c>
      <c r="C5286" s="1">
        <v>0.34995317597404901</v>
      </c>
      <c r="D5286" s="1" t="s">
        <v>4102</v>
      </c>
    </row>
    <row r="5287" spans="1:4" x14ac:dyDescent="0.2">
      <c r="A5287" s="1" t="s">
        <v>3924</v>
      </c>
      <c r="B5287" s="2">
        <v>2.7752310332151998E-18</v>
      </c>
      <c r="C5287" s="1">
        <v>0.43640136530530499</v>
      </c>
      <c r="D5287" s="1" t="s">
        <v>4102</v>
      </c>
    </row>
    <row r="5288" spans="1:4" x14ac:dyDescent="0.2">
      <c r="A5288" s="1" t="s">
        <v>3925</v>
      </c>
      <c r="B5288" s="2">
        <v>3.1349849246150401E-18</v>
      </c>
      <c r="C5288" s="1">
        <v>0.43579894206508701</v>
      </c>
      <c r="D5288" s="1" t="s">
        <v>4102</v>
      </c>
    </row>
    <row r="5289" spans="1:4" x14ac:dyDescent="0.2">
      <c r="A5289" s="1" t="s">
        <v>3255</v>
      </c>
      <c r="B5289" s="2">
        <v>3.2495643794111398E-18</v>
      </c>
      <c r="C5289" s="1">
        <v>0.46052578289156398</v>
      </c>
      <c r="D5289" s="1" t="s">
        <v>4102</v>
      </c>
    </row>
    <row r="5290" spans="1:4" x14ac:dyDescent="0.2">
      <c r="A5290" s="1" t="s">
        <v>3926</v>
      </c>
      <c r="B5290" s="2">
        <v>4.58872605666125E-18</v>
      </c>
      <c r="C5290" s="1">
        <v>0.46145786716182902</v>
      </c>
      <c r="D5290" s="1" t="s">
        <v>4102</v>
      </c>
    </row>
    <row r="5291" spans="1:4" x14ac:dyDescent="0.2">
      <c r="A5291" s="1" t="s">
        <v>3462</v>
      </c>
      <c r="B5291" s="2">
        <v>5.7456085665553103E-18</v>
      </c>
      <c r="C5291" s="1">
        <v>0.36956640998861601</v>
      </c>
      <c r="D5291" s="1" t="s">
        <v>4102</v>
      </c>
    </row>
    <row r="5292" spans="1:4" x14ac:dyDescent="0.2">
      <c r="A5292" s="1" t="s">
        <v>1872</v>
      </c>
      <c r="B5292" s="2">
        <v>5.8734791566386001E-18</v>
      </c>
      <c r="C5292" s="1">
        <v>0.48288926800632498</v>
      </c>
      <c r="D5292" s="1" t="s">
        <v>4102</v>
      </c>
    </row>
    <row r="5293" spans="1:4" x14ac:dyDescent="0.2">
      <c r="A5293" s="1" t="s">
        <v>3927</v>
      </c>
      <c r="B5293" s="2">
        <v>8.2296056543257195E-18</v>
      </c>
      <c r="C5293" s="1">
        <v>0.25605534499578197</v>
      </c>
      <c r="D5293" s="1" t="s">
        <v>4102</v>
      </c>
    </row>
    <row r="5294" spans="1:4" x14ac:dyDescent="0.2">
      <c r="A5294" s="1" t="s">
        <v>1194</v>
      </c>
      <c r="B5294" s="2">
        <v>8.9769462852799101E-18</v>
      </c>
      <c r="C5294" s="1">
        <v>0.52714955472319602</v>
      </c>
      <c r="D5294" s="1" t="s">
        <v>4102</v>
      </c>
    </row>
    <row r="5295" spans="1:4" x14ac:dyDescent="0.2">
      <c r="A5295" s="1" t="s">
        <v>271</v>
      </c>
      <c r="B5295" s="2">
        <v>9.47729049090938E-18</v>
      </c>
      <c r="C5295" s="1">
        <v>0.57340806361642005</v>
      </c>
      <c r="D5295" s="1" t="s">
        <v>4102</v>
      </c>
    </row>
    <row r="5296" spans="1:4" x14ac:dyDescent="0.2">
      <c r="A5296" s="1" t="s">
        <v>3928</v>
      </c>
      <c r="B5296" s="2">
        <v>1.1736158744538599E-17</v>
      </c>
      <c r="C5296" s="1">
        <v>0.32265201410021699</v>
      </c>
      <c r="D5296" s="1" t="s">
        <v>4102</v>
      </c>
    </row>
    <row r="5297" spans="1:4" x14ac:dyDescent="0.2">
      <c r="A5297" s="1" t="s">
        <v>3929</v>
      </c>
      <c r="B5297" s="2">
        <v>1.6140018202699599E-17</v>
      </c>
      <c r="C5297" s="1">
        <v>0.35900613561625899</v>
      </c>
      <c r="D5297" s="1" t="s">
        <v>4102</v>
      </c>
    </row>
    <row r="5298" spans="1:4" x14ac:dyDescent="0.2">
      <c r="A5298" s="1" t="s">
        <v>3930</v>
      </c>
      <c r="B5298" s="2">
        <v>1.6744015143469199E-17</v>
      </c>
      <c r="C5298" s="1">
        <v>0.44425323972268899</v>
      </c>
      <c r="D5298" s="1" t="s">
        <v>4102</v>
      </c>
    </row>
    <row r="5299" spans="1:4" x14ac:dyDescent="0.2">
      <c r="A5299" s="1" t="s">
        <v>3931</v>
      </c>
      <c r="B5299" s="2">
        <v>2.1432526376520799E-17</v>
      </c>
      <c r="C5299" s="1">
        <v>0.30558512799203602</v>
      </c>
      <c r="D5299" s="1" t="s">
        <v>4102</v>
      </c>
    </row>
    <row r="5300" spans="1:4" x14ac:dyDescent="0.2">
      <c r="A5300" s="1" t="s">
        <v>1592</v>
      </c>
      <c r="B5300" s="2">
        <v>2.2239205826441601E-17</v>
      </c>
      <c r="C5300" s="1">
        <v>0.61001732518112495</v>
      </c>
      <c r="D5300" s="1" t="s">
        <v>4102</v>
      </c>
    </row>
    <row r="5301" spans="1:4" x14ac:dyDescent="0.2">
      <c r="A5301" s="1" t="s">
        <v>3932</v>
      </c>
      <c r="B5301" s="2">
        <v>2.5436116107198399E-17</v>
      </c>
      <c r="C5301" s="1">
        <v>0.32742477417999499</v>
      </c>
      <c r="D5301" s="1" t="s">
        <v>4102</v>
      </c>
    </row>
    <row r="5302" spans="1:4" x14ac:dyDescent="0.2">
      <c r="A5302" s="1" t="s">
        <v>3933</v>
      </c>
      <c r="B5302" s="2">
        <v>2.81886626454166E-17</v>
      </c>
      <c r="C5302" s="1">
        <v>0.31945314911343797</v>
      </c>
      <c r="D5302" s="1" t="s">
        <v>4102</v>
      </c>
    </row>
    <row r="5303" spans="1:4" x14ac:dyDescent="0.2">
      <c r="A5303" s="1" t="s">
        <v>1211</v>
      </c>
      <c r="B5303" s="2">
        <v>2.9923624476842302E-17</v>
      </c>
      <c r="C5303" s="1">
        <v>0.62567560107951303</v>
      </c>
      <c r="D5303" s="1" t="s">
        <v>4102</v>
      </c>
    </row>
    <row r="5304" spans="1:4" x14ac:dyDescent="0.2">
      <c r="A5304" s="1" t="s">
        <v>3934</v>
      </c>
      <c r="B5304" s="2">
        <v>4.2347872793637302E-17</v>
      </c>
      <c r="C5304" s="1">
        <v>0.54103659905025503</v>
      </c>
      <c r="D5304" s="1" t="s">
        <v>4102</v>
      </c>
    </row>
    <row r="5305" spans="1:4" x14ac:dyDescent="0.2">
      <c r="A5305" s="1" t="s">
        <v>1110</v>
      </c>
      <c r="B5305" s="2">
        <v>4.93077150004443E-17</v>
      </c>
      <c r="C5305" s="1">
        <v>0.47607074506369601</v>
      </c>
      <c r="D5305" s="1" t="s">
        <v>4102</v>
      </c>
    </row>
    <row r="5306" spans="1:4" x14ac:dyDescent="0.2">
      <c r="A5306" s="1" t="s">
        <v>3198</v>
      </c>
      <c r="B5306" s="2">
        <v>5.3242699189062001E-17</v>
      </c>
      <c r="C5306" s="1">
        <v>0.47353530418370798</v>
      </c>
      <c r="D5306" s="1" t="s">
        <v>4102</v>
      </c>
    </row>
    <row r="5307" spans="1:4" x14ac:dyDescent="0.2">
      <c r="A5307" s="1" t="s">
        <v>523</v>
      </c>
      <c r="B5307" s="2">
        <v>6.0626433034047998E-17</v>
      </c>
      <c r="C5307" s="1">
        <v>0.4757487937455</v>
      </c>
      <c r="D5307" s="1" t="s">
        <v>4102</v>
      </c>
    </row>
    <row r="5308" spans="1:4" x14ac:dyDescent="0.2">
      <c r="A5308" s="1" t="s">
        <v>1725</v>
      </c>
      <c r="B5308" s="2">
        <v>6.1734880599350006E-17</v>
      </c>
      <c r="C5308" s="1">
        <v>0.28239780476877702</v>
      </c>
      <c r="D5308" s="1" t="s">
        <v>4102</v>
      </c>
    </row>
    <row r="5309" spans="1:4" x14ac:dyDescent="0.2">
      <c r="A5309" s="1" t="s">
        <v>2281</v>
      </c>
      <c r="B5309" s="2">
        <v>7.4098616120285002E-17</v>
      </c>
      <c r="C5309" s="1">
        <v>0.543076005581554</v>
      </c>
      <c r="D5309" s="1" t="s">
        <v>4102</v>
      </c>
    </row>
    <row r="5310" spans="1:4" x14ac:dyDescent="0.2">
      <c r="A5310" s="1" t="s">
        <v>3935</v>
      </c>
      <c r="B5310" s="2">
        <v>7.4495018093121601E-17</v>
      </c>
      <c r="C5310" s="1">
        <v>0.38481756931704297</v>
      </c>
      <c r="D5310" s="1" t="s">
        <v>4102</v>
      </c>
    </row>
    <row r="5311" spans="1:4" x14ac:dyDescent="0.2">
      <c r="A5311" s="1" t="s">
        <v>3936</v>
      </c>
      <c r="B5311" s="2">
        <v>7.7514849172300604E-17</v>
      </c>
      <c r="C5311" s="1">
        <v>0.37031104650208602</v>
      </c>
      <c r="D5311" s="1" t="s">
        <v>4102</v>
      </c>
    </row>
    <row r="5312" spans="1:4" x14ac:dyDescent="0.2">
      <c r="A5312" s="1" t="s">
        <v>3937</v>
      </c>
      <c r="B5312" s="2">
        <v>8.8482669304892105E-17</v>
      </c>
      <c r="C5312" s="1">
        <v>0.50114819232015895</v>
      </c>
      <c r="D5312" s="1" t="s">
        <v>4102</v>
      </c>
    </row>
    <row r="5313" spans="1:4" x14ac:dyDescent="0.2">
      <c r="A5313" s="1" t="s">
        <v>3938</v>
      </c>
      <c r="B5313" s="2">
        <v>8.8655242718082805E-17</v>
      </c>
      <c r="C5313" s="1">
        <v>0.28363296920669401</v>
      </c>
      <c r="D5313" s="1" t="s">
        <v>4102</v>
      </c>
    </row>
    <row r="5314" spans="1:4" x14ac:dyDescent="0.2">
      <c r="A5314" s="1" t="s">
        <v>3939</v>
      </c>
      <c r="B5314" s="2">
        <v>9.30541950228843E-17</v>
      </c>
      <c r="C5314" s="1">
        <v>0.27475714990697803</v>
      </c>
      <c r="D5314" s="1" t="s">
        <v>4102</v>
      </c>
    </row>
    <row r="5315" spans="1:4" x14ac:dyDescent="0.2">
      <c r="A5315" s="1" t="s">
        <v>2397</v>
      </c>
      <c r="B5315" s="2">
        <v>9.3843272656608798E-17</v>
      </c>
      <c r="C5315" s="1">
        <v>0.37964444980318002</v>
      </c>
      <c r="D5315" s="1" t="s">
        <v>4102</v>
      </c>
    </row>
    <row r="5316" spans="1:4" x14ac:dyDescent="0.2">
      <c r="A5316" s="1" t="s">
        <v>131</v>
      </c>
      <c r="B5316" s="2">
        <v>1.03004233367753E-16</v>
      </c>
      <c r="C5316" s="1">
        <v>0.56373282320412499</v>
      </c>
      <c r="D5316" s="1" t="s">
        <v>4102</v>
      </c>
    </row>
    <row r="5317" spans="1:4" x14ac:dyDescent="0.2">
      <c r="A5317" s="1" t="s">
        <v>3940</v>
      </c>
      <c r="B5317" s="2">
        <v>1.10118330967717E-16</v>
      </c>
      <c r="C5317" s="1">
        <v>0.35987545233351498</v>
      </c>
      <c r="D5317" s="1" t="s">
        <v>4102</v>
      </c>
    </row>
    <row r="5318" spans="1:4" x14ac:dyDescent="0.2">
      <c r="A5318" s="1" t="s">
        <v>3941</v>
      </c>
      <c r="B5318" s="2">
        <v>1.10436701180739E-16</v>
      </c>
      <c r="C5318" s="1">
        <v>0.27188552695106899</v>
      </c>
      <c r="D5318" s="1" t="s">
        <v>4102</v>
      </c>
    </row>
    <row r="5319" spans="1:4" x14ac:dyDescent="0.2">
      <c r="A5319" s="1" t="s">
        <v>3942</v>
      </c>
      <c r="B5319" s="2">
        <v>1.1492071748275599E-16</v>
      </c>
      <c r="C5319" s="1">
        <v>0.33388118935335798</v>
      </c>
      <c r="D5319" s="1" t="s">
        <v>4102</v>
      </c>
    </row>
    <row r="5320" spans="1:4" x14ac:dyDescent="0.2">
      <c r="A5320" s="1" t="s">
        <v>3411</v>
      </c>
      <c r="B5320" s="2">
        <v>1.5448956190946999E-16</v>
      </c>
      <c r="C5320" s="1">
        <v>0.47952319049872599</v>
      </c>
      <c r="D5320" s="1" t="s">
        <v>4102</v>
      </c>
    </row>
    <row r="5321" spans="1:4" x14ac:dyDescent="0.2">
      <c r="A5321" s="1" t="s">
        <v>3943</v>
      </c>
      <c r="B5321" s="2">
        <v>1.56320927935603E-16</v>
      </c>
      <c r="C5321" s="1">
        <v>0.30525624086695702</v>
      </c>
      <c r="D5321" s="1" t="s">
        <v>4102</v>
      </c>
    </row>
    <row r="5322" spans="1:4" x14ac:dyDescent="0.2">
      <c r="A5322" s="1" t="s">
        <v>3944</v>
      </c>
      <c r="B5322" s="2">
        <v>1.6444815272670901E-16</v>
      </c>
      <c r="C5322" s="1">
        <v>0.32300119722709097</v>
      </c>
      <c r="D5322" s="1" t="s">
        <v>4102</v>
      </c>
    </row>
    <row r="5323" spans="1:4" x14ac:dyDescent="0.2">
      <c r="A5323" s="1" t="s">
        <v>3945</v>
      </c>
      <c r="B5323" s="2">
        <v>1.6910524652792099E-16</v>
      </c>
      <c r="C5323" s="1">
        <v>0.38932727932504202</v>
      </c>
      <c r="D5323" s="1" t="s">
        <v>4102</v>
      </c>
    </row>
    <row r="5324" spans="1:4" x14ac:dyDescent="0.2">
      <c r="A5324" s="1" t="s">
        <v>3946</v>
      </c>
      <c r="B5324" s="2">
        <v>1.9873203442697699E-16</v>
      </c>
      <c r="C5324" s="1">
        <v>0.38865432262961602</v>
      </c>
      <c r="D5324" s="1" t="s">
        <v>4102</v>
      </c>
    </row>
    <row r="5325" spans="1:4" x14ac:dyDescent="0.2">
      <c r="A5325" s="1" t="s">
        <v>3947</v>
      </c>
      <c r="B5325" s="2">
        <v>2.16381832400061E-16</v>
      </c>
      <c r="C5325" s="1">
        <v>0.51417878713461995</v>
      </c>
      <c r="D5325" s="1" t="s">
        <v>4102</v>
      </c>
    </row>
    <row r="5326" spans="1:4" x14ac:dyDescent="0.2">
      <c r="A5326" s="1" t="s">
        <v>857</v>
      </c>
      <c r="B5326" s="2">
        <v>2.1720832829705701E-16</v>
      </c>
      <c r="C5326" s="1">
        <v>0.59775179506945397</v>
      </c>
      <c r="D5326" s="1" t="s">
        <v>4102</v>
      </c>
    </row>
    <row r="5327" spans="1:4" x14ac:dyDescent="0.2">
      <c r="A5327" s="1" t="s">
        <v>1379</v>
      </c>
      <c r="B5327" s="2">
        <v>2.20672631615045E-16</v>
      </c>
      <c r="C5327" s="1">
        <v>0.52367572932769901</v>
      </c>
      <c r="D5327" s="1" t="s">
        <v>4102</v>
      </c>
    </row>
    <row r="5328" spans="1:4" x14ac:dyDescent="0.2">
      <c r="A5328" s="1" t="s">
        <v>1495</v>
      </c>
      <c r="B5328" s="2">
        <v>2.3081042540461802E-16</v>
      </c>
      <c r="C5328" s="1">
        <v>0.565757160437521</v>
      </c>
      <c r="D5328" s="1" t="s">
        <v>4102</v>
      </c>
    </row>
    <row r="5329" spans="1:4" x14ac:dyDescent="0.2">
      <c r="A5329" s="1" t="s">
        <v>938</v>
      </c>
      <c r="B5329" s="2">
        <v>2.3685058320878298E-16</v>
      </c>
      <c r="C5329" s="1">
        <v>0.40253429415034497</v>
      </c>
      <c r="D5329" s="1" t="s">
        <v>4102</v>
      </c>
    </row>
    <row r="5330" spans="1:4" x14ac:dyDescent="0.2">
      <c r="A5330" s="1" t="s">
        <v>3948</v>
      </c>
      <c r="B5330" s="2">
        <v>2.3757266480818699E-16</v>
      </c>
      <c r="C5330" s="1">
        <v>0.290352599427182</v>
      </c>
      <c r="D5330" s="1" t="s">
        <v>4102</v>
      </c>
    </row>
    <row r="5331" spans="1:4" x14ac:dyDescent="0.2">
      <c r="A5331" s="1" t="s">
        <v>3481</v>
      </c>
      <c r="B5331" s="2">
        <v>3.0477055539288199E-16</v>
      </c>
      <c r="C5331" s="1">
        <v>0.398403176448063</v>
      </c>
      <c r="D5331" s="1" t="s">
        <v>4102</v>
      </c>
    </row>
    <row r="5332" spans="1:4" x14ac:dyDescent="0.2">
      <c r="A5332" s="1" t="s">
        <v>1567</v>
      </c>
      <c r="B5332" s="2">
        <v>3.3285065101415599E-16</v>
      </c>
      <c r="C5332" s="1">
        <v>0.51340308436107396</v>
      </c>
      <c r="D5332" s="1" t="s">
        <v>4102</v>
      </c>
    </row>
    <row r="5333" spans="1:4" x14ac:dyDescent="0.2">
      <c r="A5333" s="1" t="s">
        <v>3949</v>
      </c>
      <c r="B5333" s="2">
        <v>3.3822651160702998E-16</v>
      </c>
      <c r="C5333" s="1">
        <v>0.38198619997385003</v>
      </c>
      <c r="D5333" s="1" t="s">
        <v>4102</v>
      </c>
    </row>
    <row r="5334" spans="1:4" x14ac:dyDescent="0.2">
      <c r="A5334" s="1" t="s">
        <v>3950</v>
      </c>
      <c r="B5334" s="2">
        <v>4.15944471228545E-16</v>
      </c>
      <c r="C5334" s="1">
        <v>0.41574767670914498</v>
      </c>
      <c r="D5334" s="1" t="s">
        <v>4102</v>
      </c>
    </row>
    <row r="5335" spans="1:4" x14ac:dyDescent="0.2">
      <c r="A5335" s="1" t="s">
        <v>3951</v>
      </c>
      <c r="B5335" s="2">
        <v>4.9258419631574499E-16</v>
      </c>
      <c r="C5335" s="1">
        <v>0.60148051669988101</v>
      </c>
      <c r="D5335" s="1" t="s">
        <v>4102</v>
      </c>
    </row>
    <row r="5336" spans="1:4" x14ac:dyDescent="0.2">
      <c r="A5336" s="1" t="s">
        <v>584</v>
      </c>
      <c r="B5336" s="2">
        <v>5.2234655576033197E-16</v>
      </c>
      <c r="C5336" s="1">
        <v>0.58085232188539104</v>
      </c>
      <c r="D5336" s="1" t="s">
        <v>4102</v>
      </c>
    </row>
    <row r="5337" spans="1:4" x14ac:dyDescent="0.2">
      <c r="A5337" s="1" t="s">
        <v>3415</v>
      </c>
      <c r="B5337" s="2">
        <v>5.5063531807458101E-16</v>
      </c>
      <c r="C5337" s="1">
        <v>0.326294567262022</v>
      </c>
      <c r="D5337" s="1" t="s">
        <v>4102</v>
      </c>
    </row>
    <row r="5338" spans="1:4" x14ac:dyDescent="0.2">
      <c r="A5338" s="1" t="s">
        <v>3952</v>
      </c>
      <c r="B5338" s="2">
        <v>5.7921022993838105E-16</v>
      </c>
      <c r="C5338" s="1">
        <v>0.32729136536076198</v>
      </c>
      <c r="D5338" s="1" t="s">
        <v>4102</v>
      </c>
    </row>
    <row r="5339" spans="1:4" x14ac:dyDescent="0.2">
      <c r="A5339" s="1" t="s">
        <v>3953</v>
      </c>
      <c r="B5339" s="2">
        <v>6.6869508004413203E-16</v>
      </c>
      <c r="C5339" s="1">
        <v>0.29668272199568002</v>
      </c>
      <c r="D5339" s="1" t="s">
        <v>4102</v>
      </c>
    </row>
    <row r="5340" spans="1:4" x14ac:dyDescent="0.2">
      <c r="A5340" s="1" t="s">
        <v>3954</v>
      </c>
      <c r="B5340" s="2">
        <v>8.8948019996957795E-16</v>
      </c>
      <c r="C5340" s="1">
        <v>0.32152377161843698</v>
      </c>
      <c r="D5340" s="1" t="s">
        <v>4102</v>
      </c>
    </row>
    <row r="5341" spans="1:4" x14ac:dyDescent="0.2">
      <c r="A5341" s="1" t="s">
        <v>3955</v>
      </c>
      <c r="B5341" s="2">
        <v>8.9313191840670906E-16</v>
      </c>
      <c r="C5341" s="1">
        <v>0.33232980597703299</v>
      </c>
      <c r="D5341" s="1" t="s">
        <v>4102</v>
      </c>
    </row>
    <row r="5342" spans="1:4" x14ac:dyDescent="0.2">
      <c r="A5342" s="1" t="s">
        <v>3956</v>
      </c>
      <c r="B5342" s="2">
        <v>9.1251827505433201E-16</v>
      </c>
      <c r="C5342" s="1">
        <v>0.271531270114095</v>
      </c>
      <c r="D5342" s="1" t="s">
        <v>4102</v>
      </c>
    </row>
    <row r="5343" spans="1:4" x14ac:dyDescent="0.2">
      <c r="A5343" s="1" t="s">
        <v>3957</v>
      </c>
      <c r="B5343" s="2">
        <v>1.0047368332090801E-15</v>
      </c>
      <c r="C5343" s="1">
        <v>0.400076247445661</v>
      </c>
      <c r="D5343" s="1" t="s">
        <v>4102</v>
      </c>
    </row>
    <row r="5344" spans="1:4" x14ac:dyDescent="0.2">
      <c r="A5344" s="1" t="s">
        <v>3958</v>
      </c>
      <c r="B5344" s="2">
        <v>1.0905843782148601E-15</v>
      </c>
      <c r="C5344" s="1">
        <v>0.53549949246690898</v>
      </c>
      <c r="D5344" s="1" t="s">
        <v>4102</v>
      </c>
    </row>
    <row r="5345" spans="1:4" x14ac:dyDescent="0.2">
      <c r="A5345" s="1" t="s">
        <v>3959</v>
      </c>
      <c r="B5345" s="2">
        <v>1.09816544246322E-15</v>
      </c>
      <c r="C5345" s="1">
        <v>0.31614578710304297</v>
      </c>
      <c r="D5345" s="1" t="s">
        <v>4102</v>
      </c>
    </row>
    <row r="5346" spans="1:4" x14ac:dyDescent="0.2">
      <c r="A5346" s="1" t="s">
        <v>3960</v>
      </c>
      <c r="B5346" s="2">
        <v>1.10948066291658E-15</v>
      </c>
      <c r="C5346" s="1">
        <v>0.26778479127275601</v>
      </c>
      <c r="D5346" s="1" t="s">
        <v>4102</v>
      </c>
    </row>
    <row r="5347" spans="1:4" x14ac:dyDescent="0.2">
      <c r="A5347" s="1" t="s">
        <v>3961</v>
      </c>
      <c r="B5347" s="2">
        <v>1.2388304826644501E-15</v>
      </c>
      <c r="C5347" s="1">
        <v>0.29609359367182297</v>
      </c>
      <c r="D5347" s="1" t="s">
        <v>4102</v>
      </c>
    </row>
    <row r="5348" spans="1:4" x14ac:dyDescent="0.2">
      <c r="A5348" s="1" t="s">
        <v>3962</v>
      </c>
      <c r="B5348" s="2">
        <v>1.6136343430074801E-15</v>
      </c>
      <c r="C5348" s="1">
        <v>0.27897798300405902</v>
      </c>
      <c r="D5348" s="1" t="s">
        <v>4102</v>
      </c>
    </row>
    <row r="5349" spans="1:4" x14ac:dyDescent="0.2">
      <c r="A5349" s="1" t="s">
        <v>3531</v>
      </c>
      <c r="B5349" s="2">
        <v>1.74315804571352E-15</v>
      </c>
      <c r="C5349" s="1">
        <v>0.44263569758834997</v>
      </c>
      <c r="D5349" s="1" t="s">
        <v>4102</v>
      </c>
    </row>
    <row r="5350" spans="1:4" x14ac:dyDescent="0.2">
      <c r="A5350" s="1" t="s">
        <v>3963</v>
      </c>
      <c r="B5350" s="2">
        <v>1.8290711995262698E-15</v>
      </c>
      <c r="C5350" s="1">
        <v>0.51434989600334902</v>
      </c>
      <c r="D5350" s="1" t="s">
        <v>4102</v>
      </c>
    </row>
    <row r="5351" spans="1:4" x14ac:dyDescent="0.2">
      <c r="A5351" s="1" t="s">
        <v>1564</v>
      </c>
      <c r="B5351" s="2">
        <v>1.8987432603596298E-15</v>
      </c>
      <c r="C5351" s="1">
        <v>0.518436445482377</v>
      </c>
      <c r="D5351" s="1" t="s">
        <v>4102</v>
      </c>
    </row>
    <row r="5352" spans="1:4" x14ac:dyDescent="0.2">
      <c r="A5352" s="1" t="s">
        <v>3964</v>
      </c>
      <c r="B5352" s="2">
        <v>2.15250538491213E-15</v>
      </c>
      <c r="C5352" s="1">
        <v>0.53305277838625797</v>
      </c>
      <c r="D5352" s="1" t="s">
        <v>4102</v>
      </c>
    </row>
    <row r="5353" spans="1:4" x14ac:dyDescent="0.2">
      <c r="A5353" s="1" t="s">
        <v>2108</v>
      </c>
      <c r="B5353" s="2">
        <v>2.17240400624948E-15</v>
      </c>
      <c r="C5353" s="1">
        <v>0.41592816763985502</v>
      </c>
      <c r="D5353" s="1" t="s">
        <v>4102</v>
      </c>
    </row>
    <row r="5354" spans="1:4" x14ac:dyDescent="0.2">
      <c r="A5354" s="1" t="s">
        <v>3965</v>
      </c>
      <c r="B5354" s="2">
        <v>2.2825386495569998E-15</v>
      </c>
      <c r="C5354" s="1">
        <v>0.397099421385603</v>
      </c>
      <c r="D5354" s="1" t="s">
        <v>4102</v>
      </c>
    </row>
    <row r="5355" spans="1:4" x14ac:dyDescent="0.2">
      <c r="A5355" s="1" t="s">
        <v>1512</v>
      </c>
      <c r="B5355" s="2">
        <v>2.3942793244122202E-15</v>
      </c>
      <c r="C5355" s="1">
        <v>0.51991981583642399</v>
      </c>
      <c r="D5355" s="1" t="s">
        <v>4102</v>
      </c>
    </row>
    <row r="5356" spans="1:4" x14ac:dyDescent="0.2">
      <c r="A5356" s="1" t="s">
        <v>3966</v>
      </c>
      <c r="B5356" s="2">
        <v>2.4774641235749499E-15</v>
      </c>
      <c r="C5356" s="1">
        <v>0.26613796537665702</v>
      </c>
      <c r="D5356" s="1" t="s">
        <v>4102</v>
      </c>
    </row>
    <row r="5357" spans="1:4" x14ac:dyDescent="0.2">
      <c r="A5357" s="1" t="s">
        <v>3967</v>
      </c>
      <c r="B5357" s="2">
        <v>2.7684810142238699E-15</v>
      </c>
      <c r="C5357" s="1">
        <v>0.34896031752435303</v>
      </c>
      <c r="D5357" s="1" t="s">
        <v>4102</v>
      </c>
    </row>
    <row r="5358" spans="1:4" x14ac:dyDescent="0.2">
      <c r="A5358" s="1" t="s">
        <v>3968</v>
      </c>
      <c r="B5358" s="2">
        <v>2.9890037714466301E-15</v>
      </c>
      <c r="C5358" s="1">
        <v>0.41781570308147398</v>
      </c>
      <c r="D5358" s="1" t="s">
        <v>4102</v>
      </c>
    </row>
    <row r="5359" spans="1:4" x14ac:dyDescent="0.2">
      <c r="A5359" s="1" t="s">
        <v>1798</v>
      </c>
      <c r="B5359" s="2">
        <v>3.1925772164571101E-15</v>
      </c>
      <c r="C5359" s="1">
        <v>0.50071591003621696</v>
      </c>
      <c r="D5359" s="1" t="s">
        <v>4102</v>
      </c>
    </row>
    <row r="5360" spans="1:4" x14ac:dyDescent="0.2">
      <c r="A5360" s="1" t="s">
        <v>3969</v>
      </c>
      <c r="B5360" s="2">
        <v>3.9693666601464803E-15</v>
      </c>
      <c r="C5360" s="1">
        <v>0.42910037685692898</v>
      </c>
      <c r="D5360" s="1" t="s">
        <v>4102</v>
      </c>
    </row>
    <row r="5361" spans="1:4" x14ac:dyDescent="0.2">
      <c r="A5361" s="1" t="s">
        <v>3970</v>
      </c>
      <c r="B5361" s="2">
        <v>4.0807258930023402E-15</v>
      </c>
      <c r="C5361" s="1">
        <v>0.30529126767388498</v>
      </c>
      <c r="D5361" s="1" t="s">
        <v>4102</v>
      </c>
    </row>
    <row r="5362" spans="1:4" x14ac:dyDescent="0.2">
      <c r="A5362" s="1" t="s">
        <v>3971</v>
      </c>
      <c r="B5362" s="2">
        <v>4.5590933608916296E-15</v>
      </c>
      <c r="C5362" s="1">
        <v>0.28922355038152298</v>
      </c>
      <c r="D5362" s="1" t="s">
        <v>4102</v>
      </c>
    </row>
    <row r="5363" spans="1:4" x14ac:dyDescent="0.2">
      <c r="A5363" s="1" t="s">
        <v>3972</v>
      </c>
      <c r="B5363" s="2">
        <v>5.3406482865677096E-15</v>
      </c>
      <c r="C5363" s="1">
        <v>0.33843206683655602</v>
      </c>
      <c r="D5363" s="1" t="s">
        <v>4102</v>
      </c>
    </row>
    <row r="5364" spans="1:4" x14ac:dyDescent="0.2">
      <c r="A5364" s="1" t="s">
        <v>3973</v>
      </c>
      <c r="B5364" s="2">
        <v>5.9348976820050902E-15</v>
      </c>
      <c r="C5364" s="1">
        <v>0.37680548062443497</v>
      </c>
      <c r="D5364" s="1" t="s">
        <v>4102</v>
      </c>
    </row>
    <row r="5365" spans="1:4" x14ac:dyDescent="0.2">
      <c r="A5365" s="1" t="s">
        <v>3974</v>
      </c>
      <c r="B5365" s="2">
        <v>6.0600819177674101E-15</v>
      </c>
      <c r="C5365" s="1">
        <v>0.33149462756433701</v>
      </c>
      <c r="D5365" s="1" t="s">
        <v>4102</v>
      </c>
    </row>
    <row r="5366" spans="1:4" x14ac:dyDescent="0.2">
      <c r="A5366" s="1" t="s">
        <v>3975</v>
      </c>
      <c r="B5366" s="2">
        <v>6.2975669687764997E-15</v>
      </c>
      <c r="C5366" s="1">
        <v>0.38391406619935398</v>
      </c>
      <c r="D5366" s="1" t="s">
        <v>4102</v>
      </c>
    </row>
    <row r="5367" spans="1:4" x14ac:dyDescent="0.2">
      <c r="A5367" s="1" t="s">
        <v>3976</v>
      </c>
      <c r="B5367" s="2">
        <v>6.7761904423132203E-15</v>
      </c>
      <c r="C5367" s="1">
        <v>0.27111492641503199</v>
      </c>
      <c r="D5367" s="1" t="s">
        <v>4102</v>
      </c>
    </row>
    <row r="5368" spans="1:4" x14ac:dyDescent="0.2">
      <c r="A5368" s="1" t="s">
        <v>3977</v>
      </c>
      <c r="B5368" s="2">
        <v>6.8194960336906301E-15</v>
      </c>
      <c r="C5368" s="1">
        <v>0.367927686928056</v>
      </c>
      <c r="D5368" s="1" t="s">
        <v>4102</v>
      </c>
    </row>
    <row r="5369" spans="1:4" x14ac:dyDescent="0.2">
      <c r="A5369" s="1" t="s">
        <v>3978</v>
      </c>
      <c r="B5369" s="2">
        <v>7.6530981121469907E-15</v>
      </c>
      <c r="C5369" s="1">
        <v>0.421699593274238</v>
      </c>
      <c r="D5369" s="1" t="s">
        <v>4102</v>
      </c>
    </row>
    <row r="5370" spans="1:4" x14ac:dyDescent="0.2">
      <c r="A5370" s="1" t="s">
        <v>3979</v>
      </c>
      <c r="B5370" s="2">
        <v>1.13032585456469E-14</v>
      </c>
      <c r="C5370" s="1">
        <v>0.415337766389756</v>
      </c>
      <c r="D5370" s="1" t="s">
        <v>4102</v>
      </c>
    </row>
    <row r="5371" spans="1:4" x14ac:dyDescent="0.2">
      <c r="A5371" s="1" t="s">
        <v>3980</v>
      </c>
      <c r="B5371" s="2">
        <v>1.1331128040611001E-14</v>
      </c>
      <c r="C5371" s="1">
        <v>0.27699646582014897</v>
      </c>
      <c r="D5371" s="1" t="s">
        <v>4102</v>
      </c>
    </row>
    <row r="5372" spans="1:4" x14ac:dyDescent="0.2">
      <c r="A5372" s="1" t="s">
        <v>1664</v>
      </c>
      <c r="B5372" s="2">
        <v>1.15627428966665E-14</v>
      </c>
      <c r="C5372" s="1">
        <v>0.42670725626391398</v>
      </c>
      <c r="D5372" s="1" t="s">
        <v>4102</v>
      </c>
    </row>
    <row r="5373" spans="1:4" x14ac:dyDescent="0.2">
      <c r="A5373" s="1" t="s">
        <v>2992</v>
      </c>
      <c r="B5373" s="2">
        <v>1.2889045149145201E-14</v>
      </c>
      <c r="C5373" s="1">
        <v>0.329328309969528</v>
      </c>
      <c r="D5373" s="1" t="s">
        <v>4102</v>
      </c>
    </row>
    <row r="5374" spans="1:4" x14ac:dyDescent="0.2">
      <c r="A5374" s="1" t="s">
        <v>3981</v>
      </c>
      <c r="B5374" s="2">
        <v>1.7852377137097799E-14</v>
      </c>
      <c r="C5374" s="1">
        <v>0.41119071691735998</v>
      </c>
      <c r="D5374" s="1" t="s">
        <v>4102</v>
      </c>
    </row>
    <row r="5375" spans="1:4" x14ac:dyDescent="0.2">
      <c r="A5375" s="1" t="s">
        <v>3982</v>
      </c>
      <c r="B5375" s="2">
        <v>1.80096785520361E-14</v>
      </c>
      <c r="C5375" s="1">
        <v>0.25554720515902002</v>
      </c>
      <c r="D5375" s="1" t="s">
        <v>4102</v>
      </c>
    </row>
    <row r="5376" spans="1:4" x14ac:dyDescent="0.2">
      <c r="A5376" s="1" t="s">
        <v>3983</v>
      </c>
      <c r="B5376" s="2">
        <v>1.8757133787643402E-14</v>
      </c>
      <c r="C5376" s="1">
        <v>0.36917029668623003</v>
      </c>
      <c r="D5376" s="1" t="s">
        <v>4102</v>
      </c>
    </row>
    <row r="5377" spans="1:4" x14ac:dyDescent="0.2">
      <c r="A5377" s="1" t="s">
        <v>1488</v>
      </c>
      <c r="B5377" s="2">
        <v>1.96283428788227E-14</v>
      </c>
      <c r="C5377" s="1">
        <v>0.54599489187872996</v>
      </c>
      <c r="D5377" s="1" t="s">
        <v>4102</v>
      </c>
    </row>
    <row r="5378" spans="1:4" x14ac:dyDescent="0.2">
      <c r="A5378" s="1" t="s">
        <v>1873</v>
      </c>
      <c r="B5378" s="2">
        <v>2.27674287236614E-14</v>
      </c>
      <c r="C5378" s="1">
        <v>0.45621618727909502</v>
      </c>
      <c r="D5378" s="1" t="s">
        <v>4102</v>
      </c>
    </row>
    <row r="5379" spans="1:4" x14ac:dyDescent="0.2">
      <c r="A5379" s="1" t="s">
        <v>209</v>
      </c>
      <c r="B5379" s="2">
        <v>2.3867030143351098E-14</v>
      </c>
      <c r="C5379" s="1">
        <v>0.50977555764845695</v>
      </c>
      <c r="D5379" s="1" t="s">
        <v>4102</v>
      </c>
    </row>
    <row r="5380" spans="1:4" x14ac:dyDescent="0.2">
      <c r="A5380" s="1" t="s">
        <v>1018</v>
      </c>
      <c r="B5380" s="2">
        <v>2.50652205113356E-14</v>
      </c>
      <c r="C5380" s="1">
        <v>0.340175246419338</v>
      </c>
      <c r="D5380" s="1" t="s">
        <v>4102</v>
      </c>
    </row>
    <row r="5381" spans="1:4" x14ac:dyDescent="0.2">
      <c r="A5381" s="1" t="s">
        <v>3984</v>
      </c>
      <c r="B5381" s="2">
        <v>3.0733369600791099E-14</v>
      </c>
      <c r="C5381" s="1">
        <v>0.34765046260781601</v>
      </c>
      <c r="D5381" s="1" t="s">
        <v>4102</v>
      </c>
    </row>
    <row r="5382" spans="1:4" x14ac:dyDescent="0.2">
      <c r="A5382" s="1" t="s">
        <v>3547</v>
      </c>
      <c r="B5382" s="2">
        <v>3.7743139433176897E-14</v>
      </c>
      <c r="C5382" s="1">
        <v>0.40588351956456398</v>
      </c>
      <c r="D5382" s="1" t="s">
        <v>4102</v>
      </c>
    </row>
    <row r="5383" spans="1:4" x14ac:dyDescent="0.2">
      <c r="A5383" s="1" t="s">
        <v>3985</v>
      </c>
      <c r="B5383" s="2">
        <v>3.8701473214509602E-14</v>
      </c>
      <c r="C5383" s="1">
        <v>0.32779518649074602</v>
      </c>
      <c r="D5383" s="1" t="s">
        <v>4102</v>
      </c>
    </row>
    <row r="5384" spans="1:4" x14ac:dyDescent="0.2">
      <c r="A5384" s="1" t="s">
        <v>3330</v>
      </c>
      <c r="B5384" s="2">
        <v>3.9353470674842797E-14</v>
      </c>
      <c r="C5384" s="1">
        <v>0.37061606025930799</v>
      </c>
      <c r="D5384" s="1" t="s">
        <v>4102</v>
      </c>
    </row>
    <row r="5385" spans="1:4" x14ac:dyDescent="0.2">
      <c r="A5385" s="1" t="s">
        <v>1240</v>
      </c>
      <c r="B5385" s="2">
        <v>4.1711919909459797E-14</v>
      </c>
      <c r="C5385" s="1">
        <v>0.48204788684014599</v>
      </c>
      <c r="D5385" s="1" t="s">
        <v>4102</v>
      </c>
    </row>
    <row r="5386" spans="1:4" x14ac:dyDescent="0.2">
      <c r="A5386" s="1" t="s">
        <v>3986</v>
      </c>
      <c r="B5386" s="2">
        <v>5.8695966328219803E-14</v>
      </c>
      <c r="C5386" s="1">
        <v>0.30925692002248201</v>
      </c>
      <c r="D5386" s="1" t="s">
        <v>4102</v>
      </c>
    </row>
    <row r="5387" spans="1:4" x14ac:dyDescent="0.2">
      <c r="A5387" s="1" t="s">
        <v>3987</v>
      </c>
      <c r="B5387" s="2">
        <v>6.0564556060362194E-14</v>
      </c>
      <c r="C5387" s="1">
        <v>0.33945489450497901</v>
      </c>
      <c r="D5387" s="1" t="s">
        <v>4102</v>
      </c>
    </row>
    <row r="5388" spans="1:4" x14ac:dyDescent="0.2">
      <c r="A5388" s="1" t="s">
        <v>2470</v>
      </c>
      <c r="B5388" s="2">
        <v>6.6932913594379503E-14</v>
      </c>
      <c r="C5388" s="1">
        <v>0.32958807186986999</v>
      </c>
      <c r="D5388" s="1" t="s">
        <v>4102</v>
      </c>
    </row>
    <row r="5389" spans="1:4" x14ac:dyDescent="0.2">
      <c r="A5389" s="1" t="s">
        <v>3988</v>
      </c>
      <c r="B5389" s="2">
        <v>7.0449532311503502E-14</v>
      </c>
      <c r="C5389" s="1">
        <v>0.295560684477298</v>
      </c>
      <c r="D5389" s="1" t="s">
        <v>4102</v>
      </c>
    </row>
    <row r="5390" spans="1:4" x14ac:dyDescent="0.2">
      <c r="A5390" s="1" t="s">
        <v>750</v>
      </c>
      <c r="B5390" s="2">
        <v>8.1316221208789702E-14</v>
      </c>
      <c r="C5390" s="1">
        <v>0.44178709486450901</v>
      </c>
      <c r="D5390" s="1" t="s">
        <v>4102</v>
      </c>
    </row>
    <row r="5391" spans="1:4" x14ac:dyDescent="0.2">
      <c r="A5391" s="1" t="s">
        <v>1628</v>
      </c>
      <c r="B5391" s="2">
        <v>9.4208850569006799E-14</v>
      </c>
      <c r="C5391" s="1">
        <v>0.45555044539167999</v>
      </c>
      <c r="D5391" s="1" t="s">
        <v>4102</v>
      </c>
    </row>
    <row r="5392" spans="1:4" x14ac:dyDescent="0.2">
      <c r="A5392" s="1" t="s">
        <v>1132</v>
      </c>
      <c r="B5392" s="2">
        <v>9.74637127773544E-14</v>
      </c>
      <c r="C5392" s="1">
        <v>0.41154218533620002</v>
      </c>
      <c r="D5392" s="1" t="s">
        <v>4102</v>
      </c>
    </row>
    <row r="5393" spans="1:4" x14ac:dyDescent="0.2">
      <c r="A5393" s="1" t="s">
        <v>135</v>
      </c>
      <c r="B5393" s="2">
        <v>9.8449803185680998E-14</v>
      </c>
      <c r="C5393" s="1">
        <v>0.60736507232452597</v>
      </c>
      <c r="D5393" s="1" t="s">
        <v>4102</v>
      </c>
    </row>
    <row r="5394" spans="1:4" x14ac:dyDescent="0.2">
      <c r="A5394" s="1" t="s">
        <v>1629</v>
      </c>
      <c r="B5394" s="2">
        <v>1.3116477062909401E-13</v>
      </c>
      <c r="C5394" s="1">
        <v>0.39263157215192601</v>
      </c>
      <c r="D5394" s="1" t="s">
        <v>4102</v>
      </c>
    </row>
    <row r="5395" spans="1:4" x14ac:dyDescent="0.2">
      <c r="A5395" s="1" t="s">
        <v>1257</v>
      </c>
      <c r="B5395" s="2">
        <v>1.42054137594701E-13</v>
      </c>
      <c r="C5395" s="1">
        <v>0.52219172311750495</v>
      </c>
      <c r="D5395" s="1" t="s">
        <v>4102</v>
      </c>
    </row>
    <row r="5396" spans="1:4" x14ac:dyDescent="0.2">
      <c r="A5396" s="1" t="s">
        <v>2224</v>
      </c>
      <c r="B5396" s="2">
        <v>1.4297040132140601E-13</v>
      </c>
      <c r="C5396" s="1">
        <v>0.44816880669255899</v>
      </c>
      <c r="D5396" s="1" t="s">
        <v>4102</v>
      </c>
    </row>
    <row r="5397" spans="1:4" x14ac:dyDescent="0.2">
      <c r="A5397" s="1" t="s">
        <v>3466</v>
      </c>
      <c r="B5397" s="2">
        <v>1.4426692374573299E-13</v>
      </c>
      <c r="C5397" s="1">
        <v>0.38127901349371501</v>
      </c>
      <c r="D5397" s="1" t="s">
        <v>4102</v>
      </c>
    </row>
    <row r="5398" spans="1:4" x14ac:dyDescent="0.2">
      <c r="A5398" s="1" t="s">
        <v>3989</v>
      </c>
      <c r="B5398" s="2">
        <v>1.5269203520787499E-13</v>
      </c>
      <c r="C5398" s="1">
        <v>0.284803400185279</v>
      </c>
      <c r="D5398" s="1" t="s">
        <v>4102</v>
      </c>
    </row>
    <row r="5399" spans="1:4" x14ac:dyDescent="0.2">
      <c r="A5399" s="1" t="s">
        <v>3990</v>
      </c>
      <c r="B5399" s="2">
        <v>1.70366836522022E-13</v>
      </c>
      <c r="C5399" s="1">
        <v>0.34053910488301897</v>
      </c>
      <c r="D5399" s="1" t="s">
        <v>4102</v>
      </c>
    </row>
    <row r="5400" spans="1:4" x14ac:dyDescent="0.2">
      <c r="A5400" s="1" t="s">
        <v>913</v>
      </c>
      <c r="B5400" s="2">
        <v>1.7375818098978101E-13</v>
      </c>
      <c r="C5400" s="1">
        <v>0.50814433965703398</v>
      </c>
      <c r="D5400" s="1" t="s">
        <v>4102</v>
      </c>
    </row>
    <row r="5401" spans="1:4" x14ac:dyDescent="0.2">
      <c r="A5401" s="1" t="s">
        <v>3991</v>
      </c>
      <c r="B5401" s="2">
        <v>1.7474953701013101E-13</v>
      </c>
      <c r="C5401" s="1">
        <v>0.30018422023803398</v>
      </c>
      <c r="D5401" s="1" t="s">
        <v>4102</v>
      </c>
    </row>
    <row r="5402" spans="1:4" x14ac:dyDescent="0.2">
      <c r="A5402" s="1" t="s">
        <v>3992</v>
      </c>
      <c r="B5402" s="2">
        <v>1.8464542814314301E-13</v>
      </c>
      <c r="C5402" s="1">
        <v>0.30980760393547802</v>
      </c>
      <c r="D5402" s="1" t="s">
        <v>4102</v>
      </c>
    </row>
    <row r="5403" spans="1:4" x14ac:dyDescent="0.2">
      <c r="A5403" s="1" t="s">
        <v>1584</v>
      </c>
      <c r="B5403" s="2">
        <v>1.92014926667735E-13</v>
      </c>
      <c r="C5403" s="1">
        <v>0.44978688037221498</v>
      </c>
      <c r="D5403" s="1" t="s">
        <v>4102</v>
      </c>
    </row>
    <row r="5404" spans="1:4" x14ac:dyDescent="0.2">
      <c r="A5404" s="1" t="s">
        <v>3993</v>
      </c>
      <c r="B5404" s="2">
        <v>1.9464088971391599E-13</v>
      </c>
      <c r="C5404" s="1">
        <v>0.43234383469061599</v>
      </c>
      <c r="D5404" s="1" t="s">
        <v>4102</v>
      </c>
    </row>
    <row r="5405" spans="1:4" x14ac:dyDescent="0.2">
      <c r="A5405" s="1" t="s">
        <v>1411</v>
      </c>
      <c r="B5405" s="2">
        <v>2.0077580134811199E-13</v>
      </c>
      <c r="C5405" s="1">
        <v>0.48221838756074797</v>
      </c>
      <c r="D5405" s="1" t="s">
        <v>4102</v>
      </c>
    </row>
    <row r="5406" spans="1:4" x14ac:dyDescent="0.2">
      <c r="A5406" s="1" t="s">
        <v>3994</v>
      </c>
      <c r="B5406" s="2">
        <v>2.48614657571558E-13</v>
      </c>
      <c r="C5406" s="1">
        <v>0.283516586909692</v>
      </c>
      <c r="D5406" s="1" t="s">
        <v>4102</v>
      </c>
    </row>
    <row r="5407" spans="1:4" x14ac:dyDescent="0.2">
      <c r="A5407" s="1" t="s">
        <v>3995</v>
      </c>
      <c r="B5407" s="2">
        <v>2.6891064269121001E-13</v>
      </c>
      <c r="C5407" s="1">
        <v>0.39747516696971102</v>
      </c>
      <c r="D5407" s="1" t="s">
        <v>4102</v>
      </c>
    </row>
    <row r="5408" spans="1:4" x14ac:dyDescent="0.2">
      <c r="A5408" s="1" t="s">
        <v>2979</v>
      </c>
      <c r="B5408" s="2">
        <v>2.8693031579286698E-13</v>
      </c>
      <c r="C5408" s="1">
        <v>0.48248948846991502</v>
      </c>
      <c r="D5408" s="1" t="s">
        <v>4102</v>
      </c>
    </row>
    <row r="5409" spans="1:4" x14ac:dyDescent="0.2">
      <c r="A5409" s="1" t="s">
        <v>3996</v>
      </c>
      <c r="B5409" s="2">
        <v>3.4417311710571102E-13</v>
      </c>
      <c r="C5409" s="1">
        <v>0.26861059265495502</v>
      </c>
      <c r="D5409" s="1" t="s">
        <v>4102</v>
      </c>
    </row>
    <row r="5410" spans="1:4" x14ac:dyDescent="0.2">
      <c r="A5410" s="1" t="s">
        <v>3468</v>
      </c>
      <c r="B5410" s="2">
        <v>3.4644097855350399E-13</v>
      </c>
      <c r="C5410" s="1">
        <v>0.323433674422336</v>
      </c>
      <c r="D5410" s="1" t="s">
        <v>4102</v>
      </c>
    </row>
    <row r="5411" spans="1:4" x14ac:dyDescent="0.2">
      <c r="A5411" s="1" t="s">
        <v>3487</v>
      </c>
      <c r="B5411" s="2">
        <v>3.4709796661829199E-13</v>
      </c>
      <c r="C5411" s="1">
        <v>0.29370092401240999</v>
      </c>
      <c r="D5411" s="1" t="s">
        <v>4102</v>
      </c>
    </row>
    <row r="5412" spans="1:4" x14ac:dyDescent="0.2">
      <c r="A5412" s="1" t="s">
        <v>2974</v>
      </c>
      <c r="B5412" s="2">
        <v>3.47596997686509E-13</v>
      </c>
      <c r="C5412" s="1">
        <v>0.29409268103896402</v>
      </c>
      <c r="D5412" s="1" t="s">
        <v>4102</v>
      </c>
    </row>
    <row r="5413" spans="1:4" x14ac:dyDescent="0.2">
      <c r="A5413" s="1" t="s">
        <v>1867</v>
      </c>
      <c r="B5413" s="2">
        <v>4.2170436223249901E-13</v>
      </c>
      <c r="C5413" s="1">
        <v>0.33478066440839299</v>
      </c>
      <c r="D5413" s="1" t="s">
        <v>4102</v>
      </c>
    </row>
    <row r="5414" spans="1:4" x14ac:dyDescent="0.2">
      <c r="A5414" s="1" t="s">
        <v>2451</v>
      </c>
      <c r="B5414" s="2">
        <v>4.3379628831258601E-13</v>
      </c>
      <c r="C5414" s="1">
        <v>0.41272985823030001</v>
      </c>
      <c r="D5414" s="1" t="s">
        <v>4102</v>
      </c>
    </row>
    <row r="5415" spans="1:4" x14ac:dyDescent="0.2">
      <c r="A5415" s="1" t="s">
        <v>3997</v>
      </c>
      <c r="B5415" s="2">
        <v>4.4925198314764402E-13</v>
      </c>
      <c r="C5415" s="1">
        <v>0.36775507597476997</v>
      </c>
      <c r="D5415" s="1" t="s">
        <v>4102</v>
      </c>
    </row>
    <row r="5416" spans="1:4" x14ac:dyDescent="0.2">
      <c r="A5416" s="1" t="s">
        <v>3998</v>
      </c>
      <c r="B5416" s="2">
        <v>4.8629460737775997E-13</v>
      </c>
      <c r="C5416" s="1">
        <v>0.26875335989270099</v>
      </c>
      <c r="D5416" s="1" t="s">
        <v>4102</v>
      </c>
    </row>
    <row r="5417" spans="1:4" x14ac:dyDescent="0.2">
      <c r="A5417" s="1" t="s">
        <v>574</v>
      </c>
      <c r="B5417" s="2">
        <v>5.1521999095944905E-13</v>
      </c>
      <c r="C5417" s="1">
        <v>0.40791358047818599</v>
      </c>
      <c r="D5417" s="1" t="s">
        <v>4102</v>
      </c>
    </row>
    <row r="5418" spans="1:4" x14ac:dyDescent="0.2">
      <c r="A5418" s="1" t="s">
        <v>3999</v>
      </c>
      <c r="B5418" s="2">
        <v>6.3405714893703696E-13</v>
      </c>
      <c r="C5418" s="1">
        <v>0.41050655684569198</v>
      </c>
      <c r="D5418" s="1" t="s">
        <v>4102</v>
      </c>
    </row>
    <row r="5419" spans="1:4" x14ac:dyDescent="0.2">
      <c r="A5419" s="1" t="s">
        <v>2083</v>
      </c>
      <c r="B5419" s="2">
        <v>6.5784558256550802E-13</v>
      </c>
      <c r="C5419" s="1">
        <v>0.33350518627070103</v>
      </c>
      <c r="D5419" s="1" t="s">
        <v>4102</v>
      </c>
    </row>
    <row r="5420" spans="1:4" x14ac:dyDescent="0.2">
      <c r="A5420" s="1" t="s">
        <v>3522</v>
      </c>
      <c r="B5420" s="2">
        <v>6.8116261834889999E-13</v>
      </c>
      <c r="C5420" s="1">
        <v>0.316638425995933</v>
      </c>
      <c r="D5420" s="1" t="s">
        <v>4102</v>
      </c>
    </row>
    <row r="5421" spans="1:4" x14ac:dyDescent="0.2">
      <c r="A5421" s="1" t="s">
        <v>2146</v>
      </c>
      <c r="B5421" s="2">
        <v>7.5796101335226797E-13</v>
      </c>
      <c r="C5421" s="1">
        <v>0.40042339008604799</v>
      </c>
      <c r="D5421" s="1" t="s">
        <v>4102</v>
      </c>
    </row>
    <row r="5422" spans="1:4" x14ac:dyDescent="0.2">
      <c r="A5422" s="1" t="s">
        <v>58</v>
      </c>
      <c r="B5422" s="2">
        <v>8.0003414185968403E-13</v>
      </c>
      <c r="C5422" s="1">
        <v>0.37479273929760398</v>
      </c>
      <c r="D5422" s="1" t="s">
        <v>4102</v>
      </c>
    </row>
    <row r="5423" spans="1:4" x14ac:dyDescent="0.2">
      <c r="A5423" s="1" t="s">
        <v>1265</v>
      </c>
      <c r="B5423" s="2">
        <v>8.5850461371847103E-13</v>
      </c>
      <c r="C5423" s="1">
        <v>0.48525168531991297</v>
      </c>
      <c r="D5423" s="1" t="s">
        <v>4102</v>
      </c>
    </row>
    <row r="5424" spans="1:4" x14ac:dyDescent="0.2">
      <c r="A5424" s="1" t="s">
        <v>4000</v>
      </c>
      <c r="B5424" s="2">
        <v>8.7830035627411598E-13</v>
      </c>
      <c r="C5424" s="1">
        <v>0.37220983820296299</v>
      </c>
      <c r="D5424" s="1" t="s">
        <v>4102</v>
      </c>
    </row>
    <row r="5425" spans="1:4" x14ac:dyDescent="0.2">
      <c r="A5425" s="1" t="s">
        <v>4001</v>
      </c>
      <c r="B5425" s="2">
        <v>8.8255725022442601E-13</v>
      </c>
      <c r="C5425" s="1">
        <v>0.31453264327575597</v>
      </c>
      <c r="D5425" s="1" t="s">
        <v>4102</v>
      </c>
    </row>
    <row r="5426" spans="1:4" x14ac:dyDescent="0.2">
      <c r="A5426" s="1" t="s">
        <v>4002</v>
      </c>
      <c r="B5426" s="2">
        <v>8.9708087882035704E-13</v>
      </c>
      <c r="C5426" s="1">
        <v>0.32911503215410498</v>
      </c>
      <c r="D5426" s="1" t="s">
        <v>4102</v>
      </c>
    </row>
    <row r="5427" spans="1:4" x14ac:dyDescent="0.2">
      <c r="A5427" s="1" t="s">
        <v>4003</v>
      </c>
      <c r="B5427" s="2">
        <v>1.05751189794775E-12</v>
      </c>
      <c r="C5427" s="1">
        <v>0.36732532832335801</v>
      </c>
      <c r="D5427" s="1" t="s">
        <v>4102</v>
      </c>
    </row>
    <row r="5428" spans="1:4" x14ac:dyDescent="0.2">
      <c r="A5428" s="1" t="s">
        <v>4004</v>
      </c>
      <c r="B5428" s="2">
        <v>1.29729340417467E-12</v>
      </c>
      <c r="C5428" s="1">
        <v>0.38073975512972702</v>
      </c>
      <c r="D5428" s="1" t="s">
        <v>4102</v>
      </c>
    </row>
    <row r="5429" spans="1:4" x14ac:dyDescent="0.2">
      <c r="A5429" s="1" t="s">
        <v>659</v>
      </c>
      <c r="B5429" s="2">
        <v>1.59131354941693E-12</v>
      </c>
      <c r="C5429" s="1">
        <v>0.46909826670077598</v>
      </c>
      <c r="D5429" s="1" t="s">
        <v>4102</v>
      </c>
    </row>
    <row r="5430" spans="1:4" x14ac:dyDescent="0.2">
      <c r="A5430" s="1" t="s">
        <v>1546</v>
      </c>
      <c r="B5430" s="2">
        <v>1.59997750238554E-12</v>
      </c>
      <c r="C5430" s="1">
        <v>0.509861412820523</v>
      </c>
      <c r="D5430" s="1" t="s">
        <v>4102</v>
      </c>
    </row>
    <row r="5431" spans="1:4" x14ac:dyDescent="0.2">
      <c r="A5431" s="1" t="s">
        <v>2681</v>
      </c>
      <c r="B5431" s="2">
        <v>1.6476211127147699E-12</v>
      </c>
      <c r="C5431" s="1">
        <v>0.288895550780851</v>
      </c>
      <c r="D5431" s="1" t="s">
        <v>4102</v>
      </c>
    </row>
    <row r="5432" spans="1:4" x14ac:dyDescent="0.2">
      <c r="A5432" s="1" t="s">
        <v>756</v>
      </c>
      <c r="B5432" s="2">
        <v>1.73964168402202E-12</v>
      </c>
      <c r="C5432" s="1">
        <v>0.44409435439052602</v>
      </c>
      <c r="D5432" s="1" t="s">
        <v>4102</v>
      </c>
    </row>
    <row r="5433" spans="1:4" x14ac:dyDescent="0.2">
      <c r="A5433" s="1" t="s">
        <v>4005</v>
      </c>
      <c r="B5433" s="2">
        <v>1.76686176722394E-12</v>
      </c>
      <c r="C5433" s="1">
        <v>0.250364383331726</v>
      </c>
      <c r="D5433" s="1" t="s">
        <v>4102</v>
      </c>
    </row>
    <row r="5434" spans="1:4" x14ac:dyDescent="0.2">
      <c r="A5434" s="1" t="s">
        <v>1831</v>
      </c>
      <c r="B5434" s="2">
        <v>1.8409506729540699E-12</v>
      </c>
      <c r="C5434" s="1">
        <v>0.465378750892668</v>
      </c>
      <c r="D5434" s="1" t="s">
        <v>4102</v>
      </c>
    </row>
    <row r="5435" spans="1:4" x14ac:dyDescent="0.2">
      <c r="A5435" s="1" t="s">
        <v>4006</v>
      </c>
      <c r="B5435" s="2">
        <v>2.0946205874364401E-12</v>
      </c>
      <c r="C5435" s="1">
        <v>0.50119737440719703</v>
      </c>
      <c r="D5435" s="1" t="s">
        <v>4102</v>
      </c>
    </row>
    <row r="5436" spans="1:4" x14ac:dyDescent="0.2">
      <c r="A5436" s="1" t="s">
        <v>4007</v>
      </c>
      <c r="B5436" s="2">
        <v>2.51494101545404E-12</v>
      </c>
      <c r="C5436" s="1">
        <v>0.25905773075370098</v>
      </c>
      <c r="D5436" s="1" t="s">
        <v>4102</v>
      </c>
    </row>
    <row r="5437" spans="1:4" x14ac:dyDescent="0.2">
      <c r="A5437" s="1" t="s">
        <v>4008</v>
      </c>
      <c r="B5437" s="2">
        <v>2.6391026140455601E-12</v>
      </c>
      <c r="C5437" s="1">
        <v>0.339795171100988</v>
      </c>
      <c r="D5437" s="1" t="s">
        <v>4102</v>
      </c>
    </row>
    <row r="5438" spans="1:4" x14ac:dyDescent="0.2">
      <c r="A5438" s="1" t="s">
        <v>4009</v>
      </c>
      <c r="B5438" s="2">
        <v>2.9863775047389002E-12</v>
      </c>
      <c r="C5438" s="1">
        <v>0.32921940490236901</v>
      </c>
      <c r="D5438" s="1" t="s">
        <v>4102</v>
      </c>
    </row>
    <row r="5439" spans="1:4" x14ac:dyDescent="0.2">
      <c r="A5439" s="1" t="s">
        <v>2453</v>
      </c>
      <c r="B5439" s="2">
        <v>3.1092642846453699E-12</v>
      </c>
      <c r="C5439" s="1">
        <v>0.35425237845156998</v>
      </c>
      <c r="D5439" s="1" t="s">
        <v>4102</v>
      </c>
    </row>
    <row r="5440" spans="1:4" x14ac:dyDescent="0.2">
      <c r="A5440" s="1" t="s">
        <v>4010</v>
      </c>
      <c r="B5440" s="2">
        <v>3.1486083143252698E-12</v>
      </c>
      <c r="C5440" s="1">
        <v>0.26778683879392301</v>
      </c>
      <c r="D5440" s="1" t="s">
        <v>4102</v>
      </c>
    </row>
    <row r="5441" spans="1:4" x14ac:dyDescent="0.2">
      <c r="A5441" s="1" t="s">
        <v>485</v>
      </c>
      <c r="B5441" s="2">
        <v>3.58201425078798E-12</v>
      </c>
      <c r="C5441" s="1">
        <v>0.44661841631481097</v>
      </c>
      <c r="D5441" s="1" t="s">
        <v>4102</v>
      </c>
    </row>
    <row r="5442" spans="1:4" x14ac:dyDescent="0.2">
      <c r="A5442" s="1" t="s">
        <v>4011</v>
      </c>
      <c r="B5442" s="2">
        <v>3.8217458614721299E-12</v>
      </c>
      <c r="C5442" s="1">
        <v>0.33363005192258399</v>
      </c>
      <c r="D5442" s="1" t="s">
        <v>4102</v>
      </c>
    </row>
    <row r="5443" spans="1:4" x14ac:dyDescent="0.2">
      <c r="A5443" s="1" t="s">
        <v>1079</v>
      </c>
      <c r="B5443" s="2">
        <v>3.8971066100792299E-12</v>
      </c>
      <c r="C5443" s="1">
        <v>0.42596578245790401</v>
      </c>
      <c r="D5443" s="1" t="s">
        <v>4102</v>
      </c>
    </row>
    <row r="5444" spans="1:4" x14ac:dyDescent="0.2">
      <c r="A5444" s="1" t="s">
        <v>1764</v>
      </c>
      <c r="B5444" s="2">
        <v>4.0910430610244904E-12</v>
      </c>
      <c r="C5444" s="1">
        <v>0.32117236702118901</v>
      </c>
      <c r="D5444" s="1" t="s">
        <v>4102</v>
      </c>
    </row>
    <row r="5445" spans="1:4" x14ac:dyDescent="0.2">
      <c r="A5445" s="1" t="s">
        <v>2292</v>
      </c>
      <c r="B5445" s="2">
        <v>4.4438534588552999E-12</v>
      </c>
      <c r="C5445" s="1">
        <v>0.28002168946762701</v>
      </c>
      <c r="D5445" s="1" t="s">
        <v>4102</v>
      </c>
    </row>
    <row r="5446" spans="1:4" x14ac:dyDescent="0.2">
      <c r="A5446" s="1" t="s">
        <v>4012</v>
      </c>
      <c r="B5446" s="2">
        <v>4.6645200841993899E-12</v>
      </c>
      <c r="C5446" s="1">
        <v>0.402144325564817</v>
      </c>
      <c r="D5446" s="1" t="s">
        <v>4102</v>
      </c>
    </row>
    <row r="5447" spans="1:4" x14ac:dyDescent="0.2">
      <c r="A5447" s="1" t="s">
        <v>4013</v>
      </c>
      <c r="B5447" s="2">
        <v>4.7661477178184803E-12</v>
      </c>
      <c r="C5447" s="1">
        <v>0.26855438356540701</v>
      </c>
      <c r="D5447" s="1" t="s">
        <v>4102</v>
      </c>
    </row>
    <row r="5448" spans="1:4" x14ac:dyDescent="0.2">
      <c r="A5448" s="1" t="s">
        <v>1647</v>
      </c>
      <c r="B5448" s="2">
        <v>5.2186101377900902E-12</v>
      </c>
      <c r="C5448" s="1">
        <v>0.31323607049569901</v>
      </c>
      <c r="D5448" s="1" t="s">
        <v>4102</v>
      </c>
    </row>
    <row r="5449" spans="1:4" x14ac:dyDescent="0.2">
      <c r="A5449" s="1" t="s">
        <v>4014</v>
      </c>
      <c r="B5449" s="2">
        <v>5.3082513011420101E-12</v>
      </c>
      <c r="C5449" s="1">
        <v>0.365346313486001</v>
      </c>
      <c r="D5449" s="1" t="s">
        <v>4102</v>
      </c>
    </row>
    <row r="5450" spans="1:4" x14ac:dyDescent="0.2">
      <c r="A5450" s="1" t="s">
        <v>2646</v>
      </c>
      <c r="B5450" s="2">
        <v>5.60477485328428E-12</v>
      </c>
      <c r="C5450" s="1">
        <v>0.30838260998356698</v>
      </c>
      <c r="D5450" s="1" t="s">
        <v>4102</v>
      </c>
    </row>
    <row r="5451" spans="1:4" x14ac:dyDescent="0.2">
      <c r="A5451" s="1" t="s">
        <v>192</v>
      </c>
      <c r="B5451" s="2">
        <v>5.9242675052348403E-12</v>
      </c>
      <c r="C5451" s="1">
        <v>0.42184442449013099</v>
      </c>
      <c r="D5451" s="1" t="s">
        <v>4102</v>
      </c>
    </row>
    <row r="5452" spans="1:4" x14ac:dyDescent="0.2">
      <c r="A5452" s="1" t="s">
        <v>1367</v>
      </c>
      <c r="B5452" s="2">
        <v>6.2296607506951802E-12</v>
      </c>
      <c r="C5452" s="1">
        <v>0.42445098441857199</v>
      </c>
      <c r="D5452" s="1" t="s">
        <v>4102</v>
      </c>
    </row>
    <row r="5453" spans="1:4" x14ac:dyDescent="0.2">
      <c r="A5453" s="1" t="s">
        <v>2268</v>
      </c>
      <c r="B5453" s="2">
        <v>6.3297229242118204E-12</v>
      </c>
      <c r="C5453" s="1">
        <v>0.42367209058692501</v>
      </c>
      <c r="D5453" s="1" t="s">
        <v>4102</v>
      </c>
    </row>
    <row r="5454" spans="1:4" x14ac:dyDescent="0.2">
      <c r="A5454" s="1" t="s">
        <v>1733</v>
      </c>
      <c r="B5454" s="2">
        <v>6.6676985250700897E-12</v>
      </c>
      <c r="C5454" s="1">
        <v>0.41953592257273897</v>
      </c>
      <c r="D5454" s="1" t="s">
        <v>4102</v>
      </c>
    </row>
    <row r="5455" spans="1:4" x14ac:dyDescent="0.2">
      <c r="A5455" s="1" t="s">
        <v>4015</v>
      </c>
      <c r="B5455" s="2">
        <v>7.0010313927564304E-12</v>
      </c>
      <c r="C5455" s="1">
        <v>0.29511094020794398</v>
      </c>
      <c r="D5455" s="1" t="s">
        <v>4102</v>
      </c>
    </row>
    <row r="5456" spans="1:4" x14ac:dyDescent="0.2">
      <c r="A5456" s="1" t="s">
        <v>2269</v>
      </c>
      <c r="B5456" s="2">
        <v>9.4103913913831007E-12</v>
      </c>
      <c r="C5456" s="1">
        <v>0.28556488346932302</v>
      </c>
      <c r="D5456" s="1" t="s">
        <v>4102</v>
      </c>
    </row>
    <row r="5457" spans="1:4" x14ac:dyDescent="0.2">
      <c r="A5457" s="1" t="s">
        <v>4016</v>
      </c>
      <c r="B5457" s="2">
        <v>9.8584900338846698E-12</v>
      </c>
      <c r="C5457" s="1">
        <v>0.30113226409268501</v>
      </c>
      <c r="D5457" s="1" t="s">
        <v>4102</v>
      </c>
    </row>
    <row r="5458" spans="1:4" x14ac:dyDescent="0.2">
      <c r="A5458" s="1" t="s">
        <v>458</v>
      </c>
      <c r="B5458" s="2">
        <v>1.11269982729207E-11</v>
      </c>
      <c r="C5458" s="1">
        <v>0.44418684450225798</v>
      </c>
      <c r="D5458" s="1" t="s">
        <v>4102</v>
      </c>
    </row>
    <row r="5459" spans="1:4" x14ac:dyDescent="0.2">
      <c r="A5459" s="1" t="s">
        <v>1233</v>
      </c>
      <c r="B5459" s="2">
        <v>1.1228392912152601E-11</v>
      </c>
      <c r="C5459" s="1">
        <v>0.32774708894985699</v>
      </c>
      <c r="D5459" s="1" t="s">
        <v>4102</v>
      </c>
    </row>
    <row r="5460" spans="1:4" x14ac:dyDescent="0.2">
      <c r="A5460" s="1" t="s">
        <v>792</v>
      </c>
      <c r="B5460" s="2">
        <v>1.21221436171007E-11</v>
      </c>
      <c r="C5460" s="1">
        <v>0.48131399954444898</v>
      </c>
      <c r="D5460" s="1" t="s">
        <v>4102</v>
      </c>
    </row>
    <row r="5461" spans="1:4" x14ac:dyDescent="0.2">
      <c r="A5461" s="1" t="s">
        <v>1699</v>
      </c>
      <c r="B5461" s="2">
        <v>1.2785953733225901E-11</v>
      </c>
      <c r="C5461" s="1">
        <v>0.39370533385463602</v>
      </c>
      <c r="D5461" s="1" t="s">
        <v>4102</v>
      </c>
    </row>
    <row r="5462" spans="1:4" x14ac:dyDescent="0.2">
      <c r="A5462" s="1" t="s">
        <v>4017</v>
      </c>
      <c r="B5462" s="2">
        <v>1.36524697665099E-11</v>
      </c>
      <c r="C5462" s="1">
        <v>0.35137562697883301</v>
      </c>
      <c r="D5462" s="1" t="s">
        <v>4102</v>
      </c>
    </row>
    <row r="5463" spans="1:4" x14ac:dyDescent="0.2">
      <c r="A5463" s="1" t="s">
        <v>3010</v>
      </c>
      <c r="B5463" s="2">
        <v>1.4678128085728902E-11</v>
      </c>
      <c r="C5463" s="1">
        <v>0.30088198681190098</v>
      </c>
      <c r="D5463" s="1" t="s">
        <v>4102</v>
      </c>
    </row>
    <row r="5464" spans="1:4" x14ac:dyDescent="0.2">
      <c r="A5464" s="1" t="s">
        <v>4018</v>
      </c>
      <c r="B5464" s="2">
        <v>1.55035805085671E-11</v>
      </c>
      <c r="C5464" s="1">
        <v>0.34872074805643699</v>
      </c>
      <c r="D5464" s="1" t="s">
        <v>4102</v>
      </c>
    </row>
    <row r="5465" spans="1:4" x14ac:dyDescent="0.2">
      <c r="A5465" s="1" t="s">
        <v>4019</v>
      </c>
      <c r="B5465" s="2">
        <v>1.6834949301265201E-11</v>
      </c>
      <c r="C5465" s="1">
        <v>0.44287202839161899</v>
      </c>
      <c r="D5465" s="1" t="s">
        <v>4102</v>
      </c>
    </row>
    <row r="5466" spans="1:4" x14ac:dyDescent="0.2">
      <c r="A5466" s="1" t="s">
        <v>4020</v>
      </c>
      <c r="B5466" s="2">
        <v>1.7188585440961999E-11</v>
      </c>
      <c r="C5466" s="1">
        <v>0.31923306342968399</v>
      </c>
      <c r="D5466" s="1" t="s">
        <v>4102</v>
      </c>
    </row>
    <row r="5467" spans="1:4" x14ac:dyDescent="0.2">
      <c r="A5467" s="1" t="s">
        <v>4021</v>
      </c>
      <c r="B5467" s="2">
        <v>1.7767662080599101E-11</v>
      </c>
      <c r="C5467" s="1">
        <v>0.25730633566795802</v>
      </c>
      <c r="D5467" s="1" t="s">
        <v>4102</v>
      </c>
    </row>
    <row r="5468" spans="1:4" x14ac:dyDescent="0.2">
      <c r="A5468" s="1" t="s">
        <v>1581</v>
      </c>
      <c r="B5468" s="2">
        <v>1.8775077723522901E-11</v>
      </c>
      <c r="C5468" s="1">
        <v>0.43624230924647101</v>
      </c>
      <c r="D5468" s="1" t="s">
        <v>4102</v>
      </c>
    </row>
    <row r="5469" spans="1:4" x14ac:dyDescent="0.2">
      <c r="A5469" s="1" t="s">
        <v>4022</v>
      </c>
      <c r="B5469" s="2">
        <v>1.9132615790812499E-11</v>
      </c>
      <c r="C5469" s="1">
        <v>0.32375499062826302</v>
      </c>
      <c r="D5469" s="1" t="s">
        <v>4102</v>
      </c>
    </row>
    <row r="5470" spans="1:4" x14ac:dyDescent="0.2">
      <c r="A5470" s="1" t="s">
        <v>3475</v>
      </c>
      <c r="B5470" s="2">
        <v>1.9483751846317899E-11</v>
      </c>
      <c r="C5470" s="1">
        <v>0.27103899488098299</v>
      </c>
      <c r="D5470" s="1" t="s">
        <v>4102</v>
      </c>
    </row>
    <row r="5471" spans="1:4" x14ac:dyDescent="0.2">
      <c r="A5471" s="1" t="s">
        <v>4023</v>
      </c>
      <c r="B5471" s="2">
        <v>1.9489327907515199E-11</v>
      </c>
      <c r="C5471" s="1">
        <v>0.332601936774578</v>
      </c>
      <c r="D5471" s="1" t="s">
        <v>4102</v>
      </c>
    </row>
    <row r="5472" spans="1:4" x14ac:dyDescent="0.2">
      <c r="A5472" s="1" t="s">
        <v>2793</v>
      </c>
      <c r="B5472" s="2">
        <v>2.0543062964649701E-11</v>
      </c>
      <c r="C5472" s="1">
        <v>0.27641845069084398</v>
      </c>
      <c r="D5472" s="1" t="s">
        <v>4102</v>
      </c>
    </row>
    <row r="5473" spans="1:4" x14ac:dyDescent="0.2">
      <c r="A5473" s="1" t="s">
        <v>1784</v>
      </c>
      <c r="B5473" s="2">
        <v>2.30303319828497E-11</v>
      </c>
      <c r="C5473" s="1">
        <v>0.36343577493460599</v>
      </c>
      <c r="D5473" s="1" t="s">
        <v>4102</v>
      </c>
    </row>
    <row r="5474" spans="1:4" x14ac:dyDescent="0.2">
      <c r="A5474" s="1" t="s">
        <v>4024</v>
      </c>
      <c r="B5474" s="2">
        <v>2.4573960544319899E-11</v>
      </c>
      <c r="C5474" s="1">
        <v>0.28379220880988998</v>
      </c>
      <c r="D5474" s="1" t="s">
        <v>4102</v>
      </c>
    </row>
    <row r="5475" spans="1:4" x14ac:dyDescent="0.2">
      <c r="A5475" s="1" t="s">
        <v>200</v>
      </c>
      <c r="B5475" s="2">
        <v>3.3142432876936402E-11</v>
      </c>
      <c r="C5475" s="1">
        <v>0.27819649849417</v>
      </c>
      <c r="D5475" s="1" t="s">
        <v>4102</v>
      </c>
    </row>
    <row r="5476" spans="1:4" x14ac:dyDescent="0.2">
      <c r="A5476" s="1" t="s">
        <v>4025</v>
      </c>
      <c r="B5476" s="2">
        <v>3.3379036669479402E-11</v>
      </c>
      <c r="C5476" s="1">
        <v>0.44781678777327699</v>
      </c>
      <c r="D5476" s="1" t="s">
        <v>4102</v>
      </c>
    </row>
    <row r="5477" spans="1:4" x14ac:dyDescent="0.2">
      <c r="A5477" s="1" t="s">
        <v>4026</v>
      </c>
      <c r="B5477" s="2">
        <v>3.5617777714556798E-11</v>
      </c>
      <c r="C5477" s="1">
        <v>0.32548666867106602</v>
      </c>
      <c r="D5477" s="1" t="s">
        <v>4102</v>
      </c>
    </row>
    <row r="5478" spans="1:4" x14ac:dyDescent="0.2">
      <c r="A5478" s="1" t="s">
        <v>2434</v>
      </c>
      <c r="B5478" s="2">
        <v>3.6211218296717902E-11</v>
      </c>
      <c r="C5478" s="1">
        <v>0.38937713732614998</v>
      </c>
      <c r="D5478" s="1" t="s">
        <v>4102</v>
      </c>
    </row>
    <row r="5479" spans="1:4" x14ac:dyDescent="0.2">
      <c r="A5479" s="1" t="s">
        <v>1036</v>
      </c>
      <c r="B5479" s="2">
        <v>3.7710356286199901E-11</v>
      </c>
      <c r="C5479" s="1">
        <v>0.37215958485502598</v>
      </c>
      <c r="D5479" s="1" t="s">
        <v>4102</v>
      </c>
    </row>
    <row r="5480" spans="1:4" x14ac:dyDescent="0.2">
      <c r="A5480" s="1" t="s">
        <v>1459</v>
      </c>
      <c r="B5480" s="2">
        <v>4.1289872971268203E-11</v>
      </c>
      <c r="C5480" s="1">
        <v>0.39484727094443101</v>
      </c>
      <c r="D5480" s="1" t="s">
        <v>4102</v>
      </c>
    </row>
    <row r="5481" spans="1:4" x14ac:dyDescent="0.2">
      <c r="A5481" s="1" t="s">
        <v>1767</v>
      </c>
      <c r="B5481" s="2">
        <v>4.5689876192228501E-11</v>
      </c>
      <c r="C5481" s="1">
        <v>0.31887779222295898</v>
      </c>
      <c r="D5481" s="1" t="s">
        <v>4102</v>
      </c>
    </row>
    <row r="5482" spans="1:4" x14ac:dyDescent="0.2">
      <c r="A5482" s="1" t="s">
        <v>4027</v>
      </c>
      <c r="B5482" s="2">
        <v>4.5878936882062903E-11</v>
      </c>
      <c r="C5482" s="1">
        <v>0.31218931870231098</v>
      </c>
      <c r="D5482" s="1" t="s">
        <v>4102</v>
      </c>
    </row>
    <row r="5483" spans="1:4" x14ac:dyDescent="0.2">
      <c r="A5483" s="1" t="s">
        <v>446</v>
      </c>
      <c r="B5483" s="2">
        <v>4.66956539414846E-11</v>
      </c>
      <c r="C5483" s="1">
        <v>0.37783633863785898</v>
      </c>
      <c r="D5483" s="1" t="s">
        <v>4102</v>
      </c>
    </row>
    <row r="5484" spans="1:4" x14ac:dyDescent="0.2">
      <c r="A5484" s="1" t="s">
        <v>4028</v>
      </c>
      <c r="B5484" s="2">
        <v>4.7384028077613298E-11</v>
      </c>
      <c r="C5484" s="1">
        <v>0.40713379196656901</v>
      </c>
      <c r="D5484" s="1" t="s">
        <v>4102</v>
      </c>
    </row>
    <row r="5485" spans="1:4" x14ac:dyDescent="0.2">
      <c r="A5485" s="1" t="s">
        <v>4029</v>
      </c>
      <c r="B5485" s="2">
        <v>4.73996998672649E-11</v>
      </c>
      <c r="C5485" s="1">
        <v>0.42646973523489001</v>
      </c>
      <c r="D5485" s="1" t="s">
        <v>4102</v>
      </c>
    </row>
    <row r="5486" spans="1:4" x14ac:dyDescent="0.2">
      <c r="A5486" s="1" t="s">
        <v>4030</v>
      </c>
      <c r="B5486" s="2">
        <v>5.4455422186318897E-11</v>
      </c>
      <c r="C5486" s="1">
        <v>0.29610662527449499</v>
      </c>
      <c r="D5486" s="1" t="s">
        <v>4102</v>
      </c>
    </row>
    <row r="5487" spans="1:4" x14ac:dyDescent="0.2">
      <c r="A5487" s="1" t="s">
        <v>4031</v>
      </c>
      <c r="B5487" s="2">
        <v>5.4531900903559998E-11</v>
      </c>
      <c r="C5487" s="1">
        <v>0.33911171511414501</v>
      </c>
      <c r="D5487" s="1" t="s">
        <v>4102</v>
      </c>
    </row>
    <row r="5488" spans="1:4" x14ac:dyDescent="0.2">
      <c r="A5488" s="1" t="s">
        <v>207</v>
      </c>
      <c r="B5488" s="2">
        <v>5.5712932523861301E-11</v>
      </c>
      <c r="C5488" s="1">
        <v>0.31391761568361598</v>
      </c>
      <c r="D5488" s="1" t="s">
        <v>4102</v>
      </c>
    </row>
    <row r="5489" spans="1:4" x14ac:dyDescent="0.2">
      <c r="A5489" s="1" t="s">
        <v>812</v>
      </c>
      <c r="B5489" s="2">
        <v>6.0850848663946096E-11</v>
      </c>
      <c r="C5489" s="1">
        <v>0.31981027271392598</v>
      </c>
      <c r="D5489" s="1" t="s">
        <v>4102</v>
      </c>
    </row>
    <row r="5490" spans="1:4" x14ac:dyDescent="0.2">
      <c r="A5490" s="1" t="s">
        <v>4032</v>
      </c>
      <c r="B5490" s="2">
        <v>7.1554044921667705E-11</v>
      </c>
      <c r="C5490" s="1">
        <v>0.4338686794278</v>
      </c>
      <c r="D5490" s="1" t="s">
        <v>4102</v>
      </c>
    </row>
    <row r="5491" spans="1:4" x14ac:dyDescent="0.2">
      <c r="A5491" s="1" t="s">
        <v>2884</v>
      </c>
      <c r="B5491" s="2">
        <v>7.4858328443183602E-11</v>
      </c>
      <c r="C5491" s="1">
        <v>0.34507726579446302</v>
      </c>
      <c r="D5491" s="1" t="s">
        <v>4102</v>
      </c>
    </row>
    <row r="5492" spans="1:4" x14ac:dyDescent="0.2">
      <c r="A5492" s="1" t="s">
        <v>502</v>
      </c>
      <c r="B5492" s="2">
        <v>8.9226459229276801E-11</v>
      </c>
      <c r="C5492" s="1">
        <v>0.29441587147354298</v>
      </c>
      <c r="D5492" s="1" t="s">
        <v>4102</v>
      </c>
    </row>
    <row r="5493" spans="1:4" x14ac:dyDescent="0.2">
      <c r="A5493" s="1" t="s">
        <v>2114</v>
      </c>
      <c r="B5493" s="2">
        <v>8.9782752313446197E-11</v>
      </c>
      <c r="C5493" s="1">
        <v>0.31324655045268002</v>
      </c>
      <c r="D5493" s="1" t="s">
        <v>4102</v>
      </c>
    </row>
    <row r="5494" spans="1:4" x14ac:dyDescent="0.2">
      <c r="A5494" s="1" t="s">
        <v>4033</v>
      </c>
      <c r="B5494" s="2">
        <v>9.1985057338774502E-11</v>
      </c>
      <c r="C5494" s="1">
        <v>0.28399419927313102</v>
      </c>
      <c r="D5494" s="1" t="s">
        <v>4102</v>
      </c>
    </row>
    <row r="5495" spans="1:4" x14ac:dyDescent="0.2">
      <c r="A5495" s="1" t="s">
        <v>1494</v>
      </c>
      <c r="B5495" s="2">
        <v>9.2524458517586602E-11</v>
      </c>
      <c r="C5495" s="1">
        <v>0.38077429779222699</v>
      </c>
      <c r="D5495" s="1" t="s">
        <v>4102</v>
      </c>
    </row>
    <row r="5496" spans="1:4" x14ac:dyDescent="0.2">
      <c r="A5496" s="1" t="s">
        <v>4034</v>
      </c>
      <c r="B5496" s="2">
        <v>1.0484504690258701E-10</v>
      </c>
      <c r="C5496" s="1">
        <v>0.30644983948596599</v>
      </c>
      <c r="D5496" s="1" t="s">
        <v>4102</v>
      </c>
    </row>
    <row r="5497" spans="1:4" x14ac:dyDescent="0.2">
      <c r="A5497" s="1" t="s">
        <v>4035</v>
      </c>
      <c r="B5497" s="2">
        <v>1.15096041152332E-10</v>
      </c>
      <c r="C5497" s="1">
        <v>0.35396375160536803</v>
      </c>
      <c r="D5497" s="1" t="s">
        <v>4102</v>
      </c>
    </row>
    <row r="5498" spans="1:4" x14ac:dyDescent="0.2">
      <c r="A5498" s="1" t="s">
        <v>4036</v>
      </c>
      <c r="B5498" s="2">
        <v>1.2021104707493099E-10</v>
      </c>
      <c r="C5498" s="1">
        <v>0.34881795805697102</v>
      </c>
      <c r="D5498" s="1" t="s">
        <v>4102</v>
      </c>
    </row>
    <row r="5499" spans="1:4" x14ac:dyDescent="0.2">
      <c r="A5499" s="1" t="s">
        <v>4037</v>
      </c>
      <c r="B5499" s="2">
        <v>1.3685642133420801E-10</v>
      </c>
      <c r="C5499" s="1">
        <v>0.38047394178080302</v>
      </c>
      <c r="D5499" s="1" t="s">
        <v>4102</v>
      </c>
    </row>
    <row r="5500" spans="1:4" x14ac:dyDescent="0.2">
      <c r="A5500" s="1" t="s">
        <v>4038</v>
      </c>
      <c r="B5500" s="2">
        <v>1.75731703433617E-10</v>
      </c>
      <c r="C5500" s="1">
        <v>0.36584242000284201</v>
      </c>
      <c r="D5500" s="1" t="s">
        <v>4102</v>
      </c>
    </row>
    <row r="5501" spans="1:4" x14ac:dyDescent="0.2">
      <c r="A5501" s="1" t="s">
        <v>4039</v>
      </c>
      <c r="B5501" s="2">
        <v>2.06193731963397E-10</v>
      </c>
      <c r="C5501" s="1">
        <v>0.364817934373595</v>
      </c>
      <c r="D5501" s="1" t="s">
        <v>4102</v>
      </c>
    </row>
    <row r="5502" spans="1:4" x14ac:dyDescent="0.2">
      <c r="A5502" s="1" t="s">
        <v>1814</v>
      </c>
      <c r="B5502" s="2">
        <v>2.17513860436839E-10</v>
      </c>
      <c r="C5502" s="1">
        <v>0.40903733016034799</v>
      </c>
      <c r="D5502" s="1" t="s">
        <v>4102</v>
      </c>
    </row>
    <row r="5503" spans="1:4" x14ac:dyDescent="0.2">
      <c r="A5503" s="1" t="s">
        <v>4040</v>
      </c>
      <c r="B5503" s="2">
        <v>2.2313697233430401E-10</v>
      </c>
      <c r="C5503" s="1">
        <v>0.29602069056924402</v>
      </c>
      <c r="D5503" s="1" t="s">
        <v>4102</v>
      </c>
    </row>
    <row r="5504" spans="1:4" x14ac:dyDescent="0.2">
      <c r="A5504" s="1" t="s">
        <v>4041</v>
      </c>
      <c r="B5504" s="2">
        <v>2.37102644456458E-10</v>
      </c>
      <c r="C5504" s="1">
        <v>0.34319276019882899</v>
      </c>
      <c r="D5504" s="1" t="s">
        <v>4102</v>
      </c>
    </row>
    <row r="5505" spans="1:4" x14ac:dyDescent="0.2">
      <c r="A5505" s="1" t="s">
        <v>4042</v>
      </c>
      <c r="B5505" s="2">
        <v>2.4272632517072001E-10</v>
      </c>
      <c r="C5505" s="1">
        <v>0.48665621262768599</v>
      </c>
      <c r="D5505" s="1" t="s">
        <v>4102</v>
      </c>
    </row>
    <row r="5506" spans="1:4" x14ac:dyDescent="0.2">
      <c r="A5506" s="1" t="s">
        <v>1811</v>
      </c>
      <c r="B5506" s="2">
        <v>2.8918457523987502E-10</v>
      </c>
      <c r="C5506" s="1">
        <v>0.28378892363159203</v>
      </c>
      <c r="D5506" s="1" t="s">
        <v>4102</v>
      </c>
    </row>
    <row r="5507" spans="1:4" x14ac:dyDescent="0.2">
      <c r="A5507" s="1" t="s">
        <v>380</v>
      </c>
      <c r="B5507" s="2">
        <v>3.01269186409058E-10</v>
      </c>
      <c r="C5507" s="1">
        <v>0.37872784298451501</v>
      </c>
      <c r="D5507" s="1" t="s">
        <v>4102</v>
      </c>
    </row>
    <row r="5508" spans="1:4" x14ac:dyDescent="0.2">
      <c r="A5508" s="1" t="s">
        <v>1232</v>
      </c>
      <c r="B5508" s="2">
        <v>3.1879422648625098E-10</v>
      </c>
      <c r="C5508" s="1">
        <v>0.29727852636387397</v>
      </c>
      <c r="D5508" s="1" t="s">
        <v>4102</v>
      </c>
    </row>
    <row r="5509" spans="1:4" x14ac:dyDescent="0.2">
      <c r="A5509" s="1" t="s">
        <v>1636</v>
      </c>
      <c r="B5509" s="2">
        <v>3.78309320044192E-10</v>
      </c>
      <c r="C5509" s="1">
        <v>0.32646019753418898</v>
      </c>
      <c r="D5509" s="1" t="s">
        <v>4102</v>
      </c>
    </row>
    <row r="5510" spans="1:4" x14ac:dyDescent="0.2">
      <c r="A5510" s="1" t="s">
        <v>3559</v>
      </c>
      <c r="B5510" s="2">
        <v>4.0448788108260001E-10</v>
      </c>
      <c r="C5510" s="1">
        <v>0.38907379373992901</v>
      </c>
      <c r="D5510" s="1" t="s">
        <v>4102</v>
      </c>
    </row>
    <row r="5511" spans="1:4" x14ac:dyDescent="0.2">
      <c r="A5511" s="1" t="s">
        <v>2334</v>
      </c>
      <c r="B5511" s="2">
        <v>4.1773876179311002E-10</v>
      </c>
      <c r="C5511" s="1">
        <v>0.325214259254132</v>
      </c>
      <c r="D5511" s="1" t="s">
        <v>4102</v>
      </c>
    </row>
    <row r="5512" spans="1:4" x14ac:dyDescent="0.2">
      <c r="A5512" s="1" t="s">
        <v>4043</v>
      </c>
      <c r="B5512" s="2">
        <v>4.4321668803373201E-10</v>
      </c>
      <c r="C5512" s="1">
        <v>0.30286533917923097</v>
      </c>
      <c r="D5512" s="1" t="s">
        <v>4102</v>
      </c>
    </row>
    <row r="5513" spans="1:4" x14ac:dyDescent="0.2">
      <c r="A5513" s="1" t="s">
        <v>3245</v>
      </c>
      <c r="B5513" s="2">
        <v>4.4329546832340601E-10</v>
      </c>
      <c r="C5513" s="1">
        <v>0.27005634077131802</v>
      </c>
      <c r="D5513" s="1" t="s">
        <v>4102</v>
      </c>
    </row>
    <row r="5514" spans="1:4" x14ac:dyDescent="0.2">
      <c r="A5514" s="1" t="s">
        <v>3541</v>
      </c>
      <c r="B5514" s="2">
        <v>4.4954314798949198E-10</v>
      </c>
      <c r="C5514" s="1">
        <v>0.38343344696882198</v>
      </c>
      <c r="D5514" s="1" t="s">
        <v>4102</v>
      </c>
    </row>
    <row r="5515" spans="1:4" x14ac:dyDescent="0.2">
      <c r="A5515" s="1" t="s">
        <v>904</v>
      </c>
      <c r="B5515" s="2">
        <v>4.52515408831636E-10</v>
      </c>
      <c r="C5515" s="1">
        <v>0.40203457709840101</v>
      </c>
      <c r="D5515" s="1" t="s">
        <v>4102</v>
      </c>
    </row>
    <row r="5516" spans="1:4" x14ac:dyDescent="0.2">
      <c r="A5516" s="1" t="s">
        <v>4044</v>
      </c>
      <c r="B5516" s="2">
        <v>4.9041971752926697E-10</v>
      </c>
      <c r="C5516" s="1">
        <v>0.31495563359710299</v>
      </c>
      <c r="D5516" s="1" t="s">
        <v>4102</v>
      </c>
    </row>
    <row r="5517" spans="1:4" x14ac:dyDescent="0.2">
      <c r="A5517" s="1" t="s">
        <v>2092</v>
      </c>
      <c r="B5517" s="2">
        <v>5.0436416606092505E-10</v>
      </c>
      <c r="C5517" s="1">
        <v>0.34625149493072899</v>
      </c>
      <c r="D5517" s="1" t="s">
        <v>4102</v>
      </c>
    </row>
    <row r="5518" spans="1:4" x14ac:dyDescent="0.2">
      <c r="A5518" s="1" t="s">
        <v>2215</v>
      </c>
      <c r="B5518" s="2">
        <v>5.0465867857619097E-10</v>
      </c>
      <c r="C5518" s="1">
        <v>0.36409293507319301</v>
      </c>
      <c r="D5518" s="1" t="s">
        <v>4102</v>
      </c>
    </row>
    <row r="5519" spans="1:4" x14ac:dyDescent="0.2">
      <c r="A5519" s="1" t="s">
        <v>124</v>
      </c>
      <c r="B5519" s="2">
        <v>5.0812686509976995E-10</v>
      </c>
      <c r="C5519" s="1">
        <v>0.42456304000777001</v>
      </c>
      <c r="D5519" s="1" t="s">
        <v>4102</v>
      </c>
    </row>
    <row r="5520" spans="1:4" x14ac:dyDescent="0.2">
      <c r="A5520" s="1" t="s">
        <v>3550</v>
      </c>
      <c r="B5520" s="2">
        <v>5.4862320834480595E-10</v>
      </c>
      <c r="C5520" s="1">
        <v>0.35130644039502901</v>
      </c>
      <c r="D5520" s="1" t="s">
        <v>4102</v>
      </c>
    </row>
    <row r="5521" spans="1:4" x14ac:dyDescent="0.2">
      <c r="A5521" s="1" t="s">
        <v>4045</v>
      </c>
      <c r="B5521" s="2">
        <v>6.1193359404988801E-10</v>
      </c>
      <c r="C5521" s="1">
        <v>0.30026695518025298</v>
      </c>
      <c r="D5521" s="1" t="s">
        <v>4102</v>
      </c>
    </row>
    <row r="5522" spans="1:4" x14ac:dyDescent="0.2">
      <c r="A5522" s="1" t="s">
        <v>206</v>
      </c>
      <c r="B5522" s="2">
        <v>6.6376698685184696E-10</v>
      </c>
      <c r="C5522" s="1">
        <v>0.40099551299435499</v>
      </c>
      <c r="D5522" s="1" t="s">
        <v>4102</v>
      </c>
    </row>
    <row r="5523" spans="1:4" x14ac:dyDescent="0.2">
      <c r="A5523" s="1" t="s">
        <v>3377</v>
      </c>
      <c r="B5523" s="2">
        <v>8.6432580602956098E-10</v>
      </c>
      <c r="C5523" s="1">
        <v>0.29409571016483199</v>
      </c>
      <c r="D5523" s="1" t="s">
        <v>4102</v>
      </c>
    </row>
    <row r="5524" spans="1:4" x14ac:dyDescent="0.2">
      <c r="A5524" s="1" t="s">
        <v>4046</v>
      </c>
      <c r="B5524" s="2">
        <v>1.2720483644972101E-9</v>
      </c>
      <c r="C5524" s="1">
        <v>0.31319411552033999</v>
      </c>
      <c r="D5524" s="1" t="s">
        <v>4102</v>
      </c>
    </row>
    <row r="5525" spans="1:4" x14ac:dyDescent="0.2">
      <c r="A5525" s="1" t="s">
        <v>1774</v>
      </c>
      <c r="B5525" s="2">
        <v>1.31006441024069E-9</v>
      </c>
      <c r="C5525" s="1">
        <v>0.35423939724412401</v>
      </c>
      <c r="D5525" s="1" t="s">
        <v>4102</v>
      </c>
    </row>
    <row r="5526" spans="1:4" x14ac:dyDescent="0.2">
      <c r="A5526" s="1" t="s">
        <v>2927</v>
      </c>
      <c r="B5526" s="2">
        <v>1.45105468325377E-9</v>
      </c>
      <c r="C5526" s="1">
        <v>0.35625985658302201</v>
      </c>
      <c r="D5526" s="1" t="s">
        <v>4102</v>
      </c>
    </row>
    <row r="5527" spans="1:4" x14ac:dyDescent="0.2">
      <c r="A5527" s="1" t="s">
        <v>1875</v>
      </c>
      <c r="B5527" s="2">
        <v>1.4730173185547099E-9</v>
      </c>
      <c r="C5527" s="1">
        <v>0.34499246375255899</v>
      </c>
      <c r="D5527" s="1" t="s">
        <v>4102</v>
      </c>
    </row>
    <row r="5528" spans="1:4" x14ac:dyDescent="0.2">
      <c r="A5528" s="1" t="s">
        <v>2045</v>
      </c>
      <c r="B5528" s="2">
        <v>1.5313586067904501E-9</v>
      </c>
      <c r="C5528" s="1">
        <v>0.34788729287234299</v>
      </c>
      <c r="D5528" s="1" t="s">
        <v>4102</v>
      </c>
    </row>
    <row r="5529" spans="1:4" x14ac:dyDescent="0.2">
      <c r="A5529" s="1" t="s">
        <v>2433</v>
      </c>
      <c r="B5529" s="2">
        <v>1.8851884916580499E-9</v>
      </c>
      <c r="C5529" s="1">
        <v>0.36811503339016</v>
      </c>
      <c r="D5529" s="1" t="s">
        <v>4102</v>
      </c>
    </row>
    <row r="5530" spans="1:4" x14ac:dyDescent="0.2">
      <c r="A5530" s="1" t="s">
        <v>1225</v>
      </c>
      <c r="B5530" s="2">
        <v>1.9062653473741801E-9</v>
      </c>
      <c r="C5530" s="1">
        <v>0.30449743632760301</v>
      </c>
      <c r="D5530" s="1" t="s">
        <v>4102</v>
      </c>
    </row>
    <row r="5531" spans="1:4" x14ac:dyDescent="0.2">
      <c r="A5531" s="1" t="s">
        <v>1317</v>
      </c>
      <c r="B5531" s="2">
        <v>1.9220526386278101E-9</v>
      </c>
      <c r="C5531" s="1">
        <v>0.370398814074544</v>
      </c>
      <c r="D5531" s="1" t="s">
        <v>4102</v>
      </c>
    </row>
    <row r="5532" spans="1:4" x14ac:dyDescent="0.2">
      <c r="A5532" s="1" t="s">
        <v>4047</v>
      </c>
      <c r="B5532" s="2">
        <v>1.98335615920987E-9</v>
      </c>
      <c r="C5532" s="1">
        <v>0.27466731273851203</v>
      </c>
      <c r="D5532" s="1" t="s">
        <v>4102</v>
      </c>
    </row>
    <row r="5533" spans="1:4" x14ac:dyDescent="0.2">
      <c r="A5533" s="1" t="s">
        <v>4048</v>
      </c>
      <c r="B5533" s="2">
        <v>1.9921579290241998E-9</v>
      </c>
      <c r="C5533" s="1">
        <v>0.33701679740971502</v>
      </c>
      <c r="D5533" s="1" t="s">
        <v>4102</v>
      </c>
    </row>
    <row r="5534" spans="1:4" x14ac:dyDescent="0.2">
      <c r="A5534" s="1" t="s">
        <v>455</v>
      </c>
      <c r="B5534" s="2">
        <v>2.0491341842148098E-9</v>
      </c>
      <c r="C5534" s="1">
        <v>0.34661724294600699</v>
      </c>
      <c r="D5534" s="1" t="s">
        <v>4102</v>
      </c>
    </row>
    <row r="5535" spans="1:4" x14ac:dyDescent="0.2">
      <c r="A5535" s="1" t="s">
        <v>3324</v>
      </c>
      <c r="B5535" s="2">
        <v>2.13143953681994E-9</v>
      </c>
      <c r="C5535" s="1">
        <v>0.256923654113626</v>
      </c>
      <c r="D5535" s="1" t="s">
        <v>4102</v>
      </c>
    </row>
    <row r="5536" spans="1:4" x14ac:dyDescent="0.2">
      <c r="A5536" s="1" t="s">
        <v>4049</v>
      </c>
      <c r="B5536" s="2">
        <v>2.4474215391635401E-9</v>
      </c>
      <c r="C5536" s="1">
        <v>0.36381993826304299</v>
      </c>
      <c r="D5536" s="1" t="s">
        <v>4102</v>
      </c>
    </row>
    <row r="5537" spans="1:4" x14ac:dyDescent="0.2">
      <c r="A5537" s="1" t="s">
        <v>4050</v>
      </c>
      <c r="B5537" s="2">
        <v>2.47299236349261E-9</v>
      </c>
      <c r="C5537" s="1">
        <v>0.26857913066390598</v>
      </c>
      <c r="D5537" s="1" t="s">
        <v>4102</v>
      </c>
    </row>
    <row r="5538" spans="1:4" x14ac:dyDescent="0.2">
      <c r="A5538" s="1" t="s">
        <v>3507</v>
      </c>
      <c r="B5538" s="2">
        <v>2.70016912979148E-9</v>
      </c>
      <c r="C5538" s="1">
        <v>0.35242574317326097</v>
      </c>
      <c r="D5538" s="1" t="s">
        <v>4102</v>
      </c>
    </row>
    <row r="5539" spans="1:4" x14ac:dyDescent="0.2">
      <c r="A5539" s="1" t="s">
        <v>4051</v>
      </c>
      <c r="B5539" s="2">
        <v>2.8490032092348402E-9</v>
      </c>
      <c r="C5539" s="1">
        <v>0.27634583073631203</v>
      </c>
      <c r="D5539" s="1" t="s">
        <v>4102</v>
      </c>
    </row>
    <row r="5540" spans="1:4" x14ac:dyDescent="0.2">
      <c r="A5540" s="1" t="s">
        <v>1660</v>
      </c>
      <c r="B5540" s="2">
        <v>3.66306261655243E-9</v>
      </c>
      <c r="C5540" s="1">
        <v>0.34725392918682002</v>
      </c>
      <c r="D5540" s="1" t="s">
        <v>4102</v>
      </c>
    </row>
    <row r="5541" spans="1:4" x14ac:dyDescent="0.2">
      <c r="A5541" s="1" t="s">
        <v>4052</v>
      </c>
      <c r="B5541" s="2">
        <v>3.7479577189241996E-9</v>
      </c>
      <c r="C5541" s="1">
        <v>0.27870841066108198</v>
      </c>
      <c r="D5541" s="1" t="s">
        <v>4102</v>
      </c>
    </row>
    <row r="5542" spans="1:4" x14ac:dyDescent="0.2">
      <c r="A5542" s="1" t="s">
        <v>4053</v>
      </c>
      <c r="B5542" s="2">
        <v>3.9192270890132099E-9</v>
      </c>
      <c r="C5542" s="1">
        <v>0.29389179038928598</v>
      </c>
      <c r="D5542" s="1" t="s">
        <v>4102</v>
      </c>
    </row>
    <row r="5543" spans="1:4" x14ac:dyDescent="0.2">
      <c r="A5543" s="1" t="s">
        <v>2428</v>
      </c>
      <c r="B5543" s="2">
        <v>3.9294042052398399E-9</v>
      </c>
      <c r="C5543" s="1">
        <v>0.44011444197527999</v>
      </c>
      <c r="D5543" s="1" t="s">
        <v>4102</v>
      </c>
    </row>
    <row r="5544" spans="1:4" x14ac:dyDescent="0.2">
      <c r="A5544" s="1" t="s">
        <v>4054</v>
      </c>
      <c r="B5544" s="2">
        <v>4.1263365290515201E-9</v>
      </c>
      <c r="C5544" s="1">
        <v>0.32276913441148902</v>
      </c>
      <c r="D5544" s="1" t="s">
        <v>4102</v>
      </c>
    </row>
    <row r="5545" spans="1:4" x14ac:dyDescent="0.2">
      <c r="A5545" s="1" t="s">
        <v>2333</v>
      </c>
      <c r="B5545" s="2">
        <v>4.1856576074840897E-9</v>
      </c>
      <c r="C5545" s="1">
        <v>0.31445787321569502</v>
      </c>
      <c r="D5545" s="1" t="s">
        <v>4102</v>
      </c>
    </row>
    <row r="5546" spans="1:4" x14ac:dyDescent="0.2">
      <c r="A5546" s="1" t="s">
        <v>4055</v>
      </c>
      <c r="B5546" s="2">
        <v>4.2499456173217204E-9</v>
      </c>
      <c r="C5546" s="1">
        <v>0.37481706831136202</v>
      </c>
      <c r="D5546" s="1" t="s">
        <v>4102</v>
      </c>
    </row>
    <row r="5547" spans="1:4" x14ac:dyDescent="0.2">
      <c r="A5547" s="1" t="s">
        <v>3445</v>
      </c>
      <c r="B5547" s="2">
        <v>4.4562526776251001E-9</v>
      </c>
      <c r="C5547" s="1">
        <v>0.37252408915510998</v>
      </c>
      <c r="D5547" s="1" t="s">
        <v>4102</v>
      </c>
    </row>
    <row r="5548" spans="1:4" x14ac:dyDescent="0.2">
      <c r="A5548" s="1" t="s">
        <v>1617</v>
      </c>
      <c r="B5548" s="2">
        <v>4.79435203236099E-9</v>
      </c>
      <c r="C5548" s="1">
        <v>0.38282410817436402</v>
      </c>
      <c r="D5548" s="1" t="s">
        <v>4102</v>
      </c>
    </row>
    <row r="5549" spans="1:4" x14ac:dyDescent="0.2">
      <c r="A5549" s="1" t="s">
        <v>512</v>
      </c>
      <c r="B5549" s="2">
        <v>5.1548635694101099E-9</v>
      </c>
      <c r="C5549" s="1">
        <v>0.33619097304439199</v>
      </c>
      <c r="D5549" s="1" t="s">
        <v>4102</v>
      </c>
    </row>
    <row r="5550" spans="1:4" x14ac:dyDescent="0.2">
      <c r="A5550" s="1" t="s">
        <v>975</v>
      </c>
      <c r="B5550" s="2">
        <v>6.0630943715692396E-9</v>
      </c>
      <c r="C5550" s="1">
        <v>0.265364952285362</v>
      </c>
      <c r="D5550" s="1" t="s">
        <v>4102</v>
      </c>
    </row>
    <row r="5551" spans="1:4" x14ac:dyDescent="0.2">
      <c r="A5551" s="1" t="s">
        <v>4056</v>
      </c>
      <c r="B5551" s="2">
        <v>6.6783522521750699E-9</v>
      </c>
      <c r="C5551" s="1">
        <v>0.30007187433822002</v>
      </c>
      <c r="D5551" s="1" t="s">
        <v>4102</v>
      </c>
    </row>
    <row r="5552" spans="1:4" x14ac:dyDescent="0.2">
      <c r="A5552" s="1" t="s">
        <v>4057</v>
      </c>
      <c r="B5552" s="2">
        <v>6.7631390870356897E-9</v>
      </c>
      <c r="C5552" s="1">
        <v>0.26497186534838402</v>
      </c>
      <c r="D5552" s="1" t="s">
        <v>4102</v>
      </c>
    </row>
    <row r="5553" spans="1:4" x14ac:dyDescent="0.2">
      <c r="A5553" s="1" t="s">
        <v>941</v>
      </c>
      <c r="B5553" s="2">
        <v>7.2938798426852596E-9</v>
      </c>
      <c r="C5553" s="1">
        <v>0.38928273171040101</v>
      </c>
      <c r="D5553" s="1" t="s">
        <v>4102</v>
      </c>
    </row>
    <row r="5554" spans="1:4" x14ac:dyDescent="0.2">
      <c r="A5554" s="1" t="s">
        <v>1429</v>
      </c>
      <c r="B5554" s="2">
        <v>7.5127511120249505E-9</v>
      </c>
      <c r="C5554" s="1">
        <v>0.342237003857782</v>
      </c>
      <c r="D5554" s="1" t="s">
        <v>4102</v>
      </c>
    </row>
    <row r="5555" spans="1:4" x14ac:dyDescent="0.2">
      <c r="A5555" s="1" t="s">
        <v>1439</v>
      </c>
      <c r="B5555" s="2">
        <v>8.4837108901797007E-9</v>
      </c>
      <c r="C5555" s="1">
        <v>0.36714895281509902</v>
      </c>
      <c r="D5555" s="1" t="s">
        <v>4102</v>
      </c>
    </row>
    <row r="5556" spans="1:4" x14ac:dyDescent="0.2">
      <c r="A5556" s="1" t="s">
        <v>1578</v>
      </c>
      <c r="B5556" s="2">
        <v>9.1406806857855097E-9</v>
      </c>
      <c r="C5556" s="1">
        <v>0.38457861633492901</v>
      </c>
      <c r="D5556" s="1" t="s">
        <v>4102</v>
      </c>
    </row>
    <row r="5557" spans="1:4" x14ac:dyDescent="0.2">
      <c r="A5557" s="1" t="s">
        <v>4058</v>
      </c>
      <c r="B5557" s="2">
        <v>9.7928150599725806E-9</v>
      </c>
      <c r="C5557" s="1">
        <v>0.26795744773531399</v>
      </c>
      <c r="D5557" s="1" t="s">
        <v>4102</v>
      </c>
    </row>
    <row r="5558" spans="1:4" x14ac:dyDescent="0.2">
      <c r="A5558" s="1" t="s">
        <v>3483</v>
      </c>
      <c r="B5558" s="2">
        <v>1.17540049800763E-8</v>
      </c>
      <c r="C5558" s="1">
        <v>0.30379901509173302</v>
      </c>
      <c r="D5558" s="1" t="s">
        <v>4102</v>
      </c>
    </row>
    <row r="5559" spans="1:4" x14ac:dyDescent="0.2">
      <c r="A5559" s="1" t="s">
        <v>2237</v>
      </c>
      <c r="B5559" s="2">
        <v>1.2160705824558199E-8</v>
      </c>
      <c r="C5559" s="1">
        <v>0.30775321622423102</v>
      </c>
      <c r="D5559" s="1" t="s">
        <v>4102</v>
      </c>
    </row>
    <row r="5560" spans="1:4" x14ac:dyDescent="0.2">
      <c r="A5560" s="1" t="s">
        <v>4059</v>
      </c>
      <c r="B5560" s="2">
        <v>1.24102202671962E-8</v>
      </c>
      <c r="C5560" s="1">
        <v>0.27916384701643698</v>
      </c>
      <c r="D5560" s="1" t="s">
        <v>4102</v>
      </c>
    </row>
    <row r="5561" spans="1:4" x14ac:dyDescent="0.2">
      <c r="A5561" s="1" t="s">
        <v>4060</v>
      </c>
      <c r="B5561" s="2">
        <v>1.32919162219402E-8</v>
      </c>
      <c r="C5561" s="1">
        <v>0.27723426974605397</v>
      </c>
      <c r="D5561" s="1" t="s">
        <v>4102</v>
      </c>
    </row>
    <row r="5562" spans="1:4" x14ac:dyDescent="0.2">
      <c r="A5562" s="1" t="s">
        <v>1538</v>
      </c>
      <c r="B5562" s="2">
        <v>1.69250240783429E-8</v>
      </c>
      <c r="C5562" s="1">
        <v>0.333794314269102</v>
      </c>
      <c r="D5562" s="1" t="s">
        <v>4102</v>
      </c>
    </row>
    <row r="5563" spans="1:4" x14ac:dyDescent="0.2">
      <c r="A5563" s="1" t="s">
        <v>1583</v>
      </c>
      <c r="B5563" s="2">
        <v>1.7231081781668698E-8</v>
      </c>
      <c r="C5563" s="1">
        <v>0.35341038169056499</v>
      </c>
      <c r="D5563" s="1" t="s">
        <v>4102</v>
      </c>
    </row>
    <row r="5564" spans="1:4" x14ac:dyDescent="0.2">
      <c r="A5564" s="1" t="s">
        <v>1866</v>
      </c>
      <c r="B5564" s="2">
        <v>1.7565175260983201E-8</v>
      </c>
      <c r="C5564" s="1">
        <v>0.302770236083513</v>
      </c>
      <c r="D5564" s="1" t="s">
        <v>4102</v>
      </c>
    </row>
    <row r="5565" spans="1:4" x14ac:dyDescent="0.2">
      <c r="A5565" s="1" t="s">
        <v>2998</v>
      </c>
      <c r="B5565" s="2">
        <v>1.7616895397548499E-8</v>
      </c>
      <c r="C5565" s="1">
        <v>0.37596938512435801</v>
      </c>
      <c r="D5565" s="1" t="s">
        <v>4102</v>
      </c>
    </row>
    <row r="5566" spans="1:4" x14ac:dyDescent="0.2">
      <c r="A5566" s="1" t="s">
        <v>1210</v>
      </c>
      <c r="B5566" s="2">
        <v>1.9910983085886901E-8</v>
      </c>
      <c r="C5566" s="1">
        <v>0.30392273296385902</v>
      </c>
      <c r="D5566" s="1" t="s">
        <v>4102</v>
      </c>
    </row>
    <row r="5567" spans="1:4" x14ac:dyDescent="0.2">
      <c r="A5567" s="1" t="s">
        <v>1746</v>
      </c>
      <c r="B5567" s="2">
        <v>2.00313405499531E-8</v>
      </c>
      <c r="C5567" s="1">
        <v>0.31160049933776501</v>
      </c>
      <c r="D5567" s="1" t="s">
        <v>4102</v>
      </c>
    </row>
    <row r="5568" spans="1:4" x14ac:dyDescent="0.2">
      <c r="A5568" s="1" t="s">
        <v>3476</v>
      </c>
      <c r="B5568" s="2">
        <v>2.3978079698817699E-8</v>
      </c>
      <c r="C5568" s="1">
        <v>0.252169220681628</v>
      </c>
      <c r="D5568" s="1" t="s">
        <v>4102</v>
      </c>
    </row>
    <row r="5569" spans="1:4" x14ac:dyDescent="0.2">
      <c r="A5569" s="1" t="s">
        <v>4061</v>
      </c>
      <c r="B5569" s="2">
        <v>2.7845955590221599E-8</v>
      </c>
      <c r="C5569" s="1">
        <v>0.25815405228274002</v>
      </c>
      <c r="D5569" s="1" t="s">
        <v>4102</v>
      </c>
    </row>
    <row r="5570" spans="1:4" x14ac:dyDescent="0.2">
      <c r="A5570" s="1" t="s">
        <v>1841</v>
      </c>
      <c r="B5570" s="2">
        <v>2.8297763777838601E-8</v>
      </c>
      <c r="C5570" s="1">
        <v>0.34604067308339198</v>
      </c>
      <c r="D5570" s="1" t="s">
        <v>4102</v>
      </c>
    </row>
    <row r="5571" spans="1:4" x14ac:dyDescent="0.2">
      <c r="A5571" s="1" t="s">
        <v>1514</v>
      </c>
      <c r="B5571" s="2">
        <v>2.8452623831048899E-8</v>
      </c>
      <c r="C5571" s="1">
        <v>0.38887374757099402</v>
      </c>
      <c r="D5571" s="1" t="s">
        <v>4102</v>
      </c>
    </row>
    <row r="5572" spans="1:4" x14ac:dyDescent="0.2">
      <c r="A5572" s="1" t="s">
        <v>4062</v>
      </c>
      <c r="B5572" s="2">
        <v>2.98119496289049E-8</v>
      </c>
      <c r="C5572" s="1">
        <v>0.277041955395391</v>
      </c>
      <c r="D5572" s="1" t="s">
        <v>4102</v>
      </c>
    </row>
    <row r="5573" spans="1:4" x14ac:dyDescent="0.2">
      <c r="A5573" s="1" t="s">
        <v>900</v>
      </c>
      <c r="B5573" s="2">
        <v>3.4816049657443301E-8</v>
      </c>
      <c r="C5573" s="1">
        <v>0.32612925674193699</v>
      </c>
      <c r="D5573" s="1" t="s">
        <v>4102</v>
      </c>
    </row>
    <row r="5574" spans="1:4" x14ac:dyDescent="0.2">
      <c r="A5574" s="1" t="s">
        <v>1037</v>
      </c>
      <c r="B5574" s="2">
        <v>3.5006421052606498E-8</v>
      </c>
      <c r="C5574" s="1">
        <v>0.37312849279183502</v>
      </c>
      <c r="D5574" s="1" t="s">
        <v>4102</v>
      </c>
    </row>
    <row r="5575" spans="1:4" x14ac:dyDescent="0.2">
      <c r="A5575" s="1" t="s">
        <v>4063</v>
      </c>
      <c r="B5575" s="2">
        <v>3.8450708153687403E-8</v>
      </c>
      <c r="C5575" s="1">
        <v>0.315025094569783</v>
      </c>
      <c r="D5575" s="1" t="s">
        <v>4102</v>
      </c>
    </row>
    <row r="5576" spans="1:4" x14ac:dyDescent="0.2">
      <c r="A5576" s="1" t="s">
        <v>575</v>
      </c>
      <c r="B5576" s="2">
        <v>4.4942241055829603E-8</v>
      </c>
      <c r="C5576" s="1">
        <v>0.40273928962194999</v>
      </c>
      <c r="D5576" s="1" t="s">
        <v>4102</v>
      </c>
    </row>
    <row r="5577" spans="1:4" x14ac:dyDescent="0.2">
      <c r="A5577" s="1" t="s">
        <v>2436</v>
      </c>
      <c r="B5577" s="2">
        <v>4.8971574729630799E-8</v>
      </c>
      <c r="C5577" s="1">
        <v>0.28901156199401401</v>
      </c>
      <c r="D5577" s="1" t="s">
        <v>4102</v>
      </c>
    </row>
    <row r="5578" spans="1:4" x14ac:dyDescent="0.2">
      <c r="A5578" s="1" t="s">
        <v>4064</v>
      </c>
      <c r="B5578" s="2">
        <v>5.0839744258362097E-8</v>
      </c>
      <c r="C5578" s="1">
        <v>0.25340244956135399</v>
      </c>
      <c r="D5578" s="1" t="s">
        <v>4102</v>
      </c>
    </row>
    <row r="5579" spans="1:4" x14ac:dyDescent="0.2">
      <c r="A5579" s="1" t="s">
        <v>1825</v>
      </c>
      <c r="B5579" s="2">
        <v>5.1570721506403001E-8</v>
      </c>
      <c r="C5579" s="1">
        <v>0.28355588250985297</v>
      </c>
      <c r="D5579" s="1" t="s">
        <v>4102</v>
      </c>
    </row>
    <row r="5580" spans="1:4" x14ac:dyDescent="0.2">
      <c r="A5580" s="1" t="s">
        <v>1365</v>
      </c>
      <c r="B5580" s="2">
        <v>5.2630694672178101E-8</v>
      </c>
      <c r="C5580" s="1">
        <v>0.37184193569887802</v>
      </c>
      <c r="D5580" s="1" t="s">
        <v>4102</v>
      </c>
    </row>
    <row r="5581" spans="1:4" x14ac:dyDescent="0.2">
      <c r="A5581" s="1" t="s">
        <v>4065</v>
      </c>
      <c r="B5581" s="2">
        <v>5.48601243295656E-8</v>
      </c>
      <c r="C5581" s="1">
        <v>0.359403251796375</v>
      </c>
      <c r="D5581" s="1" t="s">
        <v>4102</v>
      </c>
    </row>
    <row r="5582" spans="1:4" x14ac:dyDescent="0.2">
      <c r="A5582" s="1" t="s">
        <v>2751</v>
      </c>
      <c r="B5582" s="2">
        <v>5.6788481825079001E-8</v>
      </c>
      <c r="C5582" s="1">
        <v>0.39525705903316999</v>
      </c>
      <c r="D5582" s="1" t="s">
        <v>4102</v>
      </c>
    </row>
    <row r="5583" spans="1:4" x14ac:dyDescent="0.2">
      <c r="A5583" s="1" t="s">
        <v>4066</v>
      </c>
      <c r="B5583" s="2">
        <v>5.7453995752367997E-8</v>
      </c>
      <c r="C5583" s="1">
        <v>0.28225654869781702</v>
      </c>
      <c r="D5583" s="1" t="s">
        <v>4102</v>
      </c>
    </row>
    <row r="5584" spans="1:4" x14ac:dyDescent="0.2">
      <c r="A5584" s="1" t="s">
        <v>372</v>
      </c>
      <c r="B5584" s="2">
        <v>5.7947695325021897E-8</v>
      </c>
      <c r="C5584" s="1">
        <v>0.33495843526589503</v>
      </c>
      <c r="D5584" s="1" t="s">
        <v>4102</v>
      </c>
    </row>
    <row r="5585" spans="1:4" x14ac:dyDescent="0.2">
      <c r="A5585" s="1" t="s">
        <v>3518</v>
      </c>
      <c r="B5585" s="2">
        <v>5.9052541259277899E-8</v>
      </c>
      <c r="C5585" s="1">
        <v>0.27124791925270803</v>
      </c>
      <c r="D5585" s="1" t="s">
        <v>4102</v>
      </c>
    </row>
    <row r="5586" spans="1:4" x14ac:dyDescent="0.2">
      <c r="A5586" s="1" t="s">
        <v>2583</v>
      </c>
      <c r="B5586" s="2">
        <v>6.22799584182642E-8</v>
      </c>
      <c r="C5586" s="1">
        <v>0.29041187022380799</v>
      </c>
      <c r="D5586" s="1" t="s">
        <v>4102</v>
      </c>
    </row>
    <row r="5587" spans="1:4" x14ac:dyDescent="0.2">
      <c r="A5587" s="1" t="s">
        <v>2120</v>
      </c>
      <c r="B5587" s="2">
        <v>7.0677698108780003E-8</v>
      </c>
      <c r="C5587" s="1">
        <v>0.35656917774533398</v>
      </c>
      <c r="D5587" s="1" t="s">
        <v>4102</v>
      </c>
    </row>
    <row r="5588" spans="1:4" x14ac:dyDescent="0.2">
      <c r="A5588" s="1" t="s">
        <v>4067</v>
      </c>
      <c r="B5588" s="2">
        <v>7.4357168991559594E-8</v>
      </c>
      <c r="C5588" s="1">
        <v>0.32085348274878001</v>
      </c>
      <c r="D5588" s="1" t="s">
        <v>4102</v>
      </c>
    </row>
    <row r="5589" spans="1:4" x14ac:dyDescent="0.2">
      <c r="A5589" s="1" t="s">
        <v>4068</v>
      </c>
      <c r="B5589" s="2">
        <v>7.4393029726100699E-8</v>
      </c>
      <c r="C5589" s="1">
        <v>0.320460769051296</v>
      </c>
      <c r="D5589" s="1" t="s">
        <v>4102</v>
      </c>
    </row>
    <row r="5590" spans="1:4" x14ac:dyDescent="0.2">
      <c r="A5590" s="1" t="s">
        <v>1309</v>
      </c>
      <c r="B5590" s="2">
        <v>7.7777260747474494E-8</v>
      </c>
      <c r="C5590" s="1">
        <v>0.31865377937086198</v>
      </c>
      <c r="D5590" s="1" t="s">
        <v>4102</v>
      </c>
    </row>
    <row r="5591" spans="1:4" x14ac:dyDescent="0.2">
      <c r="A5591" s="1" t="s">
        <v>1685</v>
      </c>
      <c r="B5591" s="2">
        <v>8.0991466551046095E-8</v>
      </c>
      <c r="C5591" s="1">
        <v>0.30117206175016897</v>
      </c>
      <c r="D5591" s="1" t="s">
        <v>4102</v>
      </c>
    </row>
    <row r="5592" spans="1:4" x14ac:dyDescent="0.2">
      <c r="A5592" s="1" t="s">
        <v>2293</v>
      </c>
      <c r="B5592" s="2">
        <v>8.9883795591754697E-8</v>
      </c>
      <c r="C5592" s="1">
        <v>0.27465008602769397</v>
      </c>
      <c r="D5592" s="1" t="s">
        <v>4102</v>
      </c>
    </row>
    <row r="5593" spans="1:4" x14ac:dyDescent="0.2">
      <c r="A5593" s="1" t="s">
        <v>4069</v>
      </c>
      <c r="B5593" s="2">
        <v>9.4480691353758494E-8</v>
      </c>
      <c r="C5593" s="1">
        <v>0.37072121142145198</v>
      </c>
      <c r="D5593" s="1" t="s">
        <v>4102</v>
      </c>
    </row>
    <row r="5594" spans="1:4" x14ac:dyDescent="0.2">
      <c r="A5594" s="1" t="s">
        <v>2880</v>
      </c>
      <c r="B5594" s="2">
        <v>9.6982856734461298E-8</v>
      </c>
      <c r="C5594" s="1">
        <v>0.265164773497993</v>
      </c>
      <c r="D5594" s="1" t="s">
        <v>4102</v>
      </c>
    </row>
    <row r="5595" spans="1:4" x14ac:dyDescent="0.2">
      <c r="A5595" s="1" t="s">
        <v>1813</v>
      </c>
      <c r="B5595" s="2">
        <v>9.8239970123564897E-8</v>
      </c>
      <c r="C5595" s="1">
        <v>0.32394571550427897</v>
      </c>
      <c r="D5595" s="1" t="s">
        <v>4102</v>
      </c>
    </row>
    <row r="5596" spans="1:4" x14ac:dyDescent="0.2">
      <c r="A5596" s="1" t="s">
        <v>592</v>
      </c>
      <c r="B5596" s="2">
        <v>1.00864028338652E-7</v>
      </c>
      <c r="C5596" s="1">
        <v>0.34840396799974399</v>
      </c>
      <c r="D5596" s="1" t="s">
        <v>4102</v>
      </c>
    </row>
    <row r="5597" spans="1:4" x14ac:dyDescent="0.2">
      <c r="A5597" s="1" t="s">
        <v>4070</v>
      </c>
      <c r="B5597" s="2">
        <v>1.02138227351362E-7</v>
      </c>
      <c r="C5597" s="1">
        <v>0.32486865695792599</v>
      </c>
      <c r="D5597" s="1" t="s">
        <v>4102</v>
      </c>
    </row>
    <row r="5598" spans="1:4" x14ac:dyDescent="0.2">
      <c r="A5598" s="1" t="s">
        <v>4071</v>
      </c>
      <c r="B5598" s="2">
        <v>1.14777722315464E-7</v>
      </c>
      <c r="C5598" s="1">
        <v>0.34778455432299299</v>
      </c>
      <c r="D5598" s="1" t="s">
        <v>4102</v>
      </c>
    </row>
    <row r="5599" spans="1:4" x14ac:dyDescent="0.2">
      <c r="A5599" s="1" t="s">
        <v>2137</v>
      </c>
      <c r="B5599" s="2">
        <v>1.20038133175767E-7</v>
      </c>
      <c r="C5599" s="1">
        <v>0.32275974756766301</v>
      </c>
      <c r="D5599" s="1" t="s">
        <v>4102</v>
      </c>
    </row>
    <row r="5600" spans="1:4" x14ac:dyDescent="0.2">
      <c r="A5600" s="1" t="s">
        <v>4072</v>
      </c>
      <c r="B5600" s="2">
        <v>1.2461946074261799E-7</v>
      </c>
      <c r="C5600" s="1">
        <v>0.289834878930948</v>
      </c>
      <c r="D5600" s="1" t="s">
        <v>4102</v>
      </c>
    </row>
    <row r="5601" spans="1:4" x14ac:dyDescent="0.2">
      <c r="A5601" s="1" t="s">
        <v>1785</v>
      </c>
      <c r="B5601" s="2">
        <v>1.2662120709355999E-7</v>
      </c>
      <c r="C5601" s="1">
        <v>0.295670914071611</v>
      </c>
      <c r="D5601" s="1" t="s">
        <v>4102</v>
      </c>
    </row>
    <row r="5602" spans="1:4" x14ac:dyDescent="0.2">
      <c r="A5602" s="1" t="s">
        <v>1793</v>
      </c>
      <c r="B5602" s="2">
        <v>1.33147164339225E-7</v>
      </c>
      <c r="C5602" s="1">
        <v>0.29982887527775298</v>
      </c>
      <c r="D5602" s="1" t="s">
        <v>4102</v>
      </c>
    </row>
    <row r="5603" spans="1:4" x14ac:dyDescent="0.2">
      <c r="A5603" s="1" t="s">
        <v>1415</v>
      </c>
      <c r="B5603" s="2">
        <v>1.36757271408397E-7</v>
      </c>
      <c r="C5603" s="1">
        <v>0.29369986690261102</v>
      </c>
      <c r="D5603" s="1" t="s">
        <v>4102</v>
      </c>
    </row>
    <row r="5604" spans="1:4" x14ac:dyDescent="0.2">
      <c r="A5604" s="1" t="s">
        <v>4073</v>
      </c>
      <c r="B5604" s="2">
        <v>1.5516422029394601E-7</v>
      </c>
      <c r="C5604" s="1">
        <v>0.35968918888047502</v>
      </c>
      <c r="D5604" s="1" t="s">
        <v>4102</v>
      </c>
    </row>
    <row r="5605" spans="1:4" x14ac:dyDescent="0.2">
      <c r="A5605" s="1" t="s">
        <v>1750</v>
      </c>
      <c r="B5605" s="2">
        <v>1.7053319758542601E-7</v>
      </c>
      <c r="C5605" s="1">
        <v>0.34947919435569602</v>
      </c>
      <c r="D5605" s="1" t="s">
        <v>4102</v>
      </c>
    </row>
    <row r="5606" spans="1:4" x14ac:dyDescent="0.2">
      <c r="A5606" s="1" t="s">
        <v>1688</v>
      </c>
      <c r="B5606" s="2">
        <v>1.81383732779468E-7</v>
      </c>
      <c r="C5606" s="1">
        <v>0.35373600573831299</v>
      </c>
      <c r="D5606" s="1" t="s">
        <v>4102</v>
      </c>
    </row>
    <row r="5607" spans="1:4" x14ac:dyDescent="0.2">
      <c r="A5607" s="1" t="s">
        <v>71</v>
      </c>
      <c r="B5607" s="2">
        <v>2.17297183763987E-7</v>
      </c>
      <c r="C5607" s="1">
        <v>0.31931755436817</v>
      </c>
      <c r="D5607" s="1" t="s">
        <v>4102</v>
      </c>
    </row>
    <row r="5608" spans="1:4" x14ac:dyDescent="0.2">
      <c r="A5608" s="1" t="s">
        <v>403</v>
      </c>
      <c r="B5608" s="2">
        <v>2.1820848234297499E-7</v>
      </c>
      <c r="C5608" s="1">
        <v>0.35005790581992002</v>
      </c>
      <c r="D5608" s="1" t="s">
        <v>4102</v>
      </c>
    </row>
    <row r="5609" spans="1:4" x14ac:dyDescent="0.2">
      <c r="A5609" s="1" t="s">
        <v>1519</v>
      </c>
      <c r="B5609" s="2">
        <v>2.46558710402422E-7</v>
      </c>
      <c r="C5609" s="1">
        <v>0.303896958600746</v>
      </c>
      <c r="D5609" s="1" t="s">
        <v>4102</v>
      </c>
    </row>
    <row r="5610" spans="1:4" x14ac:dyDescent="0.2">
      <c r="A5610" s="1" t="s">
        <v>4074</v>
      </c>
      <c r="B5610" s="2">
        <v>2.6578077340036101E-7</v>
      </c>
      <c r="C5610" s="1">
        <v>0.26044335966138399</v>
      </c>
      <c r="D5610" s="1" t="s">
        <v>4102</v>
      </c>
    </row>
    <row r="5611" spans="1:4" x14ac:dyDescent="0.2">
      <c r="A5611" s="1" t="s">
        <v>151</v>
      </c>
      <c r="B5611" s="2">
        <v>2.6774562302163598E-7</v>
      </c>
      <c r="C5611" s="1">
        <v>0.32984907684492298</v>
      </c>
      <c r="D5611" s="1" t="s">
        <v>4102</v>
      </c>
    </row>
    <row r="5612" spans="1:4" x14ac:dyDescent="0.2">
      <c r="A5612" s="1" t="s">
        <v>4075</v>
      </c>
      <c r="B5612" s="2">
        <v>2.7082188272521901E-7</v>
      </c>
      <c r="C5612" s="1">
        <v>0.260801618090169</v>
      </c>
      <c r="D5612" s="1" t="s">
        <v>4102</v>
      </c>
    </row>
    <row r="5613" spans="1:4" x14ac:dyDescent="0.2">
      <c r="A5613" s="1" t="s">
        <v>4076</v>
      </c>
      <c r="B5613" s="2">
        <v>2.7145477240775198E-7</v>
      </c>
      <c r="C5613" s="1">
        <v>0.292775326292747</v>
      </c>
      <c r="D5613" s="1" t="s">
        <v>4102</v>
      </c>
    </row>
    <row r="5614" spans="1:4" x14ac:dyDescent="0.2">
      <c r="A5614" s="1" t="s">
        <v>1522</v>
      </c>
      <c r="B5614" s="2">
        <v>2.8699684002422301E-7</v>
      </c>
      <c r="C5614" s="1">
        <v>0.29329029284323999</v>
      </c>
      <c r="D5614" s="1" t="s">
        <v>4102</v>
      </c>
    </row>
    <row r="5615" spans="1:4" x14ac:dyDescent="0.2">
      <c r="A5615" s="1" t="s">
        <v>4077</v>
      </c>
      <c r="B5615" s="2">
        <v>2.9529995742761803E-7</v>
      </c>
      <c r="C5615" s="1">
        <v>0.27579031174131402</v>
      </c>
      <c r="D5615" s="1" t="s">
        <v>4102</v>
      </c>
    </row>
    <row r="5616" spans="1:4" x14ac:dyDescent="0.2">
      <c r="A5616" s="1" t="s">
        <v>1812</v>
      </c>
      <c r="B5616" s="2">
        <v>3.0936974967401002E-7</v>
      </c>
      <c r="C5616" s="1">
        <v>0.32922616556366602</v>
      </c>
      <c r="D5616" s="1" t="s">
        <v>4102</v>
      </c>
    </row>
    <row r="5617" spans="1:4" x14ac:dyDescent="0.2">
      <c r="A5617" s="1" t="s">
        <v>1656</v>
      </c>
      <c r="B5617" s="2">
        <v>3.1262420219257702E-7</v>
      </c>
      <c r="C5617" s="1">
        <v>0.30505025285779103</v>
      </c>
      <c r="D5617" s="1" t="s">
        <v>4102</v>
      </c>
    </row>
    <row r="5618" spans="1:4" x14ac:dyDescent="0.2">
      <c r="A5618" s="1" t="s">
        <v>3343</v>
      </c>
      <c r="B5618" s="2">
        <v>3.1537596719352002E-7</v>
      </c>
      <c r="C5618" s="1">
        <v>0.287148645032196</v>
      </c>
      <c r="D5618" s="1" t="s">
        <v>4102</v>
      </c>
    </row>
    <row r="5619" spans="1:4" x14ac:dyDescent="0.2">
      <c r="A5619" s="1" t="s">
        <v>261</v>
      </c>
      <c r="B5619" s="2">
        <v>4.1050022458341199E-7</v>
      </c>
      <c r="C5619" s="1">
        <v>0.39436406565593402</v>
      </c>
      <c r="D5619" s="1" t="s">
        <v>4102</v>
      </c>
    </row>
    <row r="5620" spans="1:4" x14ac:dyDescent="0.2">
      <c r="A5620" s="1" t="s">
        <v>2325</v>
      </c>
      <c r="B5620" s="2">
        <v>4.2336046990278699E-7</v>
      </c>
      <c r="C5620" s="1">
        <v>0.28847336609458402</v>
      </c>
      <c r="D5620" s="1" t="s">
        <v>4102</v>
      </c>
    </row>
    <row r="5621" spans="1:4" x14ac:dyDescent="0.2">
      <c r="A5621" s="1" t="s">
        <v>323</v>
      </c>
      <c r="B5621" s="2">
        <v>4.5280364201165402E-7</v>
      </c>
      <c r="C5621" s="1">
        <v>0.48535085586475302</v>
      </c>
      <c r="D5621" s="1" t="s">
        <v>4102</v>
      </c>
    </row>
    <row r="5622" spans="1:4" x14ac:dyDescent="0.2">
      <c r="A5622" s="1" t="s">
        <v>1769</v>
      </c>
      <c r="B5622" s="2">
        <v>4.9474951669080603E-7</v>
      </c>
      <c r="C5622" s="1">
        <v>0.302122753861371</v>
      </c>
      <c r="D5622" s="1" t="s">
        <v>4102</v>
      </c>
    </row>
    <row r="5623" spans="1:4" x14ac:dyDescent="0.2">
      <c r="A5623" s="1" t="s">
        <v>1731</v>
      </c>
      <c r="B5623" s="2">
        <v>5.0733833762065804E-7</v>
      </c>
      <c r="C5623" s="1">
        <v>0.31438012141410998</v>
      </c>
      <c r="D5623" s="1" t="s">
        <v>4102</v>
      </c>
    </row>
    <row r="5624" spans="1:4" x14ac:dyDescent="0.2">
      <c r="A5624" s="1" t="s">
        <v>4078</v>
      </c>
      <c r="B5624" s="2">
        <v>5.4588372960719503E-7</v>
      </c>
      <c r="C5624" s="1">
        <v>0.38067439491534799</v>
      </c>
      <c r="D5624" s="1" t="s">
        <v>4102</v>
      </c>
    </row>
    <row r="5625" spans="1:4" x14ac:dyDescent="0.2">
      <c r="A5625" s="1" t="s">
        <v>1738</v>
      </c>
      <c r="B5625" s="2">
        <v>5.4668448039309795E-7</v>
      </c>
      <c r="C5625" s="1">
        <v>0.25071793844817403</v>
      </c>
      <c r="D5625" s="1" t="s">
        <v>4102</v>
      </c>
    </row>
    <row r="5626" spans="1:4" x14ac:dyDescent="0.2">
      <c r="A5626" s="1" t="s">
        <v>3431</v>
      </c>
      <c r="B5626" s="2">
        <v>5.4836597157391197E-7</v>
      </c>
      <c r="C5626" s="1">
        <v>0.26904668222988798</v>
      </c>
      <c r="D5626" s="1" t="s">
        <v>4102</v>
      </c>
    </row>
    <row r="5627" spans="1:4" x14ac:dyDescent="0.2">
      <c r="A5627" s="1" t="s">
        <v>223</v>
      </c>
      <c r="B5627" s="2">
        <v>6.1777692479522002E-7</v>
      </c>
      <c r="C5627" s="1">
        <v>0.26562136084869498</v>
      </c>
      <c r="D5627" s="1" t="s">
        <v>4102</v>
      </c>
    </row>
    <row r="5628" spans="1:4" x14ac:dyDescent="0.2">
      <c r="A5628" s="1" t="s">
        <v>1727</v>
      </c>
      <c r="B5628" s="2">
        <v>7.3607781320560096E-7</v>
      </c>
      <c r="C5628" s="1">
        <v>0.26765334486762099</v>
      </c>
      <c r="D5628" s="1" t="s">
        <v>4102</v>
      </c>
    </row>
    <row r="5629" spans="1:4" x14ac:dyDescent="0.2">
      <c r="A5629" s="1" t="s">
        <v>1678</v>
      </c>
      <c r="B5629" s="2">
        <v>7.9792673890968599E-7</v>
      </c>
      <c r="C5629" s="1">
        <v>0.30638561960503802</v>
      </c>
      <c r="D5629" s="1" t="s">
        <v>4102</v>
      </c>
    </row>
    <row r="5630" spans="1:4" x14ac:dyDescent="0.2">
      <c r="A5630" s="1" t="s">
        <v>4079</v>
      </c>
      <c r="B5630" s="2">
        <v>9.4408653885328201E-7</v>
      </c>
      <c r="C5630" s="1">
        <v>0.261380317761915</v>
      </c>
      <c r="D5630" s="1" t="s">
        <v>4102</v>
      </c>
    </row>
    <row r="5631" spans="1:4" x14ac:dyDescent="0.2">
      <c r="A5631" s="1" t="s">
        <v>2938</v>
      </c>
      <c r="B5631" s="2">
        <v>1.04884322615272E-6</v>
      </c>
      <c r="C5631" s="1">
        <v>0.347459124383936</v>
      </c>
      <c r="D5631" s="1" t="s">
        <v>4102</v>
      </c>
    </row>
    <row r="5632" spans="1:4" x14ac:dyDescent="0.2">
      <c r="A5632" s="1" t="s">
        <v>1847</v>
      </c>
      <c r="B5632" s="2">
        <v>1.12288071164452E-6</v>
      </c>
      <c r="C5632" s="1">
        <v>0.269445985671802</v>
      </c>
      <c r="D5632" s="1" t="s">
        <v>4102</v>
      </c>
    </row>
    <row r="5633" spans="1:4" x14ac:dyDescent="0.2">
      <c r="A5633" s="1" t="s">
        <v>376</v>
      </c>
      <c r="B5633" s="2">
        <v>1.15279236507187E-6</v>
      </c>
      <c r="C5633" s="1">
        <v>0.28409090212931698</v>
      </c>
      <c r="D5633" s="1" t="s">
        <v>4102</v>
      </c>
    </row>
    <row r="5634" spans="1:4" x14ac:dyDescent="0.2">
      <c r="A5634" s="1" t="s">
        <v>2089</v>
      </c>
      <c r="B5634" s="2">
        <v>1.3505268086458E-6</v>
      </c>
      <c r="C5634" s="1">
        <v>0.363041224206826</v>
      </c>
      <c r="D5634" s="1" t="s">
        <v>4102</v>
      </c>
    </row>
    <row r="5635" spans="1:4" x14ac:dyDescent="0.2">
      <c r="A5635" s="1" t="s">
        <v>2444</v>
      </c>
      <c r="B5635" s="2">
        <v>1.3853676997066501E-6</v>
      </c>
      <c r="C5635" s="1">
        <v>0.25128972197909599</v>
      </c>
      <c r="D5635" s="1" t="s">
        <v>4102</v>
      </c>
    </row>
    <row r="5636" spans="1:4" x14ac:dyDescent="0.2">
      <c r="A5636" s="1" t="s">
        <v>1153</v>
      </c>
      <c r="B5636" s="2">
        <v>1.42248307432436E-6</v>
      </c>
      <c r="C5636" s="1">
        <v>0.332105583189513</v>
      </c>
      <c r="D5636" s="1" t="s">
        <v>4102</v>
      </c>
    </row>
    <row r="5637" spans="1:4" x14ac:dyDescent="0.2">
      <c r="A5637" s="1" t="s">
        <v>1748</v>
      </c>
      <c r="B5637" s="2">
        <v>1.42396272418589E-6</v>
      </c>
      <c r="C5637" s="1">
        <v>0.286541045797292</v>
      </c>
      <c r="D5637" s="1" t="s">
        <v>4102</v>
      </c>
    </row>
    <row r="5638" spans="1:4" x14ac:dyDescent="0.2">
      <c r="A5638" s="1" t="s">
        <v>2226</v>
      </c>
      <c r="B5638" s="2">
        <v>1.5269223410440499E-6</v>
      </c>
      <c r="C5638" s="1">
        <v>0.25726352301364003</v>
      </c>
      <c r="D5638" s="1" t="s">
        <v>4102</v>
      </c>
    </row>
    <row r="5639" spans="1:4" x14ac:dyDescent="0.2">
      <c r="A5639" s="1" t="s">
        <v>1650</v>
      </c>
      <c r="B5639" s="2">
        <v>1.60319425949816E-6</v>
      </c>
      <c r="C5639" s="1">
        <v>0.337705720556016</v>
      </c>
      <c r="D5639" s="1" t="s">
        <v>4102</v>
      </c>
    </row>
    <row r="5640" spans="1:4" x14ac:dyDescent="0.2">
      <c r="A5640" s="1" t="s">
        <v>1632</v>
      </c>
      <c r="B5640" s="2">
        <v>1.67905988667867E-6</v>
      </c>
      <c r="C5640" s="1">
        <v>0.28998617764871798</v>
      </c>
      <c r="D5640" s="1" t="s">
        <v>4102</v>
      </c>
    </row>
    <row r="5641" spans="1:4" x14ac:dyDescent="0.2">
      <c r="A5641" s="1" t="s">
        <v>1602</v>
      </c>
      <c r="B5641" s="2">
        <v>1.71959327261957E-6</v>
      </c>
      <c r="C5641" s="1">
        <v>0.296601728878502</v>
      </c>
      <c r="D5641" s="1" t="s">
        <v>4102</v>
      </c>
    </row>
    <row r="5642" spans="1:4" x14ac:dyDescent="0.2">
      <c r="A5642" s="1" t="s">
        <v>3570</v>
      </c>
      <c r="B5642" s="2">
        <v>1.74012775582281E-6</v>
      </c>
      <c r="C5642" s="1">
        <v>0.25864088537443097</v>
      </c>
      <c r="D5642" s="1" t="s">
        <v>4102</v>
      </c>
    </row>
    <row r="5643" spans="1:4" x14ac:dyDescent="0.2">
      <c r="A5643" s="1" t="s">
        <v>734</v>
      </c>
      <c r="B5643" s="2">
        <v>1.8495109179809901E-6</v>
      </c>
      <c r="C5643" s="1">
        <v>0.30533215552913601</v>
      </c>
      <c r="D5643" s="1" t="s">
        <v>4102</v>
      </c>
    </row>
    <row r="5644" spans="1:4" x14ac:dyDescent="0.2">
      <c r="A5644" s="1" t="s">
        <v>165</v>
      </c>
      <c r="B5644" s="2">
        <v>2.05827777499947E-6</v>
      </c>
      <c r="C5644" s="1">
        <v>0.36710414698709198</v>
      </c>
      <c r="D5644" s="1" t="s">
        <v>4102</v>
      </c>
    </row>
    <row r="5645" spans="1:4" x14ac:dyDescent="0.2">
      <c r="A5645" s="1" t="s">
        <v>4080</v>
      </c>
      <c r="B5645" s="2">
        <v>2.13930463838748E-6</v>
      </c>
      <c r="C5645" s="1">
        <v>0.25150579185782501</v>
      </c>
      <c r="D5645" s="1" t="s">
        <v>4102</v>
      </c>
    </row>
    <row r="5646" spans="1:4" x14ac:dyDescent="0.2">
      <c r="A5646" s="1" t="s">
        <v>4081</v>
      </c>
      <c r="B5646" s="2">
        <v>2.5939226336203302E-6</v>
      </c>
      <c r="C5646" s="1">
        <v>0.32057987032227703</v>
      </c>
      <c r="D5646" s="1" t="s">
        <v>4102</v>
      </c>
    </row>
    <row r="5647" spans="1:4" x14ac:dyDescent="0.2">
      <c r="A5647" s="1" t="s">
        <v>465</v>
      </c>
      <c r="B5647" s="2">
        <v>2.6248516946137101E-6</v>
      </c>
      <c r="C5647" s="1">
        <v>0.26171356155585301</v>
      </c>
      <c r="D5647" s="1" t="s">
        <v>4102</v>
      </c>
    </row>
    <row r="5648" spans="1:4" x14ac:dyDescent="0.2">
      <c r="A5648" s="1" t="s">
        <v>4082</v>
      </c>
      <c r="B5648" s="2">
        <v>2.88639935711306E-6</v>
      </c>
      <c r="C5648" s="1">
        <v>0.26859542659265001</v>
      </c>
      <c r="D5648" s="1" t="s">
        <v>4102</v>
      </c>
    </row>
    <row r="5649" spans="1:4" x14ac:dyDescent="0.2">
      <c r="A5649" s="1" t="s">
        <v>3375</v>
      </c>
      <c r="B5649" s="2">
        <v>2.90014898976453E-6</v>
      </c>
      <c r="C5649" s="1">
        <v>0.30489761310868202</v>
      </c>
      <c r="D5649" s="1" t="s">
        <v>4102</v>
      </c>
    </row>
    <row r="5650" spans="1:4" x14ac:dyDescent="0.2">
      <c r="A5650" s="1" t="s">
        <v>3539</v>
      </c>
      <c r="B5650" s="2">
        <v>3.0942836682410501E-6</v>
      </c>
      <c r="C5650" s="1">
        <v>0.26511855617552799</v>
      </c>
      <c r="D5650" s="1" t="s">
        <v>4102</v>
      </c>
    </row>
    <row r="5651" spans="1:4" x14ac:dyDescent="0.2">
      <c r="A5651" s="1" t="s">
        <v>4083</v>
      </c>
      <c r="B5651" s="2">
        <v>3.15460260642965E-6</v>
      </c>
      <c r="C5651" s="1">
        <v>0.29610391592087199</v>
      </c>
      <c r="D5651" s="1" t="s">
        <v>4102</v>
      </c>
    </row>
    <row r="5652" spans="1:4" x14ac:dyDescent="0.2">
      <c r="A5652" s="1" t="s">
        <v>1228</v>
      </c>
      <c r="B5652" s="2">
        <v>3.2075609360671898E-6</v>
      </c>
      <c r="C5652" s="1">
        <v>0.30530037596603998</v>
      </c>
      <c r="D5652" s="1" t="s">
        <v>4102</v>
      </c>
    </row>
    <row r="5653" spans="1:4" x14ac:dyDescent="0.2">
      <c r="A5653" s="1" t="s">
        <v>4084</v>
      </c>
      <c r="B5653" s="2">
        <v>3.4338189029298599E-6</v>
      </c>
      <c r="C5653" s="1">
        <v>0.25041588361099998</v>
      </c>
      <c r="D5653" s="1" t="s">
        <v>4102</v>
      </c>
    </row>
    <row r="5654" spans="1:4" x14ac:dyDescent="0.2">
      <c r="A5654" s="1" t="s">
        <v>4085</v>
      </c>
      <c r="B5654" s="2">
        <v>3.5427701635064601E-6</v>
      </c>
      <c r="C5654" s="1">
        <v>0.31736514267529897</v>
      </c>
      <c r="D5654" s="1" t="s">
        <v>4102</v>
      </c>
    </row>
    <row r="5655" spans="1:4" x14ac:dyDescent="0.2">
      <c r="A5655" s="1" t="s">
        <v>1637</v>
      </c>
      <c r="B5655" s="2">
        <v>3.6155716594281298E-6</v>
      </c>
      <c r="C5655" s="1">
        <v>0.33563759450568098</v>
      </c>
      <c r="D5655" s="1" t="s">
        <v>4102</v>
      </c>
    </row>
    <row r="5656" spans="1:4" x14ac:dyDescent="0.2">
      <c r="A5656" s="1" t="s">
        <v>4086</v>
      </c>
      <c r="B5656" s="2">
        <v>3.79847492417022E-6</v>
      </c>
      <c r="C5656" s="1">
        <v>0.285610773041368</v>
      </c>
      <c r="D5656" s="1" t="s">
        <v>4102</v>
      </c>
    </row>
    <row r="5657" spans="1:4" x14ac:dyDescent="0.2">
      <c r="A5657" s="1" t="s">
        <v>831</v>
      </c>
      <c r="B5657" s="2">
        <v>4.1518519218734498E-6</v>
      </c>
      <c r="C5657" s="1">
        <v>0.29178466974073403</v>
      </c>
      <c r="D5657" s="1" t="s">
        <v>4102</v>
      </c>
    </row>
    <row r="5658" spans="1:4" x14ac:dyDescent="0.2">
      <c r="A5658" s="1" t="s">
        <v>4087</v>
      </c>
      <c r="B5658" s="2">
        <v>4.7080819540885398E-6</v>
      </c>
      <c r="C5658" s="1">
        <v>0.30841492896079098</v>
      </c>
      <c r="D5658" s="1" t="s">
        <v>4102</v>
      </c>
    </row>
    <row r="5659" spans="1:4" x14ac:dyDescent="0.2">
      <c r="A5659" s="1" t="s">
        <v>641</v>
      </c>
      <c r="B5659" s="2">
        <v>4.8364927296403903E-6</v>
      </c>
      <c r="C5659" s="1">
        <v>0.346120041924459</v>
      </c>
      <c r="D5659" s="1" t="s">
        <v>4102</v>
      </c>
    </row>
    <row r="5660" spans="1:4" x14ac:dyDescent="0.2">
      <c r="A5660" s="1" t="s">
        <v>3529</v>
      </c>
      <c r="B5660" s="2">
        <v>5.4300220978645298E-6</v>
      </c>
      <c r="C5660" s="1">
        <v>0.259340612164354</v>
      </c>
      <c r="D5660" s="1" t="s">
        <v>4102</v>
      </c>
    </row>
    <row r="5661" spans="1:4" x14ac:dyDescent="0.2">
      <c r="A5661" s="1" t="s">
        <v>1779</v>
      </c>
      <c r="B5661" s="2">
        <v>5.65986291502066E-6</v>
      </c>
      <c r="C5661" s="1">
        <v>0.27747502094378201</v>
      </c>
      <c r="D5661" s="1" t="s">
        <v>4102</v>
      </c>
    </row>
    <row r="5662" spans="1:4" x14ac:dyDescent="0.2">
      <c r="A5662" s="1" t="s">
        <v>1759</v>
      </c>
      <c r="B5662" s="2">
        <v>8.0069282723486307E-6</v>
      </c>
      <c r="C5662" s="1">
        <v>0.281286761643813</v>
      </c>
      <c r="D5662" s="1" t="s">
        <v>4102</v>
      </c>
    </row>
    <row r="5663" spans="1:4" x14ac:dyDescent="0.2">
      <c r="A5663" s="1" t="s">
        <v>1863</v>
      </c>
      <c r="B5663" s="2">
        <v>9.6453363908419599E-6</v>
      </c>
      <c r="C5663" s="1">
        <v>0.29605650776429099</v>
      </c>
      <c r="D5663" s="1" t="s">
        <v>4102</v>
      </c>
    </row>
    <row r="5664" spans="1:4" x14ac:dyDescent="0.2">
      <c r="A5664" s="1" t="s">
        <v>1366</v>
      </c>
      <c r="B5664" s="2">
        <v>9.8230302693172793E-6</v>
      </c>
      <c r="C5664" s="1">
        <v>0.29288526229052803</v>
      </c>
      <c r="D5664" s="1" t="s">
        <v>4102</v>
      </c>
    </row>
    <row r="5665" spans="1:4" x14ac:dyDescent="0.2">
      <c r="A5665" s="1" t="s">
        <v>2975</v>
      </c>
      <c r="B5665" s="2">
        <v>1.0222135354882601E-5</v>
      </c>
      <c r="C5665" s="1">
        <v>0.25581461555185703</v>
      </c>
      <c r="D5665" s="1" t="s">
        <v>4102</v>
      </c>
    </row>
    <row r="5666" spans="1:4" x14ac:dyDescent="0.2">
      <c r="A5666" s="1" t="s">
        <v>1534</v>
      </c>
      <c r="B5666" s="2">
        <v>1.10682278312899E-5</v>
      </c>
      <c r="C5666" s="1">
        <v>0.29346397008179098</v>
      </c>
      <c r="D5666" s="1" t="s">
        <v>4102</v>
      </c>
    </row>
    <row r="5667" spans="1:4" x14ac:dyDescent="0.2">
      <c r="A5667" s="1" t="s">
        <v>1682</v>
      </c>
      <c r="B5667" s="2">
        <v>1.12524539130225E-5</v>
      </c>
      <c r="C5667" s="1">
        <v>0.29319661593457103</v>
      </c>
      <c r="D5667" s="1" t="s">
        <v>4102</v>
      </c>
    </row>
    <row r="5668" spans="1:4" x14ac:dyDescent="0.2">
      <c r="A5668" s="1" t="s">
        <v>1550</v>
      </c>
      <c r="B5668" s="2">
        <v>1.1760009078041999E-5</v>
      </c>
      <c r="C5668" s="1">
        <v>0.34410387843002099</v>
      </c>
      <c r="D5668" s="1" t="s">
        <v>4102</v>
      </c>
    </row>
    <row r="5669" spans="1:4" x14ac:dyDescent="0.2">
      <c r="A5669" s="1" t="s">
        <v>4088</v>
      </c>
      <c r="B5669" s="2">
        <v>1.18639718099563E-5</v>
      </c>
      <c r="C5669" s="1">
        <v>0.28283600585373397</v>
      </c>
      <c r="D5669" s="1" t="s">
        <v>4102</v>
      </c>
    </row>
    <row r="5670" spans="1:4" x14ac:dyDescent="0.2">
      <c r="A5670" s="1" t="s">
        <v>3426</v>
      </c>
      <c r="B5670" s="2">
        <v>1.6219720645861099E-5</v>
      </c>
      <c r="C5670" s="1">
        <v>0.25583416968359002</v>
      </c>
      <c r="D5670" s="1" t="s">
        <v>4102</v>
      </c>
    </row>
    <row r="5671" spans="1:4" x14ac:dyDescent="0.2">
      <c r="A5671" s="1" t="s">
        <v>678</v>
      </c>
      <c r="B5671" s="2">
        <v>1.6248508512266899E-5</v>
      </c>
      <c r="C5671" s="1">
        <v>0.27216312562858203</v>
      </c>
      <c r="D5671" s="1" t="s">
        <v>4102</v>
      </c>
    </row>
    <row r="5672" spans="1:4" x14ac:dyDescent="0.2">
      <c r="A5672" s="1" t="s">
        <v>434</v>
      </c>
      <c r="B5672" s="2">
        <v>1.6707299593371298E-5</v>
      </c>
      <c r="C5672" s="1">
        <v>0.252091395389205</v>
      </c>
      <c r="D5672" s="1" t="s">
        <v>4102</v>
      </c>
    </row>
    <row r="5673" spans="1:4" x14ac:dyDescent="0.2">
      <c r="A5673" s="1" t="s">
        <v>976</v>
      </c>
      <c r="B5673" s="2">
        <v>1.8205564320547702E-5</v>
      </c>
      <c r="C5673" s="1">
        <v>0.34348859911271501</v>
      </c>
      <c r="D5673" s="1" t="s">
        <v>4102</v>
      </c>
    </row>
    <row r="5674" spans="1:4" x14ac:dyDescent="0.2">
      <c r="A5674" s="1" t="s">
        <v>4089</v>
      </c>
      <c r="B5674" s="2">
        <v>1.8697434775165002E-5</v>
      </c>
      <c r="C5674" s="1">
        <v>0.26362031519066997</v>
      </c>
      <c r="D5674" s="1" t="s">
        <v>4102</v>
      </c>
    </row>
    <row r="5675" spans="1:4" x14ac:dyDescent="0.2">
      <c r="A5675" s="1" t="s">
        <v>1582</v>
      </c>
      <c r="B5675" s="2">
        <v>2.3923064651770599E-5</v>
      </c>
      <c r="C5675" s="1">
        <v>0.29706811269266697</v>
      </c>
      <c r="D5675" s="1" t="s">
        <v>4102</v>
      </c>
    </row>
    <row r="5676" spans="1:4" x14ac:dyDescent="0.2">
      <c r="A5676" s="1" t="s">
        <v>1485</v>
      </c>
      <c r="B5676" s="2">
        <v>2.87739207334675E-5</v>
      </c>
      <c r="C5676" s="1">
        <v>0.28382198530043901</v>
      </c>
      <c r="D5676" s="1" t="s">
        <v>4102</v>
      </c>
    </row>
    <row r="5677" spans="1:4" x14ac:dyDescent="0.2">
      <c r="A5677" s="1" t="s">
        <v>1723</v>
      </c>
      <c r="B5677" s="2">
        <v>3.3535980548378899E-5</v>
      </c>
      <c r="C5677" s="1">
        <v>0.28204487453700999</v>
      </c>
      <c r="D5677" s="1" t="s">
        <v>4102</v>
      </c>
    </row>
    <row r="5678" spans="1:4" x14ac:dyDescent="0.2">
      <c r="A5678" s="1" t="s">
        <v>1702</v>
      </c>
      <c r="B5678" s="2">
        <v>3.4094140920166699E-5</v>
      </c>
      <c r="C5678" s="1">
        <v>0.25536053026412903</v>
      </c>
      <c r="D5678" s="1" t="s">
        <v>4102</v>
      </c>
    </row>
    <row r="5679" spans="1:4" x14ac:dyDescent="0.2">
      <c r="A5679" s="1" t="s">
        <v>4090</v>
      </c>
      <c r="B5679" s="2">
        <v>3.4095823125224202E-5</v>
      </c>
      <c r="C5679" s="1">
        <v>0.31657216924869003</v>
      </c>
      <c r="D5679" s="1" t="s">
        <v>4102</v>
      </c>
    </row>
    <row r="5680" spans="1:4" x14ac:dyDescent="0.2">
      <c r="A5680" s="1" t="s">
        <v>4091</v>
      </c>
      <c r="B5680" s="2">
        <v>4.96535312028328E-5</v>
      </c>
      <c r="C5680" s="1">
        <v>0.25575561491079002</v>
      </c>
      <c r="D5680" s="1" t="s">
        <v>4102</v>
      </c>
    </row>
    <row r="5681" spans="1:4" x14ac:dyDescent="0.2">
      <c r="A5681" s="1" t="s">
        <v>1706</v>
      </c>
      <c r="B5681" s="2">
        <v>5.1262930935284797E-5</v>
      </c>
      <c r="C5681" s="1">
        <v>0.27928272884276201</v>
      </c>
      <c r="D5681" s="1" t="s">
        <v>4102</v>
      </c>
    </row>
    <row r="5682" spans="1:4" x14ac:dyDescent="0.2">
      <c r="A5682" s="1" t="s">
        <v>3434</v>
      </c>
      <c r="B5682" s="2">
        <v>5.2975817241606799E-5</v>
      </c>
      <c r="C5682" s="1">
        <v>0.28609137238459398</v>
      </c>
      <c r="D5682" s="1" t="s">
        <v>4102</v>
      </c>
    </row>
    <row r="5683" spans="1:4" x14ac:dyDescent="0.2">
      <c r="A5683" s="1" t="s">
        <v>1734</v>
      </c>
      <c r="B5683" s="2">
        <v>5.4560297907574998E-5</v>
      </c>
      <c r="C5683" s="1">
        <v>0.25538393734454001</v>
      </c>
      <c r="D5683" s="1" t="s">
        <v>4102</v>
      </c>
    </row>
    <row r="5684" spans="1:4" x14ac:dyDescent="0.2">
      <c r="A5684" s="1" t="s">
        <v>947</v>
      </c>
      <c r="B5684" s="2">
        <v>5.9265015791658497E-5</v>
      </c>
      <c r="C5684" s="1">
        <v>0.34755175450924197</v>
      </c>
      <c r="D5684" s="1" t="s">
        <v>4102</v>
      </c>
    </row>
    <row r="5685" spans="1:4" x14ac:dyDescent="0.2">
      <c r="A5685" s="1" t="s">
        <v>4092</v>
      </c>
      <c r="B5685" s="2">
        <v>6.1969201910110704E-5</v>
      </c>
      <c r="C5685" s="1">
        <v>0.27006150972577397</v>
      </c>
      <c r="D5685" s="1" t="s">
        <v>4102</v>
      </c>
    </row>
    <row r="5686" spans="1:4" x14ac:dyDescent="0.2">
      <c r="A5686" s="1" t="s">
        <v>56</v>
      </c>
      <c r="B5686" s="2">
        <v>6.5557495802984507E-5</v>
      </c>
      <c r="C5686" s="1">
        <v>0.29315811781897999</v>
      </c>
      <c r="D5686" s="1" t="s">
        <v>4102</v>
      </c>
    </row>
    <row r="5687" spans="1:4" x14ac:dyDescent="0.2">
      <c r="A5687" s="1" t="s">
        <v>1840</v>
      </c>
      <c r="B5687" s="2">
        <v>6.6313864287291801E-5</v>
      </c>
      <c r="C5687" s="1">
        <v>0.25888001131106497</v>
      </c>
      <c r="D5687" s="1" t="s">
        <v>4102</v>
      </c>
    </row>
    <row r="5688" spans="1:4" x14ac:dyDescent="0.2">
      <c r="A5688" s="1" t="s">
        <v>4093</v>
      </c>
      <c r="B5688" s="2">
        <v>6.8733005947457405E-5</v>
      </c>
      <c r="C5688" s="1">
        <v>0.30558851631140399</v>
      </c>
      <c r="D5688" s="1" t="s">
        <v>4102</v>
      </c>
    </row>
    <row r="5689" spans="1:4" x14ac:dyDescent="0.2">
      <c r="A5689" s="1" t="s">
        <v>3329</v>
      </c>
      <c r="B5689" s="2">
        <v>6.9677516725107503E-5</v>
      </c>
      <c r="C5689" s="1">
        <v>0.31844726573020998</v>
      </c>
      <c r="D5689" s="1" t="s">
        <v>4102</v>
      </c>
    </row>
    <row r="5690" spans="1:4" x14ac:dyDescent="0.2">
      <c r="A5690" s="1" t="s">
        <v>699</v>
      </c>
      <c r="B5690" s="2">
        <v>7.0064363231803195E-5</v>
      </c>
      <c r="C5690" s="1">
        <v>0.26263940410487702</v>
      </c>
      <c r="D5690" s="1" t="s">
        <v>4102</v>
      </c>
    </row>
    <row r="5691" spans="1:4" x14ac:dyDescent="0.2">
      <c r="A5691" s="1" t="s">
        <v>229</v>
      </c>
      <c r="B5691" s="2">
        <v>7.0167935329781204E-5</v>
      </c>
      <c r="C5691" s="1">
        <v>0.30800773592842601</v>
      </c>
      <c r="D5691" s="1" t="s">
        <v>4102</v>
      </c>
    </row>
    <row r="5692" spans="1:4" x14ac:dyDescent="0.2">
      <c r="A5692" s="1" t="s">
        <v>2076</v>
      </c>
      <c r="B5692" s="2">
        <v>7.0748861605156993E-5</v>
      </c>
      <c r="C5692" s="1">
        <v>0.295530895262271</v>
      </c>
      <c r="D5692" s="1" t="s">
        <v>4102</v>
      </c>
    </row>
    <row r="5693" spans="1:4" x14ac:dyDescent="0.2">
      <c r="A5693" s="1" t="s">
        <v>1883</v>
      </c>
      <c r="B5693" s="2">
        <v>7.5354004056601406E-5</v>
      </c>
      <c r="C5693" s="1">
        <v>0.33098725554696701</v>
      </c>
      <c r="D5693" s="1" t="s">
        <v>4102</v>
      </c>
    </row>
    <row r="5694" spans="1:4" x14ac:dyDescent="0.2">
      <c r="A5694" s="1" t="s">
        <v>142</v>
      </c>
      <c r="B5694" s="2">
        <v>9.5404747426596496E-5</v>
      </c>
      <c r="C5694" s="1">
        <v>0.259700368422221</v>
      </c>
      <c r="D5694" s="1" t="s">
        <v>4102</v>
      </c>
    </row>
    <row r="5695" spans="1:4" x14ac:dyDescent="0.2">
      <c r="A5695" s="1" t="s">
        <v>2868</v>
      </c>
      <c r="B5695" s="2">
        <v>9.6803740164523003E-5</v>
      </c>
      <c r="C5695" s="1">
        <v>0.28313270830383402</v>
      </c>
      <c r="D5695" s="1" t="s">
        <v>4102</v>
      </c>
    </row>
    <row r="5696" spans="1:4" x14ac:dyDescent="0.2">
      <c r="A5696" s="1" t="s">
        <v>1184</v>
      </c>
      <c r="B5696" s="2">
        <v>9.8655466249971896E-5</v>
      </c>
      <c r="C5696" s="1">
        <v>0.28587564637281199</v>
      </c>
      <c r="D5696" s="1" t="s">
        <v>4102</v>
      </c>
    </row>
    <row r="5697" spans="1:4" x14ac:dyDescent="0.2">
      <c r="A5697" s="1" t="s">
        <v>1796</v>
      </c>
      <c r="B5697" s="1">
        <v>1.1468525842513701E-4</v>
      </c>
      <c r="C5697" s="1">
        <v>0.265542174632803</v>
      </c>
      <c r="D5697" s="1" t="s">
        <v>4102</v>
      </c>
    </row>
    <row r="5698" spans="1:4" x14ac:dyDescent="0.2">
      <c r="A5698" s="1" t="s">
        <v>779</v>
      </c>
      <c r="B5698" s="1">
        <v>1.21893870492547E-4</v>
      </c>
      <c r="C5698" s="1">
        <v>0.25486438588676003</v>
      </c>
      <c r="D5698" s="1" t="s">
        <v>4102</v>
      </c>
    </row>
    <row r="5699" spans="1:4" x14ac:dyDescent="0.2">
      <c r="A5699" s="1" t="s">
        <v>1086</v>
      </c>
      <c r="B5699" s="1">
        <v>1.4587753073555301E-4</v>
      </c>
      <c r="C5699" s="1">
        <v>0.28765539781816402</v>
      </c>
      <c r="D5699" s="1" t="s">
        <v>4102</v>
      </c>
    </row>
    <row r="5700" spans="1:4" x14ac:dyDescent="0.2">
      <c r="A5700" s="1" t="s">
        <v>2718</v>
      </c>
      <c r="B5700" s="1">
        <v>1.48086416182633E-4</v>
      </c>
      <c r="C5700" s="1">
        <v>0.323309162611504</v>
      </c>
      <c r="D5700" s="1" t="s">
        <v>4102</v>
      </c>
    </row>
    <row r="5701" spans="1:4" x14ac:dyDescent="0.2">
      <c r="A5701" s="1" t="s">
        <v>1425</v>
      </c>
      <c r="B5701" s="1">
        <v>1.6810024061289001E-4</v>
      </c>
      <c r="C5701" s="1">
        <v>0.26536789744936301</v>
      </c>
      <c r="D5701" s="1" t="s">
        <v>4102</v>
      </c>
    </row>
    <row r="5702" spans="1:4" x14ac:dyDescent="0.2">
      <c r="A5702" s="1" t="s">
        <v>1726</v>
      </c>
      <c r="B5702" s="1">
        <v>1.81606774656001E-4</v>
      </c>
      <c r="C5702" s="1">
        <v>0.25825163446322802</v>
      </c>
      <c r="D5702" s="1" t="s">
        <v>4102</v>
      </c>
    </row>
    <row r="5703" spans="1:4" x14ac:dyDescent="0.2">
      <c r="A5703" s="1" t="s">
        <v>3444</v>
      </c>
      <c r="B5703" s="1">
        <v>1.8535689357604201E-4</v>
      </c>
      <c r="C5703" s="1">
        <v>0.25912549441988803</v>
      </c>
      <c r="D5703" s="1" t="s">
        <v>4102</v>
      </c>
    </row>
    <row r="5704" spans="1:4" x14ac:dyDescent="0.2">
      <c r="A5704" s="1" t="s">
        <v>4094</v>
      </c>
      <c r="B5704" s="1">
        <v>1.8880965484296001E-4</v>
      </c>
      <c r="C5704" s="1">
        <v>0.25586697771808897</v>
      </c>
      <c r="D5704" s="1" t="s">
        <v>4102</v>
      </c>
    </row>
    <row r="5705" spans="1:4" x14ac:dyDescent="0.2">
      <c r="A5705" s="1" t="s">
        <v>4095</v>
      </c>
      <c r="B5705" s="1">
        <v>1.97779898564672E-4</v>
      </c>
      <c r="C5705" s="1">
        <v>0.28854848139301698</v>
      </c>
      <c r="D5705" s="1" t="s">
        <v>4102</v>
      </c>
    </row>
    <row r="5706" spans="1:4" x14ac:dyDescent="0.2">
      <c r="A5706" s="1" t="s">
        <v>4096</v>
      </c>
      <c r="B5706" s="1">
        <v>2.1326278232165801E-4</v>
      </c>
      <c r="C5706" s="1">
        <v>0.28174805790681101</v>
      </c>
      <c r="D5706" s="1" t="s">
        <v>4102</v>
      </c>
    </row>
    <row r="5707" spans="1:4" x14ac:dyDescent="0.2">
      <c r="A5707" s="1" t="s">
        <v>413</v>
      </c>
      <c r="B5707" s="1">
        <v>2.2655142983714899E-4</v>
      </c>
      <c r="C5707" s="1">
        <v>0.30671943838598498</v>
      </c>
      <c r="D5707" s="1" t="s">
        <v>4102</v>
      </c>
    </row>
    <row r="5708" spans="1:4" x14ac:dyDescent="0.2">
      <c r="A5708" s="1" t="s">
        <v>252</v>
      </c>
      <c r="B5708" s="1">
        <v>2.33244721795974E-4</v>
      </c>
      <c r="C5708" s="1">
        <v>0.352476577584031</v>
      </c>
      <c r="D5708" s="1" t="s">
        <v>4102</v>
      </c>
    </row>
    <row r="5709" spans="1:4" x14ac:dyDescent="0.2">
      <c r="A5709" s="1" t="s">
        <v>1761</v>
      </c>
      <c r="B5709" s="1">
        <v>2.5775513770434801E-4</v>
      </c>
      <c r="C5709" s="1">
        <v>0.26842121367081501</v>
      </c>
      <c r="D5709" s="1" t="s">
        <v>4102</v>
      </c>
    </row>
    <row r="5710" spans="1:4" x14ac:dyDescent="0.2">
      <c r="A5710" s="1" t="s">
        <v>1559</v>
      </c>
      <c r="B5710" s="1">
        <v>2.6139410945057699E-4</v>
      </c>
      <c r="C5710" s="1">
        <v>0.30398644160877802</v>
      </c>
      <c r="D5710" s="1" t="s">
        <v>4102</v>
      </c>
    </row>
    <row r="5711" spans="1:4" x14ac:dyDescent="0.2">
      <c r="A5711" s="1" t="s">
        <v>2457</v>
      </c>
      <c r="B5711" s="1">
        <v>2.7849694360003999E-4</v>
      </c>
      <c r="C5711" s="1">
        <v>0.29371973750664199</v>
      </c>
      <c r="D5711" s="1" t="s">
        <v>4102</v>
      </c>
    </row>
    <row r="5712" spans="1:4" x14ac:dyDescent="0.2">
      <c r="A5712" s="1" t="s">
        <v>1771</v>
      </c>
      <c r="B5712" s="1">
        <v>3.4529305782660498E-4</v>
      </c>
      <c r="C5712" s="1">
        <v>0.26615991935025501</v>
      </c>
      <c r="D5712" s="1" t="s">
        <v>4102</v>
      </c>
    </row>
    <row r="5713" spans="1:4" x14ac:dyDescent="0.2">
      <c r="A5713" s="1" t="s">
        <v>4097</v>
      </c>
      <c r="B5713" s="1">
        <v>4.2175077624821201E-4</v>
      </c>
      <c r="C5713" s="1">
        <v>0.26240899179111699</v>
      </c>
      <c r="D5713" s="1" t="s">
        <v>4102</v>
      </c>
    </row>
    <row r="5714" spans="1:4" x14ac:dyDescent="0.2">
      <c r="A5714" s="1" t="s">
        <v>1634</v>
      </c>
      <c r="B5714" s="1">
        <v>4.6980488187141101E-4</v>
      </c>
      <c r="C5714" s="1">
        <v>0.26076784236495698</v>
      </c>
      <c r="D5714" s="1" t="s">
        <v>4102</v>
      </c>
    </row>
    <row r="5715" spans="1:4" x14ac:dyDescent="0.2">
      <c r="A5715" s="1" t="s">
        <v>4098</v>
      </c>
      <c r="B5715" s="1">
        <v>6.1789980043446999E-4</v>
      </c>
      <c r="C5715" s="1">
        <v>0.25703922129875401</v>
      </c>
      <c r="D5715" s="1" t="s">
        <v>4102</v>
      </c>
    </row>
    <row r="5716" spans="1:4" x14ac:dyDescent="0.2">
      <c r="A5716" s="1" t="s">
        <v>117</v>
      </c>
      <c r="B5716" s="1">
        <v>8.0224572188981598E-4</v>
      </c>
      <c r="C5716" s="1">
        <v>0.33373458611555501</v>
      </c>
      <c r="D5716" s="1" t="s">
        <v>4102</v>
      </c>
    </row>
    <row r="5717" spans="1:4" x14ac:dyDescent="0.2">
      <c r="A5717" s="1" t="s">
        <v>1854</v>
      </c>
      <c r="B5717" s="1">
        <v>9.2724040064554503E-4</v>
      </c>
      <c r="C5717" s="1">
        <v>0.26954719407119299</v>
      </c>
      <c r="D5717" s="1" t="s">
        <v>4102</v>
      </c>
    </row>
    <row r="5718" spans="1:4" x14ac:dyDescent="0.2">
      <c r="A5718" s="1" t="s">
        <v>2826</v>
      </c>
      <c r="B5718" s="1">
        <v>1.0251032393620201E-3</v>
      </c>
      <c r="C5718" s="1">
        <v>0.25426088144312797</v>
      </c>
      <c r="D5718" s="1" t="s">
        <v>4102</v>
      </c>
    </row>
    <row r="5719" spans="1:4" x14ac:dyDescent="0.2">
      <c r="A5719" s="1" t="s">
        <v>1590</v>
      </c>
      <c r="B5719" s="1">
        <v>1.4692598318850501E-3</v>
      </c>
      <c r="C5719" s="1">
        <v>0.26293931910125001</v>
      </c>
      <c r="D5719" s="1" t="s">
        <v>4102</v>
      </c>
    </row>
    <row r="5720" spans="1:4" x14ac:dyDescent="0.2">
      <c r="A5720" s="1" t="s">
        <v>1620</v>
      </c>
      <c r="B5720" s="1">
        <v>1.79688966904998E-3</v>
      </c>
      <c r="C5720" s="1">
        <v>0.26163075163855298</v>
      </c>
      <c r="D5720" s="1" t="s">
        <v>4102</v>
      </c>
    </row>
    <row r="5721" spans="1:4" x14ac:dyDescent="0.2">
      <c r="A5721" s="1" t="s">
        <v>1701</v>
      </c>
      <c r="B5721" s="1">
        <v>2.7264909091409199E-3</v>
      </c>
      <c r="C5721" s="1">
        <v>0.25168752602539002</v>
      </c>
      <c r="D5721" s="1" t="s">
        <v>4102</v>
      </c>
    </row>
    <row r="5722" spans="1:4" x14ac:dyDescent="0.2">
      <c r="A5722" s="1" t="s">
        <v>4099</v>
      </c>
      <c r="B5722" s="1">
        <v>7.3248311556215404E-3</v>
      </c>
      <c r="C5722" s="1">
        <v>0.25043102834223602</v>
      </c>
      <c r="D5722" s="1" t="s">
        <v>4102</v>
      </c>
    </row>
    <row r="5723" spans="1:4" x14ac:dyDescent="0.2">
      <c r="A5723" s="1" t="s">
        <v>4100</v>
      </c>
      <c r="B5723" s="1">
        <v>0.50986343017375402</v>
      </c>
      <c r="C5723" s="1">
        <v>0.26130335727834098</v>
      </c>
      <c r="D5723" s="1" t="s">
        <v>4102</v>
      </c>
    </row>
    <row r="5724" spans="1:4" x14ac:dyDescent="0.2">
      <c r="A5724" s="1" t="s">
        <v>4101</v>
      </c>
      <c r="B5724" s="1">
        <v>1</v>
      </c>
      <c r="C5724" s="1">
        <v>0.25044165369159799</v>
      </c>
      <c r="D5724" s="1" t="s">
        <v>4102</v>
      </c>
    </row>
    <row r="5725" spans="1:4" x14ac:dyDescent="0.2">
      <c r="A5725" s="1" t="s">
        <v>4103</v>
      </c>
      <c r="B5725" s="1">
        <v>0</v>
      </c>
      <c r="C5725" s="1">
        <v>5.5093714122141604</v>
      </c>
      <c r="D5725" s="1" t="s">
        <v>4415</v>
      </c>
    </row>
    <row r="5726" spans="1:4" x14ac:dyDescent="0.2">
      <c r="A5726" s="1" t="s">
        <v>4104</v>
      </c>
      <c r="B5726" s="1">
        <v>0</v>
      </c>
      <c r="C5726" s="1">
        <v>4.56542461087228</v>
      </c>
      <c r="D5726" s="1" t="s">
        <v>4415</v>
      </c>
    </row>
    <row r="5727" spans="1:4" x14ac:dyDescent="0.2">
      <c r="A5727" s="1" t="s">
        <v>4105</v>
      </c>
      <c r="B5727" s="1">
        <v>0</v>
      </c>
      <c r="C5727" s="1">
        <v>3.95566313894264</v>
      </c>
      <c r="D5727" s="1" t="s">
        <v>4415</v>
      </c>
    </row>
    <row r="5728" spans="1:4" x14ac:dyDescent="0.2">
      <c r="A5728" s="1" t="s">
        <v>4106</v>
      </c>
      <c r="B5728" s="1">
        <v>0</v>
      </c>
      <c r="C5728" s="1">
        <v>3.8001916711164001</v>
      </c>
      <c r="D5728" s="1" t="s">
        <v>4415</v>
      </c>
    </row>
    <row r="5729" spans="1:4" x14ac:dyDescent="0.2">
      <c r="A5729" s="1" t="s">
        <v>4107</v>
      </c>
      <c r="B5729" s="1">
        <v>0</v>
      </c>
      <c r="C5729" s="1">
        <v>3.6853019927886899</v>
      </c>
      <c r="D5729" s="1" t="s">
        <v>4415</v>
      </c>
    </row>
    <row r="5730" spans="1:4" x14ac:dyDescent="0.2">
      <c r="A5730" s="1" t="s">
        <v>4108</v>
      </c>
      <c r="B5730" s="1">
        <v>0</v>
      </c>
      <c r="C5730" s="1">
        <v>3.6499009241112002</v>
      </c>
      <c r="D5730" s="1" t="s">
        <v>4415</v>
      </c>
    </row>
    <row r="5731" spans="1:4" x14ac:dyDescent="0.2">
      <c r="A5731" s="1" t="s">
        <v>4109</v>
      </c>
      <c r="B5731" s="1">
        <v>0</v>
      </c>
      <c r="C5731" s="1">
        <v>3.2975270326849899</v>
      </c>
      <c r="D5731" s="1" t="s">
        <v>4415</v>
      </c>
    </row>
    <row r="5732" spans="1:4" x14ac:dyDescent="0.2">
      <c r="A5732" s="1" t="s">
        <v>4110</v>
      </c>
      <c r="B5732" s="1">
        <v>0</v>
      </c>
      <c r="C5732" s="1">
        <v>3.2809744525176501</v>
      </c>
      <c r="D5732" s="1" t="s">
        <v>4415</v>
      </c>
    </row>
    <row r="5733" spans="1:4" x14ac:dyDescent="0.2">
      <c r="A5733" s="1" t="s">
        <v>4111</v>
      </c>
      <c r="B5733" s="1">
        <v>0</v>
      </c>
      <c r="C5733" s="1">
        <v>3.1813615013991701</v>
      </c>
      <c r="D5733" s="1" t="s">
        <v>4415</v>
      </c>
    </row>
    <row r="5734" spans="1:4" x14ac:dyDescent="0.2">
      <c r="A5734" s="1" t="s">
        <v>4112</v>
      </c>
      <c r="B5734" s="1">
        <v>0</v>
      </c>
      <c r="C5734" s="1">
        <v>3.07794164157536</v>
      </c>
      <c r="D5734" s="1" t="s">
        <v>4415</v>
      </c>
    </row>
    <row r="5735" spans="1:4" x14ac:dyDescent="0.2">
      <c r="A5735" s="1" t="s">
        <v>4113</v>
      </c>
      <c r="B5735" s="1">
        <v>0</v>
      </c>
      <c r="C5735" s="1">
        <v>2.66983343833635</v>
      </c>
      <c r="D5735" s="1" t="s">
        <v>4415</v>
      </c>
    </row>
    <row r="5736" spans="1:4" x14ac:dyDescent="0.2">
      <c r="A5736" s="1" t="s">
        <v>4114</v>
      </c>
      <c r="B5736" s="1">
        <v>0</v>
      </c>
      <c r="C5736" s="1">
        <v>2.6238858764823099</v>
      </c>
      <c r="D5736" s="1" t="s">
        <v>4415</v>
      </c>
    </row>
    <row r="5737" spans="1:4" x14ac:dyDescent="0.2">
      <c r="A5737" s="1" t="s">
        <v>4115</v>
      </c>
      <c r="B5737" s="1">
        <v>0</v>
      </c>
      <c r="C5737" s="1">
        <v>2.5102250967392101</v>
      </c>
      <c r="D5737" s="1" t="s">
        <v>4415</v>
      </c>
    </row>
    <row r="5738" spans="1:4" x14ac:dyDescent="0.2">
      <c r="A5738" s="1" t="s">
        <v>4116</v>
      </c>
      <c r="B5738" s="1">
        <v>0</v>
      </c>
      <c r="C5738" s="1">
        <v>2.5086245542941499</v>
      </c>
      <c r="D5738" s="1" t="s">
        <v>4415</v>
      </c>
    </row>
    <row r="5739" spans="1:4" x14ac:dyDescent="0.2">
      <c r="A5739" s="1" t="s">
        <v>4117</v>
      </c>
      <c r="B5739" s="1">
        <v>0</v>
      </c>
      <c r="C5739" s="1">
        <v>2.49540170641313</v>
      </c>
      <c r="D5739" s="1" t="s">
        <v>4415</v>
      </c>
    </row>
    <row r="5740" spans="1:4" x14ac:dyDescent="0.2">
      <c r="A5740" s="1" t="s">
        <v>3637</v>
      </c>
      <c r="B5740" s="1">
        <v>0</v>
      </c>
      <c r="C5740" s="1">
        <v>2.4212904373547701</v>
      </c>
      <c r="D5740" s="1" t="s">
        <v>4415</v>
      </c>
    </row>
    <row r="5741" spans="1:4" x14ac:dyDescent="0.2">
      <c r="A5741" s="1" t="s">
        <v>4118</v>
      </c>
      <c r="B5741" s="1">
        <v>0</v>
      </c>
      <c r="C5741" s="1">
        <v>2.3957271772476001</v>
      </c>
      <c r="D5741" s="1" t="s">
        <v>4415</v>
      </c>
    </row>
    <row r="5742" spans="1:4" x14ac:dyDescent="0.2">
      <c r="A5742" s="1" t="s">
        <v>4119</v>
      </c>
      <c r="B5742" s="1">
        <v>0</v>
      </c>
      <c r="C5742" s="1">
        <v>2.3339028594051698</v>
      </c>
      <c r="D5742" s="1" t="s">
        <v>4415</v>
      </c>
    </row>
    <row r="5743" spans="1:4" x14ac:dyDescent="0.2">
      <c r="A5743" s="1" t="s">
        <v>4120</v>
      </c>
      <c r="B5743" s="1">
        <v>0</v>
      </c>
      <c r="C5743" s="1">
        <v>2.32293750553373</v>
      </c>
      <c r="D5743" s="1" t="s">
        <v>4415</v>
      </c>
    </row>
    <row r="5744" spans="1:4" x14ac:dyDescent="0.2">
      <c r="A5744" s="1" t="s">
        <v>3669</v>
      </c>
      <c r="B5744" s="1">
        <v>0</v>
      </c>
      <c r="C5744" s="1">
        <v>2.2354070984321601</v>
      </c>
      <c r="D5744" s="1" t="s">
        <v>4415</v>
      </c>
    </row>
    <row r="5745" spans="1:4" x14ac:dyDescent="0.2">
      <c r="A5745" s="1" t="s">
        <v>4121</v>
      </c>
      <c r="B5745" s="1">
        <v>0</v>
      </c>
      <c r="C5745" s="1">
        <v>2.1139066601103802</v>
      </c>
      <c r="D5745" s="1" t="s">
        <v>4415</v>
      </c>
    </row>
    <row r="5746" spans="1:4" x14ac:dyDescent="0.2">
      <c r="A5746" s="1" t="s">
        <v>4122</v>
      </c>
      <c r="B5746" s="1">
        <v>0</v>
      </c>
      <c r="C5746" s="1">
        <v>2.0831914781320902</v>
      </c>
      <c r="D5746" s="1" t="s">
        <v>4415</v>
      </c>
    </row>
    <row r="5747" spans="1:4" x14ac:dyDescent="0.2">
      <c r="A5747" s="1" t="s">
        <v>4123</v>
      </c>
      <c r="B5747" s="1">
        <v>0</v>
      </c>
      <c r="C5747" s="1">
        <v>2.07731104748343</v>
      </c>
      <c r="D5747" s="1" t="s">
        <v>4415</v>
      </c>
    </row>
    <row r="5748" spans="1:4" x14ac:dyDescent="0.2">
      <c r="A5748" s="1" t="s">
        <v>4124</v>
      </c>
      <c r="B5748" s="1">
        <v>0</v>
      </c>
      <c r="C5748" s="1">
        <v>2.04711234555469</v>
      </c>
      <c r="D5748" s="1" t="s">
        <v>4415</v>
      </c>
    </row>
    <row r="5749" spans="1:4" x14ac:dyDescent="0.2">
      <c r="A5749" s="1" t="s">
        <v>4125</v>
      </c>
      <c r="B5749" s="1">
        <v>0</v>
      </c>
      <c r="C5749" s="1">
        <v>1.9276656270322501</v>
      </c>
      <c r="D5749" s="1" t="s">
        <v>4415</v>
      </c>
    </row>
    <row r="5750" spans="1:4" x14ac:dyDescent="0.2">
      <c r="A5750" s="1" t="s">
        <v>4126</v>
      </c>
      <c r="B5750" s="1">
        <v>0</v>
      </c>
      <c r="C5750" s="1">
        <v>1.9177815789526</v>
      </c>
      <c r="D5750" s="1" t="s">
        <v>4415</v>
      </c>
    </row>
    <row r="5751" spans="1:4" x14ac:dyDescent="0.2">
      <c r="A5751" s="1" t="s">
        <v>3667</v>
      </c>
      <c r="B5751" s="1">
        <v>0</v>
      </c>
      <c r="C5751" s="1">
        <v>1.8601521291972001</v>
      </c>
      <c r="D5751" s="1" t="s">
        <v>4415</v>
      </c>
    </row>
    <row r="5752" spans="1:4" x14ac:dyDescent="0.2">
      <c r="A5752" s="1" t="s">
        <v>4127</v>
      </c>
      <c r="B5752" s="1">
        <v>0</v>
      </c>
      <c r="C5752" s="1">
        <v>1.8061721323523801</v>
      </c>
      <c r="D5752" s="1" t="s">
        <v>4415</v>
      </c>
    </row>
    <row r="5753" spans="1:4" x14ac:dyDescent="0.2">
      <c r="A5753" s="1" t="s">
        <v>4128</v>
      </c>
      <c r="B5753" s="1">
        <v>0</v>
      </c>
      <c r="C5753" s="1">
        <v>1.7620001889042201</v>
      </c>
      <c r="D5753" s="1" t="s">
        <v>4415</v>
      </c>
    </row>
    <row r="5754" spans="1:4" x14ac:dyDescent="0.2">
      <c r="A5754" s="1" t="s">
        <v>4129</v>
      </c>
      <c r="B5754" s="1">
        <v>0</v>
      </c>
      <c r="C5754" s="1">
        <v>1.7555581236942901</v>
      </c>
      <c r="D5754" s="1" t="s">
        <v>4415</v>
      </c>
    </row>
    <row r="5755" spans="1:4" x14ac:dyDescent="0.2">
      <c r="A5755" s="1" t="s">
        <v>4130</v>
      </c>
      <c r="B5755" s="1">
        <v>0</v>
      </c>
      <c r="C5755" s="1">
        <v>1.7478708207735301</v>
      </c>
      <c r="D5755" s="1" t="s">
        <v>4415</v>
      </c>
    </row>
    <row r="5756" spans="1:4" x14ac:dyDescent="0.2">
      <c r="A5756" s="1" t="s">
        <v>4131</v>
      </c>
      <c r="B5756" s="1">
        <v>0</v>
      </c>
      <c r="C5756" s="1">
        <v>1.74337636490253</v>
      </c>
      <c r="D5756" s="1" t="s">
        <v>4415</v>
      </c>
    </row>
    <row r="5757" spans="1:4" x14ac:dyDescent="0.2">
      <c r="A5757" s="1" t="s">
        <v>4132</v>
      </c>
      <c r="B5757" s="1">
        <v>0</v>
      </c>
      <c r="C5757" s="1">
        <v>1.68209749987889</v>
      </c>
      <c r="D5757" s="1" t="s">
        <v>4415</v>
      </c>
    </row>
    <row r="5758" spans="1:4" x14ac:dyDescent="0.2">
      <c r="A5758" s="1" t="s">
        <v>4133</v>
      </c>
      <c r="B5758" s="1">
        <v>0</v>
      </c>
      <c r="C5758" s="1">
        <v>1.6048873404358599</v>
      </c>
      <c r="D5758" s="1" t="s">
        <v>4415</v>
      </c>
    </row>
    <row r="5759" spans="1:4" x14ac:dyDescent="0.2">
      <c r="A5759" s="1" t="s">
        <v>4134</v>
      </c>
      <c r="B5759" s="1">
        <v>0</v>
      </c>
      <c r="C5759" s="1">
        <v>1.5860191516798701</v>
      </c>
      <c r="D5759" s="1" t="s">
        <v>4415</v>
      </c>
    </row>
    <row r="5760" spans="1:4" x14ac:dyDescent="0.2">
      <c r="A5760" s="1" t="s">
        <v>4135</v>
      </c>
      <c r="B5760" s="1">
        <v>0</v>
      </c>
      <c r="C5760" s="1">
        <v>1.56721923867762</v>
      </c>
      <c r="D5760" s="1" t="s">
        <v>4415</v>
      </c>
    </row>
    <row r="5761" spans="1:4" x14ac:dyDescent="0.2">
      <c r="A5761" s="1" t="s">
        <v>4136</v>
      </c>
      <c r="B5761" s="1">
        <v>0</v>
      </c>
      <c r="C5761" s="1">
        <v>1.54089608205353</v>
      </c>
      <c r="D5761" s="1" t="s">
        <v>4415</v>
      </c>
    </row>
    <row r="5762" spans="1:4" x14ac:dyDescent="0.2">
      <c r="A5762" s="1" t="s">
        <v>4137</v>
      </c>
      <c r="B5762" s="1">
        <v>0</v>
      </c>
      <c r="C5762" s="1">
        <v>1.52154047627226</v>
      </c>
      <c r="D5762" s="1" t="s">
        <v>4415</v>
      </c>
    </row>
    <row r="5763" spans="1:4" x14ac:dyDescent="0.2">
      <c r="A5763" s="1" t="s">
        <v>4138</v>
      </c>
      <c r="B5763" s="1">
        <v>0</v>
      </c>
      <c r="C5763" s="1">
        <v>1.5021257468478399</v>
      </c>
      <c r="D5763" s="1" t="s">
        <v>4415</v>
      </c>
    </row>
    <row r="5764" spans="1:4" x14ac:dyDescent="0.2">
      <c r="A5764" s="1" t="s">
        <v>4139</v>
      </c>
      <c r="B5764" s="1">
        <v>0</v>
      </c>
      <c r="C5764" s="1">
        <v>1.47271138470212</v>
      </c>
      <c r="D5764" s="1" t="s">
        <v>4415</v>
      </c>
    </row>
    <row r="5765" spans="1:4" x14ac:dyDescent="0.2">
      <c r="A5765" s="1" t="s">
        <v>4140</v>
      </c>
      <c r="B5765" s="1">
        <v>0</v>
      </c>
      <c r="C5765" s="1">
        <v>1.4475455171571801</v>
      </c>
      <c r="D5765" s="1" t="s">
        <v>4415</v>
      </c>
    </row>
    <row r="5766" spans="1:4" x14ac:dyDescent="0.2">
      <c r="A5766" s="1" t="s">
        <v>4141</v>
      </c>
      <c r="B5766" s="1">
        <v>0</v>
      </c>
      <c r="C5766" s="1">
        <v>1.41969245991205</v>
      </c>
      <c r="D5766" s="1" t="s">
        <v>4415</v>
      </c>
    </row>
    <row r="5767" spans="1:4" x14ac:dyDescent="0.2">
      <c r="A5767" s="1" t="s">
        <v>4142</v>
      </c>
      <c r="B5767" s="1">
        <v>0</v>
      </c>
      <c r="C5767" s="1">
        <v>1.4147827672098601</v>
      </c>
      <c r="D5767" s="1" t="s">
        <v>4415</v>
      </c>
    </row>
    <row r="5768" spans="1:4" x14ac:dyDescent="0.2">
      <c r="A5768" s="1" t="s">
        <v>4143</v>
      </c>
      <c r="B5768" s="1">
        <v>0</v>
      </c>
      <c r="C5768" s="1">
        <v>1.3913040161980399</v>
      </c>
      <c r="D5768" s="1" t="s">
        <v>4415</v>
      </c>
    </row>
    <row r="5769" spans="1:4" x14ac:dyDescent="0.2">
      <c r="A5769" s="1" t="s">
        <v>4144</v>
      </c>
      <c r="B5769" s="1">
        <v>0</v>
      </c>
      <c r="C5769" s="1">
        <v>1.3785340723204</v>
      </c>
      <c r="D5769" s="1" t="s">
        <v>4415</v>
      </c>
    </row>
    <row r="5770" spans="1:4" x14ac:dyDescent="0.2">
      <c r="A5770" s="1" t="s">
        <v>4145</v>
      </c>
      <c r="B5770" s="1">
        <v>0</v>
      </c>
      <c r="C5770" s="1">
        <v>1.3074270870343701</v>
      </c>
      <c r="D5770" s="1" t="s">
        <v>4415</v>
      </c>
    </row>
    <row r="5771" spans="1:4" x14ac:dyDescent="0.2">
      <c r="A5771" s="1" t="s">
        <v>4146</v>
      </c>
      <c r="B5771" s="1">
        <v>0</v>
      </c>
      <c r="C5771" s="1">
        <v>1.1961999544561901</v>
      </c>
      <c r="D5771" s="1" t="s">
        <v>4415</v>
      </c>
    </row>
    <row r="5772" spans="1:4" x14ac:dyDescent="0.2">
      <c r="A5772" s="1" t="s">
        <v>4147</v>
      </c>
      <c r="B5772" s="1">
        <v>0</v>
      </c>
      <c r="C5772" s="1">
        <v>1.12052413536298</v>
      </c>
      <c r="D5772" s="1" t="s">
        <v>4415</v>
      </c>
    </row>
    <row r="5773" spans="1:4" x14ac:dyDescent="0.2">
      <c r="A5773" s="1" t="s">
        <v>4148</v>
      </c>
      <c r="B5773" s="1">
        <v>0</v>
      </c>
      <c r="C5773" s="1">
        <v>1.11472774395426</v>
      </c>
      <c r="D5773" s="1" t="s">
        <v>4415</v>
      </c>
    </row>
    <row r="5774" spans="1:4" x14ac:dyDescent="0.2">
      <c r="A5774" s="1" t="s">
        <v>4149</v>
      </c>
      <c r="B5774" s="1">
        <v>0</v>
      </c>
      <c r="C5774" s="1">
        <v>1.0932883688736501</v>
      </c>
      <c r="D5774" s="1" t="s">
        <v>4415</v>
      </c>
    </row>
    <row r="5775" spans="1:4" x14ac:dyDescent="0.2">
      <c r="A5775" s="1" t="s">
        <v>4150</v>
      </c>
      <c r="B5775" s="1">
        <v>0</v>
      </c>
      <c r="C5775" s="1">
        <v>1.03699570752141</v>
      </c>
      <c r="D5775" s="1" t="s">
        <v>4415</v>
      </c>
    </row>
    <row r="5776" spans="1:4" x14ac:dyDescent="0.2">
      <c r="A5776" s="1" t="s">
        <v>4151</v>
      </c>
      <c r="B5776" s="1">
        <v>0</v>
      </c>
      <c r="C5776" s="1">
        <v>1.03628817674317</v>
      </c>
      <c r="D5776" s="1" t="s">
        <v>4415</v>
      </c>
    </row>
    <row r="5777" spans="1:4" x14ac:dyDescent="0.2">
      <c r="A5777" s="1" t="s">
        <v>4152</v>
      </c>
      <c r="B5777" s="1">
        <v>0</v>
      </c>
      <c r="C5777" s="1">
        <v>1.0189540944592099</v>
      </c>
      <c r="D5777" s="1" t="s">
        <v>4415</v>
      </c>
    </row>
    <row r="5778" spans="1:4" x14ac:dyDescent="0.2">
      <c r="A5778" s="1" t="s">
        <v>4153</v>
      </c>
      <c r="B5778" s="1">
        <v>0</v>
      </c>
      <c r="C5778" s="1">
        <v>1.0097236831344401</v>
      </c>
      <c r="D5778" s="1" t="s">
        <v>4415</v>
      </c>
    </row>
    <row r="5779" spans="1:4" x14ac:dyDescent="0.2">
      <c r="A5779" s="1" t="s">
        <v>4154</v>
      </c>
      <c r="B5779" s="1">
        <v>0</v>
      </c>
      <c r="C5779" s="1">
        <v>0.90996914727710498</v>
      </c>
      <c r="D5779" s="1" t="s">
        <v>4415</v>
      </c>
    </row>
    <row r="5780" spans="1:4" x14ac:dyDescent="0.2">
      <c r="A5780" s="1" t="s">
        <v>4155</v>
      </c>
      <c r="B5780" s="1">
        <v>0</v>
      </c>
      <c r="C5780" s="1">
        <v>0.88004801564886104</v>
      </c>
      <c r="D5780" s="1" t="s">
        <v>4415</v>
      </c>
    </row>
    <row r="5781" spans="1:4" x14ac:dyDescent="0.2">
      <c r="A5781" s="1" t="s">
        <v>4156</v>
      </c>
      <c r="B5781" s="1">
        <v>1.0335743531682801E-287</v>
      </c>
      <c r="C5781" s="1">
        <v>0.83229932189481104</v>
      </c>
      <c r="D5781" s="1" t="s">
        <v>4415</v>
      </c>
    </row>
    <row r="5782" spans="1:4" x14ac:dyDescent="0.2">
      <c r="A5782" s="1" t="s">
        <v>4157</v>
      </c>
      <c r="B5782" s="1">
        <v>3.7548349109899003E-272</v>
      </c>
      <c r="C5782" s="1">
        <v>1.2859340227148901</v>
      </c>
      <c r="D5782" s="1" t="s">
        <v>4415</v>
      </c>
    </row>
    <row r="5783" spans="1:4" x14ac:dyDescent="0.2">
      <c r="A5783" s="1" t="s">
        <v>4158</v>
      </c>
      <c r="B5783" s="1">
        <v>2.7389440118431598E-264</v>
      </c>
      <c r="C5783" s="1">
        <v>2.4147574852731402</v>
      </c>
      <c r="D5783" s="1" t="s">
        <v>4415</v>
      </c>
    </row>
    <row r="5784" spans="1:4" x14ac:dyDescent="0.2">
      <c r="A5784" s="1" t="s">
        <v>3767</v>
      </c>
      <c r="B5784" s="1">
        <v>5.4670910484080505E-262</v>
      </c>
      <c r="C5784" s="1">
        <v>2.6919951393317199</v>
      </c>
      <c r="D5784" s="1" t="s">
        <v>4415</v>
      </c>
    </row>
    <row r="5785" spans="1:4" x14ac:dyDescent="0.2">
      <c r="A5785" s="1" t="s">
        <v>4159</v>
      </c>
      <c r="B5785" s="1">
        <v>6.3041922130774503E-261</v>
      </c>
      <c r="C5785" s="1">
        <v>1.2283787696182999</v>
      </c>
      <c r="D5785" s="1" t="s">
        <v>4415</v>
      </c>
    </row>
    <row r="5786" spans="1:4" x14ac:dyDescent="0.2">
      <c r="A5786" s="1" t="s">
        <v>3587</v>
      </c>
      <c r="B5786" s="1">
        <v>1.24812386125053E-257</v>
      </c>
      <c r="C5786" s="1">
        <v>1.9704484934750399</v>
      </c>
      <c r="D5786" s="1" t="s">
        <v>4415</v>
      </c>
    </row>
    <row r="5787" spans="1:4" x14ac:dyDescent="0.2">
      <c r="A5787" s="1" t="s">
        <v>4160</v>
      </c>
      <c r="B5787" s="1">
        <v>2.44436536867116E-253</v>
      </c>
      <c r="C5787" s="1">
        <v>2.0754022950538</v>
      </c>
      <c r="D5787" s="1" t="s">
        <v>4415</v>
      </c>
    </row>
    <row r="5788" spans="1:4" x14ac:dyDescent="0.2">
      <c r="A5788" s="1" t="s">
        <v>4161</v>
      </c>
      <c r="B5788" s="1">
        <v>3.5675453974753999E-253</v>
      </c>
      <c r="C5788" s="1">
        <v>2.8836890562639099</v>
      </c>
      <c r="D5788" s="1" t="s">
        <v>4415</v>
      </c>
    </row>
    <row r="5789" spans="1:4" x14ac:dyDescent="0.2">
      <c r="A5789" s="1" t="s">
        <v>4162</v>
      </c>
      <c r="B5789" s="1">
        <v>7.3965304922759105E-231</v>
      </c>
      <c r="C5789" s="1">
        <v>1.6398690304074801</v>
      </c>
      <c r="D5789" s="1" t="s">
        <v>4415</v>
      </c>
    </row>
    <row r="5790" spans="1:4" x14ac:dyDescent="0.2">
      <c r="A5790" s="1" t="s">
        <v>3684</v>
      </c>
      <c r="B5790" s="1">
        <v>1.21354188724984E-191</v>
      </c>
      <c r="C5790" s="1">
        <v>2.6838391413520801</v>
      </c>
      <c r="D5790" s="1" t="s">
        <v>4415</v>
      </c>
    </row>
    <row r="5791" spans="1:4" x14ac:dyDescent="0.2">
      <c r="A5791" s="1" t="s">
        <v>4163</v>
      </c>
      <c r="B5791" s="1">
        <v>3.9963101286872102E-181</v>
      </c>
      <c r="C5791" s="1">
        <v>1.52427557436588</v>
      </c>
      <c r="D5791" s="1" t="s">
        <v>4415</v>
      </c>
    </row>
    <row r="5792" spans="1:4" x14ac:dyDescent="0.2">
      <c r="A5792" s="1" t="s">
        <v>4164</v>
      </c>
      <c r="B5792" s="1">
        <v>1.94280207657948E-178</v>
      </c>
      <c r="C5792" s="1">
        <v>1.45808694836538</v>
      </c>
      <c r="D5792" s="1" t="s">
        <v>4415</v>
      </c>
    </row>
    <row r="5793" spans="1:4" x14ac:dyDescent="0.2">
      <c r="A5793" s="1" t="s">
        <v>3634</v>
      </c>
      <c r="B5793" s="1">
        <v>1.38038624954357E-155</v>
      </c>
      <c r="C5793" s="1">
        <v>1.2013098975335099</v>
      </c>
      <c r="D5793" s="1" t="s">
        <v>4415</v>
      </c>
    </row>
    <row r="5794" spans="1:4" x14ac:dyDescent="0.2">
      <c r="A5794" s="1" t="s">
        <v>4165</v>
      </c>
      <c r="B5794" s="1">
        <v>1.6175583693741299E-146</v>
      </c>
      <c r="C5794" s="1">
        <v>3.3280409356071399</v>
      </c>
      <c r="D5794" s="1" t="s">
        <v>4415</v>
      </c>
    </row>
    <row r="5795" spans="1:4" x14ac:dyDescent="0.2">
      <c r="A5795" s="1" t="s">
        <v>4166</v>
      </c>
      <c r="B5795" s="1">
        <v>1.1478796398531699E-141</v>
      </c>
      <c r="C5795" s="1">
        <v>1.25250538235125</v>
      </c>
      <c r="D5795" s="1" t="s">
        <v>4415</v>
      </c>
    </row>
    <row r="5796" spans="1:4" x14ac:dyDescent="0.2">
      <c r="A5796" s="1" t="s">
        <v>4167</v>
      </c>
      <c r="B5796" s="1">
        <v>5.0288108614511998E-141</v>
      </c>
      <c r="C5796" s="1">
        <v>0.80492402598157597</v>
      </c>
      <c r="D5796" s="1" t="s">
        <v>4415</v>
      </c>
    </row>
    <row r="5797" spans="1:4" x14ac:dyDescent="0.2">
      <c r="A5797" s="1" t="s">
        <v>3738</v>
      </c>
      <c r="B5797" s="1">
        <v>2.9579857366195402E-134</v>
      </c>
      <c r="C5797" s="1">
        <v>1.94727935708419</v>
      </c>
      <c r="D5797" s="1" t="s">
        <v>4415</v>
      </c>
    </row>
    <row r="5798" spans="1:4" x14ac:dyDescent="0.2">
      <c r="A5798" s="1" t="s">
        <v>4168</v>
      </c>
      <c r="B5798" s="1">
        <v>3.3880543523629599E-134</v>
      </c>
      <c r="C5798" s="1">
        <v>1.80781319689997</v>
      </c>
      <c r="D5798" s="1" t="s">
        <v>4415</v>
      </c>
    </row>
    <row r="5799" spans="1:4" x14ac:dyDescent="0.2">
      <c r="A5799" s="1" t="s">
        <v>3626</v>
      </c>
      <c r="B5799" s="1">
        <v>1.8968814618079598E-130</v>
      </c>
      <c r="C5799" s="1">
        <v>2.2669173075578399</v>
      </c>
      <c r="D5799" s="1" t="s">
        <v>4415</v>
      </c>
    </row>
    <row r="5800" spans="1:4" x14ac:dyDescent="0.2">
      <c r="A5800" s="1" t="s">
        <v>4169</v>
      </c>
      <c r="B5800" s="1">
        <v>2.29712573240578E-128</v>
      </c>
      <c r="C5800" s="1">
        <v>1.0421898193895101</v>
      </c>
      <c r="D5800" s="1" t="s">
        <v>4415</v>
      </c>
    </row>
    <row r="5801" spans="1:4" x14ac:dyDescent="0.2">
      <c r="A5801" s="1" t="s">
        <v>3588</v>
      </c>
      <c r="B5801" s="1">
        <v>4.6471028981819503E-123</v>
      </c>
      <c r="C5801" s="1">
        <v>2.0963990455150499</v>
      </c>
      <c r="D5801" s="1" t="s">
        <v>4415</v>
      </c>
    </row>
    <row r="5802" spans="1:4" x14ac:dyDescent="0.2">
      <c r="A5802" s="1" t="s">
        <v>3736</v>
      </c>
      <c r="B5802" s="1">
        <v>2.14825463365122E-121</v>
      </c>
      <c r="C5802" s="1">
        <v>1.5058148470943</v>
      </c>
      <c r="D5802" s="1" t="s">
        <v>4415</v>
      </c>
    </row>
    <row r="5803" spans="1:4" x14ac:dyDescent="0.2">
      <c r="A5803" s="1" t="s">
        <v>4170</v>
      </c>
      <c r="B5803" s="1">
        <v>9.0687102948616001E-119</v>
      </c>
      <c r="C5803" s="1">
        <v>2.70867823742253</v>
      </c>
      <c r="D5803" s="1" t="s">
        <v>4415</v>
      </c>
    </row>
    <row r="5804" spans="1:4" x14ac:dyDescent="0.2">
      <c r="A5804" s="1" t="s">
        <v>4171</v>
      </c>
      <c r="B5804" s="1">
        <v>4.9668084560256697E-111</v>
      </c>
      <c r="C5804" s="1">
        <v>2.26557143122997</v>
      </c>
      <c r="D5804" s="1" t="s">
        <v>4415</v>
      </c>
    </row>
    <row r="5805" spans="1:4" x14ac:dyDescent="0.2">
      <c r="A5805" s="1" t="s">
        <v>4172</v>
      </c>
      <c r="B5805" s="1">
        <v>2.2248519491637901E-110</v>
      </c>
      <c r="C5805" s="1">
        <v>2.1126958068750499</v>
      </c>
      <c r="D5805" s="1" t="s">
        <v>4415</v>
      </c>
    </row>
    <row r="5806" spans="1:4" x14ac:dyDescent="0.2">
      <c r="A5806" s="1" t="s">
        <v>4173</v>
      </c>
      <c r="B5806" s="1">
        <v>1.5337429302796001E-103</v>
      </c>
      <c r="C5806" s="1">
        <v>1.24111411511389</v>
      </c>
      <c r="D5806" s="1" t="s">
        <v>4415</v>
      </c>
    </row>
    <row r="5807" spans="1:4" x14ac:dyDescent="0.2">
      <c r="A5807" s="1" t="s">
        <v>4174</v>
      </c>
      <c r="B5807" s="1">
        <v>2.4261804035021999E-101</v>
      </c>
      <c r="C5807" s="1">
        <v>0.86697789345312104</v>
      </c>
      <c r="D5807" s="1" t="s">
        <v>4415</v>
      </c>
    </row>
    <row r="5808" spans="1:4" x14ac:dyDescent="0.2">
      <c r="A5808" s="1" t="s">
        <v>3594</v>
      </c>
      <c r="B5808" s="1">
        <v>4.4728829414821299E-99</v>
      </c>
      <c r="C5808" s="1">
        <v>1.19699541404423</v>
      </c>
      <c r="D5808" s="1" t="s">
        <v>4415</v>
      </c>
    </row>
    <row r="5809" spans="1:4" x14ac:dyDescent="0.2">
      <c r="A5809" s="1" t="s">
        <v>4175</v>
      </c>
      <c r="B5809" s="1">
        <v>3.7096444050906499E-93</v>
      </c>
      <c r="C5809" s="1">
        <v>1.13424288852446</v>
      </c>
      <c r="D5809" s="1" t="s">
        <v>4415</v>
      </c>
    </row>
    <row r="5810" spans="1:4" x14ac:dyDescent="0.2">
      <c r="A5810" s="1" t="s">
        <v>4176</v>
      </c>
      <c r="B5810" s="1">
        <v>1.5410936208538299E-91</v>
      </c>
      <c r="C5810" s="1">
        <v>1.0622408128010401</v>
      </c>
      <c r="D5810" s="1" t="s">
        <v>4415</v>
      </c>
    </row>
    <row r="5811" spans="1:4" x14ac:dyDescent="0.2">
      <c r="A5811" s="1" t="s">
        <v>4177</v>
      </c>
      <c r="B5811" s="1">
        <v>5.5775947375110303E-86</v>
      </c>
      <c r="C5811" s="1">
        <v>1.7503405729180399</v>
      </c>
      <c r="D5811" s="1" t="s">
        <v>4415</v>
      </c>
    </row>
    <row r="5812" spans="1:4" x14ac:dyDescent="0.2">
      <c r="A5812" s="1" t="s">
        <v>3189</v>
      </c>
      <c r="B5812" s="1">
        <v>6.79518646238407E-84</v>
      </c>
      <c r="C5812" s="1">
        <v>1.5810860862382199</v>
      </c>
      <c r="D5812" s="1" t="s">
        <v>4415</v>
      </c>
    </row>
    <row r="5813" spans="1:4" x14ac:dyDescent="0.2">
      <c r="A5813" s="1" t="s">
        <v>4178</v>
      </c>
      <c r="B5813" s="1">
        <v>1.3847103243758801E-82</v>
      </c>
      <c r="C5813" s="1">
        <v>1.01744950765423</v>
      </c>
      <c r="D5813" s="1" t="s">
        <v>4415</v>
      </c>
    </row>
    <row r="5814" spans="1:4" x14ac:dyDescent="0.2">
      <c r="A5814" s="1" t="s">
        <v>3632</v>
      </c>
      <c r="B5814" s="1">
        <v>4.55907468797371E-80</v>
      </c>
      <c r="C5814" s="1">
        <v>1.1773492715670399</v>
      </c>
      <c r="D5814" s="1" t="s">
        <v>4415</v>
      </c>
    </row>
    <row r="5815" spans="1:4" x14ac:dyDescent="0.2">
      <c r="A5815" s="1" t="s">
        <v>4179</v>
      </c>
      <c r="B5815" s="1">
        <v>6.2646235847712699E-74</v>
      </c>
      <c r="C5815" s="1">
        <v>1.74875069523028</v>
      </c>
      <c r="D5815" s="1" t="s">
        <v>4415</v>
      </c>
    </row>
    <row r="5816" spans="1:4" x14ac:dyDescent="0.2">
      <c r="A5816" s="1" t="s">
        <v>3207</v>
      </c>
      <c r="B5816" s="1">
        <v>6.3063026702225598E-74</v>
      </c>
      <c r="C5816" s="1">
        <v>1.9823421407251001</v>
      </c>
      <c r="D5816" s="1" t="s">
        <v>4415</v>
      </c>
    </row>
    <row r="5817" spans="1:4" x14ac:dyDescent="0.2">
      <c r="A5817" s="1" t="s">
        <v>4180</v>
      </c>
      <c r="B5817" s="1">
        <v>8.0194300311532797E-74</v>
      </c>
      <c r="C5817" s="1">
        <v>0.92625454921781503</v>
      </c>
      <c r="D5817" s="1" t="s">
        <v>4415</v>
      </c>
    </row>
    <row r="5818" spans="1:4" x14ac:dyDescent="0.2">
      <c r="A5818" s="1" t="s">
        <v>4181</v>
      </c>
      <c r="B5818" s="1">
        <v>3.44631675205643E-72</v>
      </c>
      <c r="C5818" s="1">
        <v>1.66663172235275</v>
      </c>
      <c r="D5818" s="1" t="s">
        <v>4415</v>
      </c>
    </row>
    <row r="5819" spans="1:4" x14ac:dyDescent="0.2">
      <c r="A5819" s="1" t="s">
        <v>4182</v>
      </c>
      <c r="B5819" s="1">
        <v>9.9976054555427399E-69</v>
      </c>
      <c r="C5819" s="1">
        <v>0.62035215291177404</v>
      </c>
      <c r="D5819" s="1" t="s">
        <v>4415</v>
      </c>
    </row>
    <row r="5820" spans="1:4" x14ac:dyDescent="0.2">
      <c r="A5820" s="1" t="s">
        <v>1539</v>
      </c>
      <c r="B5820" s="1">
        <v>5.4851488412900998E-64</v>
      </c>
      <c r="C5820" s="1">
        <v>2.94981751035691</v>
      </c>
      <c r="D5820" s="1" t="s">
        <v>4415</v>
      </c>
    </row>
    <row r="5821" spans="1:4" x14ac:dyDescent="0.2">
      <c r="A5821" s="1" t="s">
        <v>4183</v>
      </c>
      <c r="B5821" s="1">
        <v>1.72311786968819E-62</v>
      </c>
      <c r="C5821" s="1">
        <v>1.5594076363038301</v>
      </c>
      <c r="D5821" s="1" t="s">
        <v>4415</v>
      </c>
    </row>
    <row r="5822" spans="1:4" x14ac:dyDescent="0.2">
      <c r="A5822" s="1" t="s">
        <v>4184</v>
      </c>
      <c r="B5822" s="1">
        <v>1.9909929742528501E-62</v>
      </c>
      <c r="C5822" s="1">
        <v>2.1466184276453601</v>
      </c>
      <c r="D5822" s="1" t="s">
        <v>4415</v>
      </c>
    </row>
    <row r="5823" spans="1:4" x14ac:dyDescent="0.2">
      <c r="A5823" s="1" t="s">
        <v>4185</v>
      </c>
      <c r="B5823" s="1">
        <v>7.87059553473668E-60</v>
      </c>
      <c r="C5823" s="1">
        <v>1.65582033398444</v>
      </c>
      <c r="D5823" s="1" t="s">
        <v>4415</v>
      </c>
    </row>
    <row r="5824" spans="1:4" x14ac:dyDescent="0.2">
      <c r="A5824" s="1" t="s">
        <v>4186</v>
      </c>
      <c r="B5824" s="1">
        <v>8.9239186008755896E-60</v>
      </c>
      <c r="C5824" s="1">
        <v>1.73345748457348</v>
      </c>
      <c r="D5824" s="1" t="s">
        <v>4415</v>
      </c>
    </row>
    <row r="5825" spans="1:4" x14ac:dyDescent="0.2">
      <c r="A5825" s="1" t="s">
        <v>4187</v>
      </c>
      <c r="B5825" s="1">
        <v>5.8413324372758598E-59</v>
      </c>
      <c r="C5825" s="1">
        <v>0.88369103119352899</v>
      </c>
      <c r="D5825" s="1" t="s">
        <v>4415</v>
      </c>
    </row>
    <row r="5826" spans="1:4" x14ac:dyDescent="0.2">
      <c r="A5826" s="1" t="s">
        <v>4188</v>
      </c>
      <c r="B5826" s="1">
        <v>9.8459901206814692E-56</v>
      </c>
      <c r="C5826" s="1">
        <v>0.86573900451212504</v>
      </c>
      <c r="D5826" s="1" t="s">
        <v>4415</v>
      </c>
    </row>
    <row r="5827" spans="1:4" x14ac:dyDescent="0.2">
      <c r="A5827" s="1" t="s">
        <v>4189</v>
      </c>
      <c r="B5827" s="1">
        <v>2.6003467348526602E-53</v>
      </c>
      <c r="C5827" s="1">
        <v>0.97014388709730104</v>
      </c>
      <c r="D5827" s="1" t="s">
        <v>4415</v>
      </c>
    </row>
    <row r="5828" spans="1:4" x14ac:dyDescent="0.2">
      <c r="A5828" s="1" t="s">
        <v>3591</v>
      </c>
      <c r="B5828" s="1">
        <v>3.5479945442542797E-52</v>
      </c>
      <c r="C5828" s="1">
        <v>1.7314848109613601</v>
      </c>
      <c r="D5828" s="1" t="s">
        <v>4415</v>
      </c>
    </row>
    <row r="5829" spans="1:4" x14ac:dyDescent="0.2">
      <c r="A5829" s="1" t="s">
        <v>3636</v>
      </c>
      <c r="B5829" s="1">
        <v>2.01354144942734E-50</v>
      </c>
      <c r="C5829" s="1">
        <v>1.1335438478206401</v>
      </c>
      <c r="D5829" s="1" t="s">
        <v>4415</v>
      </c>
    </row>
    <row r="5830" spans="1:4" x14ac:dyDescent="0.2">
      <c r="A5830" s="1" t="s">
        <v>3299</v>
      </c>
      <c r="B5830" s="1">
        <v>3.92131017261641E-50</v>
      </c>
      <c r="C5830" s="1">
        <v>2.1038637619797198</v>
      </c>
      <c r="D5830" s="1" t="s">
        <v>4415</v>
      </c>
    </row>
    <row r="5831" spans="1:4" x14ac:dyDescent="0.2">
      <c r="A5831" s="1" t="s">
        <v>3601</v>
      </c>
      <c r="B5831" s="1">
        <v>2.4789048307273301E-48</v>
      </c>
      <c r="C5831" s="1">
        <v>1.4892922074698101</v>
      </c>
      <c r="D5831" s="1" t="s">
        <v>4415</v>
      </c>
    </row>
    <row r="5832" spans="1:4" x14ac:dyDescent="0.2">
      <c r="A5832" s="1" t="s">
        <v>3668</v>
      </c>
      <c r="B5832" s="1">
        <v>5.0797102983693403E-47</v>
      </c>
      <c r="C5832" s="1">
        <v>1.28081285180904</v>
      </c>
      <c r="D5832" s="1" t="s">
        <v>4415</v>
      </c>
    </row>
    <row r="5833" spans="1:4" x14ac:dyDescent="0.2">
      <c r="A5833" s="1" t="s">
        <v>4190</v>
      </c>
      <c r="B5833" s="1">
        <v>4.0403164054033497E-46</v>
      </c>
      <c r="C5833" s="1">
        <v>1.20117764104742</v>
      </c>
      <c r="D5833" s="1" t="s">
        <v>4415</v>
      </c>
    </row>
    <row r="5834" spans="1:4" x14ac:dyDescent="0.2">
      <c r="A5834" s="1" t="s">
        <v>4191</v>
      </c>
      <c r="B5834" s="1">
        <v>1.4367953263964799E-45</v>
      </c>
      <c r="C5834" s="1">
        <v>1.0324050529944999</v>
      </c>
      <c r="D5834" s="1" t="s">
        <v>4415</v>
      </c>
    </row>
    <row r="5835" spans="1:4" x14ac:dyDescent="0.2">
      <c r="A5835" s="1" t="s">
        <v>4192</v>
      </c>
      <c r="B5835" s="1">
        <v>1.1249488498943099E-44</v>
      </c>
      <c r="C5835" s="1">
        <v>1.71527712204534</v>
      </c>
      <c r="D5835" s="1" t="s">
        <v>4415</v>
      </c>
    </row>
    <row r="5836" spans="1:4" x14ac:dyDescent="0.2">
      <c r="A5836" s="1" t="s">
        <v>4193</v>
      </c>
      <c r="B5836" s="1">
        <v>1.4488075160291301E-44</v>
      </c>
      <c r="C5836" s="1">
        <v>0.89749101882631499</v>
      </c>
      <c r="D5836" s="1" t="s">
        <v>4415</v>
      </c>
    </row>
    <row r="5837" spans="1:4" x14ac:dyDescent="0.2">
      <c r="A5837" s="1" t="s">
        <v>4194</v>
      </c>
      <c r="B5837" s="1">
        <v>2.3946347806157998E-44</v>
      </c>
      <c r="C5837" s="1">
        <v>1.22280166593446</v>
      </c>
      <c r="D5837" s="1" t="s">
        <v>4415</v>
      </c>
    </row>
    <row r="5838" spans="1:4" x14ac:dyDescent="0.2">
      <c r="A5838" s="1" t="s">
        <v>1725</v>
      </c>
      <c r="B5838" s="1">
        <v>4.2478443102476098E-44</v>
      </c>
      <c r="C5838" s="1">
        <v>2.2245591305137999</v>
      </c>
      <c r="D5838" s="1" t="s">
        <v>4415</v>
      </c>
    </row>
    <row r="5839" spans="1:4" x14ac:dyDescent="0.2">
      <c r="A5839" s="1" t="s">
        <v>4195</v>
      </c>
      <c r="B5839" s="1">
        <v>3.4127705860944298E-43</v>
      </c>
      <c r="C5839" s="1">
        <v>1.25992024209275</v>
      </c>
      <c r="D5839" s="1" t="s">
        <v>4415</v>
      </c>
    </row>
    <row r="5840" spans="1:4" x14ac:dyDescent="0.2">
      <c r="A5840" s="1" t="s">
        <v>4196</v>
      </c>
      <c r="B5840" s="1">
        <v>7.95440887059383E-41</v>
      </c>
      <c r="C5840" s="1">
        <v>1.50188718378976</v>
      </c>
      <c r="D5840" s="1" t="s">
        <v>4415</v>
      </c>
    </row>
    <row r="5841" spans="1:4" x14ac:dyDescent="0.2">
      <c r="A5841" s="1" t="s">
        <v>1504</v>
      </c>
      <c r="B5841" s="1">
        <v>1.0645318263287101E-39</v>
      </c>
      <c r="C5841" s="1">
        <v>1.70068144052435</v>
      </c>
      <c r="D5841" s="1" t="s">
        <v>4415</v>
      </c>
    </row>
    <row r="5842" spans="1:4" x14ac:dyDescent="0.2">
      <c r="A5842" s="1" t="s">
        <v>3848</v>
      </c>
      <c r="B5842" s="1">
        <v>1.1752706050354E-39</v>
      </c>
      <c r="C5842" s="1">
        <v>1.6974143179255099</v>
      </c>
      <c r="D5842" s="1" t="s">
        <v>4415</v>
      </c>
    </row>
    <row r="5843" spans="1:4" x14ac:dyDescent="0.2">
      <c r="A5843" s="1" t="s">
        <v>1811</v>
      </c>
      <c r="B5843" s="1">
        <v>6.5852464807016094E-39</v>
      </c>
      <c r="C5843" s="1">
        <v>1.78596709048836</v>
      </c>
      <c r="D5843" s="1" t="s">
        <v>4415</v>
      </c>
    </row>
    <row r="5844" spans="1:4" x14ac:dyDescent="0.2">
      <c r="A5844" s="1" t="s">
        <v>4197</v>
      </c>
      <c r="B5844" s="1">
        <v>6.7574972652749196E-38</v>
      </c>
      <c r="C5844" s="1">
        <v>2.1152119811352899</v>
      </c>
      <c r="D5844" s="1" t="s">
        <v>4415</v>
      </c>
    </row>
    <row r="5845" spans="1:4" x14ac:dyDescent="0.2">
      <c r="A5845" s="1" t="s">
        <v>110</v>
      </c>
      <c r="B5845" s="1">
        <v>4.7342493719783903E-37</v>
      </c>
      <c r="C5845" s="1">
        <v>2.58750142268492</v>
      </c>
      <c r="D5845" s="1" t="s">
        <v>4415</v>
      </c>
    </row>
    <row r="5846" spans="1:4" x14ac:dyDescent="0.2">
      <c r="A5846" s="1" t="s">
        <v>1878</v>
      </c>
      <c r="B5846" s="1">
        <v>3.7887004127798198E-34</v>
      </c>
      <c r="C5846" s="1">
        <v>1.90320496543202</v>
      </c>
      <c r="D5846" s="1" t="s">
        <v>4415</v>
      </c>
    </row>
    <row r="5847" spans="1:4" x14ac:dyDescent="0.2">
      <c r="A5847" s="1" t="s">
        <v>4198</v>
      </c>
      <c r="B5847" s="1">
        <v>2.92006924206807E-33</v>
      </c>
      <c r="C5847" s="1">
        <v>0.96596264672254695</v>
      </c>
      <c r="D5847" s="1" t="s">
        <v>4415</v>
      </c>
    </row>
    <row r="5848" spans="1:4" x14ac:dyDescent="0.2">
      <c r="A5848" s="1" t="s">
        <v>3618</v>
      </c>
      <c r="B5848" s="1">
        <v>1.4574837042492399E-32</v>
      </c>
      <c r="C5848" s="1">
        <v>1.4237224372375501</v>
      </c>
      <c r="D5848" s="1" t="s">
        <v>4415</v>
      </c>
    </row>
    <row r="5849" spans="1:4" x14ac:dyDescent="0.2">
      <c r="A5849" s="1" t="s">
        <v>4199</v>
      </c>
      <c r="B5849" s="1">
        <v>1.87305517931263E-31</v>
      </c>
      <c r="C5849" s="1">
        <v>1.02565949802116</v>
      </c>
      <c r="D5849" s="1" t="s">
        <v>4415</v>
      </c>
    </row>
    <row r="5850" spans="1:4" x14ac:dyDescent="0.2">
      <c r="A5850" s="1" t="s">
        <v>205</v>
      </c>
      <c r="B5850" s="1">
        <v>3.4055773976037398E-31</v>
      </c>
      <c r="C5850" s="1">
        <v>2.40282748321702</v>
      </c>
      <c r="D5850" s="1" t="s">
        <v>4415</v>
      </c>
    </row>
    <row r="5851" spans="1:4" x14ac:dyDescent="0.2">
      <c r="A5851" s="1" t="s">
        <v>3730</v>
      </c>
      <c r="B5851" s="1">
        <v>4.9429793012179503E-31</v>
      </c>
      <c r="C5851" s="1">
        <v>0.96824451672075695</v>
      </c>
      <c r="D5851" s="1" t="s">
        <v>4415</v>
      </c>
    </row>
    <row r="5852" spans="1:4" x14ac:dyDescent="0.2">
      <c r="A5852" s="1" t="s">
        <v>3708</v>
      </c>
      <c r="B5852" s="1">
        <v>5.76651058238431E-31</v>
      </c>
      <c r="C5852" s="1">
        <v>0.69748127565513895</v>
      </c>
      <c r="D5852" s="1" t="s">
        <v>4415</v>
      </c>
    </row>
    <row r="5853" spans="1:4" x14ac:dyDescent="0.2">
      <c r="A5853" s="1" t="s">
        <v>4200</v>
      </c>
      <c r="B5853" s="1">
        <v>3.4159919168785797E-30</v>
      </c>
      <c r="C5853" s="1">
        <v>1.35123711198918</v>
      </c>
      <c r="D5853" s="1" t="s">
        <v>4415</v>
      </c>
    </row>
    <row r="5854" spans="1:4" x14ac:dyDescent="0.2">
      <c r="A5854" s="1" t="s">
        <v>4201</v>
      </c>
      <c r="B5854" s="1">
        <v>2.25484561834499E-29</v>
      </c>
      <c r="C5854" s="1">
        <v>0.797160825949078</v>
      </c>
      <c r="D5854" s="1" t="s">
        <v>4415</v>
      </c>
    </row>
    <row r="5855" spans="1:4" x14ac:dyDescent="0.2">
      <c r="A5855" s="1" t="s">
        <v>4202</v>
      </c>
      <c r="B5855" s="1">
        <v>2.3473952386989201E-29</v>
      </c>
      <c r="C5855" s="1">
        <v>1.00707737810492</v>
      </c>
      <c r="D5855" s="1" t="s">
        <v>4415</v>
      </c>
    </row>
    <row r="5856" spans="1:4" x14ac:dyDescent="0.2">
      <c r="A5856" s="1" t="s">
        <v>2640</v>
      </c>
      <c r="B5856" s="1">
        <v>9.7201774318486397E-29</v>
      </c>
      <c r="C5856" s="1">
        <v>3.0930100167600898</v>
      </c>
      <c r="D5856" s="1" t="s">
        <v>4415</v>
      </c>
    </row>
    <row r="5857" spans="1:4" x14ac:dyDescent="0.2">
      <c r="A5857" s="1" t="s">
        <v>3334</v>
      </c>
      <c r="B5857" s="1">
        <v>4.3637849729941299E-27</v>
      </c>
      <c r="C5857" s="1">
        <v>2.01408927488517</v>
      </c>
      <c r="D5857" s="1" t="s">
        <v>4415</v>
      </c>
    </row>
    <row r="5858" spans="1:4" x14ac:dyDescent="0.2">
      <c r="A5858" s="1" t="s">
        <v>3199</v>
      </c>
      <c r="B5858" s="1">
        <v>7.8571116207755799E-27</v>
      </c>
      <c r="C5858" s="1">
        <v>1.92547513780486</v>
      </c>
      <c r="D5858" s="1" t="s">
        <v>4415</v>
      </c>
    </row>
    <row r="5859" spans="1:4" x14ac:dyDescent="0.2">
      <c r="A5859" s="1" t="s">
        <v>4203</v>
      </c>
      <c r="B5859" s="1">
        <v>1.5219458227749999E-26</v>
      </c>
      <c r="C5859" s="1">
        <v>1.65397114229982</v>
      </c>
      <c r="D5859" s="1" t="s">
        <v>4415</v>
      </c>
    </row>
    <row r="5860" spans="1:4" x14ac:dyDescent="0.2">
      <c r="A5860" s="1" t="s">
        <v>4204</v>
      </c>
      <c r="B5860" s="1">
        <v>2.22957278370759E-26</v>
      </c>
      <c r="C5860" s="1">
        <v>0.77862029202396299</v>
      </c>
      <c r="D5860" s="1" t="s">
        <v>4415</v>
      </c>
    </row>
    <row r="5861" spans="1:4" x14ac:dyDescent="0.2">
      <c r="A5861" s="1" t="s">
        <v>3320</v>
      </c>
      <c r="B5861" s="1">
        <v>4.20054181186586E-26</v>
      </c>
      <c r="C5861" s="1">
        <v>1.3096095265921199</v>
      </c>
      <c r="D5861" s="1" t="s">
        <v>4415</v>
      </c>
    </row>
    <row r="5862" spans="1:4" x14ac:dyDescent="0.2">
      <c r="A5862" s="1" t="s">
        <v>336</v>
      </c>
      <c r="B5862" s="1">
        <v>6.9682241839235099E-26</v>
      </c>
      <c r="C5862" s="1">
        <v>1.9698338514990199</v>
      </c>
      <c r="D5862" s="1" t="s">
        <v>4415</v>
      </c>
    </row>
    <row r="5863" spans="1:4" x14ac:dyDescent="0.2">
      <c r="A5863" s="1" t="s">
        <v>1196</v>
      </c>
      <c r="B5863" s="1">
        <v>1.70845059058069E-24</v>
      </c>
      <c r="C5863" s="1">
        <v>1.72474352706745</v>
      </c>
      <c r="D5863" s="1" t="s">
        <v>4415</v>
      </c>
    </row>
    <row r="5864" spans="1:4" x14ac:dyDescent="0.2">
      <c r="A5864" s="1" t="s">
        <v>3991</v>
      </c>
      <c r="B5864" s="1">
        <v>2.3467273246613301E-24</v>
      </c>
      <c r="C5864" s="1">
        <v>1.4441708261197399</v>
      </c>
      <c r="D5864" s="1" t="s">
        <v>4415</v>
      </c>
    </row>
    <row r="5865" spans="1:4" x14ac:dyDescent="0.2">
      <c r="A5865" s="1" t="s">
        <v>793</v>
      </c>
      <c r="B5865" s="1">
        <v>4.6388320195919597E-24</v>
      </c>
      <c r="C5865" s="1">
        <v>2.0303060005186202</v>
      </c>
      <c r="D5865" s="1" t="s">
        <v>4415</v>
      </c>
    </row>
    <row r="5866" spans="1:4" x14ac:dyDescent="0.2">
      <c r="A5866" s="1" t="s">
        <v>1888</v>
      </c>
      <c r="B5866" s="1">
        <v>6.2331746268422803E-24</v>
      </c>
      <c r="C5866" s="1">
        <v>1.4787895831940701</v>
      </c>
      <c r="D5866" s="1" t="s">
        <v>4415</v>
      </c>
    </row>
    <row r="5867" spans="1:4" x14ac:dyDescent="0.2">
      <c r="A5867" s="1" t="s">
        <v>92</v>
      </c>
      <c r="B5867" s="1">
        <v>4.0320060411489602E-23</v>
      </c>
      <c r="C5867" s="1">
        <v>1.9078420988529501</v>
      </c>
      <c r="D5867" s="1" t="s">
        <v>4415</v>
      </c>
    </row>
    <row r="5868" spans="1:4" x14ac:dyDescent="0.2">
      <c r="A5868" s="1" t="s">
        <v>3807</v>
      </c>
      <c r="B5868" s="1">
        <v>3.33096221597649E-22</v>
      </c>
      <c r="C5868" s="1">
        <v>0.96734501932649397</v>
      </c>
      <c r="D5868" s="1" t="s">
        <v>4415</v>
      </c>
    </row>
    <row r="5869" spans="1:4" x14ac:dyDescent="0.2">
      <c r="A5869" s="1" t="s">
        <v>3691</v>
      </c>
      <c r="B5869" s="1">
        <v>5.7279766782154603E-22</v>
      </c>
      <c r="C5869" s="1">
        <v>1.75247343991879</v>
      </c>
      <c r="D5869" s="1" t="s">
        <v>4415</v>
      </c>
    </row>
    <row r="5870" spans="1:4" x14ac:dyDescent="0.2">
      <c r="A5870" s="1" t="s">
        <v>2894</v>
      </c>
      <c r="B5870" s="1">
        <v>1.16505244526083E-21</v>
      </c>
      <c r="C5870" s="1">
        <v>1.44345872120676</v>
      </c>
      <c r="D5870" s="1" t="s">
        <v>4415</v>
      </c>
    </row>
    <row r="5871" spans="1:4" x14ac:dyDescent="0.2">
      <c r="A5871" s="1" t="s">
        <v>4205</v>
      </c>
      <c r="B5871" s="1">
        <v>1.2328055153361801E-21</v>
      </c>
      <c r="C5871" s="1">
        <v>1.01745675447469</v>
      </c>
      <c r="D5871" s="1" t="s">
        <v>4415</v>
      </c>
    </row>
    <row r="5872" spans="1:4" x14ac:dyDescent="0.2">
      <c r="A5872" s="1" t="s">
        <v>4206</v>
      </c>
      <c r="B5872" s="1">
        <v>1.4069328880772001E-21</v>
      </c>
      <c r="C5872" s="1">
        <v>1.015389817915</v>
      </c>
      <c r="D5872" s="1" t="s">
        <v>4415</v>
      </c>
    </row>
    <row r="5873" spans="1:4" x14ac:dyDescent="0.2">
      <c r="A5873" s="1" t="s">
        <v>4207</v>
      </c>
      <c r="B5873" s="1">
        <v>1.4335972077632299E-21</v>
      </c>
      <c r="C5873" s="1">
        <v>1.18348547288662</v>
      </c>
      <c r="D5873" s="1" t="s">
        <v>4415</v>
      </c>
    </row>
    <row r="5874" spans="1:4" x14ac:dyDescent="0.2">
      <c r="A5874" s="1" t="s">
        <v>3383</v>
      </c>
      <c r="B5874" s="1">
        <v>3.6714116801827603E-21</v>
      </c>
      <c r="C5874" s="1">
        <v>1.34846456933654</v>
      </c>
      <c r="D5874" s="1" t="s">
        <v>4415</v>
      </c>
    </row>
    <row r="5875" spans="1:4" x14ac:dyDescent="0.2">
      <c r="A5875" s="1" t="s">
        <v>4208</v>
      </c>
      <c r="B5875" s="1">
        <v>6.5052562262104201E-21</v>
      </c>
      <c r="C5875" s="1">
        <v>1.25686551320103</v>
      </c>
      <c r="D5875" s="1" t="s">
        <v>4415</v>
      </c>
    </row>
    <row r="5876" spans="1:4" x14ac:dyDescent="0.2">
      <c r="A5876" s="1" t="s">
        <v>1728</v>
      </c>
      <c r="B5876" s="1">
        <v>1.33976829171019E-20</v>
      </c>
      <c r="C5876" s="1">
        <v>2.4944110574282301</v>
      </c>
      <c r="D5876" s="1" t="s">
        <v>4415</v>
      </c>
    </row>
    <row r="5877" spans="1:4" x14ac:dyDescent="0.2">
      <c r="A5877" s="1" t="s">
        <v>885</v>
      </c>
      <c r="B5877" s="1">
        <v>1.73699120493755E-20</v>
      </c>
      <c r="C5877" s="1">
        <v>1.9325279799306501</v>
      </c>
      <c r="D5877" s="1" t="s">
        <v>4415</v>
      </c>
    </row>
    <row r="5878" spans="1:4" x14ac:dyDescent="0.2">
      <c r="A5878" s="1" t="s">
        <v>2893</v>
      </c>
      <c r="B5878" s="1">
        <v>3.9956434398447499E-20</v>
      </c>
      <c r="C5878" s="1">
        <v>1.16348211652272</v>
      </c>
      <c r="D5878" s="1" t="s">
        <v>4415</v>
      </c>
    </row>
    <row r="5879" spans="1:4" x14ac:dyDescent="0.2">
      <c r="A5879" s="1" t="s">
        <v>3861</v>
      </c>
      <c r="B5879" s="1">
        <v>1.63056563920939E-19</v>
      </c>
      <c r="C5879" s="1">
        <v>1.12428634924577</v>
      </c>
      <c r="D5879" s="1" t="s">
        <v>4415</v>
      </c>
    </row>
    <row r="5880" spans="1:4" x14ac:dyDescent="0.2">
      <c r="A5880" s="1" t="s">
        <v>4209</v>
      </c>
      <c r="B5880" s="1">
        <v>1.6409062930506901E-19</v>
      </c>
      <c r="C5880" s="1">
        <v>0.96740621277106897</v>
      </c>
      <c r="D5880" s="1" t="s">
        <v>4415</v>
      </c>
    </row>
    <row r="5881" spans="1:4" x14ac:dyDescent="0.2">
      <c r="A5881" s="1" t="s">
        <v>3818</v>
      </c>
      <c r="B5881" s="1">
        <v>2.80240177356208E-19</v>
      </c>
      <c r="C5881" s="1">
        <v>0.98516499024401405</v>
      </c>
      <c r="D5881" s="1" t="s">
        <v>4415</v>
      </c>
    </row>
    <row r="5882" spans="1:4" x14ac:dyDescent="0.2">
      <c r="A5882" s="1" t="s">
        <v>3916</v>
      </c>
      <c r="B5882" s="1">
        <v>2.9794560232810401E-19</v>
      </c>
      <c r="C5882" s="1">
        <v>1.15063299263321</v>
      </c>
      <c r="D5882" s="1" t="s">
        <v>4415</v>
      </c>
    </row>
    <row r="5883" spans="1:4" x14ac:dyDescent="0.2">
      <c r="A5883" s="1" t="s">
        <v>1278</v>
      </c>
      <c r="B5883" s="1">
        <v>1.4362447688997E-18</v>
      </c>
      <c r="C5883" s="1">
        <v>1.53239995919964</v>
      </c>
      <c r="D5883" s="1" t="s">
        <v>4415</v>
      </c>
    </row>
    <row r="5884" spans="1:4" x14ac:dyDescent="0.2">
      <c r="A5884" s="1" t="s">
        <v>1569</v>
      </c>
      <c r="B5884" s="1">
        <v>5.5723566931835201E-18</v>
      </c>
      <c r="C5884" s="1">
        <v>1.37494508917237</v>
      </c>
      <c r="D5884" s="1" t="s">
        <v>4415</v>
      </c>
    </row>
    <row r="5885" spans="1:4" x14ac:dyDescent="0.2">
      <c r="A5885" s="1" t="s">
        <v>4210</v>
      </c>
      <c r="B5885" s="1">
        <v>1.22470328257158E-17</v>
      </c>
      <c r="C5885" s="1">
        <v>0.82476111939970898</v>
      </c>
      <c r="D5885" s="1" t="s">
        <v>4415</v>
      </c>
    </row>
    <row r="5886" spans="1:4" x14ac:dyDescent="0.2">
      <c r="A5886" s="1" t="s">
        <v>4211</v>
      </c>
      <c r="B5886" s="1">
        <v>1.8531739527920299E-17</v>
      </c>
      <c r="C5886" s="1">
        <v>0.85491805023362999</v>
      </c>
      <c r="D5886" s="1" t="s">
        <v>4415</v>
      </c>
    </row>
    <row r="5887" spans="1:4" x14ac:dyDescent="0.2">
      <c r="A5887" s="1" t="s">
        <v>3487</v>
      </c>
      <c r="B5887" s="1">
        <v>3.4329659097184299E-17</v>
      </c>
      <c r="C5887" s="1">
        <v>1.1613949551120599</v>
      </c>
      <c r="D5887" s="1" t="s">
        <v>4415</v>
      </c>
    </row>
    <row r="5888" spans="1:4" x14ac:dyDescent="0.2">
      <c r="A5888" s="1" t="s">
        <v>3678</v>
      </c>
      <c r="B5888" s="1">
        <v>3.8165900607821603E-17</v>
      </c>
      <c r="C5888" s="1">
        <v>1.2219113345899</v>
      </c>
      <c r="D5888" s="1" t="s">
        <v>4415</v>
      </c>
    </row>
    <row r="5889" spans="1:4" x14ac:dyDescent="0.2">
      <c r="A5889" s="1" t="s">
        <v>3965</v>
      </c>
      <c r="B5889" s="1">
        <v>3.9145746244592402E-17</v>
      </c>
      <c r="C5889" s="1">
        <v>1.32776221898805</v>
      </c>
      <c r="D5889" s="1" t="s">
        <v>4415</v>
      </c>
    </row>
    <row r="5890" spans="1:4" x14ac:dyDescent="0.2">
      <c r="A5890" s="1" t="s">
        <v>4212</v>
      </c>
      <c r="B5890" s="1">
        <v>4.3791024918692402E-17</v>
      </c>
      <c r="C5890" s="1">
        <v>1.3694520274289099</v>
      </c>
      <c r="D5890" s="1" t="s">
        <v>4415</v>
      </c>
    </row>
    <row r="5891" spans="1:4" x14ac:dyDescent="0.2">
      <c r="A5891" s="1" t="s">
        <v>4213</v>
      </c>
      <c r="B5891" s="1">
        <v>9.3082450379994905E-17</v>
      </c>
      <c r="C5891" s="1">
        <v>1.32756256483668</v>
      </c>
      <c r="D5891" s="1" t="s">
        <v>4415</v>
      </c>
    </row>
    <row r="5892" spans="1:4" x14ac:dyDescent="0.2">
      <c r="A5892" s="1" t="s">
        <v>1437</v>
      </c>
      <c r="B5892" s="1">
        <v>1.7566611072437701E-16</v>
      </c>
      <c r="C5892" s="1">
        <v>1.50091524893467</v>
      </c>
      <c r="D5892" s="1" t="s">
        <v>4415</v>
      </c>
    </row>
    <row r="5893" spans="1:4" x14ac:dyDescent="0.2">
      <c r="A5893" s="1" t="s">
        <v>4214</v>
      </c>
      <c r="B5893" s="1">
        <v>2.7448799406324302E-16</v>
      </c>
      <c r="C5893" s="1">
        <v>0.98518014674357501</v>
      </c>
      <c r="D5893" s="1" t="s">
        <v>4415</v>
      </c>
    </row>
    <row r="5894" spans="1:4" x14ac:dyDescent="0.2">
      <c r="A5894" s="1" t="s">
        <v>4215</v>
      </c>
      <c r="B5894" s="1">
        <v>1.7162357393704301E-15</v>
      </c>
      <c r="C5894" s="1">
        <v>1.12639673787598</v>
      </c>
      <c r="D5894" s="1" t="s">
        <v>4415</v>
      </c>
    </row>
    <row r="5895" spans="1:4" x14ac:dyDescent="0.2">
      <c r="A5895" s="1" t="s">
        <v>2858</v>
      </c>
      <c r="B5895" s="1">
        <v>2.1121903868082302E-15</v>
      </c>
      <c r="C5895" s="1">
        <v>1.31927873401262</v>
      </c>
      <c r="D5895" s="1" t="s">
        <v>4415</v>
      </c>
    </row>
    <row r="5896" spans="1:4" x14ac:dyDescent="0.2">
      <c r="A5896" s="1" t="s">
        <v>409</v>
      </c>
      <c r="B5896" s="1">
        <v>4.2192896363542099E-15</v>
      </c>
      <c r="C5896" s="1">
        <v>1.69566425575048</v>
      </c>
      <c r="D5896" s="1" t="s">
        <v>4415</v>
      </c>
    </row>
    <row r="5897" spans="1:4" x14ac:dyDescent="0.2">
      <c r="A5897" s="1" t="s">
        <v>1257</v>
      </c>
      <c r="B5897" s="1">
        <v>4.8427133149871301E-15</v>
      </c>
      <c r="C5897" s="1">
        <v>1.83249878494679</v>
      </c>
      <c r="D5897" s="1" t="s">
        <v>4415</v>
      </c>
    </row>
    <row r="5898" spans="1:4" x14ac:dyDescent="0.2">
      <c r="A5898" s="1" t="s">
        <v>1228</v>
      </c>
      <c r="B5898" s="1">
        <v>8.1156130942024407E-15</v>
      </c>
      <c r="C5898" s="1">
        <v>1.40130703130221</v>
      </c>
      <c r="D5898" s="1" t="s">
        <v>4415</v>
      </c>
    </row>
    <row r="5899" spans="1:4" x14ac:dyDescent="0.2">
      <c r="A5899" s="1" t="s">
        <v>1521</v>
      </c>
      <c r="B5899" s="1">
        <v>3.23748352356741E-14</v>
      </c>
      <c r="C5899" s="1">
        <v>1.7857112552765999</v>
      </c>
      <c r="D5899" s="1" t="s">
        <v>4415</v>
      </c>
    </row>
    <row r="5900" spans="1:4" x14ac:dyDescent="0.2">
      <c r="A5900" s="1" t="s">
        <v>4216</v>
      </c>
      <c r="B5900" s="1">
        <v>1.10699299428899E-13</v>
      </c>
      <c r="C5900" s="1">
        <v>2.2307500705129799</v>
      </c>
      <c r="D5900" s="1" t="s">
        <v>4415</v>
      </c>
    </row>
    <row r="5901" spans="1:4" x14ac:dyDescent="0.2">
      <c r="A5901" s="1" t="s">
        <v>3384</v>
      </c>
      <c r="B5901" s="1">
        <v>1.4700941795729101E-13</v>
      </c>
      <c r="C5901" s="1">
        <v>1.1509934340024901</v>
      </c>
      <c r="D5901" s="1" t="s">
        <v>4415</v>
      </c>
    </row>
    <row r="5902" spans="1:4" x14ac:dyDescent="0.2">
      <c r="A5902" s="1" t="s">
        <v>3696</v>
      </c>
      <c r="B5902" s="1">
        <v>1.7201636804063E-13</v>
      </c>
      <c r="C5902" s="1">
        <v>0.72704759543263597</v>
      </c>
      <c r="D5902" s="1" t="s">
        <v>4415</v>
      </c>
    </row>
    <row r="5903" spans="1:4" x14ac:dyDescent="0.2">
      <c r="A5903" s="1" t="s">
        <v>4217</v>
      </c>
      <c r="B5903" s="1">
        <v>2.22745573698474E-13</v>
      </c>
      <c r="C5903" s="1">
        <v>0.95384376608538002</v>
      </c>
      <c r="D5903" s="1" t="s">
        <v>4415</v>
      </c>
    </row>
    <row r="5904" spans="1:4" x14ac:dyDescent="0.2">
      <c r="A5904" s="1" t="s">
        <v>2473</v>
      </c>
      <c r="B5904" s="1">
        <v>2.34718961553351E-13</v>
      </c>
      <c r="C5904" s="1">
        <v>1.09120902876615</v>
      </c>
      <c r="D5904" s="1" t="s">
        <v>4415</v>
      </c>
    </row>
    <row r="5905" spans="1:4" x14ac:dyDescent="0.2">
      <c r="A5905" s="1" t="s">
        <v>119</v>
      </c>
      <c r="B5905" s="1">
        <v>2.4335402260614801E-13</v>
      </c>
      <c r="C5905" s="1">
        <v>1.2543278396284101</v>
      </c>
      <c r="D5905" s="1" t="s">
        <v>4415</v>
      </c>
    </row>
    <row r="5906" spans="1:4" x14ac:dyDescent="0.2">
      <c r="A5906" s="1" t="s">
        <v>2506</v>
      </c>
      <c r="B5906" s="1">
        <v>3.22811833101223E-13</v>
      </c>
      <c r="C5906" s="1">
        <v>2.4110342219441301</v>
      </c>
      <c r="D5906" s="1" t="s">
        <v>4415</v>
      </c>
    </row>
    <row r="5907" spans="1:4" x14ac:dyDescent="0.2">
      <c r="A5907" s="1" t="s">
        <v>3741</v>
      </c>
      <c r="B5907" s="1">
        <v>5.8450947927089698E-13</v>
      </c>
      <c r="C5907" s="1">
        <v>1.34903305201146</v>
      </c>
      <c r="D5907" s="1" t="s">
        <v>4415</v>
      </c>
    </row>
    <row r="5908" spans="1:4" x14ac:dyDescent="0.2">
      <c r="A5908" s="1" t="s">
        <v>1471</v>
      </c>
      <c r="B5908" s="1">
        <v>1.2937367509612001E-12</v>
      </c>
      <c r="C5908" s="1">
        <v>1.3663793833269999</v>
      </c>
      <c r="D5908" s="1" t="s">
        <v>4415</v>
      </c>
    </row>
    <row r="5909" spans="1:4" x14ac:dyDescent="0.2">
      <c r="A5909" s="1" t="s">
        <v>2501</v>
      </c>
      <c r="B5909" s="1">
        <v>1.3937483360995699E-12</v>
      </c>
      <c r="C5909" s="1">
        <v>0.63847167678128702</v>
      </c>
      <c r="D5909" s="1" t="s">
        <v>4415</v>
      </c>
    </row>
    <row r="5910" spans="1:4" x14ac:dyDescent="0.2">
      <c r="A5910" s="1" t="s">
        <v>4218</v>
      </c>
      <c r="B5910" s="1">
        <v>1.7968663447906701E-12</v>
      </c>
      <c r="C5910" s="1">
        <v>0.69258992896911997</v>
      </c>
      <c r="D5910" s="1" t="s">
        <v>4415</v>
      </c>
    </row>
    <row r="5911" spans="1:4" x14ac:dyDescent="0.2">
      <c r="A5911" s="1" t="s">
        <v>4219</v>
      </c>
      <c r="B5911" s="1">
        <v>2.16371243626147E-12</v>
      </c>
      <c r="C5911" s="1">
        <v>0.54991489232949298</v>
      </c>
      <c r="D5911" s="1" t="s">
        <v>4415</v>
      </c>
    </row>
    <row r="5912" spans="1:4" x14ac:dyDescent="0.2">
      <c r="A5912" s="1" t="s">
        <v>4220</v>
      </c>
      <c r="B5912" s="1">
        <v>2.3632840223681701E-12</v>
      </c>
      <c r="C5912" s="1">
        <v>1.0949385835840799</v>
      </c>
      <c r="D5912" s="1" t="s">
        <v>4415</v>
      </c>
    </row>
    <row r="5913" spans="1:4" x14ac:dyDescent="0.2">
      <c r="A5913" s="1" t="s">
        <v>4221</v>
      </c>
      <c r="B5913" s="1">
        <v>3.82753830667162E-11</v>
      </c>
      <c r="C5913" s="1">
        <v>0.967670045903954</v>
      </c>
      <c r="D5913" s="1" t="s">
        <v>4415</v>
      </c>
    </row>
    <row r="5914" spans="1:4" x14ac:dyDescent="0.2">
      <c r="A5914" s="1" t="s">
        <v>2914</v>
      </c>
      <c r="B5914" s="1">
        <v>4.0906406745537702E-11</v>
      </c>
      <c r="C5914" s="1">
        <v>1.3345527170546401</v>
      </c>
      <c r="D5914" s="1" t="s">
        <v>4415</v>
      </c>
    </row>
    <row r="5915" spans="1:4" x14ac:dyDescent="0.2">
      <c r="A5915" s="1" t="s">
        <v>4222</v>
      </c>
      <c r="B5915" s="1">
        <v>4.5067317274770201E-11</v>
      </c>
      <c r="C5915" s="1">
        <v>1.08458487294112</v>
      </c>
      <c r="D5915" s="1" t="s">
        <v>4415</v>
      </c>
    </row>
    <row r="5916" spans="1:4" x14ac:dyDescent="0.2">
      <c r="A5916" s="1" t="s">
        <v>4223</v>
      </c>
      <c r="B5916" s="1">
        <v>9.6333924688319601E-11</v>
      </c>
      <c r="C5916" s="1">
        <v>0.86206812981145897</v>
      </c>
      <c r="D5916" s="1" t="s">
        <v>4415</v>
      </c>
    </row>
    <row r="5917" spans="1:4" x14ac:dyDescent="0.2">
      <c r="A5917" s="1" t="s">
        <v>4224</v>
      </c>
      <c r="B5917" s="1">
        <v>1.09803293920114E-10</v>
      </c>
      <c r="C5917" s="1">
        <v>1.0222209576638699</v>
      </c>
      <c r="D5917" s="1" t="s">
        <v>4415</v>
      </c>
    </row>
    <row r="5918" spans="1:4" x14ac:dyDescent="0.2">
      <c r="A5918" s="1" t="s">
        <v>4225</v>
      </c>
      <c r="B5918" s="1">
        <v>1.25731309961688E-10</v>
      </c>
      <c r="C5918" s="1">
        <v>1.3189475553674199</v>
      </c>
      <c r="D5918" s="1" t="s">
        <v>4415</v>
      </c>
    </row>
    <row r="5919" spans="1:4" x14ac:dyDescent="0.2">
      <c r="A5919" s="1" t="s">
        <v>2645</v>
      </c>
      <c r="B5919" s="1">
        <v>1.9761087123826601E-10</v>
      </c>
      <c r="C5919" s="1">
        <v>0.96256282353495903</v>
      </c>
      <c r="D5919" s="1" t="s">
        <v>4415</v>
      </c>
    </row>
    <row r="5920" spans="1:4" x14ac:dyDescent="0.2">
      <c r="A5920" s="1" t="s">
        <v>4226</v>
      </c>
      <c r="B5920" s="1">
        <v>4.3079108994666599E-10</v>
      </c>
      <c r="C5920" s="1">
        <v>0.591258574649416</v>
      </c>
      <c r="D5920" s="1" t="s">
        <v>4415</v>
      </c>
    </row>
    <row r="5921" spans="1:4" x14ac:dyDescent="0.2">
      <c r="A5921" s="1" t="s">
        <v>2803</v>
      </c>
      <c r="B5921" s="1">
        <v>8.3552459242988699E-10</v>
      </c>
      <c r="C5921" s="1">
        <v>0.78334348312986601</v>
      </c>
      <c r="D5921" s="1" t="s">
        <v>4415</v>
      </c>
    </row>
    <row r="5922" spans="1:4" x14ac:dyDescent="0.2">
      <c r="A5922" s="1" t="s">
        <v>3774</v>
      </c>
      <c r="B5922" s="1">
        <v>1.17888419584359E-9</v>
      </c>
      <c r="C5922" s="1">
        <v>0.55162750319156895</v>
      </c>
      <c r="D5922" s="1" t="s">
        <v>4415</v>
      </c>
    </row>
    <row r="5923" spans="1:4" x14ac:dyDescent="0.2">
      <c r="A5923" s="1" t="s">
        <v>4227</v>
      </c>
      <c r="B5923" s="1">
        <v>1.63719125370692E-9</v>
      </c>
      <c r="C5923" s="1">
        <v>0.69431707716575397</v>
      </c>
      <c r="D5923" s="1" t="s">
        <v>4415</v>
      </c>
    </row>
    <row r="5924" spans="1:4" x14ac:dyDescent="0.2">
      <c r="A5924" s="1" t="s">
        <v>2525</v>
      </c>
      <c r="B5924" s="1">
        <v>1.70628821266132E-9</v>
      </c>
      <c r="C5924" s="1">
        <v>1.13062701145931</v>
      </c>
      <c r="D5924" s="1" t="s">
        <v>4415</v>
      </c>
    </row>
    <row r="5925" spans="1:4" x14ac:dyDescent="0.2">
      <c r="A5925" s="1" t="s">
        <v>1115</v>
      </c>
      <c r="B5925" s="1">
        <v>1.8885654159878701E-9</v>
      </c>
      <c r="C5925" s="1">
        <v>1.11470834629862</v>
      </c>
      <c r="D5925" s="1" t="s">
        <v>4415</v>
      </c>
    </row>
    <row r="5926" spans="1:4" x14ac:dyDescent="0.2">
      <c r="A5926" s="1" t="s">
        <v>1525</v>
      </c>
      <c r="B5926" s="1">
        <v>2.0789502965700499E-9</v>
      </c>
      <c r="C5926" s="1">
        <v>1.1126925272060699</v>
      </c>
      <c r="D5926" s="1" t="s">
        <v>4415</v>
      </c>
    </row>
    <row r="5927" spans="1:4" x14ac:dyDescent="0.2">
      <c r="A5927" s="1" t="s">
        <v>1658</v>
      </c>
      <c r="B5927" s="1">
        <v>2.6867391409454799E-9</v>
      </c>
      <c r="C5927" s="1">
        <v>1.08434370819118</v>
      </c>
      <c r="D5927" s="1" t="s">
        <v>4415</v>
      </c>
    </row>
    <row r="5928" spans="1:4" x14ac:dyDescent="0.2">
      <c r="A5928" s="1" t="s">
        <v>4228</v>
      </c>
      <c r="B5928" s="1">
        <v>3.2263976845692501E-9</v>
      </c>
      <c r="C5928" s="1">
        <v>0.83313647482011099</v>
      </c>
      <c r="D5928" s="1" t="s">
        <v>4415</v>
      </c>
    </row>
    <row r="5929" spans="1:4" x14ac:dyDescent="0.2">
      <c r="A5929" s="1" t="s">
        <v>151</v>
      </c>
      <c r="B5929" s="1">
        <v>3.7779539812506199E-9</v>
      </c>
      <c r="C5929" s="1">
        <v>1.24842164362965</v>
      </c>
      <c r="D5929" s="1" t="s">
        <v>4415</v>
      </c>
    </row>
    <row r="5930" spans="1:4" x14ac:dyDescent="0.2">
      <c r="A5930" s="1" t="s">
        <v>2865</v>
      </c>
      <c r="B5930" s="1">
        <v>5.7525502897050301E-9</v>
      </c>
      <c r="C5930" s="1">
        <v>1.1576342194167899</v>
      </c>
      <c r="D5930" s="1" t="s">
        <v>4415</v>
      </c>
    </row>
    <row r="5931" spans="1:4" x14ac:dyDescent="0.2">
      <c r="A5931" s="1" t="s">
        <v>3982</v>
      </c>
      <c r="B5931" s="1">
        <v>9.6831321967240195E-9</v>
      </c>
      <c r="C5931" s="1">
        <v>0.67909433131043695</v>
      </c>
      <c r="D5931" s="1" t="s">
        <v>4415</v>
      </c>
    </row>
    <row r="5932" spans="1:4" x14ac:dyDescent="0.2">
      <c r="A5932" s="1" t="s">
        <v>4229</v>
      </c>
      <c r="B5932" s="1">
        <v>4.2564638342637203E-8</v>
      </c>
      <c r="C5932" s="1">
        <v>0.84112844293378697</v>
      </c>
      <c r="D5932" s="1" t="s">
        <v>4415</v>
      </c>
    </row>
    <row r="5933" spans="1:4" x14ac:dyDescent="0.2">
      <c r="A5933" s="1" t="s">
        <v>4230</v>
      </c>
      <c r="B5933" s="1">
        <v>5.3404224602908898E-8</v>
      </c>
      <c r="C5933" s="1">
        <v>0.66062966138624102</v>
      </c>
      <c r="D5933" s="1" t="s">
        <v>4415</v>
      </c>
    </row>
    <row r="5934" spans="1:4" x14ac:dyDescent="0.2">
      <c r="A5934" s="1" t="s">
        <v>4231</v>
      </c>
      <c r="B5934" s="1">
        <v>1.28154227756246E-7</v>
      </c>
      <c r="C5934" s="1">
        <v>0.58220961083714395</v>
      </c>
      <c r="D5934" s="1" t="s">
        <v>4415</v>
      </c>
    </row>
    <row r="5935" spans="1:4" x14ac:dyDescent="0.2">
      <c r="A5935" s="1" t="s">
        <v>2218</v>
      </c>
      <c r="B5935" s="1">
        <v>1.5254118157577899E-7</v>
      </c>
      <c r="C5935" s="1">
        <v>0.76328028497646105</v>
      </c>
      <c r="D5935" s="1" t="s">
        <v>4415</v>
      </c>
    </row>
    <row r="5936" spans="1:4" x14ac:dyDescent="0.2">
      <c r="A5936" s="1" t="s">
        <v>307</v>
      </c>
      <c r="B5936" s="1">
        <v>1.88005564105998E-7</v>
      </c>
      <c r="C5936" s="1">
        <v>0.87890272909832801</v>
      </c>
      <c r="D5936" s="1" t="s">
        <v>4415</v>
      </c>
    </row>
    <row r="5937" spans="1:4" x14ac:dyDescent="0.2">
      <c r="A5937" s="1" t="s">
        <v>298</v>
      </c>
      <c r="B5937" s="1">
        <v>2.0008768934537299E-7</v>
      </c>
      <c r="C5937" s="1">
        <v>0.84046690961020598</v>
      </c>
      <c r="D5937" s="1" t="s">
        <v>4415</v>
      </c>
    </row>
    <row r="5938" spans="1:4" x14ac:dyDescent="0.2">
      <c r="A5938" s="1" t="s">
        <v>3164</v>
      </c>
      <c r="B5938" s="1">
        <v>2.9087438623944799E-7</v>
      </c>
      <c r="C5938" s="1">
        <v>1.8357626366359401</v>
      </c>
      <c r="D5938" s="1" t="s">
        <v>4415</v>
      </c>
    </row>
    <row r="5939" spans="1:4" x14ac:dyDescent="0.2">
      <c r="A5939" s="1" t="s">
        <v>584</v>
      </c>
      <c r="B5939" s="1">
        <v>3.2321352574124501E-7</v>
      </c>
      <c r="C5939" s="1">
        <v>0.98019651436303201</v>
      </c>
      <c r="D5939" s="1" t="s">
        <v>4415</v>
      </c>
    </row>
    <row r="5940" spans="1:4" x14ac:dyDescent="0.2">
      <c r="A5940" s="1" t="s">
        <v>3748</v>
      </c>
      <c r="B5940" s="1">
        <v>3.46249294423879E-7</v>
      </c>
      <c r="C5940" s="1">
        <v>0.89065290593121305</v>
      </c>
      <c r="D5940" s="1" t="s">
        <v>4415</v>
      </c>
    </row>
    <row r="5941" spans="1:4" x14ac:dyDescent="0.2">
      <c r="A5941" s="1" t="s">
        <v>4232</v>
      </c>
      <c r="B5941" s="1">
        <v>3.9043608491119001E-7</v>
      </c>
      <c r="C5941" s="1">
        <v>0.72344434066772501</v>
      </c>
      <c r="D5941" s="1" t="s">
        <v>4415</v>
      </c>
    </row>
    <row r="5942" spans="1:4" x14ac:dyDescent="0.2">
      <c r="A5942" s="1" t="s">
        <v>300</v>
      </c>
      <c r="B5942" s="1">
        <v>4.4615349913956498E-7</v>
      </c>
      <c r="C5942" s="1">
        <v>0.847803254892456</v>
      </c>
      <c r="D5942" s="1" t="s">
        <v>4415</v>
      </c>
    </row>
    <row r="5943" spans="1:4" x14ac:dyDescent="0.2">
      <c r="A5943" s="1" t="s">
        <v>451</v>
      </c>
      <c r="B5943" s="1">
        <v>7.6777416270308198E-7</v>
      </c>
      <c r="C5943" s="1">
        <v>0.92792874626074995</v>
      </c>
      <c r="D5943" s="1" t="s">
        <v>4415</v>
      </c>
    </row>
    <row r="5944" spans="1:4" x14ac:dyDescent="0.2">
      <c r="A5944" s="1" t="s">
        <v>989</v>
      </c>
      <c r="B5944" s="1">
        <v>7.7230659833922601E-7</v>
      </c>
      <c r="C5944" s="1">
        <v>0.87337409473074501</v>
      </c>
      <c r="D5944" s="1" t="s">
        <v>4415</v>
      </c>
    </row>
    <row r="5945" spans="1:4" x14ac:dyDescent="0.2">
      <c r="A5945" s="1" t="s">
        <v>4233</v>
      </c>
      <c r="B5945" s="1">
        <v>7.9903683156831504E-7</v>
      </c>
      <c r="C5945" s="1">
        <v>0.70269336003247695</v>
      </c>
      <c r="D5945" s="1" t="s">
        <v>4415</v>
      </c>
    </row>
    <row r="5946" spans="1:4" x14ac:dyDescent="0.2">
      <c r="A5946" s="1" t="s">
        <v>2612</v>
      </c>
      <c r="B5946" s="1">
        <v>1.0257125788634699E-6</v>
      </c>
      <c r="C5946" s="1">
        <v>0.69612534634120404</v>
      </c>
      <c r="D5946" s="1" t="s">
        <v>4415</v>
      </c>
    </row>
    <row r="5947" spans="1:4" x14ac:dyDescent="0.2">
      <c r="A5947" s="1" t="s">
        <v>3893</v>
      </c>
      <c r="B5947" s="1">
        <v>1.1596350554081101E-6</v>
      </c>
      <c r="C5947" s="1">
        <v>0.59519676579298997</v>
      </c>
      <c r="D5947" s="1" t="s">
        <v>4415</v>
      </c>
    </row>
    <row r="5948" spans="1:4" x14ac:dyDescent="0.2">
      <c r="A5948" s="1" t="s">
        <v>2635</v>
      </c>
      <c r="B5948" s="1">
        <v>1.3722138175611801E-6</v>
      </c>
      <c r="C5948" s="1">
        <v>1.0012340123533301</v>
      </c>
      <c r="D5948" s="1" t="s">
        <v>4415</v>
      </c>
    </row>
    <row r="5949" spans="1:4" x14ac:dyDescent="0.2">
      <c r="A5949" s="1" t="s">
        <v>4234</v>
      </c>
      <c r="B5949" s="1">
        <v>1.49686780060369E-6</v>
      </c>
      <c r="C5949" s="1">
        <v>0.80452590475187802</v>
      </c>
      <c r="D5949" s="1" t="s">
        <v>4415</v>
      </c>
    </row>
    <row r="5950" spans="1:4" x14ac:dyDescent="0.2">
      <c r="A5950" s="1" t="s">
        <v>4235</v>
      </c>
      <c r="B5950" s="1">
        <v>1.52236019943659E-6</v>
      </c>
      <c r="C5950" s="1">
        <v>0.93136898829270198</v>
      </c>
      <c r="D5950" s="1" t="s">
        <v>4415</v>
      </c>
    </row>
    <row r="5951" spans="1:4" x14ac:dyDescent="0.2">
      <c r="A5951" s="1" t="s">
        <v>3158</v>
      </c>
      <c r="B5951" s="1">
        <v>1.75556543978958E-6</v>
      </c>
      <c r="C5951" s="1">
        <v>0.57865966615979503</v>
      </c>
      <c r="D5951" s="1" t="s">
        <v>4415</v>
      </c>
    </row>
    <row r="5952" spans="1:4" x14ac:dyDescent="0.2">
      <c r="A5952" s="1" t="s">
        <v>4236</v>
      </c>
      <c r="B5952" s="1">
        <v>2.03403135722688E-6</v>
      </c>
      <c r="C5952" s="1">
        <v>0.52769121015442799</v>
      </c>
      <c r="D5952" s="1" t="s">
        <v>4415</v>
      </c>
    </row>
    <row r="5953" spans="1:4" x14ac:dyDescent="0.2">
      <c r="A5953" s="1" t="s">
        <v>389</v>
      </c>
      <c r="B5953" s="1">
        <v>3.08635972268736E-6</v>
      </c>
      <c r="C5953" s="1">
        <v>1.00259966072038</v>
      </c>
      <c r="D5953" s="1" t="s">
        <v>4415</v>
      </c>
    </row>
    <row r="5954" spans="1:4" x14ac:dyDescent="0.2">
      <c r="A5954" s="1" t="s">
        <v>2891</v>
      </c>
      <c r="B5954" s="1">
        <v>3.1085380365927002E-6</v>
      </c>
      <c r="C5954" s="1">
        <v>1.1238062636406101</v>
      </c>
      <c r="D5954" s="1" t="s">
        <v>4415</v>
      </c>
    </row>
    <row r="5955" spans="1:4" x14ac:dyDescent="0.2">
      <c r="A5955" s="1" t="s">
        <v>1742</v>
      </c>
      <c r="B5955" s="1">
        <v>3.3453365250635002E-6</v>
      </c>
      <c r="C5955" s="1">
        <v>1.15902681873595</v>
      </c>
      <c r="D5955" s="1" t="s">
        <v>4415</v>
      </c>
    </row>
    <row r="5956" spans="1:4" x14ac:dyDescent="0.2">
      <c r="A5956" s="1" t="s">
        <v>4237</v>
      </c>
      <c r="B5956" s="1">
        <v>3.9776687558051204E-6</v>
      </c>
      <c r="C5956" s="1">
        <v>0.86806721377792695</v>
      </c>
      <c r="D5956" s="1" t="s">
        <v>4415</v>
      </c>
    </row>
    <row r="5957" spans="1:4" x14ac:dyDescent="0.2">
      <c r="A5957" s="1" t="s">
        <v>371</v>
      </c>
      <c r="B5957" s="1">
        <v>4.6400068814759397E-6</v>
      </c>
      <c r="C5957" s="1">
        <v>0.98842068427183505</v>
      </c>
      <c r="D5957" s="1" t="s">
        <v>4415</v>
      </c>
    </row>
    <row r="5958" spans="1:4" x14ac:dyDescent="0.2">
      <c r="A5958" s="1" t="s">
        <v>4238</v>
      </c>
      <c r="B5958" s="1">
        <v>6.8429609403204297E-6</v>
      </c>
      <c r="C5958" s="1">
        <v>0.88223718531872697</v>
      </c>
      <c r="D5958" s="1" t="s">
        <v>4415</v>
      </c>
    </row>
    <row r="5959" spans="1:4" x14ac:dyDescent="0.2">
      <c r="A5959" s="1" t="s">
        <v>1491</v>
      </c>
      <c r="B5959" s="1">
        <v>7.4480768743236399E-6</v>
      </c>
      <c r="C5959" s="1">
        <v>0.87282333380805899</v>
      </c>
      <c r="D5959" s="1" t="s">
        <v>4415</v>
      </c>
    </row>
    <row r="5960" spans="1:4" x14ac:dyDescent="0.2">
      <c r="A5960" s="1" t="s">
        <v>439</v>
      </c>
      <c r="B5960" s="1">
        <v>8.31021223925501E-6</v>
      </c>
      <c r="C5960" s="1">
        <v>0.97756979818420198</v>
      </c>
      <c r="D5960" s="1" t="s">
        <v>4415</v>
      </c>
    </row>
    <row r="5961" spans="1:4" x14ac:dyDescent="0.2">
      <c r="A5961" s="1" t="s">
        <v>1479</v>
      </c>
      <c r="B5961" s="1">
        <v>8.3346895901523793E-6</v>
      </c>
      <c r="C5961" s="1">
        <v>0.71771130584419396</v>
      </c>
      <c r="D5961" s="1" t="s">
        <v>4415</v>
      </c>
    </row>
    <row r="5962" spans="1:4" x14ac:dyDescent="0.2">
      <c r="A5962" s="1" t="s">
        <v>1869</v>
      </c>
      <c r="B5962" s="1">
        <v>8.7700874351801296E-6</v>
      </c>
      <c r="C5962" s="1">
        <v>1.3763589817758399</v>
      </c>
      <c r="D5962" s="1" t="s">
        <v>4415</v>
      </c>
    </row>
    <row r="5963" spans="1:4" x14ac:dyDescent="0.2">
      <c r="A5963" s="1" t="s">
        <v>4239</v>
      </c>
      <c r="B5963" s="1">
        <v>8.8127211637199392E-6</v>
      </c>
      <c r="C5963" s="1">
        <v>1.12353219742591</v>
      </c>
      <c r="D5963" s="1" t="s">
        <v>4415</v>
      </c>
    </row>
    <row r="5964" spans="1:4" x14ac:dyDescent="0.2">
      <c r="A5964" s="1" t="s">
        <v>4240</v>
      </c>
      <c r="B5964" s="1">
        <v>9.3406771970270301E-6</v>
      </c>
      <c r="C5964" s="1">
        <v>0.59176671706466599</v>
      </c>
      <c r="D5964" s="1" t="s">
        <v>4415</v>
      </c>
    </row>
    <row r="5965" spans="1:4" x14ac:dyDescent="0.2">
      <c r="A5965" s="1" t="s">
        <v>4241</v>
      </c>
      <c r="B5965" s="1">
        <v>1.3351207046877E-5</v>
      </c>
      <c r="C5965" s="1">
        <v>0.92008203291147095</v>
      </c>
      <c r="D5965" s="1" t="s">
        <v>4415</v>
      </c>
    </row>
    <row r="5966" spans="1:4" x14ac:dyDescent="0.2">
      <c r="A5966" s="1" t="s">
        <v>2846</v>
      </c>
      <c r="B5966" s="1">
        <v>1.3878877959631299E-5</v>
      </c>
      <c r="C5966" s="1">
        <v>0.64437279169120898</v>
      </c>
      <c r="D5966" s="1" t="s">
        <v>4415</v>
      </c>
    </row>
    <row r="5967" spans="1:4" x14ac:dyDescent="0.2">
      <c r="A5967" s="1" t="s">
        <v>1851</v>
      </c>
      <c r="B5967" s="1">
        <v>1.7512191954272499E-5</v>
      </c>
      <c r="C5967" s="1">
        <v>0.78551268729464097</v>
      </c>
      <c r="D5967" s="1" t="s">
        <v>4415</v>
      </c>
    </row>
    <row r="5968" spans="1:4" x14ac:dyDescent="0.2">
      <c r="A5968" s="1" t="s">
        <v>1777</v>
      </c>
      <c r="B5968" s="1">
        <v>2.0919981679745601E-5</v>
      </c>
      <c r="C5968" s="1">
        <v>1.1453073870862001</v>
      </c>
      <c r="D5968" s="1" t="s">
        <v>4415</v>
      </c>
    </row>
    <row r="5969" spans="1:4" x14ac:dyDescent="0.2">
      <c r="A5969" s="1" t="s">
        <v>302</v>
      </c>
      <c r="B5969" s="1">
        <v>2.1265428497627399E-5</v>
      </c>
      <c r="C5969" s="1">
        <v>0.93555577955744995</v>
      </c>
      <c r="D5969" s="1" t="s">
        <v>4415</v>
      </c>
    </row>
    <row r="5970" spans="1:4" x14ac:dyDescent="0.2">
      <c r="A5970" s="1" t="s">
        <v>194</v>
      </c>
      <c r="B5970" s="1">
        <v>2.1635212247590101E-5</v>
      </c>
      <c r="C5970" s="1">
        <v>0.93978604713123803</v>
      </c>
      <c r="D5970" s="1" t="s">
        <v>4415</v>
      </c>
    </row>
    <row r="5971" spans="1:4" x14ac:dyDescent="0.2">
      <c r="A5971" s="1" t="s">
        <v>348</v>
      </c>
      <c r="B5971" s="1">
        <v>2.3658245336497499E-5</v>
      </c>
      <c r="C5971" s="1">
        <v>1.11939949481935</v>
      </c>
      <c r="D5971" s="1" t="s">
        <v>4415</v>
      </c>
    </row>
    <row r="5972" spans="1:4" x14ac:dyDescent="0.2">
      <c r="A5972" s="1" t="s">
        <v>2303</v>
      </c>
      <c r="B5972" s="1">
        <v>2.4518273195014101E-5</v>
      </c>
      <c r="C5972" s="1">
        <v>0.67970757268812199</v>
      </c>
      <c r="D5972" s="1" t="s">
        <v>4415</v>
      </c>
    </row>
    <row r="5973" spans="1:4" x14ac:dyDescent="0.2">
      <c r="A5973" s="1" t="s">
        <v>4242</v>
      </c>
      <c r="B5973" s="1">
        <v>2.6259083549356998E-5</v>
      </c>
      <c r="C5973" s="1">
        <v>0.98024150752043404</v>
      </c>
      <c r="D5973" s="1" t="s">
        <v>4415</v>
      </c>
    </row>
    <row r="5974" spans="1:4" x14ac:dyDescent="0.2">
      <c r="A5974" s="1" t="s">
        <v>278</v>
      </c>
      <c r="B5974" s="1">
        <v>2.94167809879299E-5</v>
      </c>
      <c r="C5974" s="1">
        <v>0.82918563920404698</v>
      </c>
      <c r="D5974" s="1" t="s">
        <v>4415</v>
      </c>
    </row>
    <row r="5975" spans="1:4" x14ac:dyDescent="0.2">
      <c r="A5975" s="1" t="s">
        <v>4243</v>
      </c>
      <c r="B5975" s="1">
        <v>3.0281748597216602E-5</v>
      </c>
      <c r="C5975" s="1">
        <v>0.83664155729693501</v>
      </c>
      <c r="D5975" s="1" t="s">
        <v>4415</v>
      </c>
    </row>
    <row r="5976" spans="1:4" x14ac:dyDescent="0.2">
      <c r="A5976" s="1" t="s">
        <v>2691</v>
      </c>
      <c r="B5976" s="1">
        <v>3.0799681241663701E-5</v>
      </c>
      <c r="C5976" s="1">
        <v>0.81135172467301897</v>
      </c>
      <c r="D5976" s="1" t="s">
        <v>4415</v>
      </c>
    </row>
    <row r="5977" spans="1:4" x14ac:dyDescent="0.2">
      <c r="A5977" s="1" t="s">
        <v>4244</v>
      </c>
      <c r="B5977" s="1">
        <v>3.1081049256093503E-5</v>
      </c>
      <c r="C5977" s="1">
        <v>0.88545068709501296</v>
      </c>
      <c r="D5977" s="1" t="s">
        <v>4415</v>
      </c>
    </row>
    <row r="5978" spans="1:4" x14ac:dyDescent="0.2">
      <c r="A5978" s="1" t="s">
        <v>3796</v>
      </c>
      <c r="B5978" s="1">
        <v>3.7529169244429499E-5</v>
      </c>
      <c r="C5978" s="1">
        <v>0.89965021240596899</v>
      </c>
      <c r="D5978" s="1" t="s">
        <v>4415</v>
      </c>
    </row>
    <row r="5979" spans="1:4" x14ac:dyDescent="0.2">
      <c r="A5979" s="1" t="s">
        <v>1014</v>
      </c>
      <c r="B5979" s="1">
        <v>3.7776797966216797E-5</v>
      </c>
      <c r="C5979" s="1">
        <v>0.76184635439543702</v>
      </c>
      <c r="D5979" s="1" t="s">
        <v>4415</v>
      </c>
    </row>
    <row r="5980" spans="1:4" x14ac:dyDescent="0.2">
      <c r="A5980" s="1" t="s">
        <v>2796</v>
      </c>
      <c r="B5980" s="1">
        <v>4.38946535184002E-5</v>
      </c>
      <c r="C5980" s="1">
        <v>0.93714869024715797</v>
      </c>
      <c r="D5980" s="1" t="s">
        <v>4415</v>
      </c>
    </row>
    <row r="5981" spans="1:4" x14ac:dyDescent="0.2">
      <c r="A5981" s="1" t="s">
        <v>4245</v>
      </c>
      <c r="B5981" s="1">
        <v>4.7674868363226897E-5</v>
      </c>
      <c r="C5981" s="1">
        <v>0.77028117494541504</v>
      </c>
      <c r="D5981" s="1" t="s">
        <v>4415</v>
      </c>
    </row>
    <row r="5982" spans="1:4" x14ac:dyDescent="0.2">
      <c r="A5982" s="1" t="s">
        <v>769</v>
      </c>
      <c r="B5982" s="1">
        <v>6.6044545655068106E-5</v>
      </c>
      <c r="C5982" s="1">
        <v>0.79324249312526895</v>
      </c>
      <c r="D5982" s="1" t="s">
        <v>4415</v>
      </c>
    </row>
    <row r="5983" spans="1:4" x14ac:dyDescent="0.2">
      <c r="A5983" s="1" t="s">
        <v>2137</v>
      </c>
      <c r="B5983" s="1">
        <v>7.5264243881691199E-5</v>
      </c>
      <c r="C5983" s="1">
        <v>0.77815132549837795</v>
      </c>
      <c r="D5983" s="1" t="s">
        <v>4415</v>
      </c>
    </row>
    <row r="5984" spans="1:4" x14ac:dyDescent="0.2">
      <c r="A5984" s="1" t="s">
        <v>1028</v>
      </c>
      <c r="B5984" s="1">
        <v>7.6996646980410197E-5</v>
      </c>
      <c r="C5984" s="1">
        <v>0.82035509374833004</v>
      </c>
      <c r="D5984" s="1" t="s">
        <v>4415</v>
      </c>
    </row>
    <row r="5985" spans="1:4" x14ac:dyDescent="0.2">
      <c r="A5985" s="1" t="s">
        <v>2732</v>
      </c>
      <c r="B5985" s="1">
        <v>8.0963434530655006E-5</v>
      </c>
      <c r="C5985" s="1">
        <v>0.715658328247887</v>
      </c>
      <c r="D5985" s="1" t="s">
        <v>4415</v>
      </c>
    </row>
    <row r="5986" spans="1:4" x14ac:dyDescent="0.2">
      <c r="A5986" s="1" t="s">
        <v>3908</v>
      </c>
      <c r="B5986" s="1">
        <v>8.1676717433567194E-5</v>
      </c>
      <c r="C5986" s="1">
        <v>0.61157050256015899</v>
      </c>
      <c r="D5986" s="1" t="s">
        <v>4415</v>
      </c>
    </row>
    <row r="5987" spans="1:4" x14ac:dyDescent="0.2">
      <c r="A5987" s="1" t="s">
        <v>962</v>
      </c>
      <c r="B5987" s="1">
        <v>8.77085546091227E-5</v>
      </c>
      <c r="C5987" s="1">
        <v>1.0007682511710101</v>
      </c>
      <c r="D5987" s="1" t="s">
        <v>4415</v>
      </c>
    </row>
    <row r="5988" spans="1:4" x14ac:dyDescent="0.2">
      <c r="A5988" s="1" t="s">
        <v>1240</v>
      </c>
      <c r="B5988" s="1">
        <v>9.0205623448506004E-5</v>
      </c>
      <c r="C5988" s="1">
        <v>1.65006659581233</v>
      </c>
      <c r="D5988" s="1" t="s">
        <v>4415</v>
      </c>
    </row>
    <row r="5989" spans="1:4" x14ac:dyDescent="0.2">
      <c r="A5989" s="1" t="s">
        <v>3578</v>
      </c>
      <c r="B5989" s="1">
        <v>9.8716803680530107E-5</v>
      </c>
      <c r="C5989" s="1">
        <v>0.71171119808239003</v>
      </c>
      <c r="D5989" s="1" t="s">
        <v>4415</v>
      </c>
    </row>
    <row r="5990" spans="1:4" x14ac:dyDescent="0.2">
      <c r="A5990" s="1" t="s">
        <v>3946</v>
      </c>
      <c r="B5990" s="1">
        <v>1.08505810586736E-4</v>
      </c>
      <c r="C5990" s="1">
        <v>0.73555774075898595</v>
      </c>
      <c r="D5990" s="1" t="s">
        <v>4415</v>
      </c>
    </row>
    <row r="5991" spans="1:4" x14ac:dyDescent="0.2">
      <c r="A5991" s="1" t="s">
        <v>430</v>
      </c>
      <c r="B5991" s="1">
        <v>1.09062683208757E-4</v>
      </c>
      <c r="C5991" s="1">
        <v>0.68552274243867595</v>
      </c>
      <c r="D5991" s="1" t="s">
        <v>4415</v>
      </c>
    </row>
    <row r="5992" spans="1:4" x14ac:dyDescent="0.2">
      <c r="A5992" s="1" t="s">
        <v>547</v>
      </c>
      <c r="B5992" s="1">
        <v>1.10265066241411E-4</v>
      </c>
      <c r="C5992" s="1">
        <v>1.0253087211334599</v>
      </c>
      <c r="D5992" s="1" t="s">
        <v>4415</v>
      </c>
    </row>
    <row r="5993" spans="1:4" x14ac:dyDescent="0.2">
      <c r="A5993" s="1" t="s">
        <v>4246</v>
      </c>
      <c r="B5993" s="1">
        <v>1.57013806838616E-4</v>
      </c>
      <c r="C5993" s="1">
        <v>0.81613531739506895</v>
      </c>
      <c r="D5993" s="1" t="s">
        <v>4415</v>
      </c>
    </row>
    <row r="5994" spans="1:4" x14ac:dyDescent="0.2">
      <c r="A5994" s="1" t="s">
        <v>489</v>
      </c>
      <c r="B5994" s="1">
        <v>1.6137894606288401E-4</v>
      </c>
      <c r="C5994" s="1">
        <v>1.3324251897953701</v>
      </c>
      <c r="D5994" s="1" t="s">
        <v>4415</v>
      </c>
    </row>
    <row r="5995" spans="1:4" x14ac:dyDescent="0.2">
      <c r="A5995" s="1" t="s">
        <v>2436</v>
      </c>
      <c r="B5995" s="1">
        <v>1.6174182906028301E-4</v>
      </c>
      <c r="C5995" s="1">
        <v>0.78600765138922102</v>
      </c>
      <c r="D5995" s="1" t="s">
        <v>4415</v>
      </c>
    </row>
    <row r="5996" spans="1:4" x14ac:dyDescent="0.2">
      <c r="A5996" s="1" t="s">
        <v>4247</v>
      </c>
      <c r="B5996" s="1">
        <v>1.65561894462051E-4</v>
      </c>
      <c r="C5996" s="1">
        <v>0.95792102541052404</v>
      </c>
      <c r="D5996" s="1" t="s">
        <v>4415</v>
      </c>
    </row>
    <row r="5997" spans="1:4" x14ac:dyDescent="0.2">
      <c r="A5997" s="1" t="s">
        <v>2696</v>
      </c>
      <c r="B5997" s="1">
        <v>1.7587657175557899E-4</v>
      </c>
      <c r="C5997" s="1">
        <v>0.65825593959269002</v>
      </c>
      <c r="D5997" s="1" t="s">
        <v>4415</v>
      </c>
    </row>
    <row r="5998" spans="1:4" x14ac:dyDescent="0.2">
      <c r="A5998" s="1" t="s">
        <v>3718</v>
      </c>
      <c r="B5998" s="1">
        <v>1.8914782452211199E-4</v>
      </c>
      <c r="C5998" s="1">
        <v>0.785368841515936</v>
      </c>
      <c r="D5998" s="1" t="s">
        <v>4415</v>
      </c>
    </row>
    <row r="5999" spans="1:4" x14ac:dyDescent="0.2">
      <c r="A5999" s="1" t="s">
        <v>3266</v>
      </c>
      <c r="B5999" s="1">
        <v>2.2748142858927499E-4</v>
      </c>
      <c r="C5999" s="1">
        <v>0.67559213608250102</v>
      </c>
      <c r="D5999" s="1" t="s">
        <v>4415</v>
      </c>
    </row>
    <row r="6000" spans="1:4" x14ac:dyDescent="0.2">
      <c r="A6000" s="1" t="s">
        <v>197</v>
      </c>
      <c r="B6000" s="1">
        <v>2.3075756184824501E-4</v>
      </c>
      <c r="C6000" s="1">
        <v>0.86460115309448704</v>
      </c>
      <c r="D6000" s="1" t="s">
        <v>4415</v>
      </c>
    </row>
    <row r="6001" spans="1:4" x14ac:dyDescent="0.2">
      <c r="A6001" s="1" t="s">
        <v>1384</v>
      </c>
      <c r="B6001" s="1">
        <v>2.3954745621841599E-4</v>
      </c>
      <c r="C6001" s="1">
        <v>0.88633609189968099</v>
      </c>
      <c r="D6001" s="1" t="s">
        <v>4415</v>
      </c>
    </row>
    <row r="6002" spans="1:4" x14ac:dyDescent="0.2">
      <c r="A6002" s="1" t="s">
        <v>4248</v>
      </c>
      <c r="B6002" s="1">
        <v>2.5933766667756201E-4</v>
      </c>
      <c r="C6002" s="1">
        <v>0.70439294591721402</v>
      </c>
      <c r="D6002" s="1" t="s">
        <v>4415</v>
      </c>
    </row>
    <row r="6003" spans="1:4" x14ac:dyDescent="0.2">
      <c r="A6003" s="1" t="s">
        <v>4249</v>
      </c>
      <c r="B6003" s="1">
        <v>2.6019700751619398E-4</v>
      </c>
      <c r="C6003" s="1">
        <v>0.85742621241086603</v>
      </c>
      <c r="D6003" s="1" t="s">
        <v>4415</v>
      </c>
    </row>
    <row r="6004" spans="1:4" x14ac:dyDescent="0.2">
      <c r="A6004" s="1" t="s">
        <v>1342</v>
      </c>
      <c r="B6004" s="1">
        <v>2.83697153435867E-4</v>
      </c>
      <c r="C6004" s="1">
        <v>0.74048040413928895</v>
      </c>
      <c r="D6004" s="1" t="s">
        <v>4415</v>
      </c>
    </row>
    <row r="6005" spans="1:4" x14ac:dyDescent="0.2">
      <c r="A6005" s="1" t="s">
        <v>904</v>
      </c>
      <c r="B6005" s="1">
        <v>2.9714456466347901E-4</v>
      </c>
      <c r="C6005" s="1">
        <v>0.86301393513278402</v>
      </c>
      <c r="D6005" s="1" t="s">
        <v>4415</v>
      </c>
    </row>
    <row r="6006" spans="1:4" x14ac:dyDescent="0.2">
      <c r="A6006" s="1" t="s">
        <v>4250</v>
      </c>
      <c r="B6006" s="1">
        <v>3.2269272121476398E-4</v>
      </c>
      <c r="C6006" s="1">
        <v>0.77662309636943405</v>
      </c>
      <c r="D6006" s="1" t="s">
        <v>4415</v>
      </c>
    </row>
    <row r="6007" spans="1:4" x14ac:dyDescent="0.2">
      <c r="A6007" s="1" t="s">
        <v>4251</v>
      </c>
      <c r="B6007" s="1">
        <v>4.25046241734159E-4</v>
      </c>
      <c r="C6007" s="1">
        <v>0.67383210279343797</v>
      </c>
      <c r="D6007" s="1" t="s">
        <v>4415</v>
      </c>
    </row>
    <row r="6008" spans="1:4" x14ac:dyDescent="0.2">
      <c r="A6008" s="1" t="s">
        <v>3215</v>
      </c>
      <c r="B6008" s="1">
        <v>4.8817126680456198E-4</v>
      </c>
      <c r="C6008" s="1">
        <v>0.80790052192575601</v>
      </c>
      <c r="D6008" s="1" t="s">
        <v>4415</v>
      </c>
    </row>
    <row r="6009" spans="1:4" x14ac:dyDescent="0.2">
      <c r="A6009" s="1" t="s">
        <v>58</v>
      </c>
      <c r="B6009" s="1">
        <v>5.0774819524858599E-4</v>
      </c>
      <c r="C6009" s="1">
        <v>0.69358179266462705</v>
      </c>
      <c r="D6009" s="1" t="s">
        <v>4415</v>
      </c>
    </row>
    <row r="6010" spans="1:4" x14ac:dyDescent="0.2">
      <c r="A6010" s="1" t="s">
        <v>4252</v>
      </c>
      <c r="B6010" s="1">
        <v>5.1594092539913199E-4</v>
      </c>
      <c r="C6010" s="1">
        <v>0.51643846974119501</v>
      </c>
      <c r="D6010" s="1" t="s">
        <v>4415</v>
      </c>
    </row>
    <row r="6011" spans="1:4" x14ac:dyDescent="0.2">
      <c r="A6011" s="1" t="s">
        <v>4253</v>
      </c>
      <c r="B6011" s="1">
        <v>5.9299797848312802E-4</v>
      </c>
      <c r="C6011" s="1">
        <v>0.62056367796162004</v>
      </c>
      <c r="D6011" s="1" t="s">
        <v>4415</v>
      </c>
    </row>
    <row r="6012" spans="1:4" x14ac:dyDescent="0.2">
      <c r="A6012" s="1" t="s">
        <v>1540</v>
      </c>
      <c r="B6012" s="1">
        <v>7.70119769261517E-4</v>
      </c>
      <c r="C6012" s="1">
        <v>0.79443989147685501</v>
      </c>
      <c r="D6012" s="1" t="s">
        <v>4415</v>
      </c>
    </row>
    <row r="6013" spans="1:4" x14ac:dyDescent="0.2">
      <c r="A6013" s="1" t="s">
        <v>4005</v>
      </c>
      <c r="B6013" s="1">
        <v>8.0778814967540601E-4</v>
      </c>
      <c r="C6013" s="1">
        <v>0.50648826111059597</v>
      </c>
      <c r="D6013" s="1" t="s">
        <v>4415</v>
      </c>
    </row>
    <row r="6014" spans="1:4" x14ac:dyDescent="0.2">
      <c r="A6014" s="1" t="s">
        <v>4254</v>
      </c>
      <c r="B6014" s="1">
        <v>8.4051848424701104E-4</v>
      </c>
      <c r="C6014" s="1">
        <v>0.835842723018</v>
      </c>
      <c r="D6014" s="1" t="s">
        <v>4415</v>
      </c>
    </row>
    <row r="6015" spans="1:4" x14ac:dyDescent="0.2">
      <c r="A6015" s="1" t="s">
        <v>3973</v>
      </c>
      <c r="B6015" s="1">
        <v>8.6271908991097403E-4</v>
      </c>
      <c r="C6015" s="1">
        <v>0.90972469703093195</v>
      </c>
      <c r="D6015" s="1" t="s">
        <v>4415</v>
      </c>
    </row>
    <row r="6016" spans="1:4" x14ac:dyDescent="0.2">
      <c r="A6016" s="1" t="s">
        <v>818</v>
      </c>
      <c r="B6016" s="1">
        <v>8.6720947928866699E-4</v>
      </c>
      <c r="C6016" s="1">
        <v>0.75609386330299699</v>
      </c>
      <c r="D6016" s="1" t="s">
        <v>4415</v>
      </c>
    </row>
    <row r="6017" spans="1:4" x14ac:dyDescent="0.2">
      <c r="A6017" s="1" t="s">
        <v>4255</v>
      </c>
      <c r="B6017" s="1">
        <v>8.6835549010415801E-4</v>
      </c>
      <c r="C6017" s="1">
        <v>0.50391653171678796</v>
      </c>
      <c r="D6017" s="1" t="s">
        <v>4415</v>
      </c>
    </row>
    <row r="6018" spans="1:4" x14ac:dyDescent="0.2">
      <c r="A6018" s="1" t="s">
        <v>4256</v>
      </c>
      <c r="B6018" s="1">
        <v>9.6498092358916797E-4</v>
      </c>
      <c r="C6018" s="1">
        <v>0.61319065508794002</v>
      </c>
      <c r="D6018" s="1" t="s">
        <v>4415</v>
      </c>
    </row>
    <row r="6019" spans="1:4" x14ac:dyDescent="0.2">
      <c r="A6019" s="1" t="s">
        <v>2892</v>
      </c>
      <c r="B6019" s="1">
        <v>9.970404608301499E-4</v>
      </c>
      <c r="C6019" s="1">
        <v>0.86867671189564399</v>
      </c>
      <c r="D6019" s="1" t="s">
        <v>4415</v>
      </c>
    </row>
    <row r="6020" spans="1:4" x14ac:dyDescent="0.2">
      <c r="A6020" s="1" t="s">
        <v>4257</v>
      </c>
      <c r="B6020" s="1">
        <v>1.02251563574874E-3</v>
      </c>
      <c r="C6020" s="1">
        <v>0.790612471058739</v>
      </c>
      <c r="D6020" s="1" t="s">
        <v>4415</v>
      </c>
    </row>
    <row r="6021" spans="1:4" x14ac:dyDescent="0.2">
      <c r="A6021" s="1" t="s">
        <v>3700</v>
      </c>
      <c r="B6021" s="1">
        <v>1.4751375422957301E-3</v>
      </c>
      <c r="C6021" s="1">
        <v>0.65959010005501595</v>
      </c>
      <c r="D6021" s="1" t="s">
        <v>4415</v>
      </c>
    </row>
    <row r="6022" spans="1:4" x14ac:dyDescent="0.2">
      <c r="A6022" s="1" t="s">
        <v>642</v>
      </c>
      <c r="B6022" s="1">
        <v>1.4895699809922701E-3</v>
      </c>
      <c r="C6022" s="1">
        <v>0.80714383907487297</v>
      </c>
      <c r="D6022" s="1" t="s">
        <v>4415</v>
      </c>
    </row>
    <row r="6023" spans="1:4" x14ac:dyDescent="0.2">
      <c r="A6023" s="1" t="s">
        <v>375</v>
      </c>
      <c r="B6023" s="1">
        <v>1.81228841148667E-3</v>
      </c>
      <c r="C6023" s="1">
        <v>0.96604569751251701</v>
      </c>
      <c r="D6023" s="1" t="s">
        <v>4415</v>
      </c>
    </row>
    <row r="6024" spans="1:4" x14ac:dyDescent="0.2">
      <c r="A6024" s="1" t="s">
        <v>4010</v>
      </c>
      <c r="B6024" s="1">
        <v>1.9664580192333401E-3</v>
      </c>
      <c r="C6024" s="1">
        <v>0.52905292591575204</v>
      </c>
      <c r="D6024" s="1" t="s">
        <v>4415</v>
      </c>
    </row>
    <row r="6025" spans="1:4" x14ac:dyDescent="0.2">
      <c r="A6025" s="1" t="s">
        <v>4258</v>
      </c>
      <c r="B6025" s="1">
        <v>1.97625407547882E-3</v>
      </c>
      <c r="C6025" s="1">
        <v>0.64619603343959597</v>
      </c>
      <c r="D6025" s="1" t="s">
        <v>4415</v>
      </c>
    </row>
    <row r="6026" spans="1:4" x14ac:dyDescent="0.2">
      <c r="A6026" s="1" t="s">
        <v>4259</v>
      </c>
      <c r="B6026" s="1">
        <v>2.0548345791044399E-3</v>
      </c>
      <c r="C6026" s="1">
        <v>0.61629422332276995</v>
      </c>
      <c r="D6026" s="1" t="s">
        <v>4415</v>
      </c>
    </row>
    <row r="6027" spans="1:4" x14ac:dyDescent="0.2">
      <c r="A6027" s="1" t="s">
        <v>4260</v>
      </c>
      <c r="B6027" s="1">
        <v>2.11675031198502E-3</v>
      </c>
      <c r="C6027" s="1">
        <v>0.72608122580814505</v>
      </c>
      <c r="D6027" s="1" t="s">
        <v>4415</v>
      </c>
    </row>
    <row r="6028" spans="1:4" x14ac:dyDescent="0.2">
      <c r="A6028" s="1" t="s">
        <v>2762</v>
      </c>
      <c r="B6028" s="1">
        <v>2.3775071639730401E-3</v>
      </c>
      <c r="C6028" s="1">
        <v>0.87898785376806199</v>
      </c>
      <c r="D6028" s="1" t="s">
        <v>4415</v>
      </c>
    </row>
    <row r="6029" spans="1:4" x14ac:dyDescent="0.2">
      <c r="A6029" s="1" t="s">
        <v>155</v>
      </c>
      <c r="B6029" s="1">
        <v>2.4900520821622201E-3</v>
      </c>
      <c r="C6029" s="1">
        <v>0.86258324743565595</v>
      </c>
      <c r="D6029" s="1" t="s">
        <v>4415</v>
      </c>
    </row>
    <row r="6030" spans="1:4" x14ac:dyDescent="0.2">
      <c r="A6030" s="1" t="s">
        <v>1698</v>
      </c>
      <c r="B6030" s="1">
        <v>2.5126473256495202E-3</v>
      </c>
      <c r="C6030" s="1">
        <v>0.85243533319981901</v>
      </c>
      <c r="D6030" s="1" t="s">
        <v>4415</v>
      </c>
    </row>
    <row r="6031" spans="1:4" x14ac:dyDescent="0.2">
      <c r="A6031" s="1" t="s">
        <v>4261</v>
      </c>
      <c r="B6031" s="1">
        <v>2.6448848187064201E-3</v>
      </c>
      <c r="C6031" s="1">
        <v>0.43400859847380702</v>
      </c>
      <c r="D6031" s="1" t="s">
        <v>4415</v>
      </c>
    </row>
    <row r="6032" spans="1:4" x14ac:dyDescent="0.2">
      <c r="A6032" s="1" t="s">
        <v>4262</v>
      </c>
      <c r="B6032" s="1">
        <v>2.6579731337577398E-3</v>
      </c>
      <c r="C6032" s="1">
        <v>0.48314604171807901</v>
      </c>
      <c r="D6032" s="1" t="s">
        <v>4415</v>
      </c>
    </row>
    <row r="6033" spans="1:4" x14ac:dyDescent="0.2">
      <c r="A6033" s="1" t="s">
        <v>1617</v>
      </c>
      <c r="B6033" s="1">
        <v>2.6961677921167799E-3</v>
      </c>
      <c r="C6033" s="1">
        <v>0.63614810650447196</v>
      </c>
      <c r="D6033" s="1" t="s">
        <v>4415</v>
      </c>
    </row>
    <row r="6034" spans="1:4" x14ac:dyDescent="0.2">
      <c r="A6034" s="1" t="s">
        <v>4263</v>
      </c>
      <c r="B6034" s="1">
        <v>2.87397960037096E-3</v>
      </c>
      <c r="C6034" s="1">
        <v>0.437741329591949</v>
      </c>
      <c r="D6034" s="1" t="s">
        <v>4415</v>
      </c>
    </row>
    <row r="6035" spans="1:4" x14ac:dyDescent="0.2">
      <c r="A6035" s="1" t="s">
        <v>137</v>
      </c>
      <c r="B6035" s="1">
        <v>3.0688452981422502E-3</v>
      </c>
      <c r="C6035" s="1">
        <v>0.92665460532876698</v>
      </c>
      <c r="D6035" s="1" t="s">
        <v>4415</v>
      </c>
    </row>
    <row r="6036" spans="1:4" x14ac:dyDescent="0.2">
      <c r="A6036" s="1" t="s">
        <v>4264</v>
      </c>
      <c r="B6036" s="1">
        <v>3.2023579074222201E-3</v>
      </c>
      <c r="C6036" s="1">
        <v>0.52749096637533699</v>
      </c>
      <c r="D6036" s="1" t="s">
        <v>4415</v>
      </c>
    </row>
    <row r="6037" spans="1:4" x14ac:dyDescent="0.2">
      <c r="A6037" s="1" t="s">
        <v>1094</v>
      </c>
      <c r="B6037" s="1">
        <v>4.3417844493914603E-3</v>
      </c>
      <c r="C6037" s="1">
        <v>0.75581752201025199</v>
      </c>
      <c r="D6037" s="1" t="s">
        <v>4415</v>
      </c>
    </row>
    <row r="6038" spans="1:4" x14ac:dyDescent="0.2">
      <c r="A6038" s="1" t="s">
        <v>1412</v>
      </c>
      <c r="B6038" s="1">
        <v>4.5264744798537903E-3</v>
      </c>
      <c r="C6038" s="1">
        <v>0.84894522696408803</v>
      </c>
      <c r="D6038" s="1" t="s">
        <v>4415</v>
      </c>
    </row>
    <row r="6039" spans="1:4" x14ac:dyDescent="0.2">
      <c r="A6039" s="1" t="s">
        <v>1609</v>
      </c>
      <c r="B6039" s="1">
        <v>4.7282390871730097E-3</v>
      </c>
      <c r="C6039" s="1">
        <v>0.91740739897498802</v>
      </c>
      <c r="D6039" s="1" t="s">
        <v>4415</v>
      </c>
    </row>
    <row r="6040" spans="1:4" x14ac:dyDescent="0.2">
      <c r="A6040" s="1" t="s">
        <v>4265</v>
      </c>
      <c r="B6040" s="1">
        <v>5.841694490275E-3</v>
      </c>
      <c r="C6040" s="1">
        <v>0.71146454903542899</v>
      </c>
      <c r="D6040" s="1" t="s">
        <v>4415</v>
      </c>
    </row>
    <row r="6041" spans="1:4" x14ac:dyDescent="0.2">
      <c r="A6041" s="1" t="s">
        <v>3541</v>
      </c>
      <c r="B6041" s="1">
        <v>6.0119457803237504E-3</v>
      </c>
      <c r="C6041" s="1">
        <v>0.63100705126171197</v>
      </c>
      <c r="D6041" s="1" t="s">
        <v>4415</v>
      </c>
    </row>
    <row r="6042" spans="1:4" x14ac:dyDescent="0.2">
      <c r="A6042" s="1" t="s">
        <v>4266</v>
      </c>
      <c r="B6042" s="1">
        <v>6.8966309107269903E-3</v>
      </c>
      <c r="C6042" s="1">
        <v>0.66897885872004703</v>
      </c>
      <c r="D6042" s="1" t="s">
        <v>4415</v>
      </c>
    </row>
    <row r="6043" spans="1:4" x14ac:dyDescent="0.2">
      <c r="A6043" s="1" t="s">
        <v>2114</v>
      </c>
      <c r="B6043" s="1">
        <v>8.09690278937269E-3</v>
      </c>
      <c r="C6043" s="1">
        <v>0.699202925908184</v>
      </c>
      <c r="D6043" s="1" t="s">
        <v>4415</v>
      </c>
    </row>
    <row r="6044" spans="1:4" x14ac:dyDescent="0.2">
      <c r="A6044" s="1" t="s">
        <v>4267</v>
      </c>
      <c r="B6044" s="1">
        <v>8.1046251463110699E-3</v>
      </c>
      <c r="C6044" s="1">
        <v>0.69684791364961296</v>
      </c>
      <c r="D6044" s="1" t="s">
        <v>4415</v>
      </c>
    </row>
    <row r="6045" spans="1:4" x14ac:dyDescent="0.2">
      <c r="A6045" s="1" t="s">
        <v>176</v>
      </c>
      <c r="B6045" s="1">
        <v>8.5509492685833192E-3</v>
      </c>
      <c r="C6045" s="1">
        <v>0.68068354771101702</v>
      </c>
      <c r="D6045" s="1" t="s">
        <v>4415</v>
      </c>
    </row>
    <row r="6046" spans="1:4" x14ac:dyDescent="0.2">
      <c r="A6046" s="1" t="s">
        <v>865</v>
      </c>
      <c r="B6046" s="1">
        <v>8.5766486931792008E-3</v>
      </c>
      <c r="C6046" s="1">
        <v>0.759645549681772</v>
      </c>
      <c r="D6046" s="1" t="s">
        <v>4415</v>
      </c>
    </row>
    <row r="6047" spans="1:4" x14ac:dyDescent="0.2">
      <c r="A6047" s="1" t="s">
        <v>1715</v>
      </c>
      <c r="B6047" s="1">
        <v>8.6284746835806406E-3</v>
      </c>
      <c r="C6047" s="1">
        <v>0.71684301941005102</v>
      </c>
      <c r="D6047" s="1" t="s">
        <v>4415</v>
      </c>
    </row>
    <row r="6048" spans="1:4" x14ac:dyDescent="0.2">
      <c r="A6048" s="1" t="s">
        <v>3098</v>
      </c>
      <c r="B6048" s="1">
        <v>8.6351332541487504E-3</v>
      </c>
      <c r="C6048" s="1">
        <v>0.71101257699932796</v>
      </c>
      <c r="D6048" s="1" t="s">
        <v>4415</v>
      </c>
    </row>
    <row r="6049" spans="1:4" x14ac:dyDescent="0.2">
      <c r="A6049" s="1" t="s">
        <v>2647</v>
      </c>
      <c r="B6049" s="1">
        <v>1.2206053902052601E-2</v>
      </c>
      <c r="C6049" s="1">
        <v>0.76271867209784205</v>
      </c>
      <c r="D6049" s="1" t="s">
        <v>4415</v>
      </c>
    </row>
    <row r="6050" spans="1:4" x14ac:dyDescent="0.2">
      <c r="A6050" s="1" t="s">
        <v>3881</v>
      </c>
      <c r="B6050" s="1">
        <v>1.24624109022799E-2</v>
      </c>
      <c r="C6050" s="1">
        <v>0.62648600425429302</v>
      </c>
      <c r="D6050" s="1" t="s">
        <v>4415</v>
      </c>
    </row>
    <row r="6051" spans="1:4" x14ac:dyDescent="0.2">
      <c r="A6051" s="1" t="s">
        <v>4268</v>
      </c>
      <c r="B6051" s="1">
        <v>1.3267766103580299E-2</v>
      </c>
      <c r="C6051" s="1">
        <v>0.64591441468678901</v>
      </c>
      <c r="D6051" s="1" t="s">
        <v>4415</v>
      </c>
    </row>
    <row r="6052" spans="1:4" x14ac:dyDescent="0.2">
      <c r="A6052" s="1" t="s">
        <v>3341</v>
      </c>
      <c r="B6052" s="1">
        <v>1.5346219157023401E-2</v>
      </c>
      <c r="C6052" s="1">
        <v>0.61520868500889603</v>
      </c>
      <c r="D6052" s="1" t="s">
        <v>4415</v>
      </c>
    </row>
    <row r="6053" spans="1:4" x14ac:dyDescent="0.2">
      <c r="A6053" s="1" t="s">
        <v>2638</v>
      </c>
      <c r="B6053" s="1">
        <v>1.6464897422879099E-2</v>
      </c>
      <c r="C6053" s="1">
        <v>0.84887395516817099</v>
      </c>
      <c r="D6053" s="1" t="s">
        <v>4415</v>
      </c>
    </row>
    <row r="6054" spans="1:4" x14ac:dyDescent="0.2">
      <c r="A6054" s="1" t="s">
        <v>2550</v>
      </c>
      <c r="B6054" s="1">
        <v>1.7266907088416099E-2</v>
      </c>
      <c r="C6054" s="1">
        <v>0.72388720506674098</v>
      </c>
      <c r="D6054" s="1" t="s">
        <v>4415</v>
      </c>
    </row>
    <row r="6055" spans="1:4" x14ac:dyDescent="0.2">
      <c r="A6055" s="1" t="s">
        <v>3122</v>
      </c>
      <c r="B6055" s="1">
        <v>1.9764292327129701E-2</v>
      </c>
      <c r="C6055" s="1">
        <v>0.79730953513112901</v>
      </c>
      <c r="D6055" s="1" t="s">
        <v>4415</v>
      </c>
    </row>
    <row r="6056" spans="1:4" x14ac:dyDescent="0.2">
      <c r="A6056" s="1" t="s">
        <v>2655</v>
      </c>
      <c r="B6056" s="1">
        <v>2.2640219753626002E-2</v>
      </c>
      <c r="C6056" s="1">
        <v>0.63461320723061898</v>
      </c>
      <c r="D6056" s="1" t="s">
        <v>4415</v>
      </c>
    </row>
    <row r="6057" spans="1:4" x14ac:dyDescent="0.2">
      <c r="A6057" s="1" t="s">
        <v>610</v>
      </c>
      <c r="B6057" s="1">
        <v>2.5708072915912601E-2</v>
      </c>
      <c r="C6057" s="1">
        <v>0.75133976086350396</v>
      </c>
      <c r="D6057" s="1" t="s">
        <v>4415</v>
      </c>
    </row>
    <row r="6058" spans="1:4" x14ac:dyDescent="0.2">
      <c r="A6058" s="1" t="s">
        <v>3863</v>
      </c>
      <c r="B6058" s="1">
        <v>2.6992453364673E-2</v>
      </c>
      <c r="C6058" s="1">
        <v>0.47055817834966701</v>
      </c>
      <c r="D6058" s="1" t="s">
        <v>4415</v>
      </c>
    </row>
    <row r="6059" spans="1:4" x14ac:dyDescent="0.2">
      <c r="A6059" s="1" t="s">
        <v>4269</v>
      </c>
      <c r="B6059" s="1">
        <v>2.8986167285317999E-2</v>
      </c>
      <c r="C6059" s="1">
        <v>0.592645786416098</v>
      </c>
      <c r="D6059" s="1" t="s">
        <v>4415</v>
      </c>
    </row>
    <row r="6060" spans="1:4" x14ac:dyDescent="0.2">
      <c r="A6060" s="1" t="s">
        <v>4270</v>
      </c>
      <c r="B6060" s="1">
        <v>2.9940305600098999E-2</v>
      </c>
      <c r="C6060" s="1">
        <v>0.61761055269117304</v>
      </c>
      <c r="D6060" s="1" t="s">
        <v>4415</v>
      </c>
    </row>
    <row r="6061" spans="1:4" x14ac:dyDescent="0.2">
      <c r="A6061" s="1" t="s">
        <v>1976</v>
      </c>
      <c r="B6061" s="1">
        <v>3.0570293331816899E-2</v>
      </c>
      <c r="C6061" s="1">
        <v>0.45688695455081002</v>
      </c>
      <c r="D6061" s="1" t="s">
        <v>4415</v>
      </c>
    </row>
    <row r="6062" spans="1:4" x14ac:dyDescent="0.2">
      <c r="A6062" s="1" t="s">
        <v>400</v>
      </c>
      <c r="B6062" s="1">
        <v>3.1208661369489799E-2</v>
      </c>
      <c r="C6062" s="1">
        <v>0.72774351581143903</v>
      </c>
      <c r="D6062" s="1" t="s">
        <v>4415</v>
      </c>
    </row>
    <row r="6063" spans="1:4" x14ac:dyDescent="0.2">
      <c r="A6063" s="1" t="s">
        <v>1831</v>
      </c>
      <c r="B6063" s="1">
        <v>3.3748285317342801E-2</v>
      </c>
      <c r="C6063" s="1">
        <v>0.70689069874697497</v>
      </c>
      <c r="D6063" s="1" t="s">
        <v>4415</v>
      </c>
    </row>
    <row r="6064" spans="1:4" x14ac:dyDescent="0.2">
      <c r="A6064" s="1" t="s">
        <v>1936</v>
      </c>
      <c r="B6064" s="1">
        <v>3.4008331561309703E-2</v>
      </c>
      <c r="C6064" s="1">
        <v>0.59120255032595104</v>
      </c>
      <c r="D6064" s="1" t="s">
        <v>4415</v>
      </c>
    </row>
    <row r="6065" spans="1:4" x14ac:dyDescent="0.2">
      <c r="A6065" s="1" t="s">
        <v>616</v>
      </c>
      <c r="B6065" s="1">
        <v>3.6132298252828501E-2</v>
      </c>
      <c r="C6065" s="1">
        <v>0.79495960506447705</v>
      </c>
      <c r="D6065" s="1" t="s">
        <v>4415</v>
      </c>
    </row>
    <row r="6066" spans="1:4" x14ac:dyDescent="0.2">
      <c r="A6066" s="1" t="s">
        <v>4271</v>
      </c>
      <c r="B6066" s="1">
        <v>3.7998480795455203E-2</v>
      </c>
      <c r="C6066" s="1">
        <v>0.81209936829125295</v>
      </c>
      <c r="D6066" s="1" t="s">
        <v>4415</v>
      </c>
    </row>
    <row r="6067" spans="1:4" x14ac:dyDescent="0.2">
      <c r="A6067" s="1" t="s">
        <v>2989</v>
      </c>
      <c r="B6067" s="1">
        <v>4.0723788014386399E-2</v>
      </c>
      <c r="C6067" s="1">
        <v>0.724096185346639</v>
      </c>
      <c r="D6067" s="1" t="s">
        <v>4415</v>
      </c>
    </row>
    <row r="6068" spans="1:4" x14ac:dyDescent="0.2">
      <c r="A6068" s="1" t="s">
        <v>3679</v>
      </c>
      <c r="B6068" s="1">
        <v>4.3965379961300802E-2</v>
      </c>
      <c r="C6068" s="1">
        <v>0.51425439509902104</v>
      </c>
      <c r="D6068" s="1" t="s">
        <v>4415</v>
      </c>
    </row>
    <row r="6069" spans="1:4" x14ac:dyDescent="0.2">
      <c r="A6069" s="1" t="s">
        <v>756</v>
      </c>
      <c r="B6069" s="1">
        <v>4.5630626166566803E-2</v>
      </c>
      <c r="C6069" s="1">
        <v>0.71695371396906504</v>
      </c>
      <c r="D6069" s="1" t="s">
        <v>4415</v>
      </c>
    </row>
    <row r="6070" spans="1:4" x14ac:dyDescent="0.2">
      <c r="A6070" s="1" t="s">
        <v>2304</v>
      </c>
      <c r="B6070" s="1">
        <v>4.5708802479360502E-2</v>
      </c>
      <c r="C6070" s="1">
        <v>0.87908187424590301</v>
      </c>
      <c r="D6070" s="1" t="s">
        <v>4415</v>
      </c>
    </row>
    <row r="6071" spans="1:4" x14ac:dyDescent="0.2">
      <c r="A6071" s="1" t="s">
        <v>1055</v>
      </c>
      <c r="B6071" s="1">
        <v>4.6375761231438502E-2</v>
      </c>
      <c r="C6071" s="1">
        <v>0.89382604190777504</v>
      </c>
      <c r="D6071" s="1" t="s">
        <v>4415</v>
      </c>
    </row>
    <row r="6072" spans="1:4" x14ac:dyDescent="0.2">
      <c r="A6072" s="1" t="s">
        <v>623</v>
      </c>
      <c r="B6072" s="1">
        <v>4.8030976250216698E-2</v>
      </c>
      <c r="C6072" s="1">
        <v>0.76889219910236595</v>
      </c>
      <c r="D6072" s="1" t="s">
        <v>4415</v>
      </c>
    </row>
    <row r="6073" spans="1:4" x14ac:dyDescent="0.2">
      <c r="A6073" s="1" t="s">
        <v>2774</v>
      </c>
      <c r="B6073" s="1">
        <v>5.26940503737185E-2</v>
      </c>
      <c r="C6073" s="1">
        <v>0.61289240097854103</v>
      </c>
      <c r="D6073" s="1" t="s">
        <v>4415</v>
      </c>
    </row>
    <row r="6074" spans="1:4" x14ac:dyDescent="0.2">
      <c r="A6074" s="1" t="s">
        <v>4272</v>
      </c>
      <c r="B6074" s="1">
        <v>5.8309745582704298E-2</v>
      </c>
      <c r="C6074" s="1">
        <v>0.54352722048896696</v>
      </c>
      <c r="D6074" s="1" t="s">
        <v>4415</v>
      </c>
    </row>
    <row r="6075" spans="1:4" x14ac:dyDescent="0.2">
      <c r="A6075" s="1" t="s">
        <v>465</v>
      </c>
      <c r="B6075" s="1">
        <v>5.9983390625852097E-2</v>
      </c>
      <c r="C6075" s="1">
        <v>0.81635653860463198</v>
      </c>
      <c r="D6075" s="1" t="s">
        <v>4415</v>
      </c>
    </row>
    <row r="6076" spans="1:4" x14ac:dyDescent="0.2">
      <c r="A6076" s="1" t="s">
        <v>2453</v>
      </c>
      <c r="B6076" s="1">
        <v>6.2568098581498505E-2</v>
      </c>
      <c r="C6076" s="1">
        <v>0.48214693460254598</v>
      </c>
      <c r="D6076" s="1" t="s">
        <v>4415</v>
      </c>
    </row>
    <row r="6077" spans="1:4" x14ac:dyDescent="0.2">
      <c r="A6077" s="1" t="s">
        <v>3154</v>
      </c>
      <c r="B6077" s="1">
        <v>6.3482637693491606E-2</v>
      </c>
      <c r="C6077" s="1">
        <v>0.809109100460493</v>
      </c>
      <c r="D6077" s="1" t="s">
        <v>4415</v>
      </c>
    </row>
    <row r="6078" spans="1:4" x14ac:dyDescent="0.2">
      <c r="A6078" s="1" t="s">
        <v>3450</v>
      </c>
      <c r="B6078" s="1">
        <v>6.4290993415727193E-2</v>
      </c>
      <c r="C6078" s="1">
        <v>0.77260220140918501</v>
      </c>
      <c r="D6078" s="1" t="s">
        <v>4415</v>
      </c>
    </row>
    <row r="6079" spans="1:4" x14ac:dyDescent="0.2">
      <c r="A6079" s="1" t="s">
        <v>4273</v>
      </c>
      <c r="B6079" s="1">
        <v>6.5465412650465807E-2</v>
      </c>
      <c r="C6079" s="1">
        <v>0.500348128426086</v>
      </c>
      <c r="D6079" s="1" t="s">
        <v>4415</v>
      </c>
    </row>
    <row r="6080" spans="1:4" x14ac:dyDescent="0.2">
      <c r="A6080" s="1" t="s">
        <v>455</v>
      </c>
      <c r="B6080" s="1">
        <v>6.8993240770385794E-2</v>
      </c>
      <c r="C6080" s="1">
        <v>0.572222685679321</v>
      </c>
      <c r="D6080" s="1" t="s">
        <v>4415</v>
      </c>
    </row>
    <row r="6081" spans="1:4" x14ac:dyDescent="0.2">
      <c r="A6081" s="1" t="s">
        <v>204</v>
      </c>
      <c r="B6081" s="1">
        <v>7.5141179999757196E-2</v>
      </c>
      <c r="C6081" s="1">
        <v>0.789887059613537</v>
      </c>
      <c r="D6081" s="1" t="s">
        <v>4415</v>
      </c>
    </row>
    <row r="6082" spans="1:4" x14ac:dyDescent="0.2">
      <c r="A6082" s="1" t="s">
        <v>4274</v>
      </c>
      <c r="B6082" s="1">
        <v>7.6778383775870304E-2</v>
      </c>
      <c r="C6082" s="1">
        <v>0.450885721911221</v>
      </c>
      <c r="D6082" s="1" t="s">
        <v>4415</v>
      </c>
    </row>
    <row r="6083" spans="1:4" x14ac:dyDescent="0.2">
      <c r="A6083" s="1" t="s">
        <v>4275</v>
      </c>
      <c r="B6083" s="1">
        <v>7.9188398818037006E-2</v>
      </c>
      <c r="C6083" s="1">
        <v>0.62511129618475003</v>
      </c>
      <c r="D6083" s="1" t="s">
        <v>4415</v>
      </c>
    </row>
    <row r="6084" spans="1:4" x14ac:dyDescent="0.2">
      <c r="A6084" s="1" t="s">
        <v>1535</v>
      </c>
      <c r="B6084" s="1">
        <v>8.0440677039753494E-2</v>
      </c>
      <c r="C6084" s="1">
        <v>0.710304021123917</v>
      </c>
      <c r="D6084" s="1" t="s">
        <v>4415</v>
      </c>
    </row>
    <row r="6085" spans="1:4" x14ac:dyDescent="0.2">
      <c r="A6085" s="1" t="s">
        <v>2016</v>
      </c>
      <c r="B6085" s="1">
        <v>8.7693380527061507E-2</v>
      </c>
      <c r="C6085" s="1">
        <v>0.765551209525276</v>
      </c>
      <c r="D6085" s="1" t="s">
        <v>4415</v>
      </c>
    </row>
    <row r="6086" spans="1:4" x14ac:dyDescent="0.2">
      <c r="A6086" s="1" t="s">
        <v>4276</v>
      </c>
      <c r="B6086" s="1">
        <v>0.100102706088898</v>
      </c>
      <c r="C6086" s="1">
        <v>0.65144708637121096</v>
      </c>
      <c r="D6086" s="1" t="s">
        <v>4415</v>
      </c>
    </row>
    <row r="6087" spans="1:4" x14ac:dyDescent="0.2">
      <c r="A6087" s="1" t="s">
        <v>4277</v>
      </c>
      <c r="B6087" s="1">
        <v>0.104563933912197</v>
      </c>
      <c r="C6087" s="1">
        <v>0.90032161666460897</v>
      </c>
      <c r="D6087" s="1" t="s">
        <v>4415</v>
      </c>
    </row>
    <row r="6088" spans="1:4" x14ac:dyDescent="0.2">
      <c r="A6088" s="1" t="s">
        <v>1276</v>
      </c>
      <c r="B6088" s="1">
        <v>0.110775556164943</v>
      </c>
      <c r="C6088" s="1">
        <v>0.82652704254406095</v>
      </c>
      <c r="D6088" s="1" t="s">
        <v>4415</v>
      </c>
    </row>
    <row r="6089" spans="1:4" x14ac:dyDescent="0.2">
      <c r="A6089" s="1" t="s">
        <v>4054</v>
      </c>
      <c r="B6089" s="1">
        <v>0.12561196365511601</v>
      </c>
      <c r="C6089" s="1">
        <v>0.65458032751502904</v>
      </c>
      <c r="D6089" s="1" t="s">
        <v>4415</v>
      </c>
    </row>
    <row r="6090" spans="1:4" x14ac:dyDescent="0.2">
      <c r="A6090" s="1" t="s">
        <v>1058</v>
      </c>
      <c r="B6090" s="1">
        <v>0.12852927761569199</v>
      </c>
      <c r="C6090" s="1">
        <v>0.70219164329545403</v>
      </c>
      <c r="D6090" s="1" t="s">
        <v>4415</v>
      </c>
    </row>
    <row r="6091" spans="1:4" x14ac:dyDescent="0.2">
      <c r="A6091" s="1" t="s">
        <v>1037</v>
      </c>
      <c r="B6091" s="1">
        <v>0.14685628728069999</v>
      </c>
      <c r="C6091" s="1">
        <v>0.55494961359498995</v>
      </c>
      <c r="D6091" s="1" t="s">
        <v>4415</v>
      </c>
    </row>
    <row r="6092" spans="1:4" x14ac:dyDescent="0.2">
      <c r="A6092" s="1" t="s">
        <v>837</v>
      </c>
      <c r="B6092" s="1">
        <v>0.147312825251248</v>
      </c>
      <c r="C6092" s="1">
        <v>0.40345454844362</v>
      </c>
      <c r="D6092" s="1" t="s">
        <v>4415</v>
      </c>
    </row>
    <row r="6093" spans="1:4" x14ac:dyDescent="0.2">
      <c r="A6093" s="1" t="s">
        <v>1024</v>
      </c>
      <c r="B6093" s="1">
        <v>0.15693263881900099</v>
      </c>
      <c r="C6093" s="1">
        <v>0.66102136598625405</v>
      </c>
      <c r="D6093" s="1" t="s">
        <v>4415</v>
      </c>
    </row>
    <row r="6094" spans="1:4" x14ac:dyDescent="0.2">
      <c r="A6094" s="1" t="s">
        <v>4278</v>
      </c>
      <c r="B6094" s="1">
        <v>0.168693017071469</v>
      </c>
      <c r="C6094" s="1">
        <v>0.44712978992783797</v>
      </c>
      <c r="D6094" s="1" t="s">
        <v>4415</v>
      </c>
    </row>
    <row r="6095" spans="1:4" x14ac:dyDescent="0.2">
      <c r="A6095" s="1" t="s">
        <v>3722</v>
      </c>
      <c r="B6095" s="1">
        <v>0.17156814623361499</v>
      </c>
      <c r="C6095" s="1">
        <v>0.54668198859947703</v>
      </c>
      <c r="D6095" s="1" t="s">
        <v>4415</v>
      </c>
    </row>
    <row r="6096" spans="1:4" x14ac:dyDescent="0.2">
      <c r="A6096" s="1" t="s">
        <v>1544</v>
      </c>
      <c r="B6096" s="1">
        <v>0.1720678708142</v>
      </c>
      <c r="C6096" s="1">
        <v>0.64042730826976102</v>
      </c>
      <c r="D6096" s="1" t="s">
        <v>4415</v>
      </c>
    </row>
    <row r="6097" spans="1:4" x14ac:dyDescent="0.2">
      <c r="A6097" s="1" t="s">
        <v>2586</v>
      </c>
      <c r="B6097" s="1">
        <v>0.17294467496507501</v>
      </c>
      <c r="C6097" s="1">
        <v>0.48813701344267801</v>
      </c>
      <c r="D6097" s="1" t="s">
        <v>4415</v>
      </c>
    </row>
    <row r="6098" spans="1:4" x14ac:dyDescent="0.2">
      <c r="A6098" s="1" t="s">
        <v>4279</v>
      </c>
      <c r="B6098" s="1">
        <v>0.17867895455598301</v>
      </c>
      <c r="C6098" s="1">
        <v>0.65697837307277696</v>
      </c>
      <c r="D6098" s="1" t="s">
        <v>4415</v>
      </c>
    </row>
    <row r="6099" spans="1:4" x14ac:dyDescent="0.2">
      <c r="A6099" s="1" t="s">
        <v>1318</v>
      </c>
      <c r="B6099" s="1">
        <v>0.198385907586273</v>
      </c>
      <c r="C6099" s="1">
        <v>0.62076262683181704</v>
      </c>
      <c r="D6099" s="1" t="s">
        <v>4415</v>
      </c>
    </row>
    <row r="6100" spans="1:4" x14ac:dyDescent="0.2">
      <c r="A6100" s="1" t="s">
        <v>2736</v>
      </c>
      <c r="B6100" s="1">
        <v>0.20357365935688901</v>
      </c>
      <c r="C6100" s="1">
        <v>0.55192127235953303</v>
      </c>
      <c r="D6100" s="1" t="s">
        <v>4415</v>
      </c>
    </row>
    <row r="6101" spans="1:4" x14ac:dyDescent="0.2">
      <c r="A6101" s="1" t="s">
        <v>3902</v>
      </c>
      <c r="B6101" s="1">
        <v>0.214258044563607</v>
      </c>
      <c r="C6101" s="1">
        <v>0.49675369658410701</v>
      </c>
      <c r="D6101" s="1" t="s">
        <v>4415</v>
      </c>
    </row>
    <row r="6102" spans="1:4" x14ac:dyDescent="0.2">
      <c r="A6102" s="1" t="s">
        <v>2959</v>
      </c>
      <c r="B6102" s="1">
        <v>0.21509969026605599</v>
      </c>
      <c r="C6102" s="1">
        <v>0.48547593957292201</v>
      </c>
      <c r="D6102" s="1" t="s">
        <v>4415</v>
      </c>
    </row>
    <row r="6103" spans="1:4" x14ac:dyDescent="0.2">
      <c r="A6103" s="1" t="s">
        <v>725</v>
      </c>
      <c r="B6103" s="1">
        <v>0.21640276012078</v>
      </c>
      <c r="C6103" s="1">
        <v>0.80130854259374096</v>
      </c>
      <c r="D6103" s="1" t="s">
        <v>4415</v>
      </c>
    </row>
    <row r="6104" spans="1:4" x14ac:dyDescent="0.2">
      <c r="A6104" s="1" t="s">
        <v>136</v>
      </c>
      <c r="B6104" s="1">
        <v>0.22456789655555401</v>
      </c>
      <c r="C6104" s="1">
        <v>0.733490296715825</v>
      </c>
      <c r="D6104" s="1" t="s">
        <v>4415</v>
      </c>
    </row>
    <row r="6105" spans="1:4" x14ac:dyDescent="0.2">
      <c r="A6105" s="1" t="s">
        <v>1817</v>
      </c>
      <c r="B6105" s="1">
        <v>0.246051976641185</v>
      </c>
      <c r="C6105" s="1">
        <v>0.70930870992800399</v>
      </c>
      <c r="D6105" s="1" t="s">
        <v>4415</v>
      </c>
    </row>
    <row r="6106" spans="1:4" x14ac:dyDescent="0.2">
      <c r="A6106" s="1" t="s">
        <v>135</v>
      </c>
      <c r="B6106" s="1">
        <v>0.261448439109363</v>
      </c>
      <c r="C6106" s="1">
        <v>0.64325320109956796</v>
      </c>
      <c r="D6106" s="1" t="s">
        <v>4415</v>
      </c>
    </row>
    <row r="6107" spans="1:4" x14ac:dyDescent="0.2">
      <c r="A6107" s="1" t="s">
        <v>1649</v>
      </c>
      <c r="B6107" s="1">
        <v>0.27077866864738098</v>
      </c>
      <c r="C6107" s="1">
        <v>0.42771843148201699</v>
      </c>
      <c r="D6107" s="1" t="s">
        <v>4415</v>
      </c>
    </row>
    <row r="6108" spans="1:4" x14ac:dyDescent="0.2">
      <c r="A6108" s="1" t="s">
        <v>4280</v>
      </c>
      <c r="B6108" s="1">
        <v>0.274609116296609</v>
      </c>
      <c r="C6108" s="1">
        <v>0.76164792042626295</v>
      </c>
      <c r="D6108" s="1" t="s">
        <v>4415</v>
      </c>
    </row>
    <row r="6109" spans="1:4" x14ac:dyDescent="0.2">
      <c r="A6109" s="1" t="s">
        <v>4281</v>
      </c>
      <c r="B6109" s="1">
        <v>0.27613978346127899</v>
      </c>
      <c r="C6109" s="1">
        <v>0.50089403789398401</v>
      </c>
      <c r="D6109" s="1" t="s">
        <v>4415</v>
      </c>
    </row>
    <row r="6110" spans="1:4" x14ac:dyDescent="0.2">
      <c r="A6110" s="1" t="s">
        <v>737</v>
      </c>
      <c r="B6110" s="1">
        <v>0.282543678975746</v>
      </c>
      <c r="C6110" s="1">
        <v>0.51206136878799602</v>
      </c>
      <c r="D6110" s="1" t="s">
        <v>4415</v>
      </c>
    </row>
    <row r="6111" spans="1:4" x14ac:dyDescent="0.2">
      <c r="A6111" s="1" t="s">
        <v>4282</v>
      </c>
      <c r="B6111" s="1">
        <v>0.33078647730663402</v>
      </c>
      <c r="C6111" s="1">
        <v>0.63622820785739898</v>
      </c>
      <c r="D6111" s="1" t="s">
        <v>4415</v>
      </c>
    </row>
    <row r="6112" spans="1:4" x14ac:dyDescent="0.2">
      <c r="A6112" s="1" t="s">
        <v>1613</v>
      </c>
      <c r="B6112" s="1">
        <v>0.35797887289771602</v>
      </c>
      <c r="C6112" s="1">
        <v>0.482698513051256</v>
      </c>
      <c r="D6112" s="1" t="s">
        <v>4415</v>
      </c>
    </row>
    <row r="6113" spans="1:4" x14ac:dyDescent="0.2">
      <c r="A6113" s="1" t="s">
        <v>4283</v>
      </c>
      <c r="B6113" s="1">
        <v>0.39509633053124599</v>
      </c>
      <c r="C6113" s="1">
        <v>0.44435942942114398</v>
      </c>
      <c r="D6113" s="1" t="s">
        <v>4415</v>
      </c>
    </row>
    <row r="6114" spans="1:4" x14ac:dyDescent="0.2">
      <c r="A6114" s="1" t="s">
        <v>4284</v>
      </c>
      <c r="B6114" s="1">
        <v>0.401904404438929</v>
      </c>
      <c r="C6114" s="1">
        <v>0.686682265899483</v>
      </c>
      <c r="D6114" s="1" t="s">
        <v>4415</v>
      </c>
    </row>
    <row r="6115" spans="1:4" x14ac:dyDescent="0.2">
      <c r="A6115" s="1" t="s">
        <v>2729</v>
      </c>
      <c r="B6115" s="1">
        <v>0.40411819290267997</v>
      </c>
      <c r="C6115" s="1">
        <v>0.58716572647279996</v>
      </c>
      <c r="D6115" s="1" t="s">
        <v>4415</v>
      </c>
    </row>
    <row r="6116" spans="1:4" x14ac:dyDescent="0.2">
      <c r="A6116" s="1" t="s">
        <v>210</v>
      </c>
      <c r="B6116" s="1">
        <v>0.40875605326130598</v>
      </c>
      <c r="C6116" s="1">
        <v>0.73174000356218805</v>
      </c>
      <c r="D6116" s="1" t="s">
        <v>4415</v>
      </c>
    </row>
    <row r="6117" spans="1:4" x14ac:dyDescent="0.2">
      <c r="A6117" s="1" t="s">
        <v>3212</v>
      </c>
      <c r="B6117" s="1">
        <v>0.42011956457203598</v>
      </c>
      <c r="C6117" s="1">
        <v>0.57115726653684695</v>
      </c>
      <c r="D6117" s="1" t="s">
        <v>4415</v>
      </c>
    </row>
    <row r="6118" spans="1:4" x14ac:dyDescent="0.2">
      <c r="A6118" s="1" t="s">
        <v>1215</v>
      </c>
      <c r="B6118" s="1">
        <v>0.42420983040910998</v>
      </c>
      <c r="C6118" s="1">
        <v>0.60812867456596598</v>
      </c>
      <c r="D6118" s="1" t="s">
        <v>4415</v>
      </c>
    </row>
    <row r="6119" spans="1:4" x14ac:dyDescent="0.2">
      <c r="A6119" s="1" t="s">
        <v>1404</v>
      </c>
      <c r="B6119" s="1">
        <v>0.43932813910219098</v>
      </c>
      <c r="C6119" s="1">
        <v>0.66188009673449599</v>
      </c>
      <c r="D6119" s="1" t="s">
        <v>4415</v>
      </c>
    </row>
    <row r="6120" spans="1:4" x14ac:dyDescent="0.2">
      <c r="A6120" s="1" t="s">
        <v>2273</v>
      </c>
      <c r="B6120" s="1">
        <v>0.45772454575014399</v>
      </c>
      <c r="C6120" s="1">
        <v>0.628944976038602</v>
      </c>
      <c r="D6120" s="1" t="s">
        <v>4415</v>
      </c>
    </row>
    <row r="6121" spans="1:4" x14ac:dyDescent="0.2">
      <c r="A6121" s="1" t="s">
        <v>4285</v>
      </c>
      <c r="B6121" s="1">
        <v>0.46542773037128798</v>
      </c>
      <c r="C6121" s="1">
        <v>0.67796848195279202</v>
      </c>
      <c r="D6121" s="1" t="s">
        <v>4415</v>
      </c>
    </row>
    <row r="6122" spans="1:4" x14ac:dyDescent="0.2">
      <c r="A6122" s="1" t="s">
        <v>1804</v>
      </c>
      <c r="B6122" s="1">
        <v>0.47385543713321299</v>
      </c>
      <c r="C6122" s="1">
        <v>0.47930809014833398</v>
      </c>
      <c r="D6122" s="1" t="s">
        <v>4415</v>
      </c>
    </row>
    <row r="6123" spans="1:4" x14ac:dyDescent="0.2">
      <c r="A6123" s="1" t="s">
        <v>2646</v>
      </c>
      <c r="B6123" s="1">
        <v>0.48234114244618898</v>
      </c>
      <c r="C6123" s="1">
        <v>0.50182457753698295</v>
      </c>
      <c r="D6123" s="1" t="s">
        <v>4415</v>
      </c>
    </row>
    <row r="6124" spans="1:4" x14ac:dyDescent="0.2">
      <c r="A6124" s="1" t="s">
        <v>2125</v>
      </c>
      <c r="B6124" s="1">
        <v>0.48524993533059702</v>
      </c>
      <c r="C6124" s="1">
        <v>0.64086681169575499</v>
      </c>
      <c r="D6124" s="1" t="s">
        <v>4415</v>
      </c>
    </row>
    <row r="6125" spans="1:4" x14ac:dyDescent="0.2">
      <c r="A6125" s="1" t="s">
        <v>4038</v>
      </c>
      <c r="B6125" s="1">
        <v>0.51390776514210601</v>
      </c>
      <c r="C6125" s="1">
        <v>0.50464313877205702</v>
      </c>
      <c r="D6125" s="1" t="s">
        <v>4415</v>
      </c>
    </row>
    <row r="6126" spans="1:4" x14ac:dyDescent="0.2">
      <c r="A6126" s="1" t="s">
        <v>4286</v>
      </c>
      <c r="B6126" s="1">
        <v>0.55111930165386203</v>
      </c>
      <c r="C6126" s="1">
        <v>0.60046435071329596</v>
      </c>
      <c r="D6126" s="1" t="s">
        <v>4415</v>
      </c>
    </row>
    <row r="6127" spans="1:4" x14ac:dyDescent="0.2">
      <c r="A6127" s="1" t="s">
        <v>162</v>
      </c>
      <c r="B6127" s="1">
        <v>0.56867957478882603</v>
      </c>
      <c r="C6127" s="1">
        <v>0.48783724607018097</v>
      </c>
      <c r="D6127" s="1" t="s">
        <v>4415</v>
      </c>
    </row>
    <row r="6128" spans="1:4" x14ac:dyDescent="0.2">
      <c r="A6128" s="1" t="s">
        <v>4287</v>
      </c>
      <c r="B6128" s="1">
        <v>0.57764247944873603</v>
      </c>
      <c r="C6128" s="1">
        <v>0.58817013580288802</v>
      </c>
      <c r="D6128" s="1" t="s">
        <v>4415</v>
      </c>
    </row>
    <row r="6129" spans="1:4" x14ac:dyDescent="0.2">
      <c r="A6129" s="1" t="s">
        <v>1697</v>
      </c>
      <c r="B6129" s="1">
        <v>0.58439536353282595</v>
      </c>
      <c r="C6129" s="1">
        <v>0.69459047832533505</v>
      </c>
      <c r="D6129" s="1" t="s">
        <v>4415</v>
      </c>
    </row>
    <row r="6130" spans="1:4" x14ac:dyDescent="0.2">
      <c r="A6130" s="1" t="s">
        <v>2482</v>
      </c>
      <c r="B6130" s="1">
        <v>0.62599499127982505</v>
      </c>
      <c r="C6130" s="1">
        <v>0.471014819189364</v>
      </c>
      <c r="D6130" s="1" t="s">
        <v>4415</v>
      </c>
    </row>
    <row r="6131" spans="1:4" x14ac:dyDescent="0.2">
      <c r="A6131" s="1" t="s">
        <v>1201</v>
      </c>
      <c r="B6131" s="1">
        <v>0.63659685539964594</v>
      </c>
      <c r="C6131" s="1">
        <v>0.61863274987890904</v>
      </c>
      <c r="D6131" s="1" t="s">
        <v>4415</v>
      </c>
    </row>
    <row r="6132" spans="1:4" x14ac:dyDescent="0.2">
      <c r="A6132" s="1" t="s">
        <v>2911</v>
      </c>
      <c r="B6132" s="1">
        <v>0.63899200185509797</v>
      </c>
      <c r="C6132" s="1">
        <v>0.75412513419204197</v>
      </c>
      <c r="D6132" s="1" t="s">
        <v>4415</v>
      </c>
    </row>
    <row r="6133" spans="1:4" x14ac:dyDescent="0.2">
      <c r="A6133" s="1" t="s">
        <v>4288</v>
      </c>
      <c r="B6133" s="1">
        <v>0.69932283101903303</v>
      </c>
      <c r="C6133" s="1">
        <v>0.49888868265533598</v>
      </c>
      <c r="D6133" s="1" t="s">
        <v>4415</v>
      </c>
    </row>
    <row r="6134" spans="1:4" x14ac:dyDescent="0.2">
      <c r="A6134" s="1" t="s">
        <v>1367</v>
      </c>
      <c r="B6134" s="1">
        <v>0.71022167009742398</v>
      </c>
      <c r="C6134" s="1">
        <v>0.67514759004133695</v>
      </c>
      <c r="D6134" s="1" t="s">
        <v>4415</v>
      </c>
    </row>
    <row r="6135" spans="1:4" x14ac:dyDescent="0.2">
      <c r="A6135" s="1" t="s">
        <v>4289</v>
      </c>
      <c r="B6135" s="1">
        <v>0.71993123048650098</v>
      </c>
      <c r="C6135" s="1">
        <v>0.58900723786549203</v>
      </c>
      <c r="D6135" s="1" t="s">
        <v>4415</v>
      </c>
    </row>
    <row r="6136" spans="1:4" x14ac:dyDescent="0.2">
      <c r="A6136" s="1" t="s">
        <v>1678</v>
      </c>
      <c r="B6136" s="1">
        <v>0.80063479777979596</v>
      </c>
      <c r="C6136" s="1">
        <v>0.779547345474496</v>
      </c>
      <c r="D6136" s="1" t="s">
        <v>4415</v>
      </c>
    </row>
    <row r="6137" spans="1:4" x14ac:dyDescent="0.2">
      <c r="A6137" s="1" t="s">
        <v>4290</v>
      </c>
      <c r="B6137" s="1">
        <v>0.846965828416121</v>
      </c>
      <c r="C6137" s="1">
        <v>0.53263996900143895</v>
      </c>
      <c r="D6137" s="1" t="s">
        <v>4415</v>
      </c>
    </row>
    <row r="6138" spans="1:4" x14ac:dyDescent="0.2">
      <c r="A6138" s="1" t="s">
        <v>2045</v>
      </c>
      <c r="B6138" s="1">
        <v>0.90420351770471696</v>
      </c>
      <c r="C6138" s="1">
        <v>0.41582654933732599</v>
      </c>
      <c r="D6138" s="1" t="s">
        <v>4415</v>
      </c>
    </row>
    <row r="6139" spans="1:4" x14ac:dyDescent="0.2">
      <c r="A6139" s="1" t="s">
        <v>2071</v>
      </c>
      <c r="B6139" s="1">
        <v>0.948960684547278</v>
      </c>
      <c r="C6139" s="1">
        <v>0.52232073959785597</v>
      </c>
      <c r="D6139" s="1" t="s">
        <v>4415</v>
      </c>
    </row>
    <row r="6140" spans="1:4" x14ac:dyDescent="0.2">
      <c r="A6140" s="1" t="s">
        <v>4291</v>
      </c>
      <c r="B6140" s="1">
        <v>0.96308835133037896</v>
      </c>
      <c r="C6140" s="1">
        <v>0.61439331685088305</v>
      </c>
      <c r="D6140" s="1" t="s">
        <v>4415</v>
      </c>
    </row>
    <row r="6141" spans="1:4" x14ac:dyDescent="0.2">
      <c r="A6141" s="1" t="s">
        <v>4292</v>
      </c>
      <c r="B6141" s="1">
        <v>0.97218645510588297</v>
      </c>
      <c r="C6141" s="1">
        <v>0.390028482769323</v>
      </c>
      <c r="D6141" s="1" t="s">
        <v>4415</v>
      </c>
    </row>
    <row r="6142" spans="1:4" x14ac:dyDescent="0.2">
      <c r="A6142" s="1" t="s">
        <v>2688</v>
      </c>
      <c r="B6142" s="1">
        <v>1</v>
      </c>
      <c r="C6142" s="1">
        <v>0.77521286659301503</v>
      </c>
      <c r="D6142" s="1" t="s">
        <v>4415</v>
      </c>
    </row>
    <row r="6143" spans="1:4" x14ac:dyDescent="0.2">
      <c r="A6143" s="1" t="s">
        <v>4293</v>
      </c>
      <c r="B6143" s="1">
        <v>1</v>
      </c>
      <c r="C6143" s="1">
        <v>0.43542869047302502</v>
      </c>
      <c r="D6143" s="1" t="s">
        <v>4415</v>
      </c>
    </row>
    <row r="6144" spans="1:4" x14ac:dyDescent="0.2">
      <c r="A6144" s="1" t="s">
        <v>4294</v>
      </c>
      <c r="B6144" s="1">
        <v>1</v>
      </c>
      <c r="C6144" s="1">
        <v>0.58394546902693201</v>
      </c>
      <c r="D6144" s="1" t="s">
        <v>4415</v>
      </c>
    </row>
    <row r="6145" spans="1:4" x14ac:dyDescent="0.2">
      <c r="A6145" s="1" t="s">
        <v>219</v>
      </c>
      <c r="B6145" s="1">
        <v>1</v>
      </c>
      <c r="C6145" s="1">
        <v>0.56605130732004605</v>
      </c>
      <c r="D6145" s="1" t="s">
        <v>4415</v>
      </c>
    </row>
    <row r="6146" spans="1:4" x14ac:dyDescent="0.2">
      <c r="A6146" s="1" t="s">
        <v>4295</v>
      </c>
      <c r="B6146" s="1">
        <v>1</v>
      </c>
      <c r="C6146" s="1">
        <v>0.61233261715433696</v>
      </c>
      <c r="D6146" s="1" t="s">
        <v>4415</v>
      </c>
    </row>
    <row r="6147" spans="1:4" x14ac:dyDescent="0.2">
      <c r="A6147" s="1" t="s">
        <v>4296</v>
      </c>
      <c r="B6147" s="1">
        <v>1</v>
      </c>
      <c r="C6147" s="1">
        <v>0.59179985155800896</v>
      </c>
      <c r="D6147" s="1" t="s">
        <v>4415</v>
      </c>
    </row>
    <row r="6148" spans="1:4" x14ac:dyDescent="0.2">
      <c r="A6148" s="1" t="s">
        <v>2237</v>
      </c>
      <c r="B6148" s="1">
        <v>1</v>
      </c>
      <c r="C6148" s="1">
        <v>0.52547958391305905</v>
      </c>
      <c r="D6148" s="1" t="s">
        <v>4415</v>
      </c>
    </row>
    <row r="6149" spans="1:4" x14ac:dyDescent="0.2">
      <c r="A6149" s="1" t="s">
        <v>1653</v>
      </c>
      <c r="B6149" s="1">
        <v>1</v>
      </c>
      <c r="C6149" s="1">
        <v>0.43551454971647302</v>
      </c>
      <c r="D6149" s="1" t="s">
        <v>4415</v>
      </c>
    </row>
    <row r="6150" spans="1:4" x14ac:dyDescent="0.2">
      <c r="A6150" s="1" t="s">
        <v>282</v>
      </c>
      <c r="B6150" s="1">
        <v>1</v>
      </c>
      <c r="C6150" s="1">
        <v>0.72974548083602497</v>
      </c>
      <c r="D6150" s="1" t="s">
        <v>4415</v>
      </c>
    </row>
    <row r="6151" spans="1:4" x14ac:dyDescent="0.2">
      <c r="A6151" s="1" t="s">
        <v>781</v>
      </c>
      <c r="B6151" s="1">
        <v>1</v>
      </c>
      <c r="C6151" s="1">
        <v>0.56202009852101997</v>
      </c>
      <c r="D6151" s="1" t="s">
        <v>4415</v>
      </c>
    </row>
    <row r="6152" spans="1:4" x14ac:dyDescent="0.2">
      <c r="A6152" s="1" t="s">
        <v>4297</v>
      </c>
      <c r="B6152" s="1">
        <v>1</v>
      </c>
      <c r="C6152" s="1">
        <v>0.64244736740167396</v>
      </c>
      <c r="D6152" s="1" t="s">
        <v>4415</v>
      </c>
    </row>
    <row r="6153" spans="1:4" x14ac:dyDescent="0.2">
      <c r="A6153" s="1" t="s">
        <v>4298</v>
      </c>
      <c r="B6153" s="1">
        <v>1</v>
      </c>
      <c r="C6153" s="1">
        <v>0.56351712436399704</v>
      </c>
      <c r="D6153" s="1" t="s">
        <v>4415</v>
      </c>
    </row>
    <row r="6154" spans="1:4" x14ac:dyDescent="0.2">
      <c r="A6154" s="1" t="s">
        <v>262</v>
      </c>
      <c r="B6154" s="1">
        <v>1</v>
      </c>
      <c r="C6154" s="1">
        <v>0.47825392888819002</v>
      </c>
      <c r="D6154" s="1" t="s">
        <v>4415</v>
      </c>
    </row>
    <row r="6155" spans="1:4" x14ac:dyDescent="0.2">
      <c r="A6155" s="1" t="s">
        <v>374</v>
      </c>
      <c r="B6155" s="1">
        <v>1</v>
      </c>
      <c r="C6155" s="1">
        <v>0.50523227016855399</v>
      </c>
      <c r="D6155" s="1" t="s">
        <v>4415</v>
      </c>
    </row>
    <row r="6156" spans="1:4" x14ac:dyDescent="0.2">
      <c r="A6156" s="1" t="s">
        <v>4299</v>
      </c>
      <c r="B6156" s="1">
        <v>1</v>
      </c>
      <c r="C6156" s="1">
        <v>0.65221141153700102</v>
      </c>
      <c r="D6156" s="1" t="s">
        <v>4415</v>
      </c>
    </row>
    <row r="6157" spans="1:4" x14ac:dyDescent="0.2">
      <c r="A6157" s="1" t="s">
        <v>4300</v>
      </c>
      <c r="B6157" s="1">
        <v>1</v>
      </c>
      <c r="C6157" s="1">
        <v>0.37754001629637202</v>
      </c>
      <c r="D6157" s="1" t="s">
        <v>4415</v>
      </c>
    </row>
    <row r="6158" spans="1:4" x14ac:dyDescent="0.2">
      <c r="A6158" s="1" t="s">
        <v>291</v>
      </c>
      <c r="B6158" s="1">
        <v>1</v>
      </c>
      <c r="C6158" s="1">
        <v>0.59529270716882898</v>
      </c>
      <c r="D6158" s="1" t="s">
        <v>4415</v>
      </c>
    </row>
    <row r="6159" spans="1:4" x14ac:dyDescent="0.2">
      <c r="A6159" s="1" t="s">
        <v>4020</v>
      </c>
      <c r="B6159" s="1">
        <v>1</v>
      </c>
      <c r="C6159" s="1">
        <v>0.54060575432184099</v>
      </c>
      <c r="D6159" s="1" t="s">
        <v>4415</v>
      </c>
    </row>
    <row r="6160" spans="1:4" x14ac:dyDescent="0.2">
      <c r="A6160" s="1" t="s">
        <v>285</v>
      </c>
      <c r="B6160" s="1">
        <v>1</v>
      </c>
      <c r="C6160" s="1">
        <v>0.58140707613587095</v>
      </c>
      <c r="D6160" s="1" t="s">
        <v>4415</v>
      </c>
    </row>
    <row r="6161" spans="1:4" x14ac:dyDescent="0.2">
      <c r="A6161" s="1" t="s">
        <v>4301</v>
      </c>
      <c r="B6161" s="1">
        <v>1</v>
      </c>
      <c r="C6161" s="1">
        <v>0.54959858549445395</v>
      </c>
      <c r="D6161" s="1" t="s">
        <v>4415</v>
      </c>
    </row>
    <row r="6162" spans="1:4" x14ac:dyDescent="0.2">
      <c r="A6162" s="1" t="s">
        <v>2364</v>
      </c>
      <c r="B6162" s="1">
        <v>1</v>
      </c>
      <c r="C6162" s="1">
        <v>0.67724011296472597</v>
      </c>
      <c r="D6162" s="1" t="s">
        <v>4415</v>
      </c>
    </row>
    <row r="6163" spans="1:4" x14ac:dyDescent="0.2">
      <c r="A6163" s="1" t="s">
        <v>4302</v>
      </c>
      <c r="B6163" s="1">
        <v>1</v>
      </c>
      <c r="C6163" s="1">
        <v>0.635457089780882</v>
      </c>
      <c r="D6163" s="1" t="s">
        <v>4415</v>
      </c>
    </row>
    <row r="6164" spans="1:4" x14ac:dyDescent="0.2">
      <c r="A6164" s="1" t="s">
        <v>4303</v>
      </c>
      <c r="B6164" s="1">
        <v>1</v>
      </c>
      <c r="C6164" s="1">
        <v>0.48486766654846902</v>
      </c>
      <c r="D6164" s="1" t="s">
        <v>4415</v>
      </c>
    </row>
    <row r="6165" spans="1:4" x14ac:dyDescent="0.2">
      <c r="A6165" s="1" t="s">
        <v>4304</v>
      </c>
      <c r="B6165" s="1">
        <v>1</v>
      </c>
      <c r="C6165" s="1">
        <v>0.42398893401570198</v>
      </c>
      <c r="D6165" s="1" t="s">
        <v>4415</v>
      </c>
    </row>
    <row r="6166" spans="1:4" x14ac:dyDescent="0.2">
      <c r="A6166" s="1" t="s">
        <v>4305</v>
      </c>
      <c r="B6166" s="1">
        <v>1</v>
      </c>
      <c r="C6166" s="1">
        <v>0.53252239612333296</v>
      </c>
      <c r="D6166" s="1" t="s">
        <v>4415</v>
      </c>
    </row>
    <row r="6167" spans="1:4" x14ac:dyDescent="0.2">
      <c r="A6167" s="1" t="s">
        <v>4306</v>
      </c>
      <c r="B6167" s="1">
        <v>1</v>
      </c>
      <c r="C6167" s="1">
        <v>0.52179037629046199</v>
      </c>
      <c r="D6167" s="1" t="s">
        <v>4415</v>
      </c>
    </row>
    <row r="6168" spans="1:4" x14ac:dyDescent="0.2">
      <c r="A6168" s="1" t="s">
        <v>4307</v>
      </c>
      <c r="B6168" s="1">
        <v>1</v>
      </c>
      <c r="C6168" s="1">
        <v>0.61649894839626795</v>
      </c>
      <c r="D6168" s="1" t="s">
        <v>4415</v>
      </c>
    </row>
    <row r="6169" spans="1:4" x14ac:dyDescent="0.2">
      <c r="A6169" s="1" t="s">
        <v>129</v>
      </c>
      <c r="B6169" s="1">
        <v>1</v>
      </c>
      <c r="C6169" s="1">
        <v>0.731623763317787</v>
      </c>
      <c r="D6169" s="1" t="s">
        <v>4415</v>
      </c>
    </row>
    <row r="6170" spans="1:4" x14ac:dyDescent="0.2">
      <c r="A6170" s="1" t="s">
        <v>4308</v>
      </c>
      <c r="B6170" s="1">
        <v>1</v>
      </c>
      <c r="C6170" s="1">
        <v>0.64611465600255202</v>
      </c>
      <c r="D6170" s="1" t="s">
        <v>4415</v>
      </c>
    </row>
    <row r="6171" spans="1:4" x14ac:dyDescent="0.2">
      <c r="A6171" s="1" t="s">
        <v>428</v>
      </c>
      <c r="B6171" s="1">
        <v>1</v>
      </c>
      <c r="C6171" s="1">
        <v>0.51700662234901096</v>
      </c>
      <c r="D6171" s="1" t="s">
        <v>4415</v>
      </c>
    </row>
    <row r="6172" spans="1:4" x14ac:dyDescent="0.2">
      <c r="A6172" s="1" t="s">
        <v>4309</v>
      </c>
      <c r="B6172" s="1">
        <v>1</v>
      </c>
      <c r="C6172" s="1">
        <v>0.508761733254674</v>
      </c>
      <c r="D6172" s="1" t="s">
        <v>4415</v>
      </c>
    </row>
    <row r="6173" spans="1:4" x14ac:dyDescent="0.2">
      <c r="A6173" s="1" t="s">
        <v>1585</v>
      </c>
      <c r="B6173" s="1">
        <v>1</v>
      </c>
      <c r="C6173" s="1">
        <v>0.45874734615146601</v>
      </c>
      <c r="D6173" s="1" t="s">
        <v>4415</v>
      </c>
    </row>
    <row r="6174" spans="1:4" x14ac:dyDescent="0.2">
      <c r="A6174" s="1" t="s">
        <v>4310</v>
      </c>
      <c r="B6174" s="1">
        <v>1</v>
      </c>
      <c r="C6174" s="1">
        <v>0.43104758157892098</v>
      </c>
      <c r="D6174" s="1" t="s">
        <v>4415</v>
      </c>
    </row>
    <row r="6175" spans="1:4" x14ac:dyDescent="0.2">
      <c r="A6175" s="1" t="s">
        <v>4311</v>
      </c>
      <c r="B6175" s="1">
        <v>1</v>
      </c>
      <c r="C6175" s="1">
        <v>0.59938724299234003</v>
      </c>
      <c r="D6175" s="1" t="s">
        <v>4415</v>
      </c>
    </row>
    <row r="6176" spans="1:4" x14ac:dyDescent="0.2">
      <c r="A6176" s="1" t="s">
        <v>1909</v>
      </c>
      <c r="B6176" s="1">
        <v>1</v>
      </c>
      <c r="C6176" s="1">
        <v>0.716752730713616</v>
      </c>
      <c r="D6176" s="1" t="s">
        <v>4415</v>
      </c>
    </row>
    <row r="6177" spans="1:4" x14ac:dyDescent="0.2">
      <c r="A6177" s="1" t="s">
        <v>4312</v>
      </c>
      <c r="B6177" s="1">
        <v>1</v>
      </c>
      <c r="C6177" s="1">
        <v>0.54761279896540804</v>
      </c>
      <c r="D6177" s="1" t="s">
        <v>4415</v>
      </c>
    </row>
    <row r="6178" spans="1:4" x14ac:dyDescent="0.2">
      <c r="A6178" s="1" t="s">
        <v>4313</v>
      </c>
      <c r="B6178" s="1">
        <v>1</v>
      </c>
      <c r="C6178" s="1">
        <v>0.33638851514671397</v>
      </c>
      <c r="D6178" s="1" t="s">
        <v>4415</v>
      </c>
    </row>
    <row r="6179" spans="1:4" x14ac:dyDescent="0.2">
      <c r="A6179" s="1" t="s">
        <v>4314</v>
      </c>
      <c r="B6179" s="1">
        <v>1</v>
      </c>
      <c r="C6179" s="1">
        <v>0.67244524081080004</v>
      </c>
      <c r="D6179" s="1" t="s">
        <v>4415</v>
      </c>
    </row>
    <row r="6180" spans="1:4" x14ac:dyDescent="0.2">
      <c r="A6180" s="1" t="s">
        <v>4315</v>
      </c>
      <c r="B6180" s="1">
        <v>1</v>
      </c>
      <c r="C6180" s="1">
        <v>0.57427887824699098</v>
      </c>
      <c r="D6180" s="1" t="s">
        <v>4415</v>
      </c>
    </row>
    <row r="6181" spans="1:4" x14ac:dyDescent="0.2">
      <c r="A6181" s="1" t="s">
        <v>1647</v>
      </c>
      <c r="B6181" s="1">
        <v>1</v>
      </c>
      <c r="C6181" s="1">
        <v>0.45530168861163001</v>
      </c>
      <c r="D6181" s="1" t="s">
        <v>4415</v>
      </c>
    </row>
    <row r="6182" spans="1:4" x14ac:dyDescent="0.2">
      <c r="A6182" s="1" t="s">
        <v>4316</v>
      </c>
      <c r="B6182" s="1">
        <v>1</v>
      </c>
      <c r="C6182" s="1">
        <v>0.55397192838540099</v>
      </c>
      <c r="D6182" s="1" t="s">
        <v>4415</v>
      </c>
    </row>
    <row r="6183" spans="1:4" x14ac:dyDescent="0.2">
      <c r="A6183" s="1" t="s">
        <v>3132</v>
      </c>
      <c r="B6183" s="1">
        <v>1</v>
      </c>
      <c r="C6183" s="1">
        <v>0.47714511599338599</v>
      </c>
      <c r="D6183" s="1" t="s">
        <v>4415</v>
      </c>
    </row>
    <row r="6184" spans="1:4" x14ac:dyDescent="0.2">
      <c r="A6184" s="1" t="s">
        <v>4317</v>
      </c>
      <c r="B6184" s="1">
        <v>1</v>
      </c>
      <c r="C6184" s="1">
        <v>0.41119187844614002</v>
      </c>
      <c r="D6184" s="1" t="s">
        <v>4415</v>
      </c>
    </row>
    <row r="6185" spans="1:4" x14ac:dyDescent="0.2">
      <c r="A6185" s="1" t="s">
        <v>4318</v>
      </c>
      <c r="B6185" s="1">
        <v>1</v>
      </c>
      <c r="C6185" s="1">
        <v>0.48630631966643001</v>
      </c>
      <c r="D6185" s="1" t="s">
        <v>4415</v>
      </c>
    </row>
    <row r="6186" spans="1:4" x14ac:dyDescent="0.2">
      <c r="A6186" s="1" t="s">
        <v>4072</v>
      </c>
      <c r="B6186" s="1">
        <v>1</v>
      </c>
      <c r="C6186" s="1">
        <v>0.43555213344685201</v>
      </c>
      <c r="D6186" s="1" t="s">
        <v>4415</v>
      </c>
    </row>
    <row r="6187" spans="1:4" x14ac:dyDescent="0.2">
      <c r="A6187" s="1" t="s">
        <v>2089</v>
      </c>
      <c r="B6187" s="1">
        <v>1</v>
      </c>
      <c r="C6187" s="1">
        <v>0.64167157118563001</v>
      </c>
      <c r="D6187" s="1" t="s">
        <v>4415</v>
      </c>
    </row>
    <row r="6188" spans="1:4" x14ac:dyDescent="0.2">
      <c r="A6188" s="1" t="s">
        <v>4319</v>
      </c>
      <c r="B6188" s="1">
        <v>1</v>
      </c>
      <c r="C6188" s="1">
        <v>0.46296931046097101</v>
      </c>
      <c r="D6188" s="1" t="s">
        <v>4415</v>
      </c>
    </row>
    <row r="6189" spans="1:4" x14ac:dyDescent="0.2">
      <c r="A6189" s="1" t="s">
        <v>2252</v>
      </c>
      <c r="B6189" s="1">
        <v>1</v>
      </c>
      <c r="C6189" s="1">
        <v>0.73935578463513396</v>
      </c>
      <c r="D6189" s="1" t="s">
        <v>4415</v>
      </c>
    </row>
    <row r="6190" spans="1:4" x14ac:dyDescent="0.2">
      <c r="A6190" s="1" t="s">
        <v>2733</v>
      </c>
      <c r="B6190" s="1">
        <v>1</v>
      </c>
      <c r="C6190" s="1">
        <v>0.61871690207913499</v>
      </c>
      <c r="D6190" s="1" t="s">
        <v>4415</v>
      </c>
    </row>
    <row r="6191" spans="1:4" x14ac:dyDescent="0.2">
      <c r="A6191" s="1" t="s">
        <v>4320</v>
      </c>
      <c r="B6191" s="1">
        <v>1</v>
      </c>
      <c r="C6191" s="1">
        <v>0.35987994115150301</v>
      </c>
      <c r="D6191" s="1" t="s">
        <v>4415</v>
      </c>
    </row>
    <row r="6192" spans="1:4" x14ac:dyDescent="0.2">
      <c r="A6192" s="1" t="s">
        <v>2171</v>
      </c>
      <c r="B6192" s="1">
        <v>1</v>
      </c>
      <c r="C6192" s="1">
        <v>0.59209222295466701</v>
      </c>
      <c r="D6192" s="1" t="s">
        <v>4415</v>
      </c>
    </row>
    <row r="6193" spans="1:4" x14ac:dyDescent="0.2">
      <c r="A6193" s="1" t="s">
        <v>1694</v>
      </c>
      <c r="B6193" s="1">
        <v>1</v>
      </c>
      <c r="C6193" s="1">
        <v>0.48885819570670502</v>
      </c>
      <c r="D6193" s="1" t="s">
        <v>4415</v>
      </c>
    </row>
    <row r="6194" spans="1:4" x14ac:dyDescent="0.2">
      <c r="A6194" s="1" t="s">
        <v>886</v>
      </c>
      <c r="B6194" s="1">
        <v>1</v>
      </c>
      <c r="C6194" s="1">
        <v>0.49562282530852603</v>
      </c>
      <c r="D6194" s="1" t="s">
        <v>4415</v>
      </c>
    </row>
    <row r="6195" spans="1:4" x14ac:dyDescent="0.2">
      <c r="A6195" s="1" t="s">
        <v>64</v>
      </c>
      <c r="B6195" s="1">
        <v>1</v>
      </c>
      <c r="C6195" s="1">
        <v>0.53736273919258803</v>
      </c>
      <c r="D6195" s="1" t="s">
        <v>4415</v>
      </c>
    </row>
    <row r="6196" spans="1:4" x14ac:dyDescent="0.2">
      <c r="A6196" s="1" t="s">
        <v>4321</v>
      </c>
      <c r="B6196" s="1">
        <v>1</v>
      </c>
      <c r="C6196" s="1">
        <v>0.60315127340354302</v>
      </c>
      <c r="D6196" s="1" t="s">
        <v>4415</v>
      </c>
    </row>
    <row r="6197" spans="1:4" x14ac:dyDescent="0.2">
      <c r="A6197" s="1" t="s">
        <v>4322</v>
      </c>
      <c r="B6197" s="1">
        <v>1</v>
      </c>
      <c r="C6197" s="1">
        <v>0.62529101960498001</v>
      </c>
      <c r="D6197" s="1" t="s">
        <v>4415</v>
      </c>
    </row>
    <row r="6198" spans="1:4" x14ac:dyDescent="0.2">
      <c r="A6198" s="1" t="s">
        <v>2203</v>
      </c>
      <c r="B6198" s="1">
        <v>1</v>
      </c>
      <c r="C6198" s="1">
        <v>0.45929233718449403</v>
      </c>
      <c r="D6198" s="1" t="s">
        <v>4415</v>
      </c>
    </row>
    <row r="6199" spans="1:4" x14ac:dyDescent="0.2">
      <c r="A6199" s="1" t="s">
        <v>1740</v>
      </c>
      <c r="B6199" s="1">
        <v>1</v>
      </c>
      <c r="C6199" s="1">
        <v>0.55053704243244195</v>
      </c>
      <c r="D6199" s="1" t="s">
        <v>4415</v>
      </c>
    </row>
    <row r="6200" spans="1:4" x14ac:dyDescent="0.2">
      <c r="A6200" s="1" t="s">
        <v>492</v>
      </c>
      <c r="B6200" s="1">
        <v>1</v>
      </c>
      <c r="C6200" s="1">
        <v>0.59182086823106195</v>
      </c>
      <c r="D6200" s="1" t="s">
        <v>4415</v>
      </c>
    </row>
    <row r="6201" spans="1:4" x14ac:dyDescent="0.2">
      <c r="A6201" s="1" t="s">
        <v>4323</v>
      </c>
      <c r="B6201" s="1">
        <v>1</v>
      </c>
      <c r="C6201" s="1">
        <v>0.440237451833768</v>
      </c>
      <c r="D6201" s="1" t="s">
        <v>4415</v>
      </c>
    </row>
    <row r="6202" spans="1:4" x14ac:dyDescent="0.2">
      <c r="A6202" s="1" t="s">
        <v>4099</v>
      </c>
      <c r="B6202" s="1">
        <v>1</v>
      </c>
      <c r="C6202" s="1">
        <v>0.39942084662586302</v>
      </c>
      <c r="D6202" s="1" t="s">
        <v>4415</v>
      </c>
    </row>
    <row r="6203" spans="1:4" x14ac:dyDescent="0.2">
      <c r="A6203" s="1" t="s">
        <v>4324</v>
      </c>
      <c r="B6203" s="1">
        <v>1</v>
      </c>
      <c r="C6203" s="1">
        <v>0.50116177002878803</v>
      </c>
      <c r="D6203" s="1" t="s">
        <v>4415</v>
      </c>
    </row>
    <row r="6204" spans="1:4" x14ac:dyDescent="0.2">
      <c r="A6204" s="1" t="s">
        <v>1633</v>
      </c>
      <c r="B6204" s="1">
        <v>1</v>
      </c>
      <c r="C6204" s="1">
        <v>0.51485302036246305</v>
      </c>
      <c r="D6204" s="1" t="s">
        <v>4415</v>
      </c>
    </row>
    <row r="6205" spans="1:4" x14ac:dyDescent="0.2">
      <c r="A6205" s="1" t="s">
        <v>4325</v>
      </c>
      <c r="B6205" s="1">
        <v>1</v>
      </c>
      <c r="C6205" s="1">
        <v>0.35094175452544901</v>
      </c>
      <c r="D6205" s="1" t="s">
        <v>4415</v>
      </c>
    </row>
    <row r="6206" spans="1:4" x14ac:dyDescent="0.2">
      <c r="A6206" s="1" t="s">
        <v>1712</v>
      </c>
      <c r="B6206" s="1">
        <v>1</v>
      </c>
      <c r="C6206" s="1">
        <v>0.32738683013351</v>
      </c>
      <c r="D6206" s="1" t="s">
        <v>4415</v>
      </c>
    </row>
    <row r="6207" spans="1:4" x14ac:dyDescent="0.2">
      <c r="A6207" s="1" t="s">
        <v>4326</v>
      </c>
      <c r="B6207" s="1">
        <v>1</v>
      </c>
      <c r="C6207" s="1">
        <v>0.47665672758226002</v>
      </c>
      <c r="D6207" s="1" t="s">
        <v>4415</v>
      </c>
    </row>
    <row r="6208" spans="1:4" x14ac:dyDescent="0.2">
      <c r="A6208" s="1" t="s">
        <v>340</v>
      </c>
      <c r="B6208" s="1">
        <v>1</v>
      </c>
      <c r="C6208" s="1">
        <v>0.53892727398097595</v>
      </c>
      <c r="D6208" s="1" t="s">
        <v>4415</v>
      </c>
    </row>
    <row r="6209" spans="1:4" x14ac:dyDescent="0.2">
      <c r="A6209" s="1" t="s">
        <v>4327</v>
      </c>
      <c r="B6209" s="1">
        <v>1</v>
      </c>
      <c r="C6209" s="1">
        <v>0.48975681564705897</v>
      </c>
      <c r="D6209" s="1" t="s">
        <v>4415</v>
      </c>
    </row>
    <row r="6210" spans="1:4" x14ac:dyDescent="0.2">
      <c r="A6210" s="1" t="s">
        <v>1542</v>
      </c>
      <c r="B6210" s="1">
        <v>1</v>
      </c>
      <c r="C6210" s="1">
        <v>0.69534592725881705</v>
      </c>
      <c r="D6210" s="1" t="s">
        <v>4415</v>
      </c>
    </row>
    <row r="6211" spans="1:4" x14ac:dyDescent="0.2">
      <c r="A6211" s="1" t="s">
        <v>60</v>
      </c>
      <c r="B6211" s="1">
        <v>1</v>
      </c>
      <c r="C6211" s="1">
        <v>0.39377228387771901</v>
      </c>
      <c r="D6211" s="1" t="s">
        <v>4415</v>
      </c>
    </row>
    <row r="6212" spans="1:4" x14ac:dyDescent="0.2">
      <c r="A6212" s="1" t="s">
        <v>3409</v>
      </c>
      <c r="B6212" s="1">
        <v>1</v>
      </c>
      <c r="C6212" s="1">
        <v>0.47666504747382199</v>
      </c>
      <c r="D6212" s="1" t="s">
        <v>4415</v>
      </c>
    </row>
    <row r="6213" spans="1:4" x14ac:dyDescent="0.2">
      <c r="A6213" s="1" t="s">
        <v>2695</v>
      </c>
      <c r="B6213" s="1">
        <v>1</v>
      </c>
      <c r="C6213" s="1">
        <v>0.67060739607577202</v>
      </c>
      <c r="D6213" s="1" t="s">
        <v>4415</v>
      </c>
    </row>
    <row r="6214" spans="1:4" x14ac:dyDescent="0.2">
      <c r="A6214" s="1" t="s">
        <v>4328</v>
      </c>
      <c r="B6214" s="1">
        <v>1</v>
      </c>
      <c r="C6214" s="1">
        <v>0.60478621452143699</v>
      </c>
      <c r="D6214" s="1" t="s">
        <v>4415</v>
      </c>
    </row>
    <row r="6215" spans="1:4" x14ac:dyDescent="0.2">
      <c r="A6215" s="1" t="s">
        <v>1717</v>
      </c>
      <c r="B6215" s="1">
        <v>1</v>
      </c>
      <c r="C6215" s="1">
        <v>0.59411739647425199</v>
      </c>
      <c r="D6215" s="1" t="s">
        <v>4415</v>
      </c>
    </row>
    <row r="6216" spans="1:4" x14ac:dyDescent="0.2">
      <c r="A6216" s="1" t="s">
        <v>1979</v>
      </c>
      <c r="B6216" s="1">
        <v>1</v>
      </c>
      <c r="C6216" s="1">
        <v>0.37754454095955098</v>
      </c>
      <c r="D6216" s="1" t="s">
        <v>4415</v>
      </c>
    </row>
    <row r="6217" spans="1:4" x14ac:dyDescent="0.2">
      <c r="A6217" s="1" t="s">
        <v>981</v>
      </c>
      <c r="B6217" s="1">
        <v>1</v>
      </c>
      <c r="C6217" s="1">
        <v>0.47973881957498099</v>
      </c>
      <c r="D6217" s="1" t="s">
        <v>4415</v>
      </c>
    </row>
    <row r="6218" spans="1:4" x14ac:dyDescent="0.2">
      <c r="A6218" s="1" t="s">
        <v>665</v>
      </c>
      <c r="B6218" s="1">
        <v>1</v>
      </c>
      <c r="C6218" s="1">
        <v>0.57898372348001104</v>
      </c>
      <c r="D6218" s="1" t="s">
        <v>4415</v>
      </c>
    </row>
    <row r="6219" spans="1:4" x14ac:dyDescent="0.2">
      <c r="A6219" s="1" t="s">
        <v>1808</v>
      </c>
      <c r="B6219" s="1">
        <v>1</v>
      </c>
      <c r="C6219" s="1">
        <v>0.46164739713358</v>
      </c>
      <c r="D6219" s="1" t="s">
        <v>4415</v>
      </c>
    </row>
    <row r="6220" spans="1:4" x14ac:dyDescent="0.2">
      <c r="A6220" s="1" t="s">
        <v>1053</v>
      </c>
      <c r="B6220" s="1">
        <v>1</v>
      </c>
      <c r="C6220" s="1">
        <v>0.53321689931877903</v>
      </c>
      <c r="D6220" s="1" t="s">
        <v>4415</v>
      </c>
    </row>
    <row r="6221" spans="1:4" x14ac:dyDescent="0.2">
      <c r="A6221" s="1" t="s">
        <v>4329</v>
      </c>
      <c r="B6221" s="1">
        <v>1</v>
      </c>
      <c r="C6221" s="1">
        <v>0.32519498373764699</v>
      </c>
      <c r="D6221" s="1" t="s">
        <v>4415</v>
      </c>
    </row>
    <row r="6222" spans="1:4" x14ac:dyDescent="0.2">
      <c r="A6222" s="1" t="s">
        <v>2103</v>
      </c>
      <c r="B6222" s="1">
        <v>1</v>
      </c>
      <c r="C6222" s="1">
        <v>0.35396742010158</v>
      </c>
      <c r="D6222" s="1" t="s">
        <v>4415</v>
      </c>
    </row>
    <row r="6223" spans="1:4" x14ac:dyDescent="0.2">
      <c r="A6223" s="1" t="s">
        <v>1988</v>
      </c>
      <c r="B6223" s="1">
        <v>1</v>
      </c>
      <c r="C6223" s="1">
        <v>0.47823139261124098</v>
      </c>
      <c r="D6223" s="1" t="s">
        <v>4415</v>
      </c>
    </row>
    <row r="6224" spans="1:4" x14ac:dyDescent="0.2">
      <c r="A6224" s="1" t="s">
        <v>801</v>
      </c>
      <c r="B6224" s="1">
        <v>1</v>
      </c>
      <c r="C6224" s="1">
        <v>0.50838207907080901</v>
      </c>
      <c r="D6224" s="1" t="s">
        <v>4415</v>
      </c>
    </row>
    <row r="6225" spans="1:4" x14ac:dyDescent="0.2">
      <c r="A6225" s="1" t="s">
        <v>3517</v>
      </c>
      <c r="B6225" s="1">
        <v>1</v>
      </c>
      <c r="C6225" s="1">
        <v>0.41096805381031198</v>
      </c>
      <c r="D6225" s="1" t="s">
        <v>4415</v>
      </c>
    </row>
    <row r="6226" spans="1:4" x14ac:dyDescent="0.2">
      <c r="A6226" s="1" t="s">
        <v>1317</v>
      </c>
      <c r="B6226" s="1">
        <v>1</v>
      </c>
      <c r="C6226" s="1">
        <v>0.37900357265036499</v>
      </c>
      <c r="D6226" s="1" t="s">
        <v>4415</v>
      </c>
    </row>
    <row r="6227" spans="1:4" x14ac:dyDescent="0.2">
      <c r="A6227" s="1" t="s">
        <v>1792</v>
      </c>
      <c r="B6227" s="1">
        <v>1</v>
      </c>
      <c r="C6227" s="1">
        <v>0.59810139720715405</v>
      </c>
      <c r="D6227" s="1" t="s">
        <v>4415</v>
      </c>
    </row>
    <row r="6228" spans="1:4" x14ac:dyDescent="0.2">
      <c r="A6228" s="1" t="s">
        <v>592</v>
      </c>
      <c r="B6228" s="1">
        <v>1</v>
      </c>
      <c r="C6228" s="1">
        <v>0.68598386968795699</v>
      </c>
      <c r="D6228" s="1" t="s">
        <v>4415</v>
      </c>
    </row>
    <row r="6229" spans="1:4" x14ac:dyDescent="0.2">
      <c r="A6229" s="1" t="s">
        <v>2053</v>
      </c>
      <c r="B6229" s="1">
        <v>1</v>
      </c>
      <c r="C6229" s="1">
        <v>0.41203869924426101</v>
      </c>
      <c r="D6229" s="1" t="s">
        <v>4415</v>
      </c>
    </row>
    <row r="6230" spans="1:4" x14ac:dyDescent="0.2">
      <c r="A6230" s="1" t="s">
        <v>4330</v>
      </c>
      <c r="B6230" s="1">
        <v>1</v>
      </c>
      <c r="C6230" s="1">
        <v>0.41516909372139199</v>
      </c>
      <c r="D6230" s="1" t="s">
        <v>4415</v>
      </c>
    </row>
    <row r="6231" spans="1:4" x14ac:dyDescent="0.2">
      <c r="A6231" s="1" t="s">
        <v>4331</v>
      </c>
      <c r="B6231" s="1">
        <v>1</v>
      </c>
      <c r="C6231" s="1">
        <v>0.58664459989525397</v>
      </c>
      <c r="D6231" s="1" t="s">
        <v>4415</v>
      </c>
    </row>
    <row r="6232" spans="1:4" x14ac:dyDescent="0.2">
      <c r="A6232" s="1" t="s">
        <v>778</v>
      </c>
      <c r="B6232" s="1">
        <v>1</v>
      </c>
      <c r="C6232" s="1">
        <v>0.45323270781980401</v>
      </c>
      <c r="D6232" s="1" t="s">
        <v>4415</v>
      </c>
    </row>
    <row r="6233" spans="1:4" x14ac:dyDescent="0.2">
      <c r="A6233" s="1" t="s">
        <v>2221</v>
      </c>
      <c r="B6233" s="1">
        <v>1</v>
      </c>
      <c r="C6233" s="1">
        <v>0.37890533174113</v>
      </c>
      <c r="D6233" s="1" t="s">
        <v>4415</v>
      </c>
    </row>
    <row r="6234" spans="1:4" x14ac:dyDescent="0.2">
      <c r="A6234" s="1" t="s">
        <v>2751</v>
      </c>
      <c r="B6234" s="1">
        <v>1</v>
      </c>
      <c r="C6234" s="1">
        <v>0.51777026688679395</v>
      </c>
      <c r="D6234" s="1" t="s">
        <v>4415</v>
      </c>
    </row>
    <row r="6235" spans="1:4" x14ac:dyDescent="0.2">
      <c r="A6235" s="1" t="s">
        <v>4006</v>
      </c>
      <c r="B6235" s="1">
        <v>1</v>
      </c>
      <c r="C6235" s="1">
        <v>0.42152247520012198</v>
      </c>
      <c r="D6235" s="1" t="s">
        <v>4415</v>
      </c>
    </row>
    <row r="6236" spans="1:4" x14ac:dyDescent="0.2">
      <c r="A6236" s="1" t="s">
        <v>4332</v>
      </c>
      <c r="B6236" s="1">
        <v>1</v>
      </c>
      <c r="C6236" s="1">
        <v>0.52341284105710995</v>
      </c>
      <c r="D6236" s="1" t="s">
        <v>4415</v>
      </c>
    </row>
    <row r="6237" spans="1:4" x14ac:dyDescent="0.2">
      <c r="A6237" s="1" t="s">
        <v>1801</v>
      </c>
      <c r="B6237" s="1">
        <v>1</v>
      </c>
      <c r="C6237" s="1">
        <v>0.57365687941966903</v>
      </c>
      <c r="D6237" s="1" t="s">
        <v>4415</v>
      </c>
    </row>
    <row r="6238" spans="1:4" x14ac:dyDescent="0.2">
      <c r="A6238" s="1" t="s">
        <v>936</v>
      </c>
      <c r="B6238" s="1">
        <v>1</v>
      </c>
      <c r="C6238" s="1">
        <v>0.825063146823246</v>
      </c>
      <c r="D6238" s="1" t="s">
        <v>4415</v>
      </c>
    </row>
    <row r="6239" spans="1:4" x14ac:dyDescent="0.2">
      <c r="A6239" s="1" t="s">
        <v>1459</v>
      </c>
      <c r="B6239" s="1">
        <v>1</v>
      </c>
      <c r="C6239" s="1">
        <v>0.68286560107625605</v>
      </c>
      <c r="D6239" s="1" t="s">
        <v>4415</v>
      </c>
    </row>
    <row r="6240" spans="1:4" x14ac:dyDescent="0.2">
      <c r="A6240" s="1" t="s">
        <v>251</v>
      </c>
      <c r="B6240" s="1">
        <v>1</v>
      </c>
      <c r="C6240" s="1">
        <v>0.48952490477430999</v>
      </c>
      <c r="D6240" s="1" t="s">
        <v>4415</v>
      </c>
    </row>
    <row r="6241" spans="1:4" x14ac:dyDescent="0.2">
      <c r="A6241" s="1" t="s">
        <v>3209</v>
      </c>
      <c r="B6241" s="1">
        <v>1</v>
      </c>
      <c r="C6241" s="1">
        <v>0.57084379365245097</v>
      </c>
      <c r="D6241" s="1" t="s">
        <v>4415</v>
      </c>
    </row>
    <row r="6242" spans="1:4" x14ac:dyDescent="0.2">
      <c r="A6242" s="1" t="s">
        <v>1887</v>
      </c>
      <c r="B6242" s="1">
        <v>1</v>
      </c>
      <c r="C6242" s="1">
        <v>0.44240274171440902</v>
      </c>
      <c r="D6242" s="1" t="s">
        <v>4415</v>
      </c>
    </row>
    <row r="6243" spans="1:4" x14ac:dyDescent="0.2">
      <c r="A6243" s="1" t="s">
        <v>662</v>
      </c>
      <c r="B6243" s="1">
        <v>1</v>
      </c>
      <c r="C6243" s="1">
        <v>0.50570656885737597</v>
      </c>
      <c r="D6243" s="1" t="s">
        <v>4415</v>
      </c>
    </row>
    <row r="6244" spans="1:4" x14ac:dyDescent="0.2">
      <c r="A6244" s="1" t="s">
        <v>4333</v>
      </c>
      <c r="B6244" s="1">
        <v>1</v>
      </c>
      <c r="C6244" s="1">
        <v>0.48988140323395901</v>
      </c>
      <c r="D6244" s="1" t="s">
        <v>4415</v>
      </c>
    </row>
    <row r="6245" spans="1:4" x14ac:dyDescent="0.2">
      <c r="A6245" s="1" t="s">
        <v>4334</v>
      </c>
      <c r="B6245" s="1">
        <v>1</v>
      </c>
      <c r="C6245" s="1">
        <v>0.45307117303090899</v>
      </c>
      <c r="D6245" s="1" t="s">
        <v>4415</v>
      </c>
    </row>
    <row r="6246" spans="1:4" x14ac:dyDescent="0.2">
      <c r="A6246" s="1" t="s">
        <v>579</v>
      </c>
      <c r="B6246" s="1">
        <v>1</v>
      </c>
      <c r="C6246" s="1">
        <v>0.55769964696030905</v>
      </c>
      <c r="D6246" s="1" t="s">
        <v>4415</v>
      </c>
    </row>
    <row r="6247" spans="1:4" x14ac:dyDescent="0.2">
      <c r="A6247" s="1" t="s">
        <v>1185</v>
      </c>
      <c r="B6247" s="1">
        <v>1</v>
      </c>
      <c r="C6247" s="1">
        <v>0.42909912731526501</v>
      </c>
      <c r="D6247" s="1" t="s">
        <v>4415</v>
      </c>
    </row>
    <row r="6248" spans="1:4" x14ac:dyDescent="0.2">
      <c r="A6248" s="1" t="s">
        <v>1548</v>
      </c>
      <c r="B6248" s="1">
        <v>1</v>
      </c>
      <c r="C6248" s="1">
        <v>0.48845501824618798</v>
      </c>
      <c r="D6248" s="1" t="s">
        <v>4415</v>
      </c>
    </row>
    <row r="6249" spans="1:4" x14ac:dyDescent="0.2">
      <c r="A6249" s="1" t="s">
        <v>4335</v>
      </c>
      <c r="B6249" s="1">
        <v>1</v>
      </c>
      <c r="C6249" s="1">
        <v>0.45836007728959899</v>
      </c>
      <c r="D6249" s="1" t="s">
        <v>4415</v>
      </c>
    </row>
    <row r="6250" spans="1:4" x14ac:dyDescent="0.2">
      <c r="A6250" s="1" t="s">
        <v>4071</v>
      </c>
      <c r="B6250" s="1">
        <v>1</v>
      </c>
      <c r="C6250" s="1">
        <v>0.45002975130660899</v>
      </c>
      <c r="D6250" s="1" t="s">
        <v>4415</v>
      </c>
    </row>
    <row r="6251" spans="1:4" x14ac:dyDescent="0.2">
      <c r="A6251" s="1" t="s">
        <v>4336</v>
      </c>
      <c r="B6251" s="1">
        <v>1</v>
      </c>
      <c r="C6251" s="1">
        <v>0.46288124931559499</v>
      </c>
      <c r="D6251" s="1" t="s">
        <v>4415</v>
      </c>
    </row>
    <row r="6252" spans="1:4" x14ac:dyDescent="0.2">
      <c r="A6252" s="1" t="s">
        <v>4337</v>
      </c>
      <c r="B6252" s="1">
        <v>1</v>
      </c>
      <c r="C6252" s="1">
        <v>0.53022492286655798</v>
      </c>
      <c r="D6252" s="1" t="s">
        <v>4415</v>
      </c>
    </row>
    <row r="6253" spans="1:4" x14ac:dyDescent="0.2">
      <c r="A6253" s="1" t="s">
        <v>731</v>
      </c>
      <c r="B6253" s="1">
        <v>1</v>
      </c>
      <c r="C6253" s="1">
        <v>0.56836376158915003</v>
      </c>
      <c r="D6253" s="1" t="s">
        <v>4415</v>
      </c>
    </row>
    <row r="6254" spans="1:4" x14ac:dyDescent="0.2">
      <c r="A6254" s="1" t="s">
        <v>1523</v>
      </c>
      <c r="B6254" s="1">
        <v>1</v>
      </c>
      <c r="C6254" s="1">
        <v>0.46553351403965099</v>
      </c>
      <c r="D6254" s="1" t="s">
        <v>4415</v>
      </c>
    </row>
    <row r="6255" spans="1:4" x14ac:dyDescent="0.2">
      <c r="A6255" s="1" t="s">
        <v>4338</v>
      </c>
      <c r="B6255" s="1">
        <v>1</v>
      </c>
      <c r="C6255" s="1">
        <v>0.40852334775322602</v>
      </c>
      <c r="D6255" s="1" t="s">
        <v>4415</v>
      </c>
    </row>
    <row r="6256" spans="1:4" x14ac:dyDescent="0.2">
      <c r="A6256" s="1" t="s">
        <v>1868</v>
      </c>
      <c r="B6256" s="1">
        <v>1</v>
      </c>
      <c r="C6256" s="1">
        <v>0.85299013465029105</v>
      </c>
      <c r="D6256" s="1" t="s">
        <v>4415</v>
      </c>
    </row>
    <row r="6257" spans="1:4" x14ac:dyDescent="0.2">
      <c r="A6257" s="1" t="s">
        <v>4089</v>
      </c>
      <c r="B6257" s="1">
        <v>1</v>
      </c>
      <c r="C6257" s="1">
        <v>0.403573399646107</v>
      </c>
      <c r="D6257" s="1" t="s">
        <v>4415</v>
      </c>
    </row>
    <row r="6258" spans="1:4" x14ac:dyDescent="0.2">
      <c r="A6258" s="1" t="s">
        <v>2476</v>
      </c>
      <c r="B6258" s="1">
        <v>1</v>
      </c>
      <c r="C6258" s="1">
        <v>0.47491219928591399</v>
      </c>
      <c r="D6258" s="1" t="s">
        <v>4415</v>
      </c>
    </row>
    <row r="6259" spans="1:4" x14ac:dyDescent="0.2">
      <c r="A6259" s="1" t="s">
        <v>908</v>
      </c>
      <c r="B6259" s="1">
        <v>1</v>
      </c>
      <c r="C6259" s="1">
        <v>0.407124378833847</v>
      </c>
      <c r="D6259" s="1" t="s">
        <v>4415</v>
      </c>
    </row>
    <row r="6260" spans="1:4" x14ac:dyDescent="0.2">
      <c r="A6260" s="1" t="s">
        <v>2446</v>
      </c>
      <c r="B6260" s="1">
        <v>1</v>
      </c>
      <c r="C6260" s="1">
        <v>0.41136208342944602</v>
      </c>
      <c r="D6260" s="1" t="s">
        <v>4415</v>
      </c>
    </row>
    <row r="6261" spans="1:4" x14ac:dyDescent="0.2">
      <c r="A6261" s="1" t="s">
        <v>4339</v>
      </c>
      <c r="B6261" s="1">
        <v>1</v>
      </c>
      <c r="C6261" s="1">
        <v>0.550201418833005</v>
      </c>
      <c r="D6261" s="1" t="s">
        <v>4415</v>
      </c>
    </row>
    <row r="6262" spans="1:4" x14ac:dyDescent="0.2">
      <c r="A6262" s="1" t="s">
        <v>1597</v>
      </c>
      <c r="B6262" s="1">
        <v>1</v>
      </c>
      <c r="C6262" s="1">
        <v>0.58921169273552898</v>
      </c>
      <c r="D6262" s="1" t="s">
        <v>4415</v>
      </c>
    </row>
    <row r="6263" spans="1:4" x14ac:dyDescent="0.2">
      <c r="A6263" s="1" t="s">
        <v>1419</v>
      </c>
      <c r="B6263" s="1">
        <v>1</v>
      </c>
      <c r="C6263" s="1">
        <v>0.495690495382614</v>
      </c>
      <c r="D6263" s="1" t="s">
        <v>4415</v>
      </c>
    </row>
    <row r="6264" spans="1:4" x14ac:dyDescent="0.2">
      <c r="A6264" s="1" t="s">
        <v>2426</v>
      </c>
      <c r="B6264" s="1">
        <v>1</v>
      </c>
      <c r="C6264" s="1">
        <v>0.51494548726453204</v>
      </c>
      <c r="D6264" s="1" t="s">
        <v>4415</v>
      </c>
    </row>
    <row r="6265" spans="1:4" x14ac:dyDescent="0.2">
      <c r="A6265" s="1" t="s">
        <v>4340</v>
      </c>
      <c r="B6265" s="1">
        <v>1</v>
      </c>
      <c r="C6265" s="1">
        <v>0.55307048674388304</v>
      </c>
      <c r="D6265" s="1" t="s">
        <v>4415</v>
      </c>
    </row>
    <row r="6266" spans="1:4" x14ac:dyDescent="0.2">
      <c r="A6266" s="1" t="s">
        <v>2708</v>
      </c>
      <c r="B6266" s="1">
        <v>1</v>
      </c>
      <c r="C6266" s="1">
        <v>0.416944471619277</v>
      </c>
      <c r="D6266" s="1" t="s">
        <v>4415</v>
      </c>
    </row>
    <row r="6267" spans="1:4" x14ac:dyDescent="0.2">
      <c r="A6267" s="1" t="s">
        <v>2320</v>
      </c>
      <c r="B6267" s="1">
        <v>1</v>
      </c>
      <c r="C6267" s="1">
        <v>0.49817031912329202</v>
      </c>
      <c r="D6267" s="1" t="s">
        <v>4415</v>
      </c>
    </row>
    <row r="6268" spans="1:4" x14ac:dyDescent="0.2">
      <c r="A6268" s="1" t="s">
        <v>1670</v>
      </c>
      <c r="B6268" s="1">
        <v>1</v>
      </c>
      <c r="C6268" s="1">
        <v>0.59257317141306898</v>
      </c>
      <c r="D6268" s="1" t="s">
        <v>4415</v>
      </c>
    </row>
    <row r="6269" spans="1:4" x14ac:dyDescent="0.2">
      <c r="A6269" s="1" t="s">
        <v>915</v>
      </c>
      <c r="B6269" s="1">
        <v>1</v>
      </c>
      <c r="C6269" s="1">
        <v>0.40846776548289798</v>
      </c>
      <c r="D6269" s="1" t="s">
        <v>4415</v>
      </c>
    </row>
    <row r="6270" spans="1:4" x14ac:dyDescent="0.2">
      <c r="A6270" s="1" t="s">
        <v>3843</v>
      </c>
      <c r="B6270" s="1">
        <v>1</v>
      </c>
      <c r="C6270" s="1">
        <v>0.55098870600264205</v>
      </c>
      <c r="D6270" s="1" t="s">
        <v>4415</v>
      </c>
    </row>
    <row r="6271" spans="1:4" x14ac:dyDescent="0.2">
      <c r="A6271" s="1" t="s">
        <v>4341</v>
      </c>
      <c r="B6271" s="1">
        <v>1</v>
      </c>
      <c r="C6271" s="1">
        <v>0.44116456802674697</v>
      </c>
      <c r="D6271" s="1" t="s">
        <v>4415</v>
      </c>
    </row>
    <row r="6272" spans="1:4" x14ac:dyDescent="0.2">
      <c r="A6272" s="1" t="s">
        <v>4342</v>
      </c>
      <c r="B6272" s="1">
        <v>1</v>
      </c>
      <c r="C6272" s="1">
        <v>0.41702368747756002</v>
      </c>
      <c r="D6272" s="1" t="s">
        <v>4415</v>
      </c>
    </row>
    <row r="6273" spans="1:4" x14ac:dyDescent="0.2">
      <c r="A6273" s="1" t="s">
        <v>1455</v>
      </c>
      <c r="B6273" s="1">
        <v>1</v>
      </c>
      <c r="C6273" s="1">
        <v>0.436340245162469</v>
      </c>
      <c r="D6273" s="1" t="s">
        <v>4415</v>
      </c>
    </row>
    <row r="6274" spans="1:4" x14ac:dyDescent="0.2">
      <c r="A6274" s="1" t="s">
        <v>4343</v>
      </c>
      <c r="B6274" s="1">
        <v>1</v>
      </c>
      <c r="C6274" s="1">
        <v>0.53297539044020703</v>
      </c>
      <c r="D6274" s="1" t="s">
        <v>4415</v>
      </c>
    </row>
    <row r="6275" spans="1:4" x14ac:dyDescent="0.2">
      <c r="A6275" s="1" t="s">
        <v>32</v>
      </c>
      <c r="B6275" s="1">
        <v>1</v>
      </c>
      <c r="C6275" s="1">
        <v>0.47652509456527598</v>
      </c>
      <c r="D6275" s="1" t="s">
        <v>4415</v>
      </c>
    </row>
    <row r="6276" spans="1:4" x14ac:dyDescent="0.2">
      <c r="A6276" s="1" t="s">
        <v>255</v>
      </c>
      <c r="B6276" s="1">
        <v>1</v>
      </c>
      <c r="C6276" s="1">
        <v>0.44029178509007999</v>
      </c>
      <c r="D6276" s="1" t="s">
        <v>4415</v>
      </c>
    </row>
    <row r="6277" spans="1:4" x14ac:dyDescent="0.2">
      <c r="A6277" s="1" t="s">
        <v>4344</v>
      </c>
      <c r="B6277" s="1">
        <v>1</v>
      </c>
      <c r="C6277" s="1">
        <v>0.34245554166125303</v>
      </c>
      <c r="D6277" s="1" t="s">
        <v>4415</v>
      </c>
    </row>
    <row r="6278" spans="1:4" x14ac:dyDescent="0.2">
      <c r="A6278" s="1" t="s">
        <v>65</v>
      </c>
      <c r="B6278" s="1">
        <v>1</v>
      </c>
      <c r="C6278" s="1">
        <v>0.34220672541595698</v>
      </c>
      <c r="D6278" s="1" t="s">
        <v>4415</v>
      </c>
    </row>
    <row r="6279" spans="1:4" x14ac:dyDescent="0.2">
      <c r="A6279" s="1" t="s">
        <v>4345</v>
      </c>
      <c r="B6279" s="1">
        <v>1</v>
      </c>
      <c r="C6279" s="1">
        <v>0.40765955078792698</v>
      </c>
      <c r="D6279" s="1" t="s">
        <v>4415</v>
      </c>
    </row>
    <row r="6280" spans="1:4" x14ac:dyDescent="0.2">
      <c r="A6280" s="1" t="s">
        <v>1519</v>
      </c>
      <c r="B6280" s="1">
        <v>1</v>
      </c>
      <c r="C6280" s="1">
        <v>0.32447958997687998</v>
      </c>
      <c r="D6280" s="1" t="s">
        <v>4415</v>
      </c>
    </row>
    <row r="6281" spans="1:4" x14ac:dyDescent="0.2">
      <c r="A6281" s="1" t="s">
        <v>1748</v>
      </c>
      <c r="B6281" s="1">
        <v>1</v>
      </c>
      <c r="C6281" s="1">
        <v>0.48741439695775302</v>
      </c>
      <c r="D6281" s="1" t="s">
        <v>4415</v>
      </c>
    </row>
    <row r="6282" spans="1:4" x14ac:dyDescent="0.2">
      <c r="A6282" s="1" t="s">
        <v>292</v>
      </c>
      <c r="B6282" s="1">
        <v>1</v>
      </c>
      <c r="C6282" s="1">
        <v>0.49027777449605803</v>
      </c>
      <c r="D6282" s="1" t="s">
        <v>4415</v>
      </c>
    </row>
    <row r="6283" spans="1:4" x14ac:dyDescent="0.2">
      <c r="A6283" s="1" t="s">
        <v>4346</v>
      </c>
      <c r="B6283" s="1">
        <v>1</v>
      </c>
      <c r="C6283" s="1">
        <v>0.60857795686665594</v>
      </c>
      <c r="D6283" s="1" t="s">
        <v>4415</v>
      </c>
    </row>
    <row r="6284" spans="1:4" x14ac:dyDescent="0.2">
      <c r="A6284" s="1" t="s">
        <v>4347</v>
      </c>
      <c r="B6284" s="1">
        <v>1</v>
      </c>
      <c r="C6284" s="1">
        <v>0.39649856717369503</v>
      </c>
      <c r="D6284" s="1" t="s">
        <v>4415</v>
      </c>
    </row>
    <row r="6285" spans="1:4" x14ac:dyDescent="0.2">
      <c r="A6285" s="1" t="s">
        <v>4348</v>
      </c>
      <c r="B6285" s="1">
        <v>1</v>
      </c>
      <c r="C6285" s="1">
        <v>0.35678135532523497</v>
      </c>
      <c r="D6285" s="1" t="s">
        <v>4415</v>
      </c>
    </row>
    <row r="6286" spans="1:4" x14ac:dyDescent="0.2">
      <c r="A6286" s="1" t="s">
        <v>4349</v>
      </c>
      <c r="B6286" s="1">
        <v>1</v>
      </c>
      <c r="C6286" s="1">
        <v>0.63513232483544801</v>
      </c>
      <c r="D6286" s="1" t="s">
        <v>4415</v>
      </c>
    </row>
    <row r="6287" spans="1:4" x14ac:dyDescent="0.2">
      <c r="A6287" s="1" t="s">
        <v>2246</v>
      </c>
      <c r="B6287" s="1">
        <v>1</v>
      </c>
      <c r="C6287" s="1">
        <v>0.481283012364559</v>
      </c>
      <c r="D6287" s="1" t="s">
        <v>4415</v>
      </c>
    </row>
    <row r="6288" spans="1:4" x14ac:dyDescent="0.2">
      <c r="A6288" s="1" t="s">
        <v>986</v>
      </c>
      <c r="B6288" s="1">
        <v>1</v>
      </c>
      <c r="C6288" s="1">
        <v>0.465697811436182</v>
      </c>
      <c r="D6288" s="1" t="s">
        <v>4415</v>
      </c>
    </row>
    <row r="6289" spans="1:4" x14ac:dyDescent="0.2">
      <c r="A6289" s="1" t="s">
        <v>855</v>
      </c>
      <c r="B6289" s="1">
        <v>1</v>
      </c>
      <c r="C6289" s="1">
        <v>0.33048048415732001</v>
      </c>
      <c r="D6289" s="1" t="s">
        <v>4415</v>
      </c>
    </row>
    <row r="6290" spans="1:4" x14ac:dyDescent="0.2">
      <c r="A6290" s="1" t="s">
        <v>3389</v>
      </c>
      <c r="B6290" s="1">
        <v>1</v>
      </c>
      <c r="C6290" s="1">
        <v>0.28548812387057598</v>
      </c>
      <c r="D6290" s="1" t="s">
        <v>4415</v>
      </c>
    </row>
    <row r="6291" spans="1:4" x14ac:dyDescent="0.2">
      <c r="A6291" s="1" t="s">
        <v>2406</v>
      </c>
      <c r="B6291" s="1">
        <v>1</v>
      </c>
      <c r="C6291" s="1">
        <v>0.69341596372399505</v>
      </c>
      <c r="D6291" s="1" t="s">
        <v>4415</v>
      </c>
    </row>
    <row r="6292" spans="1:4" x14ac:dyDescent="0.2">
      <c r="A6292" s="1" t="s">
        <v>4350</v>
      </c>
      <c r="B6292" s="1">
        <v>1</v>
      </c>
      <c r="C6292" s="1">
        <v>0.48885760685972302</v>
      </c>
      <c r="D6292" s="1" t="s">
        <v>4415</v>
      </c>
    </row>
    <row r="6293" spans="1:4" x14ac:dyDescent="0.2">
      <c r="A6293" s="1" t="s">
        <v>4351</v>
      </c>
      <c r="B6293" s="1">
        <v>1</v>
      </c>
      <c r="C6293" s="1">
        <v>0.46589919979711603</v>
      </c>
      <c r="D6293" s="1" t="s">
        <v>4415</v>
      </c>
    </row>
    <row r="6294" spans="1:4" x14ac:dyDescent="0.2">
      <c r="A6294" s="1" t="s">
        <v>1915</v>
      </c>
      <c r="B6294" s="1">
        <v>1</v>
      </c>
      <c r="C6294" s="1">
        <v>0.40736482144615799</v>
      </c>
      <c r="D6294" s="1" t="s">
        <v>4415</v>
      </c>
    </row>
    <row r="6295" spans="1:4" x14ac:dyDescent="0.2">
      <c r="A6295" s="1" t="s">
        <v>4352</v>
      </c>
      <c r="B6295" s="1">
        <v>1</v>
      </c>
      <c r="C6295" s="1">
        <v>0.31654651262309702</v>
      </c>
      <c r="D6295" s="1" t="s">
        <v>4415</v>
      </c>
    </row>
    <row r="6296" spans="1:4" x14ac:dyDescent="0.2">
      <c r="A6296" s="1" t="s">
        <v>840</v>
      </c>
      <c r="B6296" s="1">
        <v>1</v>
      </c>
      <c r="C6296" s="1">
        <v>0.39176321804296199</v>
      </c>
      <c r="D6296" s="1" t="s">
        <v>4415</v>
      </c>
    </row>
    <row r="6297" spans="1:4" x14ac:dyDescent="0.2">
      <c r="A6297" s="1" t="s">
        <v>2938</v>
      </c>
      <c r="B6297" s="1">
        <v>1</v>
      </c>
      <c r="C6297" s="1">
        <v>0.45753511048197598</v>
      </c>
      <c r="D6297" s="1" t="s">
        <v>4415</v>
      </c>
    </row>
    <row r="6298" spans="1:4" x14ac:dyDescent="0.2">
      <c r="A6298" s="1" t="s">
        <v>1982</v>
      </c>
      <c r="B6298" s="1">
        <v>1</v>
      </c>
      <c r="C6298" s="1">
        <v>0.37917590586172001</v>
      </c>
      <c r="D6298" s="1" t="s">
        <v>4415</v>
      </c>
    </row>
    <row r="6299" spans="1:4" x14ac:dyDescent="0.2">
      <c r="A6299" s="1" t="s">
        <v>2321</v>
      </c>
      <c r="B6299" s="1">
        <v>1</v>
      </c>
      <c r="C6299" s="1">
        <v>0.60252776517895701</v>
      </c>
      <c r="D6299" s="1" t="s">
        <v>4415</v>
      </c>
    </row>
    <row r="6300" spans="1:4" x14ac:dyDescent="0.2">
      <c r="A6300" s="1" t="s">
        <v>685</v>
      </c>
      <c r="B6300" s="1">
        <v>1</v>
      </c>
      <c r="C6300" s="1">
        <v>0.50739822720984196</v>
      </c>
      <c r="D6300" s="1" t="s">
        <v>4415</v>
      </c>
    </row>
    <row r="6301" spans="1:4" x14ac:dyDescent="0.2">
      <c r="A6301" s="1" t="s">
        <v>311</v>
      </c>
      <c r="B6301" s="1">
        <v>1</v>
      </c>
      <c r="C6301" s="1">
        <v>0.35917879125548502</v>
      </c>
      <c r="D6301" s="1" t="s">
        <v>4415</v>
      </c>
    </row>
    <row r="6302" spans="1:4" x14ac:dyDescent="0.2">
      <c r="A6302" s="1" t="s">
        <v>4353</v>
      </c>
      <c r="B6302" s="1">
        <v>1</v>
      </c>
      <c r="C6302" s="1">
        <v>0.40656541408927799</v>
      </c>
      <c r="D6302" s="1" t="s">
        <v>4415</v>
      </c>
    </row>
    <row r="6303" spans="1:4" x14ac:dyDescent="0.2">
      <c r="A6303" s="1" t="s">
        <v>3338</v>
      </c>
      <c r="B6303" s="1">
        <v>1</v>
      </c>
      <c r="C6303" s="1">
        <v>0.37274993108127802</v>
      </c>
      <c r="D6303" s="1" t="s">
        <v>4415</v>
      </c>
    </row>
    <row r="6304" spans="1:4" x14ac:dyDescent="0.2">
      <c r="A6304" s="1" t="s">
        <v>2333</v>
      </c>
      <c r="B6304" s="1">
        <v>1</v>
      </c>
      <c r="C6304" s="1">
        <v>0.48036900309870401</v>
      </c>
      <c r="D6304" s="1" t="s">
        <v>4415</v>
      </c>
    </row>
    <row r="6305" spans="1:4" x14ac:dyDescent="0.2">
      <c r="A6305" s="1" t="s">
        <v>3488</v>
      </c>
      <c r="B6305" s="1">
        <v>1</v>
      </c>
      <c r="C6305" s="1">
        <v>0.43084101888937698</v>
      </c>
      <c r="D6305" s="1" t="s">
        <v>4415</v>
      </c>
    </row>
    <row r="6306" spans="1:4" x14ac:dyDescent="0.2">
      <c r="A6306" s="1" t="s">
        <v>2120</v>
      </c>
      <c r="B6306" s="1">
        <v>1</v>
      </c>
      <c r="C6306" s="1">
        <v>0.41178745859313598</v>
      </c>
      <c r="D6306" s="1" t="s">
        <v>4415</v>
      </c>
    </row>
    <row r="6307" spans="1:4" x14ac:dyDescent="0.2">
      <c r="A6307" s="1" t="s">
        <v>2805</v>
      </c>
      <c r="B6307" s="1">
        <v>1</v>
      </c>
      <c r="C6307" s="1">
        <v>0.493348788833333</v>
      </c>
      <c r="D6307" s="1" t="s">
        <v>4415</v>
      </c>
    </row>
    <row r="6308" spans="1:4" x14ac:dyDescent="0.2">
      <c r="A6308" s="1" t="s">
        <v>4354</v>
      </c>
      <c r="B6308" s="1">
        <v>1</v>
      </c>
      <c r="C6308" s="1">
        <v>0.30689035556108502</v>
      </c>
      <c r="D6308" s="1" t="s">
        <v>4415</v>
      </c>
    </row>
    <row r="6309" spans="1:4" x14ac:dyDescent="0.2">
      <c r="A6309" s="1" t="s">
        <v>4355</v>
      </c>
      <c r="B6309" s="1">
        <v>1</v>
      </c>
      <c r="C6309" s="1">
        <v>0.38706506204310798</v>
      </c>
      <c r="D6309" s="1" t="s">
        <v>4415</v>
      </c>
    </row>
    <row r="6310" spans="1:4" x14ac:dyDescent="0.2">
      <c r="A6310" s="1" t="s">
        <v>4356</v>
      </c>
      <c r="B6310" s="1">
        <v>1</v>
      </c>
      <c r="C6310" s="1">
        <v>0.39088713822738502</v>
      </c>
      <c r="D6310" s="1" t="s">
        <v>4415</v>
      </c>
    </row>
    <row r="6311" spans="1:4" x14ac:dyDescent="0.2">
      <c r="A6311" s="1" t="s">
        <v>598</v>
      </c>
      <c r="B6311" s="1">
        <v>1</v>
      </c>
      <c r="C6311" s="1">
        <v>0.53693132139342603</v>
      </c>
      <c r="D6311" s="1" t="s">
        <v>4415</v>
      </c>
    </row>
    <row r="6312" spans="1:4" x14ac:dyDescent="0.2">
      <c r="A6312" s="1" t="s">
        <v>4357</v>
      </c>
      <c r="B6312" s="1">
        <v>1</v>
      </c>
      <c r="C6312" s="1">
        <v>0.31039990465010803</v>
      </c>
      <c r="D6312" s="1" t="s">
        <v>4415</v>
      </c>
    </row>
    <row r="6313" spans="1:4" x14ac:dyDescent="0.2">
      <c r="A6313" s="1" t="s">
        <v>4358</v>
      </c>
      <c r="B6313" s="1">
        <v>1</v>
      </c>
      <c r="C6313" s="1">
        <v>0.34479258884054298</v>
      </c>
      <c r="D6313" s="1" t="s">
        <v>4415</v>
      </c>
    </row>
    <row r="6314" spans="1:4" x14ac:dyDescent="0.2">
      <c r="A6314" s="1" t="s">
        <v>2085</v>
      </c>
      <c r="B6314" s="1">
        <v>1</v>
      </c>
      <c r="C6314" s="1">
        <v>0.271941400528043</v>
      </c>
      <c r="D6314" s="1" t="s">
        <v>4415</v>
      </c>
    </row>
    <row r="6315" spans="1:4" x14ac:dyDescent="0.2">
      <c r="A6315" s="1" t="s">
        <v>3213</v>
      </c>
      <c r="B6315" s="1">
        <v>1</v>
      </c>
      <c r="C6315" s="1">
        <v>0.41771387103602298</v>
      </c>
      <c r="D6315" s="1" t="s">
        <v>4415</v>
      </c>
    </row>
    <row r="6316" spans="1:4" x14ac:dyDescent="0.2">
      <c r="A6316" s="1" t="s">
        <v>4359</v>
      </c>
      <c r="B6316" s="1">
        <v>1</v>
      </c>
      <c r="C6316" s="1">
        <v>0.35583931495828103</v>
      </c>
      <c r="D6316" s="1" t="s">
        <v>4415</v>
      </c>
    </row>
    <row r="6317" spans="1:4" x14ac:dyDescent="0.2">
      <c r="A6317" s="1" t="s">
        <v>4360</v>
      </c>
      <c r="B6317" s="1">
        <v>1</v>
      </c>
      <c r="C6317" s="1">
        <v>0.41674575182016699</v>
      </c>
      <c r="D6317" s="1" t="s">
        <v>4415</v>
      </c>
    </row>
    <row r="6318" spans="1:4" x14ac:dyDescent="0.2">
      <c r="A6318" s="1" t="s">
        <v>4361</v>
      </c>
      <c r="B6318" s="1">
        <v>1</v>
      </c>
      <c r="C6318" s="1">
        <v>0.39064293334537997</v>
      </c>
      <c r="D6318" s="1" t="s">
        <v>4415</v>
      </c>
    </row>
    <row r="6319" spans="1:4" x14ac:dyDescent="0.2">
      <c r="A6319" s="1" t="s">
        <v>1146</v>
      </c>
      <c r="B6319" s="1">
        <v>1</v>
      </c>
      <c r="C6319" s="1">
        <v>0.59851724574626197</v>
      </c>
      <c r="D6319" s="1" t="s">
        <v>4415</v>
      </c>
    </row>
    <row r="6320" spans="1:4" x14ac:dyDescent="0.2">
      <c r="A6320" s="1" t="s">
        <v>4362</v>
      </c>
      <c r="B6320" s="1">
        <v>1</v>
      </c>
      <c r="C6320" s="1">
        <v>0.494791547396077</v>
      </c>
      <c r="D6320" s="1" t="s">
        <v>4415</v>
      </c>
    </row>
    <row r="6321" spans="1:4" x14ac:dyDescent="0.2">
      <c r="A6321" s="1" t="s">
        <v>2644</v>
      </c>
      <c r="B6321" s="1">
        <v>1</v>
      </c>
      <c r="C6321" s="1">
        <v>0.46114400122566201</v>
      </c>
      <c r="D6321" s="1" t="s">
        <v>4415</v>
      </c>
    </row>
    <row r="6322" spans="1:4" x14ac:dyDescent="0.2">
      <c r="A6322" s="1" t="s">
        <v>4363</v>
      </c>
      <c r="B6322" s="1">
        <v>1</v>
      </c>
      <c r="C6322" s="1">
        <v>0.40913095576588998</v>
      </c>
      <c r="D6322" s="1" t="s">
        <v>4415</v>
      </c>
    </row>
    <row r="6323" spans="1:4" x14ac:dyDescent="0.2">
      <c r="A6323" s="1" t="s">
        <v>1652</v>
      </c>
      <c r="B6323" s="1">
        <v>1</v>
      </c>
      <c r="C6323" s="1">
        <v>0.60367295463714299</v>
      </c>
      <c r="D6323" s="1" t="s">
        <v>4415</v>
      </c>
    </row>
    <row r="6324" spans="1:4" x14ac:dyDescent="0.2">
      <c r="A6324" s="1" t="s">
        <v>2830</v>
      </c>
      <c r="B6324" s="1">
        <v>1</v>
      </c>
      <c r="C6324" s="1">
        <v>0.49112324999288998</v>
      </c>
      <c r="D6324" s="1" t="s">
        <v>4415</v>
      </c>
    </row>
    <row r="6325" spans="1:4" x14ac:dyDescent="0.2">
      <c r="A6325" s="1" t="s">
        <v>1632</v>
      </c>
      <c r="B6325" s="1">
        <v>1</v>
      </c>
      <c r="C6325" s="1">
        <v>0.40843684562787802</v>
      </c>
      <c r="D6325" s="1" t="s">
        <v>4415</v>
      </c>
    </row>
    <row r="6326" spans="1:4" x14ac:dyDescent="0.2">
      <c r="A6326" s="1" t="s">
        <v>1755</v>
      </c>
      <c r="B6326" s="1">
        <v>1</v>
      </c>
      <c r="C6326" s="1">
        <v>0.49616208613834001</v>
      </c>
      <c r="D6326" s="1" t="s">
        <v>4415</v>
      </c>
    </row>
    <row r="6327" spans="1:4" x14ac:dyDescent="0.2">
      <c r="A6327" s="1" t="s">
        <v>494</v>
      </c>
      <c r="B6327" s="1">
        <v>1</v>
      </c>
      <c r="C6327" s="1">
        <v>0.50595375230998996</v>
      </c>
      <c r="D6327" s="1" t="s">
        <v>4415</v>
      </c>
    </row>
    <row r="6328" spans="1:4" x14ac:dyDescent="0.2">
      <c r="A6328" s="1" t="s">
        <v>4364</v>
      </c>
      <c r="B6328" s="1">
        <v>1</v>
      </c>
      <c r="C6328" s="1">
        <v>0.34595328309512102</v>
      </c>
      <c r="D6328" s="1" t="s">
        <v>4415</v>
      </c>
    </row>
    <row r="6329" spans="1:4" x14ac:dyDescent="0.2">
      <c r="A6329" s="1" t="s">
        <v>4365</v>
      </c>
      <c r="B6329" s="1">
        <v>1</v>
      </c>
      <c r="C6329" s="1">
        <v>0.42163664876616103</v>
      </c>
      <c r="D6329" s="1" t="s">
        <v>4415</v>
      </c>
    </row>
    <row r="6330" spans="1:4" x14ac:dyDescent="0.2">
      <c r="A6330" s="1" t="s">
        <v>338</v>
      </c>
      <c r="B6330" s="1">
        <v>1</v>
      </c>
      <c r="C6330" s="1">
        <v>0.51247686752177202</v>
      </c>
      <c r="D6330" s="1" t="s">
        <v>4415</v>
      </c>
    </row>
    <row r="6331" spans="1:4" x14ac:dyDescent="0.2">
      <c r="A6331" s="1" t="s">
        <v>4366</v>
      </c>
      <c r="B6331" s="1">
        <v>1</v>
      </c>
      <c r="C6331" s="1">
        <v>0.39671332186284403</v>
      </c>
      <c r="D6331" s="1" t="s">
        <v>4415</v>
      </c>
    </row>
    <row r="6332" spans="1:4" x14ac:dyDescent="0.2">
      <c r="A6332" s="1" t="s">
        <v>4367</v>
      </c>
      <c r="B6332" s="1">
        <v>1</v>
      </c>
      <c r="C6332" s="1">
        <v>0.39197859867755802</v>
      </c>
      <c r="D6332" s="1" t="s">
        <v>4415</v>
      </c>
    </row>
    <row r="6333" spans="1:4" x14ac:dyDescent="0.2">
      <c r="A6333" s="1" t="s">
        <v>4368</v>
      </c>
      <c r="B6333" s="1">
        <v>1</v>
      </c>
      <c r="C6333" s="1">
        <v>0.48458241474367603</v>
      </c>
      <c r="D6333" s="1" t="s">
        <v>4415</v>
      </c>
    </row>
    <row r="6334" spans="1:4" x14ac:dyDescent="0.2">
      <c r="A6334" s="1" t="s">
        <v>4369</v>
      </c>
      <c r="B6334" s="1">
        <v>1</v>
      </c>
      <c r="C6334" s="1">
        <v>0.361780947663775</v>
      </c>
      <c r="D6334" s="1" t="s">
        <v>4415</v>
      </c>
    </row>
    <row r="6335" spans="1:4" x14ac:dyDescent="0.2">
      <c r="A6335" s="1" t="s">
        <v>4370</v>
      </c>
      <c r="B6335" s="1">
        <v>1</v>
      </c>
      <c r="C6335" s="1">
        <v>0.53284737741563404</v>
      </c>
      <c r="D6335" s="1" t="s">
        <v>4415</v>
      </c>
    </row>
    <row r="6336" spans="1:4" x14ac:dyDescent="0.2">
      <c r="A6336" s="1" t="s">
        <v>3539</v>
      </c>
      <c r="B6336" s="1">
        <v>1</v>
      </c>
      <c r="C6336" s="1">
        <v>0.34415964867947302</v>
      </c>
      <c r="D6336" s="1" t="s">
        <v>4415</v>
      </c>
    </row>
    <row r="6337" spans="1:4" x14ac:dyDescent="0.2">
      <c r="A6337" s="1" t="s">
        <v>2490</v>
      </c>
      <c r="B6337" s="1">
        <v>1</v>
      </c>
      <c r="C6337" s="1">
        <v>0.30420677783009598</v>
      </c>
      <c r="D6337" s="1" t="s">
        <v>4415</v>
      </c>
    </row>
    <row r="6338" spans="1:4" x14ac:dyDescent="0.2">
      <c r="A6338" s="1" t="s">
        <v>2281</v>
      </c>
      <c r="B6338" s="1">
        <v>1</v>
      </c>
      <c r="C6338" s="1">
        <v>0.42457153060724501</v>
      </c>
      <c r="D6338" s="1" t="s">
        <v>4415</v>
      </c>
    </row>
    <row r="6339" spans="1:4" x14ac:dyDescent="0.2">
      <c r="A6339" s="1" t="s">
        <v>4371</v>
      </c>
      <c r="B6339" s="1">
        <v>1</v>
      </c>
      <c r="C6339" s="1">
        <v>0.55250630741540396</v>
      </c>
      <c r="D6339" s="1" t="s">
        <v>4415</v>
      </c>
    </row>
    <row r="6340" spans="1:4" x14ac:dyDescent="0.2">
      <c r="A6340" s="1" t="s">
        <v>2974</v>
      </c>
      <c r="B6340" s="1">
        <v>1</v>
      </c>
      <c r="C6340" s="1">
        <v>0.38720619013324298</v>
      </c>
      <c r="D6340" s="1" t="s">
        <v>4415</v>
      </c>
    </row>
    <row r="6341" spans="1:4" x14ac:dyDescent="0.2">
      <c r="A6341" s="1" t="s">
        <v>399</v>
      </c>
      <c r="B6341" s="1">
        <v>1</v>
      </c>
      <c r="C6341" s="1">
        <v>0.29927108910841999</v>
      </c>
      <c r="D6341" s="1" t="s">
        <v>4415</v>
      </c>
    </row>
    <row r="6342" spans="1:4" x14ac:dyDescent="0.2">
      <c r="A6342" s="1" t="s">
        <v>4372</v>
      </c>
      <c r="B6342" s="1">
        <v>1</v>
      </c>
      <c r="C6342" s="1">
        <v>0.55355056724916396</v>
      </c>
      <c r="D6342" s="1" t="s">
        <v>4415</v>
      </c>
    </row>
    <row r="6343" spans="1:4" x14ac:dyDescent="0.2">
      <c r="A6343" s="1" t="s">
        <v>4051</v>
      </c>
      <c r="B6343" s="1">
        <v>1</v>
      </c>
      <c r="C6343" s="1">
        <v>0.39872736199988301</v>
      </c>
      <c r="D6343" s="1" t="s">
        <v>4415</v>
      </c>
    </row>
    <row r="6344" spans="1:4" x14ac:dyDescent="0.2">
      <c r="A6344" s="1" t="s">
        <v>4373</v>
      </c>
      <c r="B6344" s="1">
        <v>1</v>
      </c>
      <c r="C6344" s="1">
        <v>0.745220654170059</v>
      </c>
      <c r="D6344" s="1" t="s">
        <v>4415</v>
      </c>
    </row>
    <row r="6345" spans="1:4" x14ac:dyDescent="0.2">
      <c r="A6345" s="1" t="s">
        <v>928</v>
      </c>
      <c r="B6345" s="1">
        <v>1</v>
      </c>
      <c r="C6345" s="1">
        <v>0.28578585598100997</v>
      </c>
      <c r="D6345" s="1" t="s">
        <v>4415</v>
      </c>
    </row>
    <row r="6346" spans="1:4" x14ac:dyDescent="0.2">
      <c r="A6346" s="1" t="s">
        <v>2215</v>
      </c>
      <c r="B6346" s="1">
        <v>1</v>
      </c>
      <c r="C6346" s="1">
        <v>0.29894866528967201</v>
      </c>
      <c r="D6346" s="1" t="s">
        <v>4415</v>
      </c>
    </row>
    <row r="6347" spans="1:4" x14ac:dyDescent="0.2">
      <c r="A6347" s="1" t="s">
        <v>4374</v>
      </c>
      <c r="B6347" s="1">
        <v>1</v>
      </c>
      <c r="C6347" s="1">
        <v>0.38732284914128601</v>
      </c>
      <c r="D6347" s="1" t="s">
        <v>4415</v>
      </c>
    </row>
    <row r="6348" spans="1:4" x14ac:dyDescent="0.2">
      <c r="A6348" s="1" t="s">
        <v>4375</v>
      </c>
      <c r="B6348" s="1">
        <v>1</v>
      </c>
      <c r="C6348" s="1">
        <v>0.49683200460120303</v>
      </c>
      <c r="D6348" s="1" t="s">
        <v>4415</v>
      </c>
    </row>
    <row r="6349" spans="1:4" x14ac:dyDescent="0.2">
      <c r="A6349" s="1" t="s">
        <v>2284</v>
      </c>
      <c r="B6349" s="1">
        <v>1</v>
      </c>
      <c r="C6349" s="1">
        <v>0.30673101901175498</v>
      </c>
      <c r="D6349" s="1" t="s">
        <v>4415</v>
      </c>
    </row>
    <row r="6350" spans="1:4" x14ac:dyDescent="0.2">
      <c r="A6350" s="1" t="s">
        <v>4376</v>
      </c>
      <c r="B6350" s="1">
        <v>1</v>
      </c>
      <c r="C6350" s="1">
        <v>0.43725181039007699</v>
      </c>
      <c r="D6350" s="1" t="s">
        <v>4415</v>
      </c>
    </row>
    <row r="6351" spans="1:4" x14ac:dyDescent="0.2">
      <c r="A6351" s="1" t="s">
        <v>671</v>
      </c>
      <c r="B6351" s="1">
        <v>1</v>
      </c>
      <c r="C6351" s="1">
        <v>0.49794349891087197</v>
      </c>
      <c r="D6351" s="1" t="s">
        <v>4415</v>
      </c>
    </row>
    <row r="6352" spans="1:4" x14ac:dyDescent="0.2">
      <c r="A6352" s="1" t="s">
        <v>3987</v>
      </c>
      <c r="B6352" s="1">
        <v>1</v>
      </c>
      <c r="C6352" s="1">
        <v>0.46487949582543597</v>
      </c>
      <c r="D6352" s="1" t="s">
        <v>4415</v>
      </c>
    </row>
    <row r="6353" spans="1:4" x14ac:dyDescent="0.2">
      <c r="A6353" s="1" t="s">
        <v>1134</v>
      </c>
      <c r="B6353" s="1">
        <v>1</v>
      </c>
      <c r="C6353" s="1">
        <v>0.50362857775632597</v>
      </c>
      <c r="D6353" s="1" t="s">
        <v>4415</v>
      </c>
    </row>
    <row r="6354" spans="1:4" x14ac:dyDescent="0.2">
      <c r="A6354" s="1" t="s">
        <v>435</v>
      </c>
      <c r="B6354" s="1">
        <v>1</v>
      </c>
      <c r="C6354" s="1">
        <v>0.35527177868306298</v>
      </c>
      <c r="D6354" s="1" t="s">
        <v>4415</v>
      </c>
    </row>
    <row r="6355" spans="1:4" x14ac:dyDescent="0.2">
      <c r="A6355" s="1" t="s">
        <v>4377</v>
      </c>
      <c r="B6355" s="1">
        <v>1</v>
      </c>
      <c r="C6355" s="1">
        <v>0.34406134062597798</v>
      </c>
      <c r="D6355" s="1" t="s">
        <v>4415</v>
      </c>
    </row>
    <row r="6356" spans="1:4" x14ac:dyDescent="0.2">
      <c r="A6356" s="1" t="s">
        <v>585</v>
      </c>
      <c r="B6356" s="1">
        <v>1</v>
      </c>
      <c r="C6356" s="1">
        <v>0.54222277718440504</v>
      </c>
      <c r="D6356" s="1" t="s">
        <v>4415</v>
      </c>
    </row>
    <row r="6357" spans="1:4" x14ac:dyDescent="0.2">
      <c r="A6357" s="1" t="s">
        <v>4378</v>
      </c>
      <c r="B6357" s="1">
        <v>1</v>
      </c>
      <c r="C6357" s="1">
        <v>0.338987600031875</v>
      </c>
      <c r="D6357" s="1" t="s">
        <v>4415</v>
      </c>
    </row>
    <row r="6358" spans="1:4" x14ac:dyDescent="0.2">
      <c r="A6358" s="1" t="s">
        <v>4379</v>
      </c>
      <c r="B6358" s="1">
        <v>1</v>
      </c>
      <c r="C6358" s="1">
        <v>0.331271194178617</v>
      </c>
      <c r="D6358" s="1" t="s">
        <v>4415</v>
      </c>
    </row>
    <row r="6359" spans="1:4" x14ac:dyDescent="0.2">
      <c r="A6359" s="1" t="s">
        <v>767</v>
      </c>
      <c r="B6359" s="1">
        <v>1</v>
      </c>
      <c r="C6359" s="1">
        <v>0.42913737362683502</v>
      </c>
      <c r="D6359" s="1" t="s">
        <v>4415</v>
      </c>
    </row>
    <row r="6360" spans="1:4" x14ac:dyDescent="0.2">
      <c r="A6360" s="1" t="s">
        <v>1524</v>
      </c>
      <c r="B6360" s="1">
        <v>1</v>
      </c>
      <c r="C6360" s="1">
        <v>0.42011684198171301</v>
      </c>
      <c r="D6360" s="1" t="s">
        <v>4415</v>
      </c>
    </row>
    <row r="6361" spans="1:4" x14ac:dyDescent="0.2">
      <c r="A6361" s="1" t="s">
        <v>1381</v>
      </c>
      <c r="B6361" s="1">
        <v>1</v>
      </c>
      <c r="C6361" s="1">
        <v>0.55009174082842704</v>
      </c>
      <c r="D6361" s="1" t="s">
        <v>4415</v>
      </c>
    </row>
    <row r="6362" spans="1:4" x14ac:dyDescent="0.2">
      <c r="A6362" s="1" t="s">
        <v>2818</v>
      </c>
      <c r="B6362" s="1">
        <v>1</v>
      </c>
      <c r="C6362" s="1">
        <v>0.65974418346308605</v>
      </c>
      <c r="D6362" s="1" t="s">
        <v>4415</v>
      </c>
    </row>
    <row r="6363" spans="1:4" x14ac:dyDescent="0.2">
      <c r="A6363" s="1" t="s">
        <v>2154</v>
      </c>
      <c r="B6363" s="1">
        <v>1</v>
      </c>
      <c r="C6363" s="1">
        <v>0.43696864635847599</v>
      </c>
      <c r="D6363" s="1" t="s">
        <v>4415</v>
      </c>
    </row>
    <row r="6364" spans="1:4" x14ac:dyDescent="0.2">
      <c r="A6364" s="1" t="s">
        <v>49</v>
      </c>
      <c r="B6364" s="1">
        <v>1</v>
      </c>
      <c r="C6364" s="1">
        <v>0.266150164965057</v>
      </c>
      <c r="D6364" s="1" t="s">
        <v>4415</v>
      </c>
    </row>
    <row r="6365" spans="1:4" x14ac:dyDescent="0.2">
      <c r="A6365" s="1" t="s">
        <v>2475</v>
      </c>
      <c r="B6365" s="1">
        <v>1</v>
      </c>
      <c r="C6365" s="1">
        <v>0.41530916893685799</v>
      </c>
      <c r="D6365" s="1" t="s">
        <v>4415</v>
      </c>
    </row>
    <row r="6366" spans="1:4" x14ac:dyDescent="0.2">
      <c r="A6366" s="1" t="s">
        <v>4380</v>
      </c>
      <c r="B6366" s="1">
        <v>1</v>
      </c>
      <c r="C6366" s="1">
        <v>0.44906188833942801</v>
      </c>
      <c r="D6366" s="1" t="s">
        <v>4415</v>
      </c>
    </row>
    <row r="6367" spans="1:4" x14ac:dyDescent="0.2">
      <c r="A6367" s="1" t="s">
        <v>4381</v>
      </c>
      <c r="B6367" s="1">
        <v>1</v>
      </c>
      <c r="C6367" s="1">
        <v>0.40031355373177702</v>
      </c>
      <c r="D6367" s="1" t="s">
        <v>4415</v>
      </c>
    </row>
    <row r="6368" spans="1:4" x14ac:dyDescent="0.2">
      <c r="A6368" s="1" t="s">
        <v>3477</v>
      </c>
      <c r="B6368" s="1">
        <v>1</v>
      </c>
      <c r="C6368" s="1">
        <v>0.65692979581900002</v>
      </c>
      <c r="D6368" s="1" t="s">
        <v>4415</v>
      </c>
    </row>
    <row r="6369" spans="1:4" x14ac:dyDescent="0.2">
      <c r="A6369" s="1" t="s">
        <v>1754</v>
      </c>
      <c r="B6369" s="1">
        <v>1</v>
      </c>
      <c r="C6369" s="1">
        <v>0.45815940282061801</v>
      </c>
      <c r="D6369" s="1" t="s">
        <v>4415</v>
      </c>
    </row>
    <row r="6370" spans="1:4" x14ac:dyDescent="0.2">
      <c r="A6370" s="1" t="s">
        <v>1200</v>
      </c>
      <c r="B6370" s="1">
        <v>1</v>
      </c>
      <c r="C6370" s="1">
        <v>0.51405149791298799</v>
      </c>
      <c r="D6370" s="1" t="s">
        <v>4415</v>
      </c>
    </row>
    <row r="6371" spans="1:4" x14ac:dyDescent="0.2">
      <c r="A6371" s="1" t="s">
        <v>2240</v>
      </c>
      <c r="B6371" s="1">
        <v>1</v>
      </c>
      <c r="C6371" s="1">
        <v>0.39014746830626601</v>
      </c>
      <c r="D6371" s="1" t="s">
        <v>4415</v>
      </c>
    </row>
    <row r="6372" spans="1:4" x14ac:dyDescent="0.2">
      <c r="A6372" s="1" t="s">
        <v>1225</v>
      </c>
      <c r="B6372" s="1">
        <v>1</v>
      </c>
      <c r="C6372" s="1">
        <v>0.26840423689032</v>
      </c>
      <c r="D6372" s="1" t="s">
        <v>4415</v>
      </c>
    </row>
    <row r="6373" spans="1:4" x14ac:dyDescent="0.2">
      <c r="A6373" s="1" t="s">
        <v>2786</v>
      </c>
      <c r="B6373" s="1">
        <v>1</v>
      </c>
      <c r="C6373" s="1">
        <v>0.42039691138121599</v>
      </c>
      <c r="D6373" s="1" t="s">
        <v>4415</v>
      </c>
    </row>
    <row r="6374" spans="1:4" x14ac:dyDescent="0.2">
      <c r="A6374" s="1" t="s">
        <v>4382</v>
      </c>
      <c r="B6374" s="1">
        <v>1</v>
      </c>
      <c r="C6374" s="1">
        <v>0.52863071784257498</v>
      </c>
      <c r="D6374" s="1" t="s">
        <v>4415</v>
      </c>
    </row>
    <row r="6375" spans="1:4" x14ac:dyDescent="0.2">
      <c r="A6375" s="1" t="s">
        <v>4383</v>
      </c>
      <c r="B6375" s="1">
        <v>1</v>
      </c>
      <c r="C6375" s="1">
        <v>0.333865751973764</v>
      </c>
      <c r="D6375" s="1" t="s">
        <v>4415</v>
      </c>
    </row>
    <row r="6376" spans="1:4" x14ac:dyDescent="0.2">
      <c r="A6376" s="1" t="s">
        <v>1626</v>
      </c>
      <c r="B6376" s="1">
        <v>1</v>
      </c>
      <c r="C6376" s="1">
        <v>0.34989532710542898</v>
      </c>
      <c r="D6376" s="1" t="s">
        <v>4415</v>
      </c>
    </row>
    <row r="6377" spans="1:4" x14ac:dyDescent="0.2">
      <c r="A6377" s="1" t="s">
        <v>2258</v>
      </c>
      <c r="B6377" s="1">
        <v>1</v>
      </c>
      <c r="C6377" s="1">
        <v>0.290890024130455</v>
      </c>
      <c r="D6377" s="1" t="s">
        <v>4415</v>
      </c>
    </row>
    <row r="6378" spans="1:4" x14ac:dyDescent="0.2">
      <c r="A6378" s="1" t="s">
        <v>4384</v>
      </c>
      <c r="B6378" s="1">
        <v>1</v>
      </c>
      <c r="C6378" s="1">
        <v>0.35638338667146902</v>
      </c>
      <c r="D6378" s="1" t="s">
        <v>4415</v>
      </c>
    </row>
    <row r="6379" spans="1:4" x14ac:dyDescent="0.2">
      <c r="A6379" s="1" t="s">
        <v>4385</v>
      </c>
      <c r="B6379" s="1">
        <v>1</v>
      </c>
      <c r="C6379" s="1">
        <v>0.53518802831101298</v>
      </c>
      <c r="D6379" s="1" t="s">
        <v>4415</v>
      </c>
    </row>
    <row r="6380" spans="1:4" x14ac:dyDescent="0.2">
      <c r="A6380" s="1" t="s">
        <v>4386</v>
      </c>
      <c r="B6380" s="1">
        <v>1</v>
      </c>
      <c r="C6380" s="1">
        <v>0.487649524614786</v>
      </c>
      <c r="D6380" s="1" t="s">
        <v>4415</v>
      </c>
    </row>
    <row r="6381" spans="1:4" x14ac:dyDescent="0.2">
      <c r="A6381" s="1" t="s">
        <v>556</v>
      </c>
      <c r="B6381" s="1">
        <v>1</v>
      </c>
      <c r="C6381" s="1">
        <v>0.44686254163846401</v>
      </c>
      <c r="D6381" s="1" t="s">
        <v>4415</v>
      </c>
    </row>
    <row r="6382" spans="1:4" x14ac:dyDescent="0.2">
      <c r="A6382" s="1" t="s">
        <v>4387</v>
      </c>
      <c r="B6382" s="1">
        <v>1</v>
      </c>
      <c r="C6382" s="1">
        <v>0.32923789884691901</v>
      </c>
      <c r="D6382" s="1" t="s">
        <v>4415</v>
      </c>
    </row>
    <row r="6383" spans="1:4" x14ac:dyDescent="0.2">
      <c r="A6383" s="1" t="s">
        <v>4388</v>
      </c>
      <c r="B6383" s="1">
        <v>1</v>
      </c>
      <c r="C6383" s="1">
        <v>0.38731623034865897</v>
      </c>
      <c r="D6383" s="1" t="s">
        <v>4415</v>
      </c>
    </row>
    <row r="6384" spans="1:4" x14ac:dyDescent="0.2">
      <c r="A6384" s="1" t="s">
        <v>727</v>
      </c>
      <c r="B6384" s="1">
        <v>1</v>
      </c>
      <c r="C6384" s="1">
        <v>0.37552959720976398</v>
      </c>
      <c r="D6384" s="1" t="s">
        <v>4415</v>
      </c>
    </row>
    <row r="6385" spans="1:4" x14ac:dyDescent="0.2">
      <c r="A6385" s="1" t="s">
        <v>2918</v>
      </c>
      <c r="B6385" s="1">
        <v>1</v>
      </c>
      <c r="C6385" s="1">
        <v>0.35480411749428897</v>
      </c>
      <c r="D6385" s="1" t="s">
        <v>4415</v>
      </c>
    </row>
    <row r="6386" spans="1:4" x14ac:dyDescent="0.2">
      <c r="A6386" s="1" t="s">
        <v>4389</v>
      </c>
      <c r="B6386" s="1">
        <v>1</v>
      </c>
      <c r="C6386" s="1">
        <v>0.42895318054154102</v>
      </c>
      <c r="D6386" s="1" t="s">
        <v>4415</v>
      </c>
    </row>
    <row r="6387" spans="1:4" x14ac:dyDescent="0.2">
      <c r="A6387" s="1" t="s">
        <v>4390</v>
      </c>
      <c r="B6387" s="1">
        <v>1</v>
      </c>
      <c r="C6387" s="1">
        <v>0.37256724907041799</v>
      </c>
      <c r="D6387" s="1" t="s">
        <v>4415</v>
      </c>
    </row>
    <row r="6388" spans="1:4" x14ac:dyDescent="0.2">
      <c r="A6388" s="1" t="s">
        <v>1918</v>
      </c>
      <c r="B6388" s="1">
        <v>1</v>
      </c>
      <c r="C6388" s="1">
        <v>0.306177262075568</v>
      </c>
      <c r="D6388" s="1" t="s">
        <v>4415</v>
      </c>
    </row>
    <row r="6389" spans="1:4" x14ac:dyDescent="0.2">
      <c r="A6389" s="1" t="s">
        <v>1361</v>
      </c>
      <c r="B6389" s="1">
        <v>1</v>
      </c>
      <c r="C6389" s="1">
        <v>0.30826265805980702</v>
      </c>
      <c r="D6389" s="1" t="s">
        <v>4415</v>
      </c>
    </row>
    <row r="6390" spans="1:4" x14ac:dyDescent="0.2">
      <c r="A6390" s="1" t="s">
        <v>2316</v>
      </c>
      <c r="B6390" s="1">
        <v>1</v>
      </c>
      <c r="C6390" s="1">
        <v>0.42431161659216499</v>
      </c>
      <c r="D6390" s="1" t="s">
        <v>4415</v>
      </c>
    </row>
    <row r="6391" spans="1:4" x14ac:dyDescent="0.2">
      <c r="A6391" s="1" t="s">
        <v>3116</v>
      </c>
      <c r="B6391" s="1">
        <v>1</v>
      </c>
      <c r="C6391" s="1">
        <v>0.485439581288169</v>
      </c>
      <c r="D6391" s="1" t="s">
        <v>4415</v>
      </c>
    </row>
    <row r="6392" spans="1:4" x14ac:dyDescent="0.2">
      <c r="A6392" s="1" t="s">
        <v>4391</v>
      </c>
      <c r="B6392" s="1">
        <v>1</v>
      </c>
      <c r="C6392" s="1">
        <v>0.42514038036245599</v>
      </c>
      <c r="D6392" s="1" t="s">
        <v>4415</v>
      </c>
    </row>
    <row r="6393" spans="1:4" x14ac:dyDescent="0.2">
      <c r="A6393" s="1" t="s">
        <v>196</v>
      </c>
      <c r="B6393" s="1">
        <v>1</v>
      </c>
      <c r="C6393" s="1">
        <v>0.41896552432844097</v>
      </c>
      <c r="D6393" s="1" t="s">
        <v>4415</v>
      </c>
    </row>
    <row r="6394" spans="1:4" x14ac:dyDescent="0.2">
      <c r="A6394" s="1" t="s">
        <v>3872</v>
      </c>
      <c r="B6394" s="1">
        <v>1</v>
      </c>
      <c r="C6394" s="1">
        <v>0.45686704931088001</v>
      </c>
      <c r="D6394" s="1" t="s">
        <v>4415</v>
      </c>
    </row>
    <row r="6395" spans="1:4" x14ac:dyDescent="0.2">
      <c r="A6395" s="1" t="s">
        <v>792</v>
      </c>
      <c r="B6395" s="1">
        <v>1</v>
      </c>
      <c r="C6395" s="1">
        <v>0.39679131251460298</v>
      </c>
      <c r="D6395" s="1" t="s">
        <v>4415</v>
      </c>
    </row>
    <row r="6396" spans="1:4" x14ac:dyDescent="0.2">
      <c r="A6396" s="1" t="s">
        <v>4392</v>
      </c>
      <c r="B6396" s="1">
        <v>1</v>
      </c>
      <c r="C6396" s="1">
        <v>0.29660999461113502</v>
      </c>
      <c r="D6396" s="1" t="s">
        <v>4415</v>
      </c>
    </row>
    <row r="6397" spans="1:4" x14ac:dyDescent="0.2">
      <c r="A6397" s="1" t="s">
        <v>369</v>
      </c>
      <c r="B6397" s="1">
        <v>1</v>
      </c>
      <c r="C6397" s="1">
        <v>0.27841754954273101</v>
      </c>
      <c r="D6397" s="1" t="s">
        <v>4415</v>
      </c>
    </row>
    <row r="6398" spans="1:4" x14ac:dyDescent="0.2">
      <c r="A6398" s="1" t="s">
        <v>147</v>
      </c>
      <c r="B6398" s="1">
        <v>1</v>
      </c>
      <c r="C6398" s="1">
        <v>0.36185796101032902</v>
      </c>
      <c r="D6398" s="1" t="s">
        <v>4415</v>
      </c>
    </row>
    <row r="6399" spans="1:4" x14ac:dyDescent="0.2">
      <c r="A6399" s="1" t="s">
        <v>4393</v>
      </c>
      <c r="B6399" s="1">
        <v>1</v>
      </c>
      <c r="C6399" s="1">
        <v>0.35542823366154302</v>
      </c>
      <c r="D6399" s="1" t="s">
        <v>4415</v>
      </c>
    </row>
    <row r="6400" spans="1:4" x14ac:dyDescent="0.2">
      <c r="A6400" s="1" t="s">
        <v>1249</v>
      </c>
      <c r="B6400" s="1">
        <v>1</v>
      </c>
      <c r="C6400" s="1">
        <v>0.39550925314448698</v>
      </c>
      <c r="D6400" s="1" t="s">
        <v>4415</v>
      </c>
    </row>
    <row r="6401" spans="1:4" x14ac:dyDescent="0.2">
      <c r="A6401" s="1" t="s">
        <v>4394</v>
      </c>
      <c r="B6401" s="1">
        <v>1</v>
      </c>
      <c r="C6401" s="1">
        <v>0.47597829935791502</v>
      </c>
      <c r="D6401" s="1" t="s">
        <v>4415</v>
      </c>
    </row>
    <row r="6402" spans="1:4" x14ac:dyDescent="0.2">
      <c r="A6402" s="1" t="s">
        <v>4025</v>
      </c>
      <c r="B6402" s="1">
        <v>1</v>
      </c>
      <c r="C6402" s="1">
        <v>0.38734021021831899</v>
      </c>
      <c r="D6402" s="1" t="s">
        <v>4415</v>
      </c>
    </row>
    <row r="6403" spans="1:4" x14ac:dyDescent="0.2">
      <c r="A6403" s="1" t="s">
        <v>3283</v>
      </c>
      <c r="B6403" s="1">
        <v>1</v>
      </c>
      <c r="C6403" s="1">
        <v>0.33277608045729001</v>
      </c>
      <c r="D6403" s="1" t="s">
        <v>4415</v>
      </c>
    </row>
    <row r="6404" spans="1:4" x14ac:dyDescent="0.2">
      <c r="A6404" s="1" t="s">
        <v>4395</v>
      </c>
      <c r="B6404" s="1">
        <v>1</v>
      </c>
      <c r="C6404" s="1">
        <v>0.34884995028538102</v>
      </c>
      <c r="D6404" s="1" t="s">
        <v>4415</v>
      </c>
    </row>
    <row r="6405" spans="1:4" x14ac:dyDescent="0.2">
      <c r="A6405" s="1" t="s">
        <v>4396</v>
      </c>
      <c r="B6405" s="1">
        <v>1</v>
      </c>
      <c r="C6405" s="1">
        <v>0.50337020204894101</v>
      </c>
      <c r="D6405" s="1" t="s">
        <v>4415</v>
      </c>
    </row>
    <row r="6406" spans="1:4" x14ac:dyDescent="0.2">
      <c r="A6406" s="1" t="s">
        <v>2407</v>
      </c>
      <c r="B6406" s="1">
        <v>1</v>
      </c>
      <c r="C6406" s="1">
        <v>0.29101191002808102</v>
      </c>
      <c r="D6406" s="1" t="s">
        <v>4415</v>
      </c>
    </row>
    <row r="6407" spans="1:4" x14ac:dyDescent="0.2">
      <c r="A6407" s="1" t="s">
        <v>1685</v>
      </c>
      <c r="B6407" s="1">
        <v>1</v>
      </c>
      <c r="C6407" s="1">
        <v>0.60064875639265103</v>
      </c>
      <c r="D6407" s="1" t="s">
        <v>4415</v>
      </c>
    </row>
    <row r="6408" spans="1:4" x14ac:dyDescent="0.2">
      <c r="A6408" s="1" t="s">
        <v>1745</v>
      </c>
      <c r="B6408" s="1">
        <v>1</v>
      </c>
      <c r="C6408" s="1">
        <v>0.34646159671613502</v>
      </c>
      <c r="D6408" s="1" t="s">
        <v>4415</v>
      </c>
    </row>
    <row r="6409" spans="1:4" x14ac:dyDescent="0.2">
      <c r="A6409" s="1" t="s">
        <v>1179</v>
      </c>
      <c r="B6409" s="1">
        <v>1</v>
      </c>
      <c r="C6409" s="1">
        <v>0.40164792869210397</v>
      </c>
      <c r="D6409" s="1" t="s">
        <v>4415</v>
      </c>
    </row>
    <row r="6410" spans="1:4" x14ac:dyDescent="0.2">
      <c r="A6410" s="1" t="s">
        <v>3551</v>
      </c>
      <c r="B6410" s="1">
        <v>1</v>
      </c>
      <c r="C6410" s="1">
        <v>0.33868713027227998</v>
      </c>
      <c r="D6410" s="1" t="s">
        <v>4415</v>
      </c>
    </row>
    <row r="6411" spans="1:4" x14ac:dyDescent="0.2">
      <c r="A6411" s="1" t="s">
        <v>1370</v>
      </c>
      <c r="B6411" s="1">
        <v>1</v>
      </c>
      <c r="C6411" s="1">
        <v>0.38946253988955698</v>
      </c>
      <c r="D6411" s="1" t="s">
        <v>4415</v>
      </c>
    </row>
    <row r="6412" spans="1:4" x14ac:dyDescent="0.2">
      <c r="A6412" s="1" t="s">
        <v>832</v>
      </c>
      <c r="B6412" s="1">
        <v>1</v>
      </c>
      <c r="C6412" s="1">
        <v>0.30039742964180699</v>
      </c>
      <c r="D6412" s="1" t="s">
        <v>4415</v>
      </c>
    </row>
    <row r="6413" spans="1:4" x14ac:dyDescent="0.2">
      <c r="A6413" s="1" t="s">
        <v>4397</v>
      </c>
      <c r="B6413" s="1">
        <v>1</v>
      </c>
      <c r="C6413" s="1">
        <v>0.38840179389163298</v>
      </c>
      <c r="D6413" s="1" t="s">
        <v>4415</v>
      </c>
    </row>
    <row r="6414" spans="1:4" x14ac:dyDescent="0.2">
      <c r="A6414" s="1" t="s">
        <v>4092</v>
      </c>
      <c r="B6414" s="1">
        <v>1</v>
      </c>
      <c r="C6414" s="1">
        <v>0.35950547964216101</v>
      </c>
      <c r="D6414" s="1" t="s">
        <v>4415</v>
      </c>
    </row>
    <row r="6415" spans="1:4" x14ac:dyDescent="0.2">
      <c r="A6415" s="1" t="s">
        <v>1644</v>
      </c>
      <c r="B6415" s="1">
        <v>1</v>
      </c>
      <c r="C6415" s="1">
        <v>0.28799698450627498</v>
      </c>
      <c r="D6415" s="1" t="s">
        <v>4415</v>
      </c>
    </row>
    <row r="6416" spans="1:4" x14ac:dyDescent="0.2">
      <c r="A6416" s="1" t="s">
        <v>1352</v>
      </c>
      <c r="B6416" s="1">
        <v>1</v>
      </c>
      <c r="C6416" s="1">
        <v>0.35273996218082598</v>
      </c>
      <c r="D6416" s="1" t="s">
        <v>4415</v>
      </c>
    </row>
    <row r="6417" spans="1:4" x14ac:dyDescent="0.2">
      <c r="A6417" s="1" t="s">
        <v>1885</v>
      </c>
      <c r="B6417" s="1">
        <v>1</v>
      </c>
      <c r="C6417" s="1">
        <v>0.43186595047749599</v>
      </c>
      <c r="D6417" s="1" t="s">
        <v>4415</v>
      </c>
    </row>
    <row r="6418" spans="1:4" x14ac:dyDescent="0.2">
      <c r="A6418" s="1" t="s">
        <v>4398</v>
      </c>
      <c r="B6418" s="1">
        <v>1</v>
      </c>
      <c r="C6418" s="1">
        <v>0.33238261624743198</v>
      </c>
      <c r="D6418" s="1" t="s">
        <v>4415</v>
      </c>
    </row>
    <row r="6419" spans="1:4" x14ac:dyDescent="0.2">
      <c r="A6419" s="1" t="s">
        <v>4399</v>
      </c>
      <c r="B6419" s="1">
        <v>1</v>
      </c>
      <c r="C6419" s="1">
        <v>0.39332222293062402</v>
      </c>
      <c r="D6419" s="1" t="s">
        <v>4415</v>
      </c>
    </row>
    <row r="6420" spans="1:4" x14ac:dyDescent="0.2">
      <c r="A6420" s="1" t="s">
        <v>847</v>
      </c>
      <c r="B6420" s="1">
        <v>1</v>
      </c>
      <c r="C6420" s="1">
        <v>0.47296284033837499</v>
      </c>
      <c r="D6420" s="1" t="s">
        <v>4415</v>
      </c>
    </row>
    <row r="6421" spans="1:4" x14ac:dyDescent="0.2">
      <c r="A6421" s="1" t="s">
        <v>4400</v>
      </c>
      <c r="B6421" s="1">
        <v>1</v>
      </c>
      <c r="C6421" s="1">
        <v>0.445402931535197</v>
      </c>
      <c r="D6421" s="1" t="s">
        <v>4415</v>
      </c>
    </row>
    <row r="6422" spans="1:4" x14ac:dyDescent="0.2">
      <c r="A6422" s="1" t="s">
        <v>4401</v>
      </c>
      <c r="B6422" s="1">
        <v>1</v>
      </c>
      <c r="C6422" s="1">
        <v>0.30943229749833501</v>
      </c>
      <c r="D6422" s="1" t="s">
        <v>4415</v>
      </c>
    </row>
    <row r="6423" spans="1:4" x14ac:dyDescent="0.2">
      <c r="A6423" s="1" t="s">
        <v>2112</v>
      </c>
      <c r="B6423" s="1">
        <v>1</v>
      </c>
      <c r="C6423" s="1">
        <v>0.35195894521264898</v>
      </c>
      <c r="D6423" s="1" t="s">
        <v>4415</v>
      </c>
    </row>
    <row r="6424" spans="1:4" x14ac:dyDescent="0.2">
      <c r="A6424" s="1" t="s">
        <v>3921</v>
      </c>
      <c r="B6424" s="1">
        <v>1</v>
      </c>
      <c r="C6424" s="1">
        <v>0.35339582955955801</v>
      </c>
      <c r="D6424" s="1" t="s">
        <v>4415</v>
      </c>
    </row>
    <row r="6425" spans="1:4" x14ac:dyDescent="0.2">
      <c r="A6425" s="1" t="s">
        <v>2015</v>
      </c>
      <c r="B6425" s="1">
        <v>1</v>
      </c>
      <c r="C6425" s="1">
        <v>0.26641686771527101</v>
      </c>
      <c r="D6425" s="1" t="s">
        <v>4415</v>
      </c>
    </row>
    <row r="6426" spans="1:4" x14ac:dyDescent="0.2">
      <c r="A6426" s="1" t="s">
        <v>4402</v>
      </c>
      <c r="B6426" s="1">
        <v>1</v>
      </c>
      <c r="C6426" s="1">
        <v>0.31729244437029303</v>
      </c>
      <c r="D6426" s="1" t="s">
        <v>4415</v>
      </c>
    </row>
    <row r="6427" spans="1:4" x14ac:dyDescent="0.2">
      <c r="A6427" s="1" t="s">
        <v>4403</v>
      </c>
      <c r="B6427" s="1">
        <v>1</v>
      </c>
      <c r="C6427" s="1">
        <v>0.38307263469310499</v>
      </c>
      <c r="D6427" s="1" t="s">
        <v>4415</v>
      </c>
    </row>
    <row r="6428" spans="1:4" x14ac:dyDescent="0.2">
      <c r="A6428" s="1" t="s">
        <v>4404</v>
      </c>
      <c r="B6428" s="1">
        <v>1</v>
      </c>
      <c r="C6428" s="1">
        <v>0.30702041541694203</v>
      </c>
      <c r="D6428" s="1" t="s">
        <v>4415</v>
      </c>
    </row>
    <row r="6429" spans="1:4" x14ac:dyDescent="0.2">
      <c r="A6429" s="1" t="s">
        <v>3336</v>
      </c>
      <c r="B6429" s="1">
        <v>1</v>
      </c>
      <c r="C6429" s="1">
        <v>0.46914647663339198</v>
      </c>
      <c r="D6429" s="1" t="s">
        <v>4415</v>
      </c>
    </row>
    <row r="6430" spans="1:4" x14ac:dyDescent="0.2">
      <c r="A6430" s="1" t="s">
        <v>303</v>
      </c>
      <c r="B6430" s="1">
        <v>1</v>
      </c>
      <c r="C6430" s="1">
        <v>0.350452418978419</v>
      </c>
      <c r="D6430" s="1" t="s">
        <v>4415</v>
      </c>
    </row>
    <row r="6431" spans="1:4" x14ac:dyDescent="0.2">
      <c r="A6431" s="1" t="s">
        <v>4039</v>
      </c>
      <c r="B6431" s="1">
        <v>1</v>
      </c>
      <c r="C6431" s="1">
        <v>0.43151628147254001</v>
      </c>
      <c r="D6431" s="1" t="s">
        <v>4415</v>
      </c>
    </row>
    <row r="6432" spans="1:4" x14ac:dyDescent="0.2">
      <c r="A6432" s="1" t="s">
        <v>2274</v>
      </c>
      <c r="B6432" s="1">
        <v>1</v>
      </c>
      <c r="C6432" s="1">
        <v>0.429327504772125</v>
      </c>
      <c r="D6432" s="1" t="s">
        <v>4415</v>
      </c>
    </row>
    <row r="6433" spans="1:4" x14ac:dyDescent="0.2">
      <c r="A6433" s="1" t="s">
        <v>4405</v>
      </c>
      <c r="B6433" s="1">
        <v>1</v>
      </c>
      <c r="C6433" s="1">
        <v>0.46946850909005899</v>
      </c>
      <c r="D6433" s="1" t="s">
        <v>4415</v>
      </c>
    </row>
    <row r="6434" spans="1:4" x14ac:dyDescent="0.2">
      <c r="A6434" s="1" t="s">
        <v>354</v>
      </c>
      <c r="B6434" s="1">
        <v>1</v>
      </c>
      <c r="C6434" s="1">
        <v>0.48076668960625502</v>
      </c>
      <c r="D6434" s="1" t="s">
        <v>4415</v>
      </c>
    </row>
    <row r="6435" spans="1:4" x14ac:dyDescent="0.2">
      <c r="A6435" s="1" t="s">
        <v>1682</v>
      </c>
      <c r="B6435" s="1">
        <v>1</v>
      </c>
      <c r="C6435" s="1">
        <v>0.33895064763807198</v>
      </c>
      <c r="D6435" s="1" t="s">
        <v>4415</v>
      </c>
    </row>
    <row r="6436" spans="1:4" x14ac:dyDescent="0.2">
      <c r="A6436" s="1" t="s">
        <v>4406</v>
      </c>
      <c r="B6436" s="1">
        <v>1</v>
      </c>
      <c r="C6436" s="1">
        <v>0.44079753579987702</v>
      </c>
      <c r="D6436" s="1" t="s">
        <v>4415</v>
      </c>
    </row>
    <row r="6437" spans="1:4" x14ac:dyDescent="0.2">
      <c r="A6437" s="1" t="s">
        <v>3793</v>
      </c>
      <c r="B6437" s="1">
        <v>1</v>
      </c>
      <c r="C6437" s="1">
        <v>0.42507909763454199</v>
      </c>
      <c r="D6437" s="1" t="s">
        <v>4415</v>
      </c>
    </row>
    <row r="6438" spans="1:4" x14ac:dyDescent="0.2">
      <c r="A6438" s="1" t="s">
        <v>4407</v>
      </c>
      <c r="B6438" s="1">
        <v>1</v>
      </c>
      <c r="C6438" s="1">
        <v>0.40528257395156098</v>
      </c>
      <c r="D6438" s="1" t="s">
        <v>4415</v>
      </c>
    </row>
    <row r="6439" spans="1:4" x14ac:dyDescent="0.2">
      <c r="A6439" s="1" t="s">
        <v>111</v>
      </c>
      <c r="B6439" s="1">
        <v>1</v>
      </c>
      <c r="C6439" s="1">
        <v>0.49948770241481999</v>
      </c>
      <c r="D6439" s="1" t="s">
        <v>4415</v>
      </c>
    </row>
    <row r="6440" spans="1:4" x14ac:dyDescent="0.2">
      <c r="A6440" s="1" t="s">
        <v>814</v>
      </c>
      <c r="B6440" s="1">
        <v>1</v>
      </c>
      <c r="C6440" s="1">
        <v>0.30552077279571399</v>
      </c>
      <c r="D6440" s="1" t="s">
        <v>4415</v>
      </c>
    </row>
    <row r="6441" spans="1:4" x14ac:dyDescent="0.2">
      <c r="A6441" s="1" t="s">
        <v>2153</v>
      </c>
      <c r="B6441" s="1">
        <v>1</v>
      </c>
      <c r="C6441" s="1">
        <v>0.28986414787783399</v>
      </c>
      <c r="D6441" s="1" t="s">
        <v>4415</v>
      </c>
    </row>
    <row r="6442" spans="1:4" x14ac:dyDescent="0.2">
      <c r="A6442" s="1" t="s">
        <v>871</v>
      </c>
      <c r="B6442" s="1">
        <v>1</v>
      </c>
      <c r="C6442" s="1">
        <v>0.26392326847281899</v>
      </c>
      <c r="D6442" s="1" t="s">
        <v>4415</v>
      </c>
    </row>
    <row r="6443" spans="1:4" x14ac:dyDescent="0.2">
      <c r="A6443" s="1" t="s">
        <v>4408</v>
      </c>
      <c r="B6443" s="1">
        <v>1</v>
      </c>
      <c r="C6443" s="1">
        <v>0.43694113279459801</v>
      </c>
      <c r="D6443" s="1" t="s">
        <v>4415</v>
      </c>
    </row>
    <row r="6444" spans="1:4" x14ac:dyDescent="0.2">
      <c r="A6444" s="1" t="s">
        <v>4409</v>
      </c>
      <c r="B6444" s="1">
        <v>1</v>
      </c>
      <c r="C6444" s="1">
        <v>0.37107297802726902</v>
      </c>
      <c r="D6444" s="1" t="s">
        <v>4415</v>
      </c>
    </row>
    <row r="6445" spans="1:4" x14ac:dyDescent="0.2">
      <c r="A6445" s="1" t="s">
        <v>4410</v>
      </c>
      <c r="B6445" s="1">
        <v>1</v>
      </c>
      <c r="C6445" s="1">
        <v>0.32661885280972303</v>
      </c>
      <c r="D6445" s="1" t="s">
        <v>4415</v>
      </c>
    </row>
    <row r="6446" spans="1:4" x14ac:dyDescent="0.2">
      <c r="A6446" s="1" t="s">
        <v>4411</v>
      </c>
      <c r="B6446" s="1">
        <v>1</v>
      </c>
      <c r="C6446" s="1">
        <v>0.34921500693837998</v>
      </c>
      <c r="D6446" s="1" t="s">
        <v>4415</v>
      </c>
    </row>
    <row r="6447" spans="1:4" x14ac:dyDescent="0.2">
      <c r="A6447" s="1" t="s">
        <v>1953</v>
      </c>
      <c r="B6447" s="1">
        <v>1</v>
      </c>
      <c r="C6447" s="1">
        <v>0.35386980950965702</v>
      </c>
      <c r="D6447" s="1" t="s">
        <v>4415</v>
      </c>
    </row>
    <row r="6448" spans="1:4" x14ac:dyDescent="0.2">
      <c r="A6448" s="1" t="s">
        <v>1844</v>
      </c>
      <c r="B6448" s="1">
        <v>1</v>
      </c>
      <c r="C6448" s="1">
        <v>0.388319937142664</v>
      </c>
      <c r="D6448" s="1" t="s">
        <v>4415</v>
      </c>
    </row>
    <row r="6449" spans="1:4" x14ac:dyDescent="0.2">
      <c r="A6449" s="1" t="s">
        <v>900</v>
      </c>
      <c r="B6449" s="1">
        <v>1</v>
      </c>
      <c r="C6449" s="1">
        <v>0.307537417033454</v>
      </c>
      <c r="D6449" s="1" t="s">
        <v>4415</v>
      </c>
    </row>
    <row r="6450" spans="1:4" x14ac:dyDescent="0.2">
      <c r="A6450" s="1" t="s">
        <v>4412</v>
      </c>
      <c r="B6450" s="1">
        <v>1</v>
      </c>
      <c r="C6450" s="1">
        <v>0.46843703308881501</v>
      </c>
      <c r="D6450" s="1" t="s">
        <v>4415</v>
      </c>
    </row>
    <row r="6451" spans="1:4" x14ac:dyDescent="0.2">
      <c r="A6451" s="1" t="s">
        <v>893</v>
      </c>
      <c r="B6451" s="1">
        <v>1</v>
      </c>
      <c r="C6451" s="1">
        <v>0.44727627076575499</v>
      </c>
      <c r="D6451" s="1" t="s">
        <v>4415</v>
      </c>
    </row>
    <row r="6452" spans="1:4" x14ac:dyDescent="0.2">
      <c r="A6452" s="1" t="s">
        <v>702</v>
      </c>
      <c r="B6452" s="1">
        <v>1</v>
      </c>
      <c r="C6452" s="1">
        <v>0.40791828959503401</v>
      </c>
      <c r="D6452" s="1" t="s">
        <v>4415</v>
      </c>
    </row>
    <row r="6453" spans="1:4" x14ac:dyDescent="0.2">
      <c r="A6453" s="1" t="s">
        <v>344</v>
      </c>
      <c r="B6453" s="1">
        <v>1</v>
      </c>
      <c r="C6453" s="1">
        <v>0.26703229905613801</v>
      </c>
      <c r="D6453" s="1" t="s">
        <v>4415</v>
      </c>
    </row>
    <row r="6454" spans="1:4" x14ac:dyDescent="0.2">
      <c r="A6454" s="1" t="s">
        <v>2873</v>
      </c>
      <c r="B6454" s="1">
        <v>1</v>
      </c>
      <c r="C6454" s="1">
        <v>0.44209056467040497</v>
      </c>
      <c r="D6454" s="1" t="s">
        <v>4415</v>
      </c>
    </row>
    <row r="6455" spans="1:4" x14ac:dyDescent="0.2">
      <c r="A6455" s="1" t="s">
        <v>4413</v>
      </c>
      <c r="B6455" s="1">
        <v>1</v>
      </c>
      <c r="C6455" s="1">
        <v>0.51654624150870199</v>
      </c>
      <c r="D6455" s="1" t="s">
        <v>4415</v>
      </c>
    </row>
    <row r="6456" spans="1:4" x14ac:dyDescent="0.2">
      <c r="A6456" s="1" t="s">
        <v>2152</v>
      </c>
      <c r="B6456" s="1">
        <v>1</v>
      </c>
      <c r="C6456" s="1">
        <v>0.47901184851154499</v>
      </c>
      <c r="D6456" s="1" t="s">
        <v>4415</v>
      </c>
    </row>
    <row r="6457" spans="1:4" x14ac:dyDescent="0.2">
      <c r="A6457" s="1" t="s">
        <v>3087</v>
      </c>
      <c r="B6457" s="1">
        <v>1</v>
      </c>
      <c r="C6457" s="1">
        <v>0.34683118993047202</v>
      </c>
      <c r="D6457" s="1" t="s">
        <v>4415</v>
      </c>
    </row>
    <row r="6458" spans="1:4" x14ac:dyDescent="0.2">
      <c r="A6458" s="1" t="s">
        <v>1738</v>
      </c>
      <c r="B6458" s="1">
        <v>1</v>
      </c>
      <c r="C6458" s="1">
        <v>0.47066687774263</v>
      </c>
      <c r="D6458" s="1" t="s">
        <v>4415</v>
      </c>
    </row>
    <row r="6459" spans="1:4" x14ac:dyDescent="0.2">
      <c r="A6459" s="1" t="s">
        <v>4414</v>
      </c>
      <c r="B6459" s="1">
        <v>1</v>
      </c>
      <c r="C6459" s="1">
        <v>0.70396323206756395</v>
      </c>
      <c r="D6459" s="1" t="s">
        <v>4415</v>
      </c>
    </row>
    <row r="6460" spans="1:4" x14ac:dyDescent="0.2">
      <c r="A6460" s="1" t="s">
        <v>412</v>
      </c>
      <c r="B6460" s="1">
        <v>1</v>
      </c>
      <c r="C6460" s="1">
        <v>0.39851906315201302</v>
      </c>
      <c r="D6460" s="1" t="s">
        <v>4415</v>
      </c>
    </row>
    <row r="6461" spans="1:4" x14ac:dyDescent="0.2">
      <c r="A6461" s="1" t="s">
        <v>1835</v>
      </c>
      <c r="B6461" s="1">
        <v>1</v>
      </c>
      <c r="C6461" s="1">
        <v>0.35387007071246102</v>
      </c>
      <c r="D6461" s="1" t="s">
        <v>4415</v>
      </c>
    </row>
    <row r="6462" spans="1:4" x14ac:dyDescent="0.2">
      <c r="A6462" s="1" t="s">
        <v>815</v>
      </c>
      <c r="B6462" s="1">
        <v>1</v>
      </c>
      <c r="C6462" s="1">
        <v>0.32403374719724298</v>
      </c>
      <c r="D6462" s="1" t="s">
        <v>4415</v>
      </c>
    </row>
    <row r="6463" spans="1:4" x14ac:dyDescent="0.2">
      <c r="A6463" s="1" t="s">
        <v>1645</v>
      </c>
      <c r="B6463" s="1">
        <v>1</v>
      </c>
      <c r="C6463" s="1">
        <v>0.372286000916425</v>
      </c>
      <c r="D6463" s="1" t="s">
        <v>4415</v>
      </c>
    </row>
    <row r="6464" spans="1:4" x14ac:dyDescent="0.2">
      <c r="A6464" s="1" t="s">
        <v>972</v>
      </c>
      <c r="B6464" s="1">
        <v>1</v>
      </c>
      <c r="C6464" s="1">
        <v>0.43048311998773803</v>
      </c>
      <c r="D6464" s="1" t="s">
        <v>4415</v>
      </c>
    </row>
    <row r="6465" spans="1:4" x14ac:dyDescent="0.2">
      <c r="A6465" s="1" t="s">
        <v>4416</v>
      </c>
      <c r="B6465" s="2">
        <v>1.3094022625712499E-8</v>
      </c>
      <c r="C6465" s="1">
        <v>2.8492980463665698</v>
      </c>
      <c r="D6465" s="1" t="s">
        <v>4487</v>
      </c>
    </row>
    <row r="6466" spans="1:4" x14ac:dyDescent="0.2">
      <c r="A6466" s="1" t="s">
        <v>4417</v>
      </c>
      <c r="B6466" s="2">
        <v>4.4650382351719402E-271</v>
      </c>
      <c r="C6466" s="1">
        <v>2.1322786394212701</v>
      </c>
      <c r="D6466" s="1" t="s">
        <v>4487</v>
      </c>
    </row>
    <row r="6467" spans="1:4" x14ac:dyDescent="0.2">
      <c r="A6467" s="1" t="s">
        <v>405</v>
      </c>
      <c r="B6467" s="2">
        <v>9.2544134485331297E-82</v>
      </c>
      <c r="C6467" s="1">
        <v>1.9218792006927401</v>
      </c>
      <c r="D6467" s="1" t="s">
        <v>4487</v>
      </c>
    </row>
    <row r="6468" spans="1:4" x14ac:dyDescent="0.2">
      <c r="A6468" s="1" t="s">
        <v>1631</v>
      </c>
      <c r="B6468" s="1">
        <v>1</v>
      </c>
      <c r="C6468" s="1">
        <v>1.80127865857759</v>
      </c>
      <c r="D6468" s="1" t="s">
        <v>4487</v>
      </c>
    </row>
    <row r="6469" spans="1:4" x14ac:dyDescent="0.2">
      <c r="A6469" s="1" t="s">
        <v>1577</v>
      </c>
      <c r="B6469" s="2">
        <v>2.7946821357470302E-46</v>
      </c>
      <c r="C6469" s="1">
        <v>1.75273455478495</v>
      </c>
      <c r="D6469" s="1" t="s">
        <v>4487</v>
      </c>
    </row>
    <row r="6470" spans="1:4" x14ac:dyDescent="0.2">
      <c r="A6470" s="1" t="s">
        <v>262</v>
      </c>
      <c r="B6470" s="2">
        <v>3.21027238107991E-21</v>
      </c>
      <c r="C6470" s="1">
        <v>1.64366523793842</v>
      </c>
      <c r="D6470" s="1" t="s">
        <v>4487</v>
      </c>
    </row>
    <row r="6471" spans="1:4" x14ac:dyDescent="0.2">
      <c r="A6471" s="1" t="s">
        <v>193</v>
      </c>
      <c r="B6471" s="2">
        <v>3.8824286923106799E-22</v>
      </c>
      <c r="C6471" s="1">
        <v>1.63829412081875</v>
      </c>
      <c r="D6471" s="1" t="s">
        <v>4487</v>
      </c>
    </row>
    <row r="6472" spans="1:4" x14ac:dyDescent="0.2">
      <c r="A6472" s="1" t="s">
        <v>319</v>
      </c>
      <c r="B6472" s="2">
        <v>7.2530332133713597E-46</v>
      </c>
      <c r="C6472" s="1">
        <v>1.58406271245164</v>
      </c>
      <c r="D6472" s="1" t="s">
        <v>4487</v>
      </c>
    </row>
    <row r="6473" spans="1:4" x14ac:dyDescent="0.2">
      <c r="A6473" s="1" t="s">
        <v>255</v>
      </c>
      <c r="B6473" s="2">
        <v>2.8123551440824201E-50</v>
      </c>
      <c r="C6473" s="1">
        <v>1.5400687534058299</v>
      </c>
      <c r="D6473" s="1" t="s">
        <v>4487</v>
      </c>
    </row>
    <row r="6474" spans="1:4" x14ac:dyDescent="0.2">
      <c r="A6474" s="1" t="s">
        <v>399</v>
      </c>
      <c r="B6474" s="2">
        <v>8.4604486087827202E-22</v>
      </c>
      <c r="C6474" s="1">
        <v>1.5220336416775999</v>
      </c>
      <c r="D6474" s="1" t="s">
        <v>4487</v>
      </c>
    </row>
    <row r="6475" spans="1:4" x14ac:dyDescent="0.2">
      <c r="A6475" s="1" t="s">
        <v>420</v>
      </c>
      <c r="B6475" s="2">
        <v>4.5289908387935998E-49</v>
      </c>
      <c r="C6475" s="1">
        <v>1.51153335012627</v>
      </c>
      <c r="D6475" s="1" t="s">
        <v>4487</v>
      </c>
    </row>
    <row r="6476" spans="1:4" x14ac:dyDescent="0.2">
      <c r="A6476" s="1" t="s">
        <v>326</v>
      </c>
      <c r="B6476" s="2">
        <v>6.4628541767206301E-26</v>
      </c>
      <c r="C6476" s="1">
        <v>1.49602151828365</v>
      </c>
      <c r="D6476" s="1" t="s">
        <v>4487</v>
      </c>
    </row>
    <row r="6477" spans="1:4" x14ac:dyDescent="0.2">
      <c r="A6477" s="1" t="s">
        <v>4329</v>
      </c>
      <c r="B6477" s="2">
        <v>1.7780140077104899E-85</v>
      </c>
      <c r="C6477" s="1">
        <v>1.4948077296076701</v>
      </c>
      <c r="D6477" s="1" t="s">
        <v>4487</v>
      </c>
    </row>
    <row r="6478" spans="1:4" x14ac:dyDescent="0.2">
      <c r="A6478" s="1" t="s">
        <v>601</v>
      </c>
      <c r="B6478" s="2">
        <v>1.0229887790221501E-46</v>
      </c>
      <c r="C6478" s="1">
        <v>1.45945049512998</v>
      </c>
      <c r="D6478" s="1" t="s">
        <v>4487</v>
      </c>
    </row>
    <row r="6479" spans="1:4" x14ac:dyDescent="0.2">
      <c r="A6479" s="1" t="s">
        <v>1473</v>
      </c>
      <c r="B6479" s="2">
        <v>3.8237391921436299E-60</v>
      </c>
      <c r="C6479" s="1">
        <v>1.4515579771818301</v>
      </c>
      <c r="D6479" s="1" t="s">
        <v>4487</v>
      </c>
    </row>
    <row r="6480" spans="1:4" x14ac:dyDescent="0.2">
      <c r="A6480" s="1" t="s">
        <v>3744</v>
      </c>
      <c r="B6480" s="2">
        <v>1.9019147950798801E-34</v>
      </c>
      <c r="C6480" s="1">
        <v>1.38437878485502</v>
      </c>
      <c r="D6480" s="1" t="s">
        <v>4487</v>
      </c>
    </row>
    <row r="6481" spans="1:4" x14ac:dyDescent="0.2">
      <c r="A6481" s="1" t="s">
        <v>766</v>
      </c>
      <c r="B6481" s="1">
        <v>1</v>
      </c>
      <c r="C6481" s="1">
        <v>1.3688828773858901</v>
      </c>
      <c r="D6481" s="1" t="s">
        <v>4487</v>
      </c>
    </row>
    <row r="6482" spans="1:4" x14ac:dyDescent="0.2">
      <c r="A6482" s="1" t="s">
        <v>268</v>
      </c>
      <c r="B6482" s="2">
        <v>8.2759365347749603E-54</v>
      </c>
      <c r="C6482" s="1">
        <v>1.2131856878834899</v>
      </c>
      <c r="D6482" s="1" t="s">
        <v>4487</v>
      </c>
    </row>
    <row r="6483" spans="1:4" x14ac:dyDescent="0.2">
      <c r="A6483" s="1" t="s">
        <v>886</v>
      </c>
      <c r="B6483" s="1">
        <v>1</v>
      </c>
      <c r="C6483" s="1">
        <v>1.14545338381144</v>
      </c>
      <c r="D6483" s="1" t="s">
        <v>4487</v>
      </c>
    </row>
    <row r="6484" spans="1:4" x14ac:dyDescent="0.2">
      <c r="A6484" s="1" t="s">
        <v>4418</v>
      </c>
      <c r="B6484" s="1">
        <v>0.11939913428036</v>
      </c>
      <c r="C6484" s="1">
        <v>1.09471591827994</v>
      </c>
      <c r="D6484" s="1" t="s">
        <v>4487</v>
      </c>
    </row>
    <row r="6485" spans="1:4" x14ac:dyDescent="0.2">
      <c r="A6485" s="1" t="s">
        <v>1661</v>
      </c>
      <c r="B6485" s="1">
        <v>1.23296611662773E-2</v>
      </c>
      <c r="C6485" s="1">
        <v>1.08899019482894</v>
      </c>
      <c r="D6485" s="1" t="s">
        <v>4487</v>
      </c>
    </row>
    <row r="6486" spans="1:4" x14ac:dyDescent="0.2">
      <c r="A6486" s="1" t="s">
        <v>3871</v>
      </c>
      <c r="B6486" s="1">
        <v>2.6011011774528699E-2</v>
      </c>
      <c r="C6486" s="1">
        <v>1.0808613401961999</v>
      </c>
      <c r="D6486" s="1" t="s">
        <v>4487</v>
      </c>
    </row>
    <row r="6487" spans="1:4" x14ac:dyDescent="0.2">
      <c r="A6487" s="1" t="s">
        <v>2640</v>
      </c>
      <c r="B6487" s="1">
        <v>1</v>
      </c>
      <c r="C6487" s="1">
        <v>1.03981242183969</v>
      </c>
      <c r="D6487" s="1" t="s">
        <v>4487</v>
      </c>
    </row>
    <row r="6488" spans="1:4" x14ac:dyDescent="0.2">
      <c r="A6488" s="1" t="s">
        <v>1608</v>
      </c>
      <c r="B6488" s="1">
        <v>1.51968096354369E-3</v>
      </c>
      <c r="C6488" s="1">
        <v>1.0042479896084699</v>
      </c>
      <c r="D6488" s="1" t="s">
        <v>4487</v>
      </c>
    </row>
    <row r="6489" spans="1:4" x14ac:dyDescent="0.2">
      <c r="A6489" s="1" t="s">
        <v>1292</v>
      </c>
      <c r="B6489" s="1">
        <v>2.3159745911765499E-2</v>
      </c>
      <c r="C6489" s="1">
        <v>0.96815878160824698</v>
      </c>
      <c r="D6489" s="1" t="s">
        <v>4487</v>
      </c>
    </row>
    <row r="6490" spans="1:4" x14ac:dyDescent="0.2">
      <c r="A6490" s="1" t="s">
        <v>1819</v>
      </c>
      <c r="B6490" s="1">
        <v>1.2739961880330701E-4</v>
      </c>
      <c r="C6490" s="1">
        <v>0.91923499638598805</v>
      </c>
      <c r="D6490" s="1" t="s">
        <v>4487</v>
      </c>
    </row>
    <row r="6491" spans="1:4" x14ac:dyDescent="0.2">
      <c r="A6491" s="1" t="s">
        <v>1373</v>
      </c>
      <c r="B6491" s="1">
        <v>3.2490535497478198E-2</v>
      </c>
      <c r="C6491" s="1">
        <v>0.86265107222400095</v>
      </c>
      <c r="D6491" s="1" t="s">
        <v>4487</v>
      </c>
    </row>
    <row r="6492" spans="1:4" x14ac:dyDescent="0.2">
      <c r="A6492" s="1" t="s">
        <v>1730</v>
      </c>
      <c r="B6492" s="1">
        <v>8.7710664399072193E-3</v>
      </c>
      <c r="C6492" s="1">
        <v>0.86250620905950504</v>
      </c>
      <c r="D6492" s="1" t="s">
        <v>4487</v>
      </c>
    </row>
    <row r="6493" spans="1:4" x14ac:dyDescent="0.2">
      <c r="A6493" s="1" t="s">
        <v>1625</v>
      </c>
      <c r="B6493" s="1">
        <v>8.5047978086038895E-2</v>
      </c>
      <c r="C6493" s="1">
        <v>0.85637834305670102</v>
      </c>
      <c r="D6493" s="1" t="s">
        <v>4487</v>
      </c>
    </row>
    <row r="6494" spans="1:4" x14ac:dyDescent="0.2">
      <c r="A6494" s="1" t="s">
        <v>1366</v>
      </c>
      <c r="B6494" s="1">
        <v>1</v>
      </c>
      <c r="C6494" s="1">
        <v>0.82710894175822602</v>
      </c>
      <c r="D6494" s="1" t="s">
        <v>4487</v>
      </c>
    </row>
    <row r="6495" spans="1:4" x14ac:dyDescent="0.2">
      <c r="A6495" s="1" t="s">
        <v>4078</v>
      </c>
      <c r="B6495" s="2">
        <v>1.5055213993866599E-7</v>
      </c>
      <c r="C6495" s="1">
        <v>0.80282915654468201</v>
      </c>
      <c r="D6495" s="1" t="s">
        <v>4487</v>
      </c>
    </row>
    <row r="6496" spans="1:4" x14ac:dyDescent="0.2">
      <c r="A6496" s="1" t="s">
        <v>1998</v>
      </c>
      <c r="B6496" s="2">
        <v>8.7193571961361106E-12</v>
      </c>
      <c r="C6496" s="1">
        <v>0.78786922196440201</v>
      </c>
      <c r="D6496" s="1" t="s">
        <v>4487</v>
      </c>
    </row>
    <row r="6497" spans="1:4" x14ac:dyDescent="0.2">
      <c r="A6497" s="1" t="s">
        <v>3551</v>
      </c>
      <c r="B6497" s="2">
        <v>3.7488006375615901E-17</v>
      </c>
      <c r="C6497" s="1">
        <v>0.77655432358424403</v>
      </c>
      <c r="D6497" s="1" t="s">
        <v>4487</v>
      </c>
    </row>
    <row r="6498" spans="1:4" x14ac:dyDescent="0.2">
      <c r="A6498" s="1" t="s">
        <v>1674</v>
      </c>
      <c r="B6498" s="2">
        <v>1.28312493724738E-15</v>
      </c>
      <c r="C6498" s="1">
        <v>0.76216174673622605</v>
      </c>
      <c r="D6498" s="1" t="s">
        <v>4487</v>
      </c>
    </row>
    <row r="6499" spans="1:4" x14ac:dyDescent="0.2">
      <c r="A6499" s="1" t="s">
        <v>3582</v>
      </c>
      <c r="B6499" s="2">
        <v>1.9121398818588999E-5</v>
      </c>
      <c r="C6499" s="1">
        <v>0.76184092224308597</v>
      </c>
      <c r="D6499" s="1" t="s">
        <v>4487</v>
      </c>
    </row>
    <row r="6500" spans="1:4" x14ac:dyDescent="0.2">
      <c r="A6500" s="1" t="s">
        <v>1865</v>
      </c>
      <c r="B6500" s="2">
        <v>6.9747151043516994E-8</v>
      </c>
      <c r="C6500" s="1">
        <v>0.75881380976081103</v>
      </c>
      <c r="D6500" s="1" t="s">
        <v>4487</v>
      </c>
    </row>
    <row r="6501" spans="1:4" x14ac:dyDescent="0.2">
      <c r="A6501" s="1" t="s">
        <v>1264</v>
      </c>
      <c r="B6501" s="2">
        <v>8.6031252827910403E-13</v>
      </c>
      <c r="C6501" s="1">
        <v>0.75528611236531495</v>
      </c>
      <c r="D6501" s="1" t="s">
        <v>4487</v>
      </c>
    </row>
    <row r="6502" spans="1:4" x14ac:dyDescent="0.2">
      <c r="A6502" s="1" t="s">
        <v>1507</v>
      </c>
      <c r="B6502" s="1">
        <v>1</v>
      </c>
      <c r="C6502" s="1">
        <v>0.74169838034177205</v>
      </c>
      <c r="D6502" s="1" t="s">
        <v>4487</v>
      </c>
    </row>
    <row r="6503" spans="1:4" x14ac:dyDescent="0.2">
      <c r="A6503" s="1" t="s">
        <v>1670</v>
      </c>
      <c r="B6503" s="2">
        <v>1.32854770033473E-17</v>
      </c>
      <c r="C6503" s="1">
        <v>0.74098604484162001</v>
      </c>
      <c r="D6503" s="1" t="s">
        <v>4487</v>
      </c>
    </row>
    <row r="6504" spans="1:4" x14ac:dyDescent="0.2">
      <c r="A6504" s="1" t="s">
        <v>1600</v>
      </c>
      <c r="B6504" s="1">
        <v>1</v>
      </c>
      <c r="C6504" s="1">
        <v>0.73803481070404398</v>
      </c>
      <c r="D6504" s="1" t="s">
        <v>4487</v>
      </c>
    </row>
    <row r="6505" spans="1:4" x14ac:dyDescent="0.2">
      <c r="A6505" s="1" t="s">
        <v>2098</v>
      </c>
      <c r="B6505" s="2">
        <v>1.33401102623397E-20</v>
      </c>
      <c r="C6505" s="1">
        <v>0.73661503227115099</v>
      </c>
      <c r="D6505" s="1" t="s">
        <v>4487</v>
      </c>
    </row>
    <row r="6506" spans="1:4" x14ac:dyDescent="0.2">
      <c r="A6506" s="1" t="s">
        <v>2270</v>
      </c>
      <c r="B6506" s="2">
        <v>1.17849996882293E-66</v>
      </c>
      <c r="C6506" s="1">
        <v>0.73383078855787598</v>
      </c>
      <c r="D6506" s="1" t="s">
        <v>4487</v>
      </c>
    </row>
    <row r="6507" spans="1:4" x14ac:dyDescent="0.2">
      <c r="A6507" s="1" t="s">
        <v>1571</v>
      </c>
      <c r="B6507" s="2">
        <v>1.16562898540412E-92</v>
      </c>
      <c r="C6507" s="1">
        <v>0.72365590622429599</v>
      </c>
      <c r="D6507" s="1" t="s">
        <v>4487</v>
      </c>
    </row>
    <row r="6508" spans="1:4" x14ac:dyDescent="0.2">
      <c r="A6508" s="1" t="s">
        <v>1805</v>
      </c>
      <c r="B6508" s="2">
        <v>6.8160128343730402E-11</v>
      </c>
      <c r="C6508" s="1">
        <v>0.72341654193416705</v>
      </c>
      <c r="D6508" s="1" t="s">
        <v>4487</v>
      </c>
    </row>
    <row r="6509" spans="1:4" x14ac:dyDescent="0.2">
      <c r="A6509" s="1" t="s">
        <v>2243</v>
      </c>
      <c r="B6509" s="2">
        <v>3.6267835168588798E-13</v>
      </c>
      <c r="C6509" s="1">
        <v>0.72201717079376704</v>
      </c>
      <c r="D6509" s="1" t="s">
        <v>4487</v>
      </c>
    </row>
    <row r="6510" spans="1:4" x14ac:dyDescent="0.2">
      <c r="A6510" s="1" t="s">
        <v>1617</v>
      </c>
      <c r="B6510" s="1">
        <v>1</v>
      </c>
      <c r="C6510" s="1">
        <v>0.71986311832814298</v>
      </c>
      <c r="D6510" s="1" t="s">
        <v>4487</v>
      </c>
    </row>
    <row r="6511" spans="1:4" x14ac:dyDescent="0.2">
      <c r="A6511" s="1" t="s">
        <v>2449</v>
      </c>
      <c r="B6511" s="2">
        <v>3.54280519383166E-12</v>
      </c>
      <c r="C6511" s="1">
        <v>0.71847998674548896</v>
      </c>
      <c r="D6511" s="1" t="s">
        <v>4487</v>
      </c>
    </row>
    <row r="6512" spans="1:4" x14ac:dyDescent="0.2">
      <c r="A6512" s="1" t="s">
        <v>2448</v>
      </c>
      <c r="B6512" s="2">
        <v>8.6635540211338601E-13</v>
      </c>
      <c r="C6512" s="1">
        <v>0.70653887422193196</v>
      </c>
      <c r="D6512" s="1" t="s">
        <v>4487</v>
      </c>
    </row>
    <row r="6513" spans="1:4" x14ac:dyDescent="0.2">
      <c r="A6513" s="1" t="s">
        <v>1414</v>
      </c>
      <c r="B6513" s="1">
        <v>0.82699014608670995</v>
      </c>
      <c r="C6513" s="1">
        <v>0.69942384049472905</v>
      </c>
      <c r="D6513" s="1" t="s">
        <v>4487</v>
      </c>
    </row>
    <row r="6514" spans="1:4" x14ac:dyDescent="0.2">
      <c r="A6514" s="1" t="s">
        <v>2619</v>
      </c>
      <c r="B6514" s="2">
        <v>1.02618906422989E-30</v>
      </c>
      <c r="C6514" s="1">
        <v>0.69660499379719698</v>
      </c>
      <c r="D6514" s="1" t="s">
        <v>4487</v>
      </c>
    </row>
    <row r="6515" spans="1:4" x14ac:dyDescent="0.2">
      <c r="A6515" s="1" t="s">
        <v>3331</v>
      </c>
      <c r="B6515" s="2">
        <v>8.3100651036518896E-16</v>
      </c>
      <c r="C6515" s="1">
        <v>0.69637518067896398</v>
      </c>
      <c r="D6515" s="1" t="s">
        <v>4487</v>
      </c>
    </row>
    <row r="6516" spans="1:4" x14ac:dyDescent="0.2">
      <c r="A6516" s="1" t="s">
        <v>1310</v>
      </c>
      <c r="B6516" s="1">
        <v>1</v>
      </c>
      <c r="C6516" s="1">
        <v>0.69534501527805503</v>
      </c>
      <c r="D6516" s="1" t="s">
        <v>4487</v>
      </c>
    </row>
    <row r="6517" spans="1:4" x14ac:dyDescent="0.2">
      <c r="A6517" s="1" t="s">
        <v>1563</v>
      </c>
      <c r="B6517" s="2">
        <v>2.79925986122316E-11</v>
      </c>
      <c r="C6517" s="1">
        <v>0.69421979666185996</v>
      </c>
      <c r="D6517" s="1" t="s">
        <v>4487</v>
      </c>
    </row>
    <row r="6518" spans="1:4" x14ac:dyDescent="0.2">
      <c r="A6518" s="1" t="s">
        <v>2667</v>
      </c>
      <c r="B6518" s="2">
        <v>7.6853871498577301E-11</v>
      </c>
      <c r="C6518" s="1">
        <v>0.68392883703028995</v>
      </c>
      <c r="D6518" s="1" t="s">
        <v>4487</v>
      </c>
    </row>
    <row r="6519" spans="1:4" x14ac:dyDescent="0.2">
      <c r="A6519" s="1" t="s">
        <v>1827</v>
      </c>
      <c r="B6519" s="2">
        <v>5.3259123169757603E-16</v>
      </c>
      <c r="C6519" s="1">
        <v>0.68387007716491199</v>
      </c>
      <c r="D6519" s="1" t="s">
        <v>4487</v>
      </c>
    </row>
    <row r="6520" spans="1:4" x14ac:dyDescent="0.2">
      <c r="A6520" s="1" t="s">
        <v>1387</v>
      </c>
      <c r="B6520" s="2">
        <v>3.4663283373290198E-11</v>
      </c>
      <c r="C6520" s="1">
        <v>0.68176609799659005</v>
      </c>
      <c r="D6520" s="1" t="s">
        <v>4487</v>
      </c>
    </row>
    <row r="6521" spans="1:4" x14ac:dyDescent="0.2">
      <c r="A6521" s="1" t="s">
        <v>1802</v>
      </c>
      <c r="B6521" s="2">
        <v>6.1341550572403096E-12</v>
      </c>
      <c r="C6521" s="1">
        <v>0.68039915267755802</v>
      </c>
      <c r="D6521" s="1" t="s">
        <v>4487</v>
      </c>
    </row>
    <row r="6522" spans="1:4" x14ac:dyDescent="0.2">
      <c r="A6522" s="1" t="s">
        <v>1547</v>
      </c>
      <c r="B6522" s="2">
        <v>5.3773334116835096E-9</v>
      </c>
      <c r="C6522" s="1">
        <v>0.67725048163897905</v>
      </c>
      <c r="D6522" s="1" t="s">
        <v>4487</v>
      </c>
    </row>
    <row r="6523" spans="1:4" x14ac:dyDescent="0.2">
      <c r="A6523" s="1" t="s">
        <v>1915</v>
      </c>
      <c r="B6523" s="2">
        <v>2.3162646162255601E-16</v>
      </c>
      <c r="C6523" s="1">
        <v>0.67482120705806103</v>
      </c>
      <c r="D6523" s="1" t="s">
        <v>4487</v>
      </c>
    </row>
    <row r="6524" spans="1:4" x14ac:dyDescent="0.2">
      <c r="A6524" s="1" t="s">
        <v>1735</v>
      </c>
      <c r="B6524" s="2">
        <v>2.27192661850074E-9</v>
      </c>
      <c r="C6524" s="1">
        <v>0.67433899567816702</v>
      </c>
      <c r="D6524" s="1" t="s">
        <v>4487</v>
      </c>
    </row>
    <row r="6525" spans="1:4" x14ac:dyDescent="0.2">
      <c r="A6525" s="1" t="s">
        <v>1345</v>
      </c>
      <c r="B6525" s="2">
        <v>8.1773337130426602E-14</v>
      </c>
      <c r="C6525" s="1">
        <v>0.67398289283979096</v>
      </c>
      <c r="D6525" s="1" t="s">
        <v>4487</v>
      </c>
    </row>
    <row r="6526" spans="1:4" x14ac:dyDescent="0.2">
      <c r="A6526" s="1" t="s">
        <v>1482</v>
      </c>
      <c r="B6526" s="2">
        <v>4.3797747565691302E-6</v>
      </c>
      <c r="C6526" s="1">
        <v>0.67354082469381105</v>
      </c>
      <c r="D6526" s="1" t="s">
        <v>4487</v>
      </c>
    </row>
    <row r="6527" spans="1:4" x14ac:dyDescent="0.2">
      <c r="A6527" s="1" t="s">
        <v>3185</v>
      </c>
      <c r="B6527" s="2">
        <v>3.3336757230888698E-16</v>
      </c>
      <c r="C6527" s="1">
        <v>0.67044290862381795</v>
      </c>
      <c r="D6527" s="1" t="s">
        <v>4487</v>
      </c>
    </row>
    <row r="6528" spans="1:4" x14ac:dyDescent="0.2">
      <c r="A6528" s="1" t="s">
        <v>1286</v>
      </c>
      <c r="B6528" s="2">
        <v>5.5606465806732895E-13</v>
      </c>
      <c r="C6528" s="1">
        <v>0.66731518056551697</v>
      </c>
      <c r="D6528" s="1" t="s">
        <v>4487</v>
      </c>
    </row>
    <row r="6529" spans="1:4" x14ac:dyDescent="0.2">
      <c r="A6529" s="1" t="s">
        <v>1336</v>
      </c>
      <c r="B6529" s="2">
        <v>1.8764454207080702E-33</v>
      </c>
      <c r="C6529" s="1">
        <v>0.66520901502380203</v>
      </c>
      <c r="D6529" s="1" t="s">
        <v>4487</v>
      </c>
    </row>
    <row r="6530" spans="1:4" x14ac:dyDescent="0.2">
      <c r="A6530" s="1" t="s">
        <v>2350</v>
      </c>
      <c r="B6530" s="2">
        <v>4.9557611345529897E-13</v>
      </c>
      <c r="C6530" s="1">
        <v>0.66508719590787901</v>
      </c>
      <c r="D6530" s="1" t="s">
        <v>4487</v>
      </c>
    </row>
    <row r="6531" spans="1:4" x14ac:dyDescent="0.2">
      <c r="A6531" s="1" t="s">
        <v>1723</v>
      </c>
      <c r="B6531" s="2">
        <v>4.0590680957804303E-8</v>
      </c>
      <c r="C6531" s="1">
        <v>0.66426682236467005</v>
      </c>
      <c r="D6531" s="1" t="s">
        <v>4487</v>
      </c>
    </row>
    <row r="6532" spans="1:4" x14ac:dyDescent="0.2">
      <c r="A6532" s="1" t="s">
        <v>1403</v>
      </c>
      <c r="B6532" s="1">
        <v>0.77003934030826104</v>
      </c>
      <c r="C6532" s="1">
        <v>0.66254311558630596</v>
      </c>
      <c r="D6532" s="1" t="s">
        <v>4487</v>
      </c>
    </row>
    <row r="6533" spans="1:4" x14ac:dyDescent="0.2">
      <c r="A6533" s="1" t="s">
        <v>4419</v>
      </c>
      <c r="B6533" s="2">
        <v>8.4289336627206405E-18</v>
      </c>
      <c r="C6533" s="1">
        <v>0.66162943792999795</v>
      </c>
      <c r="D6533" s="1" t="s">
        <v>4487</v>
      </c>
    </row>
    <row r="6534" spans="1:4" x14ac:dyDescent="0.2">
      <c r="A6534" s="1" t="s">
        <v>3538</v>
      </c>
      <c r="B6534" s="2">
        <v>2.4702090279655601E-18</v>
      </c>
      <c r="C6534" s="1">
        <v>0.65752089596150598</v>
      </c>
      <c r="D6534" s="1" t="s">
        <v>4487</v>
      </c>
    </row>
    <row r="6535" spans="1:4" x14ac:dyDescent="0.2">
      <c r="A6535" s="1" t="s">
        <v>1573</v>
      </c>
      <c r="B6535" s="2">
        <v>1.39894330840305E-14</v>
      </c>
      <c r="C6535" s="1">
        <v>0.65738236881051704</v>
      </c>
      <c r="D6535" s="1" t="s">
        <v>4487</v>
      </c>
    </row>
    <row r="6536" spans="1:4" x14ac:dyDescent="0.2">
      <c r="A6536" s="1" t="s">
        <v>2428</v>
      </c>
      <c r="B6536" s="2">
        <v>1.4914857468220401E-12</v>
      </c>
      <c r="C6536" s="1">
        <v>0.65482379025806803</v>
      </c>
      <c r="D6536" s="1" t="s">
        <v>4487</v>
      </c>
    </row>
    <row r="6537" spans="1:4" x14ac:dyDescent="0.2">
      <c r="A6537" s="1" t="s">
        <v>2119</v>
      </c>
      <c r="B6537" s="2">
        <v>8.2748737211806603E-26</v>
      </c>
      <c r="C6537" s="1">
        <v>0.65189737634856704</v>
      </c>
      <c r="D6537" s="1" t="s">
        <v>4487</v>
      </c>
    </row>
    <row r="6538" spans="1:4" x14ac:dyDescent="0.2">
      <c r="A6538" s="1" t="s">
        <v>2356</v>
      </c>
      <c r="B6538" s="2">
        <v>2.4875297162866799E-9</v>
      </c>
      <c r="C6538" s="1">
        <v>0.65152580550644901</v>
      </c>
      <c r="D6538" s="1" t="s">
        <v>4487</v>
      </c>
    </row>
    <row r="6539" spans="1:4" x14ac:dyDescent="0.2">
      <c r="A6539" s="1" t="s">
        <v>1810</v>
      </c>
      <c r="B6539" s="2">
        <v>1.2411231616408799E-10</v>
      </c>
      <c r="C6539" s="1">
        <v>0.647168479149549</v>
      </c>
      <c r="D6539" s="1" t="s">
        <v>4487</v>
      </c>
    </row>
    <row r="6540" spans="1:4" x14ac:dyDescent="0.2">
      <c r="A6540" s="1" t="s">
        <v>1754</v>
      </c>
      <c r="B6540" s="2">
        <v>9.80045645406389E-21</v>
      </c>
      <c r="C6540" s="1">
        <v>0.64247788901833303</v>
      </c>
      <c r="D6540" s="1" t="s">
        <v>4487</v>
      </c>
    </row>
    <row r="6541" spans="1:4" x14ac:dyDescent="0.2">
      <c r="A6541" s="1" t="s">
        <v>2632</v>
      </c>
      <c r="B6541" s="1">
        <v>1</v>
      </c>
      <c r="C6541" s="1">
        <v>0.64211099794996596</v>
      </c>
      <c r="D6541" s="1" t="s">
        <v>4487</v>
      </c>
    </row>
    <row r="6542" spans="1:4" x14ac:dyDescent="0.2">
      <c r="A6542" s="1" t="s">
        <v>2482</v>
      </c>
      <c r="B6542" s="2">
        <v>9.4773496830801402E-20</v>
      </c>
      <c r="C6542" s="1">
        <v>0.64027385928021396</v>
      </c>
      <c r="D6542" s="1" t="s">
        <v>4487</v>
      </c>
    </row>
    <row r="6543" spans="1:4" x14ac:dyDescent="0.2">
      <c r="A6543" s="1" t="s">
        <v>4420</v>
      </c>
      <c r="B6543" s="2">
        <v>1.07923237447877E-16</v>
      </c>
      <c r="C6543" s="1">
        <v>0.63978432232375604</v>
      </c>
      <c r="D6543" s="1" t="s">
        <v>4487</v>
      </c>
    </row>
    <row r="6544" spans="1:4" x14ac:dyDescent="0.2">
      <c r="A6544" s="1" t="s">
        <v>2274</v>
      </c>
      <c r="B6544" s="2">
        <v>3.6272661038516699E-27</v>
      </c>
      <c r="C6544" s="1">
        <v>0.63974414414889602</v>
      </c>
      <c r="D6544" s="1" t="s">
        <v>4487</v>
      </c>
    </row>
    <row r="6545" spans="1:4" x14ac:dyDescent="0.2">
      <c r="A6545" s="1" t="s">
        <v>2120</v>
      </c>
      <c r="B6545" s="2">
        <v>1.5534342283782601E-20</v>
      </c>
      <c r="C6545" s="1">
        <v>0.63910380564982805</v>
      </c>
      <c r="D6545" s="1" t="s">
        <v>4487</v>
      </c>
    </row>
    <row r="6546" spans="1:4" x14ac:dyDescent="0.2">
      <c r="A6546" s="1" t="s">
        <v>1640</v>
      </c>
      <c r="B6546" s="2">
        <v>3.8760756395875604E-12</v>
      </c>
      <c r="C6546" s="1">
        <v>0.63746640569813495</v>
      </c>
      <c r="D6546" s="1" t="s">
        <v>4487</v>
      </c>
    </row>
    <row r="6547" spans="1:4" x14ac:dyDescent="0.2">
      <c r="A6547" s="1" t="s">
        <v>1820</v>
      </c>
      <c r="B6547" s="2">
        <v>1.02398529924569E-15</v>
      </c>
      <c r="C6547" s="1">
        <v>0.63558790330301995</v>
      </c>
      <c r="D6547" s="1" t="s">
        <v>4487</v>
      </c>
    </row>
    <row r="6548" spans="1:4" x14ac:dyDescent="0.2">
      <c r="A6548" s="1" t="s">
        <v>1564</v>
      </c>
      <c r="B6548" s="2">
        <v>9.6029693537292406E-19</v>
      </c>
      <c r="C6548" s="1">
        <v>0.63429739991295397</v>
      </c>
      <c r="D6548" s="1" t="s">
        <v>4487</v>
      </c>
    </row>
    <row r="6549" spans="1:4" x14ac:dyDescent="0.2">
      <c r="A6549" s="1" t="s">
        <v>2307</v>
      </c>
      <c r="B6549" s="2">
        <v>1.20800791516742E-17</v>
      </c>
      <c r="C6549" s="1">
        <v>0.633988157040274</v>
      </c>
      <c r="D6549" s="1" t="s">
        <v>4487</v>
      </c>
    </row>
    <row r="6550" spans="1:4" x14ac:dyDescent="0.2">
      <c r="A6550" s="1" t="s">
        <v>1410</v>
      </c>
      <c r="B6550" s="2">
        <v>4.9913828291082498E-41</v>
      </c>
      <c r="C6550" s="1">
        <v>0.63077804358170897</v>
      </c>
      <c r="D6550" s="1" t="s">
        <v>4487</v>
      </c>
    </row>
    <row r="6551" spans="1:4" x14ac:dyDescent="0.2">
      <c r="A6551" s="1" t="s">
        <v>2451</v>
      </c>
      <c r="B6551" s="2">
        <v>3.7317021035456299E-17</v>
      </c>
      <c r="C6551" s="1">
        <v>0.62762334967856503</v>
      </c>
      <c r="D6551" s="1" t="s">
        <v>4487</v>
      </c>
    </row>
    <row r="6552" spans="1:4" x14ac:dyDescent="0.2">
      <c r="A6552" s="1" t="s">
        <v>1545</v>
      </c>
      <c r="B6552" s="2">
        <v>1.0347431742483499E-9</v>
      </c>
      <c r="C6552" s="1">
        <v>0.62517751406293998</v>
      </c>
      <c r="D6552" s="1" t="s">
        <v>4487</v>
      </c>
    </row>
    <row r="6553" spans="1:4" x14ac:dyDescent="0.2">
      <c r="A6553" s="1" t="s">
        <v>1239</v>
      </c>
      <c r="B6553" s="1">
        <v>2.6698864027485702E-4</v>
      </c>
      <c r="C6553" s="1">
        <v>0.62381050556616602</v>
      </c>
      <c r="D6553" s="1" t="s">
        <v>4487</v>
      </c>
    </row>
    <row r="6554" spans="1:4" x14ac:dyDescent="0.2">
      <c r="A6554" s="1" t="s">
        <v>1398</v>
      </c>
      <c r="B6554" s="2">
        <v>1.30196931254278E-17</v>
      </c>
      <c r="C6554" s="1">
        <v>0.62329025631307799</v>
      </c>
      <c r="D6554" s="1" t="s">
        <v>4487</v>
      </c>
    </row>
    <row r="6555" spans="1:4" x14ac:dyDescent="0.2">
      <c r="A6555" s="1" t="s">
        <v>4421</v>
      </c>
      <c r="B6555" s="2">
        <v>3.8194996253545898E-16</v>
      </c>
      <c r="C6555" s="1">
        <v>0.62254154109786197</v>
      </c>
      <c r="D6555" s="1" t="s">
        <v>4487</v>
      </c>
    </row>
    <row r="6556" spans="1:4" x14ac:dyDescent="0.2">
      <c r="A6556" s="1" t="s">
        <v>2301</v>
      </c>
      <c r="B6556" s="2">
        <v>1.5942475029488399E-20</v>
      </c>
      <c r="C6556" s="1">
        <v>0.61915244265087399</v>
      </c>
      <c r="D6556" s="1" t="s">
        <v>4487</v>
      </c>
    </row>
    <row r="6557" spans="1:4" x14ac:dyDescent="0.2">
      <c r="A6557" s="1" t="s">
        <v>1436</v>
      </c>
      <c r="B6557" s="2">
        <v>2.9980583555806699E-39</v>
      </c>
      <c r="C6557" s="1">
        <v>0.61587314777213698</v>
      </c>
      <c r="D6557" s="1" t="s">
        <v>4487</v>
      </c>
    </row>
    <row r="6558" spans="1:4" x14ac:dyDescent="0.2">
      <c r="A6558" s="1" t="s">
        <v>1719</v>
      </c>
      <c r="B6558" s="2">
        <v>3.9760501054005399E-20</v>
      </c>
      <c r="C6558" s="1">
        <v>0.61536318521543898</v>
      </c>
      <c r="D6558" s="1" t="s">
        <v>4487</v>
      </c>
    </row>
    <row r="6559" spans="1:4" x14ac:dyDescent="0.2">
      <c r="A6559" s="1" t="s">
        <v>1325</v>
      </c>
      <c r="B6559" s="2">
        <v>1.4605527855960701E-29</v>
      </c>
      <c r="C6559" s="1">
        <v>0.61510513425608904</v>
      </c>
      <c r="D6559" s="1" t="s">
        <v>4487</v>
      </c>
    </row>
    <row r="6560" spans="1:4" x14ac:dyDescent="0.2">
      <c r="A6560" s="1" t="s">
        <v>1248</v>
      </c>
      <c r="B6560" s="2">
        <v>2.7598820978279799E-8</v>
      </c>
      <c r="C6560" s="1">
        <v>0.61473002085255701</v>
      </c>
      <c r="D6560" s="1" t="s">
        <v>4487</v>
      </c>
    </row>
    <row r="6561" spans="1:4" x14ac:dyDescent="0.2">
      <c r="A6561" s="1" t="s">
        <v>4422</v>
      </c>
      <c r="B6561" s="2">
        <v>4.1451644856910901E-11</v>
      </c>
      <c r="C6561" s="1">
        <v>0.61388904312334902</v>
      </c>
      <c r="D6561" s="1" t="s">
        <v>4487</v>
      </c>
    </row>
    <row r="6562" spans="1:4" x14ac:dyDescent="0.2">
      <c r="A6562" s="1" t="s">
        <v>1359</v>
      </c>
      <c r="B6562" s="2">
        <v>7.0958178424662805E-11</v>
      </c>
      <c r="C6562" s="1">
        <v>0.61317181610382798</v>
      </c>
      <c r="D6562" s="1" t="s">
        <v>4487</v>
      </c>
    </row>
    <row r="6563" spans="1:4" x14ac:dyDescent="0.2">
      <c r="A6563" s="1" t="s">
        <v>2429</v>
      </c>
      <c r="B6563" s="2">
        <v>1.20880250938155E-12</v>
      </c>
      <c r="C6563" s="1">
        <v>0.61260780247521396</v>
      </c>
      <c r="D6563" s="1" t="s">
        <v>4487</v>
      </c>
    </row>
    <row r="6564" spans="1:4" x14ac:dyDescent="0.2">
      <c r="A6564" s="1" t="s">
        <v>3576</v>
      </c>
      <c r="B6564" s="2">
        <v>1.1176017383432999E-15</v>
      </c>
      <c r="C6564" s="1">
        <v>0.61234335649393601</v>
      </c>
      <c r="D6564" s="1" t="s">
        <v>4487</v>
      </c>
    </row>
    <row r="6565" spans="1:4" x14ac:dyDescent="0.2">
      <c r="A6565" s="1" t="s">
        <v>4423</v>
      </c>
      <c r="B6565" s="2">
        <v>2.0322244752513699E-9</v>
      </c>
      <c r="C6565" s="1">
        <v>0.61144449359860897</v>
      </c>
      <c r="D6565" s="1" t="s">
        <v>4487</v>
      </c>
    </row>
    <row r="6566" spans="1:4" x14ac:dyDescent="0.2">
      <c r="A6566" s="1" t="s">
        <v>1332</v>
      </c>
      <c r="B6566" s="1">
        <v>1</v>
      </c>
      <c r="C6566" s="1">
        <v>0.60295779377334602</v>
      </c>
      <c r="D6566" s="1" t="s">
        <v>4487</v>
      </c>
    </row>
    <row r="6567" spans="1:4" x14ac:dyDescent="0.2">
      <c r="A6567" s="1" t="s">
        <v>4402</v>
      </c>
      <c r="B6567" s="2">
        <v>2.3091752581704799E-12</v>
      </c>
      <c r="C6567" s="1">
        <v>0.60222697284126503</v>
      </c>
      <c r="D6567" s="1" t="s">
        <v>4487</v>
      </c>
    </row>
    <row r="6568" spans="1:4" x14ac:dyDescent="0.2">
      <c r="A6568" s="1" t="s">
        <v>1237</v>
      </c>
      <c r="B6568" s="2">
        <v>7.8523709308327795E-7</v>
      </c>
      <c r="C6568" s="1">
        <v>0.60206839906939302</v>
      </c>
      <c r="D6568" s="1" t="s">
        <v>4487</v>
      </c>
    </row>
    <row r="6569" spans="1:4" x14ac:dyDescent="0.2">
      <c r="A6569" s="1" t="s">
        <v>2539</v>
      </c>
      <c r="B6569" s="1">
        <v>1</v>
      </c>
      <c r="C6569" s="1">
        <v>0.60165728316529299</v>
      </c>
      <c r="D6569" s="1" t="s">
        <v>4487</v>
      </c>
    </row>
    <row r="6570" spans="1:4" x14ac:dyDescent="0.2">
      <c r="A6570" s="1" t="s">
        <v>3352</v>
      </c>
      <c r="B6570" s="2">
        <v>1.2149762466112E-21</v>
      </c>
      <c r="C6570" s="1">
        <v>0.59960502008027305</v>
      </c>
      <c r="D6570" s="1" t="s">
        <v>4487</v>
      </c>
    </row>
    <row r="6571" spans="1:4" x14ac:dyDescent="0.2">
      <c r="A6571" s="1" t="s">
        <v>1626</v>
      </c>
      <c r="B6571" s="2">
        <v>1.19685861002439E-9</v>
      </c>
      <c r="C6571" s="1">
        <v>0.598706501350453</v>
      </c>
      <c r="D6571" s="1" t="s">
        <v>4487</v>
      </c>
    </row>
    <row r="6572" spans="1:4" x14ac:dyDescent="0.2">
      <c r="A6572" s="1" t="s">
        <v>1797</v>
      </c>
      <c r="B6572" s="2">
        <v>7.9552192886048095E-20</v>
      </c>
      <c r="C6572" s="1">
        <v>0.59867586379694204</v>
      </c>
      <c r="D6572" s="1" t="s">
        <v>4487</v>
      </c>
    </row>
    <row r="6573" spans="1:4" x14ac:dyDescent="0.2">
      <c r="A6573" s="1" t="s">
        <v>1772</v>
      </c>
      <c r="B6573" s="2">
        <v>4.4457372361338398E-20</v>
      </c>
      <c r="C6573" s="1">
        <v>0.59860608347140598</v>
      </c>
      <c r="D6573" s="1" t="s">
        <v>4487</v>
      </c>
    </row>
    <row r="6574" spans="1:4" x14ac:dyDescent="0.2">
      <c r="A6574" s="1" t="s">
        <v>1409</v>
      </c>
      <c r="B6574" s="2">
        <v>6.6749804811896695E-17</v>
      </c>
      <c r="C6574" s="1">
        <v>0.59605626199273898</v>
      </c>
      <c r="D6574" s="1" t="s">
        <v>4487</v>
      </c>
    </row>
    <row r="6575" spans="1:4" x14ac:dyDescent="0.2">
      <c r="A6575" s="1" t="s">
        <v>4424</v>
      </c>
      <c r="B6575" s="2">
        <v>2.9118189855516101E-18</v>
      </c>
      <c r="C6575" s="1">
        <v>0.59428980065362003</v>
      </c>
      <c r="D6575" s="1" t="s">
        <v>4487</v>
      </c>
    </row>
    <row r="6576" spans="1:4" x14ac:dyDescent="0.2">
      <c r="A6576" s="1" t="s">
        <v>1413</v>
      </c>
      <c r="B6576" s="2">
        <v>2.5706246950686499E-19</v>
      </c>
      <c r="C6576" s="1">
        <v>0.59367287770047406</v>
      </c>
      <c r="D6576" s="1" t="s">
        <v>4487</v>
      </c>
    </row>
    <row r="6577" spans="1:4" x14ac:dyDescent="0.2">
      <c r="A6577" s="1" t="s">
        <v>1289</v>
      </c>
      <c r="B6577" s="2">
        <v>2.6040614562919799E-15</v>
      </c>
      <c r="C6577" s="1">
        <v>0.59219005005498404</v>
      </c>
      <c r="D6577" s="1" t="s">
        <v>4487</v>
      </c>
    </row>
    <row r="6578" spans="1:4" x14ac:dyDescent="0.2">
      <c r="A6578" s="1" t="s">
        <v>1318</v>
      </c>
      <c r="B6578" s="1">
        <v>1</v>
      </c>
      <c r="C6578" s="1">
        <v>0.59148150234195995</v>
      </c>
      <c r="D6578" s="1" t="s">
        <v>4487</v>
      </c>
    </row>
    <row r="6579" spans="1:4" x14ac:dyDescent="0.2">
      <c r="A6579" s="1" t="s">
        <v>1809</v>
      </c>
      <c r="B6579" s="2">
        <v>3.0604561646840003E-17</v>
      </c>
      <c r="C6579" s="1">
        <v>0.58997272620889696</v>
      </c>
      <c r="D6579" s="1" t="s">
        <v>4487</v>
      </c>
    </row>
    <row r="6580" spans="1:4" x14ac:dyDescent="0.2">
      <c r="A6580" s="1" t="s">
        <v>1501</v>
      </c>
      <c r="B6580" s="2">
        <v>2.03873808882757E-19</v>
      </c>
      <c r="C6580" s="1">
        <v>0.58971322399544501</v>
      </c>
      <c r="D6580" s="1" t="s">
        <v>4487</v>
      </c>
    </row>
    <row r="6581" spans="1:4" x14ac:dyDescent="0.2">
      <c r="A6581" s="1" t="s">
        <v>3483</v>
      </c>
      <c r="B6581" s="2">
        <v>1.04771500900732E-13</v>
      </c>
      <c r="C6581" s="1">
        <v>0.58897415937817299</v>
      </c>
      <c r="D6581" s="1" t="s">
        <v>4487</v>
      </c>
    </row>
    <row r="6582" spans="1:4" x14ac:dyDescent="0.2">
      <c r="A6582" s="1" t="s">
        <v>1565</v>
      </c>
      <c r="B6582" s="1">
        <v>1</v>
      </c>
      <c r="C6582" s="1">
        <v>0.58782686389784999</v>
      </c>
      <c r="D6582" s="1" t="s">
        <v>4487</v>
      </c>
    </row>
    <row r="6583" spans="1:4" x14ac:dyDescent="0.2">
      <c r="A6583" s="1" t="s">
        <v>2245</v>
      </c>
      <c r="B6583" s="2">
        <v>4.10213547417162E-21</v>
      </c>
      <c r="C6583" s="1">
        <v>0.58670008361147197</v>
      </c>
      <c r="D6583" s="1" t="s">
        <v>4487</v>
      </c>
    </row>
    <row r="6584" spans="1:4" x14ac:dyDescent="0.2">
      <c r="A6584" s="1" t="s">
        <v>1331</v>
      </c>
      <c r="B6584" s="2">
        <v>5.8003826490010597E-10</v>
      </c>
      <c r="C6584" s="1">
        <v>0.58661676737367396</v>
      </c>
      <c r="D6584" s="1" t="s">
        <v>4487</v>
      </c>
    </row>
    <row r="6585" spans="1:4" x14ac:dyDescent="0.2">
      <c r="A6585" s="1" t="s">
        <v>1688</v>
      </c>
      <c r="B6585" s="1">
        <v>0.14080142235599499</v>
      </c>
      <c r="C6585" s="1">
        <v>0.58074083408225396</v>
      </c>
      <c r="D6585" s="1" t="s">
        <v>4487</v>
      </c>
    </row>
    <row r="6586" spans="1:4" x14ac:dyDescent="0.2">
      <c r="A6586" s="1" t="s">
        <v>1562</v>
      </c>
      <c r="B6586" s="2">
        <v>1.4252861188167599E-14</v>
      </c>
      <c r="C6586" s="1">
        <v>0.57978377611843801</v>
      </c>
      <c r="D6586" s="1" t="s">
        <v>4487</v>
      </c>
    </row>
    <row r="6587" spans="1:4" x14ac:dyDescent="0.2">
      <c r="A6587" s="1" t="s">
        <v>1351</v>
      </c>
      <c r="B6587" s="2">
        <v>1.83300012631336E-34</v>
      </c>
      <c r="C6587" s="1">
        <v>0.57824522563734204</v>
      </c>
      <c r="D6587" s="1" t="s">
        <v>4487</v>
      </c>
    </row>
    <row r="6588" spans="1:4" x14ac:dyDescent="0.2">
      <c r="A6588" s="1" t="s">
        <v>1718</v>
      </c>
      <c r="B6588" s="2">
        <v>1.60431563365359E-9</v>
      </c>
      <c r="C6588" s="1">
        <v>0.57525135635198998</v>
      </c>
      <c r="D6588" s="1" t="s">
        <v>4487</v>
      </c>
    </row>
    <row r="6589" spans="1:4" x14ac:dyDescent="0.2">
      <c r="A6589" s="1" t="s">
        <v>1434</v>
      </c>
      <c r="B6589" s="2">
        <v>1.02543134730304E-19</v>
      </c>
      <c r="C6589" s="1">
        <v>0.57518125128585196</v>
      </c>
      <c r="D6589" s="1" t="s">
        <v>4487</v>
      </c>
    </row>
    <row r="6590" spans="1:4" x14ac:dyDescent="0.2">
      <c r="A6590" s="1" t="s">
        <v>1673</v>
      </c>
      <c r="B6590" s="2">
        <v>3.8329605796161201E-20</v>
      </c>
      <c r="C6590" s="1">
        <v>0.57448997453366302</v>
      </c>
      <c r="D6590" s="1" t="s">
        <v>4487</v>
      </c>
    </row>
    <row r="6591" spans="1:4" x14ac:dyDescent="0.2">
      <c r="A6591" s="1" t="s">
        <v>1624</v>
      </c>
      <c r="B6591" s="2">
        <v>7.5146058553938096E-13</v>
      </c>
      <c r="C6591" s="1">
        <v>0.57419752429714399</v>
      </c>
      <c r="D6591" s="1" t="s">
        <v>4487</v>
      </c>
    </row>
    <row r="6592" spans="1:4" x14ac:dyDescent="0.2">
      <c r="A6592" s="1" t="s">
        <v>1614</v>
      </c>
      <c r="B6592" s="2">
        <v>8.2238546864429103E-16</v>
      </c>
      <c r="C6592" s="1">
        <v>0.57351755404467097</v>
      </c>
      <c r="D6592" s="1" t="s">
        <v>4487</v>
      </c>
    </row>
    <row r="6593" spans="1:4" x14ac:dyDescent="0.2">
      <c r="A6593" s="1" t="s">
        <v>4425</v>
      </c>
      <c r="B6593" s="2">
        <v>1.3571735474846901E-18</v>
      </c>
      <c r="C6593" s="1">
        <v>0.573230416738707</v>
      </c>
      <c r="D6593" s="1" t="s">
        <v>4487</v>
      </c>
    </row>
    <row r="6594" spans="1:4" x14ac:dyDescent="0.2">
      <c r="A6594" s="1" t="s">
        <v>1618</v>
      </c>
      <c r="B6594" s="2">
        <v>4.8079918999298905E-13</v>
      </c>
      <c r="C6594" s="1">
        <v>0.57316383493240197</v>
      </c>
      <c r="D6594" s="1" t="s">
        <v>4487</v>
      </c>
    </row>
    <row r="6595" spans="1:4" x14ac:dyDescent="0.2">
      <c r="A6595" s="1" t="s">
        <v>1396</v>
      </c>
      <c r="B6595" s="2">
        <v>2.1131487561541199E-26</v>
      </c>
      <c r="C6595" s="1">
        <v>0.57191682780572894</v>
      </c>
      <c r="D6595" s="1" t="s">
        <v>4487</v>
      </c>
    </row>
    <row r="6596" spans="1:4" x14ac:dyDescent="0.2">
      <c r="A6596" s="1" t="s">
        <v>1834</v>
      </c>
      <c r="B6596" s="2">
        <v>3.9980780916654698E-20</v>
      </c>
      <c r="C6596" s="1">
        <v>0.57018452813671405</v>
      </c>
      <c r="D6596" s="1" t="s">
        <v>4487</v>
      </c>
    </row>
    <row r="6597" spans="1:4" x14ac:dyDescent="0.2">
      <c r="A6597" s="1" t="s">
        <v>1328</v>
      </c>
      <c r="B6597" s="2">
        <v>9.1690181883462496E-7</v>
      </c>
      <c r="C6597" s="1">
        <v>0.56869952189774498</v>
      </c>
      <c r="D6597" s="1" t="s">
        <v>4487</v>
      </c>
    </row>
    <row r="6598" spans="1:4" x14ac:dyDescent="0.2">
      <c r="A6598" s="1" t="s">
        <v>2001</v>
      </c>
      <c r="B6598" s="2">
        <v>2.9936875621497501E-18</v>
      </c>
      <c r="C6598" s="1">
        <v>0.56861749328761402</v>
      </c>
      <c r="D6598" s="1" t="s">
        <v>4487</v>
      </c>
    </row>
    <row r="6599" spans="1:4" x14ac:dyDescent="0.2">
      <c r="A6599" s="1" t="s">
        <v>2071</v>
      </c>
      <c r="B6599" s="2">
        <v>1.07329667811444E-21</v>
      </c>
      <c r="C6599" s="1">
        <v>0.56745058023448802</v>
      </c>
      <c r="D6599" s="1" t="s">
        <v>4487</v>
      </c>
    </row>
    <row r="6600" spans="1:4" x14ac:dyDescent="0.2">
      <c r="A6600" s="1" t="s">
        <v>1408</v>
      </c>
      <c r="B6600" s="2">
        <v>1.17879610753132E-26</v>
      </c>
      <c r="C6600" s="1">
        <v>0.56289847876272603</v>
      </c>
      <c r="D6600" s="1" t="s">
        <v>4487</v>
      </c>
    </row>
    <row r="6601" spans="1:4" x14ac:dyDescent="0.2">
      <c r="A6601" s="1" t="s">
        <v>1458</v>
      </c>
      <c r="B6601" s="2">
        <v>1.5438019291827701E-6</v>
      </c>
      <c r="C6601" s="1">
        <v>0.56249008858455696</v>
      </c>
      <c r="D6601" s="1" t="s">
        <v>4487</v>
      </c>
    </row>
    <row r="6602" spans="1:4" x14ac:dyDescent="0.2">
      <c r="A6602" s="1" t="s">
        <v>2417</v>
      </c>
      <c r="B6602" s="2">
        <v>6.9513569598736602E-22</v>
      </c>
      <c r="C6602" s="1">
        <v>0.56226799841045805</v>
      </c>
      <c r="D6602" s="1" t="s">
        <v>4487</v>
      </c>
    </row>
    <row r="6603" spans="1:4" x14ac:dyDescent="0.2">
      <c r="A6603" s="1" t="s">
        <v>1634</v>
      </c>
      <c r="B6603" s="2">
        <v>1.08082509598023E-13</v>
      </c>
      <c r="C6603" s="1">
        <v>0.56218866593120098</v>
      </c>
      <c r="D6603" s="1" t="s">
        <v>4487</v>
      </c>
    </row>
    <row r="6604" spans="1:4" x14ac:dyDescent="0.2">
      <c r="A6604" s="1" t="s">
        <v>1602</v>
      </c>
      <c r="B6604" s="2">
        <v>7.99344000750109E-20</v>
      </c>
      <c r="C6604" s="1">
        <v>0.56166605347867704</v>
      </c>
      <c r="D6604" s="1" t="s">
        <v>4487</v>
      </c>
    </row>
    <row r="6605" spans="1:4" x14ac:dyDescent="0.2">
      <c r="A6605" s="1" t="s">
        <v>1607</v>
      </c>
      <c r="B6605" s="2">
        <v>4.5135734474972602E-18</v>
      </c>
      <c r="C6605" s="1">
        <v>0.56133288942188397</v>
      </c>
      <c r="D6605" s="1" t="s">
        <v>4487</v>
      </c>
    </row>
    <row r="6606" spans="1:4" x14ac:dyDescent="0.2">
      <c r="A6606" s="1" t="s">
        <v>4426</v>
      </c>
      <c r="B6606" s="2">
        <v>1.7663789549585801E-24</v>
      </c>
      <c r="C6606" s="1">
        <v>0.56003124624950995</v>
      </c>
      <c r="D6606" s="1" t="s">
        <v>4487</v>
      </c>
    </row>
    <row r="6607" spans="1:4" x14ac:dyDescent="0.2">
      <c r="A6607" s="1" t="s">
        <v>1770</v>
      </c>
      <c r="B6607" s="2">
        <v>2.4098418944091998E-13</v>
      </c>
      <c r="C6607" s="1">
        <v>0.559593846635004</v>
      </c>
      <c r="D6607" s="1" t="s">
        <v>4487</v>
      </c>
    </row>
    <row r="6608" spans="1:4" x14ac:dyDescent="0.2">
      <c r="A6608" s="1" t="s">
        <v>1583</v>
      </c>
      <c r="B6608" s="2">
        <v>1.3902652744580001E-11</v>
      </c>
      <c r="C6608" s="1">
        <v>0.55903880096910696</v>
      </c>
      <c r="D6608" s="1" t="s">
        <v>4487</v>
      </c>
    </row>
    <row r="6609" spans="1:4" x14ac:dyDescent="0.2">
      <c r="A6609" s="1" t="s">
        <v>4427</v>
      </c>
      <c r="B6609" s="2">
        <v>1.8039945348900899E-23</v>
      </c>
      <c r="C6609" s="1">
        <v>0.55843441922310999</v>
      </c>
      <c r="D6609" s="1" t="s">
        <v>4487</v>
      </c>
    </row>
    <row r="6610" spans="1:4" x14ac:dyDescent="0.2">
      <c r="A6610" s="1" t="s">
        <v>3322</v>
      </c>
      <c r="B6610" s="2">
        <v>3.0779575576953299E-18</v>
      </c>
      <c r="C6610" s="1">
        <v>0.55814459799512295</v>
      </c>
      <c r="D6610" s="1" t="s">
        <v>4487</v>
      </c>
    </row>
    <row r="6611" spans="1:4" x14ac:dyDescent="0.2">
      <c r="A6611" s="1" t="s">
        <v>1846</v>
      </c>
      <c r="B6611" s="2">
        <v>2.7924188416721999E-17</v>
      </c>
      <c r="C6611" s="1">
        <v>0.55789038381146505</v>
      </c>
      <c r="D6611" s="1" t="s">
        <v>4487</v>
      </c>
    </row>
    <row r="6612" spans="1:4" x14ac:dyDescent="0.2">
      <c r="A6612" s="1" t="s">
        <v>1282</v>
      </c>
      <c r="B6612" s="2">
        <v>5.4618248382849703E-6</v>
      </c>
      <c r="C6612" s="1">
        <v>0.557548732539071</v>
      </c>
      <c r="D6612" s="1" t="s">
        <v>4487</v>
      </c>
    </row>
    <row r="6613" spans="1:4" x14ac:dyDescent="0.2">
      <c r="A6613" s="1" t="s">
        <v>3489</v>
      </c>
      <c r="B6613" s="2">
        <v>2.4087071724334701E-20</v>
      </c>
      <c r="C6613" s="1">
        <v>0.55683166247621096</v>
      </c>
      <c r="D6613" s="1" t="s">
        <v>4487</v>
      </c>
    </row>
    <row r="6614" spans="1:4" x14ac:dyDescent="0.2">
      <c r="A6614" s="1" t="s">
        <v>4428</v>
      </c>
      <c r="B6614" s="2">
        <v>1.0425409776068E-19</v>
      </c>
      <c r="C6614" s="1">
        <v>0.55645845244162795</v>
      </c>
      <c r="D6614" s="1" t="s">
        <v>4487</v>
      </c>
    </row>
    <row r="6615" spans="1:4" x14ac:dyDescent="0.2">
      <c r="A6615" s="1" t="s">
        <v>1701</v>
      </c>
      <c r="B6615" s="2">
        <v>2.0789974572433999E-10</v>
      </c>
      <c r="C6615" s="1">
        <v>0.55474612638790499</v>
      </c>
      <c r="D6615" s="1" t="s">
        <v>4487</v>
      </c>
    </row>
    <row r="6616" spans="1:4" x14ac:dyDescent="0.2">
      <c r="A6616" s="1" t="s">
        <v>1380</v>
      </c>
      <c r="B6616" s="2">
        <v>2.7330197715929898E-10</v>
      </c>
      <c r="C6616" s="1">
        <v>0.55423016486856103</v>
      </c>
      <c r="D6616" s="1" t="s">
        <v>4487</v>
      </c>
    </row>
    <row r="6617" spans="1:4" x14ac:dyDescent="0.2">
      <c r="A6617" s="1" t="s">
        <v>1658</v>
      </c>
      <c r="B6617" s="1">
        <v>8.3877260093454697E-2</v>
      </c>
      <c r="C6617" s="1">
        <v>0.55404175972842795</v>
      </c>
      <c r="D6617" s="1" t="s">
        <v>4487</v>
      </c>
    </row>
    <row r="6618" spans="1:4" x14ac:dyDescent="0.2">
      <c r="A6618" s="1" t="s">
        <v>1341</v>
      </c>
      <c r="B6618" s="2">
        <v>1.5148659982133801E-31</v>
      </c>
      <c r="C6618" s="1">
        <v>0.55401061746862001</v>
      </c>
      <c r="D6618" s="1" t="s">
        <v>4487</v>
      </c>
    </row>
    <row r="6619" spans="1:4" x14ac:dyDescent="0.2">
      <c r="A6619" s="1" t="s">
        <v>1786</v>
      </c>
      <c r="B6619" s="2">
        <v>4.0097410566495498E-17</v>
      </c>
      <c r="C6619" s="1">
        <v>0.55066210567574603</v>
      </c>
      <c r="D6619" s="1" t="s">
        <v>4487</v>
      </c>
    </row>
    <row r="6620" spans="1:4" x14ac:dyDescent="0.2">
      <c r="A6620" s="1" t="s">
        <v>1853</v>
      </c>
      <c r="B6620" s="2">
        <v>5.2413611665223197E-12</v>
      </c>
      <c r="C6620" s="1">
        <v>0.55028583451489799</v>
      </c>
      <c r="D6620" s="1" t="s">
        <v>4487</v>
      </c>
    </row>
    <row r="6621" spans="1:4" x14ac:dyDescent="0.2">
      <c r="A6621" s="1" t="s">
        <v>1644</v>
      </c>
      <c r="B6621" s="1">
        <v>0.89228331999446897</v>
      </c>
      <c r="C6621" s="1">
        <v>0.54891653673407503</v>
      </c>
      <c r="D6621" s="1" t="s">
        <v>4487</v>
      </c>
    </row>
    <row r="6622" spans="1:4" x14ac:dyDescent="0.2">
      <c r="A6622" s="1" t="s">
        <v>1633</v>
      </c>
      <c r="B6622" s="2">
        <v>2.1778069998848501E-19</v>
      </c>
      <c r="C6622" s="1">
        <v>0.54785061422300696</v>
      </c>
      <c r="D6622" s="1" t="s">
        <v>4487</v>
      </c>
    </row>
    <row r="6623" spans="1:4" x14ac:dyDescent="0.2">
      <c r="A6623" s="1" t="s">
        <v>1284</v>
      </c>
      <c r="B6623" s="2">
        <v>2.47781118974008E-10</v>
      </c>
      <c r="C6623" s="1">
        <v>0.54721194517164595</v>
      </c>
      <c r="D6623" s="1" t="s">
        <v>4487</v>
      </c>
    </row>
    <row r="6624" spans="1:4" x14ac:dyDescent="0.2">
      <c r="A6624" s="1" t="s">
        <v>1342</v>
      </c>
      <c r="B6624" s="2">
        <v>3.17616803072449E-11</v>
      </c>
      <c r="C6624" s="1">
        <v>0.54593715684209598</v>
      </c>
      <c r="D6624" s="1" t="s">
        <v>4487</v>
      </c>
    </row>
    <row r="6625" spans="1:4" x14ac:dyDescent="0.2">
      <c r="A6625" s="1" t="s">
        <v>1269</v>
      </c>
      <c r="B6625" s="2">
        <v>6.4286989285972E-30</v>
      </c>
      <c r="C6625" s="1">
        <v>0.54549187464216997</v>
      </c>
      <c r="D6625" s="1" t="s">
        <v>4487</v>
      </c>
    </row>
    <row r="6626" spans="1:4" x14ac:dyDescent="0.2">
      <c r="A6626" s="1" t="s">
        <v>3476</v>
      </c>
      <c r="B6626" s="2">
        <v>5.9941165094186196E-19</v>
      </c>
      <c r="C6626" s="1">
        <v>0.54498061255953001</v>
      </c>
      <c r="D6626" s="1" t="s">
        <v>4487</v>
      </c>
    </row>
    <row r="6627" spans="1:4" x14ac:dyDescent="0.2">
      <c r="A6627" s="1" t="s">
        <v>1744</v>
      </c>
      <c r="B6627" s="2">
        <v>2.7634317040131802E-11</v>
      </c>
      <c r="C6627" s="1">
        <v>0.54447852778275696</v>
      </c>
      <c r="D6627" s="1" t="s">
        <v>4487</v>
      </c>
    </row>
    <row r="6628" spans="1:4" x14ac:dyDescent="0.2">
      <c r="A6628" s="1" t="s">
        <v>4429</v>
      </c>
      <c r="B6628" s="2">
        <v>6.60958758094648E-20</v>
      </c>
      <c r="C6628" s="1">
        <v>0.54303658327277704</v>
      </c>
      <c r="D6628" s="1" t="s">
        <v>4487</v>
      </c>
    </row>
    <row r="6629" spans="1:4" x14ac:dyDescent="0.2">
      <c r="A6629" s="1" t="s">
        <v>1276</v>
      </c>
      <c r="B6629" s="1">
        <v>1</v>
      </c>
      <c r="C6629" s="1">
        <v>0.542999435417579</v>
      </c>
      <c r="D6629" s="1" t="s">
        <v>4487</v>
      </c>
    </row>
    <row r="6630" spans="1:4" x14ac:dyDescent="0.2">
      <c r="A6630" s="1" t="s">
        <v>1420</v>
      </c>
      <c r="B6630" s="2">
        <v>1.1223307073543201E-32</v>
      </c>
      <c r="C6630" s="1">
        <v>0.541089496452134</v>
      </c>
      <c r="D6630" s="1" t="s">
        <v>4487</v>
      </c>
    </row>
    <row r="6631" spans="1:4" x14ac:dyDescent="0.2">
      <c r="A6631" s="1" t="s">
        <v>2016</v>
      </c>
      <c r="B6631" s="2">
        <v>2.82299157926921E-16</v>
      </c>
      <c r="C6631" s="1">
        <v>0.54000391043281604</v>
      </c>
      <c r="D6631" s="1" t="s">
        <v>4487</v>
      </c>
    </row>
    <row r="6632" spans="1:4" x14ac:dyDescent="0.2">
      <c r="A6632" s="1" t="s">
        <v>3515</v>
      </c>
      <c r="B6632" s="2">
        <v>3.23113143317444E-22</v>
      </c>
      <c r="C6632" s="1">
        <v>0.53939216052047001</v>
      </c>
      <c r="D6632" s="1" t="s">
        <v>4487</v>
      </c>
    </row>
    <row r="6633" spans="1:4" x14ac:dyDescent="0.2">
      <c r="A6633" s="1" t="s">
        <v>1397</v>
      </c>
      <c r="B6633" s="2">
        <v>1.81029588661104E-11</v>
      </c>
      <c r="C6633" s="1">
        <v>0.53908141236144302</v>
      </c>
      <c r="D6633" s="1" t="s">
        <v>4487</v>
      </c>
    </row>
    <row r="6634" spans="1:4" x14ac:dyDescent="0.2">
      <c r="A6634" s="1" t="s">
        <v>1334</v>
      </c>
      <c r="B6634" s="2">
        <v>4.4570711615011399E-7</v>
      </c>
      <c r="C6634" s="1">
        <v>0.53749089538408601</v>
      </c>
      <c r="D6634" s="1" t="s">
        <v>4487</v>
      </c>
    </row>
    <row r="6635" spans="1:4" x14ac:dyDescent="0.2">
      <c r="A6635" s="1" t="s">
        <v>1860</v>
      </c>
      <c r="B6635" s="2">
        <v>4.0525014761761298E-26</v>
      </c>
      <c r="C6635" s="1">
        <v>0.53628117636924699</v>
      </c>
      <c r="D6635" s="1" t="s">
        <v>4487</v>
      </c>
    </row>
    <row r="6636" spans="1:4" x14ac:dyDescent="0.2">
      <c r="A6636" s="1" t="s">
        <v>1529</v>
      </c>
      <c r="B6636" s="2">
        <v>1.19657349211958E-13</v>
      </c>
      <c r="C6636" s="1">
        <v>0.53411076941701396</v>
      </c>
      <c r="D6636" s="1" t="s">
        <v>4487</v>
      </c>
    </row>
    <row r="6637" spans="1:4" x14ac:dyDescent="0.2">
      <c r="A6637" s="1" t="s">
        <v>1297</v>
      </c>
      <c r="B6637" s="2">
        <v>6.01523352718852E-17</v>
      </c>
      <c r="C6637" s="1">
        <v>0.53234522153863195</v>
      </c>
      <c r="D6637" s="1" t="s">
        <v>4487</v>
      </c>
    </row>
    <row r="6638" spans="1:4" x14ac:dyDescent="0.2">
      <c r="A6638" s="1" t="s">
        <v>1275</v>
      </c>
      <c r="B6638" s="2">
        <v>5.6607548774807202E-24</v>
      </c>
      <c r="C6638" s="1">
        <v>0.53225962823847905</v>
      </c>
      <c r="D6638" s="1" t="s">
        <v>4487</v>
      </c>
    </row>
    <row r="6639" spans="1:4" x14ac:dyDescent="0.2">
      <c r="A6639" s="1" t="s">
        <v>1505</v>
      </c>
      <c r="B6639" s="2">
        <v>1.40827412715519E-6</v>
      </c>
      <c r="C6639" s="1">
        <v>0.53028012033579597</v>
      </c>
      <c r="D6639" s="1" t="s">
        <v>4487</v>
      </c>
    </row>
    <row r="6640" spans="1:4" x14ac:dyDescent="0.2">
      <c r="A6640" s="1" t="s">
        <v>1285</v>
      </c>
      <c r="B6640" s="2">
        <v>1.4448594651473299E-42</v>
      </c>
      <c r="C6640" s="1">
        <v>0.52988781392191298</v>
      </c>
      <c r="D6640" s="1" t="s">
        <v>4487</v>
      </c>
    </row>
    <row r="6641" spans="1:4" x14ac:dyDescent="0.2">
      <c r="A6641" s="1" t="s">
        <v>3460</v>
      </c>
      <c r="B6641" s="2">
        <v>5.1412488239210698E-17</v>
      </c>
      <c r="C6641" s="1">
        <v>0.52952342220853199</v>
      </c>
      <c r="D6641" s="1" t="s">
        <v>4487</v>
      </c>
    </row>
    <row r="6642" spans="1:4" x14ac:dyDescent="0.2">
      <c r="A6642" s="1" t="s">
        <v>1572</v>
      </c>
      <c r="B6642" s="2">
        <v>7.1978950012021798E-11</v>
      </c>
      <c r="C6642" s="1">
        <v>0.52802502162418696</v>
      </c>
      <c r="D6642" s="1" t="s">
        <v>4487</v>
      </c>
    </row>
    <row r="6643" spans="1:4" x14ac:dyDescent="0.2">
      <c r="A6643" s="1" t="s">
        <v>2081</v>
      </c>
      <c r="B6643" s="2">
        <v>8.9173830648502392E-25</v>
      </c>
      <c r="C6643" s="1">
        <v>0.527313096852979</v>
      </c>
      <c r="D6643" s="1" t="s">
        <v>4487</v>
      </c>
    </row>
    <row r="6644" spans="1:4" x14ac:dyDescent="0.2">
      <c r="A6644" s="1" t="s">
        <v>1615</v>
      </c>
      <c r="B6644" s="2">
        <v>1.03840010326415E-12</v>
      </c>
      <c r="C6644" s="1">
        <v>0.52729475411206295</v>
      </c>
      <c r="D6644" s="1" t="s">
        <v>4487</v>
      </c>
    </row>
    <row r="6645" spans="1:4" x14ac:dyDescent="0.2">
      <c r="A6645" s="1" t="s">
        <v>2015</v>
      </c>
      <c r="B6645" s="2">
        <v>3.2734692951096698E-16</v>
      </c>
      <c r="C6645" s="1">
        <v>0.526562269218946</v>
      </c>
      <c r="D6645" s="1" t="s">
        <v>4487</v>
      </c>
    </row>
    <row r="6646" spans="1:4" x14ac:dyDescent="0.2">
      <c r="A6646" s="1" t="s">
        <v>2490</v>
      </c>
      <c r="B6646" s="2">
        <v>3.64295228653817E-26</v>
      </c>
      <c r="C6646" s="1">
        <v>0.52627923903670404</v>
      </c>
      <c r="D6646" s="1" t="s">
        <v>4487</v>
      </c>
    </row>
    <row r="6647" spans="1:4" x14ac:dyDescent="0.2">
      <c r="A6647" s="1" t="s">
        <v>1947</v>
      </c>
      <c r="B6647" s="2">
        <v>3.76497435009542E-15</v>
      </c>
      <c r="C6647" s="1">
        <v>0.52617710257943795</v>
      </c>
      <c r="D6647" s="1" t="s">
        <v>4487</v>
      </c>
    </row>
    <row r="6648" spans="1:4" x14ac:dyDescent="0.2">
      <c r="A6648" s="1" t="s">
        <v>1317</v>
      </c>
      <c r="B6648" s="2">
        <v>2.7218707522231198E-12</v>
      </c>
      <c r="C6648" s="1">
        <v>0.52585953174337297</v>
      </c>
      <c r="D6648" s="1" t="s">
        <v>4487</v>
      </c>
    </row>
    <row r="6649" spans="1:4" x14ac:dyDescent="0.2">
      <c r="A6649" s="1" t="s">
        <v>1503</v>
      </c>
      <c r="B6649" s="2">
        <v>2.2669800155231802E-6</v>
      </c>
      <c r="C6649" s="1">
        <v>0.52473545734817695</v>
      </c>
      <c r="D6649" s="1" t="s">
        <v>4487</v>
      </c>
    </row>
    <row r="6650" spans="1:4" x14ac:dyDescent="0.2">
      <c r="A6650" s="1" t="s">
        <v>1593</v>
      </c>
      <c r="B6650" s="2">
        <v>9.5790265631907605E-24</v>
      </c>
      <c r="C6650" s="1">
        <v>0.52462567970132401</v>
      </c>
      <c r="D6650" s="1" t="s">
        <v>4487</v>
      </c>
    </row>
    <row r="6651" spans="1:4" x14ac:dyDescent="0.2">
      <c r="A6651" s="1" t="s">
        <v>4430</v>
      </c>
      <c r="B6651" s="2">
        <v>2.4235344485045999E-18</v>
      </c>
      <c r="C6651" s="1">
        <v>0.52425565957357401</v>
      </c>
      <c r="D6651" s="1" t="s">
        <v>4487</v>
      </c>
    </row>
    <row r="6652" spans="1:4" x14ac:dyDescent="0.2">
      <c r="A6652" s="1" t="s">
        <v>1490</v>
      </c>
      <c r="B6652" s="2">
        <v>2.8413864413869599E-16</v>
      </c>
      <c r="C6652" s="1">
        <v>0.52420579586808702</v>
      </c>
      <c r="D6652" s="1" t="s">
        <v>4487</v>
      </c>
    </row>
    <row r="6653" spans="1:4" x14ac:dyDescent="0.2">
      <c r="A6653" s="1" t="s">
        <v>1929</v>
      </c>
      <c r="B6653" s="2">
        <v>1.5711106475369099E-19</v>
      </c>
      <c r="C6653" s="1">
        <v>0.52361831063257103</v>
      </c>
      <c r="D6653" s="1" t="s">
        <v>4487</v>
      </c>
    </row>
    <row r="6654" spans="1:4" x14ac:dyDescent="0.2">
      <c r="A6654" s="1" t="s">
        <v>1242</v>
      </c>
      <c r="B6654" s="2">
        <v>4.28136198932333E-14</v>
      </c>
      <c r="C6654" s="1">
        <v>0.52351663479449395</v>
      </c>
      <c r="D6654" s="1" t="s">
        <v>4487</v>
      </c>
    </row>
    <row r="6655" spans="1:4" x14ac:dyDescent="0.2">
      <c r="A6655" s="1" t="s">
        <v>1362</v>
      </c>
      <c r="B6655" s="2">
        <v>1.31344762805193E-17</v>
      </c>
      <c r="C6655" s="1">
        <v>0.52326167727234596</v>
      </c>
      <c r="D6655" s="1" t="s">
        <v>4487</v>
      </c>
    </row>
    <row r="6656" spans="1:4" x14ac:dyDescent="0.2">
      <c r="A6656" s="1" t="s">
        <v>1740</v>
      </c>
      <c r="B6656" s="2">
        <v>1.4739514968959E-12</v>
      </c>
      <c r="C6656" s="1">
        <v>0.521551270349223</v>
      </c>
      <c r="D6656" s="1" t="s">
        <v>4487</v>
      </c>
    </row>
    <row r="6657" spans="1:4" x14ac:dyDescent="0.2">
      <c r="A6657" s="1" t="s">
        <v>1706</v>
      </c>
      <c r="B6657" s="2">
        <v>5.5269264220727801E-15</v>
      </c>
      <c r="C6657" s="1">
        <v>0.52154119701941004</v>
      </c>
      <c r="D6657" s="1" t="s">
        <v>4487</v>
      </c>
    </row>
    <row r="6658" spans="1:4" x14ac:dyDescent="0.2">
      <c r="A6658" s="1" t="s">
        <v>3422</v>
      </c>
      <c r="B6658" s="2">
        <v>6.4537154411249601E-22</v>
      </c>
      <c r="C6658" s="1">
        <v>0.52142761316919595</v>
      </c>
      <c r="D6658" s="1" t="s">
        <v>4487</v>
      </c>
    </row>
    <row r="6659" spans="1:4" x14ac:dyDescent="0.2">
      <c r="A6659" s="1" t="s">
        <v>1794</v>
      </c>
      <c r="B6659" s="2">
        <v>1.1690025316115499E-21</v>
      </c>
      <c r="C6659" s="1">
        <v>0.52124113954027995</v>
      </c>
      <c r="D6659" s="1" t="s">
        <v>4487</v>
      </c>
    </row>
    <row r="6660" spans="1:4" x14ac:dyDescent="0.2">
      <c r="A6660" s="1" t="s">
        <v>2419</v>
      </c>
      <c r="B6660" s="2">
        <v>4.9374276090552403E-15</v>
      </c>
      <c r="C6660" s="1">
        <v>0.52054394391806003</v>
      </c>
      <c r="D6660" s="1" t="s">
        <v>4487</v>
      </c>
    </row>
    <row r="6661" spans="1:4" x14ac:dyDescent="0.2">
      <c r="A6661" s="1" t="s">
        <v>1967</v>
      </c>
      <c r="B6661" s="2">
        <v>7.6416149053541495E-15</v>
      </c>
      <c r="C6661" s="1">
        <v>0.52009640257003198</v>
      </c>
      <c r="D6661" s="1" t="s">
        <v>4487</v>
      </c>
    </row>
    <row r="6662" spans="1:4" x14ac:dyDescent="0.2">
      <c r="A6662" s="1" t="s">
        <v>1655</v>
      </c>
      <c r="B6662" s="2">
        <v>7.1206042765618105E-23</v>
      </c>
      <c r="C6662" s="1">
        <v>0.51985938146565402</v>
      </c>
      <c r="D6662" s="1" t="s">
        <v>4487</v>
      </c>
    </row>
    <row r="6663" spans="1:4" x14ac:dyDescent="0.2">
      <c r="A6663" s="1" t="s">
        <v>1305</v>
      </c>
      <c r="B6663" s="2">
        <v>3.3895464214836799E-13</v>
      </c>
      <c r="C6663" s="1">
        <v>0.51833892088681099</v>
      </c>
      <c r="D6663" s="1" t="s">
        <v>4487</v>
      </c>
    </row>
    <row r="6664" spans="1:4" x14ac:dyDescent="0.2">
      <c r="A6664" s="1" t="s">
        <v>1594</v>
      </c>
      <c r="B6664" s="2">
        <v>8.8596733179648701E-22</v>
      </c>
      <c r="C6664" s="1">
        <v>0.51756395461183102</v>
      </c>
      <c r="D6664" s="1" t="s">
        <v>4487</v>
      </c>
    </row>
    <row r="6665" spans="1:4" x14ac:dyDescent="0.2">
      <c r="A6665" s="1" t="s">
        <v>3204</v>
      </c>
      <c r="B6665" s="2">
        <v>4.9008080212673296E-19</v>
      </c>
      <c r="C6665" s="1">
        <v>0.51722085137845497</v>
      </c>
      <c r="D6665" s="1" t="s">
        <v>4487</v>
      </c>
    </row>
    <row r="6666" spans="1:4" x14ac:dyDescent="0.2">
      <c r="A6666" s="1" t="s">
        <v>1296</v>
      </c>
      <c r="B6666" s="2">
        <v>1.5123736868921599E-18</v>
      </c>
      <c r="C6666" s="1">
        <v>0.51669619387799703</v>
      </c>
      <c r="D6666" s="1" t="s">
        <v>4487</v>
      </c>
    </row>
    <row r="6667" spans="1:4" x14ac:dyDescent="0.2">
      <c r="A6667" s="1" t="s">
        <v>4431</v>
      </c>
      <c r="B6667" s="2">
        <v>7.2955979815879203E-28</v>
      </c>
      <c r="C6667" s="1">
        <v>0.51619176570984504</v>
      </c>
      <c r="D6667" s="1" t="s">
        <v>4487</v>
      </c>
    </row>
    <row r="6668" spans="1:4" x14ac:dyDescent="0.2">
      <c r="A6668" s="1" t="s">
        <v>1704</v>
      </c>
      <c r="B6668" s="2">
        <v>4.8400930850452801E-21</v>
      </c>
      <c r="C6668" s="1">
        <v>0.51485519333712604</v>
      </c>
      <c r="D6668" s="1" t="s">
        <v>4487</v>
      </c>
    </row>
    <row r="6669" spans="1:4" x14ac:dyDescent="0.2">
      <c r="A6669" s="1" t="s">
        <v>1762</v>
      </c>
      <c r="B6669" s="2">
        <v>7.85606376497942E-32</v>
      </c>
      <c r="C6669" s="1">
        <v>0.51451098324949796</v>
      </c>
      <c r="D6669" s="1" t="s">
        <v>4487</v>
      </c>
    </row>
    <row r="6670" spans="1:4" x14ac:dyDescent="0.2">
      <c r="A6670" s="1" t="s">
        <v>1741</v>
      </c>
      <c r="B6670" s="2">
        <v>5.9831039361368506E-20</v>
      </c>
      <c r="C6670" s="1">
        <v>0.51274274359545602</v>
      </c>
      <c r="D6670" s="1" t="s">
        <v>4487</v>
      </c>
    </row>
    <row r="6671" spans="1:4" x14ac:dyDescent="0.2">
      <c r="A6671" s="1" t="s">
        <v>1453</v>
      </c>
      <c r="B6671" s="2">
        <v>1.45888585972876E-28</v>
      </c>
      <c r="C6671" s="1">
        <v>0.51103378000129895</v>
      </c>
      <c r="D6671" s="1" t="s">
        <v>4487</v>
      </c>
    </row>
    <row r="6672" spans="1:4" x14ac:dyDescent="0.2">
      <c r="A6672" s="1" t="s">
        <v>1364</v>
      </c>
      <c r="B6672" s="1">
        <v>1</v>
      </c>
      <c r="C6672" s="1">
        <v>0.51043473880784695</v>
      </c>
      <c r="D6672" s="1" t="s">
        <v>4487</v>
      </c>
    </row>
    <row r="6673" spans="1:4" x14ac:dyDescent="0.2">
      <c r="A6673" s="1" t="s">
        <v>1637</v>
      </c>
      <c r="B6673" s="2">
        <v>2.32767048502849E-20</v>
      </c>
      <c r="C6673" s="1">
        <v>0.51005649974737799</v>
      </c>
      <c r="D6673" s="1" t="s">
        <v>4487</v>
      </c>
    </row>
    <row r="6674" spans="1:4" x14ac:dyDescent="0.2">
      <c r="A6674" s="1" t="s">
        <v>1722</v>
      </c>
      <c r="B6674" s="2">
        <v>2.40021268092168E-21</v>
      </c>
      <c r="C6674" s="1">
        <v>0.50839128492068397</v>
      </c>
      <c r="D6674" s="1" t="s">
        <v>4487</v>
      </c>
    </row>
    <row r="6675" spans="1:4" x14ac:dyDescent="0.2">
      <c r="A6675" s="1" t="s">
        <v>1816</v>
      </c>
      <c r="B6675" s="2">
        <v>1.5394909111911301E-21</v>
      </c>
      <c r="C6675" s="1">
        <v>0.50822357392130002</v>
      </c>
      <c r="D6675" s="1" t="s">
        <v>4487</v>
      </c>
    </row>
    <row r="6676" spans="1:4" x14ac:dyDescent="0.2">
      <c r="A6676" s="1" t="s">
        <v>1656</v>
      </c>
      <c r="B6676" s="2">
        <v>7.7117180673430205E-21</v>
      </c>
      <c r="C6676" s="1">
        <v>0.50592190116078695</v>
      </c>
      <c r="D6676" s="1" t="s">
        <v>4487</v>
      </c>
    </row>
    <row r="6677" spans="1:4" x14ac:dyDescent="0.2">
      <c r="A6677" s="1" t="s">
        <v>1492</v>
      </c>
      <c r="B6677" s="1">
        <v>1</v>
      </c>
      <c r="C6677" s="1">
        <v>0.50541702185056703</v>
      </c>
      <c r="D6677" s="1" t="s">
        <v>4487</v>
      </c>
    </row>
    <row r="6678" spans="1:4" x14ac:dyDescent="0.2">
      <c r="A6678" s="1" t="s">
        <v>3454</v>
      </c>
      <c r="B6678" s="2">
        <v>1.9495515445736201E-16</v>
      </c>
      <c r="C6678" s="1">
        <v>0.50511766592538498</v>
      </c>
      <c r="D6678" s="1" t="s">
        <v>4487</v>
      </c>
    </row>
    <row r="6679" spans="1:4" x14ac:dyDescent="0.2">
      <c r="A6679" s="1" t="s">
        <v>2308</v>
      </c>
      <c r="B6679" s="2">
        <v>7.1949699299614895E-24</v>
      </c>
      <c r="C6679" s="1">
        <v>0.50400436016565897</v>
      </c>
      <c r="D6679" s="1" t="s">
        <v>4487</v>
      </c>
    </row>
    <row r="6680" spans="1:4" x14ac:dyDescent="0.2">
      <c r="A6680" s="1" t="s">
        <v>4432</v>
      </c>
      <c r="B6680" s="2">
        <v>3.6046718543450401E-25</v>
      </c>
      <c r="C6680" s="1">
        <v>0.50267746562064497</v>
      </c>
      <c r="D6680" s="1" t="s">
        <v>4487</v>
      </c>
    </row>
    <row r="6681" spans="1:4" x14ac:dyDescent="0.2">
      <c r="A6681" s="1" t="s">
        <v>1253</v>
      </c>
      <c r="B6681" s="2">
        <v>9.9666173416873501E-23</v>
      </c>
      <c r="C6681" s="1">
        <v>0.50244247720710999</v>
      </c>
      <c r="D6681" s="1" t="s">
        <v>4487</v>
      </c>
    </row>
    <row r="6682" spans="1:4" x14ac:dyDescent="0.2">
      <c r="A6682" s="1" t="s">
        <v>2411</v>
      </c>
      <c r="B6682" s="2">
        <v>6.9544344655681997E-18</v>
      </c>
      <c r="C6682" s="1">
        <v>0.50236732968874898</v>
      </c>
      <c r="D6682" s="1" t="s">
        <v>4487</v>
      </c>
    </row>
    <row r="6683" spans="1:4" x14ac:dyDescent="0.2">
      <c r="A6683" s="1" t="s">
        <v>1350</v>
      </c>
      <c r="B6683" s="2">
        <v>3.6311149628067198E-5</v>
      </c>
      <c r="C6683" s="1">
        <v>0.50112376825707305</v>
      </c>
      <c r="D6683" s="1" t="s">
        <v>4487</v>
      </c>
    </row>
    <row r="6684" spans="1:4" x14ac:dyDescent="0.2">
      <c r="A6684" s="1" t="s">
        <v>1372</v>
      </c>
      <c r="B6684" s="1">
        <v>2.4031681322242001E-3</v>
      </c>
      <c r="C6684" s="1">
        <v>0.50022096054646004</v>
      </c>
      <c r="D6684" s="1" t="s">
        <v>4487</v>
      </c>
    </row>
    <row r="6685" spans="1:4" x14ac:dyDescent="0.2">
      <c r="A6685" s="1" t="s">
        <v>1534</v>
      </c>
      <c r="B6685" s="2">
        <v>1.38163548726413E-11</v>
      </c>
      <c r="C6685" s="1">
        <v>0.49986440249770597</v>
      </c>
      <c r="D6685" s="1" t="s">
        <v>4487</v>
      </c>
    </row>
    <row r="6686" spans="1:4" x14ac:dyDescent="0.2">
      <c r="A6686" s="1" t="s">
        <v>1354</v>
      </c>
      <c r="B6686" s="1">
        <v>1</v>
      </c>
      <c r="C6686" s="1">
        <v>0.49977982732611997</v>
      </c>
      <c r="D6686" s="1" t="s">
        <v>4487</v>
      </c>
    </row>
    <row r="6687" spans="1:4" x14ac:dyDescent="0.2">
      <c r="A6687" s="1" t="s">
        <v>3511</v>
      </c>
      <c r="B6687" s="2">
        <v>2.59593763992662E-16</v>
      </c>
      <c r="C6687" s="1">
        <v>0.49931660538289102</v>
      </c>
      <c r="D6687" s="1" t="s">
        <v>4487</v>
      </c>
    </row>
    <row r="6688" spans="1:4" x14ac:dyDescent="0.2">
      <c r="A6688" s="1" t="s">
        <v>1348</v>
      </c>
      <c r="B6688" s="2">
        <v>2.2960088169794199E-6</v>
      </c>
      <c r="C6688" s="1">
        <v>0.49867199509020399</v>
      </c>
      <c r="D6688" s="1" t="s">
        <v>4487</v>
      </c>
    </row>
    <row r="6689" spans="1:4" x14ac:dyDescent="0.2">
      <c r="A6689" s="1" t="s">
        <v>1432</v>
      </c>
      <c r="B6689" s="1">
        <v>1.0398686411723201E-3</v>
      </c>
      <c r="C6689" s="1">
        <v>0.49828622285770102</v>
      </c>
      <c r="D6689" s="1" t="s">
        <v>4487</v>
      </c>
    </row>
    <row r="6690" spans="1:4" x14ac:dyDescent="0.2">
      <c r="A6690" s="1" t="s">
        <v>1322</v>
      </c>
      <c r="B6690" s="2">
        <v>3.7607438545366198E-17</v>
      </c>
      <c r="C6690" s="1">
        <v>0.496981738467137</v>
      </c>
      <c r="D6690" s="1" t="s">
        <v>4487</v>
      </c>
    </row>
    <row r="6691" spans="1:4" x14ac:dyDescent="0.2">
      <c r="A6691" s="1" t="s">
        <v>1299</v>
      </c>
      <c r="B6691" s="2">
        <v>1.14311888791259E-9</v>
      </c>
      <c r="C6691" s="1">
        <v>0.49437828209582402</v>
      </c>
      <c r="D6691" s="1" t="s">
        <v>4487</v>
      </c>
    </row>
    <row r="6692" spans="1:4" x14ac:dyDescent="0.2">
      <c r="A6692" s="1" t="s">
        <v>1444</v>
      </c>
      <c r="B6692" s="2">
        <v>3.5646698201520398E-10</v>
      </c>
      <c r="C6692" s="1">
        <v>0.493102644132412</v>
      </c>
      <c r="D6692" s="1" t="s">
        <v>4487</v>
      </c>
    </row>
    <row r="6693" spans="1:4" x14ac:dyDescent="0.2">
      <c r="A6693" s="1" t="s">
        <v>1848</v>
      </c>
      <c r="B6693" s="2">
        <v>2.9808534787636998E-21</v>
      </c>
      <c r="C6693" s="1">
        <v>0.492895879806102</v>
      </c>
      <c r="D6693" s="1" t="s">
        <v>4487</v>
      </c>
    </row>
    <row r="6694" spans="1:4" x14ac:dyDescent="0.2">
      <c r="A6694" s="1" t="s">
        <v>2280</v>
      </c>
      <c r="B6694" s="2">
        <v>3.38358713050794E-16</v>
      </c>
      <c r="C6694" s="1">
        <v>0.49208047473371902</v>
      </c>
      <c r="D6694" s="1" t="s">
        <v>4487</v>
      </c>
    </row>
    <row r="6695" spans="1:4" x14ac:dyDescent="0.2">
      <c r="A6695" s="1" t="s">
        <v>1936</v>
      </c>
      <c r="B6695" s="2">
        <v>5.9295656177316201E-21</v>
      </c>
      <c r="C6695" s="1">
        <v>0.49160463820779499</v>
      </c>
      <c r="D6695" s="1" t="s">
        <v>4487</v>
      </c>
    </row>
    <row r="6696" spans="1:4" x14ac:dyDescent="0.2">
      <c r="A6696" s="1" t="s">
        <v>1392</v>
      </c>
      <c r="B6696" s="2">
        <v>1.3380020582546E-12</v>
      </c>
      <c r="C6696" s="1">
        <v>0.48870667836590398</v>
      </c>
      <c r="D6696" s="1" t="s">
        <v>4487</v>
      </c>
    </row>
    <row r="6697" spans="1:4" x14ac:dyDescent="0.2">
      <c r="A6697" s="1" t="s">
        <v>1367</v>
      </c>
      <c r="B6697" s="2">
        <v>3.6155350842348901E-10</v>
      </c>
      <c r="C6697" s="1">
        <v>0.488124626178564</v>
      </c>
      <c r="D6697" s="1" t="s">
        <v>4487</v>
      </c>
    </row>
    <row r="6698" spans="1:4" x14ac:dyDescent="0.2">
      <c r="A6698" s="1" t="s">
        <v>1324</v>
      </c>
      <c r="B6698" s="2">
        <v>7.1926914159044498E-7</v>
      </c>
      <c r="C6698" s="1">
        <v>0.48757244019471102</v>
      </c>
      <c r="D6698" s="1" t="s">
        <v>4487</v>
      </c>
    </row>
    <row r="6699" spans="1:4" x14ac:dyDescent="0.2">
      <c r="A6699" s="1" t="s">
        <v>1689</v>
      </c>
      <c r="B6699" s="1">
        <v>9.87265157310626E-2</v>
      </c>
      <c r="C6699" s="1">
        <v>0.487403736055954</v>
      </c>
      <c r="D6699" s="1" t="s">
        <v>4487</v>
      </c>
    </row>
    <row r="6700" spans="1:4" x14ac:dyDescent="0.2">
      <c r="A6700" s="1" t="s">
        <v>1601</v>
      </c>
      <c r="B6700" s="2">
        <v>2.9312484261776298E-19</v>
      </c>
      <c r="C6700" s="1">
        <v>0.48701529591506998</v>
      </c>
      <c r="D6700" s="1" t="s">
        <v>4487</v>
      </c>
    </row>
    <row r="6701" spans="1:4" x14ac:dyDescent="0.2">
      <c r="A6701" s="1" t="s">
        <v>1801</v>
      </c>
      <c r="B6701" s="2">
        <v>1.5875614730454299E-16</v>
      </c>
      <c r="C6701" s="1">
        <v>0.48665867068683899</v>
      </c>
      <c r="D6701" s="1" t="s">
        <v>4487</v>
      </c>
    </row>
    <row r="6702" spans="1:4" x14ac:dyDescent="0.2">
      <c r="A6702" s="1" t="s">
        <v>1933</v>
      </c>
      <c r="B6702" s="2">
        <v>5.0947874826935897E-21</v>
      </c>
      <c r="C6702" s="1">
        <v>0.48612068834723599</v>
      </c>
      <c r="D6702" s="1" t="s">
        <v>4487</v>
      </c>
    </row>
    <row r="6703" spans="1:4" x14ac:dyDescent="0.2">
      <c r="A6703" s="1" t="s">
        <v>1281</v>
      </c>
      <c r="B6703" s="2">
        <v>5.8903758811503703E-10</v>
      </c>
      <c r="C6703" s="1">
        <v>0.48321687170727301</v>
      </c>
      <c r="D6703" s="1" t="s">
        <v>4487</v>
      </c>
    </row>
    <row r="6704" spans="1:4" x14ac:dyDescent="0.2">
      <c r="A6704" s="1" t="s">
        <v>1980</v>
      </c>
      <c r="B6704" s="2">
        <v>3.4876633941266299E-19</v>
      </c>
      <c r="C6704" s="1">
        <v>0.481994104565373</v>
      </c>
      <c r="D6704" s="1" t="s">
        <v>4487</v>
      </c>
    </row>
    <row r="6705" spans="1:4" x14ac:dyDescent="0.2">
      <c r="A6705" s="1" t="s">
        <v>1301</v>
      </c>
      <c r="B6705" s="2">
        <v>1.2398748378598601E-6</v>
      </c>
      <c r="C6705" s="1">
        <v>0.48180167935175799</v>
      </c>
      <c r="D6705" s="1" t="s">
        <v>4487</v>
      </c>
    </row>
    <row r="6706" spans="1:4" x14ac:dyDescent="0.2">
      <c r="A6706" s="1" t="s">
        <v>2044</v>
      </c>
      <c r="B6706" s="2">
        <v>2.1349921639428799E-14</v>
      </c>
      <c r="C6706" s="1">
        <v>0.48138953733064799</v>
      </c>
      <c r="D6706" s="1" t="s">
        <v>4487</v>
      </c>
    </row>
    <row r="6707" spans="1:4" x14ac:dyDescent="0.2">
      <c r="A6707" s="1" t="s">
        <v>1596</v>
      </c>
      <c r="B6707" s="2">
        <v>6.1687013451933803E-24</v>
      </c>
      <c r="C6707" s="1">
        <v>0.47996578674333401</v>
      </c>
      <c r="D6707" s="1" t="s">
        <v>4487</v>
      </c>
    </row>
    <row r="6708" spans="1:4" x14ac:dyDescent="0.2">
      <c r="A6708" s="1" t="s">
        <v>3347</v>
      </c>
      <c r="B6708" s="2">
        <v>5.1608532478937096E-32</v>
      </c>
      <c r="C6708" s="1">
        <v>0.47976658689995799</v>
      </c>
      <c r="D6708" s="1" t="s">
        <v>4487</v>
      </c>
    </row>
    <row r="6709" spans="1:4" x14ac:dyDescent="0.2">
      <c r="A6709" s="1" t="s">
        <v>1851</v>
      </c>
      <c r="B6709" s="2">
        <v>2.9917718041548201E-18</v>
      </c>
      <c r="C6709" s="1">
        <v>0.47941463792540101</v>
      </c>
      <c r="D6709" s="1" t="s">
        <v>4487</v>
      </c>
    </row>
    <row r="6710" spans="1:4" x14ac:dyDescent="0.2">
      <c r="A6710" s="1" t="s">
        <v>1792</v>
      </c>
      <c r="B6710" s="2">
        <v>3.6815759247943502E-19</v>
      </c>
      <c r="C6710" s="1">
        <v>0.47936235036421698</v>
      </c>
      <c r="D6710" s="1" t="s">
        <v>4487</v>
      </c>
    </row>
    <row r="6711" spans="1:4" x14ac:dyDescent="0.2">
      <c r="A6711" s="1" t="s">
        <v>1429</v>
      </c>
      <c r="B6711" s="2">
        <v>3.3785253008319498E-25</v>
      </c>
      <c r="C6711" s="1">
        <v>0.478942744275622</v>
      </c>
      <c r="D6711" s="1" t="s">
        <v>4487</v>
      </c>
    </row>
    <row r="6712" spans="1:4" x14ac:dyDescent="0.2">
      <c r="A6712" s="1" t="s">
        <v>1667</v>
      </c>
      <c r="B6712" s="2">
        <v>5.3792962226092504E-28</v>
      </c>
      <c r="C6712" s="1">
        <v>0.47842104580259498</v>
      </c>
      <c r="D6712" s="1" t="s">
        <v>4487</v>
      </c>
    </row>
    <row r="6713" spans="1:4" x14ac:dyDescent="0.2">
      <c r="A6713" s="1" t="s">
        <v>1303</v>
      </c>
      <c r="B6713" s="2">
        <v>3.75114458714094E-10</v>
      </c>
      <c r="C6713" s="1">
        <v>0.47784396667736201</v>
      </c>
      <c r="D6713" s="1" t="s">
        <v>4487</v>
      </c>
    </row>
    <row r="6714" spans="1:4" x14ac:dyDescent="0.2">
      <c r="A6714" s="1" t="s">
        <v>2238</v>
      </c>
      <c r="B6714" s="2">
        <v>7.45690428976318E-16</v>
      </c>
      <c r="C6714" s="1">
        <v>0.47737468775015701</v>
      </c>
      <c r="D6714" s="1" t="s">
        <v>4487</v>
      </c>
    </row>
    <row r="6715" spans="1:4" x14ac:dyDescent="0.2">
      <c r="A6715" s="1" t="s">
        <v>1535</v>
      </c>
      <c r="B6715" s="2">
        <v>6.8630798453509399E-17</v>
      </c>
      <c r="C6715" s="1">
        <v>0.47673499605985697</v>
      </c>
      <c r="D6715" s="1" t="s">
        <v>4487</v>
      </c>
    </row>
    <row r="6716" spans="1:4" x14ac:dyDescent="0.2">
      <c r="A6716" s="1" t="s">
        <v>1287</v>
      </c>
      <c r="B6716" s="2">
        <v>4.1076595839447702E-15</v>
      </c>
      <c r="C6716" s="1">
        <v>0.476696533089704</v>
      </c>
      <c r="D6716" s="1" t="s">
        <v>4487</v>
      </c>
    </row>
    <row r="6717" spans="1:4" x14ac:dyDescent="0.2">
      <c r="A6717" s="1" t="s">
        <v>1340</v>
      </c>
      <c r="B6717" s="2">
        <v>7.4634934098738693E-18</v>
      </c>
      <c r="C6717" s="1">
        <v>0.47659654468435703</v>
      </c>
      <c r="D6717" s="1" t="s">
        <v>4487</v>
      </c>
    </row>
    <row r="6718" spans="1:4" x14ac:dyDescent="0.2">
      <c r="A6718" s="1" t="s">
        <v>3555</v>
      </c>
      <c r="B6718" s="2">
        <v>2.9617211741204399E-25</v>
      </c>
      <c r="C6718" s="1">
        <v>0.47621140298007902</v>
      </c>
      <c r="D6718" s="1" t="s">
        <v>4487</v>
      </c>
    </row>
    <row r="6719" spans="1:4" x14ac:dyDescent="0.2">
      <c r="A6719" s="1" t="s">
        <v>1270</v>
      </c>
      <c r="B6719" s="2">
        <v>5.5641031672226903E-10</v>
      </c>
      <c r="C6719" s="1">
        <v>0.475576329643697</v>
      </c>
      <c r="D6719" s="1" t="s">
        <v>4487</v>
      </c>
    </row>
    <row r="6720" spans="1:4" x14ac:dyDescent="0.2">
      <c r="A6720" s="1" t="s">
        <v>1707</v>
      </c>
      <c r="B6720" s="2">
        <v>1.28957530226203E-20</v>
      </c>
      <c r="C6720" s="1">
        <v>0.47477989504401302</v>
      </c>
      <c r="D6720" s="1" t="s">
        <v>4487</v>
      </c>
    </row>
    <row r="6721" spans="1:4" x14ac:dyDescent="0.2">
      <c r="A6721" s="1" t="s">
        <v>1554</v>
      </c>
      <c r="B6721" s="2">
        <v>2.49096016977779E-10</v>
      </c>
      <c r="C6721" s="1">
        <v>0.47176186613059101</v>
      </c>
      <c r="D6721" s="1" t="s">
        <v>4487</v>
      </c>
    </row>
    <row r="6722" spans="1:4" x14ac:dyDescent="0.2">
      <c r="A6722" s="1" t="s">
        <v>4099</v>
      </c>
      <c r="B6722" s="2">
        <v>3.24045502737266E-32</v>
      </c>
      <c r="C6722" s="1">
        <v>0.47076866736106099</v>
      </c>
      <c r="D6722" s="1" t="s">
        <v>4487</v>
      </c>
    </row>
    <row r="6723" spans="1:4" x14ac:dyDescent="0.2">
      <c r="A6723" s="1" t="s">
        <v>1381</v>
      </c>
      <c r="B6723" s="2">
        <v>1.5482741527286199E-17</v>
      </c>
      <c r="C6723" s="1">
        <v>0.47051462326794402</v>
      </c>
      <c r="D6723" s="1" t="s">
        <v>4487</v>
      </c>
    </row>
    <row r="6724" spans="1:4" x14ac:dyDescent="0.2">
      <c r="A6724" s="1" t="s">
        <v>2234</v>
      </c>
      <c r="B6724" s="2">
        <v>4.1128914632803904E-34</v>
      </c>
      <c r="C6724" s="1">
        <v>0.46963063112834103</v>
      </c>
      <c r="D6724" s="1" t="s">
        <v>4487</v>
      </c>
    </row>
    <row r="6725" spans="1:4" x14ac:dyDescent="0.2">
      <c r="A6725" s="1" t="s">
        <v>1344</v>
      </c>
      <c r="B6725" s="2">
        <v>1.16527709978662E-15</v>
      </c>
      <c r="C6725" s="1">
        <v>0.46961513099077001</v>
      </c>
      <c r="D6725" s="1" t="s">
        <v>4487</v>
      </c>
    </row>
    <row r="6726" spans="1:4" x14ac:dyDescent="0.2">
      <c r="A6726" s="1" t="s">
        <v>1536</v>
      </c>
      <c r="B6726" s="2">
        <v>4.3169372087207901E-23</v>
      </c>
      <c r="C6726" s="1">
        <v>0.46944799653830399</v>
      </c>
      <c r="D6726" s="1" t="s">
        <v>4487</v>
      </c>
    </row>
    <row r="6727" spans="1:4" x14ac:dyDescent="0.2">
      <c r="A6727" s="1" t="s">
        <v>1352</v>
      </c>
      <c r="B6727" s="2">
        <v>2.1580478081771901E-24</v>
      </c>
      <c r="C6727" s="1">
        <v>0.46881282539208102</v>
      </c>
      <c r="D6727" s="1" t="s">
        <v>4487</v>
      </c>
    </row>
    <row r="6728" spans="1:4" x14ac:dyDescent="0.2">
      <c r="A6728" s="1" t="s">
        <v>1246</v>
      </c>
      <c r="B6728" s="2">
        <v>6.1945927306583995E-20</v>
      </c>
      <c r="C6728" s="1">
        <v>0.46811256793505102</v>
      </c>
      <c r="D6728" s="1" t="s">
        <v>4487</v>
      </c>
    </row>
    <row r="6729" spans="1:4" x14ac:dyDescent="0.2">
      <c r="A6729" s="1" t="s">
        <v>1796</v>
      </c>
      <c r="B6729" s="2">
        <v>7.9039424640050596E-22</v>
      </c>
      <c r="C6729" s="1">
        <v>0.46791297103949903</v>
      </c>
      <c r="D6729" s="1" t="s">
        <v>4487</v>
      </c>
    </row>
    <row r="6730" spans="1:4" x14ac:dyDescent="0.2">
      <c r="A6730" s="1" t="s">
        <v>1496</v>
      </c>
      <c r="B6730" s="2">
        <v>1.05590059179289E-9</v>
      </c>
      <c r="C6730" s="1">
        <v>0.46732070122744102</v>
      </c>
      <c r="D6730" s="1" t="s">
        <v>4487</v>
      </c>
    </row>
    <row r="6731" spans="1:4" x14ac:dyDescent="0.2">
      <c r="A6731" s="1" t="s">
        <v>2271</v>
      </c>
      <c r="B6731" s="2">
        <v>3.2399895187490501E-17</v>
      </c>
      <c r="C6731" s="1">
        <v>0.46636438456382301</v>
      </c>
      <c r="D6731" s="1" t="s">
        <v>4487</v>
      </c>
    </row>
    <row r="6732" spans="1:4" x14ac:dyDescent="0.2">
      <c r="A6732" s="1" t="s">
        <v>4433</v>
      </c>
      <c r="B6732" s="2">
        <v>2.3814412835178499E-27</v>
      </c>
      <c r="C6732" s="1">
        <v>0.46584384793693701</v>
      </c>
      <c r="D6732" s="1" t="s">
        <v>4487</v>
      </c>
    </row>
    <row r="6733" spans="1:4" x14ac:dyDescent="0.2">
      <c r="A6733" s="1" t="s">
        <v>4434</v>
      </c>
      <c r="B6733" s="2">
        <v>1.18718078968171E-22</v>
      </c>
      <c r="C6733" s="1">
        <v>0.46574880175988298</v>
      </c>
      <c r="D6733" s="1" t="s">
        <v>4487</v>
      </c>
    </row>
    <row r="6734" spans="1:4" x14ac:dyDescent="0.2">
      <c r="A6734" s="1" t="s">
        <v>1455</v>
      </c>
      <c r="B6734" s="2">
        <v>7.27149613283969E-19</v>
      </c>
      <c r="C6734" s="1">
        <v>0.46554325275391001</v>
      </c>
      <c r="D6734" s="1" t="s">
        <v>4487</v>
      </c>
    </row>
    <row r="6735" spans="1:4" x14ac:dyDescent="0.2">
      <c r="A6735" s="1" t="s">
        <v>1313</v>
      </c>
      <c r="B6735" s="2">
        <v>2.76239431945359E-12</v>
      </c>
      <c r="C6735" s="1">
        <v>0.46547236293020999</v>
      </c>
      <c r="D6735" s="1" t="s">
        <v>4487</v>
      </c>
    </row>
    <row r="6736" spans="1:4" x14ac:dyDescent="0.2">
      <c r="A6736" s="1" t="s">
        <v>3456</v>
      </c>
      <c r="B6736" s="2">
        <v>1.6398567954009599E-19</v>
      </c>
      <c r="C6736" s="1">
        <v>0.464414810958163</v>
      </c>
      <c r="D6736" s="1" t="s">
        <v>4487</v>
      </c>
    </row>
    <row r="6737" spans="1:4" x14ac:dyDescent="0.2">
      <c r="A6737" s="1" t="s">
        <v>1425</v>
      </c>
      <c r="B6737" s="2">
        <v>1.1936114548414799E-7</v>
      </c>
      <c r="C6737" s="1">
        <v>0.46314151769071099</v>
      </c>
      <c r="D6737" s="1" t="s">
        <v>4487</v>
      </c>
    </row>
    <row r="6738" spans="1:4" x14ac:dyDescent="0.2">
      <c r="A6738" s="1" t="s">
        <v>4435</v>
      </c>
      <c r="B6738" s="2">
        <v>1.3091291264859201E-14</v>
      </c>
      <c r="C6738" s="1">
        <v>0.46275398679363999</v>
      </c>
      <c r="D6738" s="1" t="s">
        <v>4487</v>
      </c>
    </row>
    <row r="6739" spans="1:4" x14ac:dyDescent="0.2">
      <c r="A6739" s="1" t="s">
        <v>1343</v>
      </c>
      <c r="B6739" s="2">
        <v>1.15572573758546E-24</v>
      </c>
      <c r="C6739" s="1">
        <v>0.46212838274880902</v>
      </c>
      <c r="D6739" s="1" t="s">
        <v>4487</v>
      </c>
    </row>
    <row r="6740" spans="1:4" x14ac:dyDescent="0.2">
      <c r="A6740" s="1" t="s">
        <v>3865</v>
      </c>
      <c r="B6740" s="2">
        <v>1.4787379137987E-12</v>
      </c>
      <c r="C6740" s="1">
        <v>0.46175750052418901</v>
      </c>
      <c r="D6740" s="1" t="s">
        <v>4487</v>
      </c>
    </row>
    <row r="6741" spans="1:4" x14ac:dyDescent="0.2">
      <c r="A6741" s="1" t="s">
        <v>4287</v>
      </c>
      <c r="B6741" s="2">
        <v>2.60157314420323E-26</v>
      </c>
      <c r="C6741" s="1">
        <v>0.45929598243723202</v>
      </c>
      <c r="D6741" s="1" t="s">
        <v>4487</v>
      </c>
    </row>
    <row r="6742" spans="1:4" x14ac:dyDescent="0.2">
      <c r="A6742" s="1" t="s">
        <v>4436</v>
      </c>
      <c r="B6742" s="2">
        <v>2.9910271470803502E-18</v>
      </c>
      <c r="C6742" s="1">
        <v>0.45837731811968402</v>
      </c>
      <c r="D6742" s="1" t="s">
        <v>4487</v>
      </c>
    </row>
    <row r="6743" spans="1:4" x14ac:dyDescent="0.2">
      <c r="A6743" s="1" t="s">
        <v>3578</v>
      </c>
      <c r="B6743" s="2">
        <v>5.0008439405272901E-14</v>
      </c>
      <c r="C6743" s="1">
        <v>0.45608094579319902</v>
      </c>
      <c r="D6743" s="1" t="s">
        <v>4487</v>
      </c>
    </row>
    <row r="6744" spans="1:4" x14ac:dyDescent="0.2">
      <c r="A6744" s="1" t="s">
        <v>1295</v>
      </c>
      <c r="B6744" s="2">
        <v>8.1092191600023503E-12</v>
      </c>
      <c r="C6744" s="1">
        <v>0.45462986904006197</v>
      </c>
      <c r="D6744" s="1" t="s">
        <v>4487</v>
      </c>
    </row>
    <row r="6745" spans="1:4" x14ac:dyDescent="0.2">
      <c r="A6745" s="1" t="s">
        <v>3307</v>
      </c>
      <c r="B6745" s="2">
        <v>7.39784623508142E-29</v>
      </c>
      <c r="C6745" s="1">
        <v>0.45383735473506398</v>
      </c>
      <c r="D6745" s="1" t="s">
        <v>4487</v>
      </c>
    </row>
    <row r="6746" spans="1:4" x14ac:dyDescent="0.2">
      <c r="A6746" s="1" t="s">
        <v>3466</v>
      </c>
      <c r="B6746" s="2">
        <v>3.4364947775840899E-14</v>
      </c>
      <c r="C6746" s="1">
        <v>0.45370802130320098</v>
      </c>
      <c r="D6746" s="1" t="s">
        <v>4487</v>
      </c>
    </row>
    <row r="6747" spans="1:4" x14ac:dyDescent="0.2">
      <c r="A6747" s="1" t="s">
        <v>1628</v>
      </c>
      <c r="B6747" s="2">
        <v>6.5155282406376302E-22</v>
      </c>
      <c r="C6747" s="1">
        <v>0.453707839900934</v>
      </c>
      <c r="D6747" s="1" t="s">
        <v>4487</v>
      </c>
    </row>
    <row r="6748" spans="1:4" x14ac:dyDescent="0.2">
      <c r="A6748" s="1" t="s">
        <v>4437</v>
      </c>
      <c r="B6748" s="2">
        <v>9.9535706514599194E-23</v>
      </c>
      <c r="C6748" s="1">
        <v>0.45308332892585401</v>
      </c>
      <c r="D6748" s="1" t="s">
        <v>4487</v>
      </c>
    </row>
    <row r="6749" spans="1:4" x14ac:dyDescent="0.2">
      <c r="A6749" s="1" t="s">
        <v>1835</v>
      </c>
      <c r="B6749" s="2">
        <v>5.11199698663785E-26</v>
      </c>
      <c r="C6749" s="1">
        <v>0.45308129577141898</v>
      </c>
      <c r="D6749" s="1" t="s">
        <v>4487</v>
      </c>
    </row>
    <row r="6750" spans="1:4" x14ac:dyDescent="0.2">
      <c r="A6750" s="1" t="s">
        <v>1780</v>
      </c>
      <c r="B6750" s="2">
        <v>1.0264304875033601E-27</v>
      </c>
      <c r="C6750" s="1">
        <v>0.45228811717386502</v>
      </c>
      <c r="D6750" s="1" t="s">
        <v>4487</v>
      </c>
    </row>
    <row r="6751" spans="1:4" x14ac:dyDescent="0.2">
      <c r="A6751" s="1" t="s">
        <v>1417</v>
      </c>
      <c r="B6751" s="2">
        <v>1.0629153208055E-11</v>
      </c>
      <c r="C6751" s="1">
        <v>0.452265222435216</v>
      </c>
      <c r="D6751" s="1" t="s">
        <v>4487</v>
      </c>
    </row>
    <row r="6752" spans="1:4" x14ac:dyDescent="0.2">
      <c r="A6752" s="1" t="s">
        <v>3379</v>
      </c>
      <c r="B6752" s="2">
        <v>3.0339827252691498E-15</v>
      </c>
      <c r="C6752" s="1">
        <v>0.45222534432047101</v>
      </c>
      <c r="D6752" s="1" t="s">
        <v>4487</v>
      </c>
    </row>
    <row r="6753" spans="1:4" x14ac:dyDescent="0.2">
      <c r="A6753" s="1" t="s">
        <v>1760</v>
      </c>
      <c r="B6753" s="2">
        <v>1.05096765684667E-17</v>
      </c>
      <c r="C6753" s="1">
        <v>0.449747637338966</v>
      </c>
      <c r="D6753" s="1" t="s">
        <v>4487</v>
      </c>
    </row>
    <row r="6754" spans="1:4" x14ac:dyDescent="0.2">
      <c r="A6754" s="1" t="s">
        <v>1710</v>
      </c>
      <c r="B6754" s="2">
        <v>1.3511527365411499E-26</v>
      </c>
      <c r="C6754" s="1">
        <v>0.447799922825103</v>
      </c>
      <c r="D6754" s="1" t="s">
        <v>4487</v>
      </c>
    </row>
    <row r="6755" spans="1:4" x14ac:dyDescent="0.2">
      <c r="A6755" s="1" t="s">
        <v>4438</v>
      </c>
      <c r="B6755" s="2">
        <v>2.6642608342682201E-11</v>
      </c>
      <c r="C6755" s="1">
        <v>0.447240429177233</v>
      </c>
      <c r="D6755" s="1" t="s">
        <v>4487</v>
      </c>
    </row>
    <row r="6756" spans="1:4" x14ac:dyDescent="0.2">
      <c r="A6756" s="1" t="s">
        <v>1338</v>
      </c>
      <c r="B6756" s="2">
        <v>3.94171605116285E-8</v>
      </c>
      <c r="C6756" s="1">
        <v>0.44651615316549098</v>
      </c>
      <c r="D6756" s="1" t="s">
        <v>4487</v>
      </c>
    </row>
    <row r="6757" spans="1:4" x14ac:dyDescent="0.2">
      <c r="A6757" s="1" t="s">
        <v>1696</v>
      </c>
      <c r="B6757" s="2">
        <v>2.8185330775557302E-26</v>
      </c>
      <c r="C6757" s="1">
        <v>0.44467547085845899</v>
      </c>
      <c r="D6757" s="1" t="s">
        <v>4487</v>
      </c>
    </row>
    <row r="6758" spans="1:4" x14ac:dyDescent="0.2">
      <c r="A6758" s="1" t="s">
        <v>2156</v>
      </c>
      <c r="B6758" s="2">
        <v>1.7725738385159501E-21</v>
      </c>
      <c r="C6758" s="1">
        <v>0.44408424973241201</v>
      </c>
      <c r="D6758" s="1" t="s">
        <v>4487</v>
      </c>
    </row>
    <row r="6759" spans="1:4" x14ac:dyDescent="0.2">
      <c r="A6759" s="1" t="s">
        <v>1383</v>
      </c>
      <c r="B6759" s="1">
        <v>1</v>
      </c>
      <c r="C6759" s="1">
        <v>0.443643580490788</v>
      </c>
      <c r="D6759" s="1" t="s">
        <v>4487</v>
      </c>
    </row>
    <row r="6760" spans="1:4" x14ac:dyDescent="0.2">
      <c r="A6760" s="1" t="s">
        <v>3335</v>
      </c>
      <c r="B6760" s="2">
        <v>3.8808287480631598E-22</v>
      </c>
      <c r="C6760" s="1">
        <v>0.44351561398373501</v>
      </c>
      <c r="D6760" s="1" t="s">
        <v>4487</v>
      </c>
    </row>
    <row r="6761" spans="1:4" x14ac:dyDescent="0.2">
      <c r="A6761" s="1" t="s">
        <v>3109</v>
      </c>
      <c r="B6761" s="2">
        <v>8.3297027559305294E-18</v>
      </c>
      <c r="C6761" s="1">
        <v>0.44351464815436797</v>
      </c>
      <c r="D6761" s="1" t="s">
        <v>4487</v>
      </c>
    </row>
    <row r="6762" spans="1:4" x14ac:dyDescent="0.2">
      <c r="A6762" s="1" t="s">
        <v>3345</v>
      </c>
      <c r="B6762" s="2">
        <v>1.4626474847988401E-30</v>
      </c>
      <c r="C6762" s="1">
        <v>0.44326583363251598</v>
      </c>
      <c r="D6762" s="1" t="s">
        <v>4487</v>
      </c>
    </row>
    <row r="6763" spans="1:4" x14ac:dyDescent="0.2">
      <c r="A6763" s="1" t="s">
        <v>3872</v>
      </c>
      <c r="B6763" s="2">
        <v>1.9628407809907999E-23</v>
      </c>
      <c r="C6763" s="1">
        <v>0.44287921830476301</v>
      </c>
      <c r="D6763" s="1" t="s">
        <v>4487</v>
      </c>
    </row>
    <row r="6764" spans="1:4" x14ac:dyDescent="0.2">
      <c r="A6764" s="1" t="s">
        <v>1660</v>
      </c>
      <c r="B6764" s="2">
        <v>7.8748662867678E-25</v>
      </c>
      <c r="C6764" s="1">
        <v>0.44221489718069501</v>
      </c>
      <c r="D6764" s="1" t="s">
        <v>4487</v>
      </c>
    </row>
    <row r="6765" spans="1:4" x14ac:dyDescent="0.2">
      <c r="A6765" s="1" t="s">
        <v>1300</v>
      </c>
      <c r="B6765" s="2">
        <v>8.9383058513439396E-7</v>
      </c>
      <c r="C6765" s="1">
        <v>0.44215046262661201</v>
      </c>
      <c r="D6765" s="1" t="s">
        <v>4487</v>
      </c>
    </row>
    <row r="6766" spans="1:4" x14ac:dyDescent="0.2">
      <c r="A6766" s="1" t="s">
        <v>1669</v>
      </c>
      <c r="B6766" s="2">
        <v>3.3849037682310499E-17</v>
      </c>
      <c r="C6766" s="1">
        <v>0.44180821398054299</v>
      </c>
      <c r="D6766" s="1" t="s">
        <v>4487</v>
      </c>
    </row>
    <row r="6767" spans="1:4" x14ac:dyDescent="0.2">
      <c r="A6767" s="1" t="s">
        <v>2291</v>
      </c>
      <c r="B6767" s="2">
        <v>5.0655461044006998E-23</v>
      </c>
      <c r="C6767" s="1">
        <v>0.44149335574257398</v>
      </c>
      <c r="D6767" s="1" t="s">
        <v>4487</v>
      </c>
    </row>
    <row r="6768" spans="1:4" x14ac:dyDescent="0.2">
      <c r="A6768" s="1" t="s">
        <v>2486</v>
      </c>
      <c r="B6768" s="2">
        <v>8.18413388771638E-26</v>
      </c>
      <c r="C6768" s="1">
        <v>0.44147464741602799</v>
      </c>
      <c r="D6768" s="1" t="s">
        <v>4487</v>
      </c>
    </row>
    <row r="6769" spans="1:4" x14ac:dyDescent="0.2">
      <c r="A6769" s="1" t="s">
        <v>1439</v>
      </c>
      <c r="B6769" s="2">
        <v>1.9870523838265499E-15</v>
      </c>
      <c r="C6769" s="1">
        <v>0.44111529883434403</v>
      </c>
      <c r="D6769" s="1" t="s">
        <v>4487</v>
      </c>
    </row>
    <row r="6770" spans="1:4" x14ac:dyDescent="0.2">
      <c r="A6770" s="1" t="s">
        <v>2362</v>
      </c>
      <c r="B6770" s="2">
        <v>4.7057906461987297E-14</v>
      </c>
      <c r="C6770" s="1">
        <v>0.440786528076822</v>
      </c>
      <c r="D6770" s="1" t="s">
        <v>4487</v>
      </c>
    </row>
    <row r="6771" spans="1:4" x14ac:dyDescent="0.2">
      <c r="A6771" s="1" t="s">
        <v>1461</v>
      </c>
      <c r="B6771" s="1">
        <v>4.36695046555569E-3</v>
      </c>
      <c r="C6771" s="1">
        <v>0.440328451940459</v>
      </c>
      <c r="D6771" s="1" t="s">
        <v>4487</v>
      </c>
    </row>
    <row r="6772" spans="1:4" x14ac:dyDescent="0.2">
      <c r="A6772" s="1" t="s">
        <v>1312</v>
      </c>
      <c r="B6772" s="2">
        <v>3.6002309517233202E-12</v>
      </c>
      <c r="C6772" s="1">
        <v>0.43825541019939102</v>
      </c>
      <c r="D6772" s="1" t="s">
        <v>4487</v>
      </c>
    </row>
    <row r="6773" spans="1:4" x14ac:dyDescent="0.2">
      <c r="A6773" s="1" t="s">
        <v>3470</v>
      </c>
      <c r="B6773" s="2">
        <v>1.3150714368780299E-16</v>
      </c>
      <c r="C6773" s="1">
        <v>0.437844157082736</v>
      </c>
      <c r="D6773" s="1" t="s">
        <v>4487</v>
      </c>
    </row>
    <row r="6774" spans="1:4" x14ac:dyDescent="0.2">
      <c r="A6774" s="1" t="s">
        <v>1632</v>
      </c>
      <c r="B6774" s="2">
        <v>4.8178393851911999E-21</v>
      </c>
      <c r="C6774" s="1">
        <v>0.43710651325875499</v>
      </c>
      <c r="D6774" s="1" t="s">
        <v>4487</v>
      </c>
    </row>
    <row r="6775" spans="1:4" x14ac:dyDescent="0.2">
      <c r="A6775" s="1" t="s">
        <v>1682</v>
      </c>
      <c r="B6775" s="2">
        <v>4.7008361088392698E-26</v>
      </c>
      <c r="C6775" s="1">
        <v>0.43673552104497998</v>
      </c>
      <c r="D6775" s="1" t="s">
        <v>4487</v>
      </c>
    </row>
    <row r="6776" spans="1:4" x14ac:dyDescent="0.2">
      <c r="A6776" s="1" t="s">
        <v>2028</v>
      </c>
      <c r="B6776" s="2">
        <v>5.2766041674994302E-30</v>
      </c>
      <c r="C6776" s="1">
        <v>0.43620967515333597</v>
      </c>
      <c r="D6776" s="1" t="s">
        <v>4487</v>
      </c>
    </row>
    <row r="6777" spans="1:4" x14ac:dyDescent="0.2">
      <c r="A6777" s="1" t="s">
        <v>3461</v>
      </c>
      <c r="B6777" s="2">
        <v>6.8485544719074093E-24</v>
      </c>
      <c r="C6777" s="1">
        <v>0.43585606199388199</v>
      </c>
      <c r="D6777" s="1" t="s">
        <v>4487</v>
      </c>
    </row>
    <row r="6778" spans="1:4" x14ac:dyDescent="0.2">
      <c r="A6778" s="1" t="s">
        <v>2258</v>
      </c>
      <c r="B6778" s="2">
        <v>7.0600350661610001E-19</v>
      </c>
      <c r="C6778" s="1">
        <v>0.43529008867275898</v>
      </c>
      <c r="D6778" s="1" t="s">
        <v>4487</v>
      </c>
    </row>
    <row r="6779" spans="1:4" x14ac:dyDescent="0.2">
      <c r="A6779" s="1" t="s">
        <v>3101</v>
      </c>
      <c r="B6779" s="2">
        <v>4.5036652951897796E-28</v>
      </c>
      <c r="C6779" s="1">
        <v>0.43334417683739102</v>
      </c>
      <c r="D6779" s="1" t="s">
        <v>4487</v>
      </c>
    </row>
    <row r="6780" spans="1:4" x14ac:dyDescent="0.2">
      <c r="A6780" s="1" t="s">
        <v>1765</v>
      </c>
      <c r="B6780" s="2">
        <v>2.7112225001745001E-26</v>
      </c>
      <c r="C6780" s="1">
        <v>0.43062454775509801</v>
      </c>
      <c r="D6780" s="1" t="s">
        <v>4487</v>
      </c>
    </row>
    <row r="6781" spans="1:4" x14ac:dyDescent="0.2">
      <c r="A6781" s="1" t="s">
        <v>1981</v>
      </c>
      <c r="B6781" s="2">
        <v>1.23709749924309E-26</v>
      </c>
      <c r="C6781" s="1">
        <v>0.42966872182975802</v>
      </c>
      <c r="D6781" s="1" t="s">
        <v>4487</v>
      </c>
    </row>
    <row r="6782" spans="1:4" x14ac:dyDescent="0.2">
      <c r="A6782" s="1" t="s">
        <v>4439</v>
      </c>
      <c r="B6782" s="2">
        <v>8.7884354151227792E-19</v>
      </c>
      <c r="C6782" s="1">
        <v>0.42922731016381699</v>
      </c>
      <c r="D6782" s="1" t="s">
        <v>4487</v>
      </c>
    </row>
    <row r="6783" spans="1:4" x14ac:dyDescent="0.2">
      <c r="A6783" s="1" t="s">
        <v>1329</v>
      </c>
      <c r="B6783" s="2">
        <v>1.0229495064934899E-9</v>
      </c>
      <c r="C6783" s="1">
        <v>0.42814129604203099</v>
      </c>
      <c r="D6783" s="1" t="s">
        <v>4487</v>
      </c>
    </row>
    <row r="6784" spans="1:4" x14ac:dyDescent="0.2">
      <c r="A6784" s="1" t="s">
        <v>1236</v>
      </c>
      <c r="B6784" s="2">
        <v>1.2439329100937399E-17</v>
      </c>
      <c r="C6784" s="1">
        <v>0.427027778747613</v>
      </c>
      <c r="D6784" s="1" t="s">
        <v>4487</v>
      </c>
    </row>
    <row r="6785" spans="1:4" x14ac:dyDescent="0.2">
      <c r="A6785" s="1" t="s">
        <v>1370</v>
      </c>
      <c r="B6785" s="2">
        <v>3.2063023537337002E-23</v>
      </c>
      <c r="C6785" s="1">
        <v>0.42702460010627402</v>
      </c>
      <c r="D6785" s="1" t="s">
        <v>4487</v>
      </c>
    </row>
    <row r="6786" spans="1:4" x14ac:dyDescent="0.2">
      <c r="A6786" s="1" t="s">
        <v>2326</v>
      </c>
      <c r="B6786" s="2">
        <v>2.2264976064485699E-17</v>
      </c>
      <c r="C6786" s="1">
        <v>0.42634714719524902</v>
      </c>
      <c r="D6786" s="1" t="s">
        <v>4487</v>
      </c>
    </row>
    <row r="6787" spans="1:4" x14ac:dyDescent="0.2">
      <c r="A6787" s="1" t="s">
        <v>1845</v>
      </c>
      <c r="B6787" s="2">
        <v>1.23222353314042E-17</v>
      </c>
      <c r="C6787" s="1">
        <v>0.42611650345055802</v>
      </c>
      <c r="D6787" s="1" t="s">
        <v>4487</v>
      </c>
    </row>
    <row r="6788" spans="1:4" x14ac:dyDescent="0.2">
      <c r="A6788" s="1" t="s">
        <v>3108</v>
      </c>
      <c r="B6788" s="2">
        <v>4.4440494884141697E-26</v>
      </c>
      <c r="C6788" s="1">
        <v>0.42602923562497602</v>
      </c>
      <c r="D6788" s="1" t="s">
        <v>4487</v>
      </c>
    </row>
    <row r="6789" spans="1:4" x14ac:dyDescent="0.2">
      <c r="A6789" s="1" t="s">
        <v>1638</v>
      </c>
      <c r="B6789" s="2">
        <v>1.10346861583774E-26</v>
      </c>
      <c r="C6789" s="1">
        <v>0.42588260621074697</v>
      </c>
      <c r="D6789" s="1" t="s">
        <v>4487</v>
      </c>
    </row>
    <row r="6790" spans="1:4" x14ac:dyDescent="0.2">
      <c r="A6790" s="1" t="s">
        <v>3973</v>
      </c>
      <c r="B6790" s="2">
        <v>1.01567899379025E-15</v>
      </c>
      <c r="C6790" s="1">
        <v>0.42560180238337098</v>
      </c>
      <c r="D6790" s="1" t="s">
        <v>4487</v>
      </c>
    </row>
    <row r="6791" spans="1:4" x14ac:dyDescent="0.2">
      <c r="A6791" s="1" t="s">
        <v>4089</v>
      </c>
      <c r="B6791" s="2">
        <v>1.16878666949491E-23</v>
      </c>
      <c r="C6791" s="1">
        <v>0.42492221129609897</v>
      </c>
      <c r="D6791" s="1" t="s">
        <v>4487</v>
      </c>
    </row>
    <row r="6792" spans="1:4" x14ac:dyDescent="0.2">
      <c r="A6792" s="1" t="s">
        <v>3546</v>
      </c>
      <c r="B6792" s="2">
        <v>5.4044154070625095E-19</v>
      </c>
      <c r="C6792" s="1">
        <v>0.42460530523780898</v>
      </c>
      <c r="D6792" s="1" t="s">
        <v>4487</v>
      </c>
    </row>
    <row r="6793" spans="1:4" x14ac:dyDescent="0.2">
      <c r="A6793" s="1" t="s">
        <v>2228</v>
      </c>
      <c r="B6793" s="2">
        <v>5.5711931965782302E-25</v>
      </c>
      <c r="C6793" s="1">
        <v>0.423666745690854</v>
      </c>
      <c r="D6793" s="1" t="s">
        <v>4487</v>
      </c>
    </row>
    <row r="6794" spans="1:4" x14ac:dyDescent="0.2">
      <c r="A6794" s="1" t="s">
        <v>1750</v>
      </c>
      <c r="B6794" s="2">
        <v>1.58230696853572E-27</v>
      </c>
      <c r="C6794" s="1">
        <v>0.42313093875887697</v>
      </c>
      <c r="D6794" s="1" t="s">
        <v>4487</v>
      </c>
    </row>
    <row r="6795" spans="1:4" x14ac:dyDescent="0.2">
      <c r="A6795" s="1" t="s">
        <v>1731</v>
      </c>
      <c r="B6795" s="2">
        <v>8.8862726378378396E-27</v>
      </c>
      <c r="C6795" s="1">
        <v>0.42296531232954199</v>
      </c>
      <c r="D6795" s="1" t="s">
        <v>4487</v>
      </c>
    </row>
    <row r="6796" spans="1:4" x14ac:dyDescent="0.2">
      <c r="A6796" s="1" t="s">
        <v>1267</v>
      </c>
      <c r="B6796" s="2">
        <v>1.5386153867318999E-16</v>
      </c>
      <c r="C6796" s="1">
        <v>0.422558988958673</v>
      </c>
      <c r="D6796" s="1" t="s">
        <v>4487</v>
      </c>
    </row>
    <row r="6797" spans="1:4" x14ac:dyDescent="0.2">
      <c r="A6797" s="1" t="s">
        <v>1386</v>
      </c>
      <c r="B6797" s="1">
        <v>1</v>
      </c>
      <c r="C6797" s="1">
        <v>0.422144982883358</v>
      </c>
      <c r="D6797" s="1" t="s">
        <v>4487</v>
      </c>
    </row>
    <row r="6798" spans="1:4" x14ac:dyDescent="0.2">
      <c r="A6798" s="1" t="s">
        <v>1509</v>
      </c>
      <c r="B6798" s="2">
        <v>8.8924174586648605E-22</v>
      </c>
      <c r="C6798" s="1">
        <v>0.42137573754803898</v>
      </c>
      <c r="D6798" s="1" t="s">
        <v>4487</v>
      </c>
    </row>
    <row r="6799" spans="1:4" x14ac:dyDescent="0.2">
      <c r="A6799" s="1" t="s">
        <v>2434</v>
      </c>
      <c r="B6799" s="2">
        <v>2.43131690316981E-23</v>
      </c>
      <c r="C6799" s="1">
        <v>0.419728927879428</v>
      </c>
      <c r="D6799" s="1" t="s">
        <v>4487</v>
      </c>
    </row>
    <row r="6800" spans="1:4" x14ac:dyDescent="0.2">
      <c r="A6800" s="1" t="s">
        <v>3439</v>
      </c>
      <c r="B6800" s="2">
        <v>1.4927650530695199E-17</v>
      </c>
      <c r="C6800" s="1">
        <v>0.41933006599917999</v>
      </c>
      <c r="D6800" s="1" t="s">
        <v>4487</v>
      </c>
    </row>
    <row r="6801" spans="1:4" x14ac:dyDescent="0.2">
      <c r="A6801" s="1" t="s">
        <v>4440</v>
      </c>
      <c r="B6801" s="2">
        <v>7.4093422178671694E-18</v>
      </c>
      <c r="C6801" s="1">
        <v>0.41882152639701697</v>
      </c>
      <c r="D6801" s="1" t="s">
        <v>4487</v>
      </c>
    </row>
    <row r="6802" spans="1:4" x14ac:dyDescent="0.2">
      <c r="A6802" s="1" t="s">
        <v>2076</v>
      </c>
      <c r="B6802" s="2">
        <v>4.9322923146840401E-14</v>
      </c>
      <c r="C6802" s="1">
        <v>0.41830407355096999</v>
      </c>
      <c r="D6802" s="1" t="s">
        <v>4487</v>
      </c>
    </row>
    <row r="6803" spans="1:4" x14ac:dyDescent="0.2">
      <c r="A6803" s="1" t="s">
        <v>1781</v>
      </c>
      <c r="B6803" s="2">
        <v>3.6241633745721903E-11</v>
      </c>
      <c r="C6803" s="1">
        <v>0.41624262442763499</v>
      </c>
      <c r="D6803" s="1" t="s">
        <v>4487</v>
      </c>
    </row>
    <row r="6804" spans="1:4" x14ac:dyDescent="0.2">
      <c r="A6804" s="1" t="s">
        <v>2442</v>
      </c>
      <c r="B6804" s="2">
        <v>4.7542341190889998E-22</v>
      </c>
      <c r="C6804" s="1">
        <v>0.415826871164856</v>
      </c>
      <c r="D6804" s="1" t="s">
        <v>4487</v>
      </c>
    </row>
    <row r="6805" spans="1:4" x14ac:dyDescent="0.2">
      <c r="A6805" s="1" t="s">
        <v>3519</v>
      </c>
      <c r="B6805" s="2">
        <v>9.9123345886719998E-16</v>
      </c>
      <c r="C6805" s="1">
        <v>0.41581308911983</v>
      </c>
      <c r="D6805" s="1" t="s">
        <v>4487</v>
      </c>
    </row>
    <row r="6806" spans="1:4" x14ac:dyDescent="0.2">
      <c r="A6806" s="1" t="s">
        <v>1540</v>
      </c>
      <c r="B6806" s="2">
        <v>3.7405713289906602E-24</v>
      </c>
      <c r="C6806" s="1">
        <v>0.41580556035417798</v>
      </c>
      <c r="D6806" s="1" t="s">
        <v>4487</v>
      </c>
    </row>
    <row r="6807" spans="1:4" x14ac:dyDescent="0.2">
      <c r="A6807" s="1" t="s">
        <v>1724</v>
      </c>
      <c r="B6807" s="2">
        <v>3.4781566665875103E-17</v>
      </c>
      <c r="C6807" s="1">
        <v>0.41563901667341102</v>
      </c>
      <c r="D6807" s="1" t="s">
        <v>4487</v>
      </c>
    </row>
    <row r="6808" spans="1:4" x14ac:dyDescent="0.2">
      <c r="A6808" s="1" t="s">
        <v>1597</v>
      </c>
      <c r="B6808" s="2">
        <v>4.27007747582959E-26</v>
      </c>
      <c r="C6808" s="1">
        <v>0.41554292247799401</v>
      </c>
      <c r="D6808" s="1" t="s">
        <v>4487</v>
      </c>
    </row>
    <row r="6809" spans="1:4" x14ac:dyDescent="0.2">
      <c r="A6809" s="1" t="s">
        <v>1314</v>
      </c>
      <c r="B6809" s="2">
        <v>7.1747027985319704E-24</v>
      </c>
      <c r="C6809" s="1">
        <v>0.414027143312516</v>
      </c>
      <c r="D6809" s="1" t="s">
        <v>4487</v>
      </c>
    </row>
    <row r="6810" spans="1:4" x14ac:dyDescent="0.2">
      <c r="A6810" s="1" t="s">
        <v>1653</v>
      </c>
      <c r="B6810" s="2">
        <v>2.2178207292462101E-25</v>
      </c>
      <c r="C6810" s="1">
        <v>0.41335823881262701</v>
      </c>
      <c r="D6810" s="1" t="s">
        <v>4487</v>
      </c>
    </row>
    <row r="6811" spans="1:4" x14ac:dyDescent="0.2">
      <c r="A6811" s="1" t="s">
        <v>1899</v>
      </c>
      <c r="B6811" s="2">
        <v>7.0703185623886794E-11</v>
      </c>
      <c r="C6811" s="1">
        <v>0.41316101956093798</v>
      </c>
      <c r="D6811" s="1" t="s">
        <v>4487</v>
      </c>
    </row>
    <row r="6812" spans="1:4" x14ac:dyDescent="0.2">
      <c r="A6812" s="1" t="s">
        <v>1575</v>
      </c>
      <c r="B6812" s="2">
        <v>8.12567670658217E-26</v>
      </c>
      <c r="C6812" s="1">
        <v>0.41312720046239898</v>
      </c>
      <c r="D6812" s="1" t="s">
        <v>4487</v>
      </c>
    </row>
    <row r="6813" spans="1:4" x14ac:dyDescent="0.2">
      <c r="A6813" s="1" t="s">
        <v>4441</v>
      </c>
      <c r="B6813" s="2">
        <v>3.91557925436127E-16</v>
      </c>
      <c r="C6813" s="1">
        <v>0.41239710043033101</v>
      </c>
      <c r="D6813" s="1" t="s">
        <v>4487</v>
      </c>
    </row>
    <row r="6814" spans="1:4" x14ac:dyDescent="0.2">
      <c r="A6814" s="1" t="s">
        <v>1356</v>
      </c>
      <c r="B6814" s="1">
        <v>1</v>
      </c>
      <c r="C6814" s="1">
        <v>0.41197704906764798</v>
      </c>
      <c r="D6814" s="1" t="s">
        <v>4487</v>
      </c>
    </row>
    <row r="6815" spans="1:4" x14ac:dyDescent="0.2">
      <c r="A6815" s="1" t="s">
        <v>4442</v>
      </c>
      <c r="B6815" s="2">
        <v>9.0357704200964805E-14</v>
      </c>
      <c r="C6815" s="1">
        <v>0.411200029398126</v>
      </c>
      <c r="D6815" s="1" t="s">
        <v>4487</v>
      </c>
    </row>
    <row r="6816" spans="1:4" x14ac:dyDescent="0.2">
      <c r="A6816" s="1" t="s">
        <v>1664</v>
      </c>
      <c r="B6816" s="2">
        <v>3.6232212272856599E-20</v>
      </c>
      <c r="C6816" s="1">
        <v>0.41087552339844002</v>
      </c>
      <c r="D6816" s="1" t="s">
        <v>4487</v>
      </c>
    </row>
    <row r="6817" spans="1:4" x14ac:dyDescent="0.2">
      <c r="A6817" s="1" t="s">
        <v>1755</v>
      </c>
      <c r="B6817" s="2">
        <v>1.39815196821325E-25</v>
      </c>
      <c r="C6817" s="1">
        <v>0.41030121685548199</v>
      </c>
      <c r="D6817" s="1" t="s">
        <v>4487</v>
      </c>
    </row>
    <row r="6818" spans="1:4" x14ac:dyDescent="0.2">
      <c r="A6818" s="1" t="s">
        <v>1734</v>
      </c>
      <c r="B6818" s="2">
        <v>6.9454854888686803E-22</v>
      </c>
      <c r="C6818" s="1">
        <v>0.41003218652502099</v>
      </c>
      <c r="D6818" s="1" t="s">
        <v>4487</v>
      </c>
    </row>
    <row r="6819" spans="1:4" x14ac:dyDescent="0.2">
      <c r="A6819" s="1" t="s">
        <v>1347</v>
      </c>
      <c r="B6819" s="1">
        <v>0.22553912827271999</v>
      </c>
      <c r="C6819" s="1">
        <v>0.40885233450958802</v>
      </c>
      <c r="D6819" s="1" t="s">
        <v>4487</v>
      </c>
    </row>
    <row r="6820" spans="1:4" x14ac:dyDescent="0.2">
      <c r="A6820" s="1" t="s">
        <v>1779</v>
      </c>
      <c r="B6820" s="2">
        <v>1.31872058824045E-24</v>
      </c>
      <c r="C6820" s="1">
        <v>0.40860734767930501</v>
      </c>
      <c r="D6820" s="1" t="s">
        <v>4487</v>
      </c>
    </row>
    <row r="6821" spans="1:4" x14ac:dyDescent="0.2">
      <c r="A6821" s="1" t="s">
        <v>3564</v>
      </c>
      <c r="B6821" s="2">
        <v>3.6570631408881897E-27</v>
      </c>
      <c r="C6821" s="1">
        <v>0.40806283833988799</v>
      </c>
      <c r="D6821" s="1" t="s">
        <v>4487</v>
      </c>
    </row>
    <row r="6822" spans="1:4" x14ac:dyDescent="0.2">
      <c r="A6822" s="1" t="s">
        <v>1700</v>
      </c>
      <c r="B6822" s="2">
        <v>2.2391465758680998E-25</v>
      </c>
      <c r="C6822" s="1">
        <v>0.40786711958636401</v>
      </c>
      <c r="D6822" s="1" t="s">
        <v>4487</v>
      </c>
    </row>
    <row r="6823" spans="1:4" x14ac:dyDescent="0.2">
      <c r="A6823" s="1" t="s">
        <v>3310</v>
      </c>
      <c r="B6823" s="2">
        <v>1.3183184707536801E-9</v>
      </c>
      <c r="C6823" s="1">
        <v>0.40773941250520401</v>
      </c>
      <c r="D6823" s="1" t="s">
        <v>4487</v>
      </c>
    </row>
    <row r="6824" spans="1:4" x14ac:dyDescent="0.2">
      <c r="A6824" s="1" t="s">
        <v>4443</v>
      </c>
      <c r="B6824" s="2">
        <v>3.9373156745599102E-19</v>
      </c>
      <c r="C6824" s="1">
        <v>0.40761569842759399</v>
      </c>
      <c r="D6824" s="1" t="s">
        <v>4487</v>
      </c>
    </row>
    <row r="6825" spans="1:4" x14ac:dyDescent="0.2">
      <c r="A6825" s="1" t="s">
        <v>1337</v>
      </c>
      <c r="B6825" s="2">
        <v>3.8695207297386501E-14</v>
      </c>
      <c r="C6825" s="1">
        <v>0.406618515766206</v>
      </c>
      <c r="D6825" s="1" t="s">
        <v>4487</v>
      </c>
    </row>
    <row r="6826" spans="1:4" x14ac:dyDescent="0.2">
      <c r="A6826" s="1" t="s">
        <v>1582</v>
      </c>
      <c r="B6826" s="2">
        <v>5.0767722400701403E-13</v>
      </c>
      <c r="C6826" s="1">
        <v>0.40580768263950201</v>
      </c>
      <c r="D6826" s="1" t="s">
        <v>4487</v>
      </c>
    </row>
    <row r="6827" spans="1:4" x14ac:dyDescent="0.2">
      <c r="A6827" s="1" t="s">
        <v>1896</v>
      </c>
      <c r="B6827" s="2">
        <v>2.0879319211864601E-16</v>
      </c>
      <c r="C6827" s="1">
        <v>0.405447589518102</v>
      </c>
      <c r="D6827" s="1" t="s">
        <v>4487</v>
      </c>
    </row>
    <row r="6828" spans="1:4" x14ac:dyDescent="0.2">
      <c r="A6828" s="1" t="s">
        <v>1523</v>
      </c>
      <c r="B6828" s="2">
        <v>1.79303665411054E-17</v>
      </c>
      <c r="C6828" s="1">
        <v>0.40537059713602702</v>
      </c>
      <c r="D6828" s="1" t="s">
        <v>4487</v>
      </c>
    </row>
    <row r="6829" spans="1:4" x14ac:dyDescent="0.2">
      <c r="A6829" s="1" t="s">
        <v>3362</v>
      </c>
      <c r="B6829" s="2">
        <v>3.7123783531896199E-26</v>
      </c>
      <c r="C6829" s="1">
        <v>0.40497464062697802</v>
      </c>
      <c r="D6829" s="1" t="s">
        <v>4487</v>
      </c>
    </row>
    <row r="6830" spans="1:4" x14ac:dyDescent="0.2">
      <c r="A6830" s="1" t="s">
        <v>4444</v>
      </c>
      <c r="B6830" s="2">
        <v>1.75929357445246E-22</v>
      </c>
      <c r="C6830" s="1">
        <v>0.40415452151980902</v>
      </c>
      <c r="D6830" s="1" t="s">
        <v>4487</v>
      </c>
    </row>
    <row r="6831" spans="1:4" x14ac:dyDescent="0.2">
      <c r="A6831" s="1" t="s">
        <v>3507</v>
      </c>
      <c r="B6831" s="2">
        <v>3.4785081160841998E-25</v>
      </c>
      <c r="C6831" s="1">
        <v>0.403748272165664</v>
      </c>
      <c r="D6831" s="1" t="s">
        <v>4487</v>
      </c>
    </row>
    <row r="6832" spans="1:4" x14ac:dyDescent="0.2">
      <c r="A6832" s="1" t="s">
        <v>1298</v>
      </c>
      <c r="B6832" s="1">
        <v>0.19590435444347401</v>
      </c>
      <c r="C6832" s="1">
        <v>0.40353620482157998</v>
      </c>
      <c r="D6832" s="1" t="s">
        <v>4487</v>
      </c>
    </row>
    <row r="6833" spans="1:4" x14ac:dyDescent="0.2">
      <c r="A6833" s="1" t="s">
        <v>1580</v>
      </c>
      <c r="B6833" s="2">
        <v>3.26949285268727E-18</v>
      </c>
      <c r="C6833" s="1">
        <v>0.40270096912997899</v>
      </c>
      <c r="D6833" s="1" t="s">
        <v>4487</v>
      </c>
    </row>
    <row r="6834" spans="1:4" x14ac:dyDescent="0.2">
      <c r="A6834" s="1" t="s">
        <v>1807</v>
      </c>
      <c r="B6834" s="2">
        <v>1.2947175004057099E-31</v>
      </c>
      <c r="C6834" s="1">
        <v>0.40232063562514297</v>
      </c>
      <c r="D6834" s="1" t="s">
        <v>4487</v>
      </c>
    </row>
    <row r="6835" spans="1:4" x14ac:dyDescent="0.2">
      <c r="A6835" s="1" t="s">
        <v>1694</v>
      </c>
      <c r="B6835" s="2">
        <v>1.39213954401561E-21</v>
      </c>
      <c r="C6835" s="1">
        <v>0.40216841083201299</v>
      </c>
      <c r="D6835" s="1" t="s">
        <v>4487</v>
      </c>
    </row>
    <row r="6836" spans="1:4" x14ac:dyDescent="0.2">
      <c r="A6836" s="1" t="s">
        <v>3436</v>
      </c>
      <c r="B6836" s="2">
        <v>2.0053665752241698E-21</v>
      </c>
      <c r="C6836" s="1">
        <v>0.40133519354078401</v>
      </c>
      <c r="D6836" s="1" t="s">
        <v>4487</v>
      </c>
    </row>
    <row r="6837" spans="1:4" x14ac:dyDescent="0.2">
      <c r="A6837" s="1" t="s">
        <v>4086</v>
      </c>
      <c r="B6837" s="2">
        <v>1.38064935911351E-35</v>
      </c>
      <c r="C6837" s="1">
        <v>0.401128949916987</v>
      </c>
      <c r="D6837" s="1" t="s">
        <v>4487</v>
      </c>
    </row>
    <row r="6838" spans="1:4" x14ac:dyDescent="0.2">
      <c r="A6838" s="1" t="s">
        <v>1274</v>
      </c>
      <c r="B6838" s="1">
        <v>1</v>
      </c>
      <c r="C6838" s="1">
        <v>0.40081675252399401</v>
      </c>
      <c r="D6838" s="1" t="s">
        <v>4487</v>
      </c>
    </row>
    <row r="6839" spans="1:4" x14ac:dyDescent="0.2">
      <c r="A6839" s="1" t="s">
        <v>1384</v>
      </c>
      <c r="B6839" s="2">
        <v>1.0905130718471299E-21</v>
      </c>
      <c r="C6839" s="1">
        <v>0.39983615466252798</v>
      </c>
      <c r="D6839" s="1" t="s">
        <v>4487</v>
      </c>
    </row>
    <row r="6840" spans="1:4" x14ac:dyDescent="0.2">
      <c r="A6840" s="1" t="s">
        <v>1909</v>
      </c>
      <c r="B6840" s="1">
        <v>1</v>
      </c>
      <c r="C6840" s="1">
        <v>0.399696647172396</v>
      </c>
      <c r="D6840" s="1" t="s">
        <v>4487</v>
      </c>
    </row>
    <row r="6841" spans="1:4" x14ac:dyDescent="0.2">
      <c r="A6841" s="1" t="s">
        <v>4445</v>
      </c>
      <c r="B6841" s="2">
        <v>2.3602983190633899E-27</v>
      </c>
      <c r="C6841" s="1">
        <v>0.39806756491149597</v>
      </c>
      <c r="D6841" s="1" t="s">
        <v>4487</v>
      </c>
    </row>
    <row r="6842" spans="1:4" x14ac:dyDescent="0.2">
      <c r="A6842" s="1" t="s">
        <v>1252</v>
      </c>
      <c r="B6842" s="1">
        <v>2.6456847777109999E-4</v>
      </c>
      <c r="C6842" s="1">
        <v>0.39643590566759102</v>
      </c>
      <c r="D6842" s="1" t="s">
        <v>4487</v>
      </c>
    </row>
    <row r="6843" spans="1:4" x14ac:dyDescent="0.2">
      <c r="A6843" s="1" t="s">
        <v>1290</v>
      </c>
      <c r="B6843" s="1">
        <v>4.0174585359450303E-3</v>
      </c>
      <c r="C6843" s="1">
        <v>0.395238109538952</v>
      </c>
      <c r="D6843" s="1" t="s">
        <v>4487</v>
      </c>
    </row>
    <row r="6844" spans="1:4" x14ac:dyDescent="0.2">
      <c r="A6844" s="1" t="s">
        <v>1650</v>
      </c>
      <c r="B6844" s="2">
        <v>5.1849248404433101E-25</v>
      </c>
      <c r="C6844" s="1">
        <v>0.39449248871366999</v>
      </c>
      <c r="D6844" s="1" t="s">
        <v>4487</v>
      </c>
    </row>
    <row r="6845" spans="1:4" x14ac:dyDescent="0.2">
      <c r="A6845" s="1" t="s">
        <v>1489</v>
      </c>
      <c r="B6845" s="2">
        <v>5.83336342779318E-8</v>
      </c>
      <c r="C6845" s="1">
        <v>0.39441829625223801</v>
      </c>
      <c r="D6845" s="1" t="s">
        <v>4487</v>
      </c>
    </row>
    <row r="6846" spans="1:4" x14ac:dyDescent="0.2">
      <c r="A6846" s="1" t="s">
        <v>1639</v>
      </c>
      <c r="B6846" s="2">
        <v>6.5750945093561803E-23</v>
      </c>
      <c r="C6846" s="1">
        <v>0.39214836097910899</v>
      </c>
      <c r="D6846" s="1" t="s">
        <v>4487</v>
      </c>
    </row>
    <row r="6847" spans="1:4" x14ac:dyDescent="0.2">
      <c r="A6847" s="1" t="s">
        <v>1365</v>
      </c>
      <c r="B6847" s="2">
        <v>9.9417069595633798E-15</v>
      </c>
      <c r="C6847" s="1">
        <v>0.39214444612375599</v>
      </c>
      <c r="D6847" s="1" t="s">
        <v>4487</v>
      </c>
    </row>
    <row r="6848" spans="1:4" x14ac:dyDescent="0.2">
      <c r="A6848" s="1" t="s">
        <v>1254</v>
      </c>
      <c r="B6848" s="2">
        <v>3.6026844976286197E-8</v>
      </c>
      <c r="C6848" s="1">
        <v>0.39209591463346399</v>
      </c>
      <c r="D6848" s="1" t="s">
        <v>4487</v>
      </c>
    </row>
    <row r="6849" spans="1:4" x14ac:dyDescent="0.2">
      <c r="A6849" s="1" t="s">
        <v>2237</v>
      </c>
      <c r="B6849" s="2">
        <v>6.2384348311494703E-15</v>
      </c>
      <c r="C6849" s="1">
        <v>0.39178823792744399</v>
      </c>
      <c r="D6849" s="1" t="s">
        <v>4487</v>
      </c>
    </row>
    <row r="6850" spans="1:4" x14ac:dyDescent="0.2">
      <c r="A6850" s="1" t="s">
        <v>1776</v>
      </c>
      <c r="B6850" s="2">
        <v>9.2743841818490803E-26</v>
      </c>
      <c r="C6850" s="1">
        <v>0.39166721536739202</v>
      </c>
      <c r="D6850" s="1" t="s">
        <v>4487</v>
      </c>
    </row>
    <row r="6851" spans="1:4" x14ac:dyDescent="0.2">
      <c r="A6851" s="1" t="s">
        <v>1470</v>
      </c>
      <c r="B6851" s="2">
        <v>3.6709159581921998E-14</v>
      </c>
      <c r="C6851" s="1">
        <v>0.391456108492933</v>
      </c>
      <c r="D6851" s="1" t="s">
        <v>4487</v>
      </c>
    </row>
    <row r="6852" spans="1:4" x14ac:dyDescent="0.2">
      <c r="A6852" s="1" t="s">
        <v>2955</v>
      </c>
      <c r="B6852" s="2">
        <v>4.7444801977881799E-18</v>
      </c>
      <c r="C6852" s="1">
        <v>0.39141539105818501</v>
      </c>
      <c r="D6852" s="1" t="s">
        <v>4487</v>
      </c>
    </row>
    <row r="6853" spans="1:4" x14ac:dyDescent="0.2">
      <c r="A6853" s="1" t="s">
        <v>1784</v>
      </c>
      <c r="B6853" s="2">
        <v>1.3598350005796701E-28</v>
      </c>
      <c r="C6853" s="1">
        <v>0.39129709374260302</v>
      </c>
      <c r="D6853" s="1" t="s">
        <v>4487</v>
      </c>
    </row>
    <row r="6854" spans="1:4" x14ac:dyDescent="0.2">
      <c r="A6854" s="1" t="s">
        <v>1308</v>
      </c>
      <c r="B6854" s="2">
        <v>2.86182123554264E-8</v>
      </c>
      <c r="C6854" s="1">
        <v>0.39122490087298001</v>
      </c>
      <c r="D6854" s="1" t="s">
        <v>4487</v>
      </c>
    </row>
    <row r="6855" spans="1:4" x14ac:dyDescent="0.2">
      <c r="A6855" s="1" t="s">
        <v>1537</v>
      </c>
      <c r="B6855" s="1">
        <v>3.1057838862817298E-3</v>
      </c>
      <c r="C6855" s="1">
        <v>0.39094795845570701</v>
      </c>
      <c r="D6855" s="1" t="s">
        <v>4487</v>
      </c>
    </row>
    <row r="6856" spans="1:4" x14ac:dyDescent="0.2">
      <c r="A6856" s="1" t="s">
        <v>4446</v>
      </c>
      <c r="B6856" s="2">
        <v>3.7082361102544199E-27</v>
      </c>
      <c r="C6856" s="1">
        <v>0.390641319700404</v>
      </c>
      <c r="D6856" s="1" t="s">
        <v>4487</v>
      </c>
    </row>
    <row r="6857" spans="1:4" x14ac:dyDescent="0.2">
      <c r="A6857" s="1" t="s">
        <v>2443</v>
      </c>
      <c r="B6857" s="2">
        <v>5.4012327564117699E-28</v>
      </c>
      <c r="C6857" s="1">
        <v>0.390372696855604</v>
      </c>
      <c r="D6857" s="1" t="s">
        <v>4487</v>
      </c>
    </row>
    <row r="6858" spans="1:4" x14ac:dyDescent="0.2">
      <c r="A6858" s="1" t="s">
        <v>1782</v>
      </c>
      <c r="B6858" s="2">
        <v>2.8104557586260798E-12</v>
      </c>
      <c r="C6858" s="1">
        <v>0.39014190976059998</v>
      </c>
      <c r="D6858" s="1" t="s">
        <v>4487</v>
      </c>
    </row>
    <row r="6859" spans="1:4" x14ac:dyDescent="0.2">
      <c r="A6859" s="1" t="s">
        <v>2401</v>
      </c>
      <c r="B6859" s="2">
        <v>3.7949960748903101E-16</v>
      </c>
      <c r="C6859" s="1">
        <v>0.38934583715771898</v>
      </c>
      <c r="D6859" s="1" t="s">
        <v>4487</v>
      </c>
    </row>
    <row r="6860" spans="1:4" x14ac:dyDescent="0.2">
      <c r="A6860" s="1" t="s">
        <v>1702</v>
      </c>
      <c r="B6860" s="2">
        <v>1.26117012997821E-26</v>
      </c>
      <c r="C6860" s="1">
        <v>0.38866485213027302</v>
      </c>
      <c r="D6860" s="1" t="s">
        <v>4487</v>
      </c>
    </row>
    <row r="6861" spans="1:4" x14ac:dyDescent="0.2">
      <c r="A6861" s="1" t="s">
        <v>4302</v>
      </c>
      <c r="B6861" s="2">
        <v>2.2037471775174999E-33</v>
      </c>
      <c r="C6861" s="1">
        <v>0.38856665963857701</v>
      </c>
      <c r="D6861" s="1" t="s">
        <v>4487</v>
      </c>
    </row>
    <row r="6862" spans="1:4" x14ac:dyDescent="0.2">
      <c r="A6862" s="1" t="s">
        <v>3327</v>
      </c>
      <c r="B6862" s="2">
        <v>1.80083686632947E-25</v>
      </c>
      <c r="C6862" s="1">
        <v>0.38848759975147001</v>
      </c>
      <c r="D6862" s="1" t="s">
        <v>4487</v>
      </c>
    </row>
    <row r="6863" spans="1:4" x14ac:dyDescent="0.2">
      <c r="A6863" s="1" t="s">
        <v>1320</v>
      </c>
      <c r="B6863" s="2">
        <v>8.59432577699188E-8</v>
      </c>
      <c r="C6863" s="1">
        <v>0.38623581031558202</v>
      </c>
      <c r="D6863" s="1" t="s">
        <v>4487</v>
      </c>
    </row>
    <row r="6864" spans="1:4" x14ac:dyDescent="0.2">
      <c r="A6864" s="1" t="s">
        <v>2472</v>
      </c>
      <c r="B6864" s="2">
        <v>1.8920405862502501E-32</v>
      </c>
      <c r="C6864" s="1">
        <v>0.38596253250698698</v>
      </c>
      <c r="D6864" s="1" t="s">
        <v>4487</v>
      </c>
    </row>
    <row r="6865" spans="1:4" x14ac:dyDescent="0.2">
      <c r="A6865" s="1" t="s">
        <v>1277</v>
      </c>
      <c r="B6865" s="2">
        <v>1.65466820928033E-9</v>
      </c>
      <c r="C6865" s="1">
        <v>0.385716449298877</v>
      </c>
      <c r="D6865" s="1" t="s">
        <v>4487</v>
      </c>
    </row>
    <row r="6866" spans="1:4" x14ac:dyDescent="0.2">
      <c r="A6866" s="1" t="s">
        <v>1266</v>
      </c>
      <c r="B6866" s="2">
        <v>1.4981040502888801E-7</v>
      </c>
      <c r="C6866" s="1">
        <v>0.38543564600755897</v>
      </c>
      <c r="D6866" s="1" t="s">
        <v>4487</v>
      </c>
    </row>
    <row r="6867" spans="1:4" x14ac:dyDescent="0.2">
      <c r="A6867" s="1" t="s">
        <v>2946</v>
      </c>
      <c r="B6867" s="2">
        <v>1.9556376807380701E-15</v>
      </c>
      <c r="C6867" s="1">
        <v>0.385309786112362</v>
      </c>
      <c r="D6867" s="1" t="s">
        <v>4487</v>
      </c>
    </row>
    <row r="6868" spans="1:4" x14ac:dyDescent="0.2">
      <c r="A6868" s="1" t="s">
        <v>1733</v>
      </c>
      <c r="B6868" s="2">
        <v>1.7058850238827099E-28</v>
      </c>
      <c r="C6868" s="1">
        <v>0.38346779856492202</v>
      </c>
      <c r="D6868" s="1" t="s">
        <v>4487</v>
      </c>
    </row>
    <row r="6869" spans="1:4" x14ac:dyDescent="0.2">
      <c r="A6869" s="1" t="s">
        <v>1245</v>
      </c>
      <c r="B6869" s="2">
        <v>1.1997679684595799E-9</v>
      </c>
      <c r="C6869" s="1">
        <v>0.38303124222150797</v>
      </c>
      <c r="D6869" s="1" t="s">
        <v>4487</v>
      </c>
    </row>
    <row r="6870" spans="1:4" x14ac:dyDescent="0.2">
      <c r="A6870" s="1" t="s">
        <v>2276</v>
      </c>
      <c r="B6870" s="2">
        <v>3.9156006220154203E-18</v>
      </c>
      <c r="C6870" s="1">
        <v>0.38278668573922198</v>
      </c>
      <c r="D6870" s="1" t="s">
        <v>4487</v>
      </c>
    </row>
    <row r="6871" spans="1:4" x14ac:dyDescent="0.2">
      <c r="A6871" s="1" t="s">
        <v>1610</v>
      </c>
      <c r="B6871" s="2">
        <v>3.6296911651037397E-8</v>
      </c>
      <c r="C6871" s="1">
        <v>0.38224985613800799</v>
      </c>
      <c r="D6871" s="1" t="s">
        <v>4487</v>
      </c>
    </row>
    <row r="6872" spans="1:4" x14ac:dyDescent="0.2">
      <c r="A6872" s="1" t="s">
        <v>3566</v>
      </c>
      <c r="B6872" s="2">
        <v>7.4937312436808396E-23</v>
      </c>
      <c r="C6872" s="1">
        <v>0.381951857240513</v>
      </c>
      <c r="D6872" s="1" t="s">
        <v>4487</v>
      </c>
    </row>
    <row r="6873" spans="1:4" x14ac:dyDescent="0.2">
      <c r="A6873" s="1" t="s">
        <v>1749</v>
      </c>
      <c r="B6873" s="2">
        <v>2.8941465271282198E-29</v>
      </c>
      <c r="C6873" s="1">
        <v>0.38082722100345501</v>
      </c>
      <c r="D6873" s="1" t="s">
        <v>4487</v>
      </c>
    </row>
    <row r="6874" spans="1:4" x14ac:dyDescent="0.2">
      <c r="A6874" s="1" t="s">
        <v>1712</v>
      </c>
      <c r="B6874" s="2">
        <v>2.6902823374946601E-26</v>
      </c>
      <c r="C6874" s="1">
        <v>0.38045527466176698</v>
      </c>
      <c r="D6874" s="1" t="s">
        <v>4487</v>
      </c>
    </row>
    <row r="6875" spans="1:4" x14ac:dyDescent="0.2">
      <c r="A6875" s="1" t="s">
        <v>2085</v>
      </c>
      <c r="B6875" s="2">
        <v>3.07998527868751E-23</v>
      </c>
      <c r="C6875" s="1">
        <v>0.38014419891726797</v>
      </c>
      <c r="D6875" s="1" t="s">
        <v>4487</v>
      </c>
    </row>
    <row r="6876" spans="1:4" x14ac:dyDescent="0.2">
      <c r="A6876" s="1" t="s">
        <v>3505</v>
      </c>
      <c r="B6876" s="2">
        <v>1.3381223238209799E-19</v>
      </c>
      <c r="C6876" s="1">
        <v>0.3798986106933</v>
      </c>
      <c r="D6876" s="1" t="s">
        <v>4487</v>
      </c>
    </row>
    <row r="6877" spans="1:4" x14ac:dyDescent="0.2">
      <c r="A6877" s="1" t="s">
        <v>1768</v>
      </c>
      <c r="B6877" s="2">
        <v>3.6561187249528698E-31</v>
      </c>
      <c r="C6877" s="1">
        <v>0.37952593162658199</v>
      </c>
      <c r="D6877" s="1" t="s">
        <v>4487</v>
      </c>
    </row>
    <row r="6878" spans="1:4" x14ac:dyDescent="0.2">
      <c r="A6878" s="1" t="s">
        <v>1485</v>
      </c>
      <c r="B6878" s="1">
        <v>0.67835155531416103</v>
      </c>
      <c r="C6878" s="1">
        <v>0.37934396032739198</v>
      </c>
      <c r="D6878" s="1" t="s">
        <v>4487</v>
      </c>
    </row>
    <row r="6879" spans="1:4" x14ac:dyDescent="0.2">
      <c r="A6879" s="1" t="s">
        <v>1368</v>
      </c>
      <c r="B6879" s="2">
        <v>3.5659557450338399E-11</v>
      </c>
      <c r="C6879" s="1">
        <v>0.37922578404038598</v>
      </c>
      <c r="D6879" s="1" t="s">
        <v>4487</v>
      </c>
    </row>
    <row r="6880" spans="1:4" x14ac:dyDescent="0.2">
      <c r="A6880" s="1" t="s">
        <v>1748</v>
      </c>
      <c r="B6880" s="2">
        <v>1.9013449938819E-16</v>
      </c>
      <c r="C6880" s="1">
        <v>0.37894269743730302</v>
      </c>
      <c r="D6880" s="1" t="s">
        <v>4487</v>
      </c>
    </row>
    <row r="6881" spans="1:4" x14ac:dyDescent="0.2">
      <c r="A6881" s="1" t="s">
        <v>1526</v>
      </c>
      <c r="B6881" s="2">
        <v>9.1434492959928198E-23</v>
      </c>
      <c r="C6881" s="1">
        <v>0.37872029903011301</v>
      </c>
      <c r="D6881" s="1" t="s">
        <v>4487</v>
      </c>
    </row>
    <row r="6882" spans="1:4" x14ac:dyDescent="0.2">
      <c r="A6882" s="1" t="s">
        <v>1857</v>
      </c>
      <c r="B6882" s="2">
        <v>9.3030347751033805E-21</v>
      </c>
      <c r="C6882" s="1">
        <v>0.37791895419023902</v>
      </c>
      <c r="D6882" s="1" t="s">
        <v>4487</v>
      </c>
    </row>
    <row r="6883" spans="1:4" x14ac:dyDescent="0.2">
      <c r="A6883" s="1" t="s">
        <v>1566</v>
      </c>
      <c r="B6883" s="2">
        <v>8.1234869217752397E-5</v>
      </c>
      <c r="C6883" s="1">
        <v>0.37719452382468799</v>
      </c>
      <c r="D6883" s="1" t="s">
        <v>4487</v>
      </c>
    </row>
    <row r="6884" spans="1:4" x14ac:dyDescent="0.2">
      <c r="A6884" s="1" t="s">
        <v>4447</v>
      </c>
      <c r="B6884" s="2">
        <v>8.3055006705803202E-22</v>
      </c>
      <c r="C6884" s="1">
        <v>0.37677256546493298</v>
      </c>
      <c r="D6884" s="1" t="s">
        <v>4487</v>
      </c>
    </row>
    <row r="6885" spans="1:4" x14ac:dyDescent="0.2">
      <c r="A6885" s="1" t="s">
        <v>1705</v>
      </c>
      <c r="B6885" s="2">
        <v>1.02808427981337E-23</v>
      </c>
      <c r="C6885" s="1">
        <v>0.37657002298624298</v>
      </c>
      <c r="D6885" s="1" t="s">
        <v>4487</v>
      </c>
    </row>
    <row r="6886" spans="1:4" x14ac:dyDescent="0.2">
      <c r="A6886" s="1" t="s">
        <v>1663</v>
      </c>
      <c r="B6886" s="2">
        <v>8.1477922448213595E-18</v>
      </c>
      <c r="C6886" s="1">
        <v>0.37608097292672898</v>
      </c>
      <c r="D6886" s="1" t="s">
        <v>4487</v>
      </c>
    </row>
    <row r="6887" spans="1:4" x14ac:dyDescent="0.2">
      <c r="A6887" s="1" t="s">
        <v>1391</v>
      </c>
      <c r="B6887" s="1">
        <v>0.48702776786752899</v>
      </c>
      <c r="C6887" s="1">
        <v>0.37606227293927802</v>
      </c>
      <c r="D6887" s="1" t="s">
        <v>4487</v>
      </c>
    </row>
    <row r="6888" spans="1:4" x14ac:dyDescent="0.2">
      <c r="A6888" s="1" t="s">
        <v>1841</v>
      </c>
      <c r="B6888" s="2">
        <v>3.3070847740829202E-25</v>
      </c>
      <c r="C6888" s="1">
        <v>0.37494489447247897</v>
      </c>
      <c r="D6888" s="1" t="s">
        <v>4487</v>
      </c>
    </row>
    <row r="6889" spans="1:4" x14ac:dyDescent="0.2">
      <c r="A6889" s="1" t="s">
        <v>4448</v>
      </c>
      <c r="B6889" s="2">
        <v>2.3408757186106801E-21</v>
      </c>
      <c r="C6889" s="1">
        <v>0.37413803566741799</v>
      </c>
      <c r="D6889" s="1" t="s">
        <v>4487</v>
      </c>
    </row>
    <row r="6890" spans="1:4" x14ac:dyDescent="0.2">
      <c r="A6890" s="1" t="s">
        <v>1592</v>
      </c>
      <c r="B6890" s="2">
        <v>1.5719266361221801E-16</v>
      </c>
      <c r="C6890" s="1">
        <v>0.374045193920996</v>
      </c>
      <c r="D6890" s="1" t="s">
        <v>4487</v>
      </c>
    </row>
    <row r="6891" spans="1:4" x14ac:dyDescent="0.2">
      <c r="A6891" s="1" t="s">
        <v>2281</v>
      </c>
      <c r="B6891" s="2">
        <v>3.3053100841794402E-29</v>
      </c>
      <c r="C6891" s="1">
        <v>0.373106427105174</v>
      </c>
      <c r="D6891" s="1" t="s">
        <v>4487</v>
      </c>
    </row>
    <row r="6892" spans="1:4" x14ac:dyDescent="0.2">
      <c r="A6892" s="1" t="s">
        <v>2146</v>
      </c>
      <c r="B6892" s="2">
        <v>6.8673744742928498E-22</v>
      </c>
      <c r="C6892" s="1">
        <v>0.37158291069120503</v>
      </c>
      <c r="D6892" s="1" t="s">
        <v>4487</v>
      </c>
    </row>
    <row r="6893" spans="1:4" x14ac:dyDescent="0.2">
      <c r="A6893" s="1" t="s">
        <v>3356</v>
      </c>
      <c r="B6893" s="2">
        <v>2.40434709597007E-19</v>
      </c>
      <c r="C6893" s="1">
        <v>0.369032035859576</v>
      </c>
      <c r="D6893" s="1" t="s">
        <v>4487</v>
      </c>
    </row>
    <row r="6894" spans="1:4" x14ac:dyDescent="0.2">
      <c r="A6894" s="1" t="s">
        <v>1771</v>
      </c>
      <c r="B6894" s="2">
        <v>1.8025489086159199E-31</v>
      </c>
      <c r="C6894" s="1">
        <v>0.36829331654865499</v>
      </c>
      <c r="D6894" s="1" t="s">
        <v>4487</v>
      </c>
    </row>
    <row r="6895" spans="1:4" x14ac:dyDescent="0.2">
      <c r="A6895" s="1" t="s">
        <v>1323</v>
      </c>
      <c r="B6895" s="1">
        <v>4.0362078998982696E-3</v>
      </c>
      <c r="C6895" s="1">
        <v>0.367770123102034</v>
      </c>
      <c r="D6895" s="1" t="s">
        <v>4487</v>
      </c>
    </row>
    <row r="6896" spans="1:4" x14ac:dyDescent="0.2">
      <c r="A6896" s="1" t="s">
        <v>1761</v>
      </c>
      <c r="B6896" s="2">
        <v>5.3149727507832297E-27</v>
      </c>
      <c r="C6896" s="1">
        <v>0.36655167753402601</v>
      </c>
      <c r="D6896" s="1" t="s">
        <v>4487</v>
      </c>
    </row>
    <row r="6897" spans="1:4" x14ac:dyDescent="0.2">
      <c r="A6897" s="1" t="s">
        <v>1415</v>
      </c>
      <c r="B6897" s="2">
        <v>3.5043585774635498E-29</v>
      </c>
      <c r="C6897" s="1">
        <v>0.36654223980530898</v>
      </c>
      <c r="D6897" s="1" t="s">
        <v>4487</v>
      </c>
    </row>
    <row r="6898" spans="1:4" x14ac:dyDescent="0.2">
      <c r="A6898" s="1" t="s">
        <v>4449</v>
      </c>
      <c r="B6898" s="2">
        <v>3.8394399135687703E-27</v>
      </c>
      <c r="C6898" s="1">
        <v>0.36565167443359398</v>
      </c>
      <c r="D6898" s="1" t="s">
        <v>4487</v>
      </c>
    </row>
    <row r="6899" spans="1:4" x14ac:dyDescent="0.2">
      <c r="A6899" s="1" t="s">
        <v>1390</v>
      </c>
      <c r="B6899" s="2">
        <v>4.8667438996380399E-30</v>
      </c>
      <c r="C6899" s="1">
        <v>0.36551624177751801</v>
      </c>
      <c r="D6899" s="1" t="s">
        <v>4487</v>
      </c>
    </row>
    <row r="6900" spans="1:4" x14ac:dyDescent="0.2">
      <c r="A6900" s="1" t="s">
        <v>4095</v>
      </c>
      <c r="B6900" s="2">
        <v>2.2104226929137201E-33</v>
      </c>
      <c r="C6900" s="1">
        <v>0.36534735749853797</v>
      </c>
      <c r="D6900" s="1" t="s">
        <v>4487</v>
      </c>
    </row>
    <row r="6901" spans="1:4" x14ac:dyDescent="0.2">
      <c r="A6901" s="1" t="s">
        <v>3416</v>
      </c>
      <c r="B6901" s="2">
        <v>3.2270774439367302E-25</v>
      </c>
      <c r="C6901" s="1">
        <v>0.36466703136976197</v>
      </c>
      <c r="D6901" s="1" t="s">
        <v>4487</v>
      </c>
    </row>
    <row r="6902" spans="1:4" x14ac:dyDescent="0.2">
      <c r="A6902" s="1" t="s">
        <v>4450</v>
      </c>
      <c r="B6902" s="2">
        <v>2.1822214675057602E-24</v>
      </c>
      <c r="C6902" s="1">
        <v>0.36338651319763698</v>
      </c>
      <c r="D6902" s="1" t="s">
        <v>4487</v>
      </c>
    </row>
    <row r="6903" spans="1:4" x14ac:dyDescent="0.2">
      <c r="A6903" s="1" t="s">
        <v>1355</v>
      </c>
      <c r="B6903" s="2">
        <v>1.2106219185964E-8</v>
      </c>
      <c r="C6903" s="1">
        <v>0.36205200396984699</v>
      </c>
      <c r="D6903" s="1" t="s">
        <v>4487</v>
      </c>
    </row>
    <row r="6904" spans="1:4" x14ac:dyDescent="0.2">
      <c r="A6904" s="1" t="s">
        <v>3441</v>
      </c>
      <c r="B6904" s="2">
        <v>1.7034090855675199E-14</v>
      </c>
      <c r="C6904" s="1">
        <v>0.36085886479706197</v>
      </c>
      <c r="D6904" s="1" t="s">
        <v>4487</v>
      </c>
    </row>
    <row r="6905" spans="1:4" x14ac:dyDescent="0.2">
      <c r="A6905" s="1" t="s">
        <v>1578</v>
      </c>
      <c r="B6905" s="2">
        <v>1.12796185914018E-21</v>
      </c>
      <c r="C6905" s="1">
        <v>0.360776829096282</v>
      </c>
      <c r="D6905" s="1" t="s">
        <v>4487</v>
      </c>
    </row>
    <row r="6906" spans="1:4" x14ac:dyDescent="0.2">
      <c r="A6906" s="1" t="s">
        <v>1687</v>
      </c>
      <c r="B6906" s="2">
        <v>4.1771995917160001E-35</v>
      </c>
      <c r="C6906" s="1">
        <v>0.36068730709383601</v>
      </c>
      <c r="D6906" s="1" t="s">
        <v>4487</v>
      </c>
    </row>
    <row r="6907" spans="1:4" x14ac:dyDescent="0.2">
      <c r="A6907" s="1" t="s">
        <v>3798</v>
      </c>
      <c r="B6907" s="2">
        <v>6.3434002637159101E-33</v>
      </c>
      <c r="C6907" s="1">
        <v>0.36033280308990101</v>
      </c>
      <c r="D6907" s="1" t="s">
        <v>4487</v>
      </c>
    </row>
    <row r="6908" spans="1:4" x14ac:dyDescent="0.2">
      <c r="A6908" s="1" t="s">
        <v>2398</v>
      </c>
      <c r="B6908" s="2">
        <v>4.8421949405914701E-25</v>
      </c>
      <c r="C6908" s="1">
        <v>0.36022926480214501</v>
      </c>
      <c r="D6908" s="1" t="s">
        <v>4487</v>
      </c>
    </row>
    <row r="6909" spans="1:4" x14ac:dyDescent="0.2">
      <c r="A6909" s="1" t="s">
        <v>1524</v>
      </c>
      <c r="B6909" s="2">
        <v>1.5206176445565499E-23</v>
      </c>
      <c r="C6909" s="1">
        <v>0.35959009729951502</v>
      </c>
      <c r="D6909" s="1" t="s">
        <v>4487</v>
      </c>
    </row>
    <row r="6910" spans="1:4" x14ac:dyDescent="0.2">
      <c r="A6910" s="1" t="s">
        <v>2187</v>
      </c>
      <c r="B6910" s="2">
        <v>1.00599556629132E-25</v>
      </c>
      <c r="C6910" s="1">
        <v>0.35946880672667902</v>
      </c>
      <c r="D6910" s="1" t="s">
        <v>4487</v>
      </c>
    </row>
    <row r="6911" spans="1:4" x14ac:dyDescent="0.2">
      <c r="A6911" s="1" t="s">
        <v>1531</v>
      </c>
      <c r="B6911" s="2">
        <v>1.40589728521576E-10</v>
      </c>
      <c r="C6911" s="1">
        <v>0.35927899801989999</v>
      </c>
      <c r="D6911" s="1" t="s">
        <v>4487</v>
      </c>
    </row>
    <row r="6912" spans="1:4" x14ac:dyDescent="0.2">
      <c r="A6912" s="1" t="s">
        <v>1419</v>
      </c>
      <c r="B6912" s="2">
        <v>1.13771384466899E-23</v>
      </c>
      <c r="C6912" s="1">
        <v>0.359077466528616</v>
      </c>
      <c r="D6912" s="1" t="s">
        <v>4487</v>
      </c>
    </row>
    <row r="6913" spans="1:4" x14ac:dyDescent="0.2">
      <c r="A6913" s="1" t="s">
        <v>2265</v>
      </c>
      <c r="B6913" s="2">
        <v>2.33105598985183E-20</v>
      </c>
      <c r="C6913" s="1">
        <v>0.35821726290598899</v>
      </c>
      <c r="D6913" s="1" t="s">
        <v>4487</v>
      </c>
    </row>
    <row r="6914" spans="1:4" x14ac:dyDescent="0.2">
      <c r="A6914" s="1" t="s">
        <v>1831</v>
      </c>
      <c r="B6914" s="2">
        <v>1.0974146992420301E-28</v>
      </c>
      <c r="C6914" s="1">
        <v>0.35610940549560299</v>
      </c>
      <c r="D6914" s="1" t="s">
        <v>4487</v>
      </c>
    </row>
    <row r="6915" spans="1:4" x14ac:dyDescent="0.2">
      <c r="A6915" s="1" t="s">
        <v>4258</v>
      </c>
      <c r="B6915" s="2">
        <v>5.1654711152540599E-26</v>
      </c>
      <c r="C6915" s="1">
        <v>0.35587302551553002</v>
      </c>
      <c r="D6915" s="1" t="s">
        <v>4487</v>
      </c>
    </row>
    <row r="6916" spans="1:4" x14ac:dyDescent="0.2">
      <c r="A6916" s="1" t="s">
        <v>3389</v>
      </c>
      <c r="B6916" s="2">
        <v>1.6177913817031601E-16</v>
      </c>
      <c r="C6916" s="1">
        <v>0.35572308232868999</v>
      </c>
      <c r="D6916" s="1" t="s">
        <v>4487</v>
      </c>
    </row>
    <row r="6917" spans="1:4" x14ac:dyDescent="0.2">
      <c r="A6917" s="1" t="s">
        <v>3432</v>
      </c>
      <c r="B6917" s="2">
        <v>8.2018728646661294E-24</v>
      </c>
      <c r="C6917" s="1">
        <v>0.35413385455987301</v>
      </c>
      <c r="D6917" s="1" t="s">
        <v>4487</v>
      </c>
    </row>
    <row r="6918" spans="1:4" x14ac:dyDescent="0.2">
      <c r="A6918" s="1" t="s">
        <v>1844</v>
      </c>
      <c r="B6918" s="2">
        <v>1.2665895293757401E-10</v>
      </c>
      <c r="C6918" s="1">
        <v>0.35392304985651102</v>
      </c>
      <c r="D6918" s="1" t="s">
        <v>4487</v>
      </c>
    </row>
    <row r="6919" spans="1:4" x14ac:dyDescent="0.2">
      <c r="A6919" s="1" t="s">
        <v>1758</v>
      </c>
      <c r="B6919" s="1">
        <v>1</v>
      </c>
      <c r="C6919" s="1">
        <v>0.353706809770167</v>
      </c>
      <c r="D6919" s="1" t="s">
        <v>4487</v>
      </c>
    </row>
    <row r="6920" spans="1:4" x14ac:dyDescent="0.2">
      <c r="A6920" s="1" t="s">
        <v>1546</v>
      </c>
      <c r="B6920" s="2">
        <v>1.3685870587452499E-23</v>
      </c>
      <c r="C6920" s="1">
        <v>0.35351721513476497</v>
      </c>
      <c r="D6920" s="1" t="s">
        <v>4487</v>
      </c>
    </row>
    <row r="6921" spans="1:4" x14ac:dyDescent="0.2">
      <c r="A6921" s="1" t="s">
        <v>1891</v>
      </c>
      <c r="B6921" s="2">
        <v>4.7861166369441796E-15</v>
      </c>
      <c r="C6921" s="1">
        <v>0.35133328606264602</v>
      </c>
      <c r="D6921" s="1" t="s">
        <v>4487</v>
      </c>
    </row>
    <row r="6922" spans="1:4" x14ac:dyDescent="0.2">
      <c r="A6922" s="1" t="s">
        <v>1394</v>
      </c>
      <c r="B6922" s="2">
        <v>2.2329269411847799E-27</v>
      </c>
      <c r="C6922" s="1">
        <v>0.35070134009938803</v>
      </c>
      <c r="D6922" s="1" t="s">
        <v>4487</v>
      </c>
    </row>
    <row r="6923" spans="1:4" x14ac:dyDescent="0.2">
      <c r="A6923" s="1" t="s">
        <v>1833</v>
      </c>
      <c r="B6923" s="2">
        <v>1.30587739042133E-22</v>
      </c>
      <c r="C6923" s="1">
        <v>0.35051470664873402</v>
      </c>
      <c r="D6923" s="1" t="s">
        <v>4487</v>
      </c>
    </row>
    <row r="6924" spans="1:4" x14ac:dyDescent="0.2">
      <c r="A6924" s="1" t="s">
        <v>1745</v>
      </c>
      <c r="B6924" s="2">
        <v>1.76812573455078E-24</v>
      </c>
      <c r="C6924" s="1">
        <v>0.34977122229650198</v>
      </c>
      <c r="D6924" s="1" t="s">
        <v>4487</v>
      </c>
    </row>
    <row r="6925" spans="1:4" x14ac:dyDescent="0.2">
      <c r="A6925" s="1" t="s">
        <v>1288</v>
      </c>
      <c r="B6925" s="2">
        <v>4.3848215791680501E-24</v>
      </c>
      <c r="C6925" s="1">
        <v>0.34938101378817699</v>
      </c>
      <c r="D6925" s="1" t="s">
        <v>4487</v>
      </c>
    </row>
    <row r="6926" spans="1:4" x14ac:dyDescent="0.2">
      <c r="A6926" s="1" t="s">
        <v>4451</v>
      </c>
      <c r="B6926" s="2">
        <v>4.8054865600838102E-33</v>
      </c>
      <c r="C6926" s="1">
        <v>0.34905167782980101</v>
      </c>
      <c r="D6926" s="1" t="s">
        <v>4487</v>
      </c>
    </row>
    <row r="6927" spans="1:4" x14ac:dyDescent="0.2">
      <c r="A6927" s="1" t="s">
        <v>1431</v>
      </c>
      <c r="B6927" s="2">
        <v>4.3873048839472003E-25</v>
      </c>
      <c r="C6927" s="1">
        <v>0.34850184699604297</v>
      </c>
      <c r="D6927" s="1" t="s">
        <v>4487</v>
      </c>
    </row>
    <row r="6928" spans="1:4" x14ac:dyDescent="0.2">
      <c r="A6928" s="1" t="s">
        <v>1262</v>
      </c>
      <c r="B6928" s="1">
        <v>0.25723136664717</v>
      </c>
      <c r="C6928" s="1">
        <v>0.34642040809629199</v>
      </c>
      <c r="D6928" s="1" t="s">
        <v>4487</v>
      </c>
    </row>
    <row r="6929" spans="1:4" x14ac:dyDescent="0.2">
      <c r="A6929" s="1" t="s">
        <v>4452</v>
      </c>
      <c r="B6929" s="2">
        <v>2.0581175978205801E-18</v>
      </c>
      <c r="C6929" s="1">
        <v>0.34580772454040198</v>
      </c>
      <c r="D6929" s="1" t="s">
        <v>4487</v>
      </c>
    </row>
    <row r="6930" spans="1:4" x14ac:dyDescent="0.2">
      <c r="A6930" s="1" t="s">
        <v>2063</v>
      </c>
      <c r="B6930" s="2">
        <v>2.1187332414756399E-28</v>
      </c>
      <c r="C6930" s="1">
        <v>0.34490373036011501</v>
      </c>
      <c r="D6930" s="1" t="s">
        <v>4487</v>
      </c>
    </row>
    <row r="6931" spans="1:4" x14ac:dyDescent="0.2">
      <c r="A6931" s="1" t="s">
        <v>2872</v>
      </c>
      <c r="B6931" s="2">
        <v>1.1477644106929E-36</v>
      </c>
      <c r="C6931" s="1">
        <v>0.344354844624149</v>
      </c>
      <c r="D6931" s="1" t="s">
        <v>4487</v>
      </c>
    </row>
    <row r="6932" spans="1:4" x14ac:dyDescent="0.2">
      <c r="A6932" s="1" t="s">
        <v>4453</v>
      </c>
      <c r="B6932" s="2">
        <v>1.6837614134872001E-20</v>
      </c>
      <c r="C6932" s="1">
        <v>0.343795536004873</v>
      </c>
      <c r="D6932" s="1" t="s">
        <v>4487</v>
      </c>
    </row>
    <row r="6933" spans="1:4" x14ac:dyDescent="0.2">
      <c r="A6933" s="1" t="s">
        <v>1405</v>
      </c>
      <c r="B6933" s="2">
        <v>3.1546769735768699E-28</v>
      </c>
      <c r="C6933" s="1">
        <v>0.34368494232534103</v>
      </c>
      <c r="D6933" s="1" t="s">
        <v>4487</v>
      </c>
    </row>
    <row r="6934" spans="1:4" x14ac:dyDescent="0.2">
      <c r="A6934" s="1" t="s">
        <v>1599</v>
      </c>
      <c r="B6934" s="2">
        <v>1.02379048792505E-25</v>
      </c>
      <c r="C6934" s="1">
        <v>0.342455886620043</v>
      </c>
      <c r="D6934" s="1" t="s">
        <v>4487</v>
      </c>
    </row>
    <row r="6935" spans="1:4" x14ac:dyDescent="0.2">
      <c r="A6935" s="1" t="s">
        <v>4454</v>
      </c>
      <c r="B6935" s="2">
        <v>3.9650572425497403E-17</v>
      </c>
      <c r="C6935" s="1">
        <v>0.34210271539739401</v>
      </c>
      <c r="D6935" s="1" t="s">
        <v>4487</v>
      </c>
    </row>
    <row r="6936" spans="1:4" x14ac:dyDescent="0.2">
      <c r="A6936" s="1" t="s">
        <v>2492</v>
      </c>
      <c r="B6936" s="2">
        <v>7.5857753317662803E-21</v>
      </c>
      <c r="C6936" s="1">
        <v>0.34189135767571799</v>
      </c>
      <c r="D6936" s="1" t="s">
        <v>4487</v>
      </c>
    </row>
    <row r="6937" spans="1:4" x14ac:dyDescent="0.2">
      <c r="A6937" s="1" t="s">
        <v>1752</v>
      </c>
      <c r="B6937" s="2">
        <v>5.0038798210465898E-21</v>
      </c>
      <c r="C6937" s="1">
        <v>0.34076048066109599</v>
      </c>
      <c r="D6937" s="1" t="s">
        <v>4487</v>
      </c>
    </row>
    <row r="6938" spans="1:4" x14ac:dyDescent="0.2">
      <c r="A6938" s="1" t="s">
        <v>1515</v>
      </c>
      <c r="B6938" s="2">
        <v>1.9524426069187698E-15</v>
      </c>
      <c r="C6938" s="1">
        <v>0.340634610161482</v>
      </c>
      <c r="D6938" s="1" t="s">
        <v>4487</v>
      </c>
    </row>
    <row r="6939" spans="1:4" x14ac:dyDescent="0.2">
      <c r="A6939" s="1" t="s">
        <v>3533</v>
      </c>
      <c r="B6939" s="2">
        <v>1.3525550425096901E-24</v>
      </c>
      <c r="C6939" s="1">
        <v>0.33940350194097901</v>
      </c>
      <c r="D6939" s="1" t="s">
        <v>4487</v>
      </c>
    </row>
    <row r="6940" spans="1:4" x14ac:dyDescent="0.2">
      <c r="A6940" s="1" t="s">
        <v>1856</v>
      </c>
      <c r="B6940" s="2">
        <v>8.0356975698941803E-24</v>
      </c>
      <c r="C6940" s="1">
        <v>0.33924735649049997</v>
      </c>
      <c r="D6940" s="1" t="s">
        <v>4487</v>
      </c>
    </row>
    <row r="6941" spans="1:4" x14ac:dyDescent="0.2">
      <c r="A6941" s="1" t="s">
        <v>1675</v>
      </c>
      <c r="B6941" s="2">
        <v>2.3716785999107298E-30</v>
      </c>
      <c r="C6941" s="1">
        <v>0.33910073595353701</v>
      </c>
      <c r="D6941" s="1" t="s">
        <v>4487</v>
      </c>
    </row>
    <row r="6942" spans="1:4" x14ac:dyDescent="0.2">
      <c r="A6942" s="1" t="s">
        <v>1769</v>
      </c>
      <c r="B6942" s="2">
        <v>4.7007825460177903E-23</v>
      </c>
      <c r="C6942" s="1">
        <v>0.33868236746504798</v>
      </c>
      <c r="D6942" s="1" t="s">
        <v>4487</v>
      </c>
    </row>
    <row r="6943" spans="1:4" x14ac:dyDescent="0.2">
      <c r="A6943" s="1" t="s">
        <v>4455</v>
      </c>
      <c r="B6943" s="2">
        <v>8.3076879237818303E-22</v>
      </c>
      <c r="C6943" s="1">
        <v>0.33776507883651902</v>
      </c>
      <c r="D6943" s="1" t="s">
        <v>4487</v>
      </c>
    </row>
    <row r="6944" spans="1:4" x14ac:dyDescent="0.2">
      <c r="A6944" s="1" t="s">
        <v>1716</v>
      </c>
      <c r="B6944" s="2">
        <v>2.0503769694469001E-35</v>
      </c>
      <c r="C6944" s="1">
        <v>0.33716208835771999</v>
      </c>
      <c r="D6944" s="1" t="s">
        <v>4487</v>
      </c>
    </row>
    <row r="6945" spans="1:4" x14ac:dyDescent="0.2">
      <c r="A6945" s="1" t="s">
        <v>3498</v>
      </c>
      <c r="B6945" s="2">
        <v>1.6728130442453801E-19</v>
      </c>
      <c r="C6945" s="1">
        <v>0.33692806889945398</v>
      </c>
      <c r="D6945" s="1" t="s">
        <v>4487</v>
      </c>
    </row>
    <row r="6946" spans="1:4" x14ac:dyDescent="0.2">
      <c r="A6946" s="1" t="s">
        <v>1319</v>
      </c>
      <c r="B6946" s="2">
        <v>4.6139645502960602E-7</v>
      </c>
      <c r="C6946" s="1">
        <v>0.33627342198268501</v>
      </c>
      <c r="D6946" s="1" t="s">
        <v>4487</v>
      </c>
    </row>
    <row r="6947" spans="1:4" x14ac:dyDescent="0.2">
      <c r="A6947" s="1" t="s">
        <v>3542</v>
      </c>
      <c r="B6947" s="2">
        <v>1.5953745386786299E-22</v>
      </c>
      <c r="C6947" s="1">
        <v>0.33579218989132598</v>
      </c>
      <c r="D6947" s="1" t="s">
        <v>4487</v>
      </c>
    </row>
    <row r="6948" spans="1:4" x14ac:dyDescent="0.2">
      <c r="A6948" s="1" t="s">
        <v>1642</v>
      </c>
      <c r="B6948" s="2">
        <v>6.5793352962074797E-21</v>
      </c>
      <c r="C6948" s="1">
        <v>0.33557037920760002</v>
      </c>
      <c r="D6948" s="1" t="s">
        <v>4487</v>
      </c>
    </row>
    <row r="6949" spans="1:4" x14ac:dyDescent="0.2">
      <c r="A6949" s="1" t="s">
        <v>4456</v>
      </c>
      <c r="B6949" s="2">
        <v>2.5603826386308898E-31</v>
      </c>
      <c r="C6949" s="1">
        <v>0.33248664820440998</v>
      </c>
      <c r="D6949" s="1" t="s">
        <v>4487</v>
      </c>
    </row>
    <row r="6950" spans="1:4" x14ac:dyDescent="0.2">
      <c r="A6950" s="1" t="s">
        <v>1327</v>
      </c>
      <c r="B6950" s="1">
        <v>4.1717777215270202E-2</v>
      </c>
      <c r="C6950" s="1">
        <v>0.331442286995838</v>
      </c>
      <c r="D6950" s="1" t="s">
        <v>4487</v>
      </c>
    </row>
    <row r="6951" spans="1:4" x14ac:dyDescent="0.2">
      <c r="A6951" s="1" t="s">
        <v>1693</v>
      </c>
      <c r="B6951" s="2">
        <v>6.9601498781643298E-31</v>
      </c>
      <c r="C6951" s="1">
        <v>0.33054374422923999</v>
      </c>
      <c r="D6951" s="1" t="s">
        <v>4487</v>
      </c>
    </row>
    <row r="6952" spans="1:4" x14ac:dyDescent="0.2">
      <c r="A6952" s="1" t="s">
        <v>3570</v>
      </c>
      <c r="B6952" s="2">
        <v>1.5151935787542999E-24</v>
      </c>
      <c r="C6952" s="1">
        <v>0.33023311742106998</v>
      </c>
      <c r="D6952" s="1" t="s">
        <v>4487</v>
      </c>
    </row>
    <row r="6953" spans="1:4" x14ac:dyDescent="0.2">
      <c r="A6953" s="1" t="s">
        <v>4457</v>
      </c>
      <c r="B6953" s="2">
        <v>1.53265321147893E-24</v>
      </c>
      <c r="C6953" s="1">
        <v>0.32996571824374998</v>
      </c>
      <c r="D6953" s="1" t="s">
        <v>4487</v>
      </c>
    </row>
    <row r="6954" spans="1:4" x14ac:dyDescent="0.2">
      <c r="A6954" s="1" t="s">
        <v>3434</v>
      </c>
      <c r="B6954" s="2">
        <v>1.6016844884253501E-37</v>
      </c>
      <c r="C6954" s="1">
        <v>0.32962456899682202</v>
      </c>
      <c r="D6954" s="1" t="s">
        <v>4487</v>
      </c>
    </row>
    <row r="6955" spans="1:4" x14ac:dyDescent="0.2">
      <c r="A6955" s="1" t="s">
        <v>2149</v>
      </c>
      <c r="B6955" s="2">
        <v>7.1317712082736704E-22</v>
      </c>
      <c r="C6955" s="1">
        <v>0.32945629463660597</v>
      </c>
      <c r="D6955" s="1" t="s">
        <v>4487</v>
      </c>
    </row>
    <row r="6956" spans="1:4" x14ac:dyDescent="0.2">
      <c r="A6956" s="1" t="s">
        <v>4458</v>
      </c>
      <c r="B6956" s="2">
        <v>1.2390832867143799E-16</v>
      </c>
      <c r="C6956" s="1">
        <v>0.32906360857347</v>
      </c>
      <c r="D6956" s="1" t="s">
        <v>4487</v>
      </c>
    </row>
    <row r="6957" spans="1:4" x14ac:dyDescent="0.2">
      <c r="A6957" s="1" t="s">
        <v>1445</v>
      </c>
      <c r="B6957" s="2">
        <v>1.19070164353336E-19</v>
      </c>
      <c r="C6957" s="1">
        <v>0.328654895148219</v>
      </c>
      <c r="D6957" s="1" t="s">
        <v>4487</v>
      </c>
    </row>
    <row r="6958" spans="1:4" x14ac:dyDescent="0.2">
      <c r="A6958" s="1" t="s">
        <v>1800</v>
      </c>
      <c r="B6958" s="2">
        <v>1.5251915572202399E-16</v>
      </c>
      <c r="C6958" s="1">
        <v>0.328605580423659</v>
      </c>
      <c r="D6958" s="1" t="s">
        <v>4487</v>
      </c>
    </row>
    <row r="6959" spans="1:4" x14ac:dyDescent="0.2">
      <c r="A6959" s="1" t="s">
        <v>4459</v>
      </c>
      <c r="B6959" s="2">
        <v>3.4006002337108502E-18</v>
      </c>
      <c r="C6959" s="1">
        <v>0.32851069666810201</v>
      </c>
      <c r="D6959" s="1" t="s">
        <v>4487</v>
      </c>
    </row>
    <row r="6960" spans="1:4" x14ac:dyDescent="0.2">
      <c r="A6960" s="1" t="s">
        <v>1333</v>
      </c>
      <c r="B6960" s="1">
        <v>0.56434150330847999</v>
      </c>
      <c r="C6960" s="1">
        <v>0.328223315129126</v>
      </c>
      <c r="D6960" s="1" t="s">
        <v>4487</v>
      </c>
    </row>
    <row r="6961" spans="1:4" x14ac:dyDescent="0.2">
      <c r="A6961" s="1" t="s">
        <v>4460</v>
      </c>
      <c r="B6961" s="2">
        <v>1.0062446825928801E-18</v>
      </c>
      <c r="C6961" s="1">
        <v>0.32674949432877198</v>
      </c>
      <c r="D6961" s="1" t="s">
        <v>4487</v>
      </c>
    </row>
    <row r="6962" spans="1:4" x14ac:dyDescent="0.2">
      <c r="A6962" s="1" t="s">
        <v>4054</v>
      </c>
      <c r="B6962" s="2">
        <v>1.24654277402092E-30</v>
      </c>
      <c r="C6962" s="1">
        <v>0.32605562762689899</v>
      </c>
      <c r="D6962" s="1" t="s">
        <v>4487</v>
      </c>
    </row>
    <row r="6963" spans="1:4" x14ac:dyDescent="0.2">
      <c r="A6963" s="1" t="s">
        <v>2462</v>
      </c>
      <c r="B6963" s="2">
        <v>4.7494650210581297E-21</v>
      </c>
      <c r="C6963" s="1">
        <v>0.32487142916115702</v>
      </c>
      <c r="D6963" s="1" t="s">
        <v>4487</v>
      </c>
    </row>
    <row r="6964" spans="1:4" x14ac:dyDescent="0.2">
      <c r="A6964" s="1" t="s">
        <v>1518</v>
      </c>
      <c r="B6964" s="2">
        <v>1.76629712511241E-25</v>
      </c>
      <c r="C6964" s="1">
        <v>0.32423632613499598</v>
      </c>
      <c r="D6964" s="1" t="s">
        <v>4487</v>
      </c>
    </row>
    <row r="6965" spans="1:4" x14ac:dyDescent="0.2">
      <c r="A6965" s="1" t="s">
        <v>4461</v>
      </c>
      <c r="B6965" s="2">
        <v>1.2379182206987601E-16</v>
      </c>
      <c r="C6965" s="1">
        <v>0.32270776035242599</v>
      </c>
      <c r="D6965" s="1" t="s">
        <v>4487</v>
      </c>
    </row>
    <row r="6966" spans="1:4" x14ac:dyDescent="0.2">
      <c r="A6966" s="1" t="s">
        <v>4462</v>
      </c>
      <c r="B6966" s="2">
        <v>9.5035234655016102E-26</v>
      </c>
      <c r="C6966" s="1">
        <v>0.32200751510702502</v>
      </c>
      <c r="D6966" s="1" t="s">
        <v>4487</v>
      </c>
    </row>
    <row r="6967" spans="1:4" x14ac:dyDescent="0.2">
      <c r="A6967" s="1" t="s">
        <v>2957</v>
      </c>
      <c r="B6967" s="2">
        <v>5.8711437504473302E-15</v>
      </c>
      <c r="C6967" s="1">
        <v>0.32063834218951198</v>
      </c>
      <c r="D6967" s="1" t="s">
        <v>4487</v>
      </c>
    </row>
    <row r="6968" spans="1:4" x14ac:dyDescent="0.2">
      <c r="A6968" s="1" t="s">
        <v>1679</v>
      </c>
      <c r="B6968" s="2">
        <v>1.2630305974636301E-29</v>
      </c>
      <c r="C6968" s="1">
        <v>0.32000656008107398</v>
      </c>
      <c r="D6968" s="1" t="s">
        <v>4487</v>
      </c>
    </row>
    <row r="6969" spans="1:4" x14ac:dyDescent="0.2">
      <c r="A6969" s="1" t="s">
        <v>1645</v>
      </c>
      <c r="B6969" s="2">
        <v>1.4286311797466399E-29</v>
      </c>
      <c r="C6969" s="1">
        <v>0.31970764939706903</v>
      </c>
      <c r="D6969" s="1" t="s">
        <v>4487</v>
      </c>
    </row>
    <row r="6970" spans="1:4" x14ac:dyDescent="0.2">
      <c r="A6970" s="1" t="s">
        <v>1428</v>
      </c>
      <c r="B6970" s="2">
        <v>2.6772660743678598E-23</v>
      </c>
      <c r="C6970" s="1">
        <v>0.319325660197806</v>
      </c>
      <c r="D6970" s="1" t="s">
        <v>4487</v>
      </c>
    </row>
    <row r="6971" spans="1:4" x14ac:dyDescent="0.2">
      <c r="A6971" s="1" t="s">
        <v>3495</v>
      </c>
      <c r="B6971" s="2">
        <v>4.6681040572001804E-19</v>
      </c>
      <c r="C6971" s="1">
        <v>0.31898094347575801</v>
      </c>
      <c r="D6971" s="1" t="s">
        <v>4487</v>
      </c>
    </row>
    <row r="6972" spans="1:4" x14ac:dyDescent="0.2">
      <c r="A6972" s="1" t="s">
        <v>2096</v>
      </c>
      <c r="B6972" s="2">
        <v>1.89754364157237E-19</v>
      </c>
      <c r="C6972" s="1">
        <v>0.31871907179765302</v>
      </c>
      <c r="D6972" s="1" t="s">
        <v>4487</v>
      </c>
    </row>
    <row r="6973" spans="1:4" x14ac:dyDescent="0.2">
      <c r="A6973" s="1" t="s">
        <v>1574</v>
      </c>
      <c r="B6973" s="2">
        <v>2.5099433349111899E-20</v>
      </c>
      <c r="C6973" s="1">
        <v>0.31867106783597998</v>
      </c>
      <c r="D6973" s="1" t="s">
        <v>4487</v>
      </c>
    </row>
    <row r="6974" spans="1:4" x14ac:dyDescent="0.2">
      <c r="A6974" s="1" t="s">
        <v>1840</v>
      </c>
      <c r="B6974" s="2">
        <v>4.0469105884520099E-13</v>
      </c>
      <c r="C6974" s="1">
        <v>0.31850023804642902</v>
      </c>
      <c r="D6974" s="1" t="s">
        <v>4487</v>
      </c>
    </row>
    <row r="6975" spans="1:4" x14ac:dyDescent="0.2">
      <c r="A6975" s="1" t="s">
        <v>4463</v>
      </c>
      <c r="B6975" s="2">
        <v>2.07019814703301E-16</v>
      </c>
      <c r="C6975" s="1">
        <v>0.316723421422903</v>
      </c>
      <c r="D6975" s="1" t="s">
        <v>4487</v>
      </c>
    </row>
    <row r="6976" spans="1:4" x14ac:dyDescent="0.2">
      <c r="A6976" s="1" t="s">
        <v>2242</v>
      </c>
      <c r="B6976" s="2">
        <v>1.3059140001473199E-35</v>
      </c>
      <c r="C6976" s="1">
        <v>0.31655056053671798</v>
      </c>
      <c r="D6976" s="1" t="s">
        <v>4487</v>
      </c>
    </row>
    <row r="6977" spans="1:4" x14ac:dyDescent="0.2">
      <c r="A6977" s="1" t="s">
        <v>3544</v>
      </c>
      <c r="B6977" s="2">
        <v>5.9376912576469599E-22</v>
      </c>
      <c r="C6977" s="1">
        <v>0.31614783196304402</v>
      </c>
      <c r="D6977" s="1" t="s">
        <v>4487</v>
      </c>
    </row>
    <row r="6978" spans="1:4" x14ac:dyDescent="0.2">
      <c r="A6978" s="1" t="s">
        <v>4464</v>
      </c>
      <c r="B6978" s="2">
        <v>1.54359833742338E-38</v>
      </c>
      <c r="C6978" s="1">
        <v>0.31593965096167298</v>
      </c>
      <c r="D6978" s="1" t="s">
        <v>4487</v>
      </c>
    </row>
    <row r="6979" spans="1:4" x14ac:dyDescent="0.2">
      <c r="A6979" s="1" t="s">
        <v>3500</v>
      </c>
      <c r="B6979" s="2">
        <v>2.4607425176239802E-22</v>
      </c>
      <c r="C6979" s="1">
        <v>0.31576529801092901</v>
      </c>
      <c r="D6979" s="1" t="s">
        <v>4487</v>
      </c>
    </row>
    <row r="6980" spans="1:4" x14ac:dyDescent="0.2">
      <c r="A6980" s="1" t="s">
        <v>2410</v>
      </c>
      <c r="B6980" s="2">
        <v>6.1232635766151998E-26</v>
      </c>
      <c r="C6980" s="1">
        <v>0.31573291398132503</v>
      </c>
      <c r="D6980" s="1" t="s">
        <v>4487</v>
      </c>
    </row>
    <row r="6981" spans="1:4" x14ac:dyDescent="0.2">
      <c r="A6981" s="1" t="s">
        <v>3550</v>
      </c>
      <c r="B6981" s="2">
        <v>1.74101694803778E-29</v>
      </c>
      <c r="C6981" s="1">
        <v>0.314981080996108</v>
      </c>
      <c r="D6981" s="1" t="s">
        <v>4487</v>
      </c>
    </row>
    <row r="6982" spans="1:4" x14ac:dyDescent="0.2">
      <c r="A6982" s="1" t="s">
        <v>4465</v>
      </c>
      <c r="B6982" s="2">
        <v>3.5871256974654701E-27</v>
      </c>
      <c r="C6982" s="1">
        <v>0.31240124007334402</v>
      </c>
      <c r="D6982" s="1" t="s">
        <v>4487</v>
      </c>
    </row>
    <row r="6983" spans="1:4" x14ac:dyDescent="0.2">
      <c r="A6983" s="1" t="s">
        <v>4071</v>
      </c>
      <c r="B6983" s="2">
        <v>5.99907920226167E-23</v>
      </c>
      <c r="C6983" s="1">
        <v>0.31212685523030298</v>
      </c>
      <c r="D6983" s="1" t="s">
        <v>4487</v>
      </c>
    </row>
    <row r="6984" spans="1:4" x14ac:dyDescent="0.2">
      <c r="A6984" s="1" t="s">
        <v>2117</v>
      </c>
      <c r="B6984" s="2">
        <v>3.1690402854471201E-22</v>
      </c>
      <c r="C6984" s="1">
        <v>0.312114928535628</v>
      </c>
      <c r="D6984" s="1" t="s">
        <v>4487</v>
      </c>
    </row>
    <row r="6985" spans="1:4" x14ac:dyDescent="0.2">
      <c r="A6985" s="1" t="s">
        <v>4466</v>
      </c>
      <c r="B6985" s="2">
        <v>1.8071235810943801E-19</v>
      </c>
      <c r="C6985" s="1">
        <v>0.31181106901716399</v>
      </c>
      <c r="D6985" s="1" t="s">
        <v>4487</v>
      </c>
    </row>
    <row r="6986" spans="1:4" x14ac:dyDescent="0.2">
      <c r="A6986" s="1" t="s">
        <v>1402</v>
      </c>
      <c r="B6986" s="1">
        <v>1</v>
      </c>
      <c r="C6986" s="1">
        <v>0.31139794859359998</v>
      </c>
      <c r="D6986" s="1" t="s">
        <v>4487</v>
      </c>
    </row>
    <row r="6987" spans="1:4" x14ac:dyDescent="0.2">
      <c r="A6987" s="1" t="s">
        <v>3517</v>
      </c>
      <c r="B6987" s="2">
        <v>1.5052275078288299E-22</v>
      </c>
      <c r="C6987" s="1">
        <v>0.311018217373638</v>
      </c>
      <c r="D6987" s="1" t="s">
        <v>4487</v>
      </c>
    </row>
    <row r="6988" spans="1:4" x14ac:dyDescent="0.2">
      <c r="A6988" s="1" t="s">
        <v>1393</v>
      </c>
      <c r="B6988" s="2">
        <v>3.8522078942685701E-33</v>
      </c>
      <c r="C6988" s="1">
        <v>0.308854826732264</v>
      </c>
      <c r="D6988" s="1" t="s">
        <v>4487</v>
      </c>
    </row>
    <row r="6989" spans="1:4" x14ac:dyDescent="0.2">
      <c r="A6989" s="1" t="s">
        <v>1278</v>
      </c>
      <c r="B6989" s="2">
        <v>2.0734296611746501E-23</v>
      </c>
      <c r="C6989" s="1">
        <v>0.307763111772692</v>
      </c>
      <c r="D6989" s="1" t="s">
        <v>4487</v>
      </c>
    </row>
    <row r="6990" spans="1:4" x14ac:dyDescent="0.2">
      <c r="A6990" s="1" t="s">
        <v>1272</v>
      </c>
      <c r="B6990" s="2">
        <v>9.3193878807248704E-17</v>
      </c>
      <c r="C6990" s="1">
        <v>0.30775571360008402</v>
      </c>
      <c r="D6990" s="1" t="s">
        <v>4487</v>
      </c>
    </row>
    <row r="6991" spans="1:4" x14ac:dyDescent="0.2">
      <c r="A6991" s="1" t="s">
        <v>2367</v>
      </c>
      <c r="B6991" s="2">
        <v>4.0505517115753597E-31</v>
      </c>
      <c r="C6991" s="1">
        <v>0.30775007217474898</v>
      </c>
      <c r="D6991" s="1" t="s">
        <v>4487</v>
      </c>
    </row>
    <row r="6992" spans="1:4" x14ac:dyDescent="0.2">
      <c r="A6992" s="1" t="s">
        <v>4406</v>
      </c>
      <c r="B6992" s="2">
        <v>1.57955851050929E-15</v>
      </c>
      <c r="C6992" s="1">
        <v>0.30722932399208602</v>
      </c>
      <c r="D6992" s="1" t="s">
        <v>4487</v>
      </c>
    </row>
    <row r="6993" spans="1:4" x14ac:dyDescent="0.2">
      <c r="A6993" s="1" t="s">
        <v>3580</v>
      </c>
      <c r="B6993" s="2">
        <v>3.5168534805255499E-13</v>
      </c>
      <c r="C6993" s="1">
        <v>0.30714869930434302</v>
      </c>
      <c r="D6993" s="1" t="s">
        <v>4487</v>
      </c>
    </row>
    <row r="6994" spans="1:4" x14ac:dyDescent="0.2">
      <c r="A6994" s="1" t="s">
        <v>1361</v>
      </c>
      <c r="B6994" s="2">
        <v>2.23354539723698E-19</v>
      </c>
      <c r="C6994" s="1">
        <v>0.30621323522275301</v>
      </c>
      <c r="D6994" s="1" t="s">
        <v>4487</v>
      </c>
    </row>
    <row r="6995" spans="1:4" x14ac:dyDescent="0.2">
      <c r="A6995" s="1" t="s">
        <v>4467</v>
      </c>
      <c r="B6995" s="2">
        <v>1.1576103427240199E-19</v>
      </c>
      <c r="C6995" s="1">
        <v>0.30613937181254902</v>
      </c>
      <c r="D6995" s="1" t="s">
        <v>4487</v>
      </c>
    </row>
    <row r="6996" spans="1:4" x14ac:dyDescent="0.2">
      <c r="A6996" s="1" t="s">
        <v>2778</v>
      </c>
      <c r="B6996" s="2">
        <v>2.4887704019729801E-22</v>
      </c>
      <c r="C6996" s="1">
        <v>0.30611103288728703</v>
      </c>
      <c r="D6996" s="1" t="s">
        <v>4487</v>
      </c>
    </row>
    <row r="6997" spans="1:4" x14ac:dyDescent="0.2">
      <c r="A6997" s="1" t="s">
        <v>1672</v>
      </c>
      <c r="B6997" s="2">
        <v>7.7690476703902302E-29</v>
      </c>
      <c r="C6997" s="1">
        <v>0.30605826080878301</v>
      </c>
      <c r="D6997" s="1" t="s">
        <v>4487</v>
      </c>
    </row>
    <row r="6998" spans="1:4" x14ac:dyDescent="0.2">
      <c r="A6998" s="1" t="s">
        <v>1747</v>
      </c>
      <c r="B6998" s="2">
        <v>1.6163815235219401E-29</v>
      </c>
      <c r="C6998" s="1">
        <v>0.30591345190844998</v>
      </c>
      <c r="D6998" s="1" t="s">
        <v>4487</v>
      </c>
    </row>
    <row r="6999" spans="1:4" x14ac:dyDescent="0.2">
      <c r="A6999" s="1" t="s">
        <v>1576</v>
      </c>
      <c r="B6999" s="2">
        <v>1.9253999545185101E-27</v>
      </c>
      <c r="C6999" s="1">
        <v>0.30428968635703701</v>
      </c>
      <c r="D6999" s="1" t="s">
        <v>4487</v>
      </c>
    </row>
    <row r="7000" spans="1:4" x14ac:dyDescent="0.2">
      <c r="A7000" s="1" t="s">
        <v>3446</v>
      </c>
      <c r="B7000" s="2">
        <v>2.7317606499145402E-27</v>
      </c>
      <c r="C7000" s="1">
        <v>0.30410848758940501</v>
      </c>
      <c r="D7000" s="1" t="s">
        <v>4487</v>
      </c>
    </row>
    <row r="7001" spans="1:4" x14ac:dyDescent="0.2">
      <c r="A7001" s="1" t="s">
        <v>4468</v>
      </c>
      <c r="B7001" s="2">
        <v>4.9684861524879295E-32</v>
      </c>
      <c r="C7001" s="1">
        <v>0.30321483890601297</v>
      </c>
      <c r="D7001" s="1" t="s">
        <v>4487</v>
      </c>
    </row>
    <row r="7002" spans="1:4" x14ac:dyDescent="0.2">
      <c r="A7002" s="1" t="s">
        <v>1581</v>
      </c>
      <c r="B7002" s="2">
        <v>5.6127318539926702E-30</v>
      </c>
      <c r="C7002" s="1">
        <v>0.30301766007764702</v>
      </c>
      <c r="D7002" s="1" t="s">
        <v>4487</v>
      </c>
    </row>
    <row r="7003" spans="1:4" x14ac:dyDescent="0.2">
      <c r="A7003" s="1" t="s">
        <v>4469</v>
      </c>
      <c r="B7003" s="2">
        <v>1.7478558026340801E-34</v>
      </c>
      <c r="C7003" s="1">
        <v>0.30171231850651098</v>
      </c>
      <c r="D7003" s="1" t="s">
        <v>4487</v>
      </c>
    </row>
    <row r="7004" spans="1:4" x14ac:dyDescent="0.2">
      <c r="A7004" s="1" t="s">
        <v>3195</v>
      </c>
      <c r="B7004" s="2">
        <v>1.0717332692265401E-24</v>
      </c>
      <c r="C7004" s="1">
        <v>0.30149823814161097</v>
      </c>
      <c r="D7004" s="1" t="s">
        <v>4487</v>
      </c>
    </row>
    <row r="7005" spans="1:4" x14ac:dyDescent="0.2">
      <c r="A7005" s="1" t="s">
        <v>1630</v>
      </c>
      <c r="B7005" s="2">
        <v>2.8252196750419698E-27</v>
      </c>
      <c r="C7005" s="1">
        <v>0.30149226453146</v>
      </c>
      <c r="D7005" s="1" t="s">
        <v>4487</v>
      </c>
    </row>
    <row r="7006" spans="1:4" x14ac:dyDescent="0.2">
      <c r="A7006" s="1" t="s">
        <v>3411</v>
      </c>
      <c r="B7006" s="2">
        <v>2.7189018971788899E-17</v>
      </c>
      <c r="C7006" s="1">
        <v>0.30093819564090601</v>
      </c>
      <c r="D7006" s="1" t="s">
        <v>4487</v>
      </c>
    </row>
    <row r="7007" spans="1:4" x14ac:dyDescent="0.2">
      <c r="A7007" s="1" t="s">
        <v>1988</v>
      </c>
      <c r="B7007" s="2">
        <v>2.6687067207775899E-30</v>
      </c>
      <c r="C7007" s="1">
        <v>0.300421835032262</v>
      </c>
      <c r="D7007" s="1" t="s">
        <v>4487</v>
      </c>
    </row>
    <row r="7008" spans="1:4" x14ac:dyDescent="0.2">
      <c r="A7008" s="1" t="s">
        <v>4470</v>
      </c>
      <c r="B7008" s="2">
        <v>7.6295611857254003E-32</v>
      </c>
      <c r="C7008" s="1">
        <v>0.30031626197177202</v>
      </c>
      <c r="D7008" s="1" t="s">
        <v>4487</v>
      </c>
    </row>
    <row r="7009" spans="1:4" x14ac:dyDescent="0.2">
      <c r="A7009" s="1" t="s">
        <v>3978</v>
      </c>
      <c r="B7009" s="2">
        <v>3.2948771201056699E-23</v>
      </c>
      <c r="C7009" s="1">
        <v>0.29948989059845699</v>
      </c>
      <c r="D7009" s="1" t="s">
        <v>4487</v>
      </c>
    </row>
    <row r="7010" spans="1:4" x14ac:dyDescent="0.2">
      <c r="A7010" s="1" t="s">
        <v>1774</v>
      </c>
      <c r="B7010" s="2">
        <v>1.7693156786580001E-17</v>
      </c>
      <c r="C7010" s="1">
        <v>0.29948949960600801</v>
      </c>
      <c r="D7010" s="1" t="s">
        <v>4487</v>
      </c>
    </row>
    <row r="7011" spans="1:4" x14ac:dyDescent="0.2">
      <c r="A7011" s="1" t="s">
        <v>4291</v>
      </c>
      <c r="B7011" s="2">
        <v>4.2103581686132699E-20</v>
      </c>
      <c r="C7011" s="1">
        <v>0.29881553189881299</v>
      </c>
      <c r="D7011" s="1" t="s">
        <v>4487</v>
      </c>
    </row>
    <row r="7012" spans="1:4" x14ac:dyDescent="0.2">
      <c r="A7012" s="1" t="s">
        <v>4471</v>
      </c>
      <c r="B7012" s="2">
        <v>6.1393693372037398E-20</v>
      </c>
      <c r="C7012" s="1">
        <v>0.29865397546808498</v>
      </c>
      <c r="D7012" s="1" t="s">
        <v>4487</v>
      </c>
    </row>
    <row r="7013" spans="1:4" x14ac:dyDescent="0.2">
      <c r="A7013" s="1" t="s">
        <v>2487</v>
      </c>
      <c r="B7013" s="2">
        <v>3.0867175406305699E-21</v>
      </c>
      <c r="C7013" s="1">
        <v>0.29793841259044201</v>
      </c>
      <c r="D7013" s="1" t="s">
        <v>4487</v>
      </c>
    </row>
    <row r="7014" spans="1:4" x14ac:dyDescent="0.2">
      <c r="A7014" s="1" t="s">
        <v>4472</v>
      </c>
      <c r="B7014" s="2">
        <v>1.36473082722933E-18</v>
      </c>
      <c r="C7014" s="1">
        <v>0.296766414973828</v>
      </c>
      <c r="D7014" s="1" t="s">
        <v>4487</v>
      </c>
    </row>
    <row r="7015" spans="1:4" x14ac:dyDescent="0.2">
      <c r="A7015" s="1" t="s">
        <v>2012</v>
      </c>
      <c r="B7015" s="2">
        <v>6.0637683388804604E-28</v>
      </c>
      <c r="C7015" s="1">
        <v>0.29657003624539102</v>
      </c>
      <c r="D7015" s="1" t="s">
        <v>4487</v>
      </c>
    </row>
    <row r="7016" spans="1:4" x14ac:dyDescent="0.2">
      <c r="A7016" s="1" t="s">
        <v>3523</v>
      </c>
      <c r="B7016" s="2">
        <v>1.35492925864461E-24</v>
      </c>
      <c r="C7016" s="1">
        <v>0.296492245711864</v>
      </c>
      <c r="D7016" s="1" t="s">
        <v>4487</v>
      </c>
    </row>
    <row r="7017" spans="1:4" x14ac:dyDescent="0.2">
      <c r="A7017" s="1" t="s">
        <v>1382</v>
      </c>
      <c r="B7017" s="2">
        <v>2.7773066541806298E-13</v>
      </c>
      <c r="C7017" s="1">
        <v>0.29647596762385398</v>
      </c>
      <c r="D7017" s="1" t="s">
        <v>4487</v>
      </c>
    </row>
    <row r="7018" spans="1:4" x14ac:dyDescent="0.2">
      <c r="A7018" s="1" t="s">
        <v>4360</v>
      </c>
      <c r="B7018" s="2">
        <v>1.5077958693107E-18</v>
      </c>
      <c r="C7018" s="1">
        <v>0.29593071530999598</v>
      </c>
      <c r="D7018" s="1" t="s">
        <v>4487</v>
      </c>
    </row>
    <row r="7019" spans="1:4" x14ac:dyDescent="0.2">
      <c r="A7019" s="1" t="s">
        <v>1824</v>
      </c>
      <c r="B7019" s="2">
        <v>1.2703927145509201E-26</v>
      </c>
      <c r="C7019" s="1">
        <v>0.29592277077151402</v>
      </c>
      <c r="D7019" s="1" t="s">
        <v>4487</v>
      </c>
    </row>
    <row r="7020" spans="1:4" x14ac:dyDescent="0.2">
      <c r="A7020" s="1" t="s">
        <v>1643</v>
      </c>
      <c r="B7020" s="2">
        <v>9.0477131190345903E-11</v>
      </c>
      <c r="C7020" s="1">
        <v>0.29467102068836598</v>
      </c>
      <c r="D7020" s="1" t="s">
        <v>4487</v>
      </c>
    </row>
    <row r="7021" spans="1:4" x14ac:dyDescent="0.2">
      <c r="A7021" s="1" t="s">
        <v>4473</v>
      </c>
      <c r="B7021" s="2">
        <v>5.3490710409772999E-41</v>
      </c>
      <c r="C7021" s="1">
        <v>0.293957174551356</v>
      </c>
      <c r="D7021" s="1" t="s">
        <v>4487</v>
      </c>
    </row>
    <row r="7022" spans="1:4" x14ac:dyDescent="0.2">
      <c r="A7022" s="1" t="s">
        <v>3549</v>
      </c>
      <c r="B7022" s="2">
        <v>5.98488588495554E-31</v>
      </c>
      <c r="C7022" s="1">
        <v>0.29265491263916799</v>
      </c>
      <c r="D7022" s="1" t="s">
        <v>4487</v>
      </c>
    </row>
    <row r="7023" spans="1:4" x14ac:dyDescent="0.2">
      <c r="A7023" s="1" t="s">
        <v>1703</v>
      </c>
      <c r="B7023" s="2">
        <v>5.0876941079889501E-27</v>
      </c>
      <c r="C7023" s="1">
        <v>0.29256105975184798</v>
      </c>
      <c r="D7023" s="1" t="s">
        <v>4487</v>
      </c>
    </row>
    <row r="7024" spans="1:4" x14ac:dyDescent="0.2">
      <c r="A7024" s="1" t="s">
        <v>2013</v>
      </c>
      <c r="B7024" s="2">
        <v>1.3981975140015199E-22</v>
      </c>
      <c r="C7024" s="1">
        <v>0.29204369042892803</v>
      </c>
      <c r="D7024" s="1" t="s">
        <v>4487</v>
      </c>
    </row>
    <row r="7025" spans="1:4" x14ac:dyDescent="0.2">
      <c r="A7025" s="1" t="s">
        <v>4383</v>
      </c>
      <c r="B7025" s="2">
        <v>2.59909137560178E-18</v>
      </c>
      <c r="C7025" s="1">
        <v>0.29186957103154998</v>
      </c>
      <c r="D7025" s="1" t="s">
        <v>4487</v>
      </c>
    </row>
    <row r="7026" spans="1:4" x14ac:dyDescent="0.2">
      <c r="A7026" s="1" t="s">
        <v>1561</v>
      </c>
      <c r="B7026" s="2">
        <v>1.0931977425563501E-28</v>
      </c>
      <c r="C7026" s="1">
        <v>0.28946577834410298</v>
      </c>
      <c r="D7026" s="1" t="s">
        <v>4487</v>
      </c>
    </row>
    <row r="7027" spans="1:4" x14ac:dyDescent="0.2">
      <c r="A7027" s="1" t="s">
        <v>1357</v>
      </c>
      <c r="B7027" s="2">
        <v>4.2342021985196198E-30</v>
      </c>
      <c r="C7027" s="1">
        <v>0.28928161932205398</v>
      </c>
      <c r="D7027" s="1" t="s">
        <v>4487</v>
      </c>
    </row>
    <row r="7028" spans="1:4" x14ac:dyDescent="0.2">
      <c r="A7028" s="1" t="s">
        <v>1808</v>
      </c>
      <c r="B7028" s="2">
        <v>4.5357554084393896E-31</v>
      </c>
      <c r="C7028" s="1">
        <v>0.28923626765611099</v>
      </c>
      <c r="D7028" s="1" t="s">
        <v>4487</v>
      </c>
    </row>
    <row r="7029" spans="1:4" x14ac:dyDescent="0.2">
      <c r="A7029" s="1" t="s">
        <v>1871</v>
      </c>
      <c r="B7029" s="2">
        <v>2.8744850981575899E-28</v>
      </c>
      <c r="C7029" s="1">
        <v>0.28916803201174202</v>
      </c>
      <c r="D7029" s="1" t="s">
        <v>4487</v>
      </c>
    </row>
    <row r="7030" spans="1:4" x14ac:dyDescent="0.2">
      <c r="A7030" s="1" t="s">
        <v>2190</v>
      </c>
      <c r="B7030" s="2">
        <v>1.1541901163504401E-26</v>
      </c>
      <c r="C7030" s="1">
        <v>0.28816337588405599</v>
      </c>
      <c r="D7030" s="1" t="s">
        <v>4487</v>
      </c>
    </row>
    <row r="7031" spans="1:4" x14ac:dyDescent="0.2">
      <c r="A7031" s="1" t="s">
        <v>1488</v>
      </c>
      <c r="B7031" s="2">
        <v>8.7659985737094797E-26</v>
      </c>
      <c r="C7031" s="1">
        <v>0.28803835969619501</v>
      </c>
      <c r="D7031" s="1" t="s">
        <v>4487</v>
      </c>
    </row>
    <row r="7032" spans="1:4" x14ac:dyDescent="0.2">
      <c r="A7032" s="1" t="s">
        <v>3464</v>
      </c>
      <c r="B7032" s="2">
        <v>1.2180137283633401E-40</v>
      </c>
      <c r="C7032" s="1">
        <v>0.287930651762632</v>
      </c>
      <c r="D7032" s="1" t="s">
        <v>4487</v>
      </c>
    </row>
    <row r="7033" spans="1:4" x14ac:dyDescent="0.2">
      <c r="A7033" s="1" t="s">
        <v>1714</v>
      </c>
      <c r="B7033" s="2">
        <v>1.2564727404292399E-25</v>
      </c>
      <c r="C7033" s="1">
        <v>0.287335242057492</v>
      </c>
      <c r="D7033" s="1" t="s">
        <v>4487</v>
      </c>
    </row>
    <row r="7034" spans="1:4" x14ac:dyDescent="0.2">
      <c r="A7034" s="1" t="s">
        <v>4379</v>
      </c>
      <c r="B7034" s="2">
        <v>1.7514393052161398E-18</v>
      </c>
      <c r="C7034" s="1">
        <v>0.28723434905107798</v>
      </c>
      <c r="D7034" s="1" t="s">
        <v>4487</v>
      </c>
    </row>
    <row r="7035" spans="1:4" x14ac:dyDescent="0.2">
      <c r="A7035" s="1" t="s">
        <v>3886</v>
      </c>
      <c r="B7035" s="2">
        <v>2.06935448612906E-24</v>
      </c>
      <c r="C7035" s="1">
        <v>0.28710559992798201</v>
      </c>
      <c r="D7035" s="1" t="s">
        <v>4487</v>
      </c>
    </row>
    <row r="7036" spans="1:4" x14ac:dyDescent="0.2">
      <c r="A7036" s="1" t="s">
        <v>1463</v>
      </c>
      <c r="B7036" s="2">
        <v>1.82599585083484E-30</v>
      </c>
      <c r="C7036" s="1">
        <v>0.28706026971670001</v>
      </c>
      <c r="D7036" s="1" t="s">
        <v>4487</v>
      </c>
    </row>
    <row r="7037" spans="1:4" x14ac:dyDescent="0.2">
      <c r="A7037" s="1" t="s">
        <v>1137</v>
      </c>
      <c r="B7037" s="2">
        <v>1.45896834853275E-40</v>
      </c>
      <c r="C7037" s="1">
        <v>0.28694185093644697</v>
      </c>
      <c r="D7037" s="1" t="s">
        <v>4487</v>
      </c>
    </row>
    <row r="7038" spans="1:4" x14ac:dyDescent="0.2">
      <c r="A7038" s="1" t="s">
        <v>1612</v>
      </c>
      <c r="B7038" s="2">
        <v>1.77125060289577E-19</v>
      </c>
      <c r="C7038" s="1">
        <v>0.28644503049659698</v>
      </c>
      <c r="D7038" s="1" t="s">
        <v>4487</v>
      </c>
    </row>
    <row r="7039" spans="1:4" x14ac:dyDescent="0.2">
      <c r="A7039" s="1" t="s">
        <v>2423</v>
      </c>
      <c r="B7039" s="2">
        <v>7.9810267987849098E-22</v>
      </c>
      <c r="C7039" s="1">
        <v>0.285968577295381</v>
      </c>
      <c r="D7039" s="1" t="s">
        <v>4487</v>
      </c>
    </row>
    <row r="7040" spans="1:4" x14ac:dyDescent="0.2">
      <c r="A7040" s="1" t="s">
        <v>1757</v>
      </c>
      <c r="B7040" s="2">
        <v>1.14268972253645E-27</v>
      </c>
      <c r="C7040" s="1">
        <v>0.28549056477295498</v>
      </c>
      <c r="D7040" s="1" t="s">
        <v>4487</v>
      </c>
    </row>
    <row r="7041" spans="1:4" x14ac:dyDescent="0.2">
      <c r="A7041" s="1" t="s">
        <v>4474</v>
      </c>
      <c r="B7041" s="2">
        <v>2.6726645955504899E-37</v>
      </c>
      <c r="C7041" s="1">
        <v>0.28436064267699201</v>
      </c>
      <c r="D7041" s="1" t="s">
        <v>4487</v>
      </c>
    </row>
    <row r="7042" spans="1:4" x14ac:dyDescent="0.2">
      <c r="A7042" s="1" t="s">
        <v>2256</v>
      </c>
      <c r="B7042" s="2">
        <v>1.28839185198172E-25</v>
      </c>
      <c r="C7042" s="1">
        <v>0.28408805880987298</v>
      </c>
      <c r="D7042" s="1" t="s">
        <v>4487</v>
      </c>
    </row>
    <row r="7043" spans="1:4" x14ac:dyDescent="0.2">
      <c r="A7043" s="1" t="s">
        <v>867</v>
      </c>
      <c r="B7043" s="2">
        <v>1.8155974375186799E-26</v>
      </c>
      <c r="C7043" s="1">
        <v>0.28376263321630701</v>
      </c>
      <c r="D7043" s="1" t="s">
        <v>4487</v>
      </c>
    </row>
    <row r="7044" spans="1:4" x14ac:dyDescent="0.2">
      <c r="A7044" s="1" t="s">
        <v>1452</v>
      </c>
      <c r="B7044" s="1">
        <v>1</v>
      </c>
      <c r="C7044" s="1">
        <v>0.28311709687709602</v>
      </c>
      <c r="D7044" s="1" t="s">
        <v>4487</v>
      </c>
    </row>
    <row r="7045" spans="1:4" x14ac:dyDescent="0.2">
      <c r="A7045" s="1" t="s">
        <v>2914</v>
      </c>
      <c r="B7045" s="2">
        <v>3.4567645723180798E-12</v>
      </c>
      <c r="C7045" s="1">
        <v>0.28261766583608899</v>
      </c>
      <c r="D7045" s="1" t="s">
        <v>4487</v>
      </c>
    </row>
    <row r="7046" spans="1:4" x14ac:dyDescent="0.2">
      <c r="A7046" s="1" t="s">
        <v>4475</v>
      </c>
      <c r="B7046" s="2">
        <v>6.1572000447215098E-32</v>
      </c>
      <c r="C7046" s="1">
        <v>0.28164420370492099</v>
      </c>
      <c r="D7046" s="1" t="s">
        <v>4487</v>
      </c>
    </row>
    <row r="7047" spans="1:4" x14ac:dyDescent="0.2">
      <c r="A7047" s="1" t="s">
        <v>4476</v>
      </c>
      <c r="B7047" s="2">
        <v>1.4418213949637E-34</v>
      </c>
      <c r="C7047" s="1">
        <v>0.28149601019827503</v>
      </c>
      <c r="D7047" s="1" t="s">
        <v>4487</v>
      </c>
    </row>
    <row r="7048" spans="1:4" x14ac:dyDescent="0.2">
      <c r="A7048" s="1" t="s">
        <v>4477</v>
      </c>
      <c r="B7048" s="2">
        <v>1.1428281466237E-17</v>
      </c>
      <c r="C7048" s="1">
        <v>0.28127729440013299</v>
      </c>
      <c r="D7048" s="1" t="s">
        <v>4487</v>
      </c>
    </row>
    <row r="7049" spans="1:4" x14ac:dyDescent="0.2">
      <c r="A7049" s="1" t="s">
        <v>2088</v>
      </c>
      <c r="B7049" s="2">
        <v>1.10989361831207E-21</v>
      </c>
      <c r="C7049" s="1">
        <v>0.280788641797382</v>
      </c>
      <c r="D7049" s="1" t="s">
        <v>4487</v>
      </c>
    </row>
    <row r="7050" spans="1:4" x14ac:dyDescent="0.2">
      <c r="A7050" s="1" t="s">
        <v>4087</v>
      </c>
      <c r="B7050" s="2">
        <v>2.1225044440695501E-41</v>
      </c>
      <c r="C7050" s="1">
        <v>0.28018421247145903</v>
      </c>
      <c r="D7050" s="1" t="s">
        <v>4487</v>
      </c>
    </row>
    <row r="7051" spans="1:4" x14ac:dyDescent="0.2">
      <c r="A7051" s="1" t="s">
        <v>4049</v>
      </c>
      <c r="B7051" s="2">
        <v>1.4774835140701499E-45</v>
      </c>
      <c r="C7051" s="1">
        <v>0.27994236942158102</v>
      </c>
      <c r="D7051" s="1" t="s">
        <v>4487</v>
      </c>
    </row>
    <row r="7052" spans="1:4" x14ac:dyDescent="0.2">
      <c r="A7052" s="1" t="s">
        <v>1756</v>
      </c>
      <c r="B7052" s="2">
        <v>2.6935699023364098E-32</v>
      </c>
      <c r="C7052" s="1">
        <v>0.27914356227548598</v>
      </c>
      <c r="D7052" s="1" t="s">
        <v>4487</v>
      </c>
    </row>
    <row r="7053" spans="1:4" x14ac:dyDescent="0.2">
      <c r="A7053" s="1" t="s">
        <v>4478</v>
      </c>
      <c r="B7053" s="2">
        <v>3.6545707486417801E-23</v>
      </c>
      <c r="C7053" s="1">
        <v>0.27841372317070801</v>
      </c>
      <c r="D7053" s="1" t="s">
        <v>4487</v>
      </c>
    </row>
    <row r="7054" spans="1:4" x14ac:dyDescent="0.2">
      <c r="A7054" s="1" t="s">
        <v>2869</v>
      </c>
      <c r="B7054" s="2">
        <v>1.0542296701056201E-30</v>
      </c>
      <c r="C7054" s="1">
        <v>0.27819940436294299</v>
      </c>
      <c r="D7054" s="1" t="s">
        <v>4487</v>
      </c>
    </row>
    <row r="7055" spans="1:4" x14ac:dyDescent="0.2">
      <c r="A7055" s="1" t="s">
        <v>1411</v>
      </c>
      <c r="B7055" s="1">
        <v>1</v>
      </c>
      <c r="C7055" s="1">
        <v>0.27798979695667603</v>
      </c>
      <c r="D7055" s="1" t="s">
        <v>4487</v>
      </c>
    </row>
    <row r="7056" spans="1:4" x14ac:dyDescent="0.2">
      <c r="A7056" s="1" t="s">
        <v>3548</v>
      </c>
      <c r="B7056" s="2">
        <v>3.43162000421196E-27</v>
      </c>
      <c r="C7056" s="1">
        <v>0.27753444895047702</v>
      </c>
      <c r="D7056" s="1" t="s">
        <v>4487</v>
      </c>
    </row>
    <row r="7057" spans="1:4" x14ac:dyDescent="0.2">
      <c r="A7057" s="1" t="s">
        <v>1785</v>
      </c>
      <c r="B7057" s="2">
        <v>1.24731551855953E-18</v>
      </c>
      <c r="C7057" s="1">
        <v>0.27675419816412999</v>
      </c>
      <c r="D7057" s="1" t="s">
        <v>4487</v>
      </c>
    </row>
    <row r="7058" spans="1:4" x14ac:dyDescent="0.2">
      <c r="A7058" s="1" t="s">
        <v>4479</v>
      </c>
      <c r="B7058" s="2">
        <v>1.0441790315849E-24</v>
      </c>
      <c r="C7058" s="1">
        <v>0.27657099058603302</v>
      </c>
      <c r="D7058" s="1" t="s">
        <v>4487</v>
      </c>
    </row>
    <row r="7059" spans="1:4" x14ac:dyDescent="0.2">
      <c r="A7059" s="1" t="s">
        <v>1388</v>
      </c>
      <c r="B7059" s="2">
        <v>1.2275984062466099E-27</v>
      </c>
      <c r="C7059" s="1">
        <v>0.27505611046448403</v>
      </c>
      <c r="D7059" s="1" t="s">
        <v>4487</v>
      </c>
    </row>
    <row r="7060" spans="1:4" x14ac:dyDescent="0.2">
      <c r="A7060" s="1" t="s">
        <v>1326</v>
      </c>
      <c r="B7060" s="1">
        <v>5.8184008987882001E-2</v>
      </c>
      <c r="C7060" s="1">
        <v>0.27487619238629002</v>
      </c>
      <c r="D7060" s="1" t="s">
        <v>4487</v>
      </c>
    </row>
    <row r="7061" spans="1:4" x14ac:dyDescent="0.2">
      <c r="A7061" s="1" t="s">
        <v>2103</v>
      </c>
      <c r="B7061" s="2">
        <v>3.0891472405613201E-17</v>
      </c>
      <c r="C7061" s="1">
        <v>0.27443305375431498</v>
      </c>
      <c r="D7061" s="1" t="s">
        <v>4487</v>
      </c>
    </row>
    <row r="7062" spans="1:4" x14ac:dyDescent="0.2">
      <c r="A7062" s="1" t="s">
        <v>4480</v>
      </c>
      <c r="B7062" s="2">
        <v>8.2403242084336707E-28</v>
      </c>
      <c r="C7062" s="1">
        <v>0.27406609744964999</v>
      </c>
      <c r="D7062" s="1" t="s">
        <v>4487</v>
      </c>
    </row>
    <row r="7063" spans="1:4" x14ac:dyDescent="0.2">
      <c r="A7063" s="1" t="s">
        <v>3017</v>
      </c>
      <c r="B7063" s="2">
        <v>2.6216326887555E-23</v>
      </c>
      <c r="C7063" s="1">
        <v>0.27389458395226102</v>
      </c>
      <c r="D7063" s="1" t="s">
        <v>4487</v>
      </c>
    </row>
    <row r="7064" spans="1:4" x14ac:dyDescent="0.2">
      <c r="A7064" s="1" t="s">
        <v>2430</v>
      </c>
      <c r="B7064" s="2">
        <v>5.29069331377445E-23</v>
      </c>
      <c r="C7064" s="1">
        <v>0.272873914920501</v>
      </c>
      <c r="D7064" s="1" t="s">
        <v>4487</v>
      </c>
    </row>
    <row r="7065" spans="1:4" x14ac:dyDescent="0.2">
      <c r="A7065" s="1" t="s">
        <v>3539</v>
      </c>
      <c r="B7065" s="2">
        <v>2.0351590466995999E-26</v>
      </c>
      <c r="C7065" s="1">
        <v>0.27272954967431101</v>
      </c>
      <c r="D7065" s="1" t="s">
        <v>4487</v>
      </c>
    </row>
    <row r="7066" spans="1:4" x14ac:dyDescent="0.2">
      <c r="A7066" s="1" t="s">
        <v>4298</v>
      </c>
      <c r="B7066" s="2">
        <v>8.46117367456086E-21</v>
      </c>
      <c r="C7066" s="1">
        <v>0.27247006712286298</v>
      </c>
      <c r="D7066" s="1" t="s">
        <v>4487</v>
      </c>
    </row>
    <row r="7067" spans="1:4" x14ac:dyDescent="0.2">
      <c r="A7067" s="1" t="s">
        <v>4481</v>
      </c>
      <c r="B7067" s="2">
        <v>1.0924224202956E-20</v>
      </c>
      <c r="C7067" s="1">
        <v>0.27245492955992301</v>
      </c>
      <c r="D7067" s="1" t="s">
        <v>4487</v>
      </c>
    </row>
    <row r="7068" spans="1:4" x14ac:dyDescent="0.2">
      <c r="A7068" s="1" t="s">
        <v>2848</v>
      </c>
      <c r="B7068" s="2">
        <v>4.3895807348709598E-27</v>
      </c>
      <c r="C7068" s="1">
        <v>0.27145378348335403</v>
      </c>
      <c r="D7068" s="1" t="s">
        <v>4487</v>
      </c>
    </row>
    <row r="7069" spans="1:4" x14ac:dyDescent="0.2">
      <c r="A7069" s="1" t="s">
        <v>1885</v>
      </c>
      <c r="B7069" s="2">
        <v>6.61415163471885E-21</v>
      </c>
      <c r="C7069" s="1">
        <v>0.271249291585207</v>
      </c>
      <c r="D7069" s="1" t="s">
        <v>4487</v>
      </c>
    </row>
    <row r="7070" spans="1:4" x14ac:dyDescent="0.2">
      <c r="A7070" s="1" t="s">
        <v>2268</v>
      </c>
      <c r="B7070" s="2">
        <v>3.5626709968159699E-29</v>
      </c>
      <c r="C7070" s="1">
        <v>0.27092819488019398</v>
      </c>
      <c r="D7070" s="1" t="s">
        <v>4487</v>
      </c>
    </row>
    <row r="7071" spans="1:4" x14ac:dyDescent="0.2">
      <c r="A7071" s="1" t="s">
        <v>2927</v>
      </c>
      <c r="B7071" s="2">
        <v>3.8680542684951901E-42</v>
      </c>
      <c r="C7071" s="1">
        <v>0.27028317970015803</v>
      </c>
      <c r="D7071" s="1" t="s">
        <v>4487</v>
      </c>
    </row>
    <row r="7072" spans="1:4" x14ac:dyDescent="0.2">
      <c r="A7072" s="1" t="s">
        <v>2202</v>
      </c>
      <c r="B7072" s="2">
        <v>3.2517354429975398E-30</v>
      </c>
      <c r="C7072" s="1">
        <v>0.27015776068278902</v>
      </c>
      <c r="D7072" s="1" t="s">
        <v>4487</v>
      </c>
    </row>
    <row r="7073" spans="1:4" x14ac:dyDescent="0.2">
      <c r="A7073" s="1" t="s">
        <v>2354</v>
      </c>
      <c r="B7073" s="2">
        <v>3.6250469178173002E-14</v>
      </c>
      <c r="C7073" s="1">
        <v>0.26938887822905999</v>
      </c>
      <c r="D7073" s="1" t="s">
        <v>4487</v>
      </c>
    </row>
    <row r="7074" spans="1:4" x14ac:dyDescent="0.2">
      <c r="A7074" s="1" t="s">
        <v>1793</v>
      </c>
      <c r="B7074" s="2">
        <v>1.14905086440934E-37</v>
      </c>
      <c r="C7074" s="1">
        <v>0.26891296436990603</v>
      </c>
      <c r="D7074" s="1" t="s">
        <v>4487</v>
      </c>
    </row>
    <row r="7075" spans="1:4" x14ac:dyDescent="0.2">
      <c r="A7075" s="1" t="s">
        <v>1766</v>
      </c>
      <c r="B7075" s="2">
        <v>1.7863107636668099E-26</v>
      </c>
      <c r="C7075" s="1">
        <v>0.26839164868648202</v>
      </c>
      <c r="D7075" s="1" t="s">
        <v>4487</v>
      </c>
    </row>
    <row r="7076" spans="1:4" x14ac:dyDescent="0.2">
      <c r="A7076" s="1" t="s">
        <v>1678</v>
      </c>
      <c r="B7076" s="2">
        <v>3.9813140565823099E-29</v>
      </c>
      <c r="C7076" s="1">
        <v>0.26806234742247897</v>
      </c>
      <c r="D7076" s="1" t="s">
        <v>4487</v>
      </c>
    </row>
    <row r="7077" spans="1:4" x14ac:dyDescent="0.2">
      <c r="A7077" s="1" t="s">
        <v>3357</v>
      </c>
      <c r="B7077" s="2">
        <v>4.3949591427362399E-17</v>
      </c>
      <c r="C7077" s="1">
        <v>0.26789151514877302</v>
      </c>
      <c r="D7077" s="1" t="s">
        <v>4487</v>
      </c>
    </row>
    <row r="7078" spans="1:4" x14ac:dyDescent="0.2">
      <c r="A7078" s="1" t="s">
        <v>3050</v>
      </c>
      <c r="B7078" s="2">
        <v>2.4894882889760199E-26</v>
      </c>
      <c r="C7078" s="1">
        <v>0.267200151634573</v>
      </c>
      <c r="D7078" s="1" t="s">
        <v>4487</v>
      </c>
    </row>
    <row r="7079" spans="1:4" x14ac:dyDescent="0.2">
      <c r="A7079" s="1" t="s">
        <v>3431</v>
      </c>
      <c r="B7079" s="2">
        <v>4.0987712392996701E-25</v>
      </c>
      <c r="C7079" s="1">
        <v>0.26641337991535502</v>
      </c>
      <c r="D7079" s="1" t="s">
        <v>4487</v>
      </c>
    </row>
    <row r="7080" spans="1:4" x14ac:dyDescent="0.2">
      <c r="A7080" s="1" t="s">
        <v>2364</v>
      </c>
      <c r="B7080" s="2">
        <v>1.3968799627570401E-33</v>
      </c>
      <c r="C7080" s="1">
        <v>0.26624152254525901</v>
      </c>
      <c r="D7080" s="1" t="s">
        <v>4487</v>
      </c>
    </row>
    <row r="7081" spans="1:4" x14ac:dyDescent="0.2">
      <c r="A7081" s="1" t="s">
        <v>4234</v>
      </c>
      <c r="B7081" s="2">
        <v>2.08152570916409E-15</v>
      </c>
      <c r="C7081" s="1">
        <v>0.26457528384887002</v>
      </c>
      <c r="D7081" s="1" t="s">
        <v>4487</v>
      </c>
    </row>
    <row r="7082" spans="1:4" x14ac:dyDescent="0.2">
      <c r="A7082" s="1" t="s">
        <v>2143</v>
      </c>
      <c r="B7082" s="2">
        <v>7.1250455318727597E-19</v>
      </c>
      <c r="C7082" s="1">
        <v>0.26397599398743199</v>
      </c>
      <c r="D7082" s="1" t="s">
        <v>4487</v>
      </c>
    </row>
    <row r="7083" spans="1:4" x14ac:dyDescent="0.2">
      <c r="A7083" s="1" t="s">
        <v>1456</v>
      </c>
      <c r="B7083" s="2">
        <v>2.9437210205242899E-39</v>
      </c>
      <c r="C7083" s="1">
        <v>0.26268265170049698</v>
      </c>
      <c r="D7083" s="1" t="s">
        <v>4487</v>
      </c>
    </row>
    <row r="7084" spans="1:4" x14ac:dyDescent="0.2">
      <c r="A7084" s="1" t="s">
        <v>1836</v>
      </c>
      <c r="B7084" s="2">
        <v>5.7423393670326201E-21</v>
      </c>
      <c r="C7084" s="1">
        <v>0.26162590653119</v>
      </c>
      <c r="D7084" s="1" t="s">
        <v>4487</v>
      </c>
    </row>
    <row r="7085" spans="1:4" x14ac:dyDescent="0.2">
      <c r="A7085" s="1" t="s">
        <v>1407</v>
      </c>
      <c r="B7085" s="2">
        <v>1.5609824107951E-21</v>
      </c>
      <c r="C7085" s="1">
        <v>0.26162291684861</v>
      </c>
      <c r="D7085" s="1" t="s">
        <v>4487</v>
      </c>
    </row>
    <row r="7086" spans="1:4" x14ac:dyDescent="0.2">
      <c r="A7086" s="1" t="s">
        <v>2045</v>
      </c>
      <c r="B7086" s="2">
        <v>3.1480341084424501E-29</v>
      </c>
      <c r="C7086" s="1">
        <v>0.26012984752672302</v>
      </c>
      <c r="D7086" s="1" t="s">
        <v>4487</v>
      </c>
    </row>
    <row r="7087" spans="1:4" x14ac:dyDescent="0.2">
      <c r="A7087" s="1" t="s">
        <v>1880</v>
      </c>
      <c r="B7087" s="2">
        <v>8.3555913426049503E-22</v>
      </c>
      <c r="C7087" s="1">
        <v>0.25852667965792803</v>
      </c>
      <c r="D7087" s="1" t="s">
        <v>4487</v>
      </c>
    </row>
    <row r="7088" spans="1:4" x14ac:dyDescent="0.2">
      <c r="A7088" s="1" t="s">
        <v>1685</v>
      </c>
      <c r="B7088" s="2">
        <v>2.7812457917048199E-24</v>
      </c>
      <c r="C7088" s="1">
        <v>0.258194138450275</v>
      </c>
      <c r="D7088" s="1" t="s">
        <v>4487</v>
      </c>
    </row>
    <row r="7089" spans="1:4" x14ac:dyDescent="0.2">
      <c r="A7089" s="1" t="s">
        <v>2277</v>
      </c>
      <c r="B7089" s="2">
        <v>4.6705603084068999E-27</v>
      </c>
      <c r="C7089" s="1">
        <v>0.257752384902731</v>
      </c>
      <c r="D7089" s="1" t="s">
        <v>4487</v>
      </c>
    </row>
    <row r="7090" spans="1:4" x14ac:dyDescent="0.2">
      <c r="A7090" s="1" t="s">
        <v>4482</v>
      </c>
      <c r="B7090" s="2">
        <v>2.4742568280222601E-39</v>
      </c>
      <c r="C7090" s="1">
        <v>0.25739942541935701</v>
      </c>
      <c r="D7090" s="1" t="s">
        <v>4487</v>
      </c>
    </row>
    <row r="7091" spans="1:4" x14ac:dyDescent="0.2">
      <c r="A7091" s="1" t="s">
        <v>3105</v>
      </c>
      <c r="B7091" s="2">
        <v>2.37813858235549E-27</v>
      </c>
      <c r="C7091" s="1">
        <v>0.25715962543738902</v>
      </c>
      <c r="D7091" s="1" t="s">
        <v>4487</v>
      </c>
    </row>
    <row r="7092" spans="1:4" x14ac:dyDescent="0.2">
      <c r="A7092" s="1" t="s">
        <v>4483</v>
      </c>
      <c r="B7092" s="2">
        <v>2.7113142339699101E-31</v>
      </c>
      <c r="C7092" s="1">
        <v>0.25698378989030901</v>
      </c>
      <c r="D7092" s="1" t="s">
        <v>4487</v>
      </c>
    </row>
    <row r="7093" spans="1:4" x14ac:dyDescent="0.2">
      <c r="A7093" s="1" t="s">
        <v>2014</v>
      </c>
      <c r="B7093" s="2">
        <v>1.07940744746208E-22</v>
      </c>
      <c r="C7093" s="1">
        <v>0.25612635317357502</v>
      </c>
      <c r="D7093" s="1" t="s">
        <v>4487</v>
      </c>
    </row>
    <row r="7094" spans="1:4" x14ac:dyDescent="0.2">
      <c r="A7094" s="1" t="s">
        <v>4060</v>
      </c>
      <c r="B7094" s="2">
        <v>1.7666347658598101E-24</v>
      </c>
      <c r="C7094" s="1">
        <v>0.25589172096541601</v>
      </c>
      <c r="D7094" s="1" t="s">
        <v>4487</v>
      </c>
    </row>
    <row r="7095" spans="1:4" x14ac:dyDescent="0.2">
      <c r="A7095" s="1" t="s">
        <v>1949</v>
      </c>
      <c r="B7095" s="2">
        <v>3.6214266241938899E-35</v>
      </c>
      <c r="C7095" s="1">
        <v>0.25542571813378001</v>
      </c>
      <c r="D7095" s="1" t="s">
        <v>4487</v>
      </c>
    </row>
    <row r="7096" spans="1:4" x14ac:dyDescent="0.2">
      <c r="A7096" s="1" t="s">
        <v>3366</v>
      </c>
      <c r="B7096" s="2">
        <v>1.67773285044061E-18</v>
      </c>
      <c r="C7096" s="1">
        <v>0.25477755092315402</v>
      </c>
      <c r="D7096" s="1" t="s">
        <v>4487</v>
      </c>
    </row>
    <row r="7097" spans="1:4" x14ac:dyDescent="0.2">
      <c r="A7097" s="1" t="s">
        <v>4484</v>
      </c>
      <c r="B7097" s="2">
        <v>2.1866711224862399E-21</v>
      </c>
      <c r="C7097" s="1">
        <v>0.253769640860803</v>
      </c>
      <c r="D7097" s="1" t="s">
        <v>4487</v>
      </c>
    </row>
    <row r="7098" spans="1:4" x14ac:dyDescent="0.2">
      <c r="A7098" s="1" t="s">
        <v>1238</v>
      </c>
      <c r="B7098" s="2">
        <v>1.0867495205569E-14</v>
      </c>
      <c r="C7098" s="1">
        <v>0.25329541537060701</v>
      </c>
      <c r="D7098" s="1" t="s">
        <v>4487</v>
      </c>
    </row>
    <row r="7099" spans="1:4" x14ac:dyDescent="0.2">
      <c r="A7099" s="1" t="s">
        <v>4485</v>
      </c>
      <c r="B7099" s="2">
        <v>5.52433764088302E-21</v>
      </c>
      <c r="C7099" s="1">
        <v>0.25283928698979202</v>
      </c>
      <c r="D7099" s="1" t="s">
        <v>4487</v>
      </c>
    </row>
    <row r="7100" spans="1:4" x14ac:dyDescent="0.2">
      <c r="A7100" s="1" t="s">
        <v>4486</v>
      </c>
      <c r="B7100" s="2">
        <v>2.1233243686659999E-19</v>
      </c>
      <c r="C7100" s="1">
        <v>0.25205050778426502</v>
      </c>
      <c r="D7100" s="1" t="s">
        <v>4487</v>
      </c>
    </row>
    <row r="7101" spans="1:4" x14ac:dyDescent="0.2">
      <c r="A7101" s="1" t="s">
        <v>3502</v>
      </c>
      <c r="B7101" s="2">
        <v>4.8233885390368303E-24</v>
      </c>
      <c r="C7101" s="1">
        <v>0.25108148432315602</v>
      </c>
      <c r="D7101" s="1" t="s">
        <v>4487</v>
      </c>
    </row>
    <row r="7102" spans="1:4" x14ac:dyDescent="0.2">
      <c r="A7102" s="1" t="s">
        <v>823</v>
      </c>
      <c r="B7102" s="2">
        <v>4.1518388836367598E-25</v>
      </c>
      <c r="C7102" s="1">
        <v>0.25022116453305698</v>
      </c>
      <c r="D7102" s="1" t="s">
        <v>4487</v>
      </c>
    </row>
    <row r="7103" spans="1:4" x14ac:dyDescent="0.2">
      <c r="A7103" s="1" t="s">
        <v>4103</v>
      </c>
      <c r="B7103" s="1">
        <v>0</v>
      </c>
      <c r="C7103" s="1">
        <v>5.5093714122141604</v>
      </c>
      <c r="D7103" s="1" t="s">
        <v>4487</v>
      </c>
    </row>
    <row r="7104" spans="1:4" x14ac:dyDescent="0.2">
      <c r="A7104" s="1" t="s">
        <v>4104</v>
      </c>
      <c r="B7104" s="1">
        <v>0</v>
      </c>
      <c r="C7104" s="1">
        <v>4.56542461087228</v>
      </c>
      <c r="D7104" s="1" t="s">
        <v>4487</v>
      </c>
    </row>
    <row r="7105" spans="1:4" x14ac:dyDescent="0.2">
      <c r="A7105" s="1" t="s">
        <v>4105</v>
      </c>
      <c r="B7105" s="1">
        <v>0</v>
      </c>
      <c r="C7105" s="1">
        <v>3.95566313894264</v>
      </c>
      <c r="D7105" s="1" t="s">
        <v>4487</v>
      </c>
    </row>
    <row r="7106" spans="1:4" x14ac:dyDescent="0.2">
      <c r="A7106" s="1" t="s">
        <v>4106</v>
      </c>
      <c r="B7106" s="1">
        <v>0</v>
      </c>
      <c r="C7106" s="1">
        <v>3.8001916711164001</v>
      </c>
      <c r="D7106" s="1" t="s">
        <v>4487</v>
      </c>
    </row>
    <row r="7107" spans="1:4" x14ac:dyDescent="0.2">
      <c r="A7107" s="1" t="s">
        <v>4107</v>
      </c>
      <c r="B7107" s="1">
        <v>0</v>
      </c>
      <c r="C7107" s="1">
        <v>3.6853019927886899</v>
      </c>
      <c r="D7107" s="1" t="s">
        <v>4487</v>
      </c>
    </row>
    <row r="7108" spans="1:4" x14ac:dyDescent="0.2">
      <c r="A7108" s="1" t="s">
        <v>4108</v>
      </c>
      <c r="B7108" s="1">
        <v>0</v>
      </c>
      <c r="C7108" s="1">
        <v>3.6499009241112002</v>
      </c>
      <c r="D7108" s="1" t="s">
        <v>4487</v>
      </c>
    </row>
    <row r="7109" spans="1:4" x14ac:dyDescent="0.2">
      <c r="A7109" s="1" t="s">
        <v>4109</v>
      </c>
      <c r="B7109" s="1">
        <v>0</v>
      </c>
      <c r="C7109" s="1">
        <v>3.2975270326849899</v>
      </c>
      <c r="D7109" s="1" t="s">
        <v>4487</v>
      </c>
    </row>
    <row r="7110" spans="1:4" x14ac:dyDescent="0.2">
      <c r="A7110" s="1" t="s">
        <v>4110</v>
      </c>
      <c r="B7110" s="1">
        <v>0</v>
      </c>
      <c r="C7110" s="1">
        <v>3.2809744525176501</v>
      </c>
      <c r="D7110" s="1" t="s">
        <v>4487</v>
      </c>
    </row>
    <row r="7111" spans="1:4" x14ac:dyDescent="0.2">
      <c r="A7111" s="1" t="s">
        <v>4111</v>
      </c>
      <c r="B7111" s="1">
        <v>0</v>
      </c>
      <c r="C7111" s="1">
        <v>3.1813615013991701</v>
      </c>
      <c r="D7111" s="1" t="s">
        <v>4487</v>
      </c>
    </row>
    <row r="7112" spans="1:4" x14ac:dyDescent="0.2">
      <c r="A7112" s="1" t="s">
        <v>4112</v>
      </c>
      <c r="B7112" s="1">
        <v>0</v>
      </c>
      <c r="C7112" s="1">
        <v>3.07794164157536</v>
      </c>
      <c r="D7112" s="1" t="s">
        <v>4487</v>
      </c>
    </row>
    <row r="7113" spans="1:4" x14ac:dyDescent="0.2">
      <c r="A7113" s="1" t="s">
        <v>4113</v>
      </c>
      <c r="B7113" s="1">
        <v>0</v>
      </c>
      <c r="C7113" s="1">
        <v>2.66983343833635</v>
      </c>
      <c r="D7113" s="1" t="s">
        <v>4487</v>
      </c>
    </row>
    <row r="7114" spans="1:4" x14ac:dyDescent="0.2">
      <c r="A7114" s="1" t="s">
        <v>4114</v>
      </c>
      <c r="B7114" s="1">
        <v>0</v>
      </c>
      <c r="C7114" s="1">
        <v>2.6238858764823099</v>
      </c>
      <c r="D7114" s="1" t="s">
        <v>4487</v>
      </c>
    </row>
    <row r="7115" spans="1:4" x14ac:dyDescent="0.2">
      <c r="A7115" s="1" t="s">
        <v>4115</v>
      </c>
      <c r="B7115" s="1">
        <v>0</v>
      </c>
      <c r="C7115" s="1">
        <v>2.5102250967392101</v>
      </c>
      <c r="D7115" s="1" t="s">
        <v>4487</v>
      </c>
    </row>
    <row r="7116" spans="1:4" x14ac:dyDescent="0.2">
      <c r="A7116" s="1" t="s">
        <v>4116</v>
      </c>
      <c r="B7116" s="1">
        <v>0</v>
      </c>
      <c r="C7116" s="1">
        <v>2.5086245542941499</v>
      </c>
      <c r="D7116" s="1" t="s">
        <v>4487</v>
      </c>
    </row>
    <row r="7117" spans="1:4" x14ac:dyDescent="0.2">
      <c r="A7117" s="1" t="s">
        <v>4117</v>
      </c>
      <c r="B7117" s="1">
        <v>0</v>
      </c>
      <c r="C7117" s="1">
        <v>2.49540170641313</v>
      </c>
      <c r="D7117" s="1" t="s">
        <v>4487</v>
      </c>
    </row>
    <row r="7118" spans="1:4" x14ac:dyDescent="0.2">
      <c r="A7118" s="1" t="s">
        <v>3637</v>
      </c>
      <c r="B7118" s="1">
        <v>0</v>
      </c>
      <c r="C7118" s="1">
        <v>2.4212904373547701</v>
      </c>
      <c r="D7118" s="1" t="s">
        <v>4487</v>
      </c>
    </row>
    <row r="7119" spans="1:4" x14ac:dyDescent="0.2">
      <c r="A7119" s="1" t="s">
        <v>4118</v>
      </c>
      <c r="B7119" s="1">
        <v>0</v>
      </c>
      <c r="C7119" s="1">
        <v>2.3957271772476001</v>
      </c>
      <c r="D7119" s="1" t="s">
        <v>4487</v>
      </c>
    </row>
    <row r="7120" spans="1:4" x14ac:dyDescent="0.2">
      <c r="A7120" s="1" t="s">
        <v>4119</v>
      </c>
      <c r="B7120" s="1">
        <v>0</v>
      </c>
      <c r="C7120" s="1">
        <v>2.3339028594051698</v>
      </c>
      <c r="D7120" s="1" t="s">
        <v>4487</v>
      </c>
    </row>
    <row r="7121" spans="1:4" x14ac:dyDescent="0.2">
      <c r="A7121" s="1" t="s">
        <v>4120</v>
      </c>
      <c r="B7121" s="1">
        <v>0</v>
      </c>
      <c r="C7121" s="1">
        <v>2.32293750553373</v>
      </c>
      <c r="D7121" s="1" t="s">
        <v>4487</v>
      </c>
    </row>
    <row r="7122" spans="1:4" x14ac:dyDescent="0.2">
      <c r="A7122" s="1" t="s">
        <v>3669</v>
      </c>
      <c r="B7122" s="1">
        <v>0</v>
      </c>
      <c r="C7122" s="1">
        <v>2.2354070984321601</v>
      </c>
      <c r="D7122" s="1" t="s">
        <v>4487</v>
      </c>
    </row>
    <row r="7123" spans="1:4" x14ac:dyDescent="0.2">
      <c r="A7123" s="1" t="s">
        <v>4121</v>
      </c>
      <c r="B7123" s="1">
        <v>0</v>
      </c>
      <c r="C7123" s="1">
        <v>2.1139066601103802</v>
      </c>
      <c r="D7123" s="1" t="s">
        <v>4487</v>
      </c>
    </row>
    <row r="7124" spans="1:4" x14ac:dyDescent="0.2">
      <c r="A7124" s="1" t="s">
        <v>4122</v>
      </c>
      <c r="B7124" s="1">
        <v>0</v>
      </c>
      <c r="C7124" s="1">
        <v>2.0831914781320902</v>
      </c>
      <c r="D7124" s="1" t="s">
        <v>4487</v>
      </c>
    </row>
    <row r="7125" spans="1:4" x14ac:dyDescent="0.2">
      <c r="A7125" s="1" t="s">
        <v>4123</v>
      </c>
      <c r="B7125" s="1">
        <v>0</v>
      </c>
      <c r="C7125" s="1">
        <v>2.07731104748343</v>
      </c>
      <c r="D7125" s="1" t="s">
        <v>4487</v>
      </c>
    </row>
    <row r="7126" spans="1:4" x14ac:dyDescent="0.2">
      <c r="A7126" s="1" t="s">
        <v>4124</v>
      </c>
      <c r="B7126" s="1">
        <v>0</v>
      </c>
      <c r="C7126" s="1">
        <v>2.04711234555469</v>
      </c>
      <c r="D7126" s="1" t="s">
        <v>4487</v>
      </c>
    </row>
    <row r="7127" spans="1:4" x14ac:dyDescent="0.2">
      <c r="A7127" s="1" t="s">
        <v>4125</v>
      </c>
      <c r="B7127" s="1">
        <v>0</v>
      </c>
      <c r="C7127" s="1">
        <v>1.9276656270322501</v>
      </c>
      <c r="D7127" s="1" t="s">
        <v>4487</v>
      </c>
    </row>
    <row r="7128" spans="1:4" x14ac:dyDescent="0.2">
      <c r="A7128" s="1" t="s">
        <v>4126</v>
      </c>
      <c r="B7128" s="1">
        <v>0</v>
      </c>
      <c r="C7128" s="1">
        <v>1.9177815789526</v>
      </c>
      <c r="D7128" s="1" t="s">
        <v>4487</v>
      </c>
    </row>
    <row r="7129" spans="1:4" x14ac:dyDescent="0.2">
      <c r="A7129" s="1" t="s">
        <v>3667</v>
      </c>
      <c r="B7129" s="1">
        <v>0</v>
      </c>
      <c r="C7129" s="1">
        <v>1.8601521291972001</v>
      </c>
      <c r="D7129" s="1" t="s">
        <v>4487</v>
      </c>
    </row>
    <row r="7130" spans="1:4" x14ac:dyDescent="0.2">
      <c r="A7130" s="1" t="s">
        <v>4127</v>
      </c>
      <c r="B7130" s="1">
        <v>0</v>
      </c>
      <c r="C7130" s="1">
        <v>1.8061721323523801</v>
      </c>
      <c r="D7130" s="1" t="s">
        <v>4487</v>
      </c>
    </row>
    <row r="7131" spans="1:4" x14ac:dyDescent="0.2">
      <c r="A7131" s="1" t="s">
        <v>4128</v>
      </c>
      <c r="B7131" s="1">
        <v>0</v>
      </c>
      <c r="C7131" s="1">
        <v>1.7620001889042201</v>
      </c>
      <c r="D7131" s="1" t="s">
        <v>4487</v>
      </c>
    </row>
    <row r="7132" spans="1:4" x14ac:dyDescent="0.2">
      <c r="A7132" s="1" t="s">
        <v>4129</v>
      </c>
      <c r="B7132" s="1">
        <v>0</v>
      </c>
      <c r="C7132" s="1">
        <v>1.7555581236942901</v>
      </c>
      <c r="D7132" s="1" t="s">
        <v>4487</v>
      </c>
    </row>
    <row r="7133" spans="1:4" x14ac:dyDescent="0.2">
      <c r="A7133" s="1" t="s">
        <v>4130</v>
      </c>
      <c r="B7133" s="1">
        <v>0</v>
      </c>
      <c r="C7133" s="1">
        <v>1.7478708207735301</v>
      </c>
      <c r="D7133" s="1" t="s">
        <v>4487</v>
      </c>
    </row>
    <row r="7134" spans="1:4" x14ac:dyDescent="0.2">
      <c r="A7134" s="1" t="s">
        <v>4131</v>
      </c>
      <c r="B7134" s="1">
        <v>0</v>
      </c>
      <c r="C7134" s="1">
        <v>1.74337636490253</v>
      </c>
      <c r="D7134" s="1" t="s">
        <v>4487</v>
      </c>
    </row>
    <row r="7135" spans="1:4" x14ac:dyDescent="0.2">
      <c r="A7135" s="1" t="s">
        <v>4132</v>
      </c>
      <c r="B7135" s="1">
        <v>0</v>
      </c>
      <c r="C7135" s="1">
        <v>1.68209749987889</v>
      </c>
      <c r="D7135" s="1" t="s">
        <v>4487</v>
      </c>
    </row>
    <row r="7136" spans="1:4" x14ac:dyDescent="0.2">
      <c r="A7136" s="1" t="s">
        <v>4133</v>
      </c>
      <c r="B7136" s="1">
        <v>0</v>
      </c>
      <c r="C7136" s="1">
        <v>1.6048873404358599</v>
      </c>
      <c r="D7136" s="1" t="s">
        <v>4487</v>
      </c>
    </row>
    <row r="7137" spans="1:4" x14ac:dyDescent="0.2">
      <c r="A7137" s="1" t="s">
        <v>4134</v>
      </c>
      <c r="B7137" s="1">
        <v>0</v>
      </c>
      <c r="C7137" s="1">
        <v>1.5860191516798701</v>
      </c>
      <c r="D7137" s="1" t="s">
        <v>4487</v>
      </c>
    </row>
    <row r="7138" spans="1:4" x14ac:dyDescent="0.2">
      <c r="A7138" s="1" t="s">
        <v>4135</v>
      </c>
      <c r="B7138" s="1">
        <v>0</v>
      </c>
      <c r="C7138" s="1">
        <v>1.56721923867762</v>
      </c>
      <c r="D7138" s="1" t="s">
        <v>4487</v>
      </c>
    </row>
    <row r="7139" spans="1:4" x14ac:dyDescent="0.2">
      <c r="A7139" s="1" t="s">
        <v>4136</v>
      </c>
      <c r="B7139" s="1">
        <v>0</v>
      </c>
      <c r="C7139" s="1">
        <v>1.54089608205353</v>
      </c>
      <c r="D7139" s="1" t="s">
        <v>4487</v>
      </c>
    </row>
    <row r="7140" spans="1:4" x14ac:dyDescent="0.2">
      <c r="A7140" s="1" t="s">
        <v>4137</v>
      </c>
      <c r="B7140" s="1">
        <v>0</v>
      </c>
      <c r="C7140" s="1">
        <v>1.52154047627226</v>
      </c>
      <c r="D7140" s="1" t="s">
        <v>4487</v>
      </c>
    </row>
    <row r="7141" spans="1:4" x14ac:dyDescent="0.2">
      <c r="A7141" s="1" t="s">
        <v>4138</v>
      </c>
      <c r="B7141" s="1">
        <v>0</v>
      </c>
      <c r="C7141" s="1">
        <v>1.5021257468478399</v>
      </c>
      <c r="D7141" s="1" t="s">
        <v>4487</v>
      </c>
    </row>
    <row r="7142" spans="1:4" x14ac:dyDescent="0.2">
      <c r="A7142" s="1" t="s">
        <v>4139</v>
      </c>
      <c r="B7142" s="1">
        <v>0</v>
      </c>
      <c r="C7142" s="1">
        <v>1.47271138470212</v>
      </c>
      <c r="D7142" s="1" t="s">
        <v>4487</v>
      </c>
    </row>
    <row r="7143" spans="1:4" x14ac:dyDescent="0.2">
      <c r="A7143" s="1" t="s">
        <v>4140</v>
      </c>
      <c r="B7143" s="1">
        <v>0</v>
      </c>
      <c r="C7143" s="1">
        <v>1.4475455171571801</v>
      </c>
      <c r="D7143" s="1" t="s">
        <v>4487</v>
      </c>
    </row>
    <row r="7144" spans="1:4" x14ac:dyDescent="0.2">
      <c r="A7144" s="1" t="s">
        <v>4141</v>
      </c>
      <c r="B7144" s="1">
        <v>0</v>
      </c>
      <c r="C7144" s="1">
        <v>1.41969245991205</v>
      </c>
      <c r="D7144" s="1" t="s">
        <v>4487</v>
      </c>
    </row>
    <row r="7145" spans="1:4" x14ac:dyDescent="0.2">
      <c r="A7145" s="1" t="s">
        <v>4142</v>
      </c>
      <c r="B7145" s="1">
        <v>0</v>
      </c>
      <c r="C7145" s="1">
        <v>1.4147827672098601</v>
      </c>
      <c r="D7145" s="1" t="s">
        <v>4487</v>
      </c>
    </row>
    <row r="7146" spans="1:4" x14ac:dyDescent="0.2">
      <c r="A7146" s="1" t="s">
        <v>4143</v>
      </c>
      <c r="B7146" s="1">
        <v>0</v>
      </c>
      <c r="C7146" s="1">
        <v>1.3913040161980399</v>
      </c>
      <c r="D7146" s="1" t="s">
        <v>4487</v>
      </c>
    </row>
    <row r="7147" spans="1:4" x14ac:dyDescent="0.2">
      <c r="A7147" s="1" t="s">
        <v>4144</v>
      </c>
      <c r="B7147" s="1">
        <v>0</v>
      </c>
      <c r="C7147" s="1">
        <v>1.3785340723204</v>
      </c>
      <c r="D7147" s="1" t="s">
        <v>4487</v>
      </c>
    </row>
    <row r="7148" spans="1:4" x14ac:dyDescent="0.2">
      <c r="A7148" s="1" t="s">
        <v>4145</v>
      </c>
      <c r="B7148" s="1">
        <v>0</v>
      </c>
      <c r="C7148" s="1">
        <v>1.3074270870343701</v>
      </c>
      <c r="D7148" s="1" t="s">
        <v>4487</v>
      </c>
    </row>
    <row r="7149" spans="1:4" x14ac:dyDescent="0.2">
      <c r="A7149" s="1" t="s">
        <v>4146</v>
      </c>
      <c r="B7149" s="1">
        <v>0</v>
      </c>
      <c r="C7149" s="1">
        <v>1.1961999544561901</v>
      </c>
      <c r="D7149" s="1" t="s">
        <v>4487</v>
      </c>
    </row>
    <row r="7150" spans="1:4" x14ac:dyDescent="0.2">
      <c r="A7150" s="1" t="s">
        <v>4147</v>
      </c>
      <c r="B7150" s="1">
        <v>0</v>
      </c>
      <c r="C7150" s="1">
        <v>1.12052413536298</v>
      </c>
      <c r="D7150" s="1" t="s">
        <v>4487</v>
      </c>
    </row>
    <row r="7151" spans="1:4" x14ac:dyDescent="0.2">
      <c r="A7151" s="1" t="s">
        <v>4148</v>
      </c>
      <c r="B7151" s="1">
        <v>0</v>
      </c>
      <c r="C7151" s="1">
        <v>1.11472774395426</v>
      </c>
      <c r="D7151" s="1" t="s">
        <v>4487</v>
      </c>
    </row>
    <row r="7152" spans="1:4" x14ac:dyDescent="0.2">
      <c r="A7152" s="1" t="s">
        <v>4149</v>
      </c>
      <c r="B7152" s="1">
        <v>0</v>
      </c>
      <c r="C7152" s="1">
        <v>1.0932883688736501</v>
      </c>
      <c r="D7152" s="1" t="s">
        <v>4487</v>
      </c>
    </row>
    <row r="7153" spans="1:4" x14ac:dyDescent="0.2">
      <c r="A7153" s="1" t="s">
        <v>4150</v>
      </c>
      <c r="B7153" s="1">
        <v>0</v>
      </c>
      <c r="C7153" s="1">
        <v>1.03699570752141</v>
      </c>
      <c r="D7153" s="1" t="s">
        <v>4487</v>
      </c>
    </row>
    <row r="7154" spans="1:4" x14ac:dyDescent="0.2">
      <c r="A7154" s="1" t="s">
        <v>4151</v>
      </c>
      <c r="B7154" s="1">
        <v>0</v>
      </c>
      <c r="C7154" s="1">
        <v>1.03628817674317</v>
      </c>
      <c r="D7154" s="1" t="s">
        <v>4487</v>
      </c>
    </row>
    <row r="7155" spans="1:4" x14ac:dyDescent="0.2">
      <c r="A7155" s="1" t="s">
        <v>4152</v>
      </c>
      <c r="B7155" s="1">
        <v>0</v>
      </c>
      <c r="C7155" s="1">
        <v>1.0189540944592099</v>
      </c>
      <c r="D7155" s="1" t="s">
        <v>4487</v>
      </c>
    </row>
    <row r="7156" spans="1:4" x14ac:dyDescent="0.2">
      <c r="A7156" s="1" t="s">
        <v>4153</v>
      </c>
      <c r="B7156" s="1">
        <v>0</v>
      </c>
      <c r="C7156" s="1">
        <v>1.0097236831344401</v>
      </c>
      <c r="D7156" s="1" t="s">
        <v>4487</v>
      </c>
    </row>
    <row r="7157" spans="1:4" x14ac:dyDescent="0.2">
      <c r="A7157" s="1" t="s">
        <v>4154</v>
      </c>
      <c r="B7157" s="1">
        <v>0</v>
      </c>
      <c r="C7157" s="1">
        <v>0.90996914727710498</v>
      </c>
      <c r="D7157" s="1" t="s">
        <v>4487</v>
      </c>
    </row>
    <row r="7158" spans="1:4" x14ac:dyDescent="0.2">
      <c r="A7158" s="1" t="s">
        <v>4155</v>
      </c>
      <c r="B7158" s="1">
        <v>0</v>
      </c>
      <c r="C7158" s="1">
        <v>0.88004801564886104</v>
      </c>
      <c r="D7158" s="1" t="s">
        <v>4487</v>
      </c>
    </row>
    <row r="7159" spans="1:4" x14ac:dyDescent="0.2">
      <c r="A7159" s="1" t="s">
        <v>4156</v>
      </c>
      <c r="B7159" s="2">
        <v>1.0335743531682801E-287</v>
      </c>
      <c r="C7159" s="1">
        <v>0.83229932189481104</v>
      </c>
      <c r="D7159" s="1" t="s">
        <v>4487</v>
      </c>
    </row>
    <row r="7160" spans="1:4" x14ac:dyDescent="0.2">
      <c r="A7160" s="1" t="s">
        <v>4157</v>
      </c>
      <c r="B7160" s="2">
        <v>3.7548349109899003E-272</v>
      </c>
      <c r="C7160" s="1">
        <v>1.2859340227148901</v>
      </c>
      <c r="D7160" s="1" t="s">
        <v>4487</v>
      </c>
    </row>
    <row r="7161" spans="1:4" x14ac:dyDescent="0.2">
      <c r="A7161" s="1" t="s">
        <v>4158</v>
      </c>
      <c r="B7161" s="2">
        <v>2.7389440118431598E-264</v>
      </c>
      <c r="C7161" s="1">
        <v>2.4147574852731402</v>
      </c>
      <c r="D7161" s="1" t="s">
        <v>4487</v>
      </c>
    </row>
    <row r="7162" spans="1:4" x14ac:dyDescent="0.2">
      <c r="A7162" s="1" t="s">
        <v>3767</v>
      </c>
      <c r="B7162" s="2">
        <v>5.4670910484080505E-262</v>
      </c>
      <c r="C7162" s="1">
        <v>2.6919951393317199</v>
      </c>
      <c r="D7162" s="1" t="s">
        <v>4487</v>
      </c>
    </row>
    <row r="7163" spans="1:4" x14ac:dyDescent="0.2">
      <c r="A7163" s="1" t="s">
        <v>4159</v>
      </c>
      <c r="B7163" s="2">
        <v>6.3041922130774503E-261</v>
      </c>
      <c r="C7163" s="1">
        <v>1.2283787696182999</v>
      </c>
      <c r="D7163" s="1" t="s">
        <v>4487</v>
      </c>
    </row>
    <row r="7164" spans="1:4" x14ac:dyDescent="0.2">
      <c r="A7164" s="1" t="s">
        <v>3587</v>
      </c>
      <c r="B7164" s="2">
        <v>1.24812386125053E-257</v>
      </c>
      <c r="C7164" s="1">
        <v>1.9704484934750399</v>
      </c>
      <c r="D7164" s="1" t="s">
        <v>4487</v>
      </c>
    </row>
    <row r="7165" spans="1:4" x14ac:dyDescent="0.2">
      <c r="A7165" s="1" t="s">
        <v>4160</v>
      </c>
      <c r="B7165" s="2">
        <v>2.44436536867116E-253</v>
      </c>
      <c r="C7165" s="1">
        <v>2.0754022950538</v>
      </c>
      <c r="D7165" s="1" t="s">
        <v>4487</v>
      </c>
    </row>
    <row r="7166" spans="1:4" x14ac:dyDescent="0.2">
      <c r="A7166" s="1" t="s">
        <v>4161</v>
      </c>
      <c r="B7166" s="2">
        <v>3.5675453974753999E-253</v>
      </c>
      <c r="C7166" s="1">
        <v>2.8836890562639099</v>
      </c>
      <c r="D7166" s="1" t="s">
        <v>4487</v>
      </c>
    </row>
    <row r="7167" spans="1:4" x14ac:dyDescent="0.2">
      <c r="A7167" s="1" t="s">
        <v>4162</v>
      </c>
      <c r="B7167" s="2">
        <v>7.3965304922759105E-231</v>
      </c>
      <c r="C7167" s="1">
        <v>1.6398690304074801</v>
      </c>
      <c r="D7167" s="1" t="s">
        <v>4487</v>
      </c>
    </row>
    <row r="7168" spans="1:4" x14ac:dyDescent="0.2">
      <c r="A7168" s="1" t="s">
        <v>3684</v>
      </c>
      <c r="B7168" s="2">
        <v>1.21354188724984E-191</v>
      </c>
      <c r="C7168" s="1">
        <v>2.6838391413520801</v>
      </c>
      <c r="D7168" s="1" t="s">
        <v>4487</v>
      </c>
    </row>
    <row r="7169" spans="1:4" x14ac:dyDescent="0.2">
      <c r="A7169" s="1" t="s">
        <v>4163</v>
      </c>
      <c r="B7169" s="2">
        <v>3.9963101286872102E-181</v>
      </c>
      <c r="C7169" s="1">
        <v>1.52427557436588</v>
      </c>
      <c r="D7169" s="1" t="s">
        <v>4487</v>
      </c>
    </row>
    <row r="7170" spans="1:4" x14ac:dyDescent="0.2">
      <c r="A7170" s="1" t="s">
        <v>4164</v>
      </c>
      <c r="B7170" s="2">
        <v>1.94280207657948E-178</v>
      </c>
      <c r="C7170" s="1">
        <v>1.45808694836538</v>
      </c>
      <c r="D7170" s="1" t="s">
        <v>4487</v>
      </c>
    </row>
    <row r="7171" spans="1:4" x14ac:dyDescent="0.2">
      <c r="A7171" s="1" t="s">
        <v>3634</v>
      </c>
      <c r="B7171" s="2">
        <v>1.38038624954357E-155</v>
      </c>
      <c r="C7171" s="1">
        <v>1.2013098975335099</v>
      </c>
      <c r="D7171" s="1" t="s">
        <v>4487</v>
      </c>
    </row>
    <row r="7172" spans="1:4" x14ac:dyDescent="0.2">
      <c r="A7172" s="1" t="s">
        <v>4165</v>
      </c>
      <c r="B7172" s="2">
        <v>1.6175583693741299E-146</v>
      </c>
      <c r="C7172" s="1">
        <v>3.3280409356071399</v>
      </c>
      <c r="D7172" s="1" t="s">
        <v>4487</v>
      </c>
    </row>
    <row r="7173" spans="1:4" x14ac:dyDescent="0.2">
      <c r="A7173" s="1" t="s">
        <v>4166</v>
      </c>
      <c r="B7173" s="2">
        <v>1.1478796398531699E-141</v>
      </c>
      <c r="C7173" s="1">
        <v>1.25250538235125</v>
      </c>
      <c r="D7173" s="1" t="s">
        <v>4487</v>
      </c>
    </row>
    <row r="7174" spans="1:4" x14ac:dyDescent="0.2">
      <c r="A7174" s="1" t="s">
        <v>4167</v>
      </c>
      <c r="B7174" s="2">
        <v>5.0288108614511998E-141</v>
      </c>
      <c r="C7174" s="1">
        <v>0.80492402598157597</v>
      </c>
      <c r="D7174" s="1" t="s">
        <v>4487</v>
      </c>
    </row>
    <row r="7175" spans="1:4" x14ac:dyDescent="0.2">
      <c r="A7175" s="1" t="s">
        <v>3738</v>
      </c>
      <c r="B7175" s="2">
        <v>2.9579857366195402E-134</v>
      </c>
      <c r="C7175" s="1">
        <v>1.94727935708419</v>
      </c>
      <c r="D7175" s="1" t="s">
        <v>4487</v>
      </c>
    </row>
    <row r="7176" spans="1:4" x14ac:dyDescent="0.2">
      <c r="A7176" s="1" t="s">
        <v>4168</v>
      </c>
      <c r="B7176" s="2">
        <v>3.3880543523629599E-134</v>
      </c>
      <c r="C7176" s="1">
        <v>1.80781319689997</v>
      </c>
      <c r="D7176" s="1" t="s">
        <v>4487</v>
      </c>
    </row>
    <row r="7177" spans="1:4" x14ac:dyDescent="0.2">
      <c r="A7177" s="1" t="s">
        <v>3626</v>
      </c>
      <c r="B7177" s="2">
        <v>1.8968814618079598E-130</v>
      </c>
      <c r="C7177" s="1">
        <v>2.2669173075578399</v>
      </c>
      <c r="D7177" s="1" t="s">
        <v>4487</v>
      </c>
    </row>
    <row r="7178" spans="1:4" x14ac:dyDescent="0.2">
      <c r="A7178" s="1" t="s">
        <v>4169</v>
      </c>
      <c r="B7178" s="2">
        <v>2.29712573240578E-128</v>
      </c>
      <c r="C7178" s="1">
        <v>1.0421898193895101</v>
      </c>
      <c r="D7178" s="1" t="s">
        <v>4487</v>
      </c>
    </row>
    <row r="7179" spans="1:4" x14ac:dyDescent="0.2">
      <c r="A7179" s="1" t="s">
        <v>3588</v>
      </c>
      <c r="B7179" s="2">
        <v>4.6471028981819503E-123</v>
      </c>
      <c r="C7179" s="1">
        <v>2.0963990455150499</v>
      </c>
      <c r="D7179" s="1" t="s">
        <v>4487</v>
      </c>
    </row>
    <row r="7180" spans="1:4" x14ac:dyDescent="0.2">
      <c r="A7180" s="1" t="s">
        <v>3736</v>
      </c>
      <c r="B7180" s="2">
        <v>2.14825463365122E-121</v>
      </c>
      <c r="C7180" s="1">
        <v>1.5058148470943</v>
      </c>
      <c r="D7180" s="1" t="s">
        <v>4487</v>
      </c>
    </row>
    <row r="7181" spans="1:4" x14ac:dyDescent="0.2">
      <c r="A7181" s="1" t="s">
        <v>4170</v>
      </c>
      <c r="B7181" s="2">
        <v>9.0687102948616001E-119</v>
      </c>
      <c r="C7181" s="1">
        <v>2.70867823742253</v>
      </c>
      <c r="D7181" s="1" t="s">
        <v>4487</v>
      </c>
    </row>
    <row r="7182" spans="1:4" x14ac:dyDescent="0.2">
      <c r="A7182" s="1" t="s">
        <v>4171</v>
      </c>
      <c r="B7182" s="2">
        <v>4.9668084560256697E-111</v>
      </c>
      <c r="C7182" s="1">
        <v>2.26557143122997</v>
      </c>
      <c r="D7182" s="1" t="s">
        <v>4487</v>
      </c>
    </row>
    <row r="7183" spans="1:4" x14ac:dyDescent="0.2">
      <c r="A7183" s="1" t="s">
        <v>4172</v>
      </c>
      <c r="B7183" s="2">
        <v>2.2248519491637901E-110</v>
      </c>
      <c r="C7183" s="1">
        <v>2.1126958068750499</v>
      </c>
      <c r="D7183" s="1" t="s">
        <v>4487</v>
      </c>
    </row>
    <row r="7184" spans="1:4" x14ac:dyDescent="0.2">
      <c r="A7184" s="1" t="s">
        <v>4173</v>
      </c>
      <c r="B7184" s="2">
        <v>1.5337429302796001E-103</v>
      </c>
      <c r="C7184" s="1">
        <v>1.24111411511389</v>
      </c>
      <c r="D7184" s="1" t="s">
        <v>4487</v>
      </c>
    </row>
    <row r="7185" spans="1:4" x14ac:dyDescent="0.2">
      <c r="A7185" s="1" t="s">
        <v>4174</v>
      </c>
      <c r="B7185" s="2">
        <v>2.4261804035021999E-101</v>
      </c>
      <c r="C7185" s="1">
        <v>0.86697789345312104</v>
      </c>
      <c r="D7185" s="1" t="s">
        <v>4487</v>
      </c>
    </row>
    <row r="7186" spans="1:4" x14ac:dyDescent="0.2">
      <c r="A7186" s="1" t="s">
        <v>3594</v>
      </c>
      <c r="B7186" s="2">
        <v>4.4728829414821299E-99</v>
      </c>
      <c r="C7186" s="1">
        <v>1.19699541404423</v>
      </c>
      <c r="D7186" s="1" t="s">
        <v>4487</v>
      </c>
    </row>
    <row r="7187" spans="1:4" x14ac:dyDescent="0.2">
      <c r="A7187" s="1" t="s">
        <v>4175</v>
      </c>
      <c r="B7187" s="2">
        <v>3.7096444050906499E-93</v>
      </c>
      <c r="C7187" s="1">
        <v>1.13424288852446</v>
      </c>
      <c r="D7187" s="1" t="s">
        <v>4487</v>
      </c>
    </row>
    <row r="7188" spans="1:4" x14ac:dyDescent="0.2">
      <c r="A7188" s="1" t="s">
        <v>4176</v>
      </c>
      <c r="B7188" s="2">
        <v>1.5410936208538299E-91</v>
      </c>
      <c r="C7188" s="1">
        <v>1.0622408128010401</v>
      </c>
      <c r="D7188" s="1" t="s">
        <v>4487</v>
      </c>
    </row>
    <row r="7189" spans="1:4" x14ac:dyDescent="0.2">
      <c r="A7189" s="1" t="s">
        <v>4177</v>
      </c>
      <c r="B7189" s="2">
        <v>5.5775947375110303E-86</v>
      </c>
      <c r="C7189" s="1">
        <v>1.7503405729180399</v>
      </c>
      <c r="D7189" s="1" t="s">
        <v>4487</v>
      </c>
    </row>
    <row r="7190" spans="1:4" x14ac:dyDescent="0.2">
      <c r="A7190" s="1" t="s">
        <v>3189</v>
      </c>
      <c r="B7190" s="2">
        <v>6.79518646238407E-84</v>
      </c>
      <c r="C7190" s="1">
        <v>1.5810860862382199</v>
      </c>
      <c r="D7190" s="1" t="s">
        <v>4487</v>
      </c>
    </row>
    <row r="7191" spans="1:4" x14ac:dyDescent="0.2">
      <c r="A7191" s="1" t="s">
        <v>4178</v>
      </c>
      <c r="B7191" s="2">
        <v>1.3847103243758801E-82</v>
      </c>
      <c r="C7191" s="1">
        <v>1.01744950765423</v>
      </c>
      <c r="D7191" s="1" t="s">
        <v>4487</v>
      </c>
    </row>
    <row r="7192" spans="1:4" x14ac:dyDescent="0.2">
      <c r="A7192" s="1" t="s">
        <v>3632</v>
      </c>
      <c r="B7192" s="2">
        <v>4.55907468797371E-80</v>
      </c>
      <c r="C7192" s="1">
        <v>1.1773492715670399</v>
      </c>
      <c r="D7192" s="1" t="s">
        <v>4487</v>
      </c>
    </row>
    <row r="7193" spans="1:4" x14ac:dyDescent="0.2">
      <c r="A7193" s="1" t="s">
        <v>4179</v>
      </c>
      <c r="B7193" s="2">
        <v>6.2646235847712699E-74</v>
      </c>
      <c r="C7193" s="1">
        <v>1.74875069523028</v>
      </c>
      <c r="D7193" s="1" t="s">
        <v>4487</v>
      </c>
    </row>
    <row r="7194" spans="1:4" x14ac:dyDescent="0.2">
      <c r="A7194" s="1" t="s">
        <v>3207</v>
      </c>
      <c r="B7194" s="2">
        <v>6.3063026702225598E-74</v>
      </c>
      <c r="C7194" s="1">
        <v>1.9823421407251001</v>
      </c>
      <c r="D7194" s="1" t="s">
        <v>4487</v>
      </c>
    </row>
    <row r="7195" spans="1:4" x14ac:dyDescent="0.2">
      <c r="A7195" s="1" t="s">
        <v>4180</v>
      </c>
      <c r="B7195" s="2">
        <v>8.0194300311532797E-74</v>
      </c>
      <c r="C7195" s="1">
        <v>0.92625454921781503</v>
      </c>
      <c r="D7195" s="1" t="s">
        <v>4487</v>
      </c>
    </row>
    <row r="7196" spans="1:4" x14ac:dyDescent="0.2">
      <c r="A7196" s="1" t="s">
        <v>4181</v>
      </c>
      <c r="B7196" s="2">
        <v>3.44631675205643E-72</v>
      </c>
      <c r="C7196" s="1">
        <v>1.66663172235275</v>
      </c>
      <c r="D7196" s="1" t="s">
        <v>4487</v>
      </c>
    </row>
    <row r="7197" spans="1:4" x14ac:dyDescent="0.2">
      <c r="A7197" s="1" t="s">
        <v>4182</v>
      </c>
      <c r="B7197" s="2">
        <v>9.9976054555427399E-69</v>
      </c>
      <c r="C7197" s="1">
        <v>0.62035215291177404</v>
      </c>
      <c r="D7197" s="1" t="s">
        <v>4487</v>
      </c>
    </row>
    <row r="7198" spans="1:4" x14ac:dyDescent="0.2">
      <c r="A7198" s="1" t="s">
        <v>1539</v>
      </c>
      <c r="B7198" s="2">
        <v>5.4851488412900998E-64</v>
      </c>
      <c r="C7198" s="1">
        <v>2.94981751035691</v>
      </c>
      <c r="D7198" s="1" t="s">
        <v>4487</v>
      </c>
    </row>
    <row r="7199" spans="1:4" x14ac:dyDescent="0.2">
      <c r="A7199" s="1" t="s">
        <v>4183</v>
      </c>
      <c r="B7199" s="2">
        <v>1.72311786968819E-62</v>
      </c>
      <c r="C7199" s="1">
        <v>1.5594076363038301</v>
      </c>
      <c r="D7199" s="1" t="s">
        <v>4487</v>
      </c>
    </row>
    <row r="7200" spans="1:4" x14ac:dyDescent="0.2">
      <c r="A7200" s="1" t="s">
        <v>4184</v>
      </c>
      <c r="B7200" s="2">
        <v>1.9909929742528501E-62</v>
      </c>
      <c r="C7200" s="1">
        <v>2.1466184276453601</v>
      </c>
      <c r="D7200" s="1" t="s">
        <v>4487</v>
      </c>
    </row>
    <row r="7201" spans="1:4" x14ac:dyDescent="0.2">
      <c r="A7201" s="1" t="s">
        <v>4185</v>
      </c>
      <c r="B7201" s="2">
        <v>7.87059553473668E-60</v>
      </c>
      <c r="C7201" s="1">
        <v>1.65582033398444</v>
      </c>
      <c r="D7201" s="1" t="s">
        <v>4487</v>
      </c>
    </row>
    <row r="7202" spans="1:4" x14ac:dyDescent="0.2">
      <c r="A7202" s="1" t="s">
        <v>4186</v>
      </c>
      <c r="B7202" s="2">
        <v>8.9239186008755896E-60</v>
      </c>
      <c r="C7202" s="1">
        <v>1.73345748457348</v>
      </c>
      <c r="D7202" s="1" t="s">
        <v>4487</v>
      </c>
    </row>
    <row r="7203" spans="1:4" x14ac:dyDescent="0.2">
      <c r="A7203" s="1" t="s">
        <v>4187</v>
      </c>
      <c r="B7203" s="2">
        <v>5.8413324372758598E-59</v>
      </c>
      <c r="C7203" s="1">
        <v>0.88369103119352899</v>
      </c>
      <c r="D7203" s="1" t="s">
        <v>4487</v>
      </c>
    </row>
    <row r="7204" spans="1:4" x14ac:dyDescent="0.2">
      <c r="A7204" s="1" t="s">
        <v>4188</v>
      </c>
      <c r="B7204" s="2">
        <v>9.8459901206814692E-56</v>
      </c>
      <c r="C7204" s="1">
        <v>0.86573900451212504</v>
      </c>
      <c r="D7204" s="1" t="s">
        <v>4487</v>
      </c>
    </row>
    <row r="7205" spans="1:4" x14ac:dyDescent="0.2">
      <c r="A7205" s="1" t="s">
        <v>4189</v>
      </c>
      <c r="B7205" s="2">
        <v>2.6003467348526602E-53</v>
      </c>
      <c r="C7205" s="1">
        <v>0.97014388709730104</v>
      </c>
      <c r="D7205" s="1" t="s">
        <v>4487</v>
      </c>
    </row>
    <row r="7206" spans="1:4" x14ac:dyDescent="0.2">
      <c r="A7206" s="1" t="s">
        <v>3591</v>
      </c>
      <c r="B7206" s="2">
        <v>3.5479945442542797E-52</v>
      </c>
      <c r="C7206" s="1">
        <v>1.7314848109613601</v>
      </c>
      <c r="D7206" s="1" t="s">
        <v>4487</v>
      </c>
    </row>
    <row r="7207" spans="1:4" x14ac:dyDescent="0.2">
      <c r="A7207" s="1" t="s">
        <v>3636</v>
      </c>
      <c r="B7207" s="2">
        <v>2.01354144942734E-50</v>
      </c>
      <c r="C7207" s="1">
        <v>1.1335438478206401</v>
      </c>
      <c r="D7207" s="1" t="s">
        <v>4487</v>
      </c>
    </row>
    <row r="7208" spans="1:4" x14ac:dyDescent="0.2">
      <c r="A7208" s="1" t="s">
        <v>3299</v>
      </c>
      <c r="B7208" s="2">
        <v>3.92131017261641E-50</v>
      </c>
      <c r="C7208" s="1">
        <v>2.1038637619797198</v>
      </c>
      <c r="D7208" s="1" t="s">
        <v>4487</v>
      </c>
    </row>
    <row r="7209" spans="1:4" x14ac:dyDescent="0.2">
      <c r="A7209" s="1" t="s">
        <v>3601</v>
      </c>
      <c r="B7209" s="2">
        <v>2.4789048307273301E-48</v>
      </c>
      <c r="C7209" s="1">
        <v>1.4892922074698101</v>
      </c>
      <c r="D7209" s="1" t="s">
        <v>4487</v>
      </c>
    </row>
    <row r="7210" spans="1:4" x14ac:dyDescent="0.2">
      <c r="A7210" s="1" t="s">
        <v>3668</v>
      </c>
      <c r="B7210" s="2">
        <v>5.0797102983693403E-47</v>
      </c>
      <c r="C7210" s="1">
        <v>1.28081285180904</v>
      </c>
      <c r="D7210" s="1" t="s">
        <v>4487</v>
      </c>
    </row>
    <row r="7211" spans="1:4" x14ac:dyDescent="0.2">
      <c r="A7211" s="1" t="s">
        <v>4190</v>
      </c>
      <c r="B7211" s="2">
        <v>4.0403164054033497E-46</v>
      </c>
      <c r="C7211" s="1">
        <v>1.20117764104742</v>
      </c>
      <c r="D7211" s="1" t="s">
        <v>4487</v>
      </c>
    </row>
    <row r="7212" spans="1:4" x14ac:dyDescent="0.2">
      <c r="A7212" s="1" t="s">
        <v>4191</v>
      </c>
      <c r="B7212" s="2">
        <v>1.4367953263964799E-45</v>
      </c>
      <c r="C7212" s="1">
        <v>1.0324050529944999</v>
      </c>
      <c r="D7212" s="1" t="s">
        <v>4487</v>
      </c>
    </row>
    <row r="7213" spans="1:4" x14ac:dyDescent="0.2">
      <c r="A7213" s="1" t="s">
        <v>4192</v>
      </c>
      <c r="B7213" s="2">
        <v>1.1249488498943099E-44</v>
      </c>
      <c r="C7213" s="1">
        <v>1.71527712204534</v>
      </c>
      <c r="D7213" s="1" t="s">
        <v>4487</v>
      </c>
    </row>
    <row r="7214" spans="1:4" x14ac:dyDescent="0.2">
      <c r="A7214" s="1" t="s">
        <v>4193</v>
      </c>
      <c r="B7214" s="2">
        <v>1.4488075160291301E-44</v>
      </c>
      <c r="C7214" s="1">
        <v>0.89749101882631499</v>
      </c>
      <c r="D7214" s="1" t="s">
        <v>4487</v>
      </c>
    </row>
    <row r="7215" spans="1:4" x14ac:dyDescent="0.2">
      <c r="A7215" s="1" t="s">
        <v>4194</v>
      </c>
      <c r="B7215" s="2">
        <v>2.3946347806157998E-44</v>
      </c>
      <c r="C7215" s="1">
        <v>1.22280166593446</v>
      </c>
      <c r="D7215" s="1" t="s">
        <v>4487</v>
      </c>
    </row>
    <row r="7216" spans="1:4" x14ac:dyDescent="0.2">
      <c r="A7216" s="1" t="s">
        <v>1725</v>
      </c>
      <c r="B7216" s="2">
        <v>4.2478443102476098E-44</v>
      </c>
      <c r="C7216" s="1">
        <v>2.2245591305137999</v>
      </c>
      <c r="D7216" s="1" t="s">
        <v>4487</v>
      </c>
    </row>
    <row r="7217" spans="1:4" x14ac:dyDescent="0.2">
      <c r="A7217" s="1" t="s">
        <v>4195</v>
      </c>
      <c r="B7217" s="2">
        <v>3.4127705860944298E-43</v>
      </c>
      <c r="C7217" s="1">
        <v>1.25992024209275</v>
      </c>
      <c r="D7217" s="1" t="s">
        <v>4487</v>
      </c>
    </row>
    <row r="7218" spans="1:4" x14ac:dyDescent="0.2">
      <c r="A7218" s="1" t="s">
        <v>4196</v>
      </c>
      <c r="B7218" s="2">
        <v>7.95440887059383E-41</v>
      </c>
      <c r="C7218" s="1">
        <v>1.50188718378976</v>
      </c>
      <c r="D7218" s="1" t="s">
        <v>4487</v>
      </c>
    </row>
    <row r="7219" spans="1:4" x14ac:dyDescent="0.2">
      <c r="A7219" s="1" t="s">
        <v>1504</v>
      </c>
      <c r="B7219" s="2">
        <v>1.0645318263287101E-39</v>
      </c>
      <c r="C7219" s="1">
        <v>1.70068144052435</v>
      </c>
      <c r="D7219" s="1" t="s">
        <v>4487</v>
      </c>
    </row>
    <row r="7220" spans="1:4" x14ac:dyDescent="0.2">
      <c r="A7220" s="1" t="s">
        <v>3848</v>
      </c>
      <c r="B7220" s="2">
        <v>1.1752706050354E-39</v>
      </c>
      <c r="C7220" s="1">
        <v>1.6974143179255099</v>
      </c>
      <c r="D7220" s="1" t="s">
        <v>4487</v>
      </c>
    </row>
    <row r="7221" spans="1:4" x14ac:dyDescent="0.2">
      <c r="A7221" s="1" t="s">
        <v>1811</v>
      </c>
      <c r="B7221" s="2">
        <v>6.5852464807016094E-39</v>
      </c>
      <c r="C7221" s="1">
        <v>1.78596709048836</v>
      </c>
      <c r="D7221" s="1" t="s">
        <v>4487</v>
      </c>
    </row>
    <row r="7222" spans="1:4" x14ac:dyDescent="0.2">
      <c r="A7222" s="1" t="s">
        <v>4197</v>
      </c>
      <c r="B7222" s="2">
        <v>6.7574972652749196E-38</v>
      </c>
      <c r="C7222" s="1">
        <v>2.1152119811352899</v>
      </c>
      <c r="D7222" s="1" t="s">
        <v>4487</v>
      </c>
    </row>
    <row r="7223" spans="1:4" x14ac:dyDescent="0.2">
      <c r="A7223" s="1" t="s">
        <v>110</v>
      </c>
      <c r="B7223" s="2">
        <v>4.7342493719783903E-37</v>
      </c>
      <c r="C7223" s="1">
        <v>2.58750142268492</v>
      </c>
      <c r="D7223" s="1" t="s">
        <v>4487</v>
      </c>
    </row>
    <row r="7224" spans="1:4" x14ac:dyDescent="0.2">
      <c r="A7224" s="1" t="s">
        <v>1878</v>
      </c>
      <c r="B7224" s="2">
        <v>3.7887004127798198E-34</v>
      </c>
      <c r="C7224" s="1">
        <v>1.90320496543202</v>
      </c>
      <c r="D7224" s="1" t="s">
        <v>4487</v>
      </c>
    </row>
    <row r="7225" spans="1:4" x14ac:dyDescent="0.2">
      <c r="A7225" s="1" t="s">
        <v>4198</v>
      </c>
      <c r="B7225" s="2">
        <v>2.92006924206807E-33</v>
      </c>
      <c r="C7225" s="1">
        <v>0.96596264672254695</v>
      </c>
      <c r="D7225" s="1" t="s">
        <v>4487</v>
      </c>
    </row>
    <row r="7226" spans="1:4" x14ac:dyDescent="0.2">
      <c r="A7226" s="1" t="s">
        <v>3618</v>
      </c>
      <c r="B7226" s="2">
        <v>1.4574837042492399E-32</v>
      </c>
      <c r="C7226" s="1">
        <v>1.4237224372375501</v>
      </c>
      <c r="D7226" s="1" t="s">
        <v>4487</v>
      </c>
    </row>
    <row r="7227" spans="1:4" x14ac:dyDescent="0.2">
      <c r="A7227" s="1" t="s">
        <v>4199</v>
      </c>
      <c r="B7227" s="2">
        <v>1.87305517931263E-31</v>
      </c>
      <c r="C7227" s="1">
        <v>1.02565949802116</v>
      </c>
      <c r="D7227" s="1" t="s">
        <v>4487</v>
      </c>
    </row>
    <row r="7228" spans="1:4" x14ac:dyDescent="0.2">
      <c r="A7228" s="1" t="s">
        <v>205</v>
      </c>
      <c r="B7228" s="2">
        <v>3.4055773976037398E-31</v>
      </c>
      <c r="C7228" s="1">
        <v>2.40282748321702</v>
      </c>
      <c r="D7228" s="1" t="s">
        <v>4487</v>
      </c>
    </row>
    <row r="7229" spans="1:4" x14ac:dyDescent="0.2">
      <c r="A7229" s="1" t="s">
        <v>3730</v>
      </c>
      <c r="B7229" s="2">
        <v>4.9429793012179503E-31</v>
      </c>
      <c r="C7229" s="1">
        <v>0.96824451672075695</v>
      </c>
      <c r="D7229" s="1" t="s">
        <v>4487</v>
      </c>
    </row>
    <row r="7230" spans="1:4" x14ac:dyDescent="0.2">
      <c r="A7230" s="1" t="s">
        <v>3708</v>
      </c>
      <c r="B7230" s="2">
        <v>5.76651058238431E-31</v>
      </c>
      <c r="C7230" s="1">
        <v>0.69748127565513895</v>
      </c>
      <c r="D7230" s="1" t="s">
        <v>4487</v>
      </c>
    </row>
    <row r="7231" spans="1:4" x14ac:dyDescent="0.2">
      <c r="A7231" s="1" t="s">
        <v>4200</v>
      </c>
      <c r="B7231" s="2">
        <v>3.4159919168785797E-30</v>
      </c>
      <c r="C7231" s="1">
        <v>1.35123711198918</v>
      </c>
      <c r="D7231" s="1" t="s">
        <v>4487</v>
      </c>
    </row>
    <row r="7232" spans="1:4" x14ac:dyDescent="0.2">
      <c r="A7232" s="1" t="s">
        <v>4201</v>
      </c>
      <c r="B7232" s="2">
        <v>2.25484561834499E-29</v>
      </c>
      <c r="C7232" s="1">
        <v>0.797160825949078</v>
      </c>
      <c r="D7232" s="1" t="s">
        <v>4487</v>
      </c>
    </row>
    <row r="7233" spans="1:4" x14ac:dyDescent="0.2">
      <c r="A7233" s="1" t="s">
        <v>4202</v>
      </c>
      <c r="B7233" s="2">
        <v>2.3473952386989201E-29</v>
      </c>
      <c r="C7233" s="1">
        <v>1.00707737810492</v>
      </c>
      <c r="D7233" s="1" t="s">
        <v>4487</v>
      </c>
    </row>
    <row r="7234" spans="1:4" x14ac:dyDescent="0.2">
      <c r="A7234" s="1" t="s">
        <v>2640</v>
      </c>
      <c r="B7234" s="2">
        <v>9.7201774318486397E-29</v>
      </c>
      <c r="C7234" s="1">
        <v>3.0930100167600898</v>
      </c>
      <c r="D7234" s="1" t="s">
        <v>4487</v>
      </c>
    </row>
    <row r="7235" spans="1:4" x14ac:dyDescent="0.2">
      <c r="A7235" s="1" t="s">
        <v>3334</v>
      </c>
      <c r="B7235" s="2">
        <v>4.3637849729941299E-27</v>
      </c>
      <c r="C7235" s="1">
        <v>2.01408927488517</v>
      </c>
      <c r="D7235" s="1" t="s">
        <v>4487</v>
      </c>
    </row>
    <row r="7236" spans="1:4" x14ac:dyDescent="0.2">
      <c r="A7236" s="1" t="s">
        <v>3199</v>
      </c>
      <c r="B7236" s="2">
        <v>7.8571116207755799E-27</v>
      </c>
      <c r="C7236" s="1">
        <v>1.92547513780486</v>
      </c>
      <c r="D7236" s="1" t="s">
        <v>4487</v>
      </c>
    </row>
    <row r="7237" spans="1:4" x14ac:dyDescent="0.2">
      <c r="A7237" s="1" t="s">
        <v>4203</v>
      </c>
      <c r="B7237" s="2">
        <v>1.5219458227749999E-26</v>
      </c>
      <c r="C7237" s="1">
        <v>1.65397114229982</v>
      </c>
      <c r="D7237" s="1" t="s">
        <v>4487</v>
      </c>
    </row>
    <row r="7238" spans="1:4" x14ac:dyDescent="0.2">
      <c r="A7238" s="1" t="s">
        <v>4204</v>
      </c>
      <c r="B7238" s="2">
        <v>2.22957278370759E-26</v>
      </c>
      <c r="C7238" s="1">
        <v>0.77862029202396299</v>
      </c>
      <c r="D7238" s="1" t="s">
        <v>4487</v>
      </c>
    </row>
    <row r="7239" spans="1:4" x14ac:dyDescent="0.2">
      <c r="A7239" s="1" t="s">
        <v>3320</v>
      </c>
      <c r="B7239" s="2">
        <v>4.20054181186586E-26</v>
      </c>
      <c r="C7239" s="1">
        <v>1.3096095265921199</v>
      </c>
      <c r="D7239" s="1" t="s">
        <v>4487</v>
      </c>
    </row>
    <row r="7240" spans="1:4" x14ac:dyDescent="0.2">
      <c r="A7240" s="1" t="s">
        <v>336</v>
      </c>
      <c r="B7240" s="2">
        <v>6.9682241839235099E-26</v>
      </c>
      <c r="C7240" s="1">
        <v>1.9698338514990199</v>
      </c>
      <c r="D7240" s="1" t="s">
        <v>4487</v>
      </c>
    </row>
    <row r="7241" spans="1:4" x14ac:dyDescent="0.2">
      <c r="A7241" s="1" t="s">
        <v>1196</v>
      </c>
      <c r="B7241" s="2">
        <v>1.70845059058069E-24</v>
      </c>
      <c r="C7241" s="1">
        <v>1.72474352706745</v>
      </c>
      <c r="D7241" s="1" t="s">
        <v>4487</v>
      </c>
    </row>
    <row r="7242" spans="1:4" x14ac:dyDescent="0.2">
      <c r="A7242" s="1" t="s">
        <v>3991</v>
      </c>
      <c r="B7242" s="2">
        <v>2.3467273246613301E-24</v>
      </c>
      <c r="C7242" s="1">
        <v>1.4441708261197399</v>
      </c>
      <c r="D7242" s="1" t="s">
        <v>4487</v>
      </c>
    </row>
    <row r="7243" spans="1:4" x14ac:dyDescent="0.2">
      <c r="A7243" s="1" t="s">
        <v>793</v>
      </c>
      <c r="B7243" s="2">
        <v>4.6388320195919597E-24</v>
      </c>
      <c r="C7243" s="1">
        <v>2.0303060005186202</v>
      </c>
      <c r="D7243" s="1" t="s">
        <v>4487</v>
      </c>
    </row>
    <row r="7244" spans="1:4" x14ac:dyDescent="0.2">
      <c r="A7244" s="1" t="s">
        <v>1888</v>
      </c>
      <c r="B7244" s="2">
        <v>6.2331746268422803E-24</v>
      </c>
      <c r="C7244" s="1">
        <v>1.4787895831940701</v>
      </c>
      <c r="D7244" s="1" t="s">
        <v>4487</v>
      </c>
    </row>
    <row r="7245" spans="1:4" x14ac:dyDescent="0.2">
      <c r="A7245" s="1" t="s">
        <v>92</v>
      </c>
      <c r="B7245" s="2">
        <v>4.0320060411489602E-23</v>
      </c>
      <c r="C7245" s="1">
        <v>1.9078420988529501</v>
      </c>
      <c r="D7245" s="1" t="s">
        <v>4487</v>
      </c>
    </row>
    <row r="7246" spans="1:4" x14ac:dyDescent="0.2">
      <c r="A7246" s="1" t="s">
        <v>3807</v>
      </c>
      <c r="B7246" s="2">
        <v>3.33096221597649E-22</v>
      </c>
      <c r="C7246" s="1">
        <v>0.96734501932649397</v>
      </c>
      <c r="D7246" s="1" t="s">
        <v>4487</v>
      </c>
    </row>
    <row r="7247" spans="1:4" x14ac:dyDescent="0.2">
      <c r="A7247" s="1" t="s">
        <v>3691</v>
      </c>
      <c r="B7247" s="2">
        <v>5.7279766782154603E-22</v>
      </c>
      <c r="C7247" s="1">
        <v>1.75247343991879</v>
      </c>
      <c r="D7247" s="1" t="s">
        <v>4487</v>
      </c>
    </row>
    <row r="7248" spans="1:4" x14ac:dyDescent="0.2">
      <c r="A7248" s="1" t="s">
        <v>2894</v>
      </c>
      <c r="B7248" s="2">
        <v>1.16505244526083E-21</v>
      </c>
      <c r="C7248" s="1">
        <v>1.44345872120676</v>
      </c>
      <c r="D7248" s="1" t="s">
        <v>4487</v>
      </c>
    </row>
    <row r="7249" spans="1:4" x14ac:dyDescent="0.2">
      <c r="A7249" s="1" t="s">
        <v>4205</v>
      </c>
      <c r="B7249" s="2">
        <v>1.2328055153361801E-21</v>
      </c>
      <c r="C7249" s="1">
        <v>1.01745675447469</v>
      </c>
      <c r="D7249" s="1" t="s">
        <v>4487</v>
      </c>
    </row>
    <row r="7250" spans="1:4" x14ac:dyDescent="0.2">
      <c r="A7250" s="1" t="s">
        <v>4206</v>
      </c>
      <c r="B7250" s="2">
        <v>1.4069328880772001E-21</v>
      </c>
      <c r="C7250" s="1">
        <v>1.015389817915</v>
      </c>
      <c r="D7250" s="1" t="s">
        <v>4487</v>
      </c>
    </row>
    <row r="7251" spans="1:4" x14ac:dyDescent="0.2">
      <c r="A7251" s="1" t="s">
        <v>4207</v>
      </c>
      <c r="B7251" s="2">
        <v>1.4335972077632299E-21</v>
      </c>
      <c r="C7251" s="1">
        <v>1.18348547288662</v>
      </c>
      <c r="D7251" s="1" t="s">
        <v>4487</v>
      </c>
    </row>
    <row r="7252" spans="1:4" x14ac:dyDescent="0.2">
      <c r="A7252" s="1" t="s">
        <v>3383</v>
      </c>
      <c r="B7252" s="2">
        <v>3.6714116801827603E-21</v>
      </c>
      <c r="C7252" s="1">
        <v>1.34846456933654</v>
      </c>
      <c r="D7252" s="1" t="s">
        <v>4487</v>
      </c>
    </row>
    <row r="7253" spans="1:4" x14ac:dyDescent="0.2">
      <c r="A7253" s="1" t="s">
        <v>4208</v>
      </c>
      <c r="B7253" s="2">
        <v>6.5052562262104201E-21</v>
      </c>
      <c r="C7253" s="1">
        <v>1.25686551320103</v>
      </c>
      <c r="D7253" s="1" t="s">
        <v>4487</v>
      </c>
    </row>
    <row r="7254" spans="1:4" x14ac:dyDescent="0.2">
      <c r="A7254" s="1" t="s">
        <v>1728</v>
      </c>
      <c r="B7254" s="2">
        <v>1.33976829171019E-20</v>
      </c>
      <c r="C7254" s="1">
        <v>2.4944110574282301</v>
      </c>
      <c r="D7254" s="1" t="s">
        <v>4487</v>
      </c>
    </row>
    <row r="7255" spans="1:4" x14ac:dyDescent="0.2">
      <c r="A7255" s="1" t="s">
        <v>885</v>
      </c>
      <c r="B7255" s="2">
        <v>1.73699120493755E-20</v>
      </c>
      <c r="C7255" s="1">
        <v>1.9325279799306501</v>
      </c>
      <c r="D7255" s="1" t="s">
        <v>4487</v>
      </c>
    </row>
    <row r="7256" spans="1:4" x14ac:dyDescent="0.2">
      <c r="A7256" s="1" t="s">
        <v>2893</v>
      </c>
      <c r="B7256" s="2">
        <v>3.9956434398447499E-20</v>
      </c>
      <c r="C7256" s="1">
        <v>1.16348211652272</v>
      </c>
      <c r="D7256" s="1" t="s">
        <v>4487</v>
      </c>
    </row>
    <row r="7257" spans="1:4" x14ac:dyDescent="0.2">
      <c r="A7257" s="1" t="s">
        <v>3861</v>
      </c>
      <c r="B7257" s="2">
        <v>1.63056563920939E-19</v>
      </c>
      <c r="C7257" s="1">
        <v>1.12428634924577</v>
      </c>
      <c r="D7257" s="1" t="s">
        <v>4487</v>
      </c>
    </row>
    <row r="7258" spans="1:4" x14ac:dyDescent="0.2">
      <c r="A7258" s="1" t="s">
        <v>4209</v>
      </c>
      <c r="B7258" s="2">
        <v>1.6409062930506901E-19</v>
      </c>
      <c r="C7258" s="1">
        <v>0.96740621277106897</v>
      </c>
      <c r="D7258" s="1" t="s">
        <v>4487</v>
      </c>
    </row>
    <row r="7259" spans="1:4" x14ac:dyDescent="0.2">
      <c r="A7259" s="1" t="s">
        <v>3818</v>
      </c>
      <c r="B7259" s="2">
        <v>2.80240177356208E-19</v>
      </c>
      <c r="C7259" s="1">
        <v>0.98516499024401405</v>
      </c>
      <c r="D7259" s="1" t="s">
        <v>4487</v>
      </c>
    </row>
    <row r="7260" spans="1:4" x14ac:dyDescent="0.2">
      <c r="A7260" s="1" t="s">
        <v>3916</v>
      </c>
      <c r="B7260" s="2">
        <v>2.9794560232810401E-19</v>
      </c>
      <c r="C7260" s="1">
        <v>1.15063299263321</v>
      </c>
      <c r="D7260" s="1" t="s">
        <v>4487</v>
      </c>
    </row>
    <row r="7261" spans="1:4" x14ac:dyDescent="0.2">
      <c r="A7261" s="1" t="s">
        <v>1278</v>
      </c>
      <c r="B7261" s="2">
        <v>1.4362447688997E-18</v>
      </c>
      <c r="C7261" s="1">
        <v>1.53239995919964</v>
      </c>
      <c r="D7261" s="1" t="s">
        <v>4487</v>
      </c>
    </row>
    <row r="7262" spans="1:4" x14ac:dyDescent="0.2">
      <c r="A7262" s="1" t="s">
        <v>1569</v>
      </c>
      <c r="B7262" s="2">
        <v>5.5723566931835201E-18</v>
      </c>
      <c r="C7262" s="1">
        <v>1.37494508917237</v>
      </c>
      <c r="D7262" s="1" t="s">
        <v>4487</v>
      </c>
    </row>
    <row r="7263" spans="1:4" x14ac:dyDescent="0.2">
      <c r="A7263" s="1" t="s">
        <v>4210</v>
      </c>
      <c r="B7263" s="2">
        <v>1.22470328257158E-17</v>
      </c>
      <c r="C7263" s="1">
        <v>0.82476111939970898</v>
      </c>
      <c r="D7263" s="1" t="s">
        <v>4487</v>
      </c>
    </row>
    <row r="7264" spans="1:4" x14ac:dyDescent="0.2">
      <c r="A7264" s="1" t="s">
        <v>4211</v>
      </c>
      <c r="B7264" s="2">
        <v>1.8531739527920299E-17</v>
      </c>
      <c r="C7264" s="1">
        <v>0.85491805023362999</v>
      </c>
      <c r="D7264" s="1" t="s">
        <v>4487</v>
      </c>
    </row>
    <row r="7265" spans="1:4" x14ac:dyDescent="0.2">
      <c r="A7265" s="1" t="s">
        <v>3487</v>
      </c>
      <c r="B7265" s="2">
        <v>3.4329659097184299E-17</v>
      </c>
      <c r="C7265" s="1">
        <v>1.1613949551120599</v>
      </c>
      <c r="D7265" s="1" t="s">
        <v>4487</v>
      </c>
    </row>
    <row r="7266" spans="1:4" x14ac:dyDescent="0.2">
      <c r="A7266" s="1" t="s">
        <v>3678</v>
      </c>
      <c r="B7266" s="2">
        <v>3.8165900607821603E-17</v>
      </c>
      <c r="C7266" s="1">
        <v>1.2219113345899</v>
      </c>
      <c r="D7266" s="1" t="s">
        <v>4487</v>
      </c>
    </row>
    <row r="7267" spans="1:4" x14ac:dyDescent="0.2">
      <c r="A7267" s="1" t="s">
        <v>3965</v>
      </c>
      <c r="B7267" s="2">
        <v>3.9145746244592402E-17</v>
      </c>
      <c r="C7267" s="1">
        <v>1.32776221898805</v>
      </c>
      <c r="D7267" s="1" t="s">
        <v>4487</v>
      </c>
    </row>
    <row r="7268" spans="1:4" x14ac:dyDescent="0.2">
      <c r="A7268" s="1" t="s">
        <v>4212</v>
      </c>
      <c r="B7268" s="2">
        <v>4.3791024918692402E-17</v>
      </c>
      <c r="C7268" s="1">
        <v>1.3694520274289099</v>
      </c>
      <c r="D7268" s="1" t="s">
        <v>4487</v>
      </c>
    </row>
    <row r="7269" spans="1:4" x14ac:dyDescent="0.2">
      <c r="A7269" s="1" t="s">
        <v>4213</v>
      </c>
      <c r="B7269" s="2">
        <v>9.3082450379994905E-17</v>
      </c>
      <c r="C7269" s="1">
        <v>1.32756256483668</v>
      </c>
      <c r="D7269" s="1" t="s">
        <v>4487</v>
      </c>
    </row>
    <row r="7270" spans="1:4" x14ac:dyDescent="0.2">
      <c r="A7270" s="1" t="s">
        <v>1437</v>
      </c>
      <c r="B7270" s="2">
        <v>1.7566611072437701E-16</v>
      </c>
      <c r="C7270" s="1">
        <v>1.50091524893467</v>
      </c>
      <c r="D7270" s="1" t="s">
        <v>4487</v>
      </c>
    </row>
    <row r="7271" spans="1:4" x14ac:dyDescent="0.2">
      <c r="A7271" s="1" t="s">
        <v>4214</v>
      </c>
      <c r="B7271" s="2">
        <v>2.7448799406324302E-16</v>
      </c>
      <c r="C7271" s="1">
        <v>0.98518014674357501</v>
      </c>
      <c r="D7271" s="1" t="s">
        <v>4487</v>
      </c>
    </row>
    <row r="7272" spans="1:4" x14ac:dyDescent="0.2">
      <c r="A7272" s="1" t="s">
        <v>4215</v>
      </c>
      <c r="B7272" s="2">
        <v>1.7162357393704301E-15</v>
      </c>
      <c r="C7272" s="1">
        <v>1.12639673787598</v>
      </c>
      <c r="D7272" s="1" t="s">
        <v>4487</v>
      </c>
    </row>
    <row r="7273" spans="1:4" x14ac:dyDescent="0.2">
      <c r="A7273" s="1" t="s">
        <v>2858</v>
      </c>
      <c r="B7273" s="2">
        <v>2.1121903868082302E-15</v>
      </c>
      <c r="C7273" s="1">
        <v>1.31927873401262</v>
      </c>
      <c r="D7273" s="1" t="s">
        <v>4487</v>
      </c>
    </row>
    <row r="7274" spans="1:4" x14ac:dyDescent="0.2">
      <c r="A7274" s="1" t="s">
        <v>409</v>
      </c>
      <c r="B7274" s="2">
        <v>4.2192896363542099E-15</v>
      </c>
      <c r="C7274" s="1">
        <v>1.69566425575048</v>
      </c>
      <c r="D7274" s="1" t="s">
        <v>4487</v>
      </c>
    </row>
    <row r="7275" spans="1:4" x14ac:dyDescent="0.2">
      <c r="A7275" s="1" t="s">
        <v>1257</v>
      </c>
      <c r="B7275" s="2">
        <v>4.8427133149871301E-15</v>
      </c>
      <c r="C7275" s="1">
        <v>1.83249878494679</v>
      </c>
      <c r="D7275" s="1" t="s">
        <v>4487</v>
      </c>
    </row>
    <row r="7276" spans="1:4" x14ac:dyDescent="0.2">
      <c r="A7276" s="1" t="s">
        <v>1228</v>
      </c>
      <c r="B7276" s="2">
        <v>8.1156130942024407E-15</v>
      </c>
      <c r="C7276" s="1">
        <v>1.40130703130221</v>
      </c>
      <c r="D7276" s="1" t="s">
        <v>4487</v>
      </c>
    </row>
    <row r="7277" spans="1:4" x14ac:dyDescent="0.2">
      <c r="A7277" s="1" t="s">
        <v>1521</v>
      </c>
      <c r="B7277" s="2">
        <v>3.23748352356741E-14</v>
      </c>
      <c r="C7277" s="1">
        <v>1.7857112552765999</v>
      </c>
      <c r="D7277" s="1" t="s">
        <v>4487</v>
      </c>
    </row>
    <row r="7278" spans="1:4" x14ac:dyDescent="0.2">
      <c r="A7278" s="1" t="s">
        <v>4216</v>
      </c>
      <c r="B7278" s="2">
        <v>1.10699299428899E-13</v>
      </c>
      <c r="C7278" s="1">
        <v>2.2307500705129799</v>
      </c>
      <c r="D7278" s="1" t="s">
        <v>4487</v>
      </c>
    </row>
    <row r="7279" spans="1:4" x14ac:dyDescent="0.2">
      <c r="A7279" s="1" t="s">
        <v>3384</v>
      </c>
      <c r="B7279" s="2">
        <v>1.4700941795729101E-13</v>
      </c>
      <c r="C7279" s="1">
        <v>1.1509934340024901</v>
      </c>
      <c r="D7279" s="1" t="s">
        <v>4487</v>
      </c>
    </row>
    <row r="7280" spans="1:4" x14ac:dyDescent="0.2">
      <c r="A7280" s="1" t="s">
        <v>3696</v>
      </c>
      <c r="B7280" s="2">
        <v>1.7201636804063E-13</v>
      </c>
      <c r="C7280" s="1">
        <v>0.72704759543263597</v>
      </c>
      <c r="D7280" s="1" t="s">
        <v>4487</v>
      </c>
    </row>
    <row r="7281" spans="1:4" x14ac:dyDescent="0.2">
      <c r="A7281" s="1" t="s">
        <v>4217</v>
      </c>
      <c r="B7281" s="2">
        <v>2.22745573698474E-13</v>
      </c>
      <c r="C7281" s="1">
        <v>0.95384376608538002</v>
      </c>
      <c r="D7281" s="1" t="s">
        <v>4487</v>
      </c>
    </row>
    <row r="7282" spans="1:4" x14ac:dyDescent="0.2">
      <c r="A7282" s="1" t="s">
        <v>2473</v>
      </c>
      <c r="B7282" s="2">
        <v>2.34718961553351E-13</v>
      </c>
      <c r="C7282" s="1">
        <v>1.09120902876615</v>
      </c>
      <c r="D7282" s="1" t="s">
        <v>4487</v>
      </c>
    </row>
    <row r="7283" spans="1:4" x14ac:dyDescent="0.2">
      <c r="A7283" s="1" t="s">
        <v>119</v>
      </c>
      <c r="B7283" s="2">
        <v>2.4335402260614801E-13</v>
      </c>
      <c r="C7283" s="1">
        <v>1.2543278396284101</v>
      </c>
      <c r="D7283" s="1" t="s">
        <v>4487</v>
      </c>
    </row>
    <row r="7284" spans="1:4" x14ac:dyDescent="0.2">
      <c r="A7284" s="1" t="s">
        <v>2506</v>
      </c>
      <c r="B7284" s="2">
        <v>3.22811833101223E-13</v>
      </c>
      <c r="C7284" s="1">
        <v>2.4110342219441301</v>
      </c>
      <c r="D7284" s="1" t="s">
        <v>4487</v>
      </c>
    </row>
    <row r="7285" spans="1:4" x14ac:dyDescent="0.2">
      <c r="A7285" s="1" t="s">
        <v>3741</v>
      </c>
      <c r="B7285" s="2">
        <v>5.8450947927089698E-13</v>
      </c>
      <c r="C7285" s="1">
        <v>1.34903305201146</v>
      </c>
      <c r="D7285" s="1" t="s">
        <v>4487</v>
      </c>
    </row>
    <row r="7286" spans="1:4" x14ac:dyDescent="0.2">
      <c r="A7286" s="1" t="s">
        <v>1471</v>
      </c>
      <c r="B7286" s="2">
        <v>1.2937367509612001E-12</v>
      </c>
      <c r="C7286" s="1">
        <v>1.3663793833269999</v>
      </c>
      <c r="D7286" s="1" t="s">
        <v>4487</v>
      </c>
    </row>
    <row r="7287" spans="1:4" x14ac:dyDescent="0.2">
      <c r="A7287" s="1" t="s">
        <v>2501</v>
      </c>
      <c r="B7287" s="2">
        <v>1.3937483360995699E-12</v>
      </c>
      <c r="C7287" s="1">
        <v>0.63847167678128702</v>
      </c>
      <c r="D7287" s="1" t="s">
        <v>4487</v>
      </c>
    </row>
    <row r="7288" spans="1:4" x14ac:dyDescent="0.2">
      <c r="A7288" s="1" t="s">
        <v>4218</v>
      </c>
      <c r="B7288" s="2">
        <v>1.7968663447906701E-12</v>
      </c>
      <c r="C7288" s="1">
        <v>0.69258992896911997</v>
      </c>
      <c r="D7288" s="1" t="s">
        <v>4487</v>
      </c>
    </row>
    <row r="7289" spans="1:4" x14ac:dyDescent="0.2">
      <c r="A7289" s="1" t="s">
        <v>4219</v>
      </c>
      <c r="B7289" s="2">
        <v>2.16371243626147E-12</v>
      </c>
      <c r="C7289" s="1">
        <v>0.54991489232949298</v>
      </c>
      <c r="D7289" s="1" t="s">
        <v>4487</v>
      </c>
    </row>
    <row r="7290" spans="1:4" x14ac:dyDescent="0.2">
      <c r="A7290" s="1" t="s">
        <v>4220</v>
      </c>
      <c r="B7290" s="2">
        <v>2.3632840223681701E-12</v>
      </c>
      <c r="C7290" s="1">
        <v>1.0949385835840799</v>
      </c>
      <c r="D7290" s="1" t="s">
        <v>4487</v>
      </c>
    </row>
    <row r="7291" spans="1:4" x14ac:dyDescent="0.2">
      <c r="A7291" s="1" t="s">
        <v>4221</v>
      </c>
      <c r="B7291" s="2">
        <v>3.82753830667162E-11</v>
      </c>
      <c r="C7291" s="1">
        <v>0.967670045903954</v>
      </c>
      <c r="D7291" s="1" t="s">
        <v>4487</v>
      </c>
    </row>
    <row r="7292" spans="1:4" x14ac:dyDescent="0.2">
      <c r="A7292" s="1" t="s">
        <v>2914</v>
      </c>
      <c r="B7292" s="2">
        <v>4.0906406745537702E-11</v>
      </c>
      <c r="C7292" s="1">
        <v>1.3345527170546401</v>
      </c>
      <c r="D7292" s="1" t="s">
        <v>4487</v>
      </c>
    </row>
    <row r="7293" spans="1:4" x14ac:dyDescent="0.2">
      <c r="A7293" s="1" t="s">
        <v>4222</v>
      </c>
      <c r="B7293" s="2">
        <v>4.5067317274770201E-11</v>
      </c>
      <c r="C7293" s="1">
        <v>1.08458487294112</v>
      </c>
      <c r="D7293" s="1" t="s">
        <v>4487</v>
      </c>
    </row>
    <row r="7294" spans="1:4" x14ac:dyDescent="0.2">
      <c r="A7294" s="1" t="s">
        <v>4223</v>
      </c>
      <c r="B7294" s="2">
        <v>9.6333924688319601E-11</v>
      </c>
      <c r="C7294" s="1">
        <v>0.86206812981145897</v>
      </c>
      <c r="D7294" s="1" t="s">
        <v>4487</v>
      </c>
    </row>
    <row r="7295" spans="1:4" x14ac:dyDescent="0.2">
      <c r="A7295" s="1" t="s">
        <v>4224</v>
      </c>
      <c r="B7295" s="2">
        <v>1.09803293920114E-10</v>
      </c>
      <c r="C7295" s="1">
        <v>1.0222209576638699</v>
      </c>
      <c r="D7295" s="1" t="s">
        <v>4487</v>
      </c>
    </row>
    <row r="7296" spans="1:4" x14ac:dyDescent="0.2">
      <c r="A7296" s="1" t="s">
        <v>4225</v>
      </c>
      <c r="B7296" s="2">
        <v>1.25731309961688E-10</v>
      </c>
      <c r="C7296" s="1">
        <v>1.3189475553674199</v>
      </c>
      <c r="D7296" s="1" t="s">
        <v>4487</v>
      </c>
    </row>
    <row r="7297" spans="1:4" x14ac:dyDescent="0.2">
      <c r="A7297" s="1" t="s">
        <v>2645</v>
      </c>
      <c r="B7297" s="2">
        <v>1.9761087123826601E-10</v>
      </c>
      <c r="C7297" s="1">
        <v>0.96256282353495903</v>
      </c>
      <c r="D7297" s="1" t="s">
        <v>4487</v>
      </c>
    </row>
    <row r="7298" spans="1:4" x14ac:dyDescent="0.2">
      <c r="A7298" s="1" t="s">
        <v>4226</v>
      </c>
      <c r="B7298" s="2">
        <v>4.3079108994666599E-10</v>
      </c>
      <c r="C7298" s="1">
        <v>0.591258574649416</v>
      </c>
      <c r="D7298" s="1" t="s">
        <v>4487</v>
      </c>
    </row>
    <row r="7299" spans="1:4" x14ac:dyDescent="0.2">
      <c r="A7299" s="1" t="s">
        <v>2803</v>
      </c>
      <c r="B7299" s="2">
        <v>8.3552459242988699E-10</v>
      </c>
      <c r="C7299" s="1">
        <v>0.78334348312986601</v>
      </c>
      <c r="D7299" s="1" t="s">
        <v>4487</v>
      </c>
    </row>
    <row r="7300" spans="1:4" x14ac:dyDescent="0.2">
      <c r="A7300" s="1" t="s">
        <v>3774</v>
      </c>
      <c r="B7300" s="2">
        <v>1.17888419584359E-9</v>
      </c>
      <c r="C7300" s="1">
        <v>0.55162750319156895</v>
      </c>
      <c r="D7300" s="1" t="s">
        <v>4487</v>
      </c>
    </row>
    <row r="7301" spans="1:4" x14ac:dyDescent="0.2">
      <c r="A7301" s="1" t="s">
        <v>4227</v>
      </c>
      <c r="B7301" s="2">
        <v>1.63719125370692E-9</v>
      </c>
      <c r="C7301" s="1">
        <v>0.69431707716575397</v>
      </c>
      <c r="D7301" s="1" t="s">
        <v>4487</v>
      </c>
    </row>
    <row r="7302" spans="1:4" x14ac:dyDescent="0.2">
      <c r="A7302" s="1" t="s">
        <v>2525</v>
      </c>
      <c r="B7302" s="2">
        <v>1.70628821266132E-9</v>
      </c>
      <c r="C7302" s="1">
        <v>1.13062701145931</v>
      </c>
      <c r="D7302" s="1" t="s">
        <v>4487</v>
      </c>
    </row>
    <row r="7303" spans="1:4" x14ac:dyDescent="0.2">
      <c r="A7303" s="1" t="s">
        <v>1115</v>
      </c>
      <c r="B7303" s="2">
        <v>1.8885654159878701E-9</v>
      </c>
      <c r="C7303" s="1">
        <v>1.11470834629862</v>
      </c>
      <c r="D7303" s="1" t="s">
        <v>4487</v>
      </c>
    </row>
    <row r="7304" spans="1:4" x14ac:dyDescent="0.2">
      <c r="A7304" s="1" t="s">
        <v>1525</v>
      </c>
      <c r="B7304" s="2">
        <v>2.0789502965700499E-9</v>
      </c>
      <c r="C7304" s="1">
        <v>1.1126925272060699</v>
      </c>
      <c r="D7304" s="1" t="s">
        <v>4487</v>
      </c>
    </row>
    <row r="7305" spans="1:4" x14ac:dyDescent="0.2">
      <c r="A7305" s="1" t="s">
        <v>1658</v>
      </c>
      <c r="B7305" s="2">
        <v>2.6867391409454799E-9</v>
      </c>
      <c r="C7305" s="1">
        <v>1.08434370819118</v>
      </c>
      <c r="D7305" s="1" t="s">
        <v>4487</v>
      </c>
    </row>
    <row r="7306" spans="1:4" x14ac:dyDescent="0.2">
      <c r="A7306" s="1" t="s">
        <v>4228</v>
      </c>
      <c r="B7306" s="2">
        <v>3.2263976845692501E-9</v>
      </c>
      <c r="C7306" s="1">
        <v>0.83313647482011099</v>
      </c>
      <c r="D7306" s="1" t="s">
        <v>4487</v>
      </c>
    </row>
    <row r="7307" spans="1:4" x14ac:dyDescent="0.2">
      <c r="A7307" s="1" t="s">
        <v>151</v>
      </c>
      <c r="B7307" s="2">
        <v>3.7779539812506199E-9</v>
      </c>
      <c r="C7307" s="1">
        <v>1.24842164362965</v>
      </c>
      <c r="D7307" s="1" t="s">
        <v>4487</v>
      </c>
    </row>
    <row r="7308" spans="1:4" x14ac:dyDescent="0.2">
      <c r="A7308" s="1" t="s">
        <v>2865</v>
      </c>
      <c r="B7308" s="2">
        <v>5.7525502897050301E-9</v>
      </c>
      <c r="C7308" s="1">
        <v>1.1576342194167899</v>
      </c>
      <c r="D7308" s="1" t="s">
        <v>4487</v>
      </c>
    </row>
    <row r="7309" spans="1:4" x14ac:dyDescent="0.2">
      <c r="A7309" s="1" t="s">
        <v>3982</v>
      </c>
      <c r="B7309" s="2">
        <v>9.6831321967240195E-9</v>
      </c>
      <c r="C7309" s="1">
        <v>0.67909433131043695</v>
      </c>
      <c r="D7309" s="1" t="s">
        <v>4487</v>
      </c>
    </row>
    <row r="7310" spans="1:4" x14ac:dyDescent="0.2">
      <c r="A7310" s="1" t="s">
        <v>4229</v>
      </c>
      <c r="B7310" s="2">
        <v>4.2564638342637203E-8</v>
      </c>
      <c r="C7310" s="1">
        <v>0.84112844293378697</v>
      </c>
      <c r="D7310" s="1" t="s">
        <v>4487</v>
      </c>
    </row>
    <row r="7311" spans="1:4" x14ac:dyDescent="0.2">
      <c r="A7311" s="1" t="s">
        <v>4230</v>
      </c>
      <c r="B7311" s="2">
        <v>5.3404224602908898E-8</v>
      </c>
      <c r="C7311" s="1">
        <v>0.66062966138624102</v>
      </c>
      <c r="D7311" s="1" t="s">
        <v>4487</v>
      </c>
    </row>
    <row r="7312" spans="1:4" x14ac:dyDescent="0.2">
      <c r="A7312" s="1" t="s">
        <v>4231</v>
      </c>
      <c r="B7312" s="2">
        <v>1.28154227756246E-7</v>
      </c>
      <c r="C7312" s="1">
        <v>0.58220961083714395</v>
      </c>
      <c r="D7312" s="1" t="s">
        <v>4487</v>
      </c>
    </row>
    <row r="7313" spans="1:4" x14ac:dyDescent="0.2">
      <c r="A7313" s="1" t="s">
        <v>2218</v>
      </c>
      <c r="B7313" s="2">
        <v>1.5254118157577899E-7</v>
      </c>
      <c r="C7313" s="1">
        <v>0.76328028497646105</v>
      </c>
      <c r="D7313" s="1" t="s">
        <v>4487</v>
      </c>
    </row>
    <row r="7314" spans="1:4" x14ac:dyDescent="0.2">
      <c r="A7314" s="1" t="s">
        <v>307</v>
      </c>
      <c r="B7314" s="2">
        <v>1.88005564105998E-7</v>
      </c>
      <c r="C7314" s="1">
        <v>0.87890272909832801</v>
      </c>
      <c r="D7314" s="1" t="s">
        <v>4487</v>
      </c>
    </row>
    <row r="7315" spans="1:4" x14ac:dyDescent="0.2">
      <c r="A7315" s="1" t="s">
        <v>298</v>
      </c>
      <c r="B7315" s="2">
        <v>2.0008768934537299E-7</v>
      </c>
      <c r="C7315" s="1">
        <v>0.84046690961020598</v>
      </c>
      <c r="D7315" s="1" t="s">
        <v>4487</v>
      </c>
    </row>
    <row r="7316" spans="1:4" x14ac:dyDescent="0.2">
      <c r="A7316" s="1" t="s">
        <v>3164</v>
      </c>
      <c r="B7316" s="2">
        <v>2.9087438623944799E-7</v>
      </c>
      <c r="C7316" s="1">
        <v>1.8357626366359401</v>
      </c>
      <c r="D7316" s="1" t="s">
        <v>4487</v>
      </c>
    </row>
    <row r="7317" spans="1:4" x14ac:dyDescent="0.2">
      <c r="A7317" s="1" t="s">
        <v>584</v>
      </c>
      <c r="B7317" s="2">
        <v>3.2321352574124501E-7</v>
      </c>
      <c r="C7317" s="1">
        <v>0.98019651436303201</v>
      </c>
      <c r="D7317" s="1" t="s">
        <v>4487</v>
      </c>
    </row>
    <row r="7318" spans="1:4" x14ac:dyDescent="0.2">
      <c r="A7318" s="1" t="s">
        <v>3748</v>
      </c>
      <c r="B7318" s="2">
        <v>3.46249294423879E-7</v>
      </c>
      <c r="C7318" s="1">
        <v>0.89065290593121305</v>
      </c>
      <c r="D7318" s="1" t="s">
        <v>4487</v>
      </c>
    </row>
    <row r="7319" spans="1:4" x14ac:dyDescent="0.2">
      <c r="A7319" s="1" t="s">
        <v>4232</v>
      </c>
      <c r="B7319" s="2">
        <v>3.9043608491119001E-7</v>
      </c>
      <c r="C7319" s="1">
        <v>0.72344434066772501</v>
      </c>
      <c r="D7319" s="1" t="s">
        <v>4487</v>
      </c>
    </row>
    <row r="7320" spans="1:4" x14ac:dyDescent="0.2">
      <c r="A7320" s="1" t="s">
        <v>300</v>
      </c>
      <c r="B7320" s="2">
        <v>4.4615349913956498E-7</v>
      </c>
      <c r="C7320" s="1">
        <v>0.847803254892456</v>
      </c>
      <c r="D7320" s="1" t="s">
        <v>4487</v>
      </c>
    </row>
    <row r="7321" spans="1:4" x14ac:dyDescent="0.2">
      <c r="A7321" s="1" t="s">
        <v>451</v>
      </c>
      <c r="B7321" s="2">
        <v>7.6777416270308198E-7</v>
      </c>
      <c r="C7321" s="1">
        <v>0.92792874626074995</v>
      </c>
      <c r="D7321" s="1" t="s">
        <v>4487</v>
      </c>
    </row>
    <row r="7322" spans="1:4" x14ac:dyDescent="0.2">
      <c r="A7322" s="1" t="s">
        <v>989</v>
      </c>
      <c r="B7322" s="2">
        <v>7.7230659833922601E-7</v>
      </c>
      <c r="C7322" s="1">
        <v>0.87337409473074501</v>
      </c>
      <c r="D7322" s="1" t="s">
        <v>4487</v>
      </c>
    </row>
    <row r="7323" spans="1:4" x14ac:dyDescent="0.2">
      <c r="A7323" s="1" t="s">
        <v>4233</v>
      </c>
      <c r="B7323" s="2">
        <v>7.9903683156831504E-7</v>
      </c>
      <c r="C7323" s="1">
        <v>0.70269336003247695</v>
      </c>
      <c r="D7323" s="1" t="s">
        <v>4487</v>
      </c>
    </row>
    <row r="7324" spans="1:4" x14ac:dyDescent="0.2">
      <c r="A7324" s="1" t="s">
        <v>2612</v>
      </c>
      <c r="B7324" s="2">
        <v>1.0257125788634699E-6</v>
      </c>
      <c r="C7324" s="1">
        <v>0.69612534634120404</v>
      </c>
      <c r="D7324" s="1" t="s">
        <v>4487</v>
      </c>
    </row>
    <row r="7325" spans="1:4" x14ac:dyDescent="0.2">
      <c r="A7325" s="1" t="s">
        <v>3893</v>
      </c>
      <c r="B7325" s="2">
        <v>1.1596350554081101E-6</v>
      </c>
      <c r="C7325" s="1">
        <v>0.59519676579298997</v>
      </c>
      <c r="D7325" s="1" t="s">
        <v>4487</v>
      </c>
    </row>
    <row r="7326" spans="1:4" x14ac:dyDescent="0.2">
      <c r="A7326" s="1" t="s">
        <v>2635</v>
      </c>
      <c r="B7326" s="2">
        <v>1.3722138175611801E-6</v>
      </c>
      <c r="C7326" s="1">
        <v>1.0012340123533301</v>
      </c>
      <c r="D7326" s="1" t="s">
        <v>4487</v>
      </c>
    </row>
    <row r="7327" spans="1:4" x14ac:dyDescent="0.2">
      <c r="A7327" s="1" t="s">
        <v>4234</v>
      </c>
      <c r="B7327" s="2">
        <v>1.49686780060369E-6</v>
      </c>
      <c r="C7327" s="1">
        <v>0.80452590475187802</v>
      </c>
      <c r="D7327" s="1" t="s">
        <v>4487</v>
      </c>
    </row>
    <row r="7328" spans="1:4" x14ac:dyDescent="0.2">
      <c r="A7328" s="1" t="s">
        <v>4235</v>
      </c>
      <c r="B7328" s="2">
        <v>1.52236019943659E-6</v>
      </c>
      <c r="C7328" s="1">
        <v>0.93136898829270198</v>
      </c>
      <c r="D7328" s="1" t="s">
        <v>4487</v>
      </c>
    </row>
    <row r="7329" spans="1:4" x14ac:dyDescent="0.2">
      <c r="A7329" s="1" t="s">
        <v>3158</v>
      </c>
      <c r="B7329" s="2">
        <v>1.75556543978958E-6</v>
      </c>
      <c r="C7329" s="1">
        <v>0.57865966615979503</v>
      </c>
      <c r="D7329" s="1" t="s">
        <v>4487</v>
      </c>
    </row>
    <row r="7330" spans="1:4" x14ac:dyDescent="0.2">
      <c r="A7330" s="1" t="s">
        <v>4236</v>
      </c>
      <c r="B7330" s="2">
        <v>2.03403135722688E-6</v>
      </c>
      <c r="C7330" s="1">
        <v>0.52769121015442799</v>
      </c>
      <c r="D7330" s="1" t="s">
        <v>4487</v>
      </c>
    </row>
    <row r="7331" spans="1:4" x14ac:dyDescent="0.2">
      <c r="A7331" s="1" t="s">
        <v>389</v>
      </c>
      <c r="B7331" s="2">
        <v>3.08635972268736E-6</v>
      </c>
      <c r="C7331" s="1">
        <v>1.00259966072038</v>
      </c>
      <c r="D7331" s="1" t="s">
        <v>4487</v>
      </c>
    </row>
    <row r="7332" spans="1:4" x14ac:dyDescent="0.2">
      <c r="A7332" s="1" t="s">
        <v>2891</v>
      </c>
      <c r="B7332" s="2">
        <v>3.1085380365927002E-6</v>
      </c>
      <c r="C7332" s="1">
        <v>1.1238062636406101</v>
      </c>
      <c r="D7332" s="1" t="s">
        <v>4487</v>
      </c>
    </row>
    <row r="7333" spans="1:4" x14ac:dyDescent="0.2">
      <c r="A7333" s="1" t="s">
        <v>1742</v>
      </c>
      <c r="B7333" s="2">
        <v>3.3453365250635002E-6</v>
      </c>
      <c r="C7333" s="1">
        <v>1.15902681873595</v>
      </c>
      <c r="D7333" s="1" t="s">
        <v>4487</v>
      </c>
    </row>
    <row r="7334" spans="1:4" x14ac:dyDescent="0.2">
      <c r="A7334" s="1" t="s">
        <v>4237</v>
      </c>
      <c r="B7334" s="2">
        <v>3.9776687558051204E-6</v>
      </c>
      <c r="C7334" s="1">
        <v>0.86806721377792695</v>
      </c>
      <c r="D7334" s="1" t="s">
        <v>4487</v>
      </c>
    </row>
    <row r="7335" spans="1:4" x14ac:dyDescent="0.2">
      <c r="A7335" s="1" t="s">
        <v>371</v>
      </c>
      <c r="B7335" s="2">
        <v>4.6400068814759397E-6</v>
      </c>
      <c r="C7335" s="1">
        <v>0.98842068427183505</v>
      </c>
      <c r="D7335" s="1" t="s">
        <v>4487</v>
      </c>
    </row>
    <row r="7336" spans="1:4" x14ac:dyDescent="0.2">
      <c r="A7336" s="1" t="s">
        <v>4238</v>
      </c>
      <c r="B7336" s="2">
        <v>6.8429609403204297E-6</v>
      </c>
      <c r="C7336" s="1">
        <v>0.88223718531872697</v>
      </c>
      <c r="D7336" s="1" t="s">
        <v>4487</v>
      </c>
    </row>
    <row r="7337" spans="1:4" x14ac:dyDescent="0.2">
      <c r="A7337" s="1" t="s">
        <v>1491</v>
      </c>
      <c r="B7337" s="2">
        <v>7.4480768743236399E-6</v>
      </c>
      <c r="C7337" s="1">
        <v>0.87282333380805899</v>
      </c>
      <c r="D7337" s="1" t="s">
        <v>4487</v>
      </c>
    </row>
    <row r="7338" spans="1:4" x14ac:dyDescent="0.2">
      <c r="A7338" s="1" t="s">
        <v>439</v>
      </c>
      <c r="B7338" s="2">
        <v>8.31021223925501E-6</v>
      </c>
      <c r="C7338" s="1">
        <v>0.97756979818420198</v>
      </c>
      <c r="D7338" s="1" t="s">
        <v>4487</v>
      </c>
    </row>
    <row r="7339" spans="1:4" x14ac:dyDescent="0.2">
      <c r="A7339" s="1" t="s">
        <v>1479</v>
      </c>
      <c r="B7339" s="2">
        <v>8.3346895901523793E-6</v>
      </c>
      <c r="C7339" s="1">
        <v>0.71771130584419396</v>
      </c>
      <c r="D7339" s="1" t="s">
        <v>4487</v>
      </c>
    </row>
    <row r="7340" spans="1:4" x14ac:dyDescent="0.2">
      <c r="A7340" s="1" t="s">
        <v>1869</v>
      </c>
      <c r="B7340" s="2">
        <v>8.7700874351801296E-6</v>
      </c>
      <c r="C7340" s="1">
        <v>1.3763589817758399</v>
      </c>
      <c r="D7340" s="1" t="s">
        <v>4487</v>
      </c>
    </row>
    <row r="7341" spans="1:4" x14ac:dyDescent="0.2">
      <c r="A7341" s="1" t="s">
        <v>4239</v>
      </c>
      <c r="B7341" s="2">
        <v>8.8127211637199392E-6</v>
      </c>
      <c r="C7341" s="1">
        <v>1.12353219742591</v>
      </c>
      <c r="D7341" s="1" t="s">
        <v>4487</v>
      </c>
    </row>
    <row r="7342" spans="1:4" x14ac:dyDescent="0.2">
      <c r="A7342" s="1" t="s">
        <v>4240</v>
      </c>
      <c r="B7342" s="2">
        <v>9.3406771970270301E-6</v>
      </c>
      <c r="C7342" s="1">
        <v>0.59176671706466599</v>
      </c>
      <c r="D7342" s="1" t="s">
        <v>4487</v>
      </c>
    </row>
    <row r="7343" spans="1:4" x14ac:dyDescent="0.2">
      <c r="A7343" s="1" t="s">
        <v>4241</v>
      </c>
      <c r="B7343" s="2">
        <v>1.3351207046877E-5</v>
      </c>
      <c r="C7343" s="1">
        <v>0.92008203291147095</v>
      </c>
      <c r="D7343" s="1" t="s">
        <v>4487</v>
      </c>
    </row>
    <row r="7344" spans="1:4" x14ac:dyDescent="0.2">
      <c r="A7344" s="1" t="s">
        <v>2846</v>
      </c>
      <c r="B7344" s="2">
        <v>1.3878877959631299E-5</v>
      </c>
      <c r="C7344" s="1">
        <v>0.64437279169120898</v>
      </c>
      <c r="D7344" s="1" t="s">
        <v>4487</v>
      </c>
    </row>
    <row r="7345" spans="1:4" x14ac:dyDescent="0.2">
      <c r="A7345" s="1" t="s">
        <v>1851</v>
      </c>
      <c r="B7345" s="2">
        <v>1.7512191954272499E-5</v>
      </c>
      <c r="C7345" s="1">
        <v>0.78551268729464097</v>
      </c>
      <c r="D7345" s="1" t="s">
        <v>4487</v>
      </c>
    </row>
    <row r="7346" spans="1:4" x14ac:dyDescent="0.2">
      <c r="A7346" s="1" t="s">
        <v>1777</v>
      </c>
      <c r="B7346" s="2">
        <v>2.0919981679745601E-5</v>
      </c>
      <c r="C7346" s="1">
        <v>1.1453073870862001</v>
      </c>
      <c r="D7346" s="1" t="s">
        <v>4487</v>
      </c>
    </row>
    <row r="7347" spans="1:4" x14ac:dyDescent="0.2">
      <c r="A7347" s="1" t="s">
        <v>302</v>
      </c>
      <c r="B7347" s="2">
        <v>2.1265428497627399E-5</v>
      </c>
      <c r="C7347" s="1">
        <v>0.93555577955744995</v>
      </c>
      <c r="D7347" s="1" t="s">
        <v>4487</v>
      </c>
    </row>
    <row r="7348" spans="1:4" x14ac:dyDescent="0.2">
      <c r="A7348" s="1" t="s">
        <v>194</v>
      </c>
      <c r="B7348" s="2">
        <v>2.1635212247590101E-5</v>
      </c>
      <c r="C7348" s="1">
        <v>0.93978604713123803</v>
      </c>
      <c r="D7348" s="1" t="s">
        <v>4487</v>
      </c>
    </row>
    <row r="7349" spans="1:4" x14ac:dyDescent="0.2">
      <c r="A7349" s="1" t="s">
        <v>348</v>
      </c>
      <c r="B7349" s="2">
        <v>2.3658245336497499E-5</v>
      </c>
      <c r="C7349" s="1">
        <v>1.11939949481935</v>
      </c>
      <c r="D7349" s="1" t="s">
        <v>4487</v>
      </c>
    </row>
    <row r="7350" spans="1:4" x14ac:dyDescent="0.2">
      <c r="A7350" s="1" t="s">
        <v>2303</v>
      </c>
      <c r="B7350" s="2">
        <v>2.4518273195014101E-5</v>
      </c>
      <c r="C7350" s="1">
        <v>0.67970757268812199</v>
      </c>
      <c r="D7350" s="1" t="s">
        <v>4487</v>
      </c>
    </row>
    <row r="7351" spans="1:4" x14ac:dyDescent="0.2">
      <c r="A7351" s="1" t="s">
        <v>4242</v>
      </c>
      <c r="B7351" s="2">
        <v>2.6259083549356998E-5</v>
      </c>
      <c r="C7351" s="1">
        <v>0.98024150752043404</v>
      </c>
      <c r="D7351" s="1" t="s">
        <v>4487</v>
      </c>
    </row>
    <row r="7352" spans="1:4" x14ac:dyDescent="0.2">
      <c r="A7352" s="1" t="s">
        <v>278</v>
      </c>
      <c r="B7352" s="2">
        <v>2.94167809879299E-5</v>
      </c>
      <c r="C7352" s="1">
        <v>0.82918563920404698</v>
      </c>
      <c r="D7352" s="1" t="s">
        <v>4487</v>
      </c>
    </row>
    <row r="7353" spans="1:4" x14ac:dyDescent="0.2">
      <c r="A7353" s="1" t="s">
        <v>4243</v>
      </c>
      <c r="B7353" s="2">
        <v>3.0281748597216602E-5</v>
      </c>
      <c r="C7353" s="1">
        <v>0.83664155729693501</v>
      </c>
      <c r="D7353" s="1" t="s">
        <v>4487</v>
      </c>
    </row>
    <row r="7354" spans="1:4" x14ac:dyDescent="0.2">
      <c r="A7354" s="1" t="s">
        <v>2691</v>
      </c>
      <c r="B7354" s="2">
        <v>3.0799681241663701E-5</v>
      </c>
      <c r="C7354" s="1">
        <v>0.81135172467301897</v>
      </c>
      <c r="D7354" s="1" t="s">
        <v>4487</v>
      </c>
    </row>
    <row r="7355" spans="1:4" x14ac:dyDescent="0.2">
      <c r="A7355" s="1" t="s">
        <v>4244</v>
      </c>
      <c r="B7355" s="2">
        <v>3.1081049256093503E-5</v>
      </c>
      <c r="C7355" s="1">
        <v>0.88545068709501296</v>
      </c>
      <c r="D7355" s="1" t="s">
        <v>4487</v>
      </c>
    </row>
    <row r="7356" spans="1:4" x14ac:dyDescent="0.2">
      <c r="A7356" s="1" t="s">
        <v>3796</v>
      </c>
      <c r="B7356" s="2">
        <v>3.7529169244429499E-5</v>
      </c>
      <c r="C7356" s="1">
        <v>0.89965021240596899</v>
      </c>
      <c r="D7356" s="1" t="s">
        <v>4487</v>
      </c>
    </row>
    <row r="7357" spans="1:4" x14ac:dyDescent="0.2">
      <c r="A7357" s="1" t="s">
        <v>1014</v>
      </c>
      <c r="B7357" s="2">
        <v>3.7776797966216797E-5</v>
      </c>
      <c r="C7357" s="1">
        <v>0.76184635439543702</v>
      </c>
      <c r="D7357" s="1" t="s">
        <v>4487</v>
      </c>
    </row>
    <row r="7358" spans="1:4" x14ac:dyDescent="0.2">
      <c r="A7358" s="1" t="s">
        <v>2796</v>
      </c>
      <c r="B7358" s="2">
        <v>4.38946535184002E-5</v>
      </c>
      <c r="C7358" s="1">
        <v>0.93714869024715797</v>
      </c>
      <c r="D7358" s="1" t="s">
        <v>4487</v>
      </c>
    </row>
    <row r="7359" spans="1:4" x14ac:dyDescent="0.2">
      <c r="A7359" s="1" t="s">
        <v>4245</v>
      </c>
      <c r="B7359" s="2">
        <v>4.7674868363226897E-5</v>
      </c>
      <c r="C7359" s="1">
        <v>0.77028117494541504</v>
      </c>
      <c r="D7359" s="1" t="s">
        <v>4487</v>
      </c>
    </row>
    <row r="7360" spans="1:4" x14ac:dyDescent="0.2">
      <c r="A7360" s="1" t="s">
        <v>769</v>
      </c>
      <c r="B7360" s="2">
        <v>6.6044545655068106E-5</v>
      </c>
      <c r="C7360" s="1">
        <v>0.79324249312526895</v>
      </c>
      <c r="D7360" s="1" t="s">
        <v>4487</v>
      </c>
    </row>
    <row r="7361" spans="1:4" x14ac:dyDescent="0.2">
      <c r="A7361" s="1" t="s">
        <v>2137</v>
      </c>
      <c r="B7361" s="2">
        <v>7.5264243881691199E-5</v>
      </c>
      <c r="C7361" s="1">
        <v>0.77815132549837795</v>
      </c>
      <c r="D7361" s="1" t="s">
        <v>4487</v>
      </c>
    </row>
    <row r="7362" spans="1:4" x14ac:dyDescent="0.2">
      <c r="A7362" s="1" t="s">
        <v>1028</v>
      </c>
      <c r="B7362" s="2">
        <v>7.6996646980410197E-5</v>
      </c>
      <c r="C7362" s="1">
        <v>0.82035509374833004</v>
      </c>
      <c r="D7362" s="1" t="s">
        <v>4487</v>
      </c>
    </row>
    <row r="7363" spans="1:4" x14ac:dyDescent="0.2">
      <c r="A7363" s="1" t="s">
        <v>2732</v>
      </c>
      <c r="B7363" s="2">
        <v>8.0963434530655006E-5</v>
      </c>
      <c r="C7363" s="1">
        <v>0.715658328247887</v>
      </c>
      <c r="D7363" s="1" t="s">
        <v>4487</v>
      </c>
    </row>
    <row r="7364" spans="1:4" x14ac:dyDescent="0.2">
      <c r="A7364" s="1" t="s">
        <v>3908</v>
      </c>
      <c r="B7364" s="2">
        <v>8.1676717433567194E-5</v>
      </c>
      <c r="C7364" s="1">
        <v>0.61157050256015899</v>
      </c>
      <c r="D7364" s="1" t="s">
        <v>4487</v>
      </c>
    </row>
    <row r="7365" spans="1:4" x14ac:dyDescent="0.2">
      <c r="A7365" s="1" t="s">
        <v>962</v>
      </c>
      <c r="B7365" s="2">
        <v>8.77085546091227E-5</v>
      </c>
      <c r="C7365" s="1">
        <v>1.0007682511710101</v>
      </c>
      <c r="D7365" s="1" t="s">
        <v>4487</v>
      </c>
    </row>
    <row r="7366" spans="1:4" x14ac:dyDescent="0.2">
      <c r="A7366" s="1" t="s">
        <v>1240</v>
      </c>
      <c r="B7366" s="2">
        <v>9.0205623448506004E-5</v>
      </c>
      <c r="C7366" s="1">
        <v>1.65006659581233</v>
      </c>
      <c r="D7366" s="1" t="s">
        <v>4487</v>
      </c>
    </row>
    <row r="7367" spans="1:4" x14ac:dyDescent="0.2">
      <c r="A7367" s="1" t="s">
        <v>3578</v>
      </c>
      <c r="B7367" s="2">
        <v>9.8716803680530107E-5</v>
      </c>
      <c r="C7367" s="1">
        <v>0.71171119808239003</v>
      </c>
      <c r="D7367" s="1" t="s">
        <v>4487</v>
      </c>
    </row>
    <row r="7368" spans="1:4" x14ac:dyDescent="0.2">
      <c r="A7368" s="1" t="s">
        <v>3946</v>
      </c>
      <c r="B7368" s="1">
        <v>1.08505810586736E-4</v>
      </c>
      <c r="C7368" s="1">
        <v>0.73555774075898595</v>
      </c>
      <c r="D7368" s="1" t="s">
        <v>4487</v>
      </c>
    </row>
    <row r="7369" spans="1:4" x14ac:dyDescent="0.2">
      <c r="A7369" s="1" t="s">
        <v>430</v>
      </c>
      <c r="B7369" s="1">
        <v>1.09062683208757E-4</v>
      </c>
      <c r="C7369" s="1">
        <v>0.68552274243867595</v>
      </c>
      <c r="D7369" s="1" t="s">
        <v>4487</v>
      </c>
    </row>
    <row r="7370" spans="1:4" x14ac:dyDescent="0.2">
      <c r="A7370" s="1" t="s">
        <v>547</v>
      </c>
      <c r="B7370" s="1">
        <v>1.10265066241411E-4</v>
      </c>
      <c r="C7370" s="1">
        <v>1.0253087211334599</v>
      </c>
      <c r="D7370" s="1" t="s">
        <v>4487</v>
      </c>
    </row>
    <row r="7371" spans="1:4" x14ac:dyDescent="0.2">
      <c r="A7371" s="1" t="s">
        <v>4246</v>
      </c>
      <c r="B7371" s="1">
        <v>1.57013806838616E-4</v>
      </c>
      <c r="C7371" s="1">
        <v>0.81613531739506895</v>
      </c>
      <c r="D7371" s="1" t="s">
        <v>4487</v>
      </c>
    </row>
    <row r="7372" spans="1:4" x14ac:dyDescent="0.2">
      <c r="A7372" s="1" t="s">
        <v>489</v>
      </c>
      <c r="B7372" s="1">
        <v>1.6137894606288401E-4</v>
      </c>
      <c r="C7372" s="1">
        <v>1.3324251897953701</v>
      </c>
      <c r="D7372" s="1" t="s">
        <v>4487</v>
      </c>
    </row>
    <row r="7373" spans="1:4" x14ac:dyDescent="0.2">
      <c r="A7373" s="1" t="s">
        <v>2436</v>
      </c>
      <c r="B7373" s="1">
        <v>1.6174182906028301E-4</v>
      </c>
      <c r="C7373" s="1">
        <v>0.78600765138922102</v>
      </c>
      <c r="D7373" s="1" t="s">
        <v>4487</v>
      </c>
    </row>
    <row r="7374" spans="1:4" x14ac:dyDescent="0.2">
      <c r="A7374" s="1" t="s">
        <v>4247</v>
      </c>
      <c r="B7374" s="1">
        <v>1.65561894462051E-4</v>
      </c>
      <c r="C7374" s="1">
        <v>0.95792102541052404</v>
      </c>
      <c r="D7374" s="1" t="s">
        <v>4487</v>
      </c>
    </row>
    <row r="7375" spans="1:4" x14ac:dyDescent="0.2">
      <c r="A7375" s="1" t="s">
        <v>2696</v>
      </c>
      <c r="B7375" s="1">
        <v>1.7587657175557899E-4</v>
      </c>
      <c r="C7375" s="1">
        <v>0.65825593959269002</v>
      </c>
      <c r="D7375" s="1" t="s">
        <v>4487</v>
      </c>
    </row>
    <row r="7376" spans="1:4" x14ac:dyDescent="0.2">
      <c r="A7376" s="1" t="s">
        <v>3718</v>
      </c>
      <c r="B7376" s="1">
        <v>1.8914782452211199E-4</v>
      </c>
      <c r="C7376" s="1">
        <v>0.785368841515936</v>
      </c>
      <c r="D7376" s="1" t="s">
        <v>4487</v>
      </c>
    </row>
    <row r="7377" spans="1:4" x14ac:dyDescent="0.2">
      <c r="A7377" s="1" t="s">
        <v>3266</v>
      </c>
      <c r="B7377" s="1">
        <v>2.2748142858927499E-4</v>
      </c>
      <c r="C7377" s="1">
        <v>0.67559213608250102</v>
      </c>
      <c r="D7377" s="1" t="s">
        <v>4487</v>
      </c>
    </row>
    <row r="7378" spans="1:4" x14ac:dyDescent="0.2">
      <c r="A7378" s="1" t="s">
        <v>197</v>
      </c>
      <c r="B7378" s="1">
        <v>2.3075756184824501E-4</v>
      </c>
      <c r="C7378" s="1">
        <v>0.86460115309448704</v>
      </c>
      <c r="D7378" s="1" t="s">
        <v>4487</v>
      </c>
    </row>
    <row r="7379" spans="1:4" x14ac:dyDescent="0.2">
      <c r="A7379" s="1" t="s">
        <v>1384</v>
      </c>
      <c r="B7379" s="1">
        <v>2.3954745621841599E-4</v>
      </c>
      <c r="C7379" s="1">
        <v>0.88633609189968099</v>
      </c>
      <c r="D7379" s="1" t="s">
        <v>4487</v>
      </c>
    </row>
    <row r="7380" spans="1:4" x14ac:dyDescent="0.2">
      <c r="A7380" s="1" t="s">
        <v>4248</v>
      </c>
      <c r="B7380" s="1">
        <v>2.5933766667756201E-4</v>
      </c>
      <c r="C7380" s="1">
        <v>0.70439294591721402</v>
      </c>
      <c r="D7380" s="1" t="s">
        <v>4487</v>
      </c>
    </row>
    <row r="7381" spans="1:4" x14ac:dyDescent="0.2">
      <c r="A7381" s="1" t="s">
        <v>4249</v>
      </c>
      <c r="B7381" s="1">
        <v>2.6019700751619398E-4</v>
      </c>
      <c r="C7381" s="1">
        <v>0.85742621241086603</v>
      </c>
      <c r="D7381" s="1" t="s">
        <v>4487</v>
      </c>
    </row>
    <row r="7382" spans="1:4" x14ac:dyDescent="0.2">
      <c r="A7382" s="1" t="s">
        <v>1342</v>
      </c>
      <c r="B7382" s="1">
        <v>2.83697153435867E-4</v>
      </c>
      <c r="C7382" s="1">
        <v>0.74048040413928895</v>
      </c>
      <c r="D7382" s="1" t="s">
        <v>4487</v>
      </c>
    </row>
    <row r="7383" spans="1:4" x14ac:dyDescent="0.2">
      <c r="A7383" s="1" t="s">
        <v>904</v>
      </c>
      <c r="B7383" s="1">
        <v>2.9714456466347901E-4</v>
      </c>
      <c r="C7383" s="1">
        <v>0.86301393513278402</v>
      </c>
      <c r="D7383" s="1" t="s">
        <v>4487</v>
      </c>
    </row>
    <row r="7384" spans="1:4" x14ac:dyDescent="0.2">
      <c r="A7384" s="1" t="s">
        <v>4250</v>
      </c>
      <c r="B7384" s="1">
        <v>3.2269272121476398E-4</v>
      </c>
      <c r="C7384" s="1">
        <v>0.77662309636943405</v>
      </c>
      <c r="D7384" s="1" t="s">
        <v>4487</v>
      </c>
    </row>
    <row r="7385" spans="1:4" x14ac:dyDescent="0.2">
      <c r="A7385" s="1" t="s">
        <v>4251</v>
      </c>
      <c r="B7385" s="1">
        <v>4.25046241734159E-4</v>
      </c>
      <c r="C7385" s="1">
        <v>0.67383210279343797</v>
      </c>
      <c r="D7385" s="1" t="s">
        <v>4487</v>
      </c>
    </row>
    <row r="7386" spans="1:4" x14ac:dyDescent="0.2">
      <c r="A7386" s="1" t="s">
        <v>3215</v>
      </c>
      <c r="B7386" s="1">
        <v>4.8817126680456198E-4</v>
      </c>
      <c r="C7386" s="1">
        <v>0.80790052192575601</v>
      </c>
      <c r="D7386" s="1" t="s">
        <v>4487</v>
      </c>
    </row>
    <row r="7387" spans="1:4" x14ac:dyDescent="0.2">
      <c r="A7387" s="1" t="s">
        <v>58</v>
      </c>
      <c r="B7387" s="1">
        <v>5.0774819524858599E-4</v>
      </c>
      <c r="C7387" s="1">
        <v>0.69358179266462705</v>
      </c>
      <c r="D7387" s="1" t="s">
        <v>4487</v>
      </c>
    </row>
    <row r="7388" spans="1:4" x14ac:dyDescent="0.2">
      <c r="A7388" s="1" t="s">
        <v>4252</v>
      </c>
      <c r="B7388" s="1">
        <v>5.1594092539913199E-4</v>
      </c>
      <c r="C7388" s="1">
        <v>0.51643846974119501</v>
      </c>
      <c r="D7388" s="1" t="s">
        <v>4487</v>
      </c>
    </row>
    <row r="7389" spans="1:4" x14ac:dyDescent="0.2">
      <c r="A7389" s="1" t="s">
        <v>4253</v>
      </c>
      <c r="B7389" s="1">
        <v>5.9299797848312802E-4</v>
      </c>
      <c r="C7389" s="1">
        <v>0.62056367796162004</v>
      </c>
      <c r="D7389" s="1" t="s">
        <v>4487</v>
      </c>
    </row>
    <row r="7390" spans="1:4" x14ac:dyDescent="0.2">
      <c r="A7390" s="1" t="s">
        <v>1540</v>
      </c>
      <c r="B7390" s="1">
        <v>7.70119769261517E-4</v>
      </c>
      <c r="C7390" s="1">
        <v>0.79443989147685501</v>
      </c>
      <c r="D7390" s="1" t="s">
        <v>4487</v>
      </c>
    </row>
    <row r="7391" spans="1:4" x14ac:dyDescent="0.2">
      <c r="A7391" s="1" t="s">
        <v>4005</v>
      </c>
      <c r="B7391" s="1">
        <v>8.0778814967540601E-4</v>
      </c>
      <c r="C7391" s="1">
        <v>0.50648826111059597</v>
      </c>
      <c r="D7391" s="1" t="s">
        <v>4487</v>
      </c>
    </row>
    <row r="7392" spans="1:4" x14ac:dyDescent="0.2">
      <c r="A7392" s="1" t="s">
        <v>4254</v>
      </c>
      <c r="B7392" s="1">
        <v>8.4051848424701104E-4</v>
      </c>
      <c r="C7392" s="1">
        <v>0.835842723018</v>
      </c>
      <c r="D7392" s="1" t="s">
        <v>4487</v>
      </c>
    </row>
    <row r="7393" spans="1:4" x14ac:dyDescent="0.2">
      <c r="A7393" s="1" t="s">
        <v>3973</v>
      </c>
      <c r="B7393" s="1">
        <v>8.6271908991097403E-4</v>
      </c>
      <c r="C7393" s="1">
        <v>0.90972469703093195</v>
      </c>
      <c r="D7393" s="1" t="s">
        <v>4487</v>
      </c>
    </row>
    <row r="7394" spans="1:4" x14ac:dyDescent="0.2">
      <c r="A7394" s="1" t="s">
        <v>818</v>
      </c>
      <c r="B7394" s="1">
        <v>8.6720947928866699E-4</v>
      </c>
      <c r="C7394" s="1">
        <v>0.75609386330299699</v>
      </c>
      <c r="D7394" s="1" t="s">
        <v>4487</v>
      </c>
    </row>
    <row r="7395" spans="1:4" x14ac:dyDescent="0.2">
      <c r="A7395" s="1" t="s">
        <v>4255</v>
      </c>
      <c r="B7395" s="1">
        <v>8.6835549010415801E-4</v>
      </c>
      <c r="C7395" s="1">
        <v>0.50391653171678796</v>
      </c>
      <c r="D7395" s="1" t="s">
        <v>4487</v>
      </c>
    </row>
    <row r="7396" spans="1:4" x14ac:dyDescent="0.2">
      <c r="A7396" s="1" t="s">
        <v>4256</v>
      </c>
      <c r="B7396" s="1">
        <v>9.6498092358916797E-4</v>
      </c>
      <c r="C7396" s="1">
        <v>0.61319065508794002</v>
      </c>
      <c r="D7396" s="1" t="s">
        <v>4487</v>
      </c>
    </row>
    <row r="7397" spans="1:4" x14ac:dyDescent="0.2">
      <c r="A7397" s="1" t="s">
        <v>2892</v>
      </c>
      <c r="B7397" s="1">
        <v>9.970404608301499E-4</v>
      </c>
      <c r="C7397" s="1">
        <v>0.86867671189564399</v>
      </c>
      <c r="D7397" s="1" t="s">
        <v>4487</v>
      </c>
    </row>
    <row r="7398" spans="1:4" x14ac:dyDescent="0.2">
      <c r="A7398" s="1" t="s">
        <v>4257</v>
      </c>
      <c r="B7398" s="1">
        <v>1.02251563574874E-3</v>
      </c>
      <c r="C7398" s="1">
        <v>0.790612471058739</v>
      </c>
      <c r="D7398" s="1" t="s">
        <v>4487</v>
      </c>
    </row>
    <row r="7399" spans="1:4" x14ac:dyDescent="0.2">
      <c r="A7399" s="1" t="s">
        <v>3700</v>
      </c>
      <c r="B7399" s="1">
        <v>1.4751375422957301E-3</v>
      </c>
      <c r="C7399" s="1">
        <v>0.65959010005501595</v>
      </c>
      <c r="D7399" s="1" t="s">
        <v>4487</v>
      </c>
    </row>
    <row r="7400" spans="1:4" x14ac:dyDescent="0.2">
      <c r="A7400" s="1" t="s">
        <v>642</v>
      </c>
      <c r="B7400" s="1">
        <v>1.4895699809922701E-3</v>
      </c>
      <c r="C7400" s="1">
        <v>0.80714383907487297</v>
      </c>
      <c r="D7400" s="1" t="s">
        <v>4487</v>
      </c>
    </row>
    <row r="7401" spans="1:4" x14ac:dyDescent="0.2">
      <c r="A7401" s="1" t="s">
        <v>375</v>
      </c>
      <c r="B7401" s="1">
        <v>1.81228841148667E-3</v>
      </c>
      <c r="C7401" s="1">
        <v>0.96604569751251701</v>
      </c>
      <c r="D7401" s="1" t="s">
        <v>4487</v>
      </c>
    </row>
    <row r="7402" spans="1:4" x14ac:dyDescent="0.2">
      <c r="A7402" s="1" t="s">
        <v>4010</v>
      </c>
      <c r="B7402" s="1">
        <v>1.9664580192333401E-3</v>
      </c>
      <c r="C7402" s="1">
        <v>0.52905292591575204</v>
      </c>
      <c r="D7402" s="1" t="s">
        <v>4487</v>
      </c>
    </row>
    <row r="7403" spans="1:4" x14ac:dyDescent="0.2">
      <c r="A7403" s="1" t="s">
        <v>4258</v>
      </c>
      <c r="B7403" s="1">
        <v>1.97625407547882E-3</v>
      </c>
      <c r="C7403" s="1">
        <v>0.64619603343959597</v>
      </c>
      <c r="D7403" s="1" t="s">
        <v>4487</v>
      </c>
    </row>
    <row r="7404" spans="1:4" x14ac:dyDescent="0.2">
      <c r="A7404" s="1" t="s">
        <v>4259</v>
      </c>
      <c r="B7404" s="1">
        <v>2.0548345791044399E-3</v>
      </c>
      <c r="C7404" s="1">
        <v>0.61629422332276995</v>
      </c>
      <c r="D7404" s="1" t="s">
        <v>4487</v>
      </c>
    </row>
    <row r="7405" spans="1:4" x14ac:dyDescent="0.2">
      <c r="A7405" s="1" t="s">
        <v>4260</v>
      </c>
      <c r="B7405" s="1">
        <v>2.11675031198502E-3</v>
      </c>
      <c r="C7405" s="1">
        <v>0.72608122580814505</v>
      </c>
      <c r="D7405" s="1" t="s">
        <v>4487</v>
      </c>
    </row>
    <row r="7406" spans="1:4" x14ac:dyDescent="0.2">
      <c r="A7406" s="1" t="s">
        <v>2762</v>
      </c>
      <c r="B7406" s="1">
        <v>2.3775071639730401E-3</v>
      </c>
      <c r="C7406" s="1">
        <v>0.87898785376806199</v>
      </c>
      <c r="D7406" s="1" t="s">
        <v>4487</v>
      </c>
    </row>
    <row r="7407" spans="1:4" x14ac:dyDescent="0.2">
      <c r="A7407" s="1" t="s">
        <v>155</v>
      </c>
      <c r="B7407" s="1">
        <v>2.4900520821622201E-3</v>
      </c>
      <c r="C7407" s="1">
        <v>0.86258324743565595</v>
      </c>
      <c r="D7407" s="1" t="s">
        <v>4487</v>
      </c>
    </row>
    <row r="7408" spans="1:4" x14ac:dyDescent="0.2">
      <c r="A7408" s="1" t="s">
        <v>1698</v>
      </c>
      <c r="B7408" s="1">
        <v>2.5126473256495202E-3</v>
      </c>
      <c r="C7408" s="1">
        <v>0.85243533319981901</v>
      </c>
      <c r="D7408" s="1" t="s">
        <v>4487</v>
      </c>
    </row>
    <row r="7409" spans="1:4" x14ac:dyDescent="0.2">
      <c r="A7409" s="1" t="s">
        <v>4261</v>
      </c>
      <c r="B7409" s="1">
        <v>2.6448848187064201E-3</v>
      </c>
      <c r="C7409" s="1">
        <v>0.43400859847380702</v>
      </c>
      <c r="D7409" s="1" t="s">
        <v>4487</v>
      </c>
    </row>
    <row r="7410" spans="1:4" x14ac:dyDescent="0.2">
      <c r="A7410" s="1" t="s">
        <v>4262</v>
      </c>
      <c r="B7410" s="1">
        <v>2.6579731337577398E-3</v>
      </c>
      <c r="C7410" s="1">
        <v>0.48314604171807901</v>
      </c>
      <c r="D7410" s="1" t="s">
        <v>4487</v>
      </c>
    </row>
    <row r="7411" spans="1:4" x14ac:dyDescent="0.2">
      <c r="A7411" s="1" t="s">
        <v>1617</v>
      </c>
      <c r="B7411" s="1">
        <v>2.6961677921167799E-3</v>
      </c>
      <c r="C7411" s="1">
        <v>0.63614810650447196</v>
      </c>
      <c r="D7411" s="1" t="s">
        <v>4487</v>
      </c>
    </row>
    <row r="7412" spans="1:4" x14ac:dyDescent="0.2">
      <c r="A7412" s="1" t="s">
        <v>4263</v>
      </c>
      <c r="B7412" s="1">
        <v>2.87397960037096E-3</v>
      </c>
      <c r="C7412" s="1">
        <v>0.437741329591949</v>
      </c>
      <c r="D7412" s="1" t="s">
        <v>4487</v>
      </c>
    </row>
    <row r="7413" spans="1:4" x14ac:dyDescent="0.2">
      <c r="A7413" s="1" t="s">
        <v>137</v>
      </c>
      <c r="B7413" s="1">
        <v>3.0688452981422502E-3</v>
      </c>
      <c r="C7413" s="1">
        <v>0.92665460532876698</v>
      </c>
      <c r="D7413" s="1" t="s">
        <v>4487</v>
      </c>
    </row>
    <row r="7414" spans="1:4" x14ac:dyDescent="0.2">
      <c r="A7414" s="1" t="s">
        <v>4264</v>
      </c>
      <c r="B7414" s="1">
        <v>3.2023579074222201E-3</v>
      </c>
      <c r="C7414" s="1">
        <v>0.52749096637533699</v>
      </c>
      <c r="D7414" s="1" t="s">
        <v>4487</v>
      </c>
    </row>
    <row r="7415" spans="1:4" x14ac:dyDescent="0.2">
      <c r="A7415" s="1" t="s">
        <v>1094</v>
      </c>
      <c r="B7415" s="1">
        <v>4.3417844493914603E-3</v>
      </c>
      <c r="C7415" s="1">
        <v>0.75581752201025199</v>
      </c>
      <c r="D7415" s="1" t="s">
        <v>4487</v>
      </c>
    </row>
    <row r="7416" spans="1:4" x14ac:dyDescent="0.2">
      <c r="A7416" s="1" t="s">
        <v>1412</v>
      </c>
      <c r="B7416" s="1">
        <v>4.5264744798537903E-3</v>
      </c>
      <c r="C7416" s="1">
        <v>0.84894522696408803</v>
      </c>
      <c r="D7416" s="1" t="s">
        <v>4487</v>
      </c>
    </row>
    <row r="7417" spans="1:4" x14ac:dyDescent="0.2">
      <c r="A7417" s="1" t="s">
        <v>1609</v>
      </c>
      <c r="B7417" s="1">
        <v>4.7282390871730097E-3</v>
      </c>
      <c r="C7417" s="1">
        <v>0.91740739897498802</v>
      </c>
      <c r="D7417" s="1" t="s">
        <v>4487</v>
      </c>
    </row>
    <row r="7418" spans="1:4" x14ac:dyDescent="0.2">
      <c r="A7418" s="1" t="s">
        <v>4265</v>
      </c>
      <c r="B7418" s="1">
        <v>5.841694490275E-3</v>
      </c>
      <c r="C7418" s="1">
        <v>0.71146454903542899</v>
      </c>
      <c r="D7418" s="1" t="s">
        <v>4487</v>
      </c>
    </row>
    <row r="7419" spans="1:4" x14ac:dyDescent="0.2">
      <c r="A7419" s="1" t="s">
        <v>3541</v>
      </c>
      <c r="B7419" s="1">
        <v>6.0119457803237504E-3</v>
      </c>
      <c r="C7419" s="1">
        <v>0.63100705126171197</v>
      </c>
      <c r="D7419" s="1" t="s">
        <v>4487</v>
      </c>
    </row>
    <row r="7420" spans="1:4" x14ac:dyDescent="0.2">
      <c r="A7420" s="1" t="s">
        <v>4266</v>
      </c>
      <c r="B7420" s="1">
        <v>6.8966309107269903E-3</v>
      </c>
      <c r="C7420" s="1">
        <v>0.66897885872004703</v>
      </c>
      <c r="D7420" s="1" t="s">
        <v>4487</v>
      </c>
    </row>
    <row r="7421" spans="1:4" x14ac:dyDescent="0.2">
      <c r="A7421" s="1" t="s">
        <v>2114</v>
      </c>
      <c r="B7421" s="1">
        <v>8.09690278937269E-3</v>
      </c>
      <c r="C7421" s="1">
        <v>0.699202925908184</v>
      </c>
      <c r="D7421" s="1" t="s">
        <v>4487</v>
      </c>
    </row>
    <row r="7422" spans="1:4" x14ac:dyDescent="0.2">
      <c r="A7422" s="1" t="s">
        <v>4267</v>
      </c>
      <c r="B7422" s="1">
        <v>8.1046251463110699E-3</v>
      </c>
      <c r="C7422" s="1">
        <v>0.69684791364961296</v>
      </c>
      <c r="D7422" s="1" t="s">
        <v>4487</v>
      </c>
    </row>
    <row r="7423" spans="1:4" x14ac:dyDescent="0.2">
      <c r="A7423" s="1" t="s">
        <v>176</v>
      </c>
      <c r="B7423" s="1">
        <v>8.5509492685833192E-3</v>
      </c>
      <c r="C7423" s="1">
        <v>0.68068354771101702</v>
      </c>
      <c r="D7423" s="1" t="s">
        <v>4487</v>
      </c>
    </row>
    <row r="7424" spans="1:4" x14ac:dyDescent="0.2">
      <c r="A7424" s="1" t="s">
        <v>865</v>
      </c>
      <c r="B7424" s="1">
        <v>8.5766486931792008E-3</v>
      </c>
      <c r="C7424" s="1">
        <v>0.759645549681772</v>
      </c>
      <c r="D7424" s="1" t="s">
        <v>4487</v>
      </c>
    </row>
    <row r="7425" spans="1:4" x14ac:dyDescent="0.2">
      <c r="A7425" s="1" t="s">
        <v>1715</v>
      </c>
      <c r="B7425" s="1">
        <v>8.6284746835806406E-3</v>
      </c>
      <c r="C7425" s="1">
        <v>0.71684301941005102</v>
      </c>
      <c r="D7425" s="1" t="s">
        <v>4487</v>
      </c>
    </row>
    <row r="7426" spans="1:4" x14ac:dyDescent="0.2">
      <c r="A7426" s="1" t="s">
        <v>3098</v>
      </c>
      <c r="B7426" s="1">
        <v>8.6351332541487504E-3</v>
      </c>
      <c r="C7426" s="1">
        <v>0.71101257699932796</v>
      </c>
      <c r="D7426" s="1" t="s">
        <v>4487</v>
      </c>
    </row>
    <row r="7427" spans="1:4" x14ac:dyDescent="0.2">
      <c r="A7427" s="1" t="s">
        <v>2647</v>
      </c>
      <c r="B7427" s="1">
        <v>1.2206053902052601E-2</v>
      </c>
      <c r="C7427" s="1">
        <v>0.76271867209784205</v>
      </c>
      <c r="D7427" s="1" t="s">
        <v>4487</v>
      </c>
    </row>
    <row r="7428" spans="1:4" x14ac:dyDescent="0.2">
      <c r="A7428" s="1" t="s">
        <v>3881</v>
      </c>
      <c r="B7428" s="1">
        <v>1.24624109022799E-2</v>
      </c>
      <c r="C7428" s="1">
        <v>0.62648600425429302</v>
      </c>
      <c r="D7428" s="1" t="s">
        <v>4487</v>
      </c>
    </row>
    <row r="7429" spans="1:4" x14ac:dyDescent="0.2">
      <c r="A7429" s="1" t="s">
        <v>4268</v>
      </c>
      <c r="B7429" s="1">
        <v>1.3267766103580299E-2</v>
      </c>
      <c r="C7429" s="1">
        <v>0.64591441468678901</v>
      </c>
      <c r="D7429" s="1" t="s">
        <v>4487</v>
      </c>
    </row>
    <row r="7430" spans="1:4" x14ac:dyDescent="0.2">
      <c r="A7430" s="1" t="s">
        <v>3341</v>
      </c>
      <c r="B7430" s="1">
        <v>1.5346219157023401E-2</v>
      </c>
      <c r="C7430" s="1">
        <v>0.61520868500889603</v>
      </c>
      <c r="D7430" s="1" t="s">
        <v>4487</v>
      </c>
    </row>
    <row r="7431" spans="1:4" x14ac:dyDescent="0.2">
      <c r="A7431" s="1" t="s">
        <v>2638</v>
      </c>
      <c r="B7431" s="1">
        <v>1.6464897422879099E-2</v>
      </c>
      <c r="C7431" s="1">
        <v>0.84887395516817099</v>
      </c>
      <c r="D7431" s="1" t="s">
        <v>4487</v>
      </c>
    </row>
    <row r="7432" spans="1:4" x14ac:dyDescent="0.2">
      <c r="A7432" s="1" t="s">
        <v>2550</v>
      </c>
      <c r="B7432" s="1">
        <v>1.7266907088416099E-2</v>
      </c>
      <c r="C7432" s="1">
        <v>0.72388720506674098</v>
      </c>
      <c r="D7432" s="1" t="s">
        <v>4487</v>
      </c>
    </row>
    <row r="7433" spans="1:4" x14ac:dyDescent="0.2">
      <c r="A7433" s="1" t="s">
        <v>3122</v>
      </c>
      <c r="B7433" s="1">
        <v>1.9764292327129701E-2</v>
      </c>
      <c r="C7433" s="1">
        <v>0.79730953513112901</v>
      </c>
      <c r="D7433" s="1" t="s">
        <v>4487</v>
      </c>
    </row>
    <row r="7434" spans="1:4" x14ac:dyDescent="0.2">
      <c r="A7434" s="1" t="s">
        <v>2655</v>
      </c>
      <c r="B7434" s="1">
        <v>2.2640219753626002E-2</v>
      </c>
      <c r="C7434" s="1">
        <v>0.63461320723061898</v>
      </c>
      <c r="D7434" s="1" t="s">
        <v>4487</v>
      </c>
    </row>
    <row r="7435" spans="1:4" x14ac:dyDescent="0.2">
      <c r="A7435" s="1" t="s">
        <v>610</v>
      </c>
      <c r="B7435" s="1">
        <v>2.5708072915912601E-2</v>
      </c>
      <c r="C7435" s="1">
        <v>0.75133976086350396</v>
      </c>
      <c r="D7435" s="1" t="s">
        <v>4487</v>
      </c>
    </row>
    <row r="7436" spans="1:4" x14ac:dyDescent="0.2">
      <c r="A7436" s="1" t="s">
        <v>3863</v>
      </c>
      <c r="B7436" s="1">
        <v>2.6992453364673E-2</v>
      </c>
      <c r="C7436" s="1">
        <v>0.47055817834966701</v>
      </c>
      <c r="D7436" s="1" t="s">
        <v>4487</v>
      </c>
    </row>
    <row r="7437" spans="1:4" x14ac:dyDescent="0.2">
      <c r="A7437" s="1" t="s">
        <v>4269</v>
      </c>
      <c r="B7437" s="1">
        <v>2.8986167285317999E-2</v>
      </c>
      <c r="C7437" s="1">
        <v>0.592645786416098</v>
      </c>
      <c r="D7437" s="1" t="s">
        <v>4487</v>
      </c>
    </row>
    <row r="7438" spans="1:4" x14ac:dyDescent="0.2">
      <c r="A7438" s="1" t="s">
        <v>4270</v>
      </c>
      <c r="B7438" s="1">
        <v>2.9940305600098999E-2</v>
      </c>
      <c r="C7438" s="1">
        <v>0.61761055269117304</v>
      </c>
      <c r="D7438" s="1" t="s">
        <v>4487</v>
      </c>
    </row>
    <row r="7439" spans="1:4" x14ac:dyDescent="0.2">
      <c r="A7439" s="1" t="s">
        <v>1976</v>
      </c>
      <c r="B7439" s="1">
        <v>3.0570293331816899E-2</v>
      </c>
      <c r="C7439" s="1">
        <v>0.45688695455081002</v>
      </c>
      <c r="D7439" s="1" t="s">
        <v>4487</v>
      </c>
    </row>
    <row r="7440" spans="1:4" x14ac:dyDescent="0.2">
      <c r="A7440" s="1" t="s">
        <v>400</v>
      </c>
      <c r="B7440" s="1">
        <v>3.1208661369489799E-2</v>
      </c>
      <c r="C7440" s="1">
        <v>0.72774351581143903</v>
      </c>
      <c r="D7440" s="1" t="s">
        <v>4487</v>
      </c>
    </row>
    <row r="7441" spans="1:4" x14ac:dyDescent="0.2">
      <c r="A7441" s="1" t="s">
        <v>1831</v>
      </c>
      <c r="B7441" s="1">
        <v>3.3748285317342801E-2</v>
      </c>
      <c r="C7441" s="1">
        <v>0.70689069874697497</v>
      </c>
      <c r="D7441" s="1" t="s">
        <v>4487</v>
      </c>
    </row>
    <row r="7442" spans="1:4" x14ac:dyDescent="0.2">
      <c r="A7442" s="1" t="s">
        <v>1936</v>
      </c>
      <c r="B7442" s="1">
        <v>3.4008331561309703E-2</v>
      </c>
      <c r="C7442" s="1">
        <v>0.59120255032595104</v>
      </c>
      <c r="D7442" s="1" t="s">
        <v>4487</v>
      </c>
    </row>
    <row r="7443" spans="1:4" x14ac:dyDescent="0.2">
      <c r="A7443" s="1" t="s">
        <v>616</v>
      </c>
      <c r="B7443" s="1">
        <v>3.6132298252828501E-2</v>
      </c>
      <c r="C7443" s="1">
        <v>0.79495960506447705</v>
      </c>
      <c r="D7443" s="1" t="s">
        <v>4487</v>
      </c>
    </row>
    <row r="7444" spans="1:4" x14ac:dyDescent="0.2">
      <c r="A7444" s="1" t="s">
        <v>4271</v>
      </c>
      <c r="B7444" s="1">
        <v>3.7998480795455203E-2</v>
      </c>
      <c r="C7444" s="1">
        <v>0.81209936829125295</v>
      </c>
      <c r="D7444" s="1" t="s">
        <v>4487</v>
      </c>
    </row>
    <row r="7445" spans="1:4" x14ac:dyDescent="0.2">
      <c r="A7445" s="1" t="s">
        <v>2989</v>
      </c>
      <c r="B7445" s="1">
        <v>4.0723788014386399E-2</v>
      </c>
      <c r="C7445" s="1">
        <v>0.724096185346639</v>
      </c>
      <c r="D7445" s="1" t="s">
        <v>4487</v>
      </c>
    </row>
    <row r="7446" spans="1:4" x14ac:dyDescent="0.2">
      <c r="A7446" s="1" t="s">
        <v>3679</v>
      </c>
      <c r="B7446" s="1">
        <v>4.3965379961300802E-2</v>
      </c>
      <c r="C7446" s="1">
        <v>0.51425439509902104</v>
      </c>
      <c r="D7446" s="1" t="s">
        <v>4487</v>
      </c>
    </row>
    <row r="7447" spans="1:4" x14ac:dyDescent="0.2">
      <c r="A7447" s="1" t="s">
        <v>756</v>
      </c>
      <c r="B7447" s="1">
        <v>4.5630626166566803E-2</v>
      </c>
      <c r="C7447" s="1">
        <v>0.71695371396906504</v>
      </c>
      <c r="D7447" s="1" t="s">
        <v>4487</v>
      </c>
    </row>
    <row r="7448" spans="1:4" x14ac:dyDescent="0.2">
      <c r="A7448" s="1" t="s">
        <v>2304</v>
      </c>
      <c r="B7448" s="1">
        <v>4.5708802479360502E-2</v>
      </c>
      <c r="C7448" s="1">
        <v>0.87908187424590301</v>
      </c>
      <c r="D7448" s="1" t="s">
        <v>4487</v>
      </c>
    </row>
    <row r="7449" spans="1:4" x14ac:dyDescent="0.2">
      <c r="A7449" s="1" t="s">
        <v>1055</v>
      </c>
      <c r="B7449" s="1">
        <v>4.6375761231438502E-2</v>
      </c>
      <c r="C7449" s="1">
        <v>0.89382604190777504</v>
      </c>
      <c r="D7449" s="1" t="s">
        <v>4487</v>
      </c>
    </row>
    <row r="7450" spans="1:4" x14ac:dyDescent="0.2">
      <c r="A7450" s="1" t="s">
        <v>623</v>
      </c>
      <c r="B7450" s="1">
        <v>4.8030976250216698E-2</v>
      </c>
      <c r="C7450" s="1">
        <v>0.76889219910236595</v>
      </c>
      <c r="D7450" s="1" t="s">
        <v>4487</v>
      </c>
    </row>
    <row r="7451" spans="1:4" x14ac:dyDescent="0.2">
      <c r="A7451" s="1" t="s">
        <v>2774</v>
      </c>
      <c r="B7451" s="1">
        <v>5.26940503737185E-2</v>
      </c>
      <c r="C7451" s="1">
        <v>0.61289240097854103</v>
      </c>
      <c r="D7451" s="1" t="s">
        <v>4487</v>
      </c>
    </row>
    <row r="7452" spans="1:4" x14ac:dyDescent="0.2">
      <c r="A7452" s="1" t="s">
        <v>4272</v>
      </c>
      <c r="B7452" s="1">
        <v>5.8309745582704298E-2</v>
      </c>
      <c r="C7452" s="1">
        <v>0.54352722048896696</v>
      </c>
      <c r="D7452" s="1" t="s">
        <v>4487</v>
      </c>
    </row>
    <row r="7453" spans="1:4" x14ac:dyDescent="0.2">
      <c r="A7453" s="1" t="s">
        <v>465</v>
      </c>
      <c r="B7453" s="1">
        <v>5.9983390625852097E-2</v>
      </c>
      <c r="C7453" s="1">
        <v>0.81635653860463198</v>
      </c>
      <c r="D7453" s="1" t="s">
        <v>4487</v>
      </c>
    </row>
    <row r="7454" spans="1:4" x14ac:dyDescent="0.2">
      <c r="A7454" s="1" t="s">
        <v>2453</v>
      </c>
      <c r="B7454" s="1">
        <v>6.2568098581498505E-2</v>
      </c>
      <c r="C7454" s="1">
        <v>0.48214693460254598</v>
      </c>
      <c r="D7454" s="1" t="s">
        <v>4487</v>
      </c>
    </row>
    <row r="7455" spans="1:4" x14ac:dyDescent="0.2">
      <c r="A7455" s="1" t="s">
        <v>3154</v>
      </c>
      <c r="B7455" s="1">
        <v>6.3482637693491606E-2</v>
      </c>
      <c r="C7455" s="1">
        <v>0.809109100460493</v>
      </c>
      <c r="D7455" s="1" t="s">
        <v>4487</v>
      </c>
    </row>
    <row r="7456" spans="1:4" x14ac:dyDescent="0.2">
      <c r="A7456" s="1" t="s">
        <v>3450</v>
      </c>
      <c r="B7456" s="1">
        <v>6.4290993415727193E-2</v>
      </c>
      <c r="C7456" s="1">
        <v>0.77260220140918501</v>
      </c>
      <c r="D7456" s="1" t="s">
        <v>4487</v>
      </c>
    </row>
    <row r="7457" spans="1:4" x14ac:dyDescent="0.2">
      <c r="A7457" s="1" t="s">
        <v>4273</v>
      </c>
      <c r="B7457" s="1">
        <v>6.5465412650465807E-2</v>
      </c>
      <c r="C7457" s="1">
        <v>0.500348128426086</v>
      </c>
      <c r="D7457" s="1" t="s">
        <v>4487</v>
      </c>
    </row>
    <row r="7458" spans="1:4" x14ac:dyDescent="0.2">
      <c r="A7458" s="1" t="s">
        <v>455</v>
      </c>
      <c r="B7458" s="1">
        <v>6.8993240770385794E-2</v>
      </c>
      <c r="C7458" s="1">
        <v>0.572222685679321</v>
      </c>
      <c r="D7458" s="1" t="s">
        <v>4487</v>
      </c>
    </row>
    <row r="7459" spans="1:4" x14ac:dyDescent="0.2">
      <c r="A7459" s="1" t="s">
        <v>204</v>
      </c>
      <c r="B7459" s="1">
        <v>7.5141179999757196E-2</v>
      </c>
      <c r="C7459" s="1">
        <v>0.789887059613537</v>
      </c>
      <c r="D7459" s="1" t="s">
        <v>4487</v>
      </c>
    </row>
    <row r="7460" spans="1:4" x14ac:dyDescent="0.2">
      <c r="A7460" s="1" t="s">
        <v>4274</v>
      </c>
      <c r="B7460" s="1">
        <v>7.6778383775870304E-2</v>
      </c>
      <c r="C7460" s="1">
        <v>0.450885721911221</v>
      </c>
      <c r="D7460" s="1" t="s">
        <v>4487</v>
      </c>
    </row>
    <row r="7461" spans="1:4" x14ac:dyDescent="0.2">
      <c r="A7461" s="1" t="s">
        <v>4275</v>
      </c>
      <c r="B7461" s="1">
        <v>7.9188398818037006E-2</v>
      </c>
      <c r="C7461" s="1">
        <v>0.62511129618475003</v>
      </c>
      <c r="D7461" s="1" t="s">
        <v>4487</v>
      </c>
    </row>
    <row r="7462" spans="1:4" x14ac:dyDescent="0.2">
      <c r="A7462" s="1" t="s">
        <v>1535</v>
      </c>
      <c r="B7462" s="1">
        <v>8.0440677039753494E-2</v>
      </c>
      <c r="C7462" s="1">
        <v>0.710304021123917</v>
      </c>
      <c r="D7462" s="1" t="s">
        <v>4487</v>
      </c>
    </row>
    <row r="7463" spans="1:4" x14ac:dyDescent="0.2">
      <c r="A7463" s="1" t="s">
        <v>2016</v>
      </c>
      <c r="B7463" s="1">
        <v>8.7693380527061507E-2</v>
      </c>
      <c r="C7463" s="1">
        <v>0.765551209525276</v>
      </c>
      <c r="D7463" s="1" t="s">
        <v>4487</v>
      </c>
    </row>
    <row r="7464" spans="1:4" x14ac:dyDescent="0.2">
      <c r="A7464" s="1" t="s">
        <v>4276</v>
      </c>
      <c r="B7464" s="1">
        <v>0.100102706088898</v>
      </c>
      <c r="C7464" s="1">
        <v>0.65144708637121096</v>
      </c>
      <c r="D7464" s="1" t="s">
        <v>4487</v>
      </c>
    </row>
    <row r="7465" spans="1:4" x14ac:dyDescent="0.2">
      <c r="A7465" s="1" t="s">
        <v>4277</v>
      </c>
      <c r="B7465" s="1">
        <v>0.104563933912197</v>
      </c>
      <c r="C7465" s="1">
        <v>0.90032161666460897</v>
      </c>
      <c r="D7465" s="1" t="s">
        <v>4487</v>
      </c>
    </row>
    <row r="7466" spans="1:4" x14ac:dyDescent="0.2">
      <c r="A7466" s="1" t="s">
        <v>1276</v>
      </c>
      <c r="B7466" s="1">
        <v>0.110775556164943</v>
      </c>
      <c r="C7466" s="1">
        <v>0.82652704254406095</v>
      </c>
      <c r="D7466" s="1" t="s">
        <v>4487</v>
      </c>
    </row>
    <row r="7467" spans="1:4" x14ac:dyDescent="0.2">
      <c r="A7467" s="1" t="s">
        <v>4054</v>
      </c>
      <c r="B7467" s="1">
        <v>0.12561196365511601</v>
      </c>
      <c r="C7467" s="1">
        <v>0.65458032751502904</v>
      </c>
      <c r="D7467" s="1" t="s">
        <v>4487</v>
      </c>
    </row>
    <row r="7468" spans="1:4" x14ac:dyDescent="0.2">
      <c r="A7468" s="1" t="s">
        <v>1058</v>
      </c>
      <c r="B7468" s="1">
        <v>0.12852927761569199</v>
      </c>
      <c r="C7468" s="1">
        <v>0.70219164329545403</v>
      </c>
      <c r="D7468" s="1" t="s">
        <v>4487</v>
      </c>
    </row>
    <row r="7469" spans="1:4" x14ac:dyDescent="0.2">
      <c r="A7469" s="1" t="s">
        <v>1037</v>
      </c>
      <c r="B7469" s="1">
        <v>0.14685628728069999</v>
      </c>
      <c r="C7469" s="1">
        <v>0.55494961359498995</v>
      </c>
      <c r="D7469" s="1" t="s">
        <v>4487</v>
      </c>
    </row>
    <row r="7470" spans="1:4" x14ac:dyDescent="0.2">
      <c r="A7470" s="1" t="s">
        <v>837</v>
      </c>
      <c r="B7470" s="1">
        <v>0.147312825251248</v>
      </c>
      <c r="C7470" s="1">
        <v>0.40345454844362</v>
      </c>
      <c r="D7470" s="1" t="s">
        <v>4487</v>
      </c>
    </row>
    <row r="7471" spans="1:4" x14ac:dyDescent="0.2">
      <c r="A7471" s="1" t="s">
        <v>1024</v>
      </c>
      <c r="B7471" s="1">
        <v>0.15693263881900099</v>
      </c>
      <c r="C7471" s="1">
        <v>0.66102136598625405</v>
      </c>
      <c r="D7471" s="1" t="s">
        <v>4487</v>
      </c>
    </row>
    <row r="7472" spans="1:4" x14ac:dyDescent="0.2">
      <c r="A7472" s="1" t="s">
        <v>4278</v>
      </c>
      <c r="B7472" s="1">
        <v>0.168693017071469</v>
      </c>
      <c r="C7472" s="1">
        <v>0.44712978992783797</v>
      </c>
      <c r="D7472" s="1" t="s">
        <v>4487</v>
      </c>
    </row>
    <row r="7473" spans="1:4" x14ac:dyDescent="0.2">
      <c r="A7473" s="1" t="s">
        <v>3722</v>
      </c>
      <c r="B7473" s="1">
        <v>0.17156814623361499</v>
      </c>
      <c r="C7473" s="1">
        <v>0.54668198859947703</v>
      </c>
      <c r="D7473" s="1" t="s">
        <v>4487</v>
      </c>
    </row>
    <row r="7474" spans="1:4" x14ac:dyDescent="0.2">
      <c r="A7474" s="1" t="s">
        <v>1544</v>
      </c>
      <c r="B7474" s="1">
        <v>0.1720678708142</v>
      </c>
      <c r="C7474" s="1">
        <v>0.64042730826976102</v>
      </c>
      <c r="D7474" s="1" t="s">
        <v>4487</v>
      </c>
    </row>
    <row r="7475" spans="1:4" x14ac:dyDescent="0.2">
      <c r="A7475" s="1" t="s">
        <v>2586</v>
      </c>
      <c r="B7475" s="1">
        <v>0.17294467496507501</v>
      </c>
      <c r="C7475" s="1">
        <v>0.48813701344267801</v>
      </c>
      <c r="D7475" s="1" t="s">
        <v>4487</v>
      </c>
    </row>
    <row r="7476" spans="1:4" x14ac:dyDescent="0.2">
      <c r="A7476" s="1" t="s">
        <v>4279</v>
      </c>
      <c r="B7476" s="1">
        <v>0.17867895455598301</v>
      </c>
      <c r="C7476" s="1">
        <v>0.65697837307277696</v>
      </c>
      <c r="D7476" s="1" t="s">
        <v>4487</v>
      </c>
    </row>
    <row r="7477" spans="1:4" x14ac:dyDescent="0.2">
      <c r="A7477" s="1" t="s">
        <v>1318</v>
      </c>
      <c r="B7477" s="1">
        <v>0.198385907586273</v>
      </c>
      <c r="C7477" s="1">
        <v>0.62076262683181704</v>
      </c>
      <c r="D7477" s="1" t="s">
        <v>4487</v>
      </c>
    </row>
    <row r="7478" spans="1:4" x14ac:dyDescent="0.2">
      <c r="A7478" s="1" t="s">
        <v>2736</v>
      </c>
      <c r="B7478" s="1">
        <v>0.20357365935688901</v>
      </c>
      <c r="C7478" s="1">
        <v>0.55192127235953303</v>
      </c>
      <c r="D7478" s="1" t="s">
        <v>4487</v>
      </c>
    </row>
    <row r="7479" spans="1:4" x14ac:dyDescent="0.2">
      <c r="A7479" s="1" t="s">
        <v>3902</v>
      </c>
      <c r="B7479" s="1">
        <v>0.214258044563607</v>
      </c>
      <c r="C7479" s="1">
        <v>0.49675369658410701</v>
      </c>
      <c r="D7479" s="1" t="s">
        <v>4487</v>
      </c>
    </row>
    <row r="7480" spans="1:4" x14ac:dyDescent="0.2">
      <c r="A7480" s="1" t="s">
        <v>2959</v>
      </c>
      <c r="B7480" s="1">
        <v>0.21509969026605599</v>
      </c>
      <c r="C7480" s="1">
        <v>0.48547593957292201</v>
      </c>
      <c r="D7480" s="1" t="s">
        <v>4487</v>
      </c>
    </row>
    <row r="7481" spans="1:4" x14ac:dyDescent="0.2">
      <c r="A7481" s="1" t="s">
        <v>725</v>
      </c>
      <c r="B7481" s="1">
        <v>0.21640276012078</v>
      </c>
      <c r="C7481" s="1">
        <v>0.80130854259374096</v>
      </c>
      <c r="D7481" s="1" t="s">
        <v>4487</v>
      </c>
    </row>
    <row r="7482" spans="1:4" x14ac:dyDescent="0.2">
      <c r="A7482" s="1" t="s">
        <v>136</v>
      </c>
      <c r="B7482" s="1">
        <v>0.22456789655555401</v>
      </c>
      <c r="C7482" s="1">
        <v>0.733490296715825</v>
      </c>
      <c r="D7482" s="1" t="s">
        <v>4487</v>
      </c>
    </row>
    <row r="7483" spans="1:4" x14ac:dyDescent="0.2">
      <c r="A7483" s="1" t="s">
        <v>1817</v>
      </c>
      <c r="B7483" s="1">
        <v>0.246051976641185</v>
      </c>
      <c r="C7483" s="1">
        <v>0.70930870992800399</v>
      </c>
      <c r="D7483" s="1" t="s">
        <v>4487</v>
      </c>
    </row>
    <row r="7484" spans="1:4" x14ac:dyDescent="0.2">
      <c r="A7484" s="1" t="s">
        <v>135</v>
      </c>
      <c r="B7484" s="1">
        <v>0.261448439109363</v>
      </c>
      <c r="C7484" s="1">
        <v>0.64325320109956796</v>
      </c>
      <c r="D7484" s="1" t="s">
        <v>4487</v>
      </c>
    </row>
    <row r="7485" spans="1:4" x14ac:dyDescent="0.2">
      <c r="A7485" s="1" t="s">
        <v>1649</v>
      </c>
      <c r="B7485" s="1">
        <v>0.27077866864738098</v>
      </c>
      <c r="C7485" s="1">
        <v>0.42771843148201699</v>
      </c>
      <c r="D7485" s="1" t="s">
        <v>4487</v>
      </c>
    </row>
    <row r="7486" spans="1:4" x14ac:dyDescent="0.2">
      <c r="A7486" s="1" t="s">
        <v>4280</v>
      </c>
      <c r="B7486" s="1">
        <v>0.274609116296609</v>
      </c>
      <c r="C7486" s="1">
        <v>0.76164792042626295</v>
      </c>
      <c r="D7486" s="1" t="s">
        <v>4487</v>
      </c>
    </row>
    <row r="7487" spans="1:4" x14ac:dyDescent="0.2">
      <c r="A7487" s="1" t="s">
        <v>4281</v>
      </c>
      <c r="B7487" s="1">
        <v>0.27613978346127899</v>
      </c>
      <c r="C7487" s="1">
        <v>0.50089403789398401</v>
      </c>
      <c r="D7487" s="1" t="s">
        <v>4487</v>
      </c>
    </row>
    <row r="7488" spans="1:4" x14ac:dyDescent="0.2">
      <c r="A7488" s="1" t="s">
        <v>737</v>
      </c>
      <c r="B7488" s="1">
        <v>0.282543678975746</v>
      </c>
      <c r="C7488" s="1">
        <v>0.51206136878799602</v>
      </c>
      <c r="D7488" s="1" t="s">
        <v>4487</v>
      </c>
    </row>
    <row r="7489" spans="1:4" x14ac:dyDescent="0.2">
      <c r="A7489" s="1" t="s">
        <v>4282</v>
      </c>
      <c r="B7489" s="1">
        <v>0.33078647730663402</v>
      </c>
      <c r="C7489" s="1">
        <v>0.63622820785739898</v>
      </c>
      <c r="D7489" s="1" t="s">
        <v>4487</v>
      </c>
    </row>
    <row r="7490" spans="1:4" x14ac:dyDescent="0.2">
      <c r="A7490" s="1" t="s">
        <v>1613</v>
      </c>
      <c r="B7490" s="1">
        <v>0.35797887289771602</v>
      </c>
      <c r="C7490" s="1">
        <v>0.482698513051256</v>
      </c>
      <c r="D7490" s="1" t="s">
        <v>4487</v>
      </c>
    </row>
    <row r="7491" spans="1:4" x14ac:dyDescent="0.2">
      <c r="A7491" s="1" t="s">
        <v>4283</v>
      </c>
      <c r="B7491" s="1">
        <v>0.39509633053124599</v>
      </c>
      <c r="C7491" s="1">
        <v>0.44435942942114398</v>
      </c>
      <c r="D7491" s="1" t="s">
        <v>4487</v>
      </c>
    </row>
    <row r="7492" spans="1:4" x14ac:dyDescent="0.2">
      <c r="A7492" s="1" t="s">
        <v>4284</v>
      </c>
      <c r="B7492" s="1">
        <v>0.401904404438929</v>
      </c>
      <c r="C7492" s="1">
        <v>0.686682265899483</v>
      </c>
      <c r="D7492" s="1" t="s">
        <v>4487</v>
      </c>
    </row>
    <row r="7493" spans="1:4" x14ac:dyDescent="0.2">
      <c r="A7493" s="1" t="s">
        <v>2729</v>
      </c>
      <c r="B7493" s="1">
        <v>0.40411819290267997</v>
      </c>
      <c r="C7493" s="1">
        <v>0.58716572647279996</v>
      </c>
      <c r="D7493" s="1" t="s">
        <v>4487</v>
      </c>
    </row>
    <row r="7494" spans="1:4" x14ac:dyDescent="0.2">
      <c r="A7494" s="1" t="s">
        <v>210</v>
      </c>
      <c r="B7494" s="1">
        <v>0.40875605326130598</v>
      </c>
      <c r="C7494" s="1">
        <v>0.73174000356218805</v>
      </c>
      <c r="D7494" s="1" t="s">
        <v>4487</v>
      </c>
    </row>
    <row r="7495" spans="1:4" x14ac:dyDescent="0.2">
      <c r="A7495" s="1" t="s">
        <v>3212</v>
      </c>
      <c r="B7495" s="1">
        <v>0.42011956457203598</v>
      </c>
      <c r="C7495" s="1">
        <v>0.57115726653684695</v>
      </c>
      <c r="D7495" s="1" t="s">
        <v>4487</v>
      </c>
    </row>
    <row r="7496" spans="1:4" x14ac:dyDescent="0.2">
      <c r="A7496" s="1" t="s">
        <v>1215</v>
      </c>
      <c r="B7496" s="1">
        <v>0.42420983040910998</v>
      </c>
      <c r="C7496" s="1">
        <v>0.60812867456596598</v>
      </c>
      <c r="D7496" s="1" t="s">
        <v>4487</v>
      </c>
    </row>
    <row r="7497" spans="1:4" x14ac:dyDescent="0.2">
      <c r="A7497" s="1" t="s">
        <v>1404</v>
      </c>
      <c r="B7497" s="1">
        <v>0.43932813910219098</v>
      </c>
      <c r="C7497" s="1">
        <v>0.66188009673449599</v>
      </c>
      <c r="D7497" s="1" t="s">
        <v>4487</v>
      </c>
    </row>
    <row r="7498" spans="1:4" x14ac:dyDescent="0.2">
      <c r="A7498" s="1" t="s">
        <v>2273</v>
      </c>
      <c r="B7498" s="1">
        <v>0.45772454575014399</v>
      </c>
      <c r="C7498" s="1">
        <v>0.628944976038602</v>
      </c>
      <c r="D7498" s="1" t="s">
        <v>4487</v>
      </c>
    </row>
    <row r="7499" spans="1:4" x14ac:dyDescent="0.2">
      <c r="A7499" s="1" t="s">
        <v>4285</v>
      </c>
      <c r="B7499" s="1">
        <v>0.46542773037128798</v>
      </c>
      <c r="C7499" s="1">
        <v>0.67796848195279202</v>
      </c>
      <c r="D7499" s="1" t="s">
        <v>4487</v>
      </c>
    </row>
    <row r="7500" spans="1:4" x14ac:dyDescent="0.2">
      <c r="A7500" s="1" t="s">
        <v>1804</v>
      </c>
      <c r="B7500" s="1">
        <v>0.47385543713321299</v>
      </c>
      <c r="C7500" s="1">
        <v>0.47930809014833398</v>
      </c>
      <c r="D7500" s="1" t="s">
        <v>4487</v>
      </c>
    </row>
    <row r="7501" spans="1:4" x14ac:dyDescent="0.2">
      <c r="A7501" s="1" t="s">
        <v>2646</v>
      </c>
      <c r="B7501" s="1">
        <v>0.48234114244618898</v>
      </c>
      <c r="C7501" s="1">
        <v>0.50182457753698295</v>
      </c>
      <c r="D7501" s="1" t="s">
        <v>4487</v>
      </c>
    </row>
    <row r="7502" spans="1:4" x14ac:dyDescent="0.2">
      <c r="A7502" s="1" t="s">
        <v>2125</v>
      </c>
      <c r="B7502" s="1">
        <v>0.48524993533059702</v>
      </c>
      <c r="C7502" s="1">
        <v>0.64086681169575499</v>
      </c>
      <c r="D7502" s="1" t="s">
        <v>4487</v>
      </c>
    </row>
    <row r="7503" spans="1:4" x14ac:dyDescent="0.2">
      <c r="A7503" s="1" t="s">
        <v>4038</v>
      </c>
      <c r="B7503" s="1">
        <v>0.51390776514210601</v>
      </c>
      <c r="C7503" s="1">
        <v>0.50464313877205702</v>
      </c>
      <c r="D7503" s="1" t="s">
        <v>4487</v>
      </c>
    </row>
    <row r="7504" spans="1:4" x14ac:dyDescent="0.2">
      <c r="A7504" s="1" t="s">
        <v>4286</v>
      </c>
      <c r="B7504" s="1">
        <v>0.55111930165386203</v>
      </c>
      <c r="C7504" s="1">
        <v>0.60046435071329596</v>
      </c>
      <c r="D7504" s="1" t="s">
        <v>4487</v>
      </c>
    </row>
    <row r="7505" spans="1:4" x14ac:dyDescent="0.2">
      <c r="A7505" s="1" t="s">
        <v>162</v>
      </c>
      <c r="B7505" s="1">
        <v>0.56867957478882603</v>
      </c>
      <c r="C7505" s="1">
        <v>0.48783724607018097</v>
      </c>
      <c r="D7505" s="1" t="s">
        <v>4487</v>
      </c>
    </row>
    <row r="7506" spans="1:4" x14ac:dyDescent="0.2">
      <c r="A7506" s="1" t="s">
        <v>4287</v>
      </c>
      <c r="B7506" s="1">
        <v>0.57764247944873603</v>
      </c>
      <c r="C7506" s="1">
        <v>0.58817013580288802</v>
      </c>
      <c r="D7506" s="1" t="s">
        <v>4487</v>
      </c>
    </row>
    <row r="7507" spans="1:4" x14ac:dyDescent="0.2">
      <c r="A7507" s="1" t="s">
        <v>1697</v>
      </c>
      <c r="B7507" s="1">
        <v>0.58439536353282595</v>
      </c>
      <c r="C7507" s="1">
        <v>0.69459047832533505</v>
      </c>
      <c r="D7507" s="1" t="s">
        <v>4487</v>
      </c>
    </row>
    <row r="7508" spans="1:4" x14ac:dyDescent="0.2">
      <c r="A7508" s="1" t="s">
        <v>2482</v>
      </c>
      <c r="B7508" s="1">
        <v>0.62599499127982505</v>
      </c>
      <c r="C7508" s="1">
        <v>0.471014819189364</v>
      </c>
      <c r="D7508" s="1" t="s">
        <v>4487</v>
      </c>
    </row>
    <row r="7509" spans="1:4" x14ac:dyDescent="0.2">
      <c r="A7509" s="1" t="s">
        <v>1201</v>
      </c>
      <c r="B7509" s="1">
        <v>0.63659685539964594</v>
      </c>
      <c r="C7509" s="1">
        <v>0.61863274987890904</v>
      </c>
      <c r="D7509" s="1" t="s">
        <v>4487</v>
      </c>
    </row>
    <row r="7510" spans="1:4" x14ac:dyDescent="0.2">
      <c r="A7510" s="1" t="s">
        <v>2911</v>
      </c>
      <c r="B7510" s="1">
        <v>0.63899200185509797</v>
      </c>
      <c r="C7510" s="1">
        <v>0.75412513419204197</v>
      </c>
      <c r="D7510" s="1" t="s">
        <v>4487</v>
      </c>
    </row>
    <row r="7511" spans="1:4" x14ac:dyDescent="0.2">
      <c r="A7511" s="1" t="s">
        <v>4288</v>
      </c>
      <c r="B7511" s="1">
        <v>0.69932283101903303</v>
      </c>
      <c r="C7511" s="1">
        <v>0.49888868265533598</v>
      </c>
      <c r="D7511" s="1" t="s">
        <v>4487</v>
      </c>
    </row>
    <row r="7512" spans="1:4" x14ac:dyDescent="0.2">
      <c r="A7512" s="1" t="s">
        <v>1367</v>
      </c>
      <c r="B7512" s="1">
        <v>0.71022167009742398</v>
      </c>
      <c r="C7512" s="1">
        <v>0.67514759004133695</v>
      </c>
      <c r="D7512" s="1" t="s">
        <v>4487</v>
      </c>
    </row>
    <row r="7513" spans="1:4" x14ac:dyDescent="0.2">
      <c r="A7513" s="1" t="s">
        <v>4289</v>
      </c>
      <c r="B7513" s="1">
        <v>0.71993123048650098</v>
      </c>
      <c r="C7513" s="1">
        <v>0.58900723786549203</v>
      </c>
      <c r="D7513" s="1" t="s">
        <v>4487</v>
      </c>
    </row>
    <row r="7514" spans="1:4" x14ac:dyDescent="0.2">
      <c r="A7514" s="1" t="s">
        <v>1678</v>
      </c>
      <c r="B7514" s="1">
        <v>0.80063479777979596</v>
      </c>
      <c r="C7514" s="1">
        <v>0.779547345474496</v>
      </c>
      <c r="D7514" s="1" t="s">
        <v>4487</v>
      </c>
    </row>
    <row r="7515" spans="1:4" x14ac:dyDescent="0.2">
      <c r="A7515" s="1" t="s">
        <v>4290</v>
      </c>
      <c r="B7515" s="1">
        <v>0.846965828416121</v>
      </c>
      <c r="C7515" s="1">
        <v>0.53263996900143895</v>
      </c>
      <c r="D7515" s="1" t="s">
        <v>4487</v>
      </c>
    </row>
    <row r="7516" spans="1:4" x14ac:dyDescent="0.2">
      <c r="A7516" s="1" t="s">
        <v>2045</v>
      </c>
      <c r="B7516" s="1">
        <v>0.90420351770471696</v>
      </c>
      <c r="C7516" s="1">
        <v>0.41582654933732599</v>
      </c>
      <c r="D7516" s="1" t="s">
        <v>4487</v>
      </c>
    </row>
    <row r="7517" spans="1:4" x14ac:dyDescent="0.2">
      <c r="A7517" s="1" t="s">
        <v>2071</v>
      </c>
      <c r="B7517" s="1">
        <v>0.948960684547278</v>
      </c>
      <c r="C7517" s="1">
        <v>0.52232073959785597</v>
      </c>
      <c r="D7517" s="1" t="s">
        <v>4487</v>
      </c>
    </row>
    <row r="7518" spans="1:4" x14ac:dyDescent="0.2">
      <c r="A7518" s="1" t="s">
        <v>4291</v>
      </c>
      <c r="B7518" s="1">
        <v>0.96308835133037896</v>
      </c>
      <c r="C7518" s="1">
        <v>0.61439331685088305</v>
      </c>
      <c r="D7518" s="1" t="s">
        <v>4487</v>
      </c>
    </row>
    <row r="7519" spans="1:4" x14ac:dyDescent="0.2">
      <c r="A7519" s="1" t="s">
        <v>4292</v>
      </c>
      <c r="B7519" s="1">
        <v>0.97218645510588297</v>
      </c>
      <c r="C7519" s="1">
        <v>0.390028482769323</v>
      </c>
      <c r="D7519" s="1" t="s">
        <v>4487</v>
      </c>
    </row>
    <row r="7520" spans="1:4" x14ac:dyDescent="0.2">
      <c r="A7520" s="1" t="s">
        <v>2688</v>
      </c>
      <c r="B7520" s="1">
        <v>1</v>
      </c>
      <c r="C7520" s="1">
        <v>0.77521286659301503</v>
      </c>
      <c r="D7520" s="1" t="s">
        <v>4487</v>
      </c>
    </row>
    <row r="7521" spans="1:4" x14ac:dyDescent="0.2">
      <c r="A7521" s="1" t="s">
        <v>4293</v>
      </c>
      <c r="B7521" s="1">
        <v>1</v>
      </c>
      <c r="C7521" s="1">
        <v>0.43542869047302502</v>
      </c>
      <c r="D7521" s="1" t="s">
        <v>4487</v>
      </c>
    </row>
    <row r="7522" spans="1:4" x14ac:dyDescent="0.2">
      <c r="A7522" s="1" t="s">
        <v>4294</v>
      </c>
      <c r="B7522" s="1">
        <v>1</v>
      </c>
      <c r="C7522" s="1">
        <v>0.58394546902693201</v>
      </c>
      <c r="D7522" s="1" t="s">
        <v>4487</v>
      </c>
    </row>
    <row r="7523" spans="1:4" x14ac:dyDescent="0.2">
      <c r="A7523" s="1" t="s">
        <v>219</v>
      </c>
      <c r="B7523" s="1">
        <v>1</v>
      </c>
      <c r="C7523" s="1">
        <v>0.56605130732004605</v>
      </c>
      <c r="D7523" s="1" t="s">
        <v>4487</v>
      </c>
    </row>
    <row r="7524" spans="1:4" x14ac:dyDescent="0.2">
      <c r="A7524" s="1" t="s">
        <v>4295</v>
      </c>
      <c r="B7524" s="1">
        <v>1</v>
      </c>
      <c r="C7524" s="1">
        <v>0.61233261715433696</v>
      </c>
      <c r="D7524" s="1" t="s">
        <v>4487</v>
      </c>
    </row>
    <row r="7525" spans="1:4" x14ac:dyDescent="0.2">
      <c r="A7525" s="1" t="s">
        <v>4296</v>
      </c>
      <c r="B7525" s="1">
        <v>1</v>
      </c>
      <c r="C7525" s="1">
        <v>0.59179985155800896</v>
      </c>
      <c r="D7525" s="1" t="s">
        <v>4487</v>
      </c>
    </row>
    <row r="7526" spans="1:4" x14ac:dyDescent="0.2">
      <c r="A7526" s="1" t="s">
        <v>2237</v>
      </c>
      <c r="B7526" s="1">
        <v>1</v>
      </c>
      <c r="C7526" s="1">
        <v>0.52547958391305905</v>
      </c>
      <c r="D7526" s="1" t="s">
        <v>4487</v>
      </c>
    </row>
    <row r="7527" spans="1:4" x14ac:dyDescent="0.2">
      <c r="A7527" s="1" t="s">
        <v>1653</v>
      </c>
      <c r="B7527" s="1">
        <v>1</v>
      </c>
      <c r="C7527" s="1">
        <v>0.43551454971647302</v>
      </c>
      <c r="D7527" s="1" t="s">
        <v>4487</v>
      </c>
    </row>
    <row r="7528" spans="1:4" x14ac:dyDescent="0.2">
      <c r="A7528" s="1" t="s">
        <v>282</v>
      </c>
      <c r="B7528" s="1">
        <v>1</v>
      </c>
      <c r="C7528" s="1">
        <v>0.72974548083602497</v>
      </c>
      <c r="D7528" s="1" t="s">
        <v>4487</v>
      </c>
    </row>
    <row r="7529" spans="1:4" x14ac:dyDescent="0.2">
      <c r="A7529" s="1" t="s">
        <v>781</v>
      </c>
      <c r="B7529" s="1">
        <v>1</v>
      </c>
      <c r="C7529" s="1">
        <v>0.56202009852101997</v>
      </c>
      <c r="D7529" s="1" t="s">
        <v>4487</v>
      </c>
    </row>
    <row r="7530" spans="1:4" x14ac:dyDescent="0.2">
      <c r="A7530" s="1" t="s">
        <v>4297</v>
      </c>
      <c r="B7530" s="1">
        <v>1</v>
      </c>
      <c r="C7530" s="1">
        <v>0.64244736740167396</v>
      </c>
      <c r="D7530" s="1" t="s">
        <v>4487</v>
      </c>
    </row>
    <row r="7531" spans="1:4" x14ac:dyDescent="0.2">
      <c r="A7531" s="1" t="s">
        <v>4298</v>
      </c>
      <c r="B7531" s="1">
        <v>1</v>
      </c>
      <c r="C7531" s="1">
        <v>0.56351712436399704</v>
      </c>
      <c r="D7531" s="1" t="s">
        <v>4487</v>
      </c>
    </row>
    <row r="7532" spans="1:4" x14ac:dyDescent="0.2">
      <c r="A7532" s="1" t="s">
        <v>262</v>
      </c>
      <c r="B7532" s="1">
        <v>1</v>
      </c>
      <c r="C7532" s="1">
        <v>0.47825392888819002</v>
      </c>
      <c r="D7532" s="1" t="s">
        <v>4487</v>
      </c>
    </row>
    <row r="7533" spans="1:4" x14ac:dyDescent="0.2">
      <c r="A7533" s="1" t="s">
        <v>374</v>
      </c>
      <c r="B7533" s="1">
        <v>1</v>
      </c>
      <c r="C7533" s="1">
        <v>0.50523227016855399</v>
      </c>
      <c r="D7533" s="1" t="s">
        <v>4487</v>
      </c>
    </row>
    <row r="7534" spans="1:4" x14ac:dyDescent="0.2">
      <c r="A7534" s="1" t="s">
        <v>4299</v>
      </c>
      <c r="B7534" s="1">
        <v>1</v>
      </c>
      <c r="C7534" s="1">
        <v>0.65221141153700102</v>
      </c>
      <c r="D7534" s="1" t="s">
        <v>4487</v>
      </c>
    </row>
    <row r="7535" spans="1:4" x14ac:dyDescent="0.2">
      <c r="A7535" s="1" t="s">
        <v>4300</v>
      </c>
      <c r="B7535" s="1">
        <v>1</v>
      </c>
      <c r="C7535" s="1">
        <v>0.37754001629637202</v>
      </c>
      <c r="D7535" s="1" t="s">
        <v>4487</v>
      </c>
    </row>
    <row r="7536" spans="1:4" x14ac:dyDescent="0.2">
      <c r="A7536" s="1" t="s">
        <v>291</v>
      </c>
      <c r="B7536" s="1">
        <v>1</v>
      </c>
      <c r="C7536" s="1">
        <v>0.59529270716882898</v>
      </c>
      <c r="D7536" s="1" t="s">
        <v>4487</v>
      </c>
    </row>
    <row r="7537" spans="1:4" x14ac:dyDescent="0.2">
      <c r="A7537" s="1" t="s">
        <v>4020</v>
      </c>
      <c r="B7537" s="1">
        <v>1</v>
      </c>
      <c r="C7537" s="1">
        <v>0.54060575432184099</v>
      </c>
      <c r="D7537" s="1" t="s">
        <v>4487</v>
      </c>
    </row>
    <row r="7538" spans="1:4" x14ac:dyDescent="0.2">
      <c r="A7538" s="1" t="s">
        <v>285</v>
      </c>
      <c r="B7538" s="1">
        <v>1</v>
      </c>
      <c r="C7538" s="1">
        <v>0.58140707613587095</v>
      </c>
      <c r="D7538" s="1" t="s">
        <v>4487</v>
      </c>
    </row>
    <row r="7539" spans="1:4" x14ac:dyDescent="0.2">
      <c r="A7539" s="1" t="s">
        <v>4301</v>
      </c>
      <c r="B7539" s="1">
        <v>1</v>
      </c>
      <c r="C7539" s="1">
        <v>0.54959858549445395</v>
      </c>
      <c r="D7539" s="1" t="s">
        <v>4487</v>
      </c>
    </row>
    <row r="7540" spans="1:4" x14ac:dyDescent="0.2">
      <c r="A7540" s="1" t="s">
        <v>2364</v>
      </c>
      <c r="B7540" s="1">
        <v>1</v>
      </c>
      <c r="C7540" s="1">
        <v>0.67724011296472597</v>
      </c>
      <c r="D7540" s="1" t="s">
        <v>4487</v>
      </c>
    </row>
    <row r="7541" spans="1:4" x14ac:dyDescent="0.2">
      <c r="A7541" s="1" t="s">
        <v>4302</v>
      </c>
      <c r="B7541" s="1">
        <v>1</v>
      </c>
      <c r="C7541" s="1">
        <v>0.635457089780882</v>
      </c>
      <c r="D7541" s="1" t="s">
        <v>4487</v>
      </c>
    </row>
    <row r="7542" spans="1:4" x14ac:dyDescent="0.2">
      <c r="A7542" s="1" t="s">
        <v>4303</v>
      </c>
      <c r="B7542" s="1">
        <v>1</v>
      </c>
      <c r="C7542" s="1">
        <v>0.48486766654846902</v>
      </c>
      <c r="D7542" s="1" t="s">
        <v>4487</v>
      </c>
    </row>
    <row r="7543" spans="1:4" x14ac:dyDescent="0.2">
      <c r="A7543" s="1" t="s">
        <v>4304</v>
      </c>
      <c r="B7543" s="1">
        <v>1</v>
      </c>
      <c r="C7543" s="1">
        <v>0.42398893401570198</v>
      </c>
      <c r="D7543" s="1" t="s">
        <v>4487</v>
      </c>
    </row>
    <row r="7544" spans="1:4" x14ac:dyDescent="0.2">
      <c r="A7544" s="1" t="s">
        <v>4305</v>
      </c>
      <c r="B7544" s="1">
        <v>1</v>
      </c>
      <c r="C7544" s="1">
        <v>0.53252239612333296</v>
      </c>
      <c r="D7544" s="1" t="s">
        <v>4487</v>
      </c>
    </row>
    <row r="7545" spans="1:4" x14ac:dyDescent="0.2">
      <c r="A7545" s="1" t="s">
        <v>4306</v>
      </c>
      <c r="B7545" s="1">
        <v>1</v>
      </c>
      <c r="C7545" s="1">
        <v>0.52179037629046199</v>
      </c>
      <c r="D7545" s="1" t="s">
        <v>4487</v>
      </c>
    </row>
    <row r="7546" spans="1:4" x14ac:dyDescent="0.2">
      <c r="A7546" s="1" t="s">
        <v>4307</v>
      </c>
      <c r="B7546" s="1">
        <v>1</v>
      </c>
      <c r="C7546" s="1">
        <v>0.61649894839626795</v>
      </c>
      <c r="D7546" s="1" t="s">
        <v>4487</v>
      </c>
    </row>
    <row r="7547" spans="1:4" x14ac:dyDescent="0.2">
      <c r="A7547" s="1" t="s">
        <v>129</v>
      </c>
      <c r="B7547" s="1">
        <v>1</v>
      </c>
      <c r="C7547" s="1">
        <v>0.731623763317787</v>
      </c>
      <c r="D7547" s="1" t="s">
        <v>4487</v>
      </c>
    </row>
    <row r="7548" spans="1:4" x14ac:dyDescent="0.2">
      <c r="A7548" s="1" t="s">
        <v>4308</v>
      </c>
      <c r="B7548" s="1">
        <v>1</v>
      </c>
      <c r="C7548" s="1">
        <v>0.64611465600255202</v>
      </c>
      <c r="D7548" s="1" t="s">
        <v>4487</v>
      </c>
    </row>
    <row r="7549" spans="1:4" x14ac:dyDescent="0.2">
      <c r="A7549" s="1" t="s">
        <v>428</v>
      </c>
      <c r="B7549" s="1">
        <v>1</v>
      </c>
      <c r="C7549" s="1">
        <v>0.51700662234901096</v>
      </c>
      <c r="D7549" s="1" t="s">
        <v>4487</v>
      </c>
    </row>
    <row r="7550" spans="1:4" x14ac:dyDescent="0.2">
      <c r="A7550" s="1" t="s">
        <v>4309</v>
      </c>
      <c r="B7550" s="1">
        <v>1</v>
      </c>
      <c r="C7550" s="1">
        <v>0.508761733254674</v>
      </c>
      <c r="D7550" s="1" t="s">
        <v>4487</v>
      </c>
    </row>
    <row r="7551" spans="1:4" x14ac:dyDescent="0.2">
      <c r="A7551" s="1" t="s">
        <v>1585</v>
      </c>
      <c r="B7551" s="1">
        <v>1</v>
      </c>
      <c r="C7551" s="1">
        <v>0.45874734615146601</v>
      </c>
      <c r="D7551" s="1" t="s">
        <v>4487</v>
      </c>
    </row>
    <row r="7552" spans="1:4" x14ac:dyDescent="0.2">
      <c r="A7552" s="1" t="s">
        <v>4310</v>
      </c>
      <c r="B7552" s="1">
        <v>1</v>
      </c>
      <c r="C7552" s="1">
        <v>0.43104758157892098</v>
      </c>
      <c r="D7552" s="1" t="s">
        <v>4487</v>
      </c>
    </row>
    <row r="7553" spans="1:4" x14ac:dyDescent="0.2">
      <c r="A7553" s="1" t="s">
        <v>4311</v>
      </c>
      <c r="B7553" s="1">
        <v>1</v>
      </c>
      <c r="C7553" s="1">
        <v>0.59938724299234003</v>
      </c>
      <c r="D7553" s="1" t="s">
        <v>4487</v>
      </c>
    </row>
    <row r="7554" spans="1:4" x14ac:dyDescent="0.2">
      <c r="A7554" s="1" t="s">
        <v>1909</v>
      </c>
      <c r="B7554" s="1">
        <v>1</v>
      </c>
      <c r="C7554" s="1">
        <v>0.716752730713616</v>
      </c>
      <c r="D7554" s="1" t="s">
        <v>4487</v>
      </c>
    </row>
    <row r="7555" spans="1:4" x14ac:dyDescent="0.2">
      <c r="A7555" s="1" t="s">
        <v>4312</v>
      </c>
      <c r="B7555" s="1">
        <v>1</v>
      </c>
      <c r="C7555" s="1">
        <v>0.54761279896540804</v>
      </c>
      <c r="D7555" s="1" t="s">
        <v>4487</v>
      </c>
    </row>
    <row r="7556" spans="1:4" x14ac:dyDescent="0.2">
      <c r="A7556" s="1" t="s">
        <v>4313</v>
      </c>
      <c r="B7556" s="1">
        <v>1</v>
      </c>
      <c r="C7556" s="1">
        <v>0.33638851514671397</v>
      </c>
      <c r="D7556" s="1" t="s">
        <v>4487</v>
      </c>
    </row>
    <row r="7557" spans="1:4" x14ac:dyDescent="0.2">
      <c r="A7557" s="1" t="s">
        <v>4314</v>
      </c>
      <c r="B7557" s="1">
        <v>1</v>
      </c>
      <c r="C7557" s="1">
        <v>0.67244524081080004</v>
      </c>
      <c r="D7557" s="1" t="s">
        <v>4487</v>
      </c>
    </row>
    <row r="7558" spans="1:4" x14ac:dyDescent="0.2">
      <c r="A7558" s="1" t="s">
        <v>4315</v>
      </c>
      <c r="B7558" s="1">
        <v>1</v>
      </c>
      <c r="C7558" s="1">
        <v>0.57427887824699098</v>
      </c>
      <c r="D7558" s="1" t="s">
        <v>4487</v>
      </c>
    </row>
    <row r="7559" spans="1:4" x14ac:dyDescent="0.2">
      <c r="A7559" s="1" t="s">
        <v>1647</v>
      </c>
      <c r="B7559" s="1">
        <v>1</v>
      </c>
      <c r="C7559" s="1">
        <v>0.45530168861163001</v>
      </c>
      <c r="D7559" s="1" t="s">
        <v>4487</v>
      </c>
    </row>
    <row r="7560" spans="1:4" x14ac:dyDescent="0.2">
      <c r="A7560" s="1" t="s">
        <v>4316</v>
      </c>
      <c r="B7560" s="1">
        <v>1</v>
      </c>
      <c r="C7560" s="1">
        <v>0.55397192838540099</v>
      </c>
      <c r="D7560" s="1" t="s">
        <v>4487</v>
      </c>
    </row>
    <row r="7561" spans="1:4" x14ac:dyDescent="0.2">
      <c r="A7561" s="1" t="s">
        <v>3132</v>
      </c>
      <c r="B7561" s="1">
        <v>1</v>
      </c>
      <c r="C7561" s="1">
        <v>0.47714511599338599</v>
      </c>
      <c r="D7561" s="1" t="s">
        <v>4487</v>
      </c>
    </row>
    <row r="7562" spans="1:4" x14ac:dyDescent="0.2">
      <c r="A7562" s="1" t="s">
        <v>4317</v>
      </c>
      <c r="B7562" s="1">
        <v>1</v>
      </c>
      <c r="C7562" s="1">
        <v>0.41119187844614002</v>
      </c>
      <c r="D7562" s="1" t="s">
        <v>4487</v>
      </c>
    </row>
    <row r="7563" spans="1:4" x14ac:dyDescent="0.2">
      <c r="A7563" s="1" t="s">
        <v>4318</v>
      </c>
      <c r="B7563" s="1">
        <v>1</v>
      </c>
      <c r="C7563" s="1">
        <v>0.48630631966643001</v>
      </c>
      <c r="D7563" s="1" t="s">
        <v>4487</v>
      </c>
    </row>
    <row r="7564" spans="1:4" x14ac:dyDescent="0.2">
      <c r="A7564" s="1" t="s">
        <v>4072</v>
      </c>
      <c r="B7564" s="1">
        <v>1</v>
      </c>
      <c r="C7564" s="1">
        <v>0.43555213344685201</v>
      </c>
      <c r="D7564" s="1" t="s">
        <v>4487</v>
      </c>
    </row>
    <row r="7565" spans="1:4" x14ac:dyDescent="0.2">
      <c r="A7565" s="1" t="s">
        <v>2089</v>
      </c>
      <c r="B7565" s="1">
        <v>1</v>
      </c>
      <c r="C7565" s="1">
        <v>0.64167157118563001</v>
      </c>
      <c r="D7565" s="1" t="s">
        <v>4487</v>
      </c>
    </row>
    <row r="7566" spans="1:4" x14ac:dyDescent="0.2">
      <c r="A7566" s="1" t="s">
        <v>4319</v>
      </c>
      <c r="B7566" s="1">
        <v>1</v>
      </c>
      <c r="C7566" s="1">
        <v>0.46296931046097101</v>
      </c>
      <c r="D7566" s="1" t="s">
        <v>4487</v>
      </c>
    </row>
    <row r="7567" spans="1:4" x14ac:dyDescent="0.2">
      <c r="A7567" s="1" t="s">
        <v>2252</v>
      </c>
      <c r="B7567" s="1">
        <v>1</v>
      </c>
      <c r="C7567" s="1">
        <v>0.73935578463513396</v>
      </c>
      <c r="D7567" s="1" t="s">
        <v>4487</v>
      </c>
    </row>
    <row r="7568" spans="1:4" x14ac:dyDescent="0.2">
      <c r="A7568" s="1" t="s">
        <v>2733</v>
      </c>
      <c r="B7568" s="1">
        <v>1</v>
      </c>
      <c r="C7568" s="1">
        <v>0.61871690207913499</v>
      </c>
      <c r="D7568" s="1" t="s">
        <v>4487</v>
      </c>
    </row>
    <row r="7569" spans="1:4" x14ac:dyDescent="0.2">
      <c r="A7569" s="1" t="s">
        <v>4320</v>
      </c>
      <c r="B7569" s="1">
        <v>1</v>
      </c>
      <c r="C7569" s="1">
        <v>0.35987994115150301</v>
      </c>
      <c r="D7569" s="1" t="s">
        <v>4487</v>
      </c>
    </row>
    <row r="7570" spans="1:4" x14ac:dyDescent="0.2">
      <c r="A7570" s="1" t="s">
        <v>2171</v>
      </c>
      <c r="B7570" s="1">
        <v>1</v>
      </c>
      <c r="C7570" s="1">
        <v>0.59209222295466701</v>
      </c>
      <c r="D7570" s="1" t="s">
        <v>4487</v>
      </c>
    </row>
    <row r="7571" spans="1:4" x14ac:dyDescent="0.2">
      <c r="A7571" s="1" t="s">
        <v>1694</v>
      </c>
      <c r="B7571" s="1">
        <v>1</v>
      </c>
      <c r="C7571" s="1">
        <v>0.48885819570670502</v>
      </c>
      <c r="D7571" s="1" t="s">
        <v>4487</v>
      </c>
    </row>
    <row r="7572" spans="1:4" x14ac:dyDescent="0.2">
      <c r="A7572" s="1" t="s">
        <v>886</v>
      </c>
      <c r="B7572" s="1">
        <v>1</v>
      </c>
      <c r="C7572" s="1">
        <v>0.49562282530852603</v>
      </c>
      <c r="D7572" s="1" t="s">
        <v>4487</v>
      </c>
    </row>
    <row r="7573" spans="1:4" x14ac:dyDescent="0.2">
      <c r="A7573" s="1" t="s">
        <v>64</v>
      </c>
      <c r="B7573" s="1">
        <v>1</v>
      </c>
      <c r="C7573" s="1">
        <v>0.53736273919258803</v>
      </c>
      <c r="D7573" s="1" t="s">
        <v>4487</v>
      </c>
    </row>
    <row r="7574" spans="1:4" x14ac:dyDescent="0.2">
      <c r="A7574" s="1" t="s">
        <v>4321</v>
      </c>
      <c r="B7574" s="1">
        <v>1</v>
      </c>
      <c r="C7574" s="1">
        <v>0.60315127340354302</v>
      </c>
      <c r="D7574" s="1" t="s">
        <v>4487</v>
      </c>
    </row>
    <row r="7575" spans="1:4" x14ac:dyDescent="0.2">
      <c r="A7575" s="1" t="s">
        <v>4322</v>
      </c>
      <c r="B7575" s="1">
        <v>1</v>
      </c>
      <c r="C7575" s="1">
        <v>0.62529101960498001</v>
      </c>
      <c r="D7575" s="1" t="s">
        <v>4487</v>
      </c>
    </row>
    <row r="7576" spans="1:4" x14ac:dyDescent="0.2">
      <c r="A7576" s="1" t="s">
        <v>2203</v>
      </c>
      <c r="B7576" s="1">
        <v>1</v>
      </c>
      <c r="C7576" s="1">
        <v>0.45929233718449403</v>
      </c>
      <c r="D7576" s="1" t="s">
        <v>4487</v>
      </c>
    </row>
    <row r="7577" spans="1:4" x14ac:dyDescent="0.2">
      <c r="A7577" s="1" t="s">
        <v>1740</v>
      </c>
      <c r="B7577" s="1">
        <v>1</v>
      </c>
      <c r="C7577" s="1">
        <v>0.55053704243244195</v>
      </c>
      <c r="D7577" s="1" t="s">
        <v>4487</v>
      </c>
    </row>
    <row r="7578" spans="1:4" x14ac:dyDescent="0.2">
      <c r="A7578" s="1" t="s">
        <v>492</v>
      </c>
      <c r="B7578" s="1">
        <v>1</v>
      </c>
      <c r="C7578" s="1">
        <v>0.59182086823106195</v>
      </c>
      <c r="D7578" s="1" t="s">
        <v>4487</v>
      </c>
    </row>
    <row r="7579" spans="1:4" x14ac:dyDescent="0.2">
      <c r="A7579" s="1" t="s">
        <v>4323</v>
      </c>
      <c r="B7579" s="1">
        <v>1</v>
      </c>
      <c r="C7579" s="1">
        <v>0.440237451833768</v>
      </c>
      <c r="D7579" s="1" t="s">
        <v>4487</v>
      </c>
    </row>
    <row r="7580" spans="1:4" x14ac:dyDescent="0.2">
      <c r="A7580" s="1" t="s">
        <v>4099</v>
      </c>
      <c r="B7580" s="1">
        <v>1</v>
      </c>
      <c r="C7580" s="1">
        <v>0.39942084662586302</v>
      </c>
      <c r="D7580" s="1" t="s">
        <v>4487</v>
      </c>
    </row>
    <row r="7581" spans="1:4" x14ac:dyDescent="0.2">
      <c r="A7581" s="1" t="s">
        <v>4324</v>
      </c>
      <c r="B7581" s="1">
        <v>1</v>
      </c>
      <c r="C7581" s="1">
        <v>0.50116177002878803</v>
      </c>
      <c r="D7581" s="1" t="s">
        <v>4487</v>
      </c>
    </row>
    <row r="7582" spans="1:4" x14ac:dyDescent="0.2">
      <c r="A7582" s="1" t="s">
        <v>1633</v>
      </c>
      <c r="B7582" s="1">
        <v>1</v>
      </c>
      <c r="C7582" s="1">
        <v>0.51485302036246305</v>
      </c>
      <c r="D7582" s="1" t="s">
        <v>4487</v>
      </c>
    </row>
    <row r="7583" spans="1:4" x14ac:dyDescent="0.2">
      <c r="A7583" s="1" t="s">
        <v>4325</v>
      </c>
      <c r="B7583" s="1">
        <v>1</v>
      </c>
      <c r="C7583" s="1">
        <v>0.35094175452544901</v>
      </c>
      <c r="D7583" s="1" t="s">
        <v>4487</v>
      </c>
    </row>
    <row r="7584" spans="1:4" x14ac:dyDescent="0.2">
      <c r="A7584" s="1" t="s">
        <v>1712</v>
      </c>
      <c r="B7584" s="1">
        <v>1</v>
      </c>
      <c r="C7584" s="1">
        <v>0.32738683013351</v>
      </c>
      <c r="D7584" s="1" t="s">
        <v>4487</v>
      </c>
    </row>
    <row r="7585" spans="1:4" x14ac:dyDescent="0.2">
      <c r="A7585" s="1" t="s">
        <v>4326</v>
      </c>
      <c r="B7585" s="1">
        <v>1</v>
      </c>
      <c r="C7585" s="1">
        <v>0.47665672758226002</v>
      </c>
      <c r="D7585" s="1" t="s">
        <v>4487</v>
      </c>
    </row>
    <row r="7586" spans="1:4" x14ac:dyDescent="0.2">
      <c r="A7586" s="1" t="s">
        <v>340</v>
      </c>
      <c r="B7586" s="1">
        <v>1</v>
      </c>
      <c r="C7586" s="1">
        <v>0.53892727398097595</v>
      </c>
      <c r="D7586" s="1" t="s">
        <v>4487</v>
      </c>
    </row>
    <row r="7587" spans="1:4" x14ac:dyDescent="0.2">
      <c r="A7587" s="1" t="s">
        <v>4327</v>
      </c>
      <c r="B7587" s="1">
        <v>1</v>
      </c>
      <c r="C7587" s="1">
        <v>0.48975681564705897</v>
      </c>
      <c r="D7587" s="1" t="s">
        <v>4487</v>
      </c>
    </row>
    <row r="7588" spans="1:4" x14ac:dyDescent="0.2">
      <c r="A7588" s="1" t="s">
        <v>1542</v>
      </c>
      <c r="B7588" s="1">
        <v>1</v>
      </c>
      <c r="C7588" s="1">
        <v>0.69534592725881705</v>
      </c>
      <c r="D7588" s="1" t="s">
        <v>4487</v>
      </c>
    </row>
    <row r="7589" spans="1:4" x14ac:dyDescent="0.2">
      <c r="A7589" s="1" t="s">
        <v>60</v>
      </c>
      <c r="B7589" s="1">
        <v>1</v>
      </c>
      <c r="C7589" s="1">
        <v>0.39377228387771901</v>
      </c>
      <c r="D7589" s="1" t="s">
        <v>4487</v>
      </c>
    </row>
    <row r="7590" spans="1:4" x14ac:dyDescent="0.2">
      <c r="A7590" s="1" t="s">
        <v>3409</v>
      </c>
      <c r="B7590" s="1">
        <v>1</v>
      </c>
      <c r="C7590" s="1">
        <v>0.47666504747382199</v>
      </c>
      <c r="D7590" s="1" t="s">
        <v>4487</v>
      </c>
    </row>
    <row r="7591" spans="1:4" x14ac:dyDescent="0.2">
      <c r="A7591" s="1" t="s">
        <v>2695</v>
      </c>
      <c r="B7591" s="1">
        <v>1</v>
      </c>
      <c r="C7591" s="1">
        <v>0.67060739607577202</v>
      </c>
      <c r="D7591" s="1" t="s">
        <v>4487</v>
      </c>
    </row>
    <row r="7592" spans="1:4" x14ac:dyDescent="0.2">
      <c r="A7592" s="1" t="s">
        <v>4328</v>
      </c>
      <c r="B7592" s="1">
        <v>1</v>
      </c>
      <c r="C7592" s="1">
        <v>0.60478621452143699</v>
      </c>
      <c r="D7592" s="1" t="s">
        <v>4487</v>
      </c>
    </row>
    <row r="7593" spans="1:4" x14ac:dyDescent="0.2">
      <c r="A7593" s="1" t="s">
        <v>1717</v>
      </c>
      <c r="B7593" s="1">
        <v>1</v>
      </c>
      <c r="C7593" s="1">
        <v>0.59411739647425199</v>
      </c>
      <c r="D7593" s="1" t="s">
        <v>4487</v>
      </c>
    </row>
    <row r="7594" spans="1:4" x14ac:dyDescent="0.2">
      <c r="A7594" s="1" t="s">
        <v>1979</v>
      </c>
      <c r="B7594" s="1">
        <v>1</v>
      </c>
      <c r="C7594" s="1">
        <v>0.37754454095955098</v>
      </c>
      <c r="D7594" s="1" t="s">
        <v>4487</v>
      </c>
    </row>
    <row r="7595" spans="1:4" x14ac:dyDescent="0.2">
      <c r="A7595" s="1" t="s">
        <v>981</v>
      </c>
      <c r="B7595" s="1">
        <v>1</v>
      </c>
      <c r="C7595" s="1">
        <v>0.47973881957498099</v>
      </c>
      <c r="D7595" s="1" t="s">
        <v>4487</v>
      </c>
    </row>
    <row r="7596" spans="1:4" x14ac:dyDescent="0.2">
      <c r="A7596" s="1" t="s">
        <v>665</v>
      </c>
      <c r="B7596" s="1">
        <v>1</v>
      </c>
      <c r="C7596" s="1">
        <v>0.57898372348001104</v>
      </c>
      <c r="D7596" s="1" t="s">
        <v>4487</v>
      </c>
    </row>
    <row r="7597" spans="1:4" x14ac:dyDescent="0.2">
      <c r="A7597" s="1" t="s">
        <v>1808</v>
      </c>
      <c r="B7597" s="1">
        <v>1</v>
      </c>
      <c r="C7597" s="1">
        <v>0.46164739713358</v>
      </c>
      <c r="D7597" s="1" t="s">
        <v>4487</v>
      </c>
    </row>
    <row r="7598" spans="1:4" x14ac:dyDescent="0.2">
      <c r="A7598" s="1" t="s">
        <v>1053</v>
      </c>
      <c r="B7598" s="1">
        <v>1</v>
      </c>
      <c r="C7598" s="1">
        <v>0.53321689931877903</v>
      </c>
      <c r="D7598" s="1" t="s">
        <v>4487</v>
      </c>
    </row>
    <row r="7599" spans="1:4" x14ac:dyDescent="0.2">
      <c r="A7599" s="1" t="s">
        <v>4329</v>
      </c>
      <c r="B7599" s="1">
        <v>1</v>
      </c>
      <c r="C7599" s="1">
        <v>0.32519498373764699</v>
      </c>
      <c r="D7599" s="1" t="s">
        <v>4487</v>
      </c>
    </row>
    <row r="7600" spans="1:4" x14ac:dyDescent="0.2">
      <c r="A7600" s="1" t="s">
        <v>2103</v>
      </c>
      <c r="B7600" s="1">
        <v>1</v>
      </c>
      <c r="C7600" s="1">
        <v>0.35396742010158</v>
      </c>
      <c r="D7600" s="1" t="s">
        <v>4487</v>
      </c>
    </row>
    <row r="7601" spans="1:4" x14ac:dyDescent="0.2">
      <c r="A7601" s="1" t="s">
        <v>1988</v>
      </c>
      <c r="B7601" s="1">
        <v>1</v>
      </c>
      <c r="C7601" s="1">
        <v>0.47823139261124098</v>
      </c>
      <c r="D7601" s="1" t="s">
        <v>4487</v>
      </c>
    </row>
    <row r="7602" spans="1:4" x14ac:dyDescent="0.2">
      <c r="A7602" s="1" t="s">
        <v>801</v>
      </c>
      <c r="B7602" s="1">
        <v>1</v>
      </c>
      <c r="C7602" s="1">
        <v>0.50838207907080901</v>
      </c>
      <c r="D7602" s="1" t="s">
        <v>4487</v>
      </c>
    </row>
    <row r="7603" spans="1:4" x14ac:dyDescent="0.2">
      <c r="A7603" s="1" t="s">
        <v>3517</v>
      </c>
      <c r="B7603" s="1">
        <v>1</v>
      </c>
      <c r="C7603" s="1">
        <v>0.41096805381031198</v>
      </c>
      <c r="D7603" s="1" t="s">
        <v>4487</v>
      </c>
    </row>
    <row r="7604" spans="1:4" x14ac:dyDescent="0.2">
      <c r="A7604" s="1" t="s">
        <v>1317</v>
      </c>
      <c r="B7604" s="1">
        <v>1</v>
      </c>
      <c r="C7604" s="1">
        <v>0.37900357265036499</v>
      </c>
      <c r="D7604" s="1" t="s">
        <v>4487</v>
      </c>
    </row>
    <row r="7605" spans="1:4" x14ac:dyDescent="0.2">
      <c r="A7605" s="1" t="s">
        <v>1792</v>
      </c>
      <c r="B7605" s="1">
        <v>1</v>
      </c>
      <c r="C7605" s="1">
        <v>0.59810139720715405</v>
      </c>
      <c r="D7605" s="1" t="s">
        <v>4487</v>
      </c>
    </row>
    <row r="7606" spans="1:4" x14ac:dyDescent="0.2">
      <c r="A7606" s="1" t="s">
        <v>592</v>
      </c>
      <c r="B7606" s="1">
        <v>1</v>
      </c>
      <c r="C7606" s="1">
        <v>0.68598386968795699</v>
      </c>
      <c r="D7606" s="1" t="s">
        <v>4487</v>
      </c>
    </row>
    <row r="7607" spans="1:4" x14ac:dyDescent="0.2">
      <c r="A7607" s="1" t="s">
        <v>2053</v>
      </c>
      <c r="B7607" s="1">
        <v>1</v>
      </c>
      <c r="C7607" s="1">
        <v>0.41203869924426101</v>
      </c>
      <c r="D7607" s="1" t="s">
        <v>4487</v>
      </c>
    </row>
    <row r="7608" spans="1:4" x14ac:dyDescent="0.2">
      <c r="A7608" s="1" t="s">
        <v>4330</v>
      </c>
      <c r="B7608" s="1">
        <v>1</v>
      </c>
      <c r="C7608" s="1">
        <v>0.41516909372139199</v>
      </c>
      <c r="D7608" s="1" t="s">
        <v>4487</v>
      </c>
    </row>
    <row r="7609" spans="1:4" x14ac:dyDescent="0.2">
      <c r="A7609" s="1" t="s">
        <v>4331</v>
      </c>
      <c r="B7609" s="1">
        <v>1</v>
      </c>
      <c r="C7609" s="1">
        <v>0.58664459989525397</v>
      </c>
      <c r="D7609" s="1" t="s">
        <v>4487</v>
      </c>
    </row>
    <row r="7610" spans="1:4" x14ac:dyDescent="0.2">
      <c r="A7610" s="1" t="s">
        <v>778</v>
      </c>
      <c r="B7610" s="1">
        <v>1</v>
      </c>
      <c r="C7610" s="1">
        <v>0.45323270781980401</v>
      </c>
      <c r="D7610" s="1" t="s">
        <v>4487</v>
      </c>
    </row>
    <row r="7611" spans="1:4" x14ac:dyDescent="0.2">
      <c r="A7611" s="1" t="s">
        <v>2221</v>
      </c>
      <c r="B7611" s="1">
        <v>1</v>
      </c>
      <c r="C7611" s="1">
        <v>0.37890533174113</v>
      </c>
      <c r="D7611" s="1" t="s">
        <v>4487</v>
      </c>
    </row>
    <row r="7612" spans="1:4" x14ac:dyDescent="0.2">
      <c r="A7612" s="1" t="s">
        <v>2751</v>
      </c>
      <c r="B7612" s="1">
        <v>1</v>
      </c>
      <c r="C7612" s="1">
        <v>0.51777026688679395</v>
      </c>
      <c r="D7612" s="1" t="s">
        <v>4487</v>
      </c>
    </row>
    <row r="7613" spans="1:4" x14ac:dyDescent="0.2">
      <c r="A7613" s="1" t="s">
        <v>4006</v>
      </c>
      <c r="B7613" s="1">
        <v>1</v>
      </c>
      <c r="C7613" s="1">
        <v>0.42152247520012198</v>
      </c>
      <c r="D7613" s="1" t="s">
        <v>4487</v>
      </c>
    </row>
    <row r="7614" spans="1:4" x14ac:dyDescent="0.2">
      <c r="A7614" s="1" t="s">
        <v>4332</v>
      </c>
      <c r="B7614" s="1">
        <v>1</v>
      </c>
      <c r="C7614" s="1">
        <v>0.52341284105710995</v>
      </c>
      <c r="D7614" s="1" t="s">
        <v>4487</v>
      </c>
    </row>
    <row r="7615" spans="1:4" x14ac:dyDescent="0.2">
      <c r="A7615" s="1" t="s">
        <v>1801</v>
      </c>
      <c r="B7615" s="1">
        <v>1</v>
      </c>
      <c r="C7615" s="1">
        <v>0.57365687941966903</v>
      </c>
      <c r="D7615" s="1" t="s">
        <v>4487</v>
      </c>
    </row>
    <row r="7616" spans="1:4" x14ac:dyDescent="0.2">
      <c r="A7616" s="1" t="s">
        <v>936</v>
      </c>
      <c r="B7616" s="1">
        <v>1</v>
      </c>
      <c r="C7616" s="1">
        <v>0.825063146823246</v>
      </c>
      <c r="D7616" s="1" t="s">
        <v>4487</v>
      </c>
    </row>
    <row r="7617" spans="1:4" x14ac:dyDescent="0.2">
      <c r="A7617" s="1" t="s">
        <v>1459</v>
      </c>
      <c r="B7617" s="1">
        <v>1</v>
      </c>
      <c r="C7617" s="1">
        <v>0.68286560107625605</v>
      </c>
      <c r="D7617" s="1" t="s">
        <v>4487</v>
      </c>
    </row>
    <row r="7618" spans="1:4" x14ac:dyDescent="0.2">
      <c r="A7618" s="1" t="s">
        <v>251</v>
      </c>
      <c r="B7618" s="1">
        <v>1</v>
      </c>
      <c r="C7618" s="1">
        <v>0.48952490477430999</v>
      </c>
      <c r="D7618" s="1" t="s">
        <v>4487</v>
      </c>
    </row>
    <row r="7619" spans="1:4" x14ac:dyDescent="0.2">
      <c r="A7619" s="1" t="s">
        <v>3209</v>
      </c>
      <c r="B7619" s="1">
        <v>1</v>
      </c>
      <c r="C7619" s="1">
        <v>0.57084379365245097</v>
      </c>
      <c r="D7619" s="1" t="s">
        <v>4487</v>
      </c>
    </row>
    <row r="7620" spans="1:4" x14ac:dyDescent="0.2">
      <c r="A7620" s="1" t="s">
        <v>1887</v>
      </c>
      <c r="B7620" s="1">
        <v>1</v>
      </c>
      <c r="C7620" s="1">
        <v>0.44240274171440902</v>
      </c>
      <c r="D7620" s="1" t="s">
        <v>4487</v>
      </c>
    </row>
    <row r="7621" spans="1:4" x14ac:dyDescent="0.2">
      <c r="A7621" s="1" t="s">
        <v>662</v>
      </c>
      <c r="B7621" s="1">
        <v>1</v>
      </c>
      <c r="C7621" s="1">
        <v>0.50570656885737597</v>
      </c>
      <c r="D7621" s="1" t="s">
        <v>4487</v>
      </c>
    </row>
    <row r="7622" spans="1:4" x14ac:dyDescent="0.2">
      <c r="A7622" s="1" t="s">
        <v>4333</v>
      </c>
      <c r="B7622" s="1">
        <v>1</v>
      </c>
      <c r="C7622" s="1">
        <v>0.48988140323395901</v>
      </c>
      <c r="D7622" s="1" t="s">
        <v>4487</v>
      </c>
    </row>
    <row r="7623" spans="1:4" x14ac:dyDescent="0.2">
      <c r="A7623" s="1" t="s">
        <v>4334</v>
      </c>
      <c r="B7623" s="1">
        <v>1</v>
      </c>
      <c r="C7623" s="1">
        <v>0.45307117303090899</v>
      </c>
      <c r="D7623" s="1" t="s">
        <v>4487</v>
      </c>
    </row>
    <row r="7624" spans="1:4" x14ac:dyDescent="0.2">
      <c r="A7624" s="1" t="s">
        <v>579</v>
      </c>
      <c r="B7624" s="1">
        <v>1</v>
      </c>
      <c r="C7624" s="1">
        <v>0.55769964696030905</v>
      </c>
      <c r="D7624" s="1" t="s">
        <v>4487</v>
      </c>
    </row>
    <row r="7625" spans="1:4" x14ac:dyDescent="0.2">
      <c r="A7625" s="1" t="s">
        <v>1185</v>
      </c>
      <c r="B7625" s="1">
        <v>1</v>
      </c>
      <c r="C7625" s="1">
        <v>0.42909912731526501</v>
      </c>
      <c r="D7625" s="1" t="s">
        <v>4487</v>
      </c>
    </row>
    <row r="7626" spans="1:4" x14ac:dyDescent="0.2">
      <c r="A7626" s="1" t="s">
        <v>1548</v>
      </c>
      <c r="B7626" s="1">
        <v>1</v>
      </c>
      <c r="C7626" s="1">
        <v>0.48845501824618798</v>
      </c>
      <c r="D7626" s="1" t="s">
        <v>4487</v>
      </c>
    </row>
    <row r="7627" spans="1:4" x14ac:dyDescent="0.2">
      <c r="A7627" s="1" t="s">
        <v>4335</v>
      </c>
      <c r="B7627" s="1">
        <v>1</v>
      </c>
      <c r="C7627" s="1">
        <v>0.45836007728959899</v>
      </c>
      <c r="D7627" s="1" t="s">
        <v>4487</v>
      </c>
    </row>
    <row r="7628" spans="1:4" x14ac:dyDescent="0.2">
      <c r="A7628" s="1" t="s">
        <v>4071</v>
      </c>
      <c r="B7628" s="1">
        <v>1</v>
      </c>
      <c r="C7628" s="1">
        <v>0.45002975130660899</v>
      </c>
      <c r="D7628" s="1" t="s">
        <v>4487</v>
      </c>
    </row>
    <row r="7629" spans="1:4" x14ac:dyDescent="0.2">
      <c r="A7629" s="1" t="s">
        <v>4336</v>
      </c>
      <c r="B7629" s="1">
        <v>1</v>
      </c>
      <c r="C7629" s="1">
        <v>0.46288124931559499</v>
      </c>
      <c r="D7629" s="1" t="s">
        <v>4487</v>
      </c>
    </row>
    <row r="7630" spans="1:4" x14ac:dyDescent="0.2">
      <c r="A7630" s="1" t="s">
        <v>4337</v>
      </c>
      <c r="B7630" s="1">
        <v>1</v>
      </c>
      <c r="C7630" s="1">
        <v>0.53022492286655798</v>
      </c>
      <c r="D7630" s="1" t="s">
        <v>4487</v>
      </c>
    </row>
    <row r="7631" spans="1:4" x14ac:dyDescent="0.2">
      <c r="A7631" s="1" t="s">
        <v>731</v>
      </c>
      <c r="B7631" s="1">
        <v>1</v>
      </c>
      <c r="C7631" s="1">
        <v>0.56836376158915003</v>
      </c>
      <c r="D7631" s="1" t="s">
        <v>4487</v>
      </c>
    </row>
    <row r="7632" spans="1:4" x14ac:dyDescent="0.2">
      <c r="A7632" s="1" t="s">
        <v>1523</v>
      </c>
      <c r="B7632" s="1">
        <v>1</v>
      </c>
      <c r="C7632" s="1">
        <v>0.46553351403965099</v>
      </c>
      <c r="D7632" s="1" t="s">
        <v>4487</v>
      </c>
    </row>
    <row r="7633" spans="1:4" x14ac:dyDescent="0.2">
      <c r="A7633" s="1" t="s">
        <v>4338</v>
      </c>
      <c r="B7633" s="1">
        <v>1</v>
      </c>
      <c r="C7633" s="1">
        <v>0.40852334775322602</v>
      </c>
      <c r="D7633" s="1" t="s">
        <v>4487</v>
      </c>
    </row>
    <row r="7634" spans="1:4" x14ac:dyDescent="0.2">
      <c r="A7634" s="1" t="s">
        <v>1868</v>
      </c>
      <c r="B7634" s="1">
        <v>1</v>
      </c>
      <c r="C7634" s="1">
        <v>0.85299013465029105</v>
      </c>
      <c r="D7634" s="1" t="s">
        <v>4487</v>
      </c>
    </row>
    <row r="7635" spans="1:4" x14ac:dyDescent="0.2">
      <c r="A7635" s="1" t="s">
        <v>4089</v>
      </c>
      <c r="B7635" s="1">
        <v>1</v>
      </c>
      <c r="C7635" s="1">
        <v>0.403573399646107</v>
      </c>
      <c r="D7635" s="1" t="s">
        <v>4487</v>
      </c>
    </row>
    <row r="7636" spans="1:4" x14ac:dyDescent="0.2">
      <c r="A7636" s="1" t="s">
        <v>2476</v>
      </c>
      <c r="B7636" s="1">
        <v>1</v>
      </c>
      <c r="C7636" s="1">
        <v>0.47491219928591399</v>
      </c>
      <c r="D7636" s="1" t="s">
        <v>4487</v>
      </c>
    </row>
    <row r="7637" spans="1:4" x14ac:dyDescent="0.2">
      <c r="A7637" s="1" t="s">
        <v>908</v>
      </c>
      <c r="B7637" s="1">
        <v>1</v>
      </c>
      <c r="C7637" s="1">
        <v>0.407124378833847</v>
      </c>
      <c r="D7637" s="1" t="s">
        <v>4487</v>
      </c>
    </row>
    <row r="7638" spans="1:4" x14ac:dyDescent="0.2">
      <c r="A7638" s="1" t="s">
        <v>2446</v>
      </c>
      <c r="B7638" s="1">
        <v>1</v>
      </c>
      <c r="C7638" s="1">
        <v>0.41136208342944602</v>
      </c>
      <c r="D7638" s="1" t="s">
        <v>4487</v>
      </c>
    </row>
    <row r="7639" spans="1:4" x14ac:dyDescent="0.2">
      <c r="A7639" s="1" t="s">
        <v>4339</v>
      </c>
      <c r="B7639" s="1">
        <v>1</v>
      </c>
      <c r="C7639" s="1">
        <v>0.550201418833005</v>
      </c>
      <c r="D7639" s="1" t="s">
        <v>4487</v>
      </c>
    </row>
    <row r="7640" spans="1:4" x14ac:dyDescent="0.2">
      <c r="A7640" s="1" t="s">
        <v>1597</v>
      </c>
      <c r="B7640" s="1">
        <v>1</v>
      </c>
      <c r="C7640" s="1">
        <v>0.58921169273552898</v>
      </c>
      <c r="D7640" s="1" t="s">
        <v>4487</v>
      </c>
    </row>
    <row r="7641" spans="1:4" x14ac:dyDescent="0.2">
      <c r="A7641" s="1" t="s">
        <v>1419</v>
      </c>
      <c r="B7641" s="1">
        <v>1</v>
      </c>
      <c r="C7641" s="1">
        <v>0.495690495382614</v>
      </c>
      <c r="D7641" s="1" t="s">
        <v>4487</v>
      </c>
    </row>
    <row r="7642" spans="1:4" x14ac:dyDescent="0.2">
      <c r="A7642" s="1" t="s">
        <v>2426</v>
      </c>
      <c r="B7642" s="1">
        <v>1</v>
      </c>
      <c r="C7642" s="1">
        <v>0.51494548726453204</v>
      </c>
      <c r="D7642" s="1" t="s">
        <v>4487</v>
      </c>
    </row>
    <row r="7643" spans="1:4" x14ac:dyDescent="0.2">
      <c r="A7643" s="1" t="s">
        <v>4340</v>
      </c>
      <c r="B7643" s="1">
        <v>1</v>
      </c>
      <c r="C7643" s="1">
        <v>0.55307048674388304</v>
      </c>
      <c r="D7643" s="1" t="s">
        <v>4487</v>
      </c>
    </row>
    <row r="7644" spans="1:4" x14ac:dyDescent="0.2">
      <c r="A7644" s="1" t="s">
        <v>2708</v>
      </c>
      <c r="B7644" s="1">
        <v>1</v>
      </c>
      <c r="C7644" s="1">
        <v>0.416944471619277</v>
      </c>
      <c r="D7644" s="1" t="s">
        <v>4487</v>
      </c>
    </row>
    <row r="7645" spans="1:4" x14ac:dyDescent="0.2">
      <c r="A7645" s="1" t="s">
        <v>2320</v>
      </c>
      <c r="B7645" s="1">
        <v>1</v>
      </c>
      <c r="C7645" s="1">
        <v>0.49817031912329202</v>
      </c>
      <c r="D7645" s="1" t="s">
        <v>4487</v>
      </c>
    </row>
    <row r="7646" spans="1:4" x14ac:dyDescent="0.2">
      <c r="A7646" s="1" t="s">
        <v>1670</v>
      </c>
      <c r="B7646" s="1">
        <v>1</v>
      </c>
      <c r="C7646" s="1">
        <v>0.59257317141306898</v>
      </c>
      <c r="D7646" s="1" t="s">
        <v>4487</v>
      </c>
    </row>
    <row r="7647" spans="1:4" x14ac:dyDescent="0.2">
      <c r="A7647" s="1" t="s">
        <v>915</v>
      </c>
      <c r="B7647" s="1">
        <v>1</v>
      </c>
      <c r="C7647" s="1">
        <v>0.40846776548289798</v>
      </c>
      <c r="D7647" s="1" t="s">
        <v>4487</v>
      </c>
    </row>
    <row r="7648" spans="1:4" x14ac:dyDescent="0.2">
      <c r="A7648" s="1" t="s">
        <v>3843</v>
      </c>
      <c r="B7648" s="1">
        <v>1</v>
      </c>
      <c r="C7648" s="1">
        <v>0.55098870600264205</v>
      </c>
      <c r="D7648" s="1" t="s">
        <v>4487</v>
      </c>
    </row>
    <row r="7649" spans="1:4" x14ac:dyDescent="0.2">
      <c r="A7649" s="1" t="s">
        <v>4341</v>
      </c>
      <c r="B7649" s="1">
        <v>1</v>
      </c>
      <c r="C7649" s="1">
        <v>0.44116456802674697</v>
      </c>
      <c r="D7649" s="1" t="s">
        <v>4487</v>
      </c>
    </row>
    <row r="7650" spans="1:4" x14ac:dyDescent="0.2">
      <c r="A7650" s="1" t="s">
        <v>4342</v>
      </c>
      <c r="B7650" s="1">
        <v>1</v>
      </c>
      <c r="C7650" s="1">
        <v>0.41702368747756002</v>
      </c>
      <c r="D7650" s="1" t="s">
        <v>4487</v>
      </c>
    </row>
    <row r="7651" spans="1:4" x14ac:dyDescent="0.2">
      <c r="A7651" s="1" t="s">
        <v>1455</v>
      </c>
      <c r="B7651" s="1">
        <v>1</v>
      </c>
      <c r="C7651" s="1">
        <v>0.436340245162469</v>
      </c>
      <c r="D7651" s="1" t="s">
        <v>4487</v>
      </c>
    </row>
    <row r="7652" spans="1:4" x14ac:dyDescent="0.2">
      <c r="A7652" s="1" t="s">
        <v>4343</v>
      </c>
      <c r="B7652" s="1">
        <v>1</v>
      </c>
      <c r="C7652" s="1">
        <v>0.53297539044020703</v>
      </c>
      <c r="D7652" s="1" t="s">
        <v>4487</v>
      </c>
    </row>
    <row r="7653" spans="1:4" x14ac:dyDescent="0.2">
      <c r="A7653" s="1" t="s">
        <v>32</v>
      </c>
      <c r="B7653" s="1">
        <v>1</v>
      </c>
      <c r="C7653" s="1">
        <v>0.47652509456527598</v>
      </c>
      <c r="D7653" s="1" t="s">
        <v>4487</v>
      </c>
    </row>
    <row r="7654" spans="1:4" x14ac:dyDescent="0.2">
      <c r="A7654" s="1" t="s">
        <v>255</v>
      </c>
      <c r="B7654" s="1">
        <v>1</v>
      </c>
      <c r="C7654" s="1">
        <v>0.44029178509007999</v>
      </c>
      <c r="D7654" s="1" t="s">
        <v>4487</v>
      </c>
    </row>
    <row r="7655" spans="1:4" x14ac:dyDescent="0.2">
      <c r="A7655" s="1" t="s">
        <v>4344</v>
      </c>
      <c r="B7655" s="1">
        <v>1</v>
      </c>
      <c r="C7655" s="1">
        <v>0.34245554166125303</v>
      </c>
      <c r="D7655" s="1" t="s">
        <v>4487</v>
      </c>
    </row>
    <row r="7656" spans="1:4" x14ac:dyDescent="0.2">
      <c r="A7656" s="1" t="s">
        <v>65</v>
      </c>
      <c r="B7656" s="1">
        <v>1</v>
      </c>
      <c r="C7656" s="1">
        <v>0.34220672541595698</v>
      </c>
      <c r="D7656" s="1" t="s">
        <v>4487</v>
      </c>
    </row>
    <row r="7657" spans="1:4" x14ac:dyDescent="0.2">
      <c r="A7657" s="1" t="s">
        <v>4345</v>
      </c>
      <c r="B7657" s="1">
        <v>1</v>
      </c>
      <c r="C7657" s="1">
        <v>0.40765955078792698</v>
      </c>
      <c r="D7657" s="1" t="s">
        <v>4487</v>
      </c>
    </row>
    <row r="7658" spans="1:4" x14ac:dyDescent="0.2">
      <c r="A7658" s="1" t="s">
        <v>1519</v>
      </c>
      <c r="B7658" s="1">
        <v>1</v>
      </c>
      <c r="C7658" s="1">
        <v>0.32447958997687998</v>
      </c>
      <c r="D7658" s="1" t="s">
        <v>4487</v>
      </c>
    </row>
    <row r="7659" spans="1:4" x14ac:dyDescent="0.2">
      <c r="A7659" s="1" t="s">
        <v>1748</v>
      </c>
      <c r="B7659" s="1">
        <v>1</v>
      </c>
      <c r="C7659" s="1">
        <v>0.48741439695775302</v>
      </c>
      <c r="D7659" s="1" t="s">
        <v>4487</v>
      </c>
    </row>
    <row r="7660" spans="1:4" x14ac:dyDescent="0.2">
      <c r="A7660" s="1" t="s">
        <v>292</v>
      </c>
      <c r="B7660" s="1">
        <v>1</v>
      </c>
      <c r="C7660" s="1">
        <v>0.49027777449605803</v>
      </c>
      <c r="D7660" s="1" t="s">
        <v>4487</v>
      </c>
    </row>
    <row r="7661" spans="1:4" x14ac:dyDescent="0.2">
      <c r="A7661" s="1" t="s">
        <v>4346</v>
      </c>
      <c r="B7661" s="1">
        <v>1</v>
      </c>
      <c r="C7661" s="1">
        <v>0.60857795686665594</v>
      </c>
      <c r="D7661" s="1" t="s">
        <v>4487</v>
      </c>
    </row>
    <row r="7662" spans="1:4" x14ac:dyDescent="0.2">
      <c r="A7662" s="1" t="s">
        <v>4347</v>
      </c>
      <c r="B7662" s="1">
        <v>1</v>
      </c>
      <c r="C7662" s="1">
        <v>0.39649856717369503</v>
      </c>
      <c r="D7662" s="1" t="s">
        <v>4487</v>
      </c>
    </row>
    <row r="7663" spans="1:4" x14ac:dyDescent="0.2">
      <c r="A7663" s="1" t="s">
        <v>4348</v>
      </c>
      <c r="B7663" s="1">
        <v>1</v>
      </c>
      <c r="C7663" s="1">
        <v>0.35678135532523497</v>
      </c>
      <c r="D7663" s="1" t="s">
        <v>4487</v>
      </c>
    </row>
    <row r="7664" spans="1:4" x14ac:dyDescent="0.2">
      <c r="A7664" s="1" t="s">
        <v>4349</v>
      </c>
      <c r="B7664" s="1">
        <v>1</v>
      </c>
      <c r="C7664" s="1">
        <v>0.63513232483544801</v>
      </c>
      <c r="D7664" s="1" t="s">
        <v>4487</v>
      </c>
    </row>
    <row r="7665" spans="1:4" x14ac:dyDescent="0.2">
      <c r="A7665" s="1" t="s">
        <v>2246</v>
      </c>
      <c r="B7665" s="1">
        <v>1</v>
      </c>
      <c r="C7665" s="1">
        <v>0.481283012364559</v>
      </c>
      <c r="D7665" s="1" t="s">
        <v>4487</v>
      </c>
    </row>
    <row r="7666" spans="1:4" x14ac:dyDescent="0.2">
      <c r="A7666" s="1" t="s">
        <v>986</v>
      </c>
      <c r="B7666" s="1">
        <v>1</v>
      </c>
      <c r="C7666" s="1">
        <v>0.465697811436182</v>
      </c>
      <c r="D7666" s="1" t="s">
        <v>4487</v>
      </c>
    </row>
    <row r="7667" spans="1:4" x14ac:dyDescent="0.2">
      <c r="A7667" s="1" t="s">
        <v>855</v>
      </c>
      <c r="B7667" s="1">
        <v>1</v>
      </c>
      <c r="C7667" s="1">
        <v>0.33048048415732001</v>
      </c>
      <c r="D7667" s="1" t="s">
        <v>4487</v>
      </c>
    </row>
    <row r="7668" spans="1:4" x14ac:dyDescent="0.2">
      <c r="A7668" s="1" t="s">
        <v>3389</v>
      </c>
      <c r="B7668" s="1">
        <v>1</v>
      </c>
      <c r="C7668" s="1">
        <v>0.28548812387057598</v>
      </c>
      <c r="D7668" s="1" t="s">
        <v>4487</v>
      </c>
    </row>
    <row r="7669" spans="1:4" x14ac:dyDescent="0.2">
      <c r="A7669" s="1" t="s">
        <v>2406</v>
      </c>
      <c r="B7669" s="1">
        <v>1</v>
      </c>
      <c r="C7669" s="1">
        <v>0.69341596372399505</v>
      </c>
      <c r="D7669" s="1" t="s">
        <v>4487</v>
      </c>
    </row>
    <row r="7670" spans="1:4" x14ac:dyDescent="0.2">
      <c r="A7670" s="1" t="s">
        <v>4350</v>
      </c>
      <c r="B7670" s="1">
        <v>1</v>
      </c>
      <c r="C7670" s="1">
        <v>0.48885760685972302</v>
      </c>
      <c r="D7670" s="1" t="s">
        <v>4487</v>
      </c>
    </row>
    <row r="7671" spans="1:4" x14ac:dyDescent="0.2">
      <c r="A7671" s="1" t="s">
        <v>4351</v>
      </c>
      <c r="B7671" s="1">
        <v>1</v>
      </c>
      <c r="C7671" s="1">
        <v>0.46589919979711603</v>
      </c>
      <c r="D7671" s="1" t="s">
        <v>4487</v>
      </c>
    </row>
    <row r="7672" spans="1:4" x14ac:dyDescent="0.2">
      <c r="A7672" s="1" t="s">
        <v>1915</v>
      </c>
      <c r="B7672" s="1">
        <v>1</v>
      </c>
      <c r="C7672" s="1">
        <v>0.40736482144615799</v>
      </c>
      <c r="D7672" s="1" t="s">
        <v>4487</v>
      </c>
    </row>
    <row r="7673" spans="1:4" x14ac:dyDescent="0.2">
      <c r="A7673" s="1" t="s">
        <v>4352</v>
      </c>
      <c r="B7673" s="1">
        <v>1</v>
      </c>
      <c r="C7673" s="1">
        <v>0.31654651262309702</v>
      </c>
      <c r="D7673" s="1" t="s">
        <v>4487</v>
      </c>
    </row>
    <row r="7674" spans="1:4" x14ac:dyDescent="0.2">
      <c r="A7674" s="1" t="s">
        <v>840</v>
      </c>
      <c r="B7674" s="1">
        <v>1</v>
      </c>
      <c r="C7674" s="1">
        <v>0.39176321804296199</v>
      </c>
      <c r="D7674" s="1" t="s">
        <v>4487</v>
      </c>
    </row>
    <row r="7675" spans="1:4" x14ac:dyDescent="0.2">
      <c r="A7675" s="1" t="s">
        <v>2938</v>
      </c>
      <c r="B7675" s="1">
        <v>1</v>
      </c>
      <c r="C7675" s="1">
        <v>0.45753511048197598</v>
      </c>
      <c r="D7675" s="1" t="s">
        <v>4487</v>
      </c>
    </row>
    <row r="7676" spans="1:4" x14ac:dyDescent="0.2">
      <c r="A7676" s="1" t="s">
        <v>1982</v>
      </c>
      <c r="B7676" s="1">
        <v>1</v>
      </c>
      <c r="C7676" s="1">
        <v>0.37917590586172001</v>
      </c>
      <c r="D7676" s="1" t="s">
        <v>4487</v>
      </c>
    </row>
    <row r="7677" spans="1:4" x14ac:dyDescent="0.2">
      <c r="A7677" s="1" t="s">
        <v>2321</v>
      </c>
      <c r="B7677" s="1">
        <v>1</v>
      </c>
      <c r="C7677" s="1">
        <v>0.60252776517895701</v>
      </c>
      <c r="D7677" s="1" t="s">
        <v>4487</v>
      </c>
    </row>
    <row r="7678" spans="1:4" x14ac:dyDescent="0.2">
      <c r="A7678" s="1" t="s">
        <v>685</v>
      </c>
      <c r="B7678" s="1">
        <v>1</v>
      </c>
      <c r="C7678" s="1">
        <v>0.50739822720984196</v>
      </c>
      <c r="D7678" s="1" t="s">
        <v>4487</v>
      </c>
    </row>
    <row r="7679" spans="1:4" x14ac:dyDescent="0.2">
      <c r="A7679" s="1" t="s">
        <v>311</v>
      </c>
      <c r="B7679" s="1">
        <v>1</v>
      </c>
      <c r="C7679" s="1">
        <v>0.35917879125548502</v>
      </c>
      <c r="D7679" s="1" t="s">
        <v>4487</v>
      </c>
    </row>
    <row r="7680" spans="1:4" x14ac:dyDescent="0.2">
      <c r="A7680" s="1" t="s">
        <v>4353</v>
      </c>
      <c r="B7680" s="1">
        <v>1</v>
      </c>
      <c r="C7680" s="1">
        <v>0.40656541408927799</v>
      </c>
      <c r="D7680" s="1" t="s">
        <v>4487</v>
      </c>
    </row>
    <row r="7681" spans="1:4" x14ac:dyDescent="0.2">
      <c r="A7681" s="1" t="s">
        <v>3338</v>
      </c>
      <c r="B7681" s="1">
        <v>1</v>
      </c>
      <c r="C7681" s="1">
        <v>0.37274993108127802</v>
      </c>
      <c r="D7681" s="1" t="s">
        <v>4487</v>
      </c>
    </row>
    <row r="7682" spans="1:4" x14ac:dyDescent="0.2">
      <c r="A7682" s="1" t="s">
        <v>2333</v>
      </c>
      <c r="B7682" s="1">
        <v>1</v>
      </c>
      <c r="C7682" s="1">
        <v>0.48036900309870401</v>
      </c>
      <c r="D7682" s="1" t="s">
        <v>4487</v>
      </c>
    </row>
    <row r="7683" spans="1:4" x14ac:dyDescent="0.2">
      <c r="A7683" s="1" t="s">
        <v>3488</v>
      </c>
      <c r="B7683" s="1">
        <v>1</v>
      </c>
      <c r="C7683" s="1">
        <v>0.43084101888937698</v>
      </c>
      <c r="D7683" s="1" t="s">
        <v>4487</v>
      </c>
    </row>
    <row r="7684" spans="1:4" x14ac:dyDescent="0.2">
      <c r="A7684" s="1" t="s">
        <v>2120</v>
      </c>
      <c r="B7684" s="1">
        <v>1</v>
      </c>
      <c r="C7684" s="1">
        <v>0.41178745859313598</v>
      </c>
      <c r="D7684" s="1" t="s">
        <v>4487</v>
      </c>
    </row>
    <row r="7685" spans="1:4" x14ac:dyDescent="0.2">
      <c r="A7685" s="1" t="s">
        <v>2805</v>
      </c>
      <c r="B7685" s="1">
        <v>1</v>
      </c>
      <c r="C7685" s="1">
        <v>0.493348788833333</v>
      </c>
      <c r="D7685" s="1" t="s">
        <v>4487</v>
      </c>
    </row>
    <row r="7686" spans="1:4" x14ac:dyDescent="0.2">
      <c r="A7686" s="1" t="s">
        <v>4354</v>
      </c>
      <c r="B7686" s="1">
        <v>1</v>
      </c>
      <c r="C7686" s="1">
        <v>0.30689035556108502</v>
      </c>
      <c r="D7686" s="1" t="s">
        <v>4487</v>
      </c>
    </row>
    <row r="7687" spans="1:4" x14ac:dyDescent="0.2">
      <c r="A7687" s="1" t="s">
        <v>4355</v>
      </c>
      <c r="B7687" s="1">
        <v>1</v>
      </c>
      <c r="C7687" s="1">
        <v>0.38706506204310798</v>
      </c>
      <c r="D7687" s="1" t="s">
        <v>4487</v>
      </c>
    </row>
    <row r="7688" spans="1:4" x14ac:dyDescent="0.2">
      <c r="A7688" s="1" t="s">
        <v>4356</v>
      </c>
      <c r="B7688" s="1">
        <v>1</v>
      </c>
      <c r="C7688" s="1">
        <v>0.39088713822738502</v>
      </c>
      <c r="D7688" s="1" t="s">
        <v>4487</v>
      </c>
    </row>
    <row r="7689" spans="1:4" x14ac:dyDescent="0.2">
      <c r="A7689" s="1" t="s">
        <v>598</v>
      </c>
      <c r="B7689" s="1">
        <v>1</v>
      </c>
      <c r="C7689" s="1">
        <v>0.53693132139342603</v>
      </c>
      <c r="D7689" s="1" t="s">
        <v>4487</v>
      </c>
    </row>
    <row r="7690" spans="1:4" x14ac:dyDescent="0.2">
      <c r="A7690" s="1" t="s">
        <v>4357</v>
      </c>
      <c r="B7690" s="1">
        <v>1</v>
      </c>
      <c r="C7690" s="1">
        <v>0.31039990465010803</v>
      </c>
      <c r="D7690" s="1" t="s">
        <v>4487</v>
      </c>
    </row>
    <row r="7691" spans="1:4" x14ac:dyDescent="0.2">
      <c r="A7691" s="1" t="s">
        <v>4358</v>
      </c>
      <c r="B7691" s="1">
        <v>1</v>
      </c>
      <c r="C7691" s="1">
        <v>0.34479258884054298</v>
      </c>
      <c r="D7691" s="1" t="s">
        <v>4487</v>
      </c>
    </row>
    <row r="7692" spans="1:4" x14ac:dyDescent="0.2">
      <c r="A7692" s="1" t="s">
        <v>2085</v>
      </c>
      <c r="B7692" s="1">
        <v>1</v>
      </c>
      <c r="C7692" s="1">
        <v>0.271941400528043</v>
      </c>
      <c r="D7692" s="1" t="s">
        <v>4487</v>
      </c>
    </row>
    <row r="7693" spans="1:4" x14ac:dyDescent="0.2">
      <c r="A7693" s="1" t="s">
        <v>3213</v>
      </c>
      <c r="B7693" s="1">
        <v>1</v>
      </c>
      <c r="C7693" s="1">
        <v>0.41771387103602298</v>
      </c>
      <c r="D7693" s="1" t="s">
        <v>4487</v>
      </c>
    </row>
    <row r="7694" spans="1:4" x14ac:dyDescent="0.2">
      <c r="A7694" s="1" t="s">
        <v>4359</v>
      </c>
      <c r="B7694" s="1">
        <v>1</v>
      </c>
      <c r="C7694" s="1">
        <v>0.35583931495828103</v>
      </c>
      <c r="D7694" s="1" t="s">
        <v>4487</v>
      </c>
    </row>
    <row r="7695" spans="1:4" x14ac:dyDescent="0.2">
      <c r="A7695" s="1" t="s">
        <v>4360</v>
      </c>
      <c r="B7695" s="1">
        <v>1</v>
      </c>
      <c r="C7695" s="1">
        <v>0.41674575182016699</v>
      </c>
      <c r="D7695" s="1" t="s">
        <v>4487</v>
      </c>
    </row>
    <row r="7696" spans="1:4" x14ac:dyDescent="0.2">
      <c r="A7696" s="1" t="s">
        <v>4361</v>
      </c>
      <c r="B7696" s="1">
        <v>1</v>
      </c>
      <c r="C7696" s="1">
        <v>0.39064293334537997</v>
      </c>
      <c r="D7696" s="1" t="s">
        <v>4487</v>
      </c>
    </row>
    <row r="7697" spans="1:4" x14ac:dyDescent="0.2">
      <c r="A7697" s="1" t="s">
        <v>1146</v>
      </c>
      <c r="B7697" s="1">
        <v>1</v>
      </c>
      <c r="C7697" s="1">
        <v>0.59851724574626197</v>
      </c>
      <c r="D7697" s="1" t="s">
        <v>4487</v>
      </c>
    </row>
    <row r="7698" spans="1:4" x14ac:dyDescent="0.2">
      <c r="A7698" s="1" t="s">
        <v>4362</v>
      </c>
      <c r="B7698" s="1">
        <v>1</v>
      </c>
      <c r="C7698" s="1">
        <v>0.494791547396077</v>
      </c>
      <c r="D7698" s="1" t="s">
        <v>4487</v>
      </c>
    </row>
    <row r="7699" spans="1:4" x14ac:dyDescent="0.2">
      <c r="A7699" s="1" t="s">
        <v>2644</v>
      </c>
      <c r="B7699" s="1">
        <v>1</v>
      </c>
      <c r="C7699" s="1">
        <v>0.46114400122566201</v>
      </c>
      <c r="D7699" s="1" t="s">
        <v>4487</v>
      </c>
    </row>
    <row r="7700" spans="1:4" x14ac:dyDescent="0.2">
      <c r="A7700" s="1" t="s">
        <v>4363</v>
      </c>
      <c r="B7700" s="1">
        <v>1</v>
      </c>
      <c r="C7700" s="1">
        <v>0.40913095576588998</v>
      </c>
      <c r="D7700" s="1" t="s">
        <v>4487</v>
      </c>
    </row>
    <row r="7701" spans="1:4" x14ac:dyDescent="0.2">
      <c r="A7701" s="1" t="s">
        <v>1652</v>
      </c>
      <c r="B7701" s="1">
        <v>1</v>
      </c>
      <c r="C7701" s="1">
        <v>0.60367295463714299</v>
      </c>
      <c r="D7701" s="1" t="s">
        <v>4487</v>
      </c>
    </row>
    <row r="7702" spans="1:4" x14ac:dyDescent="0.2">
      <c r="A7702" s="1" t="s">
        <v>2830</v>
      </c>
      <c r="B7702" s="1">
        <v>1</v>
      </c>
      <c r="C7702" s="1">
        <v>0.49112324999288998</v>
      </c>
      <c r="D7702" s="1" t="s">
        <v>4487</v>
      </c>
    </row>
    <row r="7703" spans="1:4" x14ac:dyDescent="0.2">
      <c r="A7703" s="1" t="s">
        <v>1632</v>
      </c>
      <c r="B7703" s="1">
        <v>1</v>
      </c>
      <c r="C7703" s="1">
        <v>0.40843684562787802</v>
      </c>
      <c r="D7703" s="1" t="s">
        <v>4487</v>
      </c>
    </row>
    <row r="7704" spans="1:4" x14ac:dyDescent="0.2">
      <c r="A7704" s="1" t="s">
        <v>1755</v>
      </c>
      <c r="B7704" s="1">
        <v>1</v>
      </c>
      <c r="C7704" s="1">
        <v>0.49616208613834001</v>
      </c>
      <c r="D7704" s="1" t="s">
        <v>4487</v>
      </c>
    </row>
    <row r="7705" spans="1:4" x14ac:dyDescent="0.2">
      <c r="A7705" s="1" t="s">
        <v>494</v>
      </c>
      <c r="B7705" s="1">
        <v>1</v>
      </c>
      <c r="C7705" s="1">
        <v>0.50595375230998996</v>
      </c>
      <c r="D7705" s="1" t="s">
        <v>4487</v>
      </c>
    </row>
    <row r="7706" spans="1:4" x14ac:dyDescent="0.2">
      <c r="A7706" s="1" t="s">
        <v>4364</v>
      </c>
      <c r="B7706" s="1">
        <v>1</v>
      </c>
      <c r="C7706" s="1">
        <v>0.34595328309512102</v>
      </c>
      <c r="D7706" s="1" t="s">
        <v>4487</v>
      </c>
    </row>
    <row r="7707" spans="1:4" x14ac:dyDescent="0.2">
      <c r="A7707" s="1" t="s">
        <v>4365</v>
      </c>
      <c r="B7707" s="1">
        <v>1</v>
      </c>
      <c r="C7707" s="1">
        <v>0.42163664876616103</v>
      </c>
      <c r="D7707" s="1" t="s">
        <v>4487</v>
      </c>
    </row>
    <row r="7708" spans="1:4" x14ac:dyDescent="0.2">
      <c r="A7708" s="1" t="s">
        <v>338</v>
      </c>
      <c r="B7708" s="1">
        <v>1</v>
      </c>
      <c r="C7708" s="1">
        <v>0.51247686752177202</v>
      </c>
      <c r="D7708" s="1" t="s">
        <v>4487</v>
      </c>
    </row>
    <row r="7709" spans="1:4" x14ac:dyDescent="0.2">
      <c r="A7709" s="1" t="s">
        <v>4366</v>
      </c>
      <c r="B7709" s="1">
        <v>1</v>
      </c>
      <c r="C7709" s="1">
        <v>0.39671332186284403</v>
      </c>
      <c r="D7709" s="1" t="s">
        <v>4487</v>
      </c>
    </row>
    <row r="7710" spans="1:4" x14ac:dyDescent="0.2">
      <c r="A7710" s="1" t="s">
        <v>4367</v>
      </c>
      <c r="B7710" s="1">
        <v>1</v>
      </c>
      <c r="C7710" s="1">
        <v>0.39197859867755802</v>
      </c>
      <c r="D7710" s="1" t="s">
        <v>4487</v>
      </c>
    </row>
    <row r="7711" spans="1:4" x14ac:dyDescent="0.2">
      <c r="A7711" s="1" t="s">
        <v>4368</v>
      </c>
      <c r="B7711" s="1">
        <v>1</v>
      </c>
      <c r="C7711" s="1">
        <v>0.48458241474367603</v>
      </c>
      <c r="D7711" s="1" t="s">
        <v>4487</v>
      </c>
    </row>
    <row r="7712" spans="1:4" x14ac:dyDescent="0.2">
      <c r="A7712" s="1" t="s">
        <v>4369</v>
      </c>
      <c r="B7712" s="1">
        <v>1</v>
      </c>
      <c r="C7712" s="1">
        <v>0.361780947663775</v>
      </c>
      <c r="D7712" s="1" t="s">
        <v>4487</v>
      </c>
    </row>
    <row r="7713" spans="1:4" x14ac:dyDescent="0.2">
      <c r="A7713" s="1" t="s">
        <v>4370</v>
      </c>
      <c r="B7713" s="1">
        <v>1</v>
      </c>
      <c r="C7713" s="1">
        <v>0.53284737741563404</v>
      </c>
      <c r="D7713" s="1" t="s">
        <v>4487</v>
      </c>
    </row>
    <row r="7714" spans="1:4" x14ac:dyDescent="0.2">
      <c r="A7714" s="1" t="s">
        <v>3539</v>
      </c>
      <c r="B7714" s="1">
        <v>1</v>
      </c>
      <c r="C7714" s="1">
        <v>0.34415964867947302</v>
      </c>
      <c r="D7714" s="1" t="s">
        <v>4487</v>
      </c>
    </row>
    <row r="7715" spans="1:4" x14ac:dyDescent="0.2">
      <c r="A7715" s="1" t="s">
        <v>2490</v>
      </c>
      <c r="B7715" s="1">
        <v>1</v>
      </c>
      <c r="C7715" s="1">
        <v>0.30420677783009598</v>
      </c>
      <c r="D7715" s="1" t="s">
        <v>4487</v>
      </c>
    </row>
    <row r="7716" spans="1:4" x14ac:dyDescent="0.2">
      <c r="A7716" s="1" t="s">
        <v>2281</v>
      </c>
      <c r="B7716" s="1">
        <v>1</v>
      </c>
      <c r="C7716" s="1">
        <v>0.42457153060724501</v>
      </c>
      <c r="D7716" s="1" t="s">
        <v>4487</v>
      </c>
    </row>
    <row r="7717" spans="1:4" x14ac:dyDescent="0.2">
      <c r="A7717" s="1" t="s">
        <v>4371</v>
      </c>
      <c r="B7717" s="1">
        <v>1</v>
      </c>
      <c r="C7717" s="1">
        <v>0.55250630741540396</v>
      </c>
      <c r="D7717" s="1" t="s">
        <v>4487</v>
      </c>
    </row>
    <row r="7718" spans="1:4" x14ac:dyDescent="0.2">
      <c r="A7718" s="1" t="s">
        <v>2974</v>
      </c>
      <c r="B7718" s="1">
        <v>1</v>
      </c>
      <c r="C7718" s="1">
        <v>0.38720619013324298</v>
      </c>
      <c r="D7718" s="1" t="s">
        <v>4487</v>
      </c>
    </row>
    <row r="7719" spans="1:4" x14ac:dyDescent="0.2">
      <c r="A7719" s="1" t="s">
        <v>399</v>
      </c>
      <c r="B7719" s="1">
        <v>1</v>
      </c>
      <c r="C7719" s="1">
        <v>0.29927108910841999</v>
      </c>
      <c r="D7719" s="1" t="s">
        <v>4487</v>
      </c>
    </row>
    <row r="7720" spans="1:4" x14ac:dyDescent="0.2">
      <c r="A7720" s="1" t="s">
        <v>4372</v>
      </c>
      <c r="B7720" s="1">
        <v>1</v>
      </c>
      <c r="C7720" s="1">
        <v>0.55355056724916396</v>
      </c>
      <c r="D7720" s="1" t="s">
        <v>4487</v>
      </c>
    </row>
    <row r="7721" spans="1:4" x14ac:dyDescent="0.2">
      <c r="A7721" s="1" t="s">
        <v>4051</v>
      </c>
      <c r="B7721" s="1">
        <v>1</v>
      </c>
      <c r="C7721" s="1">
        <v>0.39872736199988301</v>
      </c>
      <c r="D7721" s="1" t="s">
        <v>4487</v>
      </c>
    </row>
    <row r="7722" spans="1:4" x14ac:dyDescent="0.2">
      <c r="A7722" s="1" t="s">
        <v>4373</v>
      </c>
      <c r="B7722" s="1">
        <v>1</v>
      </c>
      <c r="C7722" s="1">
        <v>0.745220654170059</v>
      </c>
      <c r="D7722" s="1" t="s">
        <v>4487</v>
      </c>
    </row>
    <row r="7723" spans="1:4" x14ac:dyDescent="0.2">
      <c r="A7723" s="1" t="s">
        <v>928</v>
      </c>
      <c r="B7723" s="1">
        <v>1</v>
      </c>
      <c r="C7723" s="1">
        <v>0.28578585598100997</v>
      </c>
      <c r="D7723" s="1" t="s">
        <v>4487</v>
      </c>
    </row>
    <row r="7724" spans="1:4" x14ac:dyDescent="0.2">
      <c r="A7724" s="1" t="s">
        <v>2215</v>
      </c>
      <c r="B7724" s="1">
        <v>1</v>
      </c>
      <c r="C7724" s="1">
        <v>0.29894866528967201</v>
      </c>
      <c r="D7724" s="1" t="s">
        <v>4487</v>
      </c>
    </row>
    <row r="7725" spans="1:4" x14ac:dyDescent="0.2">
      <c r="A7725" s="1" t="s">
        <v>4374</v>
      </c>
      <c r="B7725" s="1">
        <v>1</v>
      </c>
      <c r="C7725" s="1">
        <v>0.38732284914128601</v>
      </c>
      <c r="D7725" s="1" t="s">
        <v>4487</v>
      </c>
    </row>
    <row r="7726" spans="1:4" x14ac:dyDescent="0.2">
      <c r="A7726" s="1" t="s">
        <v>4375</v>
      </c>
      <c r="B7726" s="1">
        <v>1</v>
      </c>
      <c r="C7726" s="1">
        <v>0.49683200460120303</v>
      </c>
      <c r="D7726" s="1" t="s">
        <v>4487</v>
      </c>
    </row>
    <row r="7727" spans="1:4" x14ac:dyDescent="0.2">
      <c r="A7727" s="1" t="s">
        <v>2284</v>
      </c>
      <c r="B7727" s="1">
        <v>1</v>
      </c>
      <c r="C7727" s="1">
        <v>0.30673101901175498</v>
      </c>
      <c r="D7727" s="1" t="s">
        <v>4487</v>
      </c>
    </row>
    <row r="7728" spans="1:4" x14ac:dyDescent="0.2">
      <c r="A7728" s="1" t="s">
        <v>4376</v>
      </c>
      <c r="B7728" s="1">
        <v>1</v>
      </c>
      <c r="C7728" s="1">
        <v>0.43725181039007699</v>
      </c>
      <c r="D7728" s="1" t="s">
        <v>4487</v>
      </c>
    </row>
    <row r="7729" spans="1:4" x14ac:dyDescent="0.2">
      <c r="A7729" s="1" t="s">
        <v>671</v>
      </c>
      <c r="B7729" s="1">
        <v>1</v>
      </c>
      <c r="C7729" s="1">
        <v>0.49794349891087197</v>
      </c>
      <c r="D7729" s="1" t="s">
        <v>4487</v>
      </c>
    </row>
    <row r="7730" spans="1:4" x14ac:dyDescent="0.2">
      <c r="A7730" s="1" t="s">
        <v>3987</v>
      </c>
      <c r="B7730" s="1">
        <v>1</v>
      </c>
      <c r="C7730" s="1">
        <v>0.46487949582543597</v>
      </c>
      <c r="D7730" s="1" t="s">
        <v>4487</v>
      </c>
    </row>
    <row r="7731" spans="1:4" x14ac:dyDescent="0.2">
      <c r="A7731" s="1" t="s">
        <v>1134</v>
      </c>
      <c r="B7731" s="1">
        <v>1</v>
      </c>
      <c r="C7731" s="1">
        <v>0.50362857775632597</v>
      </c>
      <c r="D7731" s="1" t="s">
        <v>4487</v>
      </c>
    </row>
    <row r="7732" spans="1:4" x14ac:dyDescent="0.2">
      <c r="A7732" s="1" t="s">
        <v>435</v>
      </c>
      <c r="B7732" s="1">
        <v>1</v>
      </c>
      <c r="C7732" s="1">
        <v>0.35527177868306298</v>
      </c>
      <c r="D7732" s="1" t="s">
        <v>4487</v>
      </c>
    </row>
    <row r="7733" spans="1:4" x14ac:dyDescent="0.2">
      <c r="A7733" s="1" t="s">
        <v>4377</v>
      </c>
      <c r="B7733" s="1">
        <v>1</v>
      </c>
      <c r="C7733" s="1">
        <v>0.34406134062597798</v>
      </c>
      <c r="D7733" s="1" t="s">
        <v>4487</v>
      </c>
    </row>
    <row r="7734" spans="1:4" x14ac:dyDescent="0.2">
      <c r="A7734" s="1" t="s">
        <v>585</v>
      </c>
      <c r="B7734" s="1">
        <v>1</v>
      </c>
      <c r="C7734" s="1">
        <v>0.54222277718440504</v>
      </c>
      <c r="D7734" s="1" t="s">
        <v>4487</v>
      </c>
    </row>
    <row r="7735" spans="1:4" x14ac:dyDescent="0.2">
      <c r="A7735" s="1" t="s">
        <v>4378</v>
      </c>
      <c r="B7735" s="1">
        <v>1</v>
      </c>
      <c r="C7735" s="1">
        <v>0.338987600031875</v>
      </c>
      <c r="D7735" s="1" t="s">
        <v>4487</v>
      </c>
    </row>
    <row r="7736" spans="1:4" x14ac:dyDescent="0.2">
      <c r="A7736" s="1" t="s">
        <v>4379</v>
      </c>
      <c r="B7736" s="1">
        <v>1</v>
      </c>
      <c r="C7736" s="1">
        <v>0.331271194178617</v>
      </c>
      <c r="D7736" s="1" t="s">
        <v>4487</v>
      </c>
    </row>
    <row r="7737" spans="1:4" x14ac:dyDescent="0.2">
      <c r="A7737" s="1" t="s">
        <v>767</v>
      </c>
      <c r="B7737" s="1">
        <v>1</v>
      </c>
      <c r="C7737" s="1">
        <v>0.42913737362683502</v>
      </c>
      <c r="D7737" s="1" t="s">
        <v>4487</v>
      </c>
    </row>
    <row r="7738" spans="1:4" x14ac:dyDescent="0.2">
      <c r="A7738" s="1" t="s">
        <v>1524</v>
      </c>
      <c r="B7738" s="1">
        <v>1</v>
      </c>
      <c r="C7738" s="1">
        <v>0.42011684198171301</v>
      </c>
      <c r="D7738" s="1" t="s">
        <v>4487</v>
      </c>
    </row>
    <row r="7739" spans="1:4" x14ac:dyDescent="0.2">
      <c r="A7739" s="1" t="s">
        <v>1381</v>
      </c>
      <c r="B7739" s="1">
        <v>1</v>
      </c>
      <c r="C7739" s="1">
        <v>0.55009174082842704</v>
      </c>
      <c r="D7739" s="1" t="s">
        <v>4487</v>
      </c>
    </row>
    <row r="7740" spans="1:4" x14ac:dyDescent="0.2">
      <c r="A7740" s="1" t="s">
        <v>2818</v>
      </c>
      <c r="B7740" s="1">
        <v>1</v>
      </c>
      <c r="C7740" s="1">
        <v>0.65974418346308605</v>
      </c>
      <c r="D7740" s="1" t="s">
        <v>4487</v>
      </c>
    </row>
    <row r="7741" spans="1:4" x14ac:dyDescent="0.2">
      <c r="A7741" s="1" t="s">
        <v>2154</v>
      </c>
      <c r="B7741" s="1">
        <v>1</v>
      </c>
      <c r="C7741" s="1">
        <v>0.43696864635847599</v>
      </c>
      <c r="D7741" s="1" t="s">
        <v>4487</v>
      </c>
    </row>
    <row r="7742" spans="1:4" x14ac:dyDescent="0.2">
      <c r="A7742" s="1" t="s">
        <v>49</v>
      </c>
      <c r="B7742" s="1">
        <v>1</v>
      </c>
      <c r="C7742" s="1">
        <v>0.266150164965057</v>
      </c>
      <c r="D7742" s="1" t="s">
        <v>4487</v>
      </c>
    </row>
    <row r="7743" spans="1:4" x14ac:dyDescent="0.2">
      <c r="A7743" s="1" t="s">
        <v>2475</v>
      </c>
      <c r="B7743" s="1">
        <v>1</v>
      </c>
      <c r="C7743" s="1">
        <v>0.41530916893685799</v>
      </c>
      <c r="D7743" s="1" t="s">
        <v>4487</v>
      </c>
    </row>
    <row r="7744" spans="1:4" x14ac:dyDescent="0.2">
      <c r="A7744" s="1" t="s">
        <v>4380</v>
      </c>
      <c r="B7744" s="1">
        <v>1</v>
      </c>
      <c r="C7744" s="1">
        <v>0.44906188833942801</v>
      </c>
      <c r="D7744" s="1" t="s">
        <v>4487</v>
      </c>
    </row>
    <row r="7745" spans="1:4" x14ac:dyDescent="0.2">
      <c r="A7745" s="1" t="s">
        <v>4381</v>
      </c>
      <c r="B7745" s="1">
        <v>1</v>
      </c>
      <c r="C7745" s="1">
        <v>0.40031355373177702</v>
      </c>
      <c r="D7745" s="1" t="s">
        <v>4487</v>
      </c>
    </row>
    <row r="7746" spans="1:4" x14ac:dyDescent="0.2">
      <c r="A7746" s="1" t="s">
        <v>3477</v>
      </c>
      <c r="B7746" s="1">
        <v>1</v>
      </c>
      <c r="C7746" s="1">
        <v>0.65692979581900002</v>
      </c>
      <c r="D7746" s="1" t="s">
        <v>4487</v>
      </c>
    </row>
    <row r="7747" spans="1:4" x14ac:dyDescent="0.2">
      <c r="A7747" s="1" t="s">
        <v>1754</v>
      </c>
      <c r="B7747" s="1">
        <v>1</v>
      </c>
      <c r="C7747" s="1">
        <v>0.45815940282061801</v>
      </c>
      <c r="D7747" s="1" t="s">
        <v>4487</v>
      </c>
    </row>
    <row r="7748" spans="1:4" x14ac:dyDescent="0.2">
      <c r="A7748" s="1" t="s">
        <v>1200</v>
      </c>
      <c r="B7748" s="1">
        <v>1</v>
      </c>
      <c r="C7748" s="1">
        <v>0.51405149791298799</v>
      </c>
      <c r="D7748" s="1" t="s">
        <v>4487</v>
      </c>
    </row>
    <row r="7749" spans="1:4" x14ac:dyDescent="0.2">
      <c r="A7749" s="1" t="s">
        <v>2240</v>
      </c>
      <c r="B7749" s="1">
        <v>1</v>
      </c>
      <c r="C7749" s="1">
        <v>0.39014746830626601</v>
      </c>
      <c r="D7749" s="1" t="s">
        <v>4487</v>
      </c>
    </row>
    <row r="7750" spans="1:4" x14ac:dyDescent="0.2">
      <c r="A7750" s="1" t="s">
        <v>1225</v>
      </c>
      <c r="B7750" s="1">
        <v>1</v>
      </c>
      <c r="C7750" s="1">
        <v>0.26840423689032</v>
      </c>
      <c r="D7750" s="1" t="s">
        <v>4487</v>
      </c>
    </row>
    <row r="7751" spans="1:4" x14ac:dyDescent="0.2">
      <c r="A7751" s="1" t="s">
        <v>2786</v>
      </c>
      <c r="B7751" s="1">
        <v>1</v>
      </c>
      <c r="C7751" s="1">
        <v>0.42039691138121599</v>
      </c>
      <c r="D7751" s="1" t="s">
        <v>4487</v>
      </c>
    </row>
    <row r="7752" spans="1:4" x14ac:dyDescent="0.2">
      <c r="A7752" s="1" t="s">
        <v>4382</v>
      </c>
      <c r="B7752" s="1">
        <v>1</v>
      </c>
      <c r="C7752" s="1">
        <v>0.52863071784257498</v>
      </c>
      <c r="D7752" s="1" t="s">
        <v>4487</v>
      </c>
    </row>
    <row r="7753" spans="1:4" x14ac:dyDescent="0.2">
      <c r="A7753" s="1" t="s">
        <v>4383</v>
      </c>
      <c r="B7753" s="1">
        <v>1</v>
      </c>
      <c r="C7753" s="1">
        <v>0.333865751973764</v>
      </c>
      <c r="D7753" s="1" t="s">
        <v>4487</v>
      </c>
    </row>
    <row r="7754" spans="1:4" x14ac:dyDescent="0.2">
      <c r="A7754" s="1" t="s">
        <v>1626</v>
      </c>
      <c r="B7754" s="1">
        <v>1</v>
      </c>
      <c r="C7754" s="1">
        <v>0.34989532710542898</v>
      </c>
      <c r="D7754" s="1" t="s">
        <v>4487</v>
      </c>
    </row>
    <row r="7755" spans="1:4" x14ac:dyDescent="0.2">
      <c r="A7755" s="1" t="s">
        <v>2258</v>
      </c>
      <c r="B7755" s="1">
        <v>1</v>
      </c>
      <c r="C7755" s="1">
        <v>0.290890024130455</v>
      </c>
      <c r="D7755" s="1" t="s">
        <v>4487</v>
      </c>
    </row>
    <row r="7756" spans="1:4" x14ac:dyDescent="0.2">
      <c r="A7756" s="1" t="s">
        <v>4384</v>
      </c>
      <c r="B7756" s="1">
        <v>1</v>
      </c>
      <c r="C7756" s="1">
        <v>0.35638338667146902</v>
      </c>
      <c r="D7756" s="1" t="s">
        <v>4487</v>
      </c>
    </row>
    <row r="7757" spans="1:4" x14ac:dyDescent="0.2">
      <c r="A7757" s="1" t="s">
        <v>4385</v>
      </c>
      <c r="B7757" s="1">
        <v>1</v>
      </c>
      <c r="C7757" s="1">
        <v>0.53518802831101298</v>
      </c>
      <c r="D7757" s="1" t="s">
        <v>4487</v>
      </c>
    </row>
    <row r="7758" spans="1:4" x14ac:dyDescent="0.2">
      <c r="A7758" s="1" t="s">
        <v>4386</v>
      </c>
      <c r="B7758" s="1">
        <v>1</v>
      </c>
      <c r="C7758" s="1">
        <v>0.487649524614786</v>
      </c>
      <c r="D7758" s="1" t="s">
        <v>4487</v>
      </c>
    </row>
    <row r="7759" spans="1:4" x14ac:dyDescent="0.2">
      <c r="A7759" s="1" t="s">
        <v>556</v>
      </c>
      <c r="B7759" s="1">
        <v>1</v>
      </c>
      <c r="C7759" s="1">
        <v>0.44686254163846401</v>
      </c>
      <c r="D7759" s="1" t="s">
        <v>4487</v>
      </c>
    </row>
    <row r="7760" spans="1:4" x14ac:dyDescent="0.2">
      <c r="A7760" s="1" t="s">
        <v>4387</v>
      </c>
      <c r="B7760" s="1">
        <v>1</v>
      </c>
      <c r="C7760" s="1">
        <v>0.32923789884691901</v>
      </c>
      <c r="D7760" s="1" t="s">
        <v>4487</v>
      </c>
    </row>
    <row r="7761" spans="1:4" x14ac:dyDescent="0.2">
      <c r="A7761" s="1" t="s">
        <v>4388</v>
      </c>
      <c r="B7761" s="1">
        <v>1</v>
      </c>
      <c r="C7761" s="1">
        <v>0.38731623034865897</v>
      </c>
      <c r="D7761" s="1" t="s">
        <v>4487</v>
      </c>
    </row>
    <row r="7762" spans="1:4" x14ac:dyDescent="0.2">
      <c r="A7762" s="1" t="s">
        <v>727</v>
      </c>
      <c r="B7762" s="1">
        <v>1</v>
      </c>
      <c r="C7762" s="1">
        <v>0.37552959720976398</v>
      </c>
      <c r="D7762" s="1" t="s">
        <v>4487</v>
      </c>
    </row>
    <row r="7763" spans="1:4" x14ac:dyDescent="0.2">
      <c r="A7763" s="1" t="s">
        <v>2918</v>
      </c>
      <c r="B7763" s="1">
        <v>1</v>
      </c>
      <c r="C7763" s="1">
        <v>0.35480411749428897</v>
      </c>
      <c r="D7763" s="1" t="s">
        <v>4487</v>
      </c>
    </row>
    <row r="7764" spans="1:4" x14ac:dyDescent="0.2">
      <c r="A7764" s="1" t="s">
        <v>4389</v>
      </c>
      <c r="B7764" s="1">
        <v>1</v>
      </c>
      <c r="C7764" s="1">
        <v>0.42895318054154102</v>
      </c>
      <c r="D7764" s="1" t="s">
        <v>4487</v>
      </c>
    </row>
    <row r="7765" spans="1:4" x14ac:dyDescent="0.2">
      <c r="A7765" s="1" t="s">
        <v>4390</v>
      </c>
      <c r="B7765" s="1">
        <v>1</v>
      </c>
      <c r="C7765" s="1">
        <v>0.37256724907041799</v>
      </c>
      <c r="D7765" s="1" t="s">
        <v>4487</v>
      </c>
    </row>
    <row r="7766" spans="1:4" x14ac:dyDescent="0.2">
      <c r="A7766" s="1" t="s">
        <v>1918</v>
      </c>
      <c r="B7766" s="1">
        <v>1</v>
      </c>
      <c r="C7766" s="1">
        <v>0.306177262075568</v>
      </c>
      <c r="D7766" s="1" t="s">
        <v>4487</v>
      </c>
    </row>
    <row r="7767" spans="1:4" x14ac:dyDescent="0.2">
      <c r="A7767" s="1" t="s">
        <v>1361</v>
      </c>
      <c r="B7767" s="1">
        <v>1</v>
      </c>
      <c r="C7767" s="1">
        <v>0.30826265805980702</v>
      </c>
      <c r="D7767" s="1" t="s">
        <v>4487</v>
      </c>
    </row>
    <row r="7768" spans="1:4" x14ac:dyDescent="0.2">
      <c r="A7768" s="1" t="s">
        <v>2316</v>
      </c>
      <c r="B7768" s="1">
        <v>1</v>
      </c>
      <c r="C7768" s="1">
        <v>0.42431161659216499</v>
      </c>
      <c r="D7768" s="1" t="s">
        <v>4487</v>
      </c>
    </row>
    <row r="7769" spans="1:4" x14ac:dyDescent="0.2">
      <c r="A7769" s="1" t="s">
        <v>3116</v>
      </c>
      <c r="B7769" s="1">
        <v>1</v>
      </c>
      <c r="C7769" s="1">
        <v>0.485439581288169</v>
      </c>
      <c r="D7769" s="1" t="s">
        <v>4487</v>
      </c>
    </row>
    <row r="7770" spans="1:4" x14ac:dyDescent="0.2">
      <c r="A7770" s="1" t="s">
        <v>4391</v>
      </c>
      <c r="B7770" s="1">
        <v>1</v>
      </c>
      <c r="C7770" s="1">
        <v>0.42514038036245599</v>
      </c>
      <c r="D7770" s="1" t="s">
        <v>4487</v>
      </c>
    </row>
    <row r="7771" spans="1:4" x14ac:dyDescent="0.2">
      <c r="A7771" s="1" t="s">
        <v>196</v>
      </c>
      <c r="B7771" s="1">
        <v>1</v>
      </c>
      <c r="C7771" s="1">
        <v>0.41896552432844097</v>
      </c>
      <c r="D7771" s="1" t="s">
        <v>4487</v>
      </c>
    </row>
    <row r="7772" spans="1:4" x14ac:dyDescent="0.2">
      <c r="A7772" s="1" t="s">
        <v>3872</v>
      </c>
      <c r="B7772" s="1">
        <v>1</v>
      </c>
      <c r="C7772" s="1">
        <v>0.45686704931088001</v>
      </c>
      <c r="D7772" s="1" t="s">
        <v>4487</v>
      </c>
    </row>
    <row r="7773" spans="1:4" x14ac:dyDescent="0.2">
      <c r="A7773" s="1" t="s">
        <v>792</v>
      </c>
      <c r="B7773" s="1">
        <v>1</v>
      </c>
      <c r="C7773" s="1">
        <v>0.39679131251460298</v>
      </c>
      <c r="D7773" s="1" t="s">
        <v>4487</v>
      </c>
    </row>
    <row r="7774" spans="1:4" x14ac:dyDescent="0.2">
      <c r="A7774" s="1" t="s">
        <v>4392</v>
      </c>
      <c r="B7774" s="1">
        <v>1</v>
      </c>
      <c r="C7774" s="1">
        <v>0.29660999461113502</v>
      </c>
      <c r="D7774" s="1" t="s">
        <v>4487</v>
      </c>
    </row>
    <row r="7775" spans="1:4" x14ac:dyDescent="0.2">
      <c r="A7775" s="1" t="s">
        <v>369</v>
      </c>
      <c r="B7775" s="1">
        <v>1</v>
      </c>
      <c r="C7775" s="1">
        <v>0.27841754954273101</v>
      </c>
      <c r="D7775" s="1" t="s">
        <v>4487</v>
      </c>
    </row>
    <row r="7776" spans="1:4" x14ac:dyDescent="0.2">
      <c r="A7776" s="1" t="s">
        <v>147</v>
      </c>
      <c r="B7776" s="1">
        <v>1</v>
      </c>
      <c r="C7776" s="1">
        <v>0.36185796101032902</v>
      </c>
      <c r="D7776" s="1" t="s">
        <v>4487</v>
      </c>
    </row>
    <row r="7777" spans="1:4" x14ac:dyDescent="0.2">
      <c r="A7777" s="1" t="s">
        <v>4393</v>
      </c>
      <c r="B7777" s="1">
        <v>1</v>
      </c>
      <c r="C7777" s="1">
        <v>0.35542823366154302</v>
      </c>
      <c r="D7777" s="1" t="s">
        <v>4487</v>
      </c>
    </row>
    <row r="7778" spans="1:4" x14ac:dyDescent="0.2">
      <c r="A7778" s="1" t="s">
        <v>1249</v>
      </c>
      <c r="B7778" s="1">
        <v>1</v>
      </c>
      <c r="C7778" s="1">
        <v>0.39550925314448698</v>
      </c>
      <c r="D7778" s="1" t="s">
        <v>4487</v>
      </c>
    </row>
    <row r="7779" spans="1:4" x14ac:dyDescent="0.2">
      <c r="A7779" s="1" t="s">
        <v>4394</v>
      </c>
      <c r="B7779" s="1">
        <v>1</v>
      </c>
      <c r="C7779" s="1">
        <v>0.47597829935791502</v>
      </c>
      <c r="D7779" s="1" t="s">
        <v>4487</v>
      </c>
    </row>
    <row r="7780" spans="1:4" x14ac:dyDescent="0.2">
      <c r="A7780" s="1" t="s">
        <v>4025</v>
      </c>
      <c r="B7780" s="1">
        <v>1</v>
      </c>
      <c r="C7780" s="1">
        <v>0.38734021021831899</v>
      </c>
      <c r="D7780" s="1" t="s">
        <v>4487</v>
      </c>
    </row>
    <row r="7781" spans="1:4" x14ac:dyDescent="0.2">
      <c r="A7781" s="1" t="s">
        <v>3283</v>
      </c>
      <c r="B7781" s="1">
        <v>1</v>
      </c>
      <c r="C7781" s="1">
        <v>0.33277608045729001</v>
      </c>
      <c r="D7781" s="1" t="s">
        <v>4487</v>
      </c>
    </row>
    <row r="7782" spans="1:4" x14ac:dyDescent="0.2">
      <c r="A7782" s="1" t="s">
        <v>4395</v>
      </c>
      <c r="B7782" s="1">
        <v>1</v>
      </c>
      <c r="C7782" s="1">
        <v>0.34884995028538102</v>
      </c>
      <c r="D7782" s="1" t="s">
        <v>4487</v>
      </c>
    </row>
    <row r="7783" spans="1:4" x14ac:dyDescent="0.2">
      <c r="A7783" s="1" t="s">
        <v>4396</v>
      </c>
      <c r="B7783" s="1">
        <v>1</v>
      </c>
      <c r="C7783" s="1">
        <v>0.50337020204894101</v>
      </c>
      <c r="D7783" s="1" t="s">
        <v>4487</v>
      </c>
    </row>
    <row r="7784" spans="1:4" x14ac:dyDescent="0.2">
      <c r="A7784" s="1" t="s">
        <v>2407</v>
      </c>
      <c r="B7784" s="1">
        <v>1</v>
      </c>
      <c r="C7784" s="1">
        <v>0.29101191002808102</v>
      </c>
      <c r="D7784" s="1" t="s">
        <v>4487</v>
      </c>
    </row>
    <row r="7785" spans="1:4" x14ac:dyDescent="0.2">
      <c r="A7785" s="1" t="s">
        <v>1685</v>
      </c>
      <c r="B7785" s="1">
        <v>1</v>
      </c>
      <c r="C7785" s="1">
        <v>0.60064875639265103</v>
      </c>
      <c r="D7785" s="1" t="s">
        <v>4487</v>
      </c>
    </row>
    <row r="7786" spans="1:4" x14ac:dyDescent="0.2">
      <c r="A7786" s="1" t="s">
        <v>1745</v>
      </c>
      <c r="B7786" s="1">
        <v>1</v>
      </c>
      <c r="C7786" s="1">
        <v>0.34646159671613502</v>
      </c>
      <c r="D7786" s="1" t="s">
        <v>4487</v>
      </c>
    </row>
    <row r="7787" spans="1:4" x14ac:dyDescent="0.2">
      <c r="A7787" s="1" t="s">
        <v>1179</v>
      </c>
      <c r="B7787" s="1">
        <v>1</v>
      </c>
      <c r="C7787" s="1">
        <v>0.40164792869210397</v>
      </c>
      <c r="D7787" s="1" t="s">
        <v>4487</v>
      </c>
    </row>
    <row r="7788" spans="1:4" x14ac:dyDescent="0.2">
      <c r="A7788" s="1" t="s">
        <v>3551</v>
      </c>
      <c r="B7788" s="1">
        <v>1</v>
      </c>
      <c r="C7788" s="1">
        <v>0.33868713027227998</v>
      </c>
      <c r="D7788" s="1" t="s">
        <v>4487</v>
      </c>
    </row>
    <row r="7789" spans="1:4" x14ac:dyDescent="0.2">
      <c r="A7789" s="1" t="s">
        <v>1370</v>
      </c>
      <c r="B7789" s="1">
        <v>1</v>
      </c>
      <c r="C7789" s="1">
        <v>0.38946253988955698</v>
      </c>
      <c r="D7789" s="1" t="s">
        <v>4487</v>
      </c>
    </row>
    <row r="7790" spans="1:4" x14ac:dyDescent="0.2">
      <c r="A7790" s="1" t="s">
        <v>832</v>
      </c>
      <c r="B7790" s="1">
        <v>1</v>
      </c>
      <c r="C7790" s="1">
        <v>0.30039742964180699</v>
      </c>
      <c r="D7790" s="1" t="s">
        <v>4487</v>
      </c>
    </row>
    <row r="7791" spans="1:4" x14ac:dyDescent="0.2">
      <c r="A7791" s="1" t="s">
        <v>4397</v>
      </c>
      <c r="B7791" s="1">
        <v>1</v>
      </c>
      <c r="C7791" s="1">
        <v>0.38840179389163298</v>
      </c>
      <c r="D7791" s="1" t="s">
        <v>4487</v>
      </c>
    </row>
    <row r="7792" spans="1:4" x14ac:dyDescent="0.2">
      <c r="A7792" s="1" t="s">
        <v>4092</v>
      </c>
      <c r="B7792" s="1">
        <v>1</v>
      </c>
      <c r="C7792" s="1">
        <v>0.35950547964216101</v>
      </c>
      <c r="D7792" s="1" t="s">
        <v>4487</v>
      </c>
    </row>
    <row r="7793" spans="1:4" x14ac:dyDescent="0.2">
      <c r="A7793" s="1" t="s">
        <v>1644</v>
      </c>
      <c r="B7793" s="1">
        <v>1</v>
      </c>
      <c r="C7793" s="1">
        <v>0.28799698450627498</v>
      </c>
      <c r="D7793" s="1" t="s">
        <v>4487</v>
      </c>
    </row>
    <row r="7794" spans="1:4" x14ac:dyDescent="0.2">
      <c r="A7794" s="1" t="s">
        <v>1352</v>
      </c>
      <c r="B7794" s="1">
        <v>1</v>
      </c>
      <c r="C7794" s="1">
        <v>0.35273996218082598</v>
      </c>
      <c r="D7794" s="1" t="s">
        <v>4487</v>
      </c>
    </row>
    <row r="7795" spans="1:4" x14ac:dyDescent="0.2">
      <c r="A7795" s="1" t="s">
        <v>1885</v>
      </c>
      <c r="B7795" s="1">
        <v>1</v>
      </c>
      <c r="C7795" s="1">
        <v>0.43186595047749599</v>
      </c>
      <c r="D7795" s="1" t="s">
        <v>4487</v>
      </c>
    </row>
    <row r="7796" spans="1:4" x14ac:dyDescent="0.2">
      <c r="A7796" s="1" t="s">
        <v>4398</v>
      </c>
      <c r="B7796" s="1">
        <v>1</v>
      </c>
      <c r="C7796" s="1">
        <v>0.33238261624743198</v>
      </c>
      <c r="D7796" s="1" t="s">
        <v>4487</v>
      </c>
    </row>
    <row r="7797" spans="1:4" x14ac:dyDescent="0.2">
      <c r="A7797" s="1" t="s">
        <v>4399</v>
      </c>
      <c r="B7797" s="1">
        <v>1</v>
      </c>
      <c r="C7797" s="1">
        <v>0.39332222293062402</v>
      </c>
      <c r="D7797" s="1" t="s">
        <v>4487</v>
      </c>
    </row>
    <row r="7798" spans="1:4" x14ac:dyDescent="0.2">
      <c r="A7798" s="1" t="s">
        <v>847</v>
      </c>
      <c r="B7798" s="1">
        <v>1</v>
      </c>
      <c r="C7798" s="1">
        <v>0.47296284033837499</v>
      </c>
      <c r="D7798" s="1" t="s">
        <v>4487</v>
      </c>
    </row>
    <row r="7799" spans="1:4" x14ac:dyDescent="0.2">
      <c r="A7799" s="1" t="s">
        <v>4400</v>
      </c>
      <c r="B7799" s="1">
        <v>1</v>
      </c>
      <c r="C7799" s="1">
        <v>0.445402931535197</v>
      </c>
      <c r="D7799" s="1" t="s">
        <v>4487</v>
      </c>
    </row>
    <row r="7800" spans="1:4" x14ac:dyDescent="0.2">
      <c r="A7800" s="1" t="s">
        <v>4401</v>
      </c>
      <c r="B7800" s="1">
        <v>1</v>
      </c>
      <c r="C7800" s="1">
        <v>0.30943229749833501</v>
      </c>
      <c r="D7800" s="1" t="s">
        <v>4487</v>
      </c>
    </row>
    <row r="7801" spans="1:4" x14ac:dyDescent="0.2">
      <c r="A7801" s="1" t="s">
        <v>2112</v>
      </c>
      <c r="B7801" s="1">
        <v>1</v>
      </c>
      <c r="C7801" s="1">
        <v>0.35195894521264898</v>
      </c>
      <c r="D7801" s="1" t="s">
        <v>4487</v>
      </c>
    </row>
    <row r="7802" spans="1:4" x14ac:dyDescent="0.2">
      <c r="A7802" s="1" t="s">
        <v>3921</v>
      </c>
      <c r="B7802" s="1">
        <v>1</v>
      </c>
      <c r="C7802" s="1">
        <v>0.35339582955955801</v>
      </c>
      <c r="D7802" s="1" t="s">
        <v>4487</v>
      </c>
    </row>
    <row r="7803" spans="1:4" x14ac:dyDescent="0.2">
      <c r="A7803" s="1" t="s">
        <v>2015</v>
      </c>
      <c r="B7803" s="1">
        <v>1</v>
      </c>
      <c r="C7803" s="1">
        <v>0.26641686771527101</v>
      </c>
      <c r="D7803" s="1" t="s">
        <v>4487</v>
      </c>
    </row>
    <row r="7804" spans="1:4" x14ac:dyDescent="0.2">
      <c r="A7804" s="1" t="s">
        <v>4402</v>
      </c>
      <c r="B7804" s="1">
        <v>1</v>
      </c>
      <c r="C7804" s="1">
        <v>0.31729244437029303</v>
      </c>
      <c r="D7804" s="1" t="s">
        <v>4487</v>
      </c>
    </row>
    <row r="7805" spans="1:4" x14ac:dyDescent="0.2">
      <c r="A7805" s="1" t="s">
        <v>4403</v>
      </c>
      <c r="B7805" s="1">
        <v>1</v>
      </c>
      <c r="C7805" s="1">
        <v>0.38307263469310499</v>
      </c>
      <c r="D7805" s="1" t="s">
        <v>4487</v>
      </c>
    </row>
    <row r="7806" spans="1:4" x14ac:dyDescent="0.2">
      <c r="A7806" s="1" t="s">
        <v>4404</v>
      </c>
      <c r="B7806" s="1">
        <v>1</v>
      </c>
      <c r="C7806" s="1">
        <v>0.30702041541694203</v>
      </c>
      <c r="D7806" s="1" t="s">
        <v>4487</v>
      </c>
    </row>
    <row r="7807" spans="1:4" x14ac:dyDescent="0.2">
      <c r="A7807" s="1" t="s">
        <v>3336</v>
      </c>
      <c r="B7807" s="1">
        <v>1</v>
      </c>
      <c r="C7807" s="1">
        <v>0.46914647663339198</v>
      </c>
      <c r="D7807" s="1" t="s">
        <v>4487</v>
      </c>
    </row>
    <row r="7808" spans="1:4" x14ac:dyDescent="0.2">
      <c r="A7808" s="1" t="s">
        <v>303</v>
      </c>
      <c r="B7808" s="1">
        <v>1</v>
      </c>
      <c r="C7808" s="1">
        <v>0.350452418978419</v>
      </c>
      <c r="D7808" s="1" t="s">
        <v>4487</v>
      </c>
    </row>
    <row r="7809" spans="1:4" x14ac:dyDescent="0.2">
      <c r="A7809" s="1" t="s">
        <v>4039</v>
      </c>
      <c r="B7809" s="1">
        <v>1</v>
      </c>
      <c r="C7809" s="1">
        <v>0.43151628147254001</v>
      </c>
      <c r="D7809" s="1" t="s">
        <v>4487</v>
      </c>
    </row>
    <row r="7810" spans="1:4" x14ac:dyDescent="0.2">
      <c r="A7810" s="1" t="s">
        <v>2274</v>
      </c>
      <c r="B7810" s="1">
        <v>1</v>
      </c>
      <c r="C7810" s="1">
        <v>0.429327504772125</v>
      </c>
      <c r="D7810" s="1" t="s">
        <v>4487</v>
      </c>
    </row>
    <row r="7811" spans="1:4" x14ac:dyDescent="0.2">
      <c r="A7811" s="1" t="s">
        <v>4405</v>
      </c>
      <c r="B7811" s="1">
        <v>1</v>
      </c>
      <c r="C7811" s="1">
        <v>0.46946850909005899</v>
      </c>
      <c r="D7811" s="1" t="s">
        <v>4487</v>
      </c>
    </row>
    <row r="7812" spans="1:4" x14ac:dyDescent="0.2">
      <c r="A7812" s="1" t="s">
        <v>354</v>
      </c>
      <c r="B7812" s="1">
        <v>1</v>
      </c>
      <c r="C7812" s="1">
        <v>0.48076668960625502</v>
      </c>
      <c r="D7812" s="1" t="s">
        <v>4487</v>
      </c>
    </row>
    <row r="7813" spans="1:4" x14ac:dyDescent="0.2">
      <c r="A7813" s="1" t="s">
        <v>1682</v>
      </c>
      <c r="B7813" s="1">
        <v>1</v>
      </c>
      <c r="C7813" s="1">
        <v>0.33895064763807198</v>
      </c>
      <c r="D7813" s="1" t="s">
        <v>4487</v>
      </c>
    </row>
    <row r="7814" spans="1:4" x14ac:dyDescent="0.2">
      <c r="A7814" s="1" t="s">
        <v>4406</v>
      </c>
      <c r="B7814" s="1">
        <v>1</v>
      </c>
      <c r="C7814" s="1">
        <v>0.44079753579987702</v>
      </c>
      <c r="D7814" s="1" t="s">
        <v>4487</v>
      </c>
    </row>
    <row r="7815" spans="1:4" x14ac:dyDescent="0.2">
      <c r="A7815" s="1" t="s">
        <v>3793</v>
      </c>
      <c r="B7815" s="1">
        <v>1</v>
      </c>
      <c r="C7815" s="1">
        <v>0.42507909763454199</v>
      </c>
      <c r="D7815" s="1" t="s">
        <v>4487</v>
      </c>
    </row>
    <row r="7816" spans="1:4" x14ac:dyDescent="0.2">
      <c r="A7816" s="1" t="s">
        <v>4407</v>
      </c>
      <c r="B7816" s="1">
        <v>1</v>
      </c>
      <c r="C7816" s="1">
        <v>0.40528257395156098</v>
      </c>
      <c r="D7816" s="1" t="s">
        <v>4487</v>
      </c>
    </row>
    <row r="7817" spans="1:4" x14ac:dyDescent="0.2">
      <c r="A7817" s="1" t="s">
        <v>111</v>
      </c>
      <c r="B7817" s="1">
        <v>1</v>
      </c>
      <c r="C7817" s="1">
        <v>0.49948770241481999</v>
      </c>
      <c r="D7817" s="1" t="s">
        <v>4487</v>
      </c>
    </row>
    <row r="7818" spans="1:4" x14ac:dyDescent="0.2">
      <c r="A7818" s="1" t="s">
        <v>814</v>
      </c>
      <c r="B7818" s="1">
        <v>1</v>
      </c>
      <c r="C7818" s="1">
        <v>0.30552077279571399</v>
      </c>
      <c r="D7818" s="1" t="s">
        <v>4487</v>
      </c>
    </row>
    <row r="7819" spans="1:4" x14ac:dyDescent="0.2">
      <c r="A7819" s="1" t="s">
        <v>2153</v>
      </c>
      <c r="B7819" s="1">
        <v>1</v>
      </c>
      <c r="C7819" s="1">
        <v>0.28986414787783399</v>
      </c>
      <c r="D7819" s="1" t="s">
        <v>4487</v>
      </c>
    </row>
    <row r="7820" spans="1:4" x14ac:dyDescent="0.2">
      <c r="A7820" s="1" t="s">
        <v>871</v>
      </c>
      <c r="B7820" s="1">
        <v>1</v>
      </c>
      <c r="C7820" s="1">
        <v>0.26392326847281899</v>
      </c>
      <c r="D7820" s="1" t="s">
        <v>4487</v>
      </c>
    </row>
    <row r="7821" spans="1:4" x14ac:dyDescent="0.2">
      <c r="A7821" s="1" t="s">
        <v>4408</v>
      </c>
      <c r="B7821" s="1">
        <v>1</v>
      </c>
      <c r="C7821" s="1">
        <v>0.43694113279459801</v>
      </c>
      <c r="D7821" s="1" t="s">
        <v>4487</v>
      </c>
    </row>
    <row r="7822" spans="1:4" x14ac:dyDescent="0.2">
      <c r="A7822" s="1" t="s">
        <v>4409</v>
      </c>
      <c r="B7822" s="1">
        <v>1</v>
      </c>
      <c r="C7822" s="1">
        <v>0.37107297802726902</v>
      </c>
      <c r="D7822" s="1" t="s">
        <v>4487</v>
      </c>
    </row>
    <row r="7823" spans="1:4" x14ac:dyDescent="0.2">
      <c r="A7823" s="1" t="s">
        <v>4410</v>
      </c>
      <c r="B7823" s="1">
        <v>1</v>
      </c>
      <c r="C7823" s="1">
        <v>0.32661885280972303</v>
      </c>
      <c r="D7823" s="1" t="s">
        <v>4487</v>
      </c>
    </row>
    <row r="7824" spans="1:4" x14ac:dyDescent="0.2">
      <c r="A7824" s="1" t="s">
        <v>4411</v>
      </c>
      <c r="B7824" s="1">
        <v>1</v>
      </c>
      <c r="C7824" s="1">
        <v>0.34921500693837998</v>
      </c>
      <c r="D7824" s="1" t="s">
        <v>4487</v>
      </c>
    </row>
    <row r="7825" spans="1:4" x14ac:dyDescent="0.2">
      <c r="A7825" s="1" t="s">
        <v>1953</v>
      </c>
      <c r="B7825" s="1">
        <v>1</v>
      </c>
      <c r="C7825" s="1">
        <v>0.35386980950965702</v>
      </c>
      <c r="D7825" s="1" t="s">
        <v>4487</v>
      </c>
    </row>
    <row r="7826" spans="1:4" x14ac:dyDescent="0.2">
      <c r="A7826" s="1" t="s">
        <v>1844</v>
      </c>
      <c r="B7826" s="1">
        <v>1</v>
      </c>
      <c r="C7826" s="1">
        <v>0.388319937142664</v>
      </c>
      <c r="D7826" s="1" t="s">
        <v>4487</v>
      </c>
    </row>
    <row r="7827" spans="1:4" x14ac:dyDescent="0.2">
      <c r="A7827" s="1" t="s">
        <v>900</v>
      </c>
      <c r="B7827" s="1">
        <v>1</v>
      </c>
      <c r="C7827" s="1">
        <v>0.307537417033454</v>
      </c>
      <c r="D7827" s="1" t="s">
        <v>4487</v>
      </c>
    </row>
    <row r="7828" spans="1:4" x14ac:dyDescent="0.2">
      <c r="A7828" s="1" t="s">
        <v>4412</v>
      </c>
      <c r="B7828" s="1">
        <v>1</v>
      </c>
      <c r="C7828" s="1">
        <v>0.46843703308881501</v>
      </c>
      <c r="D7828" s="1" t="s">
        <v>4487</v>
      </c>
    </row>
    <row r="7829" spans="1:4" x14ac:dyDescent="0.2">
      <c r="A7829" s="1" t="s">
        <v>893</v>
      </c>
      <c r="B7829" s="1">
        <v>1</v>
      </c>
      <c r="C7829" s="1">
        <v>0.44727627076575499</v>
      </c>
      <c r="D7829" s="1" t="s">
        <v>4487</v>
      </c>
    </row>
    <row r="7830" spans="1:4" x14ac:dyDescent="0.2">
      <c r="A7830" s="1" t="s">
        <v>702</v>
      </c>
      <c r="B7830" s="1">
        <v>1</v>
      </c>
      <c r="C7830" s="1">
        <v>0.40791828959503401</v>
      </c>
      <c r="D7830" s="1" t="s">
        <v>4487</v>
      </c>
    </row>
    <row r="7831" spans="1:4" x14ac:dyDescent="0.2">
      <c r="A7831" s="1" t="s">
        <v>344</v>
      </c>
      <c r="B7831" s="1">
        <v>1</v>
      </c>
      <c r="C7831" s="1">
        <v>0.26703229905613801</v>
      </c>
      <c r="D7831" s="1" t="s">
        <v>4487</v>
      </c>
    </row>
    <row r="7832" spans="1:4" x14ac:dyDescent="0.2">
      <c r="A7832" s="1" t="s">
        <v>2873</v>
      </c>
      <c r="B7832" s="1">
        <v>1</v>
      </c>
      <c r="C7832" s="1">
        <v>0.44209056467040497</v>
      </c>
      <c r="D7832" s="1" t="s">
        <v>4487</v>
      </c>
    </row>
    <row r="7833" spans="1:4" x14ac:dyDescent="0.2">
      <c r="A7833" s="1" t="s">
        <v>4413</v>
      </c>
      <c r="B7833" s="1">
        <v>1</v>
      </c>
      <c r="C7833" s="1">
        <v>0.51654624150870199</v>
      </c>
      <c r="D7833" s="1" t="s">
        <v>4487</v>
      </c>
    </row>
    <row r="7834" spans="1:4" x14ac:dyDescent="0.2">
      <c r="A7834" s="1" t="s">
        <v>2152</v>
      </c>
      <c r="B7834" s="1">
        <v>1</v>
      </c>
      <c r="C7834" s="1">
        <v>0.47901184851154499</v>
      </c>
      <c r="D7834" s="1" t="s">
        <v>4487</v>
      </c>
    </row>
    <row r="7835" spans="1:4" x14ac:dyDescent="0.2">
      <c r="A7835" s="1" t="s">
        <v>3087</v>
      </c>
      <c r="B7835" s="1">
        <v>1</v>
      </c>
      <c r="C7835" s="1">
        <v>0.34683118993047202</v>
      </c>
      <c r="D7835" s="1" t="s">
        <v>4487</v>
      </c>
    </row>
    <row r="7836" spans="1:4" x14ac:dyDescent="0.2">
      <c r="A7836" s="1" t="s">
        <v>1738</v>
      </c>
      <c r="B7836" s="1">
        <v>1</v>
      </c>
      <c r="C7836" s="1">
        <v>0.47066687774263</v>
      </c>
      <c r="D7836" s="1" t="s">
        <v>4487</v>
      </c>
    </row>
    <row r="7837" spans="1:4" x14ac:dyDescent="0.2">
      <c r="A7837" s="1" t="s">
        <v>4414</v>
      </c>
      <c r="B7837" s="1">
        <v>1</v>
      </c>
      <c r="C7837" s="1">
        <v>0.70396323206756395</v>
      </c>
      <c r="D7837" s="1" t="s">
        <v>4487</v>
      </c>
    </row>
    <row r="7838" spans="1:4" x14ac:dyDescent="0.2">
      <c r="A7838" s="1" t="s">
        <v>412</v>
      </c>
      <c r="B7838" s="1">
        <v>1</v>
      </c>
      <c r="C7838" s="1">
        <v>0.39851906315201302</v>
      </c>
      <c r="D7838" s="1" t="s">
        <v>4487</v>
      </c>
    </row>
    <row r="7839" spans="1:4" x14ac:dyDescent="0.2">
      <c r="A7839" s="1" t="s">
        <v>1835</v>
      </c>
      <c r="B7839" s="1">
        <v>1</v>
      </c>
      <c r="C7839" s="1">
        <v>0.35387007071246102</v>
      </c>
      <c r="D7839" s="1" t="s">
        <v>4487</v>
      </c>
    </row>
    <row r="7840" spans="1:4" x14ac:dyDescent="0.2">
      <c r="A7840" s="1" t="s">
        <v>815</v>
      </c>
      <c r="B7840" s="1">
        <v>1</v>
      </c>
      <c r="C7840" s="1">
        <v>0.32403374719724298</v>
      </c>
      <c r="D7840" s="1" t="s">
        <v>4487</v>
      </c>
    </row>
    <row r="7841" spans="1:4" x14ac:dyDescent="0.2">
      <c r="A7841" s="1" t="s">
        <v>1645</v>
      </c>
      <c r="B7841" s="1">
        <v>1</v>
      </c>
      <c r="C7841" s="1">
        <v>0.372286000916425</v>
      </c>
      <c r="D7841" s="1" t="s">
        <v>4487</v>
      </c>
    </row>
    <row r="7842" spans="1:4" x14ac:dyDescent="0.2">
      <c r="A7842" s="1" t="s">
        <v>972</v>
      </c>
      <c r="B7842" s="1">
        <v>1</v>
      </c>
      <c r="C7842" s="1">
        <v>0.43048311998773803</v>
      </c>
      <c r="D7842" s="1" t="s">
        <v>4487</v>
      </c>
    </row>
    <row r="7843" spans="1:4" x14ac:dyDescent="0.2">
      <c r="A7843" s="1" t="s">
        <v>2506</v>
      </c>
      <c r="B7843" s="1">
        <v>1.1098432588288E-60</v>
      </c>
      <c r="C7843" s="1">
        <v>1.9663419132226501</v>
      </c>
      <c r="D7843" s="1" t="s">
        <v>4502</v>
      </c>
    </row>
    <row r="7844" spans="1:4" x14ac:dyDescent="0.2">
      <c r="A7844" s="1" t="s">
        <v>1577</v>
      </c>
      <c r="B7844" s="1">
        <v>1.1646924002564401E-145</v>
      </c>
      <c r="C7844" s="1">
        <v>1.65411070095999</v>
      </c>
      <c r="D7844" s="1" t="s">
        <v>4502</v>
      </c>
    </row>
    <row r="7845" spans="1:4" x14ac:dyDescent="0.2">
      <c r="A7845" s="1" t="s">
        <v>2640</v>
      </c>
      <c r="B7845" s="1">
        <v>1.4747880972912801E-24</v>
      </c>
      <c r="C7845" s="1">
        <v>1.6117239354831501</v>
      </c>
      <c r="D7845" s="1" t="s">
        <v>4502</v>
      </c>
    </row>
    <row r="7846" spans="1:4" x14ac:dyDescent="0.2">
      <c r="A7846" s="1" t="s">
        <v>1503</v>
      </c>
      <c r="B7846" s="1">
        <v>1.73992406008949E-220</v>
      </c>
      <c r="C7846" s="1">
        <v>1.5765357371523401</v>
      </c>
      <c r="D7846" s="1" t="s">
        <v>4502</v>
      </c>
    </row>
    <row r="7847" spans="1:4" x14ac:dyDescent="0.2">
      <c r="A7847" s="1" t="s">
        <v>1243</v>
      </c>
      <c r="B7847" s="1">
        <v>1.3618893911982301E-128</v>
      </c>
      <c r="C7847" s="1">
        <v>1.5125141034376699</v>
      </c>
      <c r="D7847" s="1" t="s">
        <v>4502</v>
      </c>
    </row>
    <row r="7848" spans="1:4" x14ac:dyDescent="0.2">
      <c r="A7848" s="1" t="s">
        <v>1285</v>
      </c>
      <c r="B7848" s="1">
        <v>5.2974234431019202E-260</v>
      </c>
      <c r="C7848" s="1">
        <v>1.4687622025837399</v>
      </c>
      <c r="D7848" s="1" t="s">
        <v>4502</v>
      </c>
    </row>
    <row r="7849" spans="1:4" x14ac:dyDescent="0.2">
      <c r="A7849" s="1" t="s">
        <v>1436</v>
      </c>
      <c r="B7849" s="1">
        <v>2.60643797213673E-250</v>
      </c>
      <c r="C7849" s="1">
        <v>1.46006971344562</v>
      </c>
      <c r="D7849" s="1" t="s">
        <v>4502</v>
      </c>
    </row>
    <row r="7850" spans="1:4" x14ac:dyDescent="0.2">
      <c r="A7850" s="1" t="s">
        <v>1392</v>
      </c>
      <c r="B7850" s="1">
        <v>5.3834647248396398E-224</v>
      </c>
      <c r="C7850" s="1">
        <v>1.45078827122556</v>
      </c>
      <c r="D7850" s="1" t="s">
        <v>4502</v>
      </c>
    </row>
    <row r="7851" spans="1:4" x14ac:dyDescent="0.2">
      <c r="A7851" s="1" t="s">
        <v>1344</v>
      </c>
      <c r="B7851" s="1">
        <v>9.6833935857921401E-252</v>
      </c>
      <c r="C7851" s="1">
        <v>1.4088009818288401</v>
      </c>
      <c r="D7851" s="1" t="s">
        <v>4502</v>
      </c>
    </row>
    <row r="7852" spans="1:4" x14ac:dyDescent="0.2">
      <c r="A7852" s="1" t="s">
        <v>1254</v>
      </c>
      <c r="B7852" s="1">
        <v>7.2585059346109803E-232</v>
      </c>
      <c r="C7852" s="1">
        <v>1.4033365058625</v>
      </c>
      <c r="D7852" s="1" t="s">
        <v>4502</v>
      </c>
    </row>
    <row r="7853" spans="1:4" x14ac:dyDescent="0.2">
      <c r="A7853" s="1" t="s">
        <v>1267</v>
      </c>
      <c r="B7853" s="1">
        <v>1.83888391370045E-242</v>
      </c>
      <c r="C7853" s="1">
        <v>1.3985643023499299</v>
      </c>
      <c r="D7853" s="1" t="s">
        <v>4502</v>
      </c>
    </row>
    <row r="7854" spans="1:4" x14ac:dyDescent="0.2">
      <c r="A7854" s="1" t="s">
        <v>1408</v>
      </c>
      <c r="B7854" s="1">
        <v>2.8414306108295401E-198</v>
      </c>
      <c r="C7854" s="1">
        <v>1.39656319458149</v>
      </c>
      <c r="D7854" s="1" t="s">
        <v>4502</v>
      </c>
    </row>
    <row r="7855" spans="1:4" x14ac:dyDescent="0.2">
      <c r="A7855" s="1" t="s">
        <v>1269</v>
      </c>
      <c r="B7855" s="1">
        <v>1.01785920014837E-234</v>
      </c>
      <c r="C7855" s="1">
        <v>1.39430231992276</v>
      </c>
      <c r="D7855" s="1" t="s">
        <v>4502</v>
      </c>
    </row>
    <row r="7856" spans="1:4" x14ac:dyDescent="0.2">
      <c r="A7856" s="1" t="s">
        <v>1325</v>
      </c>
      <c r="B7856" s="1">
        <v>2.80430187070235E-241</v>
      </c>
      <c r="C7856" s="1">
        <v>1.3893142933170499</v>
      </c>
      <c r="D7856" s="1" t="s">
        <v>4502</v>
      </c>
    </row>
    <row r="7857" spans="1:4" x14ac:dyDescent="0.2">
      <c r="A7857" s="1" t="s">
        <v>1322</v>
      </c>
      <c r="B7857" s="1">
        <v>1.68606290369683E-241</v>
      </c>
      <c r="C7857" s="1">
        <v>1.3885657984471</v>
      </c>
      <c r="D7857" s="1" t="s">
        <v>4502</v>
      </c>
    </row>
    <row r="7858" spans="1:4" x14ac:dyDescent="0.2">
      <c r="A7858" s="1" t="s">
        <v>1571</v>
      </c>
      <c r="B7858" s="1">
        <v>1.8074158876273701E-235</v>
      </c>
      <c r="C7858" s="1">
        <v>1.3883480899670799</v>
      </c>
      <c r="D7858" s="1" t="s">
        <v>4502</v>
      </c>
    </row>
    <row r="7859" spans="1:4" x14ac:dyDescent="0.2">
      <c r="A7859" s="1" t="s">
        <v>1343</v>
      </c>
      <c r="B7859" s="1">
        <v>2.46248348386393E-254</v>
      </c>
      <c r="C7859" s="1">
        <v>1.3729454391260101</v>
      </c>
      <c r="D7859" s="1" t="s">
        <v>4502</v>
      </c>
    </row>
    <row r="7860" spans="1:4" x14ac:dyDescent="0.2">
      <c r="A7860" s="1" t="s">
        <v>1439</v>
      </c>
      <c r="B7860" s="1">
        <v>1.50902522636672E-224</v>
      </c>
      <c r="C7860" s="1">
        <v>1.37076258599241</v>
      </c>
      <c r="D7860" s="1" t="s">
        <v>4502</v>
      </c>
    </row>
    <row r="7861" spans="1:4" x14ac:dyDescent="0.2">
      <c r="A7861" s="1" t="s">
        <v>1321</v>
      </c>
      <c r="B7861" s="1">
        <v>9.7770193571415002E-215</v>
      </c>
      <c r="C7861" s="1">
        <v>1.3687816762917</v>
      </c>
      <c r="D7861" s="1" t="s">
        <v>4502</v>
      </c>
    </row>
    <row r="7862" spans="1:4" x14ac:dyDescent="0.2">
      <c r="A7862" s="1" t="s">
        <v>1320</v>
      </c>
      <c r="B7862" s="1">
        <v>4.0020004645891902E-212</v>
      </c>
      <c r="C7862" s="1">
        <v>1.3662532403357599</v>
      </c>
      <c r="D7862" s="1" t="s">
        <v>4502</v>
      </c>
    </row>
    <row r="7863" spans="1:4" x14ac:dyDescent="0.2">
      <c r="A7863" s="1" t="s">
        <v>1324</v>
      </c>
      <c r="B7863" s="1">
        <v>4.5419021959236501E-184</v>
      </c>
      <c r="C7863" s="1">
        <v>1.36492582289372</v>
      </c>
      <c r="D7863" s="1" t="s">
        <v>4502</v>
      </c>
    </row>
    <row r="7864" spans="1:4" x14ac:dyDescent="0.2">
      <c r="A7864" s="1" t="s">
        <v>1284</v>
      </c>
      <c r="B7864" s="1">
        <v>1.44899184026437E-216</v>
      </c>
      <c r="C7864" s="1">
        <v>1.36319470733908</v>
      </c>
      <c r="D7864" s="1" t="s">
        <v>4502</v>
      </c>
    </row>
    <row r="7865" spans="1:4" x14ac:dyDescent="0.2">
      <c r="A7865" s="1" t="s">
        <v>1281</v>
      </c>
      <c r="B7865" s="1">
        <v>1.1994209861891399E-216</v>
      </c>
      <c r="C7865" s="1">
        <v>1.3590686584417799</v>
      </c>
      <c r="D7865" s="1" t="s">
        <v>4502</v>
      </c>
    </row>
    <row r="7866" spans="1:4" x14ac:dyDescent="0.2">
      <c r="A7866" s="1" t="s">
        <v>1312</v>
      </c>
      <c r="B7866" s="1">
        <v>1.16674482512253E-230</v>
      </c>
      <c r="C7866" s="1">
        <v>1.3569111791473401</v>
      </c>
      <c r="D7866" s="1" t="s">
        <v>4502</v>
      </c>
    </row>
    <row r="7867" spans="1:4" x14ac:dyDescent="0.2">
      <c r="A7867" s="1" t="s">
        <v>1266</v>
      </c>
      <c r="B7867" s="1">
        <v>1.47426302598542E-220</v>
      </c>
      <c r="C7867" s="1">
        <v>1.35288035135002</v>
      </c>
      <c r="D7867" s="1" t="s">
        <v>4502</v>
      </c>
    </row>
    <row r="7868" spans="1:4" x14ac:dyDescent="0.2">
      <c r="A7868" s="1" t="s">
        <v>1362</v>
      </c>
      <c r="B7868" s="1">
        <v>1.9827335607650601E-218</v>
      </c>
      <c r="C7868" s="1">
        <v>1.3513405321889</v>
      </c>
      <c r="D7868" s="1" t="s">
        <v>4502</v>
      </c>
    </row>
    <row r="7869" spans="1:4" x14ac:dyDescent="0.2">
      <c r="A7869" s="1" t="s">
        <v>1420</v>
      </c>
      <c r="B7869" s="1">
        <v>6.5762841854543696E-241</v>
      </c>
      <c r="C7869" s="1">
        <v>1.3468971131930001</v>
      </c>
      <c r="D7869" s="1" t="s">
        <v>4502</v>
      </c>
    </row>
    <row r="7870" spans="1:4" x14ac:dyDescent="0.2">
      <c r="A7870" s="1" t="s">
        <v>1334</v>
      </c>
      <c r="B7870" s="1">
        <v>2.0796850482182001E-190</v>
      </c>
      <c r="C7870" s="1">
        <v>1.34669337335404</v>
      </c>
      <c r="D7870" s="1" t="s">
        <v>4502</v>
      </c>
    </row>
    <row r="7871" spans="1:4" x14ac:dyDescent="0.2">
      <c r="A7871" s="1" t="s">
        <v>1275</v>
      </c>
      <c r="B7871" s="1">
        <v>1.4277861080355101E-227</v>
      </c>
      <c r="C7871" s="1">
        <v>1.34239587833142</v>
      </c>
      <c r="D7871" s="1" t="s">
        <v>4502</v>
      </c>
    </row>
    <row r="7872" spans="1:4" x14ac:dyDescent="0.2">
      <c r="A7872" s="1" t="s">
        <v>1452</v>
      </c>
      <c r="B7872" s="1">
        <v>4.6500044399656701E-205</v>
      </c>
      <c r="C7872" s="1">
        <v>1.3398911930492701</v>
      </c>
      <c r="D7872" s="1" t="s">
        <v>4502</v>
      </c>
    </row>
    <row r="7873" spans="1:4" x14ac:dyDescent="0.2">
      <c r="A7873" s="1" t="s">
        <v>1262</v>
      </c>
      <c r="B7873" s="1">
        <v>8.0769189030508296E-213</v>
      </c>
      <c r="C7873" s="1">
        <v>1.33775583185699</v>
      </c>
      <c r="D7873" s="1" t="s">
        <v>4502</v>
      </c>
    </row>
    <row r="7874" spans="1:4" x14ac:dyDescent="0.2">
      <c r="A7874" s="1" t="s">
        <v>1287</v>
      </c>
      <c r="B7874" s="1">
        <v>1.0259361501471101E-217</v>
      </c>
      <c r="C7874" s="1">
        <v>1.3344326595865399</v>
      </c>
      <c r="D7874" s="1" t="s">
        <v>4502</v>
      </c>
    </row>
    <row r="7875" spans="1:4" x14ac:dyDescent="0.2">
      <c r="A7875" s="1" t="s">
        <v>1300</v>
      </c>
      <c r="B7875" s="1">
        <v>1.24392578331732E-218</v>
      </c>
      <c r="C7875" s="1">
        <v>1.3343012564640699</v>
      </c>
      <c r="D7875" s="1" t="s">
        <v>4502</v>
      </c>
    </row>
    <row r="7876" spans="1:4" x14ac:dyDescent="0.2">
      <c r="A7876" s="1" t="s">
        <v>1424</v>
      </c>
      <c r="B7876" s="1">
        <v>5.4666086770995199E-157</v>
      </c>
      <c r="C7876" s="1">
        <v>1.3341456759674299</v>
      </c>
      <c r="D7876" s="1" t="s">
        <v>4502</v>
      </c>
    </row>
    <row r="7877" spans="1:4" x14ac:dyDescent="0.2">
      <c r="A7877" s="1" t="s">
        <v>1297</v>
      </c>
      <c r="B7877" s="1">
        <v>1.5077847360979701E-213</v>
      </c>
      <c r="C7877" s="1">
        <v>1.3338086481238201</v>
      </c>
      <c r="D7877" s="1" t="s">
        <v>4502</v>
      </c>
    </row>
    <row r="7878" spans="1:4" x14ac:dyDescent="0.2">
      <c r="A7878" s="1" t="s">
        <v>1411</v>
      </c>
      <c r="B7878" s="1">
        <v>1.29058338696086E-200</v>
      </c>
      <c r="C7878" s="1">
        <v>1.3316558750138301</v>
      </c>
      <c r="D7878" s="1" t="s">
        <v>4502</v>
      </c>
    </row>
    <row r="7879" spans="1:4" x14ac:dyDescent="0.2">
      <c r="A7879" s="1" t="s">
        <v>1337</v>
      </c>
      <c r="B7879" s="1">
        <v>3.1525492948514401E-226</v>
      </c>
      <c r="C7879" s="1">
        <v>1.3311088222760701</v>
      </c>
      <c r="D7879" s="1" t="s">
        <v>4502</v>
      </c>
    </row>
    <row r="7880" spans="1:4" x14ac:dyDescent="0.2">
      <c r="A7880" s="1" t="s">
        <v>1351</v>
      </c>
      <c r="B7880" s="1">
        <v>9.7052609925161998E-230</v>
      </c>
      <c r="C7880" s="1">
        <v>1.3287849225547801</v>
      </c>
      <c r="D7880" s="1" t="s">
        <v>4502</v>
      </c>
    </row>
    <row r="7881" spans="1:4" x14ac:dyDescent="0.2">
      <c r="A7881" s="1" t="s">
        <v>1327</v>
      </c>
      <c r="B7881" s="1">
        <v>1.69164683216603E-215</v>
      </c>
      <c r="C7881" s="1">
        <v>1.32875138503518</v>
      </c>
      <c r="D7881" s="1" t="s">
        <v>4502</v>
      </c>
    </row>
    <row r="7882" spans="1:4" x14ac:dyDescent="0.2">
      <c r="A7882" s="1" t="s">
        <v>1299</v>
      </c>
      <c r="B7882" s="1">
        <v>8.57452115297827E-203</v>
      </c>
      <c r="C7882" s="1">
        <v>1.3265321593874799</v>
      </c>
      <c r="D7882" s="1" t="s">
        <v>4502</v>
      </c>
    </row>
    <row r="7883" spans="1:4" x14ac:dyDescent="0.2">
      <c r="A7883" s="1" t="s">
        <v>1318</v>
      </c>
      <c r="B7883" s="1">
        <v>5.4818154495348596E-162</v>
      </c>
      <c r="C7883" s="1">
        <v>1.3248514406359599</v>
      </c>
      <c r="D7883" s="1" t="s">
        <v>4502</v>
      </c>
    </row>
    <row r="7884" spans="1:4" x14ac:dyDescent="0.2">
      <c r="A7884" s="1" t="s">
        <v>1698</v>
      </c>
      <c r="B7884" s="1">
        <v>4.5616713561322297E-117</v>
      </c>
      <c r="C7884" s="1">
        <v>1.3243118170047801</v>
      </c>
      <c r="D7884" s="1" t="s">
        <v>4502</v>
      </c>
    </row>
    <row r="7885" spans="1:4" x14ac:dyDescent="0.2">
      <c r="A7885" s="1" t="s">
        <v>2778</v>
      </c>
      <c r="B7885" s="1">
        <v>5.1812461769565002E-48</v>
      </c>
      <c r="C7885" s="1">
        <v>1.3173195091015899</v>
      </c>
      <c r="D7885" s="1" t="s">
        <v>4502</v>
      </c>
    </row>
    <row r="7886" spans="1:4" x14ac:dyDescent="0.2">
      <c r="A7886" s="1" t="s">
        <v>1295</v>
      </c>
      <c r="B7886" s="1">
        <v>1.1792406838162799E-215</v>
      </c>
      <c r="C7886" s="1">
        <v>1.31631302800384</v>
      </c>
      <c r="D7886" s="1" t="s">
        <v>4502</v>
      </c>
    </row>
    <row r="7887" spans="1:4" x14ac:dyDescent="0.2">
      <c r="A7887" s="1" t="s">
        <v>1401</v>
      </c>
      <c r="B7887" s="1">
        <v>5.9975664054160403E-168</v>
      </c>
      <c r="C7887" s="1">
        <v>1.30827227470749</v>
      </c>
      <c r="D7887" s="1" t="s">
        <v>4502</v>
      </c>
    </row>
    <row r="7888" spans="1:4" x14ac:dyDescent="0.2">
      <c r="A7888" s="1" t="s">
        <v>1501</v>
      </c>
      <c r="B7888" s="1">
        <v>2.4619150988931299E-214</v>
      </c>
      <c r="C7888" s="1">
        <v>1.3061782201349601</v>
      </c>
      <c r="D7888" s="1" t="s">
        <v>4502</v>
      </c>
    </row>
    <row r="7889" spans="1:4" x14ac:dyDescent="0.2">
      <c r="A7889" s="1" t="s">
        <v>1410</v>
      </c>
      <c r="B7889" s="1">
        <v>3.8011064003116703E-220</v>
      </c>
      <c r="C7889" s="1">
        <v>1.3055595211283899</v>
      </c>
      <c r="D7889" s="1" t="s">
        <v>4502</v>
      </c>
    </row>
    <row r="7890" spans="1:4" x14ac:dyDescent="0.2">
      <c r="A7890" s="1" t="s">
        <v>1416</v>
      </c>
      <c r="B7890" s="1">
        <v>5.11898214153458E-169</v>
      </c>
      <c r="C7890" s="1">
        <v>1.3023925852998099</v>
      </c>
      <c r="D7890" s="1" t="s">
        <v>4502</v>
      </c>
    </row>
    <row r="7891" spans="1:4" x14ac:dyDescent="0.2">
      <c r="A7891" s="1" t="s">
        <v>1329</v>
      </c>
      <c r="B7891" s="1">
        <v>9.2741766854821198E-218</v>
      </c>
      <c r="C7891" s="1">
        <v>1.30100267249765</v>
      </c>
      <c r="D7891" s="1" t="s">
        <v>4502</v>
      </c>
    </row>
    <row r="7892" spans="1:4" x14ac:dyDescent="0.2">
      <c r="A7892" s="1" t="s">
        <v>1380</v>
      </c>
      <c r="B7892" s="1">
        <v>1.86639614354397E-181</v>
      </c>
      <c r="C7892" s="1">
        <v>1.3003804865469799</v>
      </c>
      <c r="D7892" s="1" t="s">
        <v>4502</v>
      </c>
    </row>
    <row r="7893" spans="1:4" x14ac:dyDescent="0.2">
      <c r="A7893" s="1" t="s">
        <v>1296</v>
      </c>
      <c r="B7893" s="1">
        <v>1.5145932638705999E-225</v>
      </c>
      <c r="C7893" s="1">
        <v>1.30031188908807</v>
      </c>
      <c r="D7893" s="1" t="s">
        <v>4502</v>
      </c>
    </row>
    <row r="7894" spans="1:4" x14ac:dyDescent="0.2">
      <c r="A7894" s="1" t="s">
        <v>1313</v>
      </c>
      <c r="B7894" s="1">
        <v>1.1199850509295701E-217</v>
      </c>
      <c r="C7894" s="1">
        <v>1.3003101668176</v>
      </c>
      <c r="D7894" s="1" t="s">
        <v>4502</v>
      </c>
    </row>
    <row r="7895" spans="1:4" x14ac:dyDescent="0.2">
      <c r="A7895" s="1" t="s">
        <v>1274</v>
      </c>
      <c r="B7895" s="1">
        <v>1.43734082274591E-195</v>
      </c>
      <c r="C7895" s="1">
        <v>1.29885475988025</v>
      </c>
      <c r="D7895" s="1" t="s">
        <v>4502</v>
      </c>
    </row>
    <row r="7896" spans="1:4" x14ac:dyDescent="0.2">
      <c r="A7896" s="1" t="s">
        <v>1323</v>
      </c>
      <c r="B7896" s="1">
        <v>7.6141006919013003E-200</v>
      </c>
      <c r="C7896" s="1">
        <v>1.2942388377071099</v>
      </c>
      <c r="D7896" s="1" t="s">
        <v>4502</v>
      </c>
    </row>
    <row r="7897" spans="1:4" x14ac:dyDescent="0.2">
      <c r="A7897" s="1" t="s">
        <v>1336</v>
      </c>
      <c r="B7897" s="1">
        <v>3.69699689807306E-231</v>
      </c>
      <c r="C7897" s="1">
        <v>1.29246030492458</v>
      </c>
      <c r="D7897" s="1" t="s">
        <v>4502</v>
      </c>
    </row>
    <row r="7898" spans="1:4" x14ac:dyDescent="0.2">
      <c r="A7898" s="1" t="s">
        <v>1303</v>
      </c>
      <c r="B7898" s="1">
        <v>8.1751232296137395E-209</v>
      </c>
      <c r="C7898" s="1">
        <v>1.2894811112843501</v>
      </c>
      <c r="D7898" s="1" t="s">
        <v>4502</v>
      </c>
    </row>
    <row r="7899" spans="1:4" x14ac:dyDescent="0.2">
      <c r="A7899" s="1" t="s">
        <v>1417</v>
      </c>
      <c r="B7899" s="1">
        <v>1.8565874307696801E-121</v>
      </c>
      <c r="C7899" s="1">
        <v>1.28752032386735</v>
      </c>
      <c r="D7899" s="1" t="s">
        <v>4502</v>
      </c>
    </row>
    <row r="7900" spans="1:4" x14ac:dyDescent="0.2">
      <c r="A7900" s="1" t="s">
        <v>1319</v>
      </c>
      <c r="B7900" s="1">
        <v>9.2515947421004598E-210</v>
      </c>
      <c r="C7900" s="1">
        <v>1.2857600813247601</v>
      </c>
      <c r="D7900" s="1" t="s">
        <v>4502</v>
      </c>
    </row>
    <row r="7901" spans="1:4" x14ac:dyDescent="0.2">
      <c r="A7901" s="1" t="s">
        <v>1396</v>
      </c>
      <c r="B7901" s="1">
        <v>5.8420853429501003E-221</v>
      </c>
      <c r="C7901" s="1">
        <v>1.28567314512206</v>
      </c>
      <c r="D7901" s="1" t="s">
        <v>4502</v>
      </c>
    </row>
    <row r="7902" spans="1:4" x14ac:dyDescent="0.2">
      <c r="A7902" s="1" t="s">
        <v>1317</v>
      </c>
      <c r="B7902" s="1">
        <v>1.4553972299123901E-197</v>
      </c>
      <c r="C7902" s="1">
        <v>1.28367889623644</v>
      </c>
      <c r="D7902" s="1" t="s">
        <v>4502</v>
      </c>
    </row>
    <row r="7903" spans="1:4" x14ac:dyDescent="0.2">
      <c r="A7903" s="1" t="s">
        <v>1277</v>
      </c>
      <c r="B7903" s="1">
        <v>6.8997203621307301E-199</v>
      </c>
      <c r="C7903" s="1">
        <v>1.2835946482666001</v>
      </c>
      <c r="D7903" s="1" t="s">
        <v>4502</v>
      </c>
    </row>
    <row r="7904" spans="1:4" x14ac:dyDescent="0.2">
      <c r="A7904" s="1" t="s">
        <v>1364</v>
      </c>
      <c r="B7904" s="1">
        <v>1.33098727815374E-138</v>
      </c>
      <c r="C7904" s="1">
        <v>1.28118594586986</v>
      </c>
      <c r="D7904" s="1" t="s">
        <v>4502</v>
      </c>
    </row>
    <row r="7905" spans="1:4" x14ac:dyDescent="0.2">
      <c r="A7905" s="1" t="s">
        <v>1496</v>
      </c>
      <c r="B7905" s="1">
        <v>2.6437844036508198E-199</v>
      </c>
      <c r="C7905" s="1">
        <v>1.27728782059532</v>
      </c>
      <c r="D7905" s="1" t="s">
        <v>4502</v>
      </c>
    </row>
    <row r="7906" spans="1:4" x14ac:dyDescent="0.2">
      <c r="A7906" s="1" t="s">
        <v>2539</v>
      </c>
      <c r="B7906" s="1">
        <v>6.2724845070008903E-2</v>
      </c>
      <c r="C7906" s="1">
        <v>1.27663365880306</v>
      </c>
      <c r="D7906" s="1" t="s">
        <v>4502</v>
      </c>
    </row>
    <row r="7907" spans="1:4" x14ac:dyDescent="0.2">
      <c r="A7907" s="1" t="s">
        <v>1350</v>
      </c>
      <c r="B7907" s="1">
        <v>9.1792784914954703E-184</v>
      </c>
      <c r="C7907" s="1">
        <v>1.2705189198897799</v>
      </c>
      <c r="D7907" s="1" t="s">
        <v>4502</v>
      </c>
    </row>
    <row r="7908" spans="1:4" x14ac:dyDescent="0.2">
      <c r="A7908" s="1" t="s">
        <v>1308</v>
      </c>
      <c r="B7908" s="1">
        <v>1.63883383259987E-211</v>
      </c>
      <c r="C7908" s="1">
        <v>1.2644968906391101</v>
      </c>
      <c r="D7908" s="1" t="s">
        <v>4502</v>
      </c>
    </row>
    <row r="7909" spans="1:4" x14ac:dyDescent="0.2">
      <c r="A7909" s="1" t="s">
        <v>1333</v>
      </c>
      <c r="B7909" s="1">
        <v>3.2823538478918901E-195</v>
      </c>
      <c r="C7909" s="1">
        <v>1.2642669801786801</v>
      </c>
      <c r="D7909" s="1" t="s">
        <v>4502</v>
      </c>
    </row>
    <row r="7910" spans="1:4" x14ac:dyDescent="0.2">
      <c r="A7910" s="1" t="s">
        <v>1290</v>
      </c>
      <c r="B7910" s="1">
        <v>3.47329277547392E-178</v>
      </c>
      <c r="C7910" s="1">
        <v>1.26004357016346</v>
      </c>
      <c r="D7910" s="1" t="s">
        <v>4502</v>
      </c>
    </row>
    <row r="7911" spans="1:4" x14ac:dyDescent="0.2">
      <c r="A7911" s="1" t="s">
        <v>2955</v>
      </c>
      <c r="B7911" s="1">
        <v>5.40320101134798E-15</v>
      </c>
      <c r="C7911" s="1">
        <v>1.2563304570546501</v>
      </c>
      <c r="D7911" s="1" t="s">
        <v>4502</v>
      </c>
    </row>
    <row r="7912" spans="1:4" x14ac:dyDescent="0.2">
      <c r="A7912" s="1" t="s">
        <v>1315</v>
      </c>
      <c r="B7912" s="1">
        <v>3.6095777895110099E-162</v>
      </c>
      <c r="C7912" s="1">
        <v>1.2553501071903601</v>
      </c>
      <c r="D7912" s="1" t="s">
        <v>4502</v>
      </c>
    </row>
    <row r="7913" spans="1:4" x14ac:dyDescent="0.2">
      <c r="A7913" s="1" t="s">
        <v>1305</v>
      </c>
      <c r="B7913" s="1">
        <v>1.5650174533232201E-182</v>
      </c>
      <c r="C7913" s="1">
        <v>1.2549547339802001</v>
      </c>
      <c r="D7913" s="1" t="s">
        <v>4502</v>
      </c>
    </row>
    <row r="7914" spans="1:4" x14ac:dyDescent="0.2">
      <c r="A7914" s="1" t="s">
        <v>1368</v>
      </c>
      <c r="B7914" s="1">
        <v>5.8633338209892496E-211</v>
      </c>
      <c r="C7914" s="1">
        <v>1.25146710832637</v>
      </c>
      <c r="D7914" s="1" t="s">
        <v>4502</v>
      </c>
    </row>
    <row r="7915" spans="1:4" x14ac:dyDescent="0.2">
      <c r="A7915" s="1" t="s">
        <v>1348</v>
      </c>
      <c r="B7915" s="1">
        <v>6.42939197972579E-164</v>
      </c>
      <c r="C7915" s="1">
        <v>1.2391873396430699</v>
      </c>
      <c r="D7915" s="1" t="s">
        <v>4502</v>
      </c>
    </row>
    <row r="7916" spans="1:4" x14ac:dyDescent="0.2">
      <c r="A7916" s="1" t="s">
        <v>3310</v>
      </c>
      <c r="B7916" s="1">
        <v>3.4588821787260301E-104</v>
      </c>
      <c r="C7916" s="1">
        <v>1.2371920642679901</v>
      </c>
      <c r="D7916" s="1" t="s">
        <v>4502</v>
      </c>
    </row>
    <row r="7917" spans="1:4" x14ac:dyDescent="0.2">
      <c r="A7917" s="1" t="s">
        <v>1359</v>
      </c>
      <c r="B7917" s="1">
        <v>5.7138103468158398E-160</v>
      </c>
      <c r="C7917" s="1">
        <v>1.2332859906878</v>
      </c>
      <c r="D7917" s="1" t="s">
        <v>4502</v>
      </c>
    </row>
    <row r="7918" spans="1:4" x14ac:dyDescent="0.2">
      <c r="A7918" s="1" t="s">
        <v>1298</v>
      </c>
      <c r="B7918" s="1">
        <v>1.2031491820712099E-168</v>
      </c>
      <c r="C7918" s="1">
        <v>1.2328612124057501</v>
      </c>
      <c r="D7918" s="1" t="s">
        <v>4502</v>
      </c>
    </row>
    <row r="7919" spans="1:4" x14ac:dyDescent="0.2">
      <c r="A7919" s="1" t="s">
        <v>2356</v>
      </c>
      <c r="B7919" s="1">
        <v>4.6545491685719804E-105</v>
      </c>
      <c r="C7919" s="1">
        <v>1.2266155587993099</v>
      </c>
      <c r="D7919" s="1" t="s">
        <v>4502</v>
      </c>
    </row>
    <row r="7920" spans="1:4" x14ac:dyDescent="0.2">
      <c r="A7920" s="1" t="s">
        <v>1279</v>
      </c>
      <c r="B7920" s="1">
        <v>3.3942552771877903E-148</v>
      </c>
      <c r="C7920" s="1">
        <v>1.22477736350518</v>
      </c>
      <c r="D7920" s="1" t="s">
        <v>4502</v>
      </c>
    </row>
    <row r="7921" spans="1:4" x14ac:dyDescent="0.2">
      <c r="A7921" s="1" t="s">
        <v>1372</v>
      </c>
      <c r="B7921" s="1">
        <v>6.5418208988505199E-176</v>
      </c>
      <c r="C7921" s="1">
        <v>1.2201397086928201</v>
      </c>
      <c r="D7921" s="1" t="s">
        <v>4502</v>
      </c>
    </row>
    <row r="7922" spans="1:4" x14ac:dyDescent="0.2">
      <c r="A7922" s="1" t="s">
        <v>1345</v>
      </c>
      <c r="B7922" s="1">
        <v>8.6811979532469098E-160</v>
      </c>
      <c r="C7922" s="1">
        <v>1.2141616772074699</v>
      </c>
      <c r="D7922" s="1" t="s">
        <v>4502</v>
      </c>
    </row>
    <row r="7923" spans="1:4" x14ac:dyDescent="0.2">
      <c r="A7923" s="1" t="s">
        <v>1565</v>
      </c>
      <c r="B7923" s="1">
        <v>7.8931325746314906E-148</v>
      </c>
      <c r="C7923" s="1">
        <v>1.20863740590387</v>
      </c>
      <c r="D7923" s="1" t="s">
        <v>4502</v>
      </c>
    </row>
    <row r="7924" spans="1:4" x14ac:dyDescent="0.2">
      <c r="A7924" s="1" t="s">
        <v>1326</v>
      </c>
      <c r="B7924" s="1">
        <v>2.1810005857781101E-196</v>
      </c>
      <c r="C7924" s="1">
        <v>1.2038012172317201</v>
      </c>
      <c r="D7924" s="1" t="s">
        <v>4502</v>
      </c>
    </row>
    <row r="7925" spans="1:4" x14ac:dyDescent="0.2">
      <c r="A7925" s="1" t="s">
        <v>1341</v>
      </c>
      <c r="B7925" s="1">
        <v>7.3259971095837402E-191</v>
      </c>
      <c r="C7925" s="1">
        <v>1.1955815691512399</v>
      </c>
      <c r="D7925" s="1" t="s">
        <v>4502</v>
      </c>
    </row>
    <row r="7926" spans="1:4" x14ac:dyDescent="0.2">
      <c r="A7926" s="1" t="s">
        <v>2270</v>
      </c>
      <c r="B7926" s="1">
        <v>7.0764109319222498E-141</v>
      </c>
      <c r="C7926" s="1">
        <v>1.1945472323672901</v>
      </c>
      <c r="D7926" s="1" t="s">
        <v>4502</v>
      </c>
    </row>
    <row r="7927" spans="1:4" x14ac:dyDescent="0.2">
      <c r="A7927" s="1" t="s">
        <v>1511</v>
      </c>
      <c r="B7927" s="1">
        <v>1</v>
      </c>
      <c r="C7927" s="1">
        <v>1.1866383874819899</v>
      </c>
      <c r="D7927" s="1" t="s">
        <v>4502</v>
      </c>
    </row>
    <row r="7928" spans="1:4" x14ac:dyDescent="0.2">
      <c r="A7928" s="1" t="s">
        <v>1688</v>
      </c>
      <c r="B7928" s="1">
        <v>2.0908472765387001E-127</v>
      </c>
      <c r="C7928" s="1">
        <v>1.1825393590842599</v>
      </c>
      <c r="D7928" s="1" t="s">
        <v>4502</v>
      </c>
    </row>
    <row r="7929" spans="1:4" x14ac:dyDescent="0.2">
      <c r="A7929" s="1" t="s">
        <v>1473</v>
      </c>
      <c r="B7929" s="1">
        <v>5.1715630557823503E-132</v>
      </c>
      <c r="C7929" s="1">
        <v>1.17642954374478</v>
      </c>
      <c r="D7929" s="1" t="s">
        <v>4502</v>
      </c>
    </row>
    <row r="7930" spans="1:4" x14ac:dyDescent="0.2">
      <c r="A7930" s="1" t="s">
        <v>1395</v>
      </c>
      <c r="B7930" s="1">
        <v>2.1936634370682501E-134</v>
      </c>
      <c r="C7930" s="1">
        <v>1.1743850610658699</v>
      </c>
      <c r="D7930" s="1" t="s">
        <v>4502</v>
      </c>
    </row>
    <row r="7931" spans="1:4" x14ac:dyDescent="0.2">
      <c r="A7931" s="1" t="s">
        <v>1383</v>
      </c>
      <c r="B7931" s="1">
        <v>1.1225011831063501E-141</v>
      </c>
      <c r="C7931" s="1">
        <v>1.1739475915053299</v>
      </c>
      <c r="D7931" s="1" t="s">
        <v>4502</v>
      </c>
    </row>
    <row r="7932" spans="1:4" x14ac:dyDescent="0.2">
      <c r="A7932" s="1" t="s">
        <v>1377</v>
      </c>
      <c r="B7932" s="1">
        <v>1.6025223327468899E-128</v>
      </c>
      <c r="C7932" s="1">
        <v>1.17366953471899</v>
      </c>
      <c r="D7932" s="1" t="s">
        <v>4502</v>
      </c>
    </row>
    <row r="7933" spans="1:4" x14ac:dyDescent="0.2">
      <c r="A7933" s="1" t="s">
        <v>1425</v>
      </c>
      <c r="B7933" s="1">
        <v>1.71055521070427E-178</v>
      </c>
      <c r="C7933" s="1">
        <v>1.1712773624111501</v>
      </c>
      <c r="D7933" s="1" t="s">
        <v>4502</v>
      </c>
    </row>
    <row r="7934" spans="1:4" x14ac:dyDescent="0.2">
      <c r="A7934" s="1" t="s">
        <v>1438</v>
      </c>
      <c r="B7934" s="1">
        <v>4.6803514501790201E-138</v>
      </c>
      <c r="C7934" s="1">
        <v>1.1693930040724201</v>
      </c>
      <c r="D7934" s="1" t="s">
        <v>4502</v>
      </c>
    </row>
    <row r="7935" spans="1:4" x14ac:dyDescent="0.2">
      <c r="A7935" s="1" t="s">
        <v>1354</v>
      </c>
      <c r="B7935" s="1">
        <v>3.2292168503298998E-140</v>
      </c>
      <c r="C7935" s="1">
        <v>1.16860973899256</v>
      </c>
      <c r="D7935" s="1" t="s">
        <v>4502</v>
      </c>
    </row>
    <row r="7936" spans="1:4" x14ac:dyDescent="0.2">
      <c r="A7936" s="1" t="s">
        <v>1331</v>
      </c>
      <c r="B7936" s="1">
        <v>5.6991290067016297E-156</v>
      </c>
      <c r="C7936" s="1">
        <v>1.1682688473637799</v>
      </c>
      <c r="D7936" s="1" t="s">
        <v>4502</v>
      </c>
    </row>
    <row r="7937" spans="1:4" x14ac:dyDescent="0.2">
      <c r="A7937" s="1" t="s">
        <v>1442</v>
      </c>
      <c r="B7937" s="1">
        <v>2.9259335498001498E-122</v>
      </c>
      <c r="C7937" s="1">
        <v>1.1622059835654499</v>
      </c>
      <c r="D7937" s="1" t="s">
        <v>4502</v>
      </c>
    </row>
    <row r="7938" spans="1:4" x14ac:dyDescent="0.2">
      <c r="A7938" s="1" t="s">
        <v>1356</v>
      </c>
      <c r="B7938" s="1">
        <v>3.7854792282288501E-152</v>
      </c>
      <c r="C7938" s="1">
        <v>1.16135333343428</v>
      </c>
      <c r="D7938" s="1" t="s">
        <v>4502</v>
      </c>
    </row>
    <row r="7939" spans="1:4" x14ac:dyDescent="0.2">
      <c r="A7939" s="1" t="s">
        <v>1363</v>
      </c>
      <c r="B7939" s="1">
        <v>1.85102228262708E-171</v>
      </c>
      <c r="C7939" s="1">
        <v>1.1613070734231401</v>
      </c>
      <c r="D7939" s="1" t="s">
        <v>4502</v>
      </c>
    </row>
    <row r="7940" spans="1:4" x14ac:dyDescent="0.2">
      <c r="A7940" s="1" t="s">
        <v>1247</v>
      </c>
      <c r="B7940" s="1">
        <v>1.76549965734954E-80</v>
      </c>
      <c r="C7940" s="1">
        <v>1.1599794686608</v>
      </c>
      <c r="D7940" s="1" t="s">
        <v>4502</v>
      </c>
    </row>
    <row r="7941" spans="1:4" x14ac:dyDescent="0.2">
      <c r="A7941" s="1" t="s">
        <v>1553</v>
      </c>
      <c r="B7941" s="1">
        <v>2.06573316487618E-117</v>
      </c>
      <c r="C7941" s="1">
        <v>1.1487168694720999</v>
      </c>
      <c r="D7941" s="1" t="s">
        <v>4502</v>
      </c>
    </row>
    <row r="7942" spans="1:4" x14ac:dyDescent="0.2">
      <c r="A7942" s="1" t="s">
        <v>2551</v>
      </c>
      <c r="B7942" s="1">
        <v>4.8786163518025597E-8</v>
      </c>
      <c r="C7942" s="1">
        <v>1.1447937767474501</v>
      </c>
      <c r="D7942" s="1" t="s">
        <v>4502</v>
      </c>
    </row>
    <row r="7943" spans="1:4" x14ac:dyDescent="0.2">
      <c r="A7943" s="1" t="s">
        <v>1301</v>
      </c>
      <c r="B7943" s="1">
        <v>4.6433828500581097E-105</v>
      </c>
      <c r="C7943" s="1">
        <v>1.1416134163460301</v>
      </c>
      <c r="D7943" s="1" t="s">
        <v>4502</v>
      </c>
    </row>
    <row r="7944" spans="1:4" x14ac:dyDescent="0.2">
      <c r="A7944" s="1" t="s">
        <v>1590</v>
      </c>
      <c r="B7944" s="1">
        <v>1.36077197099181E-120</v>
      </c>
      <c r="C7944" s="1">
        <v>1.13568671761617</v>
      </c>
      <c r="D7944" s="1" t="s">
        <v>4502</v>
      </c>
    </row>
    <row r="7945" spans="1:4" x14ac:dyDescent="0.2">
      <c r="A7945" s="1" t="s">
        <v>1346</v>
      </c>
      <c r="B7945" s="1">
        <v>3.4380333908753401E-68</v>
      </c>
      <c r="C7945" s="1">
        <v>1.1336870079424499</v>
      </c>
      <c r="D7945" s="1" t="s">
        <v>4502</v>
      </c>
    </row>
    <row r="7946" spans="1:4" x14ac:dyDescent="0.2">
      <c r="A7946" s="1" t="s">
        <v>1403</v>
      </c>
      <c r="B7946" s="1">
        <v>6.81147488814781E-101</v>
      </c>
      <c r="C7946" s="1">
        <v>1.1248443915565201</v>
      </c>
      <c r="D7946" s="1" t="s">
        <v>4502</v>
      </c>
    </row>
    <row r="7947" spans="1:4" x14ac:dyDescent="0.2">
      <c r="A7947" s="1" t="s">
        <v>1805</v>
      </c>
      <c r="B7947" s="1">
        <v>4.7478902886562897E-118</v>
      </c>
      <c r="C7947" s="1">
        <v>1.1089307711726899</v>
      </c>
      <c r="D7947" s="1" t="s">
        <v>4502</v>
      </c>
    </row>
    <row r="7948" spans="1:4" x14ac:dyDescent="0.2">
      <c r="A7948" s="1" t="s">
        <v>1252</v>
      </c>
      <c r="B7948" s="1">
        <v>1.2171120704181099E-66</v>
      </c>
      <c r="C7948" s="1">
        <v>1.10433595157914</v>
      </c>
      <c r="D7948" s="1" t="s">
        <v>4502</v>
      </c>
    </row>
    <row r="7949" spans="1:4" x14ac:dyDescent="0.2">
      <c r="A7949" s="1" t="s">
        <v>1365</v>
      </c>
      <c r="B7949" s="1">
        <v>2.90458578153171E-90</v>
      </c>
      <c r="C7949" s="1">
        <v>1.1020799396645999</v>
      </c>
      <c r="D7949" s="1" t="s">
        <v>4502</v>
      </c>
    </row>
    <row r="7950" spans="1:4" x14ac:dyDescent="0.2">
      <c r="A7950" s="1" t="s">
        <v>1402</v>
      </c>
      <c r="B7950" s="1">
        <v>4.5319963972668797E-137</v>
      </c>
      <c r="C7950" s="1">
        <v>1.0914162163661001</v>
      </c>
      <c r="D7950" s="1" t="s">
        <v>4502</v>
      </c>
    </row>
    <row r="7951" spans="1:4" x14ac:dyDescent="0.2">
      <c r="A7951" s="1" t="s">
        <v>1644</v>
      </c>
      <c r="B7951" s="1">
        <v>2.3456550677117001E-126</v>
      </c>
      <c r="C7951" s="1">
        <v>1.08344156883621</v>
      </c>
      <c r="D7951" s="1" t="s">
        <v>4502</v>
      </c>
    </row>
    <row r="7952" spans="1:4" x14ac:dyDescent="0.2">
      <c r="A7952" s="1" t="s">
        <v>1242</v>
      </c>
      <c r="B7952" s="1">
        <v>1.5993118717179001E-36</v>
      </c>
      <c r="C7952" s="1">
        <v>1.08187272384317</v>
      </c>
      <c r="D7952" s="1" t="s">
        <v>4502</v>
      </c>
    </row>
    <row r="7953" spans="1:4" x14ac:dyDescent="0.2">
      <c r="A7953" s="1" t="s">
        <v>3580</v>
      </c>
      <c r="B7953" s="1">
        <v>3.5473515964581799E-91</v>
      </c>
      <c r="C7953" s="1">
        <v>1.0784080013324899</v>
      </c>
      <c r="D7953" s="1" t="s">
        <v>4502</v>
      </c>
    </row>
    <row r="7954" spans="1:4" x14ac:dyDescent="0.2">
      <c r="A7954" s="1" t="s">
        <v>1658</v>
      </c>
      <c r="B7954" s="1">
        <v>7.1861107563455604E-115</v>
      </c>
      <c r="C7954" s="1">
        <v>1.0728886020445501</v>
      </c>
      <c r="D7954" s="1" t="s">
        <v>4502</v>
      </c>
    </row>
    <row r="7955" spans="1:4" x14ac:dyDescent="0.2">
      <c r="A7955" s="1" t="s">
        <v>1386</v>
      </c>
      <c r="B7955" s="1">
        <v>1.62192529287264E-130</v>
      </c>
      <c r="C7955" s="1">
        <v>1.06815733399488</v>
      </c>
      <c r="D7955" s="1" t="s">
        <v>4502</v>
      </c>
    </row>
    <row r="7956" spans="1:4" x14ac:dyDescent="0.2">
      <c r="A7956" s="1" t="s">
        <v>1819</v>
      </c>
      <c r="B7956" s="1">
        <v>2.33755888026645E-70</v>
      </c>
      <c r="C7956" s="1">
        <v>1.0662925277192701</v>
      </c>
      <c r="D7956" s="1" t="s">
        <v>4502</v>
      </c>
    </row>
    <row r="7957" spans="1:4" x14ac:dyDescent="0.2">
      <c r="A7957" s="1" t="s">
        <v>1492</v>
      </c>
      <c r="B7957" s="1">
        <v>1.2840887730266899E-127</v>
      </c>
      <c r="C7957" s="1">
        <v>1.0660289018960101</v>
      </c>
      <c r="D7957" s="1" t="s">
        <v>4502</v>
      </c>
    </row>
    <row r="7958" spans="1:4" x14ac:dyDescent="0.2">
      <c r="A7958" s="1" t="s">
        <v>1485</v>
      </c>
      <c r="B7958" s="1">
        <v>2.905376456139E-133</v>
      </c>
      <c r="C7958" s="1">
        <v>1.0635792996261799</v>
      </c>
      <c r="D7958" s="1" t="s">
        <v>4502</v>
      </c>
    </row>
    <row r="7959" spans="1:4" x14ac:dyDescent="0.2">
      <c r="A7959" s="1" t="s">
        <v>1461</v>
      </c>
      <c r="B7959" s="1">
        <v>4.1672796581301702E-109</v>
      </c>
      <c r="C7959" s="1">
        <v>1.05953815408137</v>
      </c>
      <c r="D7959" s="1" t="s">
        <v>4502</v>
      </c>
    </row>
    <row r="7960" spans="1:4" x14ac:dyDescent="0.2">
      <c r="A7960" s="1" t="s">
        <v>1580</v>
      </c>
      <c r="B7960" s="1">
        <v>1.3804167369158399E-72</v>
      </c>
      <c r="C7960" s="1">
        <v>1.0532258870796101</v>
      </c>
      <c r="D7960" s="1" t="s">
        <v>4502</v>
      </c>
    </row>
    <row r="7961" spans="1:4" x14ac:dyDescent="0.2">
      <c r="A7961" s="1" t="s">
        <v>1802</v>
      </c>
      <c r="B7961" s="1">
        <v>1.21210539200165E-69</v>
      </c>
      <c r="C7961" s="1">
        <v>1.05268085114177</v>
      </c>
      <c r="D7961" s="1" t="s">
        <v>4502</v>
      </c>
    </row>
    <row r="7962" spans="1:4" x14ac:dyDescent="0.2">
      <c r="A7962" s="1" t="s">
        <v>1807</v>
      </c>
      <c r="B7962" s="1">
        <v>1.3150192147306E-62</v>
      </c>
      <c r="C7962" s="1">
        <v>1.05241943128352</v>
      </c>
      <c r="D7962" s="1" t="s">
        <v>4502</v>
      </c>
    </row>
    <row r="7963" spans="1:4" x14ac:dyDescent="0.2">
      <c r="A7963" s="1" t="s">
        <v>1397</v>
      </c>
      <c r="B7963" s="1">
        <v>7.1010634777405097E-80</v>
      </c>
      <c r="C7963" s="1">
        <v>1.05040916531478</v>
      </c>
      <c r="D7963" s="1" t="s">
        <v>4502</v>
      </c>
    </row>
    <row r="7964" spans="1:4" x14ac:dyDescent="0.2">
      <c r="A7964" s="1" t="s">
        <v>1701</v>
      </c>
      <c r="B7964" s="1">
        <v>1.3816203145078101E-71</v>
      </c>
      <c r="C7964" s="1">
        <v>1.04842414235592</v>
      </c>
      <c r="D7964" s="1" t="s">
        <v>4502</v>
      </c>
    </row>
    <row r="7965" spans="1:4" x14ac:dyDescent="0.2">
      <c r="A7965" s="1" t="s">
        <v>1458</v>
      </c>
      <c r="B7965" s="1">
        <v>1.11174240649342E-87</v>
      </c>
      <c r="C7965" s="1">
        <v>1.0438444543671399</v>
      </c>
      <c r="D7965" s="1" t="s">
        <v>4502</v>
      </c>
    </row>
    <row r="7966" spans="1:4" x14ac:dyDescent="0.2">
      <c r="A7966" s="1" t="s">
        <v>1460</v>
      </c>
      <c r="B7966" s="1">
        <v>2.3278673338216E-55</v>
      </c>
      <c r="C7966" s="1">
        <v>1.04182664048289</v>
      </c>
      <c r="D7966" s="1" t="s">
        <v>4502</v>
      </c>
    </row>
    <row r="7967" spans="1:4" x14ac:dyDescent="0.2">
      <c r="A7967" s="1" t="s">
        <v>1617</v>
      </c>
      <c r="B7967" s="1">
        <v>4.0662530341130703E-86</v>
      </c>
      <c r="C7967" s="1">
        <v>1.03740476569783</v>
      </c>
      <c r="D7967" s="1" t="s">
        <v>4502</v>
      </c>
    </row>
    <row r="7968" spans="1:4" x14ac:dyDescent="0.2">
      <c r="A7968" s="1" t="s">
        <v>1810</v>
      </c>
      <c r="B7968" s="1">
        <v>7.2625880565795804E-68</v>
      </c>
      <c r="C7968" s="1">
        <v>1.03420544249885</v>
      </c>
      <c r="D7968" s="1" t="s">
        <v>4502</v>
      </c>
    </row>
    <row r="7969" spans="1:4" x14ac:dyDescent="0.2">
      <c r="A7969" s="1" t="s">
        <v>3582</v>
      </c>
      <c r="B7969" s="1">
        <v>4.4306519122701798E-8</v>
      </c>
      <c r="C7969" s="1">
        <v>1.0315973704919399</v>
      </c>
      <c r="D7969" s="1" t="s">
        <v>4502</v>
      </c>
    </row>
    <row r="7970" spans="1:4" x14ac:dyDescent="0.2">
      <c r="A7970" s="1" t="s">
        <v>1788</v>
      </c>
      <c r="B7970" s="1">
        <v>2.3083865191746E-78</v>
      </c>
      <c r="C7970" s="1">
        <v>1.02910871026676</v>
      </c>
      <c r="D7970" s="1" t="s">
        <v>4502</v>
      </c>
    </row>
    <row r="7971" spans="1:4" x14ac:dyDescent="0.2">
      <c r="A7971" s="1" t="s">
        <v>1495</v>
      </c>
      <c r="B7971" s="1">
        <v>5.2632610018917298E-85</v>
      </c>
      <c r="C7971" s="1">
        <v>1.0287463819696401</v>
      </c>
      <c r="D7971" s="1" t="s">
        <v>4502</v>
      </c>
    </row>
    <row r="7972" spans="1:4" x14ac:dyDescent="0.2">
      <c r="A7972" s="1" t="s">
        <v>3576</v>
      </c>
      <c r="B7972" s="1">
        <v>1.40097366202165E-58</v>
      </c>
      <c r="C7972" s="1">
        <v>1.0275124530016699</v>
      </c>
      <c r="D7972" s="1" t="s">
        <v>4502</v>
      </c>
    </row>
    <row r="7973" spans="1:4" x14ac:dyDescent="0.2">
      <c r="A7973" s="1" t="s">
        <v>1529</v>
      </c>
      <c r="B7973" s="1">
        <v>4.7929378014692003E-65</v>
      </c>
      <c r="C7973" s="1">
        <v>1.0222699960906301</v>
      </c>
      <c r="D7973" s="1" t="s">
        <v>4502</v>
      </c>
    </row>
    <row r="7974" spans="1:4" x14ac:dyDescent="0.2">
      <c r="A7974" s="1" t="s">
        <v>1714</v>
      </c>
      <c r="B7974" s="1">
        <v>1.4655046619491699E-28</v>
      </c>
      <c r="C7974" s="1">
        <v>1.01973284040323</v>
      </c>
      <c r="D7974" s="1" t="s">
        <v>4502</v>
      </c>
    </row>
    <row r="7975" spans="1:4" x14ac:dyDescent="0.2">
      <c r="A7975" s="1" t="s">
        <v>1909</v>
      </c>
      <c r="B7975" s="1">
        <v>1.7571606339512599E-71</v>
      </c>
      <c r="C7975" s="1">
        <v>1.01902505945184</v>
      </c>
      <c r="D7975" s="1" t="s">
        <v>4502</v>
      </c>
    </row>
    <row r="7976" spans="1:4" x14ac:dyDescent="0.2">
      <c r="A7976" s="1" t="s">
        <v>1582</v>
      </c>
      <c r="B7976" s="1">
        <v>2.3488482613443001E-70</v>
      </c>
      <c r="C7976" s="1">
        <v>1.00650136667941</v>
      </c>
      <c r="D7976" s="1" t="s">
        <v>4502</v>
      </c>
    </row>
    <row r="7977" spans="1:4" x14ac:dyDescent="0.2">
      <c r="A7977" s="1" t="s">
        <v>1340</v>
      </c>
      <c r="B7977" s="1">
        <v>1.03572963278663E-66</v>
      </c>
      <c r="C7977" s="1">
        <v>1.0019934277406599</v>
      </c>
      <c r="D7977" s="1" t="s">
        <v>4502</v>
      </c>
    </row>
    <row r="7978" spans="1:4" x14ac:dyDescent="0.2">
      <c r="A7978" s="1" t="s">
        <v>1639</v>
      </c>
      <c r="B7978" s="1">
        <v>1.56549727546842E-46</v>
      </c>
      <c r="C7978" s="1">
        <v>0.98672964435042798</v>
      </c>
      <c r="D7978" s="1" t="s">
        <v>4502</v>
      </c>
    </row>
    <row r="7979" spans="1:4" x14ac:dyDescent="0.2">
      <c r="A7979" s="1" t="s">
        <v>3171</v>
      </c>
      <c r="B7979" s="1">
        <v>3.6722538419648501E-16</v>
      </c>
      <c r="C7979" s="1">
        <v>0.98228545631991504</v>
      </c>
      <c r="D7979" s="1" t="s">
        <v>4502</v>
      </c>
    </row>
    <row r="7980" spans="1:4" x14ac:dyDescent="0.2">
      <c r="A7980" s="1" t="s">
        <v>1840</v>
      </c>
      <c r="B7980" s="1">
        <v>3.50567931728883E-74</v>
      </c>
      <c r="C7980" s="1">
        <v>0.97798785648619602</v>
      </c>
      <c r="D7980" s="1" t="s">
        <v>4502</v>
      </c>
    </row>
    <row r="7981" spans="1:4" x14ac:dyDescent="0.2">
      <c r="A7981" s="1" t="s">
        <v>1373</v>
      </c>
      <c r="B7981" s="1">
        <v>2.79246736218058E-47</v>
      </c>
      <c r="C7981" s="1">
        <v>0.97632489297243397</v>
      </c>
      <c r="D7981" s="1" t="s">
        <v>4502</v>
      </c>
    </row>
    <row r="7982" spans="1:4" x14ac:dyDescent="0.2">
      <c r="A7982" s="1" t="s">
        <v>2678</v>
      </c>
      <c r="B7982" s="1">
        <v>1.0050874888399099E-22</v>
      </c>
      <c r="C7982" s="1">
        <v>0.97446642542954798</v>
      </c>
      <c r="D7982" s="1" t="s">
        <v>4502</v>
      </c>
    </row>
    <row r="7983" spans="1:4" x14ac:dyDescent="0.2">
      <c r="A7983" s="1" t="s">
        <v>1286</v>
      </c>
      <c r="B7983" s="1">
        <v>6.5841112181563003E-29</v>
      </c>
      <c r="C7983" s="1">
        <v>0.97359843157631598</v>
      </c>
      <c r="D7983" s="1" t="s">
        <v>4502</v>
      </c>
    </row>
    <row r="7984" spans="1:4" x14ac:dyDescent="0.2">
      <c r="A7984" s="1" t="s">
        <v>1310</v>
      </c>
      <c r="B7984" s="1">
        <v>7.6686627720214097E-56</v>
      </c>
      <c r="C7984" s="1">
        <v>0.973085175612729</v>
      </c>
      <c r="D7984" s="1" t="s">
        <v>4502</v>
      </c>
    </row>
    <row r="7985" spans="1:4" x14ac:dyDescent="0.2">
      <c r="A7985" s="1" t="s">
        <v>1640</v>
      </c>
      <c r="B7985" s="1">
        <v>2.3134678058744599E-71</v>
      </c>
      <c r="C7985" s="1">
        <v>0.96696536607817096</v>
      </c>
      <c r="D7985" s="1" t="s">
        <v>4502</v>
      </c>
    </row>
    <row r="7986" spans="1:4" x14ac:dyDescent="0.2">
      <c r="A7986" s="1" t="s">
        <v>1786</v>
      </c>
      <c r="B7986" s="1">
        <v>2.4273930292439601E-60</v>
      </c>
      <c r="C7986" s="1">
        <v>0.95780484899951801</v>
      </c>
      <c r="D7986" s="1" t="s">
        <v>4502</v>
      </c>
    </row>
    <row r="7987" spans="1:4" x14ac:dyDescent="0.2">
      <c r="A7987" s="1" t="s">
        <v>1270</v>
      </c>
      <c r="B7987" s="1">
        <v>6.1759086957988101E-105</v>
      </c>
      <c r="C7987" s="1">
        <v>0.95646352973898996</v>
      </c>
      <c r="D7987" s="1" t="s">
        <v>4502</v>
      </c>
    </row>
    <row r="7988" spans="1:4" x14ac:dyDescent="0.2">
      <c r="A7988" s="1" t="s">
        <v>1244</v>
      </c>
      <c r="B7988" s="1">
        <v>6.1616803202404504E-25</v>
      </c>
      <c r="C7988" s="1">
        <v>0.95586109667307295</v>
      </c>
      <c r="D7988" s="1" t="s">
        <v>4502</v>
      </c>
    </row>
    <row r="7989" spans="1:4" x14ac:dyDescent="0.2">
      <c r="A7989" s="1" t="s">
        <v>1804</v>
      </c>
      <c r="B7989" s="1">
        <v>1.2413344400633401E-75</v>
      </c>
      <c r="C7989" s="1">
        <v>0.95187019846529097</v>
      </c>
      <c r="D7989" s="1" t="s">
        <v>4502</v>
      </c>
    </row>
    <row r="7990" spans="1:4" x14ac:dyDescent="0.2">
      <c r="A7990" s="1" t="s">
        <v>1816</v>
      </c>
      <c r="B7990" s="1">
        <v>2.7299933156152301E-58</v>
      </c>
      <c r="C7990" s="1">
        <v>0.95054050429179204</v>
      </c>
      <c r="D7990" s="1" t="s">
        <v>4502</v>
      </c>
    </row>
    <row r="7991" spans="1:4" x14ac:dyDescent="0.2">
      <c r="A7991" s="1" t="s">
        <v>1514</v>
      </c>
      <c r="B7991" s="1">
        <v>4.0537138694319997E-77</v>
      </c>
      <c r="C7991" s="1">
        <v>0.94661231493146802</v>
      </c>
      <c r="D7991" s="1" t="s">
        <v>4502</v>
      </c>
    </row>
    <row r="7992" spans="1:4" x14ac:dyDescent="0.2">
      <c r="A7992" s="1" t="s">
        <v>1793</v>
      </c>
      <c r="B7992" s="1">
        <v>4.1139875089273701E-38</v>
      </c>
      <c r="C7992" s="1">
        <v>0.94643557037353598</v>
      </c>
      <c r="D7992" s="1" t="s">
        <v>4502</v>
      </c>
    </row>
    <row r="7993" spans="1:4" x14ac:dyDescent="0.2">
      <c r="A7993" s="1" t="s">
        <v>1432</v>
      </c>
      <c r="B7993" s="1">
        <v>4.4381606186565702E-82</v>
      </c>
      <c r="C7993" s="1">
        <v>0.94631574538441798</v>
      </c>
      <c r="D7993" s="1" t="s">
        <v>4502</v>
      </c>
    </row>
    <row r="7994" spans="1:4" x14ac:dyDescent="0.2">
      <c r="A7994" s="1" t="s">
        <v>1276</v>
      </c>
      <c r="B7994" s="1">
        <v>3.28343664423706E-82</v>
      </c>
      <c r="C7994" s="1">
        <v>0.94551559594007695</v>
      </c>
      <c r="D7994" s="1" t="s">
        <v>4502</v>
      </c>
    </row>
    <row r="7995" spans="1:4" x14ac:dyDescent="0.2">
      <c r="A7995" s="1" t="s">
        <v>1316</v>
      </c>
      <c r="B7995" s="1">
        <v>5.0364316160440898E-54</v>
      </c>
      <c r="C7995" s="1">
        <v>0.94439146446834399</v>
      </c>
      <c r="D7995" s="1" t="s">
        <v>4502</v>
      </c>
    </row>
    <row r="7996" spans="1:4" x14ac:dyDescent="0.2">
      <c r="A7996" s="1" t="s">
        <v>1491</v>
      </c>
      <c r="B7996" s="1">
        <v>2.3662962740525699E-2</v>
      </c>
      <c r="C7996" s="1">
        <v>0.94421368447155296</v>
      </c>
      <c r="D7996" s="1" t="s">
        <v>4502</v>
      </c>
    </row>
    <row r="7997" spans="1:4" x14ac:dyDescent="0.2">
      <c r="A7997" s="1" t="s">
        <v>4421</v>
      </c>
      <c r="B7997" s="1">
        <v>3.6824865988856702E-47</v>
      </c>
      <c r="C7997" s="1">
        <v>0.94273433854492295</v>
      </c>
      <c r="D7997" s="1" t="s">
        <v>4502</v>
      </c>
    </row>
    <row r="7998" spans="1:4" x14ac:dyDescent="0.2">
      <c r="A7998" s="1" t="s">
        <v>1735</v>
      </c>
      <c r="B7998" s="1">
        <v>3.3710509148717301E-43</v>
      </c>
      <c r="C7998" s="1">
        <v>0.94059551666443597</v>
      </c>
      <c r="D7998" s="1" t="s">
        <v>4502</v>
      </c>
    </row>
    <row r="7999" spans="1:4" x14ac:dyDescent="0.2">
      <c r="A7999" s="1" t="s">
        <v>1534</v>
      </c>
      <c r="B7999" s="1">
        <v>1.4239939547866E-64</v>
      </c>
      <c r="C7999" s="1">
        <v>0.93361437546923598</v>
      </c>
      <c r="D7999" s="1" t="s">
        <v>4502</v>
      </c>
    </row>
    <row r="8000" spans="1:4" x14ac:dyDescent="0.2">
      <c r="A8000" s="1" t="s">
        <v>2245</v>
      </c>
      <c r="B8000" s="1">
        <v>4.52245917772182E-54</v>
      </c>
      <c r="C8000" s="1">
        <v>0.93295285777968495</v>
      </c>
      <c r="D8000" s="1" t="s">
        <v>4502</v>
      </c>
    </row>
    <row r="8001" spans="1:4" x14ac:dyDescent="0.2">
      <c r="A8001" s="1" t="s">
        <v>1592</v>
      </c>
      <c r="B8001" s="1">
        <v>2.2915959999100201E-61</v>
      </c>
      <c r="C8001" s="1">
        <v>0.93083950546691197</v>
      </c>
      <c r="D8001" s="1" t="s">
        <v>4502</v>
      </c>
    </row>
    <row r="8002" spans="1:4" x14ac:dyDescent="0.2">
      <c r="A8002" s="1" t="s">
        <v>1554</v>
      </c>
      <c r="B8002" s="1">
        <v>5.6214410398116203E-58</v>
      </c>
      <c r="C8002" s="1">
        <v>0.93023949219900504</v>
      </c>
      <c r="D8002" s="1" t="s">
        <v>4502</v>
      </c>
    </row>
    <row r="8003" spans="1:4" x14ac:dyDescent="0.2">
      <c r="A8003" s="1" t="s">
        <v>1568</v>
      </c>
      <c r="B8003" s="1">
        <v>2.6605769680265502E-67</v>
      </c>
      <c r="C8003" s="1">
        <v>0.92245817472885505</v>
      </c>
      <c r="D8003" s="1" t="s">
        <v>4502</v>
      </c>
    </row>
    <row r="8004" spans="1:4" x14ac:dyDescent="0.2">
      <c r="A8004" s="1" t="s">
        <v>1413</v>
      </c>
      <c r="B8004" s="1">
        <v>9.7638388605596498E-54</v>
      </c>
      <c r="C8004" s="1">
        <v>0.919282392870854</v>
      </c>
      <c r="D8004" s="1" t="s">
        <v>4502</v>
      </c>
    </row>
    <row r="8005" spans="1:4" x14ac:dyDescent="0.2">
      <c r="A8005" s="1" t="s">
        <v>2823</v>
      </c>
      <c r="B8005" s="1">
        <v>3.4064170192105399E-74</v>
      </c>
      <c r="C8005" s="1">
        <v>0.91798599477957299</v>
      </c>
      <c r="D8005" s="1" t="s">
        <v>4502</v>
      </c>
    </row>
    <row r="8006" spans="1:4" x14ac:dyDescent="0.2">
      <c r="A8006" s="1" t="s">
        <v>1391</v>
      </c>
      <c r="B8006" s="1">
        <v>1.3441620156721999E-75</v>
      </c>
      <c r="C8006" s="1">
        <v>0.91686042825132197</v>
      </c>
      <c r="D8006" s="1" t="s">
        <v>4502</v>
      </c>
    </row>
    <row r="8007" spans="1:4" x14ac:dyDescent="0.2">
      <c r="A8007" s="1" t="s">
        <v>1537</v>
      </c>
      <c r="B8007" s="1">
        <v>2.1179586053778398E-65</v>
      </c>
      <c r="C8007" s="1">
        <v>0.91146080702535903</v>
      </c>
      <c r="D8007" s="1" t="s">
        <v>4502</v>
      </c>
    </row>
    <row r="8008" spans="1:4" x14ac:dyDescent="0.2">
      <c r="A8008" s="1" t="s">
        <v>1857</v>
      </c>
      <c r="B8008" s="1">
        <v>1.04277486626533E-58</v>
      </c>
      <c r="C8008" s="1">
        <v>0.90966611778565099</v>
      </c>
      <c r="D8008" s="1" t="s">
        <v>4502</v>
      </c>
    </row>
    <row r="8009" spans="1:4" x14ac:dyDescent="0.2">
      <c r="A8009" s="1" t="s">
        <v>1695</v>
      </c>
      <c r="B8009" s="1">
        <v>3.4864614361337903E-55</v>
      </c>
      <c r="C8009" s="1">
        <v>0.907803527481164</v>
      </c>
      <c r="D8009" s="1" t="s">
        <v>4502</v>
      </c>
    </row>
    <row r="8010" spans="1:4" x14ac:dyDescent="0.2">
      <c r="A8010" s="1" t="s">
        <v>1667</v>
      </c>
      <c r="B8010" s="1">
        <v>4.8728270958533896E-46</v>
      </c>
      <c r="C8010" s="1">
        <v>0.90700079216426899</v>
      </c>
      <c r="D8010" s="1" t="s">
        <v>4502</v>
      </c>
    </row>
    <row r="8011" spans="1:4" x14ac:dyDescent="0.2">
      <c r="A8011" s="1" t="s">
        <v>1248</v>
      </c>
      <c r="B8011" s="1">
        <v>1.6448781613961399E-48</v>
      </c>
      <c r="C8011" s="1">
        <v>0.89795246564122699</v>
      </c>
      <c r="D8011" s="1" t="s">
        <v>4502</v>
      </c>
    </row>
    <row r="8012" spans="1:4" x14ac:dyDescent="0.2">
      <c r="A8012" s="1" t="s">
        <v>3434</v>
      </c>
      <c r="B8012" s="1">
        <v>3.2141232497118698E-42</v>
      </c>
      <c r="C8012" s="1">
        <v>0.89404502526409302</v>
      </c>
      <c r="D8012" s="1" t="s">
        <v>4502</v>
      </c>
    </row>
    <row r="8013" spans="1:4" x14ac:dyDescent="0.2">
      <c r="A8013" s="1" t="s">
        <v>1518</v>
      </c>
      <c r="B8013" s="1">
        <v>6.0369159563983001E-48</v>
      </c>
      <c r="C8013" s="1">
        <v>0.89114118605639403</v>
      </c>
      <c r="D8013" s="1" t="s">
        <v>4502</v>
      </c>
    </row>
    <row r="8014" spans="1:4" x14ac:dyDescent="0.2">
      <c r="A8014" s="1" t="s">
        <v>1415</v>
      </c>
      <c r="B8014" s="1">
        <v>2.9716181432678098E-32</v>
      </c>
      <c r="C8014" s="1">
        <v>0.88777383985174396</v>
      </c>
      <c r="D8014" s="1" t="s">
        <v>4502</v>
      </c>
    </row>
    <row r="8015" spans="1:4" x14ac:dyDescent="0.2">
      <c r="A8015" s="1" t="s">
        <v>1598</v>
      </c>
      <c r="B8015" s="1">
        <v>3.1555696643795598E-22</v>
      </c>
      <c r="C8015" s="1">
        <v>0.88615413827433898</v>
      </c>
      <c r="D8015" s="1" t="s">
        <v>4502</v>
      </c>
    </row>
    <row r="8016" spans="1:4" x14ac:dyDescent="0.2">
      <c r="A8016" s="1" t="s">
        <v>1618</v>
      </c>
      <c r="B8016" s="1">
        <v>3.8662889982485399E-60</v>
      </c>
      <c r="C8016" s="1">
        <v>0.88376185820985398</v>
      </c>
      <c r="D8016" s="1" t="s">
        <v>4502</v>
      </c>
    </row>
    <row r="8017" spans="1:4" x14ac:dyDescent="0.2">
      <c r="A8017" s="1" t="s">
        <v>1463</v>
      </c>
      <c r="B8017" s="1">
        <v>7.3817998373495898E-40</v>
      </c>
      <c r="C8017" s="1">
        <v>0.87707189988226097</v>
      </c>
      <c r="D8017" s="1" t="s">
        <v>4502</v>
      </c>
    </row>
    <row r="8018" spans="1:4" x14ac:dyDescent="0.2">
      <c r="A8018" s="1" t="s">
        <v>1253</v>
      </c>
      <c r="B8018" s="1">
        <v>6.1117219041680196E-25</v>
      </c>
      <c r="C8018" s="1">
        <v>0.87472284692365798</v>
      </c>
      <c r="D8018" s="1" t="s">
        <v>4502</v>
      </c>
    </row>
    <row r="8019" spans="1:4" x14ac:dyDescent="0.2">
      <c r="A8019" s="1" t="s">
        <v>1517</v>
      </c>
      <c r="B8019" s="1">
        <v>3.3806455290884301E-41</v>
      </c>
      <c r="C8019" s="1">
        <v>0.87417307165630698</v>
      </c>
      <c r="D8019" s="1" t="s">
        <v>4502</v>
      </c>
    </row>
    <row r="8020" spans="1:4" x14ac:dyDescent="0.2">
      <c r="A8020" s="1" t="s">
        <v>1455</v>
      </c>
      <c r="B8020" s="1">
        <v>2.2939827099902798E-46</v>
      </c>
      <c r="C8020" s="1">
        <v>0.87361429680418001</v>
      </c>
      <c r="D8020" s="1" t="s">
        <v>4502</v>
      </c>
    </row>
    <row r="8021" spans="1:4" x14ac:dyDescent="0.2">
      <c r="A8021" s="1" t="s">
        <v>1757</v>
      </c>
      <c r="B8021" s="1">
        <v>1.7820338545067701E-44</v>
      </c>
      <c r="C8021" s="1">
        <v>0.87202510015702694</v>
      </c>
      <c r="D8021" s="1" t="s">
        <v>4502</v>
      </c>
    </row>
    <row r="8022" spans="1:4" x14ac:dyDescent="0.2">
      <c r="A8022" s="1" t="s">
        <v>1760</v>
      </c>
      <c r="B8022" s="1">
        <v>8.1953682339583203E-48</v>
      </c>
      <c r="C8022" s="1">
        <v>0.871348631237025</v>
      </c>
      <c r="D8022" s="1" t="s">
        <v>4502</v>
      </c>
    </row>
    <row r="8023" spans="1:4" x14ac:dyDescent="0.2">
      <c r="A8023" s="1" t="s">
        <v>1572</v>
      </c>
      <c r="B8023" s="1">
        <v>1.4162301253980301E-42</v>
      </c>
      <c r="C8023" s="1">
        <v>0.85899125545947297</v>
      </c>
      <c r="D8023" s="1" t="s">
        <v>4502</v>
      </c>
    </row>
    <row r="8024" spans="1:4" x14ac:dyDescent="0.2">
      <c r="A8024" s="1" t="s">
        <v>1335</v>
      </c>
      <c r="B8024" s="1">
        <v>1.5977998147117801E-24</v>
      </c>
      <c r="C8024" s="1">
        <v>0.85856825601161102</v>
      </c>
      <c r="D8024" s="1" t="s">
        <v>4502</v>
      </c>
    </row>
    <row r="8025" spans="1:4" x14ac:dyDescent="0.2">
      <c r="A8025" s="1" t="s">
        <v>1696</v>
      </c>
      <c r="B8025" s="1">
        <v>4.1237063370416498E-29</v>
      </c>
      <c r="C8025" s="1">
        <v>0.85851076533259596</v>
      </c>
      <c r="D8025" s="1" t="s">
        <v>4502</v>
      </c>
    </row>
    <row r="8026" spans="1:4" x14ac:dyDescent="0.2">
      <c r="A8026" s="1" t="s">
        <v>1820</v>
      </c>
      <c r="B8026" s="1">
        <v>1.2589960344923899E-38</v>
      </c>
      <c r="C8026" s="1">
        <v>0.85723267643137602</v>
      </c>
      <c r="D8026" s="1" t="s">
        <v>4502</v>
      </c>
    </row>
    <row r="8027" spans="1:4" x14ac:dyDescent="0.2">
      <c r="A8027" s="1" t="s">
        <v>1630</v>
      </c>
      <c r="B8027" s="1">
        <v>1.32307196537688E-25</v>
      </c>
      <c r="C8027" s="1">
        <v>0.85576347973949896</v>
      </c>
      <c r="D8027" s="1" t="s">
        <v>4502</v>
      </c>
    </row>
    <row r="8028" spans="1:4" x14ac:dyDescent="0.2">
      <c r="A8028" s="1" t="s">
        <v>2364</v>
      </c>
      <c r="B8028" s="1">
        <v>1.2033049113698099E-33</v>
      </c>
      <c r="C8028" s="1">
        <v>0.85462827314267198</v>
      </c>
      <c r="D8028" s="1" t="s">
        <v>4502</v>
      </c>
    </row>
    <row r="8029" spans="1:4" x14ac:dyDescent="0.2">
      <c r="A8029" s="1" t="s">
        <v>1515</v>
      </c>
      <c r="B8029" s="1">
        <v>4.1028676813873699E-47</v>
      </c>
      <c r="C8029" s="1">
        <v>0.84581579057390599</v>
      </c>
      <c r="D8029" s="1" t="s">
        <v>4502</v>
      </c>
    </row>
    <row r="8030" spans="1:4" x14ac:dyDescent="0.2">
      <c r="A8030" s="1" t="s">
        <v>1453</v>
      </c>
      <c r="B8030" s="1">
        <v>6.82936050625806E-40</v>
      </c>
      <c r="C8030" s="1">
        <v>0.84577295784350204</v>
      </c>
      <c r="D8030" s="1" t="s">
        <v>4502</v>
      </c>
    </row>
    <row r="8031" spans="1:4" x14ac:dyDescent="0.2">
      <c r="A8031" s="1" t="s">
        <v>1259</v>
      </c>
      <c r="B8031" s="1">
        <v>2.3806833076103099E-35</v>
      </c>
      <c r="C8031" s="1">
        <v>0.84560253116669104</v>
      </c>
      <c r="D8031" s="1" t="s">
        <v>4502</v>
      </c>
    </row>
    <row r="8032" spans="1:4" x14ac:dyDescent="0.2">
      <c r="A8032" s="1" t="s">
        <v>1256</v>
      </c>
      <c r="B8032" s="1">
        <v>5.3858986263620197E-24</v>
      </c>
      <c r="C8032" s="1">
        <v>0.84079437179542804</v>
      </c>
      <c r="D8032" s="1" t="s">
        <v>4502</v>
      </c>
    </row>
    <row r="8033" spans="1:4" x14ac:dyDescent="0.2">
      <c r="A8033" s="1" t="s">
        <v>1304</v>
      </c>
      <c r="B8033" s="1">
        <v>1.5774425249473299E-68</v>
      </c>
      <c r="C8033" s="1">
        <v>0.83839777596641396</v>
      </c>
      <c r="D8033" s="1" t="s">
        <v>4502</v>
      </c>
    </row>
    <row r="8034" spans="1:4" x14ac:dyDescent="0.2">
      <c r="A8034" s="1" t="s">
        <v>1712</v>
      </c>
      <c r="B8034" s="1">
        <v>1.3868013939433501E-31</v>
      </c>
      <c r="C8034" s="1">
        <v>0.83551333636174296</v>
      </c>
      <c r="D8034" s="1" t="s">
        <v>4502</v>
      </c>
    </row>
    <row r="8035" spans="1:4" x14ac:dyDescent="0.2">
      <c r="A8035" s="1" t="s">
        <v>1543</v>
      </c>
      <c r="B8035" s="1">
        <v>1.9931014424129901E-22</v>
      </c>
      <c r="C8035" s="1">
        <v>0.83338408859926605</v>
      </c>
      <c r="D8035" s="1" t="s">
        <v>4502</v>
      </c>
    </row>
    <row r="8036" spans="1:4" x14ac:dyDescent="0.2">
      <c r="A8036" s="1" t="s">
        <v>1750</v>
      </c>
      <c r="B8036" s="1">
        <v>1.48439905331054E-35</v>
      </c>
      <c r="C8036" s="1">
        <v>0.83210415601921295</v>
      </c>
      <c r="D8036" s="1" t="s">
        <v>4502</v>
      </c>
    </row>
    <row r="8037" spans="1:4" x14ac:dyDescent="0.2">
      <c r="A8037" s="1" t="s">
        <v>1536</v>
      </c>
      <c r="B8037" s="1">
        <v>7.7152406073896605E-26</v>
      </c>
      <c r="C8037" s="1">
        <v>0.83006073625535604</v>
      </c>
      <c r="D8037" s="1" t="s">
        <v>4502</v>
      </c>
    </row>
    <row r="8038" spans="1:4" x14ac:dyDescent="0.2">
      <c r="A8038" s="1" t="s">
        <v>1489</v>
      </c>
      <c r="B8038" s="1">
        <v>6.9582405759471602E-47</v>
      </c>
      <c r="C8038" s="1">
        <v>0.82950168679722003</v>
      </c>
      <c r="D8038" s="1" t="s">
        <v>4502</v>
      </c>
    </row>
    <row r="8039" spans="1:4" x14ac:dyDescent="0.2">
      <c r="A8039" s="1" t="s">
        <v>1601</v>
      </c>
      <c r="B8039" s="1">
        <v>1.2667594545997901E-28</v>
      </c>
      <c r="C8039" s="1">
        <v>0.82946088860364298</v>
      </c>
      <c r="D8039" s="1" t="s">
        <v>4502</v>
      </c>
    </row>
    <row r="8040" spans="1:4" x14ac:dyDescent="0.2">
      <c r="A8040" s="1" t="s">
        <v>2514</v>
      </c>
      <c r="B8040" s="1">
        <v>1</v>
      </c>
      <c r="C8040" s="1">
        <v>0.82934271739046395</v>
      </c>
      <c r="D8040" s="1" t="s">
        <v>4502</v>
      </c>
    </row>
    <row r="8041" spans="1:4" x14ac:dyDescent="0.2">
      <c r="A8041" s="1" t="s">
        <v>1632</v>
      </c>
      <c r="B8041" s="1">
        <v>3.4165090102306199E-35</v>
      </c>
      <c r="C8041" s="1">
        <v>0.82740050740998705</v>
      </c>
      <c r="D8041" s="1" t="s">
        <v>4502</v>
      </c>
    </row>
    <row r="8042" spans="1:4" x14ac:dyDescent="0.2">
      <c r="A8042" s="1" t="s">
        <v>1670</v>
      </c>
      <c r="B8042" s="1">
        <v>4.0600058272893703E-21</v>
      </c>
      <c r="C8042" s="1">
        <v>0.82416486968736802</v>
      </c>
      <c r="D8042" s="1" t="s">
        <v>4502</v>
      </c>
    </row>
    <row r="8043" spans="1:4" x14ac:dyDescent="0.2">
      <c r="A8043" s="1" t="s">
        <v>1625</v>
      </c>
      <c r="B8043" s="1">
        <v>1.54845019012272E-62</v>
      </c>
      <c r="C8043" s="1">
        <v>0.82251339728394601</v>
      </c>
      <c r="D8043" s="1" t="s">
        <v>4502</v>
      </c>
    </row>
    <row r="8044" spans="1:4" x14ac:dyDescent="0.2">
      <c r="A8044" s="1" t="s">
        <v>1758</v>
      </c>
      <c r="B8044" s="1">
        <v>3.8774651095637497E-58</v>
      </c>
      <c r="C8044" s="1">
        <v>0.82236808225281299</v>
      </c>
      <c r="D8044" s="1" t="s">
        <v>4502</v>
      </c>
    </row>
    <row r="8045" spans="1:4" x14ac:dyDescent="0.2">
      <c r="A8045" s="1" t="s">
        <v>3307</v>
      </c>
      <c r="B8045" s="1">
        <v>2.6755540977455602E-25</v>
      </c>
      <c r="C8045" s="1">
        <v>0.81706768394187501</v>
      </c>
      <c r="D8045" s="1" t="s">
        <v>4502</v>
      </c>
    </row>
    <row r="8046" spans="1:4" x14ac:dyDescent="0.2">
      <c r="A8046" s="1" t="s">
        <v>1749</v>
      </c>
      <c r="B8046" s="1">
        <v>6.0906359555233299E-23</v>
      </c>
      <c r="C8046" s="1">
        <v>0.81612649898745204</v>
      </c>
      <c r="D8046" s="1" t="s">
        <v>4502</v>
      </c>
    </row>
    <row r="8047" spans="1:4" x14ac:dyDescent="0.2">
      <c r="A8047" s="1" t="s">
        <v>2919</v>
      </c>
      <c r="B8047" s="1">
        <v>4.8448565574126002E-18</v>
      </c>
      <c r="C8047" s="1">
        <v>0.81101290933358405</v>
      </c>
      <c r="D8047" s="1" t="s">
        <v>4502</v>
      </c>
    </row>
    <row r="8048" spans="1:4" x14ac:dyDescent="0.2">
      <c r="A8048" s="1" t="s">
        <v>3515</v>
      </c>
      <c r="B8048" s="1">
        <v>1.4181335749640501E-20</v>
      </c>
      <c r="C8048" s="1">
        <v>0.81075913358400598</v>
      </c>
      <c r="D8048" s="1" t="s">
        <v>4502</v>
      </c>
    </row>
    <row r="8049" spans="1:4" x14ac:dyDescent="0.2">
      <c r="A8049" s="1" t="s">
        <v>1607</v>
      </c>
      <c r="B8049" s="1">
        <v>2.9372736528617799E-38</v>
      </c>
      <c r="C8049" s="1">
        <v>0.80959852692526801</v>
      </c>
      <c r="D8049" s="1" t="s">
        <v>4502</v>
      </c>
    </row>
    <row r="8050" spans="1:4" x14ac:dyDescent="0.2">
      <c r="A8050" s="1" t="s">
        <v>2844</v>
      </c>
      <c r="B8050" s="1">
        <v>2.1639263366486E-13</v>
      </c>
      <c r="C8050" s="1">
        <v>0.80733401559422002</v>
      </c>
      <c r="D8050" s="1" t="s">
        <v>4502</v>
      </c>
    </row>
    <row r="8051" spans="1:4" x14ac:dyDescent="0.2">
      <c r="A8051" s="1" t="s">
        <v>1239</v>
      </c>
      <c r="B8051" s="1">
        <v>6.6922234092089099E-23</v>
      </c>
      <c r="C8051" s="1">
        <v>0.80629474605835805</v>
      </c>
      <c r="D8051" s="1" t="s">
        <v>4502</v>
      </c>
    </row>
    <row r="8052" spans="1:4" x14ac:dyDescent="0.2">
      <c r="A8052" s="1" t="s">
        <v>1278</v>
      </c>
      <c r="B8052" s="1">
        <v>2.7787084004627702E-19</v>
      </c>
      <c r="C8052" s="1">
        <v>0.80573861836734895</v>
      </c>
      <c r="D8052" s="1" t="s">
        <v>4502</v>
      </c>
    </row>
    <row r="8053" spans="1:4" x14ac:dyDescent="0.2">
      <c r="A8053" s="1" t="s">
        <v>3195</v>
      </c>
      <c r="B8053" s="1">
        <v>1.5108222749769999E-41</v>
      </c>
      <c r="C8053" s="1">
        <v>0.80491634573774196</v>
      </c>
      <c r="D8053" s="1" t="s">
        <v>4502</v>
      </c>
    </row>
    <row r="8054" spans="1:4" x14ac:dyDescent="0.2">
      <c r="A8054" s="1" t="s">
        <v>1673</v>
      </c>
      <c r="B8054" s="1">
        <v>1.41765668197056E-25</v>
      </c>
      <c r="C8054" s="1">
        <v>0.80363921959628604</v>
      </c>
      <c r="D8054" s="1" t="s">
        <v>4502</v>
      </c>
    </row>
    <row r="8055" spans="1:4" x14ac:dyDescent="0.2">
      <c r="A8055" s="1" t="s">
        <v>2443</v>
      </c>
      <c r="B8055" s="1">
        <v>1.85156841949859E-26</v>
      </c>
      <c r="C8055" s="1">
        <v>0.79522081222862095</v>
      </c>
      <c r="D8055" s="1" t="s">
        <v>4502</v>
      </c>
    </row>
    <row r="8056" spans="1:4" x14ac:dyDescent="0.2">
      <c r="A8056" s="1" t="s">
        <v>1414</v>
      </c>
      <c r="B8056" s="1">
        <v>3.4778019807861999E-10</v>
      </c>
      <c r="C8056" s="1">
        <v>0.79388199659027603</v>
      </c>
      <c r="D8056" s="1" t="s">
        <v>4502</v>
      </c>
    </row>
    <row r="8057" spans="1:4" x14ac:dyDescent="0.2">
      <c r="A8057" s="1" t="s">
        <v>3489</v>
      </c>
      <c r="B8057" s="1">
        <v>4.9960438911040699E-15</v>
      </c>
      <c r="C8057" s="1">
        <v>0.79289128056399005</v>
      </c>
      <c r="D8057" s="1" t="s">
        <v>4502</v>
      </c>
    </row>
    <row r="8058" spans="1:4" x14ac:dyDescent="0.2">
      <c r="A8058" s="1" t="s">
        <v>1704</v>
      </c>
      <c r="B8058" s="1">
        <v>2.2905893305499499E-28</v>
      </c>
      <c r="C8058" s="1">
        <v>0.79277611890416899</v>
      </c>
      <c r="D8058" s="1" t="s">
        <v>4502</v>
      </c>
    </row>
    <row r="8059" spans="1:4" x14ac:dyDescent="0.2">
      <c r="A8059" s="1" t="s">
        <v>1366</v>
      </c>
      <c r="B8059" s="1">
        <v>4.89467784987787E-43</v>
      </c>
      <c r="C8059" s="1">
        <v>0.79213347914131704</v>
      </c>
      <c r="D8059" s="1" t="s">
        <v>4502</v>
      </c>
    </row>
    <row r="8060" spans="1:4" x14ac:dyDescent="0.2">
      <c r="A8060" s="1" t="s">
        <v>2428</v>
      </c>
      <c r="B8060" s="1">
        <v>1.3659452345563699E-32</v>
      </c>
      <c r="C8060" s="1">
        <v>0.79192677164500602</v>
      </c>
      <c r="D8060" s="1" t="s">
        <v>4502</v>
      </c>
    </row>
    <row r="8061" spans="1:4" x14ac:dyDescent="0.2">
      <c r="A8061" s="1" t="s">
        <v>2857</v>
      </c>
      <c r="B8061" s="1">
        <v>0.99282991986444802</v>
      </c>
      <c r="C8061" s="1">
        <v>0.79021713679240402</v>
      </c>
      <c r="D8061" s="1" t="s">
        <v>4502</v>
      </c>
    </row>
    <row r="8062" spans="1:4" x14ac:dyDescent="0.2">
      <c r="A8062" s="1" t="s">
        <v>1602</v>
      </c>
      <c r="B8062" s="1">
        <v>9.5221185449406205E-31</v>
      </c>
      <c r="C8062" s="1">
        <v>0.78928314903547803</v>
      </c>
      <c r="D8062" s="1" t="s">
        <v>4502</v>
      </c>
    </row>
    <row r="8063" spans="1:4" x14ac:dyDescent="0.2">
      <c r="A8063" s="1" t="s">
        <v>1871</v>
      </c>
      <c r="B8063" s="1">
        <v>2.15089883614044E-31</v>
      </c>
      <c r="C8063" s="1">
        <v>0.788974582481206</v>
      </c>
      <c r="D8063" s="1" t="s">
        <v>4502</v>
      </c>
    </row>
    <row r="8064" spans="1:4" x14ac:dyDescent="0.2">
      <c r="A8064" s="1" t="s">
        <v>1660</v>
      </c>
      <c r="B8064" s="1">
        <v>6.3840144551901599E-29</v>
      </c>
      <c r="C8064" s="1">
        <v>0.78876949563301402</v>
      </c>
      <c r="D8064" s="1" t="s">
        <v>4502</v>
      </c>
    </row>
    <row r="8065" spans="1:4" x14ac:dyDescent="0.2">
      <c r="A8065" s="1" t="s">
        <v>1827</v>
      </c>
      <c r="B8065" s="1">
        <v>1.7880606632442699E-30</v>
      </c>
      <c r="C8065" s="1">
        <v>0.78664850822465704</v>
      </c>
      <c r="D8065" s="1" t="s">
        <v>4502</v>
      </c>
    </row>
    <row r="8066" spans="1:4" x14ac:dyDescent="0.2">
      <c r="A8066" s="1" t="s">
        <v>1367</v>
      </c>
      <c r="B8066" s="1">
        <v>4.8903729546222699E-36</v>
      </c>
      <c r="C8066" s="1">
        <v>0.78571211892270698</v>
      </c>
      <c r="D8066" s="1" t="s">
        <v>4502</v>
      </c>
    </row>
    <row r="8067" spans="1:4" x14ac:dyDescent="0.2">
      <c r="A8067" s="1" t="s">
        <v>1581</v>
      </c>
      <c r="B8067" s="1">
        <v>5.1571197132542498E-23</v>
      </c>
      <c r="C8067" s="1">
        <v>0.784769840601789</v>
      </c>
      <c r="D8067" s="1" t="s">
        <v>4502</v>
      </c>
    </row>
    <row r="8068" spans="1:4" x14ac:dyDescent="0.2">
      <c r="A8068" s="1" t="s">
        <v>1723</v>
      </c>
      <c r="B8068" s="1">
        <v>1.59032168262842E-32</v>
      </c>
      <c r="C8068" s="1">
        <v>0.78100829713888498</v>
      </c>
      <c r="D8068" s="1" t="s">
        <v>4502</v>
      </c>
    </row>
    <row r="8069" spans="1:4" x14ac:dyDescent="0.2">
      <c r="A8069" s="1" t="s">
        <v>1563</v>
      </c>
      <c r="B8069" s="1">
        <v>9.1332326987000102E-17</v>
      </c>
      <c r="C8069" s="1">
        <v>0.77906108068779301</v>
      </c>
      <c r="D8069" s="1" t="s">
        <v>4502</v>
      </c>
    </row>
    <row r="8070" spans="1:4" x14ac:dyDescent="0.2">
      <c r="A8070" s="1" t="s">
        <v>2419</v>
      </c>
      <c r="B8070" s="1">
        <v>4.0146634828054202E-30</v>
      </c>
      <c r="C8070" s="1">
        <v>0.77873741391278894</v>
      </c>
      <c r="D8070" s="1" t="s">
        <v>4502</v>
      </c>
    </row>
    <row r="8071" spans="1:4" x14ac:dyDescent="0.2">
      <c r="A8071" s="1" t="s">
        <v>1314</v>
      </c>
      <c r="B8071" s="1">
        <v>9.3021253714635503E-17</v>
      </c>
      <c r="C8071" s="1">
        <v>0.778328404585237</v>
      </c>
      <c r="D8071" s="1" t="s">
        <v>4502</v>
      </c>
    </row>
    <row r="8072" spans="1:4" x14ac:dyDescent="0.2">
      <c r="A8072" s="1" t="s">
        <v>3570</v>
      </c>
      <c r="B8072" s="1">
        <v>1.6317259308524501E-16</v>
      </c>
      <c r="C8072" s="1">
        <v>0.77087425248498997</v>
      </c>
      <c r="D8072" s="1" t="s">
        <v>4502</v>
      </c>
    </row>
    <row r="8073" spans="1:4" x14ac:dyDescent="0.2">
      <c r="A8073" s="1" t="s">
        <v>1393</v>
      </c>
      <c r="B8073" s="1">
        <v>4.9969630259871699E-20</v>
      </c>
      <c r="C8073" s="1">
        <v>0.77060232476632495</v>
      </c>
      <c r="D8073" s="1" t="s">
        <v>4502</v>
      </c>
    </row>
    <row r="8074" spans="1:4" x14ac:dyDescent="0.2">
      <c r="A8074" s="1" t="s">
        <v>1731</v>
      </c>
      <c r="B8074" s="1">
        <v>2.7155506694325898E-23</v>
      </c>
      <c r="C8074" s="1">
        <v>0.77013796762073705</v>
      </c>
      <c r="D8074" s="1" t="s">
        <v>4502</v>
      </c>
    </row>
    <row r="8075" spans="1:4" x14ac:dyDescent="0.2">
      <c r="A8075" s="1" t="s">
        <v>2265</v>
      </c>
      <c r="B8075" s="1">
        <v>9.2079472514235802E-17</v>
      </c>
      <c r="C8075" s="1">
        <v>0.76907586729590804</v>
      </c>
      <c r="D8075" s="1" t="s">
        <v>4502</v>
      </c>
    </row>
    <row r="8076" spans="1:4" x14ac:dyDescent="0.2">
      <c r="A8076" s="1" t="s">
        <v>1693</v>
      </c>
      <c r="B8076" s="1">
        <v>1.4256525984202901E-16</v>
      </c>
      <c r="C8076" s="1">
        <v>0.76553768971307701</v>
      </c>
      <c r="D8076" s="1" t="s">
        <v>4502</v>
      </c>
    </row>
    <row r="8077" spans="1:4" x14ac:dyDescent="0.2">
      <c r="A8077" s="1" t="s">
        <v>1246</v>
      </c>
      <c r="B8077" s="1">
        <v>3.6476927387668802E-26</v>
      </c>
      <c r="C8077" s="1">
        <v>0.76228945558672501</v>
      </c>
      <c r="D8077" s="1" t="s">
        <v>4502</v>
      </c>
    </row>
    <row r="8078" spans="1:4" x14ac:dyDescent="0.2">
      <c r="A8078" s="1" t="s">
        <v>3345</v>
      </c>
      <c r="B8078" s="1">
        <v>3.3787805437128401E-23</v>
      </c>
      <c r="C8078" s="1">
        <v>0.76064380817198496</v>
      </c>
      <c r="D8078" s="1" t="s">
        <v>4502</v>
      </c>
    </row>
    <row r="8079" spans="1:4" x14ac:dyDescent="0.2">
      <c r="A8079" s="1" t="s">
        <v>1288</v>
      </c>
      <c r="B8079" s="1">
        <v>3.27727493512824E-16</v>
      </c>
      <c r="C8079" s="1">
        <v>0.75980330700733201</v>
      </c>
      <c r="D8079" s="1" t="s">
        <v>4502</v>
      </c>
    </row>
    <row r="8080" spans="1:4" x14ac:dyDescent="0.2">
      <c r="A8080" s="1" t="s">
        <v>3517</v>
      </c>
      <c r="B8080" s="1">
        <v>7.3136646414658704E-13</v>
      </c>
      <c r="C8080" s="1">
        <v>0.75969414020795101</v>
      </c>
      <c r="D8080" s="1" t="s">
        <v>4502</v>
      </c>
    </row>
    <row r="8081" spans="1:4" x14ac:dyDescent="0.2">
      <c r="A8081" s="1" t="s">
        <v>1835</v>
      </c>
      <c r="B8081" s="1">
        <v>2.35717542068118E-25</v>
      </c>
      <c r="C8081" s="1">
        <v>0.75910466574537805</v>
      </c>
      <c r="D8081" s="1" t="s">
        <v>4502</v>
      </c>
    </row>
    <row r="8082" spans="1:4" x14ac:dyDescent="0.2">
      <c r="A8082" s="1" t="s">
        <v>2243</v>
      </c>
      <c r="B8082" s="1">
        <v>2.0775205194802399E-21</v>
      </c>
      <c r="C8082" s="1">
        <v>0.75757350305801296</v>
      </c>
      <c r="D8082" s="1" t="s">
        <v>4502</v>
      </c>
    </row>
    <row r="8083" spans="1:4" x14ac:dyDescent="0.2">
      <c r="A8083" s="1" t="s">
        <v>3172</v>
      </c>
      <c r="B8083" s="1">
        <v>0.46590931503993699</v>
      </c>
      <c r="C8083" s="1">
        <v>0.75554695315404896</v>
      </c>
      <c r="D8083" s="1" t="s">
        <v>4502</v>
      </c>
    </row>
    <row r="8084" spans="1:4" x14ac:dyDescent="0.2">
      <c r="A8084" s="1" t="s">
        <v>1591</v>
      </c>
      <c r="B8084" s="1">
        <v>1.4888858498588601E-37</v>
      </c>
      <c r="C8084" s="1">
        <v>0.75490153583692698</v>
      </c>
      <c r="D8084" s="1" t="s">
        <v>4502</v>
      </c>
    </row>
    <row r="8085" spans="1:4" x14ac:dyDescent="0.2">
      <c r="A8085" s="1" t="s">
        <v>1792</v>
      </c>
      <c r="B8085" s="1">
        <v>6.3593830678766203E-20</v>
      </c>
      <c r="C8085" s="1">
        <v>0.75370866639173695</v>
      </c>
      <c r="D8085" s="1" t="s">
        <v>4502</v>
      </c>
    </row>
    <row r="8086" spans="1:4" x14ac:dyDescent="0.2">
      <c r="A8086" s="1" t="s">
        <v>1547</v>
      </c>
      <c r="B8086" s="1">
        <v>1.6290690850185299E-23</v>
      </c>
      <c r="C8086" s="1">
        <v>0.75171449049362105</v>
      </c>
      <c r="D8086" s="1" t="s">
        <v>4502</v>
      </c>
    </row>
    <row r="8087" spans="1:4" x14ac:dyDescent="0.2">
      <c r="A8087" s="1" t="s">
        <v>1829</v>
      </c>
      <c r="B8087" s="1">
        <v>1.2342634252585301E-21</v>
      </c>
      <c r="C8087" s="1">
        <v>0.75049283795205302</v>
      </c>
      <c r="D8087" s="1" t="s">
        <v>4502</v>
      </c>
    </row>
    <row r="8088" spans="1:4" x14ac:dyDescent="0.2">
      <c r="A8088" s="1" t="s">
        <v>3429</v>
      </c>
      <c r="B8088" s="1">
        <v>1.01275898720888E-7</v>
      </c>
      <c r="C8088" s="1">
        <v>0.74841487278947905</v>
      </c>
      <c r="D8088" s="1" t="s">
        <v>4502</v>
      </c>
    </row>
    <row r="8089" spans="1:4" x14ac:dyDescent="0.2">
      <c r="A8089" s="1" t="s">
        <v>1434</v>
      </c>
      <c r="B8089" s="1">
        <v>4.1625056080013499E-21</v>
      </c>
      <c r="C8089" s="1">
        <v>0.74694363459214097</v>
      </c>
      <c r="D8089" s="1" t="s">
        <v>4502</v>
      </c>
    </row>
    <row r="8090" spans="1:4" x14ac:dyDescent="0.2">
      <c r="A8090" s="1" t="s">
        <v>2957</v>
      </c>
      <c r="B8090" s="1">
        <v>3.0534509810094601E-10</v>
      </c>
      <c r="C8090" s="1">
        <v>0.74229111956864002</v>
      </c>
      <c r="D8090" s="1" t="s">
        <v>4502</v>
      </c>
    </row>
    <row r="8091" spans="1:4" x14ac:dyDescent="0.2">
      <c r="A8091" s="1" t="s">
        <v>1352</v>
      </c>
      <c r="B8091" s="1">
        <v>7.17738599151246E-19</v>
      </c>
      <c r="C8091" s="1">
        <v>0.74222644245865899</v>
      </c>
      <c r="D8091" s="1" t="s">
        <v>4502</v>
      </c>
    </row>
    <row r="8092" spans="1:4" x14ac:dyDescent="0.2">
      <c r="A8092" s="1" t="s">
        <v>3564</v>
      </c>
      <c r="B8092" s="1">
        <v>1.6652565903624199E-19</v>
      </c>
      <c r="C8092" s="1">
        <v>0.74208290158652701</v>
      </c>
      <c r="D8092" s="1" t="s">
        <v>4502</v>
      </c>
    </row>
    <row r="8093" spans="1:4" x14ac:dyDescent="0.2">
      <c r="A8093" s="1" t="s">
        <v>1342</v>
      </c>
      <c r="B8093" s="1">
        <v>3.69329980607062E-22</v>
      </c>
      <c r="C8093" s="1">
        <v>0.74102175490562505</v>
      </c>
      <c r="D8093" s="1" t="s">
        <v>4502</v>
      </c>
    </row>
    <row r="8094" spans="1:4" x14ac:dyDescent="0.2">
      <c r="A8094" s="1" t="s">
        <v>1779</v>
      </c>
      <c r="B8094" s="1">
        <v>2.9981643344429599E-15</v>
      </c>
      <c r="C8094" s="1">
        <v>0.73896565080912202</v>
      </c>
      <c r="D8094" s="1" t="s">
        <v>4502</v>
      </c>
    </row>
    <row r="8095" spans="1:4" x14ac:dyDescent="0.2">
      <c r="A8095" s="1" t="s">
        <v>3157</v>
      </c>
      <c r="B8095" s="1">
        <v>1.37567877628457E-36</v>
      </c>
      <c r="C8095" s="1">
        <v>0.73696888158379203</v>
      </c>
      <c r="D8095" s="1" t="s">
        <v>4502</v>
      </c>
    </row>
    <row r="8096" spans="1:4" x14ac:dyDescent="0.2">
      <c r="A8096" s="1" t="s">
        <v>2505</v>
      </c>
      <c r="B8096" s="1">
        <v>1</v>
      </c>
      <c r="C8096" s="1">
        <v>0.73528520504738903</v>
      </c>
      <c r="D8096" s="1" t="s">
        <v>4502</v>
      </c>
    </row>
    <row r="8097" spans="1:4" x14ac:dyDescent="0.2">
      <c r="A8097" s="1" t="s">
        <v>4078</v>
      </c>
      <c r="B8097" s="1">
        <v>2.3689817997173899E-14</v>
      </c>
      <c r="C8097" s="1">
        <v>0.73428828286208003</v>
      </c>
      <c r="D8097" s="1" t="s">
        <v>4502</v>
      </c>
    </row>
    <row r="8098" spans="1:4" x14ac:dyDescent="0.2">
      <c r="A8098" s="1" t="s">
        <v>1754</v>
      </c>
      <c r="B8098" s="1">
        <v>3.4234700387771001E-17</v>
      </c>
      <c r="C8098" s="1">
        <v>0.73064642203324004</v>
      </c>
      <c r="D8098" s="1" t="s">
        <v>4502</v>
      </c>
    </row>
    <row r="8099" spans="1:4" x14ac:dyDescent="0.2">
      <c r="A8099" s="1" t="s">
        <v>3050</v>
      </c>
      <c r="B8099" s="1">
        <v>3.3843100090569101E-12</v>
      </c>
      <c r="C8099" s="1">
        <v>0.72766341081985098</v>
      </c>
      <c r="D8099" s="1" t="s">
        <v>4502</v>
      </c>
    </row>
    <row r="8100" spans="1:4" x14ac:dyDescent="0.2">
      <c r="A8100" s="1" t="s">
        <v>2228</v>
      </c>
      <c r="B8100" s="1">
        <v>1.8049859092838899E-31</v>
      </c>
      <c r="C8100" s="1">
        <v>0.72632369019706</v>
      </c>
      <c r="D8100" s="1" t="s">
        <v>4502</v>
      </c>
    </row>
    <row r="8101" spans="1:4" x14ac:dyDescent="0.2">
      <c r="A8101" s="1" t="s">
        <v>2081</v>
      </c>
      <c r="B8101" s="1">
        <v>3.1617100763508901E-16</v>
      </c>
      <c r="C8101" s="1">
        <v>0.72581667528383897</v>
      </c>
      <c r="D8101" s="1" t="s">
        <v>4502</v>
      </c>
    </row>
    <row r="8102" spans="1:4" x14ac:dyDescent="0.2">
      <c r="A8102" s="1" t="s">
        <v>1781</v>
      </c>
      <c r="B8102" s="1">
        <v>4.5526910364300203E-38</v>
      </c>
      <c r="C8102" s="1">
        <v>0.72524739024000695</v>
      </c>
      <c r="D8102" s="1" t="s">
        <v>4502</v>
      </c>
    </row>
    <row r="8103" spans="1:4" x14ac:dyDescent="0.2">
      <c r="A8103" s="1" t="s">
        <v>4429</v>
      </c>
      <c r="B8103" s="1">
        <v>1.28793258828842E-13</v>
      </c>
      <c r="C8103" s="1">
        <v>0.72522278951712005</v>
      </c>
      <c r="D8103" s="1" t="s">
        <v>4502</v>
      </c>
    </row>
    <row r="8104" spans="1:4" x14ac:dyDescent="0.2">
      <c r="A8104" s="1" t="s">
        <v>1702</v>
      </c>
      <c r="B8104" s="1">
        <v>9.4472060472911405E-14</v>
      </c>
      <c r="C8104" s="1">
        <v>0.72508752506486296</v>
      </c>
      <c r="D8104" s="1" t="s">
        <v>4502</v>
      </c>
    </row>
    <row r="8105" spans="1:4" x14ac:dyDescent="0.2">
      <c r="A8105" s="1" t="s">
        <v>1302</v>
      </c>
      <c r="B8105" s="1">
        <v>8.6319253432794701E-20</v>
      </c>
      <c r="C8105" s="1">
        <v>0.72374292324327605</v>
      </c>
      <c r="D8105" s="1" t="s">
        <v>4502</v>
      </c>
    </row>
    <row r="8106" spans="1:4" x14ac:dyDescent="0.2">
      <c r="A8106" s="1" t="s">
        <v>1645</v>
      </c>
      <c r="B8106" s="1">
        <v>5.4812990850791701E-28</v>
      </c>
      <c r="C8106" s="1">
        <v>0.72286955644370599</v>
      </c>
      <c r="D8106" s="1" t="s">
        <v>4502</v>
      </c>
    </row>
    <row r="8107" spans="1:4" x14ac:dyDescent="0.2">
      <c r="A8107" s="1" t="s">
        <v>1674</v>
      </c>
      <c r="B8107" s="1">
        <v>2.9052480859509402E-23</v>
      </c>
      <c r="C8107" s="1">
        <v>0.72276811732378299</v>
      </c>
      <c r="D8107" s="1" t="s">
        <v>4502</v>
      </c>
    </row>
    <row r="8108" spans="1:4" x14ac:dyDescent="0.2">
      <c r="A8108" s="1" t="s">
        <v>1608</v>
      </c>
      <c r="B8108" s="1">
        <v>1.7006415979915399E-20</v>
      </c>
      <c r="C8108" s="1">
        <v>0.72152553481773296</v>
      </c>
      <c r="D8108" s="1" t="s">
        <v>4502</v>
      </c>
    </row>
    <row r="8109" spans="1:4" x14ac:dyDescent="0.2">
      <c r="A8109" s="1" t="s">
        <v>2085</v>
      </c>
      <c r="B8109" s="1">
        <v>6.4634620954432898E-32</v>
      </c>
      <c r="C8109" s="1">
        <v>0.71985821788904003</v>
      </c>
      <c r="D8109" s="1" t="s">
        <v>4502</v>
      </c>
    </row>
    <row r="8110" spans="1:4" x14ac:dyDescent="0.2">
      <c r="A8110" s="1" t="s">
        <v>4430</v>
      </c>
      <c r="B8110" s="1">
        <v>1.47593726903046E-12</v>
      </c>
      <c r="C8110" s="1">
        <v>0.71732019224898702</v>
      </c>
      <c r="D8110" s="1" t="s">
        <v>4502</v>
      </c>
    </row>
    <row r="8111" spans="1:4" x14ac:dyDescent="0.2">
      <c r="A8111" s="1" t="s">
        <v>1689</v>
      </c>
      <c r="B8111" s="1">
        <v>3.09088771189882E-43</v>
      </c>
      <c r="C8111" s="1">
        <v>0.71608659490144799</v>
      </c>
      <c r="D8111" s="1" t="s">
        <v>4502</v>
      </c>
    </row>
    <row r="8112" spans="1:4" x14ac:dyDescent="0.2">
      <c r="A8112" s="1" t="s">
        <v>1620</v>
      </c>
      <c r="B8112" s="1">
        <v>6.7534140490968497E-29</v>
      </c>
      <c r="C8112" s="1">
        <v>0.71580015924887597</v>
      </c>
      <c r="D8112" s="1" t="s">
        <v>4502</v>
      </c>
    </row>
    <row r="8113" spans="1:4" x14ac:dyDescent="0.2">
      <c r="A8113" s="1" t="s">
        <v>4445</v>
      </c>
      <c r="B8113" s="1">
        <v>2.70147362736062E-20</v>
      </c>
      <c r="C8113" s="1">
        <v>0.71527234468538603</v>
      </c>
      <c r="D8113" s="1" t="s">
        <v>4502</v>
      </c>
    </row>
    <row r="8114" spans="1:4" x14ac:dyDescent="0.2">
      <c r="A8114" s="1" t="s">
        <v>1583</v>
      </c>
      <c r="B8114" s="1">
        <v>2.15896510086411E-23</v>
      </c>
      <c r="C8114" s="1">
        <v>0.71367900778446702</v>
      </c>
      <c r="D8114" s="1" t="s">
        <v>4502</v>
      </c>
    </row>
    <row r="8115" spans="1:4" x14ac:dyDescent="0.2">
      <c r="A8115" s="1" t="s">
        <v>1653</v>
      </c>
      <c r="B8115" s="1">
        <v>8.2719432578575804E-25</v>
      </c>
      <c r="C8115" s="1">
        <v>0.71299485237002802</v>
      </c>
      <c r="D8115" s="1" t="s">
        <v>4502</v>
      </c>
    </row>
    <row r="8116" spans="1:4" x14ac:dyDescent="0.2">
      <c r="A8116" s="1" t="s">
        <v>1794</v>
      </c>
      <c r="B8116" s="1">
        <v>2.01398098453908E-12</v>
      </c>
      <c r="C8116" s="1">
        <v>0.71185356327299398</v>
      </c>
      <c r="D8116" s="1" t="s">
        <v>4502</v>
      </c>
    </row>
    <row r="8117" spans="1:4" x14ac:dyDescent="0.2">
      <c r="A8117" s="1" t="s">
        <v>2846</v>
      </c>
      <c r="B8117" s="1">
        <v>0.123932845221462</v>
      </c>
      <c r="C8117" s="1">
        <v>0.71038819922930396</v>
      </c>
      <c r="D8117" s="1" t="s">
        <v>4502</v>
      </c>
    </row>
    <row r="8118" spans="1:4" x14ac:dyDescent="0.2">
      <c r="A8118" s="1" t="s">
        <v>1546</v>
      </c>
      <c r="B8118" s="1">
        <v>1.68684461990321E-20</v>
      </c>
      <c r="C8118" s="1">
        <v>0.70907794208285801</v>
      </c>
      <c r="D8118" s="1" t="s">
        <v>4502</v>
      </c>
    </row>
    <row r="8119" spans="1:4" x14ac:dyDescent="0.2">
      <c r="A8119" s="1" t="s">
        <v>2001</v>
      </c>
      <c r="B8119" s="1">
        <v>5.6616969636895496E-32</v>
      </c>
      <c r="C8119" s="1">
        <v>0.70722419293957595</v>
      </c>
      <c r="D8119" s="1" t="s">
        <v>4502</v>
      </c>
    </row>
    <row r="8120" spans="1:4" x14ac:dyDescent="0.2">
      <c r="A8120" s="1" t="s">
        <v>1865</v>
      </c>
      <c r="B8120" s="1">
        <v>4.5222106260125804E-9</v>
      </c>
      <c r="C8120" s="1">
        <v>0.69959309117501101</v>
      </c>
      <c r="D8120" s="1" t="s">
        <v>4502</v>
      </c>
    </row>
    <row r="8121" spans="1:4" x14ac:dyDescent="0.2">
      <c r="A8121" s="1" t="s">
        <v>1706</v>
      </c>
      <c r="B8121" s="1">
        <v>7.3452128249424394E-33</v>
      </c>
      <c r="C8121" s="1">
        <v>0.69908889351524495</v>
      </c>
      <c r="D8121" s="1" t="s">
        <v>4502</v>
      </c>
    </row>
    <row r="8122" spans="1:4" x14ac:dyDescent="0.2">
      <c r="A8122" s="1" t="s">
        <v>1687</v>
      </c>
      <c r="B8122" s="1">
        <v>2.22201171192818E-15</v>
      </c>
      <c r="C8122" s="1">
        <v>0.69741581194373603</v>
      </c>
      <c r="D8122" s="1" t="s">
        <v>4502</v>
      </c>
    </row>
    <row r="8123" spans="1:4" x14ac:dyDescent="0.2">
      <c r="A8123" s="1" t="s">
        <v>1637</v>
      </c>
      <c r="B8123" s="1">
        <v>8.2886487963543004E-21</v>
      </c>
      <c r="C8123" s="1">
        <v>0.69733856913699299</v>
      </c>
      <c r="D8123" s="1" t="s">
        <v>4502</v>
      </c>
    </row>
    <row r="8124" spans="1:4" x14ac:dyDescent="0.2">
      <c r="A8124" s="1" t="s">
        <v>1771</v>
      </c>
      <c r="B8124" s="1">
        <v>1.0320845562631999E-21</v>
      </c>
      <c r="C8124" s="1">
        <v>0.69574716521265001</v>
      </c>
      <c r="D8124" s="1" t="s">
        <v>4502</v>
      </c>
    </row>
    <row r="8125" spans="1:4" x14ac:dyDescent="0.2">
      <c r="A8125" s="1" t="s">
        <v>4488</v>
      </c>
      <c r="B8125" s="1">
        <v>9.3647805643159106E-12</v>
      </c>
      <c r="C8125" s="1">
        <v>0.69493600109787801</v>
      </c>
      <c r="D8125" s="1" t="s">
        <v>4502</v>
      </c>
    </row>
    <row r="8126" spans="1:4" x14ac:dyDescent="0.2">
      <c r="A8126" s="1" t="s">
        <v>1853</v>
      </c>
      <c r="B8126" s="1">
        <v>6.2510623084542895E-29</v>
      </c>
      <c r="C8126" s="1">
        <v>0.69343789854904603</v>
      </c>
      <c r="D8126" s="1" t="s">
        <v>4502</v>
      </c>
    </row>
    <row r="8127" spans="1:4" x14ac:dyDescent="0.2">
      <c r="A8127" s="1" t="s">
        <v>1470</v>
      </c>
      <c r="B8127" s="1">
        <v>1.06768714455825E-7</v>
      </c>
      <c r="C8127" s="1">
        <v>0.690633719797069</v>
      </c>
      <c r="D8127" s="1" t="s">
        <v>4502</v>
      </c>
    </row>
    <row r="8128" spans="1:4" x14ac:dyDescent="0.2">
      <c r="A8128" s="1" t="s">
        <v>1824</v>
      </c>
      <c r="B8128" s="1">
        <v>4.5985203041893298E-10</v>
      </c>
      <c r="C8128" s="1">
        <v>0.69013628427630502</v>
      </c>
      <c r="D8128" s="1" t="s">
        <v>4502</v>
      </c>
    </row>
    <row r="8129" spans="1:4" x14ac:dyDescent="0.2">
      <c r="A8129" s="1" t="s">
        <v>3331</v>
      </c>
      <c r="B8129" s="1">
        <v>1.5551538702488699E-19</v>
      </c>
      <c r="C8129" s="1">
        <v>0.68410916956218104</v>
      </c>
      <c r="D8129" s="1" t="s">
        <v>4502</v>
      </c>
    </row>
    <row r="8130" spans="1:4" x14ac:dyDescent="0.2">
      <c r="A8130" s="1" t="s">
        <v>3546</v>
      </c>
      <c r="B8130" s="1">
        <v>1.30539089064409E-3</v>
      </c>
      <c r="C8130" s="1">
        <v>0.68242067686875096</v>
      </c>
      <c r="D8130" s="1" t="s">
        <v>4502</v>
      </c>
    </row>
    <row r="8131" spans="1:4" x14ac:dyDescent="0.2">
      <c r="A8131" s="1" t="s">
        <v>1682</v>
      </c>
      <c r="B8131" s="1">
        <v>1.125454546273E-14</v>
      </c>
      <c r="C8131" s="1">
        <v>0.68205197970577203</v>
      </c>
      <c r="D8131" s="1" t="s">
        <v>4502</v>
      </c>
    </row>
    <row r="8132" spans="1:4" x14ac:dyDescent="0.2">
      <c r="A8132" s="1" t="s">
        <v>4424</v>
      </c>
      <c r="B8132" s="1">
        <v>5.8990492017325597E-10</v>
      </c>
      <c r="C8132" s="1">
        <v>0.68185204186475601</v>
      </c>
      <c r="D8132" s="1" t="s">
        <v>4502</v>
      </c>
    </row>
    <row r="8133" spans="1:4" x14ac:dyDescent="0.2">
      <c r="A8133" s="1" t="s">
        <v>1797</v>
      </c>
      <c r="B8133" s="1">
        <v>1.51826282144784E-15</v>
      </c>
      <c r="C8133" s="1">
        <v>0.67894123170800602</v>
      </c>
      <c r="D8133" s="1" t="s">
        <v>4502</v>
      </c>
    </row>
    <row r="8134" spans="1:4" x14ac:dyDescent="0.2">
      <c r="A8134" s="1" t="s">
        <v>1587</v>
      </c>
      <c r="B8134" s="1">
        <v>1.2236957896876499E-4</v>
      </c>
      <c r="C8134" s="1">
        <v>0.67801073330324502</v>
      </c>
      <c r="D8134" s="1" t="s">
        <v>4502</v>
      </c>
    </row>
    <row r="8135" spans="1:4" x14ac:dyDescent="0.2">
      <c r="A8135" s="1" t="s">
        <v>2062</v>
      </c>
      <c r="B8135" s="1">
        <v>6.1379771284812904E-9</v>
      </c>
      <c r="C8135" s="1">
        <v>0.67636782398547202</v>
      </c>
      <c r="D8135" s="1" t="s">
        <v>4502</v>
      </c>
    </row>
    <row r="8136" spans="1:4" x14ac:dyDescent="0.2">
      <c r="A8136" s="1" t="s">
        <v>1594</v>
      </c>
      <c r="B8136" s="1">
        <v>4.2192447609833501E-14</v>
      </c>
      <c r="C8136" s="1">
        <v>0.67342846103136</v>
      </c>
      <c r="D8136" s="1" t="s">
        <v>4502</v>
      </c>
    </row>
    <row r="8137" spans="1:4" x14ac:dyDescent="0.2">
      <c r="A8137" s="1" t="s">
        <v>1507</v>
      </c>
      <c r="B8137" s="1">
        <v>1.5725956336474699E-32</v>
      </c>
      <c r="C8137" s="1">
        <v>0.67282686849777695</v>
      </c>
      <c r="D8137" s="1" t="s">
        <v>4502</v>
      </c>
    </row>
    <row r="8138" spans="1:4" x14ac:dyDescent="0.2">
      <c r="A8138" s="1" t="s">
        <v>1769</v>
      </c>
      <c r="B8138" s="1">
        <v>1.4975036118757199E-7</v>
      </c>
      <c r="C8138" s="1">
        <v>0.67268997040252299</v>
      </c>
      <c r="D8138" s="1" t="s">
        <v>4502</v>
      </c>
    </row>
    <row r="8139" spans="1:4" x14ac:dyDescent="0.2">
      <c r="A8139" s="1" t="s">
        <v>4329</v>
      </c>
      <c r="B8139" s="1">
        <v>1.12006654411291E-48</v>
      </c>
      <c r="C8139" s="1">
        <v>0.67179012846279695</v>
      </c>
      <c r="D8139" s="1" t="s">
        <v>4502</v>
      </c>
    </row>
    <row r="8140" spans="1:4" x14ac:dyDescent="0.2">
      <c r="A8140" s="1" t="s">
        <v>3872</v>
      </c>
      <c r="B8140" s="1">
        <v>5.1544111195702399E-13</v>
      </c>
      <c r="C8140" s="1">
        <v>0.67145693395231898</v>
      </c>
      <c r="D8140" s="1" t="s">
        <v>4502</v>
      </c>
    </row>
    <row r="8141" spans="1:4" x14ac:dyDescent="0.2">
      <c r="A8141" s="1" t="s">
        <v>4417</v>
      </c>
      <c r="B8141" s="1">
        <v>7.0079268452935997E-121</v>
      </c>
      <c r="C8141" s="1">
        <v>0.67086027792355896</v>
      </c>
      <c r="D8141" s="1" t="s">
        <v>4502</v>
      </c>
    </row>
    <row r="8142" spans="1:4" x14ac:dyDescent="0.2">
      <c r="A8142" s="1" t="s">
        <v>1648</v>
      </c>
      <c r="B8142" s="1">
        <v>4.5500042597922203E-9</v>
      </c>
      <c r="C8142" s="1">
        <v>0.67013122426170701</v>
      </c>
      <c r="D8142" s="1" t="s">
        <v>4502</v>
      </c>
    </row>
    <row r="8143" spans="1:4" x14ac:dyDescent="0.2">
      <c r="A8143" s="1" t="s">
        <v>1355</v>
      </c>
      <c r="B8143" s="1">
        <v>1.6323064564477199E-2</v>
      </c>
      <c r="C8143" s="1">
        <v>0.66975077314266496</v>
      </c>
      <c r="D8143" s="1" t="s">
        <v>4502</v>
      </c>
    </row>
    <row r="8144" spans="1:4" x14ac:dyDescent="0.2">
      <c r="A8144" s="1" t="s">
        <v>1642</v>
      </c>
      <c r="B8144" s="1">
        <v>4.29801897014198E-5</v>
      </c>
      <c r="C8144" s="1">
        <v>0.66940686936091798</v>
      </c>
      <c r="D8144" s="1" t="s">
        <v>4502</v>
      </c>
    </row>
    <row r="8145" spans="1:4" x14ac:dyDescent="0.2">
      <c r="A8145" s="1" t="s">
        <v>2325</v>
      </c>
      <c r="B8145" s="1">
        <v>4.3413004492433098E-12</v>
      </c>
      <c r="C8145" s="1">
        <v>0.66907328623338902</v>
      </c>
      <c r="D8145" s="1" t="s">
        <v>4502</v>
      </c>
    </row>
    <row r="8146" spans="1:4" x14ac:dyDescent="0.2">
      <c r="A8146" s="1" t="s">
        <v>1369</v>
      </c>
      <c r="B8146" s="1">
        <v>2.83605644213399E-33</v>
      </c>
      <c r="C8146" s="1">
        <v>0.66593300936424704</v>
      </c>
      <c r="D8146" s="1" t="s">
        <v>4502</v>
      </c>
    </row>
    <row r="8147" spans="1:4" x14ac:dyDescent="0.2">
      <c r="A8147" s="1" t="s">
        <v>4483</v>
      </c>
      <c r="B8147" s="1">
        <v>2.6953738015592101E-10</v>
      </c>
      <c r="C8147" s="1">
        <v>0.66416741264590895</v>
      </c>
      <c r="D8147" s="1" t="s">
        <v>4502</v>
      </c>
    </row>
    <row r="8148" spans="1:4" x14ac:dyDescent="0.2">
      <c r="A8148" s="1" t="s">
        <v>3483</v>
      </c>
      <c r="B8148" s="1">
        <v>3.1255888660379301E-8</v>
      </c>
      <c r="C8148" s="1">
        <v>0.66382971863284301</v>
      </c>
      <c r="D8148" s="1" t="s">
        <v>4502</v>
      </c>
    </row>
    <row r="8149" spans="1:4" x14ac:dyDescent="0.2">
      <c r="A8149" s="1" t="s">
        <v>3555</v>
      </c>
      <c r="B8149" s="1">
        <v>5.3439187042113999E-10</v>
      </c>
      <c r="C8149" s="1">
        <v>0.66227195892998703</v>
      </c>
      <c r="D8149" s="1" t="s">
        <v>4502</v>
      </c>
    </row>
    <row r="8150" spans="1:4" x14ac:dyDescent="0.2">
      <c r="A8150" s="1" t="s">
        <v>3186</v>
      </c>
      <c r="B8150" s="1">
        <v>0.30986044271219298</v>
      </c>
      <c r="C8150" s="1">
        <v>0.66225762261908006</v>
      </c>
      <c r="D8150" s="1" t="s">
        <v>4502</v>
      </c>
    </row>
    <row r="8151" spans="1:4" x14ac:dyDescent="0.2">
      <c r="A8151" s="1" t="s">
        <v>1707</v>
      </c>
      <c r="B8151" s="1">
        <v>6.2289191076026098E-22</v>
      </c>
      <c r="C8151" s="1">
        <v>0.65996234271846399</v>
      </c>
      <c r="D8151" s="1" t="s">
        <v>4502</v>
      </c>
    </row>
    <row r="8152" spans="1:4" x14ac:dyDescent="0.2">
      <c r="A8152" s="1" t="s">
        <v>1720</v>
      </c>
      <c r="B8152" s="1">
        <v>3.3635942637705501E-14</v>
      </c>
      <c r="C8152" s="1">
        <v>0.65900655229828198</v>
      </c>
      <c r="D8152" s="1" t="s">
        <v>4502</v>
      </c>
    </row>
    <row r="8153" spans="1:4" x14ac:dyDescent="0.2">
      <c r="A8153" s="1" t="s">
        <v>1747</v>
      </c>
      <c r="B8153" s="1">
        <v>3.9643885148054798E-12</v>
      </c>
      <c r="C8153" s="1">
        <v>0.65821594338602396</v>
      </c>
      <c r="D8153" s="1" t="s">
        <v>4502</v>
      </c>
    </row>
    <row r="8154" spans="1:4" x14ac:dyDescent="0.2">
      <c r="A8154" s="1" t="s">
        <v>4489</v>
      </c>
      <c r="B8154" s="1">
        <v>5.18923766375042E-8</v>
      </c>
      <c r="C8154" s="1">
        <v>0.65809522158852896</v>
      </c>
      <c r="D8154" s="1" t="s">
        <v>4502</v>
      </c>
    </row>
    <row r="8155" spans="1:4" x14ac:dyDescent="0.2">
      <c r="A8155" s="1" t="s">
        <v>1789</v>
      </c>
      <c r="B8155" s="1">
        <v>2.6416488192122602E-7</v>
      </c>
      <c r="C8155" s="1">
        <v>0.65489941238559402</v>
      </c>
      <c r="D8155" s="1" t="s">
        <v>4502</v>
      </c>
    </row>
    <row r="8156" spans="1:4" x14ac:dyDescent="0.2">
      <c r="A8156" s="1" t="s">
        <v>1762</v>
      </c>
      <c r="B8156" s="1">
        <v>3.22928274506029E-12</v>
      </c>
      <c r="C8156" s="1">
        <v>0.65213891762810905</v>
      </c>
      <c r="D8156" s="1" t="s">
        <v>4502</v>
      </c>
    </row>
    <row r="8157" spans="1:4" x14ac:dyDescent="0.2">
      <c r="A8157" s="1" t="s">
        <v>4420</v>
      </c>
      <c r="B8157" s="1">
        <v>1.1288530148963999E-9</v>
      </c>
      <c r="C8157" s="1">
        <v>0.65165094361023301</v>
      </c>
      <c r="D8157" s="1" t="s">
        <v>4502</v>
      </c>
    </row>
    <row r="8158" spans="1:4" x14ac:dyDescent="0.2">
      <c r="A8158" s="1" t="s">
        <v>1390</v>
      </c>
      <c r="B8158" s="1">
        <v>2.3977926637394898E-13</v>
      </c>
      <c r="C8158" s="1">
        <v>0.651623457192682</v>
      </c>
      <c r="D8158" s="1" t="s">
        <v>4502</v>
      </c>
    </row>
    <row r="8159" spans="1:4" x14ac:dyDescent="0.2">
      <c r="A8159" s="1" t="s">
        <v>1739</v>
      </c>
      <c r="B8159" s="1">
        <v>4.0651034799244697E-34</v>
      </c>
      <c r="C8159" s="1">
        <v>0.65116997383700004</v>
      </c>
      <c r="D8159" s="1" t="s">
        <v>4502</v>
      </c>
    </row>
    <row r="8160" spans="1:4" x14ac:dyDescent="0.2">
      <c r="A8160" s="1" t="s">
        <v>1444</v>
      </c>
      <c r="B8160" s="1">
        <v>8.0355111915868097E-31</v>
      </c>
      <c r="C8160" s="1">
        <v>0.64450605590878596</v>
      </c>
      <c r="D8160" s="1" t="s">
        <v>4502</v>
      </c>
    </row>
    <row r="8161" spans="1:4" x14ac:dyDescent="0.2">
      <c r="A8161" s="1" t="s">
        <v>4490</v>
      </c>
      <c r="B8161" s="1">
        <v>1.02175022765891E-7</v>
      </c>
      <c r="C8161" s="1">
        <v>0.63994127313946003</v>
      </c>
      <c r="D8161" s="1" t="s">
        <v>4502</v>
      </c>
    </row>
    <row r="8162" spans="1:4" x14ac:dyDescent="0.2">
      <c r="A8162" s="1" t="s">
        <v>1896</v>
      </c>
      <c r="B8162" s="1">
        <v>2.41000589706694E-22</v>
      </c>
      <c r="C8162" s="1">
        <v>0.63903249130844297</v>
      </c>
      <c r="D8162" s="1" t="s">
        <v>4502</v>
      </c>
    </row>
    <row r="8163" spans="1:4" x14ac:dyDescent="0.2">
      <c r="A8163" s="1" t="s">
        <v>2449</v>
      </c>
      <c r="B8163" s="1">
        <v>1.7366701104360401E-6</v>
      </c>
      <c r="C8163" s="1">
        <v>0.63784553652714704</v>
      </c>
      <c r="D8163" s="1" t="s">
        <v>4502</v>
      </c>
    </row>
    <row r="8164" spans="1:4" x14ac:dyDescent="0.2">
      <c r="A8164" s="1" t="s">
        <v>1703</v>
      </c>
      <c r="B8164" s="1">
        <v>3.7532126496110602E-10</v>
      </c>
      <c r="C8164" s="1">
        <v>0.63723184946054801</v>
      </c>
      <c r="D8164" s="1" t="s">
        <v>4502</v>
      </c>
    </row>
    <row r="8165" spans="1:4" x14ac:dyDescent="0.2">
      <c r="A8165" s="1" t="s">
        <v>1283</v>
      </c>
      <c r="B8165" s="1">
        <v>5.4073515083700402E-53</v>
      </c>
      <c r="C8165" s="1">
        <v>0.63061878122912196</v>
      </c>
      <c r="D8165" s="1" t="s">
        <v>4502</v>
      </c>
    </row>
    <row r="8166" spans="1:4" x14ac:dyDescent="0.2">
      <c r="A8166" s="1" t="s">
        <v>1596</v>
      </c>
      <c r="B8166" s="1">
        <v>8.4876856924474203E-20</v>
      </c>
      <c r="C8166" s="1">
        <v>0.62914753681344704</v>
      </c>
      <c r="D8166" s="1" t="s">
        <v>4502</v>
      </c>
    </row>
    <row r="8167" spans="1:4" x14ac:dyDescent="0.2">
      <c r="A8167" s="1" t="s">
        <v>1834</v>
      </c>
      <c r="B8167" s="1">
        <v>1.4499181523314901E-15</v>
      </c>
      <c r="C8167" s="1">
        <v>0.6259444963602</v>
      </c>
      <c r="D8167" s="1" t="s">
        <v>4502</v>
      </c>
    </row>
    <row r="8168" spans="1:4" x14ac:dyDescent="0.2">
      <c r="A8168" s="1" t="s">
        <v>1809</v>
      </c>
      <c r="B8168" s="1">
        <v>3.9586068985298997E-15</v>
      </c>
      <c r="C8168" s="1">
        <v>0.62434528159753999</v>
      </c>
      <c r="D8168" s="1" t="s">
        <v>4502</v>
      </c>
    </row>
    <row r="8169" spans="1:4" x14ac:dyDescent="0.2">
      <c r="A8169" s="1" t="s">
        <v>2187</v>
      </c>
      <c r="B8169" s="1">
        <v>1.4028856168735199E-9</v>
      </c>
      <c r="C8169" s="1">
        <v>0.62368320028282798</v>
      </c>
      <c r="D8169" s="1" t="s">
        <v>4502</v>
      </c>
    </row>
    <row r="8170" spans="1:4" x14ac:dyDescent="0.2">
      <c r="A8170" s="1" t="s">
        <v>1633</v>
      </c>
      <c r="B8170" s="1">
        <v>3.1612137944589602E-11</v>
      </c>
      <c r="C8170" s="1">
        <v>0.62325785087003105</v>
      </c>
      <c r="D8170" s="1" t="s">
        <v>4502</v>
      </c>
    </row>
    <row r="8171" spans="1:4" x14ac:dyDescent="0.2">
      <c r="A8171" s="1" t="s">
        <v>1575</v>
      </c>
      <c r="B8171" s="1">
        <v>2.14292391339123E-3</v>
      </c>
      <c r="C8171" s="1">
        <v>0.622833638226021</v>
      </c>
      <c r="D8171" s="1" t="s">
        <v>4502</v>
      </c>
    </row>
    <row r="8172" spans="1:4" x14ac:dyDescent="0.2">
      <c r="A8172" s="1" t="s">
        <v>2391</v>
      </c>
      <c r="B8172" s="1">
        <v>2.6668456535988201E-15</v>
      </c>
      <c r="C8172" s="1">
        <v>0.62278786804418795</v>
      </c>
      <c r="D8172" s="1" t="s">
        <v>4502</v>
      </c>
    </row>
    <row r="8173" spans="1:4" x14ac:dyDescent="0.2">
      <c r="A8173" s="1" t="s">
        <v>3461</v>
      </c>
      <c r="B8173" s="1">
        <v>1.7036265292943999E-12</v>
      </c>
      <c r="C8173" s="1">
        <v>0.62120564771844999</v>
      </c>
      <c r="D8173" s="1" t="s">
        <v>4502</v>
      </c>
    </row>
    <row r="8174" spans="1:4" x14ac:dyDescent="0.2">
      <c r="A8174" s="1" t="s">
        <v>1765</v>
      </c>
      <c r="B8174" s="1">
        <v>1.08893400211384E-12</v>
      </c>
      <c r="C8174" s="1">
        <v>0.62066812330313603</v>
      </c>
      <c r="D8174" s="1" t="s">
        <v>4502</v>
      </c>
    </row>
    <row r="8175" spans="1:4" x14ac:dyDescent="0.2">
      <c r="A8175" s="1" t="s">
        <v>1947</v>
      </c>
      <c r="B8175" s="1">
        <v>9.03004968656061E-7</v>
      </c>
      <c r="C8175" s="1">
        <v>0.61935658268818194</v>
      </c>
      <c r="D8175" s="1" t="s">
        <v>4502</v>
      </c>
    </row>
    <row r="8176" spans="1:4" x14ac:dyDescent="0.2">
      <c r="A8176" s="1" t="s">
        <v>1328</v>
      </c>
      <c r="B8176" s="1">
        <v>1.66327497522367E-4</v>
      </c>
      <c r="C8176" s="1">
        <v>0.61871698921265805</v>
      </c>
      <c r="D8176" s="1" t="s">
        <v>4502</v>
      </c>
    </row>
    <row r="8177" spans="1:4" x14ac:dyDescent="0.2">
      <c r="A8177" s="1" t="s">
        <v>1505</v>
      </c>
      <c r="B8177" s="1">
        <v>5.31891900909691E-46</v>
      </c>
      <c r="C8177" s="1">
        <v>0.61818820639838001</v>
      </c>
      <c r="D8177" s="1" t="s">
        <v>4502</v>
      </c>
    </row>
    <row r="8178" spans="1:4" x14ac:dyDescent="0.2">
      <c r="A8178" s="1" t="s">
        <v>1841</v>
      </c>
      <c r="B8178" s="1">
        <v>6.6665164096308803E-7</v>
      </c>
      <c r="C8178" s="1">
        <v>0.61514183795375799</v>
      </c>
      <c r="D8178" s="1" t="s">
        <v>4502</v>
      </c>
    </row>
    <row r="8179" spans="1:4" x14ac:dyDescent="0.2">
      <c r="A8179" s="1" t="s">
        <v>3127</v>
      </c>
      <c r="B8179" s="1">
        <v>3.1909841206407899E-3</v>
      </c>
      <c r="C8179" s="1">
        <v>0.61494564898530601</v>
      </c>
      <c r="D8179" s="1" t="s">
        <v>4502</v>
      </c>
    </row>
    <row r="8180" spans="1:4" x14ac:dyDescent="0.2">
      <c r="A8180" s="1" t="s">
        <v>3473</v>
      </c>
      <c r="B8180" s="1">
        <v>1.78352264509999E-7</v>
      </c>
      <c r="C8180" s="1">
        <v>0.61357371204580502</v>
      </c>
      <c r="D8180" s="1" t="s">
        <v>4502</v>
      </c>
    </row>
    <row r="8181" spans="1:4" x14ac:dyDescent="0.2">
      <c r="A8181" s="1" t="s">
        <v>1694</v>
      </c>
      <c r="B8181" s="1">
        <v>6.8797182183149696E-9</v>
      </c>
      <c r="C8181" s="1">
        <v>0.61259038847256597</v>
      </c>
      <c r="D8181" s="1" t="s">
        <v>4502</v>
      </c>
    </row>
    <row r="8182" spans="1:4" x14ac:dyDescent="0.2">
      <c r="A8182" s="1" t="s">
        <v>2477</v>
      </c>
      <c r="B8182" s="1">
        <v>2.2889956679078099E-7</v>
      </c>
      <c r="C8182" s="1">
        <v>0.61070669405289402</v>
      </c>
      <c r="D8182" s="1" t="s">
        <v>4502</v>
      </c>
    </row>
    <row r="8183" spans="1:4" x14ac:dyDescent="0.2">
      <c r="A8183" s="1" t="s">
        <v>1745</v>
      </c>
      <c r="B8183" s="1">
        <v>7.87154687043032E-13</v>
      </c>
      <c r="C8183" s="1">
        <v>0.60887363994196497</v>
      </c>
      <c r="D8183" s="1" t="s">
        <v>4502</v>
      </c>
    </row>
    <row r="8184" spans="1:4" x14ac:dyDescent="0.2">
      <c r="A8184" s="1" t="s">
        <v>2776</v>
      </c>
      <c r="B8184" s="1">
        <v>1</v>
      </c>
      <c r="C8184" s="1">
        <v>0.60810448509257498</v>
      </c>
      <c r="D8184" s="1" t="s">
        <v>4502</v>
      </c>
    </row>
    <row r="8185" spans="1:4" x14ac:dyDescent="0.2">
      <c r="A8185" s="1" t="s">
        <v>3445</v>
      </c>
      <c r="B8185" s="1">
        <v>5.83902367435517E-10</v>
      </c>
      <c r="C8185" s="1">
        <v>0.60602985346934102</v>
      </c>
      <c r="D8185" s="1" t="s">
        <v>4502</v>
      </c>
    </row>
    <row r="8186" spans="1:4" x14ac:dyDescent="0.2">
      <c r="A8186" s="1" t="s">
        <v>3101</v>
      </c>
      <c r="B8186" s="1">
        <v>7.8966300684522197E-10</v>
      </c>
      <c r="C8186" s="1">
        <v>0.60575945994284197</v>
      </c>
      <c r="D8186" s="1" t="s">
        <v>4502</v>
      </c>
    </row>
    <row r="8187" spans="1:4" x14ac:dyDescent="0.2">
      <c r="A8187" s="1" t="s">
        <v>2451</v>
      </c>
      <c r="B8187" s="1">
        <v>9.9421289754682303E-6</v>
      </c>
      <c r="C8187" s="1">
        <v>0.60510138740367103</v>
      </c>
      <c r="D8187" s="1" t="s">
        <v>4502</v>
      </c>
    </row>
    <row r="8188" spans="1:4" x14ac:dyDescent="0.2">
      <c r="A8188" s="1" t="s">
        <v>1538</v>
      </c>
      <c r="B8188" s="1">
        <v>2.74836160271232E-5</v>
      </c>
      <c r="C8188" s="1">
        <v>0.60202713987061796</v>
      </c>
      <c r="D8188" s="1" t="s">
        <v>4502</v>
      </c>
    </row>
    <row r="8189" spans="1:4" x14ac:dyDescent="0.2">
      <c r="A8189" s="1" t="s">
        <v>1265</v>
      </c>
      <c r="B8189" s="1">
        <v>6.1656825395834906E-11</v>
      </c>
      <c r="C8189" s="1">
        <v>0.60045727536792204</v>
      </c>
      <c r="D8189" s="1" t="s">
        <v>4502</v>
      </c>
    </row>
    <row r="8190" spans="1:4" x14ac:dyDescent="0.2">
      <c r="A8190" s="1" t="s">
        <v>3385</v>
      </c>
      <c r="B8190" s="1">
        <v>2.8467999030557501E-3</v>
      </c>
      <c r="C8190" s="1">
        <v>0.59932171022537895</v>
      </c>
      <c r="D8190" s="1" t="s">
        <v>4502</v>
      </c>
    </row>
    <row r="8191" spans="1:4" x14ac:dyDescent="0.2">
      <c r="A8191" s="1" t="s">
        <v>1599</v>
      </c>
      <c r="B8191" s="1">
        <v>1.29217163414496E-9</v>
      </c>
      <c r="C8191" s="1">
        <v>0.598148560323842</v>
      </c>
      <c r="D8191" s="1" t="s">
        <v>4502</v>
      </c>
    </row>
    <row r="8192" spans="1:4" x14ac:dyDescent="0.2">
      <c r="A8192" s="1" t="s">
        <v>4428</v>
      </c>
      <c r="B8192" s="1">
        <v>1.9702493155939798E-6</v>
      </c>
      <c r="C8192" s="1">
        <v>0.59732403298805303</v>
      </c>
      <c r="D8192" s="1" t="s">
        <v>4502</v>
      </c>
    </row>
    <row r="8193" spans="1:4" x14ac:dyDescent="0.2">
      <c r="A8193" s="1" t="s">
        <v>2486</v>
      </c>
      <c r="B8193" s="1">
        <v>6.9987642175547696E-10</v>
      </c>
      <c r="C8193" s="1">
        <v>0.59702075910979602</v>
      </c>
      <c r="D8193" s="1" t="s">
        <v>4502</v>
      </c>
    </row>
    <row r="8194" spans="1:4" x14ac:dyDescent="0.2">
      <c r="A8194" s="1" t="s">
        <v>1509</v>
      </c>
      <c r="B8194" s="1">
        <v>1.67531794017454E-3</v>
      </c>
      <c r="C8194" s="1">
        <v>0.59636661528353496</v>
      </c>
      <c r="D8194" s="1" t="s">
        <v>4502</v>
      </c>
    </row>
    <row r="8195" spans="1:4" x14ac:dyDescent="0.2">
      <c r="A8195" s="1" t="s">
        <v>3551</v>
      </c>
      <c r="B8195" s="1">
        <v>7.7346227726117194E-5</v>
      </c>
      <c r="C8195" s="1">
        <v>0.59632999766262496</v>
      </c>
      <c r="D8195" s="1" t="s">
        <v>4502</v>
      </c>
    </row>
    <row r="8196" spans="1:4" x14ac:dyDescent="0.2">
      <c r="A8196" s="1" t="s">
        <v>1293</v>
      </c>
      <c r="B8196" s="1">
        <v>1.9044942360554899E-16</v>
      </c>
      <c r="C8196" s="1">
        <v>0.59361856793849199</v>
      </c>
      <c r="D8196" s="1" t="s">
        <v>4502</v>
      </c>
    </row>
    <row r="8197" spans="1:4" x14ac:dyDescent="0.2">
      <c r="A8197" s="1" t="s">
        <v>4462</v>
      </c>
      <c r="B8197" s="1">
        <v>1.67188315060905E-6</v>
      </c>
      <c r="C8197" s="1">
        <v>0.59188290022607504</v>
      </c>
      <c r="D8197" s="1" t="s">
        <v>4502</v>
      </c>
    </row>
    <row r="8198" spans="1:4" x14ac:dyDescent="0.2">
      <c r="A8198" s="1" t="s">
        <v>1656</v>
      </c>
      <c r="B8198" s="1">
        <v>1.4624586724120301E-6</v>
      </c>
      <c r="C8198" s="1">
        <v>0.59170519847037795</v>
      </c>
      <c r="D8198" s="1" t="s">
        <v>4502</v>
      </c>
    </row>
    <row r="8199" spans="1:4" x14ac:dyDescent="0.2">
      <c r="A8199" s="1" t="s">
        <v>1578</v>
      </c>
      <c r="B8199" s="1">
        <v>1.3804903851117499E-16</v>
      </c>
      <c r="C8199" s="1">
        <v>0.59169867000776</v>
      </c>
      <c r="D8199" s="1" t="s">
        <v>4502</v>
      </c>
    </row>
    <row r="8200" spans="1:4" x14ac:dyDescent="0.2">
      <c r="A8200" s="1" t="s">
        <v>1831</v>
      </c>
      <c r="B8200" s="1">
        <v>2.1479471818225699E-8</v>
      </c>
      <c r="C8200" s="1">
        <v>0.590913411406216</v>
      </c>
      <c r="D8200" s="1" t="s">
        <v>4502</v>
      </c>
    </row>
    <row r="8201" spans="1:4" x14ac:dyDescent="0.2">
      <c r="A8201" s="1" t="s">
        <v>2763</v>
      </c>
      <c r="B8201" s="1">
        <v>4.6568068544188801E-16</v>
      </c>
      <c r="C8201" s="1">
        <v>0.58787078249866498</v>
      </c>
      <c r="D8201" s="1" t="s">
        <v>4502</v>
      </c>
    </row>
    <row r="8202" spans="1:4" x14ac:dyDescent="0.2">
      <c r="A8202" s="1" t="s">
        <v>3511</v>
      </c>
      <c r="B8202" s="1">
        <v>1.8601505378486099E-3</v>
      </c>
      <c r="C8202" s="1">
        <v>0.58754058184810498</v>
      </c>
      <c r="D8202" s="1" t="s">
        <v>4502</v>
      </c>
    </row>
    <row r="8203" spans="1:4" x14ac:dyDescent="0.2">
      <c r="A8203" s="1" t="s">
        <v>1650</v>
      </c>
      <c r="B8203" s="1">
        <v>2.8342525580116399E-5</v>
      </c>
      <c r="C8203" s="1">
        <v>0.586217235341845</v>
      </c>
      <c r="D8203" s="1" t="s">
        <v>4502</v>
      </c>
    </row>
    <row r="8204" spans="1:4" x14ac:dyDescent="0.2">
      <c r="A8204" s="1" t="s">
        <v>1823</v>
      </c>
      <c r="B8204" s="1">
        <v>1.00683509403316E-4</v>
      </c>
      <c r="C8204" s="1">
        <v>0.58538586113095403</v>
      </c>
      <c r="D8204" s="1" t="s">
        <v>4502</v>
      </c>
    </row>
    <row r="8205" spans="1:4" x14ac:dyDescent="0.2">
      <c r="A8205" s="1" t="s">
        <v>1370</v>
      </c>
      <c r="B8205" s="1">
        <v>6.6649039699125903E-12</v>
      </c>
      <c r="C8205" s="1">
        <v>0.58538473810050995</v>
      </c>
      <c r="D8205" s="1" t="s">
        <v>4502</v>
      </c>
    </row>
    <row r="8206" spans="1:4" x14ac:dyDescent="0.2">
      <c r="A8206" s="1" t="s">
        <v>1801</v>
      </c>
      <c r="B8206" s="1">
        <v>1.19366582732406E-5</v>
      </c>
      <c r="C8206" s="1">
        <v>0.58480836807871694</v>
      </c>
      <c r="D8206" s="1" t="s">
        <v>4502</v>
      </c>
    </row>
    <row r="8207" spans="1:4" x14ac:dyDescent="0.2">
      <c r="A8207" s="1" t="s">
        <v>2014</v>
      </c>
      <c r="B8207" s="1">
        <v>1.08225790737908E-3</v>
      </c>
      <c r="C8207" s="1">
        <v>0.58418623478030896</v>
      </c>
      <c r="D8207" s="1" t="s">
        <v>4502</v>
      </c>
    </row>
    <row r="8208" spans="1:4" x14ac:dyDescent="0.2">
      <c r="A8208" s="1" t="s">
        <v>1524</v>
      </c>
      <c r="B8208" s="1">
        <v>2.2211686958324899E-6</v>
      </c>
      <c r="C8208" s="1">
        <v>0.58370958379899196</v>
      </c>
      <c r="D8208" s="1" t="s">
        <v>4502</v>
      </c>
    </row>
    <row r="8209" spans="1:4" x14ac:dyDescent="0.2">
      <c r="A8209" s="1" t="s">
        <v>1679</v>
      </c>
      <c r="B8209" s="1">
        <v>5.9603974511567205E-7</v>
      </c>
      <c r="C8209" s="1">
        <v>0.58021688221642698</v>
      </c>
      <c r="D8209" s="1" t="s">
        <v>4502</v>
      </c>
    </row>
    <row r="8210" spans="1:4" x14ac:dyDescent="0.2">
      <c r="A8210" s="1" t="s">
        <v>3494</v>
      </c>
      <c r="B8210" s="1">
        <v>5.3341137719663898E-3</v>
      </c>
      <c r="C8210" s="1">
        <v>0.57934807576925695</v>
      </c>
      <c r="D8210" s="1" t="s">
        <v>4502</v>
      </c>
    </row>
    <row r="8211" spans="1:4" x14ac:dyDescent="0.2">
      <c r="A8211" s="1" t="s">
        <v>2869</v>
      </c>
      <c r="B8211" s="1">
        <v>4.88698613730918E-8</v>
      </c>
      <c r="C8211" s="1">
        <v>0.57831672063316397</v>
      </c>
      <c r="D8211" s="1" t="s">
        <v>4502</v>
      </c>
    </row>
    <row r="8212" spans="1:4" x14ac:dyDescent="0.2">
      <c r="A8212" s="1" t="s">
        <v>1770</v>
      </c>
      <c r="B8212" s="1">
        <v>1.3768580485019301E-21</v>
      </c>
      <c r="C8212" s="1">
        <v>0.576447106136042</v>
      </c>
      <c r="D8212" s="1" t="s">
        <v>4502</v>
      </c>
    </row>
    <row r="8213" spans="1:4" x14ac:dyDescent="0.2">
      <c r="A8213" s="1" t="s">
        <v>2281</v>
      </c>
      <c r="B8213" s="1">
        <v>6.8768489898664797E-7</v>
      </c>
      <c r="C8213" s="1">
        <v>0.57549767999705603</v>
      </c>
      <c r="D8213" s="1" t="s">
        <v>4502</v>
      </c>
    </row>
    <row r="8214" spans="1:4" x14ac:dyDescent="0.2">
      <c r="A8214" s="1" t="s">
        <v>1628</v>
      </c>
      <c r="B8214" s="1">
        <v>2.832384617384E-6</v>
      </c>
      <c r="C8214" s="1">
        <v>0.57422106229618197</v>
      </c>
      <c r="D8214" s="1" t="s">
        <v>4502</v>
      </c>
    </row>
    <row r="8215" spans="1:4" x14ac:dyDescent="0.2">
      <c r="A8215" s="1" t="s">
        <v>1490</v>
      </c>
      <c r="B8215" s="1">
        <v>1.5256135161993802E-8</v>
      </c>
      <c r="C8215" s="1">
        <v>0.57391754682082197</v>
      </c>
      <c r="D8215" s="1" t="s">
        <v>4502</v>
      </c>
    </row>
    <row r="8216" spans="1:4" x14ac:dyDescent="0.2">
      <c r="A8216" s="1" t="s">
        <v>3432</v>
      </c>
      <c r="B8216" s="1">
        <v>5.3353009663426798E-6</v>
      </c>
      <c r="C8216" s="1">
        <v>0.57322747176839495</v>
      </c>
      <c r="D8216" s="1" t="s">
        <v>4502</v>
      </c>
    </row>
    <row r="8217" spans="1:4" x14ac:dyDescent="0.2">
      <c r="A8217" s="1" t="s">
        <v>3352</v>
      </c>
      <c r="B8217" s="1">
        <v>4.2689918036589598E-14</v>
      </c>
      <c r="C8217" s="1">
        <v>0.57120832784047904</v>
      </c>
      <c r="D8217" s="1" t="s">
        <v>4502</v>
      </c>
    </row>
    <row r="8218" spans="1:4" x14ac:dyDescent="0.2">
      <c r="A8218" s="1" t="s">
        <v>1672</v>
      </c>
      <c r="B8218" s="1">
        <v>8.7494510359507808E-9</v>
      </c>
      <c r="C8218" s="1">
        <v>0.57105684120399602</v>
      </c>
      <c r="D8218" s="1" t="s">
        <v>4502</v>
      </c>
    </row>
    <row r="8219" spans="1:4" x14ac:dyDescent="0.2">
      <c r="A8219" s="1" t="s">
        <v>1545</v>
      </c>
      <c r="B8219" s="1">
        <v>2.6613749290806399E-2</v>
      </c>
      <c r="C8219" s="1">
        <v>0.56958164664223798</v>
      </c>
      <c r="D8219" s="1" t="s">
        <v>4502</v>
      </c>
    </row>
    <row r="8220" spans="1:4" x14ac:dyDescent="0.2">
      <c r="A8220" s="1" t="s">
        <v>1761</v>
      </c>
      <c r="B8220" s="1">
        <v>3.4153142566026201E-5</v>
      </c>
      <c r="C8220" s="1">
        <v>0.56947627200196504</v>
      </c>
      <c r="D8220" s="1" t="s">
        <v>4502</v>
      </c>
    </row>
    <row r="8221" spans="1:4" x14ac:dyDescent="0.2">
      <c r="A8221" s="1" t="s">
        <v>1710</v>
      </c>
      <c r="B8221" s="1">
        <v>4.45872778472581E-6</v>
      </c>
      <c r="C8221" s="1">
        <v>0.56656391730008404</v>
      </c>
      <c r="D8221" s="1" t="s">
        <v>4502</v>
      </c>
    </row>
    <row r="8222" spans="1:4" x14ac:dyDescent="0.2">
      <c r="A8222" s="1" t="s">
        <v>1825</v>
      </c>
      <c r="B8222" s="1">
        <v>7.6836590429768398E-5</v>
      </c>
      <c r="C8222" s="1">
        <v>0.56167586608750997</v>
      </c>
      <c r="D8222" s="1" t="s">
        <v>4502</v>
      </c>
    </row>
    <row r="8223" spans="1:4" x14ac:dyDescent="0.2">
      <c r="A8223" s="1" t="s">
        <v>2389</v>
      </c>
      <c r="B8223" s="1">
        <v>1.7328688915208101E-5</v>
      </c>
      <c r="C8223" s="1">
        <v>0.56084878797769</v>
      </c>
      <c r="D8223" s="1" t="s">
        <v>4502</v>
      </c>
    </row>
    <row r="8224" spans="1:4" x14ac:dyDescent="0.2">
      <c r="A8224" s="1" t="s">
        <v>1655</v>
      </c>
      <c r="B8224" s="1">
        <v>4.4172538506923503E-8</v>
      </c>
      <c r="C8224" s="1">
        <v>0.56062200305691501</v>
      </c>
      <c r="D8224" s="1" t="s">
        <v>4502</v>
      </c>
    </row>
    <row r="8225" spans="1:4" x14ac:dyDescent="0.2">
      <c r="A8225" s="1" t="s">
        <v>1856</v>
      </c>
      <c r="B8225" s="1">
        <v>1.4077302660080099E-3</v>
      </c>
      <c r="C8225" s="1">
        <v>0.55811333632627003</v>
      </c>
      <c r="D8225" s="1" t="s">
        <v>4502</v>
      </c>
    </row>
    <row r="8226" spans="1:4" x14ac:dyDescent="0.2">
      <c r="A8226" s="1" t="s">
        <v>1700</v>
      </c>
      <c r="B8226" s="1">
        <v>1.6731785949160499E-9</v>
      </c>
      <c r="C8226" s="1">
        <v>0.55734477241241398</v>
      </c>
      <c r="D8226" s="1" t="s">
        <v>4502</v>
      </c>
    </row>
    <row r="8227" spans="1:4" x14ac:dyDescent="0.2">
      <c r="A8227" s="1" t="s">
        <v>2302</v>
      </c>
      <c r="B8227" s="1">
        <v>4.6729151603260702E-2</v>
      </c>
      <c r="C8227" s="1">
        <v>0.55627182038649203</v>
      </c>
      <c r="D8227" s="1" t="s">
        <v>4502</v>
      </c>
    </row>
    <row r="8228" spans="1:4" x14ac:dyDescent="0.2">
      <c r="A8228" s="1" t="s">
        <v>3978</v>
      </c>
      <c r="B8228" s="1">
        <v>0.151538470078352</v>
      </c>
      <c r="C8228" s="1">
        <v>0.55614047981165204</v>
      </c>
      <c r="D8228" s="1" t="s">
        <v>4502</v>
      </c>
    </row>
    <row r="8229" spans="1:4" x14ac:dyDescent="0.2">
      <c r="A8229" s="1" t="s">
        <v>1562</v>
      </c>
      <c r="B8229" s="1">
        <v>1.509871229825E-13</v>
      </c>
      <c r="C8229" s="1">
        <v>0.55506571569822205</v>
      </c>
      <c r="D8229" s="1" t="s">
        <v>4502</v>
      </c>
    </row>
    <row r="8230" spans="1:4" x14ac:dyDescent="0.2">
      <c r="A8230" s="1" t="s">
        <v>1830</v>
      </c>
      <c r="B8230" s="1">
        <v>1.79669095766651E-7</v>
      </c>
      <c r="C8230" s="1">
        <v>0.55486051486845001</v>
      </c>
      <c r="D8230" s="1" t="s">
        <v>4502</v>
      </c>
    </row>
    <row r="8231" spans="1:4" x14ac:dyDescent="0.2">
      <c r="A8231" s="1" t="s">
        <v>3539</v>
      </c>
      <c r="B8231" s="1">
        <v>0.64098452488344104</v>
      </c>
      <c r="C8231" s="1">
        <v>0.55401481153905296</v>
      </c>
      <c r="D8231" s="1" t="s">
        <v>4502</v>
      </c>
    </row>
    <row r="8232" spans="1:4" x14ac:dyDescent="0.2">
      <c r="A8232" s="1" t="s">
        <v>2044</v>
      </c>
      <c r="B8232" s="1">
        <v>2.3214665632096199E-3</v>
      </c>
      <c r="C8232" s="1">
        <v>0.55232932324750905</v>
      </c>
      <c r="D8232" s="1" t="s">
        <v>4502</v>
      </c>
    </row>
    <row r="8233" spans="1:4" x14ac:dyDescent="0.2">
      <c r="A8233" s="1" t="s">
        <v>2307</v>
      </c>
      <c r="B8233" s="1">
        <v>1.6852752283296101E-8</v>
      </c>
      <c r="C8233" s="1">
        <v>0.55168065606604599</v>
      </c>
      <c r="D8233" s="1" t="s">
        <v>4502</v>
      </c>
    </row>
    <row r="8234" spans="1:4" x14ac:dyDescent="0.2">
      <c r="A8234" s="1" t="s">
        <v>3545</v>
      </c>
      <c r="B8234" s="1">
        <v>0.38820756183196298</v>
      </c>
      <c r="C8234" s="1">
        <v>0.55033723643731103</v>
      </c>
      <c r="D8234" s="1" t="s">
        <v>4502</v>
      </c>
    </row>
    <row r="8235" spans="1:4" x14ac:dyDescent="0.2">
      <c r="A8235" s="1" t="s">
        <v>2156</v>
      </c>
      <c r="B8235" s="1">
        <v>1.59120517993292E-3</v>
      </c>
      <c r="C8235" s="1">
        <v>0.54767704864505196</v>
      </c>
      <c r="D8235" s="1" t="s">
        <v>4502</v>
      </c>
    </row>
    <row r="8236" spans="1:4" x14ac:dyDescent="0.2">
      <c r="A8236" s="1" t="s">
        <v>1412</v>
      </c>
      <c r="B8236" s="1">
        <v>4.6652989116450302E-20</v>
      </c>
      <c r="C8236" s="1">
        <v>0.54706933121878598</v>
      </c>
      <c r="D8236" s="1" t="s">
        <v>4502</v>
      </c>
    </row>
    <row r="8237" spans="1:4" x14ac:dyDescent="0.2">
      <c r="A8237" s="1" t="s">
        <v>3021</v>
      </c>
      <c r="B8237" s="1">
        <v>2.6028659549566599E-7</v>
      </c>
      <c r="C8237" s="1">
        <v>0.54668435118220104</v>
      </c>
      <c r="D8237" s="1" t="s">
        <v>4502</v>
      </c>
    </row>
    <row r="8238" spans="1:4" x14ac:dyDescent="0.2">
      <c r="A8238" s="1" t="s">
        <v>1716</v>
      </c>
      <c r="B8238" s="1">
        <v>5.2641938697634102E-5</v>
      </c>
      <c r="C8238" s="1">
        <v>0.54409451051142099</v>
      </c>
      <c r="D8238" s="1" t="s">
        <v>4502</v>
      </c>
    </row>
    <row r="8239" spans="1:4" x14ac:dyDescent="0.2">
      <c r="A8239" s="1" t="s">
        <v>1358</v>
      </c>
      <c r="B8239" s="1">
        <v>4.0905394868517497E-3</v>
      </c>
      <c r="C8239" s="1">
        <v>0.54285088193890096</v>
      </c>
      <c r="D8239" s="1" t="s">
        <v>4502</v>
      </c>
    </row>
    <row r="8240" spans="1:4" x14ac:dyDescent="0.2">
      <c r="A8240" s="1" t="s">
        <v>1776</v>
      </c>
      <c r="B8240" s="1">
        <v>3.6191471642120901E-9</v>
      </c>
      <c r="C8240" s="1">
        <v>0.54257425202849996</v>
      </c>
      <c r="D8240" s="1" t="s">
        <v>4502</v>
      </c>
    </row>
    <row r="8241" spans="1:4" x14ac:dyDescent="0.2">
      <c r="A8241" s="1" t="s">
        <v>1734</v>
      </c>
      <c r="B8241" s="1">
        <v>2.0749564381383799E-3</v>
      </c>
      <c r="C8241" s="1">
        <v>0.54163972599146804</v>
      </c>
      <c r="D8241" s="1" t="s">
        <v>4502</v>
      </c>
    </row>
    <row r="8242" spans="1:4" x14ac:dyDescent="0.2">
      <c r="A8242" s="1" t="s">
        <v>3362</v>
      </c>
      <c r="B8242" s="1">
        <v>2.11573088079586E-8</v>
      </c>
      <c r="C8242" s="1">
        <v>0.539665014287386</v>
      </c>
      <c r="D8242" s="1" t="s">
        <v>4502</v>
      </c>
    </row>
    <row r="8243" spans="1:4" x14ac:dyDescent="0.2">
      <c r="A8243" s="1" t="s">
        <v>3533</v>
      </c>
      <c r="B8243" s="1">
        <v>3.9406995492043198E-3</v>
      </c>
      <c r="C8243" s="1">
        <v>0.53919986078349202</v>
      </c>
      <c r="D8243" s="1" t="s">
        <v>4502</v>
      </c>
    </row>
    <row r="8244" spans="1:4" x14ac:dyDescent="0.2">
      <c r="A8244" s="1" t="s">
        <v>3507</v>
      </c>
      <c r="B8244" s="1">
        <v>4.4721727673127403E-5</v>
      </c>
      <c r="C8244" s="1">
        <v>0.53801014369106603</v>
      </c>
      <c r="D8244" s="1" t="s">
        <v>4502</v>
      </c>
    </row>
    <row r="8245" spans="1:4" x14ac:dyDescent="0.2">
      <c r="A8245" s="1" t="s">
        <v>1530</v>
      </c>
      <c r="B8245" s="1">
        <v>3.2267625293713201E-19</v>
      </c>
      <c r="C8245" s="1">
        <v>0.53743882612593097</v>
      </c>
      <c r="D8245" s="1" t="s">
        <v>4502</v>
      </c>
    </row>
    <row r="8246" spans="1:4" x14ac:dyDescent="0.2">
      <c r="A8246" s="1" t="s">
        <v>1796</v>
      </c>
      <c r="B8246" s="1">
        <v>3.81822456032511E-15</v>
      </c>
      <c r="C8246" s="1">
        <v>0.53732338361884702</v>
      </c>
      <c r="D8246" s="1" t="s">
        <v>4502</v>
      </c>
    </row>
    <row r="8247" spans="1:4" x14ac:dyDescent="0.2">
      <c r="A8247" s="1" t="s">
        <v>1394</v>
      </c>
      <c r="B8247" s="1">
        <v>1.14145039763962E-8</v>
      </c>
      <c r="C8247" s="1">
        <v>0.53474277325070796</v>
      </c>
      <c r="D8247" s="1" t="s">
        <v>4502</v>
      </c>
    </row>
    <row r="8248" spans="1:4" x14ac:dyDescent="0.2">
      <c r="A8248" s="1" t="s">
        <v>3422</v>
      </c>
      <c r="B8248" s="1">
        <v>1.0324402726256E-3</v>
      </c>
      <c r="C8248" s="1">
        <v>0.53442745587188001</v>
      </c>
      <c r="D8248" s="1" t="s">
        <v>4502</v>
      </c>
    </row>
    <row r="8249" spans="1:4" x14ac:dyDescent="0.2">
      <c r="A8249" s="1" t="s">
        <v>4472</v>
      </c>
      <c r="B8249" s="1">
        <v>4.7182896322210198E-2</v>
      </c>
      <c r="C8249" s="1">
        <v>0.53437780621207998</v>
      </c>
      <c r="D8249" s="1" t="s">
        <v>4502</v>
      </c>
    </row>
    <row r="8250" spans="1:4" x14ac:dyDescent="0.2">
      <c r="A8250" s="1" t="s">
        <v>1784</v>
      </c>
      <c r="B8250" s="1">
        <v>1.06196347940622E-4</v>
      </c>
      <c r="C8250" s="1">
        <v>0.53390882599284395</v>
      </c>
      <c r="D8250" s="1" t="s">
        <v>4502</v>
      </c>
    </row>
    <row r="8251" spans="1:4" x14ac:dyDescent="0.2">
      <c r="A8251" s="1" t="s">
        <v>1768</v>
      </c>
      <c r="B8251" s="1">
        <v>2.4337639777402399E-5</v>
      </c>
      <c r="C8251" s="1">
        <v>0.53236493153400599</v>
      </c>
      <c r="D8251" s="1" t="s">
        <v>4502</v>
      </c>
    </row>
    <row r="8252" spans="1:4" x14ac:dyDescent="0.2">
      <c r="A8252" s="1" t="s">
        <v>4379</v>
      </c>
      <c r="B8252" s="1">
        <v>0.661432766322267</v>
      </c>
      <c r="C8252" s="1">
        <v>0.53122204403556095</v>
      </c>
      <c r="D8252" s="1" t="s">
        <v>4502</v>
      </c>
    </row>
    <row r="8253" spans="1:4" x14ac:dyDescent="0.2">
      <c r="A8253" s="1" t="s">
        <v>1752</v>
      </c>
      <c r="B8253" s="1">
        <v>1.7830860674176899E-2</v>
      </c>
      <c r="C8253" s="1">
        <v>0.52975187978066995</v>
      </c>
      <c r="D8253" s="1" t="s">
        <v>4502</v>
      </c>
    </row>
    <row r="8254" spans="1:4" x14ac:dyDescent="0.2">
      <c r="A8254" s="1" t="s">
        <v>1638</v>
      </c>
      <c r="B8254" s="1">
        <v>8.4279391593050694E-5</v>
      </c>
      <c r="C8254" s="1">
        <v>0.52911615490015296</v>
      </c>
      <c r="D8254" s="1" t="s">
        <v>4502</v>
      </c>
    </row>
    <row r="8255" spans="1:4" x14ac:dyDescent="0.2">
      <c r="A8255" s="1" t="s">
        <v>1388</v>
      </c>
      <c r="B8255" s="1">
        <v>3.3032669239668102E-3</v>
      </c>
      <c r="C8255" s="1">
        <v>0.52891631408036299</v>
      </c>
      <c r="D8255" s="1" t="s">
        <v>4502</v>
      </c>
    </row>
    <row r="8256" spans="1:4" x14ac:dyDescent="0.2">
      <c r="A8256" s="1" t="s">
        <v>2098</v>
      </c>
      <c r="B8256" s="1">
        <v>0.19842377933483801</v>
      </c>
      <c r="C8256" s="1">
        <v>0.527761766579951</v>
      </c>
      <c r="D8256" s="1" t="s">
        <v>4502</v>
      </c>
    </row>
    <row r="8257" spans="1:4" x14ac:dyDescent="0.2">
      <c r="A8257" s="1" t="s">
        <v>1671</v>
      </c>
      <c r="B8257" s="1">
        <v>5.8528261396107897E-5</v>
      </c>
      <c r="C8257" s="1">
        <v>0.52735817394769702</v>
      </c>
      <c r="D8257" s="1" t="s">
        <v>4502</v>
      </c>
    </row>
    <row r="8258" spans="1:4" x14ac:dyDescent="0.2">
      <c r="A8258" s="1" t="s">
        <v>3558</v>
      </c>
      <c r="B8258" s="1">
        <v>1</v>
      </c>
      <c r="C8258" s="1">
        <v>0.52326490122459102</v>
      </c>
      <c r="D8258" s="1" t="s">
        <v>4502</v>
      </c>
    </row>
    <row r="8259" spans="1:4" x14ac:dyDescent="0.2">
      <c r="A8259" s="1" t="s">
        <v>4491</v>
      </c>
      <c r="B8259" s="1">
        <v>1.47299669124693E-2</v>
      </c>
      <c r="C8259" s="1">
        <v>0.52262052774173295</v>
      </c>
      <c r="D8259" s="1" t="s">
        <v>4502</v>
      </c>
    </row>
    <row r="8260" spans="1:4" x14ac:dyDescent="0.2">
      <c r="A8260" s="1" t="s">
        <v>4492</v>
      </c>
      <c r="B8260" s="1">
        <v>0.57606260458826497</v>
      </c>
      <c r="C8260" s="1">
        <v>0.52108449452670902</v>
      </c>
      <c r="D8260" s="1" t="s">
        <v>4502</v>
      </c>
    </row>
    <row r="8261" spans="1:4" x14ac:dyDescent="0.2">
      <c r="A8261" s="1" t="s">
        <v>2350</v>
      </c>
      <c r="B8261" s="1">
        <v>8.1875432352164594E-3</v>
      </c>
      <c r="C8261" s="1">
        <v>0.52083131795847104</v>
      </c>
      <c r="D8261" s="1" t="s">
        <v>4502</v>
      </c>
    </row>
    <row r="8262" spans="1:4" x14ac:dyDescent="0.2">
      <c r="A8262" s="1" t="s">
        <v>3460</v>
      </c>
      <c r="B8262" s="1">
        <v>0.76570226560571897</v>
      </c>
      <c r="C8262" s="1">
        <v>0.520809085562146</v>
      </c>
      <c r="D8262" s="1" t="s">
        <v>4502</v>
      </c>
    </row>
    <row r="8263" spans="1:4" x14ac:dyDescent="0.2">
      <c r="A8263" s="1" t="s">
        <v>2301</v>
      </c>
      <c r="B8263" s="1">
        <v>6.6327534404087297E-10</v>
      </c>
      <c r="C8263" s="1">
        <v>0.520650302559718</v>
      </c>
      <c r="D8263" s="1" t="s">
        <v>4502</v>
      </c>
    </row>
    <row r="8264" spans="1:4" x14ac:dyDescent="0.2">
      <c r="A8264" s="1" t="s">
        <v>1744</v>
      </c>
      <c r="B8264" s="1">
        <v>1</v>
      </c>
      <c r="C8264" s="1">
        <v>0.51910564867748299</v>
      </c>
      <c r="D8264" s="1" t="s">
        <v>4502</v>
      </c>
    </row>
    <row r="8265" spans="1:4" x14ac:dyDescent="0.2">
      <c r="A8265" s="1" t="s">
        <v>1564</v>
      </c>
      <c r="B8265" s="1">
        <v>1.04029070764101E-4</v>
      </c>
      <c r="C8265" s="1">
        <v>0.51771522168878903</v>
      </c>
      <c r="D8265" s="1" t="s">
        <v>4502</v>
      </c>
    </row>
    <row r="8266" spans="1:4" x14ac:dyDescent="0.2">
      <c r="A8266" s="1" t="s">
        <v>3436</v>
      </c>
      <c r="B8266" s="1">
        <v>8.0529260930572805E-2</v>
      </c>
      <c r="C8266" s="1">
        <v>0.51491674056791503</v>
      </c>
      <c r="D8266" s="1" t="s">
        <v>4502</v>
      </c>
    </row>
    <row r="8267" spans="1:4" x14ac:dyDescent="0.2">
      <c r="A8267" s="1" t="s">
        <v>1846</v>
      </c>
      <c r="B8267" s="1">
        <v>1.86010598795631E-3</v>
      </c>
      <c r="C8267" s="1">
        <v>0.51392089144235797</v>
      </c>
      <c r="D8267" s="1" t="s">
        <v>4502</v>
      </c>
    </row>
    <row r="8268" spans="1:4" x14ac:dyDescent="0.2">
      <c r="A8268" s="1" t="s">
        <v>1799</v>
      </c>
      <c r="B8268" s="1">
        <v>6.86412433428379E-5</v>
      </c>
      <c r="C8268" s="1">
        <v>0.51261515460109397</v>
      </c>
      <c r="D8268" s="1" t="s">
        <v>4502</v>
      </c>
    </row>
    <row r="8269" spans="1:4" x14ac:dyDescent="0.2">
      <c r="A8269" s="1" t="s">
        <v>1289</v>
      </c>
      <c r="B8269" s="1">
        <v>3.1556305681916E-6</v>
      </c>
      <c r="C8269" s="1">
        <v>0.51146775616098294</v>
      </c>
      <c r="D8269" s="1" t="s">
        <v>4502</v>
      </c>
    </row>
    <row r="8270" spans="1:4" x14ac:dyDescent="0.2">
      <c r="A8270" s="1" t="s">
        <v>2430</v>
      </c>
      <c r="B8270" s="1">
        <v>0.79174367960866499</v>
      </c>
      <c r="C8270" s="1">
        <v>0.50851172418817503</v>
      </c>
      <c r="D8270" s="1" t="s">
        <v>4502</v>
      </c>
    </row>
    <row r="8271" spans="1:4" x14ac:dyDescent="0.2">
      <c r="A8271" s="1" t="s">
        <v>3509</v>
      </c>
      <c r="B8271" s="1">
        <v>2.5994893891156099E-3</v>
      </c>
      <c r="C8271" s="1">
        <v>0.50813685300378197</v>
      </c>
      <c r="D8271" s="1" t="s">
        <v>4502</v>
      </c>
    </row>
    <row r="8272" spans="1:4" x14ac:dyDescent="0.2">
      <c r="A8272" s="1" t="s">
        <v>1848</v>
      </c>
      <c r="B8272" s="1">
        <v>6.6343227878838604E-3</v>
      </c>
      <c r="C8272" s="1">
        <v>0.50786348583275198</v>
      </c>
      <c r="D8272" s="1" t="s">
        <v>4502</v>
      </c>
    </row>
    <row r="8273" spans="1:4" x14ac:dyDescent="0.2">
      <c r="A8273" s="1" t="s">
        <v>3446</v>
      </c>
      <c r="B8273" s="1">
        <v>1</v>
      </c>
      <c r="C8273" s="1">
        <v>0.50619763405442597</v>
      </c>
      <c r="D8273" s="1" t="s">
        <v>4502</v>
      </c>
    </row>
    <row r="8274" spans="1:4" x14ac:dyDescent="0.2">
      <c r="A8274" s="1" t="s">
        <v>1245</v>
      </c>
      <c r="B8274" s="1">
        <v>1.1829666432133901E-8</v>
      </c>
      <c r="C8274" s="1">
        <v>0.50496005451561099</v>
      </c>
      <c r="D8274" s="1" t="s">
        <v>4502</v>
      </c>
    </row>
    <row r="8275" spans="1:4" x14ac:dyDescent="0.2">
      <c r="A8275" s="1" t="s">
        <v>4360</v>
      </c>
      <c r="B8275" s="1">
        <v>1</v>
      </c>
      <c r="C8275" s="1">
        <v>0.50450672918305595</v>
      </c>
      <c r="D8275" s="1" t="s">
        <v>4502</v>
      </c>
    </row>
    <row r="8276" spans="1:4" x14ac:dyDescent="0.2">
      <c r="A8276" s="1" t="s">
        <v>4416</v>
      </c>
      <c r="B8276" s="1">
        <v>1.7157716509868499E-9</v>
      </c>
      <c r="C8276" s="1">
        <v>0.50437631690817297</v>
      </c>
      <c r="D8276" s="1" t="s">
        <v>4502</v>
      </c>
    </row>
    <row r="8277" spans="1:4" x14ac:dyDescent="0.2">
      <c r="A8277" s="1" t="s">
        <v>1264</v>
      </c>
      <c r="B8277" s="1">
        <v>1.89381412022407E-3</v>
      </c>
      <c r="C8277" s="1">
        <v>0.50421546403786399</v>
      </c>
      <c r="D8277" s="1" t="s">
        <v>4502</v>
      </c>
    </row>
    <row r="8278" spans="1:4" x14ac:dyDescent="0.2">
      <c r="A8278" s="1" t="s">
        <v>1523</v>
      </c>
      <c r="B8278" s="1">
        <v>0.303660997904455</v>
      </c>
      <c r="C8278" s="1">
        <v>0.50132284182728903</v>
      </c>
      <c r="D8278" s="1" t="s">
        <v>4502</v>
      </c>
    </row>
    <row r="8279" spans="1:4" x14ac:dyDescent="0.2">
      <c r="A8279" s="1" t="s">
        <v>1576</v>
      </c>
      <c r="B8279" s="1">
        <v>9.9032497740362303E-3</v>
      </c>
      <c r="C8279" s="1">
        <v>0.50121333255282297</v>
      </c>
      <c r="D8279" s="1" t="s">
        <v>4502</v>
      </c>
    </row>
    <row r="8280" spans="1:4" x14ac:dyDescent="0.2">
      <c r="A8280" s="1" t="s">
        <v>2292</v>
      </c>
      <c r="B8280" s="1">
        <v>1</v>
      </c>
      <c r="C8280" s="1">
        <v>0.49867667348678701</v>
      </c>
      <c r="D8280" s="1" t="s">
        <v>4502</v>
      </c>
    </row>
    <row r="8281" spans="1:4" x14ac:dyDescent="0.2">
      <c r="A8281" s="1" t="s">
        <v>1733</v>
      </c>
      <c r="B8281" s="1">
        <v>1.2660474851891099E-7</v>
      </c>
      <c r="C8281" s="1">
        <v>0.49843086113931701</v>
      </c>
      <c r="D8281" s="1" t="s">
        <v>4502</v>
      </c>
    </row>
    <row r="8282" spans="1:4" x14ac:dyDescent="0.2">
      <c r="A8282" s="1" t="s">
        <v>1780</v>
      </c>
      <c r="B8282" s="1">
        <v>9.2848601268794004E-2</v>
      </c>
      <c r="C8282" s="1">
        <v>0.498425046822843</v>
      </c>
      <c r="D8282" s="1" t="s">
        <v>4502</v>
      </c>
    </row>
    <row r="8283" spans="1:4" x14ac:dyDescent="0.2">
      <c r="A8283" s="1" t="s">
        <v>2277</v>
      </c>
      <c r="B8283" s="1">
        <v>4.3371644876160402E-2</v>
      </c>
      <c r="C8283" s="1">
        <v>0.49841739686053899</v>
      </c>
      <c r="D8283" s="1" t="s">
        <v>4502</v>
      </c>
    </row>
    <row r="8284" spans="1:4" x14ac:dyDescent="0.2">
      <c r="A8284" s="1" t="s">
        <v>1795</v>
      </c>
      <c r="B8284" s="1">
        <v>1</v>
      </c>
      <c r="C8284" s="1">
        <v>0.49594638836796401</v>
      </c>
      <c r="D8284" s="1" t="s">
        <v>4502</v>
      </c>
    </row>
    <row r="8285" spans="1:4" x14ac:dyDescent="0.2">
      <c r="A8285" s="1" t="s">
        <v>4493</v>
      </c>
      <c r="B8285" s="1">
        <v>1</v>
      </c>
      <c r="C8285" s="1">
        <v>0.49357511776813401</v>
      </c>
      <c r="D8285" s="1" t="s">
        <v>4502</v>
      </c>
    </row>
    <row r="8286" spans="1:4" x14ac:dyDescent="0.2">
      <c r="A8286" s="1" t="s">
        <v>3204</v>
      </c>
      <c r="B8286" s="1">
        <v>0.59312423718388596</v>
      </c>
      <c r="C8286" s="1">
        <v>0.49270866347508901</v>
      </c>
      <c r="D8286" s="1" t="s">
        <v>4502</v>
      </c>
    </row>
    <row r="8287" spans="1:4" x14ac:dyDescent="0.2">
      <c r="A8287" s="1" t="s">
        <v>1347</v>
      </c>
      <c r="B8287" s="1">
        <v>5.2906124900409702E-14</v>
      </c>
      <c r="C8287" s="1">
        <v>0.48966566115354898</v>
      </c>
      <c r="D8287" s="1" t="s">
        <v>4502</v>
      </c>
    </row>
    <row r="8288" spans="1:4" x14ac:dyDescent="0.2">
      <c r="A8288" s="1" t="s">
        <v>2191</v>
      </c>
      <c r="B8288" s="1">
        <v>1</v>
      </c>
      <c r="C8288" s="1">
        <v>0.48878817679505898</v>
      </c>
      <c r="D8288" s="1" t="s">
        <v>4502</v>
      </c>
    </row>
    <row r="8289" spans="1:4" x14ac:dyDescent="0.2">
      <c r="A8289" s="1" t="s">
        <v>1634</v>
      </c>
      <c r="B8289" s="1">
        <v>1.2722898702829E-2</v>
      </c>
      <c r="C8289" s="1">
        <v>0.48604917844171303</v>
      </c>
      <c r="D8289" s="1" t="s">
        <v>4502</v>
      </c>
    </row>
    <row r="8290" spans="1:4" x14ac:dyDescent="0.2">
      <c r="A8290" s="1" t="s">
        <v>3335</v>
      </c>
      <c r="B8290" s="1">
        <v>2.6462193954366799E-2</v>
      </c>
      <c r="C8290" s="1">
        <v>0.485548688770917</v>
      </c>
      <c r="D8290" s="1" t="s">
        <v>4502</v>
      </c>
    </row>
    <row r="8291" spans="1:4" x14ac:dyDescent="0.2">
      <c r="A8291" s="1" t="s">
        <v>4494</v>
      </c>
      <c r="B8291" s="1">
        <v>1</v>
      </c>
      <c r="C8291" s="1">
        <v>0.48466639661120797</v>
      </c>
      <c r="D8291" s="1" t="s">
        <v>4502</v>
      </c>
    </row>
    <row r="8292" spans="1:4" x14ac:dyDescent="0.2">
      <c r="A8292" s="1" t="s">
        <v>3405</v>
      </c>
      <c r="B8292" s="1">
        <v>1</v>
      </c>
      <c r="C8292" s="1">
        <v>0.48403607045790797</v>
      </c>
      <c r="D8292" s="1" t="s">
        <v>4502</v>
      </c>
    </row>
    <row r="8293" spans="1:4" x14ac:dyDescent="0.2">
      <c r="A8293" s="1" t="s">
        <v>3482</v>
      </c>
      <c r="B8293" s="1">
        <v>3.1999254874397701E-3</v>
      </c>
      <c r="C8293" s="1">
        <v>0.48387438071959499</v>
      </c>
      <c r="D8293" s="1" t="s">
        <v>4502</v>
      </c>
    </row>
    <row r="8294" spans="1:4" x14ac:dyDescent="0.2">
      <c r="A8294" s="1" t="s">
        <v>3313</v>
      </c>
      <c r="B8294" s="1">
        <v>1</v>
      </c>
      <c r="C8294" s="1">
        <v>0.48222741304122302</v>
      </c>
      <c r="D8294" s="1" t="s">
        <v>4502</v>
      </c>
    </row>
    <row r="8295" spans="1:4" x14ac:dyDescent="0.2">
      <c r="A8295" s="1" t="s">
        <v>3497</v>
      </c>
      <c r="B8295" s="1">
        <v>1</v>
      </c>
      <c r="C8295" s="1">
        <v>0.481961702980928</v>
      </c>
      <c r="D8295" s="1" t="s">
        <v>4502</v>
      </c>
    </row>
    <row r="8296" spans="1:4" x14ac:dyDescent="0.2">
      <c r="A8296" s="1" t="s">
        <v>4495</v>
      </c>
      <c r="B8296" s="1">
        <v>1</v>
      </c>
      <c r="C8296" s="1">
        <v>0.48101393163664402</v>
      </c>
      <c r="D8296" s="1" t="s">
        <v>4502</v>
      </c>
    </row>
    <row r="8297" spans="1:4" x14ac:dyDescent="0.2">
      <c r="A8297" s="1" t="s">
        <v>1936</v>
      </c>
      <c r="B8297" s="1">
        <v>2.41880389927485E-4</v>
      </c>
      <c r="C8297" s="1">
        <v>0.480034893925258</v>
      </c>
      <c r="D8297" s="1" t="s">
        <v>4502</v>
      </c>
    </row>
    <row r="8298" spans="1:4" x14ac:dyDescent="0.2">
      <c r="A8298" s="1" t="s">
        <v>3379</v>
      </c>
      <c r="B8298" s="1">
        <v>0.33666180529812501</v>
      </c>
      <c r="C8298" s="1">
        <v>0.47986937428913501</v>
      </c>
      <c r="D8298" s="1" t="s">
        <v>4502</v>
      </c>
    </row>
    <row r="8299" spans="1:4" x14ac:dyDescent="0.2">
      <c r="A8299" s="1" t="s">
        <v>1705</v>
      </c>
      <c r="B8299" s="1">
        <v>1</v>
      </c>
      <c r="C8299" s="1">
        <v>0.47797253269095502</v>
      </c>
      <c r="D8299" s="1" t="s">
        <v>4502</v>
      </c>
    </row>
    <row r="8300" spans="1:4" x14ac:dyDescent="0.2">
      <c r="A8300" s="1" t="s">
        <v>1382</v>
      </c>
      <c r="B8300" s="1">
        <v>3.6390047762840897E-18</v>
      </c>
      <c r="C8300" s="1">
        <v>0.47657621672683798</v>
      </c>
      <c r="D8300" s="1" t="s">
        <v>4502</v>
      </c>
    </row>
    <row r="8301" spans="1:4" x14ac:dyDescent="0.2">
      <c r="A8301" s="1" t="s">
        <v>3419</v>
      </c>
      <c r="B8301" s="1">
        <v>1</v>
      </c>
      <c r="C8301" s="1">
        <v>0.47603378276388503</v>
      </c>
      <c r="D8301" s="1" t="s">
        <v>4502</v>
      </c>
    </row>
    <row r="8302" spans="1:4" x14ac:dyDescent="0.2">
      <c r="A8302" s="1" t="s">
        <v>1398</v>
      </c>
      <c r="B8302" s="1">
        <v>2.1986941411097399E-2</v>
      </c>
      <c r="C8302" s="1">
        <v>0.47454913611592697</v>
      </c>
      <c r="D8302" s="1" t="s">
        <v>4502</v>
      </c>
    </row>
    <row r="8303" spans="1:4" x14ac:dyDescent="0.2">
      <c r="A8303" s="1" t="s">
        <v>4444</v>
      </c>
      <c r="B8303" s="1">
        <v>1</v>
      </c>
      <c r="C8303" s="1">
        <v>0.47364250148141301</v>
      </c>
      <c r="D8303" s="1" t="s">
        <v>4502</v>
      </c>
    </row>
    <row r="8304" spans="1:4" x14ac:dyDescent="0.2">
      <c r="A8304" s="1" t="s">
        <v>3973</v>
      </c>
      <c r="B8304" s="1">
        <v>1</v>
      </c>
      <c r="C8304" s="1">
        <v>0.46733646843917198</v>
      </c>
      <c r="D8304" s="1" t="s">
        <v>4502</v>
      </c>
    </row>
    <row r="8305" spans="1:4" x14ac:dyDescent="0.2">
      <c r="A8305" s="1" t="s">
        <v>3500</v>
      </c>
      <c r="B8305" s="1">
        <v>1</v>
      </c>
      <c r="C8305" s="1">
        <v>0.46620748168249199</v>
      </c>
      <c r="D8305" s="1" t="s">
        <v>4502</v>
      </c>
    </row>
    <row r="8306" spans="1:4" x14ac:dyDescent="0.2">
      <c r="A8306" s="1" t="s">
        <v>4496</v>
      </c>
      <c r="B8306" s="1">
        <v>4.9217377082201302E-20</v>
      </c>
      <c r="C8306" s="1">
        <v>0.46336008835713199</v>
      </c>
      <c r="D8306" s="1" t="s">
        <v>4502</v>
      </c>
    </row>
    <row r="8307" spans="1:4" x14ac:dyDescent="0.2">
      <c r="A8307" s="1" t="s">
        <v>2676</v>
      </c>
      <c r="B8307" s="1">
        <v>0.53368966931985196</v>
      </c>
      <c r="C8307" s="1">
        <v>0.46330000951417499</v>
      </c>
      <c r="D8307" s="1" t="s">
        <v>4502</v>
      </c>
    </row>
    <row r="8308" spans="1:4" x14ac:dyDescent="0.2">
      <c r="A8308" s="1" t="s">
        <v>3220</v>
      </c>
      <c r="B8308" s="1">
        <v>0.28619828601211</v>
      </c>
      <c r="C8308" s="1">
        <v>0.46290126936825199</v>
      </c>
      <c r="D8308" s="1" t="s">
        <v>4502</v>
      </c>
    </row>
    <row r="8309" spans="1:4" x14ac:dyDescent="0.2">
      <c r="A8309" s="1" t="s">
        <v>1249</v>
      </c>
      <c r="B8309" s="1">
        <v>5.94078004154307E-2</v>
      </c>
      <c r="C8309" s="1">
        <v>0.46198568623757102</v>
      </c>
      <c r="D8309" s="1" t="s">
        <v>4502</v>
      </c>
    </row>
    <row r="8310" spans="1:4" x14ac:dyDescent="0.2">
      <c r="A8310" s="1" t="s">
        <v>2354</v>
      </c>
      <c r="B8310" s="1">
        <v>1</v>
      </c>
      <c r="C8310" s="1">
        <v>0.45951415065350099</v>
      </c>
      <c r="D8310" s="1" t="s">
        <v>4502</v>
      </c>
    </row>
    <row r="8311" spans="1:4" x14ac:dyDescent="0.2">
      <c r="A8311" s="1" t="s">
        <v>1845</v>
      </c>
      <c r="B8311" s="1">
        <v>1</v>
      </c>
      <c r="C8311" s="1">
        <v>0.459015168352926</v>
      </c>
      <c r="D8311" s="1" t="s">
        <v>4502</v>
      </c>
    </row>
    <row r="8312" spans="1:4" x14ac:dyDescent="0.2">
      <c r="A8312" s="1" t="s">
        <v>1624</v>
      </c>
      <c r="B8312" s="1">
        <v>1</v>
      </c>
      <c r="C8312" s="1">
        <v>0.45871237792611302</v>
      </c>
      <c r="D8312" s="1" t="s">
        <v>4502</v>
      </c>
    </row>
    <row r="8313" spans="1:4" x14ac:dyDescent="0.2">
      <c r="A8313" s="1" t="s">
        <v>2256</v>
      </c>
      <c r="B8313" s="1">
        <v>1</v>
      </c>
      <c r="C8313" s="1">
        <v>0.45690625953286101</v>
      </c>
      <c r="D8313" s="1" t="s">
        <v>4502</v>
      </c>
    </row>
    <row r="8314" spans="1:4" x14ac:dyDescent="0.2">
      <c r="A8314" s="1" t="s">
        <v>2448</v>
      </c>
      <c r="B8314" s="1">
        <v>1</v>
      </c>
      <c r="C8314" s="1">
        <v>0.45542644463547699</v>
      </c>
      <c r="D8314" s="1" t="s">
        <v>4502</v>
      </c>
    </row>
    <row r="8315" spans="1:4" x14ac:dyDescent="0.2">
      <c r="A8315" s="1" t="s">
        <v>2492</v>
      </c>
      <c r="B8315" s="1">
        <v>1</v>
      </c>
      <c r="C8315" s="1">
        <v>0.45474239163173402</v>
      </c>
      <c r="D8315" s="1" t="s">
        <v>4502</v>
      </c>
    </row>
    <row r="8316" spans="1:4" x14ac:dyDescent="0.2">
      <c r="A8316" s="1" t="s">
        <v>2258</v>
      </c>
      <c r="B8316" s="1">
        <v>1</v>
      </c>
      <c r="C8316" s="1">
        <v>0.45380253739383802</v>
      </c>
      <c r="D8316" s="1" t="s">
        <v>4502</v>
      </c>
    </row>
    <row r="8317" spans="1:4" x14ac:dyDescent="0.2">
      <c r="A8317" s="1" t="s">
        <v>1708</v>
      </c>
      <c r="B8317" s="1">
        <v>1</v>
      </c>
      <c r="C8317" s="1">
        <v>0.45241235924378198</v>
      </c>
      <c r="D8317" s="1" t="s">
        <v>4502</v>
      </c>
    </row>
    <row r="8318" spans="1:4" x14ac:dyDescent="0.2">
      <c r="A8318" s="1" t="s">
        <v>1675</v>
      </c>
      <c r="B8318" s="1">
        <v>0.21599206933597201</v>
      </c>
      <c r="C8318" s="1">
        <v>0.44943282913448901</v>
      </c>
      <c r="D8318" s="1" t="s">
        <v>4502</v>
      </c>
    </row>
    <row r="8319" spans="1:4" x14ac:dyDescent="0.2">
      <c r="A8319" s="1" t="s">
        <v>1685</v>
      </c>
      <c r="B8319" s="1">
        <v>1</v>
      </c>
      <c r="C8319" s="1">
        <v>0.44721070813571701</v>
      </c>
      <c r="D8319" s="1" t="s">
        <v>4502</v>
      </c>
    </row>
    <row r="8320" spans="1:4" x14ac:dyDescent="0.2">
      <c r="A8320" s="1" t="s">
        <v>3327</v>
      </c>
      <c r="B8320" s="1">
        <v>0.89490349592351703</v>
      </c>
      <c r="C8320" s="1">
        <v>0.44698766897417702</v>
      </c>
      <c r="D8320" s="1" t="s">
        <v>4502</v>
      </c>
    </row>
    <row r="8321" spans="1:4" x14ac:dyDescent="0.2">
      <c r="A8321" s="1" t="s">
        <v>3055</v>
      </c>
      <c r="B8321" s="1">
        <v>2.4098947015868099E-8</v>
      </c>
      <c r="C8321" s="1">
        <v>0.44693960041497399</v>
      </c>
      <c r="D8321" s="1" t="s">
        <v>4502</v>
      </c>
    </row>
    <row r="8322" spans="1:4" x14ac:dyDescent="0.2">
      <c r="A8322" s="1" t="s">
        <v>1500</v>
      </c>
      <c r="B8322" s="1">
        <v>1</v>
      </c>
      <c r="C8322" s="1">
        <v>0.44668693906395501</v>
      </c>
      <c r="D8322" s="1" t="s">
        <v>4502</v>
      </c>
    </row>
    <row r="8323" spans="1:4" x14ac:dyDescent="0.2">
      <c r="A8323" s="1" t="s">
        <v>3401</v>
      </c>
      <c r="B8323" s="1">
        <v>1</v>
      </c>
      <c r="C8323" s="1">
        <v>0.44622209466137802</v>
      </c>
      <c r="D8323" s="1" t="s">
        <v>4502</v>
      </c>
    </row>
    <row r="8324" spans="1:4" x14ac:dyDescent="0.2">
      <c r="A8324" s="1" t="s">
        <v>1357</v>
      </c>
      <c r="B8324" s="1">
        <v>1.01442517835485E-3</v>
      </c>
      <c r="C8324" s="1">
        <v>0.44567201118485</v>
      </c>
      <c r="D8324" s="1" t="s">
        <v>4502</v>
      </c>
    </row>
    <row r="8325" spans="1:4" x14ac:dyDescent="0.2">
      <c r="A8325" s="1" t="s">
        <v>2103</v>
      </c>
      <c r="B8325" s="1">
        <v>1</v>
      </c>
      <c r="C8325" s="1">
        <v>0.44104543195181301</v>
      </c>
      <c r="D8325" s="1" t="s">
        <v>4502</v>
      </c>
    </row>
    <row r="8326" spans="1:4" x14ac:dyDescent="0.2">
      <c r="A8326" s="1" t="s">
        <v>1260</v>
      </c>
      <c r="B8326" s="1">
        <v>5.8478720207434904E-24</v>
      </c>
      <c r="C8326" s="1">
        <v>0.44081069594616801</v>
      </c>
      <c r="D8326" s="1" t="s">
        <v>4502</v>
      </c>
    </row>
    <row r="8327" spans="1:4" x14ac:dyDescent="0.2">
      <c r="A8327" s="1" t="s">
        <v>4477</v>
      </c>
      <c r="B8327" s="1">
        <v>1</v>
      </c>
      <c r="C8327" s="1">
        <v>0.43924180228068099</v>
      </c>
      <c r="D8327" s="1" t="s">
        <v>4502</v>
      </c>
    </row>
    <row r="8328" spans="1:4" x14ac:dyDescent="0.2">
      <c r="A8328" s="1" t="s">
        <v>3550</v>
      </c>
      <c r="B8328" s="1">
        <v>1</v>
      </c>
      <c r="C8328" s="1">
        <v>0.43911085779789599</v>
      </c>
      <c r="D8328" s="1" t="s">
        <v>4502</v>
      </c>
    </row>
    <row r="8329" spans="1:4" x14ac:dyDescent="0.2">
      <c r="A8329" s="1" t="s">
        <v>1237</v>
      </c>
      <c r="B8329" s="1">
        <v>6.1729309920595602E-7</v>
      </c>
      <c r="C8329" s="1">
        <v>0.438733953723485</v>
      </c>
      <c r="D8329" s="1" t="s">
        <v>4502</v>
      </c>
    </row>
    <row r="8330" spans="1:4" x14ac:dyDescent="0.2">
      <c r="A8330" s="1" t="s">
        <v>1741</v>
      </c>
      <c r="B8330" s="1">
        <v>1.26242577726333E-5</v>
      </c>
      <c r="C8330" s="1">
        <v>0.43814132384339</v>
      </c>
      <c r="D8330" s="1" t="s">
        <v>4502</v>
      </c>
    </row>
    <row r="8331" spans="1:4" x14ac:dyDescent="0.2">
      <c r="A8331" s="1" t="s">
        <v>2401</v>
      </c>
      <c r="B8331" s="1">
        <v>1</v>
      </c>
      <c r="C8331" s="1">
        <v>0.43788699336285603</v>
      </c>
      <c r="D8331" s="1" t="s">
        <v>4502</v>
      </c>
    </row>
    <row r="8332" spans="1:4" x14ac:dyDescent="0.2">
      <c r="A8332" s="1" t="s">
        <v>1614</v>
      </c>
      <c r="B8332" s="1">
        <v>1</v>
      </c>
      <c r="C8332" s="1">
        <v>0.43788255464766102</v>
      </c>
      <c r="D8332" s="1" t="s">
        <v>4502</v>
      </c>
    </row>
    <row r="8333" spans="1:4" x14ac:dyDescent="0.2">
      <c r="A8333" s="1" t="s">
        <v>3416</v>
      </c>
      <c r="B8333" s="1">
        <v>1</v>
      </c>
      <c r="C8333" s="1">
        <v>0.43738499382963097</v>
      </c>
      <c r="D8333" s="1" t="s">
        <v>4502</v>
      </c>
    </row>
    <row r="8334" spans="1:4" x14ac:dyDescent="0.2">
      <c r="A8334" s="1" t="s">
        <v>2088</v>
      </c>
      <c r="B8334" s="1">
        <v>1</v>
      </c>
      <c r="C8334" s="1">
        <v>0.43716589533135902</v>
      </c>
      <c r="D8334" s="1" t="s">
        <v>4502</v>
      </c>
    </row>
    <row r="8335" spans="1:4" x14ac:dyDescent="0.2">
      <c r="A8335" s="1" t="s">
        <v>3479</v>
      </c>
      <c r="B8335" s="1">
        <v>1</v>
      </c>
      <c r="C8335" s="1">
        <v>0.43634084340575002</v>
      </c>
      <c r="D8335" s="1" t="s">
        <v>4502</v>
      </c>
    </row>
    <row r="8336" spans="1:4" x14ac:dyDescent="0.2">
      <c r="A8336" s="1" t="s">
        <v>1494</v>
      </c>
      <c r="B8336" s="1">
        <v>3.35216818502663E-4</v>
      </c>
      <c r="C8336" s="1">
        <v>0.43587607633487901</v>
      </c>
      <c r="D8336" s="1" t="s">
        <v>4502</v>
      </c>
    </row>
    <row r="8337" spans="1:4" x14ac:dyDescent="0.2">
      <c r="A8337" s="1" t="s">
        <v>1603</v>
      </c>
      <c r="B8337" s="1">
        <v>0.11531336275403101</v>
      </c>
      <c r="C8337" s="1">
        <v>0.435624819691595</v>
      </c>
      <c r="D8337" s="1" t="s">
        <v>4502</v>
      </c>
    </row>
    <row r="8338" spans="1:4" x14ac:dyDescent="0.2">
      <c r="A8338" s="1" t="s">
        <v>1926</v>
      </c>
      <c r="B8338" s="1">
        <v>1.2379477432565801E-3</v>
      </c>
      <c r="C8338" s="1">
        <v>0.43304534523611699</v>
      </c>
      <c r="D8338" s="1" t="s">
        <v>4502</v>
      </c>
    </row>
    <row r="8339" spans="1:4" x14ac:dyDescent="0.2">
      <c r="A8339" s="1" t="s">
        <v>1933</v>
      </c>
      <c r="B8339" s="1">
        <v>2.46506415073341E-7</v>
      </c>
      <c r="C8339" s="1">
        <v>0.43038186800841499</v>
      </c>
      <c r="D8339" s="1" t="s">
        <v>4502</v>
      </c>
    </row>
    <row r="8340" spans="1:4" x14ac:dyDescent="0.2">
      <c r="A8340" s="1" t="s">
        <v>2367</v>
      </c>
      <c r="B8340" s="1">
        <v>0.64182214157108297</v>
      </c>
      <c r="C8340" s="1">
        <v>0.42937436536242501</v>
      </c>
      <c r="D8340" s="1" t="s">
        <v>4502</v>
      </c>
    </row>
    <row r="8341" spans="1:4" x14ac:dyDescent="0.2">
      <c r="A8341" s="1" t="s">
        <v>2337</v>
      </c>
      <c r="B8341" s="1">
        <v>0.22821179567991501</v>
      </c>
      <c r="C8341" s="1">
        <v>0.42735089062772602</v>
      </c>
      <c r="D8341" s="1" t="s">
        <v>4502</v>
      </c>
    </row>
    <row r="8342" spans="1:4" x14ac:dyDescent="0.2">
      <c r="A8342" s="1" t="s">
        <v>2541</v>
      </c>
      <c r="B8342" s="1">
        <v>1</v>
      </c>
      <c r="C8342" s="1">
        <v>0.42578170493529499</v>
      </c>
      <c r="D8342" s="1" t="s">
        <v>4502</v>
      </c>
    </row>
    <row r="8343" spans="1:4" x14ac:dyDescent="0.2">
      <c r="A8343" s="1" t="s">
        <v>2362</v>
      </c>
      <c r="B8343" s="1">
        <v>1</v>
      </c>
      <c r="C8343" s="1">
        <v>0.42491331256999298</v>
      </c>
      <c r="D8343" s="1" t="s">
        <v>4502</v>
      </c>
    </row>
    <row r="8344" spans="1:4" x14ac:dyDescent="0.2">
      <c r="A8344" s="1" t="s">
        <v>1915</v>
      </c>
      <c r="B8344" s="1">
        <v>3.2554327362113498E-9</v>
      </c>
      <c r="C8344" s="1">
        <v>0.42362821967709302</v>
      </c>
      <c r="D8344" s="1" t="s">
        <v>4502</v>
      </c>
    </row>
    <row r="8345" spans="1:4" x14ac:dyDescent="0.2">
      <c r="A8345" s="1" t="s">
        <v>3528</v>
      </c>
      <c r="B8345" s="1">
        <v>1</v>
      </c>
      <c r="C8345" s="1">
        <v>0.42329695744700802</v>
      </c>
      <c r="D8345" s="1" t="s">
        <v>4502</v>
      </c>
    </row>
    <row r="8346" spans="1:4" x14ac:dyDescent="0.2">
      <c r="A8346" s="1" t="s">
        <v>4423</v>
      </c>
      <c r="B8346" s="1">
        <v>3.7145357464325101E-7</v>
      </c>
      <c r="C8346" s="1">
        <v>0.420295209442405</v>
      </c>
      <c r="D8346" s="1" t="s">
        <v>4502</v>
      </c>
    </row>
    <row r="8347" spans="1:4" x14ac:dyDescent="0.2">
      <c r="A8347" s="1" t="s">
        <v>1772</v>
      </c>
      <c r="B8347" s="1">
        <v>0.48474456956676798</v>
      </c>
      <c r="C8347" s="1">
        <v>0.419447195601031</v>
      </c>
      <c r="D8347" s="1" t="s">
        <v>4502</v>
      </c>
    </row>
    <row r="8348" spans="1:4" x14ac:dyDescent="0.2">
      <c r="A8348" s="1" t="s">
        <v>2340</v>
      </c>
      <c r="B8348" s="1">
        <v>1</v>
      </c>
      <c r="C8348" s="1">
        <v>0.419387334735835</v>
      </c>
      <c r="D8348" s="1" t="s">
        <v>4502</v>
      </c>
    </row>
    <row r="8349" spans="1:4" x14ac:dyDescent="0.2">
      <c r="A8349" s="1" t="s">
        <v>3549</v>
      </c>
      <c r="B8349" s="1">
        <v>0.33112628764573998</v>
      </c>
      <c r="C8349" s="1">
        <v>0.41834637343494702</v>
      </c>
      <c r="D8349" s="1" t="s">
        <v>4502</v>
      </c>
    </row>
    <row r="8350" spans="1:4" x14ac:dyDescent="0.2">
      <c r="A8350" s="1" t="s">
        <v>3476</v>
      </c>
      <c r="B8350" s="1">
        <v>0.19705358384631699</v>
      </c>
      <c r="C8350" s="1">
        <v>0.41817902182543798</v>
      </c>
      <c r="D8350" s="1" t="s">
        <v>4502</v>
      </c>
    </row>
    <row r="8351" spans="1:4" x14ac:dyDescent="0.2">
      <c r="A8351" s="1" t="s">
        <v>4497</v>
      </c>
      <c r="B8351" s="1">
        <v>1</v>
      </c>
      <c r="C8351" s="1">
        <v>0.41354052597101798</v>
      </c>
      <c r="D8351" s="1" t="s">
        <v>4502</v>
      </c>
    </row>
    <row r="8352" spans="1:4" x14ac:dyDescent="0.2">
      <c r="A8352" s="1" t="s">
        <v>3356</v>
      </c>
      <c r="B8352" s="1">
        <v>1</v>
      </c>
      <c r="C8352" s="1">
        <v>0.41328772594498497</v>
      </c>
      <c r="D8352" s="1" t="s">
        <v>4502</v>
      </c>
    </row>
    <row r="8353" spans="1:4" x14ac:dyDescent="0.2">
      <c r="A8353" s="1" t="s">
        <v>1851</v>
      </c>
      <c r="B8353" s="1">
        <v>1.3569230227617E-4</v>
      </c>
      <c r="C8353" s="1">
        <v>0.41062487315060198</v>
      </c>
      <c r="D8353" s="1" t="s">
        <v>4502</v>
      </c>
    </row>
    <row r="8354" spans="1:4" x14ac:dyDescent="0.2">
      <c r="A8354" s="1" t="s">
        <v>1570</v>
      </c>
      <c r="B8354" s="1">
        <v>1</v>
      </c>
      <c r="C8354" s="1">
        <v>0.40933717889475701</v>
      </c>
      <c r="D8354" s="1" t="s">
        <v>4502</v>
      </c>
    </row>
    <row r="8355" spans="1:4" x14ac:dyDescent="0.2">
      <c r="A8355" s="1" t="s">
        <v>2237</v>
      </c>
      <c r="B8355" s="1">
        <v>1</v>
      </c>
      <c r="C8355" s="1">
        <v>0.40669875306890002</v>
      </c>
      <c r="D8355" s="1" t="s">
        <v>4502</v>
      </c>
    </row>
    <row r="8356" spans="1:4" x14ac:dyDescent="0.2">
      <c r="A8356" s="1" t="s">
        <v>3569</v>
      </c>
      <c r="B8356" s="1">
        <v>1</v>
      </c>
      <c r="C8356" s="1">
        <v>0.405142988995014</v>
      </c>
      <c r="D8356" s="1" t="s">
        <v>4502</v>
      </c>
    </row>
    <row r="8357" spans="1:4" x14ac:dyDescent="0.2">
      <c r="A8357" s="1" t="s">
        <v>3578</v>
      </c>
      <c r="B8357" s="1">
        <v>3.4375650863708501E-9</v>
      </c>
      <c r="C8357" s="1">
        <v>0.404903748561383</v>
      </c>
      <c r="D8357" s="1" t="s">
        <v>4502</v>
      </c>
    </row>
    <row r="8358" spans="1:4" x14ac:dyDescent="0.2">
      <c r="A8358" s="1" t="s">
        <v>1409</v>
      </c>
      <c r="B8358" s="1">
        <v>1</v>
      </c>
      <c r="C8358" s="1">
        <v>0.40089731239252702</v>
      </c>
      <c r="D8358" s="1" t="s">
        <v>4502</v>
      </c>
    </row>
    <row r="8359" spans="1:4" x14ac:dyDescent="0.2">
      <c r="A8359" s="1" t="s">
        <v>4051</v>
      </c>
      <c r="B8359" s="1">
        <v>1</v>
      </c>
      <c r="C8359" s="1">
        <v>0.40004159714034498</v>
      </c>
      <c r="D8359" s="1" t="s">
        <v>4502</v>
      </c>
    </row>
    <row r="8360" spans="1:4" x14ac:dyDescent="0.2">
      <c r="A8360" s="1" t="s">
        <v>3492</v>
      </c>
      <c r="B8360" s="1">
        <v>1</v>
      </c>
      <c r="C8360" s="1">
        <v>0.39801231507009499</v>
      </c>
      <c r="D8360" s="1" t="s">
        <v>4502</v>
      </c>
    </row>
    <row r="8361" spans="1:4" x14ac:dyDescent="0.2">
      <c r="A8361" s="1" t="s">
        <v>1681</v>
      </c>
      <c r="B8361" s="1">
        <v>1</v>
      </c>
      <c r="C8361" s="1">
        <v>0.39733546789648799</v>
      </c>
      <c r="D8361" s="1" t="s">
        <v>4502</v>
      </c>
    </row>
    <row r="8362" spans="1:4" x14ac:dyDescent="0.2">
      <c r="A8362" s="1" t="s">
        <v>1773</v>
      </c>
      <c r="B8362" s="1">
        <v>8.82233039077636E-18</v>
      </c>
      <c r="C8362" s="1">
        <v>0.39725642711104697</v>
      </c>
      <c r="D8362" s="1" t="s">
        <v>4502</v>
      </c>
    </row>
    <row r="8363" spans="1:4" x14ac:dyDescent="0.2">
      <c r="A8363" s="1" t="s">
        <v>2071</v>
      </c>
      <c r="B8363" s="1">
        <v>5.0400465225947703E-2</v>
      </c>
      <c r="C8363" s="1">
        <v>0.39605160973791498</v>
      </c>
      <c r="D8363" s="1" t="s">
        <v>4502</v>
      </c>
    </row>
    <row r="8364" spans="1:4" x14ac:dyDescent="0.2">
      <c r="A8364" s="1" t="s">
        <v>4418</v>
      </c>
      <c r="B8364" s="1">
        <v>0.35856174677429697</v>
      </c>
      <c r="C8364" s="1">
        <v>0.39561042185430201</v>
      </c>
      <c r="D8364" s="1" t="s">
        <v>4502</v>
      </c>
    </row>
    <row r="8365" spans="1:4" x14ac:dyDescent="0.2">
      <c r="A8365" s="1" t="s">
        <v>1387</v>
      </c>
      <c r="B8365" s="1">
        <v>0.16893827045899101</v>
      </c>
      <c r="C8365" s="1">
        <v>0.39540031536056502</v>
      </c>
      <c r="D8365" s="1" t="s">
        <v>4502</v>
      </c>
    </row>
    <row r="8366" spans="1:4" x14ac:dyDescent="0.2">
      <c r="A8366" s="1" t="s">
        <v>4498</v>
      </c>
      <c r="B8366" s="1">
        <v>7.0006380526762193E-8</v>
      </c>
      <c r="C8366" s="1">
        <v>0.393607898400826</v>
      </c>
      <c r="D8366" s="1" t="s">
        <v>4502</v>
      </c>
    </row>
    <row r="8367" spans="1:4" x14ac:dyDescent="0.2">
      <c r="A8367" s="1" t="s">
        <v>4482</v>
      </c>
      <c r="B8367" s="1">
        <v>1</v>
      </c>
      <c r="C8367" s="1">
        <v>0.39341599832595803</v>
      </c>
      <c r="D8367" s="1" t="s">
        <v>4502</v>
      </c>
    </row>
    <row r="8368" spans="1:4" x14ac:dyDescent="0.2">
      <c r="A8368" s="1" t="s">
        <v>2335</v>
      </c>
      <c r="B8368" s="1">
        <v>1</v>
      </c>
      <c r="C8368" s="1">
        <v>0.39222430223645</v>
      </c>
      <c r="D8368" s="1" t="s">
        <v>4502</v>
      </c>
    </row>
    <row r="8369" spans="1:4" x14ac:dyDescent="0.2">
      <c r="A8369" s="1" t="s">
        <v>4499</v>
      </c>
      <c r="B8369" s="1">
        <v>1</v>
      </c>
      <c r="C8369" s="1">
        <v>0.39160078490119699</v>
      </c>
      <c r="D8369" s="1" t="s">
        <v>4502</v>
      </c>
    </row>
    <row r="8370" spans="1:4" x14ac:dyDescent="0.2">
      <c r="A8370" s="1" t="s">
        <v>2429</v>
      </c>
      <c r="B8370" s="1">
        <v>1</v>
      </c>
      <c r="C8370" s="1">
        <v>0.39120103901959402</v>
      </c>
      <c r="D8370" s="1" t="s">
        <v>4502</v>
      </c>
    </row>
    <row r="8371" spans="1:4" x14ac:dyDescent="0.2">
      <c r="A8371" s="1" t="s">
        <v>3357</v>
      </c>
      <c r="B8371" s="1">
        <v>1</v>
      </c>
      <c r="C8371" s="1">
        <v>0.39077965564390599</v>
      </c>
      <c r="D8371" s="1" t="s">
        <v>4502</v>
      </c>
    </row>
    <row r="8372" spans="1:4" x14ac:dyDescent="0.2">
      <c r="A8372" s="1" t="s">
        <v>4500</v>
      </c>
      <c r="B8372" s="1">
        <v>1</v>
      </c>
      <c r="C8372" s="1">
        <v>0.38780233356077998</v>
      </c>
      <c r="D8372" s="1" t="s">
        <v>4502</v>
      </c>
    </row>
    <row r="8373" spans="1:4" x14ac:dyDescent="0.2">
      <c r="A8373" s="1" t="s">
        <v>2045</v>
      </c>
      <c r="B8373" s="1">
        <v>1</v>
      </c>
      <c r="C8373" s="1">
        <v>0.38751308284374503</v>
      </c>
      <c r="D8373" s="1" t="s">
        <v>4502</v>
      </c>
    </row>
    <row r="8374" spans="1:4" x14ac:dyDescent="0.2">
      <c r="A8374" s="1" t="s">
        <v>1589</v>
      </c>
      <c r="B8374" s="1">
        <v>1.6068552082985701E-2</v>
      </c>
      <c r="C8374" s="1">
        <v>0.38520437417348202</v>
      </c>
      <c r="D8374" s="1" t="s">
        <v>4502</v>
      </c>
    </row>
    <row r="8375" spans="1:4" x14ac:dyDescent="0.2">
      <c r="A8375" s="1" t="s">
        <v>1719</v>
      </c>
      <c r="B8375" s="1">
        <v>1</v>
      </c>
      <c r="C8375" s="1">
        <v>0.38348414307492701</v>
      </c>
      <c r="D8375" s="1" t="s">
        <v>4502</v>
      </c>
    </row>
    <row r="8376" spans="1:4" x14ac:dyDescent="0.2">
      <c r="A8376" s="1" t="s">
        <v>2025</v>
      </c>
      <c r="B8376" s="1">
        <v>1</v>
      </c>
      <c r="C8376" s="1">
        <v>0.38299004436853001</v>
      </c>
      <c r="D8376" s="1" t="s">
        <v>4502</v>
      </c>
    </row>
    <row r="8377" spans="1:4" x14ac:dyDescent="0.2">
      <c r="A8377" s="1" t="s">
        <v>1980</v>
      </c>
      <c r="B8377" s="1">
        <v>1</v>
      </c>
      <c r="C8377" s="1">
        <v>0.382769752963947</v>
      </c>
      <c r="D8377" s="1" t="s">
        <v>4502</v>
      </c>
    </row>
    <row r="8378" spans="1:4" x14ac:dyDescent="0.2">
      <c r="A8378" s="1" t="s">
        <v>3109</v>
      </c>
      <c r="B8378" s="1">
        <v>1</v>
      </c>
      <c r="C8378" s="1">
        <v>0.38116917610349699</v>
      </c>
      <c r="D8378" s="1" t="s">
        <v>4502</v>
      </c>
    </row>
    <row r="8379" spans="1:4" x14ac:dyDescent="0.2">
      <c r="A8379" s="1" t="s">
        <v>4443</v>
      </c>
      <c r="B8379" s="1">
        <v>1</v>
      </c>
      <c r="C8379" s="1">
        <v>0.37793604243899798</v>
      </c>
      <c r="D8379" s="1" t="s">
        <v>4502</v>
      </c>
    </row>
    <row r="8380" spans="1:4" x14ac:dyDescent="0.2">
      <c r="A8380" s="1" t="s">
        <v>1664</v>
      </c>
      <c r="B8380" s="1">
        <v>1</v>
      </c>
      <c r="C8380" s="1">
        <v>0.37477057745278802</v>
      </c>
      <c r="D8380" s="1" t="s">
        <v>4502</v>
      </c>
    </row>
    <row r="8381" spans="1:4" x14ac:dyDescent="0.2">
      <c r="A8381" s="1" t="s">
        <v>1600</v>
      </c>
      <c r="B8381" s="1">
        <v>3.0623606657565398E-8</v>
      </c>
      <c r="C8381" s="1">
        <v>0.37058842422425398</v>
      </c>
      <c r="D8381" s="1" t="s">
        <v>4502</v>
      </c>
    </row>
    <row r="8382" spans="1:4" x14ac:dyDescent="0.2">
      <c r="A8382" s="1" t="s">
        <v>2673</v>
      </c>
      <c r="B8382" s="1">
        <v>1</v>
      </c>
      <c r="C8382" s="1">
        <v>0.36822755663887002</v>
      </c>
      <c r="D8382" s="1" t="s">
        <v>4502</v>
      </c>
    </row>
    <row r="8383" spans="1:4" x14ac:dyDescent="0.2">
      <c r="A8383" s="1" t="s">
        <v>1899</v>
      </c>
      <c r="B8383" s="1">
        <v>0.203022958736224</v>
      </c>
      <c r="C8383" s="1">
        <v>0.36431250571222201</v>
      </c>
      <c r="D8383" s="1" t="s">
        <v>4502</v>
      </c>
    </row>
    <row r="8384" spans="1:4" x14ac:dyDescent="0.2">
      <c r="A8384" s="1" t="s">
        <v>2442</v>
      </c>
      <c r="B8384" s="1">
        <v>1</v>
      </c>
      <c r="C8384" s="1">
        <v>0.36040309595942899</v>
      </c>
      <c r="D8384" s="1" t="s">
        <v>4502</v>
      </c>
    </row>
    <row r="8385" spans="1:4" x14ac:dyDescent="0.2">
      <c r="A8385" s="1" t="s">
        <v>1860</v>
      </c>
      <c r="B8385" s="1">
        <v>1</v>
      </c>
      <c r="C8385" s="1">
        <v>0.36016230674014899</v>
      </c>
      <c r="D8385" s="1" t="s">
        <v>4502</v>
      </c>
    </row>
    <row r="8386" spans="1:4" x14ac:dyDescent="0.2">
      <c r="A8386" s="1" t="s">
        <v>3565</v>
      </c>
      <c r="B8386" s="1">
        <v>1</v>
      </c>
      <c r="C8386" s="1">
        <v>0.353757143388713</v>
      </c>
      <c r="D8386" s="1" t="s">
        <v>4502</v>
      </c>
    </row>
    <row r="8387" spans="1:4" x14ac:dyDescent="0.2">
      <c r="A8387" s="1" t="s">
        <v>1268</v>
      </c>
      <c r="B8387" s="1">
        <v>1</v>
      </c>
      <c r="C8387" s="1">
        <v>0.35014158265533402</v>
      </c>
      <c r="D8387" s="1" t="s">
        <v>4502</v>
      </c>
    </row>
    <row r="8388" spans="1:4" x14ac:dyDescent="0.2">
      <c r="A8388" s="1" t="s">
        <v>4432</v>
      </c>
      <c r="B8388" s="1">
        <v>4.2615012605398E-4</v>
      </c>
      <c r="C8388" s="1">
        <v>0.35004814284979002</v>
      </c>
      <c r="D8388" s="1" t="s">
        <v>4502</v>
      </c>
    </row>
    <row r="8389" spans="1:4" x14ac:dyDescent="0.2">
      <c r="A8389" s="1" t="s">
        <v>1756</v>
      </c>
      <c r="B8389" s="1">
        <v>1</v>
      </c>
      <c r="C8389" s="1">
        <v>0.34733975536379602</v>
      </c>
      <c r="D8389" s="1" t="s">
        <v>4502</v>
      </c>
    </row>
    <row r="8390" spans="1:4" x14ac:dyDescent="0.2">
      <c r="A8390" s="1" t="s">
        <v>1251</v>
      </c>
      <c r="B8390" s="1">
        <v>1.6283899665758199E-5</v>
      </c>
      <c r="C8390" s="1">
        <v>0.34685687172593599</v>
      </c>
      <c r="D8390" s="1" t="s">
        <v>4502</v>
      </c>
    </row>
    <row r="8391" spans="1:4" x14ac:dyDescent="0.2">
      <c r="A8391" s="1" t="s">
        <v>4431</v>
      </c>
      <c r="B8391" s="1">
        <v>1</v>
      </c>
      <c r="C8391" s="1">
        <v>0.34538281810687999</v>
      </c>
      <c r="D8391" s="1" t="s">
        <v>4502</v>
      </c>
    </row>
    <row r="8392" spans="1:4" x14ac:dyDescent="0.2">
      <c r="A8392" s="1" t="s">
        <v>4501</v>
      </c>
      <c r="B8392" s="1">
        <v>1.4170032943783601E-2</v>
      </c>
      <c r="C8392" s="1">
        <v>0.344216552489577</v>
      </c>
      <c r="D8392" s="1" t="s">
        <v>4502</v>
      </c>
    </row>
    <row r="8393" spans="1:4" x14ac:dyDescent="0.2">
      <c r="A8393" s="1" t="s">
        <v>3464</v>
      </c>
      <c r="B8393" s="1">
        <v>1</v>
      </c>
      <c r="C8393" s="1">
        <v>0.34271188086201798</v>
      </c>
      <c r="D8393" s="1" t="s">
        <v>4502</v>
      </c>
    </row>
    <row r="8394" spans="1:4" x14ac:dyDescent="0.2">
      <c r="A8394" s="1" t="s">
        <v>1557</v>
      </c>
      <c r="B8394" s="1">
        <v>2.4970887516864601E-4</v>
      </c>
      <c r="C8394" s="1">
        <v>0.33686637638239197</v>
      </c>
      <c r="D8394" s="1" t="s">
        <v>4502</v>
      </c>
    </row>
    <row r="8395" spans="1:4" x14ac:dyDescent="0.2">
      <c r="A8395" s="1" t="s">
        <v>1482</v>
      </c>
      <c r="B8395" s="1">
        <v>1</v>
      </c>
      <c r="C8395" s="1">
        <v>0.32881325514132398</v>
      </c>
      <c r="D8395" s="1" t="s">
        <v>4502</v>
      </c>
    </row>
    <row r="8396" spans="1:4" x14ac:dyDescent="0.2">
      <c r="A8396" s="1" t="s">
        <v>1240</v>
      </c>
      <c r="B8396" s="1">
        <v>1</v>
      </c>
      <c r="C8396" s="1">
        <v>0.32668330894835002</v>
      </c>
      <c r="D8396" s="1" t="s">
        <v>4502</v>
      </c>
    </row>
    <row r="8397" spans="1:4" x14ac:dyDescent="0.2">
      <c r="A8397" s="1" t="s">
        <v>2255</v>
      </c>
      <c r="B8397" s="1">
        <v>1.28337429534927E-2</v>
      </c>
      <c r="C8397" s="1">
        <v>0.32239006838272199</v>
      </c>
      <c r="D8397" s="1" t="s">
        <v>4502</v>
      </c>
    </row>
    <row r="8398" spans="1:4" x14ac:dyDescent="0.2">
      <c r="A8398" s="1" t="s">
        <v>1755</v>
      </c>
      <c r="B8398" s="1">
        <v>1</v>
      </c>
      <c r="C8398" s="1">
        <v>0.30689731163167899</v>
      </c>
      <c r="D8398" s="1" t="s">
        <v>4502</v>
      </c>
    </row>
    <row r="8399" spans="1:4" x14ac:dyDescent="0.2">
      <c r="A8399" s="1" t="s">
        <v>1519</v>
      </c>
      <c r="B8399" s="1">
        <v>0.13881140583975199</v>
      </c>
      <c r="C8399" s="1">
        <v>0.30447117364753001</v>
      </c>
      <c r="D8399" s="1" t="s">
        <v>4502</v>
      </c>
    </row>
    <row r="8400" spans="1:4" x14ac:dyDescent="0.2">
      <c r="A8400" s="1" t="s">
        <v>2149</v>
      </c>
      <c r="B8400" s="1">
        <v>0.12720021287646899</v>
      </c>
      <c r="C8400" s="1">
        <v>0.29612539703588497</v>
      </c>
      <c r="D8400" s="1" t="s">
        <v>4502</v>
      </c>
    </row>
    <row r="8401" spans="1:4" x14ac:dyDescent="0.2">
      <c r="A8401" s="1" t="s">
        <v>3538</v>
      </c>
      <c r="B8401" s="1">
        <v>1</v>
      </c>
      <c r="C8401" s="1">
        <v>0.294899006801076</v>
      </c>
      <c r="D8401" s="1" t="s">
        <v>4502</v>
      </c>
    </row>
    <row r="8402" spans="1:4" x14ac:dyDescent="0.2">
      <c r="A8402" s="1" t="s">
        <v>1462</v>
      </c>
      <c r="B8402" s="1">
        <v>1</v>
      </c>
      <c r="C8402" s="1">
        <v>0.29273899745999399</v>
      </c>
      <c r="D8402" s="1" t="s">
        <v>4502</v>
      </c>
    </row>
    <row r="8403" spans="1:4" x14ac:dyDescent="0.2">
      <c r="A8403" s="1" t="s">
        <v>2446</v>
      </c>
      <c r="B8403" s="1">
        <v>1</v>
      </c>
      <c r="C8403" s="1">
        <v>0.28829788072491802</v>
      </c>
      <c r="D8403" s="1" t="s">
        <v>4502</v>
      </c>
    </row>
    <row r="8404" spans="1:4" x14ac:dyDescent="0.2">
      <c r="A8404" s="1" t="s">
        <v>3575</v>
      </c>
      <c r="B8404" s="1">
        <v>0.59209310908264301</v>
      </c>
      <c r="C8404" s="1">
        <v>0.28802818361884902</v>
      </c>
      <c r="D8404" s="1" t="s">
        <v>4502</v>
      </c>
    </row>
    <row r="8405" spans="1:4" x14ac:dyDescent="0.2">
      <c r="A8405" s="1" t="s">
        <v>2308</v>
      </c>
      <c r="B8405" s="1">
        <v>1</v>
      </c>
      <c r="C8405" s="1">
        <v>0.282371979877584</v>
      </c>
      <c r="D8405" s="1" t="s">
        <v>4502</v>
      </c>
    </row>
    <row r="8406" spans="1:4" x14ac:dyDescent="0.2">
      <c r="A8406" s="1" t="s">
        <v>1615</v>
      </c>
      <c r="B8406" s="1">
        <v>1</v>
      </c>
      <c r="C8406" s="1">
        <v>0.27698667220258</v>
      </c>
      <c r="D8406" s="1" t="s">
        <v>4502</v>
      </c>
    </row>
    <row r="8407" spans="1:4" x14ac:dyDescent="0.2">
      <c r="A8407" s="1" t="s">
        <v>1261</v>
      </c>
      <c r="B8407" s="1">
        <v>2.2805031990723602E-6</v>
      </c>
      <c r="C8407" s="1">
        <v>0.26466587881796499</v>
      </c>
      <c r="D8407" s="1" t="s">
        <v>4502</v>
      </c>
    </row>
    <row r="8408" spans="1:4" x14ac:dyDescent="0.2">
      <c r="A8408" s="1" t="s">
        <v>4274</v>
      </c>
      <c r="B8408" s="1">
        <v>0.52529712676144502</v>
      </c>
      <c r="C8408" s="1">
        <v>0.25961968580763001</v>
      </c>
      <c r="D8408" s="1" t="s">
        <v>4502</v>
      </c>
    </row>
    <row r="8409" spans="1:4" x14ac:dyDescent="0.2">
      <c r="A8409" s="1" t="s">
        <v>4473</v>
      </c>
      <c r="B8409" s="1">
        <v>1</v>
      </c>
      <c r="C8409" s="1">
        <v>0.25542721485403302</v>
      </c>
      <c r="D8409" s="1" t="s">
        <v>4502</v>
      </c>
    </row>
    <row r="8410" spans="1:4" x14ac:dyDescent="0.2">
      <c r="A8410" s="1" t="s">
        <v>2016</v>
      </c>
      <c r="B8410" s="1">
        <v>1</v>
      </c>
      <c r="C8410" s="1">
        <v>0.254351763989001</v>
      </c>
      <c r="D8410" s="1" t="s">
        <v>4502</v>
      </c>
    </row>
    <row r="8411" spans="1:4" x14ac:dyDescent="0.2">
      <c r="A8411" s="1" t="s">
        <v>2632</v>
      </c>
      <c r="B8411" s="1">
        <v>0.37478562826920298</v>
      </c>
      <c r="C8411" s="1">
        <v>0.25356090504353002</v>
      </c>
      <c r="D8411" s="1" t="s">
        <v>4502</v>
      </c>
    </row>
    <row r="8412" spans="1:4" x14ac:dyDescent="0.2">
      <c r="A8412" s="1" t="s">
        <v>2015</v>
      </c>
      <c r="B8412" s="1">
        <v>1</v>
      </c>
      <c r="C8412" s="1">
        <v>0.25200610408690699</v>
      </c>
      <c r="D8412" s="1" t="s">
        <v>4502</v>
      </c>
    </row>
    <row r="8413" spans="1:4" x14ac:dyDescent="0.2">
      <c r="A8413" s="1" t="s">
        <v>4103</v>
      </c>
      <c r="B8413" s="1">
        <v>0</v>
      </c>
      <c r="C8413" s="1">
        <v>5.5093714122141604</v>
      </c>
      <c r="D8413" s="1" t="s">
        <v>4502</v>
      </c>
    </row>
    <row r="8414" spans="1:4" x14ac:dyDescent="0.2">
      <c r="A8414" s="1" t="s">
        <v>4104</v>
      </c>
      <c r="B8414" s="1">
        <v>0</v>
      </c>
      <c r="C8414" s="1">
        <v>4.56542461087228</v>
      </c>
      <c r="D8414" s="1" t="s">
        <v>4502</v>
      </c>
    </row>
    <row r="8415" spans="1:4" x14ac:dyDescent="0.2">
      <c r="A8415" s="1" t="s">
        <v>4105</v>
      </c>
      <c r="B8415" s="1">
        <v>0</v>
      </c>
      <c r="C8415" s="1">
        <v>3.95566313894264</v>
      </c>
      <c r="D8415" s="1" t="s">
        <v>4502</v>
      </c>
    </row>
    <row r="8416" spans="1:4" x14ac:dyDescent="0.2">
      <c r="A8416" s="1" t="s">
        <v>4106</v>
      </c>
      <c r="B8416" s="1">
        <v>0</v>
      </c>
      <c r="C8416" s="1">
        <v>3.8001916711164001</v>
      </c>
      <c r="D8416" s="1" t="s">
        <v>4502</v>
      </c>
    </row>
    <row r="8417" spans="1:4" x14ac:dyDescent="0.2">
      <c r="A8417" s="1" t="s">
        <v>4107</v>
      </c>
      <c r="B8417" s="1">
        <v>0</v>
      </c>
      <c r="C8417" s="1">
        <v>3.6853019927886899</v>
      </c>
      <c r="D8417" s="1" t="s">
        <v>4502</v>
      </c>
    </row>
    <row r="8418" spans="1:4" x14ac:dyDescent="0.2">
      <c r="A8418" s="1" t="s">
        <v>4108</v>
      </c>
      <c r="B8418" s="1">
        <v>0</v>
      </c>
      <c r="C8418" s="1">
        <v>3.6499009241112002</v>
      </c>
      <c r="D8418" s="1" t="s">
        <v>4502</v>
      </c>
    </row>
    <row r="8419" spans="1:4" x14ac:dyDescent="0.2">
      <c r="A8419" s="1" t="s">
        <v>4109</v>
      </c>
      <c r="B8419" s="1">
        <v>0</v>
      </c>
      <c r="C8419" s="1">
        <v>3.2975270326849899</v>
      </c>
      <c r="D8419" s="1" t="s">
        <v>4502</v>
      </c>
    </row>
    <row r="8420" spans="1:4" x14ac:dyDescent="0.2">
      <c r="A8420" s="1" t="s">
        <v>4110</v>
      </c>
      <c r="B8420" s="1">
        <v>0</v>
      </c>
      <c r="C8420" s="1">
        <v>3.2809744525176501</v>
      </c>
      <c r="D8420" s="1" t="s">
        <v>4502</v>
      </c>
    </row>
    <row r="8421" spans="1:4" x14ac:dyDescent="0.2">
      <c r="A8421" s="1" t="s">
        <v>4111</v>
      </c>
      <c r="B8421" s="1">
        <v>0</v>
      </c>
      <c r="C8421" s="1">
        <v>3.1813615013991701</v>
      </c>
      <c r="D8421" s="1" t="s">
        <v>4502</v>
      </c>
    </row>
    <row r="8422" spans="1:4" x14ac:dyDescent="0.2">
      <c r="A8422" s="1" t="s">
        <v>4112</v>
      </c>
      <c r="B8422" s="1">
        <v>0</v>
      </c>
      <c r="C8422" s="1">
        <v>3.07794164157536</v>
      </c>
      <c r="D8422" s="1" t="s">
        <v>4502</v>
      </c>
    </row>
    <row r="8423" spans="1:4" x14ac:dyDescent="0.2">
      <c r="A8423" s="1" t="s">
        <v>4113</v>
      </c>
      <c r="B8423" s="1">
        <v>0</v>
      </c>
      <c r="C8423" s="1">
        <v>2.66983343833635</v>
      </c>
      <c r="D8423" s="1" t="s">
        <v>4502</v>
      </c>
    </row>
    <row r="8424" spans="1:4" x14ac:dyDescent="0.2">
      <c r="A8424" s="1" t="s">
        <v>4114</v>
      </c>
      <c r="B8424" s="1">
        <v>0</v>
      </c>
      <c r="C8424" s="1">
        <v>2.6238858764823099</v>
      </c>
      <c r="D8424" s="1" t="s">
        <v>4502</v>
      </c>
    </row>
    <row r="8425" spans="1:4" x14ac:dyDescent="0.2">
      <c r="A8425" s="1" t="s">
        <v>4115</v>
      </c>
      <c r="B8425" s="1">
        <v>0</v>
      </c>
      <c r="C8425" s="1">
        <v>2.5102250967392101</v>
      </c>
      <c r="D8425" s="1" t="s">
        <v>4502</v>
      </c>
    </row>
    <row r="8426" spans="1:4" x14ac:dyDescent="0.2">
      <c r="A8426" s="1" t="s">
        <v>4116</v>
      </c>
      <c r="B8426" s="1">
        <v>0</v>
      </c>
      <c r="C8426" s="1">
        <v>2.5086245542941499</v>
      </c>
      <c r="D8426" s="1" t="s">
        <v>4502</v>
      </c>
    </row>
    <row r="8427" spans="1:4" x14ac:dyDescent="0.2">
      <c r="A8427" s="1" t="s">
        <v>4117</v>
      </c>
      <c r="B8427" s="1">
        <v>0</v>
      </c>
      <c r="C8427" s="1">
        <v>2.49540170641313</v>
      </c>
      <c r="D8427" s="1" t="s">
        <v>4502</v>
      </c>
    </row>
    <row r="8428" spans="1:4" x14ac:dyDescent="0.2">
      <c r="A8428" s="1" t="s">
        <v>3637</v>
      </c>
      <c r="B8428" s="1">
        <v>0</v>
      </c>
      <c r="C8428" s="1">
        <v>2.4212904373547701</v>
      </c>
      <c r="D8428" s="1" t="s">
        <v>4502</v>
      </c>
    </row>
    <row r="8429" spans="1:4" x14ac:dyDescent="0.2">
      <c r="A8429" s="1" t="s">
        <v>4118</v>
      </c>
      <c r="B8429" s="1">
        <v>0</v>
      </c>
      <c r="C8429" s="1">
        <v>2.3957271772476001</v>
      </c>
      <c r="D8429" s="1" t="s">
        <v>4502</v>
      </c>
    </row>
    <row r="8430" spans="1:4" x14ac:dyDescent="0.2">
      <c r="A8430" s="1" t="s">
        <v>4119</v>
      </c>
      <c r="B8430" s="1">
        <v>0</v>
      </c>
      <c r="C8430" s="1">
        <v>2.3339028594051698</v>
      </c>
      <c r="D8430" s="1" t="s">
        <v>4502</v>
      </c>
    </row>
    <row r="8431" spans="1:4" x14ac:dyDescent="0.2">
      <c r="A8431" s="1" t="s">
        <v>4120</v>
      </c>
      <c r="B8431" s="1">
        <v>0</v>
      </c>
      <c r="C8431" s="1">
        <v>2.32293750553373</v>
      </c>
      <c r="D8431" s="1" t="s">
        <v>4502</v>
      </c>
    </row>
    <row r="8432" spans="1:4" x14ac:dyDescent="0.2">
      <c r="A8432" s="1" t="s">
        <v>3669</v>
      </c>
      <c r="B8432" s="1">
        <v>0</v>
      </c>
      <c r="C8432" s="1">
        <v>2.2354070984321601</v>
      </c>
      <c r="D8432" s="1" t="s">
        <v>4502</v>
      </c>
    </row>
    <row r="8433" spans="1:4" x14ac:dyDescent="0.2">
      <c r="A8433" s="1" t="s">
        <v>4121</v>
      </c>
      <c r="B8433" s="1">
        <v>0</v>
      </c>
      <c r="C8433" s="1">
        <v>2.1139066601103802</v>
      </c>
      <c r="D8433" s="1" t="s">
        <v>4502</v>
      </c>
    </row>
    <row r="8434" spans="1:4" x14ac:dyDescent="0.2">
      <c r="A8434" s="1" t="s">
        <v>4122</v>
      </c>
      <c r="B8434" s="1">
        <v>0</v>
      </c>
      <c r="C8434" s="1">
        <v>2.0831914781320902</v>
      </c>
      <c r="D8434" s="1" t="s">
        <v>4502</v>
      </c>
    </row>
    <row r="8435" spans="1:4" x14ac:dyDescent="0.2">
      <c r="A8435" s="1" t="s">
        <v>4123</v>
      </c>
      <c r="B8435" s="1">
        <v>0</v>
      </c>
      <c r="C8435" s="1">
        <v>2.07731104748343</v>
      </c>
      <c r="D8435" s="1" t="s">
        <v>4502</v>
      </c>
    </row>
    <row r="8436" spans="1:4" x14ac:dyDescent="0.2">
      <c r="A8436" s="1" t="s">
        <v>4124</v>
      </c>
      <c r="B8436" s="1">
        <v>0</v>
      </c>
      <c r="C8436" s="1">
        <v>2.04711234555469</v>
      </c>
      <c r="D8436" s="1" t="s">
        <v>4502</v>
      </c>
    </row>
    <row r="8437" spans="1:4" x14ac:dyDescent="0.2">
      <c r="A8437" s="1" t="s">
        <v>4125</v>
      </c>
      <c r="B8437" s="1">
        <v>0</v>
      </c>
      <c r="C8437" s="1">
        <v>1.9276656270322501</v>
      </c>
      <c r="D8437" s="1" t="s">
        <v>4502</v>
      </c>
    </row>
    <row r="8438" spans="1:4" x14ac:dyDescent="0.2">
      <c r="A8438" s="1" t="s">
        <v>4126</v>
      </c>
      <c r="B8438" s="1">
        <v>0</v>
      </c>
      <c r="C8438" s="1">
        <v>1.9177815789526</v>
      </c>
      <c r="D8438" s="1" t="s">
        <v>4502</v>
      </c>
    </row>
    <row r="8439" spans="1:4" x14ac:dyDescent="0.2">
      <c r="A8439" s="1" t="s">
        <v>3667</v>
      </c>
      <c r="B8439" s="1">
        <v>0</v>
      </c>
      <c r="C8439" s="1">
        <v>1.8601521291972001</v>
      </c>
      <c r="D8439" s="1" t="s">
        <v>4502</v>
      </c>
    </row>
    <row r="8440" spans="1:4" x14ac:dyDescent="0.2">
      <c r="A8440" s="1" t="s">
        <v>4127</v>
      </c>
      <c r="B8440" s="1">
        <v>0</v>
      </c>
      <c r="C8440" s="1">
        <v>1.8061721323523801</v>
      </c>
      <c r="D8440" s="1" t="s">
        <v>4502</v>
      </c>
    </row>
    <row r="8441" spans="1:4" x14ac:dyDescent="0.2">
      <c r="A8441" s="1" t="s">
        <v>4128</v>
      </c>
      <c r="B8441" s="1">
        <v>0</v>
      </c>
      <c r="C8441" s="1">
        <v>1.7620001889042201</v>
      </c>
      <c r="D8441" s="1" t="s">
        <v>4502</v>
      </c>
    </row>
    <row r="8442" spans="1:4" x14ac:dyDescent="0.2">
      <c r="A8442" s="1" t="s">
        <v>4129</v>
      </c>
      <c r="B8442" s="1">
        <v>0</v>
      </c>
      <c r="C8442" s="1">
        <v>1.7555581236942901</v>
      </c>
      <c r="D8442" s="1" t="s">
        <v>4502</v>
      </c>
    </row>
    <row r="8443" spans="1:4" x14ac:dyDescent="0.2">
      <c r="A8443" s="1" t="s">
        <v>4130</v>
      </c>
      <c r="B8443" s="1">
        <v>0</v>
      </c>
      <c r="C8443" s="1">
        <v>1.7478708207735301</v>
      </c>
      <c r="D8443" s="1" t="s">
        <v>4502</v>
      </c>
    </row>
    <row r="8444" spans="1:4" x14ac:dyDescent="0.2">
      <c r="A8444" s="1" t="s">
        <v>4131</v>
      </c>
      <c r="B8444" s="1">
        <v>0</v>
      </c>
      <c r="C8444" s="1">
        <v>1.74337636490253</v>
      </c>
      <c r="D8444" s="1" t="s">
        <v>4502</v>
      </c>
    </row>
    <row r="8445" spans="1:4" x14ac:dyDescent="0.2">
      <c r="A8445" s="1" t="s">
        <v>4132</v>
      </c>
      <c r="B8445" s="1">
        <v>0</v>
      </c>
      <c r="C8445" s="1">
        <v>1.68209749987889</v>
      </c>
      <c r="D8445" s="1" t="s">
        <v>4502</v>
      </c>
    </row>
    <row r="8446" spans="1:4" x14ac:dyDescent="0.2">
      <c r="A8446" s="1" t="s">
        <v>4133</v>
      </c>
      <c r="B8446" s="1">
        <v>0</v>
      </c>
      <c r="C8446" s="1">
        <v>1.6048873404358599</v>
      </c>
      <c r="D8446" s="1" t="s">
        <v>4502</v>
      </c>
    </row>
    <row r="8447" spans="1:4" x14ac:dyDescent="0.2">
      <c r="A8447" s="1" t="s">
        <v>4134</v>
      </c>
      <c r="B8447" s="1">
        <v>0</v>
      </c>
      <c r="C8447" s="1">
        <v>1.5860191516798701</v>
      </c>
      <c r="D8447" s="1" t="s">
        <v>4502</v>
      </c>
    </row>
    <row r="8448" spans="1:4" x14ac:dyDescent="0.2">
      <c r="A8448" s="1" t="s">
        <v>4135</v>
      </c>
      <c r="B8448" s="1">
        <v>0</v>
      </c>
      <c r="C8448" s="1">
        <v>1.56721923867762</v>
      </c>
      <c r="D8448" s="1" t="s">
        <v>4502</v>
      </c>
    </row>
    <row r="8449" spans="1:4" x14ac:dyDescent="0.2">
      <c r="A8449" s="1" t="s">
        <v>4136</v>
      </c>
      <c r="B8449" s="1">
        <v>0</v>
      </c>
      <c r="C8449" s="1">
        <v>1.54089608205353</v>
      </c>
      <c r="D8449" s="1" t="s">
        <v>4502</v>
      </c>
    </row>
    <row r="8450" spans="1:4" x14ac:dyDescent="0.2">
      <c r="A8450" s="1" t="s">
        <v>4137</v>
      </c>
      <c r="B8450" s="1">
        <v>0</v>
      </c>
      <c r="C8450" s="1">
        <v>1.52154047627226</v>
      </c>
      <c r="D8450" s="1" t="s">
        <v>4502</v>
      </c>
    </row>
    <row r="8451" spans="1:4" x14ac:dyDescent="0.2">
      <c r="A8451" s="1" t="s">
        <v>4138</v>
      </c>
      <c r="B8451" s="1">
        <v>0</v>
      </c>
      <c r="C8451" s="1">
        <v>1.5021257468478399</v>
      </c>
      <c r="D8451" s="1" t="s">
        <v>4502</v>
      </c>
    </row>
    <row r="8452" spans="1:4" x14ac:dyDescent="0.2">
      <c r="A8452" s="1" t="s">
        <v>4139</v>
      </c>
      <c r="B8452" s="1">
        <v>0</v>
      </c>
      <c r="C8452" s="1">
        <v>1.47271138470212</v>
      </c>
      <c r="D8452" s="1" t="s">
        <v>4502</v>
      </c>
    </row>
    <row r="8453" spans="1:4" x14ac:dyDescent="0.2">
      <c r="A8453" s="1" t="s">
        <v>4140</v>
      </c>
      <c r="B8453" s="1">
        <v>0</v>
      </c>
      <c r="C8453" s="1">
        <v>1.4475455171571801</v>
      </c>
      <c r="D8453" s="1" t="s">
        <v>4502</v>
      </c>
    </row>
    <row r="8454" spans="1:4" x14ac:dyDescent="0.2">
      <c r="A8454" s="1" t="s">
        <v>4141</v>
      </c>
      <c r="B8454" s="1">
        <v>0</v>
      </c>
      <c r="C8454" s="1">
        <v>1.41969245991205</v>
      </c>
      <c r="D8454" s="1" t="s">
        <v>4502</v>
      </c>
    </row>
    <row r="8455" spans="1:4" x14ac:dyDescent="0.2">
      <c r="A8455" s="1" t="s">
        <v>4142</v>
      </c>
      <c r="B8455" s="1">
        <v>0</v>
      </c>
      <c r="C8455" s="1">
        <v>1.4147827672098601</v>
      </c>
      <c r="D8455" s="1" t="s">
        <v>4502</v>
      </c>
    </row>
    <row r="8456" spans="1:4" x14ac:dyDescent="0.2">
      <c r="A8456" s="1" t="s">
        <v>4143</v>
      </c>
      <c r="B8456" s="1">
        <v>0</v>
      </c>
      <c r="C8456" s="1">
        <v>1.3913040161980399</v>
      </c>
      <c r="D8456" s="1" t="s">
        <v>4502</v>
      </c>
    </row>
    <row r="8457" spans="1:4" x14ac:dyDescent="0.2">
      <c r="A8457" s="1" t="s">
        <v>4144</v>
      </c>
      <c r="B8457" s="1">
        <v>0</v>
      </c>
      <c r="C8457" s="1">
        <v>1.3785340723204</v>
      </c>
      <c r="D8457" s="1" t="s">
        <v>4502</v>
      </c>
    </row>
    <row r="8458" spans="1:4" x14ac:dyDescent="0.2">
      <c r="A8458" s="1" t="s">
        <v>4145</v>
      </c>
      <c r="B8458" s="1">
        <v>0</v>
      </c>
      <c r="C8458" s="1">
        <v>1.3074270870343701</v>
      </c>
      <c r="D8458" s="1" t="s">
        <v>4502</v>
      </c>
    </row>
    <row r="8459" spans="1:4" x14ac:dyDescent="0.2">
      <c r="A8459" s="1" t="s">
        <v>4146</v>
      </c>
      <c r="B8459" s="1">
        <v>0</v>
      </c>
      <c r="C8459" s="1">
        <v>1.1961999544561901</v>
      </c>
      <c r="D8459" s="1" t="s">
        <v>4502</v>
      </c>
    </row>
    <row r="8460" spans="1:4" x14ac:dyDescent="0.2">
      <c r="A8460" s="1" t="s">
        <v>4147</v>
      </c>
      <c r="B8460" s="1">
        <v>0</v>
      </c>
      <c r="C8460" s="1">
        <v>1.12052413536298</v>
      </c>
      <c r="D8460" s="1" t="s">
        <v>4502</v>
      </c>
    </row>
    <row r="8461" spans="1:4" x14ac:dyDescent="0.2">
      <c r="A8461" s="1" t="s">
        <v>4148</v>
      </c>
      <c r="B8461" s="1">
        <v>0</v>
      </c>
      <c r="C8461" s="1">
        <v>1.11472774395426</v>
      </c>
      <c r="D8461" s="1" t="s">
        <v>4502</v>
      </c>
    </row>
    <row r="8462" spans="1:4" x14ac:dyDescent="0.2">
      <c r="A8462" s="1" t="s">
        <v>4149</v>
      </c>
      <c r="B8462" s="1">
        <v>0</v>
      </c>
      <c r="C8462" s="1">
        <v>1.0932883688736501</v>
      </c>
      <c r="D8462" s="1" t="s">
        <v>4502</v>
      </c>
    </row>
    <row r="8463" spans="1:4" x14ac:dyDescent="0.2">
      <c r="A8463" s="1" t="s">
        <v>4150</v>
      </c>
      <c r="B8463" s="1">
        <v>0</v>
      </c>
      <c r="C8463" s="1">
        <v>1.03699570752141</v>
      </c>
      <c r="D8463" s="1" t="s">
        <v>4502</v>
      </c>
    </row>
    <row r="8464" spans="1:4" x14ac:dyDescent="0.2">
      <c r="A8464" s="1" t="s">
        <v>4151</v>
      </c>
      <c r="B8464" s="1">
        <v>0</v>
      </c>
      <c r="C8464" s="1">
        <v>1.03628817674317</v>
      </c>
      <c r="D8464" s="1" t="s">
        <v>4502</v>
      </c>
    </row>
    <row r="8465" spans="1:4" x14ac:dyDescent="0.2">
      <c r="A8465" s="1" t="s">
        <v>4152</v>
      </c>
      <c r="B8465" s="1">
        <v>0</v>
      </c>
      <c r="C8465" s="1">
        <v>1.0189540944592099</v>
      </c>
      <c r="D8465" s="1" t="s">
        <v>4502</v>
      </c>
    </row>
    <row r="8466" spans="1:4" x14ac:dyDescent="0.2">
      <c r="A8466" s="1" t="s">
        <v>4153</v>
      </c>
      <c r="B8466" s="1">
        <v>0</v>
      </c>
      <c r="C8466" s="1">
        <v>1.0097236831344401</v>
      </c>
      <c r="D8466" s="1" t="s">
        <v>4502</v>
      </c>
    </row>
    <row r="8467" spans="1:4" x14ac:dyDescent="0.2">
      <c r="A8467" s="1" t="s">
        <v>4154</v>
      </c>
      <c r="B8467" s="1">
        <v>0</v>
      </c>
      <c r="C8467" s="1">
        <v>0.90996914727710498</v>
      </c>
      <c r="D8467" s="1" t="s">
        <v>4502</v>
      </c>
    </row>
    <row r="8468" spans="1:4" x14ac:dyDescent="0.2">
      <c r="A8468" s="1" t="s">
        <v>4155</v>
      </c>
      <c r="B8468" s="1">
        <v>0</v>
      </c>
      <c r="C8468" s="1">
        <v>0.88004801564886104</v>
      </c>
      <c r="D8468" s="1" t="s">
        <v>4502</v>
      </c>
    </row>
    <row r="8469" spans="1:4" x14ac:dyDescent="0.2">
      <c r="A8469" s="1" t="s">
        <v>4156</v>
      </c>
      <c r="B8469" s="1">
        <v>1.0335743531682801E-287</v>
      </c>
      <c r="C8469" s="1">
        <v>0.83229932189481104</v>
      </c>
      <c r="D8469" s="1" t="s">
        <v>4502</v>
      </c>
    </row>
    <row r="8470" spans="1:4" x14ac:dyDescent="0.2">
      <c r="A8470" s="1" t="s">
        <v>4157</v>
      </c>
      <c r="B8470" s="1">
        <v>3.7548349109899003E-272</v>
      </c>
      <c r="C8470" s="1">
        <v>1.2859340227148901</v>
      </c>
      <c r="D8470" s="1" t="s">
        <v>4502</v>
      </c>
    </row>
    <row r="8471" spans="1:4" x14ac:dyDescent="0.2">
      <c r="A8471" s="1" t="s">
        <v>4158</v>
      </c>
      <c r="B8471" s="1">
        <v>2.7389440118431598E-264</v>
      </c>
      <c r="C8471" s="1">
        <v>2.4147574852731402</v>
      </c>
      <c r="D8471" s="1" t="s">
        <v>4502</v>
      </c>
    </row>
    <row r="8472" spans="1:4" x14ac:dyDescent="0.2">
      <c r="A8472" s="1" t="s">
        <v>3767</v>
      </c>
      <c r="B8472" s="1">
        <v>5.4670910484080505E-262</v>
      </c>
      <c r="C8472" s="1">
        <v>2.6919951393317199</v>
      </c>
      <c r="D8472" s="1" t="s">
        <v>4502</v>
      </c>
    </row>
    <row r="8473" spans="1:4" x14ac:dyDescent="0.2">
      <c r="A8473" s="1" t="s">
        <v>4159</v>
      </c>
      <c r="B8473" s="1">
        <v>6.3041922130774503E-261</v>
      </c>
      <c r="C8473" s="1">
        <v>1.2283787696182999</v>
      </c>
      <c r="D8473" s="1" t="s">
        <v>4502</v>
      </c>
    </row>
    <row r="8474" spans="1:4" x14ac:dyDescent="0.2">
      <c r="A8474" s="1" t="s">
        <v>3587</v>
      </c>
      <c r="B8474" s="1">
        <v>1.24812386125053E-257</v>
      </c>
      <c r="C8474" s="1">
        <v>1.9704484934750399</v>
      </c>
      <c r="D8474" s="1" t="s">
        <v>4502</v>
      </c>
    </row>
    <row r="8475" spans="1:4" x14ac:dyDescent="0.2">
      <c r="A8475" s="1" t="s">
        <v>4160</v>
      </c>
      <c r="B8475" s="1">
        <v>2.44436536867116E-253</v>
      </c>
      <c r="C8475" s="1">
        <v>2.0754022950538</v>
      </c>
      <c r="D8475" s="1" t="s">
        <v>4502</v>
      </c>
    </row>
    <row r="8476" spans="1:4" x14ac:dyDescent="0.2">
      <c r="A8476" s="1" t="s">
        <v>4161</v>
      </c>
      <c r="B8476" s="1">
        <v>3.5675453974753999E-253</v>
      </c>
      <c r="C8476" s="1">
        <v>2.8836890562639099</v>
      </c>
      <c r="D8476" s="1" t="s">
        <v>4502</v>
      </c>
    </row>
    <row r="8477" spans="1:4" x14ac:dyDescent="0.2">
      <c r="A8477" s="1" t="s">
        <v>4162</v>
      </c>
      <c r="B8477" s="1">
        <v>7.3965304922759105E-231</v>
      </c>
      <c r="C8477" s="1">
        <v>1.6398690304074801</v>
      </c>
      <c r="D8477" s="1" t="s">
        <v>4502</v>
      </c>
    </row>
    <row r="8478" spans="1:4" x14ac:dyDescent="0.2">
      <c r="A8478" s="1" t="s">
        <v>3684</v>
      </c>
      <c r="B8478" s="1">
        <v>1.21354188724984E-191</v>
      </c>
      <c r="C8478" s="1">
        <v>2.6838391413520801</v>
      </c>
      <c r="D8478" s="1" t="s">
        <v>4502</v>
      </c>
    </row>
    <row r="8479" spans="1:4" x14ac:dyDescent="0.2">
      <c r="A8479" s="1" t="s">
        <v>4163</v>
      </c>
      <c r="B8479" s="1">
        <v>3.9963101286872102E-181</v>
      </c>
      <c r="C8479" s="1">
        <v>1.52427557436588</v>
      </c>
      <c r="D8479" s="1" t="s">
        <v>4502</v>
      </c>
    </row>
    <row r="8480" spans="1:4" x14ac:dyDescent="0.2">
      <c r="A8480" s="1" t="s">
        <v>4164</v>
      </c>
      <c r="B8480" s="1">
        <v>1.94280207657948E-178</v>
      </c>
      <c r="C8480" s="1">
        <v>1.45808694836538</v>
      </c>
      <c r="D8480" s="1" t="s">
        <v>4502</v>
      </c>
    </row>
    <row r="8481" spans="1:4" x14ac:dyDescent="0.2">
      <c r="A8481" s="1" t="s">
        <v>3634</v>
      </c>
      <c r="B8481" s="1">
        <v>1.38038624954357E-155</v>
      </c>
      <c r="C8481" s="1">
        <v>1.2013098975335099</v>
      </c>
      <c r="D8481" s="1" t="s">
        <v>4502</v>
      </c>
    </row>
    <row r="8482" spans="1:4" x14ac:dyDescent="0.2">
      <c r="A8482" s="1" t="s">
        <v>4165</v>
      </c>
      <c r="B8482" s="1">
        <v>1.6175583693741299E-146</v>
      </c>
      <c r="C8482" s="1">
        <v>3.3280409356071399</v>
      </c>
      <c r="D8482" s="1" t="s">
        <v>4502</v>
      </c>
    </row>
    <row r="8483" spans="1:4" x14ac:dyDescent="0.2">
      <c r="A8483" s="1" t="s">
        <v>4166</v>
      </c>
      <c r="B8483" s="1">
        <v>1.1478796398531699E-141</v>
      </c>
      <c r="C8483" s="1">
        <v>1.25250538235125</v>
      </c>
      <c r="D8483" s="1" t="s">
        <v>4502</v>
      </c>
    </row>
    <row r="8484" spans="1:4" x14ac:dyDescent="0.2">
      <c r="A8484" s="1" t="s">
        <v>4167</v>
      </c>
      <c r="B8484" s="1">
        <v>5.0288108614511998E-141</v>
      </c>
      <c r="C8484" s="1">
        <v>0.80492402598157597</v>
      </c>
      <c r="D8484" s="1" t="s">
        <v>4502</v>
      </c>
    </row>
    <row r="8485" spans="1:4" x14ac:dyDescent="0.2">
      <c r="A8485" s="1" t="s">
        <v>3738</v>
      </c>
      <c r="B8485" s="1">
        <v>2.9579857366195402E-134</v>
      </c>
      <c r="C8485" s="1">
        <v>1.94727935708419</v>
      </c>
      <c r="D8485" s="1" t="s">
        <v>4502</v>
      </c>
    </row>
    <row r="8486" spans="1:4" x14ac:dyDescent="0.2">
      <c r="A8486" s="1" t="s">
        <v>4168</v>
      </c>
      <c r="B8486" s="1">
        <v>3.3880543523629599E-134</v>
      </c>
      <c r="C8486" s="1">
        <v>1.80781319689997</v>
      </c>
      <c r="D8486" s="1" t="s">
        <v>4502</v>
      </c>
    </row>
    <row r="8487" spans="1:4" x14ac:dyDescent="0.2">
      <c r="A8487" s="1" t="s">
        <v>3626</v>
      </c>
      <c r="B8487" s="1">
        <v>1.8968814618079598E-130</v>
      </c>
      <c r="C8487" s="1">
        <v>2.2669173075578399</v>
      </c>
      <c r="D8487" s="1" t="s">
        <v>4502</v>
      </c>
    </row>
    <row r="8488" spans="1:4" x14ac:dyDescent="0.2">
      <c r="A8488" s="1" t="s">
        <v>4169</v>
      </c>
      <c r="B8488" s="1">
        <v>2.29712573240578E-128</v>
      </c>
      <c r="C8488" s="1">
        <v>1.0421898193895101</v>
      </c>
      <c r="D8488" s="1" t="s">
        <v>4502</v>
      </c>
    </row>
    <row r="8489" spans="1:4" x14ac:dyDescent="0.2">
      <c r="A8489" s="1" t="s">
        <v>3588</v>
      </c>
      <c r="B8489" s="1">
        <v>4.6471028981819503E-123</v>
      </c>
      <c r="C8489" s="1">
        <v>2.0963990455150499</v>
      </c>
      <c r="D8489" s="1" t="s">
        <v>4502</v>
      </c>
    </row>
    <row r="8490" spans="1:4" x14ac:dyDescent="0.2">
      <c r="A8490" s="1" t="s">
        <v>3736</v>
      </c>
      <c r="B8490" s="1">
        <v>2.14825463365122E-121</v>
      </c>
      <c r="C8490" s="1">
        <v>1.5058148470943</v>
      </c>
      <c r="D8490" s="1" t="s">
        <v>4502</v>
      </c>
    </row>
    <row r="8491" spans="1:4" x14ac:dyDescent="0.2">
      <c r="A8491" s="1" t="s">
        <v>4170</v>
      </c>
      <c r="B8491" s="1">
        <v>9.0687102948616001E-119</v>
      </c>
      <c r="C8491" s="1">
        <v>2.70867823742253</v>
      </c>
      <c r="D8491" s="1" t="s">
        <v>4502</v>
      </c>
    </row>
    <row r="8492" spans="1:4" x14ac:dyDescent="0.2">
      <c r="A8492" s="1" t="s">
        <v>4171</v>
      </c>
      <c r="B8492" s="1">
        <v>4.9668084560256697E-111</v>
      </c>
      <c r="C8492" s="1">
        <v>2.26557143122997</v>
      </c>
      <c r="D8492" s="1" t="s">
        <v>4502</v>
      </c>
    </row>
    <row r="8493" spans="1:4" x14ac:dyDescent="0.2">
      <c r="A8493" s="1" t="s">
        <v>4172</v>
      </c>
      <c r="B8493" s="1">
        <v>2.2248519491637901E-110</v>
      </c>
      <c r="C8493" s="1">
        <v>2.1126958068750499</v>
      </c>
      <c r="D8493" s="1" t="s">
        <v>4502</v>
      </c>
    </row>
    <row r="8494" spans="1:4" x14ac:dyDescent="0.2">
      <c r="A8494" s="1" t="s">
        <v>4173</v>
      </c>
      <c r="B8494" s="1">
        <v>1.5337429302796001E-103</v>
      </c>
      <c r="C8494" s="1">
        <v>1.24111411511389</v>
      </c>
      <c r="D8494" s="1" t="s">
        <v>4502</v>
      </c>
    </row>
    <row r="8495" spans="1:4" x14ac:dyDescent="0.2">
      <c r="A8495" s="1" t="s">
        <v>4174</v>
      </c>
      <c r="B8495" s="1">
        <v>2.4261804035021999E-101</v>
      </c>
      <c r="C8495" s="1">
        <v>0.86697789345312104</v>
      </c>
      <c r="D8495" s="1" t="s">
        <v>4502</v>
      </c>
    </row>
    <row r="8496" spans="1:4" x14ac:dyDescent="0.2">
      <c r="A8496" s="1" t="s">
        <v>3594</v>
      </c>
      <c r="B8496" s="1">
        <v>4.4728829414821299E-99</v>
      </c>
      <c r="C8496" s="1">
        <v>1.19699541404423</v>
      </c>
      <c r="D8496" s="1" t="s">
        <v>4502</v>
      </c>
    </row>
    <row r="8497" spans="1:4" x14ac:dyDescent="0.2">
      <c r="A8497" s="1" t="s">
        <v>4175</v>
      </c>
      <c r="B8497" s="1">
        <v>3.7096444050906499E-93</v>
      </c>
      <c r="C8497" s="1">
        <v>1.13424288852446</v>
      </c>
      <c r="D8497" s="1" t="s">
        <v>4502</v>
      </c>
    </row>
    <row r="8498" spans="1:4" x14ac:dyDescent="0.2">
      <c r="A8498" s="1" t="s">
        <v>4176</v>
      </c>
      <c r="B8498" s="1">
        <v>1.5410936208538299E-91</v>
      </c>
      <c r="C8498" s="1">
        <v>1.0622408128010401</v>
      </c>
      <c r="D8498" s="1" t="s">
        <v>4502</v>
      </c>
    </row>
    <row r="8499" spans="1:4" x14ac:dyDescent="0.2">
      <c r="A8499" s="1" t="s">
        <v>4177</v>
      </c>
      <c r="B8499" s="1">
        <v>5.5775947375110303E-86</v>
      </c>
      <c r="C8499" s="1">
        <v>1.7503405729180399</v>
      </c>
      <c r="D8499" s="1" t="s">
        <v>4502</v>
      </c>
    </row>
    <row r="8500" spans="1:4" x14ac:dyDescent="0.2">
      <c r="A8500" s="1" t="s">
        <v>3189</v>
      </c>
      <c r="B8500" s="1">
        <v>6.79518646238407E-84</v>
      </c>
      <c r="C8500" s="1">
        <v>1.5810860862382199</v>
      </c>
      <c r="D8500" s="1" t="s">
        <v>4502</v>
      </c>
    </row>
    <row r="8501" spans="1:4" x14ac:dyDescent="0.2">
      <c r="A8501" s="1" t="s">
        <v>4178</v>
      </c>
      <c r="B8501" s="1">
        <v>1.3847103243758801E-82</v>
      </c>
      <c r="C8501" s="1">
        <v>1.01744950765423</v>
      </c>
      <c r="D8501" s="1" t="s">
        <v>4502</v>
      </c>
    </row>
    <row r="8502" spans="1:4" x14ac:dyDescent="0.2">
      <c r="A8502" s="1" t="s">
        <v>3632</v>
      </c>
      <c r="B8502" s="1">
        <v>4.55907468797371E-80</v>
      </c>
      <c r="C8502" s="1">
        <v>1.1773492715670399</v>
      </c>
      <c r="D8502" s="1" t="s">
        <v>4502</v>
      </c>
    </row>
    <row r="8503" spans="1:4" x14ac:dyDescent="0.2">
      <c r="A8503" s="1" t="s">
        <v>4179</v>
      </c>
      <c r="B8503" s="1">
        <v>6.2646235847712699E-74</v>
      </c>
      <c r="C8503" s="1">
        <v>1.74875069523028</v>
      </c>
      <c r="D8503" s="1" t="s">
        <v>4502</v>
      </c>
    </row>
    <row r="8504" spans="1:4" x14ac:dyDescent="0.2">
      <c r="A8504" s="1" t="s">
        <v>3207</v>
      </c>
      <c r="B8504" s="1">
        <v>6.3063026702225598E-74</v>
      </c>
      <c r="C8504" s="1">
        <v>1.9823421407251001</v>
      </c>
      <c r="D8504" s="1" t="s">
        <v>4502</v>
      </c>
    </row>
    <row r="8505" spans="1:4" x14ac:dyDescent="0.2">
      <c r="A8505" s="1" t="s">
        <v>4180</v>
      </c>
      <c r="B8505" s="1">
        <v>8.0194300311532797E-74</v>
      </c>
      <c r="C8505" s="1">
        <v>0.92625454921781503</v>
      </c>
      <c r="D8505" s="1" t="s">
        <v>4502</v>
      </c>
    </row>
    <row r="8506" spans="1:4" x14ac:dyDescent="0.2">
      <c r="A8506" s="1" t="s">
        <v>4181</v>
      </c>
      <c r="B8506" s="1">
        <v>3.44631675205643E-72</v>
      </c>
      <c r="C8506" s="1">
        <v>1.66663172235275</v>
      </c>
      <c r="D8506" s="1" t="s">
        <v>4502</v>
      </c>
    </row>
    <row r="8507" spans="1:4" x14ac:dyDescent="0.2">
      <c r="A8507" s="1" t="s">
        <v>4182</v>
      </c>
      <c r="B8507" s="1">
        <v>9.9976054555427399E-69</v>
      </c>
      <c r="C8507" s="1">
        <v>0.62035215291177404</v>
      </c>
      <c r="D8507" s="1" t="s">
        <v>4502</v>
      </c>
    </row>
    <row r="8508" spans="1:4" x14ac:dyDescent="0.2">
      <c r="A8508" s="1" t="s">
        <v>1539</v>
      </c>
      <c r="B8508" s="1">
        <v>5.4851488412900998E-64</v>
      </c>
      <c r="C8508" s="1">
        <v>2.94981751035691</v>
      </c>
      <c r="D8508" s="1" t="s">
        <v>4502</v>
      </c>
    </row>
    <row r="8509" spans="1:4" x14ac:dyDescent="0.2">
      <c r="A8509" s="1" t="s">
        <v>4183</v>
      </c>
      <c r="B8509" s="1">
        <v>1.72311786968819E-62</v>
      </c>
      <c r="C8509" s="1">
        <v>1.5594076363038301</v>
      </c>
      <c r="D8509" s="1" t="s">
        <v>4502</v>
      </c>
    </row>
    <row r="8510" spans="1:4" x14ac:dyDescent="0.2">
      <c r="A8510" s="1" t="s">
        <v>4184</v>
      </c>
      <c r="B8510" s="1">
        <v>1.9909929742528501E-62</v>
      </c>
      <c r="C8510" s="1">
        <v>2.1466184276453601</v>
      </c>
      <c r="D8510" s="1" t="s">
        <v>4502</v>
      </c>
    </row>
    <row r="8511" spans="1:4" x14ac:dyDescent="0.2">
      <c r="A8511" s="1" t="s">
        <v>4185</v>
      </c>
      <c r="B8511" s="1">
        <v>7.87059553473668E-60</v>
      </c>
      <c r="C8511" s="1">
        <v>1.65582033398444</v>
      </c>
      <c r="D8511" s="1" t="s">
        <v>4502</v>
      </c>
    </row>
    <row r="8512" spans="1:4" x14ac:dyDescent="0.2">
      <c r="A8512" s="1" t="s">
        <v>4186</v>
      </c>
      <c r="B8512" s="1">
        <v>8.9239186008755896E-60</v>
      </c>
      <c r="C8512" s="1">
        <v>1.73345748457348</v>
      </c>
      <c r="D8512" s="1" t="s">
        <v>4502</v>
      </c>
    </row>
    <row r="8513" spans="1:4" x14ac:dyDescent="0.2">
      <c r="A8513" s="1" t="s">
        <v>4187</v>
      </c>
      <c r="B8513" s="1">
        <v>5.8413324372758598E-59</v>
      </c>
      <c r="C8513" s="1">
        <v>0.88369103119352899</v>
      </c>
      <c r="D8513" s="1" t="s">
        <v>4502</v>
      </c>
    </row>
    <row r="8514" spans="1:4" x14ac:dyDescent="0.2">
      <c r="A8514" s="1" t="s">
        <v>4188</v>
      </c>
      <c r="B8514" s="1">
        <v>9.8459901206814692E-56</v>
      </c>
      <c r="C8514" s="1">
        <v>0.86573900451212504</v>
      </c>
      <c r="D8514" s="1" t="s">
        <v>4502</v>
      </c>
    </row>
    <row r="8515" spans="1:4" x14ac:dyDescent="0.2">
      <c r="A8515" s="1" t="s">
        <v>4189</v>
      </c>
      <c r="B8515" s="1">
        <v>2.6003467348526602E-53</v>
      </c>
      <c r="C8515" s="1">
        <v>0.97014388709730104</v>
      </c>
      <c r="D8515" s="1" t="s">
        <v>4502</v>
      </c>
    </row>
    <row r="8516" spans="1:4" x14ac:dyDescent="0.2">
      <c r="A8516" s="1" t="s">
        <v>3591</v>
      </c>
      <c r="B8516" s="1">
        <v>3.5479945442542797E-52</v>
      </c>
      <c r="C8516" s="1">
        <v>1.7314848109613601</v>
      </c>
      <c r="D8516" s="1" t="s">
        <v>4502</v>
      </c>
    </row>
    <row r="8517" spans="1:4" x14ac:dyDescent="0.2">
      <c r="A8517" s="1" t="s">
        <v>3636</v>
      </c>
      <c r="B8517" s="1">
        <v>2.01354144942734E-50</v>
      </c>
      <c r="C8517" s="1">
        <v>1.1335438478206401</v>
      </c>
      <c r="D8517" s="1" t="s">
        <v>4502</v>
      </c>
    </row>
    <row r="8518" spans="1:4" x14ac:dyDescent="0.2">
      <c r="A8518" s="1" t="s">
        <v>3299</v>
      </c>
      <c r="B8518" s="1">
        <v>3.92131017261641E-50</v>
      </c>
      <c r="C8518" s="1">
        <v>2.1038637619797198</v>
      </c>
      <c r="D8518" s="1" t="s">
        <v>4502</v>
      </c>
    </row>
    <row r="8519" spans="1:4" x14ac:dyDescent="0.2">
      <c r="A8519" s="1" t="s">
        <v>3601</v>
      </c>
      <c r="B8519" s="1">
        <v>2.4789048307273301E-48</v>
      </c>
      <c r="C8519" s="1">
        <v>1.4892922074698101</v>
      </c>
      <c r="D8519" s="1" t="s">
        <v>4502</v>
      </c>
    </row>
    <row r="8520" spans="1:4" x14ac:dyDescent="0.2">
      <c r="A8520" s="1" t="s">
        <v>3668</v>
      </c>
      <c r="B8520" s="1">
        <v>5.0797102983693403E-47</v>
      </c>
      <c r="C8520" s="1">
        <v>1.28081285180904</v>
      </c>
      <c r="D8520" s="1" t="s">
        <v>4502</v>
      </c>
    </row>
    <row r="8521" spans="1:4" x14ac:dyDescent="0.2">
      <c r="A8521" s="1" t="s">
        <v>4190</v>
      </c>
      <c r="B8521" s="1">
        <v>4.0403164054033497E-46</v>
      </c>
      <c r="C8521" s="1">
        <v>1.20117764104742</v>
      </c>
      <c r="D8521" s="1" t="s">
        <v>4502</v>
      </c>
    </row>
    <row r="8522" spans="1:4" x14ac:dyDescent="0.2">
      <c r="A8522" s="1" t="s">
        <v>4191</v>
      </c>
      <c r="B8522" s="1">
        <v>1.4367953263964799E-45</v>
      </c>
      <c r="C8522" s="1">
        <v>1.0324050529944999</v>
      </c>
      <c r="D8522" s="1" t="s">
        <v>4502</v>
      </c>
    </row>
    <row r="8523" spans="1:4" x14ac:dyDescent="0.2">
      <c r="A8523" s="1" t="s">
        <v>4192</v>
      </c>
      <c r="B8523" s="1">
        <v>1.1249488498943099E-44</v>
      </c>
      <c r="C8523" s="1">
        <v>1.71527712204534</v>
      </c>
      <c r="D8523" s="1" t="s">
        <v>4502</v>
      </c>
    </row>
    <row r="8524" spans="1:4" x14ac:dyDescent="0.2">
      <c r="A8524" s="1" t="s">
        <v>4193</v>
      </c>
      <c r="B8524" s="1">
        <v>1.4488075160291301E-44</v>
      </c>
      <c r="C8524" s="1">
        <v>0.89749101882631499</v>
      </c>
      <c r="D8524" s="1" t="s">
        <v>4502</v>
      </c>
    </row>
    <row r="8525" spans="1:4" x14ac:dyDescent="0.2">
      <c r="A8525" s="1" t="s">
        <v>4194</v>
      </c>
      <c r="B8525" s="1">
        <v>2.3946347806157998E-44</v>
      </c>
      <c r="C8525" s="1">
        <v>1.22280166593446</v>
      </c>
      <c r="D8525" s="1" t="s">
        <v>4502</v>
      </c>
    </row>
    <row r="8526" spans="1:4" x14ac:dyDescent="0.2">
      <c r="A8526" s="1" t="s">
        <v>1725</v>
      </c>
      <c r="B8526" s="1">
        <v>4.2478443102476098E-44</v>
      </c>
      <c r="C8526" s="1">
        <v>2.2245591305137999</v>
      </c>
      <c r="D8526" s="1" t="s">
        <v>4502</v>
      </c>
    </row>
    <row r="8527" spans="1:4" x14ac:dyDescent="0.2">
      <c r="A8527" s="1" t="s">
        <v>4195</v>
      </c>
      <c r="B8527" s="1">
        <v>3.4127705860944298E-43</v>
      </c>
      <c r="C8527" s="1">
        <v>1.25992024209275</v>
      </c>
      <c r="D8527" s="1" t="s">
        <v>4502</v>
      </c>
    </row>
    <row r="8528" spans="1:4" x14ac:dyDescent="0.2">
      <c r="A8528" s="1" t="s">
        <v>4196</v>
      </c>
      <c r="B8528" s="1">
        <v>7.95440887059383E-41</v>
      </c>
      <c r="C8528" s="1">
        <v>1.50188718378976</v>
      </c>
      <c r="D8528" s="1" t="s">
        <v>4502</v>
      </c>
    </row>
    <row r="8529" spans="1:4" x14ac:dyDescent="0.2">
      <c r="A8529" s="1" t="s">
        <v>1504</v>
      </c>
      <c r="B8529" s="1">
        <v>1.0645318263287101E-39</v>
      </c>
      <c r="C8529" s="1">
        <v>1.70068144052435</v>
      </c>
      <c r="D8529" s="1" t="s">
        <v>4502</v>
      </c>
    </row>
    <row r="8530" spans="1:4" x14ac:dyDescent="0.2">
      <c r="A8530" s="1" t="s">
        <v>3848</v>
      </c>
      <c r="B8530" s="1">
        <v>1.1752706050354E-39</v>
      </c>
      <c r="C8530" s="1">
        <v>1.6974143179255099</v>
      </c>
      <c r="D8530" s="1" t="s">
        <v>4502</v>
      </c>
    </row>
    <row r="8531" spans="1:4" x14ac:dyDescent="0.2">
      <c r="A8531" s="1" t="s">
        <v>1811</v>
      </c>
      <c r="B8531" s="1">
        <v>6.5852464807016094E-39</v>
      </c>
      <c r="C8531" s="1">
        <v>1.78596709048836</v>
      </c>
      <c r="D8531" s="1" t="s">
        <v>4502</v>
      </c>
    </row>
    <row r="8532" spans="1:4" x14ac:dyDescent="0.2">
      <c r="A8532" s="1" t="s">
        <v>4197</v>
      </c>
      <c r="B8532" s="1">
        <v>6.7574972652749196E-38</v>
      </c>
      <c r="C8532" s="1">
        <v>2.1152119811352899</v>
      </c>
      <c r="D8532" s="1" t="s">
        <v>4502</v>
      </c>
    </row>
    <row r="8533" spans="1:4" x14ac:dyDescent="0.2">
      <c r="A8533" s="1" t="s">
        <v>110</v>
      </c>
      <c r="B8533" s="1">
        <v>4.7342493719783903E-37</v>
      </c>
      <c r="C8533" s="1">
        <v>2.58750142268492</v>
      </c>
      <c r="D8533" s="1" t="s">
        <v>4502</v>
      </c>
    </row>
    <row r="8534" spans="1:4" x14ac:dyDescent="0.2">
      <c r="A8534" s="1" t="s">
        <v>1878</v>
      </c>
      <c r="B8534" s="1">
        <v>3.7887004127798198E-34</v>
      </c>
      <c r="C8534" s="1">
        <v>1.90320496543202</v>
      </c>
      <c r="D8534" s="1" t="s">
        <v>4502</v>
      </c>
    </row>
    <row r="8535" spans="1:4" x14ac:dyDescent="0.2">
      <c r="A8535" s="1" t="s">
        <v>4198</v>
      </c>
      <c r="B8535" s="1">
        <v>2.92006924206807E-33</v>
      </c>
      <c r="C8535" s="1">
        <v>0.96596264672254695</v>
      </c>
      <c r="D8535" s="1" t="s">
        <v>4502</v>
      </c>
    </row>
    <row r="8536" spans="1:4" x14ac:dyDescent="0.2">
      <c r="A8536" s="1" t="s">
        <v>3618</v>
      </c>
      <c r="B8536" s="1">
        <v>1.4574837042492399E-32</v>
      </c>
      <c r="C8536" s="1">
        <v>1.4237224372375501</v>
      </c>
      <c r="D8536" s="1" t="s">
        <v>4502</v>
      </c>
    </row>
    <row r="8537" spans="1:4" x14ac:dyDescent="0.2">
      <c r="A8537" s="1" t="s">
        <v>4199</v>
      </c>
      <c r="B8537" s="1">
        <v>1.87305517931263E-31</v>
      </c>
      <c r="C8537" s="1">
        <v>1.02565949802116</v>
      </c>
      <c r="D8537" s="1" t="s">
        <v>4502</v>
      </c>
    </row>
    <row r="8538" spans="1:4" x14ac:dyDescent="0.2">
      <c r="A8538" s="1" t="s">
        <v>205</v>
      </c>
      <c r="B8538" s="1">
        <v>3.4055773976037398E-31</v>
      </c>
      <c r="C8538" s="1">
        <v>2.40282748321702</v>
      </c>
      <c r="D8538" s="1" t="s">
        <v>4502</v>
      </c>
    </row>
    <row r="8539" spans="1:4" x14ac:dyDescent="0.2">
      <c r="A8539" s="1" t="s">
        <v>3730</v>
      </c>
      <c r="B8539" s="1">
        <v>4.9429793012179503E-31</v>
      </c>
      <c r="C8539" s="1">
        <v>0.96824451672075695</v>
      </c>
      <c r="D8539" s="1" t="s">
        <v>4502</v>
      </c>
    </row>
    <row r="8540" spans="1:4" x14ac:dyDescent="0.2">
      <c r="A8540" s="1" t="s">
        <v>3708</v>
      </c>
      <c r="B8540" s="1">
        <v>5.76651058238431E-31</v>
      </c>
      <c r="C8540" s="1">
        <v>0.69748127565513895</v>
      </c>
      <c r="D8540" s="1" t="s">
        <v>4502</v>
      </c>
    </row>
    <row r="8541" spans="1:4" x14ac:dyDescent="0.2">
      <c r="A8541" s="1" t="s">
        <v>4200</v>
      </c>
      <c r="B8541" s="1">
        <v>3.4159919168785797E-30</v>
      </c>
      <c r="C8541" s="1">
        <v>1.35123711198918</v>
      </c>
      <c r="D8541" s="1" t="s">
        <v>4502</v>
      </c>
    </row>
    <row r="8542" spans="1:4" x14ac:dyDescent="0.2">
      <c r="A8542" s="1" t="s">
        <v>4201</v>
      </c>
      <c r="B8542" s="1">
        <v>2.25484561834499E-29</v>
      </c>
      <c r="C8542" s="1">
        <v>0.797160825949078</v>
      </c>
      <c r="D8542" s="1" t="s">
        <v>4502</v>
      </c>
    </row>
    <row r="8543" spans="1:4" x14ac:dyDescent="0.2">
      <c r="A8543" s="1" t="s">
        <v>4202</v>
      </c>
      <c r="B8543" s="1">
        <v>2.3473952386989201E-29</v>
      </c>
      <c r="C8543" s="1">
        <v>1.00707737810492</v>
      </c>
      <c r="D8543" s="1" t="s">
        <v>4502</v>
      </c>
    </row>
    <row r="8544" spans="1:4" x14ac:dyDescent="0.2">
      <c r="A8544" s="1" t="s">
        <v>2640</v>
      </c>
      <c r="B8544" s="1">
        <v>9.7201774318486397E-29</v>
      </c>
      <c r="C8544" s="1">
        <v>3.0930100167600898</v>
      </c>
      <c r="D8544" s="1" t="s">
        <v>4502</v>
      </c>
    </row>
    <row r="8545" spans="1:4" x14ac:dyDescent="0.2">
      <c r="A8545" s="1" t="s">
        <v>3334</v>
      </c>
      <c r="B8545" s="1">
        <v>4.3637849729941299E-27</v>
      </c>
      <c r="C8545" s="1">
        <v>2.01408927488517</v>
      </c>
      <c r="D8545" s="1" t="s">
        <v>4502</v>
      </c>
    </row>
    <row r="8546" spans="1:4" x14ac:dyDescent="0.2">
      <c r="A8546" s="1" t="s">
        <v>3199</v>
      </c>
      <c r="B8546" s="1">
        <v>7.8571116207755799E-27</v>
      </c>
      <c r="C8546" s="1">
        <v>1.92547513780486</v>
      </c>
      <c r="D8546" s="1" t="s">
        <v>4502</v>
      </c>
    </row>
    <row r="8547" spans="1:4" x14ac:dyDescent="0.2">
      <c r="A8547" s="1" t="s">
        <v>4203</v>
      </c>
      <c r="B8547" s="1">
        <v>1.5219458227749999E-26</v>
      </c>
      <c r="C8547" s="1">
        <v>1.65397114229982</v>
      </c>
      <c r="D8547" s="1" t="s">
        <v>4502</v>
      </c>
    </row>
    <row r="8548" spans="1:4" x14ac:dyDescent="0.2">
      <c r="A8548" s="1" t="s">
        <v>4204</v>
      </c>
      <c r="B8548" s="1">
        <v>2.22957278370759E-26</v>
      </c>
      <c r="C8548" s="1">
        <v>0.77862029202396299</v>
      </c>
      <c r="D8548" s="1" t="s">
        <v>4502</v>
      </c>
    </row>
    <row r="8549" spans="1:4" x14ac:dyDescent="0.2">
      <c r="A8549" s="1" t="s">
        <v>3320</v>
      </c>
      <c r="B8549" s="1">
        <v>4.20054181186586E-26</v>
      </c>
      <c r="C8549" s="1">
        <v>1.3096095265921199</v>
      </c>
      <c r="D8549" s="1" t="s">
        <v>4502</v>
      </c>
    </row>
    <row r="8550" spans="1:4" x14ac:dyDescent="0.2">
      <c r="A8550" s="1" t="s">
        <v>336</v>
      </c>
      <c r="B8550" s="1">
        <v>6.9682241839235099E-26</v>
      </c>
      <c r="C8550" s="1">
        <v>1.9698338514990199</v>
      </c>
      <c r="D8550" s="1" t="s">
        <v>4502</v>
      </c>
    </row>
    <row r="8551" spans="1:4" x14ac:dyDescent="0.2">
      <c r="A8551" s="1" t="s">
        <v>1196</v>
      </c>
      <c r="B8551" s="1">
        <v>1.70845059058069E-24</v>
      </c>
      <c r="C8551" s="1">
        <v>1.72474352706745</v>
      </c>
      <c r="D8551" s="1" t="s">
        <v>4502</v>
      </c>
    </row>
    <row r="8552" spans="1:4" x14ac:dyDescent="0.2">
      <c r="A8552" s="1" t="s">
        <v>3991</v>
      </c>
      <c r="B8552" s="1">
        <v>2.3467273246613301E-24</v>
      </c>
      <c r="C8552" s="1">
        <v>1.4441708261197399</v>
      </c>
      <c r="D8552" s="1" t="s">
        <v>4502</v>
      </c>
    </row>
    <row r="8553" spans="1:4" x14ac:dyDescent="0.2">
      <c r="A8553" s="1" t="s">
        <v>793</v>
      </c>
      <c r="B8553" s="1">
        <v>4.6388320195919597E-24</v>
      </c>
      <c r="C8553" s="1">
        <v>2.0303060005186202</v>
      </c>
      <c r="D8553" s="1" t="s">
        <v>4502</v>
      </c>
    </row>
    <row r="8554" spans="1:4" x14ac:dyDescent="0.2">
      <c r="A8554" s="1" t="s">
        <v>1888</v>
      </c>
      <c r="B8554" s="1">
        <v>6.2331746268422803E-24</v>
      </c>
      <c r="C8554" s="1">
        <v>1.4787895831940701</v>
      </c>
      <c r="D8554" s="1" t="s">
        <v>4502</v>
      </c>
    </row>
    <row r="8555" spans="1:4" x14ac:dyDescent="0.2">
      <c r="A8555" s="1" t="s">
        <v>92</v>
      </c>
      <c r="B8555" s="1">
        <v>4.0320060411489602E-23</v>
      </c>
      <c r="C8555" s="1">
        <v>1.9078420988529501</v>
      </c>
      <c r="D8555" s="1" t="s">
        <v>4502</v>
      </c>
    </row>
    <row r="8556" spans="1:4" x14ac:dyDescent="0.2">
      <c r="A8556" s="1" t="s">
        <v>3807</v>
      </c>
      <c r="B8556" s="1">
        <v>3.33096221597649E-22</v>
      </c>
      <c r="C8556" s="1">
        <v>0.96734501932649397</v>
      </c>
      <c r="D8556" s="1" t="s">
        <v>4502</v>
      </c>
    </row>
    <row r="8557" spans="1:4" x14ac:dyDescent="0.2">
      <c r="A8557" s="1" t="s">
        <v>3691</v>
      </c>
      <c r="B8557" s="1">
        <v>5.7279766782154603E-22</v>
      </c>
      <c r="C8557" s="1">
        <v>1.75247343991879</v>
      </c>
      <c r="D8557" s="1" t="s">
        <v>4502</v>
      </c>
    </row>
    <row r="8558" spans="1:4" x14ac:dyDescent="0.2">
      <c r="A8558" s="1" t="s">
        <v>2894</v>
      </c>
      <c r="B8558" s="1">
        <v>1.16505244526083E-21</v>
      </c>
      <c r="C8558" s="1">
        <v>1.44345872120676</v>
      </c>
      <c r="D8558" s="1" t="s">
        <v>4502</v>
      </c>
    </row>
    <row r="8559" spans="1:4" x14ac:dyDescent="0.2">
      <c r="A8559" s="1" t="s">
        <v>4205</v>
      </c>
      <c r="B8559" s="1">
        <v>1.2328055153361801E-21</v>
      </c>
      <c r="C8559" s="1">
        <v>1.01745675447469</v>
      </c>
      <c r="D8559" s="1" t="s">
        <v>4502</v>
      </c>
    </row>
    <row r="8560" spans="1:4" x14ac:dyDescent="0.2">
      <c r="A8560" s="1" t="s">
        <v>4206</v>
      </c>
      <c r="B8560" s="1">
        <v>1.4069328880772001E-21</v>
      </c>
      <c r="C8560" s="1">
        <v>1.015389817915</v>
      </c>
      <c r="D8560" s="1" t="s">
        <v>4502</v>
      </c>
    </row>
    <row r="8561" spans="1:4" x14ac:dyDescent="0.2">
      <c r="A8561" s="1" t="s">
        <v>4207</v>
      </c>
      <c r="B8561" s="1">
        <v>1.4335972077632299E-21</v>
      </c>
      <c r="C8561" s="1">
        <v>1.18348547288662</v>
      </c>
      <c r="D8561" s="1" t="s">
        <v>4502</v>
      </c>
    </row>
    <row r="8562" spans="1:4" x14ac:dyDescent="0.2">
      <c r="A8562" s="1" t="s">
        <v>3383</v>
      </c>
      <c r="B8562" s="1">
        <v>3.6714116801827603E-21</v>
      </c>
      <c r="C8562" s="1">
        <v>1.34846456933654</v>
      </c>
      <c r="D8562" s="1" t="s">
        <v>4502</v>
      </c>
    </row>
    <row r="8563" spans="1:4" x14ac:dyDescent="0.2">
      <c r="A8563" s="1" t="s">
        <v>4208</v>
      </c>
      <c r="B8563" s="1">
        <v>6.5052562262104201E-21</v>
      </c>
      <c r="C8563" s="1">
        <v>1.25686551320103</v>
      </c>
      <c r="D8563" s="1" t="s">
        <v>4502</v>
      </c>
    </row>
    <row r="8564" spans="1:4" x14ac:dyDescent="0.2">
      <c r="A8564" s="1" t="s">
        <v>1728</v>
      </c>
      <c r="B8564" s="1">
        <v>1.33976829171019E-20</v>
      </c>
      <c r="C8564" s="1">
        <v>2.4944110574282301</v>
      </c>
      <c r="D8564" s="1" t="s">
        <v>4502</v>
      </c>
    </row>
    <row r="8565" spans="1:4" x14ac:dyDescent="0.2">
      <c r="A8565" s="1" t="s">
        <v>885</v>
      </c>
      <c r="B8565" s="1">
        <v>1.73699120493755E-20</v>
      </c>
      <c r="C8565" s="1">
        <v>1.9325279799306501</v>
      </c>
      <c r="D8565" s="1" t="s">
        <v>4502</v>
      </c>
    </row>
    <row r="8566" spans="1:4" x14ac:dyDescent="0.2">
      <c r="A8566" s="1" t="s">
        <v>2893</v>
      </c>
      <c r="B8566" s="1">
        <v>3.9956434398447499E-20</v>
      </c>
      <c r="C8566" s="1">
        <v>1.16348211652272</v>
      </c>
      <c r="D8566" s="1" t="s">
        <v>4502</v>
      </c>
    </row>
    <row r="8567" spans="1:4" x14ac:dyDescent="0.2">
      <c r="A8567" s="1" t="s">
        <v>3861</v>
      </c>
      <c r="B8567" s="1">
        <v>1.63056563920939E-19</v>
      </c>
      <c r="C8567" s="1">
        <v>1.12428634924577</v>
      </c>
      <c r="D8567" s="1" t="s">
        <v>4502</v>
      </c>
    </row>
    <row r="8568" spans="1:4" x14ac:dyDescent="0.2">
      <c r="A8568" s="1" t="s">
        <v>4209</v>
      </c>
      <c r="B8568" s="1">
        <v>1.6409062930506901E-19</v>
      </c>
      <c r="C8568" s="1">
        <v>0.96740621277106897</v>
      </c>
      <c r="D8568" s="1" t="s">
        <v>4502</v>
      </c>
    </row>
    <row r="8569" spans="1:4" x14ac:dyDescent="0.2">
      <c r="A8569" s="1" t="s">
        <v>3818</v>
      </c>
      <c r="B8569" s="1">
        <v>2.80240177356208E-19</v>
      </c>
      <c r="C8569" s="1">
        <v>0.98516499024401405</v>
      </c>
      <c r="D8569" s="1" t="s">
        <v>4502</v>
      </c>
    </row>
    <row r="8570" spans="1:4" x14ac:dyDescent="0.2">
      <c r="A8570" s="1" t="s">
        <v>3916</v>
      </c>
      <c r="B8570" s="1">
        <v>2.9794560232810401E-19</v>
      </c>
      <c r="C8570" s="1">
        <v>1.15063299263321</v>
      </c>
      <c r="D8570" s="1" t="s">
        <v>4502</v>
      </c>
    </row>
    <row r="8571" spans="1:4" x14ac:dyDescent="0.2">
      <c r="A8571" s="1" t="s">
        <v>1278</v>
      </c>
      <c r="B8571" s="1">
        <v>1.4362447688997E-18</v>
      </c>
      <c r="C8571" s="1">
        <v>1.53239995919964</v>
      </c>
      <c r="D8571" s="1" t="s">
        <v>4502</v>
      </c>
    </row>
    <row r="8572" spans="1:4" x14ac:dyDescent="0.2">
      <c r="A8572" s="1" t="s">
        <v>1569</v>
      </c>
      <c r="B8572" s="1">
        <v>5.5723566931835201E-18</v>
      </c>
      <c r="C8572" s="1">
        <v>1.37494508917237</v>
      </c>
      <c r="D8572" s="1" t="s">
        <v>4502</v>
      </c>
    </row>
    <row r="8573" spans="1:4" x14ac:dyDescent="0.2">
      <c r="A8573" s="1" t="s">
        <v>4210</v>
      </c>
      <c r="B8573" s="1">
        <v>1.22470328257158E-17</v>
      </c>
      <c r="C8573" s="1">
        <v>0.82476111939970898</v>
      </c>
      <c r="D8573" s="1" t="s">
        <v>4502</v>
      </c>
    </row>
    <row r="8574" spans="1:4" x14ac:dyDescent="0.2">
      <c r="A8574" s="1" t="s">
        <v>4211</v>
      </c>
      <c r="B8574" s="1">
        <v>1.8531739527920299E-17</v>
      </c>
      <c r="C8574" s="1">
        <v>0.85491805023362999</v>
      </c>
      <c r="D8574" s="1" t="s">
        <v>4502</v>
      </c>
    </row>
    <row r="8575" spans="1:4" x14ac:dyDescent="0.2">
      <c r="A8575" s="1" t="s">
        <v>3487</v>
      </c>
      <c r="B8575" s="1">
        <v>3.4329659097184299E-17</v>
      </c>
      <c r="C8575" s="1">
        <v>1.1613949551120599</v>
      </c>
      <c r="D8575" s="1" t="s">
        <v>4502</v>
      </c>
    </row>
    <row r="8576" spans="1:4" x14ac:dyDescent="0.2">
      <c r="A8576" s="1" t="s">
        <v>3678</v>
      </c>
      <c r="B8576" s="1">
        <v>3.8165900607821603E-17</v>
      </c>
      <c r="C8576" s="1">
        <v>1.2219113345899</v>
      </c>
      <c r="D8576" s="1" t="s">
        <v>4502</v>
      </c>
    </row>
    <row r="8577" spans="1:4" x14ac:dyDescent="0.2">
      <c r="A8577" s="1" t="s">
        <v>3965</v>
      </c>
      <c r="B8577" s="1">
        <v>3.9145746244592402E-17</v>
      </c>
      <c r="C8577" s="1">
        <v>1.32776221898805</v>
      </c>
      <c r="D8577" s="1" t="s">
        <v>4502</v>
      </c>
    </row>
    <row r="8578" spans="1:4" x14ac:dyDescent="0.2">
      <c r="A8578" s="1" t="s">
        <v>4212</v>
      </c>
      <c r="B8578" s="1">
        <v>4.3791024918692402E-17</v>
      </c>
      <c r="C8578" s="1">
        <v>1.3694520274289099</v>
      </c>
      <c r="D8578" s="1" t="s">
        <v>4502</v>
      </c>
    </row>
    <row r="8579" spans="1:4" x14ac:dyDescent="0.2">
      <c r="A8579" s="1" t="s">
        <v>4213</v>
      </c>
      <c r="B8579" s="1">
        <v>9.3082450379994905E-17</v>
      </c>
      <c r="C8579" s="1">
        <v>1.32756256483668</v>
      </c>
      <c r="D8579" s="1" t="s">
        <v>4502</v>
      </c>
    </row>
    <row r="8580" spans="1:4" x14ac:dyDescent="0.2">
      <c r="A8580" s="1" t="s">
        <v>1437</v>
      </c>
      <c r="B8580" s="1">
        <v>1.7566611072437701E-16</v>
      </c>
      <c r="C8580" s="1">
        <v>1.50091524893467</v>
      </c>
      <c r="D8580" s="1" t="s">
        <v>4502</v>
      </c>
    </row>
    <row r="8581" spans="1:4" x14ac:dyDescent="0.2">
      <c r="A8581" s="1" t="s">
        <v>4214</v>
      </c>
      <c r="B8581" s="1">
        <v>2.7448799406324302E-16</v>
      </c>
      <c r="C8581" s="1">
        <v>0.98518014674357501</v>
      </c>
      <c r="D8581" s="1" t="s">
        <v>4502</v>
      </c>
    </row>
    <row r="8582" spans="1:4" x14ac:dyDescent="0.2">
      <c r="A8582" s="1" t="s">
        <v>4215</v>
      </c>
      <c r="B8582" s="1">
        <v>1.7162357393704301E-15</v>
      </c>
      <c r="C8582" s="1">
        <v>1.12639673787598</v>
      </c>
      <c r="D8582" s="1" t="s">
        <v>4502</v>
      </c>
    </row>
    <row r="8583" spans="1:4" x14ac:dyDescent="0.2">
      <c r="A8583" s="1" t="s">
        <v>2858</v>
      </c>
      <c r="B8583" s="1">
        <v>2.1121903868082302E-15</v>
      </c>
      <c r="C8583" s="1">
        <v>1.31927873401262</v>
      </c>
      <c r="D8583" s="1" t="s">
        <v>4502</v>
      </c>
    </row>
    <row r="8584" spans="1:4" x14ac:dyDescent="0.2">
      <c r="A8584" s="1" t="s">
        <v>409</v>
      </c>
      <c r="B8584" s="1">
        <v>4.2192896363542099E-15</v>
      </c>
      <c r="C8584" s="1">
        <v>1.69566425575048</v>
      </c>
      <c r="D8584" s="1" t="s">
        <v>4502</v>
      </c>
    </row>
    <row r="8585" spans="1:4" x14ac:dyDescent="0.2">
      <c r="A8585" s="1" t="s">
        <v>1257</v>
      </c>
      <c r="B8585" s="1">
        <v>4.8427133149871301E-15</v>
      </c>
      <c r="C8585" s="1">
        <v>1.83249878494679</v>
      </c>
      <c r="D8585" s="1" t="s">
        <v>4502</v>
      </c>
    </row>
    <row r="8586" spans="1:4" x14ac:dyDescent="0.2">
      <c r="A8586" s="1" t="s">
        <v>1228</v>
      </c>
      <c r="B8586" s="1">
        <v>8.1156130942024407E-15</v>
      </c>
      <c r="C8586" s="1">
        <v>1.40130703130221</v>
      </c>
      <c r="D8586" s="1" t="s">
        <v>4502</v>
      </c>
    </row>
    <row r="8587" spans="1:4" x14ac:dyDescent="0.2">
      <c r="A8587" s="1" t="s">
        <v>1521</v>
      </c>
      <c r="B8587" s="1">
        <v>3.23748352356741E-14</v>
      </c>
      <c r="C8587" s="1">
        <v>1.7857112552765999</v>
      </c>
      <c r="D8587" s="1" t="s">
        <v>4502</v>
      </c>
    </row>
    <row r="8588" spans="1:4" x14ac:dyDescent="0.2">
      <c r="A8588" s="1" t="s">
        <v>4216</v>
      </c>
      <c r="B8588" s="1">
        <v>1.10699299428899E-13</v>
      </c>
      <c r="C8588" s="1">
        <v>2.2307500705129799</v>
      </c>
      <c r="D8588" s="1" t="s">
        <v>4502</v>
      </c>
    </row>
    <row r="8589" spans="1:4" x14ac:dyDescent="0.2">
      <c r="A8589" s="1" t="s">
        <v>3384</v>
      </c>
      <c r="B8589" s="1">
        <v>1.4700941795729101E-13</v>
      </c>
      <c r="C8589" s="1">
        <v>1.1509934340024901</v>
      </c>
      <c r="D8589" s="1" t="s">
        <v>4502</v>
      </c>
    </row>
    <row r="8590" spans="1:4" x14ac:dyDescent="0.2">
      <c r="A8590" s="1" t="s">
        <v>3696</v>
      </c>
      <c r="B8590" s="1">
        <v>1.7201636804063E-13</v>
      </c>
      <c r="C8590" s="1">
        <v>0.72704759543263597</v>
      </c>
      <c r="D8590" s="1" t="s">
        <v>4502</v>
      </c>
    </row>
    <row r="8591" spans="1:4" x14ac:dyDescent="0.2">
      <c r="A8591" s="1" t="s">
        <v>4217</v>
      </c>
      <c r="B8591" s="1">
        <v>2.22745573698474E-13</v>
      </c>
      <c r="C8591" s="1">
        <v>0.95384376608538002</v>
      </c>
      <c r="D8591" s="1" t="s">
        <v>4502</v>
      </c>
    </row>
    <row r="8592" spans="1:4" x14ac:dyDescent="0.2">
      <c r="A8592" s="1" t="s">
        <v>2473</v>
      </c>
      <c r="B8592" s="1">
        <v>2.34718961553351E-13</v>
      </c>
      <c r="C8592" s="1">
        <v>1.09120902876615</v>
      </c>
      <c r="D8592" s="1" t="s">
        <v>4502</v>
      </c>
    </row>
    <row r="8593" spans="1:4" x14ac:dyDescent="0.2">
      <c r="A8593" s="1" t="s">
        <v>119</v>
      </c>
      <c r="B8593" s="1">
        <v>2.4335402260614801E-13</v>
      </c>
      <c r="C8593" s="1">
        <v>1.2543278396284101</v>
      </c>
      <c r="D8593" s="1" t="s">
        <v>4502</v>
      </c>
    </row>
    <row r="8594" spans="1:4" x14ac:dyDescent="0.2">
      <c r="A8594" s="1" t="s">
        <v>2506</v>
      </c>
      <c r="B8594" s="1">
        <v>3.22811833101223E-13</v>
      </c>
      <c r="C8594" s="1">
        <v>2.4110342219441301</v>
      </c>
      <c r="D8594" s="1" t="s">
        <v>4502</v>
      </c>
    </row>
    <row r="8595" spans="1:4" x14ac:dyDescent="0.2">
      <c r="A8595" s="1" t="s">
        <v>3741</v>
      </c>
      <c r="B8595" s="1">
        <v>5.8450947927089698E-13</v>
      </c>
      <c r="C8595" s="1">
        <v>1.34903305201146</v>
      </c>
      <c r="D8595" s="1" t="s">
        <v>4502</v>
      </c>
    </row>
    <row r="8596" spans="1:4" x14ac:dyDescent="0.2">
      <c r="A8596" s="1" t="s">
        <v>1471</v>
      </c>
      <c r="B8596" s="1">
        <v>1.2937367509612001E-12</v>
      </c>
      <c r="C8596" s="1">
        <v>1.3663793833269999</v>
      </c>
      <c r="D8596" s="1" t="s">
        <v>4502</v>
      </c>
    </row>
    <row r="8597" spans="1:4" x14ac:dyDescent="0.2">
      <c r="A8597" s="1" t="s">
        <v>2501</v>
      </c>
      <c r="B8597" s="1">
        <v>1.3937483360995699E-12</v>
      </c>
      <c r="C8597" s="1">
        <v>0.63847167678128702</v>
      </c>
      <c r="D8597" s="1" t="s">
        <v>4502</v>
      </c>
    </row>
    <row r="8598" spans="1:4" x14ac:dyDescent="0.2">
      <c r="A8598" s="1" t="s">
        <v>4218</v>
      </c>
      <c r="B8598" s="1">
        <v>1.7968663447906701E-12</v>
      </c>
      <c r="C8598" s="1">
        <v>0.69258992896911997</v>
      </c>
      <c r="D8598" s="1" t="s">
        <v>4502</v>
      </c>
    </row>
    <row r="8599" spans="1:4" x14ac:dyDescent="0.2">
      <c r="A8599" s="1" t="s">
        <v>4219</v>
      </c>
      <c r="B8599" s="1">
        <v>2.16371243626147E-12</v>
      </c>
      <c r="C8599" s="1">
        <v>0.54991489232949298</v>
      </c>
      <c r="D8599" s="1" t="s">
        <v>4502</v>
      </c>
    </row>
    <row r="8600" spans="1:4" x14ac:dyDescent="0.2">
      <c r="A8600" s="1" t="s">
        <v>4220</v>
      </c>
      <c r="B8600" s="1">
        <v>2.3632840223681701E-12</v>
      </c>
      <c r="C8600" s="1">
        <v>1.0949385835840799</v>
      </c>
      <c r="D8600" s="1" t="s">
        <v>4502</v>
      </c>
    </row>
    <row r="8601" spans="1:4" x14ac:dyDescent="0.2">
      <c r="A8601" s="1" t="s">
        <v>4221</v>
      </c>
      <c r="B8601" s="1">
        <v>3.82753830667162E-11</v>
      </c>
      <c r="C8601" s="1">
        <v>0.967670045903954</v>
      </c>
      <c r="D8601" s="1" t="s">
        <v>4502</v>
      </c>
    </row>
    <row r="8602" spans="1:4" x14ac:dyDescent="0.2">
      <c r="A8602" s="1" t="s">
        <v>2914</v>
      </c>
      <c r="B8602" s="1">
        <v>4.0906406745537702E-11</v>
      </c>
      <c r="C8602" s="1">
        <v>1.3345527170546401</v>
      </c>
      <c r="D8602" s="1" t="s">
        <v>4502</v>
      </c>
    </row>
    <row r="8603" spans="1:4" x14ac:dyDescent="0.2">
      <c r="A8603" s="1" t="s">
        <v>4222</v>
      </c>
      <c r="B8603" s="1">
        <v>4.5067317274770201E-11</v>
      </c>
      <c r="C8603" s="1">
        <v>1.08458487294112</v>
      </c>
      <c r="D8603" s="1" t="s">
        <v>4502</v>
      </c>
    </row>
    <row r="8604" spans="1:4" x14ac:dyDescent="0.2">
      <c r="A8604" s="1" t="s">
        <v>4223</v>
      </c>
      <c r="B8604" s="1">
        <v>9.6333924688319601E-11</v>
      </c>
      <c r="C8604" s="1">
        <v>0.86206812981145897</v>
      </c>
      <c r="D8604" s="1" t="s">
        <v>4502</v>
      </c>
    </row>
    <row r="8605" spans="1:4" x14ac:dyDescent="0.2">
      <c r="A8605" s="1" t="s">
        <v>4224</v>
      </c>
      <c r="B8605" s="1">
        <v>1.09803293920114E-10</v>
      </c>
      <c r="C8605" s="1">
        <v>1.0222209576638699</v>
      </c>
      <c r="D8605" s="1" t="s">
        <v>4502</v>
      </c>
    </row>
    <row r="8606" spans="1:4" x14ac:dyDescent="0.2">
      <c r="A8606" s="1" t="s">
        <v>4225</v>
      </c>
      <c r="B8606" s="1">
        <v>1.25731309961688E-10</v>
      </c>
      <c r="C8606" s="1">
        <v>1.3189475553674199</v>
      </c>
      <c r="D8606" s="1" t="s">
        <v>4502</v>
      </c>
    </row>
    <row r="8607" spans="1:4" x14ac:dyDescent="0.2">
      <c r="A8607" s="1" t="s">
        <v>2645</v>
      </c>
      <c r="B8607" s="1">
        <v>1.9761087123826601E-10</v>
      </c>
      <c r="C8607" s="1">
        <v>0.96256282353495903</v>
      </c>
      <c r="D8607" s="1" t="s">
        <v>4502</v>
      </c>
    </row>
    <row r="8608" spans="1:4" x14ac:dyDescent="0.2">
      <c r="A8608" s="1" t="s">
        <v>4226</v>
      </c>
      <c r="B8608" s="1">
        <v>4.3079108994666599E-10</v>
      </c>
      <c r="C8608" s="1">
        <v>0.591258574649416</v>
      </c>
      <c r="D8608" s="1" t="s">
        <v>4502</v>
      </c>
    </row>
    <row r="8609" spans="1:4" x14ac:dyDescent="0.2">
      <c r="A8609" s="1" t="s">
        <v>2803</v>
      </c>
      <c r="B8609" s="1">
        <v>8.3552459242988699E-10</v>
      </c>
      <c r="C8609" s="1">
        <v>0.78334348312986601</v>
      </c>
      <c r="D8609" s="1" t="s">
        <v>4502</v>
      </c>
    </row>
    <row r="8610" spans="1:4" x14ac:dyDescent="0.2">
      <c r="A8610" s="1" t="s">
        <v>3774</v>
      </c>
      <c r="B8610" s="1">
        <v>1.17888419584359E-9</v>
      </c>
      <c r="C8610" s="1">
        <v>0.55162750319156895</v>
      </c>
      <c r="D8610" s="1" t="s">
        <v>4502</v>
      </c>
    </row>
    <row r="8611" spans="1:4" x14ac:dyDescent="0.2">
      <c r="A8611" s="1" t="s">
        <v>4227</v>
      </c>
      <c r="B8611" s="1">
        <v>1.63719125370692E-9</v>
      </c>
      <c r="C8611" s="1">
        <v>0.69431707716575397</v>
      </c>
      <c r="D8611" s="1" t="s">
        <v>4502</v>
      </c>
    </row>
    <row r="8612" spans="1:4" x14ac:dyDescent="0.2">
      <c r="A8612" s="1" t="s">
        <v>2525</v>
      </c>
      <c r="B8612" s="1">
        <v>1.70628821266132E-9</v>
      </c>
      <c r="C8612" s="1">
        <v>1.13062701145931</v>
      </c>
      <c r="D8612" s="1" t="s">
        <v>4502</v>
      </c>
    </row>
    <row r="8613" spans="1:4" x14ac:dyDescent="0.2">
      <c r="A8613" s="1" t="s">
        <v>1115</v>
      </c>
      <c r="B8613" s="1">
        <v>1.8885654159878701E-9</v>
      </c>
      <c r="C8613" s="1">
        <v>1.11470834629862</v>
      </c>
      <c r="D8613" s="1" t="s">
        <v>4502</v>
      </c>
    </row>
    <row r="8614" spans="1:4" x14ac:dyDescent="0.2">
      <c r="A8614" s="1" t="s">
        <v>1525</v>
      </c>
      <c r="B8614" s="1">
        <v>2.0789502965700499E-9</v>
      </c>
      <c r="C8614" s="1">
        <v>1.1126925272060699</v>
      </c>
      <c r="D8614" s="1" t="s">
        <v>4502</v>
      </c>
    </row>
    <row r="8615" spans="1:4" x14ac:dyDescent="0.2">
      <c r="A8615" s="1" t="s">
        <v>1658</v>
      </c>
      <c r="B8615" s="1">
        <v>2.6867391409454799E-9</v>
      </c>
      <c r="C8615" s="1">
        <v>1.08434370819118</v>
      </c>
      <c r="D8615" s="1" t="s">
        <v>4502</v>
      </c>
    </row>
    <row r="8616" spans="1:4" x14ac:dyDescent="0.2">
      <c r="A8616" s="1" t="s">
        <v>4228</v>
      </c>
      <c r="B8616" s="1">
        <v>3.2263976845692501E-9</v>
      </c>
      <c r="C8616" s="1">
        <v>0.83313647482011099</v>
      </c>
      <c r="D8616" s="1" t="s">
        <v>4502</v>
      </c>
    </row>
    <row r="8617" spans="1:4" x14ac:dyDescent="0.2">
      <c r="A8617" s="1" t="s">
        <v>151</v>
      </c>
      <c r="B8617" s="1">
        <v>3.7779539812506199E-9</v>
      </c>
      <c r="C8617" s="1">
        <v>1.24842164362965</v>
      </c>
      <c r="D8617" s="1" t="s">
        <v>4502</v>
      </c>
    </row>
    <row r="8618" spans="1:4" x14ac:dyDescent="0.2">
      <c r="A8618" s="1" t="s">
        <v>2865</v>
      </c>
      <c r="B8618" s="1">
        <v>5.7525502897050301E-9</v>
      </c>
      <c r="C8618" s="1">
        <v>1.1576342194167899</v>
      </c>
      <c r="D8618" s="1" t="s">
        <v>4502</v>
      </c>
    </row>
    <row r="8619" spans="1:4" x14ac:dyDescent="0.2">
      <c r="A8619" s="1" t="s">
        <v>3982</v>
      </c>
      <c r="B8619" s="1">
        <v>9.6831321967240195E-9</v>
      </c>
      <c r="C8619" s="1">
        <v>0.67909433131043695</v>
      </c>
      <c r="D8619" s="1" t="s">
        <v>4502</v>
      </c>
    </row>
    <row r="8620" spans="1:4" x14ac:dyDescent="0.2">
      <c r="A8620" s="1" t="s">
        <v>4229</v>
      </c>
      <c r="B8620" s="1">
        <v>4.2564638342637203E-8</v>
      </c>
      <c r="C8620" s="1">
        <v>0.84112844293378697</v>
      </c>
      <c r="D8620" s="1" t="s">
        <v>4502</v>
      </c>
    </row>
    <row r="8621" spans="1:4" x14ac:dyDescent="0.2">
      <c r="A8621" s="1" t="s">
        <v>4230</v>
      </c>
      <c r="B8621" s="1">
        <v>5.3404224602908898E-8</v>
      </c>
      <c r="C8621" s="1">
        <v>0.66062966138624102</v>
      </c>
      <c r="D8621" s="1" t="s">
        <v>4502</v>
      </c>
    </row>
    <row r="8622" spans="1:4" x14ac:dyDescent="0.2">
      <c r="A8622" s="1" t="s">
        <v>4231</v>
      </c>
      <c r="B8622" s="1">
        <v>1.28154227756246E-7</v>
      </c>
      <c r="C8622" s="1">
        <v>0.58220961083714395</v>
      </c>
      <c r="D8622" s="1" t="s">
        <v>4502</v>
      </c>
    </row>
    <row r="8623" spans="1:4" x14ac:dyDescent="0.2">
      <c r="A8623" s="1" t="s">
        <v>2218</v>
      </c>
      <c r="B8623" s="1">
        <v>1.5254118157577899E-7</v>
      </c>
      <c r="C8623" s="1">
        <v>0.76328028497646105</v>
      </c>
      <c r="D8623" s="1" t="s">
        <v>4502</v>
      </c>
    </row>
    <row r="8624" spans="1:4" x14ac:dyDescent="0.2">
      <c r="A8624" s="1" t="s">
        <v>307</v>
      </c>
      <c r="B8624" s="1">
        <v>1.88005564105998E-7</v>
      </c>
      <c r="C8624" s="1">
        <v>0.87890272909832801</v>
      </c>
      <c r="D8624" s="1" t="s">
        <v>4502</v>
      </c>
    </row>
    <row r="8625" spans="1:4" x14ac:dyDescent="0.2">
      <c r="A8625" s="1" t="s">
        <v>298</v>
      </c>
      <c r="B8625" s="1">
        <v>2.0008768934537299E-7</v>
      </c>
      <c r="C8625" s="1">
        <v>0.84046690961020598</v>
      </c>
      <c r="D8625" s="1" t="s">
        <v>4502</v>
      </c>
    </row>
    <row r="8626" spans="1:4" x14ac:dyDescent="0.2">
      <c r="A8626" s="1" t="s">
        <v>3164</v>
      </c>
      <c r="B8626" s="1">
        <v>2.9087438623944799E-7</v>
      </c>
      <c r="C8626" s="1">
        <v>1.8357626366359401</v>
      </c>
      <c r="D8626" s="1" t="s">
        <v>4502</v>
      </c>
    </row>
    <row r="8627" spans="1:4" x14ac:dyDescent="0.2">
      <c r="A8627" s="1" t="s">
        <v>584</v>
      </c>
      <c r="B8627" s="1">
        <v>3.2321352574124501E-7</v>
      </c>
      <c r="C8627" s="1">
        <v>0.98019651436303201</v>
      </c>
      <c r="D8627" s="1" t="s">
        <v>4502</v>
      </c>
    </row>
    <row r="8628" spans="1:4" x14ac:dyDescent="0.2">
      <c r="A8628" s="1" t="s">
        <v>3748</v>
      </c>
      <c r="B8628" s="1">
        <v>3.46249294423879E-7</v>
      </c>
      <c r="C8628" s="1">
        <v>0.89065290593121305</v>
      </c>
      <c r="D8628" s="1" t="s">
        <v>4502</v>
      </c>
    </row>
    <row r="8629" spans="1:4" x14ac:dyDescent="0.2">
      <c r="A8629" s="1" t="s">
        <v>4232</v>
      </c>
      <c r="B8629" s="1">
        <v>3.9043608491119001E-7</v>
      </c>
      <c r="C8629" s="1">
        <v>0.72344434066772501</v>
      </c>
      <c r="D8629" s="1" t="s">
        <v>4502</v>
      </c>
    </row>
    <row r="8630" spans="1:4" x14ac:dyDescent="0.2">
      <c r="A8630" s="1" t="s">
        <v>300</v>
      </c>
      <c r="B8630" s="1">
        <v>4.4615349913956498E-7</v>
      </c>
      <c r="C8630" s="1">
        <v>0.847803254892456</v>
      </c>
      <c r="D8630" s="1" t="s">
        <v>4502</v>
      </c>
    </row>
    <row r="8631" spans="1:4" x14ac:dyDescent="0.2">
      <c r="A8631" s="1" t="s">
        <v>451</v>
      </c>
      <c r="B8631" s="1">
        <v>7.6777416270308198E-7</v>
      </c>
      <c r="C8631" s="1">
        <v>0.92792874626074995</v>
      </c>
      <c r="D8631" s="1" t="s">
        <v>4502</v>
      </c>
    </row>
    <row r="8632" spans="1:4" x14ac:dyDescent="0.2">
      <c r="A8632" s="1" t="s">
        <v>989</v>
      </c>
      <c r="B8632" s="1">
        <v>7.7230659833922601E-7</v>
      </c>
      <c r="C8632" s="1">
        <v>0.87337409473074501</v>
      </c>
      <c r="D8632" s="1" t="s">
        <v>4502</v>
      </c>
    </row>
    <row r="8633" spans="1:4" x14ac:dyDescent="0.2">
      <c r="A8633" s="1" t="s">
        <v>4233</v>
      </c>
      <c r="B8633" s="1">
        <v>7.9903683156831504E-7</v>
      </c>
      <c r="C8633" s="1">
        <v>0.70269336003247695</v>
      </c>
      <c r="D8633" s="1" t="s">
        <v>4502</v>
      </c>
    </row>
    <row r="8634" spans="1:4" x14ac:dyDescent="0.2">
      <c r="A8634" s="1" t="s">
        <v>2612</v>
      </c>
      <c r="B8634" s="1">
        <v>1.0257125788634699E-6</v>
      </c>
      <c r="C8634" s="1">
        <v>0.69612534634120404</v>
      </c>
      <c r="D8634" s="1" t="s">
        <v>4502</v>
      </c>
    </row>
    <row r="8635" spans="1:4" x14ac:dyDescent="0.2">
      <c r="A8635" s="1" t="s">
        <v>3893</v>
      </c>
      <c r="B8635" s="1">
        <v>1.1596350554081101E-6</v>
      </c>
      <c r="C8635" s="1">
        <v>0.59519676579298997</v>
      </c>
      <c r="D8635" s="1" t="s">
        <v>4502</v>
      </c>
    </row>
    <row r="8636" spans="1:4" x14ac:dyDescent="0.2">
      <c r="A8636" s="1" t="s">
        <v>2635</v>
      </c>
      <c r="B8636" s="1">
        <v>1.3722138175611801E-6</v>
      </c>
      <c r="C8636" s="1">
        <v>1.0012340123533301</v>
      </c>
      <c r="D8636" s="1" t="s">
        <v>4502</v>
      </c>
    </row>
    <row r="8637" spans="1:4" x14ac:dyDescent="0.2">
      <c r="A8637" s="1" t="s">
        <v>4234</v>
      </c>
      <c r="B8637" s="1">
        <v>1.49686780060369E-6</v>
      </c>
      <c r="C8637" s="1">
        <v>0.80452590475187802</v>
      </c>
      <c r="D8637" s="1" t="s">
        <v>4502</v>
      </c>
    </row>
    <row r="8638" spans="1:4" x14ac:dyDescent="0.2">
      <c r="A8638" s="1" t="s">
        <v>4235</v>
      </c>
      <c r="B8638" s="1">
        <v>1.52236019943659E-6</v>
      </c>
      <c r="C8638" s="1">
        <v>0.93136898829270198</v>
      </c>
      <c r="D8638" s="1" t="s">
        <v>4502</v>
      </c>
    </row>
    <row r="8639" spans="1:4" x14ac:dyDescent="0.2">
      <c r="A8639" s="1" t="s">
        <v>3158</v>
      </c>
      <c r="B8639" s="1">
        <v>1.75556543978958E-6</v>
      </c>
      <c r="C8639" s="1">
        <v>0.57865966615979503</v>
      </c>
      <c r="D8639" s="1" t="s">
        <v>4502</v>
      </c>
    </row>
    <row r="8640" spans="1:4" x14ac:dyDescent="0.2">
      <c r="A8640" s="1" t="s">
        <v>4236</v>
      </c>
      <c r="B8640" s="1">
        <v>2.03403135722688E-6</v>
      </c>
      <c r="C8640" s="1">
        <v>0.52769121015442799</v>
      </c>
      <c r="D8640" s="1" t="s">
        <v>4502</v>
      </c>
    </row>
    <row r="8641" spans="1:4" x14ac:dyDescent="0.2">
      <c r="A8641" s="1" t="s">
        <v>389</v>
      </c>
      <c r="B8641" s="1">
        <v>3.08635972268736E-6</v>
      </c>
      <c r="C8641" s="1">
        <v>1.00259966072038</v>
      </c>
      <c r="D8641" s="1" t="s">
        <v>4502</v>
      </c>
    </row>
    <row r="8642" spans="1:4" x14ac:dyDescent="0.2">
      <c r="A8642" s="1" t="s">
        <v>2891</v>
      </c>
      <c r="B8642" s="1">
        <v>3.1085380365927002E-6</v>
      </c>
      <c r="C8642" s="1">
        <v>1.1238062636406101</v>
      </c>
      <c r="D8642" s="1" t="s">
        <v>4502</v>
      </c>
    </row>
    <row r="8643" spans="1:4" x14ac:dyDescent="0.2">
      <c r="A8643" s="1" t="s">
        <v>1742</v>
      </c>
      <c r="B8643" s="1">
        <v>3.3453365250635002E-6</v>
      </c>
      <c r="C8643" s="1">
        <v>1.15902681873595</v>
      </c>
      <c r="D8643" s="1" t="s">
        <v>4502</v>
      </c>
    </row>
    <row r="8644" spans="1:4" x14ac:dyDescent="0.2">
      <c r="A8644" s="1" t="s">
        <v>4237</v>
      </c>
      <c r="B8644" s="1">
        <v>3.9776687558051204E-6</v>
      </c>
      <c r="C8644" s="1">
        <v>0.86806721377792695</v>
      </c>
      <c r="D8644" s="1" t="s">
        <v>4502</v>
      </c>
    </row>
    <row r="8645" spans="1:4" x14ac:dyDescent="0.2">
      <c r="A8645" s="1" t="s">
        <v>371</v>
      </c>
      <c r="B8645" s="1">
        <v>4.6400068814759397E-6</v>
      </c>
      <c r="C8645" s="1">
        <v>0.98842068427183505</v>
      </c>
      <c r="D8645" s="1" t="s">
        <v>4502</v>
      </c>
    </row>
    <row r="8646" spans="1:4" x14ac:dyDescent="0.2">
      <c r="A8646" s="1" t="s">
        <v>4238</v>
      </c>
      <c r="B8646" s="1">
        <v>6.8429609403204297E-6</v>
      </c>
      <c r="C8646" s="1">
        <v>0.88223718531872697</v>
      </c>
      <c r="D8646" s="1" t="s">
        <v>4502</v>
      </c>
    </row>
    <row r="8647" spans="1:4" x14ac:dyDescent="0.2">
      <c r="A8647" s="1" t="s">
        <v>1491</v>
      </c>
      <c r="B8647" s="1">
        <v>7.4480768743236399E-6</v>
      </c>
      <c r="C8647" s="1">
        <v>0.87282333380805899</v>
      </c>
      <c r="D8647" s="1" t="s">
        <v>4502</v>
      </c>
    </row>
    <row r="8648" spans="1:4" x14ac:dyDescent="0.2">
      <c r="A8648" s="1" t="s">
        <v>439</v>
      </c>
      <c r="B8648" s="1">
        <v>8.31021223925501E-6</v>
      </c>
      <c r="C8648" s="1">
        <v>0.97756979818420198</v>
      </c>
      <c r="D8648" s="1" t="s">
        <v>4502</v>
      </c>
    </row>
    <row r="8649" spans="1:4" x14ac:dyDescent="0.2">
      <c r="A8649" s="1" t="s">
        <v>1479</v>
      </c>
      <c r="B8649" s="1">
        <v>8.3346895901523793E-6</v>
      </c>
      <c r="C8649" s="1">
        <v>0.71771130584419396</v>
      </c>
      <c r="D8649" s="1" t="s">
        <v>4502</v>
      </c>
    </row>
    <row r="8650" spans="1:4" x14ac:dyDescent="0.2">
      <c r="A8650" s="1" t="s">
        <v>1869</v>
      </c>
      <c r="B8650" s="1">
        <v>8.7700874351801296E-6</v>
      </c>
      <c r="C8650" s="1">
        <v>1.3763589817758399</v>
      </c>
      <c r="D8650" s="1" t="s">
        <v>4502</v>
      </c>
    </row>
    <row r="8651" spans="1:4" x14ac:dyDescent="0.2">
      <c r="A8651" s="1" t="s">
        <v>4239</v>
      </c>
      <c r="B8651" s="1">
        <v>8.8127211637199392E-6</v>
      </c>
      <c r="C8651" s="1">
        <v>1.12353219742591</v>
      </c>
      <c r="D8651" s="1" t="s">
        <v>4502</v>
      </c>
    </row>
    <row r="8652" spans="1:4" x14ac:dyDescent="0.2">
      <c r="A8652" s="1" t="s">
        <v>4240</v>
      </c>
      <c r="B8652" s="1">
        <v>9.3406771970270301E-6</v>
      </c>
      <c r="C8652" s="1">
        <v>0.59176671706466599</v>
      </c>
      <c r="D8652" s="1" t="s">
        <v>4502</v>
      </c>
    </row>
    <row r="8653" spans="1:4" x14ac:dyDescent="0.2">
      <c r="A8653" s="1" t="s">
        <v>4241</v>
      </c>
      <c r="B8653" s="1">
        <v>1.3351207046877E-5</v>
      </c>
      <c r="C8653" s="1">
        <v>0.92008203291147095</v>
      </c>
      <c r="D8653" s="1" t="s">
        <v>4502</v>
      </c>
    </row>
    <row r="8654" spans="1:4" x14ac:dyDescent="0.2">
      <c r="A8654" s="1" t="s">
        <v>2846</v>
      </c>
      <c r="B8654" s="1">
        <v>1.3878877959631299E-5</v>
      </c>
      <c r="C8654" s="1">
        <v>0.64437279169120898</v>
      </c>
      <c r="D8654" s="1" t="s">
        <v>4502</v>
      </c>
    </row>
    <row r="8655" spans="1:4" x14ac:dyDescent="0.2">
      <c r="A8655" s="1" t="s">
        <v>1851</v>
      </c>
      <c r="B8655" s="1">
        <v>1.7512191954272499E-5</v>
      </c>
      <c r="C8655" s="1">
        <v>0.78551268729464097</v>
      </c>
      <c r="D8655" s="1" t="s">
        <v>4502</v>
      </c>
    </row>
    <row r="8656" spans="1:4" x14ac:dyDescent="0.2">
      <c r="A8656" s="1" t="s">
        <v>1777</v>
      </c>
      <c r="B8656" s="1">
        <v>2.0919981679745601E-5</v>
      </c>
      <c r="C8656" s="1">
        <v>1.1453073870862001</v>
      </c>
      <c r="D8656" s="1" t="s">
        <v>4502</v>
      </c>
    </row>
    <row r="8657" spans="1:4" x14ac:dyDescent="0.2">
      <c r="A8657" s="1" t="s">
        <v>302</v>
      </c>
      <c r="B8657" s="1">
        <v>2.1265428497627399E-5</v>
      </c>
      <c r="C8657" s="1">
        <v>0.93555577955744995</v>
      </c>
      <c r="D8657" s="1" t="s">
        <v>4502</v>
      </c>
    </row>
    <row r="8658" spans="1:4" x14ac:dyDescent="0.2">
      <c r="A8658" s="1" t="s">
        <v>194</v>
      </c>
      <c r="B8658" s="1">
        <v>2.1635212247590101E-5</v>
      </c>
      <c r="C8658" s="1">
        <v>0.93978604713123803</v>
      </c>
      <c r="D8658" s="1" t="s">
        <v>4502</v>
      </c>
    </row>
    <row r="8659" spans="1:4" x14ac:dyDescent="0.2">
      <c r="A8659" s="1" t="s">
        <v>348</v>
      </c>
      <c r="B8659" s="1">
        <v>2.3658245336497499E-5</v>
      </c>
      <c r="C8659" s="1">
        <v>1.11939949481935</v>
      </c>
      <c r="D8659" s="1" t="s">
        <v>4502</v>
      </c>
    </row>
    <row r="8660" spans="1:4" x14ac:dyDescent="0.2">
      <c r="A8660" s="1" t="s">
        <v>2303</v>
      </c>
      <c r="B8660" s="1">
        <v>2.4518273195014101E-5</v>
      </c>
      <c r="C8660" s="1">
        <v>0.67970757268812199</v>
      </c>
      <c r="D8660" s="1" t="s">
        <v>4502</v>
      </c>
    </row>
    <row r="8661" spans="1:4" x14ac:dyDescent="0.2">
      <c r="A8661" s="1" t="s">
        <v>4242</v>
      </c>
      <c r="B8661" s="1">
        <v>2.6259083549356998E-5</v>
      </c>
      <c r="C8661" s="1">
        <v>0.98024150752043404</v>
      </c>
      <c r="D8661" s="1" t="s">
        <v>4502</v>
      </c>
    </row>
    <row r="8662" spans="1:4" x14ac:dyDescent="0.2">
      <c r="A8662" s="1" t="s">
        <v>278</v>
      </c>
      <c r="B8662" s="1">
        <v>2.94167809879299E-5</v>
      </c>
      <c r="C8662" s="1">
        <v>0.82918563920404698</v>
      </c>
      <c r="D8662" s="1" t="s">
        <v>4502</v>
      </c>
    </row>
    <row r="8663" spans="1:4" x14ac:dyDescent="0.2">
      <c r="A8663" s="1" t="s">
        <v>4243</v>
      </c>
      <c r="B8663" s="1">
        <v>3.0281748597216602E-5</v>
      </c>
      <c r="C8663" s="1">
        <v>0.83664155729693501</v>
      </c>
      <c r="D8663" s="1" t="s">
        <v>4502</v>
      </c>
    </row>
    <row r="8664" spans="1:4" x14ac:dyDescent="0.2">
      <c r="A8664" s="1" t="s">
        <v>2691</v>
      </c>
      <c r="B8664" s="1">
        <v>3.0799681241663701E-5</v>
      </c>
      <c r="C8664" s="1">
        <v>0.81135172467301897</v>
      </c>
      <c r="D8664" s="1" t="s">
        <v>4502</v>
      </c>
    </row>
    <row r="8665" spans="1:4" x14ac:dyDescent="0.2">
      <c r="A8665" s="1" t="s">
        <v>4244</v>
      </c>
      <c r="B8665" s="1">
        <v>3.1081049256093503E-5</v>
      </c>
      <c r="C8665" s="1">
        <v>0.88545068709501296</v>
      </c>
      <c r="D8665" s="1" t="s">
        <v>4502</v>
      </c>
    </row>
    <row r="8666" spans="1:4" x14ac:dyDescent="0.2">
      <c r="A8666" s="1" t="s">
        <v>3796</v>
      </c>
      <c r="B8666" s="1">
        <v>3.7529169244429499E-5</v>
      </c>
      <c r="C8666" s="1">
        <v>0.89965021240596899</v>
      </c>
      <c r="D8666" s="1" t="s">
        <v>4502</v>
      </c>
    </row>
    <row r="8667" spans="1:4" x14ac:dyDescent="0.2">
      <c r="A8667" s="1" t="s">
        <v>1014</v>
      </c>
      <c r="B8667" s="1">
        <v>3.7776797966216797E-5</v>
      </c>
      <c r="C8667" s="1">
        <v>0.76184635439543702</v>
      </c>
      <c r="D8667" s="1" t="s">
        <v>4502</v>
      </c>
    </row>
    <row r="8668" spans="1:4" x14ac:dyDescent="0.2">
      <c r="A8668" s="1" t="s">
        <v>2796</v>
      </c>
      <c r="B8668" s="1">
        <v>4.38946535184002E-5</v>
      </c>
      <c r="C8668" s="1">
        <v>0.93714869024715797</v>
      </c>
      <c r="D8668" s="1" t="s">
        <v>4502</v>
      </c>
    </row>
    <row r="8669" spans="1:4" x14ac:dyDescent="0.2">
      <c r="A8669" s="1" t="s">
        <v>4245</v>
      </c>
      <c r="B8669" s="1">
        <v>4.7674868363226897E-5</v>
      </c>
      <c r="C8669" s="1">
        <v>0.77028117494541504</v>
      </c>
      <c r="D8669" s="1" t="s">
        <v>4502</v>
      </c>
    </row>
    <row r="8670" spans="1:4" x14ac:dyDescent="0.2">
      <c r="A8670" s="1" t="s">
        <v>769</v>
      </c>
      <c r="B8670" s="1">
        <v>6.6044545655068106E-5</v>
      </c>
      <c r="C8670" s="1">
        <v>0.79324249312526895</v>
      </c>
      <c r="D8670" s="1" t="s">
        <v>4502</v>
      </c>
    </row>
    <row r="8671" spans="1:4" x14ac:dyDescent="0.2">
      <c r="A8671" s="1" t="s">
        <v>2137</v>
      </c>
      <c r="B8671" s="1">
        <v>7.5264243881691199E-5</v>
      </c>
      <c r="C8671" s="1">
        <v>0.77815132549837795</v>
      </c>
      <c r="D8671" s="1" t="s">
        <v>4502</v>
      </c>
    </row>
    <row r="8672" spans="1:4" x14ac:dyDescent="0.2">
      <c r="A8672" s="1" t="s">
        <v>1028</v>
      </c>
      <c r="B8672" s="1">
        <v>7.6996646980410197E-5</v>
      </c>
      <c r="C8672" s="1">
        <v>0.82035509374833004</v>
      </c>
      <c r="D8672" s="1" t="s">
        <v>4502</v>
      </c>
    </row>
    <row r="8673" spans="1:4" x14ac:dyDescent="0.2">
      <c r="A8673" s="1" t="s">
        <v>2732</v>
      </c>
      <c r="B8673" s="1">
        <v>8.0963434530655006E-5</v>
      </c>
      <c r="C8673" s="1">
        <v>0.715658328247887</v>
      </c>
      <c r="D8673" s="1" t="s">
        <v>4502</v>
      </c>
    </row>
    <row r="8674" spans="1:4" x14ac:dyDescent="0.2">
      <c r="A8674" s="1" t="s">
        <v>3908</v>
      </c>
      <c r="B8674" s="1">
        <v>8.1676717433567194E-5</v>
      </c>
      <c r="C8674" s="1">
        <v>0.61157050256015899</v>
      </c>
      <c r="D8674" s="1" t="s">
        <v>4502</v>
      </c>
    </row>
    <row r="8675" spans="1:4" x14ac:dyDescent="0.2">
      <c r="A8675" s="1" t="s">
        <v>962</v>
      </c>
      <c r="B8675" s="1">
        <v>8.77085546091227E-5</v>
      </c>
      <c r="C8675" s="1">
        <v>1.0007682511710101</v>
      </c>
      <c r="D8675" s="1" t="s">
        <v>4502</v>
      </c>
    </row>
    <row r="8676" spans="1:4" x14ac:dyDescent="0.2">
      <c r="A8676" s="1" t="s">
        <v>1240</v>
      </c>
      <c r="B8676" s="1">
        <v>9.0205623448506004E-5</v>
      </c>
      <c r="C8676" s="1">
        <v>1.65006659581233</v>
      </c>
      <c r="D8676" s="1" t="s">
        <v>4502</v>
      </c>
    </row>
    <row r="8677" spans="1:4" x14ac:dyDescent="0.2">
      <c r="A8677" s="1" t="s">
        <v>3578</v>
      </c>
      <c r="B8677" s="1">
        <v>9.8716803680530107E-5</v>
      </c>
      <c r="C8677" s="1">
        <v>0.71171119808239003</v>
      </c>
      <c r="D8677" s="1" t="s">
        <v>4502</v>
      </c>
    </row>
    <row r="8678" spans="1:4" x14ac:dyDescent="0.2">
      <c r="A8678" s="1" t="s">
        <v>3946</v>
      </c>
      <c r="B8678" s="1">
        <v>1.08505810586736E-4</v>
      </c>
      <c r="C8678" s="1">
        <v>0.73555774075898595</v>
      </c>
      <c r="D8678" s="1" t="s">
        <v>4502</v>
      </c>
    </row>
    <row r="8679" spans="1:4" x14ac:dyDescent="0.2">
      <c r="A8679" s="1" t="s">
        <v>430</v>
      </c>
      <c r="B8679" s="1">
        <v>1.09062683208757E-4</v>
      </c>
      <c r="C8679" s="1">
        <v>0.68552274243867595</v>
      </c>
      <c r="D8679" s="1" t="s">
        <v>4502</v>
      </c>
    </row>
    <row r="8680" spans="1:4" x14ac:dyDescent="0.2">
      <c r="A8680" s="1" t="s">
        <v>547</v>
      </c>
      <c r="B8680" s="1">
        <v>1.10265066241411E-4</v>
      </c>
      <c r="C8680" s="1">
        <v>1.0253087211334599</v>
      </c>
      <c r="D8680" s="1" t="s">
        <v>4502</v>
      </c>
    </row>
    <row r="8681" spans="1:4" x14ac:dyDescent="0.2">
      <c r="A8681" s="1" t="s">
        <v>4246</v>
      </c>
      <c r="B8681" s="1">
        <v>1.57013806838616E-4</v>
      </c>
      <c r="C8681" s="1">
        <v>0.81613531739506895</v>
      </c>
      <c r="D8681" s="1" t="s">
        <v>4502</v>
      </c>
    </row>
    <row r="8682" spans="1:4" x14ac:dyDescent="0.2">
      <c r="A8682" s="1" t="s">
        <v>489</v>
      </c>
      <c r="B8682" s="1">
        <v>1.6137894606288401E-4</v>
      </c>
      <c r="C8682" s="1">
        <v>1.3324251897953701</v>
      </c>
      <c r="D8682" s="1" t="s">
        <v>4502</v>
      </c>
    </row>
    <row r="8683" spans="1:4" x14ac:dyDescent="0.2">
      <c r="A8683" s="1" t="s">
        <v>2436</v>
      </c>
      <c r="B8683" s="1">
        <v>1.6174182906028301E-4</v>
      </c>
      <c r="C8683" s="1">
        <v>0.78600765138922102</v>
      </c>
      <c r="D8683" s="1" t="s">
        <v>4502</v>
      </c>
    </row>
    <row r="8684" spans="1:4" x14ac:dyDescent="0.2">
      <c r="A8684" s="1" t="s">
        <v>4247</v>
      </c>
      <c r="B8684" s="1">
        <v>1.65561894462051E-4</v>
      </c>
      <c r="C8684" s="1">
        <v>0.95792102541052404</v>
      </c>
      <c r="D8684" s="1" t="s">
        <v>4502</v>
      </c>
    </row>
    <row r="8685" spans="1:4" x14ac:dyDescent="0.2">
      <c r="A8685" s="1" t="s">
        <v>2696</v>
      </c>
      <c r="B8685" s="1">
        <v>1.7587657175557899E-4</v>
      </c>
      <c r="C8685" s="1">
        <v>0.65825593959269002</v>
      </c>
      <c r="D8685" s="1" t="s">
        <v>4502</v>
      </c>
    </row>
    <row r="8686" spans="1:4" x14ac:dyDescent="0.2">
      <c r="A8686" s="1" t="s">
        <v>3718</v>
      </c>
      <c r="B8686" s="1">
        <v>1.8914782452211199E-4</v>
      </c>
      <c r="C8686" s="1">
        <v>0.785368841515936</v>
      </c>
      <c r="D8686" s="1" t="s">
        <v>4502</v>
      </c>
    </row>
    <row r="8687" spans="1:4" x14ac:dyDescent="0.2">
      <c r="A8687" s="1" t="s">
        <v>3266</v>
      </c>
      <c r="B8687" s="1">
        <v>2.2748142858927499E-4</v>
      </c>
      <c r="C8687" s="1">
        <v>0.67559213608250102</v>
      </c>
      <c r="D8687" s="1" t="s">
        <v>4502</v>
      </c>
    </row>
    <row r="8688" spans="1:4" x14ac:dyDescent="0.2">
      <c r="A8688" s="1" t="s">
        <v>197</v>
      </c>
      <c r="B8688" s="1">
        <v>2.3075756184824501E-4</v>
      </c>
      <c r="C8688" s="1">
        <v>0.86460115309448704</v>
      </c>
      <c r="D8688" s="1" t="s">
        <v>4502</v>
      </c>
    </row>
    <row r="8689" spans="1:4" x14ac:dyDescent="0.2">
      <c r="A8689" s="1" t="s">
        <v>1384</v>
      </c>
      <c r="B8689" s="1">
        <v>2.3954745621841599E-4</v>
      </c>
      <c r="C8689" s="1">
        <v>0.88633609189968099</v>
      </c>
      <c r="D8689" s="1" t="s">
        <v>4502</v>
      </c>
    </row>
    <row r="8690" spans="1:4" x14ac:dyDescent="0.2">
      <c r="A8690" s="1" t="s">
        <v>4248</v>
      </c>
      <c r="B8690" s="1">
        <v>2.5933766667756201E-4</v>
      </c>
      <c r="C8690" s="1">
        <v>0.70439294591721402</v>
      </c>
      <c r="D8690" s="1" t="s">
        <v>4502</v>
      </c>
    </row>
    <row r="8691" spans="1:4" x14ac:dyDescent="0.2">
      <c r="A8691" s="1" t="s">
        <v>4249</v>
      </c>
      <c r="B8691" s="1">
        <v>2.6019700751619398E-4</v>
      </c>
      <c r="C8691" s="1">
        <v>0.85742621241086603</v>
      </c>
      <c r="D8691" s="1" t="s">
        <v>4502</v>
      </c>
    </row>
    <row r="8692" spans="1:4" x14ac:dyDescent="0.2">
      <c r="A8692" s="1" t="s">
        <v>1342</v>
      </c>
      <c r="B8692" s="1">
        <v>2.83697153435867E-4</v>
      </c>
      <c r="C8692" s="1">
        <v>0.74048040413928895</v>
      </c>
      <c r="D8692" s="1" t="s">
        <v>4502</v>
      </c>
    </row>
    <row r="8693" spans="1:4" x14ac:dyDescent="0.2">
      <c r="A8693" s="1" t="s">
        <v>904</v>
      </c>
      <c r="B8693" s="1">
        <v>2.9714456466347901E-4</v>
      </c>
      <c r="C8693" s="1">
        <v>0.86301393513278402</v>
      </c>
      <c r="D8693" s="1" t="s">
        <v>4502</v>
      </c>
    </row>
    <row r="8694" spans="1:4" x14ac:dyDescent="0.2">
      <c r="A8694" s="1" t="s">
        <v>4250</v>
      </c>
      <c r="B8694" s="1">
        <v>3.2269272121476398E-4</v>
      </c>
      <c r="C8694" s="1">
        <v>0.77662309636943405</v>
      </c>
      <c r="D8694" s="1" t="s">
        <v>4502</v>
      </c>
    </row>
    <row r="8695" spans="1:4" x14ac:dyDescent="0.2">
      <c r="A8695" s="1" t="s">
        <v>4251</v>
      </c>
      <c r="B8695" s="1">
        <v>4.25046241734159E-4</v>
      </c>
      <c r="C8695" s="1">
        <v>0.67383210279343797</v>
      </c>
      <c r="D8695" s="1" t="s">
        <v>4502</v>
      </c>
    </row>
    <row r="8696" spans="1:4" x14ac:dyDescent="0.2">
      <c r="A8696" s="1" t="s">
        <v>3215</v>
      </c>
      <c r="B8696" s="1">
        <v>4.8817126680456198E-4</v>
      </c>
      <c r="C8696" s="1">
        <v>0.80790052192575601</v>
      </c>
      <c r="D8696" s="1" t="s">
        <v>4502</v>
      </c>
    </row>
    <row r="8697" spans="1:4" x14ac:dyDescent="0.2">
      <c r="A8697" s="1" t="s">
        <v>58</v>
      </c>
      <c r="B8697" s="1">
        <v>5.0774819524858599E-4</v>
      </c>
      <c r="C8697" s="1">
        <v>0.69358179266462705</v>
      </c>
      <c r="D8697" s="1" t="s">
        <v>4502</v>
      </c>
    </row>
    <row r="8698" spans="1:4" x14ac:dyDescent="0.2">
      <c r="A8698" s="1" t="s">
        <v>4252</v>
      </c>
      <c r="B8698" s="1">
        <v>5.1594092539913199E-4</v>
      </c>
      <c r="C8698" s="1">
        <v>0.51643846974119501</v>
      </c>
      <c r="D8698" s="1" t="s">
        <v>4502</v>
      </c>
    </row>
    <row r="8699" spans="1:4" x14ac:dyDescent="0.2">
      <c r="A8699" s="1" t="s">
        <v>4253</v>
      </c>
      <c r="B8699" s="1">
        <v>5.9299797848312802E-4</v>
      </c>
      <c r="C8699" s="1">
        <v>0.62056367796162004</v>
      </c>
      <c r="D8699" s="1" t="s">
        <v>4502</v>
      </c>
    </row>
    <row r="8700" spans="1:4" x14ac:dyDescent="0.2">
      <c r="A8700" s="1" t="s">
        <v>1540</v>
      </c>
      <c r="B8700" s="1">
        <v>7.70119769261517E-4</v>
      </c>
      <c r="C8700" s="1">
        <v>0.79443989147685501</v>
      </c>
      <c r="D8700" s="1" t="s">
        <v>4502</v>
      </c>
    </row>
    <row r="8701" spans="1:4" x14ac:dyDescent="0.2">
      <c r="A8701" s="1" t="s">
        <v>4005</v>
      </c>
      <c r="B8701" s="1">
        <v>8.0778814967540601E-4</v>
      </c>
      <c r="C8701" s="1">
        <v>0.50648826111059597</v>
      </c>
      <c r="D8701" s="1" t="s">
        <v>4502</v>
      </c>
    </row>
    <row r="8702" spans="1:4" x14ac:dyDescent="0.2">
      <c r="A8702" s="1" t="s">
        <v>4254</v>
      </c>
      <c r="B8702" s="1">
        <v>8.4051848424701104E-4</v>
      </c>
      <c r="C8702" s="1">
        <v>0.835842723018</v>
      </c>
      <c r="D8702" s="1" t="s">
        <v>4502</v>
      </c>
    </row>
    <row r="8703" spans="1:4" x14ac:dyDescent="0.2">
      <c r="A8703" s="1" t="s">
        <v>3973</v>
      </c>
      <c r="B8703" s="1">
        <v>8.6271908991097403E-4</v>
      </c>
      <c r="C8703" s="1">
        <v>0.90972469703093195</v>
      </c>
      <c r="D8703" s="1" t="s">
        <v>4502</v>
      </c>
    </row>
    <row r="8704" spans="1:4" x14ac:dyDescent="0.2">
      <c r="A8704" s="1" t="s">
        <v>818</v>
      </c>
      <c r="B8704" s="1">
        <v>8.6720947928866699E-4</v>
      </c>
      <c r="C8704" s="1">
        <v>0.75609386330299699</v>
      </c>
      <c r="D8704" s="1" t="s">
        <v>4502</v>
      </c>
    </row>
    <row r="8705" spans="1:4" x14ac:dyDescent="0.2">
      <c r="A8705" s="1" t="s">
        <v>4255</v>
      </c>
      <c r="B8705" s="1">
        <v>8.6835549010415801E-4</v>
      </c>
      <c r="C8705" s="1">
        <v>0.50391653171678796</v>
      </c>
      <c r="D8705" s="1" t="s">
        <v>4502</v>
      </c>
    </row>
    <row r="8706" spans="1:4" x14ac:dyDescent="0.2">
      <c r="A8706" s="1" t="s">
        <v>4256</v>
      </c>
      <c r="B8706" s="1">
        <v>9.6498092358916797E-4</v>
      </c>
      <c r="C8706" s="1">
        <v>0.61319065508794002</v>
      </c>
      <c r="D8706" s="1" t="s">
        <v>4502</v>
      </c>
    </row>
    <row r="8707" spans="1:4" x14ac:dyDescent="0.2">
      <c r="A8707" s="1" t="s">
        <v>2892</v>
      </c>
      <c r="B8707" s="1">
        <v>9.970404608301499E-4</v>
      </c>
      <c r="C8707" s="1">
        <v>0.86867671189564399</v>
      </c>
      <c r="D8707" s="1" t="s">
        <v>4502</v>
      </c>
    </row>
    <row r="8708" spans="1:4" x14ac:dyDescent="0.2">
      <c r="A8708" s="1" t="s">
        <v>4257</v>
      </c>
      <c r="B8708" s="1">
        <v>1.02251563574874E-3</v>
      </c>
      <c r="C8708" s="1">
        <v>0.790612471058739</v>
      </c>
      <c r="D8708" s="1" t="s">
        <v>4502</v>
      </c>
    </row>
    <row r="8709" spans="1:4" x14ac:dyDescent="0.2">
      <c r="A8709" s="1" t="s">
        <v>3700</v>
      </c>
      <c r="B8709" s="1">
        <v>1.4751375422957301E-3</v>
      </c>
      <c r="C8709" s="1">
        <v>0.65959010005501595</v>
      </c>
      <c r="D8709" s="1" t="s">
        <v>4502</v>
      </c>
    </row>
    <row r="8710" spans="1:4" x14ac:dyDescent="0.2">
      <c r="A8710" s="1" t="s">
        <v>642</v>
      </c>
      <c r="B8710" s="1">
        <v>1.4895699809922701E-3</v>
      </c>
      <c r="C8710" s="1">
        <v>0.80714383907487297</v>
      </c>
      <c r="D8710" s="1" t="s">
        <v>4502</v>
      </c>
    </row>
    <row r="8711" spans="1:4" x14ac:dyDescent="0.2">
      <c r="A8711" s="1" t="s">
        <v>375</v>
      </c>
      <c r="B8711" s="1">
        <v>1.81228841148667E-3</v>
      </c>
      <c r="C8711" s="1">
        <v>0.96604569751251701</v>
      </c>
      <c r="D8711" s="1" t="s">
        <v>4502</v>
      </c>
    </row>
    <row r="8712" spans="1:4" x14ac:dyDescent="0.2">
      <c r="A8712" s="1" t="s">
        <v>4010</v>
      </c>
      <c r="B8712" s="1">
        <v>1.9664580192333401E-3</v>
      </c>
      <c r="C8712" s="1">
        <v>0.52905292591575204</v>
      </c>
      <c r="D8712" s="1" t="s">
        <v>4502</v>
      </c>
    </row>
    <row r="8713" spans="1:4" x14ac:dyDescent="0.2">
      <c r="A8713" s="1" t="s">
        <v>4258</v>
      </c>
      <c r="B8713" s="1">
        <v>1.97625407547882E-3</v>
      </c>
      <c r="C8713" s="1">
        <v>0.64619603343959597</v>
      </c>
      <c r="D8713" s="1" t="s">
        <v>4502</v>
      </c>
    </row>
    <row r="8714" spans="1:4" x14ac:dyDescent="0.2">
      <c r="A8714" s="1" t="s">
        <v>4259</v>
      </c>
      <c r="B8714" s="1">
        <v>2.0548345791044399E-3</v>
      </c>
      <c r="C8714" s="1">
        <v>0.61629422332276995</v>
      </c>
      <c r="D8714" s="1" t="s">
        <v>4502</v>
      </c>
    </row>
    <row r="8715" spans="1:4" x14ac:dyDescent="0.2">
      <c r="A8715" s="1" t="s">
        <v>4260</v>
      </c>
      <c r="B8715" s="1">
        <v>2.11675031198502E-3</v>
      </c>
      <c r="C8715" s="1">
        <v>0.72608122580814505</v>
      </c>
      <c r="D8715" s="1" t="s">
        <v>4502</v>
      </c>
    </row>
    <row r="8716" spans="1:4" x14ac:dyDescent="0.2">
      <c r="A8716" s="1" t="s">
        <v>2762</v>
      </c>
      <c r="B8716" s="1">
        <v>2.3775071639730401E-3</v>
      </c>
      <c r="C8716" s="1">
        <v>0.87898785376806199</v>
      </c>
      <c r="D8716" s="1" t="s">
        <v>4502</v>
      </c>
    </row>
    <row r="8717" spans="1:4" x14ac:dyDescent="0.2">
      <c r="A8717" s="1" t="s">
        <v>155</v>
      </c>
      <c r="B8717" s="1">
        <v>2.4900520821622201E-3</v>
      </c>
      <c r="C8717" s="1">
        <v>0.86258324743565595</v>
      </c>
      <c r="D8717" s="1" t="s">
        <v>4502</v>
      </c>
    </row>
    <row r="8718" spans="1:4" x14ac:dyDescent="0.2">
      <c r="A8718" s="1" t="s">
        <v>1698</v>
      </c>
      <c r="B8718" s="1">
        <v>2.5126473256495202E-3</v>
      </c>
      <c r="C8718" s="1">
        <v>0.85243533319981901</v>
      </c>
      <c r="D8718" s="1" t="s">
        <v>4502</v>
      </c>
    </row>
    <row r="8719" spans="1:4" x14ac:dyDescent="0.2">
      <c r="A8719" s="1" t="s">
        <v>4261</v>
      </c>
      <c r="B8719" s="1">
        <v>2.6448848187064201E-3</v>
      </c>
      <c r="C8719" s="1">
        <v>0.43400859847380702</v>
      </c>
      <c r="D8719" s="1" t="s">
        <v>4502</v>
      </c>
    </row>
    <row r="8720" spans="1:4" x14ac:dyDescent="0.2">
      <c r="A8720" s="1" t="s">
        <v>4262</v>
      </c>
      <c r="B8720" s="1">
        <v>2.6579731337577398E-3</v>
      </c>
      <c r="C8720" s="1">
        <v>0.48314604171807901</v>
      </c>
      <c r="D8720" s="1" t="s">
        <v>4502</v>
      </c>
    </row>
    <row r="8721" spans="1:4" x14ac:dyDescent="0.2">
      <c r="A8721" s="1" t="s">
        <v>1617</v>
      </c>
      <c r="B8721" s="1">
        <v>2.6961677921167799E-3</v>
      </c>
      <c r="C8721" s="1">
        <v>0.63614810650447196</v>
      </c>
      <c r="D8721" s="1" t="s">
        <v>4502</v>
      </c>
    </row>
    <row r="8722" spans="1:4" x14ac:dyDescent="0.2">
      <c r="A8722" s="1" t="s">
        <v>4263</v>
      </c>
      <c r="B8722" s="1">
        <v>2.87397960037096E-3</v>
      </c>
      <c r="C8722" s="1">
        <v>0.437741329591949</v>
      </c>
      <c r="D8722" s="1" t="s">
        <v>4502</v>
      </c>
    </row>
    <row r="8723" spans="1:4" x14ac:dyDescent="0.2">
      <c r="A8723" s="1" t="s">
        <v>137</v>
      </c>
      <c r="B8723" s="1">
        <v>3.0688452981422502E-3</v>
      </c>
      <c r="C8723" s="1">
        <v>0.92665460532876698</v>
      </c>
      <c r="D8723" s="1" t="s">
        <v>4502</v>
      </c>
    </row>
    <row r="8724" spans="1:4" x14ac:dyDescent="0.2">
      <c r="A8724" s="1" t="s">
        <v>4264</v>
      </c>
      <c r="B8724" s="1">
        <v>3.2023579074222201E-3</v>
      </c>
      <c r="C8724" s="1">
        <v>0.52749096637533699</v>
      </c>
      <c r="D8724" s="1" t="s">
        <v>4502</v>
      </c>
    </row>
    <row r="8725" spans="1:4" x14ac:dyDescent="0.2">
      <c r="A8725" s="1" t="s">
        <v>1094</v>
      </c>
      <c r="B8725" s="1">
        <v>4.3417844493914603E-3</v>
      </c>
      <c r="C8725" s="1">
        <v>0.75581752201025199</v>
      </c>
      <c r="D8725" s="1" t="s">
        <v>4502</v>
      </c>
    </row>
    <row r="8726" spans="1:4" x14ac:dyDescent="0.2">
      <c r="A8726" s="1" t="s">
        <v>1412</v>
      </c>
      <c r="B8726" s="1">
        <v>4.5264744798537903E-3</v>
      </c>
      <c r="C8726" s="1">
        <v>0.84894522696408803</v>
      </c>
      <c r="D8726" s="1" t="s">
        <v>4502</v>
      </c>
    </row>
    <row r="8727" spans="1:4" x14ac:dyDescent="0.2">
      <c r="A8727" s="1" t="s">
        <v>1609</v>
      </c>
      <c r="B8727" s="1">
        <v>4.7282390871730097E-3</v>
      </c>
      <c r="C8727" s="1">
        <v>0.91740739897498802</v>
      </c>
      <c r="D8727" s="1" t="s">
        <v>4502</v>
      </c>
    </row>
    <row r="8728" spans="1:4" x14ac:dyDescent="0.2">
      <c r="A8728" s="1" t="s">
        <v>4265</v>
      </c>
      <c r="B8728" s="1">
        <v>5.841694490275E-3</v>
      </c>
      <c r="C8728" s="1">
        <v>0.71146454903542899</v>
      </c>
      <c r="D8728" s="1" t="s">
        <v>4502</v>
      </c>
    </row>
    <row r="8729" spans="1:4" x14ac:dyDescent="0.2">
      <c r="A8729" s="1" t="s">
        <v>3541</v>
      </c>
      <c r="B8729" s="1">
        <v>6.0119457803237504E-3</v>
      </c>
      <c r="C8729" s="1">
        <v>0.63100705126171197</v>
      </c>
      <c r="D8729" s="1" t="s">
        <v>4502</v>
      </c>
    </row>
    <row r="8730" spans="1:4" x14ac:dyDescent="0.2">
      <c r="A8730" s="1" t="s">
        <v>4266</v>
      </c>
      <c r="B8730" s="1">
        <v>6.8966309107269903E-3</v>
      </c>
      <c r="C8730" s="1">
        <v>0.66897885872004703</v>
      </c>
      <c r="D8730" s="1" t="s">
        <v>4502</v>
      </c>
    </row>
    <row r="8731" spans="1:4" x14ac:dyDescent="0.2">
      <c r="A8731" s="1" t="s">
        <v>2114</v>
      </c>
      <c r="B8731" s="1">
        <v>8.09690278937269E-3</v>
      </c>
      <c r="C8731" s="1">
        <v>0.699202925908184</v>
      </c>
      <c r="D8731" s="1" t="s">
        <v>4502</v>
      </c>
    </row>
    <row r="8732" spans="1:4" x14ac:dyDescent="0.2">
      <c r="A8732" s="1" t="s">
        <v>4267</v>
      </c>
      <c r="B8732" s="1">
        <v>8.1046251463110699E-3</v>
      </c>
      <c r="C8732" s="1">
        <v>0.69684791364961296</v>
      </c>
      <c r="D8732" s="1" t="s">
        <v>4502</v>
      </c>
    </row>
    <row r="8733" spans="1:4" x14ac:dyDescent="0.2">
      <c r="A8733" s="1" t="s">
        <v>176</v>
      </c>
      <c r="B8733" s="1">
        <v>8.5509492685833192E-3</v>
      </c>
      <c r="C8733" s="1">
        <v>0.68068354771101702</v>
      </c>
      <c r="D8733" s="1" t="s">
        <v>4502</v>
      </c>
    </row>
    <row r="8734" spans="1:4" x14ac:dyDescent="0.2">
      <c r="A8734" s="1" t="s">
        <v>865</v>
      </c>
      <c r="B8734" s="1">
        <v>8.5766486931792008E-3</v>
      </c>
      <c r="C8734" s="1">
        <v>0.759645549681772</v>
      </c>
      <c r="D8734" s="1" t="s">
        <v>4502</v>
      </c>
    </row>
    <row r="8735" spans="1:4" x14ac:dyDescent="0.2">
      <c r="A8735" s="1" t="s">
        <v>1715</v>
      </c>
      <c r="B8735" s="1">
        <v>8.6284746835806406E-3</v>
      </c>
      <c r="C8735" s="1">
        <v>0.71684301941005102</v>
      </c>
      <c r="D8735" s="1" t="s">
        <v>4502</v>
      </c>
    </row>
    <row r="8736" spans="1:4" x14ac:dyDescent="0.2">
      <c r="A8736" s="1" t="s">
        <v>3098</v>
      </c>
      <c r="B8736" s="1">
        <v>8.6351332541487504E-3</v>
      </c>
      <c r="C8736" s="1">
        <v>0.71101257699932796</v>
      </c>
      <c r="D8736" s="1" t="s">
        <v>4502</v>
      </c>
    </row>
    <row r="8737" spans="1:4" x14ac:dyDescent="0.2">
      <c r="A8737" s="1" t="s">
        <v>2647</v>
      </c>
      <c r="B8737" s="1">
        <v>1.2206053902052601E-2</v>
      </c>
      <c r="C8737" s="1">
        <v>0.76271867209784205</v>
      </c>
      <c r="D8737" s="1" t="s">
        <v>4502</v>
      </c>
    </row>
    <row r="8738" spans="1:4" x14ac:dyDescent="0.2">
      <c r="A8738" s="1" t="s">
        <v>3881</v>
      </c>
      <c r="B8738" s="1">
        <v>1.24624109022799E-2</v>
      </c>
      <c r="C8738" s="1">
        <v>0.62648600425429302</v>
      </c>
      <c r="D8738" s="1" t="s">
        <v>4502</v>
      </c>
    </row>
    <row r="8739" spans="1:4" x14ac:dyDescent="0.2">
      <c r="A8739" s="1" t="s">
        <v>4268</v>
      </c>
      <c r="B8739" s="1">
        <v>1.3267766103580299E-2</v>
      </c>
      <c r="C8739" s="1">
        <v>0.64591441468678901</v>
      </c>
      <c r="D8739" s="1" t="s">
        <v>4502</v>
      </c>
    </row>
    <row r="8740" spans="1:4" x14ac:dyDescent="0.2">
      <c r="A8740" s="1" t="s">
        <v>3341</v>
      </c>
      <c r="B8740" s="1">
        <v>1.5346219157023401E-2</v>
      </c>
      <c r="C8740" s="1">
        <v>0.61520868500889603</v>
      </c>
      <c r="D8740" s="1" t="s">
        <v>4502</v>
      </c>
    </row>
    <row r="8741" spans="1:4" x14ac:dyDescent="0.2">
      <c r="A8741" s="1" t="s">
        <v>2638</v>
      </c>
      <c r="B8741" s="1">
        <v>1.6464897422879099E-2</v>
      </c>
      <c r="C8741" s="1">
        <v>0.84887395516817099</v>
      </c>
      <c r="D8741" s="1" t="s">
        <v>4502</v>
      </c>
    </row>
    <row r="8742" spans="1:4" x14ac:dyDescent="0.2">
      <c r="A8742" s="1" t="s">
        <v>2550</v>
      </c>
      <c r="B8742" s="1">
        <v>1.7266907088416099E-2</v>
      </c>
      <c r="C8742" s="1">
        <v>0.72388720506674098</v>
      </c>
      <c r="D8742" s="1" t="s">
        <v>4502</v>
      </c>
    </row>
    <row r="8743" spans="1:4" x14ac:dyDescent="0.2">
      <c r="A8743" s="1" t="s">
        <v>3122</v>
      </c>
      <c r="B8743" s="1">
        <v>1.9764292327129701E-2</v>
      </c>
      <c r="C8743" s="1">
        <v>0.79730953513112901</v>
      </c>
      <c r="D8743" s="1" t="s">
        <v>4502</v>
      </c>
    </row>
    <row r="8744" spans="1:4" x14ac:dyDescent="0.2">
      <c r="A8744" s="1" t="s">
        <v>2655</v>
      </c>
      <c r="B8744" s="1">
        <v>2.2640219753626002E-2</v>
      </c>
      <c r="C8744" s="1">
        <v>0.63461320723061898</v>
      </c>
      <c r="D8744" s="1" t="s">
        <v>4502</v>
      </c>
    </row>
    <row r="8745" spans="1:4" x14ac:dyDescent="0.2">
      <c r="A8745" s="1" t="s">
        <v>610</v>
      </c>
      <c r="B8745" s="1">
        <v>2.5708072915912601E-2</v>
      </c>
      <c r="C8745" s="1">
        <v>0.75133976086350396</v>
      </c>
      <c r="D8745" s="1" t="s">
        <v>4502</v>
      </c>
    </row>
    <row r="8746" spans="1:4" x14ac:dyDescent="0.2">
      <c r="A8746" s="1" t="s">
        <v>3863</v>
      </c>
      <c r="B8746" s="1">
        <v>2.6992453364673E-2</v>
      </c>
      <c r="C8746" s="1">
        <v>0.47055817834966701</v>
      </c>
      <c r="D8746" s="1" t="s">
        <v>4502</v>
      </c>
    </row>
    <row r="8747" spans="1:4" x14ac:dyDescent="0.2">
      <c r="A8747" s="1" t="s">
        <v>4269</v>
      </c>
      <c r="B8747" s="1">
        <v>2.8986167285317999E-2</v>
      </c>
      <c r="C8747" s="1">
        <v>0.592645786416098</v>
      </c>
      <c r="D8747" s="1" t="s">
        <v>4502</v>
      </c>
    </row>
    <row r="8748" spans="1:4" x14ac:dyDescent="0.2">
      <c r="A8748" s="1" t="s">
        <v>4270</v>
      </c>
      <c r="B8748" s="1">
        <v>2.9940305600098999E-2</v>
      </c>
      <c r="C8748" s="1">
        <v>0.61761055269117304</v>
      </c>
      <c r="D8748" s="1" t="s">
        <v>4502</v>
      </c>
    </row>
    <row r="8749" spans="1:4" x14ac:dyDescent="0.2">
      <c r="A8749" s="1" t="s">
        <v>1976</v>
      </c>
      <c r="B8749" s="1">
        <v>3.0570293331816899E-2</v>
      </c>
      <c r="C8749" s="1">
        <v>0.45688695455081002</v>
      </c>
      <c r="D8749" s="1" t="s">
        <v>4502</v>
      </c>
    </row>
    <row r="8750" spans="1:4" x14ac:dyDescent="0.2">
      <c r="A8750" s="1" t="s">
        <v>400</v>
      </c>
      <c r="B8750" s="1">
        <v>3.1208661369489799E-2</v>
      </c>
      <c r="C8750" s="1">
        <v>0.72774351581143903</v>
      </c>
      <c r="D8750" s="1" t="s">
        <v>4502</v>
      </c>
    </row>
    <row r="8751" spans="1:4" x14ac:dyDescent="0.2">
      <c r="A8751" s="1" t="s">
        <v>1831</v>
      </c>
      <c r="B8751" s="1">
        <v>3.3748285317342801E-2</v>
      </c>
      <c r="C8751" s="1">
        <v>0.70689069874697497</v>
      </c>
      <c r="D8751" s="1" t="s">
        <v>4502</v>
      </c>
    </row>
    <row r="8752" spans="1:4" x14ac:dyDescent="0.2">
      <c r="A8752" s="1" t="s">
        <v>1936</v>
      </c>
      <c r="B8752" s="1">
        <v>3.4008331561309703E-2</v>
      </c>
      <c r="C8752" s="1">
        <v>0.59120255032595104</v>
      </c>
      <c r="D8752" s="1" t="s">
        <v>4502</v>
      </c>
    </row>
    <row r="8753" spans="1:4" x14ac:dyDescent="0.2">
      <c r="A8753" s="1" t="s">
        <v>616</v>
      </c>
      <c r="B8753" s="1">
        <v>3.6132298252828501E-2</v>
      </c>
      <c r="C8753" s="1">
        <v>0.79495960506447705</v>
      </c>
      <c r="D8753" s="1" t="s">
        <v>4502</v>
      </c>
    </row>
    <row r="8754" spans="1:4" x14ac:dyDescent="0.2">
      <c r="A8754" s="1" t="s">
        <v>4271</v>
      </c>
      <c r="B8754" s="1">
        <v>3.7998480795455203E-2</v>
      </c>
      <c r="C8754" s="1">
        <v>0.81209936829125295</v>
      </c>
      <c r="D8754" s="1" t="s">
        <v>4502</v>
      </c>
    </row>
    <row r="8755" spans="1:4" x14ac:dyDescent="0.2">
      <c r="A8755" s="1" t="s">
        <v>2989</v>
      </c>
      <c r="B8755" s="1">
        <v>4.0723788014386399E-2</v>
      </c>
      <c r="C8755" s="1">
        <v>0.724096185346639</v>
      </c>
      <c r="D8755" s="1" t="s">
        <v>4502</v>
      </c>
    </row>
    <row r="8756" spans="1:4" x14ac:dyDescent="0.2">
      <c r="A8756" s="1" t="s">
        <v>3679</v>
      </c>
      <c r="B8756" s="1">
        <v>4.3965379961300802E-2</v>
      </c>
      <c r="C8756" s="1">
        <v>0.51425439509902104</v>
      </c>
      <c r="D8756" s="1" t="s">
        <v>4502</v>
      </c>
    </row>
    <row r="8757" spans="1:4" x14ac:dyDescent="0.2">
      <c r="A8757" s="1" t="s">
        <v>756</v>
      </c>
      <c r="B8757" s="1">
        <v>4.5630626166566803E-2</v>
      </c>
      <c r="C8757" s="1">
        <v>0.71695371396906504</v>
      </c>
      <c r="D8757" s="1" t="s">
        <v>4502</v>
      </c>
    </row>
    <row r="8758" spans="1:4" x14ac:dyDescent="0.2">
      <c r="A8758" s="1" t="s">
        <v>2304</v>
      </c>
      <c r="B8758" s="1">
        <v>4.5708802479360502E-2</v>
      </c>
      <c r="C8758" s="1">
        <v>0.87908187424590301</v>
      </c>
      <c r="D8758" s="1" t="s">
        <v>4502</v>
      </c>
    </row>
    <row r="8759" spans="1:4" x14ac:dyDescent="0.2">
      <c r="A8759" s="1" t="s">
        <v>1055</v>
      </c>
      <c r="B8759" s="1">
        <v>4.6375761231438502E-2</v>
      </c>
      <c r="C8759" s="1">
        <v>0.89382604190777504</v>
      </c>
      <c r="D8759" s="1" t="s">
        <v>4502</v>
      </c>
    </row>
    <row r="8760" spans="1:4" x14ac:dyDescent="0.2">
      <c r="A8760" s="1" t="s">
        <v>623</v>
      </c>
      <c r="B8760" s="1">
        <v>4.8030976250216698E-2</v>
      </c>
      <c r="C8760" s="1">
        <v>0.76889219910236595</v>
      </c>
      <c r="D8760" s="1" t="s">
        <v>4502</v>
      </c>
    </row>
    <row r="8761" spans="1:4" x14ac:dyDescent="0.2">
      <c r="A8761" s="1" t="s">
        <v>2774</v>
      </c>
      <c r="B8761" s="1">
        <v>5.26940503737185E-2</v>
      </c>
      <c r="C8761" s="1">
        <v>0.61289240097854103</v>
      </c>
      <c r="D8761" s="1" t="s">
        <v>4502</v>
      </c>
    </row>
    <row r="8762" spans="1:4" x14ac:dyDescent="0.2">
      <c r="A8762" s="1" t="s">
        <v>4272</v>
      </c>
      <c r="B8762" s="1">
        <v>5.8309745582704298E-2</v>
      </c>
      <c r="C8762" s="1">
        <v>0.54352722048896696</v>
      </c>
      <c r="D8762" s="1" t="s">
        <v>4502</v>
      </c>
    </row>
    <row r="8763" spans="1:4" x14ac:dyDescent="0.2">
      <c r="A8763" s="1" t="s">
        <v>465</v>
      </c>
      <c r="B8763" s="1">
        <v>5.9983390625852097E-2</v>
      </c>
      <c r="C8763" s="1">
        <v>0.81635653860463198</v>
      </c>
      <c r="D8763" s="1" t="s">
        <v>4502</v>
      </c>
    </row>
    <row r="8764" spans="1:4" x14ac:dyDescent="0.2">
      <c r="A8764" s="1" t="s">
        <v>2453</v>
      </c>
      <c r="B8764" s="1">
        <v>6.2568098581498505E-2</v>
      </c>
      <c r="C8764" s="1">
        <v>0.48214693460254598</v>
      </c>
      <c r="D8764" s="1" t="s">
        <v>4502</v>
      </c>
    </row>
    <row r="8765" spans="1:4" x14ac:dyDescent="0.2">
      <c r="A8765" s="1" t="s">
        <v>3154</v>
      </c>
      <c r="B8765" s="1">
        <v>6.3482637693491606E-2</v>
      </c>
      <c r="C8765" s="1">
        <v>0.809109100460493</v>
      </c>
      <c r="D8765" s="1" t="s">
        <v>4502</v>
      </c>
    </row>
    <row r="8766" spans="1:4" x14ac:dyDescent="0.2">
      <c r="A8766" s="1" t="s">
        <v>3450</v>
      </c>
      <c r="B8766" s="1">
        <v>6.4290993415727193E-2</v>
      </c>
      <c r="C8766" s="1">
        <v>0.77260220140918501</v>
      </c>
      <c r="D8766" s="1" t="s">
        <v>4502</v>
      </c>
    </row>
    <row r="8767" spans="1:4" x14ac:dyDescent="0.2">
      <c r="A8767" s="1" t="s">
        <v>4273</v>
      </c>
      <c r="B8767" s="1">
        <v>6.5465412650465807E-2</v>
      </c>
      <c r="C8767" s="1">
        <v>0.500348128426086</v>
      </c>
      <c r="D8767" s="1" t="s">
        <v>4502</v>
      </c>
    </row>
    <row r="8768" spans="1:4" x14ac:dyDescent="0.2">
      <c r="A8768" s="1" t="s">
        <v>455</v>
      </c>
      <c r="B8768" s="1">
        <v>6.8993240770385794E-2</v>
      </c>
      <c r="C8768" s="1">
        <v>0.572222685679321</v>
      </c>
      <c r="D8768" s="1" t="s">
        <v>4502</v>
      </c>
    </row>
    <row r="8769" spans="1:4" x14ac:dyDescent="0.2">
      <c r="A8769" s="1" t="s">
        <v>204</v>
      </c>
      <c r="B8769" s="1">
        <v>7.5141179999757196E-2</v>
      </c>
      <c r="C8769" s="1">
        <v>0.789887059613537</v>
      </c>
      <c r="D8769" s="1" t="s">
        <v>4502</v>
      </c>
    </row>
    <row r="8770" spans="1:4" x14ac:dyDescent="0.2">
      <c r="A8770" s="1" t="s">
        <v>4274</v>
      </c>
      <c r="B8770" s="1">
        <v>7.6778383775870304E-2</v>
      </c>
      <c r="C8770" s="1">
        <v>0.450885721911221</v>
      </c>
      <c r="D8770" s="1" t="s">
        <v>4502</v>
      </c>
    </row>
    <row r="8771" spans="1:4" x14ac:dyDescent="0.2">
      <c r="A8771" s="1" t="s">
        <v>4275</v>
      </c>
      <c r="B8771" s="1">
        <v>7.9188398818037006E-2</v>
      </c>
      <c r="C8771" s="1">
        <v>0.62511129618475003</v>
      </c>
      <c r="D8771" s="1" t="s">
        <v>4502</v>
      </c>
    </row>
    <row r="8772" spans="1:4" x14ac:dyDescent="0.2">
      <c r="A8772" s="1" t="s">
        <v>1535</v>
      </c>
      <c r="B8772" s="1">
        <v>8.0440677039753494E-2</v>
      </c>
      <c r="C8772" s="1">
        <v>0.710304021123917</v>
      </c>
      <c r="D8772" s="1" t="s">
        <v>4502</v>
      </c>
    </row>
    <row r="8773" spans="1:4" x14ac:dyDescent="0.2">
      <c r="A8773" s="1" t="s">
        <v>2016</v>
      </c>
      <c r="B8773" s="1">
        <v>8.7693380527061507E-2</v>
      </c>
      <c r="C8773" s="1">
        <v>0.765551209525276</v>
      </c>
      <c r="D8773" s="1" t="s">
        <v>4502</v>
      </c>
    </row>
    <row r="8774" spans="1:4" x14ac:dyDescent="0.2">
      <c r="A8774" s="1" t="s">
        <v>4276</v>
      </c>
      <c r="B8774" s="1">
        <v>0.100102706088898</v>
      </c>
      <c r="C8774" s="1">
        <v>0.65144708637121096</v>
      </c>
      <c r="D8774" s="1" t="s">
        <v>4502</v>
      </c>
    </row>
    <row r="8775" spans="1:4" x14ac:dyDescent="0.2">
      <c r="A8775" s="1" t="s">
        <v>4277</v>
      </c>
      <c r="B8775" s="1">
        <v>0.104563933912197</v>
      </c>
      <c r="C8775" s="1">
        <v>0.90032161666460897</v>
      </c>
      <c r="D8775" s="1" t="s">
        <v>4502</v>
      </c>
    </row>
    <row r="8776" spans="1:4" x14ac:dyDescent="0.2">
      <c r="A8776" s="1" t="s">
        <v>1276</v>
      </c>
      <c r="B8776" s="1">
        <v>0.110775556164943</v>
      </c>
      <c r="C8776" s="1">
        <v>0.82652704254406095</v>
      </c>
      <c r="D8776" s="1" t="s">
        <v>4502</v>
      </c>
    </row>
    <row r="8777" spans="1:4" x14ac:dyDescent="0.2">
      <c r="A8777" s="1" t="s">
        <v>4054</v>
      </c>
      <c r="B8777" s="1">
        <v>0.12561196365511601</v>
      </c>
      <c r="C8777" s="1">
        <v>0.65458032751502904</v>
      </c>
      <c r="D8777" s="1" t="s">
        <v>4502</v>
      </c>
    </row>
    <row r="8778" spans="1:4" x14ac:dyDescent="0.2">
      <c r="A8778" s="1" t="s">
        <v>1058</v>
      </c>
      <c r="B8778" s="1">
        <v>0.12852927761569199</v>
      </c>
      <c r="C8778" s="1">
        <v>0.70219164329545403</v>
      </c>
      <c r="D8778" s="1" t="s">
        <v>4502</v>
      </c>
    </row>
    <row r="8779" spans="1:4" x14ac:dyDescent="0.2">
      <c r="A8779" s="1" t="s">
        <v>1037</v>
      </c>
      <c r="B8779" s="1">
        <v>0.14685628728069999</v>
      </c>
      <c r="C8779" s="1">
        <v>0.55494961359498995</v>
      </c>
      <c r="D8779" s="1" t="s">
        <v>4502</v>
      </c>
    </row>
    <row r="8780" spans="1:4" x14ac:dyDescent="0.2">
      <c r="A8780" s="1" t="s">
        <v>837</v>
      </c>
      <c r="B8780" s="1">
        <v>0.147312825251248</v>
      </c>
      <c r="C8780" s="1">
        <v>0.40345454844362</v>
      </c>
      <c r="D8780" s="1" t="s">
        <v>4502</v>
      </c>
    </row>
    <row r="8781" spans="1:4" x14ac:dyDescent="0.2">
      <c r="A8781" s="1" t="s">
        <v>1024</v>
      </c>
      <c r="B8781" s="1">
        <v>0.15693263881900099</v>
      </c>
      <c r="C8781" s="1">
        <v>0.66102136598625405</v>
      </c>
      <c r="D8781" s="1" t="s">
        <v>4502</v>
      </c>
    </row>
    <row r="8782" spans="1:4" x14ac:dyDescent="0.2">
      <c r="A8782" s="1" t="s">
        <v>4278</v>
      </c>
      <c r="B8782" s="1">
        <v>0.168693017071469</v>
      </c>
      <c r="C8782" s="1">
        <v>0.44712978992783797</v>
      </c>
      <c r="D8782" s="1" t="s">
        <v>4502</v>
      </c>
    </row>
    <row r="8783" spans="1:4" x14ac:dyDescent="0.2">
      <c r="A8783" s="1" t="s">
        <v>3722</v>
      </c>
      <c r="B8783" s="1">
        <v>0.17156814623361499</v>
      </c>
      <c r="C8783" s="1">
        <v>0.54668198859947703</v>
      </c>
      <c r="D8783" s="1" t="s">
        <v>4502</v>
      </c>
    </row>
    <row r="8784" spans="1:4" x14ac:dyDescent="0.2">
      <c r="A8784" s="1" t="s">
        <v>1544</v>
      </c>
      <c r="B8784" s="1">
        <v>0.1720678708142</v>
      </c>
      <c r="C8784" s="1">
        <v>0.64042730826976102</v>
      </c>
      <c r="D8784" s="1" t="s">
        <v>4502</v>
      </c>
    </row>
    <row r="8785" spans="1:4" x14ac:dyDescent="0.2">
      <c r="A8785" s="1" t="s">
        <v>2586</v>
      </c>
      <c r="B8785" s="1">
        <v>0.17294467496507501</v>
      </c>
      <c r="C8785" s="1">
        <v>0.48813701344267801</v>
      </c>
      <c r="D8785" s="1" t="s">
        <v>4502</v>
      </c>
    </row>
    <row r="8786" spans="1:4" x14ac:dyDescent="0.2">
      <c r="A8786" s="1" t="s">
        <v>4279</v>
      </c>
      <c r="B8786" s="1">
        <v>0.17867895455598301</v>
      </c>
      <c r="C8786" s="1">
        <v>0.65697837307277696</v>
      </c>
      <c r="D8786" s="1" t="s">
        <v>4502</v>
      </c>
    </row>
    <row r="8787" spans="1:4" x14ac:dyDescent="0.2">
      <c r="A8787" s="1" t="s">
        <v>1318</v>
      </c>
      <c r="B8787" s="1">
        <v>0.198385907586273</v>
      </c>
      <c r="C8787" s="1">
        <v>0.62076262683181704</v>
      </c>
      <c r="D8787" s="1" t="s">
        <v>4502</v>
      </c>
    </row>
    <row r="8788" spans="1:4" x14ac:dyDescent="0.2">
      <c r="A8788" s="1" t="s">
        <v>2736</v>
      </c>
      <c r="B8788" s="1">
        <v>0.20357365935688901</v>
      </c>
      <c r="C8788" s="1">
        <v>0.55192127235953303</v>
      </c>
      <c r="D8788" s="1" t="s">
        <v>4502</v>
      </c>
    </row>
    <row r="8789" spans="1:4" x14ac:dyDescent="0.2">
      <c r="A8789" s="1" t="s">
        <v>3902</v>
      </c>
      <c r="B8789" s="1">
        <v>0.214258044563607</v>
      </c>
      <c r="C8789" s="1">
        <v>0.49675369658410701</v>
      </c>
      <c r="D8789" s="1" t="s">
        <v>4502</v>
      </c>
    </row>
    <row r="8790" spans="1:4" x14ac:dyDescent="0.2">
      <c r="A8790" s="1" t="s">
        <v>2959</v>
      </c>
      <c r="B8790" s="1">
        <v>0.21509969026605599</v>
      </c>
      <c r="C8790" s="1">
        <v>0.48547593957292201</v>
      </c>
      <c r="D8790" s="1" t="s">
        <v>4502</v>
      </c>
    </row>
    <row r="8791" spans="1:4" x14ac:dyDescent="0.2">
      <c r="A8791" s="1" t="s">
        <v>725</v>
      </c>
      <c r="B8791" s="1">
        <v>0.21640276012078</v>
      </c>
      <c r="C8791" s="1">
        <v>0.80130854259374096</v>
      </c>
      <c r="D8791" s="1" t="s">
        <v>4502</v>
      </c>
    </row>
    <row r="8792" spans="1:4" x14ac:dyDescent="0.2">
      <c r="A8792" s="1" t="s">
        <v>136</v>
      </c>
      <c r="B8792" s="1">
        <v>0.22456789655555401</v>
      </c>
      <c r="C8792" s="1">
        <v>0.733490296715825</v>
      </c>
      <c r="D8792" s="1" t="s">
        <v>4502</v>
      </c>
    </row>
    <row r="8793" spans="1:4" x14ac:dyDescent="0.2">
      <c r="A8793" s="1" t="s">
        <v>1817</v>
      </c>
      <c r="B8793" s="1">
        <v>0.246051976641185</v>
      </c>
      <c r="C8793" s="1">
        <v>0.70930870992800399</v>
      </c>
      <c r="D8793" s="1" t="s">
        <v>4502</v>
      </c>
    </row>
    <row r="8794" spans="1:4" x14ac:dyDescent="0.2">
      <c r="A8794" s="1" t="s">
        <v>135</v>
      </c>
      <c r="B8794" s="1">
        <v>0.261448439109363</v>
      </c>
      <c r="C8794" s="1">
        <v>0.64325320109956796</v>
      </c>
      <c r="D8794" s="1" t="s">
        <v>4502</v>
      </c>
    </row>
    <row r="8795" spans="1:4" x14ac:dyDescent="0.2">
      <c r="A8795" s="1" t="s">
        <v>1649</v>
      </c>
      <c r="B8795" s="1">
        <v>0.27077866864738098</v>
      </c>
      <c r="C8795" s="1">
        <v>0.42771843148201699</v>
      </c>
      <c r="D8795" s="1" t="s">
        <v>4502</v>
      </c>
    </row>
    <row r="8796" spans="1:4" x14ac:dyDescent="0.2">
      <c r="A8796" s="1" t="s">
        <v>4280</v>
      </c>
      <c r="B8796" s="1">
        <v>0.274609116296609</v>
      </c>
      <c r="C8796" s="1">
        <v>0.76164792042626295</v>
      </c>
      <c r="D8796" s="1" t="s">
        <v>4502</v>
      </c>
    </row>
    <row r="8797" spans="1:4" x14ac:dyDescent="0.2">
      <c r="A8797" s="1" t="s">
        <v>4281</v>
      </c>
      <c r="B8797" s="1">
        <v>0.27613978346127899</v>
      </c>
      <c r="C8797" s="1">
        <v>0.50089403789398401</v>
      </c>
      <c r="D8797" s="1" t="s">
        <v>4502</v>
      </c>
    </row>
    <row r="8798" spans="1:4" x14ac:dyDescent="0.2">
      <c r="A8798" s="1" t="s">
        <v>737</v>
      </c>
      <c r="B8798" s="1">
        <v>0.282543678975746</v>
      </c>
      <c r="C8798" s="1">
        <v>0.51206136878799602</v>
      </c>
      <c r="D8798" s="1" t="s">
        <v>4502</v>
      </c>
    </row>
    <row r="8799" spans="1:4" x14ac:dyDescent="0.2">
      <c r="A8799" s="1" t="s">
        <v>4282</v>
      </c>
      <c r="B8799" s="1">
        <v>0.33078647730663402</v>
      </c>
      <c r="C8799" s="1">
        <v>0.63622820785739898</v>
      </c>
      <c r="D8799" s="1" t="s">
        <v>4502</v>
      </c>
    </row>
    <row r="8800" spans="1:4" x14ac:dyDescent="0.2">
      <c r="A8800" s="1" t="s">
        <v>1613</v>
      </c>
      <c r="B8800" s="1">
        <v>0.35797887289771602</v>
      </c>
      <c r="C8800" s="1">
        <v>0.482698513051256</v>
      </c>
      <c r="D8800" s="1" t="s">
        <v>4502</v>
      </c>
    </row>
    <row r="8801" spans="1:4" x14ac:dyDescent="0.2">
      <c r="A8801" s="1" t="s">
        <v>4283</v>
      </c>
      <c r="B8801" s="1">
        <v>0.39509633053124599</v>
      </c>
      <c r="C8801" s="1">
        <v>0.44435942942114398</v>
      </c>
      <c r="D8801" s="1" t="s">
        <v>4502</v>
      </c>
    </row>
    <row r="8802" spans="1:4" x14ac:dyDescent="0.2">
      <c r="A8802" s="1" t="s">
        <v>4284</v>
      </c>
      <c r="B8802" s="1">
        <v>0.401904404438929</v>
      </c>
      <c r="C8802" s="1">
        <v>0.686682265899483</v>
      </c>
      <c r="D8802" s="1" t="s">
        <v>4502</v>
      </c>
    </row>
    <row r="8803" spans="1:4" x14ac:dyDescent="0.2">
      <c r="A8803" s="1" t="s">
        <v>2729</v>
      </c>
      <c r="B8803" s="1">
        <v>0.40411819290267997</v>
      </c>
      <c r="C8803" s="1">
        <v>0.58716572647279996</v>
      </c>
      <c r="D8803" s="1" t="s">
        <v>4502</v>
      </c>
    </row>
    <row r="8804" spans="1:4" x14ac:dyDescent="0.2">
      <c r="A8804" s="1" t="s">
        <v>210</v>
      </c>
      <c r="B8804" s="1">
        <v>0.40875605326130598</v>
      </c>
      <c r="C8804" s="1">
        <v>0.73174000356218805</v>
      </c>
      <c r="D8804" s="1" t="s">
        <v>4502</v>
      </c>
    </row>
    <row r="8805" spans="1:4" x14ac:dyDescent="0.2">
      <c r="A8805" s="1" t="s">
        <v>3212</v>
      </c>
      <c r="B8805" s="1">
        <v>0.42011956457203598</v>
      </c>
      <c r="C8805" s="1">
        <v>0.57115726653684695</v>
      </c>
      <c r="D8805" s="1" t="s">
        <v>4502</v>
      </c>
    </row>
    <row r="8806" spans="1:4" x14ac:dyDescent="0.2">
      <c r="A8806" s="1" t="s">
        <v>1215</v>
      </c>
      <c r="B8806" s="1">
        <v>0.42420983040910998</v>
      </c>
      <c r="C8806" s="1">
        <v>0.60812867456596598</v>
      </c>
      <c r="D8806" s="1" t="s">
        <v>4502</v>
      </c>
    </row>
    <row r="8807" spans="1:4" x14ac:dyDescent="0.2">
      <c r="A8807" s="1" t="s">
        <v>1404</v>
      </c>
      <c r="B8807" s="1">
        <v>0.43932813910219098</v>
      </c>
      <c r="C8807" s="1">
        <v>0.66188009673449599</v>
      </c>
      <c r="D8807" s="1" t="s">
        <v>4502</v>
      </c>
    </row>
    <row r="8808" spans="1:4" x14ac:dyDescent="0.2">
      <c r="A8808" s="1" t="s">
        <v>2273</v>
      </c>
      <c r="B8808" s="1">
        <v>0.45772454575014399</v>
      </c>
      <c r="C8808" s="1">
        <v>0.628944976038602</v>
      </c>
      <c r="D8808" s="1" t="s">
        <v>4502</v>
      </c>
    </row>
    <row r="8809" spans="1:4" x14ac:dyDescent="0.2">
      <c r="A8809" s="1" t="s">
        <v>4285</v>
      </c>
      <c r="B8809" s="1">
        <v>0.46542773037128798</v>
      </c>
      <c r="C8809" s="1">
        <v>0.67796848195279202</v>
      </c>
      <c r="D8809" s="1" t="s">
        <v>4502</v>
      </c>
    </row>
    <row r="8810" spans="1:4" x14ac:dyDescent="0.2">
      <c r="A8810" s="1" t="s">
        <v>1804</v>
      </c>
      <c r="B8810" s="1">
        <v>0.47385543713321299</v>
      </c>
      <c r="C8810" s="1">
        <v>0.47930809014833398</v>
      </c>
      <c r="D8810" s="1" t="s">
        <v>4502</v>
      </c>
    </row>
    <row r="8811" spans="1:4" x14ac:dyDescent="0.2">
      <c r="A8811" s="1" t="s">
        <v>2646</v>
      </c>
      <c r="B8811" s="1">
        <v>0.48234114244618898</v>
      </c>
      <c r="C8811" s="1">
        <v>0.50182457753698295</v>
      </c>
      <c r="D8811" s="1" t="s">
        <v>4502</v>
      </c>
    </row>
    <row r="8812" spans="1:4" x14ac:dyDescent="0.2">
      <c r="A8812" s="1" t="s">
        <v>2125</v>
      </c>
      <c r="B8812" s="1">
        <v>0.48524993533059702</v>
      </c>
      <c r="C8812" s="1">
        <v>0.64086681169575499</v>
      </c>
      <c r="D8812" s="1" t="s">
        <v>4502</v>
      </c>
    </row>
    <row r="8813" spans="1:4" x14ac:dyDescent="0.2">
      <c r="A8813" s="1" t="s">
        <v>4038</v>
      </c>
      <c r="B8813" s="1">
        <v>0.51390776514210601</v>
      </c>
      <c r="C8813" s="1">
        <v>0.50464313877205702</v>
      </c>
      <c r="D8813" s="1" t="s">
        <v>4502</v>
      </c>
    </row>
    <row r="8814" spans="1:4" x14ac:dyDescent="0.2">
      <c r="A8814" s="1" t="s">
        <v>4286</v>
      </c>
      <c r="B8814" s="1">
        <v>0.55111930165386203</v>
      </c>
      <c r="C8814" s="1">
        <v>0.60046435071329596</v>
      </c>
      <c r="D8814" s="1" t="s">
        <v>4502</v>
      </c>
    </row>
    <row r="8815" spans="1:4" x14ac:dyDescent="0.2">
      <c r="A8815" s="1" t="s">
        <v>162</v>
      </c>
      <c r="B8815" s="1">
        <v>0.56867957478882603</v>
      </c>
      <c r="C8815" s="1">
        <v>0.48783724607018097</v>
      </c>
      <c r="D8815" s="1" t="s">
        <v>4502</v>
      </c>
    </row>
    <row r="8816" spans="1:4" x14ac:dyDescent="0.2">
      <c r="A8816" s="1" t="s">
        <v>4287</v>
      </c>
      <c r="B8816" s="1">
        <v>0.57764247944873603</v>
      </c>
      <c r="C8816" s="1">
        <v>0.58817013580288802</v>
      </c>
      <c r="D8816" s="1" t="s">
        <v>4502</v>
      </c>
    </row>
    <row r="8817" spans="1:4" x14ac:dyDescent="0.2">
      <c r="A8817" s="1" t="s">
        <v>1697</v>
      </c>
      <c r="B8817" s="1">
        <v>0.58439536353282595</v>
      </c>
      <c r="C8817" s="1">
        <v>0.69459047832533505</v>
      </c>
      <c r="D8817" s="1" t="s">
        <v>4502</v>
      </c>
    </row>
    <row r="8818" spans="1:4" x14ac:dyDescent="0.2">
      <c r="A8818" s="1" t="s">
        <v>2482</v>
      </c>
      <c r="B8818" s="1">
        <v>0.62599499127982505</v>
      </c>
      <c r="C8818" s="1">
        <v>0.471014819189364</v>
      </c>
      <c r="D8818" s="1" t="s">
        <v>4502</v>
      </c>
    </row>
    <row r="8819" spans="1:4" x14ac:dyDescent="0.2">
      <c r="A8819" s="1" t="s">
        <v>1201</v>
      </c>
      <c r="B8819" s="1">
        <v>0.63659685539964594</v>
      </c>
      <c r="C8819" s="1">
        <v>0.61863274987890904</v>
      </c>
      <c r="D8819" s="1" t="s">
        <v>4502</v>
      </c>
    </row>
    <row r="8820" spans="1:4" x14ac:dyDescent="0.2">
      <c r="A8820" s="1" t="s">
        <v>2911</v>
      </c>
      <c r="B8820" s="1">
        <v>0.63899200185509797</v>
      </c>
      <c r="C8820" s="1">
        <v>0.75412513419204197</v>
      </c>
      <c r="D8820" s="1" t="s">
        <v>4502</v>
      </c>
    </row>
    <row r="8821" spans="1:4" x14ac:dyDescent="0.2">
      <c r="A8821" s="1" t="s">
        <v>4288</v>
      </c>
      <c r="B8821" s="1">
        <v>0.69932283101903303</v>
      </c>
      <c r="C8821" s="1">
        <v>0.49888868265533598</v>
      </c>
      <c r="D8821" s="1" t="s">
        <v>4502</v>
      </c>
    </row>
    <row r="8822" spans="1:4" x14ac:dyDescent="0.2">
      <c r="A8822" s="1" t="s">
        <v>1367</v>
      </c>
      <c r="B8822" s="1">
        <v>0.71022167009742398</v>
      </c>
      <c r="C8822" s="1">
        <v>0.67514759004133695</v>
      </c>
      <c r="D8822" s="1" t="s">
        <v>4502</v>
      </c>
    </row>
    <row r="8823" spans="1:4" x14ac:dyDescent="0.2">
      <c r="A8823" s="1" t="s">
        <v>4289</v>
      </c>
      <c r="B8823" s="1">
        <v>0.71993123048650098</v>
      </c>
      <c r="C8823" s="1">
        <v>0.58900723786549203</v>
      </c>
      <c r="D8823" s="1" t="s">
        <v>4502</v>
      </c>
    </row>
    <row r="8824" spans="1:4" x14ac:dyDescent="0.2">
      <c r="A8824" s="1" t="s">
        <v>1678</v>
      </c>
      <c r="B8824" s="1">
        <v>0.80063479777979596</v>
      </c>
      <c r="C8824" s="1">
        <v>0.779547345474496</v>
      </c>
      <c r="D8824" s="1" t="s">
        <v>4502</v>
      </c>
    </row>
    <row r="8825" spans="1:4" x14ac:dyDescent="0.2">
      <c r="A8825" s="1" t="s">
        <v>4290</v>
      </c>
      <c r="B8825" s="1">
        <v>0.846965828416121</v>
      </c>
      <c r="C8825" s="1">
        <v>0.53263996900143895</v>
      </c>
      <c r="D8825" s="1" t="s">
        <v>4502</v>
      </c>
    </row>
    <row r="8826" spans="1:4" x14ac:dyDescent="0.2">
      <c r="A8826" s="1" t="s">
        <v>2045</v>
      </c>
      <c r="B8826" s="1">
        <v>0.90420351770471696</v>
      </c>
      <c r="C8826" s="1">
        <v>0.41582654933732599</v>
      </c>
      <c r="D8826" s="1" t="s">
        <v>4502</v>
      </c>
    </row>
    <row r="8827" spans="1:4" x14ac:dyDescent="0.2">
      <c r="A8827" s="1" t="s">
        <v>2071</v>
      </c>
      <c r="B8827" s="1">
        <v>0.948960684547278</v>
      </c>
      <c r="C8827" s="1">
        <v>0.52232073959785597</v>
      </c>
      <c r="D8827" s="1" t="s">
        <v>4502</v>
      </c>
    </row>
    <row r="8828" spans="1:4" x14ac:dyDescent="0.2">
      <c r="A8828" s="1" t="s">
        <v>4291</v>
      </c>
      <c r="B8828" s="1">
        <v>0.96308835133037896</v>
      </c>
      <c r="C8828" s="1">
        <v>0.61439331685088305</v>
      </c>
      <c r="D8828" s="1" t="s">
        <v>4502</v>
      </c>
    </row>
    <row r="8829" spans="1:4" x14ac:dyDescent="0.2">
      <c r="A8829" s="1" t="s">
        <v>4292</v>
      </c>
      <c r="B8829" s="1">
        <v>0.97218645510588297</v>
      </c>
      <c r="C8829" s="1">
        <v>0.390028482769323</v>
      </c>
      <c r="D8829" s="1" t="s">
        <v>4502</v>
      </c>
    </row>
    <row r="8830" spans="1:4" x14ac:dyDescent="0.2">
      <c r="A8830" s="1" t="s">
        <v>2688</v>
      </c>
      <c r="B8830" s="1">
        <v>1</v>
      </c>
      <c r="C8830" s="1">
        <v>0.77521286659301503</v>
      </c>
      <c r="D8830" s="1" t="s">
        <v>4502</v>
      </c>
    </row>
    <row r="8831" spans="1:4" x14ac:dyDescent="0.2">
      <c r="A8831" s="1" t="s">
        <v>4293</v>
      </c>
      <c r="B8831" s="1">
        <v>1</v>
      </c>
      <c r="C8831" s="1">
        <v>0.43542869047302502</v>
      </c>
      <c r="D8831" s="1" t="s">
        <v>4502</v>
      </c>
    </row>
    <row r="8832" spans="1:4" x14ac:dyDescent="0.2">
      <c r="A8832" s="1" t="s">
        <v>4294</v>
      </c>
      <c r="B8832" s="1">
        <v>1</v>
      </c>
      <c r="C8832" s="1">
        <v>0.58394546902693201</v>
      </c>
      <c r="D8832" s="1" t="s">
        <v>4502</v>
      </c>
    </row>
    <row r="8833" spans="1:4" x14ac:dyDescent="0.2">
      <c r="A8833" s="1" t="s">
        <v>219</v>
      </c>
      <c r="B8833" s="1">
        <v>1</v>
      </c>
      <c r="C8833" s="1">
        <v>0.56605130732004605</v>
      </c>
      <c r="D8833" s="1" t="s">
        <v>4502</v>
      </c>
    </row>
    <row r="8834" spans="1:4" x14ac:dyDescent="0.2">
      <c r="A8834" s="1" t="s">
        <v>4295</v>
      </c>
      <c r="B8834" s="1">
        <v>1</v>
      </c>
      <c r="C8834" s="1">
        <v>0.61233261715433696</v>
      </c>
      <c r="D8834" s="1" t="s">
        <v>4502</v>
      </c>
    </row>
    <row r="8835" spans="1:4" x14ac:dyDescent="0.2">
      <c r="A8835" s="1" t="s">
        <v>4296</v>
      </c>
      <c r="B8835" s="1">
        <v>1</v>
      </c>
      <c r="C8835" s="1">
        <v>0.59179985155800896</v>
      </c>
      <c r="D8835" s="1" t="s">
        <v>4502</v>
      </c>
    </row>
    <row r="8836" spans="1:4" x14ac:dyDescent="0.2">
      <c r="A8836" s="1" t="s">
        <v>2237</v>
      </c>
      <c r="B8836" s="1">
        <v>1</v>
      </c>
      <c r="C8836" s="1">
        <v>0.52547958391305905</v>
      </c>
      <c r="D8836" s="1" t="s">
        <v>4502</v>
      </c>
    </row>
    <row r="8837" spans="1:4" x14ac:dyDescent="0.2">
      <c r="A8837" s="1" t="s">
        <v>1653</v>
      </c>
      <c r="B8837" s="1">
        <v>1</v>
      </c>
      <c r="C8837" s="1">
        <v>0.43551454971647302</v>
      </c>
      <c r="D8837" s="1" t="s">
        <v>4502</v>
      </c>
    </row>
    <row r="8838" spans="1:4" x14ac:dyDescent="0.2">
      <c r="A8838" s="1" t="s">
        <v>282</v>
      </c>
      <c r="B8838" s="1">
        <v>1</v>
      </c>
      <c r="C8838" s="1">
        <v>0.72974548083602497</v>
      </c>
      <c r="D8838" s="1" t="s">
        <v>4502</v>
      </c>
    </row>
    <row r="8839" spans="1:4" x14ac:dyDescent="0.2">
      <c r="A8839" s="1" t="s">
        <v>781</v>
      </c>
      <c r="B8839" s="1">
        <v>1</v>
      </c>
      <c r="C8839" s="1">
        <v>0.56202009852101997</v>
      </c>
      <c r="D8839" s="1" t="s">
        <v>4502</v>
      </c>
    </row>
    <row r="8840" spans="1:4" x14ac:dyDescent="0.2">
      <c r="A8840" s="1" t="s">
        <v>4297</v>
      </c>
      <c r="B8840" s="1">
        <v>1</v>
      </c>
      <c r="C8840" s="1">
        <v>0.64244736740167396</v>
      </c>
      <c r="D8840" s="1" t="s">
        <v>4502</v>
      </c>
    </row>
    <row r="8841" spans="1:4" x14ac:dyDescent="0.2">
      <c r="A8841" s="1" t="s">
        <v>4298</v>
      </c>
      <c r="B8841" s="1">
        <v>1</v>
      </c>
      <c r="C8841" s="1">
        <v>0.56351712436399704</v>
      </c>
      <c r="D8841" s="1" t="s">
        <v>4502</v>
      </c>
    </row>
    <row r="8842" spans="1:4" x14ac:dyDescent="0.2">
      <c r="A8842" s="1" t="s">
        <v>262</v>
      </c>
      <c r="B8842" s="1">
        <v>1</v>
      </c>
      <c r="C8842" s="1">
        <v>0.47825392888819002</v>
      </c>
      <c r="D8842" s="1" t="s">
        <v>4502</v>
      </c>
    </row>
    <row r="8843" spans="1:4" x14ac:dyDescent="0.2">
      <c r="A8843" s="1" t="s">
        <v>374</v>
      </c>
      <c r="B8843" s="1">
        <v>1</v>
      </c>
      <c r="C8843" s="1">
        <v>0.50523227016855399</v>
      </c>
      <c r="D8843" s="1" t="s">
        <v>4502</v>
      </c>
    </row>
    <row r="8844" spans="1:4" x14ac:dyDescent="0.2">
      <c r="A8844" s="1" t="s">
        <v>4299</v>
      </c>
      <c r="B8844" s="1">
        <v>1</v>
      </c>
      <c r="C8844" s="1">
        <v>0.65221141153700102</v>
      </c>
      <c r="D8844" s="1" t="s">
        <v>4502</v>
      </c>
    </row>
    <row r="8845" spans="1:4" x14ac:dyDescent="0.2">
      <c r="A8845" s="1" t="s">
        <v>4300</v>
      </c>
      <c r="B8845" s="1">
        <v>1</v>
      </c>
      <c r="C8845" s="1">
        <v>0.37754001629637202</v>
      </c>
      <c r="D8845" s="1" t="s">
        <v>4502</v>
      </c>
    </row>
    <row r="8846" spans="1:4" x14ac:dyDescent="0.2">
      <c r="A8846" s="1" t="s">
        <v>291</v>
      </c>
      <c r="B8846" s="1">
        <v>1</v>
      </c>
      <c r="C8846" s="1">
        <v>0.59529270716882898</v>
      </c>
      <c r="D8846" s="1" t="s">
        <v>4502</v>
      </c>
    </row>
    <row r="8847" spans="1:4" x14ac:dyDescent="0.2">
      <c r="A8847" s="1" t="s">
        <v>4020</v>
      </c>
      <c r="B8847" s="1">
        <v>1</v>
      </c>
      <c r="C8847" s="1">
        <v>0.54060575432184099</v>
      </c>
      <c r="D8847" s="1" t="s">
        <v>4502</v>
      </c>
    </row>
    <row r="8848" spans="1:4" x14ac:dyDescent="0.2">
      <c r="A8848" s="1" t="s">
        <v>285</v>
      </c>
      <c r="B8848" s="1">
        <v>1</v>
      </c>
      <c r="C8848" s="1">
        <v>0.58140707613587095</v>
      </c>
      <c r="D8848" s="1" t="s">
        <v>4502</v>
      </c>
    </row>
    <row r="8849" spans="1:4" x14ac:dyDescent="0.2">
      <c r="A8849" s="1" t="s">
        <v>4301</v>
      </c>
      <c r="B8849" s="1">
        <v>1</v>
      </c>
      <c r="C8849" s="1">
        <v>0.54959858549445395</v>
      </c>
      <c r="D8849" s="1" t="s">
        <v>4502</v>
      </c>
    </row>
    <row r="8850" spans="1:4" x14ac:dyDescent="0.2">
      <c r="A8850" s="1" t="s">
        <v>2364</v>
      </c>
      <c r="B8850" s="1">
        <v>1</v>
      </c>
      <c r="C8850" s="1">
        <v>0.67724011296472597</v>
      </c>
      <c r="D8850" s="1" t="s">
        <v>4502</v>
      </c>
    </row>
    <row r="8851" spans="1:4" x14ac:dyDescent="0.2">
      <c r="A8851" s="1" t="s">
        <v>4302</v>
      </c>
      <c r="B8851" s="1">
        <v>1</v>
      </c>
      <c r="C8851" s="1">
        <v>0.635457089780882</v>
      </c>
      <c r="D8851" s="1" t="s">
        <v>4502</v>
      </c>
    </row>
    <row r="8852" spans="1:4" x14ac:dyDescent="0.2">
      <c r="A8852" s="1" t="s">
        <v>4303</v>
      </c>
      <c r="B8852" s="1">
        <v>1</v>
      </c>
      <c r="C8852" s="1">
        <v>0.48486766654846902</v>
      </c>
      <c r="D8852" s="1" t="s">
        <v>4502</v>
      </c>
    </row>
    <row r="8853" spans="1:4" x14ac:dyDescent="0.2">
      <c r="A8853" s="1" t="s">
        <v>4304</v>
      </c>
      <c r="B8853" s="1">
        <v>1</v>
      </c>
      <c r="C8853" s="1">
        <v>0.42398893401570198</v>
      </c>
      <c r="D8853" s="1" t="s">
        <v>4502</v>
      </c>
    </row>
    <row r="8854" spans="1:4" x14ac:dyDescent="0.2">
      <c r="A8854" s="1" t="s">
        <v>4305</v>
      </c>
      <c r="B8854" s="1">
        <v>1</v>
      </c>
      <c r="C8854" s="1">
        <v>0.53252239612333296</v>
      </c>
      <c r="D8854" s="1" t="s">
        <v>4502</v>
      </c>
    </row>
    <row r="8855" spans="1:4" x14ac:dyDescent="0.2">
      <c r="A8855" s="1" t="s">
        <v>4306</v>
      </c>
      <c r="B8855" s="1">
        <v>1</v>
      </c>
      <c r="C8855" s="1">
        <v>0.52179037629046199</v>
      </c>
      <c r="D8855" s="1" t="s">
        <v>4502</v>
      </c>
    </row>
    <row r="8856" spans="1:4" x14ac:dyDescent="0.2">
      <c r="A8856" s="1" t="s">
        <v>4307</v>
      </c>
      <c r="B8856" s="1">
        <v>1</v>
      </c>
      <c r="C8856" s="1">
        <v>0.61649894839626795</v>
      </c>
      <c r="D8856" s="1" t="s">
        <v>4502</v>
      </c>
    </row>
    <row r="8857" spans="1:4" x14ac:dyDescent="0.2">
      <c r="A8857" s="1" t="s">
        <v>129</v>
      </c>
      <c r="B8857" s="1">
        <v>1</v>
      </c>
      <c r="C8857" s="1">
        <v>0.731623763317787</v>
      </c>
      <c r="D8857" s="1" t="s">
        <v>4502</v>
      </c>
    </row>
    <row r="8858" spans="1:4" x14ac:dyDescent="0.2">
      <c r="A8858" s="1" t="s">
        <v>4308</v>
      </c>
      <c r="B8858" s="1">
        <v>1</v>
      </c>
      <c r="C8858" s="1">
        <v>0.64611465600255202</v>
      </c>
      <c r="D8858" s="1" t="s">
        <v>4502</v>
      </c>
    </row>
    <row r="8859" spans="1:4" x14ac:dyDescent="0.2">
      <c r="A8859" s="1" t="s">
        <v>428</v>
      </c>
      <c r="B8859" s="1">
        <v>1</v>
      </c>
      <c r="C8859" s="1">
        <v>0.51700662234901096</v>
      </c>
      <c r="D8859" s="1" t="s">
        <v>4502</v>
      </c>
    </row>
    <row r="8860" spans="1:4" x14ac:dyDescent="0.2">
      <c r="A8860" s="1" t="s">
        <v>4309</v>
      </c>
      <c r="B8860" s="1">
        <v>1</v>
      </c>
      <c r="C8860" s="1">
        <v>0.508761733254674</v>
      </c>
      <c r="D8860" s="1" t="s">
        <v>4502</v>
      </c>
    </row>
    <row r="8861" spans="1:4" x14ac:dyDescent="0.2">
      <c r="A8861" s="1" t="s">
        <v>1585</v>
      </c>
      <c r="B8861" s="1">
        <v>1</v>
      </c>
      <c r="C8861" s="1">
        <v>0.45874734615146601</v>
      </c>
      <c r="D8861" s="1" t="s">
        <v>4502</v>
      </c>
    </row>
    <row r="8862" spans="1:4" x14ac:dyDescent="0.2">
      <c r="A8862" s="1" t="s">
        <v>4310</v>
      </c>
      <c r="B8862" s="1">
        <v>1</v>
      </c>
      <c r="C8862" s="1">
        <v>0.43104758157892098</v>
      </c>
      <c r="D8862" s="1" t="s">
        <v>4502</v>
      </c>
    </row>
    <row r="8863" spans="1:4" x14ac:dyDescent="0.2">
      <c r="A8863" s="1" t="s">
        <v>4311</v>
      </c>
      <c r="B8863" s="1">
        <v>1</v>
      </c>
      <c r="C8863" s="1">
        <v>0.59938724299234003</v>
      </c>
      <c r="D8863" s="1" t="s">
        <v>4502</v>
      </c>
    </row>
    <row r="8864" spans="1:4" x14ac:dyDescent="0.2">
      <c r="A8864" s="1" t="s">
        <v>1909</v>
      </c>
      <c r="B8864" s="1">
        <v>1</v>
      </c>
      <c r="C8864" s="1">
        <v>0.716752730713616</v>
      </c>
      <c r="D8864" s="1" t="s">
        <v>4502</v>
      </c>
    </row>
    <row r="8865" spans="1:4" x14ac:dyDescent="0.2">
      <c r="A8865" s="1" t="s">
        <v>4312</v>
      </c>
      <c r="B8865" s="1">
        <v>1</v>
      </c>
      <c r="C8865" s="1">
        <v>0.54761279896540804</v>
      </c>
      <c r="D8865" s="1" t="s">
        <v>4502</v>
      </c>
    </row>
    <row r="8866" spans="1:4" x14ac:dyDescent="0.2">
      <c r="A8866" s="1" t="s">
        <v>4313</v>
      </c>
      <c r="B8866" s="1">
        <v>1</v>
      </c>
      <c r="C8866" s="1">
        <v>0.33638851514671397</v>
      </c>
      <c r="D8866" s="1" t="s">
        <v>4502</v>
      </c>
    </row>
    <row r="8867" spans="1:4" x14ac:dyDescent="0.2">
      <c r="A8867" s="1" t="s">
        <v>4314</v>
      </c>
      <c r="B8867" s="1">
        <v>1</v>
      </c>
      <c r="C8867" s="1">
        <v>0.67244524081080004</v>
      </c>
      <c r="D8867" s="1" t="s">
        <v>4502</v>
      </c>
    </row>
    <row r="8868" spans="1:4" x14ac:dyDescent="0.2">
      <c r="A8868" s="1" t="s">
        <v>4315</v>
      </c>
      <c r="B8868" s="1">
        <v>1</v>
      </c>
      <c r="C8868" s="1">
        <v>0.57427887824699098</v>
      </c>
      <c r="D8868" s="1" t="s">
        <v>4502</v>
      </c>
    </row>
    <row r="8869" spans="1:4" x14ac:dyDescent="0.2">
      <c r="A8869" s="1" t="s">
        <v>1647</v>
      </c>
      <c r="B8869" s="1">
        <v>1</v>
      </c>
      <c r="C8869" s="1">
        <v>0.45530168861163001</v>
      </c>
      <c r="D8869" s="1" t="s">
        <v>4502</v>
      </c>
    </row>
    <row r="8870" spans="1:4" x14ac:dyDescent="0.2">
      <c r="A8870" s="1" t="s">
        <v>4316</v>
      </c>
      <c r="B8870" s="1">
        <v>1</v>
      </c>
      <c r="C8870" s="1">
        <v>0.55397192838540099</v>
      </c>
      <c r="D8870" s="1" t="s">
        <v>4502</v>
      </c>
    </row>
    <row r="8871" spans="1:4" x14ac:dyDescent="0.2">
      <c r="A8871" s="1" t="s">
        <v>3132</v>
      </c>
      <c r="B8871" s="1">
        <v>1</v>
      </c>
      <c r="C8871" s="1">
        <v>0.47714511599338599</v>
      </c>
      <c r="D8871" s="1" t="s">
        <v>4502</v>
      </c>
    </row>
    <row r="8872" spans="1:4" x14ac:dyDescent="0.2">
      <c r="A8872" s="1" t="s">
        <v>4317</v>
      </c>
      <c r="B8872" s="1">
        <v>1</v>
      </c>
      <c r="C8872" s="1">
        <v>0.41119187844614002</v>
      </c>
      <c r="D8872" s="1" t="s">
        <v>4502</v>
      </c>
    </row>
    <row r="8873" spans="1:4" x14ac:dyDescent="0.2">
      <c r="A8873" s="1" t="s">
        <v>4318</v>
      </c>
      <c r="B8873" s="1">
        <v>1</v>
      </c>
      <c r="C8873" s="1">
        <v>0.48630631966643001</v>
      </c>
      <c r="D8873" s="1" t="s">
        <v>4502</v>
      </c>
    </row>
    <row r="8874" spans="1:4" x14ac:dyDescent="0.2">
      <c r="A8874" s="1" t="s">
        <v>4072</v>
      </c>
      <c r="B8874" s="1">
        <v>1</v>
      </c>
      <c r="C8874" s="1">
        <v>0.43555213344685201</v>
      </c>
      <c r="D8874" s="1" t="s">
        <v>4502</v>
      </c>
    </row>
    <row r="8875" spans="1:4" x14ac:dyDescent="0.2">
      <c r="A8875" s="1" t="s">
        <v>2089</v>
      </c>
      <c r="B8875" s="1">
        <v>1</v>
      </c>
      <c r="C8875" s="1">
        <v>0.64167157118563001</v>
      </c>
      <c r="D8875" s="1" t="s">
        <v>4502</v>
      </c>
    </row>
    <row r="8876" spans="1:4" x14ac:dyDescent="0.2">
      <c r="A8876" s="1" t="s">
        <v>4319</v>
      </c>
      <c r="B8876" s="1">
        <v>1</v>
      </c>
      <c r="C8876" s="1">
        <v>0.46296931046097101</v>
      </c>
      <c r="D8876" s="1" t="s">
        <v>4502</v>
      </c>
    </row>
    <row r="8877" spans="1:4" x14ac:dyDescent="0.2">
      <c r="A8877" s="1" t="s">
        <v>2252</v>
      </c>
      <c r="B8877" s="1">
        <v>1</v>
      </c>
      <c r="C8877" s="1">
        <v>0.73935578463513396</v>
      </c>
      <c r="D8877" s="1" t="s">
        <v>4502</v>
      </c>
    </row>
    <row r="8878" spans="1:4" x14ac:dyDescent="0.2">
      <c r="A8878" s="1" t="s">
        <v>2733</v>
      </c>
      <c r="B8878" s="1">
        <v>1</v>
      </c>
      <c r="C8878" s="1">
        <v>0.61871690207913499</v>
      </c>
      <c r="D8878" s="1" t="s">
        <v>4502</v>
      </c>
    </row>
    <row r="8879" spans="1:4" x14ac:dyDescent="0.2">
      <c r="A8879" s="1" t="s">
        <v>4320</v>
      </c>
      <c r="B8879" s="1">
        <v>1</v>
      </c>
      <c r="C8879" s="1">
        <v>0.35987994115150301</v>
      </c>
      <c r="D8879" s="1" t="s">
        <v>4502</v>
      </c>
    </row>
    <row r="8880" spans="1:4" x14ac:dyDescent="0.2">
      <c r="A8880" s="1" t="s">
        <v>2171</v>
      </c>
      <c r="B8880" s="1">
        <v>1</v>
      </c>
      <c r="C8880" s="1">
        <v>0.59209222295466701</v>
      </c>
      <c r="D8880" s="1" t="s">
        <v>4502</v>
      </c>
    </row>
    <row r="8881" spans="1:4" x14ac:dyDescent="0.2">
      <c r="A8881" s="1" t="s">
        <v>1694</v>
      </c>
      <c r="B8881" s="1">
        <v>1</v>
      </c>
      <c r="C8881" s="1">
        <v>0.48885819570670502</v>
      </c>
      <c r="D8881" s="1" t="s">
        <v>4502</v>
      </c>
    </row>
    <row r="8882" spans="1:4" x14ac:dyDescent="0.2">
      <c r="A8882" s="1" t="s">
        <v>886</v>
      </c>
      <c r="B8882" s="1">
        <v>1</v>
      </c>
      <c r="C8882" s="1">
        <v>0.49562282530852603</v>
      </c>
      <c r="D8882" s="1" t="s">
        <v>4502</v>
      </c>
    </row>
    <row r="8883" spans="1:4" x14ac:dyDescent="0.2">
      <c r="A8883" s="1" t="s">
        <v>64</v>
      </c>
      <c r="B8883" s="1">
        <v>1</v>
      </c>
      <c r="C8883" s="1">
        <v>0.53736273919258803</v>
      </c>
      <c r="D8883" s="1" t="s">
        <v>4502</v>
      </c>
    </row>
    <row r="8884" spans="1:4" x14ac:dyDescent="0.2">
      <c r="A8884" s="1" t="s">
        <v>4321</v>
      </c>
      <c r="B8884" s="1">
        <v>1</v>
      </c>
      <c r="C8884" s="1">
        <v>0.60315127340354302</v>
      </c>
      <c r="D8884" s="1" t="s">
        <v>4502</v>
      </c>
    </row>
    <row r="8885" spans="1:4" x14ac:dyDescent="0.2">
      <c r="A8885" s="1" t="s">
        <v>4322</v>
      </c>
      <c r="B8885" s="1">
        <v>1</v>
      </c>
      <c r="C8885" s="1">
        <v>0.62529101960498001</v>
      </c>
      <c r="D8885" s="1" t="s">
        <v>4502</v>
      </c>
    </row>
    <row r="8886" spans="1:4" x14ac:dyDescent="0.2">
      <c r="A8886" s="1" t="s">
        <v>2203</v>
      </c>
      <c r="B8886" s="1">
        <v>1</v>
      </c>
      <c r="C8886" s="1">
        <v>0.45929233718449403</v>
      </c>
      <c r="D8886" s="1" t="s">
        <v>4502</v>
      </c>
    </row>
    <row r="8887" spans="1:4" x14ac:dyDescent="0.2">
      <c r="A8887" s="1" t="s">
        <v>1740</v>
      </c>
      <c r="B8887" s="1">
        <v>1</v>
      </c>
      <c r="C8887" s="1">
        <v>0.55053704243244195</v>
      </c>
      <c r="D8887" s="1" t="s">
        <v>4502</v>
      </c>
    </row>
    <row r="8888" spans="1:4" x14ac:dyDescent="0.2">
      <c r="A8888" s="1" t="s">
        <v>492</v>
      </c>
      <c r="B8888" s="1">
        <v>1</v>
      </c>
      <c r="C8888" s="1">
        <v>0.59182086823106195</v>
      </c>
      <c r="D8888" s="1" t="s">
        <v>4502</v>
      </c>
    </row>
    <row r="8889" spans="1:4" x14ac:dyDescent="0.2">
      <c r="A8889" s="1" t="s">
        <v>4323</v>
      </c>
      <c r="B8889" s="1">
        <v>1</v>
      </c>
      <c r="C8889" s="1">
        <v>0.440237451833768</v>
      </c>
      <c r="D8889" s="1" t="s">
        <v>4502</v>
      </c>
    </row>
    <row r="8890" spans="1:4" x14ac:dyDescent="0.2">
      <c r="A8890" s="1" t="s">
        <v>4099</v>
      </c>
      <c r="B8890" s="1">
        <v>1</v>
      </c>
      <c r="C8890" s="1">
        <v>0.39942084662586302</v>
      </c>
      <c r="D8890" s="1" t="s">
        <v>4502</v>
      </c>
    </row>
    <row r="8891" spans="1:4" x14ac:dyDescent="0.2">
      <c r="A8891" s="1" t="s">
        <v>4324</v>
      </c>
      <c r="B8891" s="1">
        <v>1</v>
      </c>
      <c r="C8891" s="1">
        <v>0.50116177002878803</v>
      </c>
      <c r="D8891" s="1" t="s">
        <v>4502</v>
      </c>
    </row>
    <row r="8892" spans="1:4" x14ac:dyDescent="0.2">
      <c r="A8892" s="1" t="s">
        <v>1633</v>
      </c>
      <c r="B8892" s="1">
        <v>1</v>
      </c>
      <c r="C8892" s="1">
        <v>0.51485302036246305</v>
      </c>
      <c r="D8892" s="1" t="s">
        <v>4502</v>
      </c>
    </row>
    <row r="8893" spans="1:4" x14ac:dyDescent="0.2">
      <c r="A8893" s="1" t="s">
        <v>4325</v>
      </c>
      <c r="B8893" s="1">
        <v>1</v>
      </c>
      <c r="C8893" s="1">
        <v>0.35094175452544901</v>
      </c>
      <c r="D8893" s="1" t="s">
        <v>4502</v>
      </c>
    </row>
    <row r="8894" spans="1:4" x14ac:dyDescent="0.2">
      <c r="A8894" s="1" t="s">
        <v>1712</v>
      </c>
      <c r="B8894" s="1">
        <v>1</v>
      </c>
      <c r="C8894" s="1">
        <v>0.32738683013351</v>
      </c>
      <c r="D8894" s="1" t="s">
        <v>4502</v>
      </c>
    </row>
    <row r="8895" spans="1:4" x14ac:dyDescent="0.2">
      <c r="A8895" s="1" t="s">
        <v>4326</v>
      </c>
      <c r="B8895" s="1">
        <v>1</v>
      </c>
      <c r="C8895" s="1">
        <v>0.47665672758226002</v>
      </c>
      <c r="D8895" s="1" t="s">
        <v>4502</v>
      </c>
    </row>
    <row r="8896" spans="1:4" x14ac:dyDescent="0.2">
      <c r="A8896" s="1" t="s">
        <v>340</v>
      </c>
      <c r="B8896" s="1">
        <v>1</v>
      </c>
      <c r="C8896" s="1">
        <v>0.53892727398097595</v>
      </c>
      <c r="D8896" s="1" t="s">
        <v>4502</v>
      </c>
    </row>
    <row r="8897" spans="1:4" x14ac:dyDescent="0.2">
      <c r="A8897" s="1" t="s">
        <v>4327</v>
      </c>
      <c r="B8897" s="1">
        <v>1</v>
      </c>
      <c r="C8897" s="1">
        <v>0.48975681564705897</v>
      </c>
      <c r="D8897" s="1" t="s">
        <v>4502</v>
      </c>
    </row>
    <row r="8898" spans="1:4" x14ac:dyDescent="0.2">
      <c r="A8898" s="1" t="s">
        <v>1542</v>
      </c>
      <c r="B8898" s="1">
        <v>1</v>
      </c>
      <c r="C8898" s="1">
        <v>0.69534592725881705</v>
      </c>
      <c r="D8898" s="1" t="s">
        <v>4502</v>
      </c>
    </row>
    <row r="8899" spans="1:4" x14ac:dyDescent="0.2">
      <c r="A8899" s="1" t="s">
        <v>60</v>
      </c>
      <c r="B8899" s="1">
        <v>1</v>
      </c>
      <c r="C8899" s="1">
        <v>0.39377228387771901</v>
      </c>
      <c r="D8899" s="1" t="s">
        <v>4502</v>
      </c>
    </row>
    <row r="8900" spans="1:4" x14ac:dyDescent="0.2">
      <c r="A8900" s="1" t="s">
        <v>3409</v>
      </c>
      <c r="B8900" s="1">
        <v>1</v>
      </c>
      <c r="C8900" s="1">
        <v>0.47666504747382199</v>
      </c>
      <c r="D8900" s="1" t="s">
        <v>4502</v>
      </c>
    </row>
    <row r="8901" spans="1:4" x14ac:dyDescent="0.2">
      <c r="A8901" s="1" t="s">
        <v>2695</v>
      </c>
      <c r="B8901" s="1">
        <v>1</v>
      </c>
      <c r="C8901" s="1">
        <v>0.67060739607577202</v>
      </c>
      <c r="D8901" s="1" t="s">
        <v>4502</v>
      </c>
    </row>
    <row r="8902" spans="1:4" x14ac:dyDescent="0.2">
      <c r="A8902" s="1" t="s">
        <v>4328</v>
      </c>
      <c r="B8902" s="1">
        <v>1</v>
      </c>
      <c r="C8902" s="1">
        <v>0.60478621452143699</v>
      </c>
      <c r="D8902" s="1" t="s">
        <v>4502</v>
      </c>
    </row>
    <row r="8903" spans="1:4" x14ac:dyDescent="0.2">
      <c r="A8903" s="1" t="s">
        <v>1717</v>
      </c>
      <c r="B8903" s="1">
        <v>1</v>
      </c>
      <c r="C8903" s="1">
        <v>0.59411739647425199</v>
      </c>
      <c r="D8903" s="1" t="s">
        <v>4502</v>
      </c>
    </row>
    <row r="8904" spans="1:4" x14ac:dyDescent="0.2">
      <c r="A8904" s="1" t="s">
        <v>1979</v>
      </c>
      <c r="B8904" s="1">
        <v>1</v>
      </c>
      <c r="C8904" s="1">
        <v>0.37754454095955098</v>
      </c>
      <c r="D8904" s="1" t="s">
        <v>4502</v>
      </c>
    </row>
    <row r="8905" spans="1:4" x14ac:dyDescent="0.2">
      <c r="A8905" s="1" t="s">
        <v>981</v>
      </c>
      <c r="B8905" s="1">
        <v>1</v>
      </c>
      <c r="C8905" s="1">
        <v>0.47973881957498099</v>
      </c>
      <c r="D8905" s="1" t="s">
        <v>4502</v>
      </c>
    </row>
    <row r="8906" spans="1:4" x14ac:dyDescent="0.2">
      <c r="A8906" s="1" t="s">
        <v>665</v>
      </c>
      <c r="B8906" s="1">
        <v>1</v>
      </c>
      <c r="C8906" s="1">
        <v>0.57898372348001104</v>
      </c>
      <c r="D8906" s="1" t="s">
        <v>4502</v>
      </c>
    </row>
    <row r="8907" spans="1:4" x14ac:dyDescent="0.2">
      <c r="A8907" s="1" t="s">
        <v>1808</v>
      </c>
      <c r="B8907" s="1">
        <v>1</v>
      </c>
      <c r="C8907" s="1">
        <v>0.46164739713358</v>
      </c>
      <c r="D8907" s="1" t="s">
        <v>4502</v>
      </c>
    </row>
    <row r="8908" spans="1:4" x14ac:dyDescent="0.2">
      <c r="A8908" s="1" t="s">
        <v>1053</v>
      </c>
      <c r="B8908" s="1">
        <v>1</v>
      </c>
      <c r="C8908" s="1">
        <v>0.53321689931877903</v>
      </c>
      <c r="D8908" s="1" t="s">
        <v>4502</v>
      </c>
    </row>
    <row r="8909" spans="1:4" x14ac:dyDescent="0.2">
      <c r="A8909" s="1" t="s">
        <v>4329</v>
      </c>
      <c r="B8909" s="1">
        <v>1</v>
      </c>
      <c r="C8909" s="1">
        <v>0.32519498373764699</v>
      </c>
      <c r="D8909" s="1" t="s">
        <v>4502</v>
      </c>
    </row>
    <row r="8910" spans="1:4" x14ac:dyDescent="0.2">
      <c r="A8910" s="1" t="s">
        <v>2103</v>
      </c>
      <c r="B8910" s="1">
        <v>1</v>
      </c>
      <c r="C8910" s="1">
        <v>0.35396742010158</v>
      </c>
      <c r="D8910" s="1" t="s">
        <v>4502</v>
      </c>
    </row>
    <row r="8911" spans="1:4" x14ac:dyDescent="0.2">
      <c r="A8911" s="1" t="s">
        <v>1988</v>
      </c>
      <c r="B8911" s="1">
        <v>1</v>
      </c>
      <c r="C8911" s="1">
        <v>0.47823139261124098</v>
      </c>
      <c r="D8911" s="1" t="s">
        <v>4502</v>
      </c>
    </row>
    <row r="8912" spans="1:4" x14ac:dyDescent="0.2">
      <c r="A8912" s="1" t="s">
        <v>801</v>
      </c>
      <c r="B8912" s="1">
        <v>1</v>
      </c>
      <c r="C8912" s="1">
        <v>0.50838207907080901</v>
      </c>
      <c r="D8912" s="1" t="s">
        <v>4502</v>
      </c>
    </row>
    <row r="8913" spans="1:4" x14ac:dyDescent="0.2">
      <c r="A8913" s="1" t="s">
        <v>3517</v>
      </c>
      <c r="B8913" s="1">
        <v>1</v>
      </c>
      <c r="C8913" s="1">
        <v>0.41096805381031198</v>
      </c>
      <c r="D8913" s="1" t="s">
        <v>4502</v>
      </c>
    </row>
    <row r="8914" spans="1:4" x14ac:dyDescent="0.2">
      <c r="A8914" s="1" t="s">
        <v>1317</v>
      </c>
      <c r="B8914" s="1">
        <v>1</v>
      </c>
      <c r="C8914" s="1">
        <v>0.37900357265036499</v>
      </c>
      <c r="D8914" s="1" t="s">
        <v>4502</v>
      </c>
    </row>
    <row r="8915" spans="1:4" x14ac:dyDescent="0.2">
      <c r="A8915" s="1" t="s">
        <v>1792</v>
      </c>
      <c r="B8915" s="1">
        <v>1</v>
      </c>
      <c r="C8915" s="1">
        <v>0.59810139720715405</v>
      </c>
      <c r="D8915" s="1" t="s">
        <v>4502</v>
      </c>
    </row>
    <row r="8916" spans="1:4" x14ac:dyDescent="0.2">
      <c r="A8916" s="1" t="s">
        <v>592</v>
      </c>
      <c r="B8916" s="1">
        <v>1</v>
      </c>
      <c r="C8916" s="1">
        <v>0.68598386968795699</v>
      </c>
      <c r="D8916" s="1" t="s">
        <v>4502</v>
      </c>
    </row>
    <row r="8917" spans="1:4" x14ac:dyDescent="0.2">
      <c r="A8917" s="1" t="s">
        <v>2053</v>
      </c>
      <c r="B8917" s="1">
        <v>1</v>
      </c>
      <c r="C8917" s="1">
        <v>0.41203869924426101</v>
      </c>
      <c r="D8917" s="1" t="s">
        <v>4502</v>
      </c>
    </row>
    <row r="8918" spans="1:4" x14ac:dyDescent="0.2">
      <c r="A8918" s="1" t="s">
        <v>4330</v>
      </c>
      <c r="B8918" s="1">
        <v>1</v>
      </c>
      <c r="C8918" s="1">
        <v>0.41516909372139199</v>
      </c>
      <c r="D8918" s="1" t="s">
        <v>4502</v>
      </c>
    </row>
    <row r="8919" spans="1:4" x14ac:dyDescent="0.2">
      <c r="A8919" s="1" t="s">
        <v>4331</v>
      </c>
      <c r="B8919" s="1">
        <v>1</v>
      </c>
      <c r="C8919" s="1">
        <v>0.58664459989525397</v>
      </c>
      <c r="D8919" s="1" t="s">
        <v>4502</v>
      </c>
    </row>
    <row r="8920" spans="1:4" x14ac:dyDescent="0.2">
      <c r="A8920" s="1" t="s">
        <v>778</v>
      </c>
      <c r="B8920" s="1">
        <v>1</v>
      </c>
      <c r="C8920" s="1">
        <v>0.45323270781980401</v>
      </c>
      <c r="D8920" s="1" t="s">
        <v>4502</v>
      </c>
    </row>
    <row r="8921" spans="1:4" x14ac:dyDescent="0.2">
      <c r="A8921" s="1" t="s">
        <v>2221</v>
      </c>
      <c r="B8921" s="1">
        <v>1</v>
      </c>
      <c r="C8921" s="1">
        <v>0.37890533174113</v>
      </c>
      <c r="D8921" s="1" t="s">
        <v>4502</v>
      </c>
    </row>
    <row r="8922" spans="1:4" x14ac:dyDescent="0.2">
      <c r="A8922" s="1" t="s">
        <v>2751</v>
      </c>
      <c r="B8922" s="1">
        <v>1</v>
      </c>
      <c r="C8922" s="1">
        <v>0.51777026688679395</v>
      </c>
      <c r="D8922" s="1" t="s">
        <v>4502</v>
      </c>
    </row>
    <row r="8923" spans="1:4" x14ac:dyDescent="0.2">
      <c r="A8923" s="1" t="s">
        <v>4006</v>
      </c>
      <c r="B8923" s="1">
        <v>1</v>
      </c>
      <c r="C8923" s="1">
        <v>0.42152247520012198</v>
      </c>
      <c r="D8923" s="1" t="s">
        <v>4502</v>
      </c>
    </row>
    <row r="8924" spans="1:4" x14ac:dyDescent="0.2">
      <c r="A8924" s="1" t="s">
        <v>4332</v>
      </c>
      <c r="B8924" s="1">
        <v>1</v>
      </c>
      <c r="C8924" s="1">
        <v>0.52341284105710995</v>
      </c>
      <c r="D8924" s="1" t="s">
        <v>4502</v>
      </c>
    </row>
    <row r="8925" spans="1:4" x14ac:dyDescent="0.2">
      <c r="A8925" s="1" t="s">
        <v>1801</v>
      </c>
      <c r="B8925" s="1">
        <v>1</v>
      </c>
      <c r="C8925" s="1">
        <v>0.57365687941966903</v>
      </c>
      <c r="D8925" s="1" t="s">
        <v>4502</v>
      </c>
    </row>
    <row r="8926" spans="1:4" x14ac:dyDescent="0.2">
      <c r="A8926" s="1" t="s">
        <v>936</v>
      </c>
      <c r="B8926" s="1">
        <v>1</v>
      </c>
      <c r="C8926" s="1">
        <v>0.825063146823246</v>
      </c>
      <c r="D8926" s="1" t="s">
        <v>4502</v>
      </c>
    </row>
    <row r="8927" spans="1:4" x14ac:dyDescent="0.2">
      <c r="A8927" s="1" t="s">
        <v>1459</v>
      </c>
      <c r="B8927" s="1">
        <v>1</v>
      </c>
      <c r="C8927" s="1">
        <v>0.68286560107625605</v>
      </c>
      <c r="D8927" s="1" t="s">
        <v>4502</v>
      </c>
    </row>
    <row r="8928" spans="1:4" x14ac:dyDescent="0.2">
      <c r="A8928" s="1" t="s">
        <v>251</v>
      </c>
      <c r="B8928" s="1">
        <v>1</v>
      </c>
      <c r="C8928" s="1">
        <v>0.48952490477430999</v>
      </c>
      <c r="D8928" s="1" t="s">
        <v>4502</v>
      </c>
    </row>
    <row r="8929" spans="1:4" x14ac:dyDescent="0.2">
      <c r="A8929" s="1" t="s">
        <v>3209</v>
      </c>
      <c r="B8929" s="1">
        <v>1</v>
      </c>
      <c r="C8929" s="1">
        <v>0.57084379365245097</v>
      </c>
      <c r="D8929" s="1" t="s">
        <v>4502</v>
      </c>
    </row>
    <row r="8930" spans="1:4" x14ac:dyDescent="0.2">
      <c r="A8930" s="1" t="s">
        <v>1887</v>
      </c>
      <c r="B8930" s="1">
        <v>1</v>
      </c>
      <c r="C8930" s="1">
        <v>0.44240274171440902</v>
      </c>
      <c r="D8930" s="1" t="s">
        <v>4502</v>
      </c>
    </row>
    <row r="8931" spans="1:4" x14ac:dyDescent="0.2">
      <c r="A8931" s="1" t="s">
        <v>662</v>
      </c>
      <c r="B8931" s="1">
        <v>1</v>
      </c>
      <c r="C8931" s="1">
        <v>0.50570656885737597</v>
      </c>
      <c r="D8931" s="1" t="s">
        <v>4502</v>
      </c>
    </row>
    <row r="8932" spans="1:4" x14ac:dyDescent="0.2">
      <c r="A8932" s="1" t="s">
        <v>4333</v>
      </c>
      <c r="B8932" s="1">
        <v>1</v>
      </c>
      <c r="C8932" s="1">
        <v>0.48988140323395901</v>
      </c>
      <c r="D8932" s="1" t="s">
        <v>4502</v>
      </c>
    </row>
    <row r="8933" spans="1:4" x14ac:dyDescent="0.2">
      <c r="A8933" s="1" t="s">
        <v>4334</v>
      </c>
      <c r="B8933" s="1">
        <v>1</v>
      </c>
      <c r="C8933" s="1">
        <v>0.45307117303090899</v>
      </c>
      <c r="D8933" s="1" t="s">
        <v>4502</v>
      </c>
    </row>
    <row r="8934" spans="1:4" x14ac:dyDescent="0.2">
      <c r="A8934" s="1" t="s">
        <v>579</v>
      </c>
      <c r="B8934" s="1">
        <v>1</v>
      </c>
      <c r="C8934" s="1">
        <v>0.55769964696030905</v>
      </c>
      <c r="D8934" s="1" t="s">
        <v>4502</v>
      </c>
    </row>
    <row r="8935" spans="1:4" x14ac:dyDescent="0.2">
      <c r="A8935" s="1" t="s">
        <v>1185</v>
      </c>
      <c r="B8935" s="1">
        <v>1</v>
      </c>
      <c r="C8935" s="1">
        <v>0.42909912731526501</v>
      </c>
      <c r="D8935" s="1" t="s">
        <v>4502</v>
      </c>
    </row>
    <row r="8936" spans="1:4" x14ac:dyDescent="0.2">
      <c r="A8936" s="1" t="s">
        <v>1548</v>
      </c>
      <c r="B8936" s="1">
        <v>1</v>
      </c>
      <c r="C8936" s="1">
        <v>0.48845501824618798</v>
      </c>
      <c r="D8936" s="1" t="s">
        <v>4502</v>
      </c>
    </row>
    <row r="8937" spans="1:4" x14ac:dyDescent="0.2">
      <c r="A8937" s="1" t="s">
        <v>4335</v>
      </c>
      <c r="B8937" s="1">
        <v>1</v>
      </c>
      <c r="C8937" s="1">
        <v>0.45836007728959899</v>
      </c>
      <c r="D8937" s="1" t="s">
        <v>4502</v>
      </c>
    </row>
    <row r="8938" spans="1:4" x14ac:dyDescent="0.2">
      <c r="A8938" s="1" t="s">
        <v>4071</v>
      </c>
      <c r="B8938" s="1">
        <v>1</v>
      </c>
      <c r="C8938" s="1">
        <v>0.45002975130660899</v>
      </c>
      <c r="D8938" s="1" t="s">
        <v>4502</v>
      </c>
    </row>
    <row r="8939" spans="1:4" x14ac:dyDescent="0.2">
      <c r="A8939" s="1" t="s">
        <v>4336</v>
      </c>
      <c r="B8939" s="1">
        <v>1</v>
      </c>
      <c r="C8939" s="1">
        <v>0.46288124931559499</v>
      </c>
      <c r="D8939" s="1" t="s">
        <v>4502</v>
      </c>
    </row>
    <row r="8940" spans="1:4" x14ac:dyDescent="0.2">
      <c r="A8940" s="1" t="s">
        <v>4337</v>
      </c>
      <c r="B8940" s="1">
        <v>1</v>
      </c>
      <c r="C8940" s="1">
        <v>0.53022492286655798</v>
      </c>
      <c r="D8940" s="1" t="s">
        <v>4502</v>
      </c>
    </row>
    <row r="8941" spans="1:4" x14ac:dyDescent="0.2">
      <c r="A8941" s="1" t="s">
        <v>731</v>
      </c>
      <c r="B8941" s="1">
        <v>1</v>
      </c>
      <c r="C8941" s="1">
        <v>0.56836376158915003</v>
      </c>
      <c r="D8941" s="1" t="s">
        <v>4502</v>
      </c>
    </row>
    <row r="8942" spans="1:4" x14ac:dyDescent="0.2">
      <c r="A8942" s="1" t="s">
        <v>1523</v>
      </c>
      <c r="B8942" s="1">
        <v>1</v>
      </c>
      <c r="C8942" s="1">
        <v>0.46553351403965099</v>
      </c>
      <c r="D8942" s="1" t="s">
        <v>4502</v>
      </c>
    </row>
    <row r="8943" spans="1:4" x14ac:dyDescent="0.2">
      <c r="A8943" s="1" t="s">
        <v>4338</v>
      </c>
      <c r="B8943" s="1">
        <v>1</v>
      </c>
      <c r="C8943" s="1">
        <v>0.40852334775322602</v>
      </c>
      <c r="D8943" s="1" t="s">
        <v>4502</v>
      </c>
    </row>
    <row r="8944" spans="1:4" x14ac:dyDescent="0.2">
      <c r="A8944" s="1" t="s">
        <v>1868</v>
      </c>
      <c r="B8944" s="1">
        <v>1</v>
      </c>
      <c r="C8944" s="1">
        <v>0.85299013465029105</v>
      </c>
      <c r="D8944" s="1" t="s">
        <v>4502</v>
      </c>
    </row>
    <row r="8945" spans="1:4" x14ac:dyDescent="0.2">
      <c r="A8945" s="1" t="s">
        <v>4089</v>
      </c>
      <c r="B8945" s="1">
        <v>1</v>
      </c>
      <c r="C8945" s="1">
        <v>0.403573399646107</v>
      </c>
      <c r="D8945" s="1" t="s">
        <v>4502</v>
      </c>
    </row>
    <row r="8946" spans="1:4" x14ac:dyDescent="0.2">
      <c r="A8946" s="1" t="s">
        <v>2476</v>
      </c>
      <c r="B8946" s="1">
        <v>1</v>
      </c>
      <c r="C8946" s="1">
        <v>0.47491219928591399</v>
      </c>
      <c r="D8946" s="1" t="s">
        <v>4502</v>
      </c>
    </row>
    <row r="8947" spans="1:4" x14ac:dyDescent="0.2">
      <c r="A8947" s="1" t="s">
        <v>908</v>
      </c>
      <c r="B8947" s="1">
        <v>1</v>
      </c>
      <c r="C8947" s="1">
        <v>0.407124378833847</v>
      </c>
      <c r="D8947" s="1" t="s">
        <v>4502</v>
      </c>
    </row>
    <row r="8948" spans="1:4" x14ac:dyDescent="0.2">
      <c r="A8948" s="1" t="s">
        <v>2446</v>
      </c>
      <c r="B8948" s="1">
        <v>1</v>
      </c>
      <c r="C8948" s="1">
        <v>0.41136208342944602</v>
      </c>
      <c r="D8948" s="1" t="s">
        <v>4502</v>
      </c>
    </row>
    <row r="8949" spans="1:4" x14ac:dyDescent="0.2">
      <c r="A8949" s="1" t="s">
        <v>4339</v>
      </c>
      <c r="B8949" s="1">
        <v>1</v>
      </c>
      <c r="C8949" s="1">
        <v>0.550201418833005</v>
      </c>
      <c r="D8949" s="1" t="s">
        <v>4502</v>
      </c>
    </row>
    <row r="8950" spans="1:4" x14ac:dyDescent="0.2">
      <c r="A8950" s="1" t="s">
        <v>1597</v>
      </c>
      <c r="B8950" s="1">
        <v>1</v>
      </c>
      <c r="C8950" s="1">
        <v>0.58921169273552898</v>
      </c>
      <c r="D8950" s="1" t="s">
        <v>4502</v>
      </c>
    </row>
    <row r="8951" spans="1:4" x14ac:dyDescent="0.2">
      <c r="A8951" s="1" t="s">
        <v>1419</v>
      </c>
      <c r="B8951" s="1">
        <v>1</v>
      </c>
      <c r="C8951" s="1">
        <v>0.495690495382614</v>
      </c>
      <c r="D8951" s="1" t="s">
        <v>4502</v>
      </c>
    </row>
    <row r="8952" spans="1:4" x14ac:dyDescent="0.2">
      <c r="A8952" s="1" t="s">
        <v>2426</v>
      </c>
      <c r="B8952" s="1">
        <v>1</v>
      </c>
      <c r="C8952" s="1">
        <v>0.51494548726453204</v>
      </c>
      <c r="D8952" s="1" t="s">
        <v>4502</v>
      </c>
    </row>
    <row r="8953" spans="1:4" x14ac:dyDescent="0.2">
      <c r="A8953" s="1" t="s">
        <v>4340</v>
      </c>
      <c r="B8953" s="1">
        <v>1</v>
      </c>
      <c r="C8953" s="1">
        <v>0.55307048674388304</v>
      </c>
      <c r="D8953" s="1" t="s">
        <v>4502</v>
      </c>
    </row>
    <row r="8954" spans="1:4" x14ac:dyDescent="0.2">
      <c r="A8954" s="1" t="s">
        <v>2708</v>
      </c>
      <c r="B8954" s="1">
        <v>1</v>
      </c>
      <c r="C8954" s="1">
        <v>0.416944471619277</v>
      </c>
      <c r="D8954" s="1" t="s">
        <v>4502</v>
      </c>
    </row>
    <row r="8955" spans="1:4" x14ac:dyDescent="0.2">
      <c r="A8955" s="1" t="s">
        <v>2320</v>
      </c>
      <c r="B8955" s="1">
        <v>1</v>
      </c>
      <c r="C8955" s="1">
        <v>0.49817031912329202</v>
      </c>
      <c r="D8955" s="1" t="s">
        <v>4502</v>
      </c>
    </row>
    <row r="8956" spans="1:4" x14ac:dyDescent="0.2">
      <c r="A8956" s="1" t="s">
        <v>1670</v>
      </c>
      <c r="B8956" s="1">
        <v>1</v>
      </c>
      <c r="C8956" s="1">
        <v>0.59257317141306898</v>
      </c>
      <c r="D8956" s="1" t="s">
        <v>4502</v>
      </c>
    </row>
    <row r="8957" spans="1:4" x14ac:dyDescent="0.2">
      <c r="A8957" s="1" t="s">
        <v>915</v>
      </c>
      <c r="B8957" s="1">
        <v>1</v>
      </c>
      <c r="C8957" s="1">
        <v>0.40846776548289798</v>
      </c>
      <c r="D8957" s="1" t="s">
        <v>4502</v>
      </c>
    </row>
    <row r="8958" spans="1:4" x14ac:dyDescent="0.2">
      <c r="A8958" s="1" t="s">
        <v>3843</v>
      </c>
      <c r="B8958" s="1">
        <v>1</v>
      </c>
      <c r="C8958" s="1">
        <v>0.55098870600264205</v>
      </c>
      <c r="D8958" s="1" t="s">
        <v>4502</v>
      </c>
    </row>
    <row r="8959" spans="1:4" x14ac:dyDescent="0.2">
      <c r="A8959" s="1" t="s">
        <v>4341</v>
      </c>
      <c r="B8959" s="1">
        <v>1</v>
      </c>
      <c r="C8959" s="1">
        <v>0.44116456802674697</v>
      </c>
      <c r="D8959" s="1" t="s">
        <v>4502</v>
      </c>
    </row>
    <row r="8960" spans="1:4" x14ac:dyDescent="0.2">
      <c r="A8960" s="1" t="s">
        <v>4342</v>
      </c>
      <c r="B8960" s="1">
        <v>1</v>
      </c>
      <c r="C8960" s="1">
        <v>0.41702368747756002</v>
      </c>
      <c r="D8960" s="1" t="s">
        <v>4502</v>
      </c>
    </row>
    <row r="8961" spans="1:4" x14ac:dyDescent="0.2">
      <c r="A8961" s="1" t="s">
        <v>1455</v>
      </c>
      <c r="B8961" s="1">
        <v>1</v>
      </c>
      <c r="C8961" s="1">
        <v>0.436340245162469</v>
      </c>
      <c r="D8961" s="1" t="s">
        <v>4502</v>
      </c>
    </row>
    <row r="8962" spans="1:4" x14ac:dyDescent="0.2">
      <c r="A8962" s="1" t="s">
        <v>4343</v>
      </c>
      <c r="B8962" s="1">
        <v>1</v>
      </c>
      <c r="C8962" s="1">
        <v>0.53297539044020703</v>
      </c>
      <c r="D8962" s="1" t="s">
        <v>4502</v>
      </c>
    </row>
    <row r="8963" spans="1:4" x14ac:dyDescent="0.2">
      <c r="A8963" s="1" t="s">
        <v>32</v>
      </c>
      <c r="B8963" s="1">
        <v>1</v>
      </c>
      <c r="C8963" s="1">
        <v>0.47652509456527598</v>
      </c>
      <c r="D8963" s="1" t="s">
        <v>4502</v>
      </c>
    </row>
    <row r="8964" spans="1:4" x14ac:dyDescent="0.2">
      <c r="A8964" s="1" t="s">
        <v>255</v>
      </c>
      <c r="B8964" s="1">
        <v>1</v>
      </c>
      <c r="C8964" s="1">
        <v>0.44029178509007999</v>
      </c>
      <c r="D8964" s="1" t="s">
        <v>4502</v>
      </c>
    </row>
    <row r="8965" spans="1:4" x14ac:dyDescent="0.2">
      <c r="A8965" s="1" t="s">
        <v>4344</v>
      </c>
      <c r="B8965" s="1">
        <v>1</v>
      </c>
      <c r="C8965" s="1">
        <v>0.34245554166125303</v>
      </c>
      <c r="D8965" s="1" t="s">
        <v>4502</v>
      </c>
    </row>
    <row r="8966" spans="1:4" x14ac:dyDescent="0.2">
      <c r="A8966" s="1" t="s">
        <v>65</v>
      </c>
      <c r="B8966" s="1">
        <v>1</v>
      </c>
      <c r="C8966" s="1">
        <v>0.34220672541595698</v>
      </c>
      <c r="D8966" s="1" t="s">
        <v>4502</v>
      </c>
    </row>
    <row r="8967" spans="1:4" x14ac:dyDescent="0.2">
      <c r="A8967" s="1" t="s">
        <v>4345</v>
      </c>
      <c r="B8967" s="1">
        <v>1</v>
      </c>
      <c r="C8967" s="1">
        <v>0.40765955078792698</v>
      </c>
      <c r="D8967" s="1" t="s">
        <v>4502</v>
      </c>
    </row>
    <row r="8968" spans="1:4" x14ac:dyDescent="0.2">
      <c r="A8968" s="1" t="s">
        <v>1519</v>
      </c>
      <c r="B8968" s="1">
        <v>1</v>
      </c>
      <c r="C8968" s="1">
        <v>0.32447958997687998</v>
      </c>
      <c r="D8968" s="1" t="s">
        <v>4502</v>
      </c>
    </row>
    <row r="8969" spans="1:4" x14ac:dyDescent="0.2">
      <c r="A8969" s="1" t="s">
        <v>1748</v>
      </c>
      <c r="B8969" s="1">
        <v>1</v>
      </c>
      <c r="C8969" s="1">
        <v>0.48741439695775302</v>
      </c>
      <c r="D8969" s="1" t="s">
        <v>4502</v>
      </c>
    </row>
    <row r="8970" spans="1:4" x14ac:dyDescent="0.2">
      <c r="A8970" s="1" t="s">
        <v>292</v>
      </c>
      <c r="B8970" s="1">
        <v>1</v>
      </c>
      <c r="C8970" s="1">
        <v>0.49027777449605803</v>
      </c>
      <c r="D8970" s="1" t="s">
        <v>4502</v>
      </c>
    </row>
    <row r="8971" spans="1:4" x14ac:dyDescent="0.2">
      <c r="A8971" s="1" t="s">
        <v>4346</v>
      </c>
      <c r="B8971" s="1">
        <v>1</v>
      </c>
      <c r="C8971" s="1">
        <v>0.60857795686665594</v>
      </c>
      <c r="D8971" s="1" t="s">
        <v>4502</v>
      </c>
    </row>
    <row r="8972" spans="1:4" x14ac:dyDescent="0.2">
      <c r="A8972" s="1" t="s">
        <v>4347</v>
      </c>
      <c r="B8972" s="1">
        <v>1</v>
      </c>
      <c r="C8972" s="1">
        <v>0.39649856717369503</v>
      </c>
      <c r="D8972" s="1" t="s">
        <v>4502</v>
      </c>
    </row>
    <row r="8973" spans="1:4" x14ac:dyDescent="0.2">
      <c r="A8973" s="1" t="s">
        <v>4348</v>
      </c>
      <c r="B8973" s="1">
        <v>1</v>
      </c>
      <c r="C8973" s="1">
        <v>0.35678135532523497</v>
      </c>
      <c r="D8973" s="1" t="s">
        <v>4502</v>
      </c>
    </row>
    <row r="8974" spans="1:4" x14ac:dyDescent="0.2">
      <c r="A8974" s="1" t="s">
        <v>4349</v>
      </c>
      <c r="B8974" s="1">
        <v>1</v>
      </c>
      <c r="C8974" s="1">
        <v>0.63513232483544801</v>
      </c>
      <c r="D8974" s="1" t="s">
        <v>4502</v>
      </c>
    </row>
    <row r="8975" spans="1:4" x14ac:dyDescent="0.2">
      <c r="A8975" s="1" t="s">
        <v>2246</v>
      </c>
      <c r="B8975" s="1">
        <v>1</v>
      </c>
      <c r="C8975" s="1">
        <v>0.481283012364559</v>
      </c>
      <c r="D8975" s="1" t="s">
        <v>4502</v>
      </c>
    </row>
    <row r="8976" spans="1:4" x14ac:dyDescent="0.2">
      <c r="A8976" s="1" t="s">
        <v>986</v>
      </c>
      <c r="B8976" s="1">
        <v>1</v>
      </c>
      <c r="C8976" s="1">
        <v>0.465697811436182</v>
      </c>
      <c r="D8976" s="1" t="s">
        <v>4502</v>
      </c>
    </row>
    <row r="8977" spans="1:4" x14ac:dyDescent="0.2">
      <c r="A8977" s="1" t="s">
        <v>855</v>
      </c>
      <c r="B8977" s="1">
        <v>1</v>
      </c>
      <c r="C8977" s="1">
        <v>0.33048048415732001</v>
      </c>
      <c r="D8977" s="1" t="s">
        <v>4502</v>
      </c>
    </row>
    <row r="8978" spans="1:4" x14ac:dyDescent="0.2">
      <c r="A8978" s="1" t="s">
        <v>3389</v>
      </c>
      <c r="B8978" s="1">
        <v>1</v>
      </c>
      <c r="C8978" s="1">
        <v>0.28548812387057598</v>
      </c>
      <c r="D8978" s="1" t="s">
        <v>4502</v>
      </c>
    </row>
    <row r="8979" spans="1:4" x14ac:dyDescent="0.2">
      <c r="A8979" s="1" t="s">
        <v>2406</v>
      </c>
      <c r="B8979" s="1">
        <v>1</v>
      </c>
      <c r="C8979" s="1">
        <v>0.69341596372399505</v>
      </c>
      <c r="D8979" s="1" t="s">
        <v>4502</v>
      </c>
    </row>
    <row r="8980" spans="1:4" x14ac:dyDescent="0.2">
      <c r="A8980" s="1" t="s">
        <v>4350</v>
      </c>
      <c r="B8980" s="1">
        <v>1</v>
      </c>
      <c r="C8980" s="1">
        <v>0.48885760685972302</v>
      </c>
      <c r="D8980" s="1" t="s">
        <v>4502</v>
      </c>
    </row>
    <row r="8981" spans="1:4" x14ac:dyDescent="0.2">
      <c r="A8981" s="1" t="s">
        <v>4351</v>
      </c>
      <c r="B8981" s="1">
        <v>1</v>
      </c>
      <c r="C8981" s="1">
        <v>0.46589919979711603</v>
      </c>
      <c r="D8981" s="1" t="s">
        <v>4502</v>
      </c>
    </row>
    <row r="8982" spans="1:4" x14ac:dyDescent="0.2">
      <c r="A8982" s="1" t="s">
        <v>1915</v>
      </c>
      <c r="B8982" s="1">
        <v>1</v>
      </c>
      <c r="C8982" s="1">
        <v>0.40736482144615799</v>
      </c>
      <c r="D8982" s="1" t="s">
        <v>4502</v>
      </c>
    </row>
    <row r="8983" spans="1:4" x14ac:dyDescent="0.2">
      <c r="A8983" s="1" t="s">
        <v>4352</v>
      </c>
      <c r="B8983" s="1">
        <v>1</v>
      </c>
      <c r="C8983" s="1">
        <v>0.31654651262309702</v>
      </c>
      <c r="D8983" s="1" t="s">
        <v>4502</v>
      </c>
    </row>
    <row r="8984" spans="1:4" x14ac:dyDescent="0.2">
      <c r="A8984" s="1" t="s">
        <v>840</v>
      </c>
      <c r="B8984" s="1">
        <v>1</v>
      </c>
      <c r="C8984" s="1">
        <v>0.39176321804296199</v>
      </c>
      <c r="D8984" s="1" t="s">
        <v>4502</v>
      </c>
    </row>
    <row r="8985" spans="1:4" x14ac:dyDescent="0.2">
      <c r="A8985" s="1" t="s">
        <v>2938</v>
      </c>
      <c r="B8985" s="1">
        <v>1</v>
      </c>
      <c r="C8985" s="1">
        <v>0.45753511048197598</v>
      </c>
      <c r="D8985" s="1" t="s">
        <v>4502</v>
      </c>
    </row>
    <row r="8986" spans="1:4" x14ac:dyDescent="0.2">
      <c r="A8986" s="1" t="s">
        <v>1982</v>
      </c>
      <c r="B8986" s="1">
        <v>1</v>
      </c>
      <c r="C8986" s="1">
        <v>0.37917590586172001</v>
      </c>
      <c r="D8986" s="1" t="s">
        <v>4502</v>
      </c>
    </row>
    <row r="8987" spans="1:4" x14ac:dyDescent="0.2">
      <c r="A8987" s="1" t="s">
        <v>2321</v>
      </c>
      <c r="B8987" s="1">
        <v>1</v>
      </c>
      <c r="C8987" s="1">
        <v>0.60252776517895701</v>
      </c>
      <c r="D8987" s="1" t="s">
        <v>4502</v>
      </c>
    </row>
    <row r="8988" spans="1:4" x14ac:dyDescent="0.2">
      <c r="A8988" s="1" t="s">
        <v>685</v>
      </c>
      <c r="B8988" s="1">
        <v>1</v>
      </c>
      <c r="C8988" s="1">
        <v>0.50739822720984196</v>
      </c>
      <c r="D8988" s="1" t="s">
        <v>4502</v>
      </c>
    </row>
    <row r="8989" spans="1:4" x14ac:dyDescent="0.2">
      <c r="A8989" s="1" t="s">
        <v>311</v>
      </c>
      <c r="B8989" s="1">
        <v>1</v>
      </c>
      <c r="C8989" s="1">
        <v>0.35917879125548502</v>
      </c>
      <c r="D8989" s="1" t="s">
        <v>4502</v>
      </c>
    </row>
    <row r="8990" spans="1:4" x14ac:dyDescent="0.2">
      <c r="A8990" s="1" t="s">
        <v>4353</v>
      </c>
      <c r="B8990" s="1">
        <v>1</v>
      </c>
      <c r="C8990" s="1">
        <v>0.40656541408927799</v>
      </c>
      <c r="D8990" s="1" t="s">
        <v>4502</v>
      </c>
    </row>
    <row r="8991" spans="1:4" x14ac:dyDescent="0.2">
      <c r="A8991" s="1" t="s">
        <v>3338</v>
      </c>
      <c r="B8991" s="1">
        <v>1</v>
      </c>
      <c r="C8991" s="1">
        <v>0.37274993108127802</v>
      </c>
      <c r="D8991" s="1" t="s">
        <v>4502</v>
      </c>
    </row>
    <row r="8992" spans="1:4" x14ac:dyDescent="0.2">
      <c r="A8992" s="1" t="s">
        <v>2333</v>
      </c>
      <c r="B8992" s="1">
        <v>1</v>
      </c>
      <c r="C8992" s="1">
        <v>0.48036900309870401</v>
      </c>
      <c r="D8992" s="1" t="s">
        <v>4502</v>
      </c>
    </row>
    <row r="8993" spans="1:4" x14ac:dyDescent="0.2">
      <c r="A8993" s="1" t="s">
        <v>3488</v>
      </c>
      <c r="B8993" s="1">
        <v>1</v>
      </c>
      <c r="C8993" s="1">
        <v>0.43084101888937698</v>
      </c>
      <c r="D8993" s="1" t="s">
        <v>4502</v>
      </c>
    </row>
    <row r="8994" spans="1:4" x14ac:dyDescent="0.2">
      <c r="A8994" s="1" t="s">
        <v>2120</v>
      </c>
      <c r="B8994" s="1">
        <v>1</v>
      </c>
      <c r="C8994" s="1">
        <v>0.41178745859313598</v>
      </c>
      <c r="D8994" s="1" t="s">
        <v>4502</v>
      </c>
    </row>
    <row r="8995" spans="1:4" x14ac:dyDescent="0.2">
      <c r="A8995" s="1" t="s">
        <v>2805</v>
      </c>
      <c r="B8995" s="1">
        <v>1</v>
      </c>
      <c r="C8995" s="1">
        <v>0.493348788833333</v>
      </c>
      <c r="D8995" s="1" t="s">
        <v>4502</v>
      </c>
    </row>
    <row r="8996" spans="1:4" x14ac:dyDescent="0.2">
      <c r="A8996" s="1" t="s">
        <v>4354</v>
      </c>
      <c r="B8996" s="1">
        <v>1</v>
      </c>
      <c r="C8996" s="1">
        <v>0.30689035556108502</v>
      </c>
      <c r="D8996" s="1" t="s">
        <v>4502</v>
      </c>
    </row>
    <row r="8997" spans="1:4" x14ac:dyDescent="0.2">
      <c r="A8997" s="1" t="s">
        <v>4355</v>
      </c>
      <c r="B8997" s="1">
        <v>1</v>
      </c>
      <c r="C8997" s="1">
        <v>0.38706506204310798</v>
      </c>
      <c r="D8997" s="1" t="s">
        <v>4502</v>
      </c>
    </row>
    <row r="8998" spans="1:4" x14ac:dyDescent="0.2">
      <c r="A8998" s="1" t="s">
        <v>4356</v>
      </c>
      <c r="B8998" s="1">
        <v>1</v>
      </c>
      <c r="C8998" s="1">
        <v>0.39088713822738502</v>
      </c>
      <c r="D8998" s="1" t="s">
        <v>4502</v>
      </c>
    </row>
    <row r="8999" spans="1:4" x14ac:dyDescent="0.2">
      <c r="A8999" s="1" t="s">
        <v>598</v>
      </c>
      <c r="B8999" s="1">
        <v>1</v>
      </c>
      <c r="C8999" s="1">
        <v>0.53693132139342603</v>
      </c>
      <c r="D8999" s="1" t="s">
        <v>4502</v>
      </c>
    </row>
    <row r="9000" spans="1:4" x14ac:dyDescent="0.2">
      <c r="A9000" s="1" t="s">
        <v>4357</v>
      </c>
      <c r="B9000" s="1">
        <v>1</v>
      </c>
      <c r="C9000" s="1">
        <v>0.31039990465010803</v>
      </c>
      <c r="D9000" s="1" t="s">
        <v>4502</v>
      </c>
    </row>
    <row r="9001" spans="1:4" x14ac:dyDescent="0.2">
      <c r="A9001" s="1" t="s">
        <v>4358</v>
      </c>
      <c r="B9001" s="1">
        <v>1</v>
      </c>
      <c r="C9001" s="1">
        <v>0.34479258884054298</v>
      </c>
      <c r="D9001" s="1" t="s">
        <v>4502</v>
      </c>
    </row>
    <row r="9002" spans="1:4" x14ac:dyDescent="0.2">
      <c r="A9002" s="1" t="s">
        <v>2085</v>
      </c>
      <c r="B9002" s="1">
        <v>1</v>
      </c>
      <c r="C9002" s="1">
        <v>0.271941400528043</v>
      </c>
      <c r="D9002" s="1" t="s">
        <v>4502</v>
      </c>
    </row>
    <row r="9003" spans="1:4" x14ac:dyDescent="0.2">
      <c r="A9003" s="1" t="s">
        <v>3213</v>
      </c>
      <c r="B9003" s="1">
        <v>1</v>
      </c>
      <c r="C9003" s="1">
        <v>0.41771387103602298</v>
      </c>
      <c r="D9003" s="1" t="s">
        <v>4502</v>
      </c>
    </row>
    <row r="9004" spans="1:4" x14ac:dyDescent="0.2">
      <c r="A9004" s="1" t="s">
        <v>4359</v>
      </c>
      <c r="B9004" s="1">
        <v>1</v>
      </c>
      <c r="C9004" s="1">
        <v>0.35583931495828103</v>
      </c>
      <c r="D9004" s="1" t="s">
        <v>4502</v>
      </c>
    </row>
    <row r="9005" spans="1:4" x14ac:dyDescent="0.2">
      <c r="A9005" s="1" t="s">
        <v>4360</v>
      </c>
      <c r="B9005" s="1">
        <v>1</v>
      </c>
      <c r="C9005" s="1">
        <v>0.41674575182016699</v>
      </c>
      <c r="D9005" s="1" t="s">
        <v>4502</v>
      </c>
    </row>
    <row r="9006" spans="1:4" x14ac:dyDescent="0.2">
      <c r="A9006" s="1" t="s">
        <v>4361</v>
      </c>
      <c r="B9006" s="1">
        <v>1</v>
      </c>
      <c r="C9006" s="1">
        <v>0.39064293334537997</v>
      </c>
      <c r="D9006" s="1" t="s">
        <v>4502</v>
      </c>
    </row>
    <row r="9007" spans="1:4" x14ac:dyDescent="0.2">
      <c r="A9007" s="1" t="s">
        <v>1146</v>
      </c>
      <c r="B9007" s="1">
        <v>1</v>
      </c>
      <c r="C9007" s="1">
        <v>0.59851724574626197</v>
      </c>
      <c r="D9007" s="1" t="s">
        <v>4502</v>
      </c>
    </row>
    <row r="9008" spans="1:4" x14ac:dyDescent="0.2">
      <c r="A9008" s="1" t="s">
        <v>4362</v>
      </c>
      <c r="B9008" s="1">
        <v>1</v>
      </c>
      <c r="C9008" s="1">
        <v>0.494791547396077</v>
      </c>
      <c r="D9008" s="1" t="s">
        <v>4502</v>
      </c>
    </row>
    <row r="9009" spans="1:4" x14ac:dyDescent="0.2">
      <c r="A9009" s="1" t="s">
        <v>2644</v>
      </c>
      <c r="B9009" s="1">
        <v>1</v>
      </c>
      <c r="C9009" s="1">
        <v>0.46114400122566201</v>
      </c>
      <c r="D9009" s="1" t="s">
        <v>4502</v>
      </c>
    </row>
    <row r="9010" spans="1:4" x14ac:dyDescent="0.2">
      <c r="A9010" s="1" t="s">
        <v>4363</v>
      </c>
      <c r="B9010" s="1">
        <v>1</v>
      </c>
      <c r="C9010" s="1">
        <v>0.40913095576588998</v>
      </c>
      <c r="D9010" s="1" t="s">
        <v>4502</v>
      </c>
    </row>
    <row r="9011" spans="1:4" x14ac:dyDescent="0.2">
      <c r="A9011" s="1" t="s">
        <v>1652</v>
      </c>
      <c r="B9011" s="1">
        <v>1</v>
      </c>
      <c r="C9011" s="1">
        <v>0.60367295463714299</v>
      </c>
      <c r="D9011" s="1" t="s">
        <v>4502</v>
      </c>
    </row>
    <row r="9012" spans="1:4" x14ac:dyDescent="0.2">
      <c r="A9012" s="1" t="s">
        <v>2830</v>
      </c>
      <c r="B9012" s="1">
        <v>1</v>
      </c>
      <c r="C9012" s="1">
        <v>0.49112324999288998</v>
      </c>
      <c r="D9012" s="1" t="s">
        <v>4502</v>
      </c>
    </row>
    <row r="9013" spans="1:4" x14ac:dyDescent="0.2">
      <c r="A9013" s="1" t="s">
        <v>1632</v>
      </c>
      <c r="B9013" s="1">
        <v>1</v>
      </c>
      <c r="C9013" s="1">
        <v>0.40843684562787802</v>
      </c>
      <c r="D9013" s="1" t="s">
        <v>4502</v>
      </c>
    </row>
    <row r="9014" spans="1:4" x14ac:dyDescent="0.2">
      <c r="A9014" s="1" t="s">
        <v>1755</v>
      </c>
      <c r="B9014" s="1">
        <v>1</v>
      </c>
      <c r="C9014" s="1">
        <v>0.49616208613834001</v>
      </c>
      <c r="D9014" s="1" t="s">
        <v>4502</v>
      </c>
    </row>
    <row r="9015" spans="1:4" x14ac:dyDescent="0.2">
      <c r="A9015" s="1" t="s">
        <v>494</v>
      </c>
      <c r="B9015" s="1">
        <v>1</v>
      </c>
      <c r="C9015" s="1">
        <v>0.50595375230998996</v>
      </c>
      <c r="D9015" s="1" t="s">
        <v>4502</v>
      </c>
    </row>
    <row r="9016" spans="1:4" x14ac:dyDescent="0.2">
      <c r="A9016" s="1" t="s">
        <v>4364</v>
      </c>
      <c r="B9016" s="1">
        <v>1</v>
      </c>
      <c r="C9016" s="1">
        <v>0.34595328309512102</v>
      </c>
      <c r="D9016" s="1" t="s">
        <v>4502</v>
      </c>
    </row>
    <row r="9017" spans="1:4" x14ac:dyDescent="0.2">
      <c r="A9017" s="1" t="s">
        <v>4365</v>
      </c>
      <c r="B9017" s="1">
        <v>1</v>
      </c>
      <c r="C9017" s="1">
        <v>0.42163664876616103</v>
      </c>
      <c r="D9017" s="1" t="s">
        <v>4502</v>
      </c>
    </row>
    <row r="9018" spans="1:4" x14ac:dyDescent="0.2">
      <c r="A9018" s="1" t="s">
        <v>338</v>
      </c>
      <c r="B9018" s="1">
        <v>1</v>
      </c>
      <c r="C9018" s="1">
        <v>0.51247686752177202</v>
      </c>
      <c r="D9018" s="1" t="s">
        <v>4502</v>
      </c>
    </row>
    <row r="9019" spans="1:4" x14ac:dyDescent="0.2">
      <c r="A9019" s="1" t="s">
        <v>4366</v>
      </c>
      <c r="B9019" s="1">
        <v>1</v>
      </c>
      <c r="C9019" s="1">
        <v>0.39671332186284403</v>
      </c>
      <c r="D9019" s="1" t="s">
        <v>4502</v>
      </c>
    </row>
    <row r="9020" spans="1:4" x14ac:dyDescent="0.2">
      <c r="A9020" s="1" t="s">
        <v>4367</v>
      </c>
      <c r="B9020" s="1">
        <v>1</v>
      </c>
      <c r="C9020" s="1">
        <v>0.39197859867755802</v>
      </c>
      <c r="D9020" s="1" t="s">
        <v>4502</v>
      </c>
    </row>
    <row r="9021" spans="1:4" x14ac:dyDescent="0.2">
      <c r="A9021" s="1" t="s">
        <v>4368</v>
      </c>
      <c r="B9021" s="1">
        <v>1</v>
      </c>
      <c r="C9021" s="1">
        <v>0.48458241474367603</v>
      </c>
      <c r="D9021" s="1" t="s">
        <v>4502</v>
      </c>
    </row>
    <row r="9022" spans="1:4" x14ac:dyDescent="0.2">
      <c r="A9022" s="1" t="s">
        <v>4369</v>
      </c>
      <c r="B9022" s="1">
        <v>1</v>
      </c>
      <c r="C9022" s="1">
        <v>0.361780947663775</v>
      </c>
      <c r="D9022" s="1" t="s">
        <v>4502</v>
      </c>
    </row>
    <row r="9023" spans="1:4" x14ac:dyDescent="0.2">
      <c r="A9023" s="1" t="s">
        <v>4370</v>
      </c>
      <c r="B9023" s="1">
        <v>1</v>
      </c>
      <c r="C9023" s="1">
        <v>0.53284737741563404</v>
      </c>
      <c r="D9023" s="1" t="s">
        <v>4502</v>
      </c>
    </row>
    <row r="9024" spans="1:4" x14ac:dyDescent="0.2">
      <c r="A9024" s="1" t="s">
        <v>3539</v>
      </c>
      <c r="B9024" s="1">
        <v>1</v>
      </c>
      <c r="C9024" s="1">
        <v>0.34415964867947302</v>
      </c>
      <c r="D9024" s="1" t="s">
        <v>4502</v>
      </c>
    </row>
    <row r="9025" spans="1:4" x14ac:dyDescent="0.2">
      <c r="A9025" s="1" t="s">
        <v>2490</v>
      </c>
      <c r="B9025" s="1">
        <v>1</v>
      </c>
      <c r="C9025" s="1">
        <v>0.30420677783009598</v>
      </c>
      <c r="D9025" s="1" t="s">
        <v>4502</v>
      </c>
    </row>
    <row r="9026" spans="1:4" x14ac:dyDescent="0.2">
      <c r="A9026" s="1" t="s">
        <v>2281</v>
      </c>
      <c r="B9026" s="1">
        <v>1</v>
      </c>
      <c r="C9026" s="1">
        <v>0.42457153060724501</v>
      </c>
      <c r="D9026" s="1" t="s">
        <v>4502</v>
      </c>
    </row>
    <row r="9027" spans="1:4" x14ac:dyDescent="0.2">
      <c r="A9027" s="1" t="s">
        <v>4371</v>
      </c>
      <c r="B9027" s="1">
        <v>1</v>
      </c>
      <c r="C9027" s="1">
        <v>0.55250630741540396</v>
      </c>
      <c r="D9027" s="1" t="s">
        <v>4502</v>
      </c>
    </row>
    <row r="9028" spans="1:4" x14ac:dyDescent="0.2">
      <c r="A9028" s="1" t="s">
        <v>2974</v>
      </c>
      <c r="B9028" s="1">
        <v>1</v>
      </c>
      <c r="C9028" s="1">
        <v>0.38720619013324298</v>
      </c>
      <c r="D9028" s="1" t="s">
        <v>4502</v>
      </c>
    </row>
    <row r="9029" spans="1:4" x14ac:dyDescent="0.2">
      <c r="A9029" s="1" t="s">
        <v>399</v>
      </c>
      <c r="B9029" s="1">
        <v>1</v>
      </c>
      <c r="C9029" s="1">
        <v>0.29927108910841999</v>
      </c>
      <c r="D9029" s="1" t="s">
        <v>4502</v>
      </c>
    </row>
    <row r="9030" spans="1:4" x14ac:dyDescent="0.2">
      <c r="A9030" s="1" t="s">
        <v>4372</v>
      </c>
      <c r="B9030" s="1">
        <v>1</v>
      </c>
      <c r="C9030" s="1">
        <v>0.55355056724916396</v>
      </c>
      <c r="D9030" s="1" t="s">
        <v>4502</v>
      </c>
    </row>
    <row r="9031" spans="1:4" x14ac:dyDescent="0.2">
      <c r="A9031" s="1" t="s">
        <v>4051</v>
      </c>
      <c r="B9031" s="1">
        <v>1</v>
      </c>
      <c r="C9031" s="1">
        <v>0.39872736199988301</v>
      </c>
      <c r="D9031" s="1" t="s">
        <v>4502</v>
      </c>
    </row>
    <row r="9032" spans="1:4" x14ac:dyDescent="0.2">
      <c r="A9032" s="1" t="s">
        <v>4373</v>
      </c>
      <c r="B9032" s="1">
        <v>1</v>
      </c>
      <c r="C9032" s="1">
        <v>0.745220654170059</v>
      </c>
      <c r="D9032" s="1" t="s">
        <v>4502</v>
      </c>
    </row>
    <row r="9033" spans="1:4" x14ac:dyDescent="0.2">
      <c r="A9033" s="1" t="s">
        <v>928</v>
      </c>
      <c r="B9033" s="1">
        <v>1</v>
      </c>
      <c r="C9033" s="1">
        <v>0.28578585598100997</v>
      </c>
      <c r="D9033" s="1" t="s">
        <v>4502</v>
      </c>
    </row>
    <row r="9034" spans="1:4" x14ac:dyDescent="0.2">
      <c r="A9034" s="1" t="s">
        <v>2215</v>
      </c>
      <c r="B9034" s="1">
        <v>1</v>
      </c>
      <c r="C9034" s="1">
        <v>0.29894866528967201</v>
      </c>
      <c r="D9034" s="1" t="s">
        <v>4502</v>
      </c>
    </row>
    <row r="9035" spans="1:4" x14ac:dyDescent="0.2">
      <c r="A9035" s="1" t="s">
        <v>4374</v>
      </c>
      <c r="B9035" s="1">
        <v>1</v>
      </c>
      <c r="C9035" s="1">
        <v>0.38732284914128601</v>
      </c>
      <c r="D9035" s="1" t="s">
        <v>4502</v>
      </c>
    </row>
    <row r="9036" spans="1:4" x14ac:dyDescent="0.2">
      <c r="A9036" s="1" t="s">
        <v>4375</v>
      </c>
      <c r="B9036" s="1">
        <v>1</v>
      </c>
      <c r="C9036" s="1">
        <v>0.49683200460120303</v>
      </c>
      <c r="D9036" s="1" t="s">
        <v>4502</v>
      </c>
    </row>
    <row r="9037" spans="1:4" x14ac:dyDescent="0.2">
      <c r="A9037" s="1" t="s">
        <v>2284</v>
      </c>
      <c r="B9037" s="1">
        <v>1</v>
      </c>
      <c r="C9037" s="1">
        <v>0.30673101901175498</v>
      </c>
      <c r="D9037" s="1" t="s">
        <v>4502</v>
      </c>
    </row>
    <row r="9038" spans="1:4" x14ac:dyDescent="0.2">
      <c r="A9038" s="1" t="s">
        <v>4376</v>
      </c>
      <c r="B9038" s="1">
        <v>1</v>
      </c>
      <c r="C9038" s="1">
        <v>0.43725181039007699</v>
      </c>
      <c r="D9038" s="1" t="s">
        <v>4502</v>
      </c>
    </row>
    <row r="9039" spans="1:4" x14ac:dyDescent="0.2">
      <c r="A9039" s="1" t="s">
        <v>671</v>
      </c>
      <c r="B9039" s="1">
        <v>1</v>
      </c>
      <c r="C9039" s="1">
        <v>0.49794349891087197</v>
      </c>
      <c r="D9039" s="1" t="s">
        <v>4502</v>
      </c>
    </row>
    <row r="9040" spans="1:4" x14ac:dyDescent="0.2">
      <c r="A9040" s="1" t="s">
        <v>3987</v>
      </c>
      <c r="B9040" s="1">
        <v>1</v>
      </c>
      <c r="C9040" s="1">
        <v>0.46487949582543597</v>
      </c>
      <c r="D9040" s="1" t="s">
        <v>4502</v>
      </c>
    </row>
    <row r="9041" spans="1:4" x14ac:dyDescent="0.2">
      <c r="A9041" s="1" t="s">
        <v>1134</v>
      </c>
      <c r="B9041" s="1">
        <v>1</v>
      </c>
      <c r="C9041" s="1">
        <v>0.50362857775632597</v>
      </c>
      <c r="D9041" s="1" t="s">
        <v>4502</v>
      </c>
    </row>
    <row r="9042" spans="1:4" x14ac:dyDescent="0.2">
      <c r="A9042" s="1" t="s">
        <v>435</v>
      </c>
      <c r="B9042" s="1">
        <v>1</v>
      </c>
      <c r="C9042" s="1">
        <v>0.35527177868306298</v>
      </c>
      <c r="D9042" s="1" t="s">
        <v>4502</v>
      </c>
    </row>
    <row r="9043" spans="1:4" x14ac:dyDescent="0.2">
      <c r="A9043" s="1" t="s">
        <v>4377</v>
      </c>
      <c r="B9043" s="1">
        <v>1</v>
      </c>
      <c r="C9043" s="1">
        <v>0.34406134062597798</v>
      </c>
      <c r="D9043" s="1" t="s">
        <v>4502</v>
      </c>
    </row>
    <row r="9044" spans="1:4" x14ac:dyDescent="0.2">
      <c r="A9044" s="1" t="s">
        <v>585</v>
      </c>
      <c r="B9044" s="1">
        <v>1</v>
      </c>
      <c r="C9044" s="1">
        <v>0.54222277718440504</v>
      </c>
      <c r="D9044" s="1" t="s">
        <v>4502</v>
      </c>
    </row>
    <row r="9045" spans="1:4" x14ac:dyDescent="0.2">
      <c r="A9045" s="1" t="s">
        <v>4378</v>
      </c>
      <c r="B9045" s="1">
        <v>1</v>
      </c>
      <c r="C9045" s="1">
        <v>0.338987600031875</v>
      </c>
      <c r="D9045" s="1" t="s">
        <v>4502</v>
      </c>
    </row>
    <row r="9046" spans="1:4" x14ac:dyDescent="0.2">
      <c r="A9046" s="1" t="s">
        <v>4379</v>
      </c>
      <c r="B9046" s="1">
        <v>1</v>
      </c>
      <c r="C9046" s="1">
        <v>0.331271194178617</v>
      </c>
      <c r="D9046" s="1" t="s">
        <v>4502</v>
      </c>
    </row>
    <row r="9047" spans="1:4" x14ac:dyDescent="0.2">
      <c r="A9047" s="1" t="s">
        <v>767</v>
      </c>
      <c r="B9047" s="1">
        <v>1</v>
      </c>
      <c r="C9047" s="1">
        <v>0.42913737362683502</v>
      </c>
      <c r="D9047" s="1" t="s">
        <v>4502</v>
      </c>
    </row>
    <row r="9048" spans="1:4" x14ac:dyDescent="0.2">
      <c r="A9048" s="1" t="s">
        <v>1524</v>
      </c>
      <c r="B9048" s="1">
        <v>1</v>
      </c>
      <c r="C9048" s="1">
        <v>0.42011684198171301</v>
      </c>
      <c r="D9048" s="1" t="s">
        <v>4502</v>
      </c>
    </row>
    <row r="9049" spans="1:4" x14ac:dyDescent="0.2">
      <c r="A9049" s="1" t="s">
        <v>1381</v>
      </c>
      <c r="B9049" s="1">
        <v>1</v>
      </c>
      <c r="C9049" s="1">
        <v>0.55009174082842704</v>
      </c>
      <c r="D9049" s="1" t="s">
        <v>4502</v>
      </c>
    </row>
    <row r="9050" spans="1:4" x14ac:dyDescent="0.2">
      <c r="A9050" s="1" t="s">
        <v>2818</v>
      </c>
      <c r="B9050" s="1">
        <v>1</v>
      </c>
      <c r="C9050" s="1">
        <v>0.65974418346308605</v>
      </c>
      <c r="D9050" s="1" t="s">
        <v>4502</v>
      </c>
    </row>
    <row r="9051" spans="1:4" x14ac:dyDescent="0.2">
      <c r="A9051" s="1" t="s">
        <v>2154</v>
      </c>
      <c r="B9051" s="1">
        <v>1</v>
      </c>
      <c r="C9051" s="1">
        <v>0.43696864635847599</v>
      </c>
      <c r="D9051" s="1" t="s">
        <v>4502</v>
      </c>
    </row>
    <row r="9052" spans="1:4" x14ac:dyDescent="0.2">
      <c r="A9052" s="1" t="s">
        <v>49</v>
      </c>
      <c r="B9052" s="1">
        <v>1</v>
      </c>
      <c r="C9052" s="1">
        <v>0.266150164965057</v>
      </c>
      <c r="D9052" s="1" t="s">
        <v>4502</v>
      </c>
    </row>
    <row r="9053" spans="1:4" x14ac:dyDescent="0.2">
      <c r="A9053" s="1" t="s">
        <v>2475</v>
      </c>
      <c r="B9053" s="1">
        <v>1</v>
      </c>
      <c r="C9053" s="1">
        <v>0.41530916893685799</v>
      </c>
      <c r="D9053" s="1" t="s">
        <v>4502</v>
      </c>
    </row>
    <row r="9054" spans="1:4" x14ac:dyDescent="0.2">
      <c r="A9054" s="1" t="s">
        <v>4380</v>
      </c>
      <c r="B9054" s="1">
        <v>1</v>
      </c>
      <c r="C9054" s="1">
        <v>0.44906188833942801</v>
      </c>
      <c r="D9054" s="1" t="s">
        <v>4502</v>
      </c>
    </row>
    <row r="9055" spans="1:4" x14ac:dyDescent="0.2">
      <c r="A9055" s="1" t="s">
        <v>4381</v>
      </c>
      <c r="B9055" s="1">
        <v>1</v>
      </c>
      <c r="C9055" s="1">
        <v>0.40031355373177702</v>
      </c>
      <c r="D9055" s="1" t="s">
        <v>4502</v>
      </c>
    </row>
    <row r="9056" spans="1:4" x14ac:dyDescent="0.2">
      <c r="A9056" s="1" t="s">
        <v>3477</v>
      </c>
      <c r="B9056" s="1">
        <v>1</v>
      </c>
      <c r="C9056" s="1">
        <v>0.65692979581900002</v>
      </c>
      <c r="D9056" s="1" t="s">
        <v>4502</v>
      </c>
    </row>
    <row r="9057" spans="1:4" x14ac:dyDescent="0.2">
      <c r="A9057" s="1" t="s">
        <v>1754</v>
      </c>
      <c r="B9057" s="1">
        <v>1</v>
      </c>
      <c r="C9057" s="1">
        <v>0.45815940282061801</v>
      </c>
      <c r="D9057" s="1" t="s">
        <v>4502</v>
      </c>
    </row>
    <row r="9058" spans="1:4" x14ac:dyDescent="0.2">
      <c r="A9058" s="1" t="s">
        <v>1200</v>
      </c>
      <c r="B9058" s="1">
        <v>1</v>
      </c>
      <c r="C9058" s="1">
        <v>0.51405149791298799</v>
      </c>
      <c r="D9058" s="1" t="s">
        <v>4502</v>
      </c>
    </row>
    <row r="9059" spans="1:4" x14ac:dyDescent="0.2">
      <c r="A9059" s="1" t="s">
        <v>2240</v>
      </c>
      <c r="B9059" s="1">
        <v>1</v>
      </c>
      <c r="C9059" s="1">
        <v>0.39014746830626601</v>
      </c>
      <c r="D9059" s="1" t="s">
        <v>4502</v>
      </c>
    </row>
    <row r="9060" spans="1:4" x14ac:dyDescent="0.2">
      <c r="A9060" s="1" t="s">
        <v>1225</v>
      </c>
      <c r="B9060" s="1">
        <v>1</v>
      </c>
      <c r="C9060" s="1">
        <v>0.26840423689032</v>
      </c>
      <c r="D9060" s="1" t="s">
        <v>4502</v>
      </c>
    </row>
    <row r="9061" spans="1:4" x14ac:dyDescent="0.2">
      <c r="A9061" s="1" t="s">
        <v>2786</v>
      </c>
      <c r="B9061" s="1">
        <v>1</v>
      </c>
      <c r="C9061" s="1">
        <v>0.42039691138121599</v>
      </c>
      <c r="D9061" s="1" t="s">
        <v>4502</v>
      </c>
    </row>
    <row r="9062" spans="1:4" x14ac:dyDescent="0.2">
      <c r="A9062" s="1" t="s">
        <v>4382</v>
      </c>
      <c r="B9062" s="1">
        <v>1</v>
      </c>
      <c r="C9062" s="1">
        <v>0.52863071784257498</v>
      </c>
      <c r="D9062" s="1" t="s">
        <v>4502</v>
      </c>
    </row>
    <row r="9063" spans="1:4" x14ac:dyDescent="0.2">
      <c r="A9063" s="1" t="s">
        <v>4383</v>
      </c>
      <c r="B9063" s="1">
        <v>1</v>
      </c>
      <c r="C9063" s="1">
        <v>0.333865751973764</v>
      </c>
      <c r="D9063" s="1" t="s">
        <v>4502</v>
      </c>
    </row>
    <row r="9064" spans="1:4" x14ac:dyDescent="0.2">
      <c r="A9064" s="1" t="s">
        <v>1626</v>
      </c>
      <c r="B9064" s="1">
        <v>1</v>
      </c>
      <c r="C9064" s="1">
        <v>0.34989532710542898</v>
      </c>
      <c r="D9064" s="1" t="s">
        <v>4502</v>
      </c>
    </row>
    <row r="9065" spans="1:4" x14ac:dyDescent="0.2">
      <c r="A9065" s="1" t="s">
        <v>2258</v>
      </c>
      <c r="B9065" s="1">
        <v>1</v>
      </c>
      <c r="C9065" s="1">
        <v>0.290890024130455</v>
      </c>
      <c r="D9065" s="1" t="s">
        <v>4502</v>
      </c>
    </row>
    <row r="9066" spans="1:4" x14ac:dyDescent="0.2">
      <c r="A9066" s="1" t="s">
        <v>4384</v>
      </c>
      <c r="B9066" s="1">
        <v>1</v>
      </c>
      <c r="C9066" s="1">
        <v>0.35638338667146902</v>
      </c>
      <c r="D9066" s="1" t="s">
        <v>4502</v>
      </c>
    </row>
    <row r="9067" spans="1:4" x14ac:dyDescent="0.2">
      <c r="A9067" s="1" t="s">
        <v>4385</v>
      </c>
      <c r="B9067" s="1">
        <v>1</v>
      </c>
      <c r="C9067" s="1">
        <v>0.53518802831101298</v>
      </c>
      <c r="D9067" s="1" t="s">
        <v>4502</v>
      </c>
    </row>
    <row r="9068" spans="1:4" x14ac:dyDescent="0.2">
      <c r="A9068" s="1" t="s">
        <v>4386</v>
      </c>
      <c r="B9068" s="1">
        <v>1</v>
      </c>
      <c r="C9068" s="1">
        <v>0.487649524614786</v>
      </c>
      <c r="D9068" s="1" t="s">
        <v>4502</v>
      </c>
    </row>
    <row r="9069" spans="1:4" x14ac:dyDescent="0.2">
      <c r="A9069" s="1" t="s">
        <v>556</v>
      </c>
      <c r="B9069" s="1">
        <v>1</v>
      </c>
      <c r="C9069" s="1">
        <v>0.44686254163846401</v>
      </c>
      <c r="D9069" s="1" t="s">
        <v>4502</v>
      </c>
    </row>
    <row r="9070" spans="1:4" x14ac:dyDescent="0.2">
      <c r="A9070" s="1" t="s">
        <v>4387</v>
      </c>
      <c r="B9070" s="1">
        <v>1</v>
      </c>
      <c r="C9070" s="1">
        <v>0.32923789884691901</v>
      </c>
      <c r="D9070" s="1" t="s">
        <v>4502</v>
      </c>
    </row>
    <row r="9071" spans="1:4" x14ac:dyDescent="0.2">
      <c r="A9071" s="1" t="s">
        <v>4388</v>
      </c>
      <c r="B9071" s="1">
        <v>1</v>
      </c>
      <c r="C9071" s="1">
        <v>0.38731623034865897</v>
      </c>
      <c r="D9071" s="1" t="s">
        <v>4502</v>
      </c>
    </row>
    <row r="9072" spans="1:4" x14ac:dyDescent="0.2">
      <c r="A9072" s="1" t="s">
        <v>727</v>
      </c>
      <c r="B9072" s="1">
        <v>1</v>
      </c>
      <c r="C9072" s="1">
        <v>0.37552959720976398</v>
      </c>
      <c r="D9072" s="1" t="s">
        <v>4502</v>
      </c>
    </row>
    <row r="9073" spans="1:4" x14ac:dyDescent="0.2">
      <c r="A9073" s="1" t="s">
        <v>2918</v>
      </c>
      <c r="B9073" s="1">
        <v>1</v>
      </c>
      <c r="C9073" s="1">
        <v>0.35480411749428897</v>
      </c>
      <c r="D9073" s="1" t="s">
        <v>4502</v>
      </c>
    </row>
    <row r="9074" spans="1:4" x14ac:dyDescent="0.2">
      <c r="A9074" s="1" t="s">
        <v>4389</v>
      </c>
      <c r="B9074" s="1">
        <v>1</v>
      </c>
      <c r="C9074" s="1">
        <v>0.42895318054154102</v>
      </c>
      <c r="D9074" s="1" t="s">
        <v>4502</v>
      </c>
    </row>
    <row r="9075" spans="1:4" x14ac:dyDescent="0.2">
      <c r="A9075" s="1" t="s">
        <v>4390</v>
      </c>
      <c r="B9075" s="1">
        <v>1</v>
      </c>
      <c r="C9075" s="1">
        <v>0.37256724907041799</v>
      </c>
      <c r="D9075" s="1" t="s">
        <v>4502</v>
      </c>
    </row>
    <row r="9076" spans="1:4" x14ac:dyDescent="0.2">
      <c r="A9076" s="1" t="s">
        <v>1918</v>
      </c>
      <c r="B9076" s="1">
        <v>1</v>
      </c>
      <c r="C9076" s="1">
        <v>0.306177262075568</v>
      </c>
      <c r="D9076" s="1" t="s">
        <v>4502</v>
      </c>
    </row>
    <row r="9077" spans="1:4" x14ac:dyDescent="0.2">
      <c r="A9077" s="1" t="s">
        <v>1361</v>
      </c>
      <c r="B9077" s="1">
        <v>1</v>
      </c>
      <c r="C9077" s="1">
        <v>0.30826265805980702</v>
      </c>
      <c r="D9077" s="1" t="s">
        <v>4502</v>
      </c>
    </row>
    <row r="9078" spans="1:4" x14ac:dyDescent="0.2">
      <c r="A9078" s="1" t="s">
        <v>2316</v>
      </c>
      <c r="B9078" s="1">
        <v>1</v>
      </c>
      <c r="C9078" s="1">
        <v>0.42431161659216499</v>
      </c>
      <c r="D9078" s="1" t="s">
        <v>4502</v>
      </c>
    </row>
    <row r="9079" spans="1:4" x14ac:dyDescent="0.2">
      <c r="A9079" s="1" t="s">
        <v>3116</v>
      </c>
      <c r="B9079" s="1">
        <v>1</v>
      </c>
      <c r="C9079" s="1">
        <v>0.485439581288169</v>
      </c>
      <c r="D9079" s="1" t="s">
        <v>4502</v>
      </c>
    </row>
    <row r="9080" spans="1:4" x14ac:dyDescent="0.2">
      <c r="A9080" s="1" t="s">
        <v>4391</v>
      </c>
      <c r="B9080" s="1">
        <v>1</v>
      </c>
      <c r="C9080" s="1">
        <v>0.42514038036245599</v>
      </c>
      <c r="D9080" s="1" t="s">
        <v>4502</v>
      </c>
    </row>
    <row r="9081" spans="1:4" x14ac:dyDescent="0.2">
      <c r="A9081" s="1" t="s">
        <v>196</v>
      </c>
      <c r="B9081" s="1">
        <v>1</v>
      </c>
      <c r="C9081" s="1">
        <v>0.41896552432844097</v>
      </c>
      <c r="D9081" s="1" t="s">
        <v>4502</v>
      </c>
    </row>
    <row r="9082" spans="1:4" x14ac:dyDescent="0.2">
      <c r="A9082" s="1" t="s">
        <v>3872</v>
      </c>
      <c r="B9082" s="1">
        <v>1</v>
      </c>
      <c r="C9082" s="1">
        <v>0.45686704931088001</v>
      </c>
      <c r="D9082" s="1" t="s">
        <v>4502</v>
      </c>
    </row>
    <row r="9083" spans="1:4" x14ac:dyDescent="0.2">
      <c r="A9083" s="1" t="s">
        <v>792</v>
      </c>
      <c r="B9083" s="1">
        <v>1</v>
      </c>
      <c r="C9083" s="1">
        <v>0.39679131251460298</v>
      </c>
      <c r="D9083" s="1" t="s">
        <v>4502</v>
      </c>
    </row>
    <row r="9084" spans="1:4" x14ac:dyDescent="0.2">
      <c r="A9084" s="1" t="s">
        <v>4392</v>
      </c>
      <c r="B9084" s="1">
        <v>1</v>
      </c>
      <c r="C9084" s="1">
        <v>0.29660999461113502</v>
      </c>
      <c r="D9084" s="1" t="s">
        <v>4502</v>
      </c>
    </row>
    <row r="9085" spans="1:4" x14ac:dyDescent="0.2">
      <c r="A9085" s="1" t="s">
        <v>369</v>
      </c>
      <c r="B9085" s="1">
        <v>1</v>
      </c>
      <c r="C9085" s="1">
        <v>0.27841754954273101</v>
      </c>
      <c r="D9085" s="1" t="s">
        <v>4502</v>
      </c>
    </row>
    <row r="9086" spans="1:4" x14ac:dyDescent="0.2">
      <c r="A9086" s="1" t="s">
        <v>147</v>
      </c>
      <c r="B9086" s="1">
        <v>1</v>
      </c>
      <c r="C9086" s="1">
        <v>0.36185796101032902</v>
      </c>
      <c r="D9086" s="1" t="s">
        <v>4502</v>
      </c>
    </row>
    <row r="9087" spans="1:4" x14ac:dyDescent="0.2">
      <c r="A9087" s="1" t="s">
        <v>4393</v>
      </c>
      <c r="B9087" s="1">
        <v>1</v>
      </c>
      <c r="C9087" s="1">
        <v>0.35542823366154302</v>
      </c>
      <c r="D9087" s="1" t="s">
        <v>4502</v>
      </c>
    </row>
    <row r="9088" spans="1:4" x14ac:dyDescent="0.2">
      <c r="A9088" s="1" t="s">
        <v>1249</v>
      </c>
      <c r="B9088" s="1">
        <v>1</v>
      </c>
      <c r="C9088" s="1">
        <v>0.39550925314448698</v>
      </c>
      <c r="D9088" s="1" t="s">
        <v>4502</v>
      </c>
    </row>
    <row r="9089" spans="1:4" x14ac:dyDescent="0.2">
      <c r="A9089" s="1" t="s">
        <v>4394</v>
      </c>
      <c r="B9089" s="1">
        <v>1</v>
      </c>
      <c r="C9089" s="1">
        <v>0.47597829935791502</v>
      </c>
      <c r="D9089" s="1" t="s">
        <v>4502</v>
      </c>
    </row>
    <row r="9090" spans="1:4" x14ac:dyDescent="0.2">
      <c r="A9090" s="1" t="s">
        <v>4025</v>
      </c>
      <c r="B9090" s="1">
        <v>1</v>
      </c>
      <c r="C9090" s="1">
        <v>0.38734021021831899</v>
      </c>
      <c r="D9090" s="1" t="s">
        <v>4502</v>
      </c>
    </row>
    <row r="9091" spans="1:4" x14ac:dyDescent="0.2">
      <c r="A9091" s="1" t="s">
        <v>3283</v>
      </c>
      <c r="B9091" s="1">
        <v>1</v>
      </c>
      <c r="C9091" s="1">
        <v>0.33277608045729001</v>
      </c>
      <c r="D9091" s="1" t="s">
        <v>4502</v>
      </c>
    </row>
    <row r="9092" spans="1:4" x14ac:dyDescent="0.2">
      <c r="A9092" s="1" t="s">
        <v>4395</v>
      </c>
      <c r="B9092" s="1">
        <v>1</v>
      </c>
      <c r="C9092" s="1">
        <v>0.34884995028538102</v>
      </c>
      <c r="D9092" s="1" t="s">
        <v>4502</v>
      </c>
    </row>
    <row r="9093" spans="1:4" x14ac:dyDescent="0.2">
      <c r="A9093" s="1" t="s">
        <v>4396</v>
      </c>
      <c r="B9093" s="1">
        <v>1</v>
      </c>
      <c r="C9093" s="1">
        <v>0.50337020204894101</v>
      </c>
      <c r="D9093" s="1" t="s">
        <v>4502</v>
      </c>
    </row>
    <row r="9094" spans="1:4" x14ac:dyDescent="0.2">
      <c r="A9094" s="1" t="s">
        <v>2407</v>
      </c>
      <c r="B9094" s="1">
        <v>1</v>
      </c>
      <c r="C9094" s="1">
        <v>0.29101191002808102</v>
      </c>
      <c r="D9094" s="1" t="s">
        <v>4502</v>
      </c>
    </row>
    <row r="9095" spans="1:4" x14ac:dyDescent="0.2">
      <c r="A9095" s="1" t="s">
        <v>1685</v>
      </c>
      <c r="B9095" s="1">
        <v>1</v>
      </c>
      <c r="C9095" s="1">
        <v>0.60064875639265103</v>
      </c>
      <c r="D9095" s="1" t="s">
        <v>4502</v>
      </c>
    </row>
    <row r="9096" spans="1:4" x14ac:dyDescent="0.2">
      <c r="A9096" s="1" t="s">
        <v>1745</v>
      </c>
      <c r="B9096" s="1">
        <v>1</v>
      </c>
      <c r="C9096" s="1">
        <v>0.34646159671613502</v>
      </c>
      <c r="D9096" s="1" t="s">
        <v>4502</v>
      </c>
    </row>
    <row r="9097" spans="1:4" x14ac:dyDescent="0.2">
      <c r="A9097" s="1" t="s">
        <v>1179</v>
      </c>
      <c r="B9097" s="1">
        <v>1</v>
      </c>
      <c r="C9097" s="1">
        <v>0.40164792869210397</v>
      </c>
      <c r="D9097" s="1" t="s">
        <v>4502</v>
      </c>
    </row>
    <row r="9098" spans="1:4" x14ac:dyDescent="0.2">
      <c r="A9098" s="1" t="s">
        <v>3551</v>
      </c>
      <c r="B9098" s="1">
        <v>1</v>
      </c>
      <c r="C9098" s="1">
        <v>0.33868713027227998</v>
      </c>
      <c r="D9098" s="1" t="s">
        <v>4502</v>
      </c>
    </row>
    <row r="9099" spans="1:4" x14ac:dyDescent="0.2">
      <c r="A9099" s="1" t="s">
        <v>1370</v>
      </c>
      <c r="B9099" s="1">
        <v>1</v>
      </c>
      <c r="C9099" s="1">
        <v>0.38946253988955698</v>
      </c>
      <c r="D9099" s="1" t="s">
        <v>4502</v>
      </c>
    </row>
    <row r="9100" spans="1:4" x14ac:dyDescent="0.2">
      <c r="A9100" s="1" t="s">
        <v>832</v>
      </c>
      <c r="B9100" s="1">
        <v>1</v>
      </c>
      <c r="C9100" s="1">
        <v>0.30039742964180699</v>
      </c>
      <c r="D9100" s="1" t="s">
        <v>4502</v>
      </c>
    </row>
    <row r="9101" spans="1:4" x14ac:dyDescent="0.2">
      <c r="A9101" s="1" t="s">
        <v>4397</v>
      </c>
      <c r="B9101" s="1">
        <v>1</v>
      </c>
      <c r="C9101" s="1">
        <v>0.38840179389163298</v>
      </c>
      <c r="D9101" s="1" t="s">
        <v>4502</v>
      </c>
    </row>
    <row r="9102" spans="1:4" x14ac:dyDescent="0.2">
      <c r="A9102" s="1" t="s">
        <v>4092</v>
      </c>
      <c r="B9102" s="1">
        <v>1</v>
      </c>
      <c r="C9102" s="1">
        <v>0.35950547964216101</v>
      </c>
      <c r="D9102" s="1" t="s">
        <v>4502</v>
      </c>
    </row>
    <row r="9103" spans="1:4" x14ac:dyDescent="0.2">
      <c r="A9103" s="1" t="s">
        <v>1644</v>
      </c>
      <c r="B9103" s="1">
        <v>1</v>
      </c>
      <c r="C9103" s="1">
        <v>0.28799698450627498</v>
      </c>
      <c r="D9103" s="1" t="s">
        <v>4502</v>
      </c>
    </row>
    <row r="9104" spans="1:4" x14ac:dyDescent="0.2">
      <c r="A9104" s="1" t="s">
        <v>1352</v>
      </c>
      <c r="B9104" s="1">
        <v>1</v>
      </c>
      <c r="C9104" s="1">
        <v>0.35273996218082598</v>
      </c>
      <c r="D9104" s="1" t="s">
        <v>4502</v>
      </c>
    </row>
    <row r="9105" spans="1:4" x14ac:dyDescent="0.2">
      <c r="A9105" s="1" t="s">
        <v>1885</v>
      </c>
      <c r="B9105" s="1">
        <v>1</v>
      </c>
      <c r="C9105" s="1">
        <v>0.43186595047749599</v>
      </c>
      <c r="D9105" s="1" t="s">
        <v>4502</v>
      </c>
    </row>
    <row r="9106" spans="1:4" x14ac:dyDescent="0.2">
      <c r="A9106" s="1" t="s">
        <v>4398</v>
      </c>
      <c r="B9106" s="1">
        <v>1</v>
      </c>
      <c r="C9106" s="1">
        <v>0.33238261624743198</v>
      </c>
      <c r="D9106" s="1" t="s">
        <v>4502</v>
      </c>
    </row>
    <row r="9107" spans="1:4" x14ac:dyDescent="0.2">
      <c r="A9107" s="1" t="s">
        <v>4399</v>
      </c>
      <c r="B9107" s="1">
        <v>1</v>
      </c>
      <c r="C9107" s="1">
        <v>0.39332222293062402</v>
      </c>
      <c r="D9107" s="1" t="s">
        <v>4502</v>
      </c>
    </row>
    <row r="9108" spans="1:4" x14ac:dyDescent="0.2">
      <c r="A9108" s="1" t="s">
        <v>847</v>
      </c>
      <c r="B9108" s="1">
        <v>1</v>
      </c>
      <c r="C9108" s="1">
        <v>0.47296284033837499</v>
      </c>
      <c r="D9108" s="1" t="s">
        <v>4502</v>
      </c>
    </row>
    <row r="9109" spans="1:4" x14ac:dyDescent="0.2">
      <c r="A9109" s="1" t="s">
        <v>4400</v>
      </c>
      <c r="B9109" s="1">
        <v>1</v>
      </c>
      <c r="C9109" s="1">
        <v>0.445402931535197</v>
      </c>
      <c r="D9109" s="1" t="s">
        <v>4502</v>
      </c>
    </row>
    <row r="9110" spans="1:4" x14ac:dyDescent="0.2">
      <c r="A9110" s="1" t="s">
        <v>4401</v>
      </c>
      <c r="B9110" s="1">
        <v>1</v>
      </c>
      <c r="C9110" s="1">
        <v>0.30943229749833501</v>
      </c>
      <c r="D9110" s="1" t="s">
        <v>4502</v>
      </c>
    </row>
    <row r="9111" spans="1:4" x14ac:dyDescent="0.2">
      <c r="A9111" s="1" t="s">
        <v>2112</v>
      </c>
      <c r="B9111" s="1">
        <v>1</v>
      </c>
      <c r="C9111" s="1">
        <v>0.35195894521264898</v>
      </c>
      <c r="D9111" s="1" t="s">
        <v>4502</v>
      </c>
    </row>
    <row r="9112" spans="1:4" x14ac:dyDescent="0.2">
      <c r="A9112" s="1" t="s">
        <v>3921</v>
      </c>
      <c r="B9112" s="1">
        <v>1</v>
      </c>
      <c r="C9112" s="1">
        <v>0.35339582955955801</v>
      </c>
      <c r="D9112" s="1" t="s">
        <v>4502</v>
      </c>
    </row>
    <row r="9113" spans="1:4" x14ac:dyDescent="0.2">
      <c r="A9113" s="1" t="s">
        <v>2015</v>
      </c>
      <c r="B9113" s="1">
        <v>1</v>
      </c>
      <c r="C9113" s="1">
        <v>0.26641686771527101</v>
      </c>
      <c r="D9113" s="1" t="s">
        <v>4502</v>
      </c>
    </row>
    <row r="9114" spans="1:4" x14ac:dyDescent="0.2">
      <c r="A9114" s="1" t="s">
        <v>4402</v>
      </c>
      <c r="B9114" s="1">
        <v>1</v>
      </c>
      <c r="C9114" s="1">
        <v>0.31729244437029303</v>
      </c>
      <c r="D9114" s="1" t="s">
        <v>4502</v>
      </c>
    </row>
    <row r="9115" spans="1:4" x14ac:dyDescent="0.2">
      <c r="A9115" s="1" t="s">
        <v>4403</v>
      </c>
      <c r="B9115" s="1">
        <v>1</v>
      </c>
      <c r="C9115" s="1">
        <v>0.38307263469310499</v>
      </c>
      <c r="D9115" s="1" t="s">
        <v>4502</v>
      </c>
    </row>
    <row r="9116" spans="1:4" x14ac:dyDescent="0.2">
      <c r="A9116" s="1" t="s">
        <v>4404</v>
      </c>
      <c r="B9116" s="1">
        <v>1</v>
      </c>
      <c r="C9116" s="1">
        <v>0.30702041541694203</v>
      </c>
      <c r="D9116" s="1" t="s">
        <v>4502</v>
      </c>
    </row>
    <row r="9117" spans="1:4" x14ac:dyDescent="0.2">
      <c r="A9117" s="1" t="s">
        <v>3336</v>
      </c>
      <c r="B9117" s="1">
        <v>1</v>
      </c>
      <c r="C9117" s="1">
        <v>0.46914647663339198</v>
      </c>
      <c r="D9117" s="1" t="s">
        <v>4502</v>
      </c>
    </row>
    <row r="9118" spans="1:4" x14ac:dyDescent="0.2">
      <c r="A9118" s="1" t="s">
        <v>303</v>
      </c>
      <c r="B9118" s="1">
        <v>1</v>
      </c>
      <c r="C9118" s="1">
        <v>0.350452418978419</v>
      </c>
      <c r="D9118" s="1" t="s">
        <v>4502</v>
      </c>
    </row>
    <row r="9119" spans="1:4" x14ac:dyDescent="0.2">
      <c r="A9119" s="1" t="s">
        <v>4039</v>
      </c>
      <c r="B9119" s="1">
        <v>1</v>
      </c>
      <c r="C9119" s="1">
        <v>0.43151628147254001</v>
      </c>
      <c r="D9119" s="1" t="s">
        <v>4502</v>
      </c>
    </row>
    <row r="9120" spans="1:4" x14ac:dyDescent="0.2">
      <c r="A9120" s="1" t="s">
        <v>2274</v>
      </c>
      <c r="B9120" s="1">
        <v>1</v>
      </c>
      <c r="C9120" s="1">
        <v>0.429327504772125</v>
      </c>
      <c r="D9120" s="1" t="s">
        <v>4502</v>
      </c>
    </row>
    <row r="9121" spans="1:4" x14ac:dyDescent="0.2">
      <c r="A9121" s="1" t="s">
        <v>4405</v>
      </c>
      <c r="B9121" s="1">
        <v>1</v>
      </c>
      <c r="C9121" s="1">
        <v>0.46946850909005899</v>
      </c>
      <c r="D9121" s="1" t="s">
        <v>4502</v>
      </c>
    </row>
    <row r="9122" spans="1:4" x14ac:dyDescent="0.2">
      <c r="A9122" s="1" t="s">
        <v>354</v>
      </c>
      <c r="B9122" s="1">
        <v>1</v>
      </c>
      <c r="C9122" s="1">
        <v>0.48076668960625502</v>
      </c>
      <c r="D9122" s="1" t="s">
        <v>4502</v>
      </c>
    </row>
    <row r="9123" spans="1:4" x14ac:dyDescent="0.2">
      <c r="A9123" s="1" t="s">
        <v>1682</v>
      </c>
      <c r="B9123" s="1">
        <v>1</v>
      </c>
      <c r="C9123" s="1">
        <v>0.33895064763807198</v>
      </c>
      <c r="D9123" s="1" t="s">
        <v>4502</v>
      </c>
    </row>
    <row r="9124" spans="1:4" x14ac:dyDescent="0.2">
      <c r="A9124" s="1" t="s">
        <v>4406</v>
      </c>
      <c r="B9124" s="1">
        <v>1</v>
      </c>
      <c r="C9124" s="1">
        <v>0.44079753579987702</v>
      </c>
      <c r="D9124" s="1" t="s">
        <v>4502</v>
      </c>
    </row>
    <row r="9125" spans="1:4" x14ac:dyDescent="0.2">
      <c r="A9125" s="1" t="s">
        <v>3793</v>
      </c>
      <c r="B9125" s="1">
        <v>1</v>
      </c>
      <c r="C9125" s="1">
        <v>0.42507909763454199</v>
      </c>
      <c r="D9125" s="1" t="s">
        <v>4502</v>
      </c>
    </row>
    <row r="9126" spans="1:4" x14ac:dyDescent="0.2">
      <c r="A9126" s="1" t="s">
        <v>4407</v>
      </c>
      <c r="B9126" s="1">
        <v>1</v>
      </c>
      <c r="C9126" s="1">
        <v>0.40528257395156098</v>
      </c>
      <c r="D9126" s="1" t="s">
        <v>4502</v>
      </c>
    </row>
    <row r="9127" spans="1:4" x14ac:dyDescent="0.2">
      <c r="A9127" s="1" t="s">
        <v>111</v>
      </c>
      <c r="B9127" s="1">
        <v>1</v>
      </c>
      <c r="C9127" s="1">
        <v>0.49948770241481999</v>
      </c>
      <c r="D9127" s="1" t="s">
        <v>4502</v>
      </c>
    </row>
    <row r="9128" spans="1:4" x14ac:dyDescent="0.2">
      <c r="A9128" s="1" t="s">
        <v>814</v>
      </c>
      <c r="B9128" s="1">
        <v>1</v>
      </c>
      <c r="C9128" s="1">
        <v>0.30552077279571399</v>
      </c>
      <c r="D9128" s="1" t="s">
        <v>4502</v>
      </c>
    </row>
    <row r="9129" spans="1:4" x14ac:dyDescent="0.2">
      <c r="A9129" s="1" t="s">
        <v>2153</v>
      </c>
      <c r="B9129" s="1">
        <v>1</v>
      </c>
      <c r="C9129" s="1">
        <v>0.28986414787783399</v>
      </c>
      <c r="D9129" s="1" t="s">
        <v>4502</v>
      </c>
    </row>
    <row r="9130" spans="1:4" x14ac:dyDescent="0.2">
      <c r="A9130" s="1" t="s">
        <v>871</v>
      </c>
      <c r="B9130" s="1">
        <v>1</v>
      </c>
      <c r="C9130" s="1">
        <v>0.26392326847281899</v>
      </c>
      <c r="D9130" s="1" t="s">
        <v>4502</v>
      </c>
    </row>
    <row r="9131" spans="1:4" x14ac:dyDescent="0.2">
      <c r="A9131" s="1" t="s">
        <v>4408</v>
      </c>
      <c r="B9131" s="1">
        <v>1</v>
      </c>
      <c r="C9131" s="1">
        <v>0.43694113279459801</v>
      </c>
      <c r="D9131" s="1" t="s">
        <v>4502</v>
      </c>
    </row>
    <row r="9132" spans="1:4" x14ac:dyDescent="0.2">
      <c r="A9132" s="1" t="s">
        <v>4409</v>
      </c>
      <c r="B9132" s="1">
        <v>1</v>
      </c>
      <c r="C9132" s="1">
        <v>0.37107297802726902</v>
      </c>
      <c r="D9132" s="1" t="s">
        <v>4502</v>
      </c>
    </row>
    <row r="9133" spans="1:4" x14ac:dyDescent="0.2">
      <c r="A9133" s="1" t="s">
        <v>4410</v>
      </c>
      <c r="B9133" s="1">
        <v>1</v>
      </c>
      <c r="C9133" s="1">
        <v>0.32661885280972303</v>
      </c>
      <c r="D9133" s="1" t="s">
        <v>4502</v>
      </c>
    </row>
    <row r="9134" spans="1:4" x14ac:dyDescent="0.2">
      <c r="A9134" s="1" t="s">
        <v>4411</v>
      </c>
      <c r="B9134" s="1">
        <v>1</v>
      </c>
      <c r="C9134" s="1">
        <v>0.34921500693837998</v>
      </c>
      <c r="D9134" s="1" t="s">
        <v>4502</v>
      </c>
    </row>
    <row r="9135" spans="1:4" x14ac:dyDescent="0.2">
      <c r="A9135" s="1" t="s">
        <v>1953</v>
      </c>
      <c r="B9135" s="1">
        <v>1</v>
      </c>
      <c r="C9135" s="1">
        <v>0.35386980950965702</v>
      </c>
      <c r="D9135" s="1" t="s">
        <v>4502</v>
      </c>
    </row>
    <row r="9136" spans="1:4" x14ac:dyDescent="0.2">
      <c r="A9136" s="1" t="s">
        <v>1844</v>
      </c>
      <c r="B9136" s="1">
        <v>1</v>
      </c>
      <c r="C9136" s="1">
        <v>0.388319937142664</v>
      </c>
      <c r="D9136" s="1" t="s">
        <v>4502</v>
      </c>
    </row>
    <row r="9137" spans="1:4" x14ac:dyDescent="0.2">
      <c r="A9137" s="1" t="s">
        <v>900</v>
      </c>
      <c r="B9137" s="1">
        <v>1</v>
      </c>
      <c r="C9137" s="1">
        <v>0.307537417033454</v>
      </c>
      <c r="D9137" s="1" t="s">
        <v>4502</v>
      </c>
    </row>
    <row r="9138" spans="1:4" x14ac:dyDescent="0.2">
      <c r="A9138" s="1" t="s">
        <v>4412</v>
      </c>
      <c r="B9138" s="1">
        <v>1</v>
      </c>
      <c r="C9138" s="1">
        <v>0.46843703308881501</v>
      </c>
      <c r="D9138" s="1" t="s">
        <v>4502</v>
      </c>
    </row>
    <row r="9139" spans="1:4" x14ac:dyDescent="0.2">
      <c r="A9139" s="1" t="s">
        <v>893</v>
      </c>
      <c r="B9139" s="1">
        <v>1</v>
      </c>
      <c r="C9139" s="1">
        <v>0.44727627076575499</v>
      </c>
      <c r="D9139" s="1" t="s">
        <v>4502</v>
      </c>
    </row>
    <row r="9140" spans="1:4" x14ac:dyDescent="0.2">
      <c r="A9140" s="1" t="s">
        <v>702</v>
      </c>
      <c r="B9140" s="1">
        <v>1</v>
      </c>
      <c r="C9140" s="1">
        <v>0.40791828959503401</v>
      </c>
      <c r="D9140" s="1" t="s">
        <v>4502</v>
      </c>
    </row>
    <row r="9141" spans="1:4" x14ac:dyDescent="0.2">
      <c r="A9141" s="1" t="s">
        <v>344</v>
      </c>
      <c r="B9141" s="1">
        <v>1</v>
      </c>
      <c r="C9141" s="1">
        <v>0.26703229905613801</v>
      </c>
      <c r="D9141" s="1" t="s">
        <v>4502</v>
      </c>
    </row>
    <row r="9142" spans="1:4" x14ac:dyDescent="0.2">
      <c r="A9142" s="1" t="s">
        <v>2873</v>
      </c>
      <c r="B9142" s="1">
        <v>1</v>
      </c>
      <c r="C9142" s="1">
        <v>0.44209056467040497</v>
      </c>
      <c r="D9142" s="1" t="s">
        <v>4502</v>
      </c>
    </row>
    <row r="9143" spans="1:4" x14ac:dyDescent="0.2">
      <c r="A9143" s="1" t="s">
        <v>4413</v>
      </c>
      <c r="B9143" s="1">
        <v>1</v>
      </c>
      <c r="C9143" s="1">
        <v>0.51654624150870199</v>
      </c>
      <c r="D9143" s="1" t="s">
        <v>4502</v>
      </c>
    </row>
    <row r="9144" spans="1:4" x14ac:dyDescent="0.2">
      <c r="A9144" s="1" t="s">
        <v>2152</v>
      </c>
      <c r="B9144" s="1">
        <v>1</v>
      </c>
      <c r="C9144" s="1">
        <v>0.47901184851154499</v>
      </c>
      <c r="D9144" s="1" t="s">
        <v>4502</v>
      </c>
    </row>
    <row r="9145" spans="1:4" x14ac:dyDescent="0.2">
      <c r="A9145" s="1" t="s">
        <v>3087</v>
      </c>
      <c r="B9145" s="1">
        <v>1</v>
      </c>
      <c r="C9145" s="1">
        <v>0.34683118993047202</v>
      </c>
      <c r="D9145" s="1" t="s">
        <v>4502</v>
      </c>
    </row>
    <row r="9146" spans="1:4" x14ac:dyDescent="0.2">
      <c r="A9146" s="1" t="s">
        <v>1738</v>
      </c>
      <c r="B9146" s="1">
        <v>1</v>
      </c>
      <c r="C9146" s="1">
        <v>0.47066687774263</v>
      </c>
      <c r="D9146" s="1" t="s">
        <v>4502</v>
      </c>
    </row>
    <row r="9147" spans="1:4" x14ac:dyDescent="0.2">
      <c r="A9147" s="1" t="s">
        <v>4414</v>
      </c>
      <c r="B9147" s="1">
        <v>1</v>
      </c>
      <c r="C9147" s="1">
        <v>0.70396323206756395</v>
      </c>
      <c r="D9147" s="1" t="s">
        <v>4502</v>
      </c>
    </row>
    <row r="9148" spans="1:4" x14ac:dyDescent="0.2">
      <c r="A9148" s="1" t="s">
        <v>412</v>
      </c>
      <c r="B9148" s="1">
        <v>1</v>
      </c>
      <c r="C9148" s="1">
        <v>0.39851906315201302</v>
      </c>
      <c r="D9148" s="1" t="s">
        <v>4502</v>
      </c>
    </row>
    <row r="9149" spans="1:4" x14ac:dyDescent="0.2">
      <c r="A9149" s="1" t="s">
        <v>1835</v>
      </c>
      <c r="B9149" s="1">
        <v>1</v>
      </c>
      <c r="C9149" s="1">
        <v>0.35387007071246102</v>
      </c>
      <c r="D9149" s="1" t="s">
        <v>4502</v>
      </c>
    </row>
    <row r="9150" spans="1:4" x14ac:dyDescent="0.2">
      <c r="A9150" s="1" t="s">
        <v>815</v>
      </c>
      <c r="B9150" s="1">
        <v>1</v>
      </c>
      <c r="C9150" s="1">
        <v>0.32403374719724298</v>
      </c>
      <c r="D9150" s="1" t="s">
        <v>4502</v>
      </c>
    </row>
    <row r="9151" spans="1:4" x14ac:dyDescent="0.2">
      <c r="A9151" s="1" t="s">
        <v>1645</v>
      </c>
      <c r="B9151" s="1">
        <v>1</v>
      </c>
      <c r="C9151" s="1">
        <v>0.372286000916425</v>
      </c>
      <c r="D9151" s="1" t="s">
        <v>4502</v>
      </c>
    </row>
    <row r="9152" spans="1:4" x14ac:dyDescent="0.2">
      <c r="A9152" s="1" t="s">
        <v>972</v>
      </c>
      <c r="B9152" s="1">
        <v>1</v>
      </c>
      <c r="C9152" s="1">
        <v>0.43048311998773803</v>
      </c>
      <c r="D9152" s="1" t="s">
        <v>45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 Cell counts</vt:lpstr>
      <vt:lpstr>Sheet2 Diff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xin Shi</dc:creator>
  <cp:lastModifiedBy>Hexin Shi</cp:lastModifiedBy>
  <dcterms:created xsi:type="dcterms:W3CDTF">2024-04-25T15:16:35Z</dcterms:created>
  <dcterms:modified xsi:type="dcterms:W3CDTF">2024-04-25T18:47:05Z</dcterms:modified>
</cp:coreProperties>
</file>